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worksheets/sheet28.xml" ContentType="application/vnd.openxmlformats-officedocument.spreadsheetml.worksheet+xml"/>
  <Override PartName="/xl/worksheets/sheet29.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externalLinks/externalLink3.xml" ContentType="application/vnd.openxmlformats-officedocument.spreadsheetml.externalLink+xml"/>
  <Override PartName="/xl/externalLinks/externalLink4.xml" ContentType="application/vnd.openxmlformats-officedocument.spreadsheetml.externalLink+xml"/>
  <Override PartName="/xl/externalLinks/externalLink5.xml" ContentType="application/vnd.openxmlformats-officedocument.spreadsheetml.externalLink+xml"/>
  <Override PartName="/xl/externalLinks/externalLink6.xml" ContentType="application/vnd.openxmlformats-officedocument.spreadsheetml.externalLink+xml"/>
  <Override PartName="/xl/externalLinks/externalLink7.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xml"/>
  <Override PartName="/xl/comments1.xml" ContentType="application/vnd.openxmlformats-officedocument.spreadsheetml.comments+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3.xml" ContentType="application/vnd.openxmlformats-officedocument.drawing+xml"/>
  <Override PartName="/xl/comments2.xml" ContentType="application/vnd.openxmlformats-officedocument.spreadsheetml.comments+xml"/>
  <Override PartName="/xl/threadedComments/threadedComment1.xml" ContentType="application/vnd.ms-excel.threadedcomments+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omments3.xml" ContentType="application/vnd.openxmlformats-officedocument.spreadsheetml.comments+xml"/>
  <Override PartName="/xl/threadedComments/threadedComment2.xml" ContentType="application/vnd.ms-excel.threadedcomments+xml"/>
  <Override PartName="/xl/comments4.xml" ContentType="application/vnd.openxmlformats-officedocument.spreadsheetml.comments+xml"/>
  <Override PartName="/xl/threadedComments/threadedComment3.xml" ContentType="application/vnd.ms-excel.threadedcomments+xml"/>
  <Override PartName="/xl/comments5.xml" ContentType="application/vnd.openxmlformats-officedocument.spreadsheetml.comments+xml"/>
  <Override PartName="/xl/threadedComments/threadedComment4.xml" ContentType="application/vnd.ms-excel.threadedcomments+xml"/>
  <Override PartName="/xl/drawings/drawing4.xml" ContentType="application/vnd.openxmlformats-officedocument.drawing+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omments6.xml" ContentType="application/vnd.openxmlformats-officedocument.spreadsheetml.comments+xml"/>
  <Override PartName="/xl/threadedComments/threadedComment5.xml" ContentType="application/vnd.ms-excel.threadedcomments+xml"/>
  <Override PartName="/xl/drawings/drawing5.xml" ContentType="application/vnd.openxmlformats-officedocument.drawing+xml"/>
  <Override PartName="/xl/comments7.xml" ContentType="application/vnd.openxmlformats-officedocument.spreadsheetml.comments+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comments8.xml" ContentType="application/vnd.openxmlformats-officedocument.spreadsheetml.comments+xml"/>
  <Override PartName="/xl/drawings/drawing6.xml" ContentType="application/vnd.openxmlformats-officedocument.drawing+xml"/>
  <Override PartName="/xl/comments9.xml" ContentType="application/vnd.openxmlformats-officedocument.spreadsheetml.comments+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drawings/drawing7.xml" ContentType="application/vnd.openxmlformats-officedocument.drawing+xml"/>
  <Override PartName="/xl/charts/chart7.xml" ContentType="application/vnd.openxmlformats-officedocument.drawingml.chart+xml"/>
  <Override PartName="/xl/charts/style7.xml" ContentType="application/vnd.ms-office.chartstyle+xml"/>
  <Override PartName="/xl/charts/colors7.xml" ContentType="application/vnd.ms-office.chartcolorstyle+xml"/>
  <Override PartName="/xl/comments10.xml" ContentType="application/vnd.openxmlformats-officedocument.spreadsheetml.comments+xml"/>
  <Override PartName="/xl/threadedComments/threadedComment6.xml" ContentType="application/vnd.ms-excel.threadedcomments+xml"/>
  <Override PartName="/xl/drawings/drawing8.xml" ContentType="application/vnd.openxmlformats-officedocument.drawing+xml"/>
  <Override PartName="/xl/charts/chart8.xml" ContentType="application/vnd.openxmlformats-officedocument.drawingml.chart+xml"/>
  <Override PartName="/xl/charts/style8.xml" ContentType="application/vnd.ms-office.chartstyle+xml"/>
  <Override PartName="/xl/charts/colors8.xml" ContentType="application/vnd.ms-office.chartcolorstyle+xml"/>
  <Override PartName="/xl/comments11.xml" ContentType="application/vnd.openxmlformats-officedocument.spreadsheetml.comments+xml"/>
  <Override PartName="/xl/threadedComments/threadedComment7.xml" ContentType="application/vnd.ms-excel.threadedcomments+xml"/>
  <Override PartName="/xl/drawings/drawing9.xml" ContentType="application/vnd.openxmlformats-officedocument.drawing+xml"/>
  <Override PartName="/xl/charts/chart9.xml" ContentType="application/vnd.openxmlformats-officedocument.drawingml.chart+xml"/>
  <Override PartName="/xl/charts/style9.xml" ContentType="application/vnd.ms-office.chartstyle+xml"/>
  <Override PartName="/xl/charts/colors9.xml" ContentType="application/vnd.ms-office.chartcolorstyle+xml"/>
  <Override PartName="/xl/drawings/drawing10.xml" ContentType="application/vnd.openxmlformats-officedocument.drawing+xml"/>
  <Override PartName="/xl/charts/chart10.xml" ContentType="application/vnd.openxmlformats-officedocument.drawingml.chart+xml"/>
  <Override PartName="/xl/charts/style10.xml" ContentType="application/vnd.ms-office.chartstyle+xml"/>
  <Override PartName="/xl/charts/colors10.xml" ContentType="application/vnd.ms-office.chartcolorstyle+xml"/>
  <Override PartName="/xl/persons/person.xml" ContentType="application/vnd.ms-excel.person+xml"/>
  <Override PartName="/xl/calcChain.xml" ContentType="application/vnd.openxmlformats-officedocument.spreadsheetml.calcChain+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530"/>
  <workbookPr/>
  <mc:AlternateContent xmlns:mc="http://schemas.openxmlformats.org/markup-compatibility/2006">
    <mc:Choice Requires="x15">
      <x15ac:absPath xmlns:x15ac="http://schemas.microsoft.com/office/spreadsheetml/2010/11/ac" url="C:\Users\JWirth\Dropbox\GroundWork_open\HP_Biofort_papers\16_Publications\1 Methodology paper\Submission\Revision\"/>
    </mc:Choice>
  </mc:AlternateContent>
  <xr:revisionPtr revIDLastSave="0" documentId="13_ncr:1_{DA6B9B51-9418-461F-9116-6CF53E39C1AD}" xr6:coauthVersionLast="47" xr6:coauthVersionMax="47" xr10:uidLastSave="{00000000-0000-0000-0000-000000000000}"/>
  <bookViews>
    <workbookView xWindow="3750" yWindow="3900" windowWidth="21600" windowHeight="11385" firstSheet="6" activeTab="6" xr2:uid="{00000000-000D-0000-FFFF-FFFF00000000}"/>
  </bookViews>
  <sheets>
    <sheet name="Nigeria_VAM" sheetId="8" state="hidden" r:id="rId1"/>
    <sheet name="Nigeria_VAC" sheetId="43" state="hidden" r:id="rId2"/>
    <sheet name="DRC_IB" sheetId="21" state="hidden" r:id="rId3"/>
    <sheet name="DRC_VAM" sheetId="45" state="hidden" r:id="rId4"/>
    <sheet name="India_IPM" sheetId="11" state="hidden" r:id="rId5"/>
    <sheet name="India_ZnW" sheetId="47" state="hidden" r:id="rId6"/>
    <sheet name="Bangladesh ZnR" sheetId="12" r:id="rId7"/>
    <sheet name="Bangladesh_ZnW" sheetId="49" state="hidden" r:id="rId8"/>
    <sheet name="Pakistan" sheetId="13" state="hidden" r:id="rId9"/>
    <sheet name="Uganda_OSP" sheetId="14" state="hidden" r:id="rId10"/>
    <sheet name="Uganda_IB" sheetId="41" state="hidden" r:id="rId11"/>
    <sheet name="Kenya" sheetId="15" state="hidden" r:id="rId12"/>
    <sheet name="Tanzania_VAM" sheetId="51" state="hidden" r:id="rId13"/>
    <sheet name="Rwanda" sheetId="16" state="hidden" r:id="rId14"/>
    <sheet name="Zambia_IB" sheetId="17" state="hidden" r:id="rId15"/>
    <sheet name="Zambia_VAM" sheetId="37" state="hidden" r:id="rId16"/>
    <sheet name="Malawi_IB" sheetId="18" state="hidden" r:id="rId17"/>
    <sheet name="Malawi_VAM" sheetId="39" state="hidden" r:id="rId18"/>
    <sheet name="Zimbabwe_IB" sheetId="19" state="hidden" r:id="rId19"/>
    <sheet name="Pakistan ZnW" sheetId="56" r:id="rId20"/>
    <sheet name="Nigeria_VAM1" sheetId="32" r:id="rId21"/>
    <sheet name="Nigeria_VAC1" sheetId="44" r:id="rId22"/>
    <sheet name="Zimbabwe_VAM" sheetId="35" state="hidden" r:id="rId23"/>
    <sheet name="Indonesia" sheetId="20" state="hidden" r:id="rId24"/>
    <sheet name="VAM Prodtn&amp;Utilizn-Max Impact" sheetId="7" state="hidden" r:id="rId25"/>
    <sheet name=" VAC  Prodtn&amp;Utilizn-Max Impact" sheetId="3" state="hidden" r:id="rId26"/>
    <sheet name="VAC Prodtn&amp;Utilizn-Mktpenetrat" sheetId="9" state="hidden" r:id="rId27"/>
    <sheet name="  IPM Prodtn&amp;Utilizn-Max Impact" sheetId="5" state="hidden" r:id="rId28"/>
    <sheet name="IPM Prodtn&amp;Utilizn-Mktpenetrat" sheetId="10" state="hidden" r:id="rId29"/>
  </sheets>
  <externalReferences>
    <externalReference r:id="rId30"/>
    <externalReference r:id="rId31"/>
    <externalReference r:id="rId32"/>
    <externalReference r:id="rId33"/>
    <externalReference r:id="rId34"/>
    <externalReference r:id="rId35"/>
    <externalReference r:id="rId36"/>
  </externalReferences>
  <definedNames>
    <definedName name="_Hlk202190745" localSheetId="6">'Bangladesh ZnR'!$B$1</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D14" i="44" l="1"/>
  <c r="D12" i="44"/>
  <c r="E29" i="12"/>
  <c r="D12" i="32" l="1"/>
  <c r="D18" i="32"/>
  <c r="D8" i="56"/>
  <c r="D5" i="56"/>
  <c r="D7" i="44"/>
  <c r="D7" i="32"/>
  <c r="D5" i="44"/>
  <c r="D5" i="32"/>
  <c r="D7" i="56"/>
  <c r="E7" i="12"/>
  <c r="E9" i="12" s="1"/>
  <c r="E10" i="12" s="1"/>
  <c r="E11" i="12" s="1"/>
  <c r="E12" i="12" s="1"/>
  <c r="E14" i="12" s="1"/>
  <c r="E16" i="12" s="1"/>
  <c r="D13" i="44" l="1"/>
  <c r="D21" i="56" l="1"/>
  <c r="D27" i="56" l="1"/>
  <c r="D23" i="56"/>
  <c r="D9" i="56"/>
  <c r="D10" i="56" s="1"/>
  <c r="D12" i="56" s="1"/>
  <c r="D14" i="56" s="1"/>
  <c r="D18" i="56" s="1"/>
  <c r="D24" i="56" l="1"/>
  <c r="D28" i="56" l="1"/>
  <c r="D26" i="56"/>
  <c r="D29" i="56" l="1"/>
  <c r="D30" i="56"/>
  <c r="D33" i="56" l="1"/>
  <c r="D32" i="56"/>
  <c r="D27" i="44" l="1"/>
  <c r="D27" i="32"/>
  <c r="D21" i="32"/>
  <c r="D21" i="44"/>
  <c r="D8" i="44"/>
  <c r="D8" i="32"/>
  <c r="D9" i="32" s="1"/>
  <c r="D23" i="44" l="1"/>
  <c r="D9" i="44"/>
  <c r="D23" i="32"/>
  <c r="D10" i="32"/>
  <c r="D10" i="44" l="1"/>
  <c r="D14" i="32" l="1"/>
  <c r="D24" i="32" l="1"/>
  <c r="D18" i="44"/>
  <c r="D28" i="32" l="1"/>
  <c r="D26" i="32"/>
  <c r="D24" i="44"/>
  <c r="D30" i="32" l="1"/>
  <c r="D29" i="32"/>
  <c r="D26" i="44"/>
  <c r="D28" i="44"/>
  <c r="E23" i="12"/>
  <c r="D32" i="32" l="1"/>
  <c r="D33" i="32"/>
  <c r="E25" i="12"/>
  <c r="D30" i="44"/>
  <c r="D29" i="44"/>
  <c r="D32" i="44" l="1"/>
  <c r="D33" i="44"/>
  <c r="E20" i="12"/>
  <c r="E26" i="12" l="1"/>
  <c r="E30" i="12" l="1"/>
  <c r="E28" i="12"/>
  <c r="E31" i="12" l="1"/>
  <c r="E32" i="12"/>
  <c r="E35" i="12" l="1"/>
  <c r="E34" i="12"/>
  <c r="D19" i="15" l="1"/>
  <c r="D13" i="39" l="1"/>
  <c r="C16" i="51" l="1"/>
  <c r="C12" i="51"/>
  <c r="C13" i="51" s="1"/>
  <c r="C14" i="51" s="1"/>
  <c r="C15" i="51" s="1"/>
  <c r="C11" i="51"/>
  <c r="C10" i="51"/>
  <c r="D7" i="51"/>
  <c r="D11" i="51" s="1"/>
  <c r="D10" i="51" s="1"/>
  <c r="F5" i="51"/>
  <c r="F6" i="51" s="1"/>
  <c r="F8" i="51" s="1"/>
  <c r="F9" i="51" s="1"/>
  <c r="E5" i="51"/>
  <c r="E6" i="51" s="1"/>
  <c r="E8" i="51" s="1"/>
  <c r="E16" i="51" s="1"/>
  <c r="D5" i="51"/>
  <c r="D6" i="51" s="1"/>
  <c r="D8" i="51" s="1"/>
  <c r="D16" i="51" s="1"/>
  <c r="C5" i="51"/>
  <c r="C6" i="51" s="1"/>
  <c r="C8" i="51" s="1"/>
  <c r="C9" i="51" s="1"/>
  <c r="C17" i="51" s="1"/>
  <c r="D4" i="51"/>
  <c r="E4" i="51" s="1"/>
  <c r="F4" i="51" s="1"/>
  <c r="G4" i="51" s="1"/>
  <c r="G5" i="51" s="1"/>
  <c r="G6" i="51" s="1"/>
  <c r="G8" i="51" s="1"/>
  <c r="G16" i="51" s="1"/>
  <c r="D3" i="51"/>
  <c r="E3" i="51" s="1"/>
  <c r="F3" i="51" s="1"/>
  <c r="G3" i="51" s="1"/>
  <c r="H3" i="51" s="1"/>
  <c r="I3" i="51" s="1"/>
  <c r="J3" i="51" s="1"/>
  <c r="K3" i="51" s="1"/>
  <c r="F17" i="51" l="1"/>
  <c r="G9" i="51"/>
  <c r="F16" i="51"/>
  <c r="E7" i="51"/>
  <c r="D9" i="51"/>
  <c r="E9" i="51"/>
  <c r="H4" i="51"/>
  <c r="H5" i="51" l="1"/>
  <c r="H6" i="51" s="1"/>
  <c r="H8" i="51" s="1"/>
  <c r="I4" i="51"/>
  <c r="E17" i="51"/>
  <c r="D17" i="51"/>
  <c r="D12" i="51"/>
  <c r="D13" i="51" s="1"/>
  <c r="D14" i="51" s="1"/>
  <c r="D15" i="51" s="1"/>
  <c r="E11" i="51"/>
  <c r="F7" i="51"/>
  <c r="G17" i="51"/>
  <c r="F11" i="51" l="1"/>
  <c r="G7" i="51"/>
  <c r="E10" i="51"/>
  <c r="E12" i="51" s="1"/>
  <c r="E13" i="51" s="1"/>
  <c r="E14" i="51"/>
  <c r="E15" i="51" s="1"/>
  <c r="I5" i="51"/>
  <c r="I6" i="51" s="1"/>
  <c r="I8" i="51" s="1"/>
  <c r="J4" i="51"/>
  <c r="H16" i="51"/>
  <c r="H9" i="51"/>
  <c r="H17" i="51" l="1"/>
  <c r="J5" i="51"/>
  <c r="J6" i="51" s="1"/>
  <c r="J8" i="51" s="1"/>
  <c r="K4" i="51"/>
  <c r="K5" i="51" s="1"/>
  <c r="K6" i="51" s="1"/>
  <c r="K8" i="51" s="1"/>
  <c r="I16" i="51"/>
  <c r="I9" i="51"/>
  <c r="H7" i="51"/>
  <c r="G11" i="51"/>
  <c r="F10" i="51"/>
  <c r="F12" i="51" s="1"/>
  <c r="F13" i="51" s="1"/>
  <c r="F14" i="51"/>
  <c r="F15" i="51" s="1"/>
  <c r="I17" i="51" l="1"/>
  <c r="G10" i="51"/>
  <c r="G12" i="51" s="1"/>
  <c r="G13" i="51" s="1"/>
  <c r="G14" i="51"/>
  <c r="G15" i="51" s="1"/>
  <c r="I7" i="51"/>
  <c r="H11" i="51"/>
  <c r="K16" i="51"/>
  <c r="K9" i="51"/>
  <c r="J16" i="51"/>
  <c r="J9" i="51"/>
  <c r="J17" i="51" l="1"/>
  <c r="K17" i="51"/>
  <c r="H10" i="51"/>
  <c r="H12" i="51" s="1"/>
  <c r="H13" i="51" s="1"/>
  <c r="H14" i="51"/>
  <c r="H15" i="51" s="1"/>
  <c r="J7" i="51"/>
  <c r="I11" i="51"/>
  <c r="I10" i="51" l="1"/>
  <c r="I12" i="51" s="1"/>
  <c r="I13" i="51" s="1"/>
  <c r="I14" i="51"/>
  <c r="I15" i="51" s="1"/>
  <c r="K7" i="51"/>
  <c r="K11" i="51" s="1"/>
  <c r="J11" i="51"/>
  <c r="J10" i="51" l="1"/>
  <c r="J12" i="51" s="1"/>
  <c r="J13" i="51" s="1"/>
  <c r="J14" i="51"/>
  <c r="J15" i="51" s="1"/>
  <c r="K10" i="51"/>
  <c r="K12" i="51" s="1"/>
  <c r="K13" i="51" s="1"/>
  <c r="K14" i="51"/>
  <c r="K15" i="51" s="1"/>
  <c r="D14" i="49" l="1"/>
  <c r="C14" i="49"/>
  <c r="D13" i="49"/>
  <c r="C13" i="49"/>
  <c r="D11" i="49"/>
  <c r="D12" i="49" s="1"/>
  <c r="D21" i="49" s="1"/>
  <c r="C11" i="49"/>
  <c r="C12" i="49" s="1"/>
  <c r="C21" i="49" s="1"/>
  <c r="D10" i="49"/>
  <c r="E10" i="49" s="1"/>
  <c r="C9" i="49"/>
  <c r="C8" i="49"/>
  <c r="D7" i="49"/>
  <c r="D8" i="49" s="1"/>
  <c r="D9" i="49" s="1"/>
  <c r="D6" i="49"/>
  <c r="E6" i="49" s="1"/>
  <c r="F6" i="49" s="1"/>
  <c r="G6" i="49" s="1"/>
  <c r="H6" i="49" s="1"/>
  <c r="I6" i="49" s="1"/>
  <c r="J6" i="49" s="1"/>
  <c r="K6" i="49" s="1"/>
  <c r="C1" i="49"/>
  <c r="C20" i="49" l="1"/>
  <c r="C15" i="49"/>
  <c r="C16" i="49" s="1"/>
  <c r="C17" i="49" s="1"/>
  <c r="C18" i="49" s="1"/>
  <c r="C19" i="49" s="1"/>
  <c r="D20" i="49"/>
  <c r="D15" i="49"/>
  <c r="D16" i="49" s="1"/>
  <c r="D17" i="49" s="1"/>
  <c r="D18" i="49" s="1"/>
  <c r="D19" i="49" s="1"/>
  <c r="F10" i="49"/>
  <c r="E14" i="49"/>
  <c r="E7" i="49"/>
  <c r="F7" i="49" l="1"/>
  <c r="E8" i="49"/>
  <c r="E9" i="49" s="1"/>
  <c r="E11" i="49" s="1"/>
  <c r="E13" i="49"/>
  <c r="G10" i="49"/>
  <c r="F14" i="49"/>
  <c r="E12" i="49" l="1"/>
  <c r="E20" i="49"/>
  <c r="G7" i="49"/>
  <c r="F8" i="49"/>
  <c r="F9" i="49" s="1"/>
  <c r="F11" i="49" s="1"/>
  <c r="F13" i="49"/>
  <c r="G14" i="49"/>
  <c r="H10" i="49"/>
  <c r="H14" i="49" l="1"/>
  <c r="I10" i="49"/>
  <c r="G13" i="49"/>
  <c r="F12" i="49"/>
  <c r="F20" i="49"/>
  <c r="H7" i="49"/>
  <c r="G8" i="49"/>
  <c r="G9" i="49" s="1"/>
  <c r="G11" i="49" s="1"/>
  <c r="E21" i="49"/>
  <c r="E15" i="49"/>
  <c r="E16" i="49" s="1"/>
  <c r="E17" i="49" s="1"/>
  <c r="E18" i="49" s="1"/>
  <c r="E19" i="49" s="1"/>
  <c r="G12" i="49" l="1"/>
  <c r="G20" i="49"/>
  <c r="I7" i="49"/>
  <c r="H8" i="49"/>
  <c r="H9" i="49" s="1"/>
  <c r="H11" i="49" s="1"/>
  <c r="F21" i="49"/>
  <c r="F15" i="49"/>
  <c r="F16" i="49" s="1"/>
  <c r="F17" i="49" s="1"/>
  <c r="F18" i="49" s="1"/>
  <c r="F19" i="49" s="1"/>
  <c r="I14" i="49"/>
  <c r="J10" i="49"/>
  <c r="H13" i="49"/>
  <c r="I13" i="49" l="1"/>
  <c r="J14" i="49"/>
  <c r="K10" i="49"/>
  <c r="K14" i="49" s="1"/>
  <c r="H12" i="49"/>
  <c r="H20" i="49"/>
  <c r="J7" i="49"/>
  <c r="I8" i="49"/>
  <c r="I9" i="49" s="1"/>
  <c r="I11" i="49" s="1"/>
  <c r="G21" i="49"/>
  <c r="G15" i="49"/>
  <c r="G16" i="49" s="1"/>
  <c r="G17" i="49" s="1"/>
  <c r="G18" i="49" s="1"/>
  <c r="G19" i="49" s="1"/>
  <c r="I12" i="49" l="1"/>
  <c r="I20" i="49"/>
  <c r="K7" i="49"/>
  <c r="K8" i="49" s="1"/>
  <c r="K9" i="49" s="1"/>
  <c r="K11" i="49" s="1"/>
  <c r="J8" i="49"/>
  <c r="J9" i="49" s="1"/>
  <c r="J11" i="49" s="1"/>
  <c r="H21" i="49"/>
  <c r="H15" i="49"/>
  <c r="H16" i="49" s="1"/>
  <c r="H17" i="49" s="1"/>
  <c r="H18" i="49" s="1"/>
  <c r="H19" i="49" s="1"/>
  <c r="K13" i="49"/>
  <c r="J13" i="49"/>
  <c r="J20" i="49" l="1"/>
  <c r="J12" i="49"/>
  <c r="K20" i="49"/>
  <c r="K12" i="49"/>
  <c r="I15" i="49"/>
  <c r="I16" i="49" s="1"/>
  <c r="I17" i="49" s="1"/>
  <c r="I18" i="49" s="1"/>
  <c r="I19" i="49" s="1"/>
  <c r="I21" i="49"/>
  <c r="K15" i="49" l="1"/>
  <c r="K16" i="49" s="1"/>
  <c r="K17" i="49" s="1"/>
  <c r="K18" i="49" s="1"/>
  <c r="K19" i="49" s="1"/>
  <c r="K21" i="49"/>
  <c r="J15" i="49"/>
  <c r="J16" i="49" s="1"/>
  <c r="J17" i="49" s="1"/>
  <c r="J18" i="49" s="1"/>
  <c r="J19" i="49" s="1"/>
  <c r="J21" i="49"/>
  <c r="K21" i="47" l="1"/>
  <c r="J21" i="47"/>
  <c r="I21" i="47"/>
  <c r="H21" i="47"/>
  <c r="G21" i="47"/>
  <c r="F21" i="47"/>
  <c r="E21" i="47"/>
  <c r="D21" i="47"/>
  <c r="C21" i="47"/>
  <c r="D14" i="47"/>
  <c r="C14" i="47"/>
  <c r="D10" i="47"/>
  <c r="E10" i="47" s="1"/>
  <c r="C8" i="47"/>
  <c r="C9" i="47" s="1"/>
  <c r="C11" i="47" s="1"/>
  <c r="D7" i="47"/>
  <c r="E7" i="47" s="1"/>
  <c r="D6" i="47"/>
  <c r="E6" i="47" s="1"/>
  <c r="F6" i="47" s="1"/>
  <c r="G6" i="47" s="1"/>
  <c r="H6" i="47" s="1"/>
  <c r="I6" i="47" s="1"/>
  <c r="J6" i="47" s="1"/>
  <c r="K6" i="47" s="1"/>
  <c r="E8" i="47" l="1"/>
  <c r="E9" i="47" s="1"/>
  <c r="E11" i="47" s="1"/>
  <c r="F7" i="47"/>
  <c r="C20" i="47"/>
  <c r="C12" i="47"/>
  <c r="F10" i="47"/>
  <c r="E14" i="47"/>
  <c r="D8" i="47"/>
  <c r="D9" i="47" s="1"/>
  <c r="D11" i="47" s="1"/>
  <c r="C13" i="47"/>
  <c r="D13" i="47"/>
  <c r="D20" i="47" l="1"/>
  <c r="D12" i="47"/>
  <c r="E13" i="47"/>
  <c r="G10" i="47"/>
  <c r="F14" i="47"/>
  <c r="C22" i="47"/>
  <c r="C15" i="47"/>
  <c r="C16" i="47" s="1"/>
  <c r="C17" i="47" s="1"/>
  <c r="C18" i="47" s="1"/>
  <c r="C19" i="47" s="1"/>
  <c r="F8" i="47"/>
  <c r="F9" i="47" s="1"/>
  <c r="F11" i="47" s="1"/>
  <c r="G7" i="47"/>
  <c r="E20" i="47"/>
  <c r="E12" i="47"/>
  <c r="E22" i="47" l="1"/>
  <c r="E15" i="47"/>
  <c r="E16" i="47" s="1"/>
  <c r="E17" i="47" s="1"/>
  <c r="E18" i="47" s="1"/>
  <c r="E19" i="47" s="1"/>
  <c r="G8" i="47"/>
  <c r="G9" i="47" s="1"/>
  <c r="G11" i="47" s="1"/>
  <c r="H7" i="47"/>
  <c r="F20" i="47"/>
  <c r="F12" i="47"/>
  <c r="F13" i="47"/>
  <c r="H10" i="47"/>
  <c r="G14" i="47"/>
  <c r="D22" i="47"/>
  <c r="D15" i="47"/>
  <c r="D16" i="47" s="1"/>
  <c r="D17" i="47" s="1"/>
  <c r="D18" i="47" s="1"/>
  <c r="D19" i="47" s="1"/>
  <c r="F22" i="47" l="1"/>
  <c r="F15" i="47"/>
  <c r="F16" i="47" s="1"/>
  <c r="F17" i="47" s="1"/>
  <c r="F18" i="47" s="1"/>
  <c r="F19" i="47" s="1"/>
  <c r="G13" i="47"/>
  <c r="I10" i="47"/>
  <c r="H14" i="47"/>
  <c r="I7" i="47"/>
  <c r="H8" i="47"/>
  <c r="H9" i="47" s="1"/>
  <c r="H11" i="47" s="1"/>
  <c r="G20" i="47"/>
  <c r="G12" i="47"/>
  <c r="G22" i="47" l="1"/>
  <c r="G15" i="47"/>
  <c r="G16" i="47" s="1"/>
  <c r="G17" i="47" s="1"/>
  <c r="G18" i="47" s="1"/>
  <c r="G19" i="47" s="1"/>
  <c r="H20" i="47"/>
  <c r="H12" i="47"/>
  <c r="I8" i="47"/>
  <c r="I9" i="47" s="1"/>
  <c r="I11" i="47" s="1"/>
  <c r="J7" i="47"/>
  <c r="H13" i="47"/>
  <c r="I14" i="47"/>
  <c r="J10" i="47"/>
  <c r="K10" i="47" l="1"/>
  <c r="K14" i="47" s="1"/>
  <c r="J14" i="47"/>
  <c r="I13" i="47"/>
  <c r="J8" i="47"/>
  <c r="J9" i="47" s="1"/>
  <c r="J11" i="47" s="1"/>
  <c r="K7" i="47"/>
  <c r="K8" i="47" s="1"/>
  <c r="K9" i="47" s="1"/>
  <c r="K11" i="47" s="1"/>
  <c r="I20" i="47"/>
  <c r="I12" i="47"/>
  <c r="H22" i="47"/>
  <c r="H15" i="47"/>
  <c r="H16" i="47" s="1"/>
  <c r="H17" i="47" s="1"/>
  <c r="H18" i="47" s="1"/>
  <c r="H19" i="47" s="1"/>
  <c r="K12" i="47" l="1"/>
  <c r="K20" i="47"/>
  <c r="I22" i="47"/>
  <c r="I15" i="47"/>
  <c r="I16" i="47" s="1"/>
  <c r="I17" i="47" s="1"/>
  <c r="I18" i="47" s="1"/>
  <c r="I19" i="47" s="1"/>
  <c r="J12" i="47"/>
  <c r="J20" i="47"/>
  <c r="J13" i="47"/>
  <c r="K13" i="47"/>
  <c r="J22" i="47" l="1"/>
  <c r="J15" i="47"/>
  <c r="J16" i="47" s="1"/>
  <c r="J17" i="47" s="1"/>
  <c r="J18" i="47" s="1"/>
  <c r="J19" i="47" s="1"/>
  <c r="K22" i="47"/>
  <c r="K15" i="47"/>
  <c r="K16" i="47" s="1"/>
  <c r="K17" i="47" s="1"/>
  <c r="K18" i="47" s="1"/>
  <c r="K19" i="47" s="1"/>
  <c r="J20" i="45" l="1"/>
  <c r="I20" i="45"/>
  <c r="H20" i="45"/>
  <c r="G20" i="45"/>
  <c r="F20" i="45"/>
  <c r="E20" i="45"/>
  <c r="D20" i="45"/>
  <c r="C20" i="45"/>
  <c r="B20" i="45"/>
  <c r="C14" i="45"/>
  <c r="B14" i="45"/>
  <c r="B13" i="45" s="1"/>
  <c r="C13" i="45"/>
  <c r="C11" i="45"/>
  <c r="C19" i="45" s="1"/>
  <c r="B11" i="45"/>
  <c r="B19" i="45" s="1"/>
  <c r="D10" i="45"/>
  <c r="E10" i="45" s="1"/>
  <c r="C10" i="45"/>
  <c r="C9" i="45"/>
  <c r="F1" i="45" s="1"/>
  <c r="B9" i="45"/>
  <c r="E1" i="45" s="1"/>
  <c r="C8" i="45"/>
  <c r="D7" i="45"/>
  <c r="D8" i="45" s="1"/>
  <c r="C6" i="45"/>
  <c r="D6" i="45" s="1"/>
  <c r="E6" i="45" s="1"/>
  <c r="F6" i="45" s="1"/>
  <c r="G6" i="45" s="1"/>
  <c r="H6" i="45" s="1"/>
  <c r="I6" i="45" s="1"/>
  <c r="J6" i="45" s="1"/>
  <c r="D9" i="45" l="1"/>
  <c r="D11" i="45" s="1"/>
  <c r="F10" i="45"/>
  <c r="E14" i="45"/>
  <c r="E7" i="45"/>
  <c r="B12" i="45"/>
  <c r="D14" i="45"/>
  <c r="C12" i="45"/>
  <c r="E8" i="45" l="1"/>
  <c r="F7" i="45"/>
  <c r="E13" i="45"/>
  <c r="G10" i="45"/>
  <c r="F14" i="45"/>
  <c r="D19" i="45"/>
  <c r="D12" i="45"/>
  <c r="G1" i="45"/>
  <c r="C15" i="45"/>
  <c r="C16" i="45" s="1"/>
  <c r="C17" i="45" s="1"/>
  <c r="C18" i="45" s="1"/>
  <c r="C21" i="45"/>
  <c r="D13" i="45"/>
  <c r="B15" i="45"/>
  <c r="B16" i="45" s="1"/>
  <c r="B17" i="45" s="1"/>
  <c r="B18" i="45" s="1"/>
  <c r="B21" i="45"/>
  <c r="D15" i="45" l="1"/>
  <c r="D16" i="45" s="1"/>
  <c r="D17" i="45" s="1"/>
  <c r="D18" i="45" s="1"/>
  <c r="D21" i="45"/>
  <c r="F13" i="45"/>
  <c r="H10" i="45"/>
  <c r="G14" i="45"/>
  <c r="F8" i="45"/>
  <c r="G7" i="45"/>
  <c r="E9" i="45"/>
  <c r="E11" i="45" s="1"/>
  <c r="I10" i="45" l="1"/>
  <c r="H14" i="45"/>
  <c r="E19" i="45"/>
  <c r="E12" i="45"/>
  <c r="H1" i="45"/>
  <c r="G8" i="45"/>
  <c r="H7" i="45"/>
  <c r="F9" i="45"/>
  <c r="F11" i="45" s="1"/>
  <c r="G13" i="45"/>
  <c r="F19" i="45" l="1"/>
  <c r="F12" i="45"/>
  <c r="I1" i="45"/>
  <c r="I7" i="45"/>
  <c r="H8" i="45"/>
  <c r="G9" i="45"/>
  <c r="G11" i="45" s="1"/>
  <c r="E21" i="45"/>
  <c r="E15" i="45"/>
  <c r="E16" i="45" s="1"/>
  <c r="E17" i="45" s="1"/>
  <c r="E18" i="45" s="1"/>
  <c r="H13" i="45"/>
  <c r="I14" i="45"/>
  <c r="J10" i="45"/>
  <c r="J14" i="45" s="1"/>
  <c r="J13" i="45" l="1"/>
  <c r="I13" i="45"/>
  <c r="G19" i="45"/>
  <c r="G12" i="45"/>
  <c r="J1" i="45"/>
  <c r="H9" i="45"/>
  <c r="H11" i="45" s="1"/>
  <c r="K1" i="45"/>
  <c r="J7" i="45"/>
  <c r="J8" i="45" s="1"/>
  <c r="J9" i="45" s="1"/>
  <c r="J11" i="45" s="1"/>
  <c r="I8" i="45"/>
  <c r="I9" i="45" s="1"/>
  <c r="I11" i="45" s="1"/>
  <c r="F21" i="45"/>
  <c r="F15" i="45"/>
  <c r="F16" i="45" s="1"/>
  <c r="F17" i="45" s="1"/>
  <c r="F18" i="45" s="1"/>
  <c r="I12" i="45" l="1"/>
  <c r="I19" i="45"/>
  <c r="J12" i="45"/>
  <c r="J19" i="45"/>
  <c r="H19" i="45"/>
  <c r="H12" i="45"/>
  <c r="G21" i="45"/>
  <c r="G15" i="45"/>
  <c r="G16" i="45" s="1"/>
  <c r="G17" i="45" s="1"/>
  <c r="G18" i="45" s="1"/>
  <c r="H21" i="45" l="1"/>
  <c r="H15" i="45"/>
  <c r="H16" i="45" s="1"/>
  <c r="H17" i="45" s="1"/>
  <c r="H18" i="45" s="1"/>
  <c r="J21" i="45"/>
  <c r="J15" i="45"/>
  <c r="J16" i="45" s="1"/>
  <c r="J17" i="45" s="1"/>
  <c r="J18" i="45" s="1"/>
  <c r="I21" i="45"/>
  <c r="I15" i="45"/>
  <c r="I16" i="45" s="1"/>
  <c r="I17" i="45" s="1"/>
  <c r="I18" i="45" s="1"/>
  <c r="K21" i="43" l="1"/>
  <c r="J21" i="43"/>
  <c r="I21" i="43"/>
  <c r="H21" i="43"/>
  <c r="G21" i="43"/>
  <c r="F21" i="43"/>
  <c r="E21" i="43"/>
  <c r="D21" i="43"/>
  <c r="C21" i="43"/>
  <c r="D14" i="43"/>
  <c r="D13" i="43" s="1"/>
  <c r="C14" i="43"/>
  <c r="C13" i="43"/>
  <c r="D10" i="43"/>
  <c r="E10" i="43" s="1"/>
  <c r="D8" i="43"/>
  <c r="D9" i="43" s="1"/>
  <c r="D11" i="43" s="1"/>
  <c r="C8" i="43"/>
  <c r="C9" i="43" s="1"/>
  <c r="C11" i="43" s="1"/>
  <c r="D7" i="43"/>
  <c r="E7" i="43" s="1"/>
  <c r="D6" i="43"/>
  <c r="E6" i="43" s="1"/>
  <c r="F6" i="43" s="1"/>
  <c r="G6" i="43" s="1"/>
  <c r="H6" i="43" s="1"/>
  <c r="I6" i="43" s="1"/>
  <c r="J6" i="43" s="1"/>
  <c r="K6" i="43" s="1"/>
  <c r="E8" i="43" l="1"/>
  <c r="E9" i="43" s="1"/>
  <c r="E11" i="43" s="1"/>
  <c r="F7" i="43"/>
  <c r="C20" i="43"/>
  <c r="C12" i="43"/>
  <c r="D20" i="43"/>
  <c r="D12" i="43"/>
  <c r="F10" i="43"/>
  <c r="E14" i="43"/>
  <c r="F1" i="43"/>
  <c r="E13" i="43" l="1"/>
  <c r="G10" i="43"/>
  <c r="F14" i="43"/>
  <c r="D22" i="43"/>
  <c r="D15" i="43"/>
  <c r="D16" i="43" s="1"/>
  <c r="D17" i="43" s="1"/>
  <c r="D18" i="43" s="1"/>
  <c r="D19" i="43" s="1"/>
  <c r="C22" i="43"/>
  <c r="C15" i="43"/>
  <c r="C16" i="43" s="1"/>
  <c r="C17" i="43" s="1"/>
  <c r="C18" i="43" s="1"/>
  <c r="C19" i="43" s="1"/>
  <c r="F8" i="43"/>
  <c r="F9" i="43" s="1"/>
  <c r="F11" i="43" s="1"/>
  <c r="G7" i="43"/>
  <c r="E12" i="43"/>
  <c r="E20" i="43"/>
  <c r="E22" i="43" l="1"/>
  <c r="E15" i="43"/>
  <c r="E16" i="43" s="1"/>
  <c r="E17" i="43" s="1"/>
  <c r="E18" i="43" s="1"/>
  <c r="E19" i="43" s="1"/>
  <c r="G8" i="43"/>
  <c r="G9" i="43" s="1"/>
  <c r="G11" i="43" s="1"/>
  <c r="H7" i="43"/>
  <c r="F12" i="43"/>
  <c r="F20" i="43"/>
  <c r="F13" i="43"/>
  <c r="H10" i="43"/>
  <c r="G14" i="43"/>
  <c r="G13" i="43" l="1"/>
  <c r="I10" i="43"/>
  <c r="H14" i="43"/>
  <c r="F15" i="43"/>
  <c r="F16" i="43" s="1"/>
  <c r="F17" i="43" s="1"/>
  <c r="F18" i="43" s="1"/>
  <c r="F19" i="43" s="1"/>
  <c r="F22" i="43"/>
  <c r="H8" i="43"/>
  <c r="H9" i="43" s="1"/>
  <c r="H11" i="43" s="1"/>
  <c r="I7" i="43"/>
  <c r="G20" i="43"/>
  <c r="G12" i="43"/>
  <c r="G22" i="43" l="1"/>
  <c r="G15" i="43"/>
  <c r="G16" i="43" s="1"/>
  <c r="G17" i="43" s="1"/>
  <c r="G18" i="43" s="1"/>
  <c r="G19" i="43" s="1"/>
  <c r="I8" i="43"/>
  <c r="I9" i="43" s="1"/>
  <c r="I11" i="43" s="1"/>
  <c r="J7" i="43"/>
  <c r="H20" i="43"/>
  <c r="H12" i="43"/>
  <c r="H13" i="43"/>
  <c r="J10" i="43"/>
  <c r="I14" i="43"/>
  <c r="K10" i="43" l="1"/>
  <c r="K14" i="43" s="1"/>
  <c r="J14" i="43"/>
  <c r="J8" i="43"/>
  <c r="J9" i="43" s="1"/>
  <c r="J11" i="43" s="1"/>
  <c r="K7" i="43"/>
  <c r="K8" i="43" s="1"/>
  <c r="K9" i="43" s="1"/>
  <c r="K11" i="43" s="1"/>
  <c r="I20" i="43"/>
  <c r="I12" i="43"/>
  <c r="H22" i="43"/>
  <c r="H15" i="43"/>
  <c r="H16" i="43" s="1"/>
  <c r="H17" i="43" s="1"/>
  <c r="H18" i="43" s="1"/>
  <c r="H19" i="43" s="1"/>
  <c r="I13" i="43"/>
  <c r="I15" i="43" l="1"/>
  <c r="I16" i="43" s="1"/>
  <c r="I17" i="43" s="1"/>
  <c r="I18" i="43" s="1"/>
  <c r="I19" i="43" s="1"/>
  <c r="I22" i="43"/>
  <c r="K12" i="43"/>
  <c r="K20" i="43"/>
  <c r="J12" i="43"/>
  <c r="J20" i="43"/>
  <c r="J13" i="43"/>
  <c r="K13" i="43"/>
  <c r="J22" i="43" l="1"/>
  <c r="J15" i="43"/>
  <c r="J16" i="43" s="1"/>
  <c r="J17" i="43" s="1"/>
  <c r="J18" i="43" s="1"/>
  <c r="J19" i="43" s="1"/>
  <c r="K22" i="43"/>
  <c r="K15" i="43"/>
  <c r="K16" i="43" s="1"/>
  <c r="K17" i="43" s="1"/>
  <c r="K18" i="43" s="1"/>
  <c r="K19" i="43" s="1"/>
  <c r="F32" i="41" l="1"/>
  <c r="F35" i="41" s="1"/>
  <c r="F29" i="41"/>
  <c r="C27" i="41"/>
  <c r="D16" i="41"/>
  <c r="C16" i="41"/>
  <c r="D15" i="41"/>
  <c r="C15" i="41"/>
  <c r="C13" i="41"/>
  <c r="C21" i="41" s="1"/>
  <c r="D12" i="41"/>
  <c r="E12" i="41" s="1"/>
  <c r="C11" i="41"/>
  <c r="D10" i="41"/>
  <c r="D11" i="41" s="1"/>
  <c r="C10" i="41"/>
  <c r="D9" i="41"/>
  <c r="E9" i="41" s="1"/>
  <c r="C8" i="41"/>
  <c r="D8" i="41" s="1"/>
  <c r="E8" i="41" s="1"/>
  <c r="F8" i="41" s="1"/>
  <c r="G8" i="41" s="1"/>
  <c r="H8" i="41" s="1"/>
  <c r="I8" i="41" s="1"/>
  <c r="J8" i="41" s="1"/>
  <c r="K8" i="41" s="1"/>
  <c r="D7" i="41"/>
  <c r="E7" i="41" s="1"/>
  <c r="F7" i="41" s="1"/>
  <c r="G7" i="41" s="1"/>
  <c r="H7" i="41" s="1"/>
  <c r="I7" i="41" s="1"/>
  <c r="J7" i="41" s="1"/>
  <c r="K7" i="41" s="1"/>
  <c r="D6" i="41"/>
  <c r="E6" i="41" s="1"/>
  <c r="F6" i="41" s="1"/>
  <c r="G6" i="41" s="1"/>
  <c r="H6" i="41" s="1"/>
  <c r="I6" i="41" s="1"/>
  <c r="J6" i="41" s="1"/>
  <c r="K6" i="41" s="1"/>
  <c r="E1" i="41"/>
  <c r="F9" i="41" l="1"/>
  <c r="E10" i="41"/>
  <c r="F1" i="41"/>
  <c r="D13" i="41"/>
  <c r="F12" i="41"/>
  <c r="E16" i="41"/>
  <c r="D1" i="41"/>
  <c r="C14" i="41"/>
  <c r="C17" i="41" l="1"/>
  <c r="C18" i="41" s="1"/>
  <c r="C19" i="41" s="1"/>
  <c r="C22" i="41"/>
  <c r="E15" i="41"/>
  <c r="F16" i="41"/>
  <c r="G12" i="41"/>
  <c r="D14" i="41"/>
  <c r="D21" i="41"/>
  <c r="E11" i="41"/>
  <c r="E13" i="41" s="1"/>
  <c r="G9" i="41"/>
  <c r="F10" i="41"/>
  <c r="F11" i="41" l="1"/>
  <c r="F13" i="41" s="1"/>
  <c r="H9" i="41"/>
  <c r="G10" i="41"/>
  <c r="E21" i="41"/>
  <c r="E14" i="41"/>
  <c r="G1" i="41"/>
  <c r="D22" i="41"/>
  <c r="D17" i="41"/>
  <c r="D18" i="41" s="1"/>
  <c r="D19" i="41" s="1"/>
  <c r="D20" i="41" s="1"/>
  <c r="G16" i="41"/>
  <c r="H12" i="41"/>
  <c r="F15" i="41"/>
  <c r="C20" i="41"/>
  <c r="F27" i="41"/>
  <c r="F21" i="41" l="1"/>
  <c r="F14" i="41"/>
  <c r="I12" i="41"/>
  <c r="H16" i="41"/>
  <c r="G15" i="41"/>
  <c r="E17" i="41"/>
  <c r="E18" i="41" s="1"/>
  <c r="E19" i="41" s="1"/>
  <c r="E20" i="41" s="1"/>
  <c r="E22" i="41"/>
  <c r="G11" i="41"/>
  <c r="G13" i="41" s="1"/>
  <c r="I1" i="41"/>
  <c r="I9" i="41"/>
  <c r="H10" i="41"/>
  <c r="H1" i="41"/>
  <c r="H15" i="41" l="1"/>
  <c r="J12" i="41"/>
  <c r="I16" i="41"/>
  <c r="F22" i="41"/>
  <c r="F17" i="41"/>
  <c r="F18" i="41" s="1"/>
  <c r="F19" i="41" s="1"/>
  <c r="F20" i="41" s="1"/>
  <c r="H11" i="41"/>
  <c r="H13" i="41" s="1"/>
  <c r="J1" i="41"/>
  <c r="J9" i="41"/>
  <c r="I10" i="41"/>
  <c r="G21" i="41"/>
  <c r="G14" i="41"/>
  <c r="G17" i="41" l="1"/>
  <c r="G18" i="41" s="1"/>
  <c r="G19" i="41" s="1"/>
  <c r="G20" i="41" s="1"/>
  <c r="G22" i="41"/>
  <c r="I11" i="41"/>
  <c r="I13" i="41" s="1"/>
  <c r="J10" i="41"/>
  <c r="J11" i="41" s="1"/>
  <c r="J13" i="41" s="1"/>
  <c r="K9" i="41"/>
  <c r="K10" i="41" s="1"/>
  <c r="K11" i="41" s="1"/>
  <c r="K13" i="41" s="1"/>
  <c r="H14" i="41"/>
  <c r="H21" i="41"/>
  <c r="I15" i="41"/>
  <c r="J16" i="41"/>
  <c r="K12" i="41"/>
  <c r="K16" i="41" s="1"/>
  <c r="K15" i="41" l="1"/>
  <c r="J15" i="41"/>
  <c r="H22" i="41"/>
  <c r="H17" i="41"/>
  <c r="H18" i="41" s="1"/>
  <c r="H19" i="41" s="1"/>
  <c r="H20" i="41" s="1"/>
  <c r="K21" i="41"/>
  <c r="K14" i="41"/>
  <c r="J21" i="41"/>
  <c r="J14" i="41"/>
  <c r="I14" i="41"/>
  <c r="I21" i="41"/>
  <c r="K1" i="41"/>
  <c r="I22" i="41" l="1"/>
  <c r="I17" i="41"/>
  <c r="I18" i="41" s="1"/>
  <c r="I19" i="41" s="1"/>
  <c r="I20" i="41" s="1"/>
  <c r="J22" i="41"/>
  <c r="J17" i="41"/>
  <c r="J18" i="41" s="1"/>
  <c r="J19" i="41" s="1"/>
  <c r="J20" i="41" s="1"/>
  <c r="K22" i="41"/>
  <c r="K17" i="41"/>
  <c r="K18" i="41" s="1"/>
  <c r="K19" i="41" s="1"/>
  <c r="K20" i="41" s="1"/>
  <c r="C14" i="39" l="1"/>
  <c r="C13" i="39"/>
  <c r="D10" i="39"/>
  <c r="D14" i="39" s="1"/>
  <c r="D8" i="39"/>
  <c r="D9" i="39" s="1"/>
  <c r="D11" i="39" s="1"/>
  <c r="C8" i="39"/>
  <c r="C9" i="39" s="1"/>
  <c r="D7" i="39"/>
  <c r="E7" i="39" s="1"/>
  <c r="D6" i="39"/>
  <c r="E6" i="39" s="1"/>
  <c r="F6" i="39" s="1"/>
  <c r="G6" i="39" s="1"/>
  <c r="H6" i="39" s="1"/>
  <c r="I6" i="39" s="1"/>
  <c r="J6" i="39" s="1"/>
  <c r="K6" i="39" s="1"/>
  <c r="F7" i="39" l="1"/>
  <c r="E8" i="39"/>
  <c r="E9" i="39" s="1"/>
  <c r="E11" i="39" s="1"/>
  <c r="C11" i="39"/>
  <c r="E1" i="39"/>
  <c r="D19" i="39"/>
  <c r="D12" i="39"/>
  <c r="E10" i="39"/>
  <c r="E14" i="39" l="1"/>
  <c r="F10" i="39"/>
  <c r="C12" i="39"/>
  <c r="C19" i="39"/>
  <c r="D20" i="39"/>
  <c r="D15" i="39"/>
  <c r="D16" i="39" s="1"/>
  <c r="D17" i="39" s="1"/>
  <c r="D18" i="39" s="1"/>
  <c r="E19" i="39"/>
  <c r="E12" i="39"/>
  <c r="G7" i="39"/>
  <c r="F8" i="39"/>
  <c r="F9" i="39" s="1"/>
  <c r="F11" i="39" s="1"/>
  <c r="H7" i="39" l="1"/>
  <c r="G8" i="39"/>
  <c r="G9" i="39" s="1"/>
  <c r="G11" i="39" s="1"/>
  <c r="F19" i="39"/>
  <c r="F12" i="39"/>
  <c r="E20" i="39"/>
  <c r="C15" i="39"/>
  <c r="C16" i="39" s="1"/>
  <c r="C17" i="39" s="1"/>
  <c r="C18" i="39" s="1"/>
  <c r="C20" i="39"/>
  <c r="G10" i="39"/>
  <c r="F14" i="39"/>
  <c r="E13" i="39"/>
  <c r="E15" i="39" s="1"/>
  <c r="E16" i="39" s="1"/>
  <c r="E17" i="39" s="1"/>
  <c r="E18" i="39" s="1"/>
  <c r="H8" i="39" l="1"/>
  <c r="H9" i="39" s="1"/>
  <c r="H11" i="39" s="1"/>
  <c r="I7" i="39"/>
  <c r="F13" i="39"/>
  <c r="H10" i="39"/>
  <c r="G14" i="39"/>
  <c r="F20" i="39"/>
  <c r="F15" i="39"/>
  <c r="F16" i="39" s="1"/>
  <c r="F17" i="39" s="1"/>
  <c r="F18" i="39" s="1"/>
  <c r="G12" i="39"/>
  <c r="G19" i="39"/>
  <c r="G20" i="39" l="1"/>
  <c r="G13" i="39"/>
  <c r="G15" i="39" s="1"/>
  <c r="G16" i="39" s="1"/>
  <c r="G17" i="39" s="1"/>
  <c r="G18" i="39" s="1"/>
  <c r="I10" i="39"/>
  <c r="H14" i="39"/>
  <c r="J7" i="39"/>
  <c r="I8" i="39"/>
  <c r="I9" i="39" s="1"/>
  <c r="I11" i="39" s="1"/>
  <c r="H12" i="39"/>
  <c r="H19" i="39"/>
  <c r="H20" i="39" l="1"/>
  <c r="I19" i="39"/>
  <c r="I12" i="39"/>
  <c r="K7" i="39"/>
  <c r="K8" i="39" s="1"/>
  <c r="K9" i="39" s="1"/>
  <c r="K11" i="39" s="1"/>
  <c r="J8" i="39"/>
  <c r="J9" i="39" s="1"/>
  <c r="J11" i="39" s="1"/>
  <c r="H13" i="39"/>
  <c r="H15" i="39" s="1"/>
  <c r="H16" i="39" s="1"/>
  <c r="H17" i="39" s="1"/>
  <c r="H18" i="39" s="1"/>
  <c r="I14" i="39"/>
  <c r="J10" i="39"/>
  <c r="J19" i="39" l="1"/>
  <c r="J12" i="39"/>
  <c r="J14" i="39"/>
  <c r="K10" i="39"/>
  <c r="K14" i="39" s="1"/>
  <c r="I13" i="39"/>
  <c r="K19" i="39"/>
  <c r="K12" i="39"/>
  <c r="I20" i="39"/>
  <c r="I15" i="39"/>
  <c r="I16" i="39" s="1"/>
  <c r="I17" i="39" s="1"/>
  <c r="I18" i="39" s="1"/>
  <c r="K20" i="39" l="1"/>
  <c r="K13" i="39"/>
  <c r="K15" i="39" s="1"/>
  <c r="K16" i="39" s="1"/>
  <c r="K17" i="39" s="1"/>
  <c r="K18" i="39" s="1"/>
  <c r="J13" i="39"/>
  <c r="J20" i="39"/>
  <c r="J15" i="39"/>
  <c r="J16" i="39" s="1"/>
  <c r="J17" i="39" s="1"/>
  <c r="J18" i="39" s="1"/>
  <c r="C13" i="37" l="1"/>
  <c r="C12" i="37" s="1"/>
  <c r="D9" i="37"/>
  <c r="D13" i="37" s="1"/>
  <c r="D8" i="37"/>
  <c r="D10" i="37" s="1"/>
  <c r="C8" i="37"/>
  <c r="C10" i="37" s="1"/>
  <c r="D7" i="37"/>
  <c r="F1" i="37" s="1"/>
  <c r="C7" i="37"/>
  <c r="E1" i="37" s="1"/>
  <c r="D6" i="37"/>
  <c r="E6" i="37" s="1"/>
  <c r="D5" i="37"/>
  <c r="E5" i="37" s="1"/>
  <c r="F5" i="37" s="1"/>
  <c r="G5" i="37" s="1"/>
  <c r="H5" i="37" s="1"/>
  <c r="I5" i="37" s="1"/>
  <c r="J5" i="37" s="1"/>
  <c r="K5" i="37" s="1"/>
  <c r="F6" i="37" l="1"/>
  <c r="E7" i="37"/>
  <c r="E8" i="37" s="1"/>
  <c r="C11" i="37"/>
  <c r="C18" i="37"/>
  <c r="D11" i="37"/>
  <c r="D18" i="37"/>
  <c r="D12" i="37"/>
  <c r="D19" i="37" l="1"/>
  <c r="D14" i="37"/>
  <c r="D15" i="37" s="1"/>
  <c r="D16" i="37" s="1"/>
  <c r="D17" i="37" s="1"/>
  <c r="C19" i="37"/>
  <c r="C14" i="37"/>
  <c r="C15" i="37" s="1"/>
  <c r="C16" i="37" s="1"/>
  <c r="C17" i="37" s="1"/>
  <c r="E10" i="37"/>
  <c r="E9" i="37"/>
  <c r="E13" i="37" s="1"/>
  <c r="G6" i="37"/>
  <c r="F7" i="37"/>
  <c r="F8" i="37" s="1"/>
  <c r="F10" i="37" l="1"/>
  <c r="F9" i="37"/>
  <c r="F13" i="37" s="1"/>
  <c r="H6" i="37"/>
  <c r="G7" i="37"/>
  <c r="G8" i="37" s="1"/>
  <c r="E12" i="37"/>
  <c r="E18" i="37"/>
  <c r="E11" i="37"/>
  <c r="E19" i="37" l="1"/>
  <c r="E14" i="37"/>
  <c r="E15" i="37" s="1"/>
  <c r="E16" i="37" s="1"/>
  <c r="E17" i="37" s="1"/>
  <c r="G10" i="37"/>
  <c r="G9" i="37"/>
  <c r="G13" i="37" s="1"/>
  <c r="I6" i="37"/>
  <c r="H7" i="37"/>
  <c r="H8" i="37" s="1"/>
  <c r="F12" i="37"/>
  <c r="F18" i="37"/>
  <c r="F11" i="37"/>
  <c r="F19" i="37" l="1"/>
  <c r="F14" i="37"/>
  <c r="F15" i="37" s="1"/>
  <c r="F16" i="37" s="1"/>
  <c r="F17" i="37" s="1"/>
  <c r="H10" i="37"/>
  <c r="H9" i="37"/>
  <c r="H13" i="37" s="1"/>
  <c r="I7" i="37"/>
  <c r="I8" i="37" s="1"/>
  <c r="J6" i="37"/>
  <c r="G12" i="37"/>
  <c r="G18" i="37"/>
  <c r="G11" i="37"/>
  <c r="G19" i="37" l="1"/>
  <c r="G14" i="37"/>
  <c r="G15" i="37" s="1"/>
  <c r="G16" i="37" s="1"/>
  <c r="G17" i="37" s="1"/>
  <c r="J7" i="37"/>
  <c r="J8" i="37" s="1"/>
  <c r="K6" i="37"/>
  <c r="K7" i="37" s="1"/>
  <c r="K8" i="37" s="1"/>
  <c r="I10" i="37"/>
  <c r="I9" i="37"/>
  <c r="I13" i="37" s="1"/>
  <c r="H12" i="37"/>
  <c r="H18" i="37"/>
  <c r="H11" i="37"/>
  <c r="H19" i="37" l="1"/>
  <c r="H14" i="37"/>
  <c r="H15" i="37" s="1"/>
  <c r="H16" i="37" s="1"/>
  <c r="H17" i="37" s="1"/>
  <c r="I12" i="37"/>
  <c r="I18" i="37"/>
  <c r="I11" i="37"/>
  <c r="K10" i="37"/>
  <c r="K9" i="37"/>
  <c r="K13" i="37" s="1"/>
  <c r="J10" i="37"/>
  <c r="J9" i="37"/>
  <c r="J13" i="37" s="1"/>
  <c r="J12" i="37" l="1"/>
  <c r="J18" i="37"/>
  <c r="J11" i="37"/>
  <c r="K12" i="37"/>
  <c r="K18" i="37"/>
  <c r="K11" i="37"/>
  <c r="I14" i="37"/>
  <c r="I15" i="37" s="1"/>
  <c r="I16" i="37" s="1"/>
  <c r="I17" i="37" s="1"/>
  <c r="I19" i="37"/>
  <c r="K19" i="37" l="1"/>
  <c r="K14" i="37"/>
  <c r="K15" i="37" s="1"/>
  <c r="K16" i="37" s="1"/>
  <c r="K17" i="37" s="1"/>
  <c r="J19" i="37"/>
  <c r="J14" i="37"/>
  <c r="J15" i="37" s="1"/>
  <c r="J16" i="37" s="1"/>
  <c r="J17" i="37" s="1"/>
  <c r="C9" i="35" l="1"/>
  <c r="C11" i="35" s="1"/>
  <c r="C8" i="35"/>
  <c r="F1" i="35" s="1"/>
  <c r="D7" i="35"/>
  <c r="E7" i="35" s="1"/>
  <c r="D6" i="35"/>
  <c r="E6" i="35" s="1"/>
  <c r="F6" i="35" s="1"/>
  <c r="G6" i="35" s="1"/>
  <c r="H6" i="35" s="1"/>
  <c r="I6" i="35" s="1"/>
  <c r="J6" i="35" s="1"/>
  <c r="K6" i="35" s="1"/>
  <c r="C12" i="35" l="1"/>
  <c r="C19" i="35"/>
  <c r="F7" i="35"/>
  <c r="E8" i="35"/>
  <c r="E9" i="35" s="1"/>
  <c r="C10" i="35"/>
  <c r="C14" i="35" s="1"/>
  <c r="D8" i="35"/>
  <c r="D9" i="35" s="1"/>
  <c r="C20" i="35" l="1"/>
  <c r="D11" i="35"/>
  <c r="D10" i="35"/>
  <c r="D14" i="35" s="1"/>
  <c r="C13" i="35"/>
  <c r="C15" i="35" s="1"/>
  <c r="C16" i="35" s="1"/>
  <c r="C17" i="35" s="1"/>
  <c r="C18" i="35" s="1"/>
  <c r="E11" i="35"/>
  <c r="E10" i="35"/>
  <c r="E14" i="35" s="1"/>
  <c r="G7" i="35"/>
  <c r="F8" i="35"/>
  <c r="F9" i="35" s="1"/>
  <c r="F11" i="35" l="1"/>
  <c r="F10" i="35"/>
  <c r="F14" i="35" s="1"/>
  <c r="H7" i="35"/>
  <c r="G8" i="35"/>
  <c r="G9" i="35" s="1"/>
  <c r="E13" i="35"/>
  <c r="E19" i="35"/>
  <c r="E12" i="35"/>
  <c r="D13" i="35"/>
  <c r="D19" i="35"/>
  <c r="D12" i="35"/>
  <c r="D20" i="35" l="1"/>
  <c r="D15" i="35"/>
  <c r="D16" i="35" s="1"/>
  <c r="D17" i="35" s="1"/>
  <c r="D18" i="35" s="1"/>
  <c r="E20" i="35"/>
  <c r="E15" i="35"/>
  <c r="E16" i="35" s="1"/>
  <c r="E17" i="35" s="1"/>
  <c r="E18" i="35" s="1"/>
  <c r="G11" i="35"/>
  <c r="G10" i="35"/>
  <c r="G14" i="35" s="1"/>
  <c r="I7" i="35"/>
  <c r="H8" i="35"/>
  <c r="H9" i="35" s="1"/>
  <c r="F13" i="35"/>
  <c r="F19" i="35"/>
  <c r="F12" i="35"/>
  <c r="F20" i="35" l="1"/>
  <c r="F15" i="35"/>
  <c r="F16" i="35" s="1"/>
  <c r="F17" i="35" s="1"/>
  <c r="F18" i="35" s="1"/>
  <c r="H11" i="35"/>
  <c r="H10" i="35"/>
  <c r="H14" i="35" s="1"/>
  <c r="I8" i="35"/>
  <c r="I9" i="35" s="1"/>
  <c r="J7" i="35"/>
  <c r="G13" i="35"/>
  <c r="G19" i="35"/>
  <c r="G12" i="35"/>
  <c r="G20" i="35" l="1"/>
  <c r="G15" i="35"/>
  <c r="G16" i="35" s="1"/>
  <c r="G17" i="35" s="1"/>
  <c r="G18" i="35" s="1"/>
  <c r="J8" i="35"/>
  <c r="J9" i="35" s="1"/>
  <c r="K7" i="35"/>
  <c r="K8" i="35" s="1"/>
  <c r="K9" i="35" s="1"/>
  <c r="I11" i="35"/>
  <c r="I10" i="35"/>
  <c r="I14" i="35" s="1"/>
  <c r="H13" i="35"/>
  <c r="H19" i="35"/>
  <c r="H12" i="35"/>
  <c r="H20" i="35" l="1"/>
  <c r="H15" i="35"/>
  <c r="H16" i="35" s="1"/>
  <c r="H17" i="35" s="1"/>
  <c r="H18" i="35" s="1"/>
  <c r="I13" i="35"/>
  <c r="I19" i="35"/>
  <c r="I12" i="35"/>
  <c r="K11" i="35"/>
  <c r="K10" i="35"/>
  <c r="K14" i="35" s="1"/>
  <c r="J11" i="35"/>
  <c r="J10" i="35"/>
  <c r="J14" i="35" s="1"/>
  <c r="J13" i="35" l="1"/>
  <c r="J19" i="35"/>
  <c r="J12" i="35"/>
  <c r="K13" i="35"/>
  <c r="K19" i="35"/>
  <c r="K12" i="35"/>
  <c r="I20" i="35"/>
  <c r="I15" i="35"/>
  <c r="I16" i="35" s="1"/>
  <c r="I17" i="35" s="1"/>
  <c r="I18" i="35" s="1"/>
  <c r="K20" i="35" l="1"/>
  <c r="K15" i="35"/>
  <c r="K16" i="35" s="1"/>
  <c r="K17" i="35" s="1"/>
  <c r="K18" i="35" s="1"/>
  <c r="J20" i="35"/>
  <c r="J15" i="35"/>
  <c r="J16" i="35" s="1"/>
  <c r="J17" i="35" s="1"/>
  <c r="J18" i="35" s="1"/>
  <c r="C8" i="15" l="1"/>
  <c r="C7" i="15"/>
  <c r="C14" i="14"/>
  <c r="D405" i="14"/>
  <c r="D360" i="14"/>
  <c r="D314" i="14"/>
  <c r="D268" i="14"/>
  <c r="D223" i="14"/>
  <c r="D178" i="14"/>
  <c r="D132" i="14"/>
  <c r="D86" i="14"/>
  <c r="E53" i="14"/>
  <c r="C60" i="14"/>
  <c r="C61" i="14"/>
  <c r="C63" i="14"/>
  <c r="C53" i="14"/>
  <c r="C55" i="14"/>
  <c r="C59" i="14"/>
  <c r="D55" i="14"/>
  <c r="F42" i="14"/>
  <c r="F44" i="14" s="1"/>
  <c r="F40" i="14"/>
  <c r="F41" i="14"/>
  <c r="D41" i="14"/>
  <c r="D42" i="14"/>
  <c r="D40" i="14"/>
  <c r="E6" i="13" l="1"/>
  <c r="E7" i="13" s="1"/>
  <c r="C17" i="8"/>
  <c r="C16" i="8"/>
  <c r="C14" i="8"/>
  <c r="C12" i="8"/>
  <c r="F51" i="8"/>
  <c r="D51" i="8"/>
  <c r="C13" i="8"/>
  <c r="B466" i="8"/>
  <c r="H465" i="8"/>
  <c r="B465" i="8"/>
  <c r="B464" i="8"/>
  <c r="B463" i="8"/>
  <c r="B462" i="8"/>
  <c r="B461" i="8"/>
  <c r="D460" i="8"/>
  <c r="C460" i="8"/>
  <c r="B460" i="8"/>
  <c r="C456" i="8"/>
  <c r="E456" i="8" s="1"/>
  <c r="C446" i="8"/>
  <c r="K465" i="8" s="1"/>
  <c r="E429" i="8"/>
  <c r="C436" i="8" s="1"/>
  <c r="D446" i="8" s="1"/>
  <c r="E446" i="8" s="1"/>
  <c r="G426" i="8"/>
  <c r="H426" i="8" s="1"/>
  <c r="F445" i="8" s="1"/>
  <c r="E426" i="8"/>
  <c r="H425" i="8"/>
  <c r="F444" i="8" s="1"/>
  <c r="G425" i="8"/>
  <c r="E425" i="8"/>
  <c r="G424" i="8"/>
  <c r="H424" i="8" s="1"/>
  <c r="F443" i="8" s="1"/>
  <c r="E424" i="8"/>
  <c r="G423" i="8"/>
  <c r="H423" i="8" s="1"/>
  <c r="F442" i="8" s="1"/>
  <c r="E423" i="8"/>
  <c r="C411" i="8"/>
  <c r="E411" i="8" s="1"/>
  <c r="C401" i="8"/>
  <c r="J465" i="8" s="1"/>
  <c r="F400" i="8"/>
  <c r="E384" i="8"/>
  <c r="C391" i="8" s="1"/>
  <c r="D401" i="8" s="1"/>
  <c r="E401" i="8" s="1"/>
  <c r="G381" i="8"/>
  <c r="H381" i="8" s="1"/>
  <c r="E381" i="8"/>
  <c r="G380" i="8"/>
  <c r="H380" i="8" s="1"/>
  <c r="F399" i="8" s="1"/>
  <c r="E380" i="8"/>
  <c r="E382" i="8" s="1"/>
  <c r="G379" i="8"/>
  <c r="H379" i="8" s="1"/>
  <c r="F398" i="8" s="1"/>
  <c r="E379" i="8"/>
  <c r="G378" i="8"/>
  <c r="H378" i="8" s="1"/>
  <c r="F397" i="8" s="1"/>
  <c r="E378" i="8"/>
  <c r="C365" i="8"/>
  <c r="E365" i="8" s="1"/>
  <c r="C355" i="8"/>
  <c r="I465" i="8" s="1"/>
  <c r="C345" i="8"/>
  <c r="D355" i="8" s="1"/>
  <c r="E355" i="8" s="1"/>
  <c r="E338" i="8"/>
  <c r="G335" i="8"/>
  <c r="H335" i="8" s="1"/>
  <c r="F354" i="8" s="1"/>
  <c r="E335" i="8"/>
  <c r="G334" i="8"/>
  <c r="H334" i="8" s="1"/>
  <c r="F353" i="8" s="1"/>
  <c r="E334" i="8"/>
  <c r="G333" i="8"/>
  <c r="H333" i="8" s="1"/>
  <c r="F352" i="8" s="1"/>
  <c r="E333" i="8"/>
  <c r="G332" i="8"/>
  <c r="H332" i="8" s="1"/>
  <c r="F351" i="8" s="1"/>
  <c r="E332" i="8"/>
  <c r="E336" i="8" s="1"/>
  <c r="C319" i="8"/>
  <c r="E319" i="8" s="1"/>
  <c r="C309" i="8"/>
  <c r="F307" i="8"/>
  <c r="E292" i="8"/>
  <c r="C299" i="8" s="1"/>
  <c r="D309" i="8" s="1"/>
  <c r="E309" i="8" s="1"/>
  <c r="G289" i="8"/>
  <c r="H289" i="8" s="1"/>
  <c r="F308" i="8" s="1"/>
  <c r="E289" i="8"/>
  <c r="G288" i="8"/>
  <c r="H288" i="8" s="1"/>
  <c r="E288" i="8"/>
  <c r="G287" i="8"/>
  <c r="H287" i="8" s="1"/>
  <c r="F306" i="8" s="1"/>
  <c r="E287" i="8"/>
  <c r="G286" i="8"/>
  <c r="H286" i="8" s="1"/>
  <c r="F305" i="8" s="1"/>
  <c r="E286" i="8"/>
  <c r="C274" i="8"/>
  <c r="E274" i="8" s="1"/>
  <c r="C264" i="8"/>
  <c r="G465" i="8" s="1"/>
  <c r="E247" i="8"/>
  <c r="C254" i="8" s="1"/>
  <c r="D264" i="8" s="1"/>
  <c r="E264" i="8" s="1"/>
  <c r="G244" i="8"/>
  <c r="H244" i="8" s="1"/>
  <c r="F263" i="8" s="1"/>
  <c r="E244" i="8"/>
  <c r="H243" i="8"/>
  <c r="F262" i="8" s="1"/>
  <c r="G243" i="8"/>
  <c r="E243" i="8"/>
  <c r="G242" i="8"/>
  <c r="H242" i="8" s="1"/>
  <c r="F261" i="8" s="1"/>
  <c r="E242" i="8"/>
  <c r="G241" i="8"/>
  <c r="H241" i="8" s="1"/>
  <c r="F260" i="8" s="1"/>
  <c r="E241" i="8"/>
  <c r="C229" i="8"/>
  <c r="E229" i="8" s="1"/>
  <c r="C219" i="8"/>
  <c r="F465" i="8" s="1"/>
  <c r="F218" i="8"/>
  <c r="E202" i="8"/>
  <c r="C209" i="8" s="1"/>
  <c r="D219" i="8" s="1"/>
  <c r="G199" i="8"/>
  <c r="H199" i="8" s="1"/>
  <c r="E199" i="8"/>
  <c r="G198" i="8"/>
  <c r="H198" i="8" s="1"/>
  <c r="F217" i="8" s="1"/>
  <c r="E198" i="8"/>
  <c r="E200" i="8" s="1"/>
  <c r="G197" i="8"/>
  <c r="H197" i="8" s="1"/>
  <c r="F216" i="8" s="1"/>
  <c r="E197" i="8"/>
  <c r="G196" i="8"/>
  <c r="H196" i="8" s="1"/>
  <c r="F215" i="8" s="1"/>
  <c r="E196" i="8"/>
  <c r="E183" i="8"/>
  <c r="C183" i="8"/>
  <c r="C173" i="8"/>
  <c r="E465" i="8" s="1"/>
  <c r="C163" i="8"/>
  <c r="D173" i="8" s="1"/>
  <c r="E173" i="8" s="1"/>
  <c r="E156" i="8"/>
  <c r="G153" i="8"/>
  <c r="H153" i="8" s="1"/>
  <c r="F172" i="8" s="1"/>
  <c r="E153" i="8"/>
  <c r="G152" i="8"/>
  <c r="H152" i="8" s="1"/>
  <c r="F171" i="8" s="1"/>
  <c r="E152" i="8"/>
  <c r="G151" i="8"/>
  <c r="H151" i="8" s="1"/>
  <c r="F170" i="8" s="1"/>
  <c r="E151" i="8"/>
  <c r="G150" i="8"/>
  <c r="H150" i="8" s="1"/>
  <c r="F169" i="8" s="1"/>
  <c r="E150" i="8"/>
  <c r="C137" i="8"/>
  <c r="E137" i="8" s="1"/>
  <c r="C127" i="8"/>
  <c r="D465" i="8" s="1"/>
  <c r="F125" i="8"/>
  <c r="F123" i="8"/>
  <c r="C117" i="8"/>
  <c r="D127" i="8" s="1"/>
  <c r="E127" i="8" s="1"/>
  <c r="E110" i="8"/>
  <c r="G107" i="8"/>
  <c r="H107" i="8" s="1"/>
  <c r="F126" i="8" s="1"/>
  <c r="E107" i="8"/>
  <c r="H106" i="8"/>
  <c r="G106" i="8"/>
  <c r="E106" i="8"/>
  <c r="G105" i="8"/>
  <c r="H105" i="8" s="1"/>
  <c r="F124" i="8" s="1"/>
  <c r="E105" i="8"/>
  <c r="H104" i="8"/>
  <c r="G104" i="8"/>
  <c r="E104" i="8"/>
  <c r="C91" i="8"/>
  <c r="E91" i="8" s="1"/>
  <c r="C90" i="8"/>
  <c r="C92" i="8" s="1"/>
  <c r="E81" i="8"/>
  <c r="D81" i="8"/>
  <c r="C81" i="8"/>
  <c r="C465" i="8" s="1"/>
  <c r="D66" i="8"/>
  <c r="E64" i="8"/>
  <c r="C71" i="8" s="1"/>
  <c r="G61" i="8"/>
  <c r="H61" i="8" s="1"/>
  <c r="F80" i="8" s="1"/>
  <c r="E61" i="8"/>
  <c r="E62" i="8" s="1"/>
  <c r="F58" i="8" s="1"/>
  <c r="H60" i="8"/>
  <c r="F79" i="8" s="1"/>
  <c r="G60" i="8"/>
  <c r="E60" i="8"/>
  <c r="G59" i="8"/>
  <c r="H59" i="8" s="1"/>
  <c r="F78" i="8" s="1"/>
  <c r="E59" i="8"/>
  <c r="F59" i="8" s="1"/>
  <c r="C78" i="8" s="1"/>
  <c r="H58" i="8"/>
  <c r="F77" i="8" s="1"/>
  <c r="G58" i="8"/>
  <c r="E58" i="8"/>
  <c r="D52" i="8"/>
  <c r="F52" i="8" s="1"/>
  <c r="B463" i="21"/>
  <c r="H462" i="21"/>
  <c r="B462" i="21"/>
  <c r="B461" i="21"/>
  <c r="B460" i="21"/>
  <c r="B459" i="21"/>
  <c r="B458" i="21"/>
  <c r="C457" i="21"/>
  <c r="B457" i="21"/>
  <c r="C443" i="21"/>
  <c r="K462" i="21" s="1"/>
  <c r="C441" i="21"/>
  <c r="E426" i="21"/>
  <c r="C433" i="21" s="1"/>
  <c r="D443" i="21" s="1"/>
  <c r="E443" i="21" s="1"/>
  <c r="H423" i="21"/>
  <c r="F442" i="21" s="1"/>
  <c r="G423" i="21"/>
  <c r="E423" i="21"/>
  <c r="E424" i="21" s="1"/>
  <c r="G422" i="21"/>
  <c r="H422" i="21" s="1"/>
  <c r="F441" i="21" s="1"/>
  <c r="E422" i="21"/>
  <c r="F422" i="21" s="1"/>
  <c r="H421" i="21"/>
  <c r="F440" i="21" s="1"/>
  <c r="G421" i="21"/>
  <c r="E421" i="21"/>
  <c r="F421" i="21" s="1"/>
  <c r="C440" i="21" s="1"/>
  <c r="G420" i="21"/>
  <c r="H420" i="21" s="1"/>
  <c r="F439" i="21" s="1"/>
  <c r="E420" i="21"/>
  <c r="C398" i="21"/>
  <c r="J462" i="21" s="1"/>
  <c r="F397" i="21"/>
  <c r="E381" i="21"/>
  <c r="C388" i="21" s="1"/>
  <c r="D398" i="21" s="1"/>
  <c r="E398" i="21" s="1"/>
  <c r="E379" i="21"/>
  <c r="G378" i="21"/>
  <c r="H378" i="21" s="1"/>
  <c r="E378" i="21"/>
  <c r="G377" i="21"/>
  <c r="H377" i="21" s="1"/>
  <c r="F396" i="21" s="1"/>
  <c r="E377" i="21"/>
  <c r="F377" i="21" s="1"/>
  <c r="C396" i="21" s="1"/>
  <c r="G376" i="21"/>
  <c r="H376" i="21" s="1"/>
  <c r="F395" i="21" s="1"/>
  <c r="E376" i="21"/>
  <c r="G375" i="21"/>
  <c r="H375" i="21" s="1"/>
  <c r="F394" i="21" s="1"/>
  <c r="E375" i="21"/>
  <c r="C352" i="21"/>
  <c r="I462" i="21" s="1"/>
  <c r="C342" i="21"/>
  <c r="D352" i="21" s="1"/>
  <c r="E352" i="21" s="1"/>
  <c r="E335" i="21"/>
  <c r="G332" i="21"/>
  <c r="H332" i="21" s="1"/>
  <c r="F351" i="21" s="1"/>
  <c r="E332" i="21"/>
  <c r="H331" i="21"/>
  <c r="F350" i="21" s="1"/>
  <c r="G331" i="21"/>
  <c r="E331" i="21"/>
  <c r="G330" i="21"/>
  <c r="H330" i="21" s="1"/>
  <c r="F349" i="21" s="1"/>
  <c r="E330" i="21"/>
  <c r="H329" i="21"/>
  <c r="F348" i="21" s="1"/>
  <c r="G329" i="21"/>
  <c r="E329" i="21"/>
  <c r="E333" i="21" s="1"/>
  <c r="C306" i="21"/>
  <c r="F304" i="21"/>
  <c r="E289" i="21"/>
  <c r="C296" i="21" s="1"/>
  <c r="D306" i="21" s="1"/>
  <c r="E306" i="21" s="1"/>
  <c r="G286" i="21"/>
  <c r="H286" i="21" s="1"/>
  <c r="F305" i="21" s="1"/>
  <c r="E286" i="21"/>
  <c r="G285" i="21"/>
  <c r="H285" i="21" s="1"/>
  <c r="E285" i="21"/>
  <c r="G284" i="21"/>
  <c r="H284" i="21" s="1"/>
  <c r="F303" i="21" s="1"/>
  <c r="E284" i="21"/>
  <c r="G283" i="21"/>
  <c r="H283" i="21" s="1"/>
  <c r="F302" i="21" s="1"/>
  <c r="E283" i="21"/>
  <c r="E261" i="21"/>
  <c r="D261" i="21"/>
  <c r="C261" i="21"/>
  <c r="G462" i="21" s="1"/>
  <c r="E244" i="21"/>
  <c r="C251" i="21" s="1"/>
  <c r="H241" i="21"/>
  <c r="F260" i="21" s="1"/>
  <c r="G241" i="21"/>
  <c r="E241" i="21"/>
  <c r="G240" i="21"/>
  <c r="H240" i="21" s="1"/>
  <c r="F259" i="21" s="1"/>
  <c r="E240" i="21"/>
  <c r="H239" i="21"/>
  <c r="F258" i="21" s="1"/>
  <c r="G239" i="21"/>
  <c r="E239" i="21"/>
  <c r="G238" i="21"/>
  <c r="H238" i="21" s="1"/>
  <c r="F257" i="21" s="1"/>
  <c r="E238" i="21"/>
  <c r="C216" i="21"/>
  <c r="F462" i="21" s="1"/>
  <c r="F215" i="21"/>
  <c r="E199" i="21"/>
  <c r="C206" i="21" s="1"/>
  <c r="D216" i="21" s="1"/>
  <c r="G196" i="21"/>
  <c r="H196" i="21" s="1"/>
  <c r="E196" i="21"/>
  <c r="G195" i="21"/>
  <c r="H195" i="21" s="1"/>
  <c r="F214" i="21" s="1"/>
  <c r="E195" i="21"/>
  <c r="E197" i="21" s="1"/>
  <c r="G194" i="21"/>
  <c r="H194" i="21" s="1"/>
  <c r="F213" i="21" s="1"/>
  <c r="E194" i="21"/>
  <c r="G193" i="21"/>
  <c r="H193" i="21" s="1"/>
  <c r="F212" i="21" s="1"/>
  <c r="E193" i="21"/>
  <c r="F193" i="21" s="1"/>
  <c r="C170" i="21"/>
  <c r="E462" i="21" s="1"/>
  <c r="C160" i="21"/>
  <c r="D170" i="21" s="1"/>
  <c r="E170" i="21" s="1"/>
  <c r="E153" i="21"/>
  <c r="E151" i="21"/>
  <c r="G150" i="21"/>
  <c r="H150" i="21" s="1"/>
  <c r="F169" i="21" s="1"/>
  <c r="E150" i="21"/>
  <c r="H149" i="21"/>
  <c r="F168" i="21" s="1"/>
  <c r="G149" i="21"/>
  <c r="E149" i="21"/>
  <c r="G148" i="21"/>
  <c r="H148" i="21" s="1"/>
  <c r="F167" i="21" s="1"/>
  <c r="E148" i="21"/>
  <c r="H147" i="21"/>
  <c r="F166" i="21" s="1"/>
  <c r="G147" i="21"/>
  <c r="E147" i="21"/>
  <c r="E124" i="21"/>
  <c r="C124" i="21"/>
  <c r="D462" i="21" s="1"/>
  <c r="F122" i="21"/>
  <c r="F120" i="21"/>
  <c r="C114" i="21"/>
  <c r="D124" i="21" s="1"/>
  <c r="D109" i="21"/>
  <c r="E107" i="21"/>
  <c r="G104" i="21"/>
  <c r="H104" i="21" s="1"/>
  <c r="F123" i="21" s="1"/>
  <c r="E104" i="21"/>
  <c r="E105" i="21" s="1"/>
  <c r="H103" i="21"/>
  <c r="G103" i="21"/>
  <c r="E103" i="21"/>
  <c r="G102" i="21"/>
  <c r="H102" i="21" s="1"/>
  <c r="F121" i="21" s="1"/>
  <c r="E102" i="21"/>
  <c r="F102" i="21" s="1"/>
  <c r="C121" i="21" s="1"/>
  <c r="H101" i="21"/>
  <c r="G101" i="21"/>
  <c r="E101" i="21"/>
  <c r="E88" i="21"/>
  <c r="C88" i="21"/>
  <c r="E87" i="21"/>
  <c r="E89" i="21" s="1"/>
  <c r="D89" i="21" s="1"/>
  <c r="C87" i="21"/>
  <c r="C89" i="21" s="1"/>
  <c r="C78" i="21"/>
  <c r="C462" i="21" s="1"/>
  <c r="D63" i="21"/>
  <c r="E61" i="21"/>
  <c r="C68" i="21" s="1"/>
  <c r="D78" i="21" s="1"/>
  <c r="E78" i="21" s="1"/>
  <c r="H58" i="21"/>
  <c r="F77" i="21" s="1"/>
  <c r="G58" i="21"/>
  <c r="E58" i="21"/>
  <c r="H57" i="21"/>
  <c r="F76" i="21" s="1"/>
  <c r="G57" i="21"/>
  <c r="E57" i="21"/>
  <c r="H56" i="21"/>
  <c r="F75" i="21" s="1"/>
  <c r="G56" i="21"/>
  <c r="E56" i="21"/>
  <c r="H55" i="21"/>
  <c r="F74" i="21" s="1"/>
  <c r="G55" i="21"/>
  <c r="E55" i="21"/>
  <c r="D50" i="21"/>
  <c r="D51" i="21" s="1"/>
  <c r="F51" i="21" s="1"/>
  <c r="F49" i="21"/>
  <c r="D49" i="21"/>
  <c r="F48" i="21"/>
  <c r="D48" i="21"/>
  <c r="B464" i="11"/>
  <c r="I463" i="11"/>
  <c r="H463" i="11"/>
  <c r="F463" i="11"/>
  <c r="B463" i="11"/>
  <c r="B462" i="11"/>
  <c r="B461" i="11"/>
  <c r="B460" i="11"/>
  <c r="B459" i="11"/>
  <c r="C458" i="11"/>
  <c r="B458" i="11"/>
  <c r="C444" i="11"/>
  <c r="K463" i="11" s="1"/>
  <c r="F440" i="11"/>
  <c r="E427" i="11"/>
  <c r="C434" i="11" s="1"/>
  <c r="D444" i="11" s="1"/>
  <c r="E444" i="11" s="1"/>
  <c r="G424" i="11"/>
  <c r="H424" i="11" s="1"/>
  <c r="F443" i="11" s="1"/>
  <c r="E424" i="11"/>
  <c r="E425" i="11" s="1"/>
  <c r="F422" i="11" s="1"/>
  <c r="C441" i="11" s="1"/>
  <c r="G423" i="11"/>
  <c r="H423" i="11" s="1"/>
  <c r="F442" i="11" s="1"/>
  <c r="E423" i="11"/>
  <c r="G422" i="11"/>
  <c r="H422" i="11" s="1"/>
  <c r="F441" i="11" s="1"/>
  <c r="E422" i="11"/>
  <c r="G421" i="11"/>
  <c r="H421" i="11" s="1"/>
  <c r="E421" i="11"/>
  <c r="C399" i="11"/>
  <c r="J463" i="11" s="1"/>
  <c r="E382" i="11"/>
  <c r="C389" i="11" s="1"/>
  <c r="D399" i="11" s="1"/>
  <c r="E399" i="11" s="1"/>
  <c r="E380" i="11"/>
  <c r="G379" i="11"/>
  <c r="H379" i="11" s="1"/>
  <c r="F398" i="11" s="1"/>
  <c r="E379" i="11"/>
  <c r="G378" i="11"/>
  <c r="H378" i="11" s="1"/>
  <c r="F397" i="11" s="1"/>
  <c r="E378" i="11"/>
  <c r="G377" i="11"/>
  <c r="H377" i="11" s="1"/>
  <c r="F396" i="11" s="1"/>
  <c r="E377" i="11"/>
  <c r="H376" i="11"/>
  <c r="F395" i="11" s="1"/>
  <c r="G376" i="11"/>
  <c r="E376" i="11"/>
  <c r="C353" i="11"/>
  <c r="F352" i="11"/>
  <c r="E336" i="11"/>
  <c r="C343" i="11" s="1"/>
  <c r="D353" i="11" s="1"/>
  <c r="E353" i="11" s="1"/>
  <c r="G333" i="11"/>
  <c r="H333" i="11" s="1"/>
  <c r="E333" i="11"/>
  <c r="G332" i="11"/>
  <c r="H332" i="11" s="1"/>
  <c r="F351" i="11" s="1"/>
  <c r="E332" i="11"/>
  <c r="G331" i="11"/>
  <c r="H331" i="11" s="1"/>
  <c r="F350" i="11" s="1"/>
  <c r="E331" i="11"/>
  <c r="G330" i="11"/>
  <c r="H330" i="11" s="1"/>
  <c r="F349" i="11" s="1"/>
  <c r="E330" i="11"/>
  <c r="E334" i="11" s="1"/>
  <c r="F332" i="11" s="1"/>
  <c r="C351" i="11" s="1"/>
  <c r="C307" i="11"/>
  <c r="C297" i="11"/>
  <c r="D307" i="11" s="1"/>
  <c r="E307" i="11" s="1"/>
  <c r="E290" i="11"/>
  <c r="G287" i="11"/>
  <c r="H287" i="11" s="1"/>
  <c r="F306" i="11" s="1"/>
  <c r="E287" i="11"/>
  <c r="G286" i="11"/>
  <c r="H286" i="11" s="1"/>
  <c r="F305" i="11" s="1"/>
  <c r="E286" i="11"/>
  <c r="H285" i="11"/>
  <c r="F304" i="11" s="1"/>
  <c r="G285" i="11"/>
  <c r="E285" i="11"/>
  <c r="G284" i="11"/>
  <c r="H284" i="11" s="1"/>
  <c r="F303" i="11" s="1"/>
  <c r="E284" i="11"/>
  <c r="C262" i="11"/>
  <c r="G463" i="11" s="1"/>
  <c r="F260" i="11"/>
  <c r="E245" i="11"/>
  <c r="C252" i="11" s="1"/>
  <c r="D262" i="11" s="1"/>
  <c r="E262" i="11" s="1"/>
  <c r="G242" i="11"/>
  <c r="H242" i="11" s="1"/>
  <c r="F261" i="11" s="1"/>
  <c r="E242" i="11"/>
  <c r="G241" i="11"/>
  <c r="H241" i="11" s="1"/>
  <c r="E241" i="11"/>
  <c r="G240" i="11"/>
  <c r="H240" i="11" s="1"/>
  <c r="F259" i="11" s="1"/>
  <c r="E240" i="11"/>
  <c r="G239" i="11"/>
  <c r="H239" i="11" s="1"/>
  <c r="F258" i="11" s="1"/>
  <c r="E239" i="11"/>
  <c r="C217" i="11"/>
  <c r="E200" i="11"/>
  <c r="C207" i="11" s="1"/>
  <c r="D217" i="11" s="1"/>
  <c r="E217" i="11" s="1"/>
  <c r="G197" i="11"/>
  <c r="H197" i="11" s="1"/>
  <c r="F216" i="11" s="1"/>
  <c r="E197" i="11"/>
  <c r="H196" i="11"/>
  <c r="F215" i="11" s="1"/>
  <c r="G196" i="11"/>
  <c r="E196" i="11"/>
  <c r="G195" i="11"/>
  <c r="H195" i="11" s="1"/>
  <c r="F214" i="11" s="1"/>
  <c r="E195" i="11"/>
  <c r="G194" i="11"/>
  <c r="H194" i="11" s="1"/>
  <c r="F213" i="11" s="1"/>
  <c r="E194" i="11"/>
  <c r="C171" i="11"/>
  <c r="E463" i="11" s="1"/>
  <c r="F168" i="11"/>
  <c r="E154" i="11"/>
  <c r="C161" i="11" s="1"/>
  <c r="D171" i="11" s="1"/>
  <c r="E171" i="11" s="1"/>
  <c r="G151" i="11"/>
  <c r="H151" i="11" s="1"/>
  <c r="F170" i="11" s="1"/>
  <c r="E151" i="11"/>
  <c r="G150" i="11"/>
  <c r="H150" i="11" s="1"/>
  <c r="F169" i="11" s="1"/>
  <c r="E150" i="11"/>
  <c r="G149" i="11"/>
  <c r="H149" i="11" s="1"/>
  <c r="E149" i="11"/>
  <c r="G148" i="11"/>
  <c r="H148" i="11" s="1"/>
  <c r="F167" i="11" s="1"/>
  <c r="E148" i="11"/>
  <c r="C125" i="11"/>
  <c r="D463" i="11" s="1"/>
  <c r="C115" i="11"/>
  <c r="D125" i="11" s="1"/>
  <c r="E125" i="11" s="1"/>
  <c r="E108" i="11"/>
  <c r="G105" i="11"/>
  <c r="H105" i="11" s="1"/>
  <c r="F124" i="11" s="1"/>
  <c r="E105" i="11"/>
  <c r="G104" i="11"/>
  <c r="H104" i="11" s="1"/>
  <c r="F123" i="11" s="1"/>
  <c r="E104" i="11"/>
  <c r="G103" i="11"/>
  <c r="H103" i="11" s="1"/>
  <c r="F122" i="11" s="1"/>
  <c r="E103" i="11"/>
  <c r="G102" i="11"/>
  <c r="H102" i="11" s="1"/>
  <c r="F121" i="11" s="1"/>
  <c r="E102" i="11"/>
  <c r="E88" i="11"/>
  <c r="C88" i="11"/>
  <c r="C79" i="11"/>
  <c r="C463" i="11" s="1"/>
  <c r="F77" i="11"/>
  <c r="D64" i="11"/>
  <c r="E62" i="11"/>
  <c r="C69" i="11" s="1"/>
  <c r="D79" i="11" s="1"/>
  <c r="E79" i="11" s="1"/>
  <c r="G59" i="11"/>
  <c r="H59" i="11" s="1"/>
  <c r="F78" i="11" s="1"/>
  <c r="E59" i="11"/>
  <c r="G58" i="11"/>
  <c r="H58" i="11" s="1"/>
  <c r="E58" i="11"/>
  <c r="G57" i="11"/>
  <c r="H57" i="11" s="1"/>
  <c r="F76" i="11" s="1"/>
  <c r="E57" i="11"/>
  <c r="G56" i="11"/>
  <c r="H56" i="11" s="1"/>
  <c r="F75" i="11" s="1"/>
  <c r="E56" i="11"/>
  <c r="D51" i="11"/>
  <c r="F51" i="11" s="1"/>
  <c r="D50" i="11"/>
  <c r="F50" i="11" s="1"/>
  <c r="D49" i="11"/>
  <c r="F49" i="11" s="1"/>
  <c r="B459" i="20"/>
  <c r="I458" i="20"/>
  <c r="H458" i="20"/>
  <c r="B458" i="20"/>
  <c r="B457" i="20"/>
  <c r="B456" i="20"/>
  <c r="B455" i="20"/>
  <c r="B454" i="20"/>
  <c r="K453" i="20"/>
  <c r="J453" i="20"/>
  <c r="I453" i="20"/>
  <c r="H453" i="20"/>
  <c r="G453" i="20"/>
  <c r="F453" i="20"/>
  <c r="E453" i="20"/>
  <c r="D453" i="20"/>
  <c r="C453" i="20"/>
  <c r="B453" i="20"/>
  <c r="C439" i="20"/>
  <c r="K458" i="20" s="1"/>
  <c r="F437" i="20"/>
  <c r="D424" i="20"/>
  <c r="E422" i="20"/>
  <c r="C429" i="20" s="1"/>
  <c r="D439" i="20" s="1"/>
  <c r="E439" i="20" s="1"/>
  <c r="G419" i="20"/>
  <c r="H419" i="20" s="1"/>
  <c r="F438" i="20" s="1"/>
  <c r="F419" i="20"/>
  <c r="E419" i="20"/>
  <c r="E420" i="20" s="1"/>
  <c r="F417" i="20" s="1"/>
  <c r="G418" i="20"/>
  <c r="H418" i="20" s="1"/>
  <c r="E418" i="20"/>
  <c r="F418" i="20" s="1"/>
  <c r="G417" i="20"/>
  <c r="H417" i="20" s="1"/>
  <c r="F436" i="20" s="1"/>
  <c r="E417" i="20"/>
  <c r="G416" i="20"/>
  <c r="H416" i="20" s="1"/>
  <c r="F435" i="20" s="1"/>
  <c r="E416" i="20"/>
  <c r="F416" i="20" s="1"/>
  <c r="C394" i="20"/>
  <c r="J458" i="20" s="1"/>
  <c r="D379" i="20"/>
  <c r="E377" i="20"/>
  <c r="C384" i="20" s="1"/>
  <c r="D394" i="20" s="1"/>
  <c r="E394" i="20" s="1"/>
  <c r="G374" i="20"/>
  <c r="H374" i="20" s="1"/>
  <c r="F393" i="20" s="1"/>
  <c r="E374" i="20"/>
  <c r="H373" i="20"/>
  <c r="F392" i="20" s="1"/>
  <c r="G373" i="20"/>
  <c r="E373" i="20"/>
  <c r="G372" i="20"/>
  <c r="H372" i="20" s="1"/>
  <c r="F391" i="20" s="1"/>
  <c r="E372" i="20"/>
  <c r="G371" i="20"/>
  <c r="H371" i="20" s="1"/>
  <c r="F390" i="20" s="1"/>
  <c r="E371" i="20"/>
  <c r="C348" i="20"/>
  <c r="F345" i="20"/>
  <c r="D333" i="20"/>
  <c r="E331" i="20"/>
  <c r="C338" i="20" s="1"/>
  <c r="D348" i="20" s="1"/>
  <c r="E348" i="20" s="1"/>
  <c r="G328" i="20"/>
  <c r="H328" i="20" s="1"/>
  <c r="F347" i="20" s="1"/>
  <c r="E328" i="20"/>
  <c r="G327" i="20"/>
  <c r="H327" i="20" s="1"/>
  <c r="F346" i="20" s="1"/>
  <c r="E327" i="20"/>
  <c r="E329" i="20" s="1"/>
  <c r="G326" i="20"/>
  <c r="H326" i="20" s="1"/>
  <c r="E326" i="20"/>
  <c r="G325" i="20"/>
  <c r="H325" i="20" s="1"/>
  <c r="F344" i="20" s="1"/>
  <c r="E325" i="20"/>
  <c r="C302" i="20"/>
  <c r="C292" i="20"/>
  <c r="D302" i="20" s="1"/>
  <c r="E302" i="20" s="1"/>
  <c r="D287" i="20"/>
  <c r="E285" i="20"/>
  <c r="G282" i="20"/>
  <c r="H282" i="20" s="1"/>
  <c r="F301" i="20" s="1"/>
  <c r="E282" i="20"/>
  <c r="G281" i="20"/>
  <c r="H281" i="20" s="1"/>
  <c r="F300" i="20" s="1"/>
  <c r="E281" i="20"/>
  <c r="H280" i="20"/>
  <c r="F299" i="20" s="1"/>
  <c r="G280" i="20"/>
  <c r="E280" i="20"/>
  <c r="G279" i="20"/>
  <c r="H279" i="20" s="1"/>
  <c r="F298" i="20" s="1"/>
  <c r="E279" i="20"/>
  <c r="C257" i="20"/>
  <c r="G458" i="20" s="1"/>
  <c r="D242" i="20"/>
  <c r="E240" i="20"/>
  <c r="C247" i="20" s="1"/>
  <c r="D257" i="20" s="1"/>
  <c r="E257" i="20" s="1"/>
  <c r="G237" i="20"/>
  <c r="H237" i="20" s="1"/>
  <c r="F256" i="20" s="1"/>
  <c r="E237" i="20"/>
  <c r="E238" i="20" s="1"/>
  <c r="G236" i="20"/>
  <c r="H236" i="20" s="1"/>
  <c r="F255" i="20" s="1"/>
  <c r="E236" i="20"/>
  <c r="G235" i="20"/>
  <c r="H235" i="20" s="1"/>
  <c r="F254" i="20" s="1"/>
  <c r="F235" i="20"/>
  <c r="E235" i="20"/>
  <c r="G234" i="20"/>
  <c r="H234" i="20" s="1"/>
  <c r="F253" i="20" s="1"/>
  <c r="E234" i="20"/>
  <c r="C212" i="20"/>
  <c r="F458" i="20" s="1"/>
  <c r="D197" i="20"/>
  <c r="E195" i="20"/>
  <c r="C202" i="20" s="1"/>
  <c r="D212" i="20" s="1"/>
  <c r="E212" i="20" s="1"/>
  <c r="G192" i="20"/>
  <c r="H192" i="20" s="1"/>
  <c r="F211" i="20" s="1"/>
  <c r="E192" i="20"/>
  <c r="H191" i="20"/>
  <c r="F210" i="20" s="1"/>
  <c r="G191" i="20"/>
  <c r="E191" i="20"/>
  <c r="G190" i="20"/>
  <c r="H190" i="20" s="1"/>
  <c r="F209" i="20" s="1"/>
  <c r="E190" i="20"/>
  <c r="G189" i="20"/>
  <c r="H189" i="20" s="1"/>
  <c r="F208" i="20" s="1"/>
  <c r="E189" i="20"/>
  <c r="C166" i="20"/>
  <c r="E458" i="20" s="1"/>
  <c r="F163" i="20"/>
  <c r="D151" i="20"/>
  <c r="E149" i="20"/>
  <c r="C156" i="20" s="1"/>
  <c r="D166" i="20" s="1"/>
  <c r="E166" i="20" s="1"/>
  <c r="G146" i="20"/>
  <c r="H146" i="20" s="1"/>
  <c r="F165" i="20" s="1"/>
  <c r="E146" i="20"/>
  <c r="G145" i="20"/>
  <c r="H145" i="20" s="1"/>
  <c r="F164" i="20" s="1"/>
  <c r="E145" i="20"/>
  <c r="G144" i="20"/>
  <c r="H144" i="20" s="1"/>
  <c r="E144" i="20"/>
  <c r="G143" i="20"/>
  <c r="H143" i="20" s="1"/>
  <c r="F162" i="20" s="1"/>
  <c r="E143" i="20"/>
  <c r="E147" i="20" s="1"/>
  <c r="C120" i="20"/>
  <c r="D458" i="20" s="1"/>
  <c r="C110" i="20"/>
  <c r="D120" i="20" s="1"/>
  <c r="E120" i="20" s="1"/>
  <c r="D105" i="20"/>
  <c r="E103" i="20"/>
  <c r="G100" i="20"/>
  <c r="H100" i="20" s="1"/>
  <c r="F119" i="20" s="1"/>
  <c r="E100" i="20"/>
  <c r="E101" i="20" s="1"/>
  <c r="G99" i="20"/>
  <c r="H99" i="20" s="1"/>
  <c r="F118" i="20" s="1"/>
  <c r="E99" i="20"/>
  <c r="H98" i="20"/>
  <c r="F117" i="20" s="1"/>
  <c r="G98" i="20"/>
  <c r="E98" i="20"/>
  <c r="F98" i="20" s="1"/>
  <c r="G97" i="20"/>
  <c r="H97" i="20" s="1"/>
  <c r="F116" i="20" s="1"/>
  <c r="E97" i="20"/>
  <c r="E84" i="20"/>
  <c r="C84" i="20"/>
  <c r="E83" i="20"/>
  <c r="E85" i="20" s="1"/>
  <c r="D85" i="20" s="1"/>
  <c r="C83" i="20"/>
  <c r="C85" i="20" s="1"/>
  <c r="C74" i="20"/>
  <c r="C458" i="20" s="1"/>
  <c r="F72" i="20"/>
  <c r="D59" i="20"/>
  <c r="E57" i="20"/>
  <c r="C64" i="20" s="1"/>
  <c r="D74" i="20" s="1"/>
  <c r="E74" i="20" s="1"/>
  <c r="G54" i="20"/>
  <c r="H54" i="20" s="1"/>
  <c r="F73" i="20" s="1"/>
  <c r="E54" i="20"/>
  <c r="G53" i="20"/>
  <c r="H53" i="20" s="1"/>
  <c r="E53" i="20"/>
  <c r="G52" i="20"/>
  <c r="H52" i="20" s="1"/>
  <c r="F71" i="20" s="1"/>
  <c r="E52" i="20"/>
  <c r="G51" i="20"/>
  <c r="H51" i="20" s="1"/>
  <c r="F70" i="20" s="1"/>
  <c r="E51" i="20"/>
  <c r="D45" i="20"/>
  <c r="F45" i="20" s="1"/>
  <c r="D44" i="20"/>
  <c r="F44" i="20" s="1"/>
  <c r="B456" i="19"/>
  <c r="H455" i="19"/>
  <c r="B455" i="19"/>
  <c r="B454" i="19"/>
  <c r="B453" i="19"/>
  <c r="B452" i="19"/>
  <c r="B451" i="19"/>
  <c r="K450" i="19"/>
  <c r="J450" i="19"/>
  <c r="I450" i="19"/>
  <c r="H450" i="19"/>
  <c r="G450" i="19"/>
  <c r="F450" i="19"/>
  <c r="E450" i="19"/>
  <c r="D450" i="19"/>
  <c r="C450" i="19"/>
  <c r="B450" i="19"/>
  <c r="C436" i="19"/>
  <c r="K455" i="19" s="1"/>
  <c r="D421" i="19"/>
  <c r="E419" i="19"/>
  <c r="C426" i="19" s="1"/>
  <c r="D436" i="19" s="1"/>
  <c r="G416" i="19"/>
  <c r="H416" i="19" s="1"/>
  <c r="F435" i="19" s="1"/>
  <c r="E416" i="19"/>
  <c r="G415" i="19"/>
  <c r="H415" i="19" s="1"/>
  <c r="F434" i="19" s="1"/>
  <c r="E415" i="19"/>
  <c r="G414" i="19"/>
  <c r="H414" i="19" s="1"/>
  <c r="F433" i="19" s="1"/>
  <c r="E414" i="19"/>
  <c r="G413" i="19"/>
  <c r="H413" i="19" s="1"/>
  <c r="F432" i="19" s="1"/>
  <c r="E413" i="19"/>
  <c r="C391" i="19"/>
  <c r="J455" i="19" s="1"/>
  <c r="D376" i="19"/>
  <c r="E374" i="19"/>
  <c r="C381" i="19" s="1"/>
  <c r="D391" i="19" s="1"/>
  <c r="E391" i="19" s="1"/>
  <c r="G371" i="19"/>
  <c r="H371" i="19" s="1"/>
  <c r="F390" i="19" s="1"/>
  <c r="E371" i="19"/>
  <c r="G370" i="19"/>
  <c r="H370" i="19" s="1"/>
  <c r="F389" i="19" s="1"/>
  <c r="E370" i="19"/>
  <c r="G369" i="19"/>
  <c r="H369" i="19" s="1"/>
  <c r="F388" i="19" s="1"/>
  <c r="E369" i="19"/>
  <c r="G368" i="19"/>
  <c r="H368" i="19" s="1"/>
  <c r="F387" i="19" s="1"/>
  <c r="E368" i="19"/>
  <c r="C345" i="19"/>
  <c r="I455" i="19" s="1"/>
  <c r="D330" i="19"/>
  <c r="E328" i="19"/>
  <c r="C335" i="19" s="1"/>
  <c r="D345" i="19" s="1"/>
  <c r="E345" i="19" s="1"/>
  <c r="G325" i="19"/>
  <c r="H325" i="19" s="1"/>
  <c r="F344" i="19" s="1"/>
  <c r="E325" i="19"/>
  <c r="G324" i="19"/>
  <c r="H324" i="19" s="1"/>
  <c r="F343" i="19" s="1"/>
  <c r="E324" i="19"/>
  <c r="G323" i="19"/>
  <c r="H323" i="19" s="1"/>
  <c r="F342" i="19" s="1"/>
  <c r="E323" i="19"/>
  <c r="G322" i="19"/>
  <c r="H322" i="19" s="1"/>
  <c r="F341" i="19" s="1"/>
  <c r="E322" i="19"/>
  <c r="C299" i="19"/>
  <c r="D284" i="19"/>
  <c r="E282" i="19"/>
  <c r="C289" i="19" s="1"/>
  <c r="D299" i="19" s="1"/>
  <c r="E299" i="19" s="1"/>
  <c r="G279" i="19"/>
  <c r="H279" i="19" s="1"/>
  <c r="F298" i="19" s="1"/>
  <c r="E279" i="19"/>
  <c r="G278" i="19"/>
  <c r="H278" i="19" s="1"/>
  <c r="F297" i="19" s="1"/>
  <c r="E278" i="19"/>
  <c r="G277" i="19"/>
  <c r="H277" i="19" s="1"/>
  <c r="F296" i="19" s="1"/>
  <c r="E277" i="19"/>
  <c r="G276" i="19"/>
  <c r="H276" i="19" s="1"/>
  <c r="F295" i="19" s="1"/>
  <c r="E276" i="19"/>
  <c r="C254" i="19"/>
  <c r="G455" i="19" s="1"/>
  <c r="F251" i="19"/>
  <c r="D239" i="19"/>
  <c r="E237" i="19"/>
  <c r="C244" i="19" s="1"/>
  <c r="D254" i="19" s="1"/>
  <c r="E254" i="19" s="1"/>
  <c r="G234" i="19"/>
  <c r="H234" i="19" s="1"/>
  <c r="F253" i="19" s="1"/>
  <c r="E234" i="19"/>
  <c r="G233" i="19"/>
  <c r="H233" i="19" s="1"/>
  <c r="F252" i="19" s="1"/>
  <c r="E233" i="19"/>
  <c r="H232" i="19"/>
  <c r="G232" i="19"/>
  <c r="E232" i="19"/>
  <c r="G231" i="19"/>
  <c r="H231" i="19" s="1"/>
  <c r="F250" i="19" s="1"/>
  <c r="E231" i="19"/>
  <c r="C209" i="19"/>
  <c r="F455" i="19" s="1"/>
  <c r="D194" i="19"/>
  <c r="E192" i="19"/>
  <c r="C199" i="19" s="1"/>
  <c r="D209" i="19" s="1"/>
  <c r="H189" i="19"/>
  <c r="F208" i="19" s="1"/>
  <c r="G189" i="19"/>
  <c r="E189" i="19"/>
  <c r="G188" i="19"/>
  <c r="H188" i="19" s="1"/>
  <c r="F207" i="19" s="1"/>
  <c r="E188" i="19"/>
  <c r="H187" i="19"/>
  <c r="F206" i="19" s="1"/>
  <c r="G187" i="19"/>
  <c r="E187" i="19"/>
  <c r="G186" i="19"/>
  <c r="H186" i="19" s="1"/>
  <c r="F205" i="19" s="1"/>
  <c r="E186" i="19"/>
  <c r="C163" i="19"/>
  <c r="E455" i="19" s="1"/>
  <c r="F161" i="19"/>
  <c r="F159" i="19"/>
  <c r="C153" i="19"/>
  <c r="D163" i="19" s="1"/>
  <c r="E163" i="19" s="1"/>
  <c r="D148" i="19"/>
  <c r="E146" i="19"/>
  <c r="G143" i="19"/>
  <c r="H143" i="19" s="1"/>
  <c r="F162" i="19" s="1"/>
  <c r="E143" i="19"/>
  <c r="H142" i="19"/>
  <c r="G142" i="19"/>
  <c r="E142" i="19"/>
  <c r="G141" i="19"/>
  <c r="H141" i="19" s="1"/>
  <c r="F160" i="19" s="1"/>
  <c r="E141" i="19"/>
  <c r="H140" i="19"/>
  <c r="G140" i="19"/>
  <c r="E140" i="19"/>
  <c r="E144" i="19" s="1"/>
  <c r="C117" i="19"/>
  <c r="D455" i="19" s="1"/>
  <c r="D102" i="19"/>
  <c r="E100" i="19"/>
  <c r="C107" i="19" s="1"/>
  <c r="D117" i="19" s="1"/>
  <c r="E117" i="19" s="1"/>
  <c r="G97" i="19"/>
  <c r="H97" i="19" s="1"/>
  <c r="F116" i="19" s="1"/>
  <c r="E97" i="19"/>
  <c r="H96" i="19"/>
  <c r="F115" i="19" s="1"/>
  <c r="G96" i="19"/>
  <c r="E96" i="19"/>
  <c r="G95" i="19"/>
  <c r="H95" i="19" s="1"/>
  <c r="F114" i="19" s="1"/>
  <c r="E95" i="19"/>
  <c r="H94" i="19"/>
  <c r="F113" i="19" s="1"/>
  <c r="G94" i="19"/>
  <c r="E94" i="19"/>
  <c r="C82" i="19"/>
  <c r="E81" i="19"/>
  <c r="C81" i="19"/>
  <c r="E80" i="19"/>
  <c r="C80" i="19"/>
  <c r="E71" i="19"/>
  <c r="C71" i="19"/>
  <c r="C455" i="19" s="1"/>
  <c r="F70" i="19"/>
  <c r="F68" i="19"/>
  <c r="D56" i="19"/>
  <c r="E54" i="19"/>
  <c r="C61" i="19" s="1"/>
  <c r="D71" i="19" s="1"/>
  <c r="H51" i="19"/>
  <c r="G51" i="19"/>
  <c r="E51" i="19"/>
  <c r="G50" i="19"/>
  <c r="H50" i="19" s="1"/>
  <c r="F69" i="19" s="1"/>
  <c r="E50" i="19"/>
  <c r="H49" i="19"/>
  <c r="G49" i="19"/>
  <c r="E49" i="19"/>
  <c r="G48" i="19"/>
  <c r="H48" i="19" s="1"/>
  <c r="F67" i="19" s="1"/>
  <c r="E48" i="19"/>
  <c r="D43" i="19"/>
  <c r="F43" i="19" s="1"/>
  <c r="F42" i="19"/>
  <c r="D42" i="19"/>
  <c r="F41" i="19"/>
  <c r="D41" i="19"/>
  <c r="B458" i="18"/>
  <c r="F457" i="18"/>
  <c r="B457" i="18"/>
  <c r="B456" i="18"/>
  <c r="B455" i="18"/>
  <c r="B454" i="18"/>
  <c r="B453" i="18"/>
  <c r="K452" i="18"/>
  <c r="J452" i="18"/>
  <c r="I452" i="18"/>
  <c r="H452" i="18"/>
  <c r="G452" i="18"/>
  <c r="F452" i="18"/>
  <c r="E452" i="18"/>
  <c r="D452" i="18"/>
  <c r="C452" i="18"/>
  <c r="B452" i="18"/>
  <c r="C438" i="18"/>
  <c r="K457" i="18" s="1"/>
  <c r="D423" i="18"/>
  <c r="E421" i="18"/>
  <c r="C428" i="18" s="1"/>
  <c r="D438" i="18" s="1"/>
  <c r="E438" i="18" s="1"/>
  <c r="H418" i="18"/>
  <c r="F437" i="18" s="1"/>
  <c r="G418" i="18"/>
  <c r="E418" i="18"/>
  <c r="E419" i="18" s="1"/>
  <c r="G417" i="18"/>
  <c r="H417" i="18" s="1"/>
  <c r="F436" i="18" s="1"/>
  <c r="E417" i="18"/>
  <c r="H416" i="18"/>
  <c r="F435" i="18" s="1"/>
  <c r="G416" i="18"/>
  <c r="E416" i="18"/>
  <c r="F416" i="18" s="1"/>
  <c r="C435" i="18" s="1"/>
  <c r="G415" i="18"/>
  <c r="H415" i="18" s="1"/>
  <c r="F434" i="18" s="1"/>
  <c r="E415" i="18"/>
  <c r="C393" i="18"/>
  <c r="J457" i="18" s="1"/>
  <c r="C383" i="18"/>
  <c r="D393" i="18" s="1"/>
  <c r="E393" i="18" s="1"/>
  <c r="D378" i="18"/>
  <c r="E376" i="18"/>
  <c r="H373" i="18"/>
  <c r="F392" i="18" s="1"/>
  <c r="G373" i="18"/>
  <c r="E373" i="18"/>
  <c r="G372" i="18"/>
  <c r="H372" i="18" s="1"/>
  <c r="F391" i="18" s="1"/>
  <c r="E372" i="18"/>
  <c r="E374" i="18" s="1"/>
  <c r="H371" i="18"/>
  <c r="F390" i="18" s="1"/>
  <c r="G371" i="18"/>
  <c r="E371" i="18"/>
  <c r="G370" i="18"/>
  <c r="H370" i="18" s="1"/>
  <c r="F389" i="18" s="1"/>
  <c r="E370" i="18"/>
  <c r="C347" i="18"/>
  <c r="I457" i="18" s="1"/>
  <c r="D332" i="18"/>
  <c r="E330" i="18"/>
  <c r="C337" i="18" s="1"/>
  <c r="D347" i="18" s="1"/>
  <c r="E347" i="18" s="1"/>
  <c r="G327" i="18"/>
  <c r="H327" i="18" s="1"/>
  <c r="F346" i="18" s="1"/>
  <c r="E327" i="18"/>
  <c r="E328" i="18" s="1"/>
  <c r="H326" i="18"/>
  <c r="F345" i="18" s="1"/>
  <c r="G326" i="18"/>
  <c r="E326" i="18"/>
  <c r="G325" i="18"/>
  <c r="H325" i="18" s="1"/>
  <c r="F344" i="18" s="1"/>
  <c r="E325" i="18"/>
  <c r="H324" i="18"/>
  <c r="F343" i="18" s="1"/>
  <c r="G324" i="18"/>
  <c r="E324" i="18"/>
  <c r="F324" i="18" s="1"/>
  <c r="C301" i="18"/>
  <c r="H457" i="18" s="1"/>
  <c r="D286" i="18"/>
  <c r="E284" i="18"/>
  <c r="C291" i="18" s="1"/>
  <c r="D301" i="18" s="1"/>
  <c r="E301" i="18" s="1"/>
  <c r="G281" i="18"/>
  <c r="H281" i="18" s="1"/>
  <c r="F300" i="18" s="1"/>
  <c r="E281" i="18"/>
  <c r="H280" i="18"/>
  <c r="F299" i="18" s="1"/>
  <c r="G280" i="18"/>
  <c r="E280" i="18"/>
  <c r="G279" i="18"/>
  <c r="H279" i="18" s="1"/>
  <c r="F298" i="18" s="1"/>
  <c r="E279" i="18"/>
  <c r="H278" i="18"/>
  <c r="F297" i="18" s="1"/>
  <c r="G278" i="18"/>
  <c r="E278" i="18"/>
  <c r="C256" i="18"/>
  <c r="G457" i="18" s="1"/>
  <c r="D241" i="18"/>
  <c r="E239" i="18"/>
  <c r="C246" i="18" s="1"/>
  <c r="D256" i="18" s="1"/>
  <c r="H236" i="18"/>
  <c r="F255" i="18" s="1"/>
  <c r="G236" i="18"/>
  <c r="E236" i="18"/>
  <c r="E237" i="18" s="1"/>
  <c r="G235" i="18"/>
  <c r="H235" i="18" s="1"/>
  <c r="F254" i="18" s="1"/>
  <c r="E235" i="18"/>
  <c r="H234" i="18"/>
  <c r="F253" i="18" s="1"/>
  <c r="G234" i="18"/>
  <c r="E234" i="18"/>
  <c r="G233" i="18"/>
  <c r="H233" i="18" s="1"/>
  <c r="F252" i="18" s="1"/>
  <c r="E233" i="18"/>
  <c r="C211" i="18"/>
  <c r="F209" i="18"/>
  <c r="F207" i="18"/>
  <c r="C201" i="18"/>
  <c r="D211" i="18" s="1"/>
  <c r="E211" i="18" s="1"/>
  <c r="D196" i="18"/>
  <c r="E194" i="18"/>
  <c r="H191" i="18"/>
  <c r="F210" i="18" s="1"/>
  <c r="G191" i="18"/>
  <c r="E191" i="18"/>
  <c r="H190" i="18"/>
  <c r="G190" i="18"/>
  <c r="E190" i="18"/>
  <c r="E192" i="18" s="1"/>
  <c r="H189" i="18"/>
  <c r="F208" i="18" s="1"/>
  <c r="G189" i="18"/>
  <c r="E189" i="18"/>
  <c r="H188" i="18"/>
  <c r="G188" i="18"/>
  <c r="E188" i="18"/>
  <c r="C165" i="18"/>
  <c r="E457" i="18" s="1"/>
  <c r="D150" i="18"/>
  <c r="E148" i="18"/>
  <c r="C155" i="18" s="1"/>
  <c r="D165" i="18" s="1"/>
  <c r="E165" i="18" s="1"/>
  <c r="G145" i="18"/>
  <c r="H145" i="18" s="1"/>
  <c r="F164" i="18" s="1"/>
  <c r="E145" i="18"/>
  <c r="E146" i="18" s="1"/>
  <c r="H144" i="18"/>
  <c r="F163" i="18" s="1"/>
  <c r="G144" i="18"/>
  <c r="E144" i="18"/>
  <c r="G143" i="18"/>
  <c r="H143" i="18" s="1"/>
  <c r="F162" i="18" s="1"/>
  <c r="E143" i="18"/>
  <c r="H142" i="18"/>
  <c r="F161" i="18" s="1"/>
  <c r="G142" i="18"/>
  <c r="E142" i="18"/>
  <c r="E119" i="18"/>
  <c r="D119" i="18"/>
  <c r="C119" i="18"/>
  <c r="D457" i="18" s="1"/>
  <c r="F118" i="18"/>
  <c r="F116" i="18"/>
  <c r="C109" i="18"/>
  <c r="D104" i="18"/>
  <c r="E102" i="18"/>
  <c r="H99" i="18"/>
  <c r="G99" i="18"/>
  <c r="E99" i="18"/>
  <c r="H98" i="18"/>
  <c r="F117" i="18" s="1"/>
  <c r="G98" i="18"/>
  <c r="E98" i="18"/>
  <c r="H97" i="18"/>
  <c r="G97" i="18"/>
  <c r="E97" i="18"/>
  <c r="H96" i="18"/>
  <c r="F115" i="18" s="1"/>
  <c r="G96" i="18"/>
  <c r="E96" i="18"/>
  <c r="C84" i="18"/>
  <c r="E83" i="18"/>
  <c r="C83" i="18"/>
  <c r="C82" i="18"/>
  <c r="E82" i="18" s="1"/>
  <c r="C73" i="18"/>
  <c r="C457" i="18" s="1"/>
  <c r="D58" i="18"/>
  <c r="E56" i="18"/>
  <c r="C63" i="18" s="1"/>
  <c r="D73" i="18" s="1"/>
  <c r="H53" i="18"/>
  <c r="F72" i="18" s="1"/>
  <c r="G53" i="18"/>
  <c r="E53" i="18"/>
  <c r="E54" i="18" s="1"/>
  <c r="G52" i="18"/>
  <c r="H52" i="18" s="1"/>
  <c r="F71" i="18" s="1"/>
  <c r="E52" i="18"/>
  <c r="H51" i="18"/>
  <c r="F70" i="18" s="1"/>
  <c r="G51" i="18"/>
  <c r="E51" i="18"/>
  <c r="G50" i="18"/>
  <c r="H50" i="18" s="1"/>
  <c r="F69" i="18" s="1"/>
  <c r="E50" i="18"/>
  <c r="D45" i="18"/>
  <c r="F44" i="18"/>
  <c r="D44" i="18"/>
  <c r="F43" i="18"/>
  <c r="D43" i="18"/>
  <c r="B455" i="17"/>
  <c r="H454" i="17"/>
  <c r="B454" i="17"/>
  <c r="B453" i="17"/>
  <c r="B452" i="17"/>
  <c r="B451" i="17"/>
  <c r="B450" i="17"/>
  <c r="K449" i="17"/>
  <c r="J449" i="17"/>
  <c r="I449" i="17"/>
  <c r="H449" i="17"/>
  <c r="G449" i="17"/>
  <c r="F449" i="17"/>
  <c r="E449" i="17"/>
  <c r="D449" i="17"/>
  <c r="C449" i="17"/>
  <c r="B449" i="17"/>
  <c r="C435" i="17"/>
  <c r="K454" i="17" s="1"/>
  <c r="D420" i="17"/>
  <c r="E418" i="17"/>
  <c r="C425" i="17" s="1"/>
  <c r="D435" i="17" s="1"/>
  <c r="G415" i="17"/>
  <c r="H415" i="17" s="1"/>
  <c r="F434" i="17" s="1"/>
  <c r="E415" i="17"/>
  <c r="E416" i="17" s="1"/>
  <c r="G414" i="17"/>
  <c r="H414" i="17" s="1"/>
  <c r="F433" i="17" s="1"/>
  <c r="E414" i="17"/>
  <c r="F414" i="17" s="1"/>
  <c r="G413" i="17"/>
  <c r="H413" i="17" s="1"/>
  <c r="F432" i="17" s="1"/>
  <c r="E413" i="17"/>
  <c r="G412" i="17"/>
  <c r="H412" i="17" s="1"/>
  <c r="F431" i="17" s="1"/>
  <c r="E412" i="17"/>
  <c r="C390" i="17"/>
  <c r="J454" i="17" s="1"/>
  <c r="D375" i="17"/>
  <c r="E373" i="17"/>
  <c r="C380" i="17" s="1"/>
  <c r="D390" i="17" s="1"/>
  <c r="G370" i="17"/>
  <c r="H370" i="17" s="1"/>
  <c r="F389" i="17" s="1"/>
  <c r="E370" i="17"/>
  <c r="G369" i="17"/>
  <c r="H369" i="17" s="1"/>
  <c r="F388" i="17" s="1"/>
  <c r="E369" i="17"/>
  <c r="G368" i="17"/>
  <c r="H368" i="17" s="1"/>
  <c r="F387" i="17" s="1"/>
  <c r="E368" i="17"/>
  <c r="G367" i="17"/>
  <c r="H367" i="17" s="1"/>
  <c r="F386" i="17" s="1"/>
  <c r="E367" i="17"/>
  <c r="C344" i="17"/>
  <c r="I454" i="17" s="1"/>
  <c r="C334" i="17"/>
  <c r="D344" i="17" s="1"/>
  <c r="E344" i="17" s="1"/>
  <c r="D329" i="17"/>
  <c r="E327" i="17"/>
  <c r="G324" i="17"/>
  <c r="H324" i="17" s="1"/>
  <c r="F343" i="17" s="1"/>
  <c r="E324" i="17"/>
  <c r="G323" i="17"/>
  <c r="H323" i="17" s="1"/>
  <c r="F342" i="17" s="1"/>
  <c r="E323" i="17"/>
  <c r="G322" i="17"/>
  <c r="H322" i="17" s="1"/>
  <c r="F341" i="17" s="1"/>
  <c r="E322" i="17"/>
  <c r="G321" i="17"/>
  <c r="H321" i="17" s="1"/>
  <c r="F340" i="17" s="1"/>
  <c r="E321" i="17"/>
  <c r="C298" i="17"/>
  <c r="D283" i="17"/>
  <c r="E281" i="17"/>
  <c r="C288" i="17" s="1"/>
  <c r="D298" i="17" s="1"/>
  <c r="E298" i="17" s="1"/>
  <c r="G278" i="17"/>
  <c r="H278" i="17" s="1"/>
  <c r="F297" i="17" s="1"/>
  <c r="E278" i="17"/>
  <c r="G277" i="17"/>
  <c r="H277" i="17" s="1"/>
  <c r="F296" i="17" s="1"/>
  <c r="E277" i="17"/>
  <c r="G276" i="17"/>
  <c r="H276" i="17" s="1"/>
  <c r="F295" i="17" s="1"/>
  <c r="E276" i="17"/>
  <c r="G275" i="17"/>
  <c r="H275" i="17" s="1"/>
  <c r="F294" i="17" s="1"/>
  <c r="E275" i="17"/>
  <c r="E253" i="17"/>
  <c r="C253" i="17"/>
  <c r="G454" i="17" s="1"/>
  <c r="D238" i="17"/>
  <c r="E236" i="17"/>
  <c r="C243" i="17" s="1"/>
  <c r="D253" i="17" s="1"/>
  <c r="H233" i="17"/>
  <c r="F252" i="17" s="1"/>
  <c r="G233" i="17"/>
  <c r="E233" i="17"/>
  <c r="G232" i="17"/>
  <c r="H232" i="17" s="1"/>
  <c r="F251" i="17" s="1"/>
  <c r="E232" i="17"/>
  <c r="H231" i="17"/>
  <c r="F250" i="17" s="1"/>
  <c r="G231" i="17"/>
  <c r="E231" i="17"/>
  <c r="G230" i="17"/>
  <c r="H230" i="17" s="1"/>
  <c r="F249" i="17" s="1"/>
  <c r="E230" i="17"/>
  <c r="C208" i="17"/>
  <c r="F454" i="17" s="1"/>
  <c r="F205" i="17"/>
  <c r="D193" i="17"/>
  <c r="E191" i="17"/>
  <c r="C198" i="17" s="1"/>
  <c r="D208" i="17" s="1"/>
  <c r="E208" i="17" s="1"/>
  <c r="G188" i="17"/>
  <c r="H188" i="17" s="1"/>
  <c r="F207" i="17" s="1"/>
  <c r="E188" i="17"/>
  <c r="G187" i="17"/>
  <c r="H187" i="17" s="1"/>
  <c r="F206" i="17" s="1"/>
  <c r="E187" i="17"/>
  <c r="H186" i="17"/>
  <c r="G186" i="17"/>
  <c r="E186" i="17"/>
  <c r="G185" i="17"/>
  <c r="H185" i="17" s="1"/>
  <c r="F204" i="17" s="1"/>
  <c r="E185" i="17"/>
  <c r="C162" i="17"/>
  <c r="E454" i="17" s="1"/>
  <c r="C152" i="17"/>
  <c r="D162" i="17" s="1"/>
  <c r="E162" i="17" s="1"/>
  <c r="D147" i="17"/>
  <c r="E145" i="17"/>
  <c r="G142" i="17"/>
  <c r="H142" i="17" s="1"/>
  <c r="F161" i="17" s="1"/>
  <c r="E142" i="17"/>
  <c r="G141" i="17"/>
  <c r="H141" i="17" s="1"/>
  <c r="F160" i="17" s="1"/>
  <c r="E141" i="17"/>
  <c r="G140" i="17"/>
  <c r="H140" i="17" s="1"/>
  <c r="F159" i="17" s="1"/>
  <c r="E140" i="17"/>
  <c r="G139" i="17"/>
  <c r="H139" i="17" s="1"/>
  <c r="F158" i="17" s="1"/>
  <c r="E139" i="17"/>
  <c r="C116" i="17"/>
  <c r="D454" i="17" s="1"/>
  <c r="D101" i="17"/>
  <c r="E99" i="17"/>
  <c r="C106" i="17" s="1"/>
  <c r="D116" i="17" s="1"/>
  <c r="E116" i="17" s="1"/>
  <c r="G96" i="17"/>
  <c r="H96" i="17" s="1"/>
  <c r="F115" i="17" s="1"/>
  <c r="E96" i="17"/>
  <c r="G95" i="17"/>
  <c r="H95" i="17" s="1"/>
  <c r="F114" i="17" s="1"/>
  <c r="E95" i="17"/>
  <c r="G94" i="17"/>
  <c r="H94" i="17" s="1"/>
  <c r="F113" i="17" s="1"/>
  <c r="E94" i="17"/>
  <c r="G93" i="17"/>
  <c r="H93" i="17" s="1"/>
  <c r="F112" i="17" s="1"/>
  <c r="E93" i="17"/>
  <c r="C80" i="17"/>
  <c r="E80" i="17" s="1"/>
  <c r="E79" i="17"/>
  <c r="C79" i="17"/>
  <c r="C81" i="17" s="1"/>
  <c r="C70" i="17"/>
  <c r="C454" i="17" s="1"/>
  <c r="D55" i="17"/>
  <c r="E53" i="17"/>
  <c r="C60" i="17" s="1"/>
  <c r="D70" i="17" s="1"/>
  <c r="G50" i="17"/>
  <c r="H50" i="17" s="1"/>
  <c r="F69" i="17" s="1"/>
  <c r="E50" i="17"/>
  <c r="G49" i="17"/>
  <c r="H49" i="17" s="1"/>
  <c r="F68" i="17" s="1"/>
  <c r="E49" i="17"/>
  <c r="G48" i="17"/>
  <c r="H48" i="17" s="1"/>
  <c r="F67" i="17" s="1"/>
  <c r="E48" i="17"/>
  <c r="G47" i="17"/>
  <c r="H47" i="17" s="1"/>
  <c r="F66" i="17" s="1"/>
  <c r="E47" i="17"/>
  <c r="D42" i="17"/>
  <c r="F42" i="17" s="1"/>
  <c r="F41" i="17"/>
  <c r="D41" i="17"/>
  <c r="D40" i="17"/>
  <c r="F40" i="17" s="1"/>
  <c r="B460" i="16"/>
  <c r="H459" i="16"/>
  <c r="B459" i="16"/>
  <c r="B458" i="16"/>
  <c r="B457" i="16"/>
  <c r="B456" i="16"/>
  <c r="B455" i="16"/>
  <c r="K454" i="16"/>
  <c r="J454" i="16"/>
  <c r="I454" i="16"/>
  <c r="H454" i="16"/>
  <c r="G454" i="16"/>
  <c r="F454" i="16"/>
  <c r="E454" i="16"/>
  <c r="D454" i="16"/>
  <c r="C454" i="16"/>
  <c r="B454" i="16"/>
  <c r="C440" i="16"/>
  <c r="K459" i="16" s="1"/>
  <c r="C436" i="16"/>
  <c r="D425" i="16"/>
  <c r="E423" i="16"/>
  <c r="C430" i="16" s="1"/>
  <c r="D440" i="16" s="1"/>
  <c r="E440" i="16" s="1"/>
  <c r="G420" i="16"/>
  <c r="H420" i="16" s="1"/>
  <c r="F439" i="16" s="1"/>
  <c r="E420" i="16"/>
  <c r="E421" i="16" s="1"/>
  <c r="G419" i="16"/>
  <c r="H419" i="16" s="1"/>
  <c r="F438" i="16" s="1"/>
  <c r="E419" i="16"/>
  <c r="F419" i="16" s="1"/>
  <c r="C438" i="16" s="1"/>
  <c r="G418" i="16"/>
  <c r="H418" i="16" s="1"/>
  <c r="F437" i="16" s="1"/>
  <c r="E418" i="16"/>
  <c r="G417" i="16"/>
  <c r="H417" i="16" s="1"/>
  <c r="F436" i="16" s="1"/>
  <c r="E417" i="16"/>
  <c r="F417" i="16" s="1"/>
  <c r="C395" i="16"/>
  <c r="J459" i="16" s="1"/>
  <c r="F392" i="16"/>
  <c r="D380" i="16"/>
  <c r="E378" i="16"/>
  <c r="C385" i="16" s="1"/>
  <c r="D395" i="16" s="1"/>
  <c r="E395" i="16" s="1"/>
  <c r="G375" i="16"/>
  <c r="H375" i="16" s="1"/>
  <c r="F394" i="16" s="1"/>
  <c r="E375" i="16"/>
  <c r="G374" i="16"/>
  <c r="H374" i="16" s="1"/>
  <c r="F393" i="16" s="1"/>
  <c r="E374" i="16"/>
  <c r="G373" i="16"/>
  <c r="H373" i="16" s="1"/>
  <c r="E373" i="16"/>
  <c r="G372" i="16"/>
  <c r="H372" i="16" s="1"/>
  <c r="F391" i="16" s="1"/>
  <c r="E372" i="16"/>
  <c r="C349" i="16"/>
  <c r="I459" i="16" s="1"/>
  <c r="C339" i="16"/>
  <c r="D349" i="16" s="1"/>
  <c r="E349" i="16" s="1"/>
  <c r="D334" i="16"/>
  <c r="E332" i="16"/>
  <c r="G329" i="16"/>
  <c r="H329" i="16" s="1"/>
  <c r="F348" i="16" s="1"/>
  <c r="E329" i="16"/>
  <c r="G328" i="16"/>
  <c r="H328" i="16" s="1"/>
  <c r="F347" i="16" s="1"/>
  <c r="E328" i="16"/>
  <c r="H327" i="16"/>
  <c r="F346" i="16" s="1"/>
  <c r="G327" i="16"/>
  <c r="E327" i="16"/>
  <c r="G326" i="16"/>
  <c r="H326" i="16" s="1"/>
  <c r="F345" i="16" s="1"/>
  <c r="E326" i="16"/>
  <c r="E303" i="16"/>
  <c r="C303" i="16"/>
  <c r="F299" i="16"/>
  <c r="D288" i="16"/>
  <c r="E286" i="16"/>
  <c r="C293" i="16" s="1"/>
  <c r="D303" i="16" s="1"/>
  <c r="G283" i="16"/>
  <c r="H283" i="16" s="1"/>
  <c r="F302" i="16" s="1"/>
  <c r="E283" i="16"/>
  <c r="E284" i="16" s="1"/>
  <c r="G282" i="16"/>
  <c r="H282" i="16" s="1"/>
  <c r="F301" i="16" s="1"/>
  <c r="E282" i="16"/>
  <c r="F282" i="16" s="1"/>
  <c r="C301" i="16" s="1"/>
  <c r="G281" i="16"/>
  <c r="H281" i="16" s="1"/>
  <c r="F300" i="16" s="1"/>
  <c r="E281" i="16"/>
  <c r="F281" i="16" s="1"/>
  <c r="C300" i="16" s="1"/>
  <c r="G280" i="16"/>
  <c r="H280" i="16" s="1"/>
  <c r="E280" i="16"/>
  <c r="D258" i="16"/>
  <c r="E258" i="16" s="1"/>
  <c r="C258" i="16"/>
  <c r="G459" i="16" s="1"/>
  <c r="D243" i="16"/>
  <c r="E241" i="16"/>
  <c r="C248" i="16" s="1"/>
  <c r="G238" i="16"/>
  <c r="H238" i="16" s="1"/>
  <c r="F257" i="16" s="1"/>
  <c r="E238" i="16"/>
  <c r="G237" i="16"/>
  <c r="H237" i="16" s="1"/>
  <c r="F256" i="16" s="1"/>
  <c r="E237" i="16"/>
  <c r="G236" i="16"/>
  <c r="H236" i="16" s="1"/>
  <c r="F255" i="16" s="1"/>
  <c r="E236" i="16"/>
  <c r="H235" i="16"/>
  <c r="F254" i="16" s="1"/>
  <c r="G235" i="16"/>
  <c r="E235" i="16"/>
  <c r="C213" i="16"/>
  <c r="F459" i="16" s="1"/>
  <c r="F212" i="16"/>
  <c r="F210" i="16"/>
  <c r="D198" i="16"/>
  <c r="E196" i="16"/>
  <c r="C203" i="16" s="1"/>
  <c r="D213" i="16" s="1"/>
  <c r="E213" i="16" s="1"/>
  <c r="H193" i="16"/>
  <c r="G193" i="16"/>
  <c r="E193" i="16"/>
  <c r="G192" i="16"/>
  <c r="H192" i="16" s="1"/>
  <c r="F211" i="16" s="1"/>
  <c r="E192" i="16"/>
  <c r="E194" i="16" s="1"/>
  <c r="H191" i="16"/>
  <c r="G191" i="16"/>
  <c r="E191" i="16"/>
  <c r="G190" i="16"/>
  <c r="H190" i="16" s="1"/>
  <c r="F209" i="16" s="1"/>
  <c r="E190" i="16"/>
  <c r="F190" i="16" s="1"/>
  <c r="C167" i="16"/>
  <c r="E459" i="16" s="1"/>
  <c r="C157" i="16"/>
  <c r="D167" i="16" s="1"/>
  <c r="E167" i="16" s="1"/>
  <c r="D152" i="16"/>
  <c r="E150" i="16"/>
  <c r="G147" i="16"/>
  <c r="H147" i="16" s="1"/>
  <c r="F166" i="16" s="1"/>
  <c r="E147" i="16"/>
  <c r="G146" i="16"/>
  <c r="H146" i="16" s="1"/>
  <c r="F165" i="16" s="1"/>
  <c r="E146" i="16"/>
  <c r="H145" i="16"/>
  <c r="F164" i="16" s="1"/>
  <c r="G145" i="16"/>
  <c r="E145" i="16"/>
  <c r="G144" i="16"/>
  <c r="H144" i="16" s="1"/>
  <c r="F163" i="16" s="1"/>
  <c r="E144" i="16"/>
  <c r="E121" i="16"/>
  <c r="C121" i="16"/>
  <c r="D459" i="16" s="1"/>
  <c r="F119" i="16"/>
  <c r="F117" i="16"/>
  <c r="D106" i="16"/>
  <c r="E104" i="16"/>
  <c r="C111" i="16" s="1"/>
  <c r="D121" i="16" s="1"/>
  <c r="G101" i="16"/>
  <c r="H101" i="16" s="1"/>
  <c r="F120" i="16" s="1"/>
  <c r="E101" i="16"/>
  <c r="H100" i="16"/>
  <c r="G100" i="16"/>
  <c r="E100" i="16"/>
  <c r="G99" i="16"/>
  <c r="H99" i="16" s="1"/>
  <c r="F118" i="16" s="1"/>
  <c r="E99" i="16"/>
  <c r="H98" i="16"/>
  <c r="G98" i="16"/>
  <c r="E98" i="16"/>
  <c r="C75" i="16"/>
  <c r="C459" i="16" s="1"/>
  <c r="D60" i="16"/>
  <c r="E58" i="16"/>
  <c r="C65" i="16" s="1"/>
  <c r="D75" i="16" s="1"/>
  <c r="E75" i="16" s="1"/>
  <c r="G55" i="16"/>
  <c r="H55" i="16" s="1"/>
  <c r="F74" i="16" s="1"/>
  <c r="E55" i="16"/>
  <c r="G54" i="16"/>
  <c r="H54" i="16" s="1"/>
  <c r="F73" i="16" s="1"/>
  <c r="E54" i="16"/>
  <c r="G53" i="16"/>
  <c r="H53" i="16" s="1"/>
  <c r="F72" i="16" s="1"/>
  <c r="E53" i="16"/>
  <c r="G52" i="16"/>
  <c r="H52" i="16" s="1"/>
  <c r="F71" i="16" s="1"/>
  <c r="E52" i="16"/>
  <c r="B456" i="15"/>
  <c r="H455" i="15"/>
  <c r="B455" i="15"/>
  <c r="B454" i="15"/>
  <c r="B453" i="15"/>
  <c r="B452" i="15"/>
  <c r="B451" i="15"/>
  <c r="K450" i="15"/>
  <c r="J450" i="15"/>
  <c r="I450" i="15"/>
  <c r="H450" i="15"/>
  <c r="G450" i="15"/>
  <c r="F450" i="15"/>
  <c r="E450" i="15"/>
  <c r="D450" i="15"/>
  <c r="C450" i="15"/>
  <c r="B450" i="15"/>
  <c r="C436" i="15"/>
  <c r="K455" i="15" s="1"/>
  <c r="D421" i="15"/>
  <c r="E419" i="15"/>
  <c r="C426" i="15" s="1"/>
  <c r="D436" i="15" s="1"/>
  <c r="E436" i="15" s="1"/>
  <c r="G416" i="15"/>
  <c r="H416" i="15" s="1"/>
  <c r="F435" i="15" s="1"/>
  <c r="E416" i="15"/>
  <c r="G415" i="15"/>
  <c r="H415" i="15" s="1"/>
  <c r="F434" i="15" s="1"/>
  <c r="E415" i="15"/>
  <c r="G414" i="15"/>
  <c r="H414" i="15" s="1"/>
  <c r="F433" i="15" s="1"/>
  <c r="E414" i="15"/>
  <c r="G413" i="15"/>
  <c r="H413" i="15" s="1"/>
  <c r="F432" i="15" s="1"/>
  <c r="E413" i="15"/>
  <c r="C391" i="15"/>
  <c r="J455" i="15" s="1"/>
  <c r="D376" i="15"/>
  <c r="E374" i="15"/>
  <c r="C381" i="15" s="1"/>
  <c r="D391" i="15" s="1"/>
  <c r="E391" i="15" s="1"/>
  <c r="G371" i="15"/>
  <c r="H371" i="15" s="1"/>
  <c r="F390" i="15" s="1"/>
  <c r="E371" i="15"/>
  <c r="G370" i="15"/>
  <c r="H370" i="15" s="1"/>
  <c r="F389" i="15" s="1"/>
  <c r="E370" i="15"/>
  <c r="E372" i="15" s="1"/>
  <c r="G369" i="15"/>
  <c r="H369" i="15" s="1"/>
  <c r="F388" i="15" s="1"/>
  <c r="E369" i="15"/>
  <c r="G368" i="15"/>
  <c r="H368" i="15" s="1"/>
  <c r="F387" i="15" s="1"/>
  <c r="E368" i="15"/>
  <c r="C345" i="15"/>
  <c r="I455" i="15" s="1"/>
  <c r="D330" i="15"/>
  <c r="E328" i="15"/>
  <c r="C335" i="15" s="1"/>
  <c r="D345" i="15" s="1"/>
  <c r="E345" i="15" s="1"/>
  <c r="G325" i="15"/>
  <c r="H325" i="15" s="1"/>
  <c r="F344" i="15" s="1"/>
  <c r="E325" i="15"/>
  <c r="G324" i="15"/>
  <c r="H324" i="15" s="1"/>
  <c r="F343" i="15" s="1"/>
  <c r="E324" i="15"/>
  <c r="G323" i="15"/>
  <c r="H323" i="15" s="1"/>
  <c r="F342" i="15" s="1"/>
  <c r="E323" i="15"/>
  <c r="G322" i="15"/>
  <c r="H322" i="15" s="1"/>
  <c r="F341" i="15" s="1"/>
  <c r="E322" i="15"/>
  <c r="C299" i="15"/>
  <c r="D284" i="15"/>
  <c r="E282" i="15"/>
  <c r="C289" i="15" s="1"/>
  <c r="D299" i="15" s="1"/>
  <c r="E299" i="15" s="1"/>
  <c r="G279" i="15"/>
  <c r="H279" i="15" s="1"/>
  <c r="F298" i="15" s="1"/>
  <c r="E279" i="15"/>
  <c r="G278" i="15"/>
  <c r="H278" i="15" s="1"/>
  <c r="F297" i="15" s="1"/>
  <c r="E278" i="15"/>
  <c r="G277" i="15"/>
  <c r="H277" i="15" s="1"/>
  <c r="F296" i="15" s="1"/>
  <c r="E277" i="15"/>
  <c r="G276" i="15"/>
  <c r="H276" i="15" s="1"/>
  <c r="F295" i="15" s="1"/>
  <c r="E276" i="15"/>
  <c r="C254" i="15"/>
  <c r="G455" i="15" s="1"/>
  <c r="D239" i="15"/>
  <c r="E237" i="15"/>
  <c r="C244" i="15" s="1"/>
  <c r="D254" i="15" s="1"/>
  <c r="E254" i="15" s="1"/>
  <c r="G234" i="15"/>
  <c r="H234" i="15" s="1"/>
  <c r="F253" i="15" s="1"/>
  <c r="E234" i="15"/>
  <c r="G233" i="15"/>
  <c r="H233" i="15" s="1"/>
  <c r="F252" i="15" s="1"/>
  <c r="E233" i="15"/>
  <c r="G232" i="15"/>
  <c r="H232" i="15" s="1"/>
  <c r="F251" i="15" s="1"/>
  <c r="E232" i="15"/>
  <c r="G231" i="15"/>
  <c r="H231" i="15" s="1"/>
  <c r="F250" i="15" s="1"/>
  <c r="E231" i="15"/>
  <c r="C209" i="15"/>
  <c r="F455" i="15" s="1"/>
  <c r="D194" i="15"/>
  <c r="E192" i="15"/>
  <c r="C199" i="15" s="1"/>
  <c r="D209" i="15" s="1"/>
  <c r="E209" i="15" s="1"/>
  <c r="H189" i="15"/>
  <c r="F208" i="15" s="1"/>
  <c r="G189" i="15"/>
  <c r="E189" i="15"/>
  <c r="G188" i="15"/>
  <c r="H188" i="15" s="1"/>
  <c r="F207" i="15" s="1"/>
  <c r="E188" i="15"/>
  <c r="E190" i="15" s="1"/>
  <c r="H187" i="15"/>
  <c r="F206" i="15" s="1"/>
  <c r="G187" i="15"/>
  <c r="E187" i="15"/>
  <c r="G186" i="15"/>
  <c r="H186" i="15" s="1"/>
  <c r="F205" i="15" s="1"/>
  <c r="E186" i="15"/>
  <c r="C163" i="15"/>
  <c r="E455" i="15" s="1"/>
  <c r="D148" i="15"/>
  <c r="E146" i="15"/>
  <c r="C153" i="15" s="1"/>
  <c r="D163" i="15" s="1"/>
  <c r="E163" i="15" s="1"/>
  <c r="G143" i="15"/>
  <c r="H143" i="15" s="1"/>
  <c r="F162" i="15" s="1"/>
  <c r="E143" i="15"/>
  <c r="G142" i="15"/>
  <c r="H142" i="15" s="1"/>
  <c r="F161" i="15" s="1"/>
  <c r="E142" i="15"/>
  <c r="G141" i="15"/>
  <c r="H141" i="15" s="1"/>
  <c r="F160" i="15" s="1"/>
  <c r="E141" i="15"/>
  <c r="G140" i="15"/>
  <c r="H140" i="15" s="1"/>
  <c r="F159" i="15" s="1"/>
  <c r="E140" i="15"/>
  <c r="C126" i="15"/>
  <c r="E126" i="15" s="1"/>
  <c r="C117" i="15"/>
  <c r="D455" i="15" s="1"/>
  <c r="D102" i="15"/>
  <c r="E100" i="15"/>
  <c r="C107" i="15" s="1"/>
  <c r="D117" i="15" s="1"/>
  <c r="E117" i="15" s="1"/>
  <c r="G97" i="15"/>
  <c r="H97" i="15" s="1"/>
  <c r="F116" i="15" s="1"/>
  <c r="E97" i="15"/>
  <c r="H96" i="15"/>
  <c r="F115" i="15" s="1"/>
  <c r="G96" i="15"/>
  <c r="E96" i="15"/>
  <c r="G95" i="15"/>
  <c r="H95" i="15" s="1"/>
  <c r="F114" i="15" s="1"/>
  <c r="E95" i="15"/>
  <c r="H94" i="15"/>
  <c r="F113" i="15" s="1"/>
  <c r="G94" i="15"/>
  <c r="E94" i="15"/>
  <c r="C82" i="15"/>
  <c r="C81" i="15"/>
  <c r="E81" i="15" s="1"/>
  <c r="E80" i="15"/>
  <c r="C80" i="15"/>
  <c r="E71" i="15"/>
  <c r="C71" i="15"/>
  <c r="C455" i="15" s="1"/>
  <c r="D56" i="15"/>
  <c r="E54" i="15"/>
  <c r="C61" i="15" s="1"/>
  <c r="D71" i="15" s="1"/>
  <c r="G51" i="15"/>
  <c r="H51" i="15" s="1"/>
  <c r="F70" i="15" s="1"/>
  <c r="E51" i="15"/>
  <c r="G50" i="15"/>
  <c r="H50" i="15" s="1"/>
  <c r="F69" i="15" s="1"/>
  <c r="E50" i="15"/>
  <c r="G49" i="15"/>
  <c r="H49" i="15" s="1"/>
  <c r="F68" i="15" s="1"/>
  <c r="E49" i="15"/>
  <c r="G48" i="15"/>
  <c r="H48" i="15" s="1"/>
  <c r="F67" i="15" s="1"/>
  <c r="E48" i="15"/>
  <c r="F42" i="15"/>
  <c r="D42" i="15"/>
  <c r="D41" i="15"/>
  <c r="F41" i="15" s="1"/>
  <c r="B455" i="14"/>
  <c r="K454" i="14"/>
  <c r="I454" i="14"/>
  <c r="H454" i="14"/>
  <c r="E454" i="14"/>
  <c r="B454" i="14"/>
  <c r="B453" i="14"/>
  <c r="B452" i="14"/>
  <c r="B451" i="14"/>
  <c r="B450" i="14"/>
  <c r="K449" i="14"/>
  <c r="J449" i="14"/>
  <c r="I449" i="14"/>
  <c r="H449" i="14"/>
  <c r="G449" i="14"/>
  <c r="F449" i="14"/>
  <c r="E449" i="14"/>
  <c r="D449" i="14"/>
  <c r="C449" i="14"/>
  <c r="B449" i="14"/>
  <c r="C435" i="14"/>
  <c r="F434" i="14"/>
  <c r="F433" i="14"/>
  <c r="F432" i="14"/>
  <c r="F431" i="14"/>
  <c r="C425" i="14"/>
  <c r="D435" i="14" s="1"/>
  <c r="E435" i="14" s="1"/>
  <c r="D420" i="14"/>
  <c r="E418" i="14"/>
  <c r="H415" i="14"/>
  <c r="G415" i="14"/>
  <c r="E415" i="14"/>
  <c r="E416" i="14" s="1"/>
  <c r="H414" i="14"/>
  <c r="G414" i="14"/>
  <c r="E414" i="14"/>
  <c r="H413" i="14"/>
  <c r="G413" i="14"/>
  <c r="E413" i="14"/>
  <c r="H412" i="14"/>
  <c r="G412" i="14"/>
  <c r="E412" i="14"/>
  <c r="C390" i="14"/>
  <c r="J454" i="14" s="1"/>
  <c r="C380" i="14"/>
  <c r="D390" i="14" s="1"/>
  <c r="E390" i="14" s="1"/>
  <c r="D375" i="14"/>
  <c r="E373" i="14"/>
  <c r="H370" i="14"/>
  <c r="F389" i="14" s="1"/>
  <c r="G370" i="14"/>
  <c r="E370" i="14"/>
  <c r="E371" i="14" s="1"/>
  <c r="G369" i="14"/>
  <c r="H369" i="14" s="1"/>
  <c r="F388" i="14" s="1"/>
  <c r="E369" i="14"/>
  <c r="H368" i="14"/>
  <c r="F387" i="14" s="1"/>
  <c r="G368" i="14"/>
  <c r="E368" i="14"/>
  <c r="G367" i="14"/>
  <c r="H367" i="14" s="1"/>
  <c r="F386" i="14" s="1"/>
  <c r="E367" i="14"/>
  <c r="D344" i="14"/>
  <c r="E344" i="14" s="1"/>
  <c r="C344" i="14"/>
  <c r="F343" i="14"/>
  <c r="F342" i="14"/>
  <c r="F341" i="14"/>
  <c r="F340" i="14"/>
  <c r="C334" i="14"/>
  <c r="D329" i="14"/>
  <c r="E327" i="14"/>
  <c r="H324" i="14"/>
  <c r="G324" i="14"/>
  <c r="E324" i="14"/>
  <c r="H323" i="14"/>
  <c r="G323" i="14"/>
  <c r="E323" i="14"/>
  <c r="E325" i="14" s="1"/>
  <c r="H322" i="14"/>
  <c r="G322" i="14"/>
  <c r="E322" i="14"/>
  <c r="H321" i="14"/>
  <c r="G321" i="14"/>
  <c r="E321" i="14"/>
  <c r="F321" i="14" s="1"/>
  <c r="D298" i="14"/>
  <c r="E298" i="14" s="1"/>
  <c r="C298" i="14"/>
  <c r="C288" i="14"/>
  <c r="D283" i="14"/>
  <c r="E281" i="14"/>
  <c r="G278" i="14"/>
  <c r="H278" i="14" s="1"/>
  <c r="F297" i="14" s="1"/>
  <c r="E278" i="14"/>
  <c r="E279" i="14" s="1"/>
  <c r="H277" i="14"/>
  <c r="F296" i="14" s="1"/>
  <c r="G277" i="14"/>
  <c r="E277" i="14"/>
  <c r="G276" i="14"/>
  <c r="H276" i="14" s="1"/>
  <c r="F295" i="14" s="1"/>
  <c r="E276" i="14"/>
  <c r="H275" i="14"/>
  <c r="F294" i="14" s="1"/>
  <c r="G275" i="14"/>
  <c r="E275" i="14"/>
  <c r="C253" i="14"/>
  <c r="G454" i="14" s="1"/>
  <c r="F252" i="14"/>
  <c r="F251" i="14"/>
  <c r="F250" i="14"/>
  <c r="F249" i="14"/>
  <c r="C243" i="14"/>
  <c r="D253" i="14" s="1"/>
  <c r="E253" i="14" s="1"/>
  <c r="D238" i="14"/>
  <c r="E236" i="14"/>
  <c r="H233" i="14"/>
  <c r="G233" i="14"/>
  <c r="E233" i="14"/>
  <c r="E234" i="14" s="1"/>
  <c r="H232" i="14"/>
  <c r="G232" i="14"/>
  <c r="E232" i="14"/>
  <c r="H231" i="14"/>
  <c r="G231" i="14"/>
  <c r="E231" i="14"/>
  <c r="H230" i="14"/>
  <c r="G230" i="14"/>
  <c r="E230" i="14"/>
  <c r="C208" i="14"/>
  <c r="F454" i="14" s="1"/>
  <c r="C198" i="14"/>
  <c r="D208" i="14" s="1"/>
  <c r="E208" i="14" s="1"/>
  <c r="D193" i="14"/>
  <c r="E191" i="14"/>
  <c r="H188" i="14"/>
  <c r="F207" i="14" s="1"/>
  <c r="G188" i="14"/>
  <c r="E188" i="14"/>
  <c r="G187" i="14"/>
  <c r="H187" i="14" s="1"/>
  <c r="F206" i="14" s="1"/>
  <c r="E187" i="14"/>
  <c r="E189" i="14" s="1"/>
  <c r="H186" i="14"/>
  <c r="F205" i="14" s="1"/>
  <c r="G186" i="14"/>
  <c r="E186" i="14"/>
  <c r="G185" i="14"/>
  <c r="H185" i="14" s="1"/>
  <c r="F204" i="14" s="1"/>
  <c r="E185" i="14"/>
  <c r="D162" i="14"/>
  <c r="E162" i="14" s="1"/>
  <c r="C162" i="14"/>
  <c r="F161" i="14"/>
  <c r="F160" i="14"/>
  <c r="F159" i="14"/>
  <c r="F158" i="14"/>
  <c r="C152" i="14"/>
  <c r="D147" i="14"/>
  <c r="E145" i="14"/>
  <c r="H142" i="14"/>
  <c r="G142" i="14"/>
  <c r="E142" i="14"/>
  <c r="H141" i="14"/>
  <c r="G141" i="14"/>
  <c r="E141" i="14"/>
  <c r="H140" i="14"/>
  <c r="G140" i="14"/>
  <c r="E140" i="14"/>
  <c r="H139" i="14"/>
  <c r="G139" i="14"/>
  <c r="E139" i="14"/>
  <c r="D116" i="14"/>
  <c r="E116" i="14" s="1"/>
  <c r="C116" i="14"/>
  <c r="D454" i="14" s="1"/>
  <c r="C106" i="14"/>
  <c r="D101" i="14"/>
  <c r="E99" i="14"/>
  <c r="G96" i="14"/>
  <c r="H96" i="14" s="1"/>
  <c r="F115" i="14" s="1"/>
  <c r="E96" i="14"/>
  <c r="E97" i="14" s="1"/>
  <c r="H95" i="14"/>
  <c r="F114" i="14" s="1"/>
  <c r="G95" i="14"/>
  <c r="E95" i="14"/>
  <c r="G94" i="14"/>
  <c r="H94" i="14" s="1"/>
  <c r="F113" i="14" s="1"/>
  <c r="E94" i="14"/>
  <c r="H93" i="14"/>
  <c r="F112" i="14" s="1"/>
  <c r="G93" i="14"/>
  <c r="E93" i="14"/>
  <c r="C81" i="14"/>
  <c r="E80" i="14"/>
  <c r="C80" i="14"/>
  <c r="E79" i="14"/>
  <c r="C79" i="14"/>
  <c r="C70" i="14"/>
  <c r="C454" i="14" s="1"/>
  <c r="F69" i="14"/>
  <c r="F68" i="14"/>
  <c r="F67" i="14"/>
  <c r="F66" i="14"/>
  <c r="D70" i="14"/>
  <c r="E70" i="14" s="1"/>
  <c r="H50" i="14"/>
  <c r="G50" i="14"/>
  <c r="E50" i="14"/>
  <c r="H49" i="14"/>
  <c r="G49" i="14"/>
  <c r="E49" i="14"/>
  <c r="H48" i="14"/>
  <c r="G48" i="14"/>
  <c r="E48" i="14"/>
  <c r="H47" i="14"/>
  <c r="G47" i="14"/>
  <c r="E47" i="14"/>
  <c r="F56" i="13"/>
  <c r="D69" i="13" s="1"/>
  <c r="H73" i="13" s="1"/>
  <c r="E56" i="13"/>
  <c r="D65" i="13"/>
  <c r="D66" i="13" s="1"/>
  <c r="E75" i="13"/>
  <c r="E52" i="13"/>
  <c r="F50" i="13"/>
  <c r="D59" i="13" s="1"/>
  <c r="D75" i="13" s="1"/>
  <c r="C11" i="20"/>
  <c r="C10" i="17"/>
  <c r="C12" i="15"/>
  <c r="C10" i="11"/>
  <c r="D53" i="8" l="1"/>
  <c r="F53" i="8" s="1"/>
  <c r="C77" i="8"/>
  <c r="F287" i="8"/>
  <c r="C306" i="8" s="1"/>
  <c r="F378" i="8"/>
  <c r="F199" i="8"/>
  <c r="C218" i="8" s="1"/>
  <c r="F197" i="8"/>
  <c r="C216" i="8" s="1"/>
  <c r="F196" i="8"/>
  <c r="C462" i="8"/>
  <c r="D78" i="8"/>
  <c r="E78" i="8" s="1"/>
  <c r="E90" i="8"/>
  <c r="F333" i="8"/>
  <c r="C352" i="8" s="1"/>
  <c r="F335" i="8"/>
  <c r="C354" i="8" s="1"/>
  <c r="F198" i="8"/>
  <c r="C217" i="8" s="1"/>
  <c r="F332" i="8"/>
  <c r="E427" i="8"/>
  <c r="F425" i="8" s="1"/>
  <c r="C444" i="8" s="1"/>
  <c r="F380" i="8"/>
  <c r="C399" i="8" s="1"/>
  <c r="F381" i="8"/>
  <c r="C400" i="8" s="1"/>
  <c r="F286" i="8"/>
  <c r="F61" i="8"/>
  <c r="C80" i="8" s="1"/>
  <c r="E154" i="8"/>
  <c r="F153" i="8" s="1"/>
  <c r="C172" i="8" s="1"/>
  <c r="F242" i="8"/>
  <c r="C261" i="8" s="1"/>
  <c r="F60" i="8"/>
  <c r="C79" i="8" s="1"/>
  <c r="E108" i="8"/>
  <c r="F288" i="8"/>
  <c r="C307" i="8" s="1"/>
  <c r="F334" i="8"/>
  <c r="C353" i="8" s="1"/>
  <c r="E219" i="8"/>
  <c r="E245" i="8"/>
  <c r="F243" i="8" s="1"/>
  <c r="C262" i="8" s="1"/>
  <c r="F244" i="8"/>
  <c r="C263" i="8" s="1"/>
  <c r="E290" i="8"/>
  <c r="F289" i="8" s="1"/>
  <c r="C308" i="8" s="1"/>
  <c r="F379" i="8"/>
  <c r="C398" i="8" s="1"/>
  <c r="D121" i="21"/>
  <c r="E121" i="21" s="1"/>
  <c r="D459" i="21"/>
  <c r="F197" i="21"/>
  <c r="C212" i="21"/>
  <c r="D396" i="21"/>
  <c r="E396" i="21" s="1"/>
  <c r="J460" i="21"/>
  <c r="F196" i="21"/>
  <c r="C215" i="21" s="1"/>
  <c r="F194" i="21"/>
  <c r="C213" i="21" s="1"/>
  <c r="F284" i="21"/>
  <c r="C303" i="21" s="1"/>
  <c r="F50" i="21"/>
  <c r="F52" i="21" s="1"/>
  <c r="C63" i="21" s="1"/>
  <c r="F103" i="21"/>
  <c r="C122" i="21" s="1"/>
  <c r="F101" i="21"/>
  <c r="F195" i="21"/>
  <c r="C214" i="21" s="1"/>
  <c r="F238" i="21"/>
  <c r="F104" i="21"/>
  <c r="C123" i="21" s="1"/>
  <c r="F149" i="21"/>
  <c r="C168" i="21" s="1"/>
  <c r="K460" i="21"/>
  <c r="D441" i="21"/>
  <c r="E441" i="21" s="1"/>
  <c r="E287" i="21"/>
  <c r="F331" i="21"/>
  <c r="C350" i="21" s="1"/>
  <c r="F420" i="21"/>
  <c r="F332" i="21"/>
  <c r="C351" i="21" s="1"/>
  <c r="F378" i="21"/>
  <c r="C397" i="21" s="1"/>
  <c r="F376" i="21"/>
  <c r="C395" i="21" s="1"/>
  <c r="F88" i="21"/>
  <c r="F330" i="21"/>
  <c r="C349" i="21" s="1"/>
  <c r="E59" i="21"/>
  <c r="F56" i="21" s="1"/>
  <c r="C75" i="21" s="1"/>
  <c r="F58" i="21"/>
  <c r="C77" i="21" s="1"/>
  <c r="F147" i="21"/>
  <c r="F286" i="21"/>
  <c r="C305" i="21" s="1"/>
  <c r="F150" i="21"/>
  <c r="C169" i="21" s="1"/>
  <c r="F148" i="21"/>
  <c r="C167" i="21" s="1"/>
  <c r="E242" i="21"/>
  <c r="F240" i="21" s="1"/>
  <c r="C259" i="21" s="1"/>
  <c r="F87" i="21"/>
  <c r="E216" i="21"/>
  <c r="F329" i="21"/>
  <c r="F375" i="21"/>
  <c r="K459" i="21"/>
  <c r="D440" i="21"/>
  <c r="E440" i="21" s="1"/>
  <c r="F423" i="21"/>
  <c r="C442" i="21" s="1"/>
  <c r="K460" i="11"/>
  <c r="D441" i="11"/>
  <c r="E441" i="11" s="1"/>
  <c r="F240" i="11"/>
  <c r="C259" i="11" s="1"/>
  <c r="F148" i="11"/>
  <c r="I461" i="11"/>
  <c r="D351" i="11"/>
  <c r="E351" i="11" s="1"/>
  <c r="F195" i="11"/>
  <c r="C214" i="11" s="1"/>
  <c r="F239" i="11"/>
  <c r="F196" i="11"/>
  <c r="C215" i="11" s="1"/>
  <c r="F333" i="11"/>
  <c r="C352" i="11" s="1"/>
  <c r="E152" i="11"/>
  <c r="F150" i="11" s="1"/>
  <c r="C169" i="11" s="1"/>
  <c r="F330" i="11"/>
  <c r="F378" i="11"/>
  <c r="C397" i="11" s="1"/>
  <c r="F151" i="11"/>
  <c r="C170" i="11" s="1"/>
  <c r="E288" i="11"/>
  <c r="F284" i="11" s="1"/>
  <c r="F287" i="11"/>
  <c r="C306" i="11" s="1"/>
  <c r="F377" i="11"/>
  <c r="C396" i="11" s="1"/>
  <c r="F53" i="11"/>
  <c r="C64" i="11" s="1"/>
  <c r="F149" i="11"/>
  <c r="C168" i="11" s="1"/>
  <c r="D52" i="11"/>
  <c r="F52" i="11" s="1"/>
  <c r="F197" i="11"/>
  <c r="C216" i="11" s="1"/>
  <c r="F331" i="11"/>
  <c r="C350" i="11" s="1"/>
  <c r="E106" i="11"/>
  <c r="F103" i="11" s="1"/>
  <c r="C122" i="11" s="1"/>
  <c r="F105" i="11"/>
  <c r="C124" i="11" s="1"/>
  <c r="F421" i="11"/>
  <c r="F424" i="11"/>
  <c r="C443" i="11" s="1"/>
  <c r="F58" i="11"/>
  <c r="C77" i="11" s="1"/>
  <c r="F285" i="11"/>
  <c r="C304" i="11" s="1"/>
  <c r="E60" i="11"/>
  <c r="F57" i="11" s="1"/>
  <c r="C76" i="11" s="1"/>
  <c r="F104" i="11"/>
  <c r="C123" i="11" s="1"/>
  <c r="F376" i="11"/>
  <c r="F379" i="11"/>
  <c r="C398" i="11" s="1"/>
  <c r="F423" i="11"/>
  <c r="C442" i="11" s="1"/>
  <c r="F56" i="11"/>
  <c r="E198" i="11"/>
  <c r="F194" i="11" s="1"/>
  <c r="E243" i="11"/>
  <c r="F242" i="11" s="1"/>
  <c r="C261" i="11" s="1"/>
  <c r="F286" i="11"/>
  <c r="C305" i="11" s="1"/>
  <c r="F327" i="20"/>
  <c r="F325" i="20"/>
  <c r="F146" i="20"/>
  <c r="F144" i="20"/>
  <c r="F145" i="20"/>
  <c r="F326" i="20"/>
  <c r="F143" i="20"/>
  <c r="F420" i="20"/>
  <c r="F236" i="20"/>
  <c r="F373" i="20"/>
  <c r="F83" i="20"/>
  <c r="F99" i="20"/>
  <c r="F97" i="20"/>
  <c r="E55" i="20"/>
  <c r="F54" i="20" s="1"/>
  <c r="F190" i="20"/>
  <c r="F51" i="20"/>
  <c r="F84" i="20"/>
  <c r="F234" i="20"/>
  <c r="F237" i="20"/>
  <c r="F328" i="20"/>
  <c r="D46" i="20"/>
  <c r="E193" i="20"/>
  <c r="E375" i="20"/>
  <c r="F371" i="20" s="1"/>
  <c r="F100" i="20"/>
  <c r="E283" i="20"/>
  <c r="F279" i="20" s="1"/>
  <c r="F143" i="19"/>
  <c r="F141" i="19"/>
  <c r="F369" i="19"/>
  <c r="E280" i="19"/>
  <c r="F279" i="19"/>
  <c r="F80" i="19"/>
  <c r="E82" i="19"/>
  <c r="D44" i="19"/>
  <c r="F44" i="19" s="1"/>
  <c r="E52" i="19"/>
  <c r="F142" i="19"/>
  <c r="E326" i="19"/>
  <c r="F324" i="19" s="1"/>
  <c r="E190" i="19"/>
  <c r="F186" i="19" s="1"/>
  <c r="E209" i="19"/>
  <c r="E417" i="19"/>
  <c r="F416" i="19"/>
  <c r="E98" i="19"/>
  <c r="E436" i="19"/>
  <c r="F325" i="19"/>
  <c r="F277" i="19"/>
  <c r="F140" i="19"/>
  <c r="E235" i="19"/>
  <c r="F368" i="19"/>
  <c r="E372" i="19"/>
  <c r="F370" i="19" s="1"/>
  <c r="F414" i="19"/>
  <c r="F191" i="18"/>
  <c r="C210" i="18" s="1"/>
  <c r="F189" i="18"/>
  <c r="C208" i="18" s="1"/>
  <c r="F373" i="18"/>
  <c r="C392" i="18" s="1"/>
  <c r="F371" i="18"/>
  <c r="C390" i="18" s="1"/>
  <c r="C343" i="18"/>
  <c r="D46" i="18"/>
  <c r="F46" i="18" s="1"/>
  <c r="F45" i="18"/>
  <c r="F47" i="18" s="1"/>
  <c r="C58" i="18" s="1"/>
  <c r="F52" i="18"/>
  <c r="C71" i="18" s="1"/>
  <c r="F50" i="18"/>
  <c r="F53" i="18"/>
  <c r="C72" i="18" s="1"/>
  <c r="F51" i="18"/>
  <c r="C70" i="18" s="1"/>
  <c r="F235" i="18"/>
  <c r="C254" i="18" s="1"/>
  <c r="F233" i="18"/>
  <c r="F236" i="18"/>
  <c r="C255" i="18" s="1"/>
  <c r="F234" i="18"/>
  <c r="C253" i="18" s="1"/>
  <c r="F188" i="18"/>
  <c r="F327" i="18"/>
  <c r="C346" i="18" s="1"/>
  <c r="F325" i="18"/>
  <c r="C344" i="18" s="1"/>
  <c r="E84" i="18"/>
  <c r="D84" i="18" s="1"/>
  <c r="F145" i="18"/>
  <c r="C164" i="18" s="1"/>
  <c r="F143" i="18"/>
  <c r="C162" i="18" s="1"/>
  <c r="F144" i="18"/>
  <c r="C163" i="18" s="1"/>
  <c r="F142" i="18"/>
  <c r="E256" i="18"/>
  <c r="E282" i="18"/>
  <c r="F281" i="18" s="1"/>
  <c r="C300" i="18" s="1"/>
  <c r="F417" i="18"/>
  <c r="C436" i="18" s="1"/>
  <c r="F415" i="18"/>
  <c r="E73" i="18"/>
  <c r="F83" i="18"/>
  <c r="E100" i="18"/>
  <c r="F99" i="18" s="1"/>
  <c r="C118" i="18" s="1"/>
  <c r="F326" i="18"/>
  <c r="C345" i="18" s="1"/>
  <c r="K454" i="18"/>
  <c r="D435" i="18"/>
  <c r="E435" i="18" s="1"/>
  <c r="F372" i="18"/>
  <c r="C391" i="18" s="1"/>
  <c r="F190" i="18"/>
  <c r="C209" i="18" s="1"/>
  <c r="F370" i="18"/>
  <c r="F418" i="18"/>
  <c r="C437" i="18" s="1"/>
  <c r="F323" i="17"/>
  <c r="E390" i="17"/>
  <c r="D43" i="17"/>
  <c r="F43" i="17" s="1"/>
  <c r="E70" i="17"/>
  <c r="E279" i="17"/>
  <c r="F278" i="17" s="1"/>
  <c r="F93" i="17"/>
  <c r="E143" i="17"/>
  <c r="E325" i="17"/>
  <c r="F321" i="17" s="1"/>
  <c r="F412" i="17"/>
  <c r="E435" i="17"/>
  <c r="E51" i="17"/>
  <c r="E97" i="17"/>
  <c r="F95" i="17" s="1"/>
  <c r="F96" i="17"/>
  <c r="F79" i="17"/>
  <c r="E81" i="17"/>
  <c r="D81" i="17" s="1"/>
  <c r="E371" i="17"/>
  <c r="F370" i="17" s="1"/>
  <c r="F44" i="17"/>
  <c r="C55" i="17" s="1"/>
  <c r="E189" i="17"/>
  <c r="F188" i="17" s="1"/>
  <c r="F324" i="17"/>
  <c r="F80" i="17"/>
  <c r="E234" i="17"/>
  <c r="F231" i="17" s="1"/>
  <c r="F276" i="17"/>
  <c r="F322" i="17"/>
  <c r="F413" i="17"/>
  <c r="F415" i="17"/>
  <c r="F374" i="16"/>
  <c r="C393" i="16" s="1"/>
  <c r="D436" i="16"/>
  <c r="C209" i="16"/>
  <c r="H456" i="16"/>
  <c r="D300" i="16"/>
  <c r="E300" i="16" s="1"/>
  <c r="F372" i="16"/>
  <c r="K457" i="16"/>
  <c r="D438" i="16"/>
  <c r="E438" i="16" s="1"/>
  <c r="F146" i="16"/>
  <c r="C165" i="16" s="1"/>
  <c r="D301" i="16"/>
  <c r="E301" i="16" s="1"/>
  <c r="H457" i="16"/>
  <c r="F328" i="16"/>
  <c r="C347" i="16" s="1"/>
  <c r="F53" i="16"/>
  <c r="C72" i="16" s="1"/>
  <c r="E102" i="16"/>
  <c r="F101" i="16" s="1"/>
  <c r="C120" i="16" s="1"/>
  <c r="F192" i="16"/>
  <c r="C211" i="16" s="1"/>
  <c r="E376" i="16"/>
  <c r="F373" i="16" s="1"/>
  <c r="C392" i="16" s="1"/>
  <c r="F421" i="16"/>
  <c r="K455" i="16"/>
  <c r="F283" i="16"/>
  <c r="C302" i="16" s="1"/>
  <c r="E148" i="16"/>
  <c r="E239" i="16"/>
  <c r="F238" i="16"/>
  <c r="C257" i="16" s="1"/>
  <c r="F144" i="16"/>
  <c r="F193" i="16"/>
  <c r="C212" i="16" s="1"/>
  <c r="F280" i="16"/>
  <c r="F191" i="16"/>
  <c r="C210" i="16" s="1"/>
  <c r="E330" i="16"/>
  <c r="F326" i="16" s="1"/>
  <c r="F418" i="16"/>
  <c r="C437" i="16" s="1"/>
  <c r="E56" i="16"/>
  <c r="F55" i="16"/>
  <c r="C74" i="16" s="1"/>
  <c r="F375" i="16"/>
  <c r="C394" i="16" s="1"/>
  <c r="F420" i="16"/>
  <c r="C439" i="16" s="1"/>
  <c r="E82" i="15"/>
  <c r="D82" i="15" s="1"/>
  <c r="E98" i="15"/>
  <c r="F96" i="15" s="1"/>
  <c r="F97" i="15"/>
  <c r="F187" i="15"/>
  <c r="F368" i="15"/>
  <c r="F81" i="15"/>
  <c r="F189" i="15"/>
  <c r="D43" i="15"/>
  <c r="E144" i="15"/>
  <c r="E235" i="15"/>
  <c r="F234" i="15" s="1"/>
  <c r="F369" i="15"/>
  <c r="E417" i="15"/>
  <c r="F414" i="15" s="1"/>
  <c r="F416" i="15"/>
  <c r="E326" i="15"/>
  <c r="F323" i="15" s="1"/>
  <c r="F232" i="15"/>
  <c r="F371" i="15"/>
  <c r="F95" i="15"/>
  <c r="F188" i="15"/>
  <c r="E280" i="15"/>
  <c r="F278" i="15" s="1"/>
  <c r="F279" i="15"/>
  <c r="F325" i="15"/>
  <c r="F186" i="15"/>
  <c r="E52" i="15"/>
  <c r="F51" i="15"/>
  <c r="F370" i="15"/>
  <c r="F413" i="15"/>
  <c r="F48" i="14"/>
  <c r="F231" i="14"/>
  <c r="F414" i="14"/>
  <c r="F412" i="14"/>
  <c r="F79" i="14"/>
  <c r="F95" i="14"/>
  <c r="F93" i="14"/>
  <c r="F96" i="14"/>
  <c r="F94" i="14"/>
  <c r="F277" i="14"/>
  <c r="F275" i="14"/>
  <c r="F278" i="14"/>
  <c r="F276" i="14"/>
  <c r="F370" i="14"/>
  <c r="F368" i="14"/>
  <c r="F369" i="14"/>
  <c r="F367" i="14"/>
  <c r="F230" i="14"/>
  <c r="F232" i="14"/>
  <c r="F188" i="14"/>
  <c r="F186" i="14"/>
  <c r="F187" i="14"/>
  <c r="F185" i="14"/>
  <c r="F413" i="14"/>
  <c r="E51" i="14"/>
  <c r="F50" i="14"/>
  <c r="D43" i="14"/>
  <c r="F80" i="14"/>
  <c r="F322" i="14"/>
  <c r="F324" i="14"/>
  <c r="E81" i="14"/>
  <c r="D81" i="14" s="1"/>
  <c r="E143" i="14"/>
  <c r="F233" i="14"/>
  <c r="F323" i="14"/>
  <c r="F415" i="14"/>
  <c r="D68" i="13"/>
  <c r="H74" i="13" s="1"/>
  <c r="F75" i="13"/>
  <c r="G75" i="13"/>
  <c r="C10" i="14"/>
  <c r="C9" i="14"/>
  <c r="C11" i="21"/>
  <c r="C17" i="16"/>
  <c r="C20" i="11"/>
  <c r="C24" i="8"/>
  <c r="D21" i="21"/>
  <c r="E21" i="21" s="1"/>
  <c r="F21" i="21" s="1"/>
  <c r="G21" i="21" s="1"/>
  <c r="H21" i="21" s="1"/>
  <c r="I21" i="21" s="1"/>
  <c r="J21" i="21" s="1"/>
  <c r="K21" i="21" s="1"/>
  <c r="K18" i="21"/>
  <c r="J18" i="21"/>
  <c r="I18" i="21"/>
  <c r="H18" i="21"/>
  <c r="G18" i="21"/>
  <c r="F18" i="21"/>
  <c r="E18" i="21"/>
  <c r="D18" i="21"/>
  <c r="C18" i="21"/>
  <c r="D12" i="21"/>
  <c r="C12" i="21"/>
  <c r="D11" i="21"/>
  <c r="E8" i="21"/>
  <c r="C7" i="21"/>
  <c r="C9" i="21" s="1"/>
  <c r="D6" i="21"/>
  <c r="D7" i="21" s="1"/>
  <c r="E5" i="21"/>
  <c r="F5" i="21" s="1"/>
  <c r="G5" i="21" s="1"/>
  <c r="H5" i="21" s="1"/>
  <c r="I5" i="21" s="1"/>
  <c r="J5" i="21" s="1"/>
  <c r="K5" i="21" s="1"/>
  <c r="E4" i="21"/>
  <c r="F4" i="21" s="1"/>
  <c r="G4" i="21" s="1"/>
  <c r="H4" i="21" s="1"/>
  <c r="I4" i="21" s="1"/>
  <c r="J4" i="21" s="1"/>
  <c r="K4" i="21" s="1"/>
  <c r="D4" i="21"/>
  <c r="F43" i="14" l="1"/>
  <c r="F8" i="21"/>
  <c r="D201" i="21" s="1"/>
  <c r="D155" i="21"/>
  <c r="D9" i="21"/>
  <c r="D457" i="21"/>
  <c r="C89" i="11"/>
  <c r="D54" i="8"/>
  <c r="F54" i="8" s="1"/>
  <c r="F55" i="8" s="1"/>
  <c r="C66" i="8" s="1"/>
  <c r="E464" i="8"/>
  <c r="D172" i="8"/>
  <c r="E172" i="8" s="1"/>
  <c r="D444" i="8"/>
  <c r="E444" i="8" s="1"/>
  <c r="K463" i="8"/>
  <c r="G463" i="8"/>
  <c r="D262" i="8"/>
  <c r="E262" i="8" s="1"/>
  <c r="D398" i="8"/>
  <c r="E398" i="8" s="1"/>
  <c r="J462" i="8"/>
  <c r="C463" i="8"/>
  <c r="D79" i="8"/>
  <c r="E79" i="8" s="1"/>
  <c r="F424" i="8"/>
  <c r="C443" i="8" s="1"/>
  <c r="D399" i="8"/>
  <c r="E399" i="8" s="1"/>
  <c r="J463" i="8"/>
  <c r="D218" i="8"/>
  <c r="E218" i="8" s="1"/>
  <c r="F464" i="8"/>
  <c r="D308" i="8"/>
  <c r="E308" i="8" s="1"/>
  <c r="H464" i="8"/>
  <c r="D400" i="8"/>
  <c r="E400" i="8" s="1"/>
  <c r="J464" i="8"/>
  <c r="F426" i="8"/>
  <c r="C445" i="8" s="1"/>
  <c r="F382" i="8"/>
  <c r="C397" i="8"/>
  <c r="D307" i="8"/>
  <c r="E307" i="8" s="1"/>
  <c r="H463" i="8"/>
  <c r="F423" i="8"/>
  <c r="I462" i="8"/>
  <c r="D352" i="8"/>
  <c r="E352" i="8" s="1"/>
  <c r="F82" i="8"/>
  <c r="C461" i="8"/>
  <c r="C82" i="8"/>
  <c r="C466" i="8" s="1"/>
  <c r="D77" i="8"/>
  <c r="C351" i="8"/>
  <c r="F336" i="8"/>
  <c r="F151" i="8"/>
  <c r="C170" i="8" s="1"/>
  <c r="F200" i="8"/>
  <c r="C215" i="8"/>
  <c r="F62" i="8"/>
  <c r="G464" i="8"/>
  <c r="D263" i="8"/>
  <c r="E263" i="8" s="1"/>
  <c r="F241" i="8"/>
  <c r="F463" i="8"/>
  <c r="D217" i="8"/>
  <c r="E217" i="8" s="1"/>
  <c r="H462" i="8"/>
  <c r="D306" i="8"/>
  <c r="E306" i="8" s="1"/>
  <c r="I463" i="8"/>
  <c r="D353" i="8"/>
  <c r="E353" i="8" s="1"/>
  <c r="F152" i="8"/>
  <c r="C171" i="8" s="1"/>
  <c r="D80" i="8"/>
  <c r="E80" i="8" s="1"/>
  <c r="C464" i="8"/>
  <c r="F150" i="8"/>
  <c r="D261" i="8"/>
  <c r="E261" i="8" s="1"/>
  <c r="G462" i="8"/>
  <c r="E92" i="8"/>
  <c r="F106" i="8"/>
  <c r="C125" i="8" s="1"/>
  <c r="F104" i="8"/>
  <c r="F107" i="8"/>
  <c r="C126" i="8" s="1"/>
  <c r="F105" i="8"/>
  <c r="C124" i="8" s="1"/>
  <c r="C305" i="8"/>
  <c r="F290" i="8"/>
  <c r="I464" i="8"/>
  <c r="D354" i="8"/>
  <c r="E354" i="8" s="1"/>
  <c r="D216" i="8"/>
  <c r="E216" i="8" s="1"/>
  <c r="F462" i="8"/>
  <c r="G460" i="21"/>
  <c r="D259" i="21"/>
  <c r="E259" i="21" s="1"/>
  <c r="C459" i="21"/>
  <c r="D75" i="21"/>
  <c r="E75" i="21" s="1"/>
  <c r="I461" i="21"/>
  <c r="D351" i="21"/>
  <c r="E351" i="21" s="1"/>
  <c r="C257" i="21"/>
  <c r="C69" i="21"/>
  <c r="E63" i="21"/>
  <c r="E65" i="21" s="1"/>
  <c r="C166" i="21"/>
  <c r="F151" i="21"/>
  <c r="F285" i="21"/>
  <c r="C304" i="21" s="1"/>
  <c r="F283" i="21"/>
  <c r="F239" i="21"/>
  <c r="C258" i="21" s="1"/>
  <c r="F460" i="21"/>
  <c r="D214" i="21"/>
  <c r="E214" i="21" s="1"/>
  <c r="I460" i="21"/>
  <c r="D350" i="21"/>
  <c r="E350" i="21" s="1"/>
  <c r="F241" i="21"/>
  <c r="C260" i="21" s="1"/>
  <c r="D168" i="21"/>
  <c r="E168" i="21" s="1"/>
  <c r="E460" i="21"/>
  <c r="C217" i="21"/>
  <c r="F463" i="21" s="1"/>
  <c r="D212" i="21"/>
  <c r="F458" i="21"/>
  <c r="D397" i="21"/>
  <c r="E397" i="21" s="1"/>
  <c r="J461" i="21"/>
  <c r="C394" i="21"/>
  <c r="F379" i="21"/>
  <c r="D77" i="21"/>
  <c r="E77" i="21" s="1"/>
  <c r="C461" i="21"/>
  <c r="D461" i="21"/>
  <c r="D123" i="21"/>
  <c r="E123" i="21" s="1"/>
  <c r="D442" i="21"/>
  <c r="E442" i="21" s="1"/>
  <c r="K461" i="21"/>
  <c r="C348" i="21"/>
  <c r="F333" i="21"/>
  <c r="E459" i="21"/>
  <c r="D167" i="21"/>
  <c r="E167" i="21" s="1"/>
  <c r="F57" i="21"/>
  <c r="C76" i="21" s="1"/>
  <c r="F55" i="21"/>
  <c r="D213" i="21"/>
  <c r="E213" i="21" s="1"/>
  <c r="F459" i="21"/>
  <c r="G51" i="21"/>
  <c r="D305" i="21"/>
  <c r="E305" i="21" s="1"/>
  <c r="H461" i="21"/>
  <c r="H459" i="21"/>
  <c r="D303" i="21"/>
  <c r="E303" i="21" s="1"/>
  <c r="E461" i="21"/>
  <c r="D169" i="21"/>
  <c r="E169" i="21" s="1"/>
  <c r="I459" i="21"/>
  <c r="D349" i="21"/>
  <c r="E349" i="21" s="1"/>
  <c r="D215" i="21"/>
  <c r="E215" i="21" s="1"/>
  <c r="F461" i="21"/>
  <c r="D122" i="21"/>
  <c r="E122" i="21" s="1"/>
  <c r="D460" i="21"/>
  <c r="D395" i="21"/>
  <c r="E395" i="21" s="1"/>
  <c r="J459" i="21"/>
  <c r="F424" i="21"/>
  <c r="C439" i="21"/>
  <c r="C120" i="21"/>
  <c r="F105" i="21"/>
  <c r="C460" i="11"/>
  <c r="D76" i="11"/>
  <c r="E76" i="11" s="1"/>
  <c r="D122" i="11"/>
  <c r="E122" i="11" s="1"/>
  <c r="D460" i="11"/>
  <c r="F198" i="11"/>
  <c r="C213" i="11"/>
  <c r="D169" i="11"/>
  <c r="E169" i="11" s="1"/>
  <c r="E461" i="11"/>
  <c r="C303" i="11"/>
  <c r="F288" i="11"/>
  <c r="D305" i="11"/>
  <c r="E305" i="11" s="1"/>
  <c r="H461" i="11"/>
  <c r="K461" i="11"/>
  <c r="D442" i="11"/>
  <c r="E442" i="11" s="1"/>
  <c r="D216" i="11"/>
  <c r="E216" i="11" s="1"/>
  <c r="F462" i="11"/>
  <c r="J461" i="11"/>
  <c r="D397" i="11"/>
  <c r="E397" i="11" s="1"/>
  <c r="I462" i="11"/>
  <c r="D352" i="11"/>
  <c r="E352" i="11" s="1"/>
  <c r="D214" i="11"/>
  <c r="E214" i="11" s="1"/>
  <c r="F460" i="11"/>
  <c r="D259" i="11"/>
  <c r="E259" i="11" s="1"/>
  <c r="G460" i="11"/>
  <c r="D123" i="11"/>
  <c r="E123" i="11" s="1"/>
  <c r="D461" i="11"/>
  <c r="D462" i="11"/>
  <c r="D124" i="11"/>
  <c r="E124" i="11" s="1"/>
  <c r="C70" i="11"/>
  <c r="E64" i="11"/>
  <c r="E66" i="11" s="1"/>
  <c r="C349" i="11"/>
  <c r="F334" i="11"/>
  <c r="G462" i="11"/>
  <c r="D261" i="11"/>
  <c r="E261" i="11" s="1"/>
  <c r="D398" i="11"/>
  <c r="E398" i="11" s="1"/>
  <c r="J462" i="11"/>
  <c r="D396" i="11"/>
  <c r="E396" i="11" s="1"/>
  <c r="J460" i="11"/>
  <c r="C75" i="11"/>
  <c r="F380" i="11"/>
  <c r="C395" i="11"/>
  <c r="C461" i="11"/>
  <c r="D77" i="11"/>
  <c r="E77" i="11" s="1"/>
  <c r="C167" i="11"/>
  <c r="F152" i="11"/>
  <c r="H462" i="11"/>
  <c r="D306" i="11"/>
  <c r="E306" i="11" s="1"/>
  <c r="D443" i="11"/>
  <c r="E443" i="11" s="1"/>
  <c r="K462" i="11"/>
  <c r="G52" i="11"/>
  <c r="E462" i="11"/>
  <c r="D170" i="11"/>
  <c r="E170" i="11" s="1"/>
  <c r="E460" i="11"/>
  <c r="D168" i="11"/>
  <c r="E168" i="11" s="1"/>
  <c r="C258" i="11"/>
  <c r="H460" i="11"/>
  <c r="D304" i="11"/>
  <c r="E304" i="11" s="1"/>
  <c r="F461" i="11"/>
  <c r="D215" i="11"/>
  <c r="E215" i="11" s="1"/>
  <c r="I460" i="11"/>
  <c r="D350" i="11"/>
  <c r="E350" i="11" s="1"/>
  <c r="F59" i="11"/>
  <c r="C78" i="11" s="1"/>
  <c r="F425" i="11"/>
  <c r="C440" i="11"/>
  <c r="F241" i="11"/>
  <c r="C260" i="11" s="1"/>
  <c r="F102" i="11"/>
  <c r="F191" i="20"/>
  <c r="F189" i="20"/>
  <c r="F372" i="20"/>
  <c r="F282" i="20"/>
  <c r="F280" i="20"/>
  <c r="F46" i="20"/>
  <c r="F48" i="20" s="1"/>
  <c r="C59" i="20" s="1"/>
  <c r="D47" i="20"/>
  <c r="F47" i="20" s="1"/>
  <c r="F238" i="20"/>
  <c r="F101" i="20"/>
  <c r="F192" i="20"/>
  <c r="F52" i="20"/>
  <c r="F374" i="20"/>
  <c r="F53" i="20"/>
  <c r="F147" i="20"/>
  <c r="F281" i="20"/>
  <c r="F329" i="20"/>
  <c r="F96" i="19"/>
  <c r="F94" i="19"/>
  <c r="F50" i="19"/>
  <c r="F48" i="19"/>
  <c r="F323" i="19"/>
  <c r="F371" i="19"/>
  <c r="F415" i="19"/>
  <c r="F413" i="19"/>
  <c r="F233" i="19"/>
  <c r="F231" i="19"/>
  <c r="F322" i="19"/>
  <c r="F81" i="19"/>
  <c r="D82" i="19"/>
  <c r="F95" i="19"/>
  <c r="F372" i="19"/>
  <c r="F189" i="19"/>
  <c r="F187" i="19"/>
  <c r="F49" i="19"/>
  <c r="F188" i="19"/>
  <c r="F278" i="19"/>
  <c r="F276" i="19"/>
  <c r="F144" i="19"/>
  <c r="F234" i="19"/>
  <c r="F45" i="19"/>
  <c r="C56" i="19" s="1"/>
  <c r="F97" i="19"/>
  <c r="F51" i="19"/>
  <c r="F232" i="19"/>
  <c r="D456" i="18"/>
  <c r="D118" i="18"/>
  <c r="E118" i="18" s="1"/>
  <c r="D300" i="18"/>
  <c r="E300" i="18" s="1"/>
  <c r="H456" i="18"/>
  <c r="D163" i="18"/>
  <c r="E163" i="18" s="1"/>
  <c r="E455" i="18"/>
  <c r="D253" i="18"/>
  <c r="E253" i="18" s="1"/>
  <c r="G454" i="18"/>
  <c r="C348" i="18"/>
  <c r="I458" i="18" s="1"/>
  <c r="D343" i="18"/>
  <c r="I453" i="18"/>
  <c r="F348" i="18"/>
  <c r="E454" i="18"/>
  <c r="D162" i="18"/>
  <c r="E162" i="18" s="1"/>
  <c r="G456" i="18"/>
  <c r="D255" i="18"/>
  <c r="E255" i="18" s="1"/>
  <c r="C454" i="18"/>
  <c r="D70" i="18"/>
  <c r="E70" i="18" s="1"/>
  <c r="F98" i="18"/>
  <c r="C117" i="18" s="1"/>
  <c r="F96" i="18"/>
  <c r="C389" i="18"/>
  <c r="F374" i="18"/>
  <c r="I455" i="18"/>
  <c r="D345" i="18"/>
  <c r="E345" i="18" s="1"/>
  <c r="G455" i="18"/>
  <c r="D254" i="18"/>
  <c r="E254" i="18" s="1"/>
  <c r="F54" i="18"/>
  <c r="C69" i="18"/>
  <c r="F97" i="18"/>
  <c r="C116" i="18" s="1"/>
  <c r="D72" i="18"/>
  <c r="E72" i="18" s="1"/>
  <c r="C456" i="18"/>
  <c r="D437" i="18"/>
  <c r="E437" i="18" s="1"/>
  <c r="K456" i="18"/>
  <c r="F82" i="18"/>
  <c r="C455" i="18"/>
  <c r="D71" i="18"/>
  <c r="E71" i="18" s="1"/>
  <c r="D390" i="18"/>
  <c r="E390" i="18" s="1"/>
  <c r="J454" i="18"/>
  <c r="D391" i="18"/>
  <c r="E391" i="18" s="1"/>
  <c r="J455" i="18"/>
  <c r="F237" i="18"/>
  <c r="C252" i="18"/>
  <c r="F455" i="18"/>
  <c r="D209" i="18"/>
  <c r="E209" i="18" s="1"/>
  <c r="F419" i="18"/>
  <c r="C434" i="18"/>
  <c r="F280" i="18"/>
  <c r="C299" i="18" s="1"/>
  <c r="F278" i="18"/>
  <c r="I454" i="18"/>
  <c r="D344" i="18"/>
  <c r="E344" i="18" s="1"/>
  <c r="C64" i="18"/>
  <c r="C66" i="18" s="1"/>
  <c r="E58" i="18"/>
  <c r="E60" i="18" s="1"/>
  <c r="D392" i="18"/>
  <c r="E392" i="18" s="1"/>
  <c r="J456" i="18"/>
  <c r="E456" i="18"/>
  <c r="D164" i="18"/>
  <c r="E164" i="18" s="1"/>
  <c r="F279" i="18"/>
  <c r="C298" i="18" s="1"/>
  <c r="K455" i="18"/>
  <c r="D436" i="18"/>
  <c r="E436" i="18" s="1"/>
  <c r="I456" i="18"/>
  <c r="D346" i="18"/>
  <c r="E346" i="18" s="1"/>
  <c r="G46" i="18"/>
  <c r="D208" i="18"/>
  <c r="E208" i="18" s="1"/>
  <c r="F454" i="18"/>
  <c r="C161" i="18"/>
  <c r="F146" i="18"/>
  <c r="C207" i="18"/>
  <c r="F192" i="18"/>
  <c r="F328" i="18"/>
  <c r="D210" i="18"/>
  <c r="E210" i="18" s="1"/>
  <c r="F456" i="18"/>
  <c r="F325" i="17"/>
  <c r="F187" i="17"/>
  <c r="F49" i="17"/>
  <c r="F47" i="17"/>
  <c r="F142" i="17"/>
  <c r="F140" i="17"/>
  <c r="F367" i="17"/>
  <c r="F139" i="17"/>
  <c r="F186" i="17"/>
  <c r="F233" i="17"/>
  <c r="F48" i="17"/>
  <c r="F416" i="17"/>
  <c r="F141" i="17"/>
  <c r="F369" i="17"/>
  <c r="F368" i="17"/>
  <c r="F277" i="17"/>
  <c r="F275" i="17"/>
  <c r="F185" i="17"/>
  <c r="F232" i="17"/>
  <c r="F230" i="17"/>
  <c r="F94" i="17"/>
  <c r="C61" i="17"/>
  <c r="E55" i="17"/>
  <c r="E57" i="17" s="1"/>
  <c r="F50" i="17"/>
  <c r="G43" i="17"/>
  <c r="D392" i="16"/>
  <c r="E392" i="16" s="1"/>
  <c r="J456" i="16"/>
  <c r="C345" i="16"/>
  <c r="F330" i="16"/>
  <c r="C299" i="16"/>
  <c r="F284" i="16"/>
  <c r="D393" i="16"/>
  <c r="E393" i="16" s="1"/>
  <c r="J457" i="16"/>
  <c r="D212" i="16"/>
  <c r="E212" i="16" s="1"/>
  <c r="F458" i="16"/>
  <c r="C391" i="16"/>
  <c r="F376" i="16"/>
  <c r="C163" i="16"/>
  <c r="G458" i="16"/>
  <c r="D257" i="16"/>
  <c r="E257" i="16" s="1"/>
  <c r="F237" i="16"/>
  <c r="C256" i="16" s="1"/>
  <c r="F235" i="16"/>
  <c r="F329" i="16"/>
  <c r="C348" i="16" s="1"/>
  <c r="F99" i="16"/>
  <c r="C118" i="16" s="1"/>
  <c r="D394" i="16"/>
  <c r="E394" i="16" s="1"/>
  <c r="J458" i="16"/>
  <c r="C456" i="16"/>
  <c r="D72" i="16"/>
  <c r="E72" i="16" s="1"/>
  <c r="I457" i="16"/>
  <c r="D347" i="16"/>
  <c r="E347" i="16" s="1"/>
  <c r="K456" i="16"/>
  <c r="D437" i="16"/>
  <c r="E437" i="16" s="1"/>
  <c r="F327" i="16"/>
  <c r="C346" i="16" s="1"/>
  <c r="F147" i="16"/>
  <c r="C166" i="16" s="1"/>
  <c r="F145" i="16"/>
  <c r="C164" i="16" s="1"/>
  <c r="F236" i="16"/>
  <c r="C255" i="16" s="1"/>
  <c r="F98" i="16"/>
  <c r="F194" i="16"/>
  <c r="D458" i="16"/>
  <c r="D120" i="16"/>
  <c r="E120" i="16" s="1"/>
  <c r="D74" i="16"/>
  <c r="E74" i="16" s="1"/>
  <c r="C458" i="16"/>
  <c r="F52" i="16"/>
  <c r="F54" i="16"/>
  <c r="C73" i="16" s="1"/>
  <c r="D439" i="16"/>
  <c r="E439" i="16" s="1"/>
  <c r="K458" i="16"/>
  <c r="D210" i="16"/>
  <c r="E210" i="16" s="1"/>
  <c r="F456" i="16"/>
  <c r="D302" i="16"/>
  <c r="E302" i="16" s="1"/>
  <c r="H458" i="16"/>
  <c r="D165" i="16"/>
  <c r="E165" i="16" s="1"/>
  <c r="E457" i="16"/>
  <c r="C214" i="16"/>
  <c r="F460" i="16" s="1"/>
  <c r="D209" i="16"/>
  <c r="F455" i="16"/>
  <c r="F214" i="16"/>
  <c r="F100" i="16"/>
  <c r="C119" i="16" s="1"/>
  <c r="C441" i="16"/>
  <c r="F457" i="16"/>
  <c r="D211" i="16"/>
  <c r="E211" i="16" s="1"/>
  <c r="E436" i="16"/>
  <c r="F143" i="15"/>
  <c r="F141" i="15"/>
  <c r="F48" i="15"/>
  <c r="F50" i="15"/>
  <c r="F140" i="15"/>
  <c r="F322" i="15"/>
  <c r="F233" i="15"/>
  <c r="F43" i="15"/>
  <c r="F45" i="15" s="1"/>
  <c r="C56" i="15" s="1"/>
  <c r="D44" i="15"/>
  <c r="F44" i="15" s="1"/>
  <c r="F142" i="15"/>
  <c r="F49" i="15"/>
  <c r="F231" i="15"/>
  <c r="F324" i="15"/>
  <c r="F415" i="15"/>
  <c r="F417" i="15" s="1"/>
  <c r="F94" i="15"/>
  <c r="F276" i="15"/>
  <c r="F190" i="15"/>
  <c r="F372" i="15"/>
  <c r="F277" i="15"/>
  <c r="F80" i="15"/>
  <c r="F142" i="14"/>
  <c r="F140" i="14"/>
  <c r="F416" i="14"/>
  <c r="F47" i="14"/>
  <c r="F49" i="14"/>
  <c r="F141" i="14"/>
  <c r="F189" i="14"/>
  <c r="F234" i="14"/>
  <c r="F97" i="14"/>
  <c r="F325" i="14"/>
  <c r="F139" i="14"/>
  <c r="F371" i="14"/>
  <c r="F279" i="14"/>
  <c r="C17" i="21"/>
  <c r="C10" i="21"/>
  <c r="G8" i="21"/>
  <c r="D246" i="21" s="1"/>
  <c r="F12" i="21"/>
  <c r="D17" i="21"/>
  <c r="D10" i="21"/>
  <c r="E12" i="21"/>
  <c r="E6" i="21"/>
  <c r="G43" i="14" l="1"/>
  <c r="E89" i="11"/>
  <c r="C90" i="11"/>
  <c r="D124" i="8"/>
  <c r="E124" i="8" s="1"/>
  <c r="D462" i="8"/>
  <c r="D170" i="8"/>
  <c r="E170" i="8" s="1"/>
  <c r="E462" i="8"/>
  <c r="D82" i="8"/>
  <c r="E82" i="8" s="1"/>
  <c r="E77" i="8"/>
  <c r="D464" i="8"/>
  <c r="D126" i="8"/>
  <c r="E126" i="8" s="1"/>
  <c r="C169" i="8"/>
  <c r="F154" i="8"/>
  <c r="C72" i="8"/>
  <c r="C74" i="8" s="1"/>
  <c r="E66" i="8"/>
  <c r="E68" i="8" s="1"/>
  <c r="C402" i="8"/>
  <c r="J466" i="8" s="1"/>
  <c r="J461" i="8"/>
  <c r="D397" i="8"/>
  <c r="D125" i="8"/>
  <c r="E125" i="8" s="1"/>
  <c r="D463" i="8"/>
  <c r="C356" i="8"/>
  <c r="I466" i="8" s="1"/>
  <c r="D351" i="8"/>
  <c r="I461" i="8"/>
  <c r="D92" i="8"/>
  <c r="F91" i="8"/>
  <c r="F90" i="8"/>
  <c r="K462" i="8"/>
  <c r="D443" i="8"/>
  <c r="E443" i="8" s="1"/>
  <c r="C123" i="8"/>
  <c r="F108" i="8"/>
  <c r="F245" i="8"/>
  <c r="C260" i="8"/>
  <c r="C220" i="8"/>
  <c r="F466" i="8" s="1"/>
  <c r="D215" i="8"/>
  <c r="F461" i="8"/>
  <c r="F427" i="8"/>
  <c r="C442" i="8"/>
  <c r="D445" i="8"/>
  <c r="E445" i="8" s="1"/>
  <c r="K464" i="8"/>
  <c r="D305" i="8"/>
  <c r="F310" i="8"/>
  <c r="C310" i="8"/>
  <c r="H466" i="8" s="1"/>
  <c r="H461" i="8"/>
  <c r="D171" i="8"/>
  <c r="E171" i="8" s="1"/>
  <c r="E463" i="8"/>
  <c r="G54" i="8"/>
  <c r="D217" i="21"/>
  <c r="E217" i="21" s="1"/>
  <c r="E212" i="21"/>
  <c r="G461" i="21"/>
  <c r="D260" i="21"/>
  <c r="E260" i="21" s="1"/>
  <c r="F59" i="21"/>
  <c r="C74" i="21"/>
  <c r="D120" i="21"/>
  <c r="D458" i="21"/>
  <c r="C125" i="21"/>
  <c r="D463" i="21" s="1"/>
  <c r="C460" i="21"/>
  <c r="D76" i="21"/>
  <c r="E76" i="21" s="1"/>
  <c r="D258" i="21"/>
  <c r="E258" i="21" s="1"/>
  <c r="G459" i="21"/>
  <c r="C71" i="21"/>
  <c r="C302" i="21"/>
  <c r="F287" i="21"/>
  <c r="C262" i="21"/>
  <c r="G463" i="21" s="1"/>
  <c r="G458" i="21"/>
  <c r="D257" i="21"/>
  <c r="E458" i="21"/>
  <c r="C171" i="21"/>
  <c r="E463" i="21" s="1"/>
  <c r="D166" i="21"/>
  <c r="F171" i="21"/>
  <c r="D304" i="21"/>
  <c r="E304" i="21" s="1"/>
  <c r="H460" i="21"/>
  <c r="F242" i="21"/>
  <c r="F444" i="21"/>
  <c r="K458" i="21"/>
  <c r="C444" i="21"/>
  <c r="K463" i="21" s="1"/>
  <c r="D439" i="21"/>
  <c r="F217" i="21"/>
  <c r="C353" i="21"/>
  <c r="I463" i="21" s="1"/>
  <c r="D348" i="21"/>
  <c r="I458" i="21"/>
  <c r="C399" i="21"/>
  <c r="J463" i="21" s="1"/>
  <c r="J458" i="21"/>
  <c r="D394" i="21"/>
  <c r="F399" i="21"/>
  <c r="E459" i="11"/>
  <c r="C172" i="11"/>
  <c r="E464" i="11" s="1"/>
  <c r="D167" i="11"/>
  <c r="F172" i="11"/>
  <c r="C354" i="11"/>
  <c r="I464" i="11" s="1"/>
  <c r="D349" i="11"/>
  <c r="I459" i="11"/>
  <c r="D78" i="11"/>
  <c r="E78" i="11" s="1"/>
  <c r="C462" i="11"/>
  <c r="G459" i="11"/>
  <c r="D258" i="11"/>
  <c r="C263" i="11"/>
  <c r="G464" i="11" s="1"/>
  <c r="C218" i="11"/>
  <c r="F464" i="11" s="1"/>
  <c r="F218" i="11"/>
  <c r="F459" i="11"/>
  <c r="D213" i="11"/>
  <c r="C121" i="11"/>
  <c r="F106" i="11"/>
  <c r="F243" i="11"/>
  <c r="C72" i="11"/>
  <c r="C400" i="11"/>
  <c r="J464" i="11" s="1"/>
  <c r="J459" i="11"/>
  <c r="D395" i="11"/>
  <c r="F400" i="11"/>
  <c r="G461" i="11"/>
  <c r="D260" i="11"/>
  <c r="E260" i="11" s="1"/>
  <c r="C459" i="11"/>
  <c r="D75" i="11"/>
  <c r="C80" i="11"/>
  <c r="C464" i="11" s="1"/>
  <c r="F445" i="11"/>
  <c r="K459" i="11"/>
  <c r="D440" i="11"/>
  <c r="C445" i="11"/>
  <c r="K464" i="11" s="1"/>
  <c r="F60" i="11"/>
  <c r="D303" i="11"/>
  <c r="C308" i="11"/>
  <c r="H464" i="11" s="1"/>
  <c r="H459" i="11"/>
  <c r="F193" i="20"/>
  <c r="G47" i="20"/>
  <c r="C65" i="20"/>
  <c r="C67" i="20" s="1"/>
  <c r="E59" i="20"/>
  <c r="E61" i="20" s="1"/>
  <c r="F375" i="20"/>
  <c r="C71" i="20"/>
  <c r="F55" i="20"/>
  <c r="F283" i="20"/>
  <c r="C72" i="20"/>
  <c r="F98" i="19"/>
  <c r="F280" i="19"/>
  <c r="G44" i="19"/>
  <c r="F326" i="19"/>
  <c r="F52" i="19"/>
  <c r="C62" i="19"/>
  <c r="C64" i="19" s="1"/>
  <c r="E56" i="19"/>
  <c r="E58" i="19" s="1"/>
  <c r="F235" i="19"/>
  <c r="F417" i="19"/>
  <c r="F190" i="19"/>
  <c r="E343" i="18"/>
  <c r="D348" i="18"/>
  <c r="E348" i="18" s="1"/>
  <c r="H454" i="18"/>
  <c r="D298" i="18"/>
  <c r="E298" i="18" s="1"/>
  <c r="C297" i="18"/>
  <c r="F282" i="18"/>
  <c r="C115" i="18"/>
  <c r="F100" i="18"/>
  <c r="F453" i="18"/>
  <c r="C212" i="18"/>
  <c r="F458" i="18" s="1"/>
  <c r="D207" i="18"/>
  <c r="D299" i="18"/>
  <c r="E299" i="18" s="1"/>
  <c r="H455" i="18"/>
  <c r="C257" i="18"/>
  <c r="G458" i="18" s="1"/>
  <c r="G453" i="18"/>
  <c r="D252" i="18"/>
  <c r="D117" i="18"/>
  <c r="E117" i="18" s="1"/>
  <c r="D455" i="18"/>
  <c r="C394" i="18"/>
  <c r="J458" i="18" s="1"/>
  <c r="J453" i="18"/>
  <c r="D389" i="18"/>
  <c r="K453" i="18"/>
  <c r="C439" i="18"/>
  <c r="K458" i="18" s="1"/>
  <c r="D434" i="18"/>
  <c r="D454" i="18"/>
  <c r="D116" i="18"/>
  <c r="E116" i="18" s="1"/>
  <c r="E453" i="18"/>
  <c r="C166" i="18"/>
  <c r="E458" i="18" s="1"/>
  <c r="D161" i="18"/>
  <c r="F166" i="18"/>
  <c r="C453" i="18"/>
  <c r="C74" i="18"/>
  <c r="C458" i="18" s="1"/>
  <c r="D69" i="18"/>
  <c r="F279" i="17"/>
  <c r="F234" i="17"/>
  <c r="F51" i="17"/>
  <c r="F143" i="17"/>
  <c r="C63" i="17"/>
  <c r="F97" i="17"/>
  <c r="F371" i="17"/>
  <c r="F189" i="17"/>
  <c r="D118" i="16"/>
  <c r="E118" i="16" s="1"/>
  <c r="D456" i="16"/>
  <c r="C396" i="16"/>
  <c r="J460" i="16" s="1"/>
  <c r="J455" i="16"/>
  <c r="D391" i="16"/>
  <c r="F396" i="16"/>
  <c r="F239" i="16"/>
  <c r="C254" i="16"/>
  <c r="D441" i="16"/>
  <c r="E441" i="16" s="1"/>
  <c r="G457" i="16"/>
  <c r="D256" i="16"/>
  <c r="E256" i="16" s="1"/>
  <c r="D255" i="16"/>
  <c r="E255" i="16" s="1"/>
  <c r="G456" i="16"/>
  <c r="C71" i="16"/>
  <c r="F56" i="16"/>
  <c r="D164" i="16"/>
  <c r="E164" i="16" s="1"/>
  <c r="E456" i="16"/>
  <c r="K460" i="16"/>
  <c r="F441" i="16"/>
  <c r="E458" i="16"/>
  <c r="D166" i="16"/>
  <c r="E166" i="16" s="1"/>
  <c r="F148" i="16"/>
  <c r="D348" i="16"/>
  <c r="E348" i="16" s="1"/>
  <c r="I458" i="16"/>
  <c r="C350" i="16"/>
  <c r="I460" i="16" s="1"/>
  <c r="D345" i="16"/>
  <c r="I455" i="16"/>
  <c r="F350" i="16"/>
  <c r="D214" i="16"/>
  <c r="E214" i="16" s="1"/>
  <c r="E209" i="16"/>
  <c r="C117" i="16"/>
  <c r="F102" i="16"/>
  <c r="D73" i="16"/>
  <c r="E73" i="16" s="1"/>
  <c r="C457" i="16"/>
  <c r="D119" i="16"/>
  <c r="E119" i="16" s="1"/>
  <c r="D457" i="16"/>
  <c r="I456" i="16"/>
  <c r="D346" i="16"/>
  <c r="E346" i="16" s="1"/>
  <c r="E455" i="16"/>
  <c r="C168" i="16"/>
  <c r="E460" i="16" s="1"/>
  <c r="D163" i="16"/>
  <c r="D299" i="16"/>
  <c r="F304" i="16"/>
  <c r="H455" i="16"/>
  <c r="C304" i="16"/>
  <c r="H460" i="16" s="1"/>
  <c r="F326" i="15"/>
  <c r="F52" i="15"/>
  <c r="F280" i="15"/>
  <c r="F144" i="15"/>
  <c r="F235" i="15"/>
  <c r="G44" i="15"/>
  <c r="F98" i="15"/>
  <c r="C62" i="15"/>
  <c r="C64" i="15" s="1"/>
  <c r="E56" i="15"/>
  <c r="E58" i="15" s="1"/>
  <c r="F143" i="14"/>
  <c r="F51" i="14"/>
  <c r="F11" i="21"/>
  <c r="F6" i="21"/>
  <c r="E7" i="21"/>
  <c r="C19" i="21"/>
  <c r="C13" i="21"/>
  <c r="C14" i="21" s="1"/>
  <c r="C15" i="21" s="1"/>
  <c r="E11" i="21"/>
  <c r="D19" i="21"/>
  <c r="C134" i="21" s="1"/>
  <c r="E134" i="21" s="1"/>
  <c r="D13" i="21"/>
  <c r="D14" i="21" s="1"/>
  <c r="G12" i="21"/>
  <c r="H8" i="21"/>
  <c r="D291" i="21" s="1"/>
  <c r="E55" i="14" l="1"/>
  <c r="E57" i="14" s="1"/>
  <c r="D15" i="21"/>
  <c r="D95" i="21"/>
  <c r="F95" i="21" s="1"/>
  <c r="E9" i="21"/>
  <c r="E457" i="21"/>
  <c r="E90" i="11"/>
  <c r="F265" i="8"/>
  <c r="C265" i="8"/>
  <c r="G466" i="8" s="1"/>
  <c r="D260" i="8"/>
  <c r="G461" i="8"/>
  <c r="D220" i="8"/>
  <c r="E215" i="8"/>
  <c r="E461" i="8"/>
  <c r="C174" i="8"/>
  <c r="E466" i="8" s="1"/>
  <c r="D169" i="8"/>
  <c r="F447" i="8"/>
  <c r="K461" i="8"/>
  <c r="C447" i="8"/>
  <c r="K466" i="8" s="1"/>
  <c r="D442" i="8"/>
  <c r="F356" i="8"/>
  <c r="D310" i="8"/>
  <c r="E310" i="8" s="1"/>
  <c r="E305" i="8"/>
  <c r="F402" i="8"/>
  <c r="F220" i="8"/>
  <c r="D123" i="8"/>
  <c r="D461" i="8"/>
  <c r="C128" i="8"/>
  <c r="D466" i="8" s="1"/>
  <c r="E351" i="8"/>
  <c r="D356" i="8"/>
  <c r="D402" i="8"/>
  <c r="E402" i="8" s="1"/>
  <c r="E397" i="8"/>
  <c r="C85" i="8"/>
  <c r="C86" i="8" s="1"/>
  <c r="E348" i="21"/>
  <c r="D353" i="21"/>
  <c r="E439" i="21"/>
  <c r="D444" i="21"/>
  <c r="D262" i="21"/>
  <c r="E257" i="21"/>
  <c r="D125" i="21"/>
  <c r="E125" i="21" s="1"/>
  <c r="E120" i="21"/>
  <c r="F353" i="21"/>
  <c r="C458" i="21"/>
  <c r="C79" i="21"/>
  <c r="C463" i="21" s="1"/>
  <c r="D74" i="21"/>
  <c r="F262" i="21"/>
  <c r="D399" i="21"/>
  <c r="E394" i="21"/>
  <c r="E166" i="21"/>
  <c r="D171" i="21"/>
  <c r="D302" i="21"/>
  <c r="H458" i="21"/>
  <c r="F307" i="21"/>
  <c r="C307" i="21"/>
  <c r="H463" i="21" s="1"/>
  <c r="F125" i="21"/>
  <c r="E167" i="11"/>
  <c r="D172" i="11"/>
  <c r="D80" i="11"/>
  <c r="E75" i="11"/>
  <c r="D400" i="11"/>
  <c r="E395" i="11"/>
  <c r="F354" i="11"/>
  <c r="F80" i="11"/>
  <c r="D263" i="11"/>
  <c r="E258" i="11"/>
  <c r="E349" i="11"/>
  <c r="D354" i="11"/>
  <c r="F308" i="11"/>
  <c r="D121" i="11"/>
  <c r="D459" i="11"/>
  <c r="C126" i="11"/>
  <c r="D464" i="11" s="1"/>
  <c r="E303" i="11"/>
  <c r="D308" i="11"/>
  <c r="D445" i="11"/>
  <c r="E440" i="11"/>
  <c r="D218" i="11"/>
  <c r="E218" i="11" s="1"/>
  <c r="E213" i="11"/>
  <c r="F263" i="11"/>
  <c r="C455" i="20"/>
  <c r="D71" i="20"/>
  <c r="E71" i="20" s="1"/>
  <c r="C456" i="20"/>
  <c r="D72" i="20"/>
  <c r="E72" i="20" s="1"/>
  <c r="C70" i="20"/>
  <c r="C73" i="20"/>
  <c r="F212" i="18"/>
  <c r="D115" i="18"/>
  <c r="D453" i="18"/>
  <c r="C120" i="18"/>
  <c r="D458" i="18" s="1"/>
  <c r="F394" i="18"/>
  <c r="D212" i="18"/>
  <c r="E212" i="18" s="1"/>
  <c r="E207" i="18"/>
  <c r="D257" i="18"/>
  <c r="E252" i="18"/>
  <c r="E161" i="18"/>
  <c r="D166" i="18"/>
  <c r="D439" i="18"/>
  <c r="E434" i="18"/>
  <c r="F257" i="18"/>
  <c r="F74" i="18"/>
  <c r="D297" i="18"/>
  <c r="H453" i="18"/>
  <c r="C302" i="18"/>
  <c r="H458" i="18" s="1"/>
  <c r="D394" i="18"/>
  <c r="E389" i="18"/>
  <c r="D74" i="18"/>
  <c r="E69" i="18"/>
  <c r="F439" i="18"/>
  <c r="C259" i="16"/>
  <c r="G460" i="16" s="1"/>
  <c r="G455" i="16"/>
  <c r="D254" i="16"/>
  <c r="C455" i="16"/>
  <c r="C76" i="16"/>
  <c r="C460" i="16" s="1"/>
  <c r="D71" i="16"/>
  <c r="D396" i="16"/>
  <c r="E396" i="16" s="1"/>
  <c r="E391" i="16"/>
  <c r="F168" i="16"/>
  <c r="E345" i="16"/>
  <c r="D350" i="16"/>
  <c r="E350" i="16" s="1"/>
  <c r="D117" i="16"/>
  <c r="D455" i="16"/>
  <c r="F122" i="16"/>
  <c r="C122" i="16"/>
  <c r="D460" i="16" s="1"/>
  <c r="D304" i="16"/>
  <c r="E304" i="16" s="1"/>
  <c r="E299" i="16"/>
  <c r="E163" i="16"/>
  <c r="D168" i="16"/>
  <c r="E168" i="16" s="1"/>
  <c r="G11" i="21"/>
  <c r="F7" i="21"/>
  <c r="G6" i="21"/>
  <c r="D16" i="21"/>
  <c r="C133" i="21" s="1"/>
  <c r="D22" i="21"/>
  <c r="C16" i="21"/>
  <c r="C22" i="21"/>
  <c r="H12" i="21"/>
  <c r="I8" i="21"/>
  <c r="D337" i="21" s="1"/>
  <c r="E10" i="21"/>
  <c r="E17" i="21"/>
  <c r="F9" i="21" l="1"/>
  <c r="F17" i="21" s="1"/>
  <c r="F457" i="21"/>
  <c r="E133" i="21"/>
  <c r="C135" i="21"/>
  <c r="D94" i="21"/>
  <c r="F88" i="11"/>
  <c r="D90" i="11"/>
  <c r="F89" i="11"/>
  <c r="E356" i="8"/>
  <c r="F174" i="8"/>
  <c r="E220" i="8"/>
  <c r="F128" i="8"/>
  <c r="E169" i="8"/>
  <c r="D174" i="8"/>
  <c r="D265" i="8"/>
  <c r="E260" i="8"/>
  <c r="D128" i="8"/>
  <c r="E123" i="8"/>
  <c r="D447" i="8"/>
  <c r="E442" i="8"/>
  <c r="D307" i="21"/>
  <c r="E302" i="21"/>
  <c r="E399" i="21"/>
  <c r="E171" i="21"/>
  <c r="D79" i="21"/>
  <c r="E74" i="21"/>
  <c r="E262" i="21"/>
  <c r="E444" i="21"/>
  <c r="F79" i="21"/>
  <c r="E353" i="21"/>
  <c r="E400" i="11"/>
  <c r="E445" i="11"/>
  <c r="E354" i="11"/>
  <c r="E308" i="11"/>
  <c r="E80" i="11"/>
  <c r="C83" i="11"/>
  <c r="C84" i="11" s="1"/>
  <c r="E263" i="11"/>
  <c r="F126" i="11"/>
  <c r="E172" i="11"/>
  <c r="D126" i="11"/>
  <c r="E121" i="11"/>
  <c r="D73" i="20"/>
  <c r="E73" i="20" s="1"/>
  <c r="C457" i="20"/>
  <c r="C454" i="20"/>
  <c r="D70" i="20"/>
  <c r="C75" i="20"/>
  <c r="C459" i="20" s="1"/>
  <c r="E166" i="18"/>
  <c r="F120" i="18"/>
  <c r="E394" i="18"/>
  <c r="E439" i="18"/>
  <c r="E74" i="18"/>
  <c r="C77" i="18"/>
  <c r="C78" i="18" s="1"/>
  <c r="F302" i="18"/>
  <c r="D302" i="18"/>
  <c r="E297" i="18"/>
  <c r="D120" i="18"/>
  <c r="E115" i="18"/>
  <c r="E257" i="18"/>
  <c r="D122" i="16"/>
  <c r="E122" i="16" s="1"/>
  <c r="E117" i="16"/>
  <c r="D76" i="16"/>
  <c r="E76" i="16" s="1"/>
  <c r="E71" i="16"/>
  <c r="F76" i="16"/>
  <c r="D259" i="16"/>
  <c r="E259" i="16" s="1"/>
  <c r="E254" i="16"/>
  <c r="F259" i="16"/>
  <c r="C23" i="21"/>
  <c r="D23" i="21"/>
  <c r="E19" i="21"/>
  <c r="C180" i="21" s="1"/>
  <c r="E180" i="21" s="1"/>
  <c r="E13" i="21"/>
  <c r="E14" i="21" s="1"/>
  <c r="J8" i="21"/>
  <c r="D383" i="21" s="1"/>
  <c r="I12" i="21"/>
  <c r="H11" i="21"/>
  <c r="G7" i="21"/>
  <c r="H6" i="21"/>
  <c r="F10" i="21" l="1"/>
  <c r="E15" i="21"/>
  <c r="D141" i="21"/>
  <c r="F141" i="21" s="1"/>
  <c r="D96" i="21"/>
  <c r="F94" i="21"/>
  <c r="E135" i="21"/>
  <c r="F133" i="21"/>
  <c r="G9" i="21"/>
  <c r="G10" i="21" s="1"/>
  <c r="G457" i="21"/>
  <c r="E447" i="8"/>
  <c r="E128" i="8"/>
  <c r="E265" i="8"/>
  <c r="E174" i="8"/>
  <c r="E79" i="21"/>
  <c r="C82" i="21"/>
  <c r="C83" i="21" s="1"/>
  <c r="E307" i="21"/>
  <c r="E126" i="11"/>
  <c r="D75" i="20"/>
  <c r="E70" i="20"/>
  <c r="F75" i="20"/>
  <c r="E120" i="18"/>
  <c r="E302" i="18"/>
  <c r="F13" i="21"/>
  <c r="F14" i="21" s="1"/>
  <c r="F19" i="21"/>
  <c r="C226" i="21" s="1"/>
  <c r="E226" i="21" s="1"/>
  <c r="H7" i="21"/>
  <c r="I6" i="21"/>
  <c r="E16" i="21"/>
  <c r="C179" i="21" s="1"/>
  <c r="E22" i="21"/>
  <c r="I11" i="21"/>
  <c r="K8" i="21"/>
  <c r="J12" i="21"/>
  <c r="K12" i="21" l="1"/>
  <c r="D428" i="21"/>
  <c r="G17" i="21"/>
  <c r="D135" i="21"/>
  <c r="F134" i="21"/>
  <c r="E179" i="21"/>
  <c r="C181" i="21"/>
  <c r="H9" i="21"/>
  <c r="H457" i="21"/>
  <c r="F96" i="21"/>
  <c r="D97" i="21"/>
  <c r="F97" i="21" s="1"/>
  <c r="F15" i="21"/>
  <c r="D187" i="21"/>
  <c r="F187" i="21" s="1"/>
  <c r="D140" i="21"/>
  <c r="E75" i="20"/>
  <c r="C78" i="20"/>
  <c r="C79" i="20" s="1"/>
  <c r="E23" i="21"/>
  <c r="K11" i="21"/>
  <c r="G13" i="21"/>
  <c r="G14" i="21" s="1"/>
  <c r="G19" i="21"/>
  <c r="C271" i="21" s="1"/>
  <c r="E271" i="21" s="1"/>
  <c r="J11" i="21"/>
  <c r="I7" i="21"/>
  <c r="J6" i="21"/>
  <c r="H10" i="21"/>
  <c r="H17" i="21"/>
  <c r="D142" i="21" l="1"/>
  <c r="F140" i="21"/>
  <c r="G15" i="21"/>
  <c r="D232" i="21"/>
  <c r="F232" i="21" s="1"/>
  <c r="F98" i="21"/>
  <c r="C109" i="21" s="1"/>
  <c r="F16" i="21"/>
  <c r="C225" i="21" s="1"/>
  <c r="F22" i="21"/>
  <c r="F23" i="21" s="1"/>
  <c r="I9" i="21"/>
  <c r="I17" i="21" s="1"/>
  <c r="I457" i="21"/>
  <c r="G97" i="21"/>
  <c r="E181" i="21"/>
  <c r="F179" i="21"/>
  <c r="G22" i="21"/>
  <c r="G16" i="21"/>
  <c r="C270" i="21" s="1"/>
  <c r="H19" i="21"/>
  <c r="C316" i="21" s="1"/>
  <c r="E316" i="21" s="1"/>
  <c r="H13" i="21"/>
  <c r="H14" i="21" s="1"/>
  <c r="J7" i="21"/>
  <c r="K6" i="21"/>
  <c r="K7" i="21" s="1"/>
  <c r="I10" i="21"/>
  <c r="J9" i="21" l="1"/>
  <c r="J457" i="21"/>
  <c r="C272" i="21"/>
  <c r="E270" i="21"/>
  <c r="E272" i="21" s="1"/>
  <c r="K9" i="21"/>
  <c r="K457" i="21"/>
  <c r="H15" i="21"/>
  <c r="D277" i="21"/>
  <c r="F277" i="21" s="1"/>
  <c r="D181" i="21"/>
  <c r="F180" i="21"/>
  <c r="C227" i="21"/>
  <c r="E225" i="21"/>
  <c r="C115" i="21"/>
  <c r="C117" i="21" s="1"/>
  <c r="E109" i="21"/>
  <c r="E111" i="21" s="1"/>
  <c r="C128" i="21"/>
  <c r="C129" i="21" s="1"/>
  <c r="D231" i="21"/>
  <c r="D186" i="21"/>
  <c r="D143" i="21"/>
  <c r="F143" i="21" s="1"/>
  <c r="F142" i="21"/>
  <c r="F144" i="21" s="1"/>
  <c r="C155" i="21" s="1"/>
  <c r="G23" i="21"/>
  <c r="K17" i="21"/>
  <c r="K10" i="21"/>
  <c r="J10" i="21"/>
  <c r="J17" i="21"/>
  <c r="I19" i="21"/>
  <c r="C362" i="21" s="1"/>
  <c r="E362" i="21" s="1"/>
  <c r="I13" i="21"/>
  <c r="I14" i="21" s="1"/>
  <c r="E155" i="21" l="1"/>
  <c r="E157" i="21" s="1"/>
  <c r="C161" i="21"/>
  <c r="C163" i="21" s="1"/>
  <c r="C174" i="21"/>
  <c r="C175" i="21" s="1"/>
  <c r="G143" i="21"/>
  <c r="F186" i="21"/>
  <c r="D188" i="21"/>
  <c r="D233" i="21"/>
  <c r="F231" i="21"/>
  <c r="E227" i="21"/>
  <c r="F225" i="21"/>
  <c r="F270" i="21"/>
  <c r="D272" i="21"/>
  <c r="F271" i="21"/>
  <c r="H16" i="21"/>
  <c r="C315" i="21" s="1"/>
  <c r="H22" i="21"/>
  <c r="I15" i="21"/>
  <c r="D323" i="21"/>
  <c r="F323" i="21" s="1"/>
  <c r="K13" i="21"/>
  <c r="K14" i="21" s="1"/>
  <c r="K19" i="21"/>
  <c r="C453" i="21" s="1"/>
  <c r="E453" i="21" s="1"/>
  <c r="J13" i="21"/>
  <c r="J14" i="21" s="1"/>
  <c r="J19" i="21"/>
  <c r="C408" i="21" s="1"/>
  <c r="E408" i="21" s="1"/>
  <c r="H23" i="21" l="1"/>
  <c r="D276" i="21"/>
  <c r="D227" i="21"/>
  <c r="F226" i="21"/>
  <c r="J15" i="21"/>
  <c r="D369" i="21"/>
  <c r="D189" i="21"/>
  <c r="F189" i="21" s="1"/>
  <c r="F188" i="21"/>
  <c r="F190" i="21" s="1"/>
  <c r="C201" i="21" s="1"/>
  <c r="E315" i="21"/>
  <c r="C317" i="21"/>
  <c r="D234" i="21"/>
  <c r="F234" i="21" s="1"/>
  <c r="F233" i="21"/>
  <c r="F235" i="21" s="1"/>
  <c r="C246" i="21" s="1"/>
  <c r="K15" i="21"/>
  <c r="D414" i="21"/>
  <c r="F414" i="21" s="1"/>
  <c r="I22" i="21"/>
  <c r="I23" i="21" s="1"/>
  <c r="I16" i="21"/>
  <c r="C361" i="21" s="1"/>
  <c r="J22" i="21"/>
  <c r="J16" i="21"/>
  <c r="C407" i="21" s="1"/>
  <c r="E361" i="21" l="1"/>
  <c r="C363" i="21"/>
  <c r="K22" i="21"/>
  <c r="K16" i="21"/>
  <c r="C452" i="21" s="1"/>
  <c r="C252" i="21"/>
  <c r="C254" i="21" s="1"/>
  <c r="E246" i="21"/>
  <c r="E248" i="21" s="1"/>
  <c r="C265" i="21"/>
  <c r="C266" i="21" s="1"/>
  <c r="C409" i="21"/>
  <c r="E407" i="21"/>
  <c r="G234" i="21"/>
  <c r="E317" i="21"/>
  <c r="F315" i="21"/>
  <c r="D322" i="21"/>
  <c r="C207" i="21"/>
  <c r="C209" i="21" s="1"/>
  <c r="C220" i="21"/>
  <c r="C221" i="21" s="1"/>
  <c r="E201" i="21"/>
  <c r="E203" i="21" s="1"/>
  <c r="D370" i="21"/>
  <c r="F369" i="21"/>
  <c r="G189" i="21"/>
  <c r="D368" i="21"/>
  <c r="F368" i="21" s="1"/>
  <c r="D278" i="21"/>
  <c r="F276" i="21"/>
  <c r="J23" i="21"/>
  <c r="K23" i="21"/>
  <c r="C12" i="20"/>
  <c r="D12" i="20"/>
  <c r="C7" i="20"/>
  <c r="C9" i="20" s="1"/>
  <c r="D6" i="20"/>
  <c r="D7" i="20" s="1"/>
  <c r="D9" i="20" s="1"/>
  <c r="C6" i="20"/>
  <c r="E5" i="20"/>
  <c r="E6" i="20" s="1"/>
  <c r="E7" i="20" s="1"/>
  <c r="E9" i="20" s="1"/>
  <c r="E4" i="20"/>
  <c r="F4" i="20" s="1"/>
  <c r="G4" i="20" s="1"/>
  <c r="H4" i="20" s="1"/>
  <c r="I4" i="20" s="1"/>
  <c r="J4" i="20" s="1"/>
  <c r="K4" i="20" s="1"/>
  <c r="D4" i="20"/>
  <c r="C129" i="20" l="1"/>
  <c r="E129" i="20" s="1"/>
  <c r="D11" i="20"/>
  <c r="D90" i="20" s="1"/>
  <c r="D317" i="21"/>
  <c r="F316" i="21"/>
  <c r="D371" i="21"/>
  <c r="F371" i="21" s="1"/>
  <c r="F370" i="21"/>
  <c r="F372" i="21" s="1"/>
  <c r="C383" i="21" s="1"/>
  <c r="D324" i="21"/>
  <c r="F322" i="21"/>
  <c r="E409" i="21"/>
  <c r="F407" i="21" s="1"/>
  <c r="C454" i="21"/>
  <c r="E452" i="21"/>
  <c r="F278" i="21"/>
  <c r="D279" i="21"/>
  <c r="F279" i="21" s="1"/>
  <c r="D413" i="21"/>
  <c r="E363" i="21"/>
  <c r="E10" i="20"/>
  <c r="E17" i="20"/>
  <c r="D17" i="20"/>
  <c r="D10" i="20"/>
  <c r="F90" i="20" s="1"/>
  <c r="C10" i="20"/>
  <c r="C17" i="20"/>
  <c r="F5" i="20"/>
  <c r="E8" i="20"/>
  <c r="D363" i="21" l="1"/>
  <c r="F362" i="21"/>
  <c r="F361" i="21"/>
  <c r="F413" i="21"/>
  <c r="D415" i="21"/>
  <c r="F280" i="21"/>
  <c r="C291" i="21" s="1"/>
  <c r="E454" i="21"/>
  <c r="F452" i="21" s="1"/>
  <c r="D409" i="21"/>
  <c r="F408" i="21"/>
  <c r="D325" i="21"/>
  <c r="F325" i="21" s="1"/>
  <c r="F324" i="21"/>
  <c r="E383" i="21"/>
  <c r="E385" i="21" s="1"/>
  <c r="C389" i="21"/>
  <c r="C391" i="21" s="1"/>
  <c r="C402" i="21"/>
  <c r="C403" i="21" s="1"/>
  <c r="G371" i="21"/>
  <c r="C13" i="20"/>
  <c r="C14" i="20" s="1"/>
  <c r="C15" i="20" s="1"/>
  <c r="C18" i="20"/>
  <c r="D13" i="20"/>
  <c r="D14" i="20" s="1"/>
  <c r="D18" i="20"/>
  <c r="E12" i="20"/>
  <c r="F8" i="20"/>
  <c r="G5" i="20"/>
  <c r="F6" i="20"/>
  <c r="F7" i="20" s="1"/>
  <c r="F9" i="20" s="1"/>
  <c r="E18" i="20"/>
  <c r="E11" i="20" l="1"/>
  <c r="C175" i="20"/>
  <c r="E175" i="20" s="1"/>
  <c r="D15" i="20"/>
  <c r="C130" i="20" s="1"/>
  <c r="D91" i="20"/>
  <c r="F326" i="21"/>
  <c r="C337" i="21" s="1"/>
  <c r="D454" i="21"/>
  <c r="F453" i="21"/>
  <c r="G279" i="21"/>
  <c r="G325" i="21"/>
  <c r="C297" i="21"/>
  <c r="C299" i="21" s="1"/>
  <c r="E291" i="21"/>
  <c r="E293" i="21" s="1"/>
  <c r="C310" i="21"/>
  <c r="C311" i="21" s="1"/>
  <c r="D416" i="21"/>
  <c r="F416" i="21" s="1"/>
  <c r="F415" i="21"/>
  <c r="F417" i="21" s="1"/>
  <c r="C428" i="21" s="1"/>
  <c r="C16" i="20"/>
  <c r="G6" i="20"/>
  <c r="G7" i="20" s="1"/>
  <c r="G9" i="20" s="1"/>
  <c r="H5" i="20"/>
  <c r="F12" i="20"/>
  <c r="G8" i="20"/>
  <c r="F10" i="20"/>
  <c r="F17" i="20"/>
  <c r="F11" i="20" l="1"/>
  <c r="D182" i="20" s="1"/>
  <c r="C221" i="20"/>
  <c r="E221" i="20" s="1"/>
  <c r="F182" i="20"/>
  <c r="D136" i="20"/>
  <c r="E13" i="20"/>
  <c r="E14" i="20" s="1"/>
  <c r="D16" i="20"/>
  <c r="F91" i="20"/>
  <c r="D92" i="20"/>
  <c r="E130" i="20"/>
  <c r="C131" i="20"/>
  <c r="E428" i="21"/>
  <c r="E430" i="21" s="1"/>
  <c r="C434" i="21"/>
  <c r="C436" i="21" s="1"/>
  <c r="C447" i="21"/>
  <c r="C448" i="21" s="1"/>
  <c r="G416" i="21"/>
  <c r="C343" i="21"/>
  <c r="C345" i="21" s="1"/>
  <c r="E337" i="21"/>
  <c r="E339" i="21" s="1"/>
  <c r="C356" i="21"/>
  <c r="C357" i="21" s="1"/>
  <c r="F18" i="20"/>
  <c r="F13" i="20"/>
  <c r="F14" i="20" s="1"/>
  <c r="H8" i="20"/>
  <c r="G12" i="20"/>
  <c r="H6" i="20"/>
  <c r="H7" i="20" s="1"/>
  <c r="H9" i="20" s="1"/>
  <c r="I5" i="20"/>
  <c r="G10" i="20"/>
  <c r="G17" i="20"/>
  <c r="C266" i="20" l="1"/>
  <c r="E266" i="20" s="1"/>
  <c r="G11" i="20"/>
  <c r="D227" i="20" s="1"/>
  <c r="F136" i="20"/>
  <c r="F227" i="20"/>
  <c r="D137" i="20"/>
  <c r="F137" i="20" s="1"/>
  <c r="E15" i="20"/>
  <c r="F15" i="20"/>
  <c r="C222" i="20" s="1"/>
  <c r="D183" i="20"/>
  <c r="E131" i="20"/>
  <c r="F130" i="20"/>
  <c r="D93" i="20"/>
  <c r="F93" i="20" s="1"/>
  <c r="F92" i="20"/>
  <c r="F94" i="20" s="1"/>
  <c r="C105" i="20" s="1"/>
  <c r="I6" i="20"/>
  <c r="I7" i="20" s="1"/>
  <c r="I9" i="20" s="1"/>
  <c r="J5" i="20"/>
  <c r="H10" i="20"/>
  <c r="H17" i="20"/>
  <c r="I8" i="20"/>
  <c r="H12" i="20"/>
  <c r="G18" i="20"/>
  <c r="G13" i="20"/>
  <c r="G14" i="20" s="1"/>
  <c r="C311" i="20" l="1"/>
  <c r="E311" i="20" s="1"/>
  <c r="H11" i="20"/>
  <c r="D272" i="20" s="1"/>
  <c r="F272" i="20"/>
  <c r="F16" i="20"/>
  <c r="C176" i="20"/>
  <c r="E16" i="20"/>
  <c r="D138" i="20"/>
  <c r="G15" i="20"/>
  <c r="C267" i="20" s="1"/>
  <c r="D228" i="20"/>
  <c r="C111" i="20"/>
  <c r="C113" i="20" s="1"/>
  <c r="E105" i="20"/>
  <c r="E107" i="20" s="1"/>
  <c r="G93" i="20"/>
  <c r="F129" i="20"/>
  <c r="D131" i="20"/>
  <c r="D184" i="20"/>
  <c r="F183" i="20"/>
  <c r="E222" i="20"/>
  <c r="C223" i="20"/>
  <c r="G16" i="20"/>
  <c r="J8" i="20"/>
  <c r="I12" i="20"/>
  <c r="H18" i="20"/>
  <c r="H13" i="20"/>
  <c r="H14" i="20" s="1"/>
  <c r="J6" i="20"/>
  <c r="J7" i="20" s="1"/>
  <c r="J9" i="20" s="1"/>
  <c r="K5" i="20"/>
  <c r="K6" i="20" s="1"/>
  <c r="K7" i="20" s="1"/>
  <c r="K9" i="20" s="1"/>
  <c r="I17" i="20"/>
  <c r="I10" i="20"/>
  <c r="I11" i="20" l="1"/>
  <c r="D318" i="20" s="1"/>
  <c r="C357" i="20"/>
  <c r="E357" i="20" s="1"/>
  <c r="F318" i="20"/>
  <c r="F138" i="20"/>
  <c r="D139" i="20"/>
  <c r="F139" i="20" s="1"/>
  <c r="C177" i="20"/>
  <c r="E176" i="20"/>
  <c r="E177" i="20" s="1"/>
  <c r="E223" i="20"/>
  <c r="F222" i="20"/>
  <c r="D185" i="20"/>
  <c r="F185" i="20" s="1"/>
  <c r="F184" i="20"/>
  <c r="F186" i="20" s="1"/>
  <c r="C197" i="20" s="1"/>
  <c r="H15" i="20"/>
  <c r="C312" i="20" s="1"/>
  <c r="D273" i="20"/>
  <c r="C117" i="20"/>
  <c r="C116" i="20"/>
  <c r="C118" i="20"/>
  <c r="C119" i="20"/>
  <c r="F228" i="20"/>
  <c r="D229" i="20"/>
  <c r="E267" i="20"/>
  <c r="C268" i="20"/>
  <c r="K10" i="20"/>
  <c r="K17" i="20"/>
  <c r="J10" i="20"/>
  <c r="J17" i="20"/>
  <c r="I18" i="20"/>
  <c r="I13" i="20"/>
  <c r="I14" i="20" s="1"/>
  <c r="J12" i="20"/>
  <c r="K8" i="20"/>
  <c r="C403" i="20" l="1"/>
  <c r="E403" i="20" s="1"/>
  <c r="J11" i="20"/>
  <c r="D364" i="20" s="1"/>
  <c r="F364" i="20"/>
  <c r="F176" i="20"/>
  <c r="D177" i="20"/>
  <c r="F175" i="20"/>
  <c r="F140" i="20"/>
  <c r="C151" i="20" s="1"/>
  <c r="D457" i="20"/>
  <c r="D119" i="20"/>
  <c r="E119" i="20" s="1"/>
  <c r="D117" i="20"/>
  <c r="E117" i="20" s="1"/>
  <c r="D455" i="20"/>
  <c r="C121" i="20"/>
  <c r="D459" i="20" s="1"/>
  <c r="D116" i="20"/>
  <c r="D454" i="20"/>
  <c r="F121" i="20"/>
  <c r="E312" i="20"/>
  <c r="C313" i="20"/>
  <c r="I15" i="20"/>
  <c r="C358" i="20" s="1"/>
  <c r="D319" i="20"/>
  <c r="E197" i="20"/>
  <c r="E199" i="20" s="1"/>
  <c r="C203" i="20"/>
  <c r="C205" i="20" s="1"/>
  <c r="D118" i="20"/>
  <c r="E118" i="20" s="1"/>
  <c r="D456" i="20"/>
  <c r="F273" i="20"/>
  <c r="D274" i="20"/>
  <c r="G185" i="20"/>
  <c r="H16" i="20"/>
  <c r="F221" i="20"/>
  <c r="D223" i="20"/>
  <c r="E268" i="20"/>
  <c r="F267" i="20"/>
  <c r="D230" i="20"/>
  <c r="F230" i="20" s="1"/>
  <c r="F229" i="20"/>
  <c r="F231" i="20" s="1"/>
  <c r="C242" i="20" s="1"/>
  <c r="K18" i="20"/>
  <c r="J13" i="20"/>
  <c r="J14" i="20" s="1"/>
  <c r="D365" i="20" s="1"/>
  <c r="J18" i="20"/>
  <c r="K12" i="20"/>
  <c r="C157" i="20" l="1"/>
  <c r="C159" i="20" s="1"/>
  <c r="E151" i="20"/>
  <c r="E153" i="20" s="1"/>
  <c r="C448" i="20"/>
  <c r="E448" i="20" s="1"/>
  <c r="K11" i="20"/>
  <c r="G139" i="20"/>
  <c r="C209" i="20"/>
  <c r="C211" i="20"/>
  <c r="C210" i="20"/>
  <c r="C208" i="20"/>
  <c r="J15" i="20"/>
  <c r="C404" i="20" s="1"/>
  <c r="D320" i="20"/>
  <c r="F319" i="20"/>
  <c r="E358" i="20"/>
  <c r="C359" i="20"/>
  <c r="E313" i="20"/>
  <c r="F312" i="20"/>
  <c r="G230" i="20"/>
  <c r="D268" i="20"/>
  <c r="F266" i="20"/>
  <c r="F365" i="20"/>
  <c r="D366" i="20"/>
  <c r="I16" i="20"/>
  <c r="C248" i="20"/>
  <c r="C250" i="20" s="1"/>
  <c r="E242" i="20"/>
  <c r="E244" i="20" s="1"/>
  <c r="E116" i="20"/>
  <c r="D121" i="20"/>
  <c r="D275" i="20"/>
  <c r="F275" i="20" s="1"/>
  <c r="F274" i="20"/>
  <c r="J16" i="20"/>
  <c r="F276" i="20" l="1"/>
  <c r="C287" i="20" s="1"/>
  <c r="D409" i="20"/>
  <c r="K13" i="20"/>
  <c r="K14" i="20" s="1"/>
  <c r="C165" i="20"/>
  <c r="C164" i="20"/>
  <c r="C162" i="20"/>
  <c r="C163" i="20"/>
  <c r="C293" i="20"/>
  <c r="C295" i="20" s="1"/>
  <c r="E287" i="20"/>
  <c r="E289" i="20" s="1"/>
  <c r="C254" i="20"/>
  <c r="C255" i="20"/>
  <c r="C253" i="20"/>
  <c r="C256" i="20"/>
  <c r="D367" i="20"/>
  <c r="F367" i="20" s="1"/>
  <c r="F366" i="20"/>
  <c r="F368" i="20" s="1"/>
  <c r="C379" i="20" s="1"/>
  <c r="F311" i="20"/>
  <c r="D313" i="20"/>
  <c r="E359" i="20"/>
  <c r="F358" i="20" s="1"/>
  <c r="G275" i="20"/>
  <c r="D321" i="20"/>
  <c r="F321" i="20" s="1"/>
  <c r="F320" i="20"/>
  <c r="F322" i="20" s="1"/>
  <c r="C333" i="20" s="1"/>
  <c r="E404" i="20"/>
  <c r="C405" i="20"/>
  <c r="E121" i="20"/>
  <c r="C124" i="20"/>
  <c r="C125" i="20" s="1"/>
  <c r="C213" i="20"/>
  <c r="F459" i="20" s="1"/>
  <c r="F454" i="20"/>
  <c r="D208" i="20"/>
  <c r="F213" i="20"/>
  <c r="F456" i="20"/>
  <c r="D210" i="20"/>
  <c r="E210" i="20" s="1"/>
  <c r="D211" i="20"/>
  <c r="E211" i="20" s="1"/>
  <c r="F457" i="20"/>
  <c r="D209" i="20"/>
  <c r="E209" i="20" s="1"/>
  <c r="F455" i="20"/>
  <c r="D11" i="17"/>
  <c r="C126" i="17" s="1"/>
  <c r="E126" i="17" s="1"/>
  <c r="C11" i="17"/>
  <c r="E7" i="17"/>
  <c r="E11" i="17" s="1"/>
  <c r="C172" i="17" s="1"/>
  <c r="E172" i="17" s="1"/>
  <c r="C5" i="17"/>
  <c r="C6" i="17" s="1"/>
  <c r="C8" i="17" s="1"/>
  <c r="D5" i="17"/>
  <c r="D6" i="17" s="1"/>
  <c r="D3" i="17"/>
  <c r="E3" i="17" s="1"/>
  <c r="F3" i="17" s="1"/>
  <c r="G3" i="17" s="1"/>
  <c r="H3" i="17" s="1"/>
  <c r="I3" i="17" s="1"/>
  <c r="J3" i="17" s="1"/>
  <c r="K3" i="17" s="1"/>
  <c r="F409" i="20" l="1"/>
  <c r="E455" i="20"/>
  <c r="D163" i="20"/>
  <c r="E163" i="20" s="1"/>
  <c r="E454" i="20"/>
  <c r="D162" i="20"/>
  <c r="C167" i="20"/>
  <c r="E459" i="20" s="1"/>
  <c r="F167" i="20"/>
  <c r="D164" i="20"/>
  <c r="E164" i="20" s="1"/>
  <c r="E456" i="20"/>
  <c r="E457" i="20"/>
  <c r="D165" i="20"/>
  <c r="E165" i="20" s="1"/>
  <c r="D410" i="20"/>
  <c r="F410" i="20" s="1"/>
  <c r="K15" i="20"/>
  <c r="D10" i="17"/>
  <c r="E333" i="20"/>
  <c r="E335" i="20" s="1"/>
  <c r="C339" i="20"/>
  <c r="C341" i="20" s="1"/>
  <c r="C258" i="20"/>
  <c r="G459" i="20" s="1"/>
  <c r="G454" i="20"/>
  <c r="D253" i="20"/>
  <c r="G321" i="20"/>
  <c r="D359" i="20"/>
  <c r="F357" i="20"/>
  <c r="G367" i="20"/>
  <c r="D256" i="20"/>
  <c r="E256" i="20" s="1"/>
  <c r="G457" i="20"/>
  <c r="G456" i="20"/>
  <c r="D255" i="20"/>
  <c r="E255" i="20" s="1"/>
  <c r="E379" i="20"/>
  <c r="E381" i="20" s="1"/>
  <c r="C385" i="20"/>
  <c r="C387" i="20" s="1"/>
  <c r="D213" i="20"/>
  <c r="E208" i="20"/>
  <c r="D254" i="20"/>
  <c r="E254" i="20" s="1"/>
  <c r="G455" i="20"/>
  <c r="C298" i="20"/>
  <c r="C301" i="20"/>
  <c r="C299" i="20"/>
  <c r="C300" i="20"/>
  <c r="E405" i="20"/>
  <c r="F404" i="20"/>
  <c r="D8" i="17"/>
  <c r="D87" i="17"/>
  <c r="F87" i="17" s="1"/>
  <c r="C16" i="17"/>
  <c r="C9" i="17"/>
  <c r="D9" i="17"/>
  <c r="D16" i="17"/>
  <c r="E10" i="17"/>
  <c r="F7" i="17"/>
  <c r="E4" i="17"/>
  <c r="E162" i="20" l="1"/>
  <c r="D167" i="20"/>
  <c r="C449" i="20"/>
  <c r="K16" i="20"/>
  <c r="F258" i="20"/>
  <c r="D411" i="20"/>
  <c r="E253" i="20"/>
  <c r="D258" i="20"/>
  <c r="F403" i="20"/>
  <c r="D405" i="20"/>
  <c r="D300" i="20"/>
  <c r="E300" i="20" s="1"/>
  <c r="H456" i="20"/>
  <c r="H457" i="20"/>
  <c r="D301" i="20"/>
  <c r="E301" i="20" s="1"/>
  <c r="D298" i="20"/>
  <c r="H454" i="20"/>
  <c r="C303" i="20"/>
  <c r="H459" i="20" s="1"/>
  <c r="F303" i="20"/>
  <c r="C346" i="20"/>
  <c r="C347" i="20"/>
  <c r="C345" i="20"/>
  <c r="C344" i="20"/>
  <c r="C390" i="20"/>
  <c r="C392" i="20"/>
  <c r="C393" i="20"/>
  <c r="C391" i="20"/>
  <c r="D299" i="20"/>
  <c r="E299" i="20" s="1"/>
  <c r="H455" i="20"/>
  <c r="E213" i="20"/>
  <c r="C216" i="20"/>
  <c r="C217" i="20" s="1"/>
  <c r="D86" i="17"/>
  <c r="C125" i="17"/>
  <c r="D17" i="17"/>
  <c r="D12" i="17"/>
  <c r="D13" i="17" s="1"/>
  <c r="D14" i="17" s="1"/>
  <c r="E5" i="17"/>
  <c r="E6" i="17" s="1"/>
  <c r="F4" i="17"/>
  <c r="C17" i="17"/>
  <c r="C12" i="17"/>
  <c r="C13" i="17" s="1"/>
  <c r="C14" i="17" s="1"/>
  <c r="F11" i="17"/>
  <c r="C218" i="17" s="1"/>
  <c r="E218" i="17" s="1"/>
  <c r="G7" i="17"/>
  <c r="F411" i="20" l="1"/>
  <c r="D412" i="20"/>
  <c r="F412" i="20" s="1"/>
  <c r="E449" i="20"/>
  <c r="C450" i="20"/>
  <c r="E167" i="20"/>
  <c r="C170" i="20"/>
  <c r="C171" i="20" s="1"/>
  <c r="D345" i="20"/>
  <c r="E345" i="20" s="1"/>
  <c r="I455" i="20"/>
  <c r="D347" i="20"/>
  <c r="E347" i="20" s="1"/>
  <c r="I457" i="20"/>
  <c r="D303" i="20"/>
  <c r="E298" i="20"/>
  <c r="D344" i="20"/>
  <c r="C349" i="20"/>
  <c r="I459" i="20" s="1"/>
  <c r="I454" i="20"/>
  <c r="F349" i="20"/>
  <c r="I456" i="20"/>
  <c r="D346" i="20"/>
  <c r="E346" i="20" s="1"/>
  <c r="J455" i="20"/>
  <c r="D391" i="20"/>
  <c r="E391" i="20" s="1"/>
  <c r="D393" i="20"/>
  <c r="E393" i="20" s="1"/>
  <c r="J457" i="20"/>
  <c r="D392" i="20"/>
  <c r="E392" i="20" s="1"/>
  <c r="J456" i="20"/>
  <c r="E258" i="20"/>
  <c r="C261" i="20"/>
  <c r="C262" i="20" s="1"/>
  <c r="D390" i="20"/>
  <c r="J454" i="20"/>
  <c r="C395" i="20"/>
  <c r="J459" i="20" s="1"/>
  <c r="E8" i="17"/>
  <c r="D133" i="17"/>
  <c r="F133" i="17" s="1"/>
  <c r="E125" i="17"/>
  <c r="C127" i="17"/>
  <c r="D88" i="17"/>
  <c r="F86" i="17"/>
  <c r="E9" i="17"/>
  <c r="E16" i="17"/>
  <c r="F10" i="17"/>
  <c r="C18" i="17"/>
  <c r="C15" i="17"/>
  <c r="D15" i="17"/>
  <c r="D18" i="17"/>
  <c r="G11" i="17"/>
  <c r="C263" i="17" s="1"/>
  <c r="E263" i="17" s="1"/>
  <c r="H7" i="17"/>
  <c r="F5" i="17"/>
  <c r="F6" i="17" s="1"/>
  <c r="G4" i="17"/>
  <c r="F395" i="20" l="1"/>
  <c r="E450" i="20"/>
  <c r="F449" i="20"/>
  <c r="F413" i="20"/>
  <c r="C424" i="20" s="1"/>
  <c r="E390" i="20"/>
  <c r="D395" i="20"/>
  <c r="E344" i="20"/>
  <c r="D349" i="20"/>
  <c r="E303" i="20"/>
  <c r="C306" i="20"/>
  <c r="C307" i="20" s="1"/>
  <c r="F8" i="17"/>
  <c r="D179" i="17"/>
  <c r="F179" i="17" s="1"/>
  <c r="F88" i="17"/>
  <c r="D89" i="17"/>
  <c r="F89" i="17" s="1"/>
  <c r="E127" i="17"/>
  <c r="F125" i="17"/>
  <c r="D132" i="17"/>
  <c r="C171" i="17"/>
  <c r="D19" i="17"/>
  <c r="C19" i="17"/>
  <c r="F16" i="17"/>
  <c r="F9" i="17"/>
  <c r="H11" i="17"/>
  <c r="C308" i="17" s="1"/>
  <c r="E308" i="17" s="1"/>
  <c r="I7" i="17"/>
  <c r="G10" i="17"/>
  <c r="E12" i="17"/>
  <c r="E13" i="17" s="1"/>
  <c r="E14" i="17" s="1"/>
  <c r="E17" i="17"/>
  <c r="G5" i="17"/>
  <c r="G6" i="17" s="1"/>
  <c r="H4" i="17"/>
  <c r="C430" i="20" l="1"/>
  <c r="C432" i="20" s="1"/>
  <c r="E424" i="20"/>
  <c r="E426" i="20" s="1"/>
  <c r="G412" i="20"/>
  <c r="D450" i="20"/>
  <c r="F448" i="20"/>
  <c r="E349" i="20"/>
  <c r="C352" i="20"/>
  <c r="C353" i="20" s="1"/>
  <c r="E395" i="20"/>
  <c r="C398" i="20"/>
  <c r="C399" i="20" s="1"/>
  <c r="G8" i="17"/>
  <c r="D224" i="17"/>
  <c r="F224" i="17" s="1"/>
  <c r="E171" i="17"/>
  <c r="C173" i="17"/>
  <c r="D134" i="17"/>
  <c r="F132" i="17"/>
  <c r="D127" i="17"/>
  <c r="F126" i="17"/>
  <c r="F90" i="17"/>
  <c r="C101" i="17" s="1"/>
  <c r="C217" i="17"/>
  <c r="D178" i="17"/>
  <c r="G9" i="17"/>
  <c r="G16" i="17"/>
  <c r="E15" i="17"/>
  <c r="E18" i="17"/>
  <c r="F12" i="17"/>
  <c r="F13" i="17" s="1"/>
  <c r="F14" i="17" s="1"/>
  <c r="F17" i="17"/>
  <c r="H10" i="17"/>
  <c r="H5" i="17"/>
  <c r="H6" i="17" s="1"/>
  <c r="I4" i="17"/>
  <c r="J7" i="17"/>
  <c r="I11" i="17"/>
  <c r="C354" i="17" s="1"/>
  <c r="E354" i="17" s="1"/>
  <c r="C438" i="20" l="1"/>
  <c r="C435" i="20"/>
  <c r="C436" i="20"/>
  <c r="C437" i="20"/>
  <c r="C107" i="17"/>
  <c r="C109" i="17" s="1"/>
  <c r="E101" i="17"/>
  <c r="E103" i="17" s="1"/>
  <c r="H8" i="17"/>
  <c r="D269" i="17"/>
  <c r="F269" i="17" s="1"/>
  <c r="F178" i="17"/>
  <c r="D180" i="17"/>
  <c r="E217" i="17"/>
  <c r="C219" i="17"/>
  <c r="G89" i="17"/>
  <c r="D135" i="17"/>
  <c r="F135" i="17" s="1"/>
  <c r="F134" i="17"/>
  <c r="F136" i="17" s="1"/>
  <c r="C147" i="17" s="1"/>
  <c r="E173" i="17"/>
  <c r="F171" i="17" s="1"/>
  <c r="D223" i="17"/>
  <c r="C262" i="17"/>
  <c r="E19" i="17"/>
  <c r="K7" i="17"/>
  <c r="K11" i="17" s="1"/>
  <c r="C445" i="17" s="1"/>
  <c r="E445" i="17" s="1"/>
  <c r="J11" i="17"/>
  <c r="C400" i="17" s="1"/>
  <c r="E400" i="17" s="1"/>
  <c r="G12" i="17"/>
  <c r="G13" i="17" s="1"/>
  <c r="G14" i="17" s="1"/>
  <c r="G17" i="17"/>
  <c r="I5" i="17"/>
  <c r="I6" i="17" s="1"/>
  <c r="J4" i="17"/>
  <c r="F15" i="17"/>
  <c r="F18" i="17"/>
  <c r="H9" i="17"/>
  <c r="H16" i="17"/>
  <c r="I10" i="17"/>
  <c r="D437" i="20" l="1"/>
  <c r="E437" i="20" s="1"/>
  <c r="K456" i="20"/>
  <c r="D436" i="20"/>
  <c r="E436" i="20" s="1"/>
  <c r="K455" i="20"/>
  <c r="K454" i="20"/>
  <c r="D435" i="20"/>
  <c r="C440" i="20"/>
  <c r="K459" i="20" s="1"/>
  <c r="F440" i="20"/>
  <c r="K457" i="20"/>
  <c r="D438" i="20"/>
  <c r="E438" i="20" s="1"/>
  <c r="D225" i="17"/>
  <c r="F223" i="17"/>
  <c r="G135" i="17"/>
  <c r="D181" i="17"/>
  <c r="F181" i="17" s="1"/>
  <c r="F180" i="17"/>
  <c r="F182" i="17" s="1"/>
  <c r="C193" i="17" s="1"/>
  <c r="C264" i="17"/>
  <c r="E262" i="17"/>
  <c r="F172" i="17"/>
  <c r="D173" i="17"/>
  <c r="E147" i="17"/>
  <c r="E149" i="17" s="1"/>
  <c r="C153" i="17"/>
  <c r="C155" i="17" s="1"/>
  <c r="E219" i="17"/>
  <c r="F217" i="17"/>
  <c r="D268" i="17"/>
  <c r="C307" i="17"/>
  <c r="I8" i="17"/>
  <c r="D315" i="17"/>
  <c r="F315" i="17" s="1"/>
  <c r="F19" i="17"/>
  <c r="J10" i="17"/>
  <c r="H17" i="17"/>
  <c r="H12" i="17"/>
  <c r="H13" i="17" s="1"/>
  <c r="H14" i="17" s="1"/>
  <c r="J5" i="17"/>
  <c r="J6" i="17" s="1"/>
  <c r="K4" i="17"/>
  <c r="K5" i="17" s="1"/>
  <c r="K6" i="17" s="1"/>
  <c r="K10" i="17"/>
  <c r="G18" i="17"/>
  <c r="G15" i="17"/>
  <c r="E435" i="20" l="1"/>
  <c r="D440" i="20"/>
  <c r="C353" i="17"/>
  <c r="D314" i="17"/>
  <c r="F268" i="17"/>
  <c r="D270" i="17"/>
  <c r="D219" i="17"/>
  <c r="F218" i="17"/>
  <c r="E264" i="17"/>
  <c r="F262" i="17"/>
  <c r="C199" i="17"/>
  <c r="C201" i="17" s="1"/>
  <c r="E193" i="17"/>
  <c r="E195" i="17" s="1"/>
  <c r="E307" i="17"/>
  <c r="C309" i="17"/>
  <c r="I16" i="17"/>
  <c r="I9" i="17"/>
  <c r="I12" i="17" s="1"/>
  <c r="I13" i="17" s="1"/>
  <c r="I14" i="17" s="1"/>
  <c r="K8" i="17"/>
  <c r="D406" i="17"/>
  <c r="F406" i="17" s="1"/>
  <c r="G181" i="17"/>
  <c r="J8" i="17"/>
  <c r="D361" i="17"/>
  <c r="F361" i="17" s="1"/>
  <c r="F225" i="17"/>
  <c r="F227" i="17" s="1"/>
  <c r="C238" i="17" s="1"/>
  <c r="D226" i="17"/>
  <c r="F226" i="17" s="1"/>
  <c r="G19" i="17"/>
  <c r="H18" i="17"/>
  <c r="H15" i="17"/>
  <c r="C443" i="20" l="1"/>
  <c r="C444" i="20" s="1"/>
  <c r="E440" i="20"/>
  <c r="C399" i="17"/>
  <c r="D360" i="17"/>
  <c r="D405" i="17"/>
  <c r="C444" i="17"/>
  <c r="E309" i="17"/>
  <c r="F307" i="17"/>
  <c r="J16" i="17"/>
  <c r="J9" i="17"/>
  <c r="J17" i="17" s="1"/>
  <c r="D264" i="17"/>
  <c r="F263" i="17"/>
  <c r="F270" i="17"/>
  <c r="D271" i="17"/>
  <c r="F271" i="17" s="1"/>
  <c r="C244" i="17"/>
  <c r="C246" i="17" s="1"/>
  <c r="E238" i="17"/>
  <c r="E240" i="17" s="1"/>
  <c r="K9" i="17"/>
  <c r="K17" i="17" s="1"/>
  <c r="K16" i="17"/>
  <c r="I17" i="17"/>
  <c r="D316" i="17"/>
  <c r="F314" i="17"/>
  <c r="G226" i="17"/>
  <c r="C355" i="17"/>
  <c r="E353" i="17"/>
  <c r="H19" i="17"/>
  <c r="I18" i="17"/>
  <c r="I15" i="17"/>
  <c r="D317" i="17" l="1"/>
  <c r="F317" i="17" s="1"/>
  <c r="F316" i="17"/>
  <c r="F318" i="17" s="1"/>
  <c r="C329" i="17" s="1"/>
  <c r="F272" i="17"/>
  <c r="C283" i="17" s="1"/>
  <c r="K12" i="17"/>
  <c r="K13" i="17" s="1"/>
  <c r="K14" i="17" s="1"/>
  <c r="K15" i="17" s="1"/>
  <c r="J12" i="17"/>
  <c r="J13" i="17" s="1"/>
  <c r="J14" i="17" s="1"/>
  <c r="J15" i="17" s="1"/>
  <c r="D309" i="17"/>
  <c r="F308" i="17"/>
  <c r="C446" i="17"/>
  <c r="E444" i="17"/>
  <c r="F405" i="17"/>
  <c r="D407" i="17"/>
  <c r="E355" i="17"/>
  <c r="F353" i="17"/>
  <c r="F360" i="17"/>
  <c r="D362" i="17"/>
  <c r="E399" i="17"/>
  <c r="C401" i="17"/>
  <c r="I19" i="17"/>
  <c r="E401" i="17" l="1"/>
  <c r="F399" i="17"/>
  <c r="D355" i="17"/>
  <c r="F354" i="17"/>
  <c r="D363" i="17"/>
  <c r="F363" i="17" s="1"/>
  <c r="F362" i="17"/>
  <c r="F364" i="17" s="1"/>
  <c r="C375" i="17" s="1"/>
  <c r="F407" i="17"/>
  <c r="D408" i="17"/>
  <c r="F408" i="17" s="1"/>
  <c r="E446" i="17"/>
  <c r="K18" i="17"/>
  <c r="K19" i="17" s="1"/>
  <c r="E283" i="17"/>
  <c r="E285" i="17" s="1"/>
  <c r="C289" i="17"/>
  <c r="C291" i="17" s="1"/>
  <c r="G271" i="17"/>
  <c r="J18" i="17"/>
  <c r="J19" i="17" s="1"/>
  <c r="C335" i="17"/>
  <c r="C337" i="17" s="1"/>
  <c r="E329" i="17"/>
  <c r="E331" i="17" s="1"/>
  <c r="G317" i="17"/>
  <c r="D12" i="18"/>
  <c r="D11" i="18" s="1"/>
  <c r="C128" i="18" s="1"/>
  <c r="E128" i="18" s="1"/>
  <c r="C12" i="18"/>
  <c r="C11" i="18"/>
  <c r="E8" i="18"/>
  <c r="F8" i="18" s="1"/>
  <c r="C6" i="18"/>
  <c r="C7" i="18" s="1"/>
  <c r="C9" i="18" s="1"/>
  <c r="D6" i="18"/>
  <c r="D7" i="18" s="1"/>
  <c r="D9" i="18" s="1"/>
  <c r="D4" i="18"/>
  <c r="E4" i="18" s="1"/>
  <c r="F4" i="18" s="1"/>
  <c r="G4" i="18" s="1"/>
  <c r="H4" i="18" s="1"/>
  <c r="I4" i="18" s="1"/>
  <c r="J4" i="18" s="1"/>
  <c r="K4" i="18" s="1"/>
  <c r="D446" i="17" l="1"/>
  <c r="F445" i="17"/>
  <c r="F444" i="17"/>
  <c r="F409" i="17"/>
  <c r="C420" i="17" s="1"/>
  <c r="E375" i="17"/>
  <c r="E377" i="17" s="1"/>
  <c r="C381" i="17"/>
  <c r="C383" i="17" s="1"/>
  <c r="G408" i="17"/>
  <c r="G363" i="17"/>
  <c r="D401" i="17"/>
  <c r="F400" i="17"/>
  <c r="C17" i="18"/>
  <c r="C10" i="18"/>
  <c r="D17" i="18"/>
  <c r="D10" i="18"/>
  <c r="D89" i="18" s="1"/>
  <c r="F12" i="18"/>
  <c r="G8" i="18"/>
  <c r="E12" i="18"/>
  <c r="E5" i="18"/>
  <c r="F89" i="18" l="1"/>
  <c r="C426" i="17"/>
  <c r="C428" i="17" s="1"/>
  <c r="E420" i="17"/>
  <c r="E422" i="17" s="1"/>
  <c r="G12" i="18"/>
  <c r="H8" i="18"/>
  <c r="D13" i="18"/>
  <c r="D18" i="18"/>
  <c r="F11" i="18"/>
  <c r="C220" i="18" s="1"/>
  <c r="E220" i="18" s="1"/>
  <c r="C18" i="18"/>
  <c r="C13" i="18"/>
  <c r="C14" i="18" s="1"/>
  <c r="C15" i="18" s="1"/>
  <c r="E6" i="18"/>
  <c r="E7" i="18" s="1"/>
  <c r="E9" i="18" s="1"/>
  <c r="F5" i="18"/>
  <c r="E11" i="18"/>
  <c r="C174" i="18" s="1"/>
  <c r="E174" i="18" s="1"/>
  <c r="D14" i="18" l="1"/>
  <c r="D90" i="18"/>
  <c r="C16" i="18"/>
  <c r="C19" i="18"/>
  <c r="C20" i="18" s="1"/>
  <c r="E17" i="18"/>
  <c r="E10" i="18"/>
  <c r="D135" i="18" s="1"/>
  <c r="F6" i="18"/>
  <c r="F7" i="18" s="1"/>
  <c r="F9" i="18" s="1"/>
  <c r="G5" i="18"/>
  <c r="H12" i="18"/>
  <c r="I8" i="18"/>
  <c r="G11" i="18"/>
  <c r="C265" i="18" s="1"/>
  <c r="E265" i="18" s="1"/>
  <c r="F135" i="18" l="1"/>
  <c r="F90" i="18"/>
  <c r="D91" i="18"/>
  <c r="D15" i="18"/>
  <c r="C129" i="18"/>
  <c r="H5" i="18"/>
  <c r="G6" i="18"/>
  <c r="G7" i="18" s="1"/>
  <c r="G9" i="18" s="1"/>
  <c r="J8" i="18"/>
  <c r="I12" i="18"/>
  <c r="H11" i="18"/>
  <c r="C310" i="18" s="1"/>
  <c r="E310" i="18" s="1"/>
  <c r="F17" i="18"/>
  <c r="F10" i="18"/>
  <c r="D181" i="18" s="1"/>
  <c r="E13" i="18"/>
  <c r="E18" i="18"/>
  <c r="E14" i="18" l="1"/>
  <c r="D136" i="18"/>
  <c r="F181" i="18"/>
  <c r="E129" i="18"/>
  <c r="C130" i="18"/>
  <c r="D16" i="18"/>
  <c r="D19" i="18"/>
  <c r="F91" i="18"/>
  <c r="D92" i="18"/>
  <c r="F92" i="18" s="1"/>
  <c r="G10" i="18"/>
  <c r="D226" i="18" s="1"/>
  <c r="G17" i="18"/>
  <c r="H6" i="18"/>
  <c r="H7" i="18" s="1"/>
  <c r="H9" i="18" s="1"/>
  <c r="I5" i="18"/>
  <c r="I11" i="18"/>
  <c r="C356" i="18" s="1"/>
  <c r="E356" i="18" s="1"/>
  <c r="F13" i="18"/>
  <c r="F18" i="18"/>
  <c r="K8" i="18"/>
  <c r="K12" i="18" s="1"/>
  <c r="J12" i="18"/>
  <c r="F93" i="18" l="1"/>
  <c r="C104" i="18" s="1"/>
  <c r="G92" i="18"/>
  <c r="F14" i="18"/>
  <c r="D182" i="18"/>
  <c r="F226" i="18"/>
  <c r="D20" i="18"/>
  <c r="E130" i="18"/>
  <c r="F136" i="18"/>
  <c r="D137" i="18"/>
  <c r="E15" i="18"/>
  <c r="C175" i="18"/>
  <c r="I6" i="18"/>
  <c r="I7" i="18" s="1"/>
  <c r="I9" i="18" s="1"/>
  <c r="J5" i="18"/>
  <c r="H10" i="18"/>
  <c r="D271" i="18" s="1"/>
  <c r="H17" i="18"/>
  <c r="J11" i="18"/>
  <c r="C402" i="18" s="1"/>
  <c r="E402" i="18" s="1"/>
  <c r="K11" i="18"/>
  <c r="C447" i="18" s="1"/>
  <c r="E447" i="18" s="1"/>
  <c r="G13" i="18"/>
  <c r="G18" i="18"/>
  <c r="E175" i="18" l="1"/>
  <c r="C176" i="18"/>
  <c r="F271" i="18"/>
  <c r="E19" i="18"/>
  <c r="E16" i="18"/>
  <c r="D138" i="18"/>
  <c r="F138" i="18" s="1"/>
  <c r="F137" i="18"/>
  <c r="F139" i="18" s="1"/>
  <c r="C150" i="18" s="1"/>
  <c r="D130" i="18"/>
  <c r="F128" i="18"/>
  <c r="F129" i="18"/>
  <c r="G14" i="18"/>
  <c r="D227" i="18"/>
  <c r="F182" i="18"/>
  <c r="D183" i="18"/>
  <c r="F15" i="18"/>
  <c r="C221" i="18"/>
  <c r="C110" i="18"/>
  <c r="C112" i="18" s="1"/>
  <c r="E104" i="18"/>
  <c r="E106" i="18" s="1"/>
  <c r="C123" i="18"/>
  <c r="C124" i="18" s="1"/>
  <c r="H18" i="18"/>
  <c r="H13" i="18"/>
  <c r="J6" i="18"/>
  <c r="J7" i="18" s="1"/>
  <c r="J9" i="18" s="1"/>
  <c r="K5" i="18"/>
  <c r="K6" i="18" s="1"/>
  <c r="K7" i="18" s="1"/>
  <c r="K9" i="18" s="1"/>
  <c r="I10" i="18"/>
  <c r="D317" i="18" s="1"/>
  <c r="I17" i="18"/>
  <c r="E221" i="18" l="1"/>
  <c r="C222" i="18"/>
  <c r="C156" i="18"/>
  <c r="C158" i="18" s="1"/>
  <c r="E150" i="18"/>
  <c r="E152" i="18" s="1"/>
  <c r="C169" i="18"/>
  <c r="C170" i="18" s="1"/>
  <c r="F183" i="18"/>
  <c r="D184" i="18"/>
  <c r="F184" i="18" s="1"/>
  <c r="F227" i="18"/>
  <c r="D228" i="18"/>
  <c r="H14" i="18"/>
  <c r="D272" i="18"/>
  <c r="F16" i="18"/>
  <c r="F19" i="18"/>
  <c r="G15" i="18"/>
  <c r="C266" i="18"/>
  <c r="F317" i="18"/>
  <c r="G138" i="18"/>
  <c r="E20" i="18"/>
  <c r="E176" i="18"/>
  <c r="F175" i="18" s="1"/>
  <c r="K17" i="18"/>
  <c r="K10" i="18"/>
  <c r="D408" i="18" s="1"/>
  <c r="J10" i="18"/>
  <c r="D363" i="18" s="1"/>
  <c r="J17" i="18"/>
  <c r="I18" i="18"/>
  <c r="I13" i="18"/>
  <c r="F20" i="18" l="1"/>
  <c r="H15" i="18"/>
  <c r="C311" i="18"/>
  <c r="F363" i="18"/>
  <c r="G19" i="18"/>
  <c r="G16" i="18"/>
  <c r="F272" i="18"/>
  <c r="D273" i="18"/>
  <c r="F408" i="18"/>
  <c r="E266" i="18"/>
  <c r="C267" i="18"/>
  <c r="I14" i="18"/>
  <c r="D318" i="18"/>
  <c r="D229" i="18"/>
  <c r="F229" i="18" s="1"/>
  <c r="F228" i="18"/>
  <c r="F230" i="18" s="1"/>
  <c r="C241" i="18" s="1"/>
  <c r="F185" i="18"/>
  <c r="C196" i="18" s="1"/>
  <c r="F174" i="18"/>
  <c r="D176" i="18"/>
  <c r="E222" i="18"/>
  <c r="F221" i="18" s="1"/>
  <c r="K18" i="18"/>
  <c r="K13" i="18"/>
  <c r="J18" i="18"/>
  <c r="J13" i="18"/>
  <c r="G229" i="18" l="1"/>
  <c r="J14" i="18"/>
  <c r="D364" i="18"/>
  <c r="F273" i="18"/>
  <c r="D274" i="18"/>
  <c r="F274" i="18" s="1"/>
  <c r="E241" i="18"/>
  <c r="E243" i="18" s="1"/>
  <c r="C247" i="18"/>
  <c r="C249" i="18" s="1"/>
  <c r="C260" i="18"/>
  <c r="C261" i="18" s="1"/>
  <c r="I15" i="18"/>
  <c r="C357" i="18"/>
  <c r="K14" i="18"/>
  <c r="D409" i="18"/>
  <c r="E196" i="18"/>
  <c r="E198" i="18" s="1"/>
  <c r="C202" i="18"/>
  <c r="C204" i="18" s="1"/>
  <c r="C215" i="18"/>
  <c r="C216" i="18" s="1"/>
  <c r="G184" i="18"/>
  <c r="F318" i="18"/>
  <c r="D319" i="18"/>
  <c r="E267" i="18"/>
  <c r="F266" i="18" s="1"/>
  <c r="G20" i="18"/>
  <c r="E311" i="18"/>
  <c r="C312" i="18"/>
  <c r="F220" i="18"/>
  <c r="D222" i="18"/>
  <c r="H19" i="18"/>
  <c r="H16" i="18"/>
  <c r="E357" i="18" l="1"/>
  <c r="E358" i="18" s="1"/>
  <c r="C358" i="18"/>
  <c r="D267" i="18"/>
  <c r="F265" i="18"/>
  <c r="D320" i="18"/>
  <c r="F320" i="18" s="1"/>
  <c r="F319" i="18"/>
  <c r="F321" i="18" s="1"/>
  <c r="C332" i="18" s="1"/>
  <c r="K15" i="18"/>
  <c r="C448" i="18"/>
  <c r="F364" i="18"/>
  <c r="D365" i="18"/>
  <c r="F409" i="18"/>
  <c r="D410" i="18"/>
  <c r="I19" i="18"/>
  <c r="I16" i="18"/>
  <c r="H20" i="18"/>
  <c r="F275" i="18"/>
  <c r="C286" i="18" s="1"/>
  <c r="G274" i="18"/>
  <c r="E312" i="18"/>
  <c r="F311" i="18" s="1"/>
  <c r="J15" i="18"/>
  <c r="C403" i="18"/>
  <c r="C12" i="19"/>
  <c r="C11" i="19" s="1"/>
  <c r="E8" i="19"/>
  <c r="C6" i="19"/>
  <c r="C7" i="19" s="1"/>
  <c r="C9" i="19" s="1"/>
  <c r="D6" i="19"/>
  <c r="D7" i="19" s="1"/>
  <c r="D4" i="19"/>
  <c r="E4" i="19" s="1"/>
  <c r="F4" i="19" s="1"/>
  <c r="G4" i="19" s="1"/>
  <c r="H4" i="19" s="1"/>
  <c r="I4" i="19" s="1"/>
  <c r="J4" i="19" s="1"/>
  <c r="K4" i="19" s="1"/>
  <c r="K21" i="16"/>
  <c r="J21" i="16"/>
  <c r="I21" i="16"/>
  <c r="H21" i="16"/>
  <c r="G21" i="16"/>
  <c r="F21" i="16"/>
  <c r="E21" i="16"/>
  <c r="D21" i="16"/>
  <c r="D19" i="16" s="1"/>
  <c r="D17" i="16" s="1"/>
  <c r="C21" i="16"/>
  <c r="C19" i="16"/>
  <c r="E10" i="16"/>
  <c r="C10" i="16"/>
  <c r="E6" i="16"/>
  <c r="E19" i="16" s="1"/>
  <c r="E17" i="16" s="1"/>
  <c r="D10" i="16"/>
  <c r="E5" i="16"/>
  <c r="D5" i="16"/>
  <c r="C5" i="16"/>
  <c r="F4" i="16"/>
  <c r="F5" i="16" s="1"/>
  <c r="E4" i="16"/>
  <c r="D9" i="19" l="1"/>
  <c r="D312" i="18"/>
  <c r="F310" i="18"/>
  <c r="I20" i="18"/>
  <c r="K16" i="18"/>
  <c r="K19" i="18"/>
  <c r="C292" i="18"/>
  <c r="C294" i="18" s="1"/>
  <c r="E286" i="18"/>
  <c r="E288" i="18" s="1"/>
  <c r="C305" i="18"/>
  <c r="C306" i="18" s="1"/>
  <c r="D411" i="18"/>
  <c r="F411" i="18" s="1"/>
  <c r="F410" i="18"/>
  <c r="G320" i="18"/>
  <c r="E403" i="18"/>
  <c r="C404" i="18"/>
  <c r="D366" i="18"/>
  <c r="F366" i="18" s="1"/>
  <c r="F365" i="18"/>
  <c r="F367" i="18" s="1"/>
  <c r="C378" i="18" s="1"/>
  <c r="C449" i="18"/>
  <c r="E448" i="18"/>
  <c r="C351" i="18"/>
  <c r="C352" i="18" s="1"/>
  <c r="E332" i="18"/>
  <c r="E334" i="18" s="1"/>
  <c r="C338" i="18"/>
  <c r="C340" i="18" s="1"/>
  <c r="J16" i="18"/>
  <c r="J19" i="18"/>
  <c r="F357" i="18"/>
  <c r="D358" i="18"/>
  <c r="F356" i="18"/>
  <c r="D10" i="19"/>
  <c r="D17" i="19"/>
  <c r="C17" i="19"/>
  <c r="C10" i="19"/>
  <c r="F8" i="19"/>
  <c r="E12" i="19"/>
  <c r="C173" i="19" s="1"/>
  <c r="E173" i="19" s="1"/>
  <c r="D12" i="19"/>
  <c r="C127" i="19" s="1"/>
  <c r="E127" i="19" s="1"/>
  <c r="E5" i="19"/>
  <c r="G4" i="16"/>
  <c r="F6" i="16"/>
  <c r="F412" i="18" l="1"/>
  <c r="C423" i="18" s="1"/>
  <c r="D87" i="19"/>
  <c r="C126" i="19"/>
  <c r="E423" i="18"/>
  <c r="E425" i="18" s="1"/>
  <c r="C429" i="18"/>
  <c r="C431" i="18" s="1"/>
  <c r="C442" i="18"/>
  <c r="C443" i="18" s="1"/>
  <c r="E449" i="18"/>
  <c r="F448" i="18"/>
  <c r="E378" i="18"/>
  <c r="E380" i="18" s="1"/>
  <c r="C384" i="18"/>
  <c r="C386" i="18" s="1"/>
  <c r="C397" i="18"/>
  <c r="C398" i="18" s="1"/>
  <c r="K20" i="18"/>
  <c r="G366" i="18"/>
  <c r="G411" i="18"/>
  <c r="J20" i="18"/>
  <c r="E404" i="18"/>
  <c r="F403" i="18" s="1"/>
  <c r="D18" i="19"/>
  <c r="D11" i="19"/>
  <c r="C18" i="19"/>
  <c r="C13" i="19"/>
  <c r="C14" i="19" s="1"/>
  <c r="C15" i="19" s="1"/>
  <c r="F12" i="19"/>
  <c r="C219" i="19" s="1"/>
  <c r="E219" i="19" s="1"/>
  <c r="G8" i="19"/>
  <c r="F5" i="19"/>
  <c r="E6" i="19"/>
  <c r="E7" i="19" s="1"/>
  <c r="E11" i="19"/>
  <c r="F10" i="16"/>
  <c r="G6" i="16"/>
  <c r="F19" i="16"/>
  <c r="F17" i="16" s="1"/>
  <c r="G5" i="16"/>
  <c r="H4" i="16"/>
  <c r="D13" i="19" l="1"/>
  <c r="D14" i="19" s="1"/>
  <c r="D15" i="19" s="1"/>
  <c r="D88" i="19"/>
  <c r="F88" i="19" s="1"/>
  <c r="E126" i="19"/>
  <c r="C128" i="19"/>
  <c r="E9" i="19"/>
  <c r="D134" i="19"/>
  <c r="D89" i="19"/>
  <c r="F87" i="19"/>
  <c r="D404" i="18"/>
  <c r="F402" i="18"/>
  <c r="D449" i="18"/>
  <c r="F447" i="18"/>
  <c r="D16" i="19"/>
  <c r="D19" i="19"/>
  <c r="F6" i="19"/>
  <c r="F7" i="19" s="1"/>
  <c r="G5" i="19"/>
  <c r="G12" i="19"/>
  <c r="C264" i="19" s="1"/>
  <c r="E264" i="19" s="1"/>
  <c r="H8" i="19"/>
  <c r="F11" i="19"/>
  <c r="C19" i="19"/>
  <c r="C16" i="19"/>
  <c r="E17" i="19"/>
  <c r="H6" i="16"/>
  <c r="G10" i="16"/>
  <c r="G19" i="16"/>
  <c r="G17" i="16" s="1"/>
  <c r="H5" i="16"/>
  <c r="I4" i="16"/>
  <c r="F9" i="19" l="1"/>
  <c r="D180" i="19"/>
  <c r="F89" i="19"/>
  <c r="D90" i="19"/>
  <c r="F90" i="19" s="1"/>
  <c r="D133" i="19"/>
  <c r="C172" i="19"/>
  <c r="E10" i="19"/>
  <c r="F134" i="19" s="1"/>
  <c r="E128" i="19"/>
  <c r="F126" i="19" s="1"/>
  <c r="C20" i="19"/>
  <c r="D20" i="19"/>
  <c r="G11" i="19"/>
  <c r="H12" i="19"/>
  <c r="C309" i="19" s="1"/>
  <c r="E309" i="19" s="1"/>
  <c r="I8" i="19"/>
  <c r="E13" i="19"/>
  <c r="E14" i="19" s="1"/>
  <c r="E15" i="19" s="1"/>
  <c r="E18" i="19"/>
  <c r="G6" i="19"/>
  <c r="G7" i="19" s="1"/>
  <c r="H5" i="19"/>
  <c r="F10" i="19"/>
  <c r="F17" i="19"/>
  <c r="I6" i="16"/>
  <c r="H19" i="16"/>
  <c r="H17" i="16" s="1"/>
  <c r="H10" i="16"/>
  <c r="I5" i="16"/>
  <c r="J4" i="16"/>
  <c r="G9" i="19" l="1"/>
  <c r="D225" i="19"/>
  <c r="F127" i="19"/>
  <c r="D128" i="19"/>
  <c r="C174" i="19"/>
  <c r="E172" i="19"/>
  <c r="F133" i="19"/>
  <c r="D135" i="19"/>
  <c r="F91" i="19"/>
  <c r="C102" i="19" s="1"/>
  <c r="F180" i="19"/>
  <c r="D179" i="19"/>
  <c r="C218" i="19"/>
  <c r="E16" i="19"/>
  <c r="E19" i="19"/>
  <c r="F13" i="19"/>
  <c r="F14" i="19" s="1"/>
  <c r="F15" i="19" s="1"/>
  <c r="F18" i="19"/>
  <c r="G10" i="19"/>
  <c r="G17" i="19"/>
  <c r="I12" i="19"/>
  <c r="C355" i="19" s="1"/>
  <c r="E355" i="19" s="1"/>
  <c r="J8" i="19"/>
  <c r="I5" i="19"/>
  <c r="H6" i="19"/>
  <c r="H7" i="19" s="1"/>
  <c r="H11" i="19"/>
  <c r="J6" i="16"/>
  <c r="I19" i="16"/>
  <c r="I17" i="16" s="1"/>
  <c r="I10" i="16"/>
  <c r="J5" i="16"/>
  <c r="K4" i="16"/>
  <c r="K5" i="16" s="1"/>
  <c r="C108" i="19" l="1"/>
  <c r="C110" i="19" s="1"/>
  <c r="E102" i="19"/>
  <c r="E104" i="19" s="1"/>
  <c r="E218" i="19"/>
  <c r="E220" i="19" s="1"/>
  <c r="C220" i="19"/>
  <c r="D181" i="19"/>
  <c r="F179" i="19"/>
  <c r="G90" i="19"/>
  <c r="D136" i="19"/>
  <c r="F136" i="19" s="1"/>
  <c r="F135" i="19"/>
  <c r="F137" i="19" s="1"/>
  <c r="C148" i="19" s="1"/>
  <c r="E174" i="19"/>
  <c r="F172" i="19" s="1"/>
  <c r="H9" i="19"/>
  <c r="D270" i="19"/>
  <c r="F225" i="19"/>
  <c r="D224" i="19"/>
  <c r="C263" i="19"/>
  <c r="E20" i="19"/>
  <c r="I6" i="19"/>
  <c r="I7" i="19" s="1"/>
  <c r="J5" i="19"/>
  <c r="G13" i="19"/>
  <c r="G14" i="19" s="1"/>
  <c r="G15" i="19" s="1"/>
  <c r="G18" i="19"/>
  <c r="J12" i="19"/>
  <c r="C401" i="19" s="1"/>
  <c r="E401" i="19" s="1"/>
  <c r="K8" i="19"/>
  <c r="K12" i="19" s="1"/>
  <c r="C446" i="19" s="1"/>
  <c r="E446" i="19" s="1"/>
  <c r="I11" i="19"/>
  <c r="F16" i="19"/>
  <c r="F19" i="19"/>
  <c r="K6" i="16"/>
  <c r="J10" i="16"/>
  <c r="J19" i="16"/>
  <c r="J17" i="16" s="1"/>
  <c r="E148" i="19" l="1"/>
  <c r="E150" i="19" s="1"/>
  <c r="C154" i="19"/>
  <c r="C156" i="19" s="1"/>
  <c r="G136" i="19"/>
  <c r="F218" i="19"/>
  <c r="D220" i="19"/>
  <c r="F219" i="19"/>
  <c r="I9" i="19"/>
  <c r="D316" i="19"/>
  <c r="C265" i="19"/>
  <c r="E263" i="19"/>
  <c r="F224" i="19"/>
  <c r="D226" i="19"/>
  <c r="D269" i="19"/>
  <c r="C308" i="19"/>
  <c r="F173" i="19"/>
  <c r="D174" i="19"/>
  <c r="H17" i="19"/>
  <c r="H10" i="19"/>
  <c r="F270" i="19" s="1"/>
  <c r="D182" i="19"/>
  <c r="F182" i="19" s="1"/>
  <c r="F181" i="19"/>
  <c r="F20" i="19"/>
  <c r="K11" i="19"/>
  <c r="J11" i="19"/>
  <c r="G16" i="19"/>
  <c r="G19" i="19"/>
  <c r="J6" i="19"/>
  <c r="J7" i="19" s="1"/>
  <c r="K5" i="19"/>
  <c r="K6" i="19" s="1"/>
  <c r="K7" i="19" s="1"/>
  <c r="I10" i="19"/>
  <c r="I17" i="19"/>
  <c r="K19" i="16"/>
  <c r="K17" i="16" s="1"/>
  <c r="K10" i="16"/>
  <c r="F316" i="19" l="1"/>
  <c r="H13" i="19"/>
  <c r="H14" i="19" s="1"/>
  <c r="H15" i="19" s="1"/>
  <c r="H19" i="19" s="1"/>
  <c r="D271" i="19"/>
  <c r="F269" i="19"/>
  <c r="F226" i="19"/>
  <c r="D227" i="19"/>
  <c r="F227" i="19" s="1"/>
  <c r="H18" i="19"/>
  <c r="E308" i="19"/>
  <c r="C310" i="19"/>
  <c r="K9" i="19"/>
  <c r="K10" i="19" s="1"/>
  <c r="D407" i="19"/>
  <c r="E265" i="19"/>
  <c r="F263" i="19"/>
  <c r="J9" i="19"/>
  <c r="J17" i="19" s="1"/>
  <c r="D362" i="19"/>
  <c r="C354" i="19"/>
  <c r="D315" i="19"/>
  <c r="F183" i="19"/>
  <c r="C194" i="19" s="1"/>
  <c r="G20" i="19"/>
  <c r="I13" i="19"/>
  <c r="I14" i="19" s="1"/>
  <c r="I15" i="19" s="1"/>
  <c r="I18" i="19"/>
  <c r="D7" i="15"/>
  <c r="C5" i="15"/>
  <c r="D5" i="15" s="1"/>
  <c r="E5" i="15" s="1"/>
  <c r="F5" i="15" s="1"/>
  <c r="G5" i="15" s="1"/>
  <c r="H5" i="15" s="1"/>
  <c r="I5" i="15" s="1"/>
  <c r="J5" i="15" s="1"/>
  <c r="K5" i="15" s="1"/>
  <c r="D4" i="15"/>
  <c r="E4" i="15" s="1"/>
  <c r="F4" i="15" s="1"/>
  <c r="G4" i="15" s="1"/>
  <c r="H4" i="15" s="1"/>
  <c r="I4" i="15" s="1"/>
  <c r="J4" i="15" s="1"/>
  <c r="K4" i="15" s="1"/>
  <c r="D3" i="15"/>
  <c r="E3" i="15" s="1"/>
  <c r="F3" i="15" s="1"/>
  <c r="G3" i="15" s="1"/>
  <c r="H3" i="15" s="1"/>
  <c r="I3" i="15" s="1"/>
  <c r="J3" i="15" s="1"/>
  <c r="K3" i="15" s="1"/>
  <c r="H16" i="19" l="1"/>
  <c r="F315" i="19"/>
  <c r="D317" i="19"/>
  <c r="C356" i="19"/>
  <c r="E354" i="19"/>
  <c r="F407" i="19"/>
  <c r="E194" i="19"/>
  <c r="E196" i="19" s="1"/>
  <c r="C200" i="19"/>
  <c r="C202" i="19" s="1"/>
  <c r="D361" i="19"/>
  <c r="C400" i="19"/>
  <c r="C445" i="19"/>
  <c r="D406" i="19"/>
  <c r="K17" i="19"/>
  <c r="F228" i="19"/>
  <c r="C239" i="19" s="1"/>
  <c r="F362" i="19"/>
  <c r="D265" i="19"/>
  <c r="F264" i="19"/>
  <c r="E310" i="19"/>
  <c r="F308" i="19" s="1"/>
  <c r="G227" i="19"/>
  <c r="F271" i="19"/>
  <c r="D272" i="19"/>
  <c r="F272" i="19" s="1"/>
  <c r="G182" i="19"/>
  <c r="J10" i="19"/>
  <c r="D8" i="15"/>
  <c r="C14" i="15"/>
  <c r="H20" i="19"/>
  <c r="K18" i="19"/>
  <c r="K13" i="19"/>
  <c r="K14" i="19" s="1"/>
  <c r="K15" i="19" s="1"/>
  <c r="I19" i="19"/>
  <c r="I16" i="19"/>
  <c r="J13" i="19"/>
  <c r="J14" i="19" s="1"/>
  <c r="J15" i="19" s="1"/>
  <c r="J18" i="19"/>
  <c r="C10" i="15"/>
  <c r="C9" i="15"/>
  <c r="E6" i="15"/>
  <c r="D310" i="19" l="1"/>
  <c r="F309" i="19"/>
  <c r="C245" i="19"/>
  <c r="C247" i="19" s="1"/>
  <c r="E239" i="19"/>
  <c r="E241" i="19" s="1"/>
  <c r="F273" i="19"/>
  <c r="C284" i="19" s="1"/>
  <c r="F406" i="19"/>
  <c r="D408" i="19"/>
  <c r="E445" i="19"/>
  <c r="C447" i="19"/>
  <c r="E400" i="19"/>
  <c r="C402" i="19"/>
  <c r="F361" i="19"/>
  <c r="D363" i="19"/>
  <c r="E356" i="19"/>
  <c r="F354" i="19" s="1"/>
  <c r="D318" i="19"/>
  <c r="F318" i="19" s="1"/>
  <c r="F317" i="19"/>
  <c r="G272" i="19"/>
  <c r="D10" i="15"/>
  <c r="D87" i="15"/>
  <c r="I20" i="19"/>
  <c r="J19" i="19"/>
  <c r="J16" i="19"/>
  <c r="K19" i="19"/>
  <c r="K16" i="19"/>
  <c r="C13" i="15"/>
  <c r="E7" i="15"/>
  <c r="E8" i="15" s="1"/>
  <c r="F6" i="15"/>
  <c r="C18" i="15"/>
  <c r="C11" i="15"/>
  <c r="F319" i="19" l="1"/>
  <c r="C330" i="19" s="1"/>
  <c r="E402" i="19"/>
  <c r="F400" i="19"/>
  <c r="E330" i="19"/>
  <c r="E332" i="19" s="1"/>
  <c r="C336" i="19"/>
  <c r="C338" i="19" s="1"/>
  <c r="D356" i="19"/>
  <c r="F355" i="19"/>
  <c r="D364" i="19"/>
  <c r="F364" i="19" s="1"/>
  <c r="F363" i="19"/>
  <c r="F408" i="19"/>
  <c r="D409" i="19"/>
  <c r="F409" i="19" s="1"/>
  <c r="E284" i="19"/>
  <c r="E286" i="19" s="1"/>
  <c r="C290" i="19"/>
  <c r="C292" i="19" s="1"/>
  <c r="G318" i="19"/>
  <c r="E447" i="19"/>
  <c r="F445" i="19"/>
  <c r="E10" i="15"/>
  <c r="D133" i="15"/>
  <c r="F87" i="15"/>
  <c r="D18" i="15"/>
  <c r="D11" i="15"/>
  <c r="K20" i="19"/>
  <c r="J20" i="19"/>
  <c r="E9" i="15"/>
  <c r="C172" i="15" s="1"/>
  <c r="D13" i="15"/>
  <c r="C19" i="15"/>
  <c r="F7" i="15"/>
  <c r="F8" i="15" s="1"/>
  <c r="G6" i="15"/>
  <c r="E11" i="15"/>
  <c r="D134" i="15" s="1"/>
  <c r="F134" i="15" s="1"/>
  <c r="E18" i="15"/>
  <c r="C15" i="15"/>
  <c r="C16" i="15" s="1"/>
  <c r="F365" i="19" l="1"/>
  <c r="C376" i="19" s="1"/>
  <c r="E172" i="15"/>
  <c r="F410" i="19"/>
  <c r="C421" i="19" s="1"/>
  <c r="G409" i="19"/>
  <c r="C382" i="19"/>
  <c r="C384" i="19" s="1"/>
  <c r="E376" i="19"/>
  <c r="E378" i="19" s="1"/>
  <c r="D447" i="19"/>
  <c r="F446" i="19"/>
  <c r="G364" i="19"/>
  <c r="F401" i="19"/>
  <c r="D402" i="19"/>
  <c r="D88" i="15"/>
  <c r="C17" i="15"/>
  <c r="F10" i="15"/>
  <c r="D179" i="15"/>
  <c r="F133" i="15"/>
  <c r="D135" i="15"/>
  <c r="E19" i="15"/>
  <c r="F11" i="15"/>
  <c r="D180" i="15" s="1"/>
  <c r="F180" i="15" s="1"/>
  <c r="F18" i="15"/>
  <c r="H6" i="15"/>
  <c r="G7" i="15"/>
  <c r="G8" i="15" s="1"/>
  <c r="D12" i="15"/>
  <c r="F9" i="15"/>
  <c r="C218" i="15" s="1"/>
  <c r="E13" i="15"/>
  <c r="E218" i="15" l="1"/>
  <c r="D14" i="15"/>
  <c r="D15" i="15" s="1"/>
  <c r="D16" i="15" s="1"/>
  <c r="C127" i="15"/>
  <c r="E421" i="19"/>
  <c r="E423" i="19" s="1"/>
  <c r="C427" i="19"/>
  <c r="C429" i="19" s="1"/>
  <c r="G10" i="15"/>
  <c r="D136" i="15"/>
  <c r="F136" i="15" s="1"/>
  <c r="F135" i="15"/>
  <c r="F137" i="15" s="1"/>
  <c r="C148" i="15" s="1"/>
  <c r="D181" i="15"/>
  <c r="F179" i="15"/>
  <c r="D17" i="15"/>
  <c r="F88" i="15"/>
  <c r="D89" i="15"/>
  <c r="F13" i="15"/>
  <c r="G9" i="15"/>
  <c r="C263" i="15" s="1"/>
  <c r="E263" i="15" s="1"/>
  <c r="E12" i="15"/>
  <c r="G11" i="15"/>
  <c r="D225" i="15" s="1"/>
  <c r="F225" i="15" s="1"/>
  <c r="G18" i="15"/>
  <c r="H7" i="15"/>
  <c r="H8" i="15" s="1"/>
  <c r="I6" i="15"/>
  <c r="F19" i="15"/>
  <c r="D224" i="15" l="1"/>
  <c r="F224" i="15" s="1"/>
  <c r="E127" i="15"/>
  <c r="C128" i="15"/>
  <c r="E14" i="15"/>
  <c r="E15" i="15" s="1"/>
  <c r="E16" i="15" s="1"/>
  <c r="C173" i="15"/>
  <c r="H10" i="15"/>
  <c r="D269" i="15"/>
  <c r="E17" i="15"/>
  <c r="F89" i="15"/>
  <c r="D90" i="15"/>
  <c r="F90" i="15" s="1"/>
  <c r="D182" i="15"/>
  <c r="F182" i="15" s="1"/>
  <c r="F181" i="15"/>
  <c r="F183" i="15" s="1"/>
  <c r="C194" i="15" s="1"/>
  <c r="C154" i="15"/>
  <c r="C156" i="15" s="1"/>
  <c r="E148" i="15"/>
  <c r="E150" i="15" s="1"/>
  <c r="G136" i="15"/>
  <c r="G19" i="15"/>
  <c r="I7" i="15"/>
  <c r="I8" i="15" s="1"/>
  <c r="J6" i="15"/>
  <c r="H11" i="15"/>
  <c r="D270" i="15" s="1"/>
  <c r="F270" i="15" s="1"/>
  <c r="H18" i="15"/>
  <c r="G13" i="15"/>
  <c r="H9" i="15"/>
  <c r="C308" i="15" s="1"/>
  <c r="F12" i="15"/>
  <c r="E308" i="15" l="1"/>
  <c r="E173" i="15"/>
  <c r="C174" i="15"/>
  <c r="F14" i="15"/>
  <c r="F15" i="15" s="1"/>
  <c r="F16" i="15" s="1"/>
  <c r="C219" i="15"/>
  <c r="E128" i="15"/>
  <c r="F127" i="15"/>
  <c r="D226" i="15"/>
  <c r="F17" i="15"/>
  <c r="I10" i="15"/>
  <c r="I18" i="15" s="1"/>
  <c r="D315" i="15"/>
  <c r="F226" i="15"/>
  <c r="D227" i="15"/>
  <c r="F227" i="15" s="1"/>
  <c r="G182" i="15"/>
  <c r="F91" i="15"/>
  <c r="C102" i="15" s="1"/>
  <c r="C200" i="15"/>
  <c r="C202" i="15" s="1"/>
  <c r="E194" i="15"/>
  <c r="E196" i="15" s="1"/>
  <c r="G90" i="15"/>
  <c r="D271" i="15"/>
  <c r="F269" i="15"/>
  <c r="G12" i="15"/>
  <c r="H13" i="15"/>
  <c r="I9" i="15"/>
  <c r="C354" i="15" s="1"/>
  <c r="H19" i="15"/>
  <c r="J7" i="15"/>
  <c r="J8" i="15" s="1"/>
  <c r="K6" i="15"/>
  <c r="K7" i="15" s="1"/>
  <c r="K8" i="15" s="1"/>
  <c r="I11" i="15"/>
  <c r="D316" i="15" s="1"/>
  <c r="F316" i="15" s="1"/>
  <c r="E354" i="15" l="1"/>
  <c r="D128" i="15"/>
  <c r="F126" i="15"/>
  <c r="E219" i="15"/>
  <c r="C220" i="15"/>
  <c r="G14" i="15"/>
  <c r="G15" i="15" s="1"/>
  <c r="G16" i="15" s="1"/>
  <c r="C264" i="15"/>
  <c r="E174" i="15"/>
  <c r="J10" i="15"/>
  <c r="D361" i="15"/>
  <c r="K10" i="15"/>
  <c r="D317" i="15"/>
  <c r="F315" i="15"/>
  <c r="G17" i="15"/>
  <c r="F271" i="15"/>
  <c r="D272" i="15"/>
  <c r="F272" i="15" s="1"/>
  <c r="C108" i="15"/>
  <c r="C110" i="15" s="1"/>
  <c r="E102" i="15"/>
  <c r="E104" i="15" s="1"/>
  <c r="F228" i="15"/>
  <c r="C239" i="15" s="1"/>
  <c r="J11" i="15"/>
  <c r="D362" i="15" s="1"/>
  <c r="F362" i="15" s="1"/>
  <c r="J18" i="15"/>
  <c r="I19" i="15"/>
  <c r="K18" i="15"/>
  <c r="K11" i="15"/>
  <c r="D407" i="15" s="1"/>
  <c r="F407" i="15" s="1"/>
  <c r="J9" i="15"/>
  <c r="C400" i="15" s="1"/>
  <c r="I13" i="15"/>
  <c r="H12" i="15"/>
  <c r="D174" i="15" l="1"/>
  <c r="F172" i="15"/>
  <c r="F173" i="15"/>
  <c r="C265" i="15"/>
  <c r="E264" i="15"/>
  <c r="H14" i="15"/>
  <c r="H15" i="15" s="1"/>
  <c r="H16" i="15" s="1"/>
  <c r="H17" i="15" s="1"/>
  <c r="C309" i="15"/>
  <c r="E400" i="15"/>
  <c r="E220" i="15"/>
  <c r="C245" i="15"/>
  <c r="C247" i="15" s="1"/>
  <c r="E239" i="15"/>
  <c r="E241" i="15" s="1"/>
  <c r="G227" i="15"/>
  <c r="F273" i="15"/>
  <c r="C284" i="15" s="1"/>
  <c r="G272" i="15"/>
  <c r="D318" i="15"/>
  <c r="F318" i="15" s="1"/>
  <c r="F317" i="15"/>
  <c r="F319" i="15" s="1"/>
  <c r="C330" i="15" s="1"/>
  <c r="F361" i="15"/>
  <c r="D363" i="15"/>
  <c r="I12" i="15"/>
  <c r="K19" i="15"/>
  <c r="K9" i="15"/>
  <c r="J13" i="15"/>
  <c r="J19" i="15"/>
  <c r="D220" i="15" l="1"/>
  <c r="F218" i="15"/>
  <c r="K13" i="15"/>
  <c r="C445" i="15"/>
  <c r="D406" i="15"/>
  <c r="E265" i="15"/>
  <c r="F219" i="15"/>
  <c r="E309" i="15"/>
  <c r="C310" i="15"/>
  <c r="I14" i="15"/>
  <c r="I15" i="15" s="1"/>
  <c r="I16" i="15" s="1"/>
  <c r="C355" i="15"/>
  <c r="I17" i="15"/>
  <c r="F363" i="15"/>
  <c r="D364" i="15"/>
  <c r="F364" i="15" s="1"/>
  <c r="E330" i="15"/>
  <c r="E332" i="15" s="1"/>
  <c r="C336" i="15"/>
  <c r="C338" i="15" s="1"/>
  <c r="G318" i="15"/>
  <c r="E284" i="15"/>
  <c r="E286" i="15" s="1"/>
  <c r="C290" i="15"/>
  <c r="C292" i="15" s="1"/>
  <c r="J12" i="15"/>
  <c r="K12" i="15"/>
  <c r="E355" i="15" l="1"/>
  <c r="C356" i="15"/>
  <c r="E310" i="15"/>
  <c r="K14" i="15"/>
  <c r="K15" i="15" s="1"/>
  <c r="K16" i="15" s="1"/>
  <c r="C446" i="15"/>
  <c r="E446" i="15" s="1"/>
  <c r="J14" i="15"/>
  <c r="J15" i="15" s="1"/>
  <c r="J16" i="15" s="1"/>
  <c r="C401" i="15"/>
  <c r="D265" i="15"/>
  <c r="F263" i="15"/>
  <c r="F264" i="15"/>
  <c r="D408" i="15"/>
  <c r="F406" i="15"/>
  <c r="C447" i="15"/>
  <c r="E445" i="15"/>
  <c r="J17" i="15"/>
  <c r="K17" i="15"/>
  <c r="F365" i="15"/>
  <c r="C376" i="15" s="1"/>
  <c r="C11" i="14"/>
  <c r="E7" i="14"/>
  <c r="C5" i="14"/>
  <c r="C6" i="14" s="1"/>
  <c r="C8" i="14" s="1"/>
  <c r="C12" i="14" s="1"/>
  <c r="C13" i="14" s="1"/>
  <c r="D5" i="14"/>
  <c r="D6" i="14" s="1"/>
  <c r="E447" i="15" l="1"/>
  <c r="D447" i="15" s="1"/>
  <c r="F445" i="15"/>
  <c r="F408" i="15"/>
  <c r="D409" i="15"/>
  <c r="F409" i="15" s="1"/>
  <c r="E401" i="15"/>
  <c r="E402" i="15" s="1"/>
  <c r="C402" i="15"/>
  <c r="F446" i="15"/>
  <c r="D310" i="15"/>
  <c r="F308" i="15"/>
  <c r="F309" i="15"/>
  <c r="E356" i="15"/>
  <c r="D8" i="14"/>
  <c r="E376" i="15"/>
  <c r="E378" i="15" s="1"/>
  <c r="C382" i="15"/>
  <c r="C384" i="15" s="1"/>
  <c r="G364" i="15"/>
  <c r="F7" i="14"/>
  <c r="E11" i="14"/>
  <c r="C172" i="14" s="1"/>
  <c r="E172" i="14" s="1"/>
  <c r="D11" i="14"/>
  <c r="C126" i="14" s="1"/>
  <c r="E126" i="14" s="1"/>
  <c r="E4" i="14"/>
  <c r="C15" i="14"/>
  <c r="F354" i="15" l="1"/>
  <c r="D356" i="15"/>
  <c r="F355" i="15"/>
  <c r="F401" i="15"/>
  <c r="D402" i="15"/>
  <c r="F400" i="15"/>
  <c r="F410" i="15"/>
  <c r="D9" i="14"/>
  <c r="C125" i="14"/>
  <c r="D10" i="14"/>
  <c r="E5" i="14"/>
  <c r="E6" i="14" s="1"/>
  <c r="F4" i="14"/>
  <c r="E10" i="14"/>
  <c r="C17" i="14"/>
  <c r="C16" i="14"/>
  <c r="F11" i="14"/>
  <c r="C218" i="14" s="1"/>
  <c r="E218" i="14" s="1"/>
  <c r="G7" i="14"/>
  <c r="C421" i="15" l="1"/>
  <c r="G409" i="15"/>
  <c r="D12" i="14"/>
  <c r="D13" i="14" s="1"/>
  <c r="D14" i="14" s="1"/>
  <c r="D15" i="14" s="1"/>
  <c r="D87" i="14"/>
  <c r="F87" i="14" s="1"/>
  <c r="E8" i="14"/>
  <c r="D133" i="14"/>
  <c r="F133" i="14" s="1"/>
  <c r="D88" i="14"/>
  <c r="F86" i="14"/>
  <c r="E125" i="14"/>
  <c r="E127" i="14" s="1"/>
  <c r="C127" i="14"/>
  <c r="C18" i="14"/>
  <c r="D17" i="14"/>
  <c r="D16" i="14"/>
  <c r="F5" i="14"/>
  <c r="F6" i="14" s="1"/>
  <c r="G4" i="14"/>
  <c r="G11" i="14"/>
  <c r="C263" i="14" s="1"/>
  <c r="E263" i="14" s="1"/>
  <c r="H7" i="14"/>
  <c r="F10" i="14"/>
  <c r="C427" i="15" l="1"/>
  <c r="C429" i="15" s="1"/>
  <c r="E421" i="15"/>
  <c r="E423" i="15" s="1"/>
  <c r="F8" i="14"/>
  <c r="D179" i="14"/>
  <c r="F179" i="14" s="1"/>
  <c r="F125" i="14"/>
  <c r="D127" i="14"/>
  <c r="F126" i="14"/>
  <c r="D89" i="14"/>
  <c r="F89" i="14" s="1"/>
  <c r="F88" i="14"/>
  <c r="F90" i="14" s="1"/>
  <c r="C101" i="14" s="1"/>
  <c r="E9" i="14"/>
  <c r="E12" i="14" s="1"/>
  <c r="E13" i="14" s="1"/>
  <c r="E14" i="14" s="1"/>
  <c r="E15" i="14" s="1"/>
  <c r="C171" i="14"/>
  <c r="D18" i="14"/>
  <c r="E16" i="14"/>
  <c r="E17" i="14"/>
  <c r="G5" i="14"/>
  <c r="G6" i="14" s="1"/>
  <c r="H4" i="14"/>
  <c r="I7" i="14"/>
  <c r="H11" i="14"/>
  <c r="C308" i="14" s="1"/>
  <c r="E308" i="14" s="1"/>
  <c r="G10" i="14"/>
  <c r="G8" i="14" l="1"/>
  <c r="D224" i="14"/>
  <c r="F224" i="14" s="1"/>
  <c r="D134" i="14"/>
  <c r="F132" i="14"/>
  <c r="E171" i="14"/>
  <c r="C173" i="14"/>
  <c r="E101" i="14"/>
  <c r="E103" i="14" s="1"/>
  <c r="C107" i="14"/>
  <c r="C109" i="14" s="1"/>
  <c r="G89" i="14"/>
  <c r="F9" i="14"/>
  <c r="F12" i="14" s="1"/>
  <c r="F13" i="14" s="1"/>
  <c r="F14" i="14" s="1"/>
  <c r="F15" i="14" s="1"/>
  <c r="C217" i="14"/>
  <c r="E18" i="14"/>
  <c r="H5" i="14"/>
  <c r="H6" i="14" s="1"/>
  <c r="I4" i="14"/>
  <c r="H10" i="14"/>
  <c r="I11" i="14"/>
  <c r="C354" i="14" s="1"/>
  <c r="E354" i="14" s="1"/>
  <c r="J7" i="14"/>
  <c r="H8" i="14" l="1"/>
  <c r="D269" i="14"/>
  <c r="F269" i="14" s="1"/>
  <c r="E217" i="14"/>
  <c r="E219" i="14" s="1"/>
  <c r="C219" i="14"/>
  <c r="D180" i="14"/>
  <c r="F178" i="14"/>
  <c r="F17" i="14"/>
  <c r="F16" i="14"/>
  <c r="E173" i="14"/>
  <c r="F171" i="14"/>
  <c r="F134" i="14"/>
  <c r="D135" i="14"/>
  <c r="F135" i="14" s="1"/>
  <c r="G9" i="14"/>
  <c r="G12" i="14" s="1"/>
  <c r="G13" i="14" s="1"/>
  <c r="G14" i="14" s="1"/>
  <c r="G15" i="14" s="1"/>
  <c r="C262" i="14"/>
  <c r="J11" i="14"/>
  <c r="C400" i="14" s="1"/>
  <c r="E400" i="14" s="1"/>
  <c r="K7" i="14"/>
  <c r="K11" i="14" s="1"/>
  <c r="C445" i="14" s="1"/>
  <c r="E445" i="14" s="1"/>
  <c r="I10" i="14"/>
  <c r="I5" i="14"/>
  <c r="I6" i="14" s="1"/>
  <c r="J4" i="14"/>
  <c r="D225" i="14" l="1"/>
  <c r="F223" i="14"/>
  <c r="F217" i="14"/>
  <c r="F218" i="14"/>
  <c r="D219" i="14"/>
  <c r="C264" i="14"/>
  <c r="E262" i="14"/>
  <c r="G16" i="14"/>
  <c r="G17" i="14"/>
  <c r="F136" i="14"/>
  <c r="C147" i="14" s="1"/>
  <c r="F172" i="14"/>
  <c r="D173" i="14"/>
  <c r="F18" i="14"/>
  <c r="D181" i="14"/>
  <c r="F181" i="14" s="1"/>
  <c r="F180" i="14"/>
  <c r="F182" i="14" s="1"/>
  <c r="C193" i="14" s="1"/>
  <c r="I8" i="14"/>
  <c r="D315" i="14"/>
  <c r="F315" i="14" s="1"/>
  <c r="H9" i="14"/>
  <c r="H12" i="14" s="1"/>
  <c r="H13" i="14" s="1"/>
  <c r="H14" i="14" s="1"/>
  <c r="H15" i="14" s="1"/>
  <c r="C307" i="14"/>
  <c r="K4" i="14"/>
  <c r="K5" i="14" s="1"/>
  <c r="K6" i="14" s="1"/>
  <c r="J5" i="14"/>
  <c r="J6" i="14" s="1"/>
  <c r="K10" i="14"/>
  <c r="J10" i="14"/>
  <c r="I9" i="14" l="1"/>
  <c r="I12" i="14" s="1"/>
  <c r="I13" i="14" s="1"/>
  <c r="I14" i="14" s="1"/>
  <c r="I15" i="14" s="1"/>
  <c r="C353" i="14"/>
  <c r="H16" i="14"/>
  <c r="H17" i="14"/>
  <c r="E193" i="14"/>
  <c r="E195" i="14" s="1"/>
  <c r="C199" i="14"/>
  <c r="C201" i="14" s="1"/>
  <c r="G181" i="14"/>
  <c r="G18" i="14"/>
  <c r="K8" i="14"/>
  <c r="D406" i="14"/>
  <c r="F406" i="14" s="1"/>
  <c r="D270" i="14"/>
  <c r="F268" i="14"/>
  <c r="D226" i="14"/>
  <c r="F226" i="14" s="1"/>
  <c r="F225" i="14"/>
  <c r="F227" i="14" s="1"/>
  <c r="C238" i="14" s="1"/>
  <c r="C153" i="14"/>
  <c r="C155" i="14" s="1"/>
  <c r="E147" i="14"/>
  <c r="E149" i="14" s="1"/>
  <c r="J8" i="14"/>
  <c r="D361" i="14"/>
  <c r="F361" i="14" s="1"/>
  <c r="E264" i="14"/>
  <c r="F262" i="14"/>
  <c r="C309" i="14"/>
  <c r="E307" i="14"/>
  <c r="G135" i="14"/>
  <c r="C244" i="14" l="1"/>
  <c r="C246" i="14" s="1"/>
  <c r="E238" i="14"/>
  <c r="E240" i="14" s="1"/>
  <c r="K9" i="14"/>
  <c r="K12" i="14" s="1"/>
  <c r="K13" i="14" s="1"/>
  <c r="K14" i="14" s="1"/>
  <c r="K15" i="14" s="1"/>
  <c r="C444" i="14"/>
  <c r="F270" i="14"/>
  <c r="D271" i="14"/>
  <c r="F271" i="14" s="1"/>
  <c r="J9" i="14"/>
  <c r="J12" i="14" s="1"/>
  <c r="J13" i="14" s="1"/>
  <c r="J14" i="14" s="1"/>
  <c r="J15" i="14" s="1"/>
  <c r="J17" i="14" s="1"/>
  <c r="C399" i="14"/>
  <c r="G226" i="14"/>
  <c r="H18" i="14"/>
  <c r="E309" i="14"/>
  <c r="D316" i="14"/>
  <c r="F314" i="14"/>
  <c r="E353" i="14"/>
  <c r="E355" i="14" s="1"/>
  <c r="C355" i="14"/>
  <c r="D264" i="14"/>
  <c r="F263" i="14"/>
  <c r="I17" i="14"/>
  <c r="I16" i="14"/>
  <c r="F316" i="14" l="1"/>
  <c r="D317" i="14"/>
  <c r="F317" i="14" s="1"/>
  <c r="E399" i="14"/>
  <c r="C401" i="14"/>
  <c r="D309" i="14"/>
  <c r="F308" i="14"/>
  <c r="K17" i="14"/>
  <c r="K16" i="14"/>
  <c r="F353" i="14"/>
  <c r="F354" i="14"/>
  <c r="D355" i="14"/>
  <c r="F307" i="14"/>
  <c r="D362" i="14"/>
  <c r="F360" i="14"/>
  <c r="J16" i="14"/>
  <c r="F272" i="14"/>
  <c r="C283" i="14" s="1"/>
  <c r="E444" i="14"/>
  <c r="C446" i="14"/>
  <c r="D407" i="14"/>
  <c r="F405" i="14"/>
  <c r="I18" i="14"/>
  <c r="J18" i="14"/>
  <c r="L19" i="13"/>
  <c r="K19" i="13"/>
  <c r="J19" i="13"/>
  <c r="I19" i="13"/>
  <c r="H19" i="13"/>
  <c r="G19" i="13"/>
  <c r="F19" i="13"/>
  <c r="E19" i="13"/>
  <c r="D19" i="13"/>
  <c r="D12" i="13"/>
  <c r="F8" i="13"/>
  <c r="D6" i="13"/>
  <c r="D7" i="13" s="1"/>
  <c r="D9" i="13" s="1"/>
  <c r="F5" i="13"/>
  <c r="G5" i="13" s="1"/>
  <c r="E4" i="13"/>
  <c r="F4" i="13" s="1"/>
  <c r="G4" i="13" s="1"/>
  <c r="H4" i="13" s="1"/>
  <c r="I4" i="13" s="1"/>
  <c r="J4" i="13" s="1"/>
  <c r="K4" i="13" s="1"/>
  <c r="L4" i="13" s="1"/>
  <c r="D408" i="14" l="1"/>
  <c r="F408" i="14" s="1"/>
  <c r="F407" i="14"/>
  <c r="F409" i="14" s="1"/>
  <c r="C420" i="14" s="1"/>
  <c r="E446" i="14"/>
  <c r="E283" i="14"/>
  <c r="E285" i="14" s="1"/>
  <c r="C289" i="14"/>
  <c r="C291" i="14" s="1"/>
  <c r="E401" i="14"/>
  <c r="F399" i="14"/>
  <c r="G271" i="14"/>
  <c r="D363" i="14"/>
  <c r="F363" i="14" s="1"/>
  <c r="F362" i="14"/>
  <c r="F364" i="14" s="1"/>
  <c r="C375" i="14" s="1"/>
  <c r="K18" i="14"/>
  <c r="F318" i="14"/>
  <c r="C329" i="14" s="1"/>
  <c r="D11" i="13"/>
  <c r="D86" i="13"/>
  <c r="E9" i="13"/>
  <c r="E10" i="13" s="1"/>
  <c r="H5" i="13"/>
  <c r="G6" i="13"/>
  <c r="G7" i="13" s="1"/>
  <c r="G9" i="13" s="1"/>
  <c r="D10" i="13"/>
  <c r="D18" i="13"/>
  <c r="F12" i="13"/>
  <c r="G8" i="13"/>
  <c r="F6" i="13"/>
  <c r="F7" i="13" s="1"/>
  <c r="F9" i="13" s="1"/>
  <c r="E12" i="13"/>
  <c r="C335" i="14" l="1"/>
  <c r="C337" i="14" s="1"/>
  <c r="E329" i="14"/>
  <c r="E331" i="14" s="1"/>
  <c r="E375" i="14"/>
  <c r="E377" i="14" s="1"/>
  <c r="C381" i="14"/>
  <c r="C383" i="14" s="1"/>
  <c r="G363" i="14"/>
  <c r="G317" i="14"/>
  <c r="F400" i="14"/>
  <c r="D401" i="14"/>
  <c r="D446" i="14"/>
  <c r="F445" i="14"/>
  <c r="F444" i="14"/>
  <c r="C426" i="14"/>
  <c r="C428" i="14" s="1"/>
  <c r="E420" i="14"/>
  <c r="E422" i="14" s="1"/>
  <c r="G408" i="14"/>
  <c r="F86" i="13"/>
  <c r="E18" i="13"/>
  <c r="E43" i="13"/>
  <c r="F10" i="13"/>
  <c r="F18" i="13"/>
  <c r="G12" i="13"/>
  <c r="H8" i="13"/>
  <c r="F11" i="13"/>
  <c r="H6" i="13"/>
  <c r="H7" i="13" s="1"/>
  <c r="H9" i="13" s="1"/>
  <c r="I5" i="13"/>
  <c r="D13" i="13"/>
  <c r="D20" i="13"/>
  <c r="E11" i="13"/>
  <c r="E13" i="13" s="1"/>
  <c r="E14" i="13" s="1"/>
  <c r="E15" i="13" s="1"/>
  <c r="E16" i="13" s="1"/>
  <c r="E20" i="13"/>
  <c r="G18" i="13"/>
  <c r="G10" i="13"/>
  <c r="G43" i="13" l="1"/>
  <c r="D14" i="13"/>
  <c r="E17" i="13"/>
  <c r="G11" i="13"/>
  <c r="G13" i="13" s="1"/>
  <c r="G14" i="13" s="1"/>
  <c r="G15" i="13" s="1"/>
  <c r="G16" i="13" s="1"/>
  <c r="J5" i="13"/>
  <c r="I6" i="13"/>
  <c r="I7" i="13" s="1"/>
  <c r="I9" i="13" s="1"/>
  <c r="H18" i="13"/>
  <c r="H10" i="13"/>
  <c r="G20" i="13"/>
  <c r="H12" i="13"/>
  <c r="I8" i="13"/>
  <c r="F13" i="13"/>
  <c r="F14" i="13" s="1"/>
  <c r="F15" i="13" s="1"/>
  <c r="F16" i="13" s="1"/>
  <c r="F20" i="13"/>
  <c r="D15" i="13" l="1"/>
  <c r="E44" i="13"/>
  <c r="G17" i="13"/>
  <c r="F17" i="13"/>
  <c r="J6" i="13"/>
  <c r="J7" i="13" s="1"/>
  <c r="J9" i="13" s="1"/>
  <c r="K5" i="13"/>
  <c r="H11" i="13"/>
  <c r="H13" i="13" s="1"/>
  <c r="H14" i="13" s="1"/>
  <c r="H15" i="13" s="1"/>
  <c r="H16" i="13" s="1"/>
  <c r="J8" i="13"/>
  <c r="I12" i="13"/>
  <c r="H20" i="13"/>
  <c r="I18" i="13"/>
  <c r="I10" i="13"/>
  <c r="D16" i="13" l="1"/>
  <c r="D87" i="13"/>
  <c r="G44" i="13"/>
  <c r="E45" i="13"/>
  <c r="H17" i="13"/>
  <c r="K6" i="13"/>
  <c r="K7" i="13" s="1"/>
  <c r="K9" i="13" s="1"/>
  <c r="L5" i="13"/>
  <c r="L6" i="13" s="1"/>
  <c r="L7" i="13" s="1"/>
  <c r="L9" i="13" s="1"/>
  <c r="I20" i="13"/>
  <c r="K8" i="13"/>
  <c r="J12" i="13"/>
  <c r="J18" i="13"/>
  <c r="J10" i="13"/>
  <c r="I11" i="13"/>
  <c r="I13" i="13" s="1"/>
  <c r="I14" i="13" s="1"/>
  <c r="I15" i="13" s="1"/>
  <c r="I16" i="13" s="1"/>
  <c r="F87" i="13" l="1"/>
  <c r="D88" i="13"/>
  <c r="D17" i="13"/>
  <c r="G45" i="13"/>
  <c r="E46" i="13"/>
  <c r="G46" i="13" s="1"/>
  <c r="I17" i="13"/>
  <c r="L18" i="13"/>
  <c r="L10" i="13"/>
  <c r="L8" i="13"/>
  <c r="L12" i="13" s="1"/>
  <c r="K12" i="13"/>
  <c r="K18" i="13"/>
  <c r="K10" i="13"/>
  <c r="J20" i="13"/>
  <c r="J11" i="13"/>
  <c r="J13" i="13" s="1"/>
  <c r="J14" i="13" s="1"/>
  <c r="J15" i="13" s="1"/>
  <c r="J16" i="13" s="1"/>
  <c r="F88" i="13" l="1"/>
  <c r="G47" i="13"/>
  <c r="J17" i="13"/>
  <c r="K11" i="13"/>
  <c r="K13" i="13" s="1"/>
  <c r="K14" i="13" s="1"/>
  <c r="K15" i="13" s="1"/>
  <c r="K16" i="13" s="1"/>
  <c r="K20" i="13"/>
  <c r="L11" i="13"/>
  <c r="L13" i="13" s="1"/>
  <c r="L14" i="13" s="1"/>
  <c r="L15" i="13" s="1"/>
  <c r="L16" i="13" s="1"/>
  <c r="L20" i="13"/>
  <c r="E88" i="13" l="1"/>
  <c r="G86" i="13"/>
  <c r="G87" i="13"/>
  <c r="H46" i="13"/>
  <c r="D52" i="13"/>
  <c r="D60" i="13" s="1"/>
  <c r="D61" i="13" s="1"/>
  <c r="E61" i="13" s="1"/>
  <c r="L17" i="13"/>
  <c r="K17" i="13"/>
  <c r="F61" i="13" l="1"/>
  <c r="E66" i="13"/>
  <c r="E68" i="13" s="1"/>
  <c r="E69" i="13" s="1"/>
  <c r="D73" i="13" s="1"/>
  <c r="E65" i="13"/>
  <c r="F52" i="13"/>
  <c r="F54" i="13" s="1"/>
  <c r="D74" i="13" l="1"/>
  <c r="E74" i="13"/>
  <c r="E73" i="13"/>
  <c r="E70" i="13" l="1"/>
  <c r="K18" i="11" l="1"/>
  <c r="J18" i="11"/>
  <c r="I18" i="11"/>
  <c r="H18" i="11"/>
  <c r="G18" i="11"/>
  <c r="F18" i="11"/>
  <c r="E18" i="11"/>
  <c r="D18" i="11"/>
  <c r="C18" i="11"/>
  <c r="D11" i="11"/>
  <c r="D10" i="11" s="1"/>
  <c r="C11" i="11"/>
  <c r="C8" i="11"/>
  <c r="C17" i="11" s="1"/>
  <c r="E7" i="11"/>
  <c r="D6" i="11"/>
  <c r="D8" i="11" s="1"/>
  <c r="D458" i="11" s="1"/>
  <c r="C6" i="11"/>
  <c r="E4" i="11"/>
  <c r="E6" i="11" s="1"/>
  <c r="E8" i="11" s="1"/>
  <c r="E458" i="11" s="1"/>
  <c r="E3" i="11"/>
  <c r="F3" i="11" s="1"/>
  <c r="G3" i="11" s="1"/>
  <c r="H3" i="11" s="1"/>
  <c r="I3" i="11" s="1"/>
  <c r="J3" i="11" s="1"/>
  <c r="K3" i="11" s="1"/>
  <c r="D3" i="11"/>
  <c r="E17" i="11" l="1"/>
  <c r="C180" i="11" s="1"/>
  <c r="E180" i="11" s="1"/>
  <c r="E9" i="11"/>
  <c r="D156" i="11" s="1"/>
  <c r="D17" i="11"/>
  <c r="C134" i="11" s="1"/>
  <c r="E134" i="11" s="1"/>
  <c r="D9" i="11"/>
  <c r="D110" i="11" s="1"/>
  <c r="F7" i="11"/>
  <c r="E11" i="11"/>
  <c r="F4" i="11"/>
  <c r="C9" i="11"/>
  <c r="F6" i="11" l="1"/>
  <c r="F8" i="11" s="1"/>
  <c r="F458" i="11" s="1"/>
  <c r="G4" i="11"/>
  <c r="E10" i="11"/>
  <c r="E19" i="11"/>
  <c r="E12" i="11"/>
  <c r="E13" i="11" s="1"/>
  <c r="E14" i="11" s="1"/>
  <c r="E15" i="11" s="1"/>
  <c r="C19" i="11"/>
  <c r="C12" i="11"/>
  <c r="C13" i="11" s="1"/>
  <c r="C14" i="11" s="1"/>
  <c r="C15" i="11" s="1"/>
  <c r="G7" i="11"/>
  <c r="F11" i="11"/>
  <c r="D12" i="11"/>
  <c r="D13" i="11" s="1"/>
  <c r="D14" i="11" s="1"/>
  <c r="D15" i="11" s="1"/>
  <c r="D19" i="11"/>
  <c r="D96" i="11" l="1"/>
  <c r="F96" i="11" s="1"/>
  <c r="D142" i="11"/>
  <c r="F142" i="11" s="1"/>
  <c r="G6" i="11"/>
  <c r="G8" i="11" s="1"/>
  <c r="G458" i="11" s="1"/>
  <c r="H4" i="11"/>
  <c r="C16" i="11"/>
  <c r="C21" i="11"/>
  <c r="E16" i="11"/>
  <c r="D141" i="11" s="1"/>
  <c r="E20" i="11"/>
  <c r="C181" i="11" s="1"/>
  <c r="F9" i="11"/>
  <c r="D202" i="11" s="1"/>
  <c r="F17" i="11"/>
  <c r="C226" i="11" s="1"/>
  <c r="E226" i="11" s="1"/>
  <c r="D16" i="11"/>
  <c r="D95" i="11" s="1"/>
  <c r="D20" i="11"/>
  <c r="C135" i="11" s="1"/>
  <c r="F10" i="11"/>
  <c r="H7" i="11"/>
  <c r="G11" i="11"/>
  <c r="D97" i="11" l="1"/>
  <c r="F95" i="11"/>
  <c r="D143" i="11"/>
  <c r="F141" i="11"/>
  <c r="E181" i="11"/>
  <c r="C182" i="11"/>
  <c r="E135" i="11"/>
  <c r="C136" i="11"/>
  <c r="E21" i="11"/>
  <c r="D21" i="11"/>
  <c r="I4" i="11"/>
  <c r="H6" i="11"/>
  <c r="H8" i="11" s="1"/>
  <c r="H458" i="11" s="1"/>
  <c r="G17" i="11"/>
  <c r="C271" i="11" s="1"/>
  <c r="E271" i="11" s="1"/>
  <c r="G9" i="11"/>
  <c r="D247" i="11" s="1"/>
  <c r="F12" i="11"/>
  <c r="F13" i="11" s="1"/>
  <c r="F14" i="11" s="1"/>
  <c r="F15" i="11" s="1"/>
  <c r="F19" i="11"/>
  <c r="D188" i="11" s="1"/>
  <c r="F188" i="11" s="1"/>
  <c r="H11" i="11"/>
  <c r="I7" i="11"/>
  <c r="G10" i="11"/>
  <c r="F143" i="11" l="1"/>
  <c r="D144" i="11"/>
  <c r="F144" i="11" s="1"/>
  <c r="F97" i="11"/>
  <c r="D98" i="11"/>
  <c r="F98" i="11" s="1"/>
  <c r="E136" i="11"/>
  <c r="F135" i="11" s="1"/>
  <c r="E182" i="11"/>
  <c r="H10" i="11"/>
  <c r="I6" i="11"/>
  <c r="I8" i="11" s="1"/>
  <c r="I458" i="11" s="1"/>
  <c r="J4" i="11"/>
  <c r="F16" i="11"/>
  <c r="D187" i="11" s="1"/>
  <c r="F20" i="11"/>
  <c r="C227" i="11" s="1"/>
  <c r="G12" i="11"/>
  <c r="G13" i="11" s="1"/>
  <c r="G14" i="11" s="1"/>
  <c r="G15" i="11" s="1"/>
  <c r="G19" i="11"/>
  <c r="I11" i="11"/>
  <c r="J7" i="11"/>
  <c r="H17" i="11"/>
  <c r="C316" i="11" s="1"/>
  <c r="E316" i="11" s="1"/>
  <c r="H9" i="11"/>
  <c r="D292" i="11" s="1"/>
  <c r="F99" i="11" l="1"/>
  <c r="C110" i="11" s="1"/>
  <c r="C116" i="11" s="1"/>
  <c r="C118" i="11" s="1"/>
  <c r="F187" i="11"/>
  <c r="D189" i="11"/>
  <c r="D233" i="11"/>
  <c r="F233" i="11" s="1"/>
  <c r="F145" i="11"/>
  <c r="C156" i="11" s="1"/>
  <c r="E227" i="11"/>
  <c r="C228" i="11"/>
  <c r="D182" i="11"/>
  <c r="F180" i="11"/>
  <c r="F181" i="11"/>
  <c r="D136" i="11"/>
  <c r="F134" i="11"/>
  <c r="F21" i="11"/>
  <c r="J11" i="11"/>
  <c r="K7" i="11"/>
  <c r="K11" i="11" s="1"/>
  <c r="G20" i="11"/>
  <c r="C272" i="11" s="1"/>
  <c r="G16" i="11"/>
  <c r="D232" i="11" s="1"/>
  <c r="I10" i="11"/>
  <c r="H12" i="11"/>
  <c r="H13" i="11" s="1"/>
  <c r="H14" i="11" s="1"/>
  <c r="H15" i="11" s="1"/>
  <c r="H19" i="11"/>
  <c r="J6" i="11"/>
  <c r="J8" i="11" s="1"/>
  <c r="J458" i="11" s="1"/>
  <c r="K4" i="11"/>
  <c r="K6" i="11" s="1"/>
  <c r="K8" i="11" s="1"/>
  <c r="K458" i="11" s="1"/>
  <c r="I17" i="11"/>
  <c r="C362" i="11" s="1"/>
  <c r="E362" i="11" s="1"/>
  <c r="I9" i="11"/>
  <c r="D338" i="11" s="1"/>
  <c r="E110" i="11" l="1"/>
  <c r="E112" i="11" s="1"/>
  <c r="G98" i="11"/>
  <c r="C129" i="11"/>
  <c r="C130" i="11" s="1"/>
  <c r="D278" i="11"/>
  <c r="F278" i="11" s="1"/>
  <c r="E156" i="11"/>
  <c r="E158" i="11" s="1"/>
  <c r="C162" i="11"/>
  <c r="C164" i="11" s="1"/>
  <c r="C175" i="11"/>
  <c r="C176" i="11" s="1"/>
  <c r="G144" i="11"/>
  <c r="F232" i="11"/>
  <c r="D234" i="11"/>
  <c r="D190" i="11"/>
  <c r="F190" i="11" s="1"/>
  <c r="F189" i="11"/>
  <c r="F191" i="11" s="1"/>
  <c r="C202" i="11" s="1"/>
  <c r="E272" i="11"/>
  <c r="C273" i="11"/>
  <c r="E228" i="11"/>
  <c r="F227" i="11" s="1"/>
  <c r="G21" i="11"/>
  <c r="K17" i="11"/>
  <c r="C453" i="11" s="1"/>
  <c r="E453" i="11" s="1"/>
  <c r="K9" i="11"/>
  <c r="D429" i="11" s="1"/>
  <c r="H20" i="11"/>
  <c r="C317" i="11" s="1"/>
  <c r="H16" i="11"/>
  <c r="D277" i="11" s="1"/>
  <c r="I12" i="11"/>
  <c r="I13" i="11" s="1"/>
  <c r="I14" i="11" s="1"/>
  <c r="I15" i="11" s="1"/>
  <c r="I19" i="11"/>
  <c r="K10" i="11"/>
  <c r="J17" i="11"/>
  <c r="C408" i="11" s="1"/>
  <c r="E408" i="11" s="1"/>
  <c r="J9" i="11"/>
  <c r="D384" i="11" s="1"/>
  <c r="J10" i="11"/>
  <c r="E202" i="11" l="1"/>
  <c r="E204" i="11" s="1"/>
  <c r="C208" i="11"/>
  <c r="C210" i="11" s="1"/>
  <c r="C221" i="11"/>
  <c r="C222" i="11" s="1"/>
  <c r="G190" i="11"/>
  <c r="F234" i="11"/>
  <c r="D235" i="11"/>
  <c r="F235" i="11" s="1"/>
  <c r="D324" i="11"/>
  <c r="F324" i="11" s="1"/>
  <c r="D279" i="11"/>
  <c r="F277" i="11"/>
  <c r="F226" i="11"/>
  <c r="D228" i="11"/>
  <c r="E317" i="11"/>
  <c r="C318" i="11"/>
  <c r="E273" i="11"/>
  <c r="H21" i="11"/>
  <c r="I20" i="11"/>
  <c r="C363" i="11" s="1"/>
  <c r="I16" i="11"/>
  <c r="D323" i="11" s="1"/>
  <c r="J12" i="11"/>
  <c r="J13" i="11" s="1"/>
  <c r="J14" i="11" s="1"/>
  <c r="J15" i="11" s="1"/>
  <c r="J19" i="11"/>
  <c r="D370" i="11" s="1"/>
  <c r="F370" i="11" s="1"/>
  <c r="K19" i="11"/>
  <c r="K12" i="11"/>
  <c r="K13" i="11" s="1"/>
  <c r="K14" i="11" s="1"/>
  <c r="K15" i="11" s="1"/>
  <c r="F279" i="11" l="1"/>
  <c r="D280" i="11"/>
  <c r="F280" i="11" s="1"/>
  <c r="D415" i="11"/>
  <c r="F415" i="11" s="1"/>
  <c r="F236" i="11"/>
  <c r="C247" i="11" s="1"/>
  <c r="D325" i="11"/>
  <c r="F323" i="11"/>
  <c r="D273" i="11"/>
  <c r="F271" i="11"/>
  <c r="E363" i="11"/>
  <c r="C364" i="11"/>
  <c r="F272" i="11"/>
  <c r="E318" i="11"/>
  <c r="F317" i="11" s="1"/>
  <c r="I21" i="11"/>
  <c r="K16" i="11"/>
  <c r="D414" i="11" s="1"/>
  <c r="K20" i="11"/>
  <c r="C454" i="11" s="1"/>
  <c r="J20" i="11"/>
  <c r="C409" i="11" s="1"/>
  <c r="J16" i="11"/>
  <c r="D369" i="11" s="1"/>
  <c r="G235" i="11" l="1"/>
  <c r="F369" i="11"/>
  <c r="D371" i="11"/>
  <c r="F414" i="11"/>
  <c r="D416" i="11"/>
  <c r="D326" i="11"/>
  <c r="F326" i="11" s="1"/>
  <c r="F325" i="11"/>
  <c r="F327" i="11" s="1"/>
  <c r="C338" i="11" s="1"/>
  <c r="C253" i="11"/>
  <c r="C255" i="11" s="1"/>
  <c r="E247" i="11"/>
  <c r="E249" i="11" s="1"/>
  <c r="C266" i="11"/>
  <c r="C267" i="11" s="1"/>
  <c r="F281" i="11"/>
  <c r="C292" i="11" s="1"/>
  <c r="D318" i="11"/>
  <c r="F316" i="11"/>
  <c r="E364" i="11"/>
  <c r="F363" i="11" s="1"/>
  <c r="E454" i="11"/>
  <c r="C455" i="11"/>
  <c r="E409" i="11"/>
  <c r="C410" i="11"/>
  <c r="J21" i="11"/>
  <c r="K21" i="11"/>
  <c r="C18" i="8"/>
  <c r="K21" i="10"/>
  <c r="J21" i="10"/>
  <c r="I21" i="10"/>
  <c r="H21" i="10"/>
  <c r="G21" i="10"/>
  <c r="F21" i="10"/>
  <c r="E21" i="10"/>
  <c r="D21" i="10"/>
  <c r="E8" i="10"/>
  <c r="E9" i="10" s="1"/>
  <c r="D8" i="10"/>
  <c r="D9" i="10" s="1"/>
  <c r="E7" i="10"/>
  <c r="F7" i="10" s="1"/>
  <c r="F8" i="10" s="1"/>
  <c r="F9" i="10" s="1"/>
  <c r="F6" i="10"/>
  <c r="G6" i="10" s="1"/>
  <c r="H6" i="10" s="1"/>
  <c r="I6" i="10" s="1"/>
  <c r="J6" i="10" s="1"/>
  <c r="K6" i="10" s="1"/>
  <c r="D6" i="10"/>
  <c r="E6" i="10" s="1"/>
  <c r="K21" i="5"/>
  <c r="J21" i="5"/>
  <c r="I21" i="5"/>
  <c r="H21" i="5"/>
  <c r="G21" i="5"/>
  <c r="F21" i="5"/>
  <c r="E21" i="5"/>
  <c r="D21" i="5"/>
  <c r="D8" i="5"/>
  <c r="D9" i="5" s="1"/>
  <c r="E7" i="5"/>
  <c r="F7" i="5" s="1"/>
  <c r="D6" i="5"/>
  <c r="E6" i="5" s="1"/>
  <c r="F6" i="5" s="1"/>
  <c r="G6" i="5" s="1"/>
  <c r="H6" i="5" s="1"/>
  <c r="I6" i="5" s="1"/>
  <c r="J6" i="5" s="1"/>
  <c r="K6" i="5" s="1"/>
  <c r="K21" i="9"/>
  <c r="J21" i="9"/>
  <c r="I21" i="9"/>
  <c r="H21" i="9"/>
  <c r="G21" i="9"/>
  <c r="F21" i="9"/>
  <c r="E21" i="9"/>
  <c r="D21" i="9"/>
  <c r="C21" i="9"/>
  <c r="C14" i="9"/>
  <c r="C13" i="9" s="1"/>
  <c r="D10" i="9"/>
  <c r="D14" i="9" s="1"/>
  <c r="D13" i="9" s="1"/>
  <c r="C8" i="9"/>
  <c r="F1" i="9" s="1"/>
  <c r="D7" i="9"/>
  <c r="E7" i="9" s="1"/>
  <c r="E6" i="9"/>
  <c r="F6" i="9" s="1"/>
  <c r="G6" i="9" s="1"/>
  <c r="H6" i="9" s="1"/>
  <c r="I6" i="9" s="1"/>
  <c r="J6" i="9" s="1"/>
  <c r="K6" i="9" s="1"/>
  <c r="D6" i="9"/>
  <c r="K21" i="3"/>
  <c r="J21" i="3"/>
  <c r="I21" i="3"/>
  <c r="H21" i="3"/>
  <c r="G21" i="3"/>
  <c r="F21" i="3"/>
  <c r="E21" i="3"/>
  <c r="D21" i="3"/>
  <c r="C21" i="3"/>
  <c r="C14" i="3"/>
  <c r="C13" i="3"/>
  <c r="D10" i="3"/>
  <c r="C9" i="3"/>
  <c r="C11" i="3" s="1"/>
  <c r="D8" i="3"/>
  <c r="D9" i="3" s="1"/>
  <c r="D11" i="3" s="1"/>
  <c r="C8" i="3"/>
  <c r="F7" i="3"/>
  <c r="E7" i="3"/>
  <c r="E8" i="3" s="1"/>
  <c r="E9" i="3" s="1"/>
  <c r="E11" i="3" s="1"/>
  <c r="D7" i="3"/>
  <c r="D6" i="3"/>
  <c r="E6" i="3" s="1"/>
  <c r="F6" i="3" s="1"/>
  <c r="G6" i="3" s="1"/>
  <c r="H6" i="3" s="1"/>
  <c r="I6" i="3" s="1"/>
  <c r="J6" i="3" s="1"/>
  <c r="K6" i="3" s="1"/>
  <c r="F1" i="3"/>
  <c r="K22" i="8"/>
  <c r="J22" i="8"/>
  <c r="I22" i="8"/>
  <c r="H22" i="8"/>
  <c r="G22" i="8"/>
  <c r="F22" i="8"/>
  <c r="E22" i="8"/>
  <c r="D22" i="8"/>
  <c r="C22" i="8"/>
  <c r="C15" i="8"/>
  <c r="E10" i="8"/>
  <c r="D8" i="8"/>
  <c r="D9" i="8" s="1"/>
  <c r="D11" i="8" s="1"/>
  <c r="C8" i="8"/>
  <c r="F2" i="8" s="1"/>
  <c r="E7" i="8"/>
  <c r="D6" i="8"/>
  <c r="E6" i="8" s="1"/>
  <c r="F6" i="8" s="1"/>
  <c r="G6" i="8" s="1"/>
  <c r="H6" i="8" s="1"/>
  <c r="I6" i="8" s="1"/>
  <c r="J6" i="8" s="1"/>
  <c r="K6" i="8" s="1"/>
  <c r="K22" i="7"/>
  <c r="J22" i="7"/>
  <c r="I22" i="7"/>
  <c r="H22" i="7"/>
  <c r="G22" i="7"/>
  <c r="F22" i="7"/>
  <c r="E22" i="7"/>
  <c r="D22" i="7"/>
  <c r="C22" i="7"/>
  <c r="D15" i="7"/>
  <c r="C15" i="7"/>
  <c r="D14" i="7"/>
  <c r="D10" i="7"/>
  <c r="E10" i="7" s="1"/>
  <c r="C8" i="7"/>
  <c r="C9" i="7" s="1"/>
  <c r="C11" i="7" s="1"/>
  <c r="D7" i="7"/>
  <c r="D8" i="7" s="1"/>
  <c r="D9" i="7" s="1"/>
  <c r="D11" i="7" s="1"/>
  <c r="D6" i="7"/>
  <c r="E6" i="7" s="1"/>
  <c r="F6" i="7" s="1"/>
  <c r="G6" i="7" s="1"/>
  <c r="H6" i="7" s="1"/>
  <c r="I6" i="7" s="1"/>
  <c r="J6" i="7" s="1"/>
  <c r="K6" i="7" s="1"/>
  <c r="F2" i="7"/>
  <c r="E15" i="8" l="1"/>
  <c r="E460" i="8"/>
  <c r="D21" i="8"/>
  <c r="D112" i="8"/>
  <c r="F416" i="11"/>
  <c r="D417" i="11"/>
  <c r="F417" i="11" s="1"/>
  <c r="G280" i="11"/>
  <c r="E338" i="11"/>
  <c r="E340" i="11" s="1"/>
  <c r="C344" i="11"/>
  <c r="C346" i="11" s="1"/>
  <c r="C357" i="11"/>
  <c r="C358" i="11" s="1"/>
  <c r="D372" i="11"/>
  <c r="F372" i="11" s="1"/>
  <c r="F371" i="11"/>
  <c r="E292" i="11"/>
  <c r="E294" i="11" s="1"/>
  <c r="C298" i="11"/>
  <c r="C300" i="11" s="1"/>
  <c r="C311" i="11"/>
  <c r="C312" i="11" s="1"/>
  <c r="G326" i="11"/>
  <c r="E410" i="11"/>
  <c r="F409" i="11" s="1"/>
  <c r="E455" i="11"/>
  <c r="D364" i="11"/>
  <c r="F362" i="11"/>
  <c r="F10" i="8"/>
  <c r="E20" i="3"/>
  <c r="E12" i="3"/>
  <c r="D10" i="10"/>
  <c r="D14" i="10" s="1"/>
  <c r="D11" i="10"/>
  <c r="D12" i="3"/>
  <c r="D20" i="3"/>
  <c r="F7" i="9"/>
  <c r="E8" i="9"/>
  <c r="E9" i="9" s="1"/>
  <c r="E11" i="9" s="1"/>
  <c r="D21" i="7"/>
  <c r="D12" i="7"/>
  <c r="D13" i="7" s="1"/>
  <c r="F7" i="8"/>
  <c r="E8" i="8"/>
  <c r="E9" i="8" s="1"/>
  <c r="E11" i="8" s="1"/>
  <c r="D158" i="8" s="1"/>
  <c r="C20" i="3"/>
  <c r="C12" i="3"/>
  <c r="E15" i="7"/>
  <c r="F10" i="7"/>
  <c r="E10" i="10"/>
  <c r="E14" i="10" s="1"/>
  <c r="E11" i="10"/>
  <c r="E14" i="8"/>
  <c r="C12" i="7"/>
  <c r="C13" i="7" s="1"/>
  <c r="C21" i="7"/>
  <c r="D8" i="9"/>
  <c r="D9" i="9" s="1"/>
  <c r="D11" i="9" s="1"/>
  <c r="C14" i="7"/>
  <c r="C9" i="8"/>
  <c r="C11" i="8" s="1"/>
  <c r="D14" i="3"/>
  <c r="E10" i="3"/>
  <c r="G7" i="5"/>
  <c r="F8" i="5"/>
  <c r="D12" i="8"/>
  <c r="D13" i="8" s="1"/>
  <c r="G1" i="10"/>
  <c r="F8" i="3"/>
  <c r="F9" i="3" s="1"/>
  <c r="F11" i="3" s="1"/>
  <c r="G7" i="3"/>
  <c r="D15" i="8"/>
  <c r="E10" i="9"/>
  <c r="E7" i="7"/>
  <c r="C9" i="9"/>
  <c r="C11" i="9" s="1"/>
  <c r="H1" i="10"/>
  <c r="D11" i="5"/>
  <c r="D10" i="5"/>
  <c r="D14" i="5" s="1"/>
  <c r="F11" i="10"/>
  <c r="F10" i="10"/>
  <c r="F14" i="10" s="1"/>
  <c r="E8" i="5"/>
  <c r="G7" i="10"/>
  <c r="G10" i="8" l="1"/>
  <c r="F460" i="8"/>
  <c r="F373" i="11"/>
  <c r="C384" i="11" s="1"/>
  <c r="F418" i="11"/>
  <c r="C429" i="11" s="1"/>
  <c r="D455" i="11"/>
  <c r="F453" i="11"/>
  <c r="F454" i="11"/>
  <c r="D410" i="11"/>
  <c r="F408" i="11"/>
  <c r="G15" i="8"/>
  <c r="G14" i="8" s="1"/>
  <c r="F15" i="8"/>
  <c r="F14" i="8" s="1"/>
  <c r="G1" i="5"/>
  <c r="E9" i="5"/>
  <c r="D16" i="7"/>
  <c r="D17" i="7" s="1"/>
  <c r="D18" i="7" s="1"/>
  <c r="D19" i="7" s="1"/>
  <c r="D20" i="7" s="1"/>
  <c r="D23" i="7"/>
  <c r="E14" i="9"/>
  <c r="F10" i="9"/>
  <c r="D13" i="5"/>
  <c r="D20" i="5"/>
  <c r="D12" i="5"/>
  <c r="F20" i="3"/>
  <c r="F12" i="3"/>
  <c r="C21" i="8"/>
  <c r="E21" i="8"/>
  <c r="E12" i="8"/>
  <c r="E13" i="8" s="1"/>
  <c r="F10" i="3"/>
  <c r="E14" i="3"/>
  <c r="E14" i="7"/>
  <c r="H7" i="3"/>
  <c r="G8" i="3"/>
  <c r="G9" i="3" s="1"/>
  <c r="G11" i="3" s="1"/>
  <c r="G7" i="9"/>
  <c r="F8" i="9"/>
  <c r="F9" i="9" s="1"/>
  <c r="F11" i="9" s="1"/>
  <c r="H7" i="10"/>
  <c r="G8" i="10"/>
  <c r="F8" i="8"/>
  <c r="F9" i="8" s="1"/>
  <c r="F11" i="8" s="1"/>
  <c r="D204" i="8" s="1"/>
  <c r="G7" i="8"/>
  <c r="D22" i="3"/>
  <c r="D23" i="8"/>
  <c r="E12" i="10"/>
  <c r="E20" i="10"/>
  <c r="C12" i="9"/>
  <c r="C20" i="9"/>
  <c r="H1" i="5"/>
  <c r="F9" i="5"/>
  <c r="D20" i="9"/>
  <c r="D12" i="9"/>
  <c r="E13" i="10"/>
  <c r="F7" i="7"/>
  <c r="E8" i="7"/>
  <c r="E9" i="7" s="1"/>
  <c r="E11" i="7" s="1"/>
  <c r="G8" i="5"/>
  <c r="H7" i="5"/>
  <c r="F15" i="7"/>
  <c r="G10" i="7"/>
  <c r="D12" i="10"/>
  <c r="D20" i="10"/>
  <c r="F13" i="10"/>
  <c r="D13" i="10"/>
  <c r="F20" i="10"/>
  <c r="F12" i="10"/>
  <c r="D14" i="8"/>
  <c r="D16" i="8" s="1"/>
  <c r="D17" i="8" s="1"/>
  <c r="D18" i="8" s="1"/>
  <c r="D13" i="3"/>
  <c r="D15" i="3" s="1"/>
  <c r="D16" i="3" s="1"/>
  <c r="D17" i="3" s="1"/>
  <c r="D18" i="3" s="1"/>
  <c r="D19" i="3" s="1"/>
  <c r="C16" i="7"/>
  <c r="C17" i="7" s="1"/>
  <c r="C18" i="7" s="1"/>
  <c r="C19" i="7" s="1"/>
  <c r="C20" i="7" s="1"/>
  <c r="C23" i="7"/>
  <c r="C15" i="3"/>
  <c r="C16" i="3" s="1"/>
  <c r="C17" i="3" s="1"/>
  <c r="C18" i="3" s="1"/>
  <c r="C19" i="3" s="1"/>
  <c r="C22" i="3"/>
  <c r="E12" i="9"/>
  <c r="E20" i="9"/>
  <c r="E22" i="3"/>
  <c r="H10" i="8" l="1"/>
  <c r="G460" i="8"/>
  <c r="D19" i="8"/>
  <c r="D97" i="8"/>
  <c r="D98" i="8"/>
  <c r="F98" i="8" s="1"/>
  <c r="G417" i="11"/>
  <c r="E429" i="11"/>
  <c r="E431" i="11" s="1"/>
  <c r="C435" i="11"/>
  <c r="C437" i="11" s="1"/>
  <c r="C448" i="11"/>
  <c r="C449" i="11" s="1"/>
  <c r="C390" i="11"/>
  <c r="C392" i="11" s="1"/>
  <c r="E384" i="11"/>
  <c r="E386" i="11" s="1"/>
  <c r="C403" i="11"/>
  <c r="C404" i="11" s="1"/>
  <c r="G372" i="11"/>
  <c r="F14" i="7"/>
  <c r="G8" i="9"/>
  <c r="G9" i="9" s="1"/>
  <c r="G11" i="9" s="1"/>
  <c r="H7" i="9"/>
  <c r="H7" i="8"/>
  <c r="G8" i="8"/>
  <c r="G9" i="8" s="1"/>
  <c r="G11" i="8" s="1"/>
  <c r="D249" i="8" s="1"/>
  <c r="G12" i="3"/>
  <c r="G20" i="3"/>
  <c r="E23" i="8"/>
  <c r="E16" i="8"/>
  <c r="E17" i="8" s="1"/>
  <c r="E18" i="8" s="1"/>
  <c r="I7" i="5"/>
  <c r="H8" i="5"/>
  <c r="E22" i="9"/>
  <c r="E15" i="9"/>
  <c r="E16" i="9" s="1"/>
  <c r="E17" i="9" s="1"/>
  <c r="E18" i="9" s="1"/>
  <c r="E19" i="9" s="1"/>
  <c r="D22" i="10"/>
  <c r="D15" i="10"/>
  <c r="D16" i="10" s="1"/>
  <c r="D17" i="10" s="1"/>
  <c r="D18" i="10" s="1"/>
  <c r="D19" i="10" s="1"/>
  <c r="C15" i="9"/>
  <c r="C16" i="9" s="1"/>
  <c r="C17" i="9" s="1"/>
  <c r="C18" i="9" s="1"/>
  <c r="C19" i="9" s="1"/>
  <c r="C22" i="9"/>
  <c r="F12" i="8"/>
  <c r="F13" i="8" s="1"/>
  <c r="F21" i="8"/>
  <c r="H8" i="3"/>
  <c r="H9" i="3" s="1"/>
  <c r="H11" i="3" s="1"/>
  <c r="I7" i="3"/>
  <c r="G10" i="9"/>
  <c r="F14" i="9"/>
  <c r="G9" i="5"/>
  <c r="I1" i="5"/>
  <c r="E22" i="10"/>
  <c r="E15" i="10"/>
  <c r="E16" i="10" s="1"/>
  <c r="E17" i="10" s="1"/>
  <c r="E18" i="10" s="1"/>
  <c r="E19" i="10" s="1"/>
  <c r="C23" i="8"/>
  <c r="C19" i="8"/>
  <c r="E13" i="9"/>
  <c r="E21" i="7"/>
  <c r="E12" i="7"/>
  <c r="E13" i="7" s="1"/>
  <c r="D15" i="9"/>
  <c r="D16" i="9" s="1"/>
  <c r="D17" i="9" s="1"/>
  <c r="D18" i="9" s="1"/>
  <c r="D19" i="9" s="1"/>
  <c r="D22" i="9"/>
  <c r="G9" i="10"/>
  <c r="E13" i="3"/>
  <c r="E15" i="3" s="1"/>
  <c r="E16" i="3" s="1"/>
  <c r="E17" i="3" s="1"/>
  <c r="E18" i="3"/>
  <c r="E19" i="3" s="1"/>
  <c r="F22" i="3"/>
  <c r="F8" i="7"/>
  <c r="F9" i="7" s="1"/>
  <c r="F11" i="7" s="1"/>
  <c r="G7" i="7"/>
  <c r="I7" i="10"/>
  <c r="H8" i="10"/>
  <c r="G10" i="3"/>
  <c r="F14" i="3"/>
  <c r="F22" i="10"/>
  <c r="F15" i="10"/>
  <c r="F16" i="10" s="1"/>
  <c r="F17" i="10" s="1"/>
  <c r="F18" i="10" s="1"/>
  <c r="F19" i="10" s="1"/>
  <c r="G15" i="7"/>
  <c r="H10" i="7"/>
  <c r="F11" i="5"/>
  <c r="F10" i="5"/>
  <c r="F14" i="5" s="1"/>
  <c r="F20" i="9"/>
  <c r="F12" i="9"/>
  <c r="D22" i="5"/>
  <c r="D15" i="5"/>
  <c r="D16" i="5" s="1"/>
  <c r="D17" i="5" s="1"/>
  <c r="D18" i="5" s="1"/>
  <c r="D19" i="5" s="1"/>
  <c r="E11" i="5"/>
  <c r="E10" i="5"/>
  <c r="E14" i="5" s="1"/>
  <c r="H460" i="8" l="1"/>
  <c r="H15" i="8"/>
  <c r="H14" i="8" s="1"/>
  <c r="I10" i="8"/>
  <c r="E19" i="8"/>
  <c r="D143" i="8"/>
  <c r="F97" i="8"/>
  <c r="D99" i="8"/>
  <c r="D20" i="8"/>
  <c r="C136" i="8"/>
  <c r="D24" i="8"/>
  <c r="D144" i="8"/>
  <c r="F144" i="8" s="1"/>
  <c r="C20" i="8"/>
  <c r="C25" i="8"/>
  <c r="I8" i="3"/>
  <c r="I9" i="3" s="1"/>
  <c r="I11" i="3" s="1"/>
  <c r="J7" i="3"/>
  <c r="F20" i="5"/>
  <c r="F12" i="5"/>
  <c r="F22" i="9"/>
  <c r="F13" i="3"/>
  <c r="F15" i="3" s="1"/>
  <c r="F16" i="3" s="1"/>
  <c r="F17" i="3" s="1"/>
  <c r="F18" i="3"/>
  <c r="F19" i="3" s="1"/>
  <c r="F13" i="9"/>
  <c r="F15" i="9" s="1"/>
  <c r="F16" i="9" s="1"/>
  <c r="F17" i="9" s="1"/>
  <c r="F18" i="9" s="1"/>
  <c r="F19" i="9" s="1"/>
  <c r="H10" i="3"/>
  <c r="G14" i="3"/>
  <c r="H10" i="9"/>
  <c r="G14" i="9"/>
  <c r="G22" i="3"/>
  <c r="F13" i="5"/>
  <c r="G10" i="10"/>
  <c r="G14" i="10" s="1"/>
  <c r="G11" i="10"/>
  <c r="H12" i="3"/>
  <c r="H20" i="3"/>
  <c r="H8" i="8"/>
  <c r="H9" i="8" s="1"/>
  <c r="H11" i="8" s="1"/>
  <c r="D294" i="8" s="1"/>
  <c r="I7" i="8"/>
  <c r="E13" i="5"/>
  <c r="H15" i="7"/>
  <c r="I10" i="7"/>
  <c r="G8" i="7"/>
  <c r="G9" i="7" s="1"/>
  <c r="G11" i="7" s="1"/>
  <c r="H7" i="7"/>
  <c r="H9" i="5"/>
  <c r="J1" i="5"/>
  <c r="I7" i="9"/>
  <c r="H8" i="9"/>
  <c r="H9" i="9" s="1"/>
  <c r="H11" i="9" s="1"/>
  <c r="G12" i="8"/>
  <c r="G13" i="8" s="1"/>
  <c r="G21" i="8"/>
  <c r="E20" i="5"/>
  <c r="E12" i="5"/>
  <c r="G14" i="7"/>
  <c r="F12" i="7"/>
  <c r="F13" i="7" s="1"/>
  <c r="F21" i="7"/>
  <c r="F23" i="8"/>
  <c r="F16" i="8"/>
  <c r="F17" i="8" s="1"/>
  <c r="F18" i="8" s="1"/>
  <c r="J7" i="5"/>
  <c r="I8" i="5"/>
  <c r="G20" i="9"/>
  <c r="G12" i="9"/>
  <c r="H9" i="10"/>
  <c r="I8" i="10"/>
  <c r="J7" i="10"/>
  <c r="E16" i="7"/>
  <c r="E17" i="7" s="1"/>
  <c r="E18" i="7" s="1"/>
  <c r="E19" i="7" s="1"/>
  <c r="E20" i="7" s="1"/>
  <c r="E23" i="7"/>
  <c r="I1" i="10"/>
  <c r="G11" i="5"/>
  <c r="G10" i="5"/>
  <c r="G14" i="5" s="1"/>
  <c r="I460" i="8" l="1"/>
  <c r="I15" i="8"/>
  <c r="I14" i="8" s="1"/>
  <c r="J10" i="8"/>
  <c r="F19" i="8"/>
  <c r="D189" i="8"/>
  <c r="F189" i="8" s="1"/>
  <c r="E136" i="8"/>
  <c r="C138" i="8"/>
  <c r="D100" i="8"/>
  <c r="F100" i="8" s="1"/>
  <c r="F99" i="8"/>
  <c r="F101" i="8" s="1"/>
  <c r="C112" i="8" s="1"/>
  <c r="D25" i="8"/>
  <c r="D235" i="8"/>
  <c r="F235" i="8" s="1"/>
  <c r="D145" i="8"/>
  <c r="F143" i="8"/>
  <c r="E20" i="8"/>
  <c r="C182" i="8"/>
  <c r="E24" i="8"/>
  <c r="D190" i="8"/>
  <c r="K7" i="3"/>
  <c r="K8" i="3" s="1"/>
  <c r="K9" i="3" s="1"/>
  <c r="K11" i="3" s="1"/>
  <c r="J8" i="3"/>
  <c r="J9" i="3" s="1"/>
  <c r="J11" i="3" s="1"/>
  <c r="G22" i="9"/>
  <c r="I8" i="8"/>
  <c r="I9" i="8" s="1"/>
  <c r="I11" i="8" s="1"/>
  <c r="D340" i="8" s="1"/>
  <c r="J7" i="8"/>
  <c r="H11" i="5"/>
  <c r="H10" i="5"/>
  <c r="H14" i="5" s="1"/>
  <c r="H12" i="8"/>
  <c r="H13" i="8" s="1"/>
  <c r="H21" i="8"/>
  <c r="H11" i="10"/>
  <c r="H10" i="10"/>
  <c r="H14" i="10" s="1"/>
  <c r="J1" i="10"/>
  <c r="I8" i="9"/>
  <c r="I9" i="9" s="1"/>
  <c r="I11" i="9" s="1"/>
  <c r="J7" i="9"/>
  <c r="I9" i="5"/>
  <c r="E15" i="5"/>
  <c r="E16" i="5" s="1"/>
  <c r="E17" i="5" s="1"/>
  <c r="E18" i="5" s="1"/>
  <c r="E19" i="5" s="1"/>
  <c r="E22" i="5"/>
  <c r="H8" i="7"/>
  <c r="H9" i="7" s="1"/>
  <c r="H11" i="7" s="1"/>
  <c r="I7" i="7"/>
  <c r="G13" i="9"/>
  <c r="G15" i="9" s="1"/>
  <c r="G16" i="9" s="1"/>
  <c r="G17" i="9" s="1"/>
  <c r="G18" i="9" s="1"/>
  <c r="G19" i="9" s="1"/>
  <c r="F16" i="7"/>
  <c r="F17" i="7" s="1"/>
  <c r="F18" i="7" s="1"/>
  <c r="F19" i="7" s="1"/>
  <c r="F20" i="7" s="1"/>
  <c r="F23" i="7"/>
  <c r="G20" i="5"/>
  <c r="G12" i="5"/>
  <c r="K7" i="5"/>
  <c r="K8" i="5" s="1"/>
  <c r="J8" i="5"/>
  <c r="G12" i="7"/>
  <c r="G13" i="7" s="1"/>
  <c r="G21" i="7"/>
  <c r="H22" i="3"/>
  <c r="I10" i="9"/>
  <c r="H14" i="9"/>
  <c r="I12" i="3"/>
  <c r="I20" i="3"/>
  <c r="J10" i="7"/>
  <c r="I15" i="7"/>
  <c r="G20" i="10"/>
  <c r="G12" i="10"/>
  <c r="G13" i="3"/>
  <c r="G15" i="3" s="1"/>
  <c r="G16" i="3" s="1"/>
  <c r="G17" i="3" s="1"/>
  <c r="G18" i="3" s="1"/>
  <c r="G19" i="3" s="1"/>
  <c r="F22" i="5"/>
  <c r="F15" i="5"/>
  <c r="F16" i="5" s="1"/>
  <c r="F17" i="5" s="1"/>
  <c r="F18" i="5" s="1"/>
  <c r="F19" i="5" s="1"/>
  <c r="H20" i="9"/>
  <c r="H12" i="9"/>
  <c r="G13" i="5"/>
  <c r="J8" i="10"/>
  <c r="K7" i="10"/>
  <c r="K8" i="10" s="1"/>
  <c r="I9" i="10"/>
  <c r="G16" i="8"/>
  <c r="G17" i="8" s="1"/>
  <c r="G18" i="8" s="1"/>
  <c r="G23" i="8"/>
  <c r="H14" i="7"/>
  <c r="G13" i="10"/>
  <c r="H14" i="3"/>
  <c r="I10" i="3"/>
  <c r="J460" i="8" l="1"/>
  <c r="J15" i="8"/>
  <c r="J14" i="8" s="1"/>
  <c r="K10" i="8"/>
  <c r="E25" i="8"/>
  <c r="F145" i="8"/>
  <c r="D146" i="8"/>
  <c r="F146" i="8" s="1"/>
  <c r="E182" i="8"/>
  <c r="C184" i="8"/>
  <c r="C118" i="8"/>
  <c r="C120" i="8" s="1"/>
  <c r="E112" i="8"/>
  <c r="E114" i="8" s="1"/>
  <c r="C131" i="8"/>
  <c r="C132" i="8" s="1"/>
  <c r="D191" i="8"/>
  <c r="F190" i="8"/>
  <c r="G100" i="8"/>
  <c r="D280" i="8"/>
  <c r="F280" i="8" s="1"/>
  <c r="E138" i="8"/>
  <c r="F137" i="8" s="1"/>
  <c r="G19" i="8"/>
  <c r="F20" i="8"/>
  <c r="C228" i="8"/>
  <c r="F24" i="8"/>
  <c r="H13" i="5"/>
  <c r="H22" i="9"/>
  <c r="I14" i="7"/>
  <c r="J8" i="9"/>
  <c r="J9" i="9" s="1"/>
  <c r="J11" i="9" s="1"/>
  <c r="K7" i="9"/>
  <c r="K8" i="9" s="1"/>
  <c r="K9" i="9" s="1"/>
  <c r="K11" i="9" s="1"/>
  <c r="H20" i="5"/>
  <c r="H12" i="5"/>
  <c r="I20" i="9"/>
  <c r="I12" i="9"/>
  <c r="J8" i="8"/>
  <c r="J9" i="8" s="1"/>
  <c r="J11" i="8" s="1"/>
  <c r="D386" i="8" s="1"/>
  <c r="K7" i="8"/>
  <c r="K8" i="8" s="1"/>
  <c r="K9" i="8" s="1"/>
  <c r="K11" i="8" s="1"/>
  <c r="D431" i="8" s="1"/>
  <c r="K10" i="7"/>
  <c r="K15" i="7" s="1"/>
  <c r="J15" i="7"/>
  <c r="I14" i="3"/>
  <c r="J10" i="3"/>
  <c r="J9" i="5"/>
  <c r="L1" i="5" s="1"/>
  <c r="J7" i="7"/>
  <c r="I8" i="7"/>
  <c r="I9" i="7" s="1"/>
  <c r="I11" i="7" s="1"/>
  <c r="I12" i="8"/>
  <c r="I13" i="8" s="1"/>
  <c r="I21" i="8"/>
  <c r="I10" i="5"/>
  <c r="I14" i="5" s="1"/>
  <c r="I11" i="5"/>
  <c r="I11" i="10"/>
  <c r="I10" i="10"/>
  <c r="I14" i="10" s="1"/>
  <c r="I22" i="3"/>
  <c r="K9" i="5"/>
  <c r="M1" i="5" s="1"/>
  <c r="H21" i="7"/>
  <c r="H12" i="7"/>
  <c r="H13" i="7" s="1"/>
  <c r="H13" i="10"/>
  <c r="G16" i="7"/>
  <c r="G17" i="7" s="1"/>
  <c r="G18" i="7" s="1"/>
  <c r="G19" i="7" s="1"/>
  <c r="G20" i="7" s="1"/>
  <c r="G23" i="7"/>
  <c r="K9" i="10"/>
  <c r="M1" i="10"/>
  <c r="H13" i="9"/>
  <c r="H15" i="9" s="1"/>
  <c r="H16" i="9" s="1"/>
  <c r="H17" i="9" s="1"/>
  <c r="H18" i="9" s="1"/>
  <c r="H19" i="9" s="1"/>
  <c r="G22" i="5"/>
  <c r="G15" i="5"/>
  <c r="G16" i="5" s="1"/>
  <c r="G17" i="5" s="1"/>
  <c r="G18" i="5" s="1"/>
  <c r="G19" i="5" s="1"/>
  <c r="H20" i="10"/>
  <c r="H12" i="10"/>
  <c r="K1" i="10"/>
  <c r="L1" i="10"/>
  <c r="J9" i="10"/>
  <c r="J20" i="3"/>
  <c r="J12" i="3"/>
  <c r="H13" i="3"/>
  <c r="H15" i="3" s="1"/>
  <c r="H16" i="3" s="1"/>
  <c r="H17" i="3" s="1"/>
  <c r="H18" i="3" s="1"/>
  <c r="H19" i="3" s="1"/>
  <c r="J10" i="9"/>
  <c r="I14" i="9"/>
  <c r="G22" i="10"/>
  <c r="G15" i="10"/>
  <c r="G16" i="10" s="1"/>
  <c r="G17" i="10" s="1"/>
  <c r="G18" i="10" s="1"/>
  <c r="G19" i="10" s="1"/>
  <c r="K1" i="5"/>
  <c r="H23" i="8"/>
  <c r="H16" i="8"/>
  <c r="H17" i="8" s="1"/>
  <c r="H18" i="8" s="1"/>
  <c r="K20" i="3"/>
  <c r="K12" i="3"/>
  <c r="K15" i="8" l="1"/>
  <c r="K14" i="8" s="1"/>
  <c r="K460" i="8"/>
  <c r="H19" i="8"/>
  <c r="D279" i="8"/>
  <c r="E184" i="8"/>
  <c r="F182" i="8" s="1"/>
  <c r="E228" i="8"/>
  <c r="C230" i="8"/>
  <c r="G20" i="8"/>
  <c r="C273" i="8"/>
  <c r="G24" i="8"/>
  <c r="F136" i="8"/>
  <c r="D192" i="8"/>
  <c r="F192" i="8" s="1"/>
  <c r="F191" i="8"/>
  <c r="F193" i="8" s="1"/>
  <c r="C204" i="8" s="1"/>
  <c r="D138" i="8"/>
  <c r="D326" i="8"/>
  <c r="F326" i="8" s="1"/>
  <c r="F25" i="8"/>
  <c r="F147" i="8"/>
  <c r="C158" i="8" s="1"/>
  <c r="D234" i="8"/>
  <c r="I13" i="9"/>
  <c r="K11" i="10"/>
  <c r="K10" i="10"/>
  <c r="K14" i="10" s="1"/>
  <c r="I16" i="8"/>
  <c r="I17" i="8" s="1"/>
  <c r="I18" i="8" s="1"/>
  <c r="I23" i="8"/>
  <c r="K14" i="7"/>
  <c r="J20" i="9"/>
  <c r="J12" i="9"/>
  <c r="J14" i="7"/>
  <c r="H22" i="10"/>
  <c r="H15" i="10"/>
  <c r="H16" i="10" s="1"/>
  <c r="H17" i="10" s="1"/>
  <c r="H18" i="10" s="1"/>
  <c r="H19" i="10" s="1"/>
  <c r="I21" i="7"/>
  <c r="I12" i="7"/>
  <c r="I13" i="7" s="1"/>
  <c r="K12" i="8"/>
  <c r="K13" i="8" s="1"/>
  <c r="K21" i="8"/>
  <c r="K10" i="5"/>
  <c r="K14" i="5" s="1"/>
  <c r="K11" i="5"/>
  <c r="J8" i="7"/>
  <c r="J9" i="7" s="1"/>
  <c r="J11" i="7" s="1"/>
  <c r="K7" i="7"/>
  <c r="K8" i="7" s="1"/>
  <c r="K9" i="7" s="1"/>
  <c r="K11" i="7" s="1"/>
  <c r="J21" i="8"/>
  <c r="J12" i="8"/>
  <c r="J13" i="8" s="1"/>
  <c r="K22" i="3"/>
  <c r="J14" i="9"/>
  <c r="K10" i="9"/>
  <c r="K14" i="9" s="1"/>
  <c r="I13" i="10"/>
  <c r="I15" i="9"/>
  <c r="I16" i="9" s="1"/>
  <c r="I17" i="9" s="1"/>
  <c r="I18" i="9" s="1"/>
  <c r="I19" i="9" s="1"/>
  <c r="I22" i="9"/>
  <c r="K12" i="9"/>
  <c r="K20" i="9"/>
  <c r="J22" i="3"/>
  <c r="I20" i="10"/>
  <c r="I12" i="10"/>
  <c r="J10" i="5"/>
  <c r="J14" i="5" s="1"/>
  <c r="J11" i="5"/>
  <c r="H23" i="7"/>
  <c r="H16" i="7"/>
  <c r="H17" i="7" s="1"/>
  <c r="H18" i="7" s="1"/>
  <c r="H19" i="7" s="1"/>
  <c r="H20" i="7" s="1"/>
  <c r="I20" i="5"/>
  <c r="I12" i="5"/>
  <c r="K10" i="3"/>
  <c r="K14" i="3" s="1"/>
  <c r="J14" i="3"/>
  <c r="H15" i="5"/>
  <c r="H16" i="5" s="1"/>
  <c r="H17" i="5" s="1"/>
  <c r="H18" i="5" s="1"/>
  <c r="H19" i="5" s="1"/>
  <c r="H22" i="5"/>
  <c r="J10" i="10"/>
  <c r="J14" i="10" s="1"/>
  <c r="J11" i="10"/>
  <c r="I13" i="5"/>
  <c r="I13" i="3"/>
  <c r="I15" i="3" s="1"/>
  <c r="I16" i="3" s="1"/>
  <c r="I17" i="3" s="1"/>
  <c r="I18" i="3"/>
  <c r="I19" i="3" s="1"/>
  <c r="G25" i="8" l="1"/>
  <c r="I19" i="8"/>
  <c r="D325" i="8"/>
  <c r="G146" i="8"/>
  <c r="D417" i="8"/>
  <c r="F417" i="8" s="1"/>
  <c r="E204" i="8"/>
  <c r="E206" i="8" s="1"/>
  <c r="C210" i="8"/>
  <c r="C212" i="8" s="1"/>
  <c r="C223" i="8"/>
  <c r="C224" i="8" s="1"/>
  <c r="E230" i="8"/>
  <c r="F228" i="8"/>
  <c r="D281" i="8"/>
  <c r="F279" i="8"/>
  <c r="F234" i="8"/>
  <c r="D236" i="8"/>
  <c r="C164" i="8"/>
  <c r="C166" i="8" s="1"/>
  <c r="E158" i="8"/>
  <c r="E160" i="8" s="1"/>
  <c r="C177" i="8"/>
  <c r="C178" i="8" s="1"/>
  <c r="G192" i="8"/>
  <c r="C275" i="8"/>
  <c r="E273" i="8"/>
  <c r="F183" i="8"/>
  <c r="D184" i="8"/>
  <c r="H20" i="8"/>
  <c r="C318" i="8"/>
  <c r="H24" i="8"/>
  <c r="J13" i="5"/>
  <c r="J20" i="5"/>
  <c r="J12" i="5"/>
  <c r="J16" i="8"/>
  <c r="J17" i="8" s="1"/>
  <c r="J18" i="8" s="1"/>
  <c r="J23" i="8"/>
  <c r="I16" i="7"/>
  <c r="I17" i="7" s="1"/>
  <c r="I18" i="7" s="1"/>
  <c r="I19" i="7" s="1"/>
  <c r="I20" i="7" s="1"/>
  <c r="I23" i="7"/>
  <c r="J13" i="3"/>
  <c r="J15" i="3" s="1"/>
  <c r="J16" i="3" s="1"/>
  <c r="J17" i="3" s="1"/>
  <c r="J18" i="3" s="1"/>
  <c r="J19" i="3" s="1"/>
  <c r="I15" i="5"/>
  <c r="I16" i="5" s="1"/>
  <c r="I17" i="5" s="1"/>
  <c r="I18" i="5" s="1"/>
  <c r="I19" i="5" s="1"/>
  <c r="I22" i="5"/>
  <c r="K13" i="9"/>
  <c r="K20" i="5"/>
  <c r="K12" i="5"/>
  <c r="K13" i="10"/>
  <c r="J21" i="7"/>
  <c r="J12" i="7"/>
  <c r="J13" i="7" s="1"/>
  <c r="J13" i="9"/>
  <c r="K13" i="5"/>
  <c r="K20" i="10"/>
  <c r="K12" i="10"/>
  <c r="I22" i="10"/>
  <c r="I15" i="10"/>
  <c r="I16" i="10" s="1"/>
  <c r="I17" i="10" s="1"/>
  <c r="I18" i="10" s="1"/>
  <c r="I19" i="10" s="1"/>
  <c r="J20" i="10"/>
  <c r="J12" i="10"/>
  <c r="J22" i="9"/>
  <c r="J15" i="9"/>
  <c r="J16" i="9" s="1"/>
  <c r="J17" i="9" s="1"/>
  <c r="J18" i="9" s="1"/>
  <c r="J19" i="9" s="1"/>
  <c r="K12" i="7"/>
  <c r="K13" i="7" s="1"/>
  <c r="K21" i="7"/>
  <c r="K13" i="3"/>
  <c r="K15" i="3" s="1"/>
  <c r="K16" i="3" s="1"/>
  <c r="K17" i="3" s="1"/>
  <c r="K18" i="3" s="1"/>
  <c r="K19" i="3" s="1"/>
  <c r="J13" i="10"/>
  <c r="K15" i="9"/>
  <c r="K16" i="9" s="1"/>
  <c r="K17" i="9" s="1"/>
  <c r="K18" i="9" s="1"/>
  <c r="K19" i="9" s="1"/>
  <c r="K22" i="9"/>
  <c r="K23" i="8"/>
  <c r="K16" i="8"/>
  <c r="K17" i="8" s="1"/>
  <c r="K18" i="8" s="1"/>
  <c r="D372" i="8" l="1"/>
  <c r="F372" i="8" s="1"/>
  <c r="F236" i="8"/>
  <c r="D237" i="8"/>
  <c r="F237" i="8" s="1"/>
  <c r="F281" i="8"/>
  <c r="D282" i="8"/>
  <c r="F282" i="8" s="1"/>
  <c r="F229" i="8"/>
  <c r="D230" i="8"/>
  <c r="H25" i="8"/>
  <c r="C320" i="8"/>
  <c r="E318" i="8"/>
  <c r="D327" i="8"/>
  <c r="F325" i="8"/>
  <c r="I20" i="8"/>
  <c r="C364" i="8"/>
  <c r="I24" i="8"/>
  <c r="J19" i="8"/>
  <c r="K19" i="8"/>
  <c r="E275" i="8"/>
  <c r="F273" i="8"/>
  <c r="K15" i="5"/>
  <c r="K16" i="5" s="1"/>
  <c r="K17" i="5" s="1"/>
  <c r="K18" i="5" s="1"/>
  <c r="K19" i="5" s="1"/>
  <c r="K22" i="5"/>
  <c r="J22" i="10"/>
  <c r="J15" i="10"/>
  <c r="J16" i="10" s="1"/>
  <c r="J17" i="10" s="1"/>
  <c r="J18" i="10" s="1"/>
  <c r="J19" i="10" s="1"/>
  <c r="J16" i="7"/>
  <c r="J17" i="7" s="1"/>
  <c r="J18" i="7" s="1"/>
  <c r="J19" i="7" s="1"/>
  <c r="J20" i="7" s="1"/>
  <c r="J23" i="7"/>
  <c r="J15" i="5"/>
  <c r="J16" i="5" s="1"/>
  <c r="J17" i="5" s="1"/>
  <c r="J18" i="5" s="1"/>
  <c r="J19" i="5" s="1"/>
  <c r="J22" i="5"/>
  <c r="K22" i="10"/>
  <c r="K15" i="10"/>
  <c r="K16" i="10" s="1"/>
  <c r="K17" i="10" s="1"/>
  <c r="K18" i="10" s="1"/>
  <c r="K19" i="10" s="1"/>
  <c r="K16" i="7"/>
  <c r="K17" i="7" s="1"/>
  <c r="K18" i="7" s="1"/>
  <c r="K19" i="7" s="1"/>
  <c r="K20" i="7" s="1"/>
  <c r="K23" i="7"/>
  <c r="C366" i="8" l="1"/>
  <c r="E364" i="8"/>
  <c r="D328" i="8"/>
  <c r="F328" i="8" s="1"/>
  <c r="F327" i="8"/>
  <c r="F329" i="8" s="1"/>
  <c r="C340" i="8" s="1"/>
  <c r="J20" i="8"/>
  <c r="C410" i="8"/>
  <c r="J24" i="8"/>
  <c r="I25" i="8"/>
  <c r="G282" i="8"/>
  <c r="K20" i="8"/>
  <c r="C455" i="8"/>
  <c r="K24" i="8"/>
  <c r="E320" i="8"/>
  <c r="F318" i="8"/>
  <c r="D275" i="8"/>
  <c r="F274" i="8"/>
  <c r="F283" i="8"/>
  <c r="C294" i="8" s="1"/>
  <c r="D416" i="8"/>
  <c r="F238" i="8"/>
  <c r="C249" i="8" s="1"/>
  <c r="D371" i="8"/>
  <c r="G73" i="13"/>
  <c r="F74" i="13"/>
  <c r="F73" i="13"/>
  <c r="K25" i="8" l="1"/>
  <c r="J25" i="8"/>
  <c r="C346" i="8"/>
  <c r="C348" i="8" s="1"/>
  <c r="E340" i="8"/>
  <c r="E342" i="8" s="1"/>
  <c r="C359" i="8"/>
  <c r="C360" i="8" s="1"/>
  <c r="E366" i="8"/>
  <c r="F364" i="8" s="1"/>
  <c r="F319" i="8"/>
  <c r="D320" i="8"/>
  <c r="C457" i="8"/>
  <c r="E455" i="8"/>
  <c r="E410" i="8"/>
  <c r="C412" i="8"/>
  <c r="F371" i="8"/>
  <c r="D373" i="8"/>
  <c r="C255" i="8"/>
  <c r="C257" i="8" s="1"/>
  <c r="E249" i="8"/>
  <c r="E251" i="8" s="1"/>
  <c r="C268" i="8"/>
  <c r="C269" i="8" s="1"/>
  <c r="G237" i="8"/>
  <c r="G328" i="8"/>
  <c r="F416" i="8"/>
  <c r="D418" i="8"/>
  <c r="C300" i="8"/>
  <c r="C302" i="8" s="1"/>
  <c r="E294" i="8"/>
  <c r="E296" i="8" s="1"/>
  <c r="C313" i="8"/>
  <c r="C314" i="8" s="1"/>
  <c r="G74" i="13"/>
  <c r="D76" i="13"/>
  <c r="D79" i="13" s="1"/>
  <c r="E76" i="13"/>
  <c r="E82" i="13"/>
  <c r="F81" i="13" s="1"/>
  <c r="D419" i="8" l="1"/>
  <c r="F419" i="8" s="1"/>
  <c r="F418" i="8"/>
  <c r="F420" i="8" s="1"/>
  <c r="C431" i="8" s="1"/>
  <c r="D366" i="8"/>
  <c r="F365" i="8"/>
  <c r="E412" i="8"/>
  <c r="E457" i="8"/>
  <c r="F455" i="8" s="1"/>
  <c r="D374" i="8"/>
  <c r="F374" i="8" s="1"/>
  <c r="F373" i="8"/>
  <c r="F76" i="13"/>
  <c r="E77" i="13"/>
  <c r="D80" i="13"/>
  <c r="G76" i="13"/>
  <c r="F82" i="13"/>
  <c r="G82" i="13" s="1"/>
  <c r="F375" i="8" l="1"/>
  <c r="C386" i="8" s="1"/>
  <c r="C392" i="8"/>
  <c r="C394" i="8" s="1"/>
  <c r="E386" i="8"/>
  <c r="E388" i="8" s="1"/>
  <c r="C405" i="8"/>
  <c r="C406" i="8" s="1"/>
  <c r="G374" i="8"/>
  <c r="D457" i="8"/>
  <c r="F456" i="8"/>
  <c r="D412" i="8"/>
  <c r="F411" i="8"/>
  <c r="F410" i="8"/>
  <c r="C437" i="8"/>
  <c r="C439" i="8" s="1"/>
  <c r="E431" i="8"/>
  <c r="E433" i="8" s="1"/>
  <c r="C450" i="8"/>
  <c r="C451" i="8" s="1"/>
  <c r="G419" i="8"/>
  <c r="D7" i="16"/>
  <c r="D8" i="16"/>
  <c r="D11" i="16"/>
  <c r="D20" i="16"/>
  <c r="D18" i="16"/>
  <c r="C121" i="14" l="1"/>
  <c r="C120" i="14"/>
  <c r="C122" i="19"/>
  <c r="C121" i="19"/>
  <c r="F450" i="16"/>
  <c r="E450" i="16"/>
  <c r="C450" i="16"/>
  <c r="K16" i="16"/>
  <c r="D117" i="14"/>
  <c r="E117" i="14"/>
  <c r="F411" i="16"/>
  <c r="K15" i="16"/>
  <c r="D411" i="16"/>
  <c r="E389" i="14"/>
  <c r="D389" i="14"/>
  <c r="G322" i="16"/>
  <c r="F322" i="16"/>
  <c r="D322" i="16"/>
  <c r="C167" i="17"/>
  <c r="C166" i="17"/>
  <c r="E115" i="14"/>
  <c r="D115" i="14"/>
  <c r="C304" i="15"/>
  <c r="C303" i="15"/>
  <c r="C167" i="14"/>
  <c r="C166" i="14"/>
  <c r="F138" i="16"/>
  <c r="D138" i="16"/>
  <c r="E251" i="19"/>
  <c r="D251" i="19"/>
  <c r="F313" i="16"/>
  <c r="E313" i="16"/>
  <c r="C313" i="16"/>
  <c r="H16" i="16"/>
  <c r="F273" i="16"/>
  <c r="F229" i="16"/>
  <c r="D229" i="16"/>
  <c r="C172" i="16"/>
  <c r="C171" i="16"/>
  <c r="E208" i="15"/>
  <c r="D208" i="15"/>
  <c r="H455" i="14"/>
  <c r="C299" i="14"/>
  <c r="E161" i="15"/>
  <c r="D161" i="15"/>
  <c r="C168" i="15"/>
  <c r="C167" i="15"/>
  <c r="C206" i="16"/>
  <c r="C204" i="16"/>
  <c r="E435" i="15"/>
  <c r="D435" i="15"/>
  <c r="E112" i="17"/>
  <c r="K453" i="15"/>
  <c r="E206" i="19"/>
  <c r="D206" i="19"/>
  <c r="E295" i="14"/>
  <c r="D295" i="14"/>
  <c r="C354" i="16"/>
  <c r="C353" i="16"/>
  <c r="E69" i="15"/>
  <c r="D69" i="15"/>
  <c r="E204" i="17"/>
  <c r="E113" i="17"/>
  <c r="D113" i="17"/>
  <c r="C434" i="15"/>
  <c r="D434" i="15"/>
  <c r="E434" i="15"/>
  <c r="E341" i="17"/>
  <c r="D341" i="17"/>
  <c r="E115" i="15"/>
  <c r="D115" i="15"/>
  <c r="H454" i="19"/>
  <c r="E207" i="14"/>
  <c r="D207" i="14"/>
  <c r="C454" i="15"/>
  <c r="E452" i="19"/>
  <c r="G18" i="16"/>
  <c r="G20" i="16"/>
  <c r="G11" i="16"/>
  <c r="G8" i="16"/>
  <c r="G7" i="16"/>
  <c r="G9" i="16"/>
  <c r="C258" i="14"/>
  <c r="C257" i="14"/>
  <c r="G455" i="14"/>
  <c r="C254" i="14"/>
  <c r="D86" i="16"/>
  <c r="E86" i="16"/>
  <c r="C388" i="16"/>
  <c r="C386" i="16"/>
  <c r="C308" i="16"/>
  <c r="C307" i="16"/>
  <c r="E455" i="17"/>
  <c r="C163" i="17"/>
  <c r="C208" i="15"/>
  <c r="F454" i="15"/>
  <c r="E433" i="14"/>
  <c r="D433" i="14"/>
  <c r="E68" i="14"/>
  <c r="D68" i="14"/>
  <c r="D455" i="14"/>
  <c r="C117" i="14"/>
  <c r="E206" i="17"/>
  <c r="D206" i="17"/>
  <c r="C206" i="19"/>
  <c r="F452" i="19"/>
  <c r="E158" i="14"/>
  <c r="J452" i="14"/>
  <c r="E205" i="17"/>
  <c r="D205" i="17"/>
  <c r="D314" i="16"/>
  <c r="E314" i="16"/>
  <c r="C350" i="19"/>
  <c r="C349" i="19"/>
  <c r="E296" i="15"/>
  <c r="D296" i="15"/>
  <c r="C68" i="14"/>
  <c r="C452" i="14"/>
  <c r="E68" i="19"/>
  <c r="D68" i="19"/>
  <c r="D451" i="16"/>
  <c r="E451" i="16"/>
  <c r="F223" i="16"/>
  <c r="F16" i="16"/>
  <c r="C223" i="16"/>
  <c r="E223" i="16"/>
  <c r="F455" i="14"/>
  <c r="C209" i="14"/>
  <c r="C206" i="17"/>
  <c r="F452" i="17"/>
  <c r="F222" i="16"/>
  <c r="D158" i="14"/>
  <c r="D163" i="14"/>
  <c r="E163" i="14"/>
  <c r="E161" i="14"/>
  <c r="D161" i="14"/>
  <c r="E250" i="17"/>
  <c r="D250" i="17"/>
  <c r="C68" i="19"/>
  <c r="C452" i="19"/>
  <c r="E70" i="19"/>
  <c r="D70" i="19"/>
  <c r="E222" i="16"/>
  <c r="E224" i="16"/>
  <c r="D224" i="16"/>
  <c r="E433" i="17"/>
  <c r="D433" i="17"/>
  <c r="K455" i="17"/>
  <c r="C436" i="17"/>
  <c r="E295" i="17"/>
  <c r="D295" i="17"/>
  <c r="I452" i="19"/>
  <c r="C349" i="14"/>
  <c r="C348" i="14"/>
  <c r="F359" i="16"/>
  <c r="E359" i="16"/>
  <c r="C359" i="16"/>
  <c r="I16" i="16"/>
  <c r="J456" i="15"/>
  <c r="C392" i="15"/>
  <c r="C69" i="15"/>
  <c r="C453" i="15"/>
  <c r="E386" i="17"/>
  <c r="E336" i="16"/>
  <c r="E334" i="16"/>
  <c r="I454" i="19"/>
  <c r="E389" i="15"/>
  <c r="D389" i="15"/>
  <c r="C395" i="17"/>
  <c r="C394" i="17"/>
  <c r="E341" i="19"/>
  <c r="E205" i="14"/>
  <c r="D205" i="14"/>
  <c r="E68" i="15"/>
  <c r="D68" i="15"/>
  <c r="C68" i="16"/>
  <c r="C66" i="16"/>
  <c r="C70" i="15"/>
  <c r="D70" i="15"/>
  <c r="E70" i="15"/>
  <c r="C396" i="15"/>
  <c r="C395" i="15"/>
  <c r="C396" i="19"/>
  <c r="C395" i="19"/>
  <c r="E162" i="19"/>
  <c r="D162" i="19"/>
  <c r="C406" i="16"/>
  <c r="H450" i="14"/>
  <c r="F299" i="14"/>
  <c r="C76" i="19"/>
  <c r="C75" i="19"/>
  <c r="C160" i="19"/>
  <c r="D160" i="19"/>
  <c r="E160" i="19"/>
  <c r="E204" i="14"/>
  <c r="I450" i="17"/>
  <c r="F345" i="17"/>
  <c r="C451" i="17"/>
  <c r="E69" i="19"/>
  <c r="D69" i="19"/>
  <c r="E296" i="14"/>
  <c r="D296" i="14"/>
  <c r="J452" i="19"/>
  <c r="E116" i="15"/>
  <c r="D116" i="15"/>
  <c r="C122" i="15"/>
  <c r="C121" i="15"/>
  <c r="D118" i="19"/>
  <c r="E118" i="19"/>
  <c r="E456" i="15"/>
  <c r="C164" i="15"/>
  <c r="E206" i="14"/>
  <c r="D206" i="14"/>
  <c r="C445" i="16"/>
  <c r="C444" i="16"/>
  <c r="D67" i="17"/>
  <c r="E67" i="17"/>
  <c r="C121" i="17"/>
  <c r="C120" i="17"/>
  <c r="E389" i="19"/>
  <c r="D389" i="19"/>
  <c r="D392" i="15"/>
  <c r="E392" i="15"/>
  <c r="C441" i="19"/>
  <c r="C440" i="19"/>
  <c r="E249" i="14"/>
  <c r="C345" i="17"/>
  <c r="I455" i="17"/>
  <c r="D112" i="14"/>
  <c r="E112" i="14"/>
  <c r="D456" i="19"/>
  <c r="C118" i="19"/>
  <c r="D249" i="14"/>
  <c r="D254" i="14"/>
  <c r="E254" i="14"/>
  <c r="E209" i="17"/>
  <c r="J452" i="15"/>
  <c r="E250" i="14"/>
  <c r="D250" i="14"/>
  <c r="K453" i="14"/>
  <c r="C258" i="17"/>
  <c r="C257" i="17"/>
  <c r="E432" i="15"/>
  <c r="C456" i="19"/>
  <c r="C72" i="19"/>
  <c r="J454" i="15"/>
  <c r="C433" i="17"/>
  <c r="K452" i="17"/>
  <c r="C115" i="14"/>
  <c r="D453" i="14"/>
  <c r="C207" i="14"/>
  <c r="F453" i="14"/>
  <c r="C259" i="15"/>
  <c r="C258" i="15"/>
  <c r="E114" i="15"/>
  <c r="D114" i="15"/>
  <c r="G456" i="15"/>
  <c r="C255" i="15"/>
  <c r="C303" i="17"/>
  <c r="C302" i="17"/>
  <c r="G186" i="16"/>
  <c r="F186" i="16"/>
  <c r="D186" i="16"/>
  <c r="C162" i="19"/>
  <c r="E454" i="19"/>
  <c r="F404" i="16"/>
  <c r="D437" i="19"/>
  <c r="E437" i="19"/>
  <c r="E15" i="16"/>
  <c r="E16" i="16"/>
  <c r="C177" i="16"/>
  <c r="E177" i="16"/>
  <c r="F177" i="16"/>
  <c r="D72" i="19"/>
  <c r="E72" i="19"/>
  <c r="E208" i="19"/>
  <c r="D208" i="19"/>
  <c r="F13" i="16"/>
  <c r="C222" i="16"/>
  <c r="C224" i="16"/>
  <c r="C304" i="19"/>
  <c r="C303" i="19"/>
  <c r="C259" i="19"/>
  <c r="C258" i="19"/>
  <c r="F453" i="19"/>
  <c r="J455" i="17"/>
  <c r="C391" i="17"/>
  <c r="C451" i="16"/>
  <c r="E205" i="15"/>
  <c r="H456" i="15"/>
  <c r="C300" i="15"/>
  <c r="E387" i="17"/>
  <c r="D387" i="17"/>
  <c r="D345" i="14"/>
  <c r="E345" i="14"/>
  <c r="G455" i="17"/>
  <c r="C254" i="17"/>
  <c r="C296" i="15"/>
  <c r="H452" i="15"/>
  <c r="D112" i="17"/>
  <c r="D117" i="17"/>
  <c r="E117" i="17"/>
  <c r="E342" i="15"/>
  <c r="D342" i="15"/>
  <c r="I456" i="19"/>
  <c r="C346" i="19"/>
  <c r="D22" i="16"/>
  <c r="C455" i="14"/>
  <c r="C71" i="14"/>
  <c r="C206" i="14"/>
  <c r="F452" i="14"/>
  <c r="G453" i="15"/>
  <c r="D178" i="16"/>
  <c r="E178" i="16"/>
  <c r="C435" i="15"/>
  <c r="K454" i="15"/>
  <c r="F137" i="16"/>
  <c r="C342" i="15"/>
  <c r="I452" i="15"/>
  <c r="C114" i="15"/>
  <c r="D452" i="15"/>
  <c r="F209" i="14"/>
  <c r="F450" i="14"/>
  <c r="K456" i="19"/>
  <c r="C437" i="19"/>
  <c r="C452" i="17"/>
  <c r="J455" i="14"/>
  <c r="C391" i="14"/>
  <c r="G453" i="17"/>
  <c r="D255" i="15"/>
  <c r="E255" i="15"/>
  <c r="E290" i="16"/>
  <c r="E288" i="16"/>
  <c r="F319" i="16"/>
  <c r="E113" i="14"/>
  <c r="D113" i="14"/>
  <c r="E433" i="19"/>
  <c r="D433" i="19"/>
  <c r="E343" i="17"/>
  <c r="D343" i="17"/>
  <c r="D392" i="19"/>
  <c r="E392" i="19"/>
  <c r="F72" i="19"/>
  <c r="C451" i="19"/>
  <c r="D299" i="17"/>
  <c r="E299" i="17"/>
  <c r="D432" i="19"/>
  <c r="E432" i="19"/>
  <c r="D113" i="19"/>
  <c r="E113" i="19"/>
  <c r="C114" i="16"/>
  <c r="C112" i="16"/>
  <c r="J13" i="16"/>
  <c r="C404" i="16"/>
  <c r="E404" i="16"/>
  <c r="E406" i="16"/>
  <c r="D406" i="16"/>
  <c r="E387" i="14"/>
  <c r="D387" i="14"/>
  <c r="D452" i="19"/>
  <c r="J453" i="17"/>
  <c r="E295" i="19"/>
  <c r="E207" i="15"/>
  <c r="D207" i="15"/>
  <c r="E250" i="19"/>
  <c r="E72" i="15"/>
  <c r="E345" i="17"/>
  <c r="E160" i="15"/>
  <c r="D160" i="15"/>
  <c r="C441" i="15"/>
  <c r="C440" i="15"/>
  <c r="E210" i="15"/>
  <c r="K22" i="16"/>
  <c r="D300" i="15"/>
  <c r="E300" i="15"/>
  <c r="E22" i="16"/>
  <c r="C115" i="15"/>
  <c r="D453" i="15"/>
  <c r="F366" i="16"/>
  <c r="D366" i="16"/>
  <c r="I9" i="16"/>
  <c r="I7" i="16"/>
  <c r="I8" i="16"/>
  <c r="I11" i="16"/>
  <c r="I20" i="16"/>
  <c r="I18" i="16"/>
  <c r="H453" i="15"/>
  <c r="F117" i="14"/>
  <c r="C112" i="14"/>
  <c r="D450" i="14"/>
  <c r="C68" i="17"/>
  <c r="D68" i="17"/>
  <c r="E68" i="17"/>
  <c r="F391" i="14"/>
  <c r="J450" i="14"/>
  <c r="C388" i="14"/>
  <c r="D388" i="14"/>
  <c r="E388" i="14"/>
  <c r="I22" i="16"/>
  <c r="K13" i="16"/>
  <c r="C449" i="16"/>
  <c r="E449" i="16"/>
  <c r="F449" i="16"/>
  <c r="C433" i="19"/>
  <c r="K452" i="19"/>
  <c r="C70" i="19"/>
  <c r="C454" i="19"/>
  <c r="C343" i="17"/>
  <c r="I453" i="17"/>
  <c r="E390" i="19"/>
  <c r="D390" i="19"/>
  <c r="C389" i="19"/>
  <c r="J453" i="19"/>
  <c r="I15" i="16"/>
  <c r="D320" i="16"/>
  <c r="F320" i="16"/>
  <c r="H22" i="16"/>
  <c r="E252" i="19"/>
  <c r="D252" i="19"/>
  <c r="F22" i="16"/>
  <c r="K455" i="14"/>
  <c r="C436" i="14"/>
  <c r="F392" i="15"/>
  <c r="J451" i="15"/>
  <c r="C395" i="14"/>
  <c r="C394" i="14"/>
  <c r="C390" i="19"/>
  <c r="J454" i="19"/>
  <c r="C114" i="19"/>
  <c r="D114" i="19"/>
  <c r="E114" i="19"/>
  <c r="J451" i="14"/>
  <c r="E436" i="14"/>
  <c r="F451" i="17"/>
  <c r="E69" i="14"/>
  <c r="D69" i="14"/>
  <c r="D452" i="14"/>
  <c r="E451" i="15"/>
  <c r="F164" i="15"/>
  <c r="G48" i="16"/>
  <c r="F48" i="16"/>
  <c r="D48" i="16"/>
  <c r="E206" i="15"/>
  <c r="D206" i="15"/>
  <c r="J22" i="16"/>
  <c r="C75" i="14"/>
  <c r="C74" i="14"/>
  <c r="F131" i="16"/>
  <c r="E131" i="16"/>
  <c r="C131" i="16"/>
  <c r="D16" i="16"/>
  <c r="E427" i="16"/>
  <c r="E425" i="16"/>
  <c r="H452" i="17"/>
  <c r="C168" i="19"/>
  <c r="C167" i="19"/>
  <c r="C114" i="14"/>
  <c r="D114" i="14"/>
  <c r="E114" i="14"/>
  <c r="E67" i="14"/>
  <c r="D67" i="14"/>
  <c r="E253" i="19"/>
  <c r="D253" i="19"/>
  <c r="C269" i="16"/>
  <c r="E386" i="14"/>
  <c r="G451" i="17"/>
  <c r="H9" i="16"/>
  <c r="H7" i="16"/>
  <c r="H8" i="16"/>
  <c r="H11" i="16"/>
  <c r="H20" i="16"/>
  <c r="H18" i="16"/>
  <c r="E436" i="17"/>
  <c r="C342" i="16"/>
  <c r="D319" i="16"/>
  <c r="D321" i="16"/>
  <c r="F321" i="16"/>
  <c r="F323" i="16"/>
  <c r="C334" i="16"/>
  <c r="C340" i="16"/>
  <c r="E435" i="19"/>
  <c r="D435" i="19"/>
  <c r="E341" i="15"/>
  <c r="C303" i="14"/>
  <c r="C302" i="14"/>
  <c r="E159" i="19"/>
  <c r="F437" i="19"/>
  <c r="K451" i="19"/>
  <c r="E432" i="17"/>
  <c r="D432" i="17"/>
  <c r="C314" i="16"/>
  <c r="E200" i="16"/>
  <c r="E198" i="16"/>
  <c r="E161" i="19"/>
  <c r="D161" i="19"/>
  <c r="E431" i="14"/>
  <c r="E116" i="19"/>
  <c r="D116" i="19"/>
  <c r="E66" i="17"/>
  <c r="D67" i="19"/>
  <c r="E67" i="19"/>
  <c r="F410" i="16"/>
  <c r="F118" i="19"/>
  <c r="D451" i="19"/>
  <c r="C400" i="16"/>
  <c r="C399" i="16"/>
  <c r="D294" i="17"/>
  <c r="E294" i="17"/>
  <c r="D276" i="16"/>
  <c r="F276" i="16"/>
  <c r="G276" i="16"/>
  <c r="D204" i="17"/>
  <c r="D209" i="17"/>
  <c r="C212" i="17"/>
  <c r="C213" i="17"/>
  <c r="C388" i="15"/>
  <c r="D388" i="15"/>
  <c r="E388" i="15"/>
  <c r="C113" i="14"/>
  <c r="D451" i="14"/>
  <c r="E209" i="14"/>
  <c r="F92" i="16"/>
  <c r="D15" i="16"/>
  <c r="D92" i="16"/>
  <c r="H15" i="16"/>
  <c r="D274" i="16"/>
  <c r="F274" i="16"/>
  <c r="K452" i="15"/>
  <c r="E340" i="17"/>
  <c r="G451" i="15"/>
  <c r="F255" i="15"/>
  <c r="D431" i="14"/>
  <c r="D436" i="14"/>
  <c r="C439" i="14"/>
  <c r="C440" i="14"/>
  <c r="E158" i="17"/>
  <c r="E342" i="17"/>
  <c r="D342" i="17"/>
  <c r="F209" i="17"/>
  <c r="F450" i="17"/>
  <c r="E451" i="17"/>
  <c r="G456" i="19"/>
  <c r="C255" i="19"/>
  <c r="D386" i="17"/>
  <c r="D391" i="17"/>
  <c r="E391" i="17"/>
  <c r="C298" i="19"/>
  <c r="D298" i="19"/>
  <c r="E298" i="19"/>
  <c r="E205" i="19"/>
  <c r="C296" i="17"/>
  <c r="D296" i="17"/>
  <c r="E296" i="17"/>
  <c r="E159" i="14"/>
  <c r="D159" i="14"/>
  <c r="K456" i="15"/>
  <c r="C437" i="15"/>
  <c r="E71" i="17"/>
  <c r="D456" i="15"/>
  <c r="C118" i="15"/>
  <c r="F412" i="16"/>
  <c r="F414" i="16"/>
  <c r="C425" i="16"/>
  <c r="C431" i="16"/>
  <c r="C433" i="16"/>
  <c r="E388" i="17"/>
  <c r="D388" i="17"/>
  <c r="H452" i="19"/>
  <c r="F345" i="14"/>
  <c r="I450" i="14"/>
  <c r="E342" i="14"/>
  <c r="D342" i="14"/>
  <c r="F254" i="17"/>
  <c r="G450" i="17"/>
  <c r="E452" i="17"/>
  <c r="C126" i="16"/>
  <c r="C125" i="16"/>
  <c r="I454" i="15"/>
  <c r="C178" i="16"/>
  <c r="C160" i="16"/>
  <c r="C158" i="16"/>
  <c r="E66" i="14"/>
  <c r="F163" i="17"/>
  <c r="E450" i="17"/>
  <c r="F268" i="16"/>
  <c r="G15" i="16"/>
  <c r="G16" i="16"/>
  <c r="C268" i="16"/>
  <c r="E268" i="16"/>
  <c r="C342" i="17"/>
  <c r="I452" i="17"/>
  <c r="F118" i="15"/>
  <c r="D451" i="15"/>
  <c r="C204" i="17"/>
  <c r="C209" i="17"/>
  <c r="F455" i="17"/>
  <c r="D159" i="17"/>
  <c r="E159" i="17"/>
  <c r="G231" i="16"/>
  <c r="D231" i="16"/>
  <c r="F231" i="16"/>
  <c r="E251" i="15"/>
  <c r="D251" i="15"/>
  <c r="E245" i="16"/>
  <c r="E243" i="16"/>
  <c r="E210" i="19"/>
  <c r="D66" i="17"/>
  <c r="D71" i="17"/>
  <c r="C74" i="17"/>
  <c r="C75" i="17"/>
  <c r="D250" i="15"/>
  <c r="E250" i="15"/>
  <c r="C22" i="16"/>
  <c r="C16" i="16"/>
  <c r="C85" i="16"/>
  <c r="E85" i="16"/>
  <c r="F85" i="16"/>
  <c r="H456" i="19"/>
  <c r="C300" i="19"/>
  <c r="I453" i="14"/>
  <c r="E297" i="17"/>
  <c r="D297" i="17"/>
  <c r="C296" i="19"/>
  <c r="D296" i="19"/>
  <c r="E296" i="19"/>
  <c r="C345" i="14"/>
  <c r="I455" i="14"/>
  <c r="E160" i="14"/>
  <c r="D160" i="14"/>
  <c r="G453" i="14"/>
  <c r="F299" i="17"/>
  <c r="H450" i="17"/>
  <c r="C389" i="14"/>
  <c r="J453" i="14"/>
  <c r="E453" i="17"/>
  <c r="C433" i="15"/>
  <c r="D433" i="15"/>
  <c r="E433" i="15"/>
  <c r="H13" i="16"/>
  <c r="C312" i="16"/>
  <c r="E312" i="16"/>
  <c r="F312" i="16"/>
  <c r="D295" i="19"/>
  <c r="D300" i="19"/>
  <c r="E300" i="19"/>
  <c r="C344" i="15"/>
  <c r="D344" i="15"/>
  <c r="E344" i="15"/>
  <c r="F365" i="16"/>
  <c r="C294" i="17"/>
  <c r="C299" i="17"/>
  <c r="H455" i="17"/>
  <c r="C252" i="15"/>
  <c r="D252" i="15"/>
  <c r="E252" i="15"/>
  <c r="F228" i="16"/>
  <c r="E454" i="15"/>
  <c r="D436" i="17"/>
  <c r="C439" i="17"/>
  <c r="C440" i="17"/>
  <c r="E456" i="19"/>
  <c r="C164" i="19"/>
  <c r="D451" i="17"/>
  <c r="D72" i="15"/>
  <c r="C75" i="15"/>
  <c r="C76" i="15"/>
  <c r="G451" i="14"/>
  <c r="C342" i="14"/>
  <c r="I452" i="14"/>
  <c r="C160" i="17"/>
  <c r="D160" i="17"/>
  <c r="E160" i="17"/>
  <c r="C389" i="15"/>
  <c r="J453" i="15"/>
  <c r="D159" i="19"/>
  <c r="D164" i="19"/>
  <c r="E164" i="19"/>
  <c r="D269" i="16"/>
  <c r="E269" i="16"/>
  <c r="D341" i="19"/>
  <c r="D346" i="19"/>
  <c r="E346" i="19"/>
  <c r="F456" i="15"/>
  <c r="C210" i="15"/>
  <c r="C79" i="16"/>
  <c r="C80" i="16"/>
  <c r="C160" i="15"/>
  <c r="E452" i="15"/>
  <c r="C450" i="14"/>
  <c r="F71" i="14"/>
  <c r="C66" i="14"/>
  <c r="D66" i="14"/>
  <c r="D71" i="14"/>
  <c r="E71" i="14"/>
  <c r="I451" i="17"/>
  <c r="D368" i="16"/>
  <c r="F368" i="16"/>
  <c r="G368" i="16"/>
  <c r="D254" i="17"/>
  <c r="E254" i="17"/>
  <c r="D432" i="15"/>
  <c r="D437" i="15"/>
  <c r="E437" i="15"/>
  <c r="F451" i="14"/>
  <c r="D47" i="16"/>
  <c r="F47" i="16"/>
  <c r="F49" i="16"/>
  <c r="C60" i="16"/>
  <c r="E60" i="16"/>
  <c r="E62" i="16"/>
  <c r="C116" i="15"/>
  <c r="D454" i="15"/>
  <c r="C218" i="16"/>
  <c r="D185" i="16"/>
  <c r="F185" i="16"/>
  <c r="F187" i="16"/>
  <c r="C198" i="16"/>
  <c r="C217" i="16"/>
  <c r="C251" i="15"/>
  <c r="G452" i="15"/>
  <c r="G452" i="14"/>
  <c r="F139" i="16"/>
  <c r="F141" i="16"/>
  <c r="C152" i="16"/>
  <c r="E152" i="16"/>
  <c r="E154" i="16"/>
  <c r="D205" i="19"/>
  <c r="D210" i="19"/>
  <c r="C213" i="19"/>
  <c r="C214" i="19"/>
  <c r="E432" i="14"/>
  <c r="D432" i="14"/>
  <c r="E434" i="19"/>
  <c r="D434" i="19"/>
  <c r="F18" i="16"/>
  <c r="F20" i="16"/>
  <c r="F11" i="16"/>
  <c r="F9" i="16"/>
  <c r="F7" i="16"/>
  <c r="F8" i="16"/>
  <c r="C15" i="16"/>
  <c r="D46" i="16"/>
  <c r="F46" i="16"/>
  <c r="D118" i="15"/>
  <c r="E118" i="15"/>
  <c r="H453" i="14"/>
  <c r="C343" i="14"/>
  <c r="D343" i="14"/>
  <c r="E343" i="14"/>
  <c r="F358" i="16"/>
  <c r="D132" i="16"/>
  <c r="E132" i="16"/>
  <c r="H453" i="19"/>
  <c r="C297" i="17"/>
  <c r="H453" i="17"/>
  <c r="C350" i="15"/>
  <c r="C349" i="15"/>
  <c r="E343" i="19"/>
  <c r="D343" i="19"/>
  <c r="C297" i="14"/>
  <c r="D297" i="14"/>
  <c r="E297" i="14"/>
  <c r="F451" i="19"/>
  <c r="F210" i="19"/>
  <c r="C297" i="19"/>
  <c r="D297" i="19"/>
  <c r="E297" i="19"/>
  <c r="E358" i="16"/>
  <c r="E360" i="16"/>
  <c r="D360" i="16"/>
  <c r="E115" i="19"/>
  <c r="D115" i="19"/>
  <c r="F15" i="16"/>
  <c r="D184" i="16"/>
  <c r="F184" i="16"/>
  <c r="K14" i="16"/>
  <c r="K12" i="16"/>
  <c r="D410" i="16"/>
  <c r="D412" i="16"/>
  <c r="D413" i="16"/>
  <c r="F413" i="16"/>
  <c r="G413" i="16"/>
  <c r="C252" i="17"/>
  <c r="D252" i="17"/>
  <c r="E252" i="17"/>
  <c r="C252" i="14"/>
  <c r="D252" i="14"/>
  <c r="E252" i="14"/>
  <c r="E294" i="14"/>
  <c r="C161" i="17"/>
  <c r="D161" i="17"/>
  <c r="E161" i="17"/>
  <c r="K9" i="16"/>
  <c r="K7" i="16"/>
  <c r="K8" i="16"/>
  <c r="K11" i="16"/>
  <c r="K20" i="16"/>
  <c r="K18" i="16"/>
  <c r="E451" i="14"/>
  <c r="C344" i="19"/>
  <c r="D344" i="19"/>
  <c r="E344" i="19"/>
  <c r="C387" i="14"/>
  <c r="C386" i="14"/>
  <c r="D386" i="14"/>
  <c r="D391" i="14"/>
  <c r="E391" i="14"/>
  <c r="E434" i="17"/>
  <c r="D434" i="17"/>
  <c r="C389" i="17"/>
  <c r="D389" i="17"/>
  <c r="E389" i="17"/>
  <c r="D164" i="15"/>
  <c r="E164" i="15"/>
  <c r="E84" i="16"/>
  <c r="F84" i="16"/>
  <c r="F437" i="15"/>
  <c r="C432" i="15"/>
  <c r="K451" i="15"/>
  <c r="E207" i="17"/>
  <c r="D207" i="17"/>
  <c r="I451" i="15"/>
  <c r="F346" i="15"/>
  <c r="C207" i="15"/>
  <c r="F453" i="15"/>
  <c r="E69" i="17"/>
  <c r="D69" i="17"/>
  <c r="D295" i="15"/>
  <c r="E295" i="15"/>
  <c r="D94" i="16"/>
  <c r="F94" i="16"/>
  <c r="G94" i="16"/>
  <c r="C208" i="19"/>
  <c r="F454" i="19"/>
  <c r="E18" i="16"/>
  <c r="E9" i="16"/>
  <c r="E7" i="16"/>
  <c r="E8" i="16"/>
  <c r="E11" i="16"/>
  <c r="E20" i="16"/>
  <c r="D431" i="17"/>
  <c r="E431" i="17"/>
  <c r="J450" i="17"/>
  <c r="C386" i="17"/>
  <c r="F391" i="17"/>
  <c r="D250" i="19"/>
  <c r="D255" i="19"/>
  <c r="E255" i="19"/>
  <c r="F71" i="17"/>
  <c r="C450" i="17"/>
  <c r="C297" i="15"/>
  <c r="D297" i="15"/>
  <c r="E297" i="15"/>
  <c r="C252" i="19"/>
  <c r="G453" i="19"/>
  <c r="D67" i="15"/>
  <c r="E67" i="15"/>
  <c r="C206" i="15"/>
  <c r="F452" i="15"/>
  <c r="H451" i="15"/>
  <c r="F300" i="15"/>
  <c r="C388" i="17"/>
  <c r="J452" i="17"/>
  <c r="C296" i="14"/>
  <c r="H452" i="14"/>
  <c r="C67" i="19"/>
  <c r="C69" i="19"/>
  <c r="C453" i="19"/>
  <c r="D137" i="16"/>
  <c r="D139" i="16"/>
  <c r="D140" i="16"/>
  <c r="F140" i="16"/>
  <c r="G140" i="16"/>
  <c r="F164" i="19"/>
  <c r="E451" i="19"/>
  <c r="C341" i="17"/>
  <c r="C340" i="17"/>
  <c r="D340" i="17"/>
  <c r="D345" i="17"/>
  <c r="C348" i="17"/>
  <c r="C349" i="17"/>
  <c r="F91" i="16"/>
  <c r="C346" i="15"/>
  <c r="I456" i="15"/>
  <c r="C434" i="14"/>
  <c r="D434" i="14"/>
  <c r="E434" i="14"/>
  <c r="D453" i="17"/>
  <c r="I13" i="16"/>
  <c r="C358" i="16"/>
  <c r="C360" i="16"/>
  <c r="C390" i="15"/>
  <c r="D390" i="15"/>
  <c r="E390" i="15"/>
  <c r="C340" i="14"/>
  <c r="D340" i="14"/>
  <c r="E340" i="14"/>
  <c r="D45" i="16"/>
  <c r="F45" i="16"/>
  <c r="H454" i="15"/>
  <c r="C387" i="15"/>
  <c r="D387" i="15"/>
  <c r="E387" i="15"/>
  <c r="C388" i="19"/>
  <c r="D388" i="19"/>
  <c r="E388" i="19"/>
  <c r="C162" i="15"/>
  <c r="D162" i="15"/>
  <c r="E162" i="15"/>
  <c r="D205" i="15"/>
  <c r="D210" i="15"/>
  <c r="C213" i="15"/>
  <c r="C214" i="15"/>
  <c r="J451" i="19"/>
  <c r="F392" i="19"/>
  <c r="C342" i="19"/>
  <c r="D342" i="19"/>
  <c r="E342" i="19"/>
  <c r="F163" i="14"/>
  <c r="E450" i="14"/>
  <c r="C456" i="15"/>
  <c r="C72" i="15"/>
  <c r="C68" i="15"/>
  <c r="C452" i="15"/>
  <c r="D452" i="17"/>
  <c r="E130" i="16"/>
  <c r="F130" i="16"/>
  <c r="C295" i="17"/>
  <c r="H451" i="17"/>
  <c r="F117" i="17"/>
  <c r="D450" i="17"/>
  <c r="C251" i="19"/>
  <c r="G452" i="19"/>
  <c r="C210" i="19"/>
  <c r="F456" i="19"/>
  <c r="I453" i="15"/>
  <c r="J15" i="16"/>
  <c r="J16" i="16"/>
  <c r="C405" i="16"/>
  <c r="E405" i="16"/>
  <c r="F405" i="16"/>
  <c r="C161" i="14"/>
  <c r="E453" i="14"/>
  <c r="K450" i="14"/>
  <c r="C431" i="14"/>
  <c r="F436" i="14"/>
  <c r="C205" i="19"/>
  <c r="C207" i="19"/>
  <c r="D207" i="19"/>
  <c r="E207" i="19"/>
  <c r="C161" i="15"/>
  <c r="E453" i="15"/>
  <c r="C434" i="17"/>
  <c r="K453" i="17"/>
  <c r="C205" i="14"/>
  <c r="C204" i="14"/>
  <c r="D204" i="14"/>
  <c r="D209" i="14"/>
  <c r="C212" i="14"/>
  <c r="C213" i="14"/>
  <c r="C159" i="15"/>
  <c r="D159" i="15"/>
  <c r="E159" i="15"/>
  <c r="I14" i="16"/>
  <c r="I12" i="16"/>
  <c r="J9" i="16"/>
  <c r="J7" i="16"/>
  <c r="J8" i="16"/>
  <c r="J11" i="16"/>
  <c r="J20" i="16"/>
  <c r="J18" i="16"/>
  <c r="C84" i="16"/>
  <c r="C86" i="16"/>
  <c r="C160" i="14"/>
  <c r="E452" i="14"/>
  <c r="C205" i="17"/>
  <c r="C207" i="17"/>
  <c r="F453" i="17"/>
  <c r="E382" i="16"/>
  <c r="J14" i="16"/>
  <c r="J12" i="16"/>
  <c r="D365" i="16"/>
  <c r="D367" i="16"/>
  <c r="F367" i="16"/>
  <c r="F369" i="16"/>
  <c r="C380" i="16"/>
  <c r="E380" i="16"/>
  <c r="C69" i="17"/>
  <c r="C453" i="17"/>
  <c r="C69" i="14"/>
  <c r="C453" i="14"/>
  <c r="F254" i="14"/>
  <c r="C249" i="14"/>
  <c r="G450" i="14"/>
  <c r="D91" i="16"/>
  <c r="D93" i="16"/>
  <c r="F93" i="16"/>
  <c r="F95" i="16"/>
  <c r="C106" i="16"/>
  <c r="E106" i="16"/>
  <c r="E108" i="16"/>
  <c r="C249" i="16"/>
  <c r="C251" i="16"/>
  <c r="C67" i="14"/>
  <c r="C451" i="14"/>
  <c r="K450" i="17"/>
  <c r="C431" i="17"/>
  <c r="F436" i="17"/>
  <c r="C115" i="17"/>
  <c r="D115" i="17"/>
  <c r="E115" i="17"/>
  <c r="C67" i="17"/>
  <c r="C66" i="17"/>
  <c r="C71" i="17"/>
  <c r="C455" i="17"/>
  <c r="C253" i="19"/>
  <c r="G454" i="19"/>
  <c r="K451" i="14"/>
  <c r="G13" i="16"/>
  <c r="C267" i="16"/>
  <c r="E267" i="16"/>
  <c r="F267" i="16"/>
  <c r="G452" i="17"/>
  <c r="C249" i="17"/>
  <c r="D249" i="17"/>
  <c r="E249" i="17"/>
  <c r="C387" i="17"/>
  <c r="J451" i="17"/>
  <c r="H451" i="14"/>
  <c r="F300" i="19"/>
  <c r="C295" i="19"/>
  <c r="H451" i="19"/>
  <c r="F451" i="15"/>
  <c r="C205" i="15"/>
  <c r="F210" i="15"/>
  <c r="C435" i="19"/>
  <c r="K454" i="19"/>
  <c r="D341" i="15"/>
  <c r="D346" i="15"/>
  <c r="E346" i="15"/>
  <c r="G454" i="15"/>
  <c r="C295" i="14"/>
  <c r="C294" i="14"/>
  <c r="D294" i="14"/>
  <c r="D299" i="14"/>
  <c r="E299" i="14"/>
  <c r="G22" i="16"/>
  <c r="E12" i="16"/>
  <c r="E14" i="16"/>
  <c r="E13" i="16"/>
  <c r="C176" i="16"/>
  <c r="E176" i="16"/>
  <c r="F176" i="16"/>
  <c r="C432" i="19"/>
  <c r="C434" i="19"/>
  <c r="K453" i="19"/>
  <c r="C250" i="15"/>
  <c r="C253" i="15"/>
  <c r="D253" i="15"/>
  <c r="E253" i="15"/>
  <c r="C432" i="17"/>
  <c r="K451" i="17"/>
  <c r="D387" i="19"/>
  <c r="E387" i="19"/>
  <c r="C159" i="19"/>
  <c r="C161" i="19"/>
  <c r="E453" i="19"/>
  <c r="I451" i="14"/>
  <c r="C295" i="15"/>
  <c r="C298" i="15"/>
  <c r="D298" i="15"/>
  <c r="E298" i="15"/>
  <c r="C159" i="17"/>
  <c r="C158" i="17"/>
  <c r="D158" i="17"/>
  <c r="D163" i="17"/>
  <c r="E163" i="17"/>
  <c r="C113" i="15"/>
  <c r="D113" i="15"/>
  <c r="E113" i="15"/>
  <c r="C432" i="14"/>
  <c r="C433" i="14"/>
  <c r="K452" i="14"/>
  <c r="C250" i="14"/>
  <c r="C251" i="14"/>
  <c r="D251" i="14"/>
  <c r="E251" i="14"/>
  <c r="C387" i="19"/>
  <c r="C392" i="19"/>
  <c r="J456" i="19"/>
  <c r="C116" i="19"/>
  <c r="D454" i="19"/>
  <c r="C159" i="14"/>
  <c r="C158" i="14"/>
  <c r="C163" i="14"/>
  <c r="E455" i="14"/>
  <c r="F14" i="16"/>
  <c r="F12" i="16"/>
  <c r="D183" i="16"/>
  <c r="F183" i="16"/>
  <c r="C451" i="15"/>
  <c r="C67" i="15"/>
  <c r="F72" i="15"/>
  <c r="C114" i="17"/>
  <c r="D114" i="17"/>
  <c r="E114" i="17"/>
  <c r="D12" i="16"/>
  <c r="D14" i="16"/>
  <c r="D13" i="16"/>
  <c r="C130" i="16"/>
  <c r="C132" i="16"/>
  <c r="C12" i="16"/>
  <c r="C14" i="16"/>
  <c r="C13" i="16"/>
  <c r="C9" i="16"/>
  <c r="C7" i="16"/>
  <c r="C8" i="16"/>
  <c r="C11" i="16"/>
  <c r="C20" i="16"/>
  <c r="C18" i="16"/>
  <c r="C113" i="19"/>
  <c r="C115" i="19"/>
  <c r="D453" i="19"/>
  <c r="C341" i="14"/>
  <c r="D341" i="14"/>
  <c r="E341" i="14"/>
  <c r="I451" i="19"/>
  <c r="F346" i="19"/>
  <c r="C113" i="17"/>
  <c r="C112" i="17"/>
  <c r="C117" i="17"/>
  <c r="D455" i="17"/>
  <c r="G451" i="19"/>
  <c r="C250" i="19"/>
  <c r="F255" i="19"/>
  <c r="C250" i="17"/>
  <c r="C251" i="17"/>
  <c r="D251" i="17"/>
  <c r="E251" i="17"/>
  <c r="C341" i="15"/>
  <c r="C343" i="15"/>
  <c r="D343" i="15"/>
  <c r="E343" i="15"/>
  <c r="C341" i="19"/>
  <c r="C343" i="19"/>
  <c r="I453" i="19"/>
  <c r="G14" i="16"/>
  <c r="G12" i="16"/>
  <c r="D228" i="16"/>
  <c r="D230" i="16"/>
  <c r="F230" i="16"/>
  <c r="F232" i="16"/>
  <c r="C243" i="16"/>
  <c r="C262" i="16"/>
  <c r="C263" i="16"/>
  <c r="H14" i="16"/>
  <c r="H12" i="16"/>
  <c r="D273" i="16"/>
  <c r="D275" i="16"/>
  <c r="F275" i="16"/>
  <c r="F277" i="16"/>
  <c r="C288" i="16"/>
  <c r="C294" i="16"/>
  <c r="C296" i="16"/>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oussaint Kendenga</author>
  </authors>
  <commentList>
    <comment ref="B13" authorId="0" shapeId="0" xr:uid="{75DC7A1C-48A7-4ACD-B4DC-B008E296BBD3}">
      <text>
        <r>
          <rPr>
            <b/>
            <sz val="9"/>
            <color indexed="81"/>
            <rFont val="Tahoma"/>
            <family val="2"/>
          </rPr>
          <t>Toussaint Kendenga:</t>
        </r>
        <r>
          <rPr>
            <sz val="9"/>
            <color indexed="81"/>
            <rFont val="Tahoma"/>
            <family val="2"/>
          </rPr>
          <t xml:space="preserve">
Zero processing is done on FeBeans grain consumed on/off farm</t>
        </r>
      </text>
    </comment>
  </commentList>
</comments>
</file>

<file path=xl/comments10.xml><?xml version="1.0" encoding="utf-8"?>
<comments xmlns="http://schemas.openxmlformats.org/spreadsheetml/2006/main" xmlns:mc="http://schemas.openxmlformats.org/markup-compatibility/2006" xmlns:xr="http://schemas.microsoft.com/office/spreadsheetml/2014/revision" mc:Ignorable="xr">
  <authors>
    <author>tc={4BD784EF-102D-447E-8C98-17D0BDE40244}</author>
  </authors>
  <commentList>
    <comment ref="B31" authorId="0" shapeId="0" xr:uid="{4BD784EF-102D-447E-8C98-17D0BDE40244}">
      <text>
        <t xml:space="preserve">[Threaded comment]
Your version of Excel allows you to read this threaded comment; however, any edits to it will get removed if the file is opened in a newer version of Excel. Learn more: https://go.microsoft.com/fwlink/?linkid=870924
Comment:
    Zambia's average maize yield increased to 3mt as it ranges from 2.4mt to 5.6mt </t>
      </text>
    </comment>
  </commentList>
</comments>
</file>

<file path=xl/comments11.xml><?xml version="1.0" encoding="utf-8"?>
<comments xmlns="http://schemas.openxmlformats.org/spreadsheetml/2006/main" xmlns:mc="http://schemas.openxmlformats.org/markup-compatibility/2006" xmlns:xr="http://schemas.microsoft.com/office/spreadsheetml/2014/revision" mc:Ignorable="xr">
  <authors>
    <author>tc={08294D34-1DB0-4EAF-9FF6-9B37D40561A4}</author>
  </authors>
  <commentList>
    <comment ref="C10" authorId="0" shapeId="0" xr:uid="{08294D34-1DB0-4EAF-9FF6-9B37D40561A4}">
      <text>
        <t>[Threaded comment]
Your version of Excel allows you to read this threaded comment; however, any edits to it will get removed if the file is opened in a newer version of Excel. Learn more: https://go.microsoft.com/fwlink/?linkid=870924
Comment:
    Changed the reported 2022 HHG to factor in the huge (&gt;50%) contribution of FSS that we noticed in Malawi. So we used an average of 3kg of seed per HH</t>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tc={1882B96F-953A-4B3B-838D-19A2696C1195}</author>
  </authors>
  <commentList>
    <comment ref="B13" authorId="0" shapeId="0" xr:uid="{1882B96F-953A-4B3B-838D-19A2696C1195}">
      <text>
        <t>[Threaded comment]
Your version of Excel allows you to read this threaded comment; however, any edits to it will get removed if the file is opened in a newer version of Excel. Learn more: https://go.microsoft.com/fwlink/?linkid=870924
Comment:
    Quantity adjusted to cater for 90% milling percentage of pearl millets</t>
      </text>
    </comment>
  </commentList>
</comments>
</file>

<file path=xl/comments3.xml><?xml version="1.0" encoding="utf-8"?>
<comments xmlns="http://schemas.openxmlformats.org/spreadsheetml/2006/main" xmlns:mc="http://schemas.openxmlformats.org/markup-compatibility/2006" xmlns:xr="http://schemas.microsoft.com/office/spreadsheetml/2014/revision" mc:Ignorable="xr">
  <authors>
    <author>tc={2781AB57-505D-4E52-BB92-D6B23986E841}</author>
  </authors>
  <commentList>
    <comment ref="B16" authorId="0" shapeId="0" xr:uid="{2781AB57-505D-4E52-BB92-D6B23986E841}">
      <text>
        <t xml:space="preserve">[Threaded comment]
Your version of Excel allows you to read this threaded comment; however, any edits to it will get removed if the file is opened in a newer version of Excel. Learn more: https://go.microsoft.com/fwlink/?linkid=870924
Comment:
    Quantity adjusted to cater for 30% of the ZnW that is milled using mills that produce more refined ZnW flour and factoring in a 66% milling percentage. </t>
      </text>
    </comment>
  </commentList>
</comments>
</file>

<file path=xl/comments4.xml><?xml version="1.0" encoding="utf-8"?>
<comments xmlns="http://schemas.openxmlformats.org/spreadsheetml/2006/main" xmlns:mc="http://schemas.openxmlformats.org/markup-compatibility/2006" xmlns:xr="http://schemas.microsoft.com/office/spreadsheetml/2014/revision" mc:Ignorable="xr">
  <authors>
    <author>tc={9F2D1F44-5EDE-4D14-B663-EE3F36AE9A74}</author>
    <author>Wahidul Amin</author>
    <author>tc={83118303-E7BD-4221-B2FF-1C13012B01B3}</author>
  </authors>
  <commentList>
    <comment ref="B16" authorId="0" shapeId="0" xr:uid="{9F2D1F44-5EDE-4D14-B663-EE3F36AE9A74}">
      <text>
        <t xml:space="preserve">[Threaded comment]
Your version of Excel allows you to read this threaded comment; however, any edits to it will get removed if the file is opened in a newer version of Excel. Learn more: https://go.microsoft.com/fwlink/?linkid=870924
Comment:
    Quantity adjusted to cater for 30% of the ZnW that is milled using mills that produce more refined ZnW flour and factoring in a 66% milling percentage. </t>
      </text>
    </comment>
    <comment ref="C21" authorId="1" shapeId="0" xr:uid="{918FD71E-F342-4EE7-8F03-7D8168744D48}">
      <text>
        <r>
          <rPr>
            <b/>
            <sz val="9"/>
            <color indexed="81"/>
            <rFont val="Tahoma"/>
            <family val="2"/>
          </rPr>
          <t>Wahidul Amin:</t>
        </r>
        <r>
          <rPr>
            <sz val="9"/>
            <color indexed="81"/>
            <rFont val="Tahoma"/>
            <family val="2"/>
          </rPr>
          <t xml:space="preserve">
Production 1,237,272 MT
Imported 1,500,000 MT</t>
        </r>
      </text>
    </comment>
    <comment ref="D21" authorId="1" shapeId="0" xr:uid="{FE935406-1933-409A-9831-B52D1FBAD5E9}">
      <text>
        <r>
          <rPr>
            <b/>
            <sz val="9"/>
            <color indexed="81"/>
            <rFont val="Tahoma"/>
            <family val="2"/>
          </rPr>
          <t>Wahidul Amin:</t>
        </r>
        <r>
          <rPr>
            <sz val="9"/>
            <color indexed="81"/>
            <rFont val="Tahoma"/>
            <family val="2"/>
          </rPr>
          <t xml:space="preserve">
Production 1,237,272 MT
Imported 1,500,000 MT</t>
        </r>
      </text>
    </comment>
    <comment ref="E21" authorId="1" shapeId="0" xr:uid="{586CF21A-7C58-48FB-8BDA-AD076F017E15}">
      <text>
        <r>
          <rPr>
            <b/>
            <sz val="9"/>
            <color indexed="81"/>
            <rFont val="Tahoma"/>
            <family val="2"/>
          </rPr>
          <t>Wahidul Amin:</t>
        </r>
        <r>
          <rPr>
            <sz val="9"/>
            <color indexed="81"/>
            <rFont val="Tahoma"/>
            <family val="2"/>
          </rPr>
          <t xml:space="preserve">
Production 1,237,272 MT
Imported 1,500,000 MT</t>
        </r>
      </text>
    </comment>
    <comment ref="F21" authorId="1" shapeId="0" xr:uid="{2421582C-F521-4628-9FA1-837D1AD125A2}">
      <text>
        <r>
          <rPr>
            <b/>
            <sz val="9"/>
            <color indexed="81"/>
            <rFont val="Tahoma"/>
            <family val="2"/>
          </rPr>
          <t>Wahidul Amin:</t>
        </r>
        <r>
          <rPr>
            <sz val="9"/>
            <color indexed="81"/>
            <rFont val="Tahoma"/>
            <family val="2"/>
          </rPr>
          <t xml:space="preserve">
Production 1,237,272 MT
Imported 1,500,000 MT</t>
        </r>
      </text>
    </comment>
    <comment ref="G21" authorId="1" shapeId="0" xr:uid="{D7E61560-95C7-44F9-A72B-666F95B35DB4}">
      <text>
        <r>
          <rPr>
            <b/>
            <sz val="9"/>
            <color indexed="81"/>
            <rFont val="Tahoma"/>
            <family val="2"/>
          </rPr>
          <t>Wahidul Amin:</t>
        </r>
        <r>
          <rPr>
            <sz val="9"/>
            <color indexed="81"/>
            <rFont val="Tahoma"/>
            <family val="2"/>
          </rPr>
          <t xml:space="preserve">
Production 1,237,272 MT
Imported 1,500,000 MT</t>
        </r>
      </text>
    </comment>
    <comment ref="H21" authorId="1" shapeId="0" xr:uid="{4697C0DA-A881-4395-9891-33F1E2BB33F3}">
      <text>
        <r>
          <rPr>
            <b/>
            <sz val="9"/>
            <color indexed="81"/>
            <rFont val="Tahoma"/>
            <family val="2"/>
          </rPr>
          <t>Wahidul Amin:</t>
        </r>
        <r>
          <rPr>
            <sz val="9"/>
            <color indexed="81"/>
            <rFont val="Tahoma"/>
            <family val="2"/>
          </rPr>
          <t xml:space="preserve">
Production 1,237,272 MT
Imported 1,500,000 MT</t>
        </r>
      </text>
    </comment>
    <comment ref="I21" authorId="1" shapeId="0" xr:uid="{38D76ED3-30C3-4EED-AE13-382CCA4CC6A5}">
      <text>
        <r>
          <rPr>
            <b/>
            <sz val="9"/>
            <color indexed="81"/>
            <rFont val="Tahoma"/>
            <family val="2"/>
          </rPr>
          <t>Wahidul Amin:</t>
        </r>
        <r>
          <rPr>
            <sz val="9"/>
            <color indexed="81"/>
            <rFont val="Tahoma"/>
            <family val="2"/>
          </rPr>
          <t xml:space="preserve">
Production 1,237,272 MT
Imported 1,500,000 MT</t>
        </r>
      </text>
    </comment>
    <comment ref="J21" authorId="1" shapeId="0" xr:uid="{12BA3CE4-341E-4C37-8F25-A328BD202673}">
      <text>
        <r>
          <rPr>
            <b/>
            <sz val="9"/>
            <color indexed="81"/>
            <rFont val="Tahoma"/>
            <family val="2"/>
          </rPr>
          <t>Wahidul Amin:</t>
        </r>
        <r>
          <rPr>
            <sz val="9"/>
            <color indexed="81"/>
            <rFont val="Tahoma"/>
            <family val="2"/>
          </rPr>
          <t xml:space="preserve">
Production 1,237,272 MT
Imported 1,500,000 MT</t>
        </r>
      </text>
    </comment>
    <comment ref="K21" authorId="1" shapeId="0" xr:uid="{47377FD2-1531-4A64-9C8D-F43C4DBDBE23}">
      <text>
        <r>
          <rPr>
            <b/>
            <sz val="9"/>
            <color indexed="81"/>
            <rFont val="Tahoma"/>
            <family val="2"/>
          </rPr>
          <t>Wahidul Amin:</t>
        </r>
        <r>
          <rPr>
            <sz val="9"/>
            <color indexed="81"/>
            <rFont val="Tahoma"/>
            <family val="2"/>
          </rPr>
          <t xml:space="preserve">
Production 1,237,272 MT
Imported 1,500,000 MT</t>
        </r>
      </text>
    </comment>
    <comment ref="B40" authorId="2" shapeId="0" xr:uid="{83118303-E7BD-4221-B2FF-1C13012B01B3}">
      <text>
        <t>[Threaded comment]
Your version of Excel allows you to read this threaded comment; however, any edits to it will get removed if the file is opened in a newer version of Excel. Learn more: https://go.microsoft.com/fwlink/?linkid=870924
Comment:
    Source??????? This sound unrealistic for 90% of the wheat farmers to grow what they do not eat. 
Reply:
    Corrected to 90%; however these 10% wheat farmer keep only 5-10% of their produce for home consumption. Rest is sold to market, little is used for seed</t>
      </text>
    </comment>
  </commentList>
</comments>
</file>

<file path=xl/comments5.xml><?xml version="1.0" encoding="utf-8"?>
<comments xmlns="http://schemas.openxmlformats.org/spreadsheetml/2006/main" xmlns:mc="http://schemas.openxmlformats.org/markup-compatibility/2006" xmlns:xr="http://schemas.microsoft.com/office/spreadsheetml/2014/revision" mc:Ignorable="xr">
  <authors>
    <author>tc={4304EB33-E592-48F5-AA8F-DEE19E41A073}</author>
  </authors>
  <commentList>
    <comment ref="C14" authorId="0" shapeId="0" xr:uid="{4304EB33-E592-48F5-AA8F-DEE19E41A073}">
      <text>
        <t xml:space="preserve">[Threaded comment]
Your version of Excel allows you to read this threaded comment; however, any edits to it will get removed if the file is opened in a newer version of Excel. Learn more: https://go.microsoft.com/fwlink/?linkid=870924
Comment:
    Quantity adjusted to cater for 30% of the ZnW that is milled using mills that produce more refined ZnW flour and factoring in a 66% milling percentage. </t>
      </text>
    </comment>
  </commentList>
</comments>
</file>

<file path=xl/comments6.xml><?xml version="1.0" encoding="utf-8"?>
<comments xmlns="http://schemas.openxmlformats.org/spreadsheetml/2006/main" xmlns:mc="http://schemas.openxmlformats.org/markup-compatibility/2006" xmlns:xr="http://schemas.microsoft.com/office/spreadsheetml/2014/revision" mc:Ignorable="xr">
  <authors>
    <author>tc={5E0DC4B7-7D3C-4FCD-B8F0-C85501E70C6F}</author>
    <author>tc={E3F52B18-D6C2-4134-AF4D-EDDBE2F30F6F}</author>
    <author>tc={1E9EF560-318F-4F17-90A0-13AA97D22BB1}</author>
  </authors>
  <commentList>
    <comment ref="C10" authorId="0" shapeId="0" xr:uid="{5E0DC4B7-7D3C-4FCD-B8F0-C85501E70C6F}">
      <text>
        <t>[Threaded comment]
Your version of Excel allows you to read this threaded comment; however, any edits to it will get removed if the file is opened in a newer version of Excel. Learn more: https://go.microsoft.com/fwlink/?linkid=870924
Comment:
    Quantity of farm saved seed is 3 times more than the available certified//QDS seed</t>
      </text>
    </comment>
    <comment ref="K17" authorId="1" shapeId="0" xr:uid="{E3F52B18-D6C2-4134-AF4D-EDDBE2F30F6F}">
      <text>
        <t xml:space="preserve">[Threaded comment]
Your version of Excel allows you to read this threaded comment; however, any edits to it will get removed if the file is opened in a newer version of Excel. Learn more: https://go.microsoft.com/fwlink/?linkid=870924
Comment:
    The 1.01 accounts for the value of FSS in 2031 that will be deducted from the 2030 harvest. </t>
      </text>
    </comment>
    <comment ref="B34" authorId="2" shapeId="0" xr:uid="{1E9EF560-318F-4F17-90A0-13AA97D22BB1}">
      <text>
        <t xml:space="preserve">[Threaded comment]
Your version of Excel allows you to read this threaded comment; however, any edits to it will get removed if the file is opened in a newer version of Excel. Learn more: https://go.microsoft.com/fwlink/?linkid=870924
Comment:
    Seems too high but the derived by dividing the quantity of beans produced by the area planted for all common beans </t>
      </text>
    </comment>
  </commentList>
</comments>
</file>

<file path=xl/comments7.xml><?xml version="1.0" encoding="utf-8"?>
<comments xmlns="http://schemas.openxmlformats.org/spreadsheetml/2006/main" xmlns:mc="http://schemas.openxmlformats.org/markup-compatibility/2006" xmlns:xr="http://schemas.microsoft.com/office/spreadsheetml/2014/revision" mc:Ignorable="xr">
  <authors>
    <author>JeanPierre Mbagurire</author>
  </authors>
  <commentList>
    <comment ref="B33" authorId="0" shapeId="0" xr:uid="{D5D3692B-92FB-4229-9C77-98636DD9F6E1}">
      <text>
        <r>
          <rPr>
            <b/>
            <sz val="9"/>
            <color indexed="81"/>
            <rFont val="Tahoma"/>
            <family val="2"/>
          </rPr>
          <t>JeanPierre Mbagurire:</t>
        </r>
        <r>
          <rPr>
            <sz val="9"/>
            <color indexed="81"/>
            <rFont val="Tahoma"/>
            <family val="2"/>
          </rPr>
          <t xml:space="preserve">
https://www.knbs.or.ke/wp-content/uploads/2022/05/2022-Economic-Survey1.pdf</t>
        </r>
      </text>
    </comment>
  </commentList>
</comments>
</file>

<file path=xl/comments8.xml><?xml version="1.0" encoding="utf-8"?>
<comments xmlns="http://schemas.openxmlformats.org/spreadsheetml/2006/main" xmlns:mc="http://schemas.openxmlformats.org/markup-compatibility/2006" xmlns:xr="http://schemas.microsoft.com/office/spreadsheetml/2014/revision" mc:Ignorable="xr">
  <authors>
    <author>JeanPierre Mbagurire</author>
  </authors>
  <commentList>
    <comment ref="B5" authorId="0" shapeId="0" xr:uid="{D81D1FD9-F310-44D9-97FE-53968B7105FC}">
      <text>
        <r>
          <rPr>
            <b/>
            <sz val="9"/>
            <color indexed="81"/>
            <rFont val="Tahoma"/>
            <family val="2"/>
          </rPr>
          <t>JeanPierre Mbagurire:</t>
        </r>
        <r>
          <rPr>
            <sz val="9"/>
            <color indexed="81"/>
            <rFont val="Tahoma"/>
            <family val="2"/>
          </rPr>
          <t xml:space="preserve">
Farm saved seed is at 30%
https://nutritionconnect.org/sites/default/files/2020-01/191213_Tanzania_PVA%20Maize_Report_vFINAL.pdf</t>
        </r>
      </text>
    </comment>
  </commentList>
</comments>
</file>

<file path=xl/comments9.xml><?xml version="1.0" encoding="utf-8"?>
<comments xmlns="http://schemas.openxmlformats.org/spreadsheetml/2006/main" xmlns:mc="http://schemas.openxmlformats.org/markup-compatibility/2006" xmlns:xr="http://schemas.microsoft.com/office/spreadsheetml/2014/revision" mc:Ignorable="xr">
  <authors>
    <author>JeanPierre Mbagurire</author>
  </authors>
  <commentList>
    <comment ref="B3" authorId="0" shapeId="0" xr:uid="{98458188-A10E-4AA9-84B9-1478F7C12ACD}">
      <text>
        <r>
          <rPr>
            <b/>
            <sz val="9"/>
            <color indexed="81"/>
            <rFont val="Tahoma"/>
            <family val="2"/>
          </rPr>
          <t>JeanPierre Mbagurire:</t>
        </r>
        <r>
          <rPr>
            <sz val="9"/>
            <color indexed="81"/>
            <rFont val="Tahoma"/>
            <family val="2"/>
          </rPr>
          <t xml:space="preserve">
https://www.statistics.gov.rw/publication/rphc5-thematic-report-population-projection</t>
        </r>
      </text>
    </comment>
    <comment ref="B6" authorId="0" shapeId="0" xr:uid="{ACB4F229-0CF8-43DA-97D4-C870B4A13326}">
      <text>
        <r>
          <rPr>
            <b/>
            <sz val="9"/>
            <color indexed="81"/>
            <rFont val="Tahoma"/>
            <family val="2"/>
          </rPr>
          <t>JeanPierre Mbagurire:</t>
        </r>
        <r>
          <rPr>
            <sz val="9"/>
            <color indexed="81"/>
            <rFont val="Tahoma"/>
            <family val="2"/>
          </rPr>
          <t xml:space="preserve">
https://www.statistics.gov.rw/datasource/seasonal-agricultural-survey</t>
        </r>
      </text>
    </comment>
  </commentList>
</comments>
</file>

<file path=xl/sharedStrings.xml><?xml version="1.0" encoding="utf-8"?>
<sst xmlns="http://schemas.openxmlformats.org/spreadsheetml/2006/main" count="5640" uniqueCount="677">
  <si>
    <t>All Nigeria Seed Production, Area Planted, HHG and People Eating VAM foods in meaningful quantity showing significant market penetration of VAM foods</t>
  </si>
  <si>
    <t>Year</t>
  </si>
  <si>
    <t>Total National Population assuming an annual population increase of 2.5%</t>
  </si>
  <si>
    <t>Quantity (MT) of Commercial VAM Seed Produced</t>
  </si>
  <si>
    <t>Estimated Quantity (MT) of Available VAM Farm saved seed</t>
  </si>
  <si>
    <t>Total Quantity (MT) of VAM Seed available</t>
  </si>
  <si>
    <t>Number of Households Growing VAM varieties</t>
  </si>
  <si>
    <t>Land area (Ha) cultivated with VAM varieties using the available seed</t>
  </si>
  <si>
    <t>Quantity (MT) of Grain Produced/Harvested used for livestock</t>
  </si>
  <si>
    <t>Quantity (MT) of Grain Produced/Harvested - portion allocated for human consumption</t>
  </si>
  <si>
    <t>Quantity (MT) of grain consumed on farm</t>
  </si>
  <si>
    <t>Number of People Consuming VAM foods (On Farm)</t>
  </si>
  <si>
    <t>Quanitity (MT) of VAM grain on the market</t>
  </si>
  <si>
    <t xml:space="preserve">Quanitity (MT) of VAM grain consumed off farm (net flour deducting for milling %). </t>
  </si>
  <si>
    <t>Number of People Consuming VAM foods (Off Farm - purchasing from the market)</t>
  </si>
  <si>
    <t>Total number of people consuming VAM foods (on-farm and off-farm)</t>
  </si>
  <si>
    <t>Proportion (%) of national population consuming VAM food products</t>
  </si>
  <si>
    <t>Proportion (%) of maize area that is under VAM</t>
  </si>
  <si>
    <t>Estimated annual average VAM replacement rate in diet for people buying from the market</t>
  </si>
  <si>
    <t>Proportion (%) of national maize grain that is VAM</t>
  </si>
  <si>
    <t xml:space="preserve">The five key pillars of the methodology document are: </t>
  </si>
  <si>
    <t>Seed available for planting which constitute (1) certified seed sold to farmers (2) non-certified seed that is also sold/gifted to farmers (3) farm saved seed that farmers will also plant in a cropping season.</t>
  </si>
  <si>
    <t>Area planted using a seed rate of 20kg/ha</t>
  </si>
  <si>
    <t>The quantity harvested that uses the average yield of VAM varieties</t>
  </si>
  <si>
    <t>Number of farm households that are growing VAM varieties using an average household size of 5 members</t>
  </si>
  <si>
    <t>A per capita consumption of 60g/person/day -(22kg/year) by people consuming on-farm.</t>
  </si>
  <si>
    <t>A per capita consumption which assumes 50% replacement by people on farm and a gradual increase in the replacement by people buying from the market</t>
  </si>
  <si>
    <t>Assumptions</t>
  </si>
  <si>
    <t>We assume an annual national population increase of 2.5%</t>
  </si>
  <si>
    <t>Assumed a constant 41% average share of farm saved VAM to total seed available for planting</t>
  </si>
  <si>
    <t>Average seed rate of 20 Kg per hectare</t>
  </si>
  <si>
    <t>We assume a 15% increase in the number of HH growing VAM until 2025 after which the rate increases at a decreasing rate until 2030, this is because there would continue to be a production deficit as long as there is still ban on the importation of maize. Secondly, increase in investment in biofortified crops by the private sector, government and the humanitarian community andincreased awareness by HarvestPlus and partners will always make more HHs grow VAM.</t>
  </si>
  <si>
    <t>Average yield for VAM varieties is 2.0 MT/ha</t>
  </si>
  <si>
    <t>10% Post harvest losses (storage, processing, transportation etc)</t>
  </si>
  <si>
    <t>We assume that people in the farm HH that grow maize will meet 50% of their maize requirement using VAM.</t>
  </si>
  <si>
    <t>We assume a per capita intake of 22 kg per person per year</t>
  </si>
  <si>
    <t>We assume that people purchasing maize products from the market will not meet 100% of their full maize requirement using VAM. Starting 2022, 55% of their maize needs will be VAM and this will gradually increase until VAM make up 73% of their maize requirement in 2030</t>
  </si>
  <si>
    <t>We will count people buying from the market who meet at least 55% of their maize requirements through VAM</t>
  </si>
  <si>
    <t>We assume that 60% of what is produced by farmers is allocated for human consumption and 40% is used for animal feed.</t>
  </si>
  <si>
    <t>We factor in a 70% milling percentage</t>
  </si>
  <si>
    <t>We assume that people purchasing maize products from the market will not meet 100% of their full maize requirement using VAM. Starting 2022, 23% of their maize needs will be VAM and this will gradually increase until VAM make up 59% of their maize requirement in 2030</t>
  </si>
  <si>
    <t>We will count people buying from the market who meet at least 23% of their maize requirements through VAM</t>
  </si>
  <si>
    <t>HH Growing Pakistan GHRPM</t>
  </si>
  <si>
    <t>Projection Global Household Reached Projection Model (Keith)</t>
  </si>
  <si>
    <t>All Nigeria Seed Production, Area Planted, HHG and People Eating VAC foods in meaningful quantity showing significant market penetration of VAC foods</t>
  </si>
  <si>
    <t>Quantity (Bundles) of Commercial VAC Stem Produced</t>
  </si>
  <si>
    <t>Estimated Quantity (Bundles)) of Available VAC Farm saved stem</t>
  </si>
  <si>
    <t>Total Quantity (Bundles) of VAC Stem available</t>
  </si>
  <si>
    <t>Number of Households Growing VAC varieties</t>
  </si>
  <si>
    <t>Land area (Ha) cultivated with VAC varieties using the available stem</t>
  </si>
  <si>
    <t xml:space="preserve">Quantity (MT) of garri @ a ratio of 4:1 wherein 1MT of fresh VAC gives 250kg of garri </t>
  </si>
  <si>
    <t>Quantity (MT) of garri consumed on farm</t>
  </si>
  <si>
    <t>Number of People Consuming VAC foods (On Farm)</t>
  </si>
  <si>
    <t>Quanitity (MT) of VAC garri on the market</t>
  </si>
  <si>
    <t>Quanitity (MT) of VAC garri consumed off farm</t>
  </si>
  <si>
    <t>Number of People Consuming VAC foods (Off Farm - purchasing from the market)</t>
  </si>
  <si>
    <t>Total number of people consuming VAC foods (on-farm and off-farm)</t>
  </si>
  <si>
    <t>Proportion (%) of national population consuming VAC food products</t>
  </si>
  <si>
    <t>Proportion (%) of Cassava area that is under VAC</t>
  </si>
  <si>
    <t>Estimated annual average VAC replacement rate in diet for people buying from the market</t>
  </si>
  <si>
    <t>Proportion (%) of national Cassava product that is VAC</t>
  </si>
  <si>
    <t>Stem available for planting which constitute (1) ccommercial (2) non-certified stem that is also sold/gifted to farmers (3) farm saved stems that farmers will also plant in a cropping season.</t>
  </si>
  <si>
    <t>Area planted using a seed rate of 60 bundles/ha</t>
  </si>
  <si>
    <t>The quantity harvested that uses the average yield of VAC varieties at 15MT/ha</t>
  </si>
  <si>
    <t>Number of farm households that are growing VAC varieties using an average household size of 5 members</t>
  </si>
  <si>
    <t>A per capita consumption of 30kg/person/year by people buying from the market and those on farm</t>
  </si>
  <si>
    <t>Assumed that farm saved VAC stems constitute 71% share of total VAC stems planted every year</t>
  </si>
  <si>
    <t>Average seed rate 60 Bundles per hectare</t>
  </si>
  <si>
    <t>We assume a constant 10% annual increase in the number of HH growing VAC given the low investment in VAC value chain and the nature of vegetatively propagated crops</t>
  </si>
  <si>
    <t>Average yield for VAC varieties is 18 MT/ha</t>
  </si>
  <si>
    <t xml:space="preserve">3% Post harvest losses (storage, processing, transportation etc) and another 3% at household level when garri and fufu is being prepared </t>
  </si>
  <si>
    <t xml:space="preserve">We assume a per capita consumption of 30kg per person per year. However, consumer will continue to grow and eat white cassava varieties and will meet a max of 50% of their cassava requirements from VAC flour.  </t>
  </si>
  <si>
    <r>
      <t xml:space="preserve">Off farm consumers will </t>
    </r>
    <r>
      <rPr>
        <b/>
        <sz val="10"/>
        <rFont val="Calibri"/>
        <family val="2"/>
      </rPr>
      <t>not</t>
    </r>
    <r>
      <rPr>
        <sz val="9"/>
        <rFont val="Calibri"/>
        <family val="2"/>
      </rPr>
      <t xml:space="preserve"> initially meet the 50% of their cassava flour requirements with VAC like the on-farm consumers. Instead, their white cassava replacement will gradually increase from 23% (7kg/person/year) of the cassava requirement in 2022 until the repalcement reaches 50% of total cassava requirements (15kg) as for on-farm consumers. </t>
    </r>
  </si>
  <si>
    <r>
      <t xml:space="preserve">Off farm consumers will </t>
    </r>
    <r>
      <rPr>
        <b/>
        <sz val="10"/>
        <color theme="1"/>
        <rFont val="Calibri"/>
        <family val="2"/>
      </rPr>
      <t>not</t>
    </r>
    <r>
      <rPr>
        <sz val="9"/>
        <color theme="1"/>
        <rFont val="Calibri"/>
        <family val="2"/>
      </rPr>
      <t xml:space="preserve"> initially meet the 50% of their cassava flour requirements with VAC like the on-farm consumers. Instead, their white cassava replacement will gradually increase from 17% (5kg/person/year) of the cassava requirement in 2022 until the repalcement reaches 47% of total cassava requirements (14kg) as for on-farm consumers. </t>
    </r>
  </si>
  <si>
    <t>All Nigeria Seed Production, Area Planted, HHG and People EatingIPM foods in meaningful quantity showing significant market penetration of IPM foods</t>
  </si>
  <si>
    <t>Quantity (MT) of Commercial IPM Seed Produced</t>
  </si>
  <si>
    <t>Estimated Quantity (MT) of Available IPM Farm saved seed</t>
  </si>
  <si>
    <t>Total Quantity (MT) of IPM Seed available</t>
  </si>
  <si>
    <t>Number of Households Growing IPM varieties</t>
  </si>
  <si>
    <t>Land area (Ha) cultivated with IPM varieties using the available seed</t>
  </si>
  <si>
    <t>Quantity (MT) of Grain Produced/Harvested</t>
  </si>
  <si>
    <t>Number of People Consuming IPM foods (On Farm)</t>
  </si>
  <si>
    <t>Quanitity (MT) of IPM grain on the market</t>
  </si>
  <si>
    <t>Quanitity (MT) of IPM grain consumed off farm</t>
  </si>
  <si>
    <t>Number of People Consuming IPM foods (Off Farm - purchasing from the market)</t>
  </si>
  <si>
    <t>Total number of people consuming IPM foods (on-farm and off-farm)</t>
  </si>
  <si>
    <t>Proportion (%) of national population consuming IPM food products</t>
  </si>
  <si>
    <t>Proportion (%) of IPM area that is under IPM</t>
  </si>
  <si>
    <t>Estimated annual average IPM replacement rate in diet for people buying from the market</t>
  </si>
  <si>
    <t>Proportion (%) of national IPM product that is IPM</t>
  </si>
  <si>
    <t>The five key pillars of the methodology document are:</t>
  </si>
  <si>
    <t>Area planted using a seed rate of 5kg/ha</t>
  </si>
  <si>
    <t>The quantity harvested using the average yield of IPM varieties</t>
  </si>
  <si>
    <t>Number of farm households that are growing IPM varieties using an average household size of 5 members</t>
  </si>
  <si>
    <t>A per capita consumption of 60g/person/day -(22kg/year) by people buying from the market</t>
  </si>
  <si>
    <t>Assumed a constant a gradual increase in share of IPM farm saved seed ranging from 33% to 52%</t>
  </si>
  <si>
    <t>Average seed rate 5Kg per hectare</t>
  </si>
  <si>
    <t>We assume a gradual increase in the number of HHG IPM since it is a newly released variety, more HH will grow it as awareness on the importance continues.</t>
  </si>
  <si>
    <t>Average yield for IPM varieties is1.5 MT/ha</t>
  </si>
  <si>
    <t>We assume that every HH grows at least 1 ha</t>
  </si>
  <si>
    <t>5% Post harvest losses (storage, processing, transportation etc) ans milling % of 74%</t>
  </si>
  <si>
    <t xml:space="preserve">We assume that even people in farm HH will meet a constant 68% of their pearl millet requirements from IPM while people in non-farm HH will gradually increase their IPM intake from 45% of their pearl millet requirement until they achieve 73% of their pearl millet intake in 2030. </t>
  </si>
  <si>
    <t xml:space="preserve">We assume that even people in farm HH will meet a constant 68% of their pearl millet requirements from IPM while people in non-farm HH will gradually increase their IPM intake from 17% of their pearl millet requirement until they achieve 40% of their pearl millet intake in 2030. </t>
  </si>
  <si>
    <t>Quantity (MT) of Grain Produced/Harvested used for livestock and humans</t>
  </si>
  <si>
    <t>Total people eating biofortified foods adjusted for overlap between VAM and Iron Beans</t>
  </si>
  <si>
    <t>Proportion (%) of national population eating biofortified foods</t>
  </si>
  <si>
    <t>Total people eating biofortified foods adjusted for overlap between VAM, VAC and IPM</t>
  </si>
  <si>
    <t>Total National Population assuming an annual population increase of 1.85%</t>
  </si>
  <si>
    <t xml:space="preserve">Quantity (MT) of IPM Grain Produced/Harvested </t>
  </si>
  <si>
    <t xml:space="preserve">Quantity (MT) of IPM grain consumed on farm </t>
  </si>
  <si>
    <t xml:space="preserve">Number of People Consuming IPM foods (On Farm) </t>
  </si>
  <si>
    <t xml:space="preserve">Quanitity (MT) of IPM grain consumed off farm </t>
  </si>
  <si>
    <t xml:space="preserve">Number of People Consuming IPM foods (Off Farm - purchasing from the market) </t>
  </si>
  <si>
    <t xml:space="preserve">Proportion (%) of national population consuming IPM food products </t>
  </si>
  <si>
    <t>Proportion (%) of wheat area that is under IPM</t>
  </si>
  <si>
    <t>Estimated annual averageIPM replacement rate in diet for people buying from the market</t>
  </si>
  <si>
    <t>Proportion (%) of national wheat grain that is IPM</t>
  </si>
  <si>
    <t>Total people eating biofortified foods adjusted for overlap between IPM and ZnW</t>
  </si>
  <si>
    <t xml:space="preserve">Seed available for planting which constitute (1) certified seed sold to farmers (2) non-certified seed that is also sold/gifted to farmers (3) farm saved seed that farmers will also plant in a cropping season. </t>
  </si>
  <si>
    <t xml:space="preserve">Area planted using a seed rate of 3kg/ha </t>
  </si>
  <si>
    <t xml:space="preserve">The quantity harvested that uses the average yield of IPM varieties </t>
  </si>
  <si>
    <t xml:space="preserve">Number of farm households that are growing IPM varieties using an average household size of 5 members </t>
  </si>
  <si>
    <t>A per capita consumption which assumes 100% replacement by people on farm and a gradual increase in the replacement by people buying from the market</t>
  </si>
  <si>
    <t xml:space="preserve">We assume an annual national population increase of 0.85% </t>
  </si>
  <si>
    <t xml:space="preserve">No Farm saved seed for IPM </t>
  </si>
  <si>
    <t>Average seed rate 3 Kg per hectare</t>
  </si>
  <si>
    <t xml:space="preserve">We assume a constant 15% increase in the number of HHG until 2025 after which the rate of increase start to decrease in 2026 until 2030, due to varietal saturation. </t>
  </si>
  <si>
    <t xml:space="preserve">Average yield for the IPM varieties is 1.0 MT/ha </t>
  </si>
  <si>
    <t xml:space="preserve">We assume that current IPM varieties will continue to perform well and if they are affected by diseases, new IPM will have been releazed and available on the market.  </t>
  </si>
  <si>
    <t>Post harvest losses 15% (storage, processing, transportation etc)</t>
  </si>
  <si>
    <t>We assume that people in the farm HH that grow IPM will meet their full requirement using IPM</t>
  </si>
  <si>
    <t>We only count people who have eaten at least 40% of their total ipm requirements as IPM as the threshold for being eligible to be counted</t>
  </si>
  <si>
    <t xml:space="preserve">We assume a per capita intake of 3 kg per person for people in IPM growing HH (and rural) and gradually increasing 4kg from 2026 onwards (2kg for urban consumers who buy from the market). </t>
  </si>
  <si>
    <t>we assume off farm consumption is 2kg increases and reach to 3kg the actual requirement of per capita intake of IPM at 2030</t>
  </si>
  <si>
    <t>We assume that all people on-farm will substitute  100% of their pearl millet requirment with IPM and those off-farm will gradually replace non-iron pearl millet starting with 50% until consuming 90% of their requirements in 2030</t>
  </si>
  <si>
    <t xml:space="preserve">Estimated total pearl millet area is 6840800 ha </t>
  </si>
  <si>
    <t>Estimated total national pearl millet production is 9780630 MT</t>
  </si>
  <si>
    <t>*** I think we may need to consider increasing the per capita intake of pearl millet to at least 4kg on farm. But for now we are just using the current per capita intake as it is reported in literature</t>
  </si>
  <si>
    <t>Total National Population assuming an annual population increase of 1.3%</t>
  </si>
  <si>
    <t xml:space="preserve">Quantity (MT) of Commercial ZnR Seed Produced </t>
  </si>
  <si>
    <t>Estimated Quantity (MT) of Available ZnR Farm saved seed</t>
  </si>
  <si>
    <t xml:space="preserve">Total Quantity (MT) of ZnR Seed available </t>
  </si>
  <si>
    <t>Number of Households Growing ZnR varieties</t>
  </si>
  <si>
    <t>Land area (Ha) cultivated with ZnR varieties using the available seed</t>
  </si>
  <si>
    <t>Quantity (MT) of ZnR Grain/paddy Produced/Harvested - factoring 68% shelling %</t>
  </si>
  <si>
    <t xml:space="preserve">Quantity (MT) of ZnR food consumed on farm </t>
  </si>
  <si>
    <t xml:space="preserve">Number of People Consuming ZnR foods (On Farm) </t>
  </si>
  <si>
    <t>Quanitity (MT) of ZnR grain (milled/shelled already) on the market</t>
  </si>
  <si>
    <t xml:space="preserve">Number of People Consuming ZnR foods (Off Farm - purchasing from the market) </t>
  </si>
  <si>
    <t>Total number of people consuming ZnR foods (on-farm and off-farm)</t>
  </si>
  <si>
    <t xml:space="preserve">Proportion (%) of national population consuming ZnR food products </t>
  </si>
  <si>
    <t>Proportion (%) of rice area that is under ZnR</t>
  </si>
  <si>
    <t>Proportion (%) of national rice grain that is ZnR</t>
  </si>
  <si>
    <t xml:space="preserve">The quantity harvested that uses the average yield of ZnR varieties </t>
  </si>
  <si>
    <t>We assume that people purchasing rice products from the market will not meet 100% of their full rice requirement using ZnR. Instead, they will gradually replace non-zinc rice with zinc rice starting with a 33% replacement in 2022 until &gt;66% by 2030</t>
  </si>
  <si>
    <t>All Pakistan Seed Production, Area Planted, HHG and People Eating ZnW foods in meaningful quantity showing significant market penetration of ZnW foods</t>
  </si>
  <si>
    <t xml:space="preserve">Quantity (MT) of Commercial ZnW Seed Produced </t>
  </si>
  <si>
    <t>Estimated Quantity (MT) of Available ZnW Farm saved seed</t>
  </si>
  <si>
    <t xml:space="preserve">Total Quantity (MT) of ZnW Seed available </t>
  </si>
  <si>
    <t>Number of Households Growing ZnW varieties</t>
  </si>
  <si>
    <t>Land area (Ha) cultivated with ZnW varieties using the available seed</t>
  </si>
  <si>
    <t xml:space="preserve">Quantity (MT) of Grain Produced/Harvested </t>
  </si>
  <si>
    <t xml:space="preserve">Quantity (MT) of grain consumed on farm </t>
  </si>
  <si>
    <t xml:space="preserve">Number of People Consuming ZnW foods (On Farm) </t>
  </si>
  <si>
    <t>Quanitity (MT) of ZnW grain on the market</t>
  </si>
  <si>
    <t xml:space="preserve">Quanitity (MT) of ZnW grain consumed off farm </t>
  </si>
  <si>
    <t xml:space="preserve">Number of People Consuming ZnW foods (Off Farm - purchasing from the market) </t>
  </si>
  <si>
    <t>Total number of people consuming ZnW foods (on-farm and off-farm)</t>
  </si>
  <si>
    <t xml:space="preserve">Proportion (%) of national population consuming ZnW food products </t>
  </si>
  <si>
    <t>Proportion (%) of wheat area that is under ZnW</t>
  </si>
  <si>
    <t>Estimated annual average ZnW replacement rate in diet for people buying from the market</t>
  </si>
  <si>
    <t>Proportion (%) of national wheat grain that is ZnW</t>
  </si>
  <si>
    <t xml:space="preserve">Area planted using a seed rate of 115kg/ha </t>
  </si>
  <si>
    <t xml:space="preserve">The quantity harvested that uses the average yield of ZnW varieties </t>
  </si>
  <si>
    <t xml:space="preserve">Number of farm households that are growing ZnW varieties using an average household size of 6 members </t>
  </si>
  <si>
    <t xml:space="preserve">We assume an annual national population increase of 1.85% </t>
  </si>
  <si>
    <t xml:space="preserve">Assumed a constant 52% average share of farm saved ZnW to total seed available for planting </t>
  </si>
  <si>
    <t>Average seed rate 115 Kg per hectare</t>
  </si>
  <si>
    <t xml:space="preserve">Average yield for the 2 ZnW varieties is 4.0 MT/ha </t>
  </si>
  <si>
    <t>We assume that people in the farm HH that grow ZnW will meet their full wheat requirement using ZnW</t>
  </si>
  <si>
    <t>We assume a per capita intake of 87 kg per person per year</t>
  </si>
  <si>
    <t>We assume that people purchasing wheat products from the market will not meet 100% of their full wheat requirement using ZnW. Starting 2022, 34% of their wheat needs will be ZnW and this will gradually increase until ZnW make up 63% of their wheat requirement in 2030</t>
  </si>
  <si>
    <t>We only count people who have eaten at least 34% of their total wheat requirements as ZnW as the threshold for being eligible to be counted</t>
  </si>
  <si>
    <t xml:space="preserve">People who start consuming ZnW food will continue eating it and each each year new consumers come on board as the availability and awareness increases </t>
  </si>
  <si>
    <t>Total National Population assuming an annual population increase of 3.2%</t>
  </si>
  <si>
    <t>Quantity (Bags) of OFSP vine bundles</t>
  </si>
  <si>
    <t>Estimated Quantity (Bags) of Available OFSP vine bags as Farm saved vines</t>
  </si>
  <si>
    <t>Total Quantity of vine bags available</t>
  </si>
  <si>
    <t>Number of Households Growing OFSP varieties</t>
  </si>
  <si>
    <t>Land area (Ha) cultivated with OFSP varieties using the available stem</t>
  </si>
  <si>
    <t>Quantity (MT) of fresh OFSP roots harvested</t>
  </si>
  <si>
    <t>Quantity (MT) of OFSP consumed on farm</t>
  </si>
  <si>
    <t>Number of People Consuming OFSP (On Farm)</t>
  </si>
  <si>
    <t>Quanitity (MT) of OFSP roots on the market</t>
  </si>
  <si>
    <t>Quanitity (MT) of OFSP consumed off farm</t>
  </si>
  <si>
    <t>Number of People Consuming OFSP (Off Farm - purchasing from the market)</t>
  </si>
  <si>
    <t>Total number of people consuming OFSP foods (on-farm and off-farm)</t>
  </si>
  <si>
    <t>Total people eating biofortified foods adjusted for overlap between OFSP and Iron Beans</t>
  </si>
  <si>
    <t>Overlap assumptions</t>
  </si>
  <si>
    <t>Uganda team delivered a combo of beans and OFSP in most cases so there is a higher degree of overlap. However, diffusion is not happening in combos</t>
  </si>
  <si>
    <t>Area planted using a seed rate of 20 bags/ha</t>
  </si>
  <si>
    <t>The quantity harvested that uses the average yield of 10MT/ha</t>
  </si>
  <si>
    <t>Number of farm households that are growing OFSP varieties using an average household size of 4.5 members</t>
  </si>
  <si>
    <t xml:space="preserve">A gradual increase in per capita consumption starting from 20kg/person/year up to 60kg/person/year, by people buying from the market </t>
  </si>
  <si>
    <t>We assume an annual national population increase of 3.2%</t>
  </si>
  <si>
    <t>Assumed that farm saved OFSP vines constitute 80% share of total OFSP vines planted every year</t>
  </si>
  <si>
    <t>Average seed rate 20 bags of vines per hectare</t>
  </si>
  <si>
    <t>We assume a gradual annual increase in the number of HH growing OFSP given the low investment in OFSP value chain and the nature of vegetatively propagated crops</t>
  </si>
  <si>
    <t>Average yield for OFSP roots is 10 MT/ha</t>
  </si>
  <si>
    <t>A post harvest loss (storage, processing, transportation etc) of 20% on-farm and another 20% on the market due to rotting and shrinking</t>
  </si>
  <si>
    <t xml:space="preserve">We assume a per capita consumption of 72kg of all sweetpotatoes per person per year. There will be agradual replacement of the non-OFSP by OFSP over time up to 85% replacement </t>
  </si>
  <si>
    <t>Total bean area (ha) in Kenya as at 2022</t>
  </si>
  <si>
    <t>Total national bean production (MT)</t>
  </si>
  <si>
    <t xml:space="preserve">Quantity (MT) of Commercial Iron Bean Seed Produced </t>
  </si>
  <si>
    <t>Estimated Quantity (MT) of Available Iron Bean Farm saved seed</t>
  </si>
  <si>
    <t xml:space="preserve">Total Quantity (MT) of iron bean Seed available </t>
  </si>
  <si>
    <t>Number of Households Growing Iron Bean varieties</t>
  </si>
  <si>
    <t>Land area (Ha) cultivated with Iron Bean varieties using the available Seed</t>
  </si>
  <si>
    <t xml:space="preserve">Number of People Consuming Iron bean foods (On Farm) </t>
  </si>
  <si>
    <t xml:space="preserve">Quanitity (MT) of Iron bean grain consumed off farm </t>
  </si>
  <si>
    <t xml:space="preserve">Number of People Consuming iron bean foods (Off Farm - purchasing from the market) </t>
  </si>
  <si>
    <t>Total number of people consuming iron bean foods (on-farm and off-farm)</t>
  </si>
  <si>
    <t xml:space="preserve">Proportion (%) of national population consuming iron beans food products </t>
  </si>
  <si>
    <t>Proportion (%) of bean area that is under iron beans</t>
  </si>
  <si>
    <t>Proportion (%) of national bean grain that is iron beans</t>
  </si>
  <si>
    <t xml:space="preserve">The five key pillars of the methodology document are </t>
  </si>
  <si>
    <t xml:space="preserve">Seed available for planting which constitute (1) certified/QDS seed sold to farmers (2) Farm saved seed that farmers will also plant in a cropping season. </t>
  </si>
  <si>
    <t xml:space="preserve">Area planted using a seed rate of 60kg/ha </t>
  </si>
  <si>
    <t xml:space="preserve">The quantity harvested that uses the average yield of iron bean varieties </t>
  </si>
  <si>
    <t xml:space="preserve">We assume that current iron bean varieties will continue to perform well and  new iron bean varieties will be releazed and available on the market.  </t>
  </si>
  <si>
    <t>Area under beans increase to 1.2% annually</t>
  </si>
  <si>
    <t>Rwanda Seed Production, Area Planted, HHG and People Eating iron beans in meaningful quantity showing significant market penetration of iron beans</t>
  </si>
  <si>
    <t>Total National Population assuming an annual population increase of 2.17%</t>
  </si>
  <si>
    <t>National bean grain production</t>
  </si>
  <si>
    <t>National bean grain production adjusted for 15% pst harvest loss</t>
  </si>
  <si>
    <t xml:space="preserve">Quantity (MT) of Commercial Fe Seed Produced </t>
  </si>
  <si>
    <t>Estimated Quantity (MT) of Available Farm saved bean seed</t>
  </si>
  <si>
    <t>Total Quantity (MT) of bean Seed available (assuming that from 2026 area under bean will remain the same)</t>
  </si>
  <si>
    <t>Number of Households Growing Iron beans varieties (28% of farming HH grow iron beans)</t>
  </si>
  <si>
    <t>Bean growers(assuming that 90% of the population grow beans)</t>
  </si>
  <si>
    <t>Land area (Ha) cultivated with bean varieties using the available seed</t>
  </si>
  <si>
    <t>Quantity (MT) of iron bean grain Produced/Harvested (assuming that 20% of produced bean is iron beans)</t>
  </si>
  <si>
    <t xml:space="preserve">Quantity (MT) of iron bean grain consumed on farm </t>
  </si>
  <si>
    <t xml:space="preserve">Number of People Consuming iron bean  foods (On Farm) </t>
  </si>
  <si>
    <t>Quanitity (MT) of iron grain beans  on the market (considering 10% goes to cross border informal trading)</t>
  </si>
  <si>
    <t xml:space="preserve">Quanitity (MT) of iron beans grain consumed off farm </t>
  </si>
  <si>
    <t xml:space="preserve">Number of People Consuming iron bean foods (Off Farm - we assume that people in non farm households will achieve an initial 40% replacement of their bean requirements in 2022 with iron beans and gradually increase the replacement rate up 61% in 2030) </t>
  </si>
  <si>
    <t xml:space="preserve">Proportion (%) of national population consuming iron bean  food products </t>
  </si>
  <si>
    <t>Proportion (%) of bean area that is under iron</t>
  </si>
  <si>
    <t>Estimated annual average iron replacement rate in diet for people buying from the market</t>
  </si>
  <si>
    <t>Proportion (%) of national bean grain that is iron (20 % with an increase of 4% annually)</t>
  </si>
  <si>
    <t xml:space="preserve">The quantity harvested that uses the average yield of Fe varieties </t>
  </si>
  <si>
    <t xml:space="preserve">Number of farm households that are growing bean varieties using an average household size of 5 members </t>
  </si>
  <si>
    <t xml:space="preserve">We assume an annual national population increase of 2.17% </t>
  </si>
  <si>
    <t xml:space="preserve">Assumed a constant 42% average share of farm saved Fe to total seed available for planting </t>
  </si>
  <si>
    <t>Average seed rate 60 Kg per hectare</t>
  </si>
  <si>
    <t xml:space="preserve">Average yield for the bush varieties is 0.8MT/ha </t>
  </si>
  <si>
    <t>We assume a per capita intake of 32.6 kg per person per year</t>
  </si>
  <si>
    <t xml:space="preserve">28% of the bena produced in Rwanda is iron beans. </t>
  </si>
  <si>
    <t>All Zimbabwe Seed Production, Area Planted, HHG, and People Eating Iron bean foods in quantities that result in significant impact on Iron intake</t>
  </si>
  <si>
    <t>Proportion (%) of national bean grain that is iron</t>
  </si>
  <si>
    <t xml:space="preserve">Area planted using a seed rate of 100kg/ha </t>
  </si>
  <si>
    <t xml:space="preserve">Number of farm households that are growing iron bean varieties using an average household size of 4 members </t>
  </si>
  <si>
    <t>Average seed rate 100 Kg per hectare</t>
  </si>
  <si>
    <t xml:space="preserve">Average yield for the iron bean variety varieties is 1.0 MT/ha </t>
  </si>
  <si>
    <t>Post harvest losses 13% (storage, processing, transportation etc)</t>
  </si>
  <si>
    <t>We assume that people in the farm HH that grow iron beans will meet their full bean requirement using iron beans</t>
  </si>
  <si>
    <t>All Malawi Seed Production, Area Planted, HHG, and People Eating Iron bean foods in quantities that result in significant impact on Iron intake</t>
  </si>
  <si>
    <t>Total National Population assuming an annual population increase of 2.6%</t>
  </si>
  <si>
    <t xml:space="preserve">Number of farm households that are growing iron bean varieties using an average household size of 4.4 members </t>
  </si>
  <si>
    <t xml:space="preserve">We assume an annual population growth rate of 2.6 percent </t>
  </si>
  <si>
    <t>We assume a per capita intake of 7 kg per person per year</t>
  </si>
  <si>
    <t xml:space="preserve">For off-farm consumers we assume a gradual replacement of the non-iron bean varieties up 74% by 2030 </t>
  </si>
  <si>
    <t xml:space="preserve">Seed available for planting which constitute (1) certified/QDS seed sold to farmers (2) non-certified seed that is also sold/gifted to farmers (3) farm saved seed that farmers will also plant in a cropping season. </t>
  </si>
  <si>
    <t xml:space="preserve">Number of farm households that are growing iron bean varieties using an average household size of 5 members </t>
  </si>
  <si>
    <t xml:space="preserve">We assume an annual population growth rate of 3.4 percent </t>
  </si>
  <si>
    <t xml:space="preserve">Average yield for the iron bean variety varieties is 1.1MT/ha </t>
  </si>
  <si>
    <t>We assume that people in the farm HH that grow iron beans will meet 80% of their full bean requirement using iron beans</t>
  </si>
  <si>
    <t>All Indonesia Seed Production, Area Planted, HHG and People Eating ZnR foods in meaningful quantity showing significant market penetration of ZnR foods</t>
  </si>
  <si>
    <t xml:space="preserve">Area planted using a seed rate of 25kg/ha </t>
  </si>
  <si>
    <t xml:space="preserve">Number of farm households that are growing ZnR varieties using an average household size of 5 members </t>
  </si>
  <si>
    <t>We assume an annual national population increase of 0.74% ; Source: Population Meter 2023</t>
  </si>
  <si>
    <t>Average seed rate 25 Kg per hectare</t>
  </si>
  <si>
    <t xml:space="preserve">We assume a constant 20% increase in the number of HHG until 2025 and then slightly adjusted to 15% increase from 2026 onward  </t>
  </si>
  <si>
    <t xml:space="preserve">Average yield for the ZnR varieties is 5 MT/ha </t>
  </si>
  <si>
    <t>Post harvest losses 10.5% (storage, processing, transportation etc); Source: Used Bangladesh proxi, but need to be rechecked</t>
  </si>
  <si>
    <t>We assume a per capita intake of 120 kg per person per year; Source Index Mundi: average estimates based on population Vs consumption</t>
  </si>
  <si>
    <t>For off-farm consumption, we only count people who have eaten at least 33% of their total rice requirements as ZnR as the threshold for being eligible to be counted</t>
  </si>
  <si>
    <t>Total rice cultivation/harvested area in 2023 is 11600 Million Hactare: Source, Index Mundi</t>
  </si>
  <si>
    <t>https://www.indexmundi.com/agriculture/?country=id&amp;commodity=milled-rice&amp;graph=area-harvested</t>
  </si>
  <si>
    <t>A milling percentage of 68%</t>
  </si>
  <si>
    <t>DRC Seed Production, Area Planted, HHG and People Eating Iron Beans foods in quantities that result in significant impact on Fe intake</t>
  </si>
  <si>
    <t xml:space="preserve">Quantity (MT) of Commercial Fe Beans Seed Produced </t>
  </si>
  <si>
    <t>Estimated Quantity (MT) of Available Fe Beans Farm saved seed</t>
  </si>
  <si>
    <t xml:space="preserve">Total Quantity (MT) of Fe Beans Seed available </t>
  </si>
  <si>
    <t>Number of Households Growing Fe Beans varieties</t>
  </si>
  <si>
    <t>Land area (Ha) cultivated with Fe Beans varieties using the available Seed</t>
  </si>
  <si>
    <t xml:space="preserve">Number of People Consuming Fe Beans foods (On Farm) </t>
  </si>
  <si>
    <t xml:space="preserve">Quanitity (MT) of Beans grain consumed off farm </t>
  </si>
  <si>
    <t xml:space="preserve">Number of People Consuming Fe Beans foods (Off Farm - purchasing from the market) </t>
  </si>
  <si>
    <t>Total number of people consuming Fe Beans foods (on-farm and off-farm)</t>
  </si>
  <si>
    <t xml:space="preserve">Proportion (%) of national population consuming Fe Beans food products </t>
  </si>
  <si>
    <t>Proportion (%) of beans area that is under Fe Beans</t>
  </si>
  <si>
    <t>Estimated annual average Fe Beans replacement rate in diet for people buying from the market</t>
  </si>
  <si>
    <t>Proportion (%) of national Beans grain that is Fe Beans</t>
  </si>
  <si>
    <t xml:space="preserve">We assume a 15% annual increase in national bean production </t>
  </si>
  <si>
    <t xml:space="preserve">Seed available for planting which constitute (1) Quality declared seed (2) farm saved seed that farmers will also plant in a cropping season. </t>
  </si>
  <si>
    <t xml:space="preserve">Area planted using a seed rate of 80 kg/ha </t>
  </si>
  <si>
    <t xml:space="preserve">The quantity harvested that uses the average yield of 0.8MT/ha for Fe Beans varieties </t>
  </si>
  <si>
    <t xml:space="preserve">Number of farm households that are growing Fe Beans varieties using an average household size of 5 members </t>
  </si>
  <si>
    <t xml:space="preserve">We assume an annual national population increase of 3.2% </t>
  </si>
  <si>
    <t>From the 2022 monitoring survey, farmers reported a total 15,000MT of harvested iron bean grain set aside for use as farm saved seed</t>
  </si>
  <si>
    <t>Average seed rate 80 Kg per hectare</t>
  </si>
  <si>
    <t>We assume a constant 5% increase in the number of HHG until 2030</t>
  </si>
  <si>
    <t xml:space="preserve">Average yield for the Fe Beans varieties is 0.8MT/ha </t>
  </si>
  <si>
    <t xml:space="preserve">We assume that current Fe Beans varieties will continue to perform well and if they are affected by diseases, new Fe Beans will have been releazed and available on the market.  </t>
  </si>
  <si>
    <t>From the 2022 monitoring survey, farmers reported an average of 48kg of iron beans were allocated for home consumption translating to 9.4kg per person per year in a HH of 5 people</t>
  </si>
  <si>
    <t>Post harvest losses 10% (storage, processing, transportation etc)</t>
  </si>
  <si>
    <t>We assume a per capita intake of all common beans to be 20 kg per person per year</t>
  </si>
  <si>
    <t>We only count people who have eaten at least 25% of their total beans requirements as iron beans as the threshold for being eligible to be counted</t>
  </si>
  <si>
    <t xml:space="preserve">We assume that people who buy iron beans from the market will gradually inrease their iron bean intake from 5kg/person per year to 10kg/per person per year. </t>
  </si>
  <si>
    <t>Total</t>
  </si>
  <si>
    <t xml:space="preserve">Quantity (MT) of Commercial IPM Seed Produced </t>
  </si>
  <si>
    <t xml:space="preserve">Total Quantity (MT) of IPM Seed available </t>
  </si>
  <si>
    <t>Total National Population assuming an annual population increase of 1.96%</t>
  </si>
  <si>
    <t xml:space="preserve">Number of farm households that are growing iron bean varieties using an average household size of 4.5 members </t>
  </si>
  <si>
    <t xml:space="preserve">We assume an annual population growth rate of 1.96 percent </t>
  </si>
  <si>
    <t xml:space="preserve">Assumed a constant 75% average share of farm saved iron beans seed to total seed available for planting </t>
  </si>
  <si>
    <t xml:space="preserve">Average yield for the iron bean variety varieties is 0.8 MT/ha </t>
  </si>
  <si>
    <t>Post harvest losses 15% (storage, processing, transportation etc) for iron beans</t>
  </si>
  <si>
    <t>We assume that people in the farm HH that grow iron beans will meet 50% their full bean requirement using iron beans</t>
  </si>
  <si>
    <t>We assume a per capita intake of 15kg per person per year</t>
  </si>
  <si>
    <t xml:space="preserve">We only count people who have eaten at least 33% of their total bean requirements as iron beans as the threshold for being eligible to be counted and that replacement of non-iron bean with iron bean will gradually increase over time up to 60% replacement as availability increases on the market. </t>
  </si>
  <si>
    <t>Total National Population assuming an annual population increase of 3.4%</t>
  </si>
  <si>
    <t xml:space="preserve">Assumed a constant 60% average share of farm saved iron beans seed to total seed available for planting </t>
  </si>
  <si>
    <t>We assume a per capita intake of 10kg per person per year</t>
  </si>
  <si>
    <t xml:space="preserve">We only count people who have eaten at least 30% of their total bean requirements as iron beans as the threshold for being eligible to be counted and that replacement of non-iron beans with iron beans increase gradually over time as iron beans availability on the market increases. </t>
  </si>
  <si>
    <t xml:space="preserve">Average yield for the iron bean variety varieties is 0.9 MT/ha </t>
  </si>
  <si>
    <t>Total National Population assuming an annual population increase of 2%</t>
  </si>
  <si>
    <t xml:space="preserve">We assume an annual population growth rate of 2 percent </t>
  </si>
  <si>
    <t xml:space="preserve">Assumed a constant 52% average share of farm saved iron beans seed to total seed available for planting </t>
  </si>
  <si>
    <t>We assume a per capita intake of 3kg per person per year</t>
  </si>
  <si>
    <t xml:space="preserve">We only count people who have eaten at least 50% of their total bean requirements as iron beans as the threshold for being eligible to be counted and that replacement of non-iron bean with iron bean increase over time as availability on the market. </t>
  </si>
  <si>
    <t>Total National Population assuming an annual population increase of 0.74%</t>
  </si>
  <si>
    <t>Assumed a constant 40% average share of farm saved ZnR to total seed available for planting declining by years</t>
  </si>
  <si>
    <t xml:space="preserve">We assume that people in the farm HH that grow ZnR will meet 100% of their rice requirements using ZnR which is 120kg/person per year. </t>
  </si>
  <si>
    <t>grams/day</t>
  </si>
  <si>
    <t>X</t>
  </si>
  <si>
    <t>Per Capita Consumption Per Day of Wheat Flour</t>
  </si>
  <si>
    <t>Z</t>
  </si>
  <si>
    <t>percent of total wheat production by Akbar 19</t>
  </si>
  <si>
    <t>Cutoff For Occasional Consumers (number of Days)</t>
  </si>
  <si>
    <t>365*X* Per Capita Daily Consumption in MT</t>
  </si>
  <si>
    <t>Total People</t>
  </si>
  <si>
    <t>Consumption By &lt;= 50 days</t>
  </si>
  <si>
    <t>Consumption By 51-364 days</t>
  </si>
  <si>
    <t>Consumption By 365 days</t>
  </si>
  <si>
    <t>Consumption in MT of Wheat Flour</t>
  </si>
  <si>
    <t xml:space="preserve">Average No of Consuming Days </t>
  </si>
  <si>
    <t>Angle of Dashed Line in Degrees</t>
  </si>
  <si>
    <t>Factor 1</t>
  </si>
  <si>
    <t>Positive Underestimate Check</t>
  </si>
  <si>
    <t>Positive Underestimate Check in Percentage</t>
  </si>
  <si>
    <t>Population</t>
  </si>
  <si>
    <t>Percent Going to Farmers -- All Roller Mill</t>
  </si>
  <si>
    <t>Percent of What is Left for Market that is Roller Mill</t>
  </si>
  <si>
    <t>Total Percent Roller</t>
  </si>
  <si>
    <t>Total Percent Refined (expressed as Roller Mill)</t>
  </si>
  <si>
    <t>Total Quantity As Consumed</t>
  </si>
  <si>
    <t>Percent Refined</t>
  </si>
  <si>
    <t>Per Capita Consumption Per Day of Akbar 19 Wheat Flour (cell G47 divided by cell D4)</t>
  </si>
  <si>
    <t>Percent of Akbar 19 As Roller Mill</t>
  </si>
  <si>
    <t>80.6% roller mill and 19.4% refined</t>
  </si>
  <si>
    <t>Annual Per Capita Consumption (KG)</t>
  </si>
  <si>
    <t>Total Number Consuming Excluding Consumption &lt;=50 days</t>
  </si>
  <si>
    <t>Number Consuming on Farm</t>
  </si>
  <si>
    <t>Number Consuming Off Farm</t>
  </si>
  <si>
    <t>Bho Calculation Below</t>
  </si>
  <si>
    <t>Kgs per capita per year</t>
  </si>
  <si>
    <t>Total Production of Akbar 19 in MT Minus Cell D59</t>
  </si>
  <si>
    <t>Percent of People Below Cuttoff</t>
  </si>
  <si>
    <t>Percent of People from Cutoff to 365</t>
  </si>
  <si>
    <t>People Below Cutoff</t>
  </si>
  <si>
    <t>People from Cutoff to 365</t>
  </si>
  <si>
    <t>Average Days Below Cutoff</t>
  </si>
  <si>
    <t>Average Days from Cutoff to 365</t>
  </si>
  <si>
    <t>Total Consumption from Cutoff to 365</t>
  </si>
  <si>
    <t xml:space="preserve">Total Consumption Below Cutoff </t>
  </si>
  <si>
    <t>Factor 2</t>
  </si>
  <si>
    <t>Factor 3</t>
  </si>
  <si>
    <t>Factor</t>
  </si>
  <si>
    <t>Angle</t>
  </si>
  <si>
    <t>Percentage of Population</t>
  </si>
  <si>
    <t>Average Days</t>
  </si>
  <si>
    <t>Weight</t>
  </si>
  <si>
    <t>Component 1</t>
  </si>
  <si>
    <t>Component 2</t>
  </si>
  <si>
    <t>Component 3</t>
  </si>
  <si>
    <t>Component 4</t>
  </si>
  <si>
    <t>People</t>
  </si>
  <si>
    <t>Total Consumption</t>
  </si>
  <si>
    <t>Component 5</t>
  </si>
  <si>
    <t>Total People &lt; 365 daya</t>
  </si>
  <si>
    <t>Per Capita Consumption</t>
  </si>
  <si>
    <t>Day-Inflection Point</t>
  </si>
  <si>
    <t>Calculating the quantity available in the market</t>
  </si>
  <si>
    <t>Not clear to me on farm consumers</t>
  </si>
  <si>
    <r>
      <t xml:space="preserve">Total National Population assuming an annual population increase of </t>
    </r>
    <r>
      <rPr>
        <sz val="9"/>
        <color rgb="FFFF0000"/>
        <rFont val="Calibri"/>
        <family val="2"/>
      </rPr>
      <t>2</t>
    </r>
    <r>
      <rPr>
        <sz val="9"/>
        <color rgb="FF000000"/>
        <rFont val="Calibri"/>
        <family val="2"/>
      </rPr>
      <t>%</t>
    </r>
  </si>
  <si>
    <t xml:space="preserve">Quantity (MT) of Commercial VAM Seed Produced </t>
  </si>
  <si>
    <t xml:space="preserve">Total Quantity (MT) of VAM Seed available </t>
  </si>
  <si>
    <t>Land area (Ha) cultivated with VAM varieties using the available Seed</t>
  </si>
  <si>
    <t xml:space="preserve">Number of People Consuming VAM foods (On Farm) </t>
  </si>
  <si>
    <t xml:space="preserve">Quanitity (MT) of VAM grain consumed off farm </t>
  </si>
  <si>
    <t xml:space="preserve">Number of People Consuming VAM foods (Off Farm - purchasing from the market) </t>
  </si>
  <si>
    <t xml:space="preserve">Proportion (%) of national population consuming VAM food products </t>
  </si>
  <si>
    <r>
      <t xml:space="preserve">Proportion (%) of </t>
    </r>
    <r>
      <rPr>
        <sz val="9"/>
        <color rgb="FFFF0000"/>
        <rFont val="Calibri"/>
        <family val="2"/>
      </rPr>
      <t>maize</t>
    </r>
    <r>
      <rPr>
        <sz val="9"/>
        <color theme="1"/>
        <rFont val="Calibri"/>
        <family val="2"/>
      </rPr>
      <t xml:space="preserve"> area that is under VAM</t>
    </r>
  </si>
  <si>
    <t xml:space="preserve">Area planted using a seed rate of 20kg/ha </t>
  </si>
  <si>
    <t xml:space="preserve">The quantity harvested that uses the average yield of VAM varieties </t>
  </si>
  <si>
    <t xml:space="preserve">Number of farm households that are growing VAM varieties using an average household size of 4 members </t>
  </si>
  <si>
    <r>
      <t xml:space="preserve">We assume an annual population growth rate of </t>
    </r>
    <r>
      <rPr>
        <sz val="9"/>
        <color rgb="FFFF0000"/>
        <rFont val="Calibri"/>
        <family val="2"/>
      </rPr>
      <t xml:space="preserve">2 </t>
    </r>
    <r>
      <rPr>
        <sz val="9"/>
        <color theme="1"/>
        <rFont val="Calibri"/>
        <family val="2"/>
      </rPr>
      <t xml:space="preserve">percent </t>
    </r>
  </si>
  <si>
    <r>
      <t xml:space="preserve">Assumed a constant </t>
    </r>
    <r>
      <rPr>
        <sz val="9"/>
        <color rgb="FFFF0000"/>
        <rFont val="Calibri"/>
        <family val="2"/>
      </rPr>
      <t>25%</t>
    </r>
    <r>
      <rPr>
        <sz val="9"/>
        <color theme="1"/>
        <rFont val="Calibri"/>
        <family val="2"/>
      </rPr>
      <t xml:space="preserve"> average share of farm saved VAM to total seed available for planting </t>
    </r>
  </si>
  <si>
    <t>Average seed rate 20 Kg per hectare</t>
  </si>
  <si>
    <r>
      <t xml:space="preserve">Average yield for the VAM varieties is </t>
    </r>
    <r>
      <rPr>
        <sz val="9"/>
        <color rgb="FFFF0000"/>
        <rFont val="Calibri"/>
        <family val="2"/>
      </rPr>
      <t>1.5</t>
    </r>
    <r>
      <rPr>
        <sz val="9"/>
        <color theme="1"/>
        <rFont val="Calibri"/>
        <family val="2"/>
      </rPr>
      <t xml:space="preserve"> MT/ha </t>
    </r>
  </si>
  <si>
    <t xml:space="preserve">We assume that current VAM varieties will continue to perform well and  new VAM varieties will be releazed and available on the market.  </t>
  </si>
  <si>
    <r>
      <t xml:space="preserve">We assume that people in the farm HH that grow VAM will meet </t>
    </r>
    <r>
      <rPr>
        <sz val="9"/>
        <color rgb="FFFF0000"/>
        <rFont val="Calibri"/>
        <family val="2"/>
      </rPr>
      <t>50%</t>
    </r>
    <r>
      <rPr>
        <sz val="9"/>
        <color theme="1"/>
        <rFont val="Calibri"/>
        <family val="2"/>
      </rPr>
      <t xml:space="preserve"> of their full maize requirement using VAM</t>
    </r>
  </si>
  <si>
    <t>We assume a per capita intake of 120kg per person per year</t>
  </si>
  <si>
    <r>
      <t xml:space="preserve">We only count people who have eaten at least </t>
    </r>
    <r>
      <rPr>
        <sz val="9"/>
        <color rgb="FFFF0000"/>
        <rFont val="Calibri"/>
        <family val="2"/>
      </rPr>
      <t>25%</t>
    </r>
    <r>
      <rPr>
        <sz val="9"/>
        <color theme="1"/>
        <rFont val="Calibri"/>
        <family val="2"/>
      </rPr>
      <t xml:space="preserve"> of their total maize requirements as VAM as the threshold for being eligible to be counted </t>
    </r>
    <r>
      <rPr>
        <sz val="9"/>
        <color rgb="FFFF0000"/>
        <rFont val="Calibri"/>
        <family val="2"/>
      </rPr>
      <t xml:space="preserve">and that replacement of non-iron bean with iron bean increase over time as availability on the market. </t>
    </r>
  </si>
  <si>
    <r>
      <t xml:space="preserve">Total National Population assuming an annual population increase of </t>
    </r>
    <r>
      <rPr>
        <sz val="9"/>
        <color rgb="FFFF0000"/>
        <rFont val="Calibri"/>
        <family val="2"/>
      </rPr>
      <t>3.4</t>
    </r>
    <r>
      <rPr>
        <sz val="9"/>
        <color rgb="FF000000"/>
        <rFont val="Calibri"/>
        <family val="2"/>
      </rPr>
      <t>%</t>
    </r>
  </si>
  <si>
    <t xml:space="preserve">Number of farm households that are growing VAM varieties using an average household size of 5 members </t>
  </si>
  <si>
    <r>
      <t xml:space="preserve">We assume an annual population growth rate of </t>
    </r>
    <r>
      <rPr>
        <sz val="9"/>
        <color rgb="FFFF0000"/>
        <rFont val="Calibri"/>
        <family val="2"/>
      </rPr>
      <t xml:space="preserve">3.4 </t>
    </r>
    <r>
      <rPr>
        <sz val="9"/>
        <color theme="1"/>
        <rFont val="Calibri"/>
        <family val="2"/>
      </rPr>
      <t xml:space="preserve">percent </t>
    </r>
  </si>
  <si>
    <r>
      <t xml:space="preserve">Assumed a constant </t>
    </r>
    <r>
      <rPr>
        <sz val="9"/>
        <color rgb="FFFF0000"/>
        <rFont val="Calibri"/>
        <family val="2"/>
      </rPr>
      <t>19%</t>
    </r>
    <r>
      <rPr>
        <sz val="9"/>
        <color theme="1"/>
        <rFont val="Calibri"/>
        <family val="2"/>
      </rPr>
      <t xml:space="preserve"> average share of farm saved VAM to total seed available for planting </t>
    </r>
  </si>
  <si>
    <r>
      <t xml:space="preserve">We assume that people in the farm HH that grow VAM will initially meet </t>
    </r>
    <r>
      <rPr>
        <sz val="9"/>
        <color rgb="FFFF0000"/>
        <rFont val="Calibri"/>
        <family val="2"/>
      </rPr>
      <t>50%</t>
    </r>
    <r>
      <rPr>
        <sz val="9"/>
        <color theme="1"/>
        <rFont val="Calibri"/>
        <family val="2"/>
      </rPr>
      <t xml:space="preserve"> of their full maize requirement using VAM and increase to 60% by 2030</t>
    </r>
  </si>
  <si>
    <t>We assume a per capita intake of 100kg per person per year</t>
  </si>
  <si>
    <r>
      <t xml:space="preserve">We only count people who have eaten at least </t>
    </r>
    <r>
      <rPr>
        <sz val="9"/>
        <color rgb="FFFF0000"/>
        <rFont val="Calibri"/>
        <family val="2"/>
      </rPr>
      <t>30%</t>
    </r>
    <r>
      <rPr>
        <sz val="9"/>
        <color theme="1"/>
        <rFont val="Calibri"/>
        <family val="2"/>
      </rPr>
      <t xml:space="preserve"> of their total maize requirements as VAM as the threshold for being eligible to be counted </t>
    </r>
    <r>
      <rPr>
        <sz val="9"/>
        <color rgb="FFFF0000"/>
        <rFont val="Calibri"/>
        <family val="2"/>
      </rPr>
      <t xml:space="preserve">and that replacement of non-VAM with VAM increase gradually over time as VAM availability on the market increases. </t>
    </r>
  </si>
  <si>
    <t>All Malawi Seed Production, Area Planted, HHG, and People Eating  VAM foods in quantities that result in significant impact on Vit A intake</t>
  </si>
  <si>
    <t>Proportion (%) of land area that is under VAM</t>
  </si>
  <si>
    <t xml:space="preserve">Number of farm households that are growing VAM varieties using an average household size of 4.4 members </t>
  </si>
  <si>
    <r>
      <t xml:space="preserve">Assumed a constant </t>
    </r>
    <r>
      <rPr>
        <sz val="9"/>
        <color rgb="FFFF0000"/>
        <rFont val="Calibri"/>
        <family val="2"/>
      </rPr>
      <t>52%</t>
    </r>
    <r>
      <rPr>
        <sz val="9"/>
        <color theme="1"/>
        <rFont val="Calibri"/>
        <family val="2"/>
      </rPr>
      <t xml:space="preserve"> average share of farm saved VAM to total seed available for planting </t>
    </r>
  </si>
  <si>
    <r>
      <t xml:space="preserve">Average yield for the VAM varieties is </t>
    </r>
    <r>
      <rPr>
        <sz val="9"/>
        <color rgb="FFFF0000"/>
        <rFont val="Calibri"/>
        <family val="2"/>
      </rPr>
      <t>3MT</t>
    </r>
    <r>
      <rPr>
        <sz val="9"/>
        <color theme="1"/>
        <rFont val="Calibri"/>
        <family val="2"/>
      </rPr>
      <t xml:space="preserve">/ha </t>
    </r>
  </si>
  <si>
    <r>
      <t xml:space="preserve">We assume that people in the farm HH that grow VAM will meet </t>
    </r>
    <r>
      <rPr>
        <sz val="9"/>
        <color rgb="FFFF0000"/>
        <rFont val="Calibri"/>
        <family val="2"/>
      </rPr>
      <t>50% of their full maize requirement through eating VAM</t>
    </r>
  </si>
  <si>
    <r>
      <t xml:space="preserve">We assume a per capita intake of </t>
    </r>
    <r>
      <rPr>
        <sz val="9"/>
        <color rgb="FFFF0000"/>
        <rFont val="Calibri"/>
        <family val="2"/>
      </rPr>
      <t>120</t>
    </r>
    <r>
      <rPr>
        <sz val="9"/>
        <color theme="1"/>
        <rFont val="Calibri"/>
        <family val="2"/>
      </rPr>
      <t>kg per person per year</t>
    </r>
  </si>
  <si>
    <t xml:space="preserve">For off-farm consumers we assume a gradual replacement of the white maize food with VAM food starting with 25% replacement in 2022 to 67% by 2030 </t>
  </si>
  <si>
    <r>
      <t>Total National Population assuming an annual population increase of 3.</t>
    </r>
    <r>
      <rPr>
        <sz val="9"/>
        <color rgb="FFFF0000"/>
        <rFont val="Calibri"/>
        <family val="2"/>
      </rPr>
      <t>2%</t>
    </r>
  </si>
  <si>
    <t>Total bean area (ha) in Uganda as at 2022</t>
  </si>
  <si>
    <t>Quanitity (MT) of Iron bean grain consumed off farm (after deducting FSS)</t>
  </si>
  <si>
    <t xml:space="preserve">Number of farm households that are growing iron bean varieties using an average household size of 5.5 members </t>
  </si>
  <si>
    <r>
      <t xml:space="preserve">We assume an annual population growth rate of </t>
    </r>
    <r>
      <rPr>
        <sz val="9"/>
        <color rgb="FFFF0000"/>
        <rFont val="Calibri"/>
        <family val="2"/>
      </rPr>
      <t>3.2</t>
    </r>
    <r>
      <rPr>
        <sz val="9"/>
        <color theme="1"/>
        <rFont val="Calibri"/>
        <family val="2"/>
      </rPr>
      <t xml:space="preserve"> percent </t>
    </r>
  </si>
  <si>
    <r>
      <t xml:space="preserve">Assumed a constant </t>
    </r>
    <r>
      <rPr>
        <sz val="9"/>
        <color rgb="FFFF0000"/>
        <rFont val="Calibri"/>
        <family val="2"/>
      </rPr>
      <t>75%</t>
    </r>
    <r>
      <rPr>
        <sz val="9"/>
        <color theme="1"/>
        <rFont val="Calibri"/>
        <family val="2"/>
      </rPr>
      <t xml:space="preserve"> average share of farm saved iron beans seed to total seed available for planting </t>
    </r>
  </si>
  <si>
    <r>
      <t xml:space="preserve">Average seed rate </t>
    </r>
    <r>
      <rPr>
        <sz val="9"/>
        <color rgb="FFFF0000"/>
        <rFont val="Calibri"/>
        <family val="2"/>
      </rPr>
      <t xml:space="preserve">60 </t>
    </r>
    <r>
      <rPr>
        <sz val="9"/>
        <color theme="1"/>
        <rFont val="Calibri"/>
        <family val="2"/>
      </rPr>
      <t>Kg per hectare</t>
    </r>
  </si>
  <si>
    <r>
      <t xml:space="preserve">Average yield for the iron bean variety varieties is </t>
    </r>
    <r>
      <rPr>
        <sz val="9"/>
        <color rgb="FFFF0000"/>
        <rFont val="Calibri"/>
        <family val="2"/>
      </rPr>
      <t>1.2 MT</t>
    </r>
    <r>
      <rPr>
        <sz val="9"/>
        <color theme="1"/>
        <rFont val="Calibri"/>
        <family val="2"/>
      </rPr>
      <t xml:space="preserve">/ha </t>
    </r>
  </si>
  <si>
    <r>
      <t xml:space="preserve">Post harvest losses </t>
    </r>
    <r>
      <rPr>
        <sz val="9"/>
        <color rgb="FFFF0000"/>
        <rFont val="Calibri"/>
        <family val="2"/>
      </rPr>
      <t>10%</t>
    </r>
    <r>
      <rPr>
        <sz val="9"/>
        <color theme="1"/>
        <rFont val="Calibri"/>
        <family val="2"/>
      </rPr>
      <t xml:space="preserve"> (storage, processing, transportation etc) for iron beans</t>
    </r>
  </si>
  <si>
    <r>
      <t xml:space="preserve">We assume that people in the farm HH that grow iron beans will meet </t>
    </r>
    <r>
      <rPr>
        <sz val="9"/>
        <color rgb="FFFF0000"/>
        <rFont val="Calibri"/>
        <family val="2"/>
      </rPr>
      <t>50%</t>
    </r>
    <r>
      <rPr>
        <sz val="9"/>
        <color theme="1"/>
        <rFont val="Calibri"/>
        <family val="2"/>
      </rPr>
      <t xml:space="preserve"> their full bean requirement using iron beans</t>
    </r>
  </si>
  <si>
    <r>
      <t xml:space="preserve">We assume a per capita intake of </t>
    </r>
    <r>
      <rPr>
        <sz val="9"/>
        <color rgb="FFFF0000"/>
        <rFont val="Calibri"/>
        <family val="2"/>
      </rPr>
      <t>15kg</t>
    </r>
    <r>
      <rPr>
        <sz val="9"/>
        <color theme="1"/>
        <rFont val="Calibri"/>
        <family val="2"/>
      </rPr>
      <t xml:space="preserve"> per person per year</t>
    </r>
  </si>
  <si>
    <r>
      <t xml:space="preserve">We only count people who have eaten at least </t>
    </r>
    <r>
      <rPr>
        <sz val="9"/>
        <color rgb="FFFF0000"/>
        <rFont val="Calibri"/>
        <family val="2"/>
      </rPr>
      <t>33%</t>
    </r>
    <r>
      <rPr>
        <sz val="9"/>
        <color theme="1"/>
        <rFont val="Calibri"/>
        <family val="2"/>
      </rPr>
      <t xml:space="preserve"> of their total bean requirements as iron beans as the threshold for being eligible to be counted </t>
    </r>
    <r>
      <rPr>
        <sz val="9"/>
        <color rgb="FFFF0000"/>
        <rFont val="Calibri"/>
        <family val="2"/>
      </rPr>
      <t xml:space="preserve">and that replacement of non-iron bean with iron bean will gradually increase over time up to 60% replacement as availability increases on the market. </t>
    </r>
  </si>
  <si>
    <t>We assume that the quantity of farm saved seed in the coming year is also deducted from the quantity harvested</t>
  </si>
  <si>
    <t>DRC Seed Production, Area Planted, HHG and People EatingVAM foods in quantities that result in significant impact on VIT A intake</t>
  </si>
  <si>
    <r>
      <t xml:space="preserve">Area planted using a seed rate of </t>
    </r>
    <r>
      <rPr>
        <sz val="9"/>
        <color rgb="FFFF0000"/>
        <rFont val="Calibri"/>
        <family val="2"/>
      </rPr>
      <t>20kg/ha</t>
    </r>
    <r>
      <rPr>
        <sz val="9"/>
        <color theme="1"/>
        <rFont val="Calibri"/>
        <family val="2"/>
      </rPr>
      <t xml:space="preserve"> </t>
    </r>
  </si>
  <si>
    <t xml:space="preserve">Number of farm households that are growing VAM varieties using an average household size of 6 members </t>
  </si>
  <si>
    <r>
      <t xml:space="preserve">A per capita consumption which assumes </t>
    </r>
    <r>
      <rPr>
        <sz val="9"/>
        <color rgb="FFFF0000"/>
        <rFont val="Calibri"/>
        <family val="2"/>
      </rPr>
      <t>50%</t>
    </r>
    <r>
      <rPr>
        <sz val="9"/>
        <color theme="1"/>
        <rFont val="Calibri"/>
        <family val="2"/>
      </rPr>
      <t xml:space="preserve"> replacement by people on farm and a gradual increase in the replacement by people buying from the market</t>
    </r>
  </si>
  <si>
    <r>
      <t xml:space="preserve">We assume an annual national population increase of </t>
    </r>
    <r>
      <rPr>
        <sz val="9"/>
        <color rgb="FFFF0000"/>
        <rFont val="Calibri"/>
        <family val="2"/>
      </rPr>
      <t>3.2</t>
    </r>
    <r>
      <rPr>
        <sz val="9"/>
        <color theme="1"/>
        <rFont val="Calibri"/>
        <family val="2"/>
      </rPr>
      <t xml:space="preserve">% </t>
    </r>
  </si>
  <si>
    <t xml:space="preserve">Assumed a constant 51% average share of farm saved VAM to total seed available for planting, except for 2022 where there was basically no commercial VAM seed production </t>
  </si>
  <si>
    <r>
      <t xml:space="preserve">Average seed rate </t>
    </r>
    <r>
      <rPr>
        <sz val="9"/>
        <color rgb="FFFF0000"/>
        <rFont val="Calibri"/>
        <family val="2"/>
      </rPr>
      <t>20</t>
    </r>
    <r>
      <rPr>
        <sz val="9"/>
        <color theme="1"/>
        <rFont val="Calibri"/>
        <family val="2"/>
      </rPr>
      <t xml:space="preserve"> Kg per hectare</t>
    </r>
  </si>
  <si>
    <t>We assume a constant 15% increase in the number of HHG until 2030 because of the huge potential/gap for new maize farmers to switch part of their maize land to orange maize/VAM</t>
  </si>
  <si>
    <t xml:space="preserve">Average yield for the VAM varieties is 1500 MT/ha </t>
  </si>
  <si>
    <t xml:space="preserve">We assume that current VAM varieties will continue to perform well and if they are affected by diseases, new VAM will have been releazed and available on the market.  </t>
  </si>
  <si>
    <t>Average per capita consumption for maize as 15kg and that people in households that grow VAM will meet 50% of their maize requirements with VAM</t>
  </si>
  <si>
    <t>We assume that people in farm HH that grow VAM will meet 50% of their full maize requirements using VAM</t>
  </si>
  <si>
    <t>We assume a per capita intake of 15kg per person per year - this is an estimate based on an old statistic of 2000 which put the per capita intake of 6.68kg</t>
  </si>
  <si>
    <t>We only count people who have eaten at least 20% of their total maize requirements as VAM as the threshold for being eligible to be counted</t>
  </si>
  <si>
    <t>a</t>
  </si>
  <si>
    <t>Total National Population assuming an annual population increase of 0.85%</t>
  </si>
  <si>
    <t>b</t>
  </si>
  <si>
    <t>c</t>
  </si>
  <si>
    <t>d</t>
  </si>
  <si>
    <t>e</t>
  </si>
  <si>
    <t>f</t>
  </si>
  <si>
    <t>g</t>
  </si>
  <si>
    <t>h</t>
  </si>
  <si>
    <t>i</t>
  </si>
  <si>
    <t>j</t>
  </si>
  <si>
    <t>k</t>
  </si>
  <si>
    <t>l</t>
  </si>
  <si>
    <t>m</t>
  </si>
  <si>
    <t>n</t>
  </si>
  <si>
    <t>o</t>
  </si>
  <si>
    <t>p</t>
  </si>
  <si>
    <t>q</t>
  </si>
  <si>
    <t xml:space="preserve">Number of farm households that are growing ZnW varieties using an average household size of 5 members </t>
  </si>
  <si>
    <t>We assume 41% of seed replacement rate and 59% is the farm saved seed (that means farmers buy 41% of seed every and remaining 59% will recycled and use as a Farm saved seed but due to active promotion of zinc Wheat that will happen in India we are assuming 51% is farm saved seed)</t>
  </si>
  <si>
    <t>We assume a constant 15% increase in the number of HHG until 2030</t>
  </si>
  <si>
    <t>We assume that people in the farm HH that grow ZnW will meet at least 50% their full wheat requirement using ZnW</t>
  </si>
  <si>
    <t>We assume a per capita intake of 48 kg per person per year</t>
  </si>
  <si>
    <t>we assume by 2030 non farm households consuming ZnW to make an impact and cconsuming less than requirement of 40 grmas per day</t>
  </si>
  <si>
    <t xml:space="preserve">we assume Starting 2022, 6kg of their wheat needs will be ZnW and this will gradually increase until ZnW make up 14 kg of their wheat requirement in 2030. We assume that people purchasing wheat products from the market will not meet 100% of their full wheat requirement using ZnW. </t>
  </si>
  <si>
    <t>We only count people who have eaten at least 30% of their total wheat requirements as ZnW as the threshold for being eligible to be counted</t>
  </si>
  <si>
    <t xml:space="preserve">Estimated total wheat area is 30.45 Million ha </t>
  </si>
  <si>
    <t>Estimated total national wheat production is 107 Million MT</t>
  </si>
  <si>
    <t>All Bangladesh Seed Production, Area Planted, HHG and People Eating ZnW foods in meaningful quantity showing significant market penetration of ZnW foods</t>
  </si>
  <si>
    <t xml:space="preserve">Area planted using a seed rate of 140 kg/ha </t>
  </si>
  <si>
    <t xml:space="preserve">Number of farm households that are growing ZnW varieties using an average household size of 4.26 members </t>
  </si>
  <si>
    <t xml:space="preserve">We assume an annual national population increase of 1.3% </t>
  </si>
  <si>
    <t xml:space="preserve">Assumed a constant 55% average share of farm saved ZnW to total seed available for planting </t>
  </si>
  <si>
    <t>Average seed rate 140 Kg per hectare</t>
  </si>
  <si>
    <t>We assume a constant 15% increase in the number of HHG until 2025 after which the rate of increase start to decrease in 2026 until 2030, due to varietal saturation. Each farmer plant 10 kg seed</t>
  </si>
  <si>
    <t xml:space="preserve">Average yield for the single ZnW varieties is 4.5 MT/ha </t>
  </si>
  <si>
    <t>We assume a per capita intake of 7 kg in farm level and 12 kg for urban consumers per person per year; Source: BBS, HIES 2022</t>
  </si>
  <si>
    <t>We assume that people purchasing wheat products from the market will meet 100% of their full wheat requirement using ZnW. However, if we consider a lower replacement rate(s) then more people will consume ZnW food.</t>
  </si>
  <si>
    <t>90 % of ZW producer farm families consume 10% of their produce</t>
  </si>
  <si>
    <t>Total National Population assuming an annual population increase of 3%</t>
  </si>
  <si>
    <t>Quantity (MT) of grain consumed on farm (45% per capita consumption)</t>
  </si>
  <si>
    <r>
      <t xml:space="preserve">We assume an annual population growth rate of </t>
    </r>
    <r>
      <rPr>
        <sz val="9"/>
        <color rgb="FFFF0000"/>
        <rFont val="Calibri"/>
        <family val="2"/>
      </rPr>
      <t xml:space="preserve">3 </t>
    </r>
    <r>
      <rPr>
        <sz val="9"/>
        <color theme="1"/>
        <rFont val="Calibri"/>
        <family val="2"/>
      </rPr>
      <t xml:space="preserve">percent </t>
    </r>
  </si>
  <si>
    <r>
      <t xml:space="preserve">Assumed a constant </t>
    </r>
    <r>
      <rPr>
        <sz val="9"/>
        <color rgb="FFFF0000"/>
        <rFont val="Calibri"/>
        <family val="2"/>
      </rPr>
      <t>30%</t>
    </r>
    <r>
      <rPr>
        <sz val="9"/>
        <color theme="1"/>
        <rFont val="Calibri"/>
        <family val="2"/>
      </rPr>
      <t xml:space="preserve"> average share of farm saved VAM to total seed available for planting </t>
    </r>
  </si>
  <si>
    <r>
      <t xml:space="preserve">We assume that people in the farm HH that grow VAM will meet </t>
    </r>
    <r>
      <rPr>
        <sz val="9"/>
        <color rgb="FFFF0000"/>
        <rFont val="Calibri"/>
        <family val="2"/>
      </rPr>
      <t>45%</t>
    </r>
    <r>
      <rPr>
        <sz val="9"/>
        <color theme="1"/>
        <rFont val="Calibri"/>
        <family val="2"/>
      </rPr>
      <t xml:space="preserve"> of their full maize requirement using VAM</t>
    </r>
  </si>
  <si>
    <r>
      <t xml:space="preserve">We assume a per capita intake of </t>
    </r>
    <r>
      <rPr>
        <sz val="9"/>
        <color rgb="FFFF0000"/>
        <rFont val="Calibri"/>
        <family val="2"/>
      </rPr>
      <t>135</t>
    </r>
    <r>
      <rPr>
        <sz val="9"/>
        <color theme="1"/>
        <rFont val="Calibri"/>
        <family val="2"/>
      </rPr>
      <t>kg per person per year</t>
    </r>
  </si>
  <si>
    <r>
      <t xml:space="preserve">We only count people who have eaten at least </t>
    </r>
    <r>
      <rPr>
        <sz val="9"/>
        <color rgb="FFFF0000"/>
        <rFont val="Calibri"/>
        <family val="2"/>
      </rPr>
      <t>20%</t>
    </r>
    <r>
      <rPr>
        <sz val="9"/>
        <color theme="1"/>
        <rFont val="Calibri"/>
        <family val="2"/>
      </rPr>
      <t xml:space="preserve"> of their total maize requirements as VAM as the threshold for being eligible to be counted </t>
    </r>
    <r>
      <rPr>
        <sz val="9"/>
        <color rgb="FFFF0000"/>
        <rFont val="Calibri"/>
        <family val="2"/>
      </rPr>
      <t xml:space="preserve">and that replacement of non-VAM with VAM remain constant over time since the rate of annual increase of VAM on the market is very slow. </t>
    </r>
  </si>
  <si>
    <t>Percentage allocation farm &amp; Non farm</t>
  </si>
  <si>
    <t>Percent of What is Left for Market</t>
  </si>
  <si>
    <t xml:space="preserve">Total Percent </t>
  </si>
  <si>
    <t>Total Percent Refined</t>
  </si>
  <si>
    <t>A+B</t>
  </si>
  <si>
    <t>E-F</t>
  </si>
  <si>
    <t>Quantity (MT) of ZnW grain consumed on farm (F)</t>
  </si>
  <si>
    <t>Seed rate in bundles/ha (b)</t>
  </si>
  <si>
    <t>C/b</t>
  </si>
  <si>
    <t>1A</t>
  </si>
  <si>
    <t>1B</t>
  </si>
  <si>
    <t>1C</t>
  </si>
  <si>
    <t>1D</t>
  </si>
  <si>
    <t>1E</t>
  </si>
  <si>
    <t>1F</t>
  </si>
  <si>
    <t>Seed rate in MT/ha (b)</t>
  </si>
  <si>
    <t>2A</t>
  </si>
  <si>
    <t>2B</t>
  </si>
  <si>
    <t>2C</t>
  </si>
  <si>
    <t>2D</t>
  </si>
  <si>
    <t>2I</t>
  </si>
  <si>
    <t>Equations</t>
  </si>
  <si>
    <t>1G</t>
  </si>
  <si>
    <t>2E</t>
  </si>
  <si>
    <t>2G</t>
  </si>
  <si>
    <t>2F</t>
  </si>
  <si>
    <t>3B</t>
  </si>
  <si>
    <t>3C</t>
  </si>
  <si>
    <t>3D</t>
  </si>
  <si>
    <t>3A</t>
  </si>
  <si>
    <t>3E</t>
  </si>
  <si>
    <t>4A</t>
  </si>
  <si>
    <t>4B.1</t>
  </si>
  <si>
    <t>4B.2</t>
  </si>
  <si>
    <t>4C.1</t>
  </si>
  <si>
    <t>4C.2</t>
  </si>
  <si>
    <t>5A.1</t>
  </si>
  <si>
    <t>5A.2</t>
  </si>
  <si>
    <t>5B</t>
  </si>
  <si>
    <t>5C.1</t>
  </si>
  <si>
    <t>5C.2</t>
  </si>
  <si>
    <t>Seed rate in kg/ha (b)</t>
  </si>
  <si>
    <t>C/(b/1000)</t>
  </si>
  <si>
    <r>
      <t>Quantity of commercial ZnR seed</t>
    </r>
    <r>
      <rPr>
        <sz val="9"/>
        <color theme="1"/>
        <rFont val="Calibri"/>
        <family val="2"/>
      </rPr>
      <t xml:space="preserve"> produced in MT</t>
    </r>
    <r>
      <rPr>
        <sz val="9"/>
        <rFont val="Calibri"/>
        <family val="2"/>
      </rPr>
      <t xml:space="preserve"> (A)</t>
    </r>
  </si>
  <si>
    <t>Estimated quantity of available ZnR farm saved seed in MT (B)</t>
  </si>
  <si>
    <r>
      <t>Total quantity of ZnR see</t>
    </r>
    <r>
      <rPr>
        <b/>
        <sz val="9"/>
        <color theme="1"/>
        <rFont val="Calibri"/>
        <family val="2"/>
      </rPr>
      <t>d available in MT (C )</t>
    </r>
  </si>
  <si>
    <t>Quantity of ZnR produced in MT (D)</t>
  </si>
  <si>
    <t>Quantity of ZnR available for consumption in MT (E)</t>
  </si>
  <si>
    <t>Quantity of ZnR food consumed on-farm in MT (F)</t>
  </si>
  <si>
    <t>Quanitity of ZnR consumed off-farm (available on the market) in MT (G)</t>
  </si>
  <si>
    <r>
      <t>Quantity of commercial ZnW seed</t>
    </r>
    <r>
      <rPr>
        <sz val="9"/>
        <color theme="1"/>
        <rFont val="Calibri"/>
        <family val="2"/>
      </rPr>
      <t xml:space="preserve"> produced in MT</t>
    </r>
    <r>
      <rPr>
        <sz val="9"/>
        <rFont val="Calibri"/>
        <family val="2"/>
      </rPr>
      <t xml:space="preserve"> (A)</t>
    </r>
  </si>
  <si>
    <t>Estimated quantity of available ZnW farm saved seed in MT (B)</t>
  </si>
  <si>
    <t>Total quantity of ZnW seed available in MT (C )</t>
  </si>
  <si>
    <t>Quantity of ZnW produced in MT (D)</t>
  </si>
  <si>
    <t>Quantity of ZnW available for human consumption in MT (E )</t>
  </si>
  <si>
    <t>Quanitity of ZnW consumed off-farm (available on the market) in MT (G)</t>
  </si>
  <si>
    <r>
      <t xml:space="preserve">Total number of people consuming ZnW (on-farm and off-farm, </t>
    </r>
    <r>
      <rPr>
        <b/>
        <sz val="9"/>
        <color rgb="FFFFFF00"/>
        <rFont val="Calibri"/>
        <family val="2"/>
      </rPr>
      <t>100% of annual intake covered with ZnW off-farm</t>
    </r>
    <r>
      <rPr>
        <b/>
        <sz val="9"/>
        <color theme="0"/>
        <rFont val="Calibri"/>
        <family val="2"/>
      </rPr>
      <t>) (H1)</t>
    </r>
  </si>
  <si>
    <r>
      <rPr>
        <b/>
        <sz val="9"/>
        <color theme="0"/>
        <rFont val="Calibri"/>
        <family val="2"/>
      </rPr>
      <t xml:space="preserve">Total number of people consuming ZnW (on-farm and off-farm, </t>
    </r>
    <r>
      <rPr>
        <b/>
        <sz val="9"/>
        <color rgb="FFFFFF00"/>
        <rFont val="Calibri"/>
        <family val="2"/>
      </rPr>
      <t>50% of annual intake covered with ZnW off-farm</t>
    </r>
    <r>
      <rPr>
        <b/>
        <sz val="9"/>
        <color theme="0"/>
        <rFont val="Calibri"/>
        <family val="2"/>
      </rPr>
      <t>) (H2)</t>
    </r>
  </si>
  <si>
    <r>
      <t>Proportion of national population consuming ZnW (</t>
    </r>
    <r>
      <rPr>
        <b/>
        <sz val="9"/>
        <color rgb="FFFFFF00"/>
        <rFont val="Calibri"/>
        <family val="2"/>
      </rPr>
      <t>100% of annual intake covered with ZnW off-farm</t>
    </r>
    <r>
      <rPr>
        <b/>
        <sz val="9"/>
        <color theme="0"/>
        <rFont val="Calibri"/>
        <family val="2"/>
      </rPr>
      <t>)</t>
    </r>
  </si>
  <si>
    <r>
      <rPr>
        <b/>
        <sz val="9"/>
        <color theme="0"/>
        <rFont val="Calibri"/>
        <family val="2"/>
      </rPr>
      <t>Proportion of national population consuming ZnW (</t>
    </r>
    <r>
      <rPr>
        <b/>
        <sz val="9"/>
        <color rgb="FFFFFF00"/>
        <rFont val="Calibri"/>
        <family val="2"/>
      </rPr>
      <t>50% of annual intake covered with ZnW off-farm</t>
    </r>
    <r>
      <rPr>
        <b/>
        <sz val="9"/>
        <color theme="0"/>
        <rFont val="Calibri"/>
        <family val="2"/>
      </rPr>
      <t xml:space="preserve">) </t>
    </r>
  </si>
  <si>
    <r>
      <t xml:space="preserve">Total number of people consuming ZnR (on-farm and off-farm, </t>
    </r>
    <r>
      <rPr>
        <b/>
        <sz val="9"/>
        <color rgb="FFFFFF00"/>
        <rFont val="Calibri"/>
        <family val="2"/>
      </rPr>
      <t>100% of annual intake covered with ZnR off-farm</t>
    </r>
    <r>
      <rPr>
        <b/>
        <sz val="9"/>
        <color theme="0"/>
        <rFont val="Calibri"/>
        <family val="2"/>
      </rPr>
      <t>) (H1)</t>
    </r>
  </si>
  <si>
    <r>
      <t xml:space="preserve">Total number of people consuming ZnR (on-farm and off-farm, </t>
    </r>
    <r>
      <rPr>
        <b/>
        <sz val="9"/>
        <color rgb="FFFFFF00"/>
        <rFont val="Calibri"/>
        <family val="2"/>
      </rPr>
      <t>50% of annual intake covered with ZnR off-farm</t>
    </r>
    <r>
      <rPr>
        <b/>
        <sz val="9"/>
        <color theme="0"/>
        <rFont val="Calibri"/>
        <family val="2"/>
      </rPr>
      <t>) (H2)</t>
    </r>
  </si>
  <si>
    <r>
      <t>Proportion of national population consuming ZnR (</t>
    </r>
    <r>
      <rPr>
        <b/>
        <sz val="9"/>
        <color rgb="FFFFFF00"/>
        <rFont val="Calibri"/>
        <family val="2"/>
      </rPr>
      <t>100% of annual intake covered with ZnR off-farm</t>
    </r>
    <r>
      <rPr>
        <b/>
        <sz val="9"/>
        <color theme="0"/>
        <rFont val="Calibri"/>
        <family val="2"/>
      </rPr>
      <t>)</t>
    </r>
  </si>
  <si>
    <r>
      <t>Proportion of national population consuming ZnR (</t>
    </r>
    <r>
      <rPr>
        <b/>
        <sz val="9"/>
        <color rgb="FFFFFF00"/>
        <rFont val="Calibri"/>
        <family val="2"/>
      </rPr>
      <t>50% of annual intake covered with ZnR off-farm</t>
    </r>
    <r>
      <rPr>
        <b/>
        <sz val="9"/>
        <color theme="0"/>
        <rFont val="Calibri"/>
        <family val="2"/>
      </rPr>
      <t>)</t>
    </r>
  </si>
  <si>
    <r>
      <t>Quantity of commercial VAM seed</t>
    </r>
    <r>
      <rPr>
        <sz val="9"/>
        <color theme="1"/>
        <rFont val="Calibri"/>
        <family val="2"/>
      </rPr>
      <t xml:space="preserve"> produced</t>
    </r>
    <r>
      <rPr>
        <sz val="9"/>
        <rFont val="Calibri"/>
        <family val="2"/>
      </rPr>
      <t xml:space="preserve"> in MT (A)</t>
    </r>
  </si>
  <si>
    <t>Estimated quantity of available VAM farm saved seed in MT (B)</t>
  </si>
  <si>
    <t xml:space="preserve">Total quantity of VAM seed available in MT (C) </t>
  </si>
  <si>
    <t>Quantity of VAM produced in MT (D)</t>
  </si>
  <si>
    <t>D*(1-h)*(1-i)*(1-j)</t>
  </si>
  <si>
    <t>Quantity of VAM consumed on-farm in MT (F)</t>
  </si>
  <si>
    <r>
      <rPr>
        <b/>
        <sz val="9"/>
        <color theme="0"/>
        <rFont val="Calibri"/>
        <family val="2"/>
      </rPr>
      <t xml:space="preserve">Total number of people consuming VAM (on-farm and off-farm, </t>
    </r>
    <r>
      <rPr>
        <b/>
        <sz val="9"/>
        <color rgb="FFFFFF00"/>
        <rFont val="Calibri"/>
        <family val="2"/>
      </rPr>
      <t>100% of annual intake covered with VAM off-farm</t>
    </r>
    <r>
      <rPr>
        <b/>
        <sz val="9"/>
        <color theme="0"/>
        <rFont val="Calibri"/>
        <family val="2"/>
      </rPr>
      <t>) (H1)</t>
    </r>
  </si>
  <si>
    <r>
      <rPr>
        <b/>
        <sz val="9"/>
        <color theme="0"/>
        <rFont val="Calibri"/>
        <family val="2"/>
      </rPr>
      <t xml:space="preserve">Total number of people consuming VAM (on-farm and off-farm, </t>
    </r>
    <r>
      <rPr>
        <b/>
        <sz val="9"/>
        <color rgb="FFFFFF00"/>
        <rFont val="Calibri"/>
        <family val="2"/>
      </rPr>
      <t>50% of annual intake covered with VAM off-farm</t>
    </r>
    <r>
      <rPr>
        <b/>
        <sz val="9"/>
        <color theme="0"/>
        <rFont val="Calibri"/>
        <family val="2"/>
      </rPr>
      <t>) (H2)</t>
    </r>
  </si>
  <si>
    <r>
      <rPr>
        <b/>
        <sz val="9"/>
        <color theme="0"/>
        <rFont val="Calibri"/>
        <family val="2"/>
      </rPr>
      <t>Proportion of national population consuming VAM (</t>
    </r>
    <r>
      <rPr>
        <b/>
        <sz val="9"/>
        <color rgb="FFFFFF00"/>
        <rFont val="Calibri"/>
        <family val="2"/>
      </rPr>
      <t>100% of annual intake covered with VAM off-farm</t>
    </r>
    <r>
      <rPr>
        <b/>
        <sz val="9"/>
        <color theme="0"/>
        <rFont val="Calibri"/>
        <family val="2"/>
      </rPr>
      <t>)</t>
    </r>
  </si>
  <si>
    <r>
      <rPr>
        <b/>
        <sz val="9"/>
        <color theme="0"/>
        <rFont val="Calibri"/>
        <family val="2"/>
      </rPr>
      <t>Proportion of national population consuming VAM (</t>
    </r>
    <r>
      <rPr>
        <b/>
        <sz val="9"/>
        <color rgb="FFFFFF00"/>
        <rFont val="Calibri"/>
        <family val="2"/>
      </rPr>
      <t>50% of annual intake covered with VAM off-farm</t>
    </r>
    <r>
      <rPr>
        <b/>
        <sz val="9"/>
        <color theme="0"/>
        <rFont val="Calibri"/>
        <family val="2"/>
      </rPr>
      <t xml:space="preserve">) </t>
    </r>
  </si>
  <si>
    <t>Quantity of commercial VAC stem produced in bundles (A)</t>
  </si>
  <si>
    <t>Estimated quantity of available VAC farm saved bundles (B)</t>
  </si>
  <si>
    <t>Total quantity of VAC stem available in bundles (C )</t>
  </si>
  <si>
    <t>Quantity of VAC produced in MT (D)</t>
  </si>
  <si>
    <t>Quantity of VAC available for consumption in MT (E )</t>
  </si>
  <si>
    <t>Quantity of VAC consumed on-farm in MT (F)</t>
  </si>
  <si>
    <t>Quanitity of VAC consumed off-farm (available on the market) in MT (G)</t>
  </si>
  <si>
    <r>
      <t xml:space="preserve">Total number of people consuming VAC (on-farm and off-farm, </t>
    </r>
    <r>
      <rPr>
        <b/>
        <sz val="9"/>
        <color rgb="FFFFFF00"/>
        <rFont val="Calibri"/>
        <family val="2"/>
      </rPr>
      <t>100% of annual intake covered with VAC</t>
    </r>
    <r>
      <rPr>
        <b/>
        <sz val="9"/>
        <color theme="0"/>
        <rFont val="Calibri"/>
        <family val="2"/>
      </rPr>
      <t>) (H1)</t>
    </r>
  </si>
  <si>
    <r>
      <t xml:space="preserve">Total number of people consuming VAC (on-farm and off-farm, </t>
    </r>
    <r>
      <rPr>
        <b/>
        <sz val="9"/>
        <color rgb="FFFFFF00"/>
        <rFont val="Calibri"/>
        <family val="2"/>
      </rPr>
      <t>50% of annual intake covered with VAC</t>
    </r>
    <r>
      <rPr>
        <b/>
        <sz val="9"/>
        <color theme="0"/>
        <rFont val="Calibri"/>
        <family val="2"/>
      </rPr>
      <t>) (H2)</t>
    </r>
  </si>
  <si>
    <r>
      <t>Proportion of national population consuming VAC (</t>
    </r>
    <r>
      <rPr>
        <b/>
        <sz val="9"/>
        <color rgb="FFFFFF00"/>
        <rFont val="Calibri"/>
        <family val="2"/>
      </rPr>
      <t>100% of annual intake covered with VAC off-farm</t>
    </r>
    <r>
      <rPr>
        <b/>
        <sz val="9"/>
        <color theme="0"/>
        <rFont val="Calibri"/>
        <family val="2"/>
      </rPr>
      <t>)</t>
    </r>
  </si>
  <si>
    <r>
      <t>Proportion of national population consuming VAC (</t>
    </r>
    <r>
      <rPr>
        <b/>
        <sz val="9"/>
        <color rgb="FFFFFF00"/>
        <rFont val="Calibri"/>
        <family val="2"/>
      </rPr>
      <t>50% of annual intake covered with VAC off-farm</t>
    </r>
    <r>
      <rPr>
        <b/>
        <sz val="9"/>
        <color theme="0"/>
        <rFont val="Calibri"/>
        <family val="2"/>
      </rPr>
      <t>)</t>
    </r>
  </si>
  <si>
    <t>Quantity of VAM available for human consumption in MT (E )</t>
  </si>
  <si>
    <t>Total area harvested BF and NBF in ha (a)</t>
  </si>
  <si>
    <t>Parameter ID</t>
  </si>
  <si>
    <t>Calculations for 2023</t>
  </si>
  <si>
    <t>Quanitity of VAM consumed off-farm in MT (G)</t>
  </si>
  <si>
    <t>Variable</t>
  </si>
  <si>
    <t>Paramter ID</t>
  </si>
  <si>
    <t xml:space="preserve"> Calculation for 2023</t>
  </si>
  <si>
    <t>a*b/1000</t>
  </si>
  <si>
    <t>Total quantity of seed (BF and NBF) used in MT (c )</t>
  </si>
  <si>
    <t>Total seed commercially produced (BF and NBF) in MT (d)</t>
  </si>
  <si>
    <t>c-d</t>
  </si>
  <si>
    <t>Quantity of farm saved seed in MT (e)</t>
  </si>
  <si>
    <t>e/d</t>
  </si>
  <si>
    <t>1H</t>
  </si>
  <si>
    <t>Ratio farm saved seed/total commmercial seed (f)</t>
  </si>
  <si>
    <t>f*A</t>
  </si>
  <si>
    <t>Land area cultivated with ZnR using the available seed in ha (g)</t>
  </si>
  <si>
    <t>g*h</t>
  </si>
  <si>
    <t>Average yield in MT/ha (h)</t>
  </si>
  <si>
    <t>Proportion of farm saved seed (i)</t>
  </si>
  <si>
    <t>Proportion for animal feed (j)</t>
  </si>
  <si>
    <t>D*(1-i)*(1-j)*(1-k)</t>
  </si>
  <si>
    <t>Post-harvest losses (k)</t>
  </si>
  <si>
    <r>
      <t>Number of households growing Zn</t>
    </r>
    <r>
      <rPr>
        <sz val="9"/>
        <color theme="1"/>
        <rFont val="Calibri"/>
        <family val="2"/>
      </rPr>
      <t>R (l)</t>
    </r>
  </si>
  <si>
    <t>Average HH size of ZnR farming HH (m)</t>
  </si>
  <si>
    <t>l*m</t>
  </si>
  <si>
    <t>Number of people consuming ZnR on-farm (n)</t>
  </si>
  <si>
    <t>n*o/1000</t>
  </si>
  <si>
    <t>Per capita annual intake from ZnR in kg (o)</t>
  </si>
  <si>
    <t>Annual per capita intake (assuming 100% comes from ZnR) in kg (p1)</t>
  </si>
  <si>
    <r>
      <t xml:space="preserve">Number of people consuming ZnR off-farm </t>
    </r>
    <r>
      <rPr>
        <sz val="9"/>
        <color rgb="FFFFFF00"/>
        <rFont val="Calibri"/>
        <family val="2"/>
      </rPr>
      <t>covering 100% of intake with ZnR</t>
    </r>
    <r>
      <rPr>
        <sz val="9"/>
        <rFont val="Calibri"/>
        <family val="2"/>
      </rPr>
      <t xml:space="preserve"> (q1)</t>
    </r>
  </si>
  <si>
    <t>Annual per capita intake (assuming 50% comes from ZnR) in kg (p2)</t>
  </si>
  <si>
    <r>
      <t xml:space="preserve">Number of people consuming ZnR off-farm </t>
    </r>
    <r>
      <rPr>
        <sz val="9"/>
        <color rgb="FFFFFF00"/>
        <rFont val="Calibri"/>
        <family val="2"/>
      </rPr>
      <t>covering 50% of intake with ZnR</t>
    </r>
    <r>
      <rPr>
        <sz val="9"/>
        <rFont val="Calibri"/>
        <family val="2"/>
      </rPr>
      <t xml:space="preserve"> (q2)</t>
    </r>
  </si>
  <si>
    <t>G*1000/p1</t>
  </si>
  <si>
    <t>G*1000/p2</t>
  </si>
  <si>
    <t>n+q1</t>
  </si>
  <si>
    <t>n+q2</t>
  </si>
  <si>
    <t>Total national population (r)</t>
  </si>
  <si>
    <t>H1/r</t>
  </si>
  <si>
    <t>H2/r</t>
  </si>
  <si>
    <r>
      <t>Total seeds commercially</t>
    </r>
    <r>
      <rPr>
        <sz val="9"/>
        <color rgb="FFFF0000"/>
        <rFont val="Calibri"/>
        <family val="2"/>
      </rPr>
      <t xml:space="preserve"> </t>
    </r>
    <r>
      <rPr>
        <sz val="9"/>
        <color theme="1"/>
        <rFont val="Calibri"/>
        <family val="2"/>
      </rPr>
      <t>produced (BF and NBF) in MT (d)</t>
    </r>
  </si>
  <si>
    <t>Land area cultivated with ZnW using the available seed in ha (g)</t>
  </si>
  <si>
    <t>Proportion of farm-saved seed (i)</t>
  </si>
  <si>
    <t>Number of households growing ZnW (l)</t>
  </si>
  <si>
    <t>Average HH size in rural areas (m)</t>
  </si>
  <si>
    <t>Number of people consuming ZnW on-farm (n)</t>
  </si>
  <si>
    <t>Per capita annual intake from ZnW in kg (o)</t>
  </si>
  <si>
    <t>Annual per capita intake (assuming 100% comes from ZnW) in kg (p1)</t>
  </si>
  <si>
    <r>
      <t xml:space="preserve">Number of people consuming ZnW off-farm </t>
    </r>
    <r>
      <rPr>
        <sz val="9"/>
        <color rgb="FFFFFF00"/>
        <rFont val="Calibri"/>
        <family val="2"/>
      </rPr>
      <t>covering 100% of intake with ZnW</t>
    </r>
    <r>
      <rPr>
        <sz val="9"/>
        <rFont val="Calibri"/>
        <family val="2"/>
      </rPr>
      <t xml:space="preserve"> (q1)</t>
    </r>
  </si>
  <si>
    <t>Annual per capita intake (assuming 50% comes from ZnW) in kg (p2)</t>
  </si>
  <si>
    <r>
      <t xml:space="preserve">Number of people consuming ZnW off-farm </t>
    </r>
    <r>
      <rPr>
        <sz val="9"/>
        <color rgb="FFFFFF00"/>
        <rFont val="Calibri"/>
        <family val="2"/>
      </rPr>
      <t>covering 50% of intake with ZnW</t>
    </r>
    <r>
      <rPr>
        <sz val="9"/>
        <rFont val="Calibri"/>
        <family val="2"/>
      </rPr>
      <t xml:space="preserve"> (q2)</t>
    </r>
  </si>
  <si>
    <r>
      <t>Total seed commercially</t>
    </r>
    <r>
      <rPr>
        <sz val="9"/>
        <color rgb="FFFF0000"/>
        <rFont val="Calibri"/>
        <family val="2"/>
      </rPr>
      <t xml:space="preserve"> </t>
    </r>
    <r>
      <rPr>
        <sz val="9"/>
        <color theme="1"/>
        <rFont val="Calibri"/>
        <family val="2"/>
      </rPr>
      <t>produced (BF and NBF) in MT (d)</t>
    </r>
  </si>
  <si>
    <t>Land area cultivated with VAM using the available seed in ha (g)</t>
  </si>
  <si>
    <r>
      <t>Number of households growing VA</t>
    </r>
    <r>
      <rPr>
        <sz val="9"/>
        <color theme="1"/>
        <rFont val="Calibri"/>
        <family val="2"/>
      </rPr>
      <t>M (l)</t>
    </r>
  </si>
  <si>
    <r>
      <t>Average HH size in</t>
    </r>
    <r>
      <rPr>
        <sz val="9"/>
        <color theme="1"/>
        <rFont val="Calibri"/>
        <family val="2"/>
      </rPr>
      <t xml:space="preserve"> farmin HH</t>
    </r>
    <r>
      <rPr>
        <sz val="9"/>
        <rFont val="Calibri"/>
        <family val="2"/>
      </rPr>
      <t xml:space="preserve"> (m)</t>
    </r>
  </si>
  <si>
    <t>Number of people consuming VAM on farm (n)</t>
  </si>
  <si>
    <t>Per capita annual intake from VAM in kg (o)</t>
  </si>
  <si>
    <t>Annual per capita intake (assuming 100% comes from VAM) in kg (p1)</t>
  </si>
  <si>
    <r>
      <t xml:space="preserve">Number of people consuming VAM off-farm </t>
    </r>
    <r>
      <rPr>
        <sz val="9"/>
        <color rgb="FFFFFF00"/>
        <rFont val="Calibri"/>
        <family val="2"/>
      </rPr>
      <t>covering 100% of intake with VAM</t>
    </r>
    <r>
      <rPr>
        <sz val="9"/>
        <rFont val="Calibri"/>
        <family val="2"/>
      </rPr>
      <t xml:space="preserve"> (q1)</t>
    </r>
  </si>
  <si>
    <t>Annual per capita intake (assuming 50% comes from VAM) in kg (p2)</t>
  </si>
  <si>
    <r>
      <t xml:space="preserve">Number of people consuming VAM off-farm </t>
    </r>
    <r>
      <rPr>
        <sz val="9"/>
        <color rgb="FFFFFF00"/>
        <rFont val="Calibri"/>
        <family val="2"/>
      </rPr>
      <t>covering 50% of intake with VAM</t>
    </r>
    <r>
      <rPr>
        <sz val="9"/>
        <rFont val="Calibri"/>
        <family val="2"/>
      </rPr>
      <t xml:space="preserve"> (q2)</t>
    </r>
  </si>
  <si>
    <t>Total bundles commercially produced (BF and NBF) in bundles (d)</t>
  </si>
  <si>
    <t>Quantity of farm saved bundles (e)</t>
  </si>
  <si>
    <t>Ratio farm saved bundles/total commmercial bundles (f)</t>
  </si>
  <si>
    <t>Land area cultivated with VAC using the available stem in ha (g)</t>
  </si>
  <si>
    <r>
      <t>Number of households growing VA</t>
    </r>
    <r>
      <rPr>
        <sz val="9"/>
        <color theme="1"/>
        <rFont val="Calibri"/>
        <family val="2"/>
      </rPr>
      <t>C (l)</t>
    </r>
  </si>
  <si>
    <t>Average HH size of farming HH (m)</t>
  </si>
  <si>
    <t>Number of people consuming VAC on-farm (n)</t>
  </si>
  <si>
    <t>Per capita annual intake from VAC in kg  (o)</t>
  </si>
  <si>
    <t>Annual per capita intake (assuming 100% comes from VAC) in kg (p1)</t>
  </si>
  <si>
    <r>
      <t xml:space="preserve">Number of people consuming VAC off-farm </t>
    </r>
    <r>
      <rPr>
        <sz val="9"/>
        <color rgb="FFFFFF00"/>
        <rFont val="Calibri"/>
        <family val="2"/>
      </rPr>
      <t>covering 100% of intake with VAC</t>
    </r>
    <r>
      <rPr>
        <sz val="9"/>
        <color rgb="FF000000"/>
        <rFont val="Calibri"/>
        <family val="2"/>
      </rPr>
      <t xml:space="preserve"> (q1)</t>
    </r>
  </si>
  <si>
    <t>Annual per capita intake (assuming 50% comes from VAC) in kg (p2)</t>
  </si>
  <si>
    <r>
      <t xml:space="preserve">Number of people consuming VAC off-farm </t>
    </r>
    <r>
      <rPr>
        <sz val="9"/>
        <color rgb="FFFFFF00"/>
        <rFont val="Calibri"/>
        <family val="2"/>
      </rPr>
      <t>covering 50% of intake with VAC</t>
    </r>
    <r>
      <rPr>
        <sz val="9"/>
        <color rgb="FF000000"/>
        <rFont val="Calibri"/>
        <family val="2"/>
      </rPr>
      <t xml:space="preserve"> (q2)</t>
    </r>
  </si>
  <si>
    <t>a*b</t>
  </si>
  <si>
    <t>D*(1-i)*(1-j)*(1-h)</t>
  </si>
  <si>
    <r>
      <t xml:space="preserve">Estimating the number of people eating biofortified foods on-farm and from markets: a detailed methodology and tool; Alioma </t>
    </r>
    <r>
      <rPr>
        <b/>
        <i/>
        <sz val="10"/>
        <color rgb="FF000000"/>
        <rFont val="Calibri"/>
        <family val="2"/>
        <scheme val="minor"/>
      </rPr>
      <t>et al</t>
    </r>
    <r>
      <rPr>
        <b/>
        <sz val="10"/>
        <color rgb="FF000000"/>
        <rFont val="Calibri"/>
        <family val="2"/>
        <scheme val="minor"/>
      </rPr>
      <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3">
    <numFmt numFmtId="43" formatCode="_(* #,##0.00_);_(* \(#,##0.00\);_(* &quot;-&quot;??_);_(@_)"/>
    <numFmt numFmtId="164" formatCode="_ * #,##0_ ;_ * \-#,##0_ ;_ * &quot;-&quot;_ ;_ @_ "/>
    <numFmt numFmtId="165" formatCode="_ * #,##0.00_ ;_ * \-#,##0.00_ ;_ * &quot;-&quot;??_ ;_ @_ "/>
    <numFmt numFmtId="166" formatCode="_-* #,##0.00_-;\-* #,##0.00_-;_-* &quot;-&quot;??_-;_-@_-"/>
    <numFmt numFmtId="167" formatCode="_(* #,##0_);_(* \(#,##0\);_(* &quot;-&quot;??_);_(@_)"/>
    <numFmt numFmtId="168" formatCode="0.0%"/>
    <numFmt numFmtId="169" formatCode="_(* #,##0.0_);_(* \(#,##0.0\);_(* &quot;-&quot;??_);_(@_)"/>
    <numFmt numFmtId="170" formatCode="0.0"/>
    <numFmt numFmtId="171" formatCode="0.0000"/>
    <numFmt numFmtId="172" formatCode="0.000"/>
    <numFmt numFmtId="173" formatCode="_-* #,##0.000_-;\-* #,##0.000_-;_-* &quot;-&quot;??_-;_-@_-"/>
    <numFmt numFmtId="174" formatCode="#,##0.0"/>
    <numFmt numFmtId="175" formatCode="#,##0_ ;\-#,##0\ "/>
  </numFmts>
  <fonts count="54">
    <font>
      <sz val="11"/>
      <color theme="1"/>
      <name val="Calibri"/>
      <charset val="134"/>
      <scheme val="minor"/>
    </font>
    <font>
      <sz val="11"/>
      <color theme="1"/>
      <name val="Calibri"/>
      <family val="2"/>
      <scheme val="minor"/>
    </font>
    <font>
      <sz val="9"/>
      <color theme="1"/>
      <name val="Calibri"/>
      <family val="2"/>
    </font>
    <font>
      <b/>
      <sz val="9"/>
      <color rgb="FF000000"/>
      <name val="Calibri"/>
      <family val="2"/>
    </font>
    <font>
      <sz val="9"/>
      <color rgb="FF000000"/>
      <name val="Calibri"/>
      <family val="2"/>
    </font>
    <font>
      <sz val="9"/>
      <color rgb="FFFF0000"/>
      <name val="Calibri"/>
      <family val="2"/>
    </font>
    <font>
      <b/>
      <sz val="9"/>
      <color theme="1"/>
      <name val="Calibri"/>
      <family val="2"/>
    </font>
    <font>
      <sz val="9"/>
      <name val="Calibri"/>
      <family val="2"/>
    </font>
    <font>
      <b/>
      <sz val="9"/>
      <name val="Calibri"/>
      <family val="2"/>
    </font>
    <font>
      <sz val="11"/>
      <name val="Calibri"/>
      <family val="2"/>
      <scheme val="minor"/>
    </font>
    <font>
      <sz val="9"/>
      <color theme="1"/>
      <name val="Calibri"/>
      <family val="2"/>
      <scheme val="minor"/>
    </font>
    <font>
      <sz val="11"/>
      <name val="Calibri"/>
      <family val="2"/>
    </font>
    <font>
      <b/>
      <sz val="11"/>
      <name val="Calibri"/>
      <family val="2"/>
    </font>
    <font>
      <sz val="11"/>
      <name val="Calibri"/>
      <family val="2"/>
      <scheme val="minor"/>
    </font>
    <font>
      <sz val="11"/>
      <name val="Arial"/>
      <family val="2"/>
    </font>
    <font>
      <sz val="11"/>
      <color theme="1"/>
      <name val="Calibri"/>
      <family val="2"/>
      <scheme val="minor"/>
    </font>
    <font>
      <b/>
      <sz val="10"/>
      <color theme="1"/>
      <name val="Calibri"/>
      <family val="2"/>
    </font>
    <font>
      <b/>
      <sz val="10"/>
      <name val="Calibri"/>
      <family val="2"/>
    </font>
    <font>
      <sz val="9"/>
      <name val="Calibri"/>
      <family val="2"/>
    </font>
    <font>
      <sz val="9"/>
      <color theme="1"/>
      <name val="Calibri"/>
      <family val="2"/>
    </font>
    <font>
      <b/>
      <sz val="9"/>
      <color theme="1"/>
      <name val="Calibri"/>
      <family val="2"/>
    </font>
    <font>
      <sz val="9"/>
      <color rgb="FF000000"/>
      <name val="Calibri"/>
      <family val="2"/>
    </font>
    <font>
      <sz val="9"/>
      <color rgb="FFFF0000"/>
      <name val="Calibri"/>
      <family val="2"/>
    </font>
    <font>
      <sz val="9"/>
      <color theme="1"/>
      <name val="Arial"/>
      <family val="2"/>
    </font>
    <font>
      <sz val="9"/>
      <name val="Arial"/>
      <family val="2"/>
    </font>
    <font>
      <sz val="9"/>
      <color indexed="81"/>
      <name val="Tahoma"/>
      <family val="2"/>
    </font>
    <font>
      <b/>
      <sz val="9"/>
      <color rgb="FF000000"/>
      <name val="Calibri"/>
      <family val="2"/>
    </font>
    <font>
      <b/>
      <sz val="9"/>
      <name val="Calibri"/>
      <family val="2"/>
    </font>
    <font>
      <b/>
      <sz val="9"/>
      <color indexed="81"/>
      <name val="Tahoma"/>
      <family val="2"/>
    </font>
    <font>
      <sz val="10"/>
      <color theme="1"/>
      <name val="Calibri"/>
      <family val="2"/>
      <scheme val="minor"/>
    </font>
    <font>
      <sz val="10"/>
      <color rgb="FF000000"/>
      <name val="Calibri"/>
      <family val="2"/>
    </font>
    <font>
      <b/>
      <sz val="11"/>
      <color theme="1"/>
      <name val="Calibri"/>
      <family val="2"/>
      <scheme val="minor"/>
    </font>
    <font>
      <sz val="11"/>
      <name val="Calibri"/>
      <family val="2"/>
      <scheme val="minor"/>
    </font>
    <font>
      <b/>
      <sz val="9"/>
      <color theme="1"/>
      <name val="Arial"/>
      <family val="2"/>
    </font>
    <font>
      <sz val="11"/>
      <color rgb="FF9C5700"/>
      <name val="Calibri"/>
      <family val="2"/>
      <scheme val="minor"/>
    </font>
    <font>
      <sz val="11"/>
      <color rgb="FFFF0000"/>
      <name val="Calibri"/>
      <family val="2"/>
      <scheme val="minor"/>
    </font>
    <font>
      <sz val="9"/>
      <color rgb="FFFF0000"/>
      <name val="Arial"/>
      <family val="2"/>
    </font>
    <font>
      <sz val="9"/>
      <color rgb="FF7030A0"/>
      <name val="Arial"/>
      <family val="2"/>
    </font>
    <font>
      <sz val="9"/>
      <color rgb="FF00B0F0"/>
      <name val="Arial"/>
      <family val="2"/>
    </font>
    <font>
      <sz val="9"/>
      <color theme="5"/>
      <name val="Arial"/>
      <family val="2"/>
    </font>
    <font>
      <b/>
      <sz val="9"/>
      <color rgb="FF000000"/>
      <name val="Arial"/>
      <family val="2"/>
    </font>
    <font>
      <sz val="9"/>
      <color rgb="FF000000"/>
      <name val="Arial"/>
      <family val="2"/>
    </font>
    <font>
      <sz val="8"/>
      <name val="Calibri"/>
      <family val="2"/>
      <scheme val="minor"/>
    </font>
    <font>
      <sz val="8"/>
      <name val="Calibri"/>
      <family val="2"/>
      <scheme val="minor"/>
    </font>
    <font>
      <b/>
      <sz val="9"/>
      <color theme="1"/>
      <name val="Calibri"/>
      <family val="2"/>
      <scheme val="minor"/>
    </font>
    <font>
      <u/>
      <sz val="11"/>
      <color theme="10"/>
      <name val="Calibri"/>
      <family val="2"/>
      <scheme val="minor"/>
    </font>
    <font>
      <sz val="9"/>
      <color rgb="FFFFFF00"/>
      <name val="Calibri"/>
      <family val="2"/>
    </font>
    <font>
      <b/>
      <sz val="9"/>
      <color rgb="FFFFFF00"/>
      <name val="Calibri"/>
      <family val="2"/>
    </font>
    <font>
      <b/>
      <sz val="9"/>
      <color theme="0"/>
      <name val="Calibri"/>
      <family val="2"/>
    </font>
    <font>
      <sz val="11"/>
      <color theme="0"/>
      <name val="Calibri"/>
      <family val="2"/>
      <scheme val="minor"/>
    </font>
    <font>
      <b/>
      <sz val="9"/>
      <color theme="0"/>
      <name val="Calibri"/>
      <family val="2"/>
      <scheme val="minor"/>
    </font>
    <font>
      <b/>
      <sz val="11"/>
      <color rgb="FFFF0000"/>
      <name val="Calibri"/>
      <family val="2"/>
      <scheme val="minor"/>
    </font>
    <font>
      <b/>
      <sz val="10"/>
      <color rgb="FF000000"/>
      <name val="Calibri"/>
      <family val="2"/>
      <scheme val="minor"/>
    </font>
    <font>
      <b/>
      <i/>
      <sz val="10"/>
      <color rgb="FF000000"/>
      <name val="Calibri"/>
      <family val="2"/>
      <scheme val="minor"/>
    </font>
  </fonts>
  <fills count="28">
    <fill>
      <patternFill patternType="none"/>
    </fill>
    <fill>
      <patternFill patternType="gray125"/>
    </fill>
    <fill>
      <patternFill patternType="solid">
        <fgColor theme="0" tint="-0.249977111117893"/>
        <bgColor indexed="64"/>
      </patternFill>
    </fill>
    <fill>
      <patternFill patternType="solid">
        <fgColor theme="9" tint="0.79989013336588644"/>
        <bgColor indexed="64"/>
      </patternFill>
    </fill>
    <fill>
      <patternFill patternType="solid">
        <fgColor theme="5" tint="0.59999389629810485"/>
        <bgColor indexed="64"/>
      </patternFill>
    </fill>
    <fill>
      <patternFill patternType="solid">
        <fgColor theme="0"/>
        <bgColor indexed="64"/>
      </patternFill>
    </fill>
    <fill>
      <patternFill patternType="solid">
        <fgColor rgb="FF00B050"/>
        <bgColor indexed="64"/>
      </patternFill>
    </fill>
    <fill>
      <patternFill patternType="solid">
        <fgColor theme="4" tint="0.79998168889431442"/>
        <bgColor indexed="64"/>
      </patternFill>
    </fill>
    <fill>
      <patternFill patternType="solid">
        <fgColor theme="0" tint="-0.14999847407452621"/>
        <bgColor indexed="64"/>
      </patternFill>
    </fill>
    <fill>
      <patternFill patternType="solid">
        <fgColor rgb="FFFFFF00"/>
        <bgColor indexed="64"/>
      </patternFill>
    </fill>
    <fill>
      <patternFill patternType="solid">
        <fgColor theme="5" tint="0.79998168889431442"/>
        <bgColor indexed="64"/>
      </patternFill>
    </fill>
    <fill>
      <patternFill patternType="solid">
        <fgColor theme="9" tint="0.79998168889431442"/>
        <bgColor indexed="64"/>
      </patternFill>
    </fill>
    <fill>
      <patternFill patternType="solid">
        <fgColor rgb="FFFFEB9C"/>
      </patternFill>
    </fill>
    <fill>
      <patternFill patternType="solid">
        <fgColor theme="4" tint="0.59999389629810485"/>
        <bgColor indexed="64"/>
      </patternFill>
    </fill>
    <fill>
      <patternFill patternType="solid">
        <fgColor theme="9" tint="0.59999389629810485"/>
        <bgColor indexed="64"/>
      </patternFill>
    </fill>
    <fill>
      <patternFill patternType="solid">
        <fgColor theme="8" tint="0.39997558519241921"/>
        <bgColor indexed="64"/>
      </patternFill>
    </fill>
    <fill>
      <patternFill patternType="solid">
        <fgColor theme="3" tint="0.39997558519241921"/>
        <bgColor indexed="64"/>
      </patternFill>
    </fill>
    <fill>
      <patternFill patternType="solid">
        <fgColor rgb="FF00B0F0"/>
        <bgColor indexed="64"/>
      </patternFill>
    </fill>
    <fill>
      <patternFill patternType="solid">
        <fgColor theme="5" tint="0.39997558519241921"/>
        <bgColor indexed="64"/>
      </patternFill>
    </fill>
    <fill>
      <patternFill patternType="solid">
        <fgColor theme="5"/>
        <bgColor indexed="64"/>
      </patternFill>
    </fill>
    <fill>
      <patternFill patternType="solid">
        <fgColor theme="4" tint="0.39997558519241921"/>
        <bgColor indexed="64"/>
      </patternFill>
    </fill>
    <fill>
      <patternFill patternType="solid">
        <fgColor theme="4"/>
        <bgColor indexed="64"/>
      </patternFill>
    </fill>
    <fill>
      <patternFill patternType="solid">
        <fgColor theme="9"/>
        <bgColor indexed="64"/>
      </patternFill>
    </fill>
    <fill>
      <patternFill patternType="solid">
        <fgColor rgb="FF8632A0"/>
        <bgColor indexed="64"/>
      </patternFill>
    </fill>
    <fill>
      <patternFill patternType="solid">
        <fgColor rgb="FFF697F5"/>
        <bgColor indexed="64"/>
      </patternFill>
    </fill>
    <fill>
      <patternFill patternType="solid">
        <fgColor rgb="FFB34BD3"/>
        <bgColor indexed="64"/>
      </patternFill>
    </fill>
    <fill>
      <patternFill patternType="solid">
        <fgColor rgb="FFC00000"/>
        <bgColor indexed="64"/>
      </patternFill>
    </fill>
    <fill>
      <patternFill patternType="solid">
        <fgColor rgb="FFC08683"/>
        <bgColor indexed="64"/>
      </patternFill>
    </fill>
  </fills>
  <borders count="18">
    <border>
      <left/>
      <right/>
      <top/>
      <bottom/>
      <diagonal/>
    </border>
    <border>
      <left style="thin">
        <color rgb="FF000000"/>
      </left>
      <right style="thin">
        <color rgb="FF000000"/>
      </right>
      <top style="thin">
        <color rgb="FF000000"/>
      </top>
      <bottom style="thin">
        <color rgb="FF000000"/>
      </bottom>
      <diagonal/>
    </border>
    <border>
      <left style="thin">
        <color auto="1"/>
      </left>
      <right style="thin">
        <color auto="1"/>
      </right>
      <top style="thin">
        <color auto="1"/>
      </top>
      <bottom style="thin">
        <color auto="1"/>
      </bottom>
      <diagonal/>
    </border>
    <border>
      <left style="medium">
        <color auto="1"/>
      </left>
      <right/>
      <top/>
      <bottom/>
      <diagonal/>
    </border>
    <border>
      <left style="thin">
        <color auto="1"/>
      </left>
      <right style="thin">
        <color auto="1"/>
      </right>
      <top style="thin">
        <color auto="1"/>
      </top>
      <bottom/>
      <diagonal/>
    </border>
    <border>
      <left style="thin">
        <color rgb="FF000000"/>
      </left>
      <right style="thin">
        <color rgb="FF000000"/>
      </right>
      <top/>
      <bottom style="thin">
        <color rgb="FF000000"/>
      </bottom>
      <diagonal/>
    </border>
    <border>
      <left style="thin">
        <color auto="1"/>
      </left>
      <right style="thin">
        <color auto="1"/>
      </right>
      <top/>
      <bottom style="thin">
        <color auto="1"/>
      </bottom>
      <diagonal/>
    </border>
    <border>
      <left style="thin">
        <color rgb="FF000000"/>
      </left>
      <right style="thin">
        <color rgb="FF000000"/>
      </right>
      <top style="thin">
        <color rgb="FF000000"/>
      </top>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
      <left/>
      <right style="thin">
        <color auto="1"/>
      </right>
      <top style="thin">
        <color auto="1"/>
      </top>
      <bottom style="thin">
        <color auto="1"/>
      </bottom>
      <diagonal/>
    </border>
    <border>
      <left style="thin">
        <color auto="1"/>
      </left>
      <right style="thin">
        <color auto="1"/>
      </right>
      <top/>
      <bottom/>
      <diagonal/>
    </border>
  </borders>
  <cellStyleXfs count="5">
    <xf numFmtId="0" fontId="0" fillId="0" borderId="0">
      <alignment vertical="center"/>
    </xf>
    <xf numFmtId="165" fontId="15" fillId="0" borderId="0" applyFont="0" applyFill="0" applyBorder="0" applyAlignment="0" applyProtection="0">
      <alignment vertical="center"/>
    </xf>
    <xf numFmtId="9" fontId="15" fillId="0" borderId="0" applyFont="0" applyFill="0" applyBorder="0" applyAlignment="0" applyProtection="0">
      <alignment vertical="center"/>
    </xf>
    <xf numFmtId="0" fontId="34" fillId="12" borderId="0" applyNumberFormat="0" applyBorder="0" applyAlignment="0" applyProtection="0"/>
    <xf numFmtId="0" fontId="45" fillId="0" borderId="0" applyNumberFormat="0" applyFill="0" applyBorder="0" applyAlignment="0" applyProtection="0">
      <alignment vertical="center"/>
    </xf>
  </cellStyleXfs>
  <cellXfs count="625">
    <xf numFmtId="0" fontId="0" fillId="0" borderId="0" xfId="0">
      <alignment vertical="center"/>
    </xf>
    <xf numFmtId="0" fontId="2" fillId="0" borderId="0" xfId="0" applyFont="1">
      <alignment vertical="center"/>
    </xf>
    <xf numFmtId="0" fontId="2" fillId="2" borderId="0" xfId="0" applyFont="1" applyFill="1">
      <alignment vertical="center"/>
    </xf>
    <xf numFmtId="9" fontId="2" fillId="0" borderId="0" xfId="2" applyFont="1">
      <alignment vertical="center"/>
    </xf>
    <xf numFmtId="0" fontId="3" fillId="3" borderId="1" xfId="0" applyFont="1" applyFill="1" applyBorder="1" applyAlignment="1">
      <alignment horizontal="left" vertical="center" wrapText="1" readingOrder="1"/>
    </xf>
    <xf numFmtId="167" fontId="4" fillId="3" borderId="2" xfId="1" applyNumberFormat="1" applyFont="1" applyFill="1" applyBorder="1" applyAlignment="1">
      <alignment horizontal="right" vertical="center" wrapText="1" readingOrder="1"/>
    </xf>
    <xf numFmtId="0" fontId="5" fillId="0" borderId="0" xfId="0" applyFont="1" applyAlignment="1">
      <alignment vertical="center" readingOrder="1"/>
    </xf>
    <xf numFmtId="0" fontId="6" fillId="0" borderId="0" xfId="0" applyFont="1" applyAlignment="1">
      <alignment horizontal="center" vertical="center"/>
    </xf>
    <xf numFmtId="0" fontId="6" fillId="4" borderId="4" xfId="0" applyFont="1" applyFill="1" applyBorder="1" applyAlignment="1">
      <alignment horizontal="left" vertical="center"/>
    </xf>
    <xf numFmtId="0" fontId="6" fillId="4" borderId="4" xfId="0" applyFont="1" applyFill="1" applyBorder="1" applyAlignment="1">
      <alignment horizontal="center" vertical="center"/>
    </xf>
    <xf numFmtId="0" fontId="4" fillId="0" borderId="2" xfId="0" applyFont="1" applyBorder="1" applyAlignment="1">
      <alignment horizontal="left" vertical="center" wrapText="1"/>
    </xf>
    <xf numFmtId="167" fontId="2" fillId="0" borderId="2" xfId="1" applyNumberFormat="1" applyFont="1" applyBorder="1" applyAlignment="1">
      <alignment horizontal="center" vertical="center"/>
    </xf>
    <xf numFmtId="167" fontId="4" fillId="0" borderId="2" xfId="1" applyNumberFormat="1" applyFont="1" applyBorder="1" applyAlignment="1">
      <alignment horizontal="center" vertical="center" wrapText="1" readingOrder="1"/>
    </xf>
    <xf numFmtId="0" fontId="7" fillId="0" borderId="5" xfId="0" applyFont="1" applyBorder="1" applyAlignment="1">
      <alignment horizontal="left" vertical="center" wrapText="1" readingOrder="1"/>
    </xf>
    <xf numFmtId="1" fontId="7" fillId="0" borderId="6" xfId="1" applyNumberFormat="1" applyFont="1" applyFill="1" applyBorder="1" applyAlignment="1">
      <alignment horizontal="right" vertical="center" wrapText="1" readingOrder="1"/>
    </xf>
    <xf numFmtId="167" fontId="7" fillId="0" borderId="6" xfId="1" applyNumberFormat="1" applyFont="1" applyFill="1" applyBorder="1" applyAlignment="1">
      <alignment horizontal="right" vertical="center" wrapText="1" readingOrder="1"/>
    </xf>
    <xf numFmtId="0" fontId="4" fillId="0" borderId="1" xfId="0" applyFont="1" applyBorder="1" applyAlignment="1">
      <alignment horizontal="left" vertical="center" wrapText="1" readingOrder="1"/>
    </xf>
    <xf numFmtId="167" fontId="7" fillId="0" borderId="2" xfId="1" applyNumberFormat="1" applyFont="1" applyFill="1" applyBorder="1" applyAlignment="1">
      <alignment horizontal="right" vertical="center" wrapText="1" readingOrder="1"/>
    </xf>
    <xf numFmtId="0" fontId="4" fillId="0" borderId="7" xfId="0" applyFont="1" applyBorder="1" applyAlignment="1">
      <alignment horizontal="left" vertical="center" wrapText="1" readingOrder="1"/>
    </xf>
    <xf numFmtId="167" fontId="7" fillId="0" borderId="2" xfId="1" applyNumberFormat="1" applyFont="1" applyFill="1" applyBorder="1" applyAlignment="1">
      <alignment horizontal="right" vertical="center" wrapText="1"/>
    </xf>
    <xf numFmtId="0" fontId="4" fillId="0" borderId="2" xfId="0" applyFont="1" applyBorder="1" applyAlignment="1">
      <alignment horizontal="left" vertical="center" wrapText="1" readingOrder="1"/>
    </xf>
    <xf numFmtId="0" fontId="2" fillId="0" borderId="2" xfId="0" applyFont="1" applyBorder="1">
      <alignment vertical="center"/>
    </xf>
    <xf numFmtId="9" fontId="2" fillId="0" borderId="2" xfId="2" applyFont="1" applyBorder="1" applyAlignment="1">
      <alignment vertical="center"/>
    </xf>
    <xf numFmtId="0" fontId="7" fillId="0" borderId="2" xfId="0" applyFont="1" applyBorder="1" applyAlignment="1">
      <alignment vertical="center" wrapText="1"/>
    </xf>
    <xf numFmtId="1" fontId="7" fillId="0" borderId="2" xfId="1" applyNumberFormat="1" applyFont="1" applyFill="1" applyBorder="1" applyAlignment="1">
      <alignment horizontal="right" vertical="center" wrapText="1" readingOrder="1"/>
    </xf>
    <xf numFmtId="9" fontId="2" fillId="0" borderId="0" xfId="2" applyFont="1" applyAlignment="1">
      <alignment vertical="center"/>
    </xf>
    <xf numFmtId="0" fontId="6" fillId="2" borderId="2" xfId="0" applyFont="1" applyFill="1" applyBorder="1" applyAlignment="1"/>
    <xf numFmtId="9" fontId="2" fillId="2" borderId="0" xfId="2" applyFont="1" applyFill="1" applyAlignment="1"/>
    <xf numFmtId="43" fontId="2" fillId="2" borderId="0" xfId="0" applyNumberFormat="1" applyFont="1" applyFill="1" applyAlignment="1"/>
    <xf numFmtId="0" fontId="2" fillId="0" borderId="0" xfId="0" applyFont="1" applyAlignment="1"/>
    <xf numFmtId="9" fontId="2" fillId="0" borderId="0" xfId="2" applyFont="1" applyAlignment="1"/>
    <xf numFmtId="43" fontId="2" fillId="0" borderId="0" xfId="0" applyNumberFormat="1" applyFont="1">
      <alignment vertical="center"/>
    </xf>
    <xf numFmtId="167" fontId="2" fillId="0" borderId="0" xfId="0" applyNumberFormat="1" applyFont="1">
      <alignment vertical="center"/>
    </xf>
    <xf numFmtId="0" fontId="6" fillId="2" borderId="2" xfId="0" applyFont="1" applyFill="1" applyBorder="1" applyAlignment="1">
      <alignment horizontal="left" vertical="center"/>
    </xf>
    <xf numFmtId="167" fontId="2" fillId="2" borderId="0" xfId="0" applyNumberFormat="1" applyFont="1" applyFill="1">
      <alignment vertical="center"/>
    </xf>
    <xf numFmtId="43" fontId="2" fillId="2" borderId="0" xfId="0" applyNumberFormat="1" applyFont="1" applyFill="1">
      <alignment vertical="center"/>
    </xf>
    <xf numFmtId="1" fontId="2" fillId="0" borderId="0" xfId="0" applyNumberFormat="1" applyFont="1">
      <alignment vertical="center"/>
    </xf>
    <xf numFmtId="9" fontId="2" fillId="0" borderId="2" xfId="2" applyFont="1" applyFill="1" applyBorder="1" applyAlignment="1">
      <alignment vertical="center"/>
    </xf>
    <xf numFmtId="9" fontId="2" fillId="0" borderId="0" xfId="2" applyFont="1" applyBorder="1" applyAlignment="1">
      <alignment vertical="center"/>
    </xf>
    <xf numFmtId="0" fontId="2" fillId="5" borderId="2" xfId="0" applyFont="1" applyFill="1" applyBorder="1">
      <alignment vertical="center"/>
    </xf>
    <xf numFmtId="0" fontId="7" fillId="0" borderId="0" xfId="0" applyFont="1" applyAlignment="1"/>
    <xf numFmtId="0" fontId="7" fillId="0" borderId="0" xfId="0" applyFont="1">
      <alignment vertical="center"/>
    </xf>
    <xf numFmtId="0" fontId="7" fillId="2" borderId="0" xfId="0" applyFont="1" applyFill="1">
      <alignment vertical="center"/>
    </xf>
    <xf numFmtId="9" fontId="7" fillId="0" borderId="0" xfId="2" applyFont="1">
      <alignment vertical="center"/>
    </xf>
    <xf numFmtId="0" fontId="8" fillId="3" borderId="1" xfId="0" applyFont="1" applyFill="1" applyBorder="1" applyAlignment="1">
      <alignment horizontal="left" vertical="center" wrapText="1" readingOrder="1"/>
    </xf>
    <xf numFmtId="167" fontId="7" fillId="3" borderId="2" xfId="1" applyNumberFormat="1" applyFont="1" applyFill="1" applyBorder="1" applyAlignment="1">
      <alignment horizontal="right" vertical="center" wrapText="1" readingOrder="1"/>
    </xf>
    <xf numFmtId="0" fontId="7" fillId="0" borderId="0" xfId="0" applyFont="1" applyAlignment="1">
      <alignment vertical="center" readingOrder="1"/>
    </xf>
    <xf numFmtId="0" fontId="8" fillId="0" borderId="0" xfId="0" applyFont="1" applyAlignment="1">
      <alignment horizontal="center" vertical="center"/>
    </xf>
    <xf numFmtId="0" fontId="8" fillId="4" borderId="4" xfId="0" applyFont="1" applyFill="1" applyBorder="1" applyAlignment="1">
      <alignment horizontal="left" vertical="center"/>
    </xf>
    <xf numFmtId="0" fontId="8" fillId="4" borderId="4" xfId="0" applyFont="1" applyFill="1" applyBorder="1" applyAlignment="1">
      <alignment horizontal="center" vertical="center"/>
    </xf>
    <xf numFmtId="0" fontId="7" fillId="0" borderId="2" xfId="0" applyFont="1" applyBorder="1" applyAlignment="1">
      <alignment horizontal="left" vertical="center" wrapText="1"/>
    </xf>
    <xf numFmtId="167" fontId="7" fillId="0" borderId="2" xfId="1" applyNumberFormat="1" applyFont="1" applyBorder="1" applyAlignment="1">
      <alignment horizontal="center" vertical="center"/>
    </xf>
    <xf numFmtId="167" fontId="7" fillId="0" borderId="2" xfId="1" applyNumberFormat="1" applyFont="1" applyBorder="1" applyAlignment="1">
      <alignment horizontal="center" vertical="center" wrapText="1" readingOrder="1"/>
    </xf>
    <xf numFmtId="0" fontId="7" fillId="0" borderId="1" xfId="0" applyFont="1" applyBorder="1" applyAlignment="1">
      <alignment horizontal="left" vertical="center" wrapText="1" readingOrder="1"/>
    </xf>
    <xf numFmtId="0" fontId="7" fillId="0" borderId="7" xfId="0" applyFont="1" applyBorder="1" applyAlignment="1">
      <alignment horizontal="left" vertical="center" wrapText="1" readingOrder="1"/>
    </xf>
    <xf numFmtId="0" fontId="7" fillId="0" borderId="2" xfId="0" applyFont="1" applyBorder="1" applyAlignment="1">
      <alignment horizontal="left" vertical="center" wrapText="1" readingOrder="1"/>
    </xf>
    <xf numFmtId="0" fontId="7" fillId="0" borderId="2" xfId="0" applyFont="1" applyBorder="1">
      <alignment vertical="center"/>
    </xf>
    <xf numFmtId="9" fontId="7" fillId="0" borderId="2" xfId="2" applyFont="1" applyBorder="1" applyAlignment="1">
      <alignment vertical="center"/>
    </xf>
    <xf numFmtId="0" fontId="7" fillId="5" borderId="2" xfId="0" applyFont="1" applyFill="1" applyBorder="1">
      <alignment vertical="center"/>
    </xf>
    <xf numFmtId="9" fontId="7" fillId="0" borderId="0" xfId="2" applyFont="1" applyAlignment="1">
      <alignment vertical="center"/>
    </xf>
    <xf numFmtId="0" fontId="8" fillId="2" borderId="2" xfId="0" applyFont="1" applyFill="1" applyBorder="1" applyAlignment="1"/>
    <xf numFmtId="9" fontId="7" fillId="2" borderId="0" xfId="2" applyFont="1" applyFill="1" applyAlignment="1"/>
    <xf numFmtId="43" fontId="7" fillId="2" borderId="0" xfId="0" applyNumberFormat="1" applyFont="1" applyFill="1" applyAlignment="1"/>
    <xf numFmtId="9" fontId="7" fillId="0" borderId="0" xfId="2" applyFont="1" applyAlignment="1"/>
    <xf numFmtId="43" fontId="7" fillId="0" borderId="0" xfId="0" applyNumberFormat="1" applyFont="1">
      <alignment vertical="center"/>
    </xf>
    <xf numFmtId="167" fontId="7" fillId="0" borderId="0" xfId="0" applyNumberFormat="1" applyFont="1">
      <alignment vertical="center"/>
    </xf>
    <xf numFmtId="0" fontId="8" fillId="2" borderId="2" xfId="0" applyFont="1" applyFill="1" applyBorder="1" applyAlignment="1">
      <alignment horizontal="left" vertical="center"/>
    </xf>
    <xf numFmtId="167" fontId="7" fillId="2" borderId="0" xfId="0" applyNumberFormat="1" applyFont="1" applyFill="1">
      <alignment vertical="center"/>
    </xf>
    <xf numFmtId="43" fontId="7" fillId="2" borderId="0" xfId="0" applyNumberFormat="1" applyFont="1" applyFill="1">
      <alignment vertical="center"/>
    </xf>
    <xf numFmtId="1" fontId="7" fillId="0" borderId="0" xfId="0" applyNumberFormat="1" applyFont="1">
      <alignment vertical="center"/>
    </xf>
    <xf numFmtId="9" fontId="7" fillId="0" borderId="2" xfId="2" applyFont="1" applyFill="1" applyBorder="1" applyAlignment="1">
      <alignment vertical="center"/>
    </xf>
    <xf numFmtId="0" fontId="9" fillId="0" borderId="0" xfId="0" applyFont="1">
      <alignment vertical="center"/>
    </xf>
    <xf numFmtId="0" fontId="2" fillId="0" borderId="2" xfId="0" applyFont="1" applyBorder="1" applyAlignment="1">
      <alignment vertical="center" wrapText="1"/>
    </xf>
    <xf numFmtId="0" fontId="2" fillId="0" borderId="0" xfId="2" applyNumberFormat="1" applyFont="1" applyAlignment="1">
      <alignment vertical="center"/>
    </xf>
    <xf numFmtId="0" fontId="11" fillId="0" borderId="0" xfId="0" applyFont="1" applyAlignment="1"/>
    <xf numFmtId="0" fontId="11" fillId="0" borderId="0" xfId="0" applyFont="1">
      <alignment vertical="center"/>
    </xf>
    <xf numFmtId="9" fontId="11" fillId="0" borderId="0" xfId="2" applyFont="1" applyAlignment="1"/>
    <xf numFmtId="167" fontId="11" fillId="0" borderId="0" xfId="0" applyNumberFormat="1" applyFont="1">
      <alignment vertical="center"/>
    </xf>
    <xf numFmtId="9" fontId="11" fillId="0" borderId="0" xfId="2" applyFont="1" applyAlignment="1">
      <alignment vertical="center"/>
    </xf>
    <xf numFmtId="43" fontId="11" fillId="0" borderId="0" xfId="0" applyNumberFormat="1" applyFont="1">
      <alignment vertical="center"/>
    </xf>
    <xf numFmtId="0" fontId="12" fillId="2" borderId="2" xfId="0" applyFont="1" applyFill="1" applyBorder="1" applyAlignment="1">
      <alignment horizontal="left" vertical="center"/>
    </xf>
    <xf numFmtId="167" fontId="11" fillId="2" borderId="0" xfId="0" applyNumberFormat="1" applyFont="1" applyFill="1">
      <alignment vertical="center"/>
    </xf>
    <xf numFmtId="0" fontId="11" fillId="2" borderId="0" xfId="0" applyFont="1" applyFill="1">
      <alignment vertical="center"/>
    </xf>
    <xf numFmtId="43" fontId="11" fillId="2" borderId="0" xfId="0" applyNumberFormat="1" applyFont="1" applyFill="1">
      <alignment vertical="center"/>
    </xf>
    <xf numFmtId="1" fontId="11" fillId="0" borderId="0" xfId="0" applyNumberFormat="1" applyFont="1">
      <alignment vertical="center"/>
    </xf>
    <xf numFmtId="0" fontId="13" fillId="0" borderId="0" xfId="0" applyFont="1">
      <alignment vertical="center"/>
    </xf>
    <xf numFmtId="0" fontId="14" fillId="0" borderId="0" xfId="0" applyFont="1">
      <alignment vertical="center"/>
    </xf>
    <xf numFmtId="9" fontId="11" fillId="0" borderId="0" xfId="2" applyFont="1">
      <alignment vertical="center"/>
    </xf>
    <xf numFmtId="0" fontId="12" fillId="4" borderId="4" xfId="0" applyFont="1" applyFill="1" applyBorder="1" applyAlignment="1">
      <alignment horizontal="left" vertical="center"/>
    </xf>
    <xf numFmtId="0" fontId="12" fillId="4" borderId="4" xfId="0" applyFont="1" applyFill="1" applyBorder="1" applyAlignment="1">
      <alignment horizontal="center" vertical="center"/>
    </xf>
    <xf numFmtId="0" fontId="11" fillId="0" borderId="2" xfId="0" applyFont="1" applyBorder="1" applyAlignment="1">
      <alignment horizontal="left" vertical="center" wrapText="1"/>
    </xf>
    <xf numFmtId="167" fontId="11" fillId="0" borderId="2" xfId="1" applyNumberFormat="1" applyFont="1" applyBorder="1" applyAlignment="1">
      <alignment horizontal="center" vertical="center"/>
    </xf>
    <xf numFmtId="167" fontId="11" fillId="0" borderId="2" xfId="1" applyNumberFormat="1" applyFont="1" applyBorder="1" applyAlignment="1">
      <alignment horizontal="center" vertical="center" wrapText="1" readingOrder="1"/>
    </xf>
    <xf numFmtId="0" fontId="11" fillId="0" borderId="5" xfId="0" applyFont="1" applyBorder="1" applyAlignment="1">
      <alignment horizontal="left" vertical="center" wrapText="1" readingOrder="1"/>
    </xf>
    <xf numFmtId="167" fontId="11" fillId="0" borderId="6" xfId="1" applyNumberFormat="1" applyFont="1" applyFill="1" applyBorder="1" applyAlignment="1">
      <alignment horizontal="right" vertical="center" wrapText="1" readingOrder="1"/>
    </xf>
    <xf numFmtId="0" fontId="11" fillId="0" borderId="1" xfId="0" applyFont="1" applyBorder="1" applyAlignment="1">
      <alignment horizontal="left" vertical="center" wrapText="1" readingOrder="1"/>
    </xf>
    <xf numFmtId="167" fontId="11" fillId="0" borderId="2" xfId="1" applyNumberFormat="1" applyFont="1" applyFill="1" applyBorder="1" applyAlignment="1">
      <alignment horizontal="right" vertical="center" wrapText="1" readingOrder="1"/>
    </xf>
    <xf numFmtId="167" fontId="13" fillId="0" borderId="2" xfId="1" applyNumberFormat="1" applyFont="1" applyFill="1" applyBorder="1" applyAlignment="1">
      <alignment vertical="center"/>
    </xf>
    <xf numFmtId="0" fontId="11" fillId="0" borderId="7" xfId="0" applyFont="1" applyBorder="1" applyAlignment="1">
      <alignment horizontal="left" vertical="center" wrapText="1" readingOrder="1"/>
    </xf>
    <xf numFmtId="167" fontId="11" fillId="0" borderId="2" xfId="1" applyNumberFormat="1" applyFont="1" applyFill="1" applyBorder="1" applyAlignment="1">
      <alignment horizontal="right" vertical="center" wrapText="1"/>
    </xf>
    <xf numFmtId="0" fontId="11" fillId="0" borderId="2" xfId="0" applyFont="1" applyBorder="1" applyAlignment="1">
      <alignment horizontal="left" vertical="center" wrapText="1" readingOrder="1"/>
    </xf>
    <xf numFmtId="0" fontId="11" fillId="0" borderId="2" xfId="0" applyFont="1" applyBorder="1">
      <alignment vertical="center"/>
    </xf>
    <xf numFmtId="9" fontId="11" fillId="0" borderId="2" xfId="2" applyFont="1" applyBorder="1" applyAlignment="1">
      <alignment vertical="center"/>
    </xf>
    <xf numFmtId="0" fontId="11" fillId="0" borderId="0" xfId="2" applyNumberFormat="1" applyFont="1" applyAlignment="1">
      <alignment vertical="center"/>
    </xf>
    <xf numFmtId="0" fontId="12" fillId="2" borderId="2" xfId="0" applyFont="1" applyFill="1" applyBorder="1" applyAlignment="1"/>
    <xf numFmtId="9" fontId="11" fillId="2" borderId="0" xfId="2" applyFont="1" applyFill="1" applyAlignment="1"/>
    <xf numFmtId="43" fontId="11" fillId="2" borderId="0" xfId="0" applyNumberFormat="1" applyFont="1" applyFill="1" applyAlignment="1"/>
    <xf numFmtId="9" fontId="11" fillId="0" borderId="2" xfId="2" applyFont="1" applyFill="1" applyBorder="1" applyAlignment="1">
      <alignment vertical="center"/>
    </xf>
    <xf numFmtId="0" fontId="18" fillId="0" borderId="0" xfId="0" applyFont="1">
      <alignment vertical="center"/>
    </xf>
    <xf numFmtId="0" fontId="19" fillId="6" borderId="2" xfId="0" applyFont="1" applyFill="1" applyBorder="1">
      <alignment vertical="center"/>
    </xf>
    <xf numFmtId="167" fontId="19" fillId="6" borderId="2" xfId="1" applyNumberFormat="1" applyFont="1" applyFill="1" applyBorder="1" applyAlignment="1">
      <alignment vertical="center"/>
    </xf>
    <xf numFmtId="9" fontId="19" fillId="6" borderId="2" xfId="2" applyFont="1" applyFill="1" applyBorder="1" applyAlignment="1">
      <alignment vertical="center"/>
    </xf>
    <xf numFmtId="0" fontId="20" fillId="4" borderId="4" xfId="0" applyFont="1" applyFill="1" applyBorder="1" applyAlignment="1">
      <alignment horizontal="left" vertical="center"/>
    </xf>
    <xf numFmtId="0" fontId="20" fillId="4" borderId="4" xfId="0" applyFont="1" applyFill="1" applyBorder="1" applyAlignment="1">
      <alignment horizontal="center" vertical="center"/>
    </xf>
    <xf numFmtId="0" fontId="21" fillId="0" borderId="2" xfId="0" applyFont="1" applyBorder="1" applyAlignment="1">
      <alignment horizontal="left" vertical="center" wrapText="1"/>
    </xf>
    <xf numFmtId="167" fontId="19" fillId="0" borderId="2" xfId="1" applyNumberFormat="1" applyFont="1" applyBorder="1" applyAlignment="1">
      <alignment horizontal="center" vertical="top"/>
    </xf>
    <xf numFmtId="167" fontId="21" fillId="0" borderId="2" xfId="1" applyNumberFormat="1" applyFont="1" applyBorder="1" applyAlignment="1">
      <alignment horizontal="center" vertical="top" wrapText="1" readingOrder="1"/>
    </xf>
    <xf numFmtId="0" fontId="21" fillId="0" borderId="1" xfId="0" applyFont="1" applyBorder="1" applyAlignment="1">
      <alignment horizontal="left" vertical="center" wrapText="1" readingOrder="1"/>
    </xf>
    <xf numFmtId="167" fontId="18" fillId="0" borderId="2" xfId="1" applyNumberFormat="1" applyFont="1" applyFill="1" applyBorder="1" applyAlignment="1">
      <alignment horizontal="right" vertical="top" wrapText="1" readingOrder="1"/>
    </xf>
    <xf numFmtId="167" fontId="18" fillId="0" borderId="2" xfId="1" applyNumberFormat="1" applyFont="1" applyFill="1" applyBorder="1" applyAlignment="1">
      <alignment horizontal="right" vertical="center" wrapText="1" readingOrder="1"/>
    </xf>
    <xf numFmtId="0" fontId="21" fillId="0" borderId="7" xfId="0" applyFont="1" applyBorder="1" applyAlignment="1">
      <alignment horizontal="left" vertical="center" wrapText="1" readingOrder="1"/>
    </xf>
    <xf numFmtId="167" fontId="18" fillId="0" borderId="2" xfId="1" applyNumberFormat="1" applyFont="1" applyFill="1" applyBorder="1" applyAlignment="1">
      <alignment horizontal="right" vertical="top" wrapText="1"/>
    </xf>
    <xf numFmtId="0" fontId="21" fillId="0" borderId="2" xfId="0" applyFont="1" applyBorder="1" applyAlignment="1">
      <alignment horizontal="left" vertical="center" wrapText="1" readingOrder="1"/>
    </xf>
    <xf numFmtId="0" fontId="19" fillId="0" borderId="2" xfId="0" applyFont="1" applyBorder="1" applyAlignment="1">
      <alignment vertical="center" wrapText="1"/>
    </xf>
    <xf numFmtId="168" fontId="19" fillId="0" borderId="2" xfId="2" applyNumberFormat="1" applyFont="1" applyBorder="1" applyAlignment="1">
      <alignment vertical="top"/>
    </xf>
    <xf numFmtId="168" fontId="19" fillId="0" borderId="2" xfId="2" applyNumberFormat="1" applyFont="1" applyFill="1" applyBorder="1" applyAlignment="1">
      <alignment vertical="top"/>
    </xf>
    <xf numFmtId="0" fontId="19" fillId="0" borderId="2" xfId="0" applyFont="1" applyBorder="1">
      <alignment vertical="center"/>
    </xf>
    <xf numFmtId="9" fontId="19" fillId="0" borderId="2" xfId="2" applyFont="1" applyBorder="1" applyAlignment="1">
      <alignment vertical="top"/>
    </xf>
    <xf numFmtId="0" fontId="19" fillId="0" borderId="0" xfId="0" applyFont="1">
      <alignment vertical="center"/>
    </xf>
    <xf numFmtId="9" fontId="19" fillId="0" borderId="0" xfId="2" applyFont="1" applyAlignment="1">
      <alignment vertical="center"/>
    </xf>
    <xf numFmtId="0" fontId="20" fillId="2" borderId="2" xfId="0" applyFont="1" applyFill="1" applyBorder="1" applyAlignment="1"/>
    <xf numFmtId="9" fontId="19" fillId="2" borderId="0" xfId="2" applyFont="1" applyFill="1" applyAlignment="1"/>
    <xf numFmtId="43" fontId="19" fillId="2" borderId="0" xfId="0" applyNumberFormat="1" applyFont="1" applyFill="1" applyAlignment="1"/>
    <xf numFmtId="0" fontId="19" fillId="0" borderId="0" xfId="0" applyFont="1" applyAlignment="1"/>
    <xf numFmtId="9" fontId="19" fillId="0" borderId="0" xfId="2" applyFont="1" applyAlignment="1"/>
    <xf numFmtId="1" fontId="19" fillId="0" borderId="0" xfId="0" applyNumberFormat="1" applyFont="1" applyAlignment="1"/>
    <xf numFmtId="0" fontId="23" fillId="0" borderId="0" xfId="0" applyFont="1">
      <alignment vertical="center"/>
    </xf>
    <xf numFmtId="9" fontId="23" fillId="0" borderId="0" xfId="0" applyNumberFormat="1" applyFont="1">
      <alignment vertical="center"/>
    </xf>
    <xf numFmtId="0" fontId="20" fillId="2" borderId="2" xfId="0" applyFont="1" applyFill="1" applyBorder="1" applyAlignment="1">
      <alignment horizontal="left" vertical="center"/>
    </xf>
    <xf numFmtId="167" fontId="19" fillId="2" borderId="0" xfId="0" applyNumberFormat="1" applyFont="1" applyFill="1">
      <alignment vertical="center"/>
    </xf>
    <xf numFmtId="0" fontId="19" fillId="2" borderId="0" xfId="0" applyFont="1" applyFill="1">
      <alignment vertical="center"/>
    </xf>
    <xf numFmtId="43" fontId="19" fillId="2" borderId="0" xfId="0" applyNumberFormat="1" applyFont="1" applyFill="1">
      <alignment vertical="center"/>
    </xf>
    <xf numFmtId="1" fontId="19" fillId="0" borderId="0" xfId="0" applyNumberFormat="1" applyFont="1">
      <alignment vertical="center"/>
    </xf>
    <xf numFmtId="167" fontId="19" fillId="0" borderId="0" xfId="0" applyNumberFormat="1" applyFont="1">
      <alignment vertical="center"/>
    </xf>
    <xf numFmtId="169" fontId="19" fillId="0" borderId="0" xfId="0" applyNumberFormat="1" applyFont="1">
      <alignment vertical="center"/>
    </xf>
    <xf numFmtId="43" fontId="19" fillId="0" borderId="0" xfId="0" applyNumberFormat="1" applyFont="1">
      <alignment vertical="center"/>
    </xf>
    <xf numFmtId="1" fontId="18" fillId="0" borderId="0" xfId="0" applyNumberFormat="1" applyFont="1">
      <alignment vertical="center"/>
    </xf>
    <xf numFmtId="0" fontId="24" fillId="0" borderId="0" xfId="0" applyFont="1">
      <alignment vertical="center"/>
    </xf>
    <xf numFmtId="167" fontId="19" fillId="0" borderId="2" xfId="1" applyNumberFormat="1" applyFont="1" applyBorder="1" applyAlignment="1">
      <alignment horizontal="center" vertical="center"/>
    </xf>
    <xf numFmtId="167" fontId="21" fillId="0" borderId="2" xfId="1" applyNumberFormat="1" applyFont="1" applyBorder="1" applyAlignment="1">
      <alignment horizontal="center" vertical="center" wrapText="1" readingOrder="1"/>
    </xf>
    <xf numFmtId="167" fontId="18" fillId="5" borderId="2" xfId="1" applyNumberFormat="1" applyFont="1" applyFill="1" applyBorder="1" applyAlignment="1">
      <alignment horizontal="right" vertical="center" wrapText="1" readingOrder="1"/>
    </xf>
    <xf numFmtId="0" fontId="18" fillId="0" borderId="1" xfId="0" applyFont="1" applyBorder="1" applyAlignment="1">
      <alignment horizontal="left" vertical="center" wrapText="1" readingOrder="1"/>
    </xf>
    <xf numFmtId="167" fontId="18" fillId="0" borderId="2" xfId="1" applyNumberFormat="1" applyFont="1" applyFill="1" applyBorder="1" applyAlignment="1">
      <alignment horizontal="right" vertical="center" wrapText="1"/>
    </xf>
    <xf numFmtId="9" fontId="19" fillId="0" borderId="2" xfId="2" applyFont="1" applyBorder="1" applyAlignment="1">
      <alignment vertical="center"/>
    </xf>
    <xf numFmtId="9" fontId="19" fillId="0" borderId="2" xfId="2" applyFont="1" applyFill="1" applyBorder="1" applyAlignment="1">
      <alignment vertical="center"/>
    </xf>
    <xf numFmtId="9" fontId="19" fillId="0" borderId="0" xfId="2" applyFont="1" applyBorder="1" applyAlignment="1">
      <alignment vertical="center"/>
    </xf>
    <xf numFmtId="167" fontId="18" fillId="6" borderId="2" xfId="1" applyNumberFormat="1" applyFont="1" applyFill="1" applyBorder="1" applyAlignment="1">
      <alignment horizontal="right" vertical="center" wrapText="1" readingOrder="1"/>
    </xf>
    <xf numFmtId="167" fontId="18" fillId="6" borderId="2" xfId="1" applyNumberFormat="1" applyFont="1" applyFill="1" applyBorder="1" applyAlignment="1">
      <alignment horizontal="right" vertical="center" wrapText="1"/>
    </xf>
    <xf numFmtId="0" fontId="27" fillId="4" borderId="4" xfId="0" applyFont="1" applyFill="1" applyBorder="1" applyAlignment="1">
      <alignment horizontal="left" vertical="center"/>
    </xf>
    <xf numFmtId="0" fontId="27" fillId="4" borderId="4" xfId="0" applyFont="1" applyFill="1" applyBorder="1" applyAlignment="1">
      <alignment horizontal="center" vertical="center"/>
    </xf>
    <xf numFmtId="0" fontId="18" fillId="0" borderId="2" xfId="0" applyFont="1" applyBorder="1" applyAlignment="1">
      <alignment horizontal="left" vertical="center" wrapText="1"/>
    </xf>
    <xf numFmtId="167" fontId="18" fillId="0" borderId="2" xfId="1" applyNumberFormat="1" applyFont="1" applyBorder="1" applyAlignment="1">
      <alignment horizontal="center" vertical="center"/>
    </xf>
    <xf numFmtId="167" fontId="18" fillId="0" borderId="2" xfId="1" applyNumberFormat="1" applyFont="1" applyBorder="1" applyAlignment="1">
      <alignment horizontal="center" vertical="center" wrapText="1" readingOrder="1"/>
    </xf>
    <xf numFmtId="0" fontId="18" fillId="0" borderId="7" xfId="0" applyFont="1" applyBorder="1" applyAlignment="1">
      <alignment horizontal="left" vertical="center" wrapText="1" readingOrder="1"/>
    </xf>
    <xf numFmtId="0" fontId="18" fillId="0" borderId="2" xfId="0" applyFont="1" applyBorder="1" applyAlignment="1">
      <alignment horizontal="left" vertical="center" wrapText="1" readingOrder="1"/>
    </xf>
    <xf numFmtId="0" fontId="18" fillId="0" borderId="2" xfId="0" applyFont="1" applyBorder="1">
      <alignment vertical="center"/>
    </xf>
    <xf numFmtId="9" fontId="18" fillId="0" borderId="2" xfId="2" applyFont="1" applyBorder="1" applyAlignment="1">
      <alignment vertical="center"/>
    </xf>
    <xf numFmtId="9" fontId="18" fillId="0" borderId="2" xfId="2" applyFont="1" applyFill="1" applyBorder="1" applyAlignment="1">
      <alignment vertical="center"/>
    </xf>
    <xf numFmtId="9" fontId="18" fillId="0" borderId="0" xfId="2" applyFont="1" applyFill="1" applyBorder="1" applyAlignment="1">
      <alignment vertical="center"/>
    </xf>
    <xf numFmtId="9" fontId="18" fillId="0" borderId="0" xfId="2" applyFont="1" applyFill="1" applyAlignment="1">
      <alignment vertical="center"/>
    </xf>
    <xf numFmtId="0" fontId="27" fillId="2" borderId="2" xfId="0" applyFont="1" applyFill="1" applyBorder="1" applyAlignment="1"/>
    <xf numFmtId="9" fontId="18" fillId="2" borderId="0" xfId="2" applyFont="1" applyFill="1" applyAlignment="1"/>
    <xf numFmtId="43" fontId="18" fillId="2" borderId="0" xfId="0" applyNumberFormat="1" applyFont="1" applyFill="1" applyAlignment="1"/>
    <xf numFmtId="0" fontId="18" fillId="0" borderId="0" xfId="0" applyFont="1" applyAlignment="1"/>
    <xf numFmtId="9" fontId="18" fillId="0" borderId="0" xfId="2" applyFont="1" applyAlignment="1"/>
    <xf numFmtId="9" fontId="18" fillId="0" borderId="0" xfId="2" applyFont="1" applyAlignment="1">
      <alignment vertical="center"/>
    </xf>
    <xf numFmtId="167" fontId="18" fillId="0" borderId="0" xfId="0" applyNumberFormat="1" applyFont="1">
      <alignment vertical="center"/>
    </xf>
    <xf numFmtId="43" fontId="18" fillId="0" borderId="0" xfId="0" applyNumberFormat="1" applyFont="1">
      <alignment vertical="center"/>
    </xf>
    <xf numFmtId="0" fontId="27" fillId="2" borderId="2" xfId="0" applyFont="1" applyFill="1" applyBorder="1" applyAlignment="1">
      <alignment horizontal="left" vertical="center"/>
    </xf>
    <xf numFmtId="167" fontId="18" fillId="2" borderId="0" xfId="0" applyNumberFormat="1" applyFont="1" applyFill="1">
      <alignment vertical="center"/>
    </xf>
    <xf numFmtId="0" fontId="18" fillId="2" borderId="0" xfId="0" applyFont="1" applyFill="1">
      <alignment vertical="center"/>
    </xf>
    <xf numFmtId="43" fontId="18" fillId="2" borderId="0" xfId="0" applyNumberFormat="1" applyFont="1" applyFill="1">
      <alignment vertical="center"/>
    </xf>
    <xf numFmtId="167" fontId="19" fillId="5" borderId="2" xfId="1" applyNumberFormat="1" applyFont="1" applyFill="1" applyBorder="1" applyAlignment="1">
      <alignment horizontal="center" vertical="center"/>
    </xf>
    <xf numFmtId="167" fontId="21" fillId="5" borderId="2" xfId="1" applyNumberFormat="1" applyFont="1" applyFill="1" applyBorder="1" applyAlignment="1">
      <alignment horizontal="center" vertical="center" wrapText="1" readingOrder="1"/>
    </xf>
    <xf numFmtId="167" fontId="19" fillId="5" borderId="6" xfId="1" applyNumberFormat="1" applyFont="1" applyFill="1" applyBorder="1" applyAlignment="1">
      <alignment horizontal="center" vertical="center"/>
    </xf>
    <xf numFmtId="167" fontId="21" fillId="5" borderId="6" xfId="1" applyNumberFormat="1" applyFont="1" applyFill="1" applyBorder="1" applyAlignment="1">
      <alignment horizontal="center" vertical="center" wrapText="1" readingOrder="1"/>
    </xf>
    <xf numFmtId="0" fontId="20" fillId="8" borderId="2" xfId="0" applyFont="1" applyFill="1" applyBorder="1" applyAlignment="1"/>
    <xf numFmtId="43" fontId="19" fillId="0" borderId="0" xfId="0" applyNumberFormat="1" applyFont="1" applyAlignment="1"/>
    <xf numFmtId="9" fontId="19" fillId="0" borderId="0" xfId="0" applyNumberFormat="1" applyFont="1">
      <alignment vertical="center"/>
    </xf>
    <xf numFmtId="167" fontId="19" fillId="0" borderId="0" xfId="1" applyNumberFormat="1" applyFont="1" applyAlignment="1">
      <alignment vertical="center"/>
    </xf>
    <xf numFmtId="167" fontId="19" fillId="0" borderId="2" xfId="1" applyNumberFormat="1" applyFont="1" applyFill="1" applyBorder="1" applyAlignment="1">
      <alignment horizontal="center" vertical="center"/>
    </xf>
    <xf numFmtId="167" fontId="21" fillId="0" borderId="2" xfId="1" applyNumberFormat="1" applyFont="1" applyFill="1" applyBorder="1" applyAlignment="1">
      <alignment horizontal="center" vertical="center" wrapText="1" readingOrder="1"/>
    </xf>
    <xf numFmtId="167" fontId="29" fillId="0" borderId="2" xfId="0" applyNumberFormat="1" applyFont="1" applyBorder="1">
      <alignment vertical="center"/>
    </xf>
    <xf numFmtId="167" fontId="30" fillId="0" borderId="6" xfId="1" applyNumberFormat="1" applyFont="1" applyFill="1" applyBorder="1" applyAlignment="1">
      <alignment horizontal="center" vertical="center" wrapText="1" readingOrder="1"/>
    </xf>
    <xf numFmtId="167" fontId="29" fillId="0" borderId="6" xfId="0" applyNumberFormat="1" applyFont="1" applyBorder="1">
      <alignment vertical="center"/>
    </xf>
    <xf numFmtId="0" fontId="21" fillId="0" borderId="5" xfId="0" applyFont="1" applyBorder="1" applyAlignment="1">
      <alignment horizontal="left" vertical="center" wrapText="1" readingOrder="1"/>
    </xf>
    <xf numFmtId="165" fontId="18" fillId="0" borderId="2" xfId="1" applyFont="1" applyFill="1" applyBorder="1" applyAlignment="1">
      <alignment horizontal="right" vertical="center" wrapText="1" readingOrder="1"/>
    </xf>
    <xf numFmtId="165" fontId="18" fillId="0" borderId="2" xfId="1" applyFont="1" applyFill="1" applyBorder="1" applyAlignment="1">
      <alignment horizontal="right" vertical="center" wrapText="1"/>
    </xf>
    <xf numFmtId="9" fontId="19" fillId="0" borderId="0" xfId="2" applyFont="1" applyFill="1" applyAlignment="1">
      <alignment vertical="center"/>
    </xf>
    <xf numFmtId="0" fontId="20" fillId="0" borderId="2" xfId="0" applyFont="1" applyBorder="1" applyAlignment="1"/>
    <xf numFmtId="9" fontId="19" fillId="0" borderId="0" xfId="2" applyFont="1" applyFill="1" applyAlignment="1"/>
    <xf numFmtId="1" fontId="22" fillId="0" borderId="0" xfId="0" applyNumberFormat="1" applyFont="1">
      <alignment vertical="center"/>
    </xf>
    <xf numFmtId="9" fontId="19" fillId="0" borderId="0" xfId="2" applyFont="1" applyFill="1" applyBorder="1" applyAlignment="1">
      <alignment vertical="center"/>
    </xf>
    <xf numFmtId="165" fontId="0" fillId="0" borderId="0" xfId="1" applyFont="1" applyAlignment="1" applyProtection="1">
      <alignment vertical="top"/>
      <protection locked="0"/>
    </xf>
    <xf numFmtId="0" fontId="20" fillId="0" borderId="4" xfId="0" applyFont="1" applyBorder="1" applyAlignment="1">
      <alignment horizontal="center" vertical="center"/>
    </xf>
    <xf numFmtId="167" fontId="19" fillId="0" borderId="0" xfId="1" applyNumberFormat="1" applyFont="1" applyFill="1" applyBorder="1" applyAlignment="1">
      <alignment vertical="center"/>
    </xf>
    <xf numFmtId="167" fontId="19" fillId="9" borderId="2" xfId="1" applyNumberFormat="1" applyFont="1" applyFill="1" applyBorder="1" applyAlignment="1">
      <alignment horizontal="center" vertical="center"/>
    </xf>
    <xf numFmtId="167" fontId="21" fillId="9" borderId="2" xfId="1" applyNumberFormat="1" applyFont="1" applyFill="1" applyBorder="1" applyAlignment="1">
      <alignment horizontal="center" vertical="center" wrapText="1" readingOrder="1"/>
    </xf>
    <xf numFmtId="167" fontId="21" fillId="0" borderId="2" xfId="0" applyNumberFormat="1" applyFont="1" applyBorder="1" applyAlignment="1">
      <alignment horizontal="left" vertical="center" wrapText="1"/>
    </xf>
    <xf numFmtId="169" fontId="18" fillId="0" borderId="2" xfId="1" applyNumberFormat="1" applyFont="1" applyFill="1" applyBorder="1" applyAlignment="1">
      <alignment horizontal="right" vertical="center" wrapText="1" readingOrder="1"/>
    </xf>
    <xf numFmtId="169" fontId="18" fillId="0" borderId="2" xfId="1" applyNumberFormat="1" applyFont="1" applyFill="1" applyBorder="1" applyAlignment="1">
      <alignment horizontal="right" vertical="center" wrapText="1"/>
    </xf>
    <xf numFmtId="10" fontId="19" fillId="0" borderId="2" xfId="2" applyNumberFormat="1" applyFont="1" applyBorder="1" applyAlignment="1">
      <alignment vertical="center"/>
    </xf>
    <xf numFmtId="168" fontId="19" fillId="0" borderId="2" xfId="2" applyNumberFormat="1" applyFont="1" applyBorder="1" applyAlignment="1">
      <alignment vertical="center"/>
    </xf>
    <xf numFmtId="2" fontId="19" fillId="0" borderId="0" xfId="2" applyNumberFormat="1" applyFont="1" applyBorder="1" applyAlignment="1">
      <alignment vertical="center"/>
    </xf>
    <xf numFmtId="167" fontId="19" fillId="0" borderId="0" xfId="1" applyNumberFormat="1" applyFont="1" applyBorder="1" applyAlignment="1">
      <alignment vertical="center"/>
    </xf>
    <xf numFmtId="43" fontId="18" fillId="0" borderId="0" xfId="0" applyNumberFormat="1" applyFont="1" applyAlignment="1"/>
    <xf numFmtId="9" fontId="18" fillId="0" borderId="0" xfId="0" applyNumberFormat="1" applyFont="1">
      <alignment vertical="center"/>
    </xf>
    <xf numFmtId="0" fontId="27" fillId="8" borderId="2" xfId="0" applyFont="1" applyFill="1" applyBorder="1" applyAlignment="1">
      <alignment horizontal="left" vertical="center"/>
    </xf>
    <xf numFmtId="0" fontId="18" fillId="0" borderId="2" xfId="0" applyFont="1" applyBorder="1" applyAlignment="1">
      <alignment vertical="center" wrapText="1"/>
    </xf>
    <xf numFmtId="0" fontId="18" fillId="6" borderId="2" xfId="0" applyFont="1" applyFill="1" applyBorder="1">
      <alignment vertical="center"/>
    </xf>
    <xf numFmtId="0" fontId="18" fillId="7" borderId="0" xfId="0" applyFont="1" applyFill="1" applyAlignment="1">
      <alignment wrapText="1"/>
    </xf>
    <xf numFmtId="0" fontId="32" fillId="0" borderId="0" xfId="0" applyFont="1">
      <alignment vertical="center"/>
    </xf>
    <xf numFmtId="0" fontId="18" fillId="0" borderId="0" xfId="0" applyFont="1" applyAlignment="1">
      <alignment horizontal="left" vertical="center" wrapText="1"/>
    </xf>
    <xf numFmtId="0" fontId="27" fillId="8" borderId="2" xfId="0" applyFont="1" applyFill="1" applyBorder="1" applyAlignment="1"/>
    <xf numFmtId="0" fontId="27" fillId="0" borderId="4" xfId="0" applyFont="1" applyBorder="1" applyAlignment="1">
      <alignment horizontal="left" vertical="center"/>
    </xf>
    <xf numFmtId="0" fontId="27" fillId="0" borderId="2" xfId="0" applyFont="1" applyBorder="1" applyAlignment="1"/>
    <xf numFmtId="0" fontId="27" fillId="0" borderId="2" xfId="0" applyFont="1" applyBorder="1" applyAlignment="1">
      <alignment horizontal="left" vertical="center"/>
    </xf>
    <xf numFmtId="0" fontId="31" fillId="0" borderId="0" xfId="0" applyFont="1">
      <alignment vertical="center"/>
    </xf>
    <xf numFmtId="3" fontId="23" fillId="0" borderId="0" xfId="0" applyNumberFormat="1" applyFont="1">
      <alignment vertical="center"/>
    </xf>
    <xf numFmtId="170" fontId="23" fillId="0" borderId="0" xfId="0" applyNumberFormat="1" applyFont="1">
      <alignment vertical="center"/>
    </xf>
    <xf numFmtId="168" fontId="23" fillId="0" borderId="0" xfId="0" applyNumberFormat="1" applyFont="1">
      <alignment vertical="center"/>
    </xf>
    <xf numFmtId="0" fontId="23" fillId="0" borderId="0" xfId="0" applyFont="1" applyAlignment="1">
      <alignment horizontal="right" vertical="center"/>
    </xf>
    <xf numFmtId="3" fontId="23" fillId="9" borderId="0" xfId="0" applyNumberFormat="1" applyFont="1" applyFill="1">
      <alignment vertical="center"/>
    </xf>
    <xf numFmtId="0" fontId="23" fillId="9" borderId="0" xfId="0" applyFont="1" applyFill="1">
      <alignment vertical="center"/>
    </xf>
    <xf numFmtId="0" fontId="33" fillId="0" borderId="0" xfId="0" applyFont="1">
      <alignment vertical="center"/>
    </xf>
    <xf numFmtId="0" fontId="23" fillId="0" borderId="0" xfId="0" applyFont="1" applyAlignment="1">
      <alignment horizontal="center" vertical="center" wrapText="1"/>
    </xf>
    <xf numFmtId="0" fontId="33" fillId="0" borderId="0" xfId="0" applyFont="1" applyAlignment="1">
      <alignment horizontal="center" vertical="center" wrapText="1"/>
    </xf>
    <xf numFmtId="2" fontId="23" fillId="0" borderId="0" xfId="0" applyNumberFormat="1" applyFont="1">
      <alignment vertical="center"/>
    </xf>
    <xf numFmtId="168" fontId="33" fillId="0" borderId="0" xfId="0" applyNumberFormat="1" applyFont="1">
      <alignment vertical="center"/>
    </xf>
    <xf numFmtId="0" fontId="23" fillId="10" borderId="0" xfId="0" applyFont="1" applyFill="1" applyAlignment="1">
      <alignment horizontal="right" vertical="center"/>
    </xf>
    <xf numFmtId="3" fontId="23" fillId="10" borderId="0" xfId="0" applyNumberFormat="1" applyFont="1" applyFill="1">
      <alignment vertical="center"/>
    </xf>
    <xf numFmtId="168" fontId="23" fillId="10" borderId="0" xfId="0" applyNumberFormat="1" applyFont="1" applyFill="1">
      <alignment vertical="center"/>
    </xf>
    <xf numFmtId="167" fontId="23" fillId="0" borderId="0" xfId="0" applyNumberFormat="1" applyFont="1">
      <alignment vertical="center"/>
    </xf>
    <xf numFmtId="168" fontId="23" fillId="9" borderId="0" xfId="0" applyNumberFormat="1" applyFont="1" applyFill="1">
      <alignment vertical="center"/>
    </xf>
    <xf numFmtId="0" fontId="23" fillId="7" borderId="0" xfId="0" applyFont="1" applyFill="1">
      <alignment vertical="center"/>
    </xf>
    <xf numFmtId="168" fontId="23" fillId="7" borderId="0" xfId="0" applyNumberFormat="1" applyFont="1" applyFill="1">
      <alignment vertical="center"/>
    </xf>
    <xf numFmtId="0" fontId="33" fillId="7" borderId="0" xfId="0" applyFont="1" applyFill="1">
      <alignment vertical="center"/>
    </xf>
    <xf numFmtId="3" fontId="23" fillId="7" borderId="0" xfId="0" applyNumberFormat="1" applyFont="1" applyFill="1">
      <alignment vertical="center"/>
    </xf>
    <xf numFmtId="0" fontId="23" fillId="7" borderId="0" xfId="0" applyFont="1" applyFill="1" applyAlignment="1">
      <alignment horizontal="right" vertical="center"/>
    </xf>
    <xf numFmtId="0" fontId="33" fillId="7" borderId="0" xfId="0" applyFont="1" applyFill="1" applyAlignment="1">
      <alignment horizontal="center" vertical="center" wrapText="1"/>
    </xf>
    <xf numFmtId="170" fontId="23" fillId="7" borderId="0" xfId="0" applyNumberFormat="1" applyFont="1" applyFill="1">
      <alignment vertical="center"/>
    </xf>
    <xf numFmtId="0" fontId="23" fillId="0" borderId="8" xfId="0" applyFont="1" applyBorder="1">
      <alignment vertical="center"/>
    </xf>
    <xf numFmtId="171" fontId="23" fillId="0" borderId="9" xfId="0" applyNumberFormat="1" applyFont="1" applyBorder="1">
      <alignment vertical="center"/>
    </xf>
    <xf numFmtId="170" fontId="23" fillId="0" borderId="9" xfId="0" applyNumberFormat="1" applyFont="1" applyBorder="1">
      <alignment vertical="center"/>
    </xf>
    <xf numFmtId="0" fontId="23" fillId="0" borderId="9" xfId="0" applyFont="1" applyBorder="1">
      <alignment vertical="center"/>
    </xf>
    <xf numFmtId="0" fontId="23" fillId="0" borderId="10" xfId="0" applyFont="1" applyBorder="1">
      <alignment vertical="center"/>
    </xf>
    <xf numFmtId="3" fontId="23" fillId="0" borderId="11" xfId="0" applyNumberFormat="1" applyFont="1" applyBorder="1">
      <alignment vertical="center"/>
    </xf>
    <xf numFmtId="171" fontId="23" fillId="0" borderId="0" xfId="0" applyNumberFormat="1" applyFont="1">
      <alignment vertical="center"/>
    </xf>
    <xf numFmtId="0" fontId="23" fillId="0" borderId="12" xfId="0" applyFont="1" applyBorder="1">
      <alignment vertical="center"/>
    </xf>
    <xf numFmtId="0" fontId="23" fillId="0" borderId="13" xfId="0" applyFont="1" applyBorder="1">
      <alignment vertical="center"/>
    </xf>
    <xf numFmtId="0" fontId="23" fillId="0" borderId="14" xfId="0" applyFont="1" applyBorder="1">
      <alignment vertical="center"/>
    </xf>
    <xf numFmtId="170" fontId="23" fillId="7" borderId="14" xfId="0" applyNumberFormat="1" applyFont="1" applyFill="1" applyBorder="1">
      <alignment vertical="center"/>
    </xf>
    <xf numFmtId="0" fontId="23" fillId="7" borderId="14" xfId="0" applyFont="1" applyFill="1" applyBorder="1">
      <alignment vertical="center"/>
    </xf>
    <xf numFmtId="0" fontId="23" fillId="7" borderId="15" xfId="0" applyFont="1" applyFill="1" applyBorder="1">
      <alignment vertical="center"/>
    </xf>
    <xf numFmtId="0" fontId="23" fillId="11" borderId="0" xfId="0" applyFont="1" applyFill="1" applyAlignment="1">
      <alignment horizontal="right" vertical="center"/>
    </xf>
    <xf numFmtId="3" fontId="23" fillId="11" borderId="0" xfId="0" applyNumberFormat="1" applyFont="1" applyFill="1">
      <alignment vertical="center"/>
    </xf>
    <xf numFmtId="170" fontId="23" fillId="11" borderId="0" xfId="0" applyNumberFormat="1" applyFont="1" applyFill="1">
      <alignment vertical="center"/>
    </xf>
    <xf numFmtId="167" fontId="23" fillId="11" borderId="0" xfId="0" applyNumberFormat="1" applyFont="1" applyFill="1">
      <alignment vertical="center"/>
    </xf>
    <xf numFmtId="172" fontId="23" fillId="0" borderId="0" xfId="0" applyNumberFormat="1" applyFont="1">
      <alignment vertical="center"/>
    </xf>
    <xf numFmtId="1" fontId="23" fillId="0" borderId="0" xfId="0" applyNumberFormat="1" applyFont="1">
      <alignment vertical="center"/>
    </xf>
    <xf numFmtId="3" fontId="23" fillId="0" borderId="0" xfId="0" applyNumberFormat="1" applyFont="1" applyAlignment="1">
      <alignment horizontal="center" vertical="center" wrapText="1"/>
    </xf>
    <xf numFmtId="0" fontId="23" fillId="0" borderId="0" xfId="0" applyFont="1" applyAlignment="1">
      <alignment horizontal="center" vertical="center"/>
    </xf>
    <xf numFmtId="0" fontId="1" fillId="0" borderId="0" xfId="0" applyFont="1" applyAlignment="1">
      <alignment horizontal="center" vertical="center"/>
    </xf>
    <xf numFmtId="0" fontId="1" fillId="0" borderId="0" xfId="0" applyFont="1" applyAlignment="1">
      <alignment horizontal="center" vertical="center" wrapText="1"/>
    </xf>
    <xf numFmtId="1" fontId="23" fillId="9" borderId="0" xfId="0" applyNumberFormat="1" applyFont="1" applyFill="1">
      <alignment vertical="center"/>
    </xf>
    <xf numFmtId="168" fontId="36" fillId="7" borderId="0" xfId="0" applyNumberFormat="1" applyFont="1" applyFill="1">
      <alignment vertical="center"/>
    </xf>
    <xf numFmtId="3" fontId="36" fillId="0" borderId="0" xfId="0" applyNumberFormat="1" applyFont="1">
      <alignment vertical="center"/>
    </xf>
    <xf numFmtId="0" fontId="34" fillId="12" borderId="0" xfId="3" applyAlignment="1">
      <alignment vertical="center"/>
    </xf>
    <xf numFmtId="168" fontId="34" fillId="12" borderId="0" xfId="3" applyNumberFormat="1" applyAlignment="1">
      <alignment vertical="center"/>
    </xf>
    <xf numFmtId="3" fontId="34" fillId="12" borderId="0" xfId="3" applyNumberFormat="1" applyAlignment="1">
      <alignment vertical="center"/>
    </xf>
    <xf numFmtId="3" fontId="34" fillId="12" borderId="0" xfId="3" applyNumberFormat="1" applyAlignment="1">
      <alignment horizontal="center" vertical="center" wrapText="1"/>
    </xf>
    <xf numFmtId="0" fontId="34" fillId="12" borderId="0" xfId="3" applyAlignment="1">
      <alignment horizontal="center" vertical="center"/>
    </xf>
    <xf numFmtId="0" fontId="34" fillId="12" borderId="0" xfId="3" applyAlignment="1">
      <alignment horizontal="right" vertical="center"/>
    </xf>
    <xf numFmtId="1" fontId="34" fillId="12" borderId="0" xfId="3" applyNumberFormat="1" applyAlignment="1">
      <alignment vertical="center"/>
    </xf>
    <xf numFmtId="171" fontId="34" fillId="12" borderId="0" xfId="3" applyNumberFormat="1" applyAlignment="1">
      <alignment vertical="center"/>
    </xf>
    <xf numFmtId="172" fontId="34" fillId="12" borderId="0" xfId="3" applyNumberFormat="1" applyAlignment="1">
      <alignment vertical="center"/>
    </xf>
    <xf numFmtId="170" fontId="34" fillId="12" borderId="0" xfId="3" applyNumberFormat="1" applyAlignment="1">
      <alignment vertical="center"/>
    </xf>
    <xf numFmtId="0" fontId="34" fillId="12" borderId="0" xfId="3" applyAlignment="1">
      <alignment horizontal="center" vertical="center" wrapText="1"/>
    </xf>
    <xf numFmtId="167" fontId="34" fillId="12" borderId="0" xfId="3" applyNumberFormat="1" applyAlignment="1">
      <alignment vertical="center"/>
    </xf>
    <xf numFmtId="167" fontId="36" fillId="0" borderId="0" xfId="0" applyNumberFormat="1" applyFont="1">
      <alignment vertical="center"/>
    </xf>
    <xf numFmtId="0" fontId="34" fillId="13" borderId="0" xfId="3" applyFill="1" applyAlignment="1">
      <alignment vertical="center"/>
    </xf>
    <xf numFmtId="168" fontId="34" fillId="13" borderId="0" xfId="3" applyNumberFormat="1" applyFill="1" applyAlignment="1">
      <alignment vertical="center"/>
    </xf>
    <xf numFmtId="3" fontId="34" fillId="13" borderId="0" xfId="3" applyNumberFormat="1" applyFill="1" applyAlignment="1">
      <alignment vertical="center"/>
    </xf>
    <xf numFmtId="3" fontId="34" fillId="13" borderId="0" xfId="3" applyNumberFormat="1" applyFill="1" applyAlignment="1">
      <alignment horizontal="center" vertical="center" wrapText="1"/>
    </xf>
    <xf numFmtId="0" fontId="34" fillId="13" borderId="0" xfId="3" applyFill="1" applyAlignment="1">
      <alignment horizontal="center" vertical="center"/>
    </xf>
    <xf numFmtId="0" fontId="34" fillId="13" borderId="0" xfId="3" applyFill="1" applyAlignment="1">
      <alignment horizontal="right" vertical="center"/>
    </xf>
    <xf numFmtId="1" fontId="34" fillId="13" borderId="0" xfId="3" applyNumberFormat="1" applyFill="1" applyAlignment="1">
      <alignment vertical="center"/>
    </xf>
    <xf numFmtId="171" fontId="34" fillId="13" borderId="0" xfId="3" applyNumberFormat="1" applyFill="1" applyAlignment="1">
      <alignment vertical="center"/>
    </xf>
    <xf numFmtId="172" fontId="34" fillId="13" borderId="0" xfId="3" applyNumberFormat="1" applyFill="1" applyAlignment="1">
      <alignment vertical="center"/>
    </xf>
    <xf numFmtId="170" fontId="34" fillId="13" borderId="0" xfId="3" applyNumberFormat="1" applyFill="1" applyAlignment="1">
      <alignment vertical="center"/>
    </xf>
    <xf numFmtId="0" fontId="34" fillId="13" borderId="0" xfId="3" applyFill="1" applyAlignment="1">
      <alignment horizontal="center" vertical="center" wrapText="1"/>
    </xf>
    <xf numFmtId="167" fontId="34" fillId="13" borderId="0" xfId="3" applyNumberFormat="1" applyFill="1" applyAlignment="1">
      <alignment vertical="center"/>
    </xf>
    <xf numFmtId="0" fontId="34" fillId="10" borderId="0" xfId="3" applyFill="1" applyAlignment="1">
      <alignment vertical="center"/>
    </xf>
    <xf numFmtId="168" fontId="34" fillId="10" borderId="0" xfId="3" applyNumberFormat="1" applyFill="1" applyAlignment="1">
      <alignment vertical="center"/>
    </xf>
    <xf numFmtId="3" fontId="34" fillId="10" borderId="0" xfId="3" applyNumberFormat="1" applyFill="1" applyAlignment="1">
      <alignment vertical="center"/>
    </xf>
    <xf numFmtId="3" fontId="34" fillId="10" borderId="0" xfId="3" applyNumberFormat="1" applyFill="1" applyAlignment="1">
      <alignment horizontal="center" vertical="center" wrapText="1"/>
    </xf>
    <xf numFmtId="0" fontId="34" fillId="10" borderId="0" xfId="3" applyFill="1" applyAlignment="1">
      <alignment horizontal="center" vertical="center"/>
    </xf>
    <xf numFmtId="0" fontId="34" fillId="10" borderId="0" xfId="3" applyFill="1" applyAlignment="1">
      <alignment horizontal="right" vertical="center"/>
    </xf>
    <xf numFmtId="1" fontId="34" fillId="10" borderId="0" xfId="3" applyNumberFormat="1" applyFill="1" applyAlignment="1">
      <alignment vertical="center"/>
    </xf>
    <xf numFmtId="171" fontId="34" fillId="10" borderId="0" xfId="3" applyNumberFormat="1" applyFill="1" applyAlignment="1">
      <alignment vertical="center"/>
    </xf>
    <xf numFmtId="172" fontId="34" fillId="10" borderId="0" xfId="3" applyNumberFormat="1" applyFill="1" applyAlignment="1">
      <alignment vertical="center"/>
    </xf>
    <xf numFmtId="170" fontId="34" fillId="10" borderId="0" xfId="3" applyNumberFormat="1" applyFill="1" applyAlignment="1">
      <alignment vertical="center"/>
    </xf>
    <xf numFmtId="0" fontId="34" fillId="10" borderId="0" xfId="3" applyFill="1" applyAlignment="1">
      <alignment horizontal="center" vertical="center" wrapText="1"/>
    </xf>
    <xf numFmtId="167" fontId="34" fillId="10" borderId="0" xfId="3" applyNumberFormat="1" applyFill="1" applyAlignment="1">
      <alignment vertical="center"/>
    </xf>
    <xf numFmtId="0" fontId="35" fillId="0" borderId="0" xfId="0" applyFont="1">
      <alignment vertical="center"/>
    </xf>
    <xf numFmtId="0" fontId="34" fillId="14" borderId="0" xfId="3" applyFill="1" applyAlignment="1">
      <alignment vertical="center"/>
    </xf>
    <xf numFmtId="168" fontId="34" fillId="14" borderId="0" xfId="3" applyNumberFormat="1" applyFill="1" applyAlignment="1">
      <alignment vertical="center"/>
    </xf>
    <xf numFmtId="3" fontId="34" fillId="14" borderId="0" xfId="3" applyNumberFormat="1" applyFill="1" applyAlignment="1">
      <alignment vertical="center"/>
    </xf>
    <xf numFmtId="3" fontId="34" fillId="14" borderId="0" xfId="3" applyNumberFormat="1" applyFill="1" applyAlignment="1">
      <alignment horizontal="center" vertical="center" wrapText="1"/>
    </xf>
    <xf numFmtId="0" fontId="34" fillId="14" borderId="0" xfId="3" applyFill="1" applyAlignment="1">
      <alignment horizontal="center" vertical="center"/>
    </xf>
    <xf numFmtId="0" fontId="34" fillId="14" borderId="0" xfId="3" applyFill="1" applyAlignment="1">
      <alignment horizontal="right" vertical="center"/>
    </xf>
    <xf numFmtId="1" fontId="34" fillId="14" borderId="0" xfId="3" applyNumberFormat="1" applyFill="1" applyAlignment="1">
      <alignment vertical="center"/>
    </xf>
    <xf numFmtId="171" fontId="34" fillId="14" borderId="0" xfId="3" applyNumberFormat="1" applyFill="1" applyAlignment="1">
      <alignment vertical="center"/>
    </xf>
    <xf numFmtId="172" fontId="34" fillId="14" borderId="0" xfId="3" applyNumberFormat="1" applyFill="1" applyAlignment="1">
      <alignment vertical="center"/>
    </xf>
    <xf numFmtId="170" fontId="34" fillId="14" borderId="0" xfId="3" applyNumberFormat="1" applyFill="1" applyAlignment="1">
      <alignment vertical="center"/>
    </xf>
    <xf numFmtId="0" fontId="34" fillId="14" borderId="0" xfId="3" applyFill="1" applyAlignment="1">
      <alignment horizontal="center" vertical="center" wrapText="1"/>
    </xf>
    <xf numFmtId="167" fontId="34" fillId="14" borderId="0" xfId="3" applyNumberFormat="1" applyFill="1" applyAlignment="1">
      <alignment vertical="center"/>
    </xf>
    <xf numFmtId="0" fontId="34" fillId="15" borderId="0" xfId="3" applyFill="1" applyAlignment="1">
      <alignment vertical="center"/>
    </xf>
    <xf numFmtId="168" fontId="34" fillId="15" borderId="0" xfId="3" applyNumberFormat="1" applyFill="1" applyAlignment="1">
      <alignment vertical="center"/>
    </xf>
    <xf numFmtId="3" fontId="34" fillId="15" borderId="0" xfId="3" applyNumberFormat="1" applyFill="1" applyAlignment="1">
      <alignment vertical="center"/>
    </xf>
    <xf numFmtId="3" fontId="34" fillId="15" borderId="0" xfId="3" applyNumberFormat="1" applyFill="1" applyAlignment="1">
      <alignment horizontal="center" vertical="center" wrapText="1"/>
    </xf>
    <xf numFmtId="0" fontId="34" fillId="15" borderId="0" xfId="3" applyFill="1" applyAlignment="1">
      <alignment horizontal="center" vertical="center"/>
    </xf>
    <xf numFmtId="0" fontId="34" fillId="15" borderId="0" xfId="3" applyFill="1" applyAlignment="1">
      <alignment horizontal="right" vertical="center"/>
    </xf>
    <xf numFmtId="1" fontId="34" fillId="15" borderId="0" xfId="3" applyNumberFormat="1" applyFill="1" applyAlignment="1">
      <alignment vertical="center"/>
    </xf>
    <xf numFmtId="171" fontId="34" fillId="15" borderId="0" xfId="3" applyNumberFormat="1" applyFill="1" applyAlignment="1">
      <alignment vertical="center"/>
    </xf>
    <xf numFmtId="172" fontId="34" fillId="15" borderId="0" xfId="3" applyNumberFormat="1" applyFill="1" applyAlignment="1">
      <alignment vertical="center"/>
    </xf>
    <xf numFmtId="170" fontId="34" fillId="15" borderId="0" xfId="3" applyNumberFormat="1" applyFill="1" applyAlignment="1">
      <alignment vertical="center"/>
    </xf>
    <xf numFmtId="0" fontId="34" fillId="15" borderId="0" xfId="3" applyFill="1" applyAlignment="1">
      <alignment horizontal="center" vertical="center" wrapText="1"/>
    </xf>
    <xf numFmtId="167" fontId="34" fillId="15" borderId="0" xfId="3" applyNumberFormat="1" applyFill="1" applyAlignment="1">
      <alignment vertical="center"/>
    </xf>
    <xf numFmtId="0" fontId="34" fillId="4" borderId="0" xfId="3" applyFill="1" applyAlignment="1">
      <alignment vertical="center"/>
    </xf>
    <xf numFmtId="168" fontId="34" fillId="4" borderId="0" xfId="3" applyNumberFormat="1" applyFill="1" applyAlignment="1">
      <alignment vertical="center"/>
    </xf>
    <xf numFmtId="3" fontId="34" fillId="4" borderId="0" xfId="3" applyNumberFormat="1" applyFill="1" applyAlignment="1">
      <alignment vertical="center"/>
    </xf>
    <xf numFmtId="3" fontId="34" fillId="4" borderId="0" xfId="3" applyNumberFormat="1" applyFill="1" applyAlignment="1">
      <alignment horizontal="center" vertical="center" wrapText="1"/>
    </xf>
    <xf numFmtId="0" fontId="34" fillId="4" borderId="0" xfId="3" applyFill="1" applyAlignment="1">
      <alignment horizontal="center" vertical="center"/>
    </xf>
    <xf numFmtId="0" fontId="34" fillId="4" borderId="0" xfId="3" applyFill="1" applyAlignment="1">
      <alignment horizontal="right" vertical="center"/>
    </xf>
    <xf numFmtId="1" fontId="34" fillId="4" borderId="0" xfId="3" applyNumberFormat="1" applyFill="1" applyAlignment="1">
      <alignment vertical="center"/>
    </xf>
    <xf numFmtId="171" fontId="34" fillId="4" borderId="0" xfId="3" applyNumberFormat="1" applyFill="1" applyAlignment="1">
      <alignment vertical="center"/>
    </xf>
    <xf numFmtId="172" fontId="34" fillId="4" borderId="0" xfId="3" applyNumberFormat="1" applyFill="1" applyAlignment="1">
      <alignment vertical="center"/>
    </xf>
    <xf numFmtId="170" fontId="34" fillId="4" borderId="0" xfId="3" applyNumberFormat="1" applyFill="1" applyAlignment="1">
      <alignment vertical="center"/>
    </xf>
    <xf numFmtId="0" fontId="34" fillId="4" borderId="0" xfId="3" applyFill="1" applyAlignment="1">
      <alignment horizontal="center" vertical="center" wrapText="1"/>
    </xf>
    <xf numFmtId="167" fontId="34" fillId="4" borderId="0" xfId="3" applyNumberFormat="1" applyFill="1" applyAlignment="1">
      <alignment vertical="center"/>
    </xf>
    <xf numFmtId="0" fontId="34" fillId="16" borderId="0" xfId="3" applyFill="1" applyAlignment="1">
      <alignment vertical="center"/>
    </xf>
    <xf numFmtId="168" fontId="34" fillId="16" borderId="0" xfId="3" applyNumberFormat="1" applyFill="1" applyAlignment="1">
      <alignment vertical="center"/>
    </xf>
    <xf numFmtId="3" fontId="34" fillId="16" borderId="0" xfId="3" applyNumberFormat="1" applyFill="1" applyAlignment="1">
      <alignment vertical="center"/>
    </xf>
    <xf numFmtId="3" fontId="34" fillId="16" borderId="0" xfId="3" applyNumberFormat="1" applyFill="1" applyAlignment="1">
      <alignment horizontal="center" vertical="center" wrapText="1"/>
    </xf>
    <xf numFmtId="0" fontId="34" fillId="16" borderId="0" xfId="3" applyFill="1" applyAlignment="1">
      <alignment horizontal="center" vertical="center"/>
    </xf>
    <xf numFmtId="0" fontId="34" fillId="16" borderId="0" xfId="3" applyFill="1" applyAlignment="1">
      <alignment horizontal="right" vertical="center"/>
    </xf>
    <xf numFmtId="1" fontId="34" fillId="16" borderId="0" xfId="3" applyNumberFormat="1" applyFill="1" applyAlignment="1">
      <alignment vertical="center"/>
    </xf>
    <xf numFmtId="171" fontId="34" fillId="16" borderId="0" xfId="3" applyNumberFormat="1" applyFill="1" applyAlignment="1">
      <alignment vertical="center"/>
    </xf>
    <xf numFmtId="172" fontId="34" fillId="16" borderId="0" xfId="3" applyNumberFormat="1" applyFill="1" applyAlignment="1">
      <alignment vertical="center"/>
    </xf>
    <xf numFmtId="170" fontId="34" fillId="16" borderId="0" xfId="3" applyNumberFormat="1" applyFill="1" applyAlignment="1">
      <alignment vertical="center"/>
    </xf>
    <xf numFmtId="0" fontId="34" fillId="16" borderId="0" xfId="3" applyFill="1" applyAlignment="1">
      <alignment horizontal="center" vertical="center" wrapText="1"/>
    </xf>
    <xf numFmtId="167" fontId="34" fillId="16" borderId="0" xfId="3" applyNumberFormat="1" applyFill="1" applyAlignment="1">
      <alignment vertical="center"/>
    </xf>
    <xf numFmtId="0" fontId="36" fillId="0" borderId="0" xfId="0" applyFont="1">
      <alignment vertical="center"/>
    </xf>
    <xf numFmtId="3" fontId="37" fillId="0" borderId="0" xfId="0" applyNumberFormat="1" applyFont="1">
      <alignment vertical="center"/>
    </xf>
    <xf numFmtId="3" fontId="38" fillId="0" borderId="0" xfId="0" applyNumberFormat="1" applyFont="1">
      <alignment vertical="center"/>
    </xf>
    <xf numFmtId="3" fontId="39" fillId="7" borderId="0" xfId="0" applyNumberFormat="1" applyFont="1" applyFill="1">
      <alignment vertical="center"/>
    </xf>
    <xf numFmtId="3" fontId="0" fillId="0" borderId="0" xfId="0" applyNumberFormat="1">
      <alignment vertical="center"/>
    </xf>
    <xf numFmtId="0" fontId="19" fillId="17" borderId="0" xfId="0" applyFont="1" applyFill="1">
      <alignment vertical="center"/>
    </xf>
    <xf numFmtId="0" fontId="18" fillId="17" borderId="5" xfId="0" applyFont="1" applyFill="1" applyBorder="1" applyAlignment="1">
      <alignment horizontal="left" vertical="center" wrapText="1" readingOrder="1"/>
    </xf>
    <xf numFmtId="167" fontId="18" fillId="17" borderId="6" xfId="1" applyNumberFormat="1" applyFont="1" applyFill="1" applyBorder="1" applyAlignment="1">
      <alignment horizontal="right" vertical="center" wrapText="1" readingOrder="1"/>
    </xf>
    <xf numFmtId="165" fontId="18" fillId="17" borderId="6" xfId="1" applyFont="1" applyFill="1" applyBorder="1" applyAlignment="1">
      <alignment horizontal="right" vertical="center" wrapText="1" readingOrder="1"/>
    </xf>
    <xf numFmtId="0" fontId="0" fillId="17" borderId="0" xfId="0" applyFill="1">
      <alignment vertical="center"/>
    </xf>
    <xf numFmtId="0" fontId="21" fillId="17" borderId="1" xfId="0" applyFont="1" applyFill="1" applyBorder="1" applyAlignment="1">
      <alignment horizontal="left" vertical="center" wrapText="1" readingOrder="1"/>
    </xf>
    <xf numFmtId="167" fontId="18" fillId="17" borderId="2" xfId="1" applyNumberFormat="1" applyFont="1" applyFill="1" applyBorder="1" applyAlignment="1">
      <alignment horizontal="right" vertical="center" wrapText="1" readingOrder="1"/>
    </xf>
    <xf numFmtId="0" fontId="18" fillId="17" borderId="1" xfId="0" applyFont="1" applyFill="1" applyBorder="1" applyAlignment="1">
      <alignment horizontal="left" vertical="center" wrapText="1" readingOrder="1"/>
    </xf>
    <xf numFmtId="0" fontId="18" fillId="17" borderId="2" xfId="0" applyFont="1" applyFill="1" applyBorder="1" applyAlignment="1">
      <alignment horizontal="left" vertical="center" wrapText="1" readingOrder="1"/>
    </xf>
    <xf numFmtId="167" fontId="22" fillId="17" borderId="6" xfId="1" applyNumberFormat="1" applyFont="1" applyFill="1" applyBorder="1" applyAlignment="1">
      <alignment horizontal="right" vertical="center" wrapText="1" readingOrder="1"/>
    </xf>
    <xf numFmtId="0" fontId="7" fillId="17" borderId="5" xfId="0" applyFont="1" applyFill="1" applyBorder="1" applyAlignment="1">
      <alignment horizontal="left" vertical="center" wrapText="1" readingOrder="1"/>
    </xf>
    <xf numFmtId="167" fontId="7" fillId="17" borderId="6" xfId="1" applyNumberFormat="1" applyFont="1" applyFill="1" applyBorder="1" applyAlignment="1">
      <alignment horizontal="right" vertical="center" wrapText="1" readingOrder="1"/>
    </xf>
    <xf numFmtId="0" fontId="4" fillId="17" borderId="1" xfId="0" applyFont="1" applyFill="1" applyBorder="1" applyAlignment="1">
      <alignment horizontal="left" vertical="center" wrapText="1" readingOrder="1"/>
    </xf>
    <xf numFmtId="167" fontId="10" fillId="17" borderId="2" xfId="1" applyNumberFormat="1" applyFont="1" applyFill="1" applyBorder="1" applyAlignment="1">
      <alignment vertical="center"/>
    </xf>
    <xf numFmtId="167" fontId="7" fillId="17" borderId="2" xfId="1" applyNumberFormat="1" applyFont="1" applyFill="1" applyBorder="1" applyAlignment="1">
      <alignment horizontal="right" vertical="center" wrapText="1" readingOrder="1"/>
    </xf>
    <xf numFmtId="169" fontId="18" fillId="17" borderId="6" xfId="1" applyNumberFormat="1" applyFont="1" applyFill="1" applyBorder="1" applyAlignment="1">
      <alignment horizontal="right" vertical="center" wrapText="1" readingOrder="1"/>
    </xf>
    <xf numFmtId="169" fontId="18" fillId="17" borderId="2" xfId="1" applyNumberFormat="1" applyFont="1" applyFill="1" applyBorder="1" applyAlignment="1">
      <alignment horizontal="right" vertical="center" wrapText="1" readingOrder="1"/>
    </xf>
    <xf numFmtId="167" fontId="18" fillId="17" borderId="6" xfId="1" applyNumberFormat="1" applyFont="1" applyFill="1" applyBorder="1" applyAlignment="1">
      <alignment horizontal="right" vertical="top" wrapText="1" readingOrder="1"/>
    </xf>
    <xf numFmtId="167" fontId="18" fillId="17" borderId="2" xfId="1" applyNumberFormat="1" applyFont="1" applyFill="1" applyBorder="1" applyAlignment="1">
      <alignment horizontal="right" vertical="top" wrapText="1" readingOrder="1"/>
    </xf>
    <xf numFmtId="167" fontId="7" fillId="9" borderId="2" xfId="1" applyNumberFormat="1" applyFont="1" applyFill="1" applyBorder="1" applyAlignment="1">
      <alignment horizontal="right" vertical="center" wrapText="1" readingOrder="1"/>
    </xf>
    <xf numFmtId="167" fontId="11" fillId="0" borderId="0" xfId="1" applyNumberFormat="1" applyFont="1" applyFill="1" applyAlignment="1"/>
    <xf numFmtId="166" fontId="2" fillId="0" borderId="0" xfId="0" applyNumberFormat="1" applyFont="1">
      <alignment vertical="center"/>
    </xf>
    <xf numFmtId="0" fontId="3" fillId="11" borderId="1" xfId="0" applyFont="1" applyFill="1" applyBorder="1" applyAlignment="1">
      <alignment horizontal="left" vertical="center" wrapText="1" readingOrder="1"/>
    </xf>
    <xf numFmtId="167" fontId="4" fillId="11" borderId="2" xfId="1" applyNumberFormat="1" applyFont="1" applyFill="1" applyBorder="1" applyAlignment="1">
      <alignment horizontal="right" vertical="center" wrapText="1" readingOrder="1"/>
    </xf>
    <xf numFmtId="165" fontId="7" fillId="0" borderId="6" xfId="1" applyFont="1" applyFill="1" applyBorder="1" applyAlignment="1">
      <alignment horizontal="right" vertical="center" wrapText="1" readingOrder="1"/>
    </xf>
    <xf numFmtId="0" fontId="6" fillId="8" borderId="2" xfId="0" applyFont="1" applyFill="1" applyBorder="1" applyAlignment="1"/>
    <xf numFmtId="43" fontId="2" fillId="0" borderId="0" xfId="0" applyNumberFormat="1" applyFont="1" applyAlignment="1"/>
    <xf numFmtId="9" fontId="2" fillId="0" borderId="0" xfId="0" applyNumberFormat="1" applyFont="1">
      <alignment vertical="center"/>
    </xf>
    <xf numFmtId="0" fontId="6" fillId="8" borderId="2" xfId="0" applyFont="1" applyFill="1" applyBorder="1" applyAlignment="1">
      <alignment horizontal="left" vertical="center"/>
    </xf>
    <xf numFmtId="9" fontId="2" fillId="0" borderId="0" xfId="2" applyFont="1" applyFill="1" applyAlignment="1">
      <alignment vertical="center"/>
    </xf>
    <xf numFmtId="0" fontId="3" fillId="0" borderId="1" xfId="0" applyFont="1" applyBorder="1" applyAlignment="1">
      <alignment horizontal="left" vertical="center" wrapText="1" readingOrder="1"/>
    </xf>
    <xf numFmtId="167" fontId="4" fillId="0" borderId="2" xfId="1" applyNumberFormat="1" applyFont="1" applyFill="1" applyBorder="1" applyAlignment="1">
      <alignment horizontal="right" vertical="center" wrapText="1" readingOrder="1"/>
    </xf>
    <xf numFmtId="0" fontId="6" fillId="0" borderId="4" xfId="0" applyFont="1" applyBorder="1" applyAlignment="1">
      <alignment horizontal="left" vertical="center"/>
    </xf>
    <xf numFmtId="0" fontId="6" fillId="0" borderId="4" xfId="0" applyFont="1" applyBorder="1" applyAlignment="1">
      <alignment horizontal="center" vertical="center"/>
    </xf>
    <xf numFmtId="167" fontId="4" fillId="0" borderId="2" xfId="1" applyNumberFormat="1" applyFont="1" applyFill="1" applyBorder="1" applyAlignment="1">
      <alignment horizontal="center" vertical="center" wrapText="1" readingOrder="1"/>
    </xf>
    <xf numFmtId="9" fontId="2" fillId="0" borderId="0" xfId="2" applyFont="1" applyFill="1" applyBorder="1" applyAlignment="1">
      <alignment vertical="center"/>
    </xf>
    <xf numFmtId="0" fontId="6" fillId="0" borderId="2" xfId="0" applyFont="1" applyBorder="1" applyAlignment="1"/>
    <xf numFmtId="0" fontId="6" fillId="0" borderId="2" xfId="0" applyFont="1" applyBorder="1" applyAlignment="1">
      <alignment horizontal="left" vertical="center"/>
    </xf>
    <xf numFmtId="165" fontId="2" fillId="0" borderId="0" xfId="1" applyFont="1" applyAlignment="1">
      <alignment vertical="center"/>
    </xf>
    <xf numFmtId="173" fontId="2" fillId="0" borderId="0" xfId="0" applyNumberFormat="1" applyFont="1">
      <alignment vertical="center"/>
    </xf>
    <xf numFmtId="167" fontId="2" fillId="0" borderId="0" xfId="1" applyNumberFormat="1" applyFont="1" applyBorder="1" applyAlignment="1">
      <alignment vertical="center"/>
    </xf>
    <xf numFmtId="0" fontId="5" fillId="0" borderId="0" xfId="0" applyFont="1">
      <alignment vertical="center"/>
    </xf>
    <xf numFmtId="0" fontId="4" fillId="0" borderId="0" xfId="0" applyFont="1" applyAlignment="1">
      <alignment horizontal="left" vertical="center" wrapText="1"/>
    </xf>
    <xf numFmtId="167" fontId="2" fillId="0" borderId="6" xfId="1" applyNumberFormat="1" applyFont="1" applyBorder="1" applyAlignment="1">
      <alignment horizontal="center" vertical="center"/>
    </xf>
    <xf numFmtId="167" fontId="4" fillId="0" borderId="6" xfId="1" applyNumberFormat="1" applyFont="1" applyBorder="1" applyAlignment="1">
      <alignment horizontal="center" vertical="center" wrapText="1" readingOrder="1"/>
    </xf>
    <xf numFmtId="167" fontId="2" fillId="0" borderId="0" xfId="1" applyNumberFormat="1" applyFont="1" applyAlignment="1">
      <alignment vertical="center"/>
    </xf>
    <xf numFmtId="169" fontId="2" fillId="0" borderId="2" xfId="1" applyNumberFormat="1" applyFont="1" applyBorder="1" applyAlignment="1">
      <alignment horizontal="center" vertical="center"/>
    </xf>
    <xf numFmtId="169" fontId="4" fillId="0" borderId="2" xfId="1" applyNumberFormat="1" applyFont="1" applyBorder="1" applyAlignment="1">
      <alignment horizontal="center" vertical="center" wrapText="1" readingOrder="1"/>
    </xf>
    <xf numFmtId="169" fontId="7" fillId="0" borderId="6" xfId="1" applyNumberFormat="1" applyFont="1" applyFill="1" applyBorder="1" applyAlignment="1">
      <alignment horizontal="right" vertical="center" wrapText="1" readingOrder="1"/>
    </xf>
    <xf numFmtId="169" fontId="7" fillId="0" borderId="2" xfId="1" applyNumberFormat="1" applyFont="1" applyFill="1" applyBorder="1" applyAlignment="1">
      <alignment horizontal="right" vertical="center" wrapText="1" readingOrder="1"/>
    </xf>
    <xf numFmtId="169" fontId="7" fillId="0" borderId="2" xfId="1" applyNumberFormat="1" applyFont="1" applyFill="1" applyBorder="1" applyAlignment="1">
      <alignment horizontal="right" vertical="center" wrapText="1"/>
    </xf>
    <xf numFmtId="10" fontId="2" fillId="0" borderId="2" xfId="2" applyNumberFormat="1" applyFont="1" applyBorder="1" applyAlignment="1">
      <alignment vertical="center"/>
    </xf>
    <xf numFmtId="168" fontId="2" fillId="0" borderId="2" xfId="2" applyNumberFormat="1" applyFont="1" applyBorder="1" applyAlignment="1">
      <alignment vertical="center"/>
    </xf>
    <xf numFmtId="1" fontId="2" fillId="0" borderId="0" xfId="0" applyNumberFormat="1" applyFont="1" applyAlignment="1"/>
    <xf numFmtId="1" fontId="5" fillId="0" borderId="0" xfId="0" applyNumberFormat="1" applyFont="1">
      <alignment vertical="center"/>
    </xf>
    <xf numFmtId="0" fontId="40" fillId="11" borderId="1" xfId="0" applyFont="1" applyFill="1" applyBorder="1" applyAlignment="1">
      <alignment horizontal="left" vertical="center" wrapText="1" readingOrder="1"/>
    </xf>
    <xf numFmtId="167" fontId="41" fillId="11" borderId="2" xfId="1" applyNumberFormat="1" applyFont="1" applyFill="1" applyBorder="1" applyAlignment="1">
      <alignment horizontal="right" vertical="center" wrapText="1" readingOrder="1"/>
    </xf>
    <xf numFmtId="0" fontId="36" fillId="0" borderId="0" xfId="0" applyFont="1" applyAlignment="1">
      <alignment vertical="center" readingOrder="1"/>
    </xf>
    <xf numFmtId="0" fontId="33" fillId="0" borderId="0" xfId="0" applyFont="1" applyAlignment="1">
      <alignment horizontal="center" vertical="center"/>
    </xf>
    <xf numFmtId="167" fontId="2" fillId="0" borderId="2" xfId="1" applyNumberFormat="1" applyFont="1" applyBorder="1" applyAlignment="1">
      <alignment horizontal="center" vertical="top"/>
    </xf>
    <xf numFmtId="167" fontId="4" fillId="0" borderId="2" xfId="1" applyNumberFormat="1" applyFont="1" applyBorder="1" applyAlignment="1">
      <alignment horizontal="center" vertical="top" wrapText="1" readingOrder="1"/>
    </xf>
    <xf numFmtId="167" fontId="7" fillId="0" borderId="6" xfId="1" applyNumberFormat="1" applyFont="1" applyFill="1" applyBorder="1" applyAlignment="1">
      <alignment horizontal="right" vertical="top" wrapText="1" readingOrder="1"/>
    </xf>
    <xf numFmtId="165" fontId="7" fillId="0" borderId="6" xfId="1" applyFont="1" applyFill="1" applyBorder="1" applyAlignment="1">
      <alignment horizontal="right" vertical="top" wrapText="1" readingOrder="1"/>
    </xf>
    <xf numFmtId="167" fontId="7" fillId="0" borderId="2" xfId="1" applyNumberFormat="1" applyFont="1" applyFill="1" applyBorder="1" applyAlignment="1">
      <alignment horizontal="right" vertical="top" wrapText="1" readingOrder="1"/>
    </xf>
    <xf numFmtId="167" fontId="7" fillId="0" borderId="2" xfId="1" applyNumberFormat="1" applyFont="1" applyFill="1" applyBorder="1" applyAlignment="1">
      <alignment horizontal="right" vertical="top" wrapText="1"/>
    </xf>
    <xf numFmtId="168" fontId="2" fillId="0" borderId="2" xfId="2" applyNumberFormat="1" applyFont="1" applyBorder="1" applyAlignment="1">
      <alignment vertical="top"/>
    </xf>
    <xf numFmtId="168" fontId="2" fillId="0" borderId="2" xfId="2" applyNumberFormat="1" applyFont="1" applyFill="1" applyBorder="1" applyAlignment="1">
      <alignment vertical="top"/>
    </xf>
    <xf numFmtId="9" fontId="2" fillId="0" borderId="2" xfId="2" applyFont="1" applyBorder="1" applyAlignment="1">
      <alignment vertical="top"/>
    </xf>
    <xf numFmtId="0" fontId="23" fillId="2" borderId="0" xfId="0" applyFont="1" applyFill="1">
      <alignment vertical="center"/>
    </xf>
    <xf numFmtId="9" fontId="23" fillId="0" borderId="0" xfId="2" applyFont="1" applyAlignment="1">
      <alignment vertical="center"/>
    </xf>
    <xf numFmtId="167" fontId="10" fillId="0" borderId="2" xfId="1" applyNumberFormat="1" applyFont="1" applyFill="1" applyBorder="1" applyAlignment="1">
      <alignment vertical="center"/>
    </xf>
    <xf numFmtId="0" fontId="7" fillId="14" borderId="2" xfId="0" applyFont="1" applyFill="1" applyBorder="1" applyAlignment="1">
      <alignment horizontal="left" vertical="center" wrapText="1" readingOrder="1"/>
    </xf>
    <xf numFmtId="0" fontId="4" fillId="14" borderId="2" xfId="0" applyFont="1" applyFill="1" applyBorder="1" applyAlignment="1">
      <alignment horizontal="left" vertical="center" wrapText="1" readingOrder="1"/>
    </xf>
    <xf numFmtId="0" fontId="7" fillId="13" borderId="2" xfId="0" applyFont="1" applyFill="1" applyBorder="1" applyAlignment="1">
      <alignment horizontal="left" vertical="center" wrapText="1" readingOrder="1"/>
    </xf>
    <xf numFmtId="0" fontId="7" fillId="20" borderId="2" xfId="0" applyFont="1" applyFill="1" applyBorder="1" applyAlignment="1">
      <alignment horizontal="left" vertical="center" wrapText="1" readingOrder="1"/>
    </xf>
    <xf numFmtId="0" fontId="7" fillId="7" borderId="16" xfId="0" applyFont="1" applyFill="1" applyBorder="1" applyAlignment="1">
      <alignment horizontal="left" vertical="center" wrapText="1" readingOrder="1"/>
    </xf>
    <xf numFmtId="0" fontId="7" fillId="11" borderId="2" xfId="0" applyFont="1" applyFill="1" applyBorder="1" applyAlignment="1">
      <alignment horizontal="left" vertical="center" wrapText="1" readingOrder="1"/>
    </xf>
    <xf numFmtId="0" fontId="7" fillId="24" borderId="2" xfId="0" applyFont="1" applyFill="1" applyBorder="1" applyAlignment="1">
      <alignment horizontal="left" vertical="center" wrapText="1" readingOrder="1"/>
    </xf>
    <xf numFmtId="0" fontId="7" fillId="25" borderId="2" xfId="0" applyFont="1" applyFill="1" applyBorder="1" applyAlignment="1">
      <alignment horizontal="left" vertical="center" wrapText="1" readingOrder="1"/>
    </xf>
    <xf numFmtId="0" fontId="7" fillId="27" borderId="16" xfId="0" applyFont="1" applyFill="1" applyBorder="1" applyAlignment="1">
      <alignment horizontal="left" vertical="center" wrapText="1"/>
    </xf>
    <xf numFmtId="0" fontId="2" fillId="7" borderId="6" xfId="0" applyFont="1" applyFill="1" applyBorder="1" applyAlignment="1">
      <alignment horizontal="left" vertical="center"/>
    </xf>
    <xf numFmtId="0" fontId="7" fillId="18" borderId="2" xfId="0" applyFont="1" applyFill="1" applyBorder="1" applyAlignment="1">
      <alignment horizontal="left" vertical="center" wrapText="1" readingOrder="1"/>
    </xf>
    <xf numFmtId="0" fontId="2" fillId="10" borderId="2" xfId="0" applyFont="1" applyFill="1" applyBorder="1" applyAlignment="1">
      <alignment horizontal="left" vertical="center"/>
    </xf>
    <xf numFmtId="0" fontId="0" fillId="10" borderId="2" xfId="0" applyFill="1" applyBorder="1">
      <alignment vertical="center"/>
    </xf>
    <xf numFmtId="3" fontId="2" fillId="10" borderId="2" xfId="0" applyNumberFormat="1" applyFont="1" applyFill="1" applyBorder="1" applyAlignment="1">
      <alignment horizontal="right" vertical="center"/>
    </xf>
    <xf numFmtId="3" fontId="2" fillId="7" borderId="6" xfId="0" applyNumberFormat="1" applyFont="1" applyFill="1" applyBorder="1" applyAlignment="1">
      <alignment horizontal="right" vertical="center"/>
    </xf>
    <xf numFmtId="3" fontId="7" fillId="13" borderId="2" xfId="0" applyNumberFormat="1" applyFont="1" applyFill="1" applyBorder="1" applyAlignment="1">
      <alignment horizontal="right" vertical="center" wrapText="1" readingOrder="1"/>
    </xf>
    <xf numFmtId="3" fontId="7" fillId="20" borderId="2" xfId="0" applyNumberFormat="1" applyFont="1" applyFill="1" applyBorder="1" applyAlignment="1">
      <alignment horizontal="right" vertical="center" wrapText="1" readingOrder="1"/>
    </xf>
    <xf numFmtId="3" fontId="7" fillId="14" borderId="2" xfId="0" applyNumberFormat="1" applyFont="1" applyFill="1" applyBorder="1" applyAlignment="1">
      <alignment horizontal="right" vertical="center" wrapText="1" readingOrder="1"/>
    </xf>
    <xf numFmtId="3" fontId="7" fillId="25" borderId="2" xfId="0" applyNumberFormat="1" applyFont="1" applyFill="1" applyBorder="1" applyAlignment="1">
      <alignment horizontal="right" vertical="center" wrapText="1" readingOrder="1"/>
    </xf>
    <xf numFmtId="3" fontId="0" fillId="0" borderId="0" xfId="0" applyNumberFormat="1" applyAlignment="1">
      <alignment horizontal="right" vertical="center"/>
    </xf>
    <xf numFmtId="167" fontId="7" fillId="11" borderId="2" xfId="1" applyNumberFormat="1" applyFont="1" applyFill="1" applyBorder="1" applyAlignment="1">
      <alignment horizontal="right" vertical="center" wrapText="1" readingOrder="1"/>
    </xf>
    <xf numFmtId="3" fontId="2" fillId="27" borderId="16" xfId="0" applyNumberFormat="1" applyFont="1" applyFill="1" applyBorder="1" applyAlignment="1">
      <alignment horizontal="right" vertical="center" wrapText="1"/>
    </xf>
    <xf numFmtId="0" fontId="2" fillId="4" borderId="2" xfId="0" applyFont="1" applyFill="1" applyBorder="1" applyAlignment="1">
      <alignment horizontal="left" vertical="center"/>
    </xf>
    <xf numFmtId="0" fontId="6" fillId="8" borderId="4" xfId="0" applyFont="1" applyFill="1" applyBorder="1" applyAlignment="1">
      <alignment horizontal="left" vertical="center"/>
    </xf>
    <xf numFmtId="0" fontId="6" fillId="8" borderId="4" xfId="0" applyFont="1" applyFill="1" applyBorder="1" applyAlignment="1">
      <alignment horizontal="center" vertical="center"/>
    </xf>
    <xf numFmtId="167" fontId="7" fillId="18" borderId="2" xfId="1" applyNumberFormat="1" applyFont="1" applyFill="1" applyBorder="1" applyAlignment="1">
      <alignment horizontal="right" vertical="center" wrapText="1" readingOrder="1"/>
    </xf>
    <xf numFmtId="0" fontId="7" fillId="10" borderId="5" xfId="0" applyFont="1" applyFill="1" applyBorder="1" applyAlignment="1">
      <alignment horizontal="left" vertical="center" wrapText="1" readingOrder="1"/>
    </xf>
    <xf numFmtId="0" fontId="7" fillId="10" borderId="6" xfId="0" applyFont="1" applyFill="1" applyBorder="1" applyAlignment="1">
      <alignment horizontal="left" vertical="center" wrapText="1"/>
    </xf>
    <xf numFmtId="0" fontId="2" fillId="18" borderId="2" xfId="0" applyFont="1" applyFill="1" applyBorder="1" applyAlignment="1">
      <alignment horizontal="left" vertical="center"/>
    </xf>
    <xf numFmtId="0" fontId="7" fillId="7" borderId="5" xfId="0" applyFont="1" applyFill="1" applyBorder="1" applyAlignment="1">
      <alignment horizontal="left" vertical="center" wrapText="1" readingOrder="1"/>
    </xf>
    <xf numFmtId="0" fontId="7" fillId="7" borderId="6" xfId="0" applyFont="1" applyFill="1" applyBorder="1" applyAlignment="1">
      <alignment horizontal="left" vertical="center" wrapText="1"/>
    </xf>
    <xf numFmtId="167" fontId="7" fillId="13" borderId="2" xfId="1" applyNumberFormat="1" applyFont="1" applyFill="1" applyBorder="1" applyAlignment="1">
      <alignment horizontal="right" vertical="center" wrapText="1" readingOrder="1"/>
    </xf>
    <xf numFmtId="0" fontId="7" fillId="7" borderId="2" xfId="0" applyFont="1" applyFill="1" applyBorder="1" applyAlignment="1">
      <alignment horizontal="left" vertical="center" wrapText="1" readingOrder="1"/>
    </xf>
    <xf numFmtId="0" fontId="7" fillId="10" borderId="2" xfId="0" applyFont="1" applyFill="1" applyBorder="1" applyAlignment="1">
      <alignment horizontal="left" vertical="center" wrapText="1" readingOrder="1"/>
    </xf>
    <xf numFmtId="167" fontId="7" fillId="10" borderId="2" xfId="1" applyNumberFormat="1" applyFont="1" applyFill="1" applyBorder="1" applyAlignment="1">
      <alignment horizontal="right" vertical="center" wrapText="1" readingOrder="1"/>
    </xf>
    <xf numFmtId="0" fontId="4" fillId="18" borderId="2" xfId="0" applyFont="1" applyFill="1" applyBorder="1" applyAlignment="1">
      <alignment horizontal="left" vertical="center" wrapText="1" readingOrder="1"/>
    </xf>
    <xf numFmtId="0" fontId="4" fillId="7" borderId="2" xfId="0" applyFont="1" applyFill="1" applyBorder="1" applyAlignment="1">
      <alignment horizontal="left" vertical="center" wrapText="1" readingOrder="1"/>
    </xf>
    <xf numFmtId="0" fontId="4" fillId="13" borderId="2" xfId="0" applyFont="1" applyFill="1" applyBorder="1" applyAlignment="1">
      <alignment horizontal="left" vertical="center" wrapText="1" readingOrder="1"/>
    </xf>
    <xf numFmtId="0" fontId="4" fillId="11" borderId="2" xfId="0" applyFont="1" applyFill="1" applyBorder="1" applyAlignment="1">
      <alignment horizontal="left" vertical="center" wrapText="1" readingOrder="1"/>
    </xf>
    <xf numFmtId="174" fontId="2" fillId="7" borderId="2" xfId="0" applyNumberFormat="1" applyFont="1" applyFill="1" applyBorder="1" applyAlignment="1">
      <alignment horizontal="right" vertical="center" wrapText="1" readingOrder="1"/>
    </xf>
    <xf numFmtId="0" fontId="4" fillId="25" borderId="2" xfId="0" applyFont="1" applyFill="1" applyBorder="1" applyAlignment="1">
      <alignment horizontal="left" vertical="center" wrapText="1" readingOrder="1"/>
    </xf>
    <xf numFmtId="0" fontId="4" fillId="24" borderId="2" xfId="0" applyFont="1" applyFill="1" applyBorder="1" applyAlignment="1">
      <alignment horizontal="left" vertical="center" wrapText="1" readingOrder="1"/>
    </xf>
    <xf numFmtId="0" fontId="4" fillId="27" borderId="2" xfId="0" applyFont="1" applyFill="1" applyBorder="1" applyAlignment="1">
      <alignment horizontal="left" vertical="center" wrapText="1"/>
    </xf>
    <xf numFmtId="0" fontId="7" fillId="10" borderId="2" xfId="0" applyFont="1" applyFill="1" applyBorder="1" applyAlignment="1">
      <alignment horizontal="right" vertical="center" wrapText="1" readingOrder="1"/>
    </xf>
    <xf numFmtId="2" fontId="7" fillId="4" borderId="2" xfId="0" applyNumberFormat="1" applyFont="1" applyFill="1" applyBorder="1" applyAlignment="1">
      <alignment horizontal="right" vertical="center" wrapText="1" readingOrder="1"/>
    </xf>
    <xf numFmtId="0" fontId="4" fillId="7" borderId="2" xfId="0" applyFont="1" applyFill="1" applyBorder="1" applyAlignment="1">
      <alignment horizontal="right" vertical="center" wrapText="1" readingOrder="1"/>
    </xf>
    <xf numFmtId="167" fontId="7" fillId="4" borderId="2" xfId="0" applyNumberFormat="1" applyFont="1" applyFill="1" applyBorder="1" applyAlignment="1">
      <alignment horizontal="right" vertical="center" wrapText="1" readingOrder="1"/>
    </xf>
    <xf numFmtId="3" fontId="4" fillId="20" borderId="2" xfId="0" applyNumberFormat="1" applyFont="1" applyFill="1" applyBorder="1" applyAlignment="1">
      <alignment horizontal="right" vertical="center" wrapText="1" readingOrder="1"/>
    </xf>
    <xf numFmtId="0" fontId="8" fillId="19" borderId="2" xfId="0" applyFont="1" applyFill="1" applyBorder="1" applyAlignment="1">
      <alignment horizontal="left" vertical="center" wrapText="1" readingOrder="1"/>
    </xf>
    <xf numFmtId="167" fontId="6" fillId="21" borderId="2" xfId="1" applyNumberFormat="1" applyFont="1" applyFill="1" applyBorder="1" applyAlignment="1">
      <alignment horizontal="right" vertical="center" wrapText="1" readingOrder="1"/>
    </xf>
    <xf numFmtId="0" fontId="8" fillId="22" borderId="2" xfId="0" applyFont="1" applyFill="1" applyBorder="1" applyAlignment="1">
      <alignment horizontal="left" vertical="center" wrapText="1" readingOrder="1"/>
    </xf>
    <xf numFmtId="0" fontId="2" fillId="24" borderId="2" xfId="0" applyFont="1" applyFill="1" applyBorder="1" applyAlignment="1">
      <alignment horizontal="right" vertical="center" wrapText="1" readingOrder="1"/>
    </xf>
    <xf numFmtId="167" fontId="7" fillId="25" borderId="2" xfId="1" applyNumberFormat="1" applyFont="1" applyFill="1" applyBorder="1" applyAlignment="1">
      <alignment horizontal="right" vertical="center" wrapText="1" readingOrder="1"/>
    </xf>
    <xf numFmtId="167" fontId="7" fillId="7" borderId="2" xfId="1" applyNumberFormat="1" applyFont="1" applyFill="1" applyBorder="1" applyAlignment="1">
      <alignment horizontal="left" vertical="center" wrapText="1" readingOrder="1"/>
    </xf>
    <xf numFmtId="0" fontId="0" fillId="0" borderId="0" xfId="0" applyAlignment="1">
      <alignment horizontal="left" vertical="center"/>
    </xf>
    <xf numFmtId="0" fontId="8" fillId="23" borderId="2" xfId="0" applyFont="1" applyFill="1" applyBorder="1" applyAlignment="1">
      <alignment horizontal="left" vertical="center" wrapText="1" readingOrder="1"/>
    </xf>
    <xf numFmtId="0" fontId="8" fillId="26" borderId="2" xfId="0" applyFont="1" applyFill="1" applyBorder="1" applyAlignment="1">
      <alignment horizontal="left" vertical="center" wrapText="1" readingOrder="1"/>
    </xf>
    <xf numFmtId="0" fontId="8" fillId="26" borderId="2" xfId="0" applyFont="1" applyFill="1" applyBorder="1" applyAlignment="1">
      <alignment vertical="center" wrapText="1"/>
    </xf>
    <xf numFmtId="0" fontId="48" fillId="26" borderId="2" xfId="0" applyFont="1" applyFill="1" applyBorder="1" applyAlignment="1">
      <alignment horizontal="left" vertical="center" wrapText="1" readingOrder="1"/>
    </xf>
    <xf numFmtId="0" fontId="49" fillId="27" borderId="0" xfId="0" applyFont="1" applyFill="1" applyAlignment="1">
      <alignment horizontal="left" vertical="center"/>
    </xf>
    <xf numFmtId="0" fontId="48" fillId="26" borderId="2" xfId="0" applyFont="1" applyFill="1" applyBorder="1" applyAlignment="1">
      <alignment horizontal="left" vertical="center" wrapText="1"/>
    </xf>
    <xf numFmtId="167" fontId="48" fillId="26" borderId="2" xfId="1" applyNumberFormat="1" applyFont="1" applyFill="1" applyBorder="1" applyAlignment="1">
      <alignment horizontal="right" vertical="center" wrapText="1" readingOrder="1"/>
    </xf>
    <xf numFmtId="0" fontId="6" fillId="21" borderId="2" xfId="0" applyFont="1" applyFill="1" applyBorder="1" applyAlignment="1">
      <alignment horizontal="left" vertical="center" wrapText="1" readingOrder="1"/>
    </xf>
    <xf numFmtId="0" fontId="7" fillId="27" borderId="2" xfId="0" applyFont="1" applyFill="1" applyBorder="1" applyAlignment="1">
      <alignment horizontal="left" vertical="center" wrapText="1"/>
    </xf>
    <xf numFmtId="164" fontId="4" fillId="18" borderId="2" xfId="0" applyNumberFormat="1" applyFont="1" applyFill="1" applyBorder="1" applyAlignment="1">
      <alignment horizontal="right" vertical="center" wrapText="1" readingOrder="1"/>
    </xf>
    <xf numFmtId="9" fontId="2" fillId="7" borderId="2" xfId="0" applyNumberFormat="1" applyFont="1" applyFill="1" applyBorder="1" applyAlignment="1">
      <alignment horizontal="right" vertical="center" wrapText="1" readingOrder="1"/>
    </xf>
    <xf numFmtId="0" fontId="2" fillId="7" borderId="2" xfId="0" applyFont="1" applyFill="1" applyBorder="1" applyAlignment="1">
      <alignment horizontal="left" vertical="center" wrapText="1" readingOrder="1"/>
    </xf>
    <xf numFmtId="0" fontId="3" fillId="19" borderId="2" xfId="0" applyFont="1" applyFill="1" applyBorder="1" applyAlignment="1">
      <alignment horizontal="left" vertical="center" wrapText="1" readingOrder="1"/>
    </xf>
    <xf numFmtId="164" fontId="3" fillId="19" borderId="2" xfId="0" applyNumberFormat="1" applyFont="1" applyFill="1" applyBorder="1" applyAlignment="1">
      <alignment horizontal="right" vertical="center" wrapText="1" readingOrder="1"/>
    </xf>
    <xf numFmtId="0" fontId="3" fillId="21" borderId="2" xfId="0" applyFont="1" applyFill="1" applyBorder="1" applyAlignment="1">
      <alignment horizontal="left" vertical="center" wrapText="1" readingOrder="1"/>
    </xf>
    <xf numFmtId="3" fontId="3" fillId="21" borderId="2" xfId="0" applyNumberFormat="1" applyFont="1" applyFill="1" applyBorder="1" applyAlignment="1">
      <alignment horizontal="right" vertical="center" wrapText="1" readingOrder="1"/>
    </xf>
    <xf numFmtId="0" fontId="3" fillId="22" borderId="2" xfId="0" applyFont="1" applyFill="1" applyBorder="1" applyAlignment="1">
      <alignment horizontal="left" vertical="center" wrapText="1" readingOrder="1"/>
    </xf>
    <xf numFmtId="0" fontId="3" fillId="23" borderId="2" xfId="0" applyFont="1" applyFill="1" applyBorder="1" applyAlignment="1">
      <alignment horizontal="left" vertical="center" wrapText="1" readingOrder="1"/>
    </xf>
    <xf numFmtId="0" fontId="48" fillId="26" borderId="2" xfId="0" applyFont="1" applyFill="1" applyBorder="1">
      <alignment vertical="center"/>
    </xf>
    <xf numFmtId="0" fontId="2" fillId="11" borderId="2" xfId="0" applyFont="1" applyFill="1" applyBorder="1" applyAlignment="1">
      <alignment horizontal="right" vertical="center" wrapText="1" readingOrder="1"/>
    </xf>
    <xf numFmtId="167" fontId="2" fillId="10" borderId="6" xfId="1" applyNumberFormat="1" applyFont="1" applyFill="1" applyBorder="1" applyAlignment="1">
      <alignment horizontal="right" vertical="center" wrapText="1" readingOrder="1"/>
    </xf>
    <xf numFmtId="3" fontId="2" fillId="18" borderId="2" xfId="0" applyNumberFormat="1" applyFont="1" applyFill="1" applyBorder="1" applyAlignment="1">
      <alignment horizontal="right" vertical="center"/>
    </xf>
    <xf numFmtId="0" fontId="7" fillId="24" borderId="2" xfId="0" applyFont="1" applyFill="1" applyBorder="1" applyAlignment="1">
      <alignment horizontal="right" vertical="center" wrapText="1" readingOrder="1"/>
    </xf>
    <xf numFmtId="167" fontId="2" fillId="4" borderId="2" xfId="1" applyNumberFormat="1" applyFont="1" applyFill="1" applyBorder="1" applyAlignment="1">
      <alignment horizontal="right" vertical="center" wrapText="1" readingOrder="1"/>
    </xf>
    <xf numFmtId="0" fontId="8" fillId="7" borderId="2" xfId="0" applyFont="1" applyFill="1" applyBorder="1" applyAlignment="1">
      <alignment horizontal="left" vertical="center" wrapText="1" readingOrder="1"/>
    </xf>
    <xf numFmtId="167" fontId="2" fillId="10" borderId="2" xfId="1" applyNumberFormat="1" applyFont="1" applyFill="1" applyBorder="1" applyAlignment="1">
      <alignment horizontal="right" vertical="center" wrapText="1" readingOrder="1"/>
    </xf>
    <xf numFmtId="174" fontId="2" fillId="7" borderId="2" xfId="1" applyNumberFormat="1" applyFont="1" applyFill="1" applyBorder="1" applyAlignment="1">
      <alignment horizontal="right" vertical="center" wrapText="1" readingOrder="1"/>
    </xf>
    <xf numFmtId="168" fontId="7" fillId="7" borderId="2" xfId="0" applyNumberFormat="1" applyFont="1" applyFill="1" applyBorder="1" applyAlignment="1">
      <alignment horizontal="right" vertical="center" wrapText="1" readingOrder="1"/>
    </xf>
    <xf numFmtId="0" fontId="2" fillId="10" borderId="2" xfId="0" applyFont="1" applyFill="1" applyBorder="1" applyAlignment="1">
      <alignment horizontal="right" vertical="center" wrapText="1"/>
    </xf>
    <xf numFmtId="175" fontId="7" fillId="18" borderId="2" xfId="0" applyNumberFormat="1" applyFont="1" applyFill="1" applyBorder="1" applyAlignment="1">
      <alignment horizontal="right" vertical="center" wrapText="1" readingOrder="1"/>
    </xf>
    <xf numFmtId="170" fontId="7" fillId="24" borderId="2" xfId="0" applyNumberFormat="1" applyFont="1" applyFill="1" applyBorder="1" applyAlignment="1">
      <alignment horizontal="right" vertical="center" wrapText="1" readingOrder="1"/>
    </xf>
    <xf numFmtId="3" fontId="2" fillId="4" borderId="2" xfId="0" applyNumberFormat="1" applyFont="1" applyFill="1" applyBorder="1" applyAlignment="1">
      <alignment horizontal="right" vertical="center"/>
    </xf>
    <xf numFmtId="0" fontId="48" fillId="26" borderId="16" xfId="0" applyFont="1" applyFill="1" applyBorder="1" applyAlignment="1">
      <alignment horizontal="left" vertical="center" wrapText="1" readingOrder="1"/>
    </xf>
    <xf numFmtId="3" fontId="48" fillId="26" borderId="16" xfId="0" applyNumberFormat="1" applyFont="1" applyFill="1" applyBorder="1" applyAlignment="1">
      <alignment horizontal="right" vertical="center" wrapText="1" readingOrder="1"/>
    </xf>
    <xf numFmtId="0" fontId="48" fillId="26" borderId="16" xfId="0" applyFont="1" applyFill="1" applyBorder="1">
      <alignment vertical="center"/>
    </xf>
    <xf numFmtId="9" fontId="48" fillId="26" borderId="16" xfId="0" applyNumberFormat="1" applyFont="1" applyFill="1" applyBorder="1" applyAlignment="1">
      <alignment horizontal="right" vertical="center"/>
    </xf>
    <xf numFmtId="0" fontId="2" fillId="7" borderId="2" xfId="0" applyFont="1" applyFill="1" applyBorder="1" applyAlignment="1">
      <alignment horizontal="right" vertical="center" wrapText="1"/>
    </xf>
    <xf numFmtId="167" fontId="2" fillId="11" borderId="2" xfId="1" applyNumberFormat="1" applyFont="1" applyFill="1" applyBorder="1" applyAlignment="1">
      <alignment horizontal="right" vertical="center" wrapText="1" readingOrder="1"/>
    </xf>
    <xf numFmtId="4" fontId="10" fillId="4" borderId="2" xfId="0" applyNumberFormat="1" applyFont="1" applyFill="1" applyBorder="1" applyAlignment="1">
      <alignment horizontal="right" vertical="center"/>
    </xf>
    <xf numFmtId="3" fontId="8" fillId="22" borderId="2" xfId="0" applyNumberFormat="1" applyFont="1" applyFill="1" applyBorder="1" applyAlignment="1">
      <alignment horizontal="right" vertical="center" wrapText="1" readingOrder="1"/>
    </xf>
    <xf numFmtId="0" fontId="8" fillId="21" borderId="2" xfId="0" applyFont="1" applyFill="1" applyBorder="1" applyAlignment="1">
      <alignment horizontal="left" vertical="center" wrapText="1" readingOrder="1"/>
    </xf>
    <xf numFmtId="0" fontId="8" fillId="21" borderId="16" xfId="0" applyFont="1" applyFill="1" applyBorder="1" applyAlignment="1">
      <alignment horizontal="left" vertical="center" wrapText="1" readingOrder="1"/>
    </xf>
    <xf numFmtId="3" fontId="8" fillId="21" borderId="16" xfId="0" applyNumberFormat="1" applyFont="1" applyFill="1" applyBorder="1" applyAlignment="1">
      <alignment horizontal="right" vertical="center" wrapText="1" readingOrder="1"/>
    </xf>
    <xf numFmtId="3" fontId="8" fillId="19" borderId="2" xfId="0" applyNumberFormat="1" applyFont="1" applyFill="1" applyBorder="1" applyAlignment="1">
      <alignment horizontal="right" vertical="center" wrapText="1" readingOrder="1"/>
    </xf>
    <xf numFmtId="0" fontId="8" fillId="23" borderId="4" xfId="0" applyFont="1" applyFill="1" applyBorder="1" applyAlignment="1">
      <alignment horizontal="left" vertical="center" wrapText="1" readingOrder="1"/>
    </xf>
    <xf numFmtId="3" fontId="8" fillId="23" borderId="4" xfId="0" applyNumberFormat="1" applyFont="1" applyFill="1" applyBorder="1" applyAlignment="1">
      <alignment horizontal="right" vertical="center" wrapText="1" readingOrder="1"/>
    </xf>
    <xf numFmtId="168" fontId="2" fillId="7" borderId="2" xfId="0" applyNumberFormat="1" applyFont="1" applyFill="1" applyBorder="1" applyAlignment="1">
      <alignment horizontal="right" vertical="center" wrapText="1" readingOrder="1"/>
    </xf>
    <xf numFmtId="1" fontId="2" fillId="11" borderId="2" xfId="0" applyNumberFormat="1" applyFont="1" applyFill="1" applyBorder="1" applyAlignment="1">
      <alignment horizontal="right" vertical="center" wrapText="1" readingOrder="1"/>
    </xf>
    <xf numFmtId="175" fontId="3" fillId="23" borderId="2" xfId="0" applyNumberFormat="1" applyFont="1" applyFill="1" applyBorder="1" applyAlignment="1">
      <alignment horizontal="right" vertical="center" wrapText="1" readingOrder="1"/>
    </xf>
    <xf numFmtId="164" fontId="7" fillId="13" borderId="2" xfId="0" applyNumberFormat="1" applyFont="1" applyFill="1" applyBorder="1" applyAlignment="1">
      <alignment horizontal="right" vertical="center" wrapText="1" readingOrder="1"/>
    </xf>
    <xf numFmtId="170" fontId="2" fillId="11" borderId="2" xfId="0" applyNumberFormat="1" applyFont="1" applyFill="1" applyBorder="1" applyAlignment="1">
      <alignment horizontal="right" vertical="center" wrapText="1" readingOrder="1"/>
    </xf>
    <xf numFmtId="164" fontId="4" fillId="13" borderId="2" xfId="0" applyNumberFormat="1" applyFont="1" applyFill="1" applyBorder="1" applyAlignment="1">
      <alignment horizontal="right" vertical="center" wrapText="1" readingOrder="1"/>
    </xf>
    <xf numFmtId="167" fontId="4" fillId="14" borderId="2" xfId="0" applyNumberFormat="1" applyFont="1" applyFill="1" applyBorder="1" applyAlignment="1">
      <alignment horizontal="right" vertical="center" wrapText="1" readingOrder="1"/>
    </xf>
    <xf numFmtId="164" fontId="3" fillId="22" borderId="2" xfId="0" applyNumberFormat="1" applyFont="1" applyFill="1" applyBorder="1" applyAlignment="1">
      <alignment horizontal="right" vertical="center" wrapText="1" readingOrder="1"/>
    </xf>
    <xf numFmtId="164" fontId="4" fillId="25" borderId="2" xfId="0" applyNumberFormat="1" applyFont="1" applyFill="1" applyBorder="1" applyAlignment="1">
      <alignment horizontal="right" vertical="center" wrapText="1" readingOrder="1"/>
    </xf>
    <xf numFmtId="167" fontId="48" fillId="26" borderId="2" xfId="0" applyNumberFormat="1" applyFont="1" applyFill="1" applyBorder="1" applyAlignment="1">
      <alignment horizontal="right" vertical="center" wrapText="1" readingOrder="1"/>
    </xf>
    <xf numFmtId="167" fontId="4" fillId="27" borderId="2" xfId="1" applyNumberFormat="1" applyFont="1" applyFill="1" applyBorder="1" applyAlignment="1">
      <alignment horizontal="right" vertical="center" wrapText="1" readingOrder="1"/>
    </xf>
    <xf numFmtId="9" fontId="48" fillId="26" borderId="2" xfId="0" applyNumberFormat="1" applyFont="1" applyFill="1" applyBorder="1" applyAlignment="1">
      <alignment horizontal="right" vertical="center"/>
    </xf>
    <xf numFmtId="0" fontId="0" fillId="0" borderId="0" xfId="0" applyAlignment="1">
      <alignment horizontal="right" vertical="center"/>
    </xf>
    <xf numFmtId="174" fontId="2" fillId="11" borderId="2" xfId="0" applyNumberFormat="1" applyFont="1" applyFill="1" applyBorder="1" applyAlignment="1">
      <alignment horizontal="right" vertical="center" wrapText="1" readingOrder="1"/>
    </xf>
    <xf numFmtId="167" fontId="8" fillId="19" borderId="2" xfId="0" applyNumberFormat="1" applyFont="1" applyFill="1" applyBorder="1" applyAlignment="1">
      <alignment horizontal="right" vertical="center" wrapText="1" readingOrder="1"/>
    </xf>
    <xf numFmtId="164" fontId="7" fillId="20" borderId="2" xfId="0" applyNumberFormat="1" applyFont="1" applyFill="1" applyBorder="1" applyAlignment="1">
      <alignment horizontal="right" vertical="center" wrapText="1" readingOrder="1"/>
    </xf>
    <xf numFmtId="164" fontId="8" fillId="21" borderId="2" xfId="0" applyNumberFormat="1" applyFont="1" applyFill="1" applyBorder="1" applyAlignment="1">
      <alignment horizontal="right" vertical="center" wrapText="1" readingOrder="1"/>
    </xf>
    <xf numFmtId="167" fontId="2" fillId="14" borderId="2" xfId="0" applyNumberFormat="1" applyFont="1" applyFill="1" applyBorder="1" applyAlignment="1">
      <alignment horizontal="right" vertical="center" wrapText="1" readingOrder="1"/>
    </xf>
    <xf numFmtId="167" fontId="8" fillId="22" borderId="2" xfId="0" applyNumberFormat="1" applyFont="1" applyFill="1" applyBorder="1" applyAlignment="1">
      <alignment horizontal="right" vertical="center" wrapText="1" readingOrder="1"/>
    </xf>
    <xf numFmtId="164" fontId="8" fillId="23" borderId="2" xfId="0" applyNumberFormat="1" applyFont="1" applyFill="1" applyBorder="1" applyAlignment="1">
      <alignment horizontal="right" vertical="center" wrapText="1" readingOrder="1"/>
    </xf>
    <xf numFmtId="164" fontId="7" fillId="25" borderId="2" xfId="0" applyNumberFormat="1" applyFont="1" applyFill="1" applyBorder="1" applyAlignment="1">
      <alignment horizontal="right" vertical="center" wrapText="1" readingOrder="1"/>
    </xf>
    <xf numFmtId="0" fontId="44" fillId="8" borderId="2" xfId="0" applyFont="1" applyFill="1" applyBorder="1" applyAlignment="1">
      <alignment horizontal="center" vertical="center" wrapText="1"/>
    </xf>
    <xf numFmtId="0" fontId="10" fillId="10" borderId="2" xfId="0" applyFont="1" applyFill="1" applyBorder="1" applyAlignment="1">
      <alignment horizontal="center" vertical="center"/>
    </xf>
    <xf numFmtId="0" fontId="10" fillId="10" borderId="2" xfId="4" applyFont="1" applyFill="1" applyBorder="1" applyAlignment="1">
      <alignment horizontal="center" vertical="center"/>
    </xf>
    <xf numFmtId="0" fontId="10" fillId="4" borderId="2" xfId="0" applyFont="1" applyFill="1" applyBorder="1" applyAlignment="1">
      <alignment horizontal="center" vertical="center"/>
    </xf>
    <xf numFmtId="0" fontId="10" fillId="18" borderId="2" xfId="0" applyFont="1" applyFill="1" applyBorder="1" applyAlignment="1">
      <alignment horizontal="center" vertical="center"/>
    </xf>
    <xf numFmtId="0" fontId="10" fillId="7" borderId="2" xfId="4" applyFont="1" applyFill="1" applyBorder="1" applyAlignment="1">
      <alignment horizontal="center" vertical="center"/>
    </xf>
    <xf numFmtId="0" fontId="10" fillId="13" borderId="2" xfId="0" applyFont="1" applyFill="1" applyBorder="1" applyAlignment="1">
      <alignment horizontal="center" vertical="center"/>
    </xf>
    <xf numFmtId="0" fontId="10" fillId="7" borderId="2" xfId="0" applyFont="1" applyFill="1" applyBorder="1" applyAlignment="1">
      <alignment horizontal="center" vertical="center"/>
    </xf>
    <xf numFmtId="0" fontId="10" fillId="20" borderId="2" xfId="0" applyFont="1" applyFill="1" applyBorder="1" applyAlignment="1">
      <alignment horizontal="center" vertical="center"/>
    </xf>
    <xf numFmtId="0" fontId="10" fillId="11" borderId="2" xfId="0" applyFont="1" applyFill="1" applyBorder="1" applyAlignment="1">
      <alignment horizontal="center" vertical="center"/>
    </xf>
    <xf numFmtId="0" fontId="10" fillId="14" borderId="2" xfId="0" applyFont="1" applyFill="1" applyBorder="1" applyAlignment="1">
      <alignment horizontal="center" vertical="center"/>
    </xf>
    <xf numFmtId="0" fontId="44" fillId="23" borderId="2" xfId="0" applyFont="1" applyFill="1" applyBorder="1" applyAlignment="1">
      <alignment horizontal="center" vertical="center"/>
    </xf>
    <xf numFmtId="0" fontId="10" fillId="24" borderId="2" xfId="0" applyFont="1" applyFill="1" applyBorder="1" applyAlignment="1">
      <alignment horizontal="center" vertical="center"/>
    </xf>
    <xf numFmtId="0" fontId="10" fillId="25" borderId="2" xfId="0" applyFont="1" applyFill="1" applyBorder="1" applyAlignment="1">
      <alignment horizontal="center" vertical="center"/>
    </xf>
    <xf numFmtId="0" fontId="50" fillId="26" borderId="2" xfId="0" applyFont="1" applyFill="1" applyBorder="1" applyAlignment="1">
      <alignment horizontal="center" vertical="center"/>
    </xf>
    <xf numFmtId="0" fontId="10" fillId="27" borderId="2" xfId="4" applyFont="1" applyFill="1" applyBorder="1" applyAlignment="1">
      <alignment horizontal="center" vertical="center"/>
    </xf>
    <xf numFmtId="0" fontId="10" fillId="0" borderId="0" xfId="0" applyFont="1" applyAlignment="1">
      <alignment horizontal="center" vertical="center"/>
    </xf>
    <xf numFmtId="175" fontId="2" fillId="14" borderId="2" xfId="0" applyNumberFormat="1" applyFont="1" applyFill="1" applyBorder="1" applyAlignment="1">
      <alignment horizontal="right" vertical="center" wrapText="1" readingOrder="1"/>
    </xf>
    <xf numFmtId="0" fontId="6" fillId="8" borderId="4" xfId="0" applyFont="1" applyFill="1" applyBorder="1" applyAlignment="1">
      <alignment horizontal="center" vertical="center" wrapText="1"/>
    </xf>
    <xf numFmtId="174" fontId="7" fillId="7" borderId="2" xfId="1" applyNumberFormat="1" applyFont="1" applyFill="1" applyBorder="1" applyAlignment="1">
      <alignment horizontal="right" vertical="center" wrapText="1" readingOrder="1"/>
    </xf>
    <xf numFmtId="3" fontId="7" fillId="10" borderId="6" xfId="0" applyNumberFormat="1" applyFont="1" applyFill="1" applyBorder="1" applyAlignment="1">
      <alignment horizontal="right" vertical="center" wrapText="1"/>
    </xf>
    <xf numFmtId="0" fontId="7" fillId="10" borderId="6" xfId="0" applyFont="1" applyFill="1" applyBorder="1" applyAlignment="1">
      <alignment horizontal="right" vertical="center" wrapText="1"/>
    </xf>
    <xf numFmtId="3" fontId="2" fillId="10" borderId="6" xfId="0" applyNumberFormat="1" applyFont="1" applyFill="1" applyBorder="1" applyAlignment="1">
      <alignment horizontal="right" vertical="center" wrapText="1"/>
    </xf>
    <xf numFmtId="3" fontId="7" fillId="4" borderId="6" xfId="0" applyNumberFormat="1" applyFont="1" applyFill="1" applyBorder="1" applyAlignment="1">
      <alignment horizontal="right" vertical="center" wrapText="1"/>
    </xf>
    <xf numFmtId="167" fontId="8" fillId="19" borderId="2" xfId="1" applyNumberFormat="1" applyFont="1" applyFill="1" applyBorder="1" applyAlignment="1">
      <alignment horizontal="right" vertical="center" wrapText="1" readingOrder="1"/>
    </xf>
    <xf numFmtId="1" fontId="7" fillId="7" borderId="6" xfId="0" applyNumberFormat="1" applyFont="1" applyFill="1" applyBorder="1" applyAlignment="1">
      <alignment horizontal="right" vertical="center" wrapText="1"/>
    </xf>
    <xf numFmtId="167" fontId="7" fillId="20" borderId="2" xfId="1" applyNumberFormat="1" applyFont="1" applyFill="1" applyBorder="1" applyAlignment="1">
      <alignment horizontal="right" vertical="center" wrapText="1" readingOrder="1"/>
    </xf>
    <xf numFmtId="168" fontId="2" fillId="7" borderId="2" xfId="1" applyNumberFormat="1" applyFont="1" applyFill="1" applyBorder="1" applyAlignment="1">
      <alignment horizontal="right" vertical="center" wrapText="1" readingOrder="1"/>
    </xf>
    <xf numFmtId="164" fontId="8" fillId="22" borderId="2" xfId="0" applyNumberFormat="1" applyFont="1" applyFill="1" applyBorder="1" applyAlignment="1">
      <alignment horizontal="right" vertical="center" wrapText="1" readingOrder="1"/>
    </xf>
    <xf numFmtId="9" fontId="48" fillId="26" borderId="2" xfId="0" applyNumberFormat="1" applyFont="1" applyFill="1" applyBorder="1" applyAlignment="1">
      <alignment horizontal="right" vertical="center" wrapText="1"/>
    </xf>
    <xf numFmtId="0" fontId="44" fillId="8" borderId="0" xfId="0" applyFont="1" applyFill="1" applyAlignment="1">
      <alignment horizontal="center" vertical="center" wrapText="1"/>
    </xf>
    <xf numFmtId="167" fontId="8" fillId="23" borderId="2" xfId="0" applyNumberFormat="1" applyFont="1" applyFill="1" applyBorder="1" applyAlignment="1">
      <alignment horizontal="right" vertical="center" wrapText="1" readingOrder="1"/>
    </xf>
    <xf numFmtId="0" fontId="44" fillId="22" borderId="2" xfId="0" applyFont="1" applyFill="1" applyBorder="1" applyAlignment="1">
      <alignment horizontal="center" vertical="center"/>
    </xf>
    <xf numFmtId="0" fontId="44" fillId="21" borderId="2" xfId="0" applyFont="1" applyFill="1" applyBorder="1" applyAlignment="1">
      <alignment horizontal="center" vertical="center"/>
    </xf>
    <xf numFmtId="0" fontId="44" fillId="19" borderId="2" xfId="0" applyFont="1" applyFill="1" applyBorder="1" applyAlignment="1">
      <alignment horizontal="center" vertical="center"/>
    </xf>
    <xf numFmtId="0" fontId="48" fillId="26" borderId="2" xfId="0" applyFont="1" applyFill="1" applyBorder="1" applyAlignment="1">
      <alignment horizontal="left" vertical="center"/>
    </xf>
    <xf numFmtId="2" fontId="7" fillId="4" borderId="6" xfId="0" applyNumberFormat="1" applyFont="1" applyFill="1" applyBorder="1" applyAlignment="1">
      <alignment horizontal="right" vertical="center" wrapText="1"/>
    </xf>
    <xf numFmtId="0" fontId="8" fillId="23" borderId="2" xfId="0" applyFont="1" applyFill="1" applyBorder="1" applyAlignment="1">
      <alignment horizontal="center" vertical="center"/>
    </xf>
    <xf numFmtId="0" fontId="48" fillId="26" borderId="2" xfId="0" applyFont="1" applyFill="1" applyBorder="1" applyAlignment="1">
      <alignment horizontal="center" vertical="center"/>
    </xf>
    <xf numFmtId="0" fontId="0" fillId="0" borderId="0" xfId="0" applyAlignment="1">
      <alignment horizontal="center" vertical="center"/>
    </xf>
    <xf numFmtId="0" fontId="6" fillId="8" borderId="2" xfId="0" applyFont="1" applyFill="1" applyBorder="1" applyAlignment="1">
      <alignment horizontal="center" vertical="center" wrapText="1"/>
    </xf>
    <xf numFmtId="0" fontId="6" fillId="8" borderId="2" xfId="0" applyFont="1" applyFill="1" applyBorder="1" applyAlignment="1">
      <alignment horizontal="center" vertical="center"/>
    </xf>
    <xf numFmtId="0" fontId="51" fillId="0" borderId="0" xfId="0" applyFont="1">
      <alignment vertical="center"/>
    </xf>
    <xf numFmtId="0" fontId="2" fillId="11" borderId="2" xfId="0" applyFont="1" applyFill="1" applyBorder="1" applyAlignment="1">
      <alignment horizontal="left" vertical="center" wrapText="1" readingOrder="1"/>
    </xf>
    <xf numFmtId="2" fontId="2" fillId="4" borderId="2" xfId="0" applyNumberFormat="1" applyFont="1" applyFill="1" applyBorder="1" applyAlignment="1">
      <alignment horizontal="right" vertical="center" wrapText="1"/>
    </xf>
    <xf numFmtId="174" fontId="2" fillId="24" borderId="2" xfId="0" applyNumberFormat="1" applyFont="1" applyFill="1" applyBorder="1" applyAlignment="1">
      <alignment horizontal="right" vertical="center" wrapText="1" readingOrder="1"/>
    </xf>
    <xf numFmtId="0" fontId="10" fillId="4" borderId="2" xfId="4" applyFont="1" applyFill="1" applyBorder="1" applyAlignment="1">
      <alignment horizontal="center" vertical="center"/>
    </xf>
    <xf numFmtId="175" fontId="7" fillId="27" borderId="2" xfId="0" applyNumberFormat="1" applyFont="1" applyFill="1" applyBorder="1" applyAlignment="1">
      <alignment horizontal="right" vertical="center" wrapText="1" readingOrder="1"/>
    </xf>
    <xf numFmtId="4" fontId="2" fillId="24" borderId="2" xfId="0" applyNumberFormat="1" applyFont="1" applyFill="1" applyBorder="1" applyAlignment="1">
      <alignment horizontal="right" vertical="center" wrapText="1" readingOrder="1"/>
    </xf>
    <xf numFmtId="0" fontId="3" fillId="0" borderId="3" xfId="0" applyFont="1" applyBorder="1" applyAlignment="1">
      <alignment horizontal="center" vertical="center" readingOrder="1"/>
    </xf>
    <xf numFmtId="0" fontId="3" fillId="0" borderId="0" xfId="0" applyFont="1" applyAlignment="1">
      <alignment horizontal="center" vertical="center" readingOrder="1"/>
    </xf>
    <xf numFmtId="0" fontId="26" fillId="0" borderId="3" xfId="0" applyFont="1" applyBorder="1" applyAlignment="1">
      <alignment horizontal="center" vertical="center" readingOrder="1"/>
    </xf>
    <xf numFmtId="0" fontId="26" fillId="0" borderId="0" xfId="0" applyFont="1" applyAlignment="1">
      <alignment horizontal="center" vertical="center" readingOrder="1"/>
    </xf>
    <xf numFmtId="0" fontId="12" fillId="0" borderId="3" xfId="0" applyFont="1" applyBorder="1" applyAlignment="1">
      <alignment horizontal="center" vertical="center" readingOrder="1"/>
    </xf>
    <xf numFmtId="0" fontId="12" fillId="0" borderId="0" xfId="0" applyFont="1" applyAlignment="1">
      <alignment horizontal="center" vertical="center" readingOrder="1"/>
    </xf>
    <xf numFmtId="0" fontId="8" fillId="0" borderId="3" xfId="0" applyFont="1" applyBorder="1" applyAlignment="1">
      <alignment horizontal="center" vertical="center" readingOrder="1"/>
    </xf>
    <xf numFmtId="0" fontId="8" fillId="0" borderId="0" xfId="0" applyFont="1" applyAlignment="1">
      <alignment horizontal="center" vertical="center" readingOrder="1"/>
    </xf>
    <xf numFmtId="0" fontId="52" fillId="0" borderId="0" xfId="0" applyFont="1">
      <alignment vertical="center"/>
    </xf>
    <xf numFmtId="0" fontId="6" fillId="8" borderId="6" xfId="0" applyFont="1" applyFill="1" applyBorder="1" applyAlignment="1">
      <alignment horizontal="left" vertical="center"/>
    </xf>
    <xf numFmtId="0" fontId="6" fillId="8" borderId="17" xfId="0" applyFont="1" applyFill="1" applyBorder="1" applyAlignment="1">
      <alignment horizontal="center" vertical="center" wrapText="1"/>
    </xf>
    <xf numFmtId="0" fontId="10" fillId="0" borderId="14" xfId="0" applyFont="1" applyBorder="1" applyAlignment="1">
      <alignment horizontal="center" vertical="center"/>
    </xf>
    <xf numFmtId="0" fontId="0" fillId="0" borderId="14" xfId="0" applyBorder="1">
      <alignment vertical="center"/>
    </xf>
    <xf numFmtId="3" fontId="0" fillId="0" borderId="14" xfId="0" applyNumberFormat="1" applyBorder="1" applyAlignment="1">
      <alignment horizontal="right" vertical="center"/>
    </xf>
    <xf numFmtId="0" fontId="6" fillId="8" borderId="17" xfId="0" applyFont="1" applyFill="1" applyBorder="1" applyAlignment="1">
      <alignment horizontal="left" vertical="center"/>
    </xf>
  </cellXfs>
  <cellStyles count="5">
    <cellStyle name="Comma" xfId="1" builtinId="3"/>
    <cellStyle name="Hyperlink" xfId="4" builtinId="8"/>
    <cellStyle name="Neutral" xfId="3" builtinId="28"/>
    <cellStyle name="Normal" xfId="0" builtinId="0"/>
    <cellStyle name="Percent" xfId="2" builtinId="5"/>
  </cellStyles>
  <dxfs count="0"/>
  <tableStyles count="0" defaultTableStyle="TableStyleMedium2" defaultPivotStyle="PivotStyleLight16"/>
  <colors>
    <mruColors>
      <color rgb="FF8632A0"/>
      <color rgb="FFF697F5"/>
      <color rgb="FFB34BD3"/>
      <color rgb="FFCD4BF6"/>
      <color rgb="FFC08683"/>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9" Type="http://schemas.openxmlformats.org/officeDocument/2006/relationships/sharedStrings" Target="sharedStrings.xml"/><Relationship Id="rId21" Type="http://schemas.openxmlformats.org/officeDocument/2006/relationships/worksheet" Target="worksheets/sheet21.xml"/><Relationship Id="rId34" Type="http://schemas.openxmlformats.org/officeDocument/2006/relationships/externalLink" Target="externalLinks/externalLink5.xml"/><Relationship Id="rId42" Type="http://schemas.openxmlformats.org/officeDocument/2006/relationships/customXml" Target="../customXml/item1.xml"/><Relationship Id="rId7" Type="http://schemas.openxmlformats.org/officeDocument/2006/relationships/worksheet" Target="worksheets/sheet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worksheet" Target="worksheets/sheet29.xml"/><Relationship Id="rId41"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32" Type="http://schemas.openxmlformats.org/officeDocument/2006/relationships/externalLink" Target="externalLinks/externalLink3.xml"/><Relationship Id="rId37" Type="http://schemas.openxmlformats.org/officeDocument/2006/relationships/theme" Target="theme/theme1.xml"/><Relationship Id="rId40" Type="http://schemas.microsoft.com/office/2017/10/relationships/person" Target="persons/person.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worksheet" Target="worksheets/sheet28.xml"/><Relationship Id="rId36" Type="http://schemas.openxmlformats.org/officeDocument/2006/relationships/externalLink" Target="externalLinks/externalLink7.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externalLink" Target="externalLinks/externalLink2.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externalLink" Target="externalLinks/externalLink1.xml"/><Relationship Id="rId35" Type="http://schemas.openxmlformats.org/officeDocument/2006/relationships/externalLink" Target="externalLinks/externalLink6.xml"/><Relationship Id="rId8" Type="http://schemas.openxmlformats.org/officeDocument/2006/relationships/worksheet" Target="worksheets/sheet8.xml"/><Relationship Id="rId3" Type="http://schemas.openxmlformats.org/officeDocument/2006/relationships/worksheet" Target="worksheets/sheet3.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33" Type="http://schemas.openxmlformats.org/officeDocument/2006/relationships/externalLink" Target="externalLinks/externalLink4.xml"/><Relationship Id="rId38" Type="http://schemas.openxmlformats.org/officeDocument/2006/relationships/styles" Target="style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10.xml.rels><?xml version="1.0" encoding="UTF-8" standalone="yes"?>
<Relationships xmlns="http://schemas.openxmlformats.org/package/2006/relationships"><Relationship Id="rId2" Type="http://schemas.microsoft.com/office/2011/relationships/chartColorStyle" Target="colors10.xml"/><Relationship Id="rId1" Type="http://schemas.microsoft.com/office/2011/relationships/chartStyle" Target="style10.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_rels/chart7.xml.rels><?xml version="1.0" encoding="UTF-8" standalone="yes"?>
<Relationships xmlns="http://schemas.openxmlformats.org/package/2006/relationships"><Relationship Id="rId2" Type="http://schemas.microsoft.com/office/2011/relationships/chartColorStyle" Target="colors7.xml"/><Relationship Id="rId1" Type="http://schemas.microsoft.com/office/2011/relationships/chartStyle" Target="style7.xml"/></Relationships>
</file>

<file path=xl/charts/_rels/chart8.xml.rels><?xml version="1.0" encoding="UTF-8" standalone="yes"?>
<Relationships xmlns="http://schemas.openxmlformats.org/package/2006/relationships"><Relationship Id="rId2" Type="http://schemas.microsoft.com/office/2011/relationships/chartColorStyle" Target="colors8.xml"/><Relationship Id="rId1" Type="http://schemas.microsoft.com/office/2011/relationships/chartStyle" Target="style8.xml"/></Relationships>
</file>

<file path=xl/charts/_rels/chart9.xml.rels><?xml version="1.0" encoding="UTF-8" standalone="yes"?>
<Relationships xmlns="http://schemas.openxmlformats.org/package/2006/relationships"><Relationship Id="rId2" Type="http://schemas.microsoft.com/office/2011/relationships/chartColorStyle" Target="colors9.xml"/><Relationship Id="rId1" Type="http://schemas.microsoft.com/office/2011/relationships/chartStyle" Target="style9.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smoothMarker"/>
        <c:varyColors val="0"/>
        <c:ser>
          <c:idx val="0"/>
          <c:order val="0"/>
          <c:spPr>
            <a:ln w="19050" cap="rnd">
              <a:solidFill>
                <a:schemeClr val="accent1"/>
              </a:solidFill>
              <a:round/>
            </a:ln>
            <a:effectLst/>
          </c:spPr>
          <c:marker>
            <c:symbol val="none"/>
          </c:marker>
          <c:xVal>
            <c:numRef>
              <c:f>#REF!</c:f>
            </c:numRef>
          </c:xVal>
          <c:yVal>
            <c:numRef>
              <c:f>#REF!</c:f>
              <c:numCache>
                <c:formatCode>General</c:formatCode>
                <c:ptCount val="1"/>
                <c:pt idx="0">
                  <c:v>1</c:v>
                </c:pt>
              </c:numCache>
            </c:numRef>
          </c:yVal>
          <c:smooth val="1"/>
          <c:extLst>
            <c:ext xmlns:c15="http://schemas.microsoft.com/office/drawing/2012/chart" uri="{02D57815-91ED-43cb-92C2-25804820EDAC}">
              <c15:filteredSeriesTitle>
                <c15:tx>
                  <c:strRef>
                    <c:extLst>
                      <c:ext uri="{02D57815-91ED-43cb-92C2-25804820EDAC}">
                        <c15:formulaRef>
                          <c15:sqref>#REF!</c15:sqref>
                        </c15:formulaRef>
                      </c:ext>
                    </c:extLst>
                    <c:strCache>
                      <c:ptCount val="1"/>
                      <c:pt idx="0">
                        <c:v>#REF!</c:v>
                      </c:pt>
                    </c:strCache>
                  </c:strRef>
                </c15:tx>
              </c15:filteredSeriesTitle>
            </c:ext>
            <c:ext xmlns:c16="http://schemas.microsoft.com/office/drawing/2014/chart" uri="{C3380CC4-5D6E-409C-BE32-E72D297353CC}">
              <c16:uniqueId val="{00000000-872C-4C85-B490-DCCA80E0C907}"/>
            </c:ext>
          </c:extLst>
        </c:ser>
        <c:ser>
          <c:idx val="1"/>
          <c:order val="1"/>
          <c:spPr>
            <a:ln w="19050" cap="rnd">
              <a:solidFill>
                <a:schemeClr val="accent2"/>
              </a:solidFill>
              <a:round/>
            </a:ln>
            <a:effectLst/>
          </c:spPr>
          <c:marker>
            <c:symbol val="none"/>
          </c:marker>
          <c:xVal>
            <c:numRef>
              <c:f>#REF!</c:f>
            </c:numRef>
          </c:xVal>
          <c:yVal>
            <c:numRef>
              <c:f>#REF!</c:f>
              <c:numCache>
                <c:formatCode>General</c:formatCode>
                <c:ptCount val="1"/>
                <c:pt idx="0">
                  <c:v>1</c:v>
                </c:pt>
              </c:numCache>
            </c:numRef>
          </c:yVal>
          <c:smooth val="1"/>
          <c:extLst>
            <c:ext xmlns:c15="http://schemas.microsoft.com/office/drawing/2012/chart" uri="{02D57815-91ED-43cb-92C2-25804820EDAC}">
              <c15:filteredSeriesTitle>
                <c15:tx>
                  <c:strRef>
                    <c:extLst>
                      <c:ext uri="{02D57815-91ED-43cb-92C2-25804820EDAC}">
                        <c15:formulaRef>
                          <c15:sqref>#REF!</c15:sqref>
                        </c15:formulaRef>
                      </c:ext>
                    </c:extLst>
                    <c:strCache>
                      <c:ptCount val="1"/>
                      <c:pt idx="0">
                        <c:v>#REF!</c:v>
                      </c:pt>
                    </c:strCache>
                  </c:strRef>
                </c15:tx>
              </c15:filteredSeriesTitle>
            </c:ext>
            <c:ext xmlns:c16="http://schemas.microsoft.com/office/drawing/2014/chart" uri="{C3380CC4-5D6E-409C-BE32-E72D297353CC}">
              <c16:uniqueId val="{00000001-872C-4C85-B490-DCCA80E0C907}"/>
            </c:ext>
          </c:extLst>
        </c:ser>
        <c:ser>
          <c:idx val="2"/>
          <c:order val="2"/>
          <c:spPr>
            <a:ln w="19050" cap="rnd">
              <a:solidFill>
                <a:schemeClr val="accent3"/>
              </a:solidFill>
              <a:round/>
            </a:ln>
            <a:effectLst/>
          </c:spPr>
          <c:marker>
            <c:symbol val="none"/>
          </c:marker>
          <c:xVal>
            <c:numRef>
              <c:f>#REF!</c:f>
            </c:numRef>
          </c:xVal>
          <c:yVal>
            <c:numRef>
              <c:f>#REF!</c:f>
              <c:numCache>
                <c:formatCode>General</c:formatCode>
                <c:ptCount val="1"/>
                <c:pt idx="0">
                  <c:v>1</c:v>
                </c:pt>
              </c:numCache>
            </c:numRef>
          </c:yVal>
          <c:smooth val="1"/>
          <c:extLst>
            <c:ext xmlns:c15="http://schemas.microsoft.com/office/drawing/2012/chart" uri="{02D57815-91ED-43cb-92C2-25804820EDAC}">
              <c15:filteredSeriesTitle>
                <c15:tx>
                  <c:strRef>
                    <c:extLst>
                      <c:ext uri="{02D57815-91ED-43cb-92C2-25804820EDAC}">
                        <c15:formulaRef>
                          <c15:sqref>#REF!</c15:sqref>
                        </c15:formulaRef>
                      </c:ext>
                    </c:extLst>
                    <c:strCache>
                      <c:ptCount val="1"/>
                      <c:pt idx="0">
                        <c:v>#REF!</c:v>
                      </c:pt>
                    </c:strCache>
                  </c:strRef>
                </c15:tx>
              </c15:filteredSeriesTitle>
            </c:ext>
            <c:ext xmlns:c16="http://schemas.microsoft.com/office/drawing/2014/chart" uri="{C3380CC4-5D6E-409C-BE32-E72D297353CC}">
              <c16:uniqueId val="{00000002-872C-4C85-B490-DCCA80E0C907}"/>
            </c:ext>
          </c:extLst>
        </c:ser>
        <c:ser>
          <c:idx val="3"/>
          <c:order val="3"/>
          <c:spPr>
            <a:ln w="19050" cap="rnd">
              <a:solidFill>
                <a:schemeClr val="accent4"/>
              </a:solidFill>
              <a:round/>
            </a:ln>
            <a:effectLst/>
          </c:spPr>
          <c:marker>
            <c:symbol val="none"/>
          </c:marker>
          <c:xVal>
            <c:numRef>
              <c:f>#REF!</c:f>
            </c:numRef>
          </c:xVal>
          <c:yVal>
            <c:numRef>
              <c:f>#REF!</c:f>
              <c:numCache>
                <c:formatCode>General</c:formatCode>
                <c:ptCount val="1"/>
                <c:pt idx="0">
                  <c:v>1</c:v>
                </c:pt>
              </c:numCache>
            </c:numRef>
          </c:yVal>
          <c:smooth val="1"/>
          <c:extLst>
            <c:ext xmlns:c15="http://schemas.microsoft.com/office/drawing/2012/chart" uri="{02D57815-91ED-43cb-92C2-25804820EDAC}">
              <c15:filteredSeriesTitle>
                <c15:tx>
                  <c:strRef>
                    <c:extLst>
                      <c:ext uri="{02D57815-91ED-43cb-92C2-25804820EDAC}">
                        <c15:formulaRef>
                          <c15:sqref>#REF!</c15:sqref>
                        </c15:formulaRef>
                      </c:ext>
                    </c:extLst>
                    <c:strCache>
                      <c:ptCount val="1"/>
                      <c:pt idx="0">
                        <c:v>#REF!</c:v>
                      </c:pt>
                    </c:strCache>
                  </c:strRef>
                </c15:tx>
              </c15:filteredSeriesTitle>
            </c:ext>
            <c:ext xmlns:c16="http://schemas.microsoft.com/office/drawing/2014/chart" uri="{C3380CC4-5D6E-409C-BE32-E72D297353CC}">
              <c16:uniqueId val="{00000003-872C-4C85-B490-DCCA80E0C907}"/>
            </c:ext>
          </c:extLst>
        </c:ser>
        <c:ser>
          <c:idx val="4"/>
          <c:order val="4"/>
          <c:spPr>
            <a:ln w="19050" cap="rnd">
              <a:solidFill>
                <a:schemeClr val="accent5"/>
              </a:solidFill>
              <a:round/>
            </a:ln>
            <a:effectLst/>
          </c:spPr>
          <c:marker>
            <c:symbol val="none"/>
          </c:marker>
          <c:xVal>
            <c:numRef>
              <c:f>#REF!</c:f>
            </c:numRef>
          </c:xVal>
          <c:yVal>
            <c:numRef>
              <c:f>#REF!</c:f>
              <c:numCache>
                <c:formatCode>General</c:formatCode>
                <c:ptCount val="1"/>
                <c:pt idx="0">
                  <c:v>1</c:v>
                </c:pt>
              </c:numCache>
            </c:numRef>
          </c:yVal>
          <c:smooth val="1"/>
          <c:extLst>
            <c:ext xmlns:c15="http://schemas.microsoft.com/office/drawing/2012/chart" uri="{02D57815-91ED-43cb-92C2-25804820EDAC}">
              <c15:filteredSeriesTitle>
                <c15:tx>
                  <c:strRef>
                    <c:extLst>
                      <c:ext uri="{02D57815-91ED-43cb-92C2-25804820EDAC}">
                        <c15:formulaRef>
                          <c15:sqref>#REF!</c15:sqref>
                        </c15:formulaRef>
                      </c:ext>
                    </c:extLst>
                    <c:strCache>
                      <c:ptCount val="1"/>
                      <c:pt idx="0">
                        <c:v>#REF!</c:v>
                      </c:pt>
                    </c:strCache>
                  </c:strRef>
                </c15:tx>
              </c15:filteredSeriesTitle>
            </c:ext>
            <c:ext xmlns:c16="http://schemas.microsoft.com/office/drawing/2014/chart" uri="{C3380CC4-5D6E-409C-BE32-E72D297353CC}">
              <c16:uniqueId val="{00000004-872C-4C85-B490-DCCA80E0C907}"/>
            </c:ext>
          </c:extLst>
        </c:ser>
        <c:ser>
          <c:idx val="5"/>
          <c:order val="5"/>
          <c:spPr>
            <a:ln w="19050" cap="rnd">
              <a:solidFill>
                <a:schemeClr val="accent6"/>
              </a:solidFill>
              <a:round/>
            </a:ln>
            <a:effectLst/>
          </c:spPr>
          <c:marker>
            <c:symbol val="none"/>
          </c:marker>
          <c:xVal>
            <c:numRef>
              <c:f>#REF!</c:f>
            </c:numRef>
          </c:xVal>
          <c:yVal>
            <c:numRef>
              <c:f>#REF!</c:f>
              <c:numCache>
                <c:formatCode>General</c:formatCode>
                <c:ptCount val="1"/>
                <c:pt idx="0">
                  <c:v>1</c:v>
                </c:pt>
              </c:numCache>
            </c:numRef>
          </c:yVal>
          <c:smooth val="1"/>
          <c:extLst>
            <c:ext xmlns:c15="http://schemas.microsoft.com/office/drawing/2012/chart" uri="{02D57815-91ED-43cb-92C2-25804820EDAC}">
              <c15:filteredSeriesTitle>
                <c15:tx>
                  <c:strRef>
                    <c:extLst>
                      <c:ext uri="{02D57815-91ED-43cb-92C2-25804820EDAC}">
                        <c15:formulaRef>
                          <c15:sqref>#REF!</c15:sqref>
                        </c15:formulaRef>
                      </c:ext>
                    </c:extLst>
                    <c:strCache>
                      <c:ptCount val="1"/>
                      <c:pt idx="0">
                        <c:v>#REF!</c:v>
                      </c:pt>
                    </c:strCache>
                  </c:strRef>
                </c15:tx>
              </c15:filteredSeriesTitle>
            </c:ext>
            <c:ext xmlns:c16="http://schemas.microsoft.com/office/drawing/2014/chart" uri="{C3380CC4-5D6E-409C-BE32-E72D297353CC}">
              <c16:uniqueId val="{00000005-872C-4C85-B490-DCCA80E0C907}"/>
            </c:ext>
          </c:extLst>
        </c:ser>
        <c:dLbls>
          <c:showLegendKey val="0"/>
          <c:showVal val="0"/>
          <c:showCatName val="0"/>
          <c:showSerName val="0"/>
          <c:showPercent val="0"/>
          <c:showBubbleSize val="0"/>
        </c:dLbls>
        <c:axId val="1562971807"/>
        <c:axId val="776005167"/>
      </c:scatterChart>
      <c:valAx>
        <c:axId val="1562971807"/>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76005167"/>
        <c:crosses val="autoZero"/>
        <c:crossBetween val="midCat"/>
      </c:valAx>
      <c:valAx>
        <c:axId val="776005167"/>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562971807"/>
        <c:crosses val="autoZero"/>
        <c:crossBetween val="midCat"/>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extLs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smoothMarker"/>
        <c:varyColors val="0"/>
        <c:ser>
          <c:idx val="0"/>
          <c:order val="0"/>
          <c:spPr>
            <a:ln w="19050" cap="rnd">
              <a:solidFill>
                <a:schemeClr val="accent1"/>
              </a:solidFill>
              <a:round/>
            </a:ln>
            <a:effectLst/>
          </c:spPr>
          <c:marker>
            <c:symbol val="none"/>
          </c:marker>
          <c:xVal>
            <c:numRef>
              <c:f>#REF!</c:f>
            </c:numRef>
          </c:xVal>
          <c:yVal>
            <c:numRef>
              <c:f>#REF!</c:f>
              <c:numCache>
                <c:formatCode>General</c:formatCode>
                <c:ptCount val="1"/>
                <c:pt idx="0">
                  <c:v>1</c:v>
                </c:pt>
              </c:numCache>
            </c:numRef>
          </c:yVal>
          <c:smooth val="1"/>
          <c:extLst>
            <c:ext xmlns:c15="http://schemas.microsoft.com/office/drawing/2012/chart" uri="{02D57815-91ED-43cb-92C2-25804820EDAC}">
              <c15:filteredSeriesTitle>
                <c15:tx>
                  <c:strRef>
                    <c:extLst>
                      <c:ext uri="{02D57815-91ED-43cb-92C2-25804820EDAC}">
                        <c15:formulaRef>
                          <c15:sqref>#REF!</c15:sqref>
                        </c15:formulaRef>
                      </c:ext>
                    </c:extLst>
                    <c:strCache>
                      <c:ptCount val="1"/>
                      <c:pt idx="0">
                        <c:v>#REF!</c:v>
                      </c:pt>
                    </c:strCache>
                  </c:strRef>
                </c15:tx>
              </c15:filteredSeriesTitle>
            </c:ext>
            <c:ext xmlns:c16="http://schemas.microsoft.com/office/drawing/2014/chart" uri="{C3380CC4-5D6E-409C-BE32-E72D297353CC}">
              <c16:uniqueId val="{00000000-0FCC-4852-8122-3500CC77DE2A}"/>
            </c:ext>
          </c:extLst>
        </c:ser>
        <c:ser>
          <c:idx val="1"/>
          <c:order val="1"/>
          <c:spPr>
            <a:ln w="19050" cap="rnd">
              <a:solidFill>
                <a:schemeClr val="accent2"/>
              </a:solidFill>
              <a:round/>
            </a:ln>
            <a:effectLst/>
          </c:spPr>
          <c:marker>
            <c:symbol val="none"/>
          </c:marker>
          <c:xVal>
            <c:numRef>
              <c:f>#REF!</c:f>
            </c:numRef>
          </c:xVal>
          <c:yVal>
            <c:numRef>
              <c:f>#REF!</c:f>
              <c:numCache>
                <c:formatCode>General</c:formatCode>
                <c:ptCount val="1"/>
                <c:pt idx="0">
                  <c:v>1</c:v>
                </c:pt>
              </c:numCache>
            </c:numRef>
          </c:yVal>
          <c:smooth val="1"/>
          <c:extLst>
            <c:ext xmlns:c15="http://schemas.microsoft.com/office/drawing/2012/chart" uri="{02D57815-91ED-43cb-92C2-25804820EDAC}">
              <c15:filteredSeriesTitle>
                <c15:tx>
                  <c:strRef>
                    <c:extLst>
                      <c:ext uri="{02D57815-91ED-43cb-92C2-25804820EDAC}">
                        <c15:formulaRef>
                          <c15:sqref>#REF!</c15:sqref>
                        </c15:formulaRef>
                      </c:ext>
                    </c:extLst>
                    <c:strCache>
                      <c:ptCount val="1"/>
                      <c:pt idx="0">
                        <c:v>#REF!</c:v>
                      </c:pt>
                    </c:strCache>
                  </c:strRef>
                </c15:tx>
              </c15:filteredSeriesTitle>
            </c:ext>
            <c:ext xmlns:c16="http://schemas.microsoft.com/office/drawing/2014/chart" uri="{C3380CC4-5D6E-409C-BE32-E72D297353CC}">
              <c16:uniqueId val="{00000001-0FCC-4852-8122-3500CC77DE2A}"/>
            </c:ext>
          </c:extLst>
        </c:ser>
        <c:ser>
          <c:idx val="2"/>
          <c:order val="2"/>
          <c:spPr>
            <a:ln w="19050" cap="rnd">
              <a:solidFill>
                <a:schemeClr val="accent3"/>
              </a:solidFill>
              <a:round/>
            </a:ln>
            <a:effectLst/>
          </c:spPr>
          <c:marker>
            <c:symbol val="none"/>
          </c:marker>
          <c:xVal>
            <c:numRef>
              <c:f>#REF!</c:f>
            </c:numRef>
          </c:xVal>
          <c:yVal>
            <c:numRef>
              <c:f>#REF!</c:f>
              <c:numCache>
                <c:formatCode>General</c:formatCode>
                <c:ptCount val="1"/>
                <c:pt idx="0">
                  <c:v>1</c:v>
                </c:pt>
              </c:numCache>
            </c:numRef>
          </c:yVal>
          <c:smooth val="1"/>
          <c:extLst>
            <c:ext xmlns:c15="http://schemas.microsoft.com/office/drawing/2012/chart" uri="{02D57815-91ED-43cb-92C2-25804820EDAC}">
              <c15:filteredSeriesTitle>
                <c15:tx>
                  <c:strRef>
                    <c:extLst>
                      <c:ext uri="{02D57815-91ED-43cb-92C2-25804820EDAC}">
                        <c15:formulaRef>
                          <c15:sqref>#REF!</c15:sqref>
                        </c15:formulaRef>
                      </c:ext>
                    </c:extLst>
                    <c:strCache>
                      <c:ptCount val="1"/>
                      <c:pt idx="0">
                        <c:v>#REF!</c:v>
                      </c:pt>
                    </c:strCache>
                  </c:strRef>
                </c15:tx>
              </c15:filteredSeriesTitle>
            </c:ext>
            <c:ext xmlns:c16="http://schemas.microsoft.com/office/drawing/2014/chart" uri="{C3380CC4-5D6E-409C-BE32-E72D297353CC}">
              <c16:uniqueId val="{00000002-0FCC-4852-8122-3500CC77DE2A}"/>
            </c:ext>
          </c:extLst>
        </c:ser>
        <c:ser>
          <c:idx val="3"/>
          <c:order val="3"/>
          <c:spPr>
            <a:ln w="19050" cap="rnd">
              <a:solidFill>
                <a:schemeClr val="accent4"/>
              </a:solidFill>
              <a:round/>
            </a:ln>
            <a:effectLst/>
          </c:spPr>
          <c:marker>
            <c:symbol val="none"/>
          </c:marker>
          <c:xVal>
            <c:numRef>
              <c:f>#REF!</c:f>
            </c:numRef>
          </c:xVal>
          <c:yVal>
            <c:numRef>
              <c:f>#REF!</c:f>
              <c:numCache>
                <c:formatCode>General</c:formatCode>
                <c:ptCount val="1"/>
                <c:pt idx="0">
                  <c:v>1</c:v>
                </c:pt>
              </c:numCache>
            </c:numRef>
          </c:yVal>
          <c:smooth val="1"/>
          <c:extLst>
            <c:ext xmlns:c15="http://schemas.microsoft.com/office/drawing/2012/chart" uri="{02D57815-91ED-43cb-92C2-25804820EDAC}">
              <c15:filteredSeriesTitle>
                <c15:tx>
                  <c:strRef>
                    <c:extLst>
                      <c:ext uri="{02D57815-91ED-43cb-92C2-25804820EDAC}">
                        <c15:formulaRef>
                          <c15:sqref>#REF!</c15:sqref>
                        </c15:formulaRef>
                      </c:ext>
                    </c:extLst>
                    <c:strCache>
                      <c:ptCount val="1"/>
                      <c:pt idx="0">
                        <c:v>#REF!</c:v>
                      </c:pt>
                    </c:strCache>
                  </c:strRef>
                </c15:tx>
              </c15:filteredSeriesTitle>
            </c:ext>
            <c:ext xmlns:c16="http://schemas.microsoft.com/office/drawing/2014/chart" uri="{C3380CC4-5D6E-409C-BE32-E72D297353CC}">
              <c16:uniqueId val="{00000003-0FCC-4852-8122-3500CC77DE2A}"/>
            </c:ext>
          </c:extLst>
        </c:ser>
        <c:ser>
          <c:idx val="4"/>
          <c:order val="4"/>
          <c:spPr>
            <a:ln w="19050" cap="rnd">
              <a:solidFill>
                <a:schemeClr val="accent5"/>
              </a:solidFill>
              <a:round/>
            </a:ln>
            <a:effectLst/>
          </c:spPr>
          <c:marker>
            <c:symbol val="none"/>
          </c:marker>
          <c:xVal>
            <c:numRef>
              <c:f>#REF!</c:f>
            </c:numRef>
          </c:xVal>
          <c:yVal>
            <c:numRef>
              <c:f>#REF!</c:f>
              <c:numCache>
                <c:formatCode>General</c:formatCode>
                <c:ptCount val="1"/>
                <c:pt idx="0">
                  <c:v>1</c:v>
                </c:pt>
              </c:numCache>
            </c:numRef>
          </c:yVal>
          <c:smooth val="1"/>
          <c:extLst>
            <c:ext xmlns:c15="http://schemas.microsoft.com/office/drawing/2012/chart" uri="{02D57815-91ED-43cb-92C2-25804820EDAC}">
              <c15:filteredSeriesTitle>
                <c15:tx>
                  <c:strRef>
                    <c:extLst>
                      <c:ext uri="{02D57815-91ED-43cb-92C2-25804820EDAC}">
                        <c15:formulaRef>
                          <c15:sqref>#REF!</c15:sqref>
                        </c15:formulaRef>
                      </c:ext>
                    </c:extLst>
                    <c:strCache>
                      <c:ptCount val="1"/>
                      <c:pt idx="0">
                        <c:v>#REF!</c:v>
                      </c:pt>
                    </c:strCache>
                  </c:strRef>
                </c15:tx>
              </c15:filteredSeriesTitle>
            </c:ext>
            <c:ext xmlns:c16="http://schemas.microsoft.com/office/drawing/2014/chart" uri="{C3380CC4-5D6E-409C-BE32-E72D297353CC}">
              <c16:uniqueId val="{00000004-0FCC-4852-8122-3500CC77DE2A}"/>
            </c:ext>
          </c:extLst>
        </c:ser>
        <c:ser>
          <c:idx val="5"/>
          <c:order val="5"/>
          <c:spPr>
            <a:ln w="19050" cap="rnd">
              <a:solidFill>
                <a:schemeClr val="accent6"/>
              </a:solidFill>
              <a:round/>
            </a:ln>
            <a:effectLst/>
          </c:spPr>
          <c:marker>
            <c:symbol val="none"/>
          </c:marker>
          <c:xVal>
            <c:numRef>
              <c:f>#REF!</c:f>
            </c:numRef>
          </c:xVal>
          <c:yVal>
            <c:numRef>
              <c:f>#REF!</c:f>
              <c:numCache>
                <c:formatCode>General</c:formatCode>
                <c:ptCount val="1"/>
                <c:pt idx="0">
                  <c:v>1</c:v>
                </c:pt>
              </c:numCache>
            </c:numRef>
          </c:yVal>
          <c:smooth val="1"/>
          <c:extLst>
            <c:ext xmlns:c15="http://schemas.microsoft.com/office/drawing/2012/chart" uri="{02D57815-91ED-43cb-92C2-25804820EDAC}">
              <c15:filteredSeriesTitle>
                <c15:tx>
                  <c:strRef>
                    <c:extLst>
                      <c:ext uri="{02D57815-91ED-43cb-92C2-25804820EDAC}">
                        <c15:formulaRef>
                          <c15:sqref>#REF!</c15:sqref>
                        </c15:formulaRef>
                      </c:ext>
                    </c:extLst>
                    <c:strCache>
                      <c:ptCount val="1"/>
                      <c:pt idx="0">
                        <c:v>#REF!</c:v>
                      </c:pt>
                    </c:strCache>
                  </c:strRef>
                </c15:tx>
              </c15:filteredSeriesTitle>
            </c:ext>
            <c:ext xmlns:c16="http://schemas.microsoft.com/office/drawing/2014/chart" uri="{C3380CC4-5D6E-409C-BE32-E72D297353CC}">
              <c16:uniqueId val="{00000005-0FCC-4852-8122-3500CC77DE2A}"/>
            </c:ext>
          </c:extLst>
        </c:ser>
        <c:dLbls>
          <c:showLegendKey val="0"/>
          <c:showVal val="0"/>
          <c:showCatName val="0"/>
          <c:showSerName val="0"/>
          <c:showPercent val="0"/>
          <c:showBubbleSize val="0"/>
        </c:dLbls>
        <c:axId val="1562971807"/>
        <c:axId val="776005167"/>
      </c:scatterChart>
      <c:valAx>
        <c:axId val="1562971807"/>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76005167"/>
        <c:crosses val="autoZero"/>
        <c:crossBetween val="midCat"/>
      </c:valAx>
      <c:valAx>
        <c:axId val="776005167"/>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562971807"/>
        <c:crosses val="autoZero"/>
        <c:crossBetween val="midCat"/>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extLs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smoothMarker"/>
        <c:varyColors val="0"/>
        <c:ser>
          <c:idx val="0"/>
          <c:order val="0"/>
          <c:spPr>
            <a:ln w="19050" cap="rnd">
              <a:solidFill>
                <a:schemeClr val="accent1"/>
              </a:solidFill>
              <a:round/>
            </a:ln>
            <a:effectLst/>
          </c:spPr>
          <c:marker>
            <c:symbol val="none"/>
          </c:marker>
          <c:xVal>
            <c:numRef>
              <c:f>#REF!</c:f>
            </c:numRef>
          </c:xVal>
          <c:yVal>
            <c:numRef>
              <c:f>#REF!</c:f>
              <c:numCache>
                <c:formatCode>General</c:formatCode>
                <c:ptCount val="1"/>
                <c:pt idx="0">
                  <c:v>1</c:v>
                </c:pt>
              </c:numCache>
            </c:numRef>
          </c:yVal>
          <c:smooth val="1"/>
          <c:extLst>
            <c:ext xmlns:c15="http://schemas.microsoft.com/office/drawing/2012/chart" uri="{02D57815-91ED-43cb-92C2-25804820EDAC}">
              <c15:filteredSeriesTitle>
                <c15:tx>
                  <c:strRef>
                    <c:extLst>
                      <c:ext uri="{02D57815-91ED-43cb-92C2-25804820EDAC}">
                        <c15:formulaRef>
                          <c15:sqref>#REF!</c15:sqref>
                        </c15:formulaRef>
                      </c:ext>
                    </c:extLst>
                    <c:strCache>
                      <c:ptCount val="1"/>
                      <c:pt idx="0">
                        <c:v>#REF!</c:v>
                      </c:pt>
                    </c:strCache>
                  </c:strRef>
                </c15:tx>
              </c15:filteredSeriesTitle>
            </c:ext>
            <c:ext xmlns:c16="http://schemas.microsoft.com/office/drawing/2014/chart" uri="{C3380CC4-5D6E-409C-BE32-E72D297353CC}">
              <c16:uniqueId val="{00000000-9B78-4594-B9F1-D31203B01A8B}"/>
            </c:ext>
          </c:extLst>
        </c:ser>
        <c:ser>
          <c:idx val="1"/>
          <c:order val="1"/>
          <c:spPr>
            <a:ln w="19050" cap="rnd">
              <a:solidFill>
                <a:schemeClr val="accent2"/>
              </a:solidFill>
              <a:round/>
            </a:ln>
            <a:effectLst/>
          </c:spPr>
          <c:marker>
            <c:symbol val="none"/>
          </c:marker>
          <c:xVal>
            <c:numRef>
              <c:f>#REF!</c:f>
            </c:numRef>
          </c:xVal>
          <c:yVal>
            <c:numRef>
              <c:f>#REF!</c:f>
              <c:numCache>
                <c:formatCode>General</c:formatCode>
                <c:ptCount val="1"/>
                <c:pt idx="0">
                  <c:v>1</c:v>
                </c:pt>
              </c:numCache>
            </c:numRef>
          </c:yVal>
          <c:smooth val="1"/>
          <c:extLst>
            <c:ext xmlns:c15="http://schemas.microsoft.com/office/drawing/2012/chart" uri="{02D57815-91ED-43cb-92C2-25804820EDAC}">
              <c15:filteredSeriesTitle>
                <c15:tx>
                  <c:strRef>
                    <c:extLst>
                      <c:ext uri="{02D57815-91ED-43cb-92C2-25804820EDAC}">
                        <c15:formulaRef>
                          <c15:sqref>#REF!</c15:sqref>
                        </c15:formulaRef>
                      </c:ext>
                    </c:extLst>
                    <c:strCache>
                      <c:ptCount val="1"/>
                      <c:pt idx="0">
                        <c:v>#REF!</c:v>
                      </c:pt>
                    </c:strCache>
                  </c:strRef>
                </c15:tx>
              </c15:filteredSeriesTitle>
            </c:ext>
            <c:ext xmlns:c16="http://schemas.microsoft.com/office/drawing/2014/chart" uri="{C3380CC4-5D6E-409C-BE32-E72D297353CC}">
              <c16:uniqueId val="{00000001-9B78-4594-B9F1-D31203B01A8B}"/>
            </c:ext>
          </c:extLst>
        </c:ser>
        <c:ser>
          <c:idx val="2"/>
          <c:order val="2"/>
          <c:spPr>
            <a:ln w="19050" cap="rnd">
              <a:solidFill>
                <a:schemeClr val="accent3"/>
              </a:solidFill>
              <a:round/>
            </a:ln>
            <a:effectLst/>
          </c:spPr>
          <c:marker>
            <c:symbol val="none"/>
          </c:marker>
          <c:xVal>
            <c:numRef>
              <c:f>#REF!</c:f>
            </c:numRef>
          </c:xVal>
          <c:yVal>
            <c:numRef>
              <c:f>#REF!</c:f>
              <c:numCache>
                <c:formatCode>General</c:formatCode>
                <c:ptCount val="1"/>
                <c:pt idx="0">
                  <c:v>1</c:v>
                </c:pt>
              </c:numCache>
            </c:numRef>
          </c:yVal>
          <c:smooth val="1"/>
          <c:extLst>
            <c:ext xmlns:c15="http://schemas.microsoft.com/office/drawing/2012/chart" uri="{02D57815-91ED-43cb-92C2-25804820EDAC}">
              <c15:filteredSeriesTitle>
                <c15:tx>
                  <c:strRef>
                    <c:extLst>
                      <c:ext uri="{02D57815-91ED-43cb-92C2-25804820EDAC}">
                        <c15:formulaRef>
                          <c15:sqref>#REF!</c15:sqref>
                        </c15:formulaRef>
                      </c:ext>
                    </c:extLst>
                    <c:strCache>
                      <c:ptCount val="1"/>
                      <c:pt idx="0">
                        <c:v>#REF!</c:v>
                      </c:pt>
                    </c:strCache>
                  </c:strRef>
                </c15:tx>
              </c15:filteredSeriesTitle>
            </c:ext>
            <c:ext xmlns:c16="http://schemas.microsoft.com/office/drawing/2014/chart" uri="{C3380CC4-5D6E-409C-BE32-E72D297353CC}">
              <c16:uniqueId val="{00000002-9B78-4594-B9F1-D31203B01A8B}"/>
            </c:ext>
          </c:extLst>
        </c:ser>
        <c:ser>
          <c:idx val="3"/>
          <c:order val="3"/>
          <c:spPr>
            <a:ln w="19050" cap="rnd">
              <a:solidFill>
                <a:schemeClr val="accent4"/>
              </a:solidFill>
              <a:round/>
            </a:ln>
            <a:effectLst/>
          </c:spPr>
          <c:marker>
            <c:symbol val="none"/>
          </c:marker>
          <c:xVal>
            <c:numRef>
              <c:f>#REF!</c:f>
            </c:numRef>
          </c:xVal>
          <c:yVal>
            <c:numRef>
              <c:f>#REF!</c:f>
              <c:numCache>
                <c:formatCode>General</c:formatCode>
                <c:ptCount val="1"/>
                <c:pt idx="0">
                  <c:v>1</c:v>
                </c:pt>
              </c:numCache>
            </c:numRef>
          </c:yVal>
          <c:smooth val="1"/>
          <c:extLst>
            <c:ext xmlns:c15="http://schemas.microsoft.com/office/drawing/2012/chart" uri="{02D57815-91ED-43cb-92C2-25804820EDAC}">
              <c15:filteredSeriesTitle>
                <c15:tx>
                  <c:strRef>
                    <c:extLst>
                      <c:ext uri="{02D57815-91ED-43cb-92C2-25804820EDAC}">
                        <c15:formulaRef>
                          <c15:sqref>#REF!</c15:sqref>
                        </c15:formulaRef>
                      </c:ext>
                    </c:extLst>
                    <c:strCache>
                      <c:ptCount val="1"/>
                      <c:pt idx="0">
                        <c:v>#REF!</c:v>
                      </c:pt>
                    </c:strCache>
                  </c:strRef>
                </c15:tx>
              </c15:filteredSeriesTitle>
            </c:ext>
            <c:ext xmlns:c16="http://schemas.microsoft.com/office/drawing/2014/chart" uri="{C3380CC4-5D6E-409C-BE32-E72D297353CC}">
              <c16:uniqueId val="{00000003-9B78-4594-B9F1-D31203B01A8B}"/>
            </c:ext>
          </c:extLst>
        </c:ser>
        <c:ser>
          <c:idx val="4"/>
          <c:order val="4"/>
          <c:spPr>
            <a:ln w="19050" cap="rnd">
              <a:solidFill>
                <a:schemeClr val="accent5"/>
              </a:solidFill>
              <a:round/>
            </a:ln>
            <a:effectLst/>
          </c:spPr>
          <c:marker>
            <c:symbol val="none"/>
          </c:marker>
          <c:xVal>
            <c:numRef>
              <c:f>#REF!</c:f>
            </c:numRef>
          </c:xVal>
          <c:yVal>
            <c:numRef>
              <c:f>#REF!</c:f>
              <c:numCache>
                <c:formatCode>General</c:formatCode>
                <c:ptCount val="1"/>
                <c:pt idx="0">
                  <c:v>1</c:v>
                </c:pt>
              </c:numCache>
            </c:numRef>
          </c:yVal>
          <c:smooth val="1"/>
          <c:extLst>
            <c:ext xmlns:c15="http://schemas.microsoft.com/office/drawing/2012/chart" uri="{02D57815-91ED-43cb-92C2-25804820EDAC}">
              <c15:filteredSeriesTitle>
                <c15:tx>
                  <c:strRef>
                    <c:extLst>
                      <c:ext uri="{02D57815-91ED-43cb-92C2-25804820EDAC}">
                        <c15:formulaRef>
                          <c15:sqref>#REF!</c15:sqref>
                        </c15:formulaRef>
                      </c:ext>
                    </c:extLst>
                    <c:strCache>
                      <c:ptCount val="1"/>
                      <c:pt idx="0">
                        <c:v>#REF!</c:v>
                      </c:pt>
                    </c:strCache>
                  </c:strRef>
                </c15:tx>
              </c15:filteredSeriesTitle>
            </c:ext>
            <c:ext xmlns:c16="http://schemas.microsoft.com/office/drawing/2014/chart" uri="{C3380CC4-5D6E-409C-BE32-E72D297353CC}">
              <c16:uniqueId val="{00000004-9B78-4594-B9F1-D31203B01A8B}"/>
            </c:ext>
          </c:extLst>
        </c:ser>
        <c:ser>
          <c:idx val="5"/>
          <c:order val="5"/>
          <c:spPr>
            <a:ln w="19050" cap="rnd">
              <a:solidFill>
                <a:schemeClr val="accent6"/>
              </a:solidFill>
              <a:round/>
            </a:ln>
            <a:effectLst/>
          </c:spPr>
          <c:marker>
            <c:symbol val="none"/>
          </c:marker>
          <c:xVal>
            <c:numRef>
              <c:f>#REF!</c:f>
            </c:numRef>
          </c:xVal>
          <c:yVal>
            <c:numRef>
              <c:f>#REF!</c:f>
              <c:numCache>
                <c:formatCode>General</c:formatCode>
                <c:ptCount val="1"/>
                <c:pt idx="0">
                  <c:v>1</c:v>
                </c:pt>
              </c:numCache>
            </c:numRef>
          </c:yVal>
          <c:smooth val="1"/>
          <c:extLst>
            <c:ext xmlns:c15="http://schemas.microsoft.com/office/drawing/2012/chart" uri="{02D57815-91ED-43cb-92C2-25804820EDAC}">
              <c15:filteredSeriesTitle>
                <c15:tx>
                  <c:strRef>
                    <c:extLst>
                      <c:ext uri="{02D57815-91ED-43cb-92C2-25804820EDAC}">
                        <c15:formulaRef>
                          <c15:sqref>#REF!</c15:sqref>
                        </c15:formulaRef>
                      </c:ext>
                    </c:extLst>
                    <c:strCache>
                      <c:ptCount val="1"/>
                      <c:pt idx="0">
                        <c:v>#REF!</c:v>
                      </c:pt>
                    </c:strCache>
                  </c:strRef>
                </c15:tx>
              </c15:filteredSeriesTitle>
            </c:ext>
            <c:ext xmlns:c16="http://schemas.microsoft.com/office/drawing/2014/chart" uri="{C3380CC4-5D6E-409C-BE32-E72D297353CC}">
              <c16:uniqueId val="{00000005-9B78-4594-B9F1-D31203B01A8B}"/>
            </c:ext>
          </c:extLst>
        </c:ser>
        <c:dLbls>
          <c:showLegendKey val="0"/>
          <c:showVal val="0"/>
          <c:showCatName val="0"/>
          <c:showSerName val="0"/>
          <c:showPercent val="0"/>
          <c:showBubbleSize val="0"/>
        </c:dLbls>
        <c:axId val="1562971807"/>
        <c:axId val="776005167"/>
      </c:scatterChart>
      <c:valAx>
        <c:axId val="1562971807"/>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76005167"/>
        <c:crosses val="autoZero"/>
        <c:crossBetween val="midCat"/>
      </c:valAx>
      <c:valAx>
        <c:axId val="776005167"/>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562971807"/>
        <c:crosses val="autoZero"/>
        <c:crossBetween val="midCat"/>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extLs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smoothMarker"/>
        <c:varyColors val="0"/>
        <c:ser>
          <c:idx val="0"/>
          <c:order val="0"/>
          <c:spPr>
            <a:ln w="19050" cap="rnd">
              <a:solidFill>
                <a:schemeClr val="accent1"/>
              </a:solidFill>
              <a:round/>
            </a:ln>
            <a:effectLst/>
          </c:spPr>
          <c:marker>
            <c:symbol val="none"/>
          </c:marker>
          <c:xVal>
            <c:numRef>
              <c:f>#REF!</c:f>
            </c:numRef>
          </c:xVal>
          <c:yVal>
            <c:numRef>
              <c:f>#REF!</c:f>
              <c:numCache>
                <c:formatCode>General</c:formatCode>
                <c:ptCount val="1"/>
                <c:pt idx="0">
                  <c:v>1</c:v>
                </c:pt>
              </c:numCache>
            </c:numRef>
          </c:yVal>
          <c:smooth val="1"/>
          <c:extLst>
            <c:ext xmlns:c15="http://schemas.microsoft.com/office/drawing/2012/chart" uri="{02D57815-91ED-43cb-92C2-25804820EDAC}">
              <c15:filteredSeriesTitle>
                <c15:tx>
                  <c:strRef>
                    <c:extLst>
                      <c:ext uri="{02D57815-91ED-43cb-92C2-25804820EDAC}">
                        <c15:formulaRef>
                          <c15:sqref>#REF!</c15:sqref>
                        </c15:formulaRef>
                      </c:ext>
                    </c:extLst>
                    <c:strCache>
                      <c:ptCount val="1"/>
                      <c:pt idx="0">
                        <c:v>#REF!</c:v>
                      </c:pt>
                    </c:strCache>
                  </c:strRef>
                </c15:tx>
              </c15:filteredSeriesTitle>
            </c:ext>
            <c:ext xmlns:c16="http://schemas.microsoft.com/office/drawing/2014/chart" uri="{C3380CC4-5D6E-409C-BE32-E72D297353CC}">
              <c16:uniqueId val="{00000000-928C-4A47-9C2D-D146A9BD4D00}"/>
            </c:ext>
          </c:extLst>
        </c:ser>
        <c:ser>
          <c:idx val="1"/>
          <c:order val="1"/>
          <c:spPr>
            <a:ln w="19050" cap="rnd">
              <a:solidFill>
                <a:schemeClr val="accent2"/>
              </a:solidFill>
              <a:round/>
            </a:ln>
            <a:effectLst/>
          </c:spPr>
          <c:marker>
            <c:symbol val="none"/>
          </c:marker>
          <c:xVal>
            <c:numRef>
              <c:f>#REF!</c:f>
            </c:numRef>
          </c:xVal>
          <c:yVal>
            <c:numRef>
              <c:f>#REF!</c:f>
              <c:numCache>
                <c:formatCode>General</c:formatCode>
                <c:ptCount val="1"/>
                <c:pt idx="0">
                  <c:v>1</c:v>
                </c:pt>
              </c:numCache>
            </c:numRef>
          </c:yVal>
          <c:smooth val="1"/>
          <c:extLst>
            <c:ext xmlns:c15="http://schemas.microsoft.com/office/drawing/2012/chart" uri="{02D57815-91ED-43cb-92C2-25804820EDAC}">
              <c15:filteredSeriesTitle>
                <c15:tx>
                  <c:strRef>
                    <c:extLst>
                      <c:ext uri="{02D57815-91ED-43cb-92C2-25804820EDAC}">
                        <c15:formulaRef>
                          <c15:sqref>#REF!</c15:sqref>
                        </c15:formulaRef>
                      </c:ext>
                    </c:extLst>
                    <c:strCache>
                      <c:ptCount val="1"/>
                      <c:pt idx="0">
                        <c:v>#REF!</c:v>
                      </c:pt>
                    </c:strCache>
                  </c:strRef>
                </c15:tx>
              </c15:filteredSeriesTitle>
            </c:ext>
            <c:ext xmlns:c16="http://schemas.microsoft.com/office/drawing/2014/chart" uri="{C3380CC4-5D6E-409C-BE32-E72D297353CC}">
              <c16:uniqueId val="{00000001-928C-4A47-9C2D-D146A9BD4D00}"/>
            </c:ext>
          </c:extLst>
        </c:ser>
        <c:ser>
          <c:idx val="2"/>
          <c:order val="2"/>
          <c:spPr>
            <a:ln w="19050" cap="rnd">
              <a:solidFill>
                <a:schemeClr val="accent3"/>
              </a:solidFill>
              <a:round/>
            </a:ln>
            <a:effectLst/>
          </c:spPr>
          <c:marker>
            <c:symbol val="none"/>
          </c:marker>
          <c:xVal>
            <c:numRef>
              <c:f>#REF!</c:f>
            </c:numRef>
          </c:xVal>
          <c:yVal>
            <c:numRef>
              <c:f>#REF!</c:f>
              <c:numCache>
                <c:formatCode>General</c:formatCode>
                <c:ptCount val="1"/>
                <c:pt idx="0">
                  <c:v>1</c:v>
                </c:pt>
              </c:numCache>
            </c:numRef>
          </c:yVal>
          <c:smooth val="1"/>
          <c:extLst>
            <c:ext xmlns:c15="http://schemas.microsoft.com/office/drawing/2012/chart" uri="{02D57815-91ED-43cb-92C2-25804820EDAC}">
              <c15:filteredSeriesTitle>
                <c15:tx>
                  <c:strRef>
                    <c:extLst>
                      <c:ext uri="{02D57815-91ED-43cb-92C2-25804820EDAC}">
                        <c15:formulaRef>
                          <c15:sqref>#REF!</c15:sqref>
                        </c15:formulaRef>
                      </c:ext>
                    </c:extLst>
                    <c:strCache>
                      <c:ptCount val="1"/>
                      <c:pt idx="0">
                        <c:v>#REF!</c:v>
                      </c:pt>
                    </c:strCache>
                  </c:strRef>
                </c15:tx>
              </c15:filteredSeriesTitle>
            </c:ext>
            <c:ext xmlns:c16="http://schemas.microsoft.com/office/drawing/2014/chart" uri="{C3380CC4-5D6E-409C-BE32-E72D297353CC}">
              <c16:uniqueId val="{00000002-928C-4A47-9C2D-D146A9BD4D00}"/>
            </c:ext>
          </c:extLst>
        </c:ser>
        <c:ser>
          <c:idx val="3"/>
          <c:order val="3"/>
          <c:spPr>
            <a:ln w="19050" cap="rnd">
              <a:solidFill>
                <a:schemeClr val="accent4"/>
              </a:solidFill>
              <a:round/>
            </a:ln>
            <a:effectLst/>
          </c:spPr>
          <c:marker>
            <c:symbol val="none"/>
          </c:marker>
          <c:xVal>
            <c:numRef>
              <c:f>#REF!</c:f>
            </c:numRef>
          </c:xVal>
          <c:yVal>
            <c:numRef>
              <c:f>#REF!</c:f>
              <c:numCache>
                <c:formatCode>General</c:formatCode>
                <c:ptCount val="1"/>
                <c:pt idx="0">
                  <c:v>1</c:v>
                </c:pt>
              </c:numCache>
            </c:numRef>
          </c:yVal>
          <c:smooth val="1"/>
          <c:extLst>
            <c:ext xmlns:c15="http://schemas.microsoft.com/office/drawing/2012/chart" uri="{02D57815-91ED-43cb-92C2-25804820EDAC}">
              <c15:filteredSeriesTitle>
                <c15:tx>
                  <c:strRef>
                    <c:extLst>
                      <c:ext uri="{02D57815-91ED-43cb-92C2-25804820EDAC}">
                        <c15:formulaRef>
                          <c15:sqref>#REF!</c15:sqref>
                        </c15:formulaRef>
                      </c:ext>
                    </c:extLst>
                    <c:strCache>
                      <c:ptCount val="1"/>
                      <c:pt idx="0">
                        <c:v>#REF!</c:v>
                      </c:pt>
                    </c:strCache>
                  </c:strRef>
                </c15:tx>
              </c15:filteredSeriesTitle>
            </c:ext>
            <c:ext xmlns:c16="http://schemas.microsoft.com/office/drawing/2014/chart" uri="{C3380CC4-5D6E-409C-BE32-E72D297353CC}">
              <c16:uniqueId val="{00000003-928C-4A47-9C2D-D146A9BD4D00}"/>
            </c:ext>
          </c:extLst>
        </c:ser>
        <c:ser>
          <c:idx val="4"/>
          <c:order val="4"/>
          <c:spPr>
            <a:ln w="19050" cap="rnd">
              <a:solidFill>
                <a:schemeClr val="accent5"/>
              </a:solidFill>
              <a:round/>
            </a:ln>
            <a:effectLst/>
          </c:spPr>
          <c:marker>
            <c:symbol val="none"/>
          </c:marker>
          <c:xVal>
            <c:numRef>
              <c:f>#REF!</c:f>
            </c:numRef>
          </c:xVal>
          <c:yVal>
            <c:numRef>
              <c:f>#REF!</c:f>
              <c:numCache>
                <c:formatCode>General</c:formatCode>
                <c:ptCount val="1"/>
                <c:pt idx="0">
                  <c:v>1</c:v>
                </c:pt>
              </c:numCache>
            </c:numRef>
          </c:yVal>
          <c:smooth val="1"/>
          <c:extLst>
            <c:ext xmlns:c15="http://schemas.microsoft.com/office/drawing/2012/chart" uri="{02D57815-91ED-43cb-92C2-25804820EDAC}">
              <c15:filteredSeriesTitle>
                <c15:tx>
                  <c:strRef>
                    <c:extLst>
                      <c:ext uri="{02D57815-91ED-43cb-92C2-25804820EDAC}">
                        <c15:formulaRef>
                          <c15:sqref>#REF!</c15:sqref>
                        </c15:formulaRef>
                      </c:ext>
                    </c:extLst>
                    <c:strCache>
                      <c:ptCount val="1"/>
                      <c:pt idx="0">
                        <c:v>#REF!</c:v>
                      </c:pt>
                    </c:strCache>
                  </c:strRef>
                </c15:tx>
              </c15:filteredSeriesTitle>
            </c:ext>
            <c:ext xmlns:c16="http://schemas.microsoft.com/office/drawing/2014/chart" uri="{C3380CC4-5D6E-409C-BE32-E72D297353CC}">
              <c16:uniqueId val="{00000004-928C-4A47-9C2D-D146A9BD4D00}"/>
            </c:ext>
          </c:extLst>
        </c:ser>
        <c:ser>
          <c:idx val="5"/>
          <c:order val="5"/>
          <c:spPr>
            <a:ln w="19050" cap="rnd">
              <a:solidFill>
                <a:schemeClr val="accent6"/>
              </a:solidFill>
              <a:round/>
            </a:ln>
            <a:effectLst/>
          </c:spPr>
          <c:marker>
            <c:symbol val="none"/>
          </c:marker>
          <c:xVal>
            <c:numRef>
              <c:f>#REF!</c:f>
            </c:numRef>
          </c:xVal>
          <c:yVal>
            <c:numRef>
              <c:f>#REF!</c:f>
              <c:numCache>
                <c:formatCode>General</c:formatCode>
                <c:ptCount val="1"/>
                <c:pt idx="0">
                  <c:v>1</c:v>
                </c:pt>
              </c:numCache>
            </c:numRef>
          </c:yVal>
          <c:smooth val="1"/>
          <c:extLst>
            <c:ext xmlns:c15="http://schemas.microsoft.com/office/drawing/2012/chart" uri="{02D57815-91ED-43cb-92C2-25804820EDAC}">
              <c15:filteredSeriesTitle>
                <c15:tx>
                  <c:strRef>
                    <c:extLst>
                      <c:ext uri="{02D57815-91ED-43cb-92C2-25804820EDAC}">
                        <c15:formulaRef>
                          <c15:sqref>#REF!</c15:sqref>
                        </c15:formulaRef>
                      </c:ext>
                    </c:extLst>
                    <c:strCache>
                      <c:ptCount val="1"/>
                      <c:pt idx="0">
                        <c:v>#REF!</c:v>
                      </c:pt>
                    </c:strCache>
                  </c:strRef>
                </c15:tx>
              </c15:filteredSeriesTitle>
            </c:ext>
            <c:ext xmlns:c16="http://schemas.microsoft.com/office/drawing/2014/chart" uri="{C3380CC4-5D6E-409C-BE32-E72D297353CC}">
              <c16:uniqueId val="{00000005-928C-4A47-9C2D-D146A9BD4D00}"/>
            </c:ext>
          </c:extLst>
        </c:ser>
        <c:dLbls>
          <c:showLegendKey val="0"/>
          <c:showVal val="0"/>
          <c:showCatName val="0"/>
          <c:showSerName val="0"/>
          <c:showPercent val="0"/>
          <c:showBubbleSize val="0"/>
        </c:dLbls>
        <c:axId val="1562971807"/>
        <c:axId val="776005167"/>
      </c:scatterChart>
      <c:valAx>
        <c:axId val="1562971807"/>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76005167"/>
        <c:crosses val="autoZero"/>
        <c:crossBetween val="midCat"/>
      </c:valAx>
      <c:valAx>
        <c:axId val="776005167"/>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562971807"/>
        <c:crosses val="autoZero"/>
        <c:crossBetween val="midCat"/>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extLs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smoothMarker"/>
        <c:varyColors val="0"/>
        <c:ser>
          <c:idx val="0"/>
          <c:order val="0"/>
          <c:spPr>
            <a:ln w="19050" cap="rnd">
              <a:solidFill>
                <a:schemeClr val="accent1"/>
              </a:solidFill>
              <a:round/>
            </a:ln>
            <a:effectLst/>
          </c:spPr>
          <c:marker>
            <c:symbol val="none"/>
          </c:marker>
          <c:xVal>
            <c:numRef>
              <c:f>#REF!</c:f>
            </c:numRef>
          </c:xVal>
          <c:yVal>
            <c:numRef>
              <c:f>#REF!</c:f>
              <c:numCache>
                <c:formatCode>General</c:formatCode>
                <c:ptCount val="1"/>
                <c:pt idx="0">
                  <c:v>1</c:v>
                </c:pt>
              </c:numCache>
            </c:numRef>
          </c:yVal>
          <c:smooth val="1"/>
          <c:extLst>
            <c:ext xmlns:c15="http://schemas.microsoft.com/office/drawing/2012/chart" uri="{02D57815-91ED-43cb-92C2-25804820EDAC}">
              <c15:filteredSeriesTitle>
                <c15:tx>
                  <c:strRef>
                    <c:extLst>
                      <c:ext uri="{02D57815-91ED-43cb-92C2-25804820EDAC}">
                        <c15:formulaRef>
                          <c15:sqref>#REF!</c15:sqref>
                        </c15:formulaRef>
                      </c:ext>
                    </c:extLst>
                    <c:strCache>
                      <c:ptCount val="1"/>
                      <c:pt idx="0">
                        <c:v>#REF!</c:v>
                      </c:pt>
                    </c:strCache>
                  </c:strRef>
                </c15:tx>
              </c15:filteredSeriesTitle>
            </c:ext>
            <c:ext xmlns:c16="http://schemas.microsoft.com/office/drawing/2014/chart" uri="{C3380CC4-5D6E-409C-BE32-E72D297353CC}">
              <c16:uniqueId val="{00000000-F6A6-4B2F-9B66-BD99AA9EFCEF}"/>
            </c:ext>
          </c:extLst>
        </c:ser>
        <c:ser>
          <c:idx val="1"/>
          <c:order val="1"/>
          <c:spPr>
            <a:ln w="19050" cap="rnd">
              <a:solidFill>
                <a:schemeClr val="accent2"/>
              </a:solidFill>
              <a:round/>
            </a:ln>
            <a:effectLst/>
          </c:spPr>
          <c:marker>
            <c:symbol val="none"/>
          </c:marker>
          <c:xVal>
            <c:numRef>
              <c:f>#REF!</c:f>
            </c:numRef>
          </c:xVal>
          <c:yVal>
            <c:numRef>
              <c:f>#REF!</c:f>
              <c:numCache>
                <c:formatCode>General</c:formatCode>
                <c:ptCount val="1"/>
                <c:pt idx="0">
                  <c:v>1</c:v>
                </c:pt>
              </c:numCache>
            </c:numRef>
          </c:yVal>
          <c:smooth val="1"/>
          <c:extLst>
            <c:ext xmlns:c15="http://schemas.microsoft.com/office/drawing/2012/chart" uri="{02D57815-91ED-43cb-92C2-25804820EDAC}">
              <c15:filteredSeriesTitle>
                <c15:tx>
                  <c:strRef>
                    <c:extLst>
                      <c:ext uri="{02D57815-91ED-43cb-92C2-25804820EDAC}">
                        <c15:formulaRef>
                          <c15:sqref>#REF!</c15:sqref>
                        </c15:formulaRef>
                      </c:ext>
                    </c:extLst>
                    <c:strCache>
                      <c:ptCount val="1"/>
                      <c:pt idx="0">
                        <c:v>#REF!</c:v>
                      </c:pt>
                    </c:strCache>
                  </c:strRef>
                </c15:tx>
              </c15:filteredSeriesTitle>
            </c:ext>
            <c:ext xmlns:c16="http://schemas.microsoft.com/office/drawing/2014/chart" uri="{C3380CC4-5D6E-409C-BE32-E72D297353CC}">
              <c16:uniqueId val="{00000001-F6A6-4B2F-9B66-BD99AA9EFCEF}"/>
            </c:ext>
          </c:extLst>
        </c:ser>
        <c:ser>
          <c:idx val="2"/>
          <c:order val="2"/>
          <c:spPr>
            <a:ln w="19050" cap="rnd">
              <a:solidFill>
                <a:schemeClr val="accent3"/>
              </a:solidFill>
              <a:round/>
            </a:ln>
            <a:effectLst/>
          </c:spPr>
          <c:marker>
            <c:symbol val="none"/>
          </c:marker>
          <c:xVal>
            <c:numRef>
              <c:f>#REF!</c:f>
            </c:numRef>
          </c:xVal>
          <c:yVal>
            <c:numRef>
              <c:f>#REF!</c:f>
              <c:numCache>
                <c:formatCode>General</c:formatCode>
                <c:ptCount val="1"/>
                <c:pt idx="0">
                  <c:v>1</c:v>
                </c:pt>
              </c:numCache>
            </c:numRef>
          </c:yVal>
          <c:smooth val="1"/>
          <c:extLst>
            <c:ext xmlns:c15="http://schemas.microsoft.com/office/drawing/2012/chart" uri="{02D57815-91ED-43cb-92C2-25804820EDAC}">
              <c15:filteredSeriesTitle>
                <c15:tx>
                  <c:strRef>
                    <c:extLst>
                      <c:ext uri="{02D57815-91ED-43cb-92C2-25804820EDAC}">
                        <c15:formulaRef>
                          <c15:sqref>#REF!</c15:sqref>
                        </c15:formulaRef>
                      </c:ext>
                    </c:extLst>
                    <c:strCache>
                      <c:ptCount val="1"/>
                      <c:pt idx="0">
                        <c:v>#REF!</c:v>
                      </c:pt>
                    </c:strCache>
                  </c:strRef>
                </c15:tx>
              </c15:filteredSeriesTitle>
            </c:ext>
            <c:ext xmlns:c16="http://schemas.microsoft.com/office/drawing/2014/chart" uri="{C3380CC4-5D6E-409C-BE32-E72D297353CC}">
              <c16:uniqueId val="{00000002-F6A6-4B2F-9B66-BD99AA9EFCEF}"/>
            </c:ext>
          </c:extLst>
        </c:ser>
        <c:ser>
          <c:idx val="3"/>
          <c:order val="3"/>
          <c:spPr>
            <a:ln w="19050" cap="rnd">
              <a:solidFill>
                <a:schemeClr val="accent4"/>
              </a:solidFill>
              <a:round/>
            </a:ln>
            <a:effectLst/>
          </c:spPr>
          <c:marker>
            <c:symbol val="none"/>
          </c:marker>
          <c:xVal>
            <c:numRef>
              <c:f>#REF!</c:f>
            </c:numRef>
          </c:xVal>
          <c:yVal>
            <c:numRef>
              <c:f>#REF!</c:f>
              <c:numCache>
                <c:formatCode>General</c:formatCode>
                <c:ptCount val="1"/>
                <c:pt idx="0">
                  <c:v>1</c:v>
                </c:pt>
              </c:numCache>
            </c:numRef>
          </c:yVal>
          <c:smooth val="1"/>
          <c:extLst>
            <c:ext xmlns:c15="http://schemas.microsoft.com/office/drawing/2012/chart" uri="{02D57815-91ED-43cb-92C2-25804820EDAC}">
              <c15:filteredSeriesTitle>
                <c15:tx>
                  <c:strRef>
                    <c:extLst>
                      <c:ext uri="{02D57815-91ED-43cb-92C2-25804820EDAC}">
                        <c15:formulaRef>
                          <c15:sqref>#REF!</c15:sqref>
                        </c15:formulaRef>
                      </c:ext>
                    </c:extLst>
                    <c:strCache>
                      <c:ptCount val="1"/>
                      <c:pt idx="0">
                        <c:v>#REF!</c:v>
                      </c:pt>
                    </c:strCache>
                  </c:strRef>
                </c15:tx>
              </c15:filteredSeriesTitle>
            </c:ext>
            <c:ext xmlns:c16="http://schemas.microsoft.com/office/drawing/2014/chart" uri="{C3380CC4-5D6E-409C-BE32-E72D297353CC}">
              <c16:uniqueId val="{00000003-F6A6-4B2F-9B66-BD99AA9EFCEF}"/>
            </c:ext>
          </c:extLst>
        </c:ser>
        <c:ser>
          <c:idx val="4"/>
          <c:order val="4"/>
          <c:spPr>
            <a:ln w="19050" cap="rnd">
              <a:solidFill>
                <a:schemeClr val="accent5"/>
              </a:solidFill>
              <a:round/>
            </a:ln>
            <a:effectLst/>
          </c:spPr>
          <c:marker>
            <c:symbol val="none"/>
          </c:marker>
          <c:xVal>
            <c:numRef>
              <c:f>#REF!</c:f>
            </c:numRef>
          </c:xVal>
          <c:yVal>
            <c:numRef>
              <c:f>#REF!</c:f>
              <c:numCache>
                <c:formatCode>General</c:formatCode>
                <c:ptCount val="1"/>
                <c:pt idx="0">
                  <c:v>1</c:v>
                </c:pt>
              </c:numCache>
            </c:numRef>
          </c:yVal>
          <c:smooth val="1"/>
          <c:extLst>
            <c:ext xmlns:c15="http://schemas.microsoft.com/office/drawing/2012/chart" uri="{02D57815-91ED-43cb-92C2-25804820EDAC}">
              <c15:filteredSeriesTitle>
                <c15:tx>
                  <c:strRef>
                    <c:extLst>
                      <c:ext uri="{02D57815-91ED-43cb-92C2-25804820EDAC}">
                        <c15:formulaRef>
                          <c15:sqref>#REF!</c15:sqref>
                        </c15:formulaRef>
                      </c:ext>
                    </c:extLst>
                    <c:strCache>
                      <c:ptCount val="1"/>
                      <c:pt idx="0">
                        <c:v>#REF!</c:v>
                      </c:pt>
                    </c:strCache>
                  </c:strRef>
                </c15:tx>
              </c15:filteredSeriesTitle>
            </c:ext>
            <c:ext xmlns:c16="http://schemas.microsoft.com/office/drawing/2014/chart" uri="{C3380CC4-5D6E-409C-BE32-E72D297353CC}">
              <c16:uniqueId val="{00000004-F6A6-4B2F-9B66-BD99AA9EFCEF}"/>
            </c:ext>
          </c:extLst>
        </c:ser>
        <c:ser>
          <c:idx val="5"/>
          <c:order val="5"/>
          <c:spPr>
            <a:ln w="19050" cap="rnd">
              <a:solidFill>
                <a:schemeClr val="accent6"/>
              </a:solidFill>
              <a:round/>
            </a:ln>
            <a:effectLst/>
          </c:spPr>
          <c:marker>
            <c:symbol val="none"/>
          </c:marker>
          <c:xVal>
            <c:numRef>
              <c:f>#REF!</c:f>
            </c:numRef>
          </c:xVal>
          <c:yVal>
            <c:numRef>
              <c:f>#REF!</c:f>
              <c:numCache>
                <c:formatCode>General</c:formatCode>
                <c:ptCount val="1"/>
                <c:pt idx="0">
                  <c:v>1</c:v>
                </c:pt>
              </c:numCache>
            </c:numRef>
          </c:yVal>
          <c:smooth val="1"/>
          <c:extLst>
            <c:ext xmlns:c15="http://schemas.microsoft.com/office/drawing/2012/chart" uri="{02D57815-91ED-43cb-92C2-25804820EDAC}">
              <c15:filteredSeriesTitle>
                <c15:tx>
                  <c:strRef>
                    <c:extLst>
                      <c:ext uri="{02D57815-91ED-43cb-92C2-25804820EDAC}">
                        <c15:formulaRef>
                          <c15:sqref>#REF!</c15:sqref>
                        </c15:formulaRef>
                      </c:ext>
                    </c:extLst>
                    <c:strCache>
                      <c:ptCount val="1"/>
                      <c:pt idx="0">
                        <c:v>#REF!</c:v>
                      </c:pt>
                    </c:strCache>
                  </c:strRef>
                </c15:tx>
              </c15:filteredSeriesTitle>
            </c:ext>
            <c:ext xmlns:c16="http://schemas.microsoft.com/office/drawing/2014/chart" uri="{C3380CC4-5D6E-409C-BE32-E72D297353CC}">
              <c16:uniqueId val="{00000005-F6A6-4B2F-9B66-BD99AA9EFCEF}"/>
            </c:ext>
          </c:extLst>
        </c:ser>
        <c:dLbls>
          <c:showLegendKey val="0"/>
          <c:showVal val="0"/>
          <c:showCatName val="0"/>
          <c:showSerName val="0"/>
          <c:showPercent val="0"/>
          <c:showBubbleSize val="0"/>
        </c:dLbls>
        <c:axId val="1562971807"/>
        <c:axId val="776005167"/>
      </c:scatterChart>
      <c:valAx>
        <c:axId val="1562971807"/>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76005167"/>
        <c:crosses val="autoZero"/>
        <c:crossBetween val="midCat"/>
      </c:valAx>
      <c:valAx>
        <c:axId val="776005167"/>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562971807"/>
        <c:crosses val="autoZero"/>
        <c:crossBetween val="midCat"/>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extLs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smoothMarker"/>
        <c:varyColors val="0"/>
        <c:ser>
          <c:idx val="0"/>
          <c:order val="0"/>
          <c:spPr>
            <a:ln w="19050" cap="rnd">
              <a:solidFill>
                <a:schemeClr val="accent1"/>
              </a:solidFill>
              <a:round/>
            </a:ln>
            <a:effectLst/>
          </c:spPr>
          <c:marker>
            <c:symbol val="none"/>
          </c:marker>
          <c:xVal>
            <c:numRef>
              <c:f>#REF!</c:f>
            </c:numRef>
          </c:xVal>
          <c:yVal>
            <c:numRef>
              <c:f>#REF!</c:f>
              <c:numCache>
                <c:formatCode>General</c:formatCode>
                <c:ptCount val="1"/>
                <c:pt idx="0">
                  <c:v>1</c:v>
                </c:pt>
              </c:numCache>
            </c:numRef>
          </c:yVal>
          <c:smooth val="1"/>
          <c:extLst>
            <c:ext xmlns:c15="http://schemas.microsoft.com/office/drawing/2012/chart" uri="{02D57815-91ED-43cb-92C2-25804820EDAC}">
              <c15:filteredSeriesTitle>
                <c15:tx>
                  <c:strRef>
                    <c:extLst>
                      <c:ext uri="{02D57815-91ED-43cb-92C2-25804820EDAC}">
                        <c15:formulaRef>
                          <c15:sqref>#REF!</c15:sqref>
                        </c15:formulaRef>
                      </c:ext>
                    </c:extLst>
                    <c:strCache>
                      <c:ptCount val="1"/>
                      <c:pt idx="0">
                        <c:v>#REF!</c:v>
                      </c:pt>
                    </c:strCache>
                  </c:strRef>
                </c15:tx>
              </c15:filteredSeriesTitle>
            </c:ext>
            <c:ext xmlns:c16="http://schemas.microsoft.com/office/drawing/2014/chart" uri="{C3380CC4-5D6E-409C-BE32-E72D297353CC}">
              <c16:uniqueId val="{00000000-F3CE-4575-9309-2E01BDAC253D}"/>
            </c:ext>
          </c:extLst>
        </c:ser>
        <c:ser>
          <c:idx val="1"/>
          <c:order val="1"/>
          <c:spPr>
            <a:ln w="19050" cap="rnd">
              <a:solidFill>
                <a:schemeClr val="accent2"/>
              </a:solidFill>
              <a:round/>
            </a:ln>
            <a:effectLst/>
          </c:spPr>
          <c:marker>
            <c:symbol val="none"/>
          </c:marker>
          <c:xVal>
            <c:numRef>
              <c:f>#REF!</c:f>
            </c:numRef>
          </c:xVal>
          <c:yVal>
            <c:numRef>
              <c:f>#REF!</c:f>
              <c:numCache>
                <c:formatCode>General</c:formatCode>
                <c:ptCount val="1"/>
                <c:pt idx="0">
                  <c:v>1</c:v>
                </c:pt>
              </c:numCache>
            </c:numRef>
          </c:yVal>
          <c:smooth val="1"/>
          <c:extLst>
            <c:ext xmlns:c15="http://schemas.microsoft.com/office/drawing/2012/chart" uri="{02D57815-91ED-43cb-92C2-25804820EDAC}">
              <c15:filteredSeriesTitle>
                <c15:tx>
                  <c:strRef>
                    <c:extLst>
                      <c:ext uri="{02D57815-91ED-43cb-92C2-25804820EDAC}">
                        <c15:formulaRef>
                          <c15:sqref>#REF!</c15:sqref>
                        </c15:formulaRef>
                      </c:ext>
                    </c:extLst>
                    <c:strCache>
                      <c:ptCount val="1"/>
                      <c:pt idx="0">
                        <c:v>#REF!</c:v>
                      </c:pt>
                    </c:strCache>
                  </c:strRef>
                </c15:tx>
              </c15:filteredSeriesTitle>
            </c:ext>
            <c:ext xmlns:c16="http://schemas.microsoft.com/office/drawing/2014/chart" uri="{C3380CC4-5D6E-409C-BE32-E72D297353CC}">
              <c16:uniqueId val="{00000001-F3CE-4575-9309-2E01BDAC253D}"/>
            </c:ext>
          </c:extLst>
        </c:ser>
        <c:ser>
          <c:idx val="2"/>
          <c:order val="2"/>
          <c:spPr>
            <a:ln w="19050" cap="rnd">
              <a:solidFill>
                <a:schemeClr val="accent3"/>
              </a:solidFill>
              <a:round/>
            </a:ln>
            <a:effectLst/>
          </c:spPr>
          <c:marker>
            <c:symbol val="none"/>
          </c:marker>
          <c:xVal>
            <c:numRef>
              <c:f>#REF!</c:f>
            </c:numRef>
          </c:xVal>
          <c:yVal>
            <c:numRef>
              <c:f>#REF!</c:f>
              <c:numCache>
                <c:formatCode>General</c:formatCode>
                <c:ptCount val="1"/>
                <c:pt idx="0">
                  <c:v>1</c:v>
                </c:pt>
              </c:numCache>
            </c:numRef>
          </c:yVal>
          <c:smooth val="1"/>
          <c:extLst>
            <c:ext xmlns:c15="http://schemas.microsoft.com/office/drawing/2012/chart" uri="{02D57815-91ED-43cb-92C2-25804820EDAC}">
              <c15:filteredSeriesTitle>
                <c15:tx>
                  <c:strRef>
                    <c:extLst>
                      <c:ext uri="{02D57815-91ED-43cb-92C2-25804820EDAC}">
                        <c15:formulaRef>
                          <c15:sqref>#REF!</c15:sqref>
                        </c15:formulaRef>
                      </c:ext>
                    </c:extLst>
                    <c:strCache>
                      <c:ptCount val="1"/>
                      <c:pt idx="0">
                        <c:v>#REF!</c:v>
                      </c:pt>
                    </c:strCache>
                  </c:strRef>
                </c15:tx>
              </c15:filteredSeriesTitle>
            </c:ext>
            <c:ext xmlns:c16="http://schemas.microsoft.com/office/drawing/2014/chart" uri="{C3380CC4-5D6E-409C-BE32-E72D297353CC}">
              <c16:uniqueId val="{00000002-F3CE-4575-9309-2E01BDAC253D}"/>
            </c:ext>
          </c:extLst>
        </c:ser>
        <c:ser>
          <c:idx val="3"/>
          <c:order val="3"/>
          <c:spPr>
            <a:ln w="19050" cap="rnd">
              <a:solidFill>
                <a:schemeClr val="accent4"/>
              </a:solidFill>
              <a:round/>
            </a:ln>
            <a:effectLst/>
          </c:spPr>
          <c:marker>
            <c:symbol val="none"/>
          </c:marker>
          <c:xVal>
            <c:numRef>
              <c:f>#REF!</c:f>
            </c:numRef>
          </c:xVal>
          <c:yVal>
            <c:numRef>
              <c:f>#REF!</c:f>
              <c:numCache>
                <c:formatCode>General</c:formatCode>
                <c:ptCount val="1"/>
                <c:pt idx="0">
                  <c:v>1</c:v>
                </c:pt>
              </c:numCache>
            </c:numRef>
          </c:yVal>
          <c:smooth val="1"/>
          <c:extLst>
            <c:ext xmlns:c15="http://schemas.microsoft.com/office/drawing/2012/chart" uri="{02D57815-91ED-43cb-92C2-25804820EDAC}">
              <c15:filteredSeriesTitle>
                <c15:tx>
                  <c:strRef>
                    <c:extLst>
                      <c:ext uri="{02D57815-91ED-43cb-92C2-25804820EDAC}">
                        <c15:formulaRef>
                          <c15:sqref>#REF!</c15:sqref>
                        </c15:formulaRef>
                      </c:ext>
                    </c:extLst>
                    <c:strCache>
                      <c:ptCount val="1"/>
                      <c:pt idx="0">
                        <c:v>#REF!</c:v>
                      </c:pt>
                    </c:strCache>
                  </c:strRef>
                </c15:tx>
              </c15:filteredSeriesTitle>
            </c:ext>
            <c:ext xmlns:c16="http://schemas.microsoft.com/office/drawing/2014/chart" uri="{C3380CC4-5D6E-409C-BE32-E72D297353CC}">
              <c16:uniqueId val="{00000003-F3CE-4575-9309-2E01BDAC253D}"/>
            </c:ext>
          </c:extLst>
        </c:ser>
        <c:ser>
          <c:idx val="4"/>
          <c:order val="4"/>
          <c:spPr>
            <a:ln w="19050" cap="rnd">
              <a:solidFill>
                <a:schemeClr val="accent5"/>
              </a:solidFill>
              <a:round/>
            </a:ln>
            <a:effectLst/>
          </c:spPr>
          <c:marker>
            <c:symbol val="none"/>
          </c:marker>
          <c:xVal>
            <c:numRef>
              <c:f>#REF!</c:f>
            </c:numRef>
          </c:xVal>
          <c:yVal>
            <c:numRef>
              <c:f>#REF!</c:f>
              <c:numCache>
                <c:formatCode>General</c:formatCode>
                <c:ptCount val="1"/>
                <c:pt idx="0">
                  <c:v>1</c:v>
                </c:pt>
              </c:numCache>
            </c:numRef>
          </c:yVal>
          <c:smooth val="1"/>
          <c:extLst>
            <c:ext xmlns:c15="http://schemas.microsoft.com/office/drawing/2012/chart" uri="{02D57815-91ED-43cb-92C2-25804820EDAC}">
              <c15:filteredSeriesTitle>
                <c15:tx>
                  <c:strRef>
                    <c:extLst>
                      <c:ext uri="{02D57815-91ED-43cb-92C2-25804820EDAC}">
                        <c15:formulaRef>
                          <c15:sqref>#REF!</c15:sqref>
                        </c15:formulaRef>
                      </c:ext>
                    </c:extLst>
                    <c:strCache>
                      <c:ptCount val="1"/>
                      <c:pt idx="0">
                        <c:v>#REF!</c:v>
                      </c:pt>
                    </c:strCache>
                  </c:strRef>
                </c15:tx>
              </c15:filteredSeriesTitle>
            </c:ext>
            <c:ext xmlns:c16="http://schemas.microsoft.com/office/drawing/2014/chart" uri="{C3380CC4-5D6E-409C-BE32-E72D297353CC}">
              <c16:uniqueId val="{00000004-F3CE-4575-9309-2E01BDAC253D}"/>
            </c:ext>
          </c:extLst>
        </c:ser>
        <c:ser>
          <c:idx val="5"/>
          <c:order val="5"/>
          <c:spPr>
            <a:ln w="19050" cap="rnd">
              <a:solidFill>
                <a:schemeClr val="accent6"/>
              </a:solidFill>
              <a:round/>
            </a:ln>
            <a:effectLst/>
          </c:spPr>
          <c:marker>
            <c:symbol val="none"/>
          </c:marker>
          <c:xVal>
            <c:numRef>
              <c:f>#REF!</c:f>
            </c:numRef>
          </c:xVal>
          <c:yVal>
            <c:numRef>
              <c:f>#REF!</c:f>
              <c:numCache>
                <c:formatCode>General</c:formatCode>
                <c:ptCount val="1"/>
                <c:pt idx="0">
                  <c:v>1</c:v>
                </c:pt>
              </c:numCache>
            </c:numRef>
          </c:yVal>
          <c:smooth val="1"/>
          <c:extLst>
            <c:ext xmlns:c15="http://schemas.microsoft.com/office/drawing/2012/chart" uri="{02D57815-91ED-43cb-92C2-25804820EDAC}">
              <c15:filteredSeriesTitle>
                <c15:tx>
                  <c:strRef>
                    <c:extLst>
                      <c:ext uri="{02D57815-91ED-43cb-92C2-25804820EDAC}">
                        <c15:formulaRef>
                          <c15:sqref>#REF!</c15:sqref>
                        </c15:formulaRef>
                      </c:ext>
                    </c:extLst>
                    <c:strCache>
                      <c:ptCount val="1"/>
                      <c:pt idx="0">
                        <c:v>#REF!</c:v>
                      </c:pt>
                    </c:strCache>
                  </c:strRef>
                </c15:tx>
              </c15:filteredSeriesTitle>
            </c:ext>
            <c:ext xmlns:c16="http://schemas.microsoft.com/office/drawing/2014/chart" uri="{C3380CC4-5D6E-409C-BE32-E72D297353CC}">
              <c16:uniqueId val="{00000005-F3CE-4575-9309-2E01BDAC253D}"/>
            </c:ext>
          </c:extLst>
        </c:ser>
        <c:dLbls>
          <c:showLegendKey val="0"/>
          <c:showVal val="0"/>
          <c:showCatName val="0"/>
          <c:showSerName val="0"/>
          <c:showPercent val="0"/>
          <c:showBubbleSize val="0"/>
        </c:dLbls>
        <c:axId val="1562971807"/>
        <c:axId val="776005167"/>
      </c:scatterChart>
      <c:valAx>
        <c:axId val="1562971807"/>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76005167"/>
        <c:crosses val="autoZero"/>
        <c:crossBetween val="midCat"/>
      </c:valAx>
      <c:valAx>
        <c:axId val="776005167"/>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562971807"/>
        <c:crosses val="autoZero"/>
        <c:crossBetween val="midCat"/>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extLs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smoothMarker"/>
        <c:varyColors val="0"/>
        <c:ser>
          <c:idx val="0"/>
          <c:order val="0"/>
          <c:spPr>
            <a:ln w="19050" cap="rnd">
              <a:solidFill>
                <a:schemeClr val="accent1"/>
              </a:solidFill>
              <a:round/>
            </a:ln>
            <a:effectLst/>
          </c:spPr>
          <c:marker>
            <c:symbol val="none"/>
          </c:marker>
          <c:xVal>
            <c:numRef>
              <c:f>#REF!</c:f>
            </c:numRef>
          </c:xVal>
          <c:yVal>
            <c:numRef>
              <c:f>#REF!</c:f>
              <c:numCache>
                <c:formatCode>General</c:formatCode>
                <c:ptCount val="1"/>
                <c:pt idx="0">
                  <c:v>1</c:v>
                </c:pt>
              </c:numCache>
            </c:numRef>
          </c:yVal>
          <c:smooth val="1"/>
          <c:extLst>
            <c:ext xmlns:c15="http://schemas.microsoft.com/office/drawing/2012/chart" uri="{02D57815-91ED-43cb-92C2-25804820EDAC}">
              <c15:filteredSeriesTitle>
                <c15:tx>
                  <c:strRef>
                    <c:extLst>
                      <c:ext uri="{02D57815-91ED-43cb-92C2-25804820EDAC}">
                        <c15:formulaRef>
                          <c15:sqref>#REF!</c15:sqref>
                        </c15:formulaRef>
                      </c:ext>
                    </c:extLst>
                    <c:strCache>
                      <c:ptCount val="1"/>
                      <c:pt idx="0">
                        <c:v>#REF!</c:v>
                      </c:pt>
                    </c:strCache>
                  </c:strRef>
                </c15:tx>
              </c15:filteredSeriesTitle>
            </c:ext>
            <c:ext xmlns:c16="http://schemas.microsoft.com/office/drawing/2014/chart" uri="{C3380CC4-5D6E-409C-BE32-E72D297353CC}">
              <c16:uniqueId val="{00000000-66A6-4D98-8F7A-65EFAEDBACA3}"/>
            </c:ext>
          </c:extLst>
        </c:ser>
        <c:ser>
          <c:idx val="1"/>
          <c:order val="1"/>
          <c:spPr>
            <a:ln w="19050" cap="rnd">
              <a:solidFill>
                <a:schemeClr val="accent2"/>
              </a:solidFill>
              <a:round/>
            </a:ln>
            <a:effectLst/>
          </c:spPr>
          <c:marker>
            <c:symbol val="none"/>
          </c:marker>
          <c:xVal>
            <c:numRef>
              <c:f>#REF!</c:f>
            </c:numRef>
          </c:xVal>
          <c:yVal>
            <c:numRef>
              <c:f>#REF!</c:f>
              <c:numCache>
                <c:formatCode>General</c:formatCode>
                <c:ptCount val="1"/>
                <c:pt idx="0">
                  <c:v>1</c:v>
                </c:pt>
              </c:numCache>
            </c:numRef>
          </c:yVal>
          <c:smooth val="1"/>
          <c:extLst>
            <c:ext xmlns:c15="http://schemas.microsoft.com/office/drawing/2012/chart" uri="{02D57815-91ED-43cb-92C2-25804820EDAC}">
              <c15:filteredSeriesTitle>
                <c15:tx>
                  <c:strRef>
                    <c:extLst>
                      <c:ext uri="{02D57815-91ED-43cb-92C2-25804820EDAC}">
                        <c15:formulaRef>
                          <c15:sqref>#REF!</c15:sqref>
                        </c15:formulaRef>
                      </c:ext>
                    </c:extLst>
                    <c:strCache>
                      <c:ptCount val="1"/>
                      <c:pt idx="0">
                        <c:v>#REF!</c:v>
                      </c:pt>
                    </c:strCache>
                  </c:strRef>
                </c15:tx>
              </c15:filteredSeriesTitle>
            </c:ext>
            <c:ext xmlns:c16="http://schemas.microsoft.com/office/drawing/2014/chart" uri="{C3380CC4-5D6E-409C-BE32-E72D297353CC}">
              <c16:uniqueId val="{00000001-66A6-4D98-8F7A-65EFAEDBACA3}"/>
            </c:ext>
          </c:extLst>
        </c:ser>
        <c:ser>
          <c:idx val="2"/>
          <c:order val="2"/>
          <c:spPr>
            <a:ln w="19050" cap="rnd">
              <a:solidFill>
                <a:schemeClr val="accent3"/>
              </a:solidFill>
              <a:round/>
            </a:ln>
            <a:effectLst/>
          </c:spPr>
          <c:marker>
            <c:symbol val="none"/>
          </c:marker>
          <c:xVal>
            <c:numRef>
              <c:f>#REF!</c:f>
            </c:numRef>
          </c:xVal>
          <c:yVal>
            <c:numRef>
              <c:f>#REF!</c:f>
              <c:numCache>
                <c:formatCode>General</c:formatCode>
                <c:ptCount val="1"/>
                <c:pt idx="0">
                  <c:v>1</c:v>
                </c:pt>
              </c:numCache>
            </c:numRef>
          </c:yVal>
          <c:smooth val="1"/>
          <c:extLst>
            <c:ext xmlns:c15="http://schemas.microsoft.com/office/drawing/2012/chart" uri="{02D57815-91ED-43cb-92C2-25804820EDAC}">
              <c15:filteredSeriesTitle>
                <c15:tx>
                  <c:strRef>
                    <c:extLst>
                      <c:ext uri="{02D57815-91ED-43cb-92C2-25804820EDAC}">
                        <c15:formulaRef>
                          <c15:sqref>#REF!</c15:sqref>
                        </c15:formulaRef>
                      </c:ext>
                    </c:extLst>
                    <c:strCache>
                      <c:ptCount val="1"/>
                      <c:pt idx="0">
                        <c:v>#REF!</c:v>
                      </c:pt>
                    </c:strCache>
                  </c:strRef>
                </c15:tx>
              </c15:filteredSeriesTitle>
            </c:ext>
            <c:ext xmlns:c16="http://schemas.microsoft.com/office/drawing/2014/chart" uri="{C3380CC4-5D6E-409C-BE32-E72D297353CC}">
              <c16:uniqueId val="{00000002-66A6-4D98-8F7A-65EFAEDBACA3}"/>
            </c:ext>
          </c:extLst>
        </c:ser>
        <c:ser>
          <c:idx val="3"/>
          <c:order val="3"/>
          <c:spPr>
            <a:ln w="19050" cap="rnd">
              <a:solidFill>
                <a:schemeClr val="accent4"/>
              </a:solidFill>
              <a:round/>
            </a:ln>
            <a:effectLst/>
          </c:spPr>
          <c:marker>
            <c:symbol val="none"/>
          </c:marker>
          <c:xVal>
            <c:numRef>
              <c:f>#REF!</c:f>
            </c:numRef>
          </c:xVal>
          <c:yVal>
            <c:numRef>
              <c:f>#REF!</c:f>
              <c:numCache>
                <c:formatCode>General</c:formatCode>
                <c:ptCount val="1"/>
                <c:pt idx="0">
                  <c:v>1</c:v>
                </c:pt>
              </c:numCache>
            </c:numRef>
          </c:yVal>
          <c:smooth val="1"/>
          <c:extLst>
            <c:ext xmlns:c15="http://schemas.microsoft.com/office/drawing/2012/chart" uri="{02D57815-91ED-43cb-92C2-25804820EDAC}">
              <c15:filteredSeriesTitle>
                <c15:tx>
                  <c:strRef>
                    <c:extLst>
                      <c:ext uri="{02D57815-91ED-43cb-92C2-25804820EDAC}">
                        <c15:formulaRef>
                          <c15:sqref>#REF!</c15:sqref>
                        </c15:formulaRef>
                      </c:ext>
                    </c:extLst>
                    <c:strCache>
                      <c:ptCount val="1"/>
                      <c:pt idx="0">
                        <c:v>#REF!</c:v>
                      </c:pt>
                    </c:strCache>
                  </c:strRef>
                </c15:tx>
              </c15:filteredSeriesTitle>
            </c:ext>
            <c:ext xmlns:c16="http://schemas.microsoft.com/office/drawing/2014/chart" uri="{C3380CC4-5D6E-409C-BE32-E72D297353CC}">
              <c16:uniqueId val="{00000003-66A6-4D98-8F7A-65EFAEDBACA3}"/>
            </c:ext>
          </c:extLst>
        </c:ser>
        <c:ser>
          <c:idx val="4"/>
          <c:order val="4"/>
          <c:spPr>
            <a:ln w="19050" cap="rnd">
              <a:solidFill>
                <a:schemeClr val="accent5"/>
              </a:solidFill>
              <a:round/>
            </a:ln>
            <a:effectLst/>
          </c:spPr>
          <c:marker>
            <c:symbol val="none"/>
          </c:marker>
          <c:xVal>
            <c:numRef>
              <c:f>#REF!</c:f>
            </c:numRef>
          </c:xVal>
          <c:yVal>
            <c:numRef>
              <c:f>#REF!</c:f>
              <c:numCache>
                <c:formatCode>General</c:formatCode>
                <c:ptCount val="1"/>
                <c:pt idx="0">
                  <c:v>1</c:v>
                </c:pt>
              </c:numCache>
            </c:numRef>
          </c:yVal>
          <c:smooth val="1"/>
          <c:extLst>
            <c:ext xmlns:c15="http://schemas.microsoft.com/office/drawing/2012/chart" uri="{02D57815-91ED-43cb-92C2-25804820EDAC}">
              <c15:filteredSeriesTitle>
                <c15:tx>
                  <c:strRef>
                    <c:extLst>
                      <c:ext uri="{02D57815-91ED-43cb-92C2-25804820EDAC}">
                        <c15:formulaRef>
                          <c15:sqref>#REF!</c15:sqref>
                        </c15:formulaRef>
                      </c:ext>
                    </c:extLst>
                    <c:strCache>
                      <c:ptCount val="1"/>
                      <c:pt idx="0">
                        <c:v>#REF!</c:v>
                      </c:pt>
                    </c:strCache>
                  </c:strRef>
                </c15:tx>
              </c15:filteredSeriesTitle>
            </c:ext>
            <c:ext xmlns:c16="http://schemas.microsoft.com/office/drawing/2014/chart" uri="{C3380CC4-5D6E-409C-BE32-E72D297353CC}">
              <c16:uniqueId val="{00000004-66A6-4D98-8F7A-65EFAEDBACA3}"/>
            </c:ext>
          </c:extLst>
        </c:ser>
        <c:ser>
          <c:idx val="5"/>
          <c:order val="5"/>
          <c:spPr>
            <a:ln w="19050" cap="rnd">
              <a:solidFill>
                <a:schemeClr val="accent6"/>
              </a:solidFill>
              <a:round/>
            </a:ln>
            <a:effectLst/>
          </c:spPr>
          <c:marker>
            <c:symbol val="none"/>
          </c:marker>
          <c:xVal>
            <c:numRef>
              <c:f>#REF!</c:f>
            </c:numRef>
          </c:xVal>
          <c:yVal>
            <c:numRef>
              <c:f>#REF!</c:f>
              <c:numCache>
                <c:formatCode>General</c:formatCode>
                <c:ptCount val="1"/>
                <c:pt idx="0">
                  <c:v>1</c:v>
                </c:pt>
              </c:numCache>
            </c:numRef>
          </c:yVal>
          <c:smooth val="1"/>
          <c:extLst>
            <c:ext xmlns:c15="http://schemas.microsoft.com/office/drawing/2012/chart" uri="{02D57815-91ED-43cb-92C2-25804820EDAC}">
              <c15:filteredSeriesTitle>
                <c15:tx>
                  <c:strRef>
                    <c:extLst>
                      <c:ext uri="{02D57815-91ED-43cb-92C2-25804820EDAC}">
                        <c15:formulaRef>
                          <c15:sqref>#REF!</c15:sqref>
                        </c15:formulaRef>
                      </c:ext>
                    </c:extLst>
                    <c:strCache>
                      <c:ptCount val="1"/>
                      <c:pt idx="0">
                        <c:v>#REF!</c:v>
                      </c:pt>
                    </c:strCache>
                  </c:strRef>
                </c15:tx>
              </c15:filteredSeriesTitle>
            </c:ext>
            <c:ext xmlns:c16="http://schemas.microsoft.com/office/drawing/2014/chart" uri="{C3380CC4-5D6E-409C-BE32-E72D297353CC}">
              <c16:uniqueId val="{00000005-66A6-4D98-8F7A-65EFAEDBACA3}"/>
            </c:ext>
          </c:extLst>
        </c:ser>
        <c:dLbls>
          <c:showLegendKey val="0"/>
          <c:showVal val="0"/>
          <c:showCatName val="0"/>
          <c:showSerName val="0"/>
          <c:showPercent val="0"/>
          <c:showBubbleSize val="0"/>
        </c:dLbls>
        <c:axId val="1562971807"/>
        <c:axId val="776005167"/>
      </c:scatterChart>
      <c:valAx>
        <c:axId val="1562971807"/>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76005167"/>
        <c:crosses val="autoZero"/>
        <c:crossBetween val="midCat"/>
      </c:valAx>
      <c:valAx>
        <c:axId val="776005167"/>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562971807"/>
        <c:crosses val="autoZero"/>
        <c:crossBetween val="midCat"/>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extLs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smoothMarker"/>
        <c:varyColors val="0"/>
        <c:ser>
          <c:idx val="0"/>
          <c:order val="0"/>
          <c:spPr>
            <a:ln w="19050" cap="rnd">
              <a:solidFill>
                <a:schemeClr val="accent1"/>
              </a:solidFill>
              <a:round/>
            </a:ln>
            <a:effectLst/>
          </c:spPr>
          <c:marker>
            <c:symbol val="none"/>
          </c:marker>
          <c:xVal>
            <c:numRef>
              <c:f>#REF!</c:f>
            </c:numRef>
          </c:xVal>
          <c:yVal>
            <c:numRef>
              <c:f>#REF!</c:f>
              <c:numCache>
                <c:formatCode>General</c:formatCode>
                <c:ptCount val="1"/>
                <c:pt idx="0">
                  <c:v>1</c:v>
                </c:pt>
              </c:numCache>
            </c:numRef>
          </c:yVal>
          <c:smooth val="1"/>
          <c:extLst>
            <c:ext xmlns:c15="http://schemas.microsoft.com/office/drawing/2012/chart" uri="{02D57815-91ED-43cb-92C2-25804820EDAC}">
              <c15:filteredSeriesTitle>
                <c15:tx>
                  <c:strRef>
                    <c:extLst>
                      <c:ext uri="{02D57815-91ED-43cb-92C2-25804820EDAC}">
                        <c15:formulaRef>
                          <c15:sqref>#REF!</c15:sqref>
                        </c15:formulaRef>
                      </c:ext>
                    </c:extLst>
                    <c:strCache>
                      <c:ptCount val="1"/>
                      <c:pt idx="0">
                        <c:v>#REF!</c:v>
                      </c:pt>
                    </c:strCache>
                  </c:strRef>
                </c15:tx>
              </c15:filteredSeriesTitle>
            </c:ext>
            <c:ext xmlns:c16="http://schemas.microsoft.com/office/drawing/2014/chart" uri="{C3380CC4-5D6E-409C-BE32-E72D297353CC}">
              <c16:uniqueId val="{00000000-FE3F-40B3-91B0-0A0D28BCC9B2}"/>
            </c:ext>
          </c:extLst>
        </c:ser>
        <c:ser>
          <c:idx val="1"/>
          <c:order val="1"/>
          <c:spPr>
            <a:ln w="19050" cap="rnd">
              <a:solidFill>
                <a:schemeClr val="accent2"/>
              </a:solidFill>
              <a:round/>
            </a:ln>
            <a:effectLst/>
          </c:spPr>
          <c:marker>
            <c:symbol val="none"/>
          </c:marker>
          <c:xVal>
            <c:numRef>
              <c:f>#REF!</c:f>
            </c:numRef>
          </c:xVal>
          <c:yVal>
            <c:numRef>
              <c:f>#REF!</c:f>
              <c:numCache>
                <c:formatCode>General</c:formatCode>
                <c:ptCount val="1"/>
                <c:pt idx="0">
                  <c:v>1</c:v>
                </c:pt>
              </c:numCache>
            </c:numRef>
          </c:yVal>
          <c:smooth val="1"/>
          <c:extLst>
            <c:ext xmlns:c15="http://schemas.microsoft.com/office/drawing/2012/chart" uri="{02D57815-91ED-43cb-92C2-25804820EDAC}">
              <c15:filteredSeriesTitle>
                <c15:tx>
                  <c:strRef>
                    <c:extLst>
                      <c:ext uri="{02D57815-91ED-43cb-92C2-25804820EDAC}">
                        <c15:formulaRef>
                          <c15:sqref>#REF!</c15:sqref>
                        </c15:formulaRef>
                      </c:ext>
                    </c:extLst>
                    <c:strCache>
                      <c:ptCount val="1"/>
                      <c:pt idx="0">
                        <c:v>#REF!</c:v>
                      </c:pt>
                    </c:strCache>
                  </c:strRef>
                </c15:tx>
              </c15:filteredSeriesTitle>
            </c:ext>
            <c:ext xmlns:c16="http://schemas.microsoft.com/office/drawing/2014/chart" uri="{C3380CC4-5D6E-409C-BE32-E72D297353CC}">
              <c16:uniqueId val="{00000001-FE3F-40B3-91B0-0A0D28BCC9B2}"/>
            </c:ext>
          </c:extLst>
        </c:ser>
        <c:ser>
          <c:idx val="2"/>
          <c:order val="2"/>
          <c:spPr>
            <a:ln w="19050" cap="rnd">
              <a:solidFill>
                <a:schemeClr val="accent3"/>
              </a:solidFill>
              <a:round/>
            </a:ln>
            <a:effectLst/>
          </c:spPr>
          <c:marker>
            <c:symbol val="none"/>
          </c:marker>
          <c:xVal>
            <c:numRef>
              <c:f>#REF!</c:f>
            </c:numRef>
          </c:xVal>
          <c:yVal>
            <c:numRef>
              <c:f>#REF!</c:f>
              <c:numCache>
                <c:formatCode>General</c:formatCode>
                <c:ptCount val="1"/>
                <c:pt idx="0">
                  <c:v>1</c:v>
                </c:pt>
              </c:numCache>
            </c:numRef>
          </c:yVal>
          <c:smooth val="1"/>
          <c:extLst>
            <c:ext xmlns:c15="http://schemas.microsoft.com/office/drawing/2012/chart" uri="{02D57815-91ED-43cb-92C2-25804820EDAC}">
              <c15:filteredSeriesTitle>
                <c15:tx>
                  <c:strRef>
                    <c:extLst>
                      <c:ext uri="{02D57815-91ED-43cb-92C2-25804820EDAC}">
                        <c15:formulaRef>
                          <c15:sqref>#REF!</c15:sqref>
                        </c15:formulaRef>
                      </c:ext>
                    </c:extLst>
                    <c:strCache>
                      <c:ptCount val="1"/>
                      <c:pt idx="0">
                        <c:v>#REF!</c:v>
                      </c:pt>
                    </c:strCache>
                  </c:strRef>
                </c15:tx>
              </c15:filteredSeriesTitle>
            </c:ext>
            <c:ext xmlns:c16="http://schemas.microsoft.com/office/drawing/2014/chart" uri="{C3380CC4-5D6E-409C-BE32-E72D297353CC}">
              <c16:uniqueId val="{00000002-FE3F-40B3-91B0-0A0D28BCC9B2}"/>
            </c:ext>
          </c:extLst>
        </c:ser>
        <c:ser>
          <c:idx val="3"/>
          <c:order val="3"/>
          <c:spPr>
            <a:ln w="19050" cap="rnd">
              <a:solidFill>
                <a:schemeClr val="accent4"/>
              </a:solidFill>
              <a:round/>
            </a:ln>
            <a:effectLst/>
          </c:spPr>
          <c:marker>
            <c:symbol val="none"/>
          </c:marker>
          <c:xVal>
            <c:numRef>
              <c:f>#REF!</c:f>
            </c:numRef>
          </c:xVal>
          <c:yVal>
            <c:numRef>
              <c:f>#REF!</c:f>
              <c:numCache>
                <c:formatCode>General</c:formatCode>
                <c:ptCount val="1"/>
                <c:pt idx="0">
                  <c:v>1</c:v>
                </c:pt>
              </c:numCache>
            </c:numRef>
          </c:yVal>
          <c:smooth val="1"/>
          <c:extLst>
            <c:ext xmlns:c15="http://schemas.microsoft.com/office/drawing/2012/chart" uri="{02D57815-91ED-43cb-92C2-25804820EDAC}">
              <c15:filteredSeriesTitle>
                <c15:tx>
                  <c:strRef>
                    <c:extLst>
                      <c:ext uri="{02D57815-91ED-43cb-92C2-25804820EDAC}">
                        <c15:formulaRef>
                          <c15:sqref>#REF!</c15:sqref>
                        </c15:formulaRef>
                      </c:ext>
                    </c:extLst>
                    <c:strCache>
                      <c:ptCount val="1"/>
                      <c:pt idx="0">
                        <c:v>#REF!</c:v>
                      </c:pt>
                    </c:strCache>
                  </c:strRef>
                </c15:tx>
              </c15:filteredSeriesTitle>
            </c:ext>
            <c:ext xmlns:c16="http://schemas.microsoft.com/office/drawing/2014/chart" uri="{C3380CC4-5D6E-409C-BE32-E72D297353CC}">
              <c16:uniqueId val="{00000003-FE3F-40B3-91B0-0A0D28BCC9B2}"/>
            </c:ext>
          </c:extLst>
        </c:ser>
        <c:ser>
          <c:idx val="4"/>
          <c:order val="4"/>
          <c:spPr>
            <a:ln w="19050" cap="rnd">
              <a:solidFill>
                <a:schemeClr val="accent5"/>
              </a:solidFill>
              <a:round/>
            </a:ln>
            <a:effectLst/>
          </c:spPr>
          <c:marker>
            <c:symbol val="none"/>
          </c:marker>
          <c:xVal>
            <c:numRef>
              <c:f>#REF!</c:f>
            </c:numRef>
          </c:xVal>
          <c:yVal>
            <c:numRef>
              <c:f>#REF!</c:f>
              <c:numCache>
                <c:formatCode>General</c:formatCode>
                <c:ptCount val="1"/>
                <c:pt idx="0">
                  <c:v>1</c:v>
                </c:pt>
              </c:numCache>
            </c:numRef>
          </c:yVal>
          <c:smooth val="1"/>
          <c:extLst>
            <c:ext xmlns:c15="http://schemas.microsoft.com/office/drawing/2012/chart" uri="{02D57815-91ED-43cb-92C2-25804820EDAC}">
              <c15:filteredSeriesTitle>
                <c15:tx>
                  <c:strRef>
                    <c:extLst>
                      <c:ext uri="{02D57815-91ED-43cb-92C2-25804820EDAC}">
                        <c15:formulaRef>
                          <c15:sqref>#REF!</c15:sqref>
                        </c15:formulaRef>
                      </c:ext>
                    </c:extLst>
                    <c:strCache>
                      <c:ptCount val="1"/>
                      <c:pt idx="0">
                        <c:v>#REF!</c:v>
                      </c:pt>
                    </c:strCache>
                  </c:strRef>
                </c15:tx>
              </c15:filteredSeriesTitle>
            </c:ext>
            <c:ext xmlns:c16="http://schemas.microsoft.com/office/drawing/2014/chart" uri="{C3380CC4-5D6E-409C-BE32-E72D297353CC}">
              <c16:uniqueId val="{00000004-FE3F-40B3-91B0-0A0D28BCC9B2}"/>
            </c:ext>
          </c:extLst>
        </c:ser>
        <c:ser>
          <c:idx val="5"/>
          <c:order val="5"/>
          <c:spPr>
            <a:ln w="19050" cap="rnd">
              <a:solidFill>
                <a:schemeClr val="accent6"/>
              </a:solidFill>
              <a:round/>
            </a:ln>
            <a:effectLst/>
          </c:spPr>
          <c:marker>
            <c:symbol val="none"/>
          </c:marker>
          <c:xVal>
            <c:numRef>
              <c:f>#REF!</c:f>
            </c:numRef>
          </c:xVal>
          <c:yVal>
            <c:numRef>
              <c:f>#REF!</c:f>
              <c:numCache>
                <c:formatCode>General</c:formatCode>
                <c:ptCount val="1"/>
                <c:pt idx="0">
                  <c:v>1</c:v>
                </c:pt>
              </c:numCache>
            </c:numRef>
          </c:yVal>
          <c:smooth val="1"/>
          <c:extLst>
            <c:ext xmlns:c15="http://schemas.microsoft.com/office/drawing/2012/chart" uri="{02D57815-91ED-43cb-92C2-25804820EDAC}">
              <c15:filteredSeriesTitle>
                <c15:tx>
                  <c:strRef>
                    <c:extLst>
                      <c:ext uri="{02D57815-91ED-43cb-92C2-25804820EDAC}">
                        <c15:formulaRef>
                          <c15:sqref>#REF!</c15:sqref>
                        </c15:formulaRef>
                      </c:ext>
                    </c:extLst>
                    <c:strCache>
                      <c:ptCount val="1"/>
                      <c:pt idx="0">
                        <c:v>#REF!</c:v>
                      </c:pt>
                    </c:strCache>
                  </c:strRef>
                </c15:tx>
              </c15:filteredSeriesTitle>
            </c:ext>
            <c:ext xmlns:c16="http://schemas.microsoft.com/office/drawing/2014/chart" uri="{C3380CC4-5D6E-409C-BE32-E72D297353CC}">
              <c16:uniqueId val="{00000005-FE3F-40B3-91B0-0A0D28BCC9B2}"/>
            </c:ext>
          </c:extLst>
        </c:ser>
        <c:dLbls>
          <c:showLegendKey val="0"/>
          <c:showVal val="0"/>
          <c:showCatName val="0"/>
          <c:showSerName val="0"/>
          <c:showPercent val="0"/>
          <c:showBubbleSize val="0"/>
        </c:dLbls>
        <c:axId val="1562971807"/>
        <c:axId val="776005167"/>
      </c:scatterChart>
      <c:valAx>
        <c:axId val="1562971807"/>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76005167"/>
        <c:crosses val="autoZero"/>
        <c:crossBetween val="midCat"/>
      </c:valAx>
      <c:valAx>
        <c:axId val="776005167"/>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562971807"/>
        <c:crosses val="autoZero"/>
        <c:crossBetween val="midCat"/>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extLs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smoothMarker"/>
        <c:varyColors val="0"/>
        <c:ser>
          <c:idx val="0"/>
          <c:order val="0"/>
          <c:spPr>
            <a:ln w="19050" cap="rnd">
              <a:solidFill>
                <a:schemeClr val="accent1"/>
              </a:solidFill>
              <a:round/>
            </a:ln>
            <a:effectLst/>
          </c:spPr>
          <c:marker>
            <c:symbol val="none"/>
          </c:marker>
          <c:xVal>
            <c:numRef>
              <c:f>#REF!</c:f>
            </c:numRef>
          </c:xVal>
          <c:yVal>
            <c:numRef>
              <c:f>#REF!</c:f>
              <c:numCache>
                <c:formatCode>General</c:formatCode>
                <c:ptCount val="1"/>
                <c:pt idx="0">
                  <c:v>1</c:v>
                </c:pt>
              </c:numCache>
            </c:numRef>
          </c:yVal>
          <c:smooth val="1"/>
          <c:extLst>
            <c:ext xmlns:c15="http://schemas.microsoft.com/office/drawing/2012/chart" uri="{02D57815-91ED-43cb-92C2-25804820EDAC}">
              <c15:filteredSeriesTitle>
                <c15:tx>
                  <c:strRef>
                    <c:extLst>
                      <c:ext uri="{02D57815-91ED-43cb-92C2-25804820EDAC}">
                        <c15:formulaRef>
                          <c15:sqref>#REF!</c15:sqref>
                        </c15:formulaRef>
                      </c:ext>
                    </c:extLst>
                    <c:strCache>
                      <c:ptCount val="1"/>
                      <c:pt idx="0">
                        <c:v>#REF!</c:v>
                      </c:pt>
                    </c:strCache>
                  </c:strRef>
                </c15:tx>
              </c15:filteredSeriesTitle>
            </c:ext>
            <c:ext xmlns:c16="http://schemas.microsoft.com/office/drawing/2014/chart" uri="{C3380CC4-5D6E-409C-BE32-E72D297353CC}">
              <c16:uniqueId val="{00000000-3A67-444B-B1C2-19C18D326C04}"/>
            </c:ext>
          </c:extLst>
        </c:ser>
        <c:ser>
          <c:idx val="1"/>
          <c:order val="1"/>
          <c:spPr>
            <a:ln w="19050" cap="rnd">
              <a:solidFill>
                <a:schemeClr val="accent2"/>
              </a:solidFill>
              <a:round/>
            </a:ln>
            <a:effectLst/>
          </c:spPr>
          <c:marker>
            <c:symbol val="none"/>
          </c:marker>
          <c:xVal>
            <c:numRef>
              <c:f>#REF!</c:f>
            </c:numRef>
          </c:xVal>
          <c:yVal>
            <c:numRef>
              <c:f>#REF!</c:f>
              <c:numCache>
                <c:formatCode>General</c:formatCode>
                <c:ptCount val="1"/>
                <c:pt idx="0">
                  <c:v>1</c:v>
                </c:pt>
              </c:numCache>
            </c:numRef>
          </c:yVal>
          <c:smooth val="1"/>
          <c:extLst>
            <c:ext xmlns:c15="http://schemas.microsoft.com/office/drawing/2012/chart" uri="{02D57815-91ED-43cb-92C2-25804820EDAC}">
              <c15:filteredSeriesTitle>
                <c15:tx>
                  <c:strRef>
                    <c:extLst>
                      <c:ext uri="{02D57815-91ED-43cb-92C2-25804820EDAC}">
                        <c15:formulaRef>
                          <c15:sqref>#REF!</c15:sqref>
                        </c15:formulaRef>
                      </c:ext>
                    </c:extLst>
                    <c:strCache>
                      <c:ptCount val="1"/>
                      <c:pt idx="0">
                        <c:v>#REF!</c:v>
                      </c:pt>
                    </c:strCache>
                  </c:strRef>
                </c15:tx>
              </c15:filteredSeriesTitle>
            </c:ext>
            <c:ext xmlns:c16="http://schemas.microsoft.com/office/drawing/2014/chart" uri="{C3380CC4-5D6E-409C-BE32-E72D297353CC}">
              <c16:uniqueId val="{00000001-3A67-444B-B1C2-19C18D326C04}"/>
            </c:ext>
          </c:extLst>
        </c:ser>
        <c:ser>
          <c:idx val="2"/>
          <c:order val="2"/>
          <c:spPr>
            <a:ln w="19050" cap="rnd">
              <a:solidFill>
                <a:schemeClr val="accent3"/>
              </a:solidFill>
              <a:round/>
            </a:ln>
            <a:effectLst/>
          </c:spPr>
          <c:marker>
            <c:symbol val="none"/>
          </c:marker>
          <c:xVal>
            <c:numRef>
              <c:f>#REF!</c:f>
            </c:numRef>
          </c:xVal>
          <c:yVal>
            <c:numRef>
              <c:f>#REF!</c:f>
              <c:numCache>
                <c:formatCode>General</c:formatCode>
                <c:ptCount val="1"/>
                <c:pt idx="0">
                  <c:v>1</c:v>
                </c:pt>
              </c:numCache>
            </c:numRef>
          </c:yVal>
          <c:smooth val="1"/>
          <c:extLst>
            <c:ext xmlns:c15="http://schemas.microsoft.com/office/drawing/2012/chart" uri="{02D57815-91ED-43cb-92C2-25804820EDAC}">
              <c15:filteredSeriesTitle>
                <c15:tx>
                  <c:strRef>
                    <c:extLst>
                      <c:ext uri="{02D57815-91ED-43cb-92C2-25804820EDAC}">
                        <c15:formulaRef>
                          <c15:sqref>#REF!</c15:sqref>
                        </c15:formulaRef>
                      </c:ext>
                    </c:extLst>
                    <c:strCache>
                      <c:ptCount val="1"/>
                      <c:pt idx="0">
                        <c:v>#REF!</c:v>
                      </c:pt>
                    </c:strCache>
                  </c:strRef>
                </c15:tx>
              </c15:filteredSeriesTitle>
            </c:ext>
            <c:ext xmlns:c16="http://schemas.microsoft.com/office/drawing/2014/chart" uri="{C3380CC4-5D6E-409C-BE32-E72D297353CC}">
              <c16:uniqueId val="{00000002-3A67-444B-B1C2-19C18D326C04}"/>
            </c:ext>
          </c:extLst>
        </c:ser>
        <c:ser>
          <c:idx val="3"/>
          <c:order val="3"/>
          <c:spPr>
            <a:ln w="19050" cap="rnd">
              <a:solidFill>
                <a:schemeClr val="accent4"/>
              </a:solidFill>
              <a:round/>
            </a:ln>
            <a:effectLst/>
          </c:spPr>
          <c:marker>
            <c:symbol val="none"/>
          </c:marker>
          <c:xVal>
            <c:numRef>
              <c:f>#REF!</c:f>
            </c:numRef>
          </c:xVal>
          <c:yVal>
            <c:numRef>
              <c:f>#REF!</c:f>
              <c:numCache>
                <c:formatCode>General</c:formatCode>
                <c:ptCount val="1"/>
                <c:pt idx="0">
                  <c:v>1</c:v>
                </c:pt>
              </c:numCache>
            </c:numRef>
          </c:yVal>
          <c:smooth val="1"/>
          <c:extLst>
            <c:ext xmlns:c15="http://schemas.microsoft.com/office/drawing/2012/chart" uri="{02D57815-91ED-43cb-92C2-25804820EDAC}">
              <c15:filteredSeriesTitle>
                <c15:tx>
                  <c:strRef>
                    <c:extLst>
                      <c:ext uri="{02D57815-91ED-43cb-92C2-25804820EDAC}">
                        <c15:formulaRef>
                          <c15:sqref>#REF!</c15:sqref>
                        </c15:formulaRef>
                      </c:ext>
                    </c:extLst>
                    <c:strCache>
                      <c:ptCount val="1"/>
                      <c:pt idx="0">
                        <c:v>#REF!</c:v>
                      </c:pt>
                    </c:strCache>
                  </c:strRef>
                </c15:tx>
              </c15:filteredSeriesTitle>
            </c:ext>
            <c:ext xmlns:c16="http://schemas.microsoft.com/office/drawing/2014/chart" uri="{C3380CC4-5D6E-409C-BE32-E72D297353CC}">
              <c16:uniqueId val="{00000003-3A67-444B-B1C2-19C18D326C04}"/>
            </c:ext>
          </c:extLst>
        </c:ser>
        <c:ser>
          <c:idx val="4"/>
          <c:order val="4"/>
          <c:spPr>
            <a:ln w="19050" cap="rnd">
              <a:solidFill>
                <a:schemeClr val="accent5"/>
              </a:solidFill>
              <a:round/>
            </a:ln>
            <a:effectLst/>
          </c:spPr>
          <c:marker>
            <c:symbol val="none"/>
          </c:marker>
          <c:xVal>
            <c:numRef>
              <c:f>#REF!</c:f>
            </c:numRef>
          </c:xVal>
          <c:yVal>
            <c:numRef>
              <c:f>#REF!</c:f>
              <c:numCache>
                <c:formatCode>General</c:formatCode>
                <c:ptCount val="1"/>
                <c:pt idx="0">
                  <c:v>1</c:v>
                </c:pt>
              </c:numCache>
            </c:numRef>
          </c:yVal>
          <c:smooth val="1"/>
          <c:extLst>
            <c:ext xmlns:c15="http://schemas.microsoft.com/office/drawing/2012/chart" uri="{02D57815-91ED-43cb-92C2-25804820EDAC}">
              <c15:filteredSeriesTitle>
                <c15:tx>
                  <c:strRef>
                    <c:extLst>
                      <c:ext uri="{02D57815-91ED-43cb-92C2-25804820EDAC}">
                        <c15:formulaRef>
                          <c15:sqref>#REF!</c15:sqref>
                        </c15:formulaRef>
                      </c:ext>
                    </c:extLst>
                    <c:strCache>
                      <c:ptCount val="1"/>
                      <c:pt idx="0">
                        <c:v>#REF!</c:v>
                      </c:pt>
                    </c:strCache>
                  </c:strRef>
                </c15:tx>
              </c15:filteredSeriesTitle>
            </c:ext>
            <c:ext xmlns:c16="http://schemas.microsoft.com/office/drawing/2014/chart" uri="{C3380CC4-5D6E-409C-BE32-E72D297353CC}">
              <c16:uniqueId val="{00000004-3A67-444B-B1C2-19C18D326C04}"/>
            </c:ext>
          </c:extLst>
        </c:ser>
        <c:ser>
          <c:idx val="5"/>
          <c:order val="5"/>
          <c:spPr>
            <a:ln w="19050" cap="rnd">
              <a:solidFill>
                <a:schemeClr val="accent6"/>
              </a:solidFill>
              <a:round/>
            </a:ln>
            <a:effectLst/>
          </c:spPr>
          <c:marker>
            <c:symbol val="none"/>
          </c:marker>
          <c:xVal>
            <c:numRef>
              <c:f>#REF!</c:f>
            </c:numRef>
          </c:xVal>
          <c:yVal>
            <c:numRef>
              <c:f>#REF!</c:f>
              <c:numCache>
                <c:formatCode>General</c:formatCode>
                <c:ptCount val="1"/>
                <c:pt idx="0">
                  <c:v>1</c:v>
                </c:pt>
              </c:numCache>
            </c:numRef>
          </c:yVal>
          <c:smooth val="1"/>
          <c:extLst>
            <c:ext xmlns:c15="http://schemas.microsoft.com/office/drawing/2012/chart" uri="{02D57815-91ED-43cb-92C2-25804820EDAC}">
              <c15:filteredSeriesTitle>
                <c15:tx>
                  <c:strRef>
                    <c:extLst>
                      <c:ext uri="{02D57815-91ED-43cb-92C2-25804820EDAC}">
                        <c15:formulaRef>
                          <c15:sqref>#REF!</c15:sqref>
                        </c15:formulaRef>
                      </c:ext>
                    </c:extLst>
                    <c:strCache>
                      <c:ptCount val="1"/>
                      <c:pt idx="0">
                        <c:v>#REF!</c:v>
                      </c:pt>
                    </c:strCache>
                  </c:strRef>
                </c15:tx>
              </c15:filteredSeriesTitle>
            </c:ext>
            <c:ext xmlns:c16="http://schemas.microsoft.com/office/drawing/2014/chart" uri="{C3380CC4-5D6E-409C-BE32-E72D297353CC}">
              <c16:uniqueId val="{00000005-3A67-444B-B1C2-19C18D326C04}"/>
            </c:ext>
          </c:extLst>
        </c:ser>
        <c:dLbls>
          <c:showLegendKey val="0"/>
          <c:showVal val="0"/>
          <c:showCatName val="0"/>
          <c:showSerName val="0"/>
          <c:showPercent val="0"/>
          <c:showBubbleSize val="0"/>
        </c:dLbls>
        <c:axId val="1562971807"/>
        <c:axId val="776005167"/>
      </c:scatterChart>
      <c:valAx>
        <c:axId val="1562971807"/>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76005167"/>
        <c:crosses val="autoZero"/>
        <c:crossBetween val="midCat"/>
      </c:valAx>
      <c:valAx>
        <c:axId val="776005167"/>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562971807"/>
        <c:crosses val="autoZero"/>
        <c:crossBetween val="midCat"/>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extLs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smoothMarker"/>
        <c:varyColors val="0"/>
        <c:ser>
          <c:idx val="0"/>
          <c:order val="0"/>
          <c:spPr>
            <a:ln w="19050" cap="rnd">
              <a:solidFill>
                <a:schemeClr val="accent1"/>
              </a:solidFill>
              <a:round/>
            </a:ln>
            <a:effectLst/>
          </c:spPr>
          <c:marker>
            <c:symbol val="none"/>
          </c:marker>
          <c:xVal>
            <c:numRef>
              <c:f>#REF!</c:f>
            </c:numRef>
          </c:xVal>
          <c:yVal>
            <c:numRef>
              <c:f>#REF!</c:f>
              <c:numCache>
                <c:formatCode>General</c:formatCode>
                <c:ptCount val="1"/>
                <c:pt idx="0">
                  <c:v>1</c:v>
                </c:pt>
              </c:numCache>
            </c:numRef>
          </c:yVal>
          <c:smooth val="1"/>
          <c:extLst>
            <c:ext xmlns:c15="http://schemas.microsoft.com/office/drawing/2012/chart" uri="{02D57815-91ED-43cb-92C2-25804820EDAC}">
              <c15:filteredSeriesTitle>
                <c15:tx>
                  <c:strRef>
                    <c:extLst>
                      <c:ext uri="{02D57815-91ED-43cb-92C2-25804820EDAC}">
                        <c15:formulaRef>
                          <c15:sqref>#REF!</c15:sqref>
                        </c15:formulaRef>
                      </c:ext>
                    </c:extLst>
                    <c:strCache>
                      <c:ptCount val="1"/>
                      <c:pt idx="0">
                        <c:v>#REF!</c:v>
                      </c:pt>
                    </c:strCache>
                  </c:strRef>
                </c15:tx>
              </c15:filteredSeriesTitle>
            </c:ext>
            <c:ext xmlns:c16="http://schemas.microsoft.com/office/drawing/2014/chart" uri="{C3380CC4-5D6E-409C-BE32-E72D297353CC}">
              <c16:uniqueId val="{00000000-B519-4F8B-ADBF-AE94014630C6}"/>
            </c:ext>
          </c:extLst>
        </c:ser>
        <c:ser>
          <c:idx val="1"/>
          <c:order val="1"/>
          <c:spPr>
            <a:ln w="19050" cap="rnd">
              <a:solidFill>
                <a:schemeClr val="accent2"/>
              </a:solidFill>
              <a:round/>
            </a:ln>
            <a:effectLst/>
          </c:spPr>
          <c:marker>
            <c:symbol val="none"/>
          </c:marker>
          <c:xVal>
            <c:numRef>
              <c:f>#REF!</c:f>
            </c:numRef>
          </c:xVal>
          <c:yVal>
            <c:numRef>
              <c:f>#REF!</c:f>
              <c:numCache>
                <c:formatCode>General</c:formatCode>
                <c:ptCount val="1"/>
                <c:pt idx="0">
                  <c:v>1</c:v>
                </c:pt>
              </c:numCache>
            </c:numRef>
          </c:yVal>
          <c:smooth val="1"/>
          <c:extLst>
            <c:ext xmlns:c15="http://schemas.microsoft.com/office/drawing/2012/chart" uri="{02D57815-91ED-43cb-92C2-25804820EDAC}">
              <c15:filteredSeriesTitle>
                <c15:tx>
                  <c:strRef>
                    <c:extLst>
                      <c:ext uri="{02D57815-91ED-43cb-92C2-25804820EDAC}">
                        <c15:formulaRef>
                          <c15:sqref>#REF!</c15:sqref>
                        </c15:formulaRef>
                      </c:ext>
                    </c:extLst>
                    <c:strCache>
                      <c:ptCount val="1"/>
                      <c:pt idx="0">
                        <c:v>#REF!</c:v>
                      </c:pt>
                    </c:strCache>
                  </c:strRef>
                </c15:tx>
              </c15:filteredSeriesTitle>
            </c:ext>
            <c:ext xmlns:c16="http://schemas.microsoft.com/office/drawing/2014/chart" uri="{C3380CC4-5D6E-409C-BE32-E72D297353CC}">
              <c16:uniqueId val="{00000001-B519-4F8B-ADBF-AE94014630C6}"/>
            </c:ext>
          </c:extLst>
        </c:ser>
        <c:ser>
          <c:idx val="2"/>
          <c:order val="2"/>
          <c:spPr>
            <a:ln w="19050" cap="rnd">
              <a:solidFill>
                <a:schemeClr val="accent3"/>
              </a:solidFill>
              <a:round/>
            </a:ln>
            <a:effectLst/>
          </c:spPr>
          <c:marker>
            <c:symbol val="none"/>
          </c:marker>
          <c:xVal>
            <c:numRef>
              <c:f>#REF!</c:f>
            </c:numRef>
          </c:xVal>
          <c:yVal>
            <c:numRef>
              <c:f>#REF!</c:f>
              <c:numCache>
                <c:formatCode>General</c:formatCode>
                <c:ptCount val="1"/>
                <c:pt idx="0">
                  <c:v>1</c:v>
                </c:pt>
              </c:numCache>
            </c:numRef>
          </c:yVal>
          <c:smooth val="1"/>
          <c:extLst>
            <c:ext xmlns:c15="http://schemas.microsoft.com/office/drawing/2012/chart" uri="{02D57815-91ED-43cb-92C2-25804820EDAC}">
              <c15:filteredSeriesTitle>
                <c15:tx>
                  <c:strRef>
                    <c:extLst>
                      <c:ext uri="{02D57815-91ED-43cb-92C2-25804820EDAC}">
                        <c15:formulaRef>
                          <c15:sqref>#REF!</c15:sqref>
                        </c15:formulaRef>
                      </c:ext>
                    </c:extLst>
                    <c:strCache>
                      <c:ptCount val="1"/>
                      <c:pt idx="0">
                        <c:v>#REF!</c:v>
                      </c:pt>
                    </c:strCache>
                  </c:strRef>
                </c15:tx>
              </c15:filteredSeriesTitle>
            </c:ext>
            <c:ext xmlns:c16="http://schemas.microsoft.com/office/drawing/2014/chart" uri="{C3380CC4-5D6E-409C-BE32-E72D297353CC}">
              <c16:uniqueId val="{00000002-B519-4F8B-ADBF-AE94014630C6}"/>
            </c:ext>
          </c:extLst>
        </c:ser>
        <c:ser>
          <c:idx val="3"/>
          <c:order val="3"/>
          <c:spPr>
            <a:ln w="19050" cap="rnd">
              <a:solidFill>
                <a:schemeClr val="accent4"/>
              </a:solidFill>
              <a:round/>
            </a:ln>
            <a:effectLst/>
          </c:spPr>
          <c:marker>
            <c:symbol val="none"/>
          </c:marker>
          <c:xVal>
            <c:numRef>
              <c:f>#REF!</c:f>
            </c:numRef>
          </c:xVal>
          <c:yVal>
            <c:numRef>
              <c:f>#REF!</c:f>
              <c:numCache>
                <c:formatCode>General</c:formatCode>
                <c:ptCount val="1"/>
                <c:pt idx="0">
                  <c:v>1</c:v>
                </c:pt>
              </c:numCache>
            </c:numRef>
          </c:yVal>
          <c:smooth val="1"/>
          <c:extLst>
            <c:ext xmlns:c15="http://schemas.microsoft.com/office/drawing/2012/chart" uri="{02D57815-91ED-43cb-92C2-25804820EDAC}">
              <c15:filteredSeriesTitle>
                <c15:tx>
                  <c:strRef>
                    <c:extLst>
                      <c:ext uri="{02D57815-91ED-43cb-92C2-25804820EDAC}">
                        <c15:formulaRef>
                          <c15:sqref>#REF!</c15:sqref>
                        </c15:formulaRef>
                      </c:ext>
                    </c:extLst>
                    <c:strCache>
                      <c:ptCount val="1"/>
                      <c:pt idx="0">
                        <c:v>#REF!</c:v>
                      </c:pt>
                    </c:strCache>
                  </c:strRef>
                </c15:tx>
              </c15:filteredSeriesTitle>
            </c:ext>
            <c:ext xmlns:c16="http://schemas.microsoft.com/office/drawing/2014/chart" uri="{C3380CC4-5D6E-409C-BE32-E72D297353CC}">
              <c16:uniqueId val="{00000003-B519-4F8B-ADBF-AE94014630C6}"/>
            </c:ext>
          </c:extLst>
        </c:ser>
        <c:ser>
          <c:idx val="4"/>
          <c:order val="4"/>
          <c:spPr>
            <a:ln w="19050" cap="rnd">
              <a:solidFill>
                <a:schemeClr val="accent5"/>
              </a:solidFill>
              <a:round/>
            </a:ln>
            <a:effectLst/>
          </c:spPr>
          <c:marker>
            <c:symbol val="none"/>
          </c:marker>
          <c:xVal>
            <c:numRef>
              <c:f>#REF!</c:f>
            </c:numRef>
          </c:xVal>
          <c:yVal>
            <c:numRef>
              <c:f>#REF!</c:f>
              <c:numCache>
                <c:formatCode>General</c:formatCode>
                <c:ptCount val="1"/>
                <c:pt idx="0">
                  <c:v>1</c:v>
                </c:pt>
              </c:numCache>
            </c:numRef>
          </c:yVal>
          <c:smooth val="1"/>
          <c:extLst>
            <c:ext xmlns:c15="http://schemas.microsoft.com/office/drawing/2012/chart" uri="{02D57815-91ED-43cb-92C2-25804820EDAC}">
              <c15:filteredSeriesTitle>
                <c15:tx>
                  <c:strRef>
                    <c:extLst>
                      <c:ext uri="{02D57815-91ED-43cb-92C2-25804820EDAC}">
                        <c15:formulaRef>
                          <c15:sqref>#REF!</c15:sqref>
                        </c15:formulaRef>
                      </c:ext>
                    </c:extLst>
                    <c:strCache>
                      <c:ptCount val="1"/>
                      <c:pt idx="0">
                        <c:v>#REF!</c:v>
                      </c:pt>
                    </c:strCache>
                  </c:strRef>
                </c15:tx>
              </c15:filteredSeriesTitle>
            </c:ext>
            <c:ext xmlns:c16="http://schemas.microsoft.com/office/drawing/2014/chart" uri="{C3380CC4-5D6E-409C-BE32-E72D297353CC}">
              <c16:uniqueId val="{00000004-B519-4F8B-ADBF-AE94014630C6}"/>
            </c:ext>
          </c:extLst>
        </c:ser>
        <c:ser>
          <c:idx val="5"/>
          <c:order val="5"/>
          <c:spPr>
            <a:ln w="19050" cap="rnd">
              <a:solidFill>
                <a:schemeClr val="accent6"/>
              </a:solidFill>
              <a:round/>
            </a:ln>
            <a:effectLst/>
          </c:spPr>
          <c:marker>
            <c:symbol val="none"/>
          </c:marker>
          <c:xVal>
            <c:numRef>
              <c:f>#REF!</c:f>
            </c:numRef>
          </c:xVal>
          <c:yVal>
            <c:numRef>
              <c:f>#REF!</c:f>
              <c:numCache>
                <c:formatCode>General</c:formatCode>
                <c:ptCount val="1"/>
                <c:pt idx="0">
                  <c:v>1</c:v>
                </c:pt>
              </c:numCache>
            </c:numRef>
          </c:yVal>
          <c:smooth val="1"/>
          <c:extLst>
            <c:ext xmlns:c15="http://schemas.microsoft.com/office/drawing/2012/chart" uri="{02D57815-91ED-43cb-92C2-25804820EDAC}">
              <c15:filteredSeriesTitle>
                <c15:tx>
                  <c:strRef>
                    <c:extLst>
                      <c:ext uri="{02D57815-91ED-43cb-92C2-25804820EDAC}">
                        <c15:formulaRef>
                          <c15:sqref>#REF!</c15:sqref>
                        </c15:formulaRef>
                      </c:ext>
                    </c:extLst>
                    <c:strCache>
                      <c:ptCount val="1"/>
                      <c:pt idx="0">
                        <c:v>#REF!</c:v>
                      </c:pt>
                    </c:strCache>
                  </c:strRef>
                </c15:tx>
              </c15:filteredSeriesTitle>
            </c:ext>
            <c:ext xmlns:c16="http://schemas.microsoft.com/office/drawing/2014/chart" uri="{C3380CC4-5D6E-409C-BE32-E72D297353CC}">
              <c16:uniqueId val="{00000005-B519-4F8B-ADBF-AE94014630C6}"/>
            </c:ext>
          </c:extLst>
        </c:ser>
        <c:dLbls>
          <c:showLegendKey val="0"/>
          <c:showVal val="0"/>
          <c:showCatName val="0"/>
          <c:showSerName val="0"/>
          <c:showPercent val="0"/>
          <c:showBubbleSize val="0"/>
        </c:dLbls>
        <c:axId val="1562971807"/>
        <c:axId val="776005167"/>
      </c:scatterChart>
      <c:valAx>
        <c:axId val="1562971807"/>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776005167"/>
        <c:crosses val="autoZero"/>
        <c:crossBetween val="midCat"/>
      </c:valAx>
      <c:valAx>
        <c:axId val="776005167"/>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562971807"/>
        <c:crosses val="autoZero"/>
        <c:crossBetween val="midCat"/>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extLs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0.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7.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8.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9.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10.xml.rels><?xml version="1.0" encoding="UTF-8" standalone="yes"?>
<Relationships xmlns="http://schemas.openxmlformats.org/package/2006/relationships"><Relationship Id="rId1" Type="http://schemas.openxmlformats.org/officeDocument/2006/relationships/chart" Target="../charts/chart10.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_rels/drawing3.xml.rels><?xml version="1.0" encoding="UTF-8" standalone="yes"?>
<Relationships xmlns="http://schemas.openxmlformats.org/package/2006/relationships"><Relationship Id="rId1" Type="http://schemas.openxmlformats.org/officeDocument/2006/relationships/chart" Target="../charts/chart3.xml"/></Relationships>
</file>

<file path=xl/drawings/_rels/drawing4.xml.rels><?xml version="1.0" encoding="UTF-8" standalone="yes"?>
<Relationships xmlns="http://schemas.openxmlformats.org/package/2006/relationships"><Relationship Id="rId1" Type="http://schemas.openxmlformats.org/officeDocument/2006/relationships/chart" Target="../charts/chart4.xml"/></Relationships>
</file>

<file path=xl/drawings/_rels/drawing5.xml.rels><?xml version="1.0" encoding="UTF-8" standalone="yes"?>
<Relationships xmlns="http://schemas.openxmlformats.org/package/2006/relationships"><Relationship Id="rId1" Type="http://schemas.openxmlformats.org/officeDocument/2006/relationships/chart" Target="../charts/chart5.xml"/></Relationships>
</file>

<file path=xl/drawings/_rels/drawing6.xml.rels><?xml version="1.0" encoding="UTF-8" standalone="yes"?>
<Relationships xmlns="http://schemas.openxmlformats.org/package/2006/relationships"><Relationship Id="rId1" Type="http://schemas.openxmlformats.org/officeDocument/2006/relationships/chart" Target="../charts/chart6.xml"/></Relationships>
</file>

<file path=xl/drawings/_rels/drawing7.xml.rels><?xml version="1.0" encoding="UTF-8" standalone="yes"?>
<Relationships xmlns="http://schemas.openxmlformats.org/package/2006/relationships"><Relationship Id="rId1" Type="http://schemas.openxmlformats.org/officeDocument/2006/relationships/chart" Target="../charts/chart7.xml"/></Relationships>
</file>

<file path=xl/drawings/_rels/drawing8.xml.rels><?xml version="1.0" encoding="UTF-8" standalone="yes"?>
<Relationships xmlns="http://schemas.openxmlformats.org/package/2006/relationships"><Relationship Id="rId1" Type="http://schemas.openxmlformats.org/officeDocument/2006/relationships/chart" Target="../charts/chart8.xml"/></Relationships>
</file>

<file path=xl/drawings/_rels/drawing9.xml.rels><?xml version="1.0" encoding="UTF-8" standalone="yes"?>
<Relationships xmlns="http://schemas.openxmlformats.org/package/2006/relationships"><Relationship Id="rId1" Type="http://schemas.openxmlformats.org/officeDocument/2006/relationships/chart" Target="../charts/chart9.xml"/></Relationships>
</file>

<file path=xl/drawings/drawing1.xml><?xml version="1.0" encoding="utf-8"?>
<xdr:wsDr xmlns:xdr="http://schemas.openxmlformats.org/drawingml/2006/spreadsheetDrawing" xmlns:a="http://schemas.openxmlformats.org/drawingml/2006/main">
  <xdr:twoCellAnchor>
    <xdr:from>
      <xdr:col>2</xdr:col>
      <xdr:colOff>867704</xdr:colOff>
      <xdr:row>476</xdr:row>
      <xdr:rowOff>97804</xdr:rowOff>
    </xdr:from>
    <xdr:to>
      <xdr:col>7</xdr:col>
      <xdr:colOff>351960</xdr:colOff>
      <xdr:row>491</xdr:row>
      <xdr:rowOff>53199</xdr:rowOff>
    </xdr:to>
    <xdr:graphicFrame macro="">
      <xdr:nvGraphicFramePr>
        <xdr:cNvPr id="2" name="Chart 1">
          <a:extLst>
            <a:ext uri="{FF2B5EF4-FFF2-40B4-BE49-F238E27FC236}">
              <a16:creationId xmlns:a16="http://schemas.microsoft.com/office/drawing/2014/main" id="{3B10E7AB-4366-4AB7-90E2-0BBEF5C13335}"/>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0.xml><?xml version="1.0" encoding="utf-8"?>
<xdr:wsDr xmlns:xdr="http://schemas.openxmlformats.org/drawingml/2006/spreadsheetDrawing" xmlns:a="http://schemas.openxmlformats.org/drawingml/2006/main">
  <xdr:twoCellAnchor>
    <xdr:from>
      <xdr:col>2</xdr:col>
      <xdr:colOff>867704</xdr:colOff>
      <xdr:row>469</xdr:row>
      <xdr:rowOff>97804</xdr:rowOff>
    </xdr:from>
    <xdr:to>
      <xdr:col>7</xdr:col>
      <xdr:colOff>351960</xdr:colOff>
      <xdr:row>484</xdr:row>
      <xdr:rowOff>53199</xdr:rowOff>
    </xdr:to>
    <xdr:graphicFrame macro="">
      <xdr:nvGraphicFramePr>
        <xdr:cNvPr id="2" name="Chart 1">
          <a:extLst>
            <a:ext uri="{FF2B5EF4-FFF2-40B4-BE49-F238E27FC236}">
              <a16:creationId xmlns:a16="http://schemas.microsoft.com/office/drawing/2014/main" id="{DFD7A316-FA3F-448B-A9C5-C47EC9B128A3}"/>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2</xdr:col>
      <xdr:colOff>867704</xdr:colOff>
      <xdr:row>473</xdr:row>
      <xdr:rowOff>97804</xdr:rowOff>
    </xdr:from>
    <xdr:to>
      <xdr:col>7</xdr:col>
      <xdr:colOff>351960</xdr:colOff>
      <xdr:row>488</xdr:row>
      <xdr:rowOff>53199</xdr:rowOff>
    </xdr:to>
    <xdr:graphicFrame macro="">
      <xdr:nvGraphicFramePr>
        <xdr:cNvPr id="2" name="Chart 1">
          <a:extLst>
            <a:ext uri="{FF2B5EF4-FFF2-40B4-BE49-F238E27FC236}">
              <a16:creationId xmlns:a16="http://schemas.microsoft.com/office/drawing/2014/main" id="{86CF3D56-2F0F-47AA-9D24-4C6521D06A47}"/>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2</xdr:col>
      <xdr:colOff>867704</xdr:colOff>
      <xdr:row>474</xdr:row>
      <xdr:rowOff>97804</xdr:rowOff>
    </xdr:from>
    <xdr:to>
      <xdr:col>7</xdr:col>
      <xdr:colOff>351960</xdr:colOff>
      <xdr:row>489</xdr:row>
      <xdr:rowOff>53199</xdr:rowOff>
    </xdr:to>
    <xdr:graphicFrame macro="">
      <xdr:nvGraphicFramePr>
        <xdr:cNvPr id="2" name="Chart 1">
          <a:extLst>
            <a:ext uri="{FF2B5EF4-FFF2-40B4-BE49-F238E27FC236}">
              <a16:creationId xmlns:a16="http://schemas.microsoft.com/office/drawing/2014/main" id="{C56EA5BE-89A2-4023-ACA2-3BB557458F86}"/>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2</xdr:col>
      <xdr:colOff>867704</xdr:colOff>
      <xdr:row>465</xdr:row>
      <xdr:rowOff>97804</xdr:rowOff>
    </xdr:from>
    <xdr:to>
      <xdr:col>7</xdr:col>
      <xdr:colOff>351960</xdr:colOff>
      <xdr:row>480</xdr:row>
      <xdr:rowOff>53199</xdr:rowOff>
    </xdr:to>
    <xdr:graphicFrame macro="">
      <xdr:nvGraphicFramePr>
        <xdr:cNvPr id="2" name="Chart 1">
          <a:extLst>
            <a:ext uri="{FF2B5EF4-FFF2-40B4-BE49-F238E27FC236}">
              <a16:creationId xmlns:a16="http://schemas.microsoft.com/office/drawing/2014/main" id="{C96F204F-0FC5-40A3-903B-20E8FD28EEB8}"/>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5.xml><?xml version="1.0" encoding="utf-8"?>
<xdr:wsDr xmlns:xdr="http://schemas.openxmlformats.org/drawingml/2006/spreadsheetDrawing" xmlns:a="http://schemas.openxmlformats.org/drawingml/2006/main">
  <xdr:twoCellAnchor>
    <xdr:from>
      <xdr:col>2</xdr:col>
      <xdr:colOff>867704</xdr:colOff>
      <xdr:row>466</xdr:row>
      <xdr:rowOff>97804</xdr:rowOff>
    </xdr:from>
    <xdr:to>
      <xdr:col>7</xdr:col>
      <xdr:colOff>351960</xdr:colOff>
      <xdr:row>481</xdr:row>
      <xdr:rowOff>53199</xdr:rowOff>
    </xdr:to>
    <xdr:graphicFrame macro="">
      <xdr:nvGraphicFramePr>
        <xdr:cNvPr id="2" name="Chart 1">
          <a:extLst>
            <a:ext uri="{FF2B5EF4-FFF2-40B4-BE49-F238E27FC236}">
              <a16:creationId xmlns:a16="http://schemas.microsoft.com/office/drawing/2014/main" id="{0DAA1C27-2BE4-448A-A5D8-1358969D04FE}"/>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6.xml><?xml version="1.0" encoding="utf-8"?>
<xdr:wsDr xmlns:xdr="http://schemas.openxmlformats.org/drawingml/2006/spreadsheetDrawing" xmlns:a="http://schemas.openxmlformats.org/drawingml/2006/main">
  <xdr:twoCellAnchor>
    <xdr:from>
      <xdr:col>2</xdr:col>
      <xdr:colOff>867704</xdr:colOff>
      <xdr:row>470</xdr:row>
      <xdr:rowOff>97804</xdr:rowOff>
    </xdr:from>
    <xdr:to>
      <xdr:col>7</xdr:col>
      <xdr:colOff>351960</xdr:colOff>
      <xdr:row>485</xdr:row>
      <xdr:rowOff>53199</xdr:rowOff>
    </xdr:to>
    <xdr:graphicFrame macro="">
      <xdr:nvGraphicFramePr>
        <xdr:cNvPr id="2" name="Chart 1">
          <a:extLst>
            <a:ext uri="{FF2B5EF4-FFF2-40B4-BE49-F238E27FC236}">
              <a16:creationId xmlns:a16="http://schemas.microsoft.com/office/drawing/2014/main" id="{F5C3F41E-2038-448C-B512-67D425EAC83A}"/>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7.xml><?xml version="1.0" encoding="utf-8"?>
<xdr:wsDr xmlns:xdr="http://schemas.openxmlformats.org/drawingml/2006/spreadsheetDrawing" xmlns:a="http://schemas.openxmlformats.org/drawingml/2006/main">
  <xdr:twoCellAnchor>
    <xdr:from>
      <xdr:col>2</xdr:col>
      <xdr:colOff>867704</xdr:colOff>
      <xdr:row>465</xdr:row>
      <xdr:rowOff>97804</xdr:rowOff>
    </xdr:from>
    <xdr:to>
      <xdr:col>7</xdr:col>
      <xdr:colOff>351960</xdr:colOff>
      <xdr:row>480</xdr:row>
      <xdr:rowOff>53199</xdr:rowOff>
    </xdr:to>
    <xdr:graphicFrame macro="">
      <xdr:nvGraphicFramePr>
        <xdr:cNvPr id="2" name="Chart 1">
          <a:extLst>
            <a:ext uri="{FF2B5EF4-FFF2-40B4-BE49-F238E27FC236}">
              <a16:creationId xmlns:a16="http://schemas.microsoft.com/office/drawing/2014/main" id="{D9439D07-1D4F-477F-9CAA-B578244730A5}"/>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8.xml><?xml version="1.0" encoding="utf-8"?>
<xdr:wsDr xmlns:xdr="http://schemas.openxmlformats.org/drawingml/2006/spreadsheetDrawing" xmlns:a="http://schemas.openxmlformats.org/drawingml/2006/main">
  <xdr:twoCellAnchor>
    <xdr:from>
      <xdr:col>2</xdr:col>
      <xdr:colOff>867704</xdr:colOff>
      <xdr:row>468</xdr:row>
      <xdr:rowOff>97804</xdr:rowOff>
    </xdr:from>
    <xdr:to>
      <xdr:col>7</xdr:col>
      <xdr:colOff>351960</xdr:colOff>
      <xdr:row>483</xdr:row>
      <xdr:rowOff>53199</xdr:rowOff>
    </xdr:to>
    <xdr:graphicFrame macro="">
      <xdr:nvGraphicFramePr>
        <xdr:cNvPr id="2" name="Chart 1">
          <a:extLst>
            <a:ext uri="{FF2B5EF4-FFF2-40B4-BE49-F238E27FC236}">
              <a16:creationId xmlns:a16="http://schemas.microsoft.com/office/drawing/2014/main" id="{451393A4-C1FC-4D78-9E81-8D8C5A21C829}"/>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9.xml><?xml version="1.0" encoding="utf-8"?>
<xdr:wsDr xmlns:xdr="http://schemas.openxmlformats.org/drawingml/2006/spreadsheetDrawing" xmlns:a="http://schemas.openxmlformats.org/drawingml/2006/main">
  <xdr:twoCellAnchor>
    <xdr:from>
      <xdr:col>2</xdr:col>
      <xdr:colOff>867704</xdr:colOff>
      <xdr:row>466</xdr:row>
      <xdr:rowOff>97804</xdr:rowOff>
    </xdr:from>
    <xdr:to>
      <xdr:col>7</xdr:col>
      <xdr:colOff>351960</xdr:colOff>
      <xdr:row>481</xdr:row>
      <xdr:rowOff>53199</xdr:rowOff>
    </xdr:to>
    <xdr:graphicFrame macro="">
      <xdr:nvGraphicFramePr>
        <xdr:cNvPr id="2" name="Chart 1">
          <a:extLst>
            <a:ext uri="{FF2B5EF4-FFF2-40B4-BE49-F238E27FC236}">
              <a16:creationId xmlns:a16="http://schemas.microsoft.com/office/drawing/2014/main" id="{E3E003BC-A7C9-4581-B4BC-31D7BA273E4B}"/>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externalLinks/_rels/externalLink1.xml.rels><?xml version="1.0" encoding="UTF-8" standalone="yes"?>
<Relationships xmlns="http://schemas.openxmlformats.org/package/2006/relationships"><Relationship Id="rId2" Type="http://schemas.openxmlformats.org/officeDocument/2006/relationships/externalLinkPath" Target="file:///C:\Users\B.Mudyahoto\Dropbox%20(IFPRI)\User\LaptopNEW\Desktop\2030%20Projections%20-%20All%20Countries\Projections%202022-2030\DRC%20Projections%202022-2030.xlsx" TargetMode="External"/><Relationship Id="rId1" Type="http://schemas.openxmlformats.org/officeDocument/2006/relationships/externalLinkPath" Target="https://cgiar-my.sharepoint.com/Users/B.Mudyahoto/Dropbox%20(IFPRI)/User/LaptopNEW/Desktop/2030%20Projections%20-%20All%20Countries/Projections%202022-2030/DRC%20Projections%202022-2030.xlsx" TargetMode="External"/></Relationships>
</file>

<file path=xl/externalLinks/_rels/externalLink2.xml.rels><?xml version="1.0" encoding="UTF-8" standalone="yes"?>
<Relationships xmlns="http://schemas.openxmlformats.org/package/2006/relationships"><Relationship Id="rId2" Type="http://schemas.openxmlformats.org/officeDocument/2006/relationships/externalLinkPath" Target="file:///C:\Users\B.Mudyahoto\Dropbox%20(IFPRI)\User\LaptopNEW\Desktop\2030%20Projections%20-%20All%20Countries\Projections%202022-2030\INDIA%20ZW%20Projections%202022-2030_July%205th%202023_R_updated.xlsx" TargetMode="External"/><Relationship Id="rId1" Type="http://schemas.openxmlformats.org/officeDocument/2006/relationships/externalLinkPath" Target="https://cgiar-my.sharepoint.com/Users/B.Mudyahoto/Dropbox%20(IFPRI)/User/LaptopNEW/Desktop/2030%20Projections%20-%20All%20Countries/Projections%202022-2030/INDIA%20ZW%20Projections%202022-2030_July%205th%202023_R_updated.xlsx" TargetMode="External"/></Relationships>
</file>

<file path=xl/externalLinks/_rels/externalLink3.xml.rels><?xml version="1.0" encoding="UTF-8" standalone="yes"?>
<Relationships xmlns="http://schemas.openxmlformats.org/package/2006/relationships"><Relationship Id="rId2" Type="http://schemas.openxmlformats.org/officeDocument/2006/relationships/externalLinkPath" Target="file:///C:\Users\B.Mudyahoto\Dropbox%20(IFPRI)\User\LaptopNEW\Desktop\2030%20Projections%20-%20All%20Countries\Projections%202022-2030\Uganda%20Iron%20Beans%20Projections%202022-2030_August%2010th%2020231.xlsx" TargetMode="External"/><Relationship Id="rId1" Type="http://schemas.openxmlformats.org/officeDocument/2006/relationships/externalLinkPath" Target="https://cgiar-my.sharepoint.com/Users/B.Mudyahoto/Dropbox%20(IFPRI)/User/LaptopNEW/Desktop/2030%20Projections%20-%20All%20Countries/Projections%202022-2030/Uganda%20Iron%20Beans%20Projections%202022-2030_August%2010th%2020231.xlsx" TargetMode="External"/></Relationships>
</file>

<file path=xl/externalLinks/_rels/externalLink4.xml.rels><?xml version="1.0" encoding="UTF-8" standalone="yes"?>
<Relationships xmlns="http://schemas.openxmlformats.org/package/2006/relationships"><Relationship Id="rId2" Type="http://schemas.openxmlformats.org/officeDocument/2006/relationships/externalLinkPath" Target="file:///C:\Users\B.Mudyahoto\AppData\Roaming\Microsoft\Excel\Seed%20Qty_HHR_2022_28%20Dec%202022%20(version%201)%20(version%201).xlsb" TargetMode="External"/><Relationship Id="rId1" Type="http://schemas.openxmlformats.org/officeDocument/2006/relationships/externalLinkPath" Target="https://cgiar-my.sharepoint.com/Users/B.Mudyahoto/AppData/Roaming/Microsoft/Excel/Seed%20Qty_HHR_2022_28%20Dec%202022%20(version%201)%20(version%201).xlsb" TargetMode="External"/></Relationships>
</file>

<file path=xl/externalLinks/_rels/externalLink5.xml.rels><?xml version="1.0" encoding="UTF-8" standalone="yes"?>
<Relationships xmlns="http://schemas.openxmlformats.org/package/2006/relationships"><Relationship Id="rId2" Type="http://schemas.openxmlformats.org/officeDocument/2006/relationships/externalLinkPath" Target="file:///C:\Users\B.Mudyahoto\Dropbox%20(IFPRI)\User\LaptopNEW\Desktop\2030%20Projections%20-%20All%20Countries\Projections%202022-2030\Zambia%20VAM%20and%20HIB%20projections%202022-2030_August%2028th%202023.xlsx" TargetMode="External"/><Relationship Id="rId1" Type="http://schemas.openxmlformats.org/officeDocument/2006/relationships/externalLinkPath" Target="https://cgiar-my.sharepoint.com/Users/B.Mudyahoto/Dropbox%20(IFPRI)/User/LaptopNEW/Desktop/2030%20Projections%20-%20All%20Countries/Projections%202022-2030/Zambia%20VAM%20and%20HIB%20projections%202022-2030_August%2028th%202023.xlsx" TargetMode="External"/></Relationships>
</file>

<file path=xl/externalLinks/_rels/externalLink6.xml.rels><?xml version="1.0" encoding="UTF-8" standalone="yes"?>
<Relationships xmlns="http://schemas.openxmlformats.org/package/2006/relationships"><Relationship Id="rId2" Type="http://schemas.openxmlformats.org/officeDocument/2006/relationships/externalLinkPath" Target="file:///C:\Users\B.Mudyahoto\Dropbox%20(IFPRI)\User\LaptopNEW\Desktop\2030%20Projections%20-%20All%20Countries\Projections%202022-2030\Malawi%20Projections%202022-2030_August%2017th%202023.xlsx" TargetMode="External"/><Relationship Id="rId1" Type="http://schemas.openxmlformats.org/officeDocument/2006/relationships/externalLinkPath" Target="https://cgiar-my.sharepoint.com/Users/B.Mudyahoto/Dropbox%20(IFPRI)/User/LaptopNEW/Desktop/2030%20Projections%20-%20All%20Countries/Projections%202022-2030/Malawi%20Projections%202022-2030_August%2017th%202023.xlsx" TargetMode="External"/></Relationships>
</file>

<file path=xl/externalLinks/_rels/externalLink7.xml.rels><?xml version="1.0" encoding="UTF-8" standalone="yes"?>
<Relationships xmlns="http://schemas.openxmlformats.org/package/2006/relationships"><Relationship Id="rId2" Type="http://schemas.openxmlformats.org/officeDocument/2006/relationships/externalLinkPath" Target="file:///C:\Users\B.Mudyahoto\Dropbox%20(IFPRI)\User\LaptopNEW\Desktop\2030%20Projections%20-%20All%20Countries\Projections%202022-2030\Zimbabwe%20Projections%202022-2030_August%2010th%2020231.xlsx" TargetMode="External"/><Relationship Id="rId1" Type="http://schemas.openxmlformats.org/officeDocument/2006/relationships/externalLinkPath" Target="https://cgiar-my.sharepoint.com/Users/B.Mudyahoto/Dropbox%20(IFPRI)/User/LaptopNEW/Desktop/2030%20Projections%20-%20All%20Countries/Projections%202022-2030/Zimbabwe%20Projections%202022-2030_August%2010th%2020231.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FeBean Prodtn&amp;Utilizn-Mkt penet"/>
      <sheetName val="VAM Prodtn&amp;Utilizn-Aim "/>
      <sheetName val="Beans Seed Availability"/>
      <sheetName val="Maize Seed Availability"/>
    </sheetNames>
    <sheetDataSet>
      <sheetData sheetId="0" refreshError="1"/>
      <sheetData sheetId="1" refreshError="1">
        <row r="17">
          <cell r="B17">
            <v>2048320.4955094398</v>
          </cell>
          <cell r="C17">
            <v>3416014.3724472397</v>
          </cell>
          <cell r="D17">
            <v>3753030.523183357</v>
          </cell>
          <cell r="E17">
            <v>4166606.7007381609</v>
          </cell>
          <cell r="F17">
            <v>4468002.7939199992</v>
          </cell>
          <cell r="G17">
            <v>4833729.8186021857</v>
          </cell>
          <cell r="H17">
            <v>5267002.2884202749</v>
          </cell>
          <cell r="I17">
            <v>5773121.4326372538</v>
          </cell>
          <cell r="J17">
            <v>6639089.6475328449</v>
          </cell>
        </row>
      </sheetData>
      <sheetData sheetId="2" refreshError="1"/>
      <sheetData sheetId="3" refreshError="1"/>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ZW Prodtn&amp;Utilizn-Aim 4 Impact"/>
      <sheetName val="ZW Prodtn&amp;Utilizn-Mkt penetratn"/>
      <sheetName val="Wheat Seed Availability"/>
      <sheetName val="Sheet1"/>
      <sheetName val="India IPM Mkt penetration"/>
    </sheetNames>
    <sheetDataSet>
      <sheetData sheetId="0" refreshError="1"/>
      <sheetData sheetId="1" refreshError="1">
        <row r="18">
          <cell r="C18">
            <v>85993586.24000001</v>
          </cell>
          <cell r="D18">
            <v>89930748.510000005</v>
          </cell>
          <cell r="E18">
            <v>95878104.932474986</v>
          </cell>
          <cell r="F18">
            <v>103713544.52689502</v>
          </cell>
          <cell r="G18">
            <v>108283661.04039571</v>
          </cell>
          <cell r="H18">
            <v>114188521.83615759</v>
          </cell>
          <cell r="I18">
            <v>115700856.48782</v>
          </cell>
          <cell r="J18">
            <v>118123962.53995501</v>
          </cell>
          <cell r="K18">
            <v>117840362.9754758</v>
          </cell>
        </row>
      </sheetData>
      <sheetData sheetId="2" refreshError="1"/>
      <sheetData sheetId="3" refreshError="1"/>
      <sheetData sheetId="4" refreshError="1"/>
    </sheetDataSet>
  </externalBook>
</externalLink>
</file>

<file path=xl/externalLinks/externalLink3.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Iron Bean Production_Consumptio"/>
      <sheetName val="OFSP Uganda_Mkt penetration"/>
    </sheetNames>
    <sheetDataSet>
      <sheetData sheetId="0" refreshError="1">
        <row r="15">
          <cell r="C15">
            <v>1562091.75</v>
          </cell>
          <cell r="D15">
            <v>2711094.852272728</v>
          </cell>
          <cell r="E15">
            <v>3951436.7953124982</v>
          </cell>
          <cell r="F15">
            <v>5316386.063149035</v>
          </cell>
          <cell r="G15">
            <v>6868957.7372845933</v>
          </cell>
          <cell r="H15">
            <v>7971085.4241389027</v>
          </cell>
          <cell r="I15">
            <v>9196331.6860667262</v>
          </cell>
          <cell r="J15">
            <v>10253421.285499915</v>
          </cell>
          <cell r="K15">
            <v>11333159.660374707</v>
          </cell>
        </row>
      </sheetData>
      <sheetData sheetId="1" refreshError="1"/>
    </sheetDataSet>
  </externalBook>
</externalLink>
</file>

<file path=xl/externalLinks/externalLink4.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Qty PM_2022"/>
      <sheetName val="HHR2021"/>
      <sheetName val="PM"/>
      <sheetName val="HHR_2022"/>
    </sheetNames>
    <sheetDataSet>
      <sheetData sheetId="0" refreshError="1">
        <row r="16">
          <cell r="AY16">
            <v>1667.6375</v>
          </cell>
        </row>
      </sheetData>
      <sheetData sheetId="1" refreshError="1"/>
      <sheetData sheetId="2" refreshError="1"/>
      <sheetData sheetId="3" refreshError="1"/>
    </sheetDataSet>
  </externalBook>
</externalLink>
</file>

<file path=xl/externalLinks/externalLink5.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Iron Bean Production_Consumptio"/>
      <sheetName val="VAM Production_Consum"/>
    </sheetNames>
    <sheetDataSet>
      <sheetData sheetId="0" refreshError="1"/>
      <sheetData sheetId="1" refreshError="1">
        <row r="13">
          <cell r="C13">
            <v>1670000</v>
          </cell>
          <cell r="D13">
            <v>2185714.2857142859</v>
          </cell>
          <cell r="E13">
            <v>2295000</v>
          </cell>
          <cell r="F13">
            <v>2448000</v>
          </cell>
          <cell r="G13">
            <v>2643840</v>
          </cell>
          <cell r="H13">
            <v>2884189.0909090913</v>
          </cell>
          <cell r="I13">
            <v>3172608</v>
          </cell>
          <cell r="J13">
            <v>3807129.5999999996</v>
          </cell>
          <cell r="K13">
            <v>4217128.1723076925</v>
          </cell>
        </row>
      </sheetData>
    </sheetDataSet>
  </externalBook>
</externalLink>
</file>

<file path=xl/externalLinks/externalLink6.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Iron Bean Production_Consumptio"/>
      <sheetName val="VAM Production_Consum"/>
    </sheetNames>
    <sheetDataSet>
      <sheetData sheetId="0" refreshError="1"/>
      <sheetData sheetId="1">
        <row r="15">
          <cell r="C15">
            <v>8609.9999999999927</v>
          </cell>
          <cell r="D15">
            <v>12642</v>
          </cell>
          <cell r="E15">
            <v>17826.900000000001</v>
          </cell>
          <cell r="F15">
            <v>12736.517500000016</v>
          </cell>
          <cell r="G15">
            <v>19382.579125000018</v>
          </cell>
          <cell r="H15">
            <v>20228.941621875056</v>
          </cell>
          <cell r="I15">
            <v>30082.523825156357</v>
          </cell>
          <cell r="J15">
            <v>32536.915011125064</v>
          </cell>
          <cell r="K15">
            <v>47237.15924519382</v>
          </cell>
        </row>
      </sheetData>
    </sheetDataSet>
  </externalBook>
</externalLink>
</file>

<file path=xl/externalLinks/externalLink7.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Iron Bean Production_Consumptio"/>
      <sheetName val="VAM Production_Consum"/>
    </sheetNames>
    <sheetDataSet>
      <sheetData sheetId="0" refreshError="1"/>
      <sheetData sheetId="1" refreshError="1">
        <row r="15">
          <cell r="C15">
            <v>2126.25</v>
          </cell>
          <cell r="D15">
            <v>2551.5</v>
          </cell>
          <cell r="E15">
            <v>3061.8000000000029</v>
          </cell>
          <cell r="F15">
            <v>3674.1599999999962</v>
          </cell>
          <cell r="G15">
            <v>4225.2840000000069</v>
          </cell>
          <cell r="H15">
            <v>4859.0766000000149</v>
          </cell>
          <cell r="I15">
            <v>5344.9842600000047</v>
          </cell>
          <cell r="J15">
            <v>5879.4826860000176</v>
          </cell>
          <cell r="K15">
            <v>6291.0464740200114</v>
          </cell>
        </row>
      </sheetData>
    </sheetDataSet>
  </externalBook>
</externalLink>
</file>

<file path=xl/persons/person.xml><?xml version="1.0" encoding="utf-8"?>
<personList xmlns="http://schemas.microsoft.com/office/spreadsheetml/2018/threadedcomments" xmlns:x="http://schemas.openxmlformats.org/spreadsheetml/2006/main">
  <person displayName="Mwale, Emely  (HarvestPlus - Alliance Bioversity-CIAT)" id="{64033D9A-94A5-4553-92A5-4AFFDDC03A93}" userId="S::e.banda@cgiar.org::1d0858e2-986c-4cef-8c4a-2205da12cf2d" providerId="AD"/>
  <person displayName="Mudyahoto, Bho (IFPRI-HP-Kampala)" id="{AFFB440D-FBDC-4562-8796-A7D475FA2FE6}" userId="S::B.MUDYAHOTO@cgiar.org::8180e784-da2a-4024-84ae-c6c28c69ad14" providerId="AD"/>
  <person displayName="Amin, Wahidul (HarvestPlus)" id="{6EF25B27-69D2-43DB-969C-FAB29465EA40}" userId="S::Wahidul.Amin@cgiar.org::2e949dc6-b945-42d6-8a34-e6f2439f8ad8" providerId="AD"/>
</personList>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threadedComments/threadedComment1.xml><?xml version="1.0" encoding="utf-8"?>
<ThreadedComments xmlns="http://schemas.microsoft.com/office/spreadsheetml/2018/threadedcomments" xmlns:x="http://schemas.openxmlformats.org/spreadsheetml/2006/main">
  <threadedComment ref="B13" dT="2023-06-09T11:53:46.75" personId="{AFFB440D-FBDC-4562-8796-A7D475FA2FE6}" id="{1882B96F-953A-4B3B-838D-19A2696C1195}">
    <text>Quantity adjusted to cater for 90% milling percentage of pearl millets</text>
  </threadedComment>
</ThreadedComments>
</file>

<file path=xl/threadedComments/threadedComment2.xml><?xml version="1.0" encoding="utf-8"?>
<ThreadedComments xmlns="http://schemas.microsoft.com/office/spreadsheetml/2018/threadedcomments" xmlns:x="http://schemas.openxmlformats.org/spreadsheetml/2006/main">
  <threadedComment ref="B16" dT="2023-06-09T11:53:46.75" personId="{AFFB440D-FBDC-4562-8796-A7D475FA2FE6}" id="{2781AB57-505D-4E52-BB92-D6B23986E841}">
    <text xml:space="preserve">Quantity adjusted to cater for 30% of the ZnW that is milled using mills that produce more refined ZnW flour and factoring in a 66% milling percentage. </text>
  </threadedComment>
</ThreadedComments>
</file>

<file path=xl/threadedComments/threadedComment3.xml><?xml version="1.0" encoding="utf-8"?>
<ThreadedComments xmlns="http://schemas.microsoft.com/office/spreadsheetml/2018/threadedcomments" xmlns:x="http://schemas.openxmlformats.org/spreadsheetml/2006/main">
  <threadedComment ref="B16" dT="2023-06-09T11:53:46.75" personId="{AFFB440D-FBDC-4562-8796-A7D475FA2FE6}" id="{9F2D1F44-5EDE-4D14-B663-EE3F36AE9A74}">
    <text xml:space="preserve">Quantity adjusted to cater for 30% of the ZnW that is milled using mills that produce more refined ZnW flour and factoring in a 66% milling percentage. </text>
  </threadedComment>
  <threadedComment ref="B40" dT="2023-08-18T16:43:10.32" personId="{AFFB440D-FBDC-4562-8796-A7D475FA2FE6}" id="{83118303-E7BD-4221-B2FF-1C13012B01B3}">
    <text xml:space="preserve">Source??????? This sound unrealistic for 90% of the wheat farmers to grow what they do not eat. </text>
  </threadedComment>
  <threadedComment ref="B40" dT="2023-08-20T07:13:53.56" personId="{6EF25B27-69D2-43DB-969C-FAB29465EA40}" id="{8940A36C-FEAD-415B-95DA-7A75557FE000}" parentId="{83118303-E7BD-4221-B2FF-1C13012B01B3}">
    <text>Corrected to 90%; however these 10% wheat farmer keep only 5-10% of their produce for home consumption. Rest is sold to market, little is used for seed</text>
  </threadedComment>
</ThreadedComments>
</file>

<file path=xl/threadedComments/threadedComment4.xml><?xml version="1.0" encoding="utf-8"?>
<ThreadedComments xmlns="http://schemas.microsoft.com/office/spreadsheetml/2018/threadedcomments" xmlns:x="http://schemas.openxmlformats.org/spreadsheetml/2006/main">
  <threadedComment ref="C14" dT="2023-06-09T11:53:46.75" personId="{AFFB440D-FBDC-4562-8796-A7D475FA2FE6}" id="{4304EB33-E592-48F5-AA8F-DEE19E41A073}">
    <text xml:space="preserve">Quantity adjusted to cater for 30% of the ZnW that is milled using mills that produce more refined ZnW flour and factoring in a 66% milling percentage. </text>
  </threadedComment>
</ThreadedComments>
</file>

<file path=xl/threadedComments/threadedComment5.xml><?xml version="1.0" encoding="utf-8"?>
<ThreadedComments xmlns="http://schemas.microsoft.com/office/spreadsheetml/2018/threadedcomments" xmlns:x="http://schemas.openxmlformats.org/spreadsheetml/2006/main">
  <threadedComment ref="C10" dT="2023-08-31T20:02:48.47" personId="{AFFB440D-FBDC-4562-8796-A7D475FA2FE6}" id="{5E0DC4B7-7D3C-4FCD-B8F0-C85501E70C6F}">
    <text>Quantity of farm saved seed is 3 times more than the available certified//QDS seed</text>
  </threadedComment>
  <threadedComment ref="K17" dT="2023-08-31T20:27:48.27" personId="{AFFB440D-FBDC-4562-8796-A7D475FA2FE6}" id="{E3F52B18-D6C2-4134-AF4D-EDDBE2F30F6F}">
    <text xml:space="preserve">The 1.01 accounts for the value of FSS in 2031 that will be deducted from the 2030 harvest. </text>
  </threadedComment>
  <threadedComment ref="B34" dT="2023-08-27T15:22:02.35" personId="{AFFB440D-FBDC-4562-8796-A7D475FA2FE6}" id="{1E9EF560-318F-4F17-90A0-13AA97D22BB1}">
    <text xml:space="preserve">Seems too high but the derived by dividing the quantity of beans produced by the area planted for all common beans </text>
  </threadedComment>
</ThreadedComments>
</file>

<file path=xl/threadedComments/threadedComment6.xml><?xml version="1.0" encoding="utf-8"?>
<ThreadedComments xmlns="http://schemas.microsoft.com/office/spreadsheetml/2018/threadedcomments" xmlns:x="http://schemas.openxmlformats.org/spreadsheetml/2006/main">
  <threadedComment ref="B31" dT="2023-08-28T10:50:57.18" personId="{64033D9A-94A5-4553-92A5-4AFFDDC03A93}" id="{4BD784EF-102D-447E-8C98-17D0BDE40244}">
    <text xml:space="preserve">Zambia's average maize yield increased to 3mt as it ranges from 2.4mt to 5.6mt </text>
  </threadedComment>
</ThreadedComments>
</file>

<file path=xl/threadedComments/threadedComment7.xml><?xml version="1.0" encoding="utf-8"?>
<ThreadedComments xmlns="http://schemas.microsoft.com/office/spreadsheetml/2018/threadedcomments" xmlns:x="http://schemas.openxmlformats.org/spreadsheetml/2006/main">
  <threadedComment ref="C10" dT="2023-08-18T09:23:21.73" personId="{AFFB440D-FBDC-4562-8796-A7D475FA2FE6}" id="{08294D34-1DB0-4EAF-9FF6-9B37D40561A4}">
    <text>Changed the reported 2022 HHG to factor in the huge (&gt;50%) contribution of FSS that we noticed in Malawi. So we used an average of 3kg of seed per HH</text>
  </threadedComment>
</ThreadedComments>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10.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11.xml.rels><?xml version="1.0" encoding="UTF-8" standalone="yes"?>
<Relationships xmlns="http://schemas.openxmlformats.org/package/2006/relationships"><Relationship Id="rId3" Type="http://schemas.microsoft.com/office/2017/10/relationships/threadedComment" Target="../threadedComments/threadedComment5.xml"/><Relationship Id="rId2" Type="http://schemas.openxmlformats.org/officeDocument/2006/relationships/comments" Target="../comments6.xml"/><Relationship Id="rId1" Type="http://schemas.openxmlformats.org/officeDocument/2006/relationships/vmlDrawing" Target="../drawings/vmlDrawing6.vml"/></Relationships>
</file>

<file path=xl/worksheets/_rels/sheet12.xml.rels><?xml version="1.0" encoding="UTF-8" standalone="yes"?>
<Relationships xmlns="http://schemas.openxmlformats.org/package/2006/relationships"><Relationship Id="rId3" Type="http://schemas.openxmlformats.org/officeDocument/2006/relationships/comments" Target="../comments7.xml"/><Relationship Id="rId2" Type="http://schemas.openxmlformats.org/officeDocument/2006/relationships/vmlDrawing" Target="../drawings/vmlDrawing7.vml"/><Relationship Id="rId1" Type="http://schemas.openxmlformats.org/officeDocument/2006/relationships/drawing" Target="../drawings/drawing5.xml"/></Relationships>
</file>

<file path=xl/worksheets/_rels/sheet13.xml.rels><?xml version="1.0" encoding="UTF-8" standalone="yes"?>
<Relationships xmlns="http://schemas.openxmlformats.org/package/2006/relationships"><Relationship Id="rId2" Type="http://schemas.openxmlformats.org/officeDocument/2006/relationships/comments" Target="../comments8.xml"/><Relationship Id="rId1" Type="http://schemas.openxmlformats.org/officeDocument/2006/relationships/vmlDrawing" Target="../drawings/vmlDrawing8.vml"/></Relationships>
</file>

<file path=xl/worksheets/_rels/sheet14.xml.rels><?xml version="1.0" encoding="UTF-8" standalone="yes"?>
<Relationships xmlns="http://schemas.openxmlformats.org/package/2006/relationships"><Relationship Id="rId3" Type="http://schemas.openxmlformats.org/officeDocument/2006/relationships/comments" Target="../comments9.xml"/><Relationship Id="rId2" Type="http://schemas.openxmlformats.org/officeDocument/2006/relationships/vmlDrawing" Target="../drawings/vmlDrawing9.vml"/><Relationship Id="rId1" Type="http://schemas.openxmlformats.org/officeDocument/2006/relationships/drawing" Target="../drawings/drawing6.xml"/></Relationships>
</file>

<file path=xl/worksheets/_rels/sheet15.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16.xml.rels><?xml version="1.0" encoding="UTF-8" standalone="yes"?>
<Relationships xmlns="http://schemas.openxmlformats.org/package/2006/relationships"><Relationship Id="rId3" Type="http://schemas.microsoft.com/office/2017/10/relationships/threadedComment" Target="../threadedComments/threadedComment6.xml"/><Relationship Id="rId2" Type="http://schemas.openxmlformats.org/officeDocument/2006/relationships/comments" Target="../comments10.xml"/><Relationship Id="rId1" Type="http://schemas.openxmlformats.org/officeDocument/2006/relationships/vmlDrawing" Target="../drawings/vmlDrawing10.vml"/></Relationships>
</file>

<file path=xl/worksheets/_rels/sheet17.xml.rels><?xml version="1.0" encoding="UTF-8" standalone="yes"?>
<Relationships xmlns="http://schemas.openxmlformats.org/package/2006/relationships"><Relationship Id="rId1" Type="http://schemas.openxmlformats.org/officeDocument/2006/relationships/drawing" Target="../drawings/drawing8.xml"/></Relationships>
</file>

<file path=xl/worksheets/_rels/sheet18.xml.rels><?xml version="1.0" encoding="UTF-8" standalone="yes"?>
<Relationships xmlns="http://schemas.openxmlformats.org/package/2006/relationships"><Relationship Id="rId3" Type="http://schemas.microsoft.com/office/2017/10/relationships/threadedComment" Target="../threadedComments/threadedComment7.xml"/><Relationship Id="rId2" Type="http://schemas.openxmlformats.org/officeDocument/2006/relationships/comments" Target="../comments11.xml"/><Relationship Id="rId1" Type="http://schemas.openxmlformats.org/officeDocument/2006/relationships/vmlDrawing" Target="../drawings/vmlDrawing11.vml"/></Relationships>
</file>

<file path=xl/worksheets/_rels/sheet19.xml.rels><?xml version="1.0" encoding="UTF-8" standalone="yes"?>
<Relationships xmlns="http://schemas.openxmlformats.org/package/2006/relationships"><Relationship Id="rId1" Type="http://schemas.openxmlformats.org/officeDocument/2006/relationships/drawing" Target="../drawings/drawing9.xml"/></Relationships>
</file>

<file path=xl/worksheets/_rels/sheet24.xml.rels><?xml version="1.0" encoding="UTF-8" standalone="yes"?>
<Relationships xmlns="http://schemas.openxmlformats.org/package/2006/relationships"><Relationship Id="rId1" Type="http://schemas.openxmlformats.org/officeDocument/2006/relationships/drawing" Target="../drawings/drawing10.xml"/></Relationships>
</file>

<file path=xl/worksheets/_rels/sheet3.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drawing" Target="../drawings/drawing2.xml"/></Relationships>
</file>

<file path=xl/worksheets/_rels/sheet5.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drawing" Target="../drawings/drawing3.xml"/><Relationship Id="rId4" Type="http://schemas.microsoft.com/office/2017/10/relationships/threadedComment" Target="../threadedComments/threadedComment1.xml"/></Relationships>
</file>

<file path=xl/worksheets/_rels/sheet6.xml.rels><?xml version="1.0" encoding="UTF-8" standalone="yes"?>
<Relationships xmlns="http://schemas.openxmlformats.org/package/2006/relationships"><Relationship Id="rId3" Type="http://schemas.microsoft.com/office/2017/10/relationships/threadedComment" Target="../threadedComments/threadedComment2.xml"/><Relationship Id="rId2" Type="http://schemas.openxmlformats.org/officeDocument/2006/relationships/comments" Target="../comments3.xml"/><Relationship Id="rId1" Type="http://schemas.openxmlformats.org/officeDocument/2006/relationships/vmlDrawing" Target="../drawings/vmlDrawing3.vml"/></Relationships>
</file>

<file path=xl/worksheets/_rels/sheet8.xml.rels><?xml version="1.0" encoding="UTF-8" standalone="yes"?>
<Relationships xmlns="http://schemas.openxmlformats.org/package/2006/relationships"><Relationship Id="rId3" Type="http://schemas.microsoft.com/office/2017/10/relationships/threadedComment" Target="../threadedComments/threadedComment3.xml"/><Relationship Id="rId2" Type="http://schemas.openxmlformats.org/officeDocument/2006/relationships/comments" Target="../comments4.xml"/><Relationship Id="rId1" Type="http://schemas.openxmlformats.org/officeDocument/2006/relationships/vmlDrawing" Target="../drawings/vmlDrawing4.vml"/></Relationships>
</file>

<file path=xl/worksheets/_rels/sheet9.xml.rels><?xml version="1.0" encoding="UTF-8" standalone="yes"?>
<Relationships xmlns="http://schemas.openxmlformats.org/package/2006/relationships"><Relationship Id="rId3" Type="http://schemas.microsoft.com/office/2017/10/relationships/threadedComment" Target="../threadedComments/threadedComment4.xml"/><Relationship Id="rId2" Type="http://schemas.openxmlformats.org/officeDocument/2006/relationships/comments" Target="../comments5.xml"/><Relationship Id="rId1" Type="http://schemas.openxmlformats.org/officeDocument/2006/relationships/vmlDrawing" Target="../drawings/vmlDrawing5.v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B2:K466"/>
  <sheetViews>
    <sheetView topLeftCell="A23" zoomScale="78" zoomScaleNormal="78" workbookViewId="0">
      <selection activeCell="E48" sqref="E48"/>
    </sheetView>
  </sheetViews>
  <sheetFormatPr defaultColWidth="9" defaultRowHeight="15"/>
  <cols>
    <col min="2" max="2" width="63.28515625" customWidth="1"/>
    <col min="3" max="3" width="12.42578125" customWidth="1"/>
    <col min="4" max="4" width="11.7109375" customWidth="1"/>
    <col min="5" max="5" width="12.28515625" customWidth="1"/>
    <col min="6" max="6" width="11.7109375" customWidth="1"/>
    <col min="7" max="7" width="12.28515625" customWidth="1"/>
    <col min="8" max="8" width="12" customWidth="1"/>
    <col min="9" max="9" width="11.7109375" customWidth="1"/>
    <col min="10" max="10" width="11.28515625" customWidth="1"/>
    <col min="11" max="11" width="11.7109375" customWidth="1"/>
  </cols>
  <sheetData>
    <row r="2" spans="2:11">
      <c r="B2" s="1"/>
      <c r="C2" s="31"/>
      <c r="D2" s="1"/>
      <c r="E2" s="1"/>
      <c r="F2" s="3">
        <f>C8/SUM(C7:C8)</f>
        <v>0.41176470588235287</v>
      </c>
      <c r="G2" s="1"/>
      <c r="H2" s="1"/>
      <c r="I2" s="1"/>
      <c r="J2" s="1"/>
      <c r="K2" s="1"/>
    </row>
    <row r="3" spans="2:11">
      <c r="B3" s="1"/>
      <c r="C3" s="1"/>
      <c r="D3" s="1"/>
      <c r="E3" s="1"/>
      <c r="F3" s="1"/>
      <c r="G3" s="1"/>
      <c r="H3" s="1"/>
      <c r="I3" s="1"/>
      <c r="J3" s="1"/>
      <c r="K3" s="1"/>
    </row>
    <row r="4" spans="2:11">
      <c r="B4" s="610" t="s">
        <v>0</v>
      </c>
      <c r="C4" s="611"/>
      <c r="D4" s="611"/>
      <c r="E4" s="611"/>
      <c r="F4" s="611"/>
      <c r="G4" s="1"/>
      <c r="H4" s="1"/>
      <c r="I4" s="1"/>
      <c r="J4" s="1"/>
      <c r="K4" s="1"/>
    </row>
    <row r="5" spans="2:11">
      <c r="B5" s="8" t="s">
        <v>1</v>
      </c>
      <c r="C5" s="9">
        <v>2022</v>
      </c>
      <c r="D5" s="9">
        <v>2023</v>
      </c>
      <c r="E5" s="9">
        <v>2024</v>
      </c>
      <c r="F5" s="9">
        <v>2025</v>
      </c>
      <c r="G5" s="9">
        <v>2026</v>
      </c>
      <c r="H5" s="9">
        <v>2027</v>
      </c>
      <c r="I5" s="9">
        <v>2028</v>
      </c>
      <c r="J5" s="9">
        <v>2029</v>
      </c>
      <c r="K5" s="9">
        <v>2030</v>
      </c>
    </row>
    <row r="6" spans="2:11" ht="30.75" customHeight="1">
      <c r="B6" s="10" t="s">
        <v>2</v>
      </c>
      <c r="C6" s="11">
        <v>218540000</v>
      </c>
      <c r="D6" s="12">
        <f>C6*1.025</f>
        <v>224003499.99999997</v>
      </c>
      <c r="E6" s="12">
        <f t="shared" ref="E6:K6" si="0">D6*1.025</f>
        <v>229603587.49999994</v>
      </c>
      <c r="F6" s="12">
        <f t="shared" si="0"/>
        <v>235343677.18749991</v>
      </c>
      <c r="G6" s="12">
        <f t="shared" si="0"/>
        <v>241227269.11718738</v>
      </c>
      <c r="H6" s="12">
        <f t="shared" si="0"/>
        <v>247257950.84511703</v>
      </c>
      <c r="I6" s="12">
        <f t="shared" si="0"/>
        <v>253439399.61624494</v>
      </c>
      <c r="J6" s="12">
        <f t="shared" si="0"/>
        <v>259775384.60665104</v>
      </c>
      <c r="K6" s="12">
        <f t="shared" si="0"/>
        <v>266269769.22181728</v>
      </c>
    </row>
    <row r="7" spans="2:11" s="372" customFormat="1">
      <c r="B7" s="378" t="s">
        <v>3</v>
      </c>
      <c r="C7" s="379">
        <v>10732</v>
      </c>
      <c r="D7" s="379">
        <v>12042.63</v>
      </c>
      <c r="E7" s="379">
        <f t="shared" ref="E7:K7" si="1">D7*1.15</f>
        <v>13849.024499999998</v>
      </c>
      <c r="F7" s="379">
        <f t="shared" si="1"/>
        <v>15926.378174999996</v>
      </c>
      <c r="G7" s="379">
        <f t="shared" si="1"/>
        <v>18315.334901249993</v>
      </c>
      <c r="H7" s="379">
        <f t="shared" si="1"/>
        <v>21062.63513643749</v>
      </c>
      <c r="I7" s="379">
        <f t="shared" si="1"/>
        <v>24222.030406903112</v>
      </c>
      <c r="J7" s="379">
        <f t="shared" si="1"/>
        <v>27855.334967938576</v>
      </c>
      <c r="K7" s="379">
        <f t="shared" si="1"/>
        <v>32033.635213129361</v>
      </c>
    </row>
    <row r="8" spans="2:11">
      <c r="B8" s="16" t="s">
        <v>4</v>
      </c>
      <c r="C8" s="17">
        <f>C7*70%</f>
        <v>7512.4</v>
      </c>
      <c r="D8" s="17">
        <f t="shared" ref="D8:K8" si="2">D7*70%</f>
        <v>8429.8409999999985</v>
      </c>
      <c r="E8" s="17">
        <f t="shared" si="2"/>
        <v>9694.3171499999971</v>
      </c>
      <c r="F8" s="17">
        <f t="shared" si="2"/>
        <v>11148.464722499997</v>
      </c>
      <c r="G8" s="17">
        <f t="shared" si="2"/>
        <v>12820.734430874994</v>
      </c>
      <c r="H8" s="17">
        <f t="shared" si="2"/>
        <v>14743.844595506242</v>
      </c>
      <c r="I8" s="17">
        <f t="shared" si="2"/>
        <v>16955.421284832177</v>
      </c>
      <c r="J8" s="17">
        <f t="shared" si="2"/>
        <v>19498.734477557002</v>
      </c>
      <c r="K8" s="17">
        <f t="shared" si="2"/>
        <v>22423.54464919055</v>
      </c>
    </row>
    <row r="9" spans="2:11">
      <c r="B9" s="16" t="s">
        <v>5</v>
      </c>
      <c r="C9" s="17">
        <f t="shared" ref="C9:K9" si="3">C8+C7</f>
        <v>18244.400000000001</v>
      </c>
      <c r="D9" s="17">
        <f t="shared" si="3"/>
        <v>20472.470999999998</v>
      </c>
      <c r="E9" s="17">
        <f t="shared" si="3"/>
        <v>23543.341649999995</v>
      </c>
      <c r="F9" s="17">
        <f t="shared" si="3"/>
        <v>27074.842897499992</v>
      </c>
      <c r="G9" s="17">
        <f t="shared" si="3"/>
        <v>31136.069332124986</v>
      </c>
      <c r="H9" s="17">
        <f t="shared" si="3"/>
        <v>35806.479731943735</v>
      </c>
      <c r="I9" s="17">
        <f t="shared" si="3"/>
        <v>41177.451691735288</v>
      </c>
      <c r="J9" s="17">
        <f t="shared" si="3"/>
        <v>47354.069445495581</v>
      </c>
      <c r="K9" s="17">
        <f t="shared" si="3"/>
        <v>54457.179862319914</v>
      </c>
    </row>
    <row r="10" spans="2:11" s="372" customFormat="1">
      <c r="B10" s="380" t="s">
        <v>6</v>
      </c>
      <c r="C10" s="381">
        <v>1752529</v>
      </c>
      <c r="D10" s="382">
        <v>1962853.4705861332</v>
      </c>
      <c r="E10" s="382">
        <f>D10*1.15</f>
        <v>2257281.4911740529</v>
      </c>
      <c r="F10" s="382">
        <f>E10*1.15</f>
        <v>2595873.7148501608</v>
      </c>
      <c r="G10" s="382">
        <f>F10*1.14</f>
        <v>2959296.0349291828</v>
      </c>
      <c r="H10" s="382">
        <f>G10*1.13</f>
        <v>3344004.5194699764</v>
      </c>
      <c r="I10" s="382">
        <f>H10*1.12</f>
        <v>3745285.0618063738</v>
      </c>
      <c r="J10" s="382">
        <f>I10*1.11</f>
        <v>4157266.4186050752</v>
      </c>
      <c r="K10" s="382">
        <f>J10*1.1</f>
        <v>4572993.0604655826</v>
      </c>
    </row>
    <row r="11" spans="2:11">
      <c r="B11" s="16" t="s">
        <v>7</v>
      </c>
      <c r="C11" s="17">
        <f>(C9*1000)/20</f>
        <v>912220</v>
      </c>
      <c r="D11" s="17">
        <f t="shared" ref="D11:K11" si="4">(D9*1000)/20</f>
        <v>1023623.5499999998</v>
      </c>
      <c r="E11" s="17">
        <f t="shared" si="4"/>
        <v>1177167.0824999998</v>
      </c>
      <c r="F11" s="17">
        <f t="shared" si="4"/>
        <v>1353742.1448749995</v>
      </c>
      <c r="G11" s="17">
        <f t="shared" si="4"/>
        <v>1556803.4666062493</v>
      </c>
      <c r="H11" s="17">
        <f t="shared" si="4"/>
        <v>1790323.9865971867</v>
      </c>
      <c r="I11" s="17">
        <f t="shared" si="4"/>
        <v>2058872.5845867645</v>
      </c>
      <c r="J11" s="17">
        <f t="shared" si="4"/>
        <v>2367703.4722747793</v>
      </c>
      <c r="K11" s="17">
        <f t="shared" si="4"/>
        <v>2722858.993115996</v>
      </c>
    </row>
    <row r="12" spans="2:11">
      <c r="B12" s="16" t="s">
        <v>103</v>
      </c>
      <c r="C12" s="17">
        <f>C11*2*90%</f>
        <v>1641996</v>
      </c>
      <c r="D12" s="17">
        <f t="shared" ref="D12:K12" si="5">D11*2*90%</f>
        <v>1842522.3899999997</v>
      </c>
      <c r="E12" s="17">
        <f t="shared" si="5"/>
        <v>2118900.7484999998</v>
      </c>
      <c r="F12" s="17">
        <f t="shared" si="5"/>
        <v>2436735.860774999</v>
      </c>
      <c r="G12" s="17">
        <f t="shared" si="5"/>
        <v>2802246.2398912488</v>
      </c>
      <c r="H12" s="17">
        <f t="shared" si="5"/>
        <v>3222583.1758749359</v>
      </c>
      <c r="I12" s="17">
        <f t="shared" si="5"/>
        <v>3705970.6522561759</v>
      </c>
      <c r="J12" s="17">
        <f t="shared" si="5"/>
        <v>4261866.2500946028</v>
      </c>
      <c r="K12" s="17">
        <f t="shared" si="5"/>
        <v>4901146.1876087934</v>
      </c>
    </row>
    <row r="13" spans="2:11" ht="24">
      <c r="B13" s="16" t="s">
        <v>9</v>
      </c>
      <c r="C13" s="17">
        <f>C12*60%</f>
        <v>985197.6</v>
      </c>
      <c r="D13" s="17">
        <f t="shared" ref="D13:K13" si="6">D12*60%</f>
        <v>1105513.4339999997</v>
      </c>
      <c r="E13" s="17">
        <f t="shared" si="6"/>
        <v>1271340.4490999999</v>
      </c>
      <c r="F13" s="17">
        <f t="shared" si="6"/>
        <v>1462041.5164649994</v>
      </c>
      <c r="G13" s="17">
        <f t="shared" si="6"/>
        <v>1681347.7439347492</v>
      </c>
      <c r="H13" s="17">
        <f t="shared" si="6"/>
        <v>1933549.9055249614</v>
      </c>
      <c r="I13" s="17">
        <f t="shared" si="6"/>
        <v>2223582.3913537054</v>
      </c>
      <c r="J13" s="17">
        <f t="shared" si="6"/>
        <v>2557119.7500567618</v>
      </c>
      <c r="K13" s="17">
        <f t="shared" si="6"/>
        <v>2940687.7125652758</v>
      </c>
    </row>
    <row r="14" spans="2:11">
      <c r="B14" s="18" t="s">
        <v>10</v>
      </c>
      <c r="C14" s="17">
        <f>(C15*11)/1000</f>
        <v>96389.095000000001</v>
      </c>
      <c r="D14" s="17">
        <f t="shared" ref="D14:K14" si="7">(D15*11)/1000</f>
        <v>107956.94088223731</v>
      </c>
      <c r="E14" s="17">
        <f t="shared" si="7"/>
        <v>124150.48201457292</v>
      </c>
      <c r="F14" s="17">
        <f t="shared" si="7"/>
        <v>142773.05431675885</v>
      </c>
      <c r="G14" s="17">
        <f t="shared" si="7"/>
        <v>162761.28192110505</v>
      </c>
      <c r="H14" s="17">
        <f t="shared" si="7"/>
        <v>183920.24857084869</v>
      </c>
      <c r="I14" s="17">
        <f t="shared" si="7"/>
        <v>205990.67839935058</v>
      </c>
      <c r="J14" s="17">
        <f t="shared" si="7"/>
        <v>228649.65302327913</v>
      </c>
      <c r="K14" s="17">
        <f t="shared" si="7"/>
        <v>251514.61832560704</v>
      </c>
    </row>
    <row r="15" spans="2:11">
      <c r="B15" s="16" t="s">
        <v>11</v>
      </c>
      <c r="C15" s="17">
        <f t="shared" ref="C15:K15" si="8">C10*5</f>
        <v>8762645</v>
      </c>
      <c r="D15" s="17">
        <f t="shared" si="8"/>
        <v>9814267.352930665</v>
      </c>
      <c r="E15" s="17">
        <f t="shared" si="8"/>
        <v>11286407.455870265</v>
      </c>
      <c r="F15" s="17">
        <f t="shared" si="8"/>
        <v>12979368.574250804</v>
      </c>
      <c r="G15" s="17">
        <f t="shared" si="8"/>
        <v>14796480.174645914</v>
      </c>
      <c r="H15" s="17">
        <f t="shared" si="8"/>
        <v>16720022.597349882</v>
      </c>
      <c r="I15" s="17">
        <f t="shared" si="8"/>
        <v>18726425.30903187</v>
      </c>
      <c r="J15" s="17">
        <f t="shared" si="8"/>
        <v>20786332.093025375</v>
      </c>
      <c r="K15" s="17">
        <f t="shared" si="8"/>
        <v>22864965.302327912</v>
      </c>
    </row>
    <row r="16" spans="2:11">
      <c r="B16" s="18" t="s">
        <v>12</v>
      </c>
      <c r="C16" s="17">
        <f>C13-C14</f>
        <v>888808.505</v>
      </c>
      <c r="D16" s="17">
        <f t="shared" ref="D16:K16" si="9">D13-D14</f>
        <v>997556.49311776238</v>
      </c>
      <c r="E16" s="17">
        <f t="shared" si="9"/>
        <v>1147189.9670854269</v>
      </c>
      <c r="F16" s="17">
        <f t="shared" si="9"/>
        <v>1319268.4621482405</v>
      </c>
      <c r="G16" s="17">
        <f t="shared" si="9"/>
        <v>1518586.4620136442</v>
      </c>
      <c r="H16" s="17">
        <f t="shared" si="9"/>
        <v>1749629.6569541127</v>
      </c>
      <c r="I16" s="17">
        <f t="shared" si="9"/>
        <v>2017591.7129543549</v>
      </c>
      <c r="J16" s="17">
        <f t="shared" si="9"/>
        <v>2328470.0970334825</v>
      </c>
      <c r="K16" s="17">
        <f t="shared" si="9"/>
        <v>2689173.0942396689</v>
      </c>
    </row>
    <row r="17" spans="2:11" ht="24">
      <c r="B17" s="18" t="s">
        <v>13</v>
      </c>
      <c r="C17" s="19">
        <f>(C16*70%)</f>
        <v>622165.95349999995</v>
      </c>
      <c r="D17" s="19">
        <f t="shared" ref="D17:K17" si="10">(D16*70%)</f>
        <v>698289.54518243368</v>
      </c>
      <c r="E17" s="19">
        <f t="shared" si="10"/>
        <v>803032.97695979883</v>
      </c>
      <c r="F17" s="19">
        <f t="shared" si="10"/>
        <v>923487.92350376828</v>
      </c>
      <c r="G17" s="19">
        <f t="shared" si="10"/>
        <v>1063010.5234095508</v>
      </c>
      <c r="H17" s="19">
        <f t="shared" si="10"/>
        <v>1224740.7598678789</v>
      </c>
      <c r="I17" s="19">
        <f t="shared" si="10"/>
        <v>1412314.1990680483</v>
      </c>
      <c r="J17" s="19">
        <f t="shared" si="10"/>
        <v>1629929.0679234376</v>
      </c>
      <c r="K17" s="19">
        <f t="shared" si="10"/>
        <v>1882421.1659677681</v>
      </c>
    </row>
    <row r="18" spans="2:11" ht="24">
      <c r="B18" s="16" t="s">
        <v>14</v>
      </c>
      <c r="C18" s="17">
        <f>(C17*1000)/5.5</f>
        <v>113121082.45454545</v>
      </c>
      <c r="D18" s="17">
        <f>(D17*1000)/6</f>
        <v>116381590.86373895</v>
      </c>
      <c r="E18" s="17">
        <f>(E17*1000)/7</f>
        <v>114718996.70854269</v>
      </c>
      <c r="F18" s="17">
        <f>(F17*1000)/8</f>
        <v>115435990.43797104</v>
      </c>
      <c r="G18" s="17">
        <f>(G17*1000)/9</f>
        <v>118112280.37883897</v>
      </c>
      <c r="H18" s="17">
        <f>(H17*1000)/10</f>
        <v>122474075.98678789</v>
      </c>
      <c r="I18" s="17">
        <f>(I17*1000)/11</f>
        <v>128392199.91527711</v>
      </c>
      <c r="J18" s="17">
        <f>(J17*1000)/12</f>
        <v>135827422.32695314</v>
      </c>
      <c r="K18" s="17">
        <f>(K17*1000)/13</f>
        <v>144801628.15136677</v>
      </c>
    </row>
    <row r="19" spans="2:11">
      <c r="B19" s="20" t="s">
        <v>15</v>
      </c>
      <c r="C19" s="19">
        <f t="shared" ref="C19:K19" si="11">C15+C18</f>
        <v>121883727.45454545</v>
      </c>
      <c r="D19" s="19">
        <f t="shared" si="11"/>
        <v>126195858.21666962</v>
      </c>
      <c r="E19" s="19">
        <f t="shared" si="11"/>
        <v>126005404.16441296</v>
      </c>
      <c r="F19" s="19">
        <f t="shared" si="11"/>
        <v>128415359.01222184</v>
      </c>
      <c r="G19" s="19">
        <f t="shared" si="11"/>
        <v>132908760.55348489</v>
      </c>
      <c r="H19" s="19">
        <f t="shared" si="11"/>
        <v>139194098.58413777</v>
      </c>
      <c r="I19" s="19">
        <f t="shared" si="11"/>
        <v>147118625.22430897</v>
      </c>
      <c r="J19" s="19">
        <f t="shared" si="11"/>
        <v>156613754.41997853</v>
      </c>
      <c r="K19" s="19">
        <f t="shared" si="11"/>
        <v>167666593.45369467</v>
      </c>
    </row>
    <row r="20" spans="2:11">
      <c r="B20" s="72" t="s">
        <v>16</v>
      </c>
      <c r="C20" s="22">
        <f t="shared" ref="C20:K20" si="12">C19/C6</f>
        <v>0.55771816351489634</v>
      </c>
      <c r="D20" s="22">
        <f t="shared" si="12"/>
        <v>0.56336556445175923</v>
      </c>
      <c r="E20" s="22">
        <f t="shared" si="12"/>
        <v>0.54879545017741937</v>
      </c>
      <c r="F20" s="22">
        <f t="shared" si="12"/>
        <v>0.54565034653517563</v>
      </c>
      <c r="G20" s="22">
        <f t="shared" si="12"/>
        <v>0.55096905519797712</v>
      </c>
      <c r="H20" s="22">
        <f t="shared" si="12"/>
        <v>0.56295095105487336</v>
      </c>
      <c r="I20" s="22">
        <f t="shared" si="12"/>
        <v>0.58048837492147753</v>
      </c>
      <c r="J20" s="22">
        <f t="shared" si="12"/>
        <v>0.60288142641813935</v>
      </c>
      <c r="K20" s="37">
        <f t="shared" si="12"/>
        <v>0.6296869297018064</v>
      </c>
    </row>
    <row r="21" spans="2:11">
      <c r="B21" s="23" t="s">
        <v>17</v>
      </c>
      <c r="C21" s="57">
        <f>C11/6400000</f>
        <v>0.14253437499999999</v>
      </c>
      <c r="D21" s="57">
        <f t="shared" ref="D21:K21" si="13">D11/6400000</f>
        <v>0.15994117968749996</v>
      </c>
      <c r="E21" s="57">
        <f t="shared" si="13"/>
        <v>0.18393235664062496</v>
      </c>
      <c r="F21" s="57">
        <f t="shared" si="13"/>
        <v>0.21152221013671868</v>
      </c>
      <c r="G21" s="57">
        <f t="shared" si="13"/>
        <v>0.24325054165722645</v>
      </c>
      <c r="H21" s="57">
        <f t="shared" si="13"/>
        <v>0.2797381229058104</v>
      </c>
      <c r="I21" s="57">
        <f t="shared" si="13"/>
        <v>0.32169884134168192</v>
      </c>
      <c r="J21" s="57">
        <f t="shared" si="13"/>
        <v>0.36995366754293429</v>
      </c>
      <c r="K21" s="57">
        <f t="shared" si="13"/>
        <v>0.42544671767437436</v>
      </c>
    </row>
    <row r="22" spans="2:11" ht="24">
      <c r="B22" s="23" t="s">
        <v>18</v>
      </c>
      <c r="C22" s="57">
        <f>5/22</f>
        <v>0.22727272727272727</v>
      </c>
      <c r="D22" s="57">
        <f>6/22</f>
        <v>0.27272727272727271</v>
      </c>
      <c r="E22" s="57">
        <f>7/22</f>
        <v>0.31818181818181818</v>
      </c>
      <c r="F22" s="57">
        <f>8/22</f>
        <v>0.36363636363636365</v>
      </c>
      <c r="G22" s="57">
        <f>9/22</f>
        <v>0.40909090909090912</v>
      </c>
      <c r="H22" s="57">
        <f>10/22</f>
        <v>0.45454545454545453</v>
      </c>
      <c r="I22" s="57">
        <f>11/22</f>
        <v>0.5</v>
      </c>
      <c r="J22" s="57">
        <f>12/22</f>
        <v>0.54545454545454541</v>
      </c>
      <c r="K22" s="57">
        <f>13/22</f>
        <v>0.59090909090909094</v>
      </c>
    </row>
    <row r="23" spans="2:11">
      <c r="B23" s="23" t="s">
        <v>19</v>
      </c>
      <c r="C23" s="57">
        <f>C13/23000000</f>
        <v>4.2834678260869563E-2</v>
      </c>
      <c r="D23" s="57">
        <f t="shared" ref="D23:K23" si="14">D13/23000000</f>
        <v>4.8065801478260853E-2</v>
      </c>
      <c r="E23" s="57">
        <f t="shared" si="14"/>
        <v>5.5275671699999994E-2</v>
      </c>
      <c r="F23" s="57">
        <f t="shared" si="14"/>
        <v>6.3567022454999969E-2</v>
      </c>
      <c r="G23" s="57">
        <f t="shared" si="14"/>
        <v>7.3102075823249957E-2</v>
      </c>
      <c r="H23" s="57">
        <f t="shared" si="14"/>
        <v>8.4067387196737453E-2</v>
      </c>
      <c r="I23" s="57">
        <f t="shared" si="14"/>
        <v>9.6677495276248068E-2</v>
      </c>
      <c r="J23" s="57">
        <f t="shared" si="14"/>
        <v>0.11117911956768529</v>
      </c>
      <c r="K23" s="57">
        <f t="shared" si="14"/>
        <v>0.12785598750283808</v>
      </c>
    </row>
    <row r="24" spans="2:11" s="108" customFormat="1" ht="20.85" customHeight="1">
      <c r="B24" s="109" t="s">
        <v>106</v>
      </c>
      <c r="C24" s="110">
        <f>C19+('VAC Prodtn&amp;Utilizn-Mktpenetrat'!C18*15%)+('IPM Prodtn&amp;Utilizn-Mktpenetrat'!D18*10%)</f>
        <v>140389194.46204546</v>
      </c>
      <c r="D24" s="110">
        <f>D19+('VAC Prodtn&amp;Utilizn-Mktpenetrat'!D18*15%)+('IPM Prodtn&amp;Utilizn-Mktpenetrat'!E18*10%)</f>
        <v>142099576.62338838</v>
      </c>
      <c r="E24" s="110">
        <f>E19+('VAC Prodtn&amp;Utilizn-Mktpenetrat'!E18*15%)+('IPM Prodtn&amp;Utilizn-Mktpenetrat'!F18*10%)</f>
        <v>143282682.18591294</v>
      </c>
      <c r="F24" s="110">
        <f>F19+('VAC Prodtn&amp;Utilizn-Mktpenetrat'!F18*15%)+('IPM Prodtn&amp;Utilizn-Mktpenetrat'!G18*10%)</f>
        <v>146995806.5467912</v>
      </c>
      <c r="G24" s="110">
        <f>G19+('VAC Prodtn&amp;Utilizn-Mktpenetrat'!G18*15%)+('IPM Prodtn&amp;Utilizn-Mktpenetrat'!H18*10%)</f>
        <v>153166567.28157234</v>
      </c>
      <c r="H24" s="110">
        <f>H19+('VAC Prodtn&amp;Utilizn-Mktpenetrat'!H18*15%)+('IPM Prodtn&amp;Utilizn-Mktpenetrat'!I18*10%)</f>
        <v>161555415.46356344</v>
      </c>
      <c r="I24" s="110">
        <f>I19+('VAC Prodtn&amp;Utilizn-Mktpenetrat'!I18*15%)+('IPM Prodtn&amp;Utilizn-Mktpenetrat'!J18*10%)</f>
        <v>172090709.96733606</v>
      </c>
      <c r="J24" s="110">
        <f>J19+('VAC Prodtn&amp;Utilizn-Mktpenetrat'!J18*15%)+('IPM Prodtn&amp;Utilizn-Mktpenetrat'!K18*10%)</f>
        <v>184738442.42076722</v>
      </c>
      <c r="K24" s="110">
        <f>K19+('VAC Prodtn&amp;Utilizn-Mktpenetrat'!K18*15%)+('IPM Prodtn&amp;Utilizn-Mktpenetrat'!L18*10%)</f>
        <v>186655520.43952703</v>
      </c>
    </row>
    <row r="25" spans="2:11" s="108" customFormat="1" ht="20.85" customHeight="1">
      <c r="B25" s="109" t="s">
        <v>105</v>
      </c>
      <c r="C25" s="111">
        <f>C24/C6</f>
        <v>0.64239587472337079</v>
      </c>
      <c r="D25" s="111">
        <f t="shared" ref="D25:K25" si="15">D24/D6</f>
        <v>0.63436319800087226</v>
      </c>
      <c r="E25" s="111">
        <f t="shared" si="15"/>
        <v>0.62404374315759759</v>
      </c>
      <c r="F25" s="111">
        <f t="shared" si="15"/>
        <v>0.62460061941531841</v>
      </c>
      <c r="G25" s="111">
        <f t="shared" si="15"/>
        <v>0.63494715105017641</v>
      </c>
      <c r="H25" s="111">
        <f t="shared" si="15"/>
        <v>0.653388151569541</v>
      </c>
      <c r="I25" s="111">
        <f t="shared" si="15"/>
        <v>0.67902113968038846</v>
      </c>
      <c r="J25" s="111">
        <f t="shared" si="15"/>
        <v>0.71114683441041227</v>
      </c>
      <c r="K25" s="111">
        <f t="shared" si="15"/>
        <v>0.70100154811052839</v>
      </c>
    </row>
    <row r="26" spans="2:11" ht="20.85" customHeight="1">
      <c r="B26" s="1"/>
      <c r="C26" s="73"/>
      <c r="D26" s="25"/>
      <c r="E26" s="25"/>
      <c r="F26" s="25"/>
      <c r="G26" s="25"/>
      <c r="H26" s="25"/>
      <c r="I26" s="25"/>
      <c r="J26" s="25"/>
      <c r="K26" s="25"/>
    </row>
    <row r="27" spans="2:11" ht="20.85" customHeight="1">
      <c r="B27" s="26" t="s">
        <v>20</v>
      </c>
      <c r="C27" s="27"/>
      <c r="D27" s="28"/>
      <c r="E27" s="28"/>
      <c r="F27" s="28"/>
      <c r="G27" s="28"/>
      <c r="H27" s="28"/>
      <c r="I27" s="28"/>
      <c r="J27" s="28"/>
      <c r="K27" s="28"/>
    </row>
    <row r="28" spans="2:11" s="71" customFormat="1">
      <c r="B28" s="74" t="s">
        <v>21</v>
      </c>
      <c r="C28" s="74"/>
      <c r="D28" s="74"/>
      <c r="E28" s="74"/>
      <c r="F28" s="75"/>
      <c r="G28" s="75"/>
      <c r="H28" s="75"/>
      <c r="I28" s="75"/>
      <c r="J28" s="75"/>
      <c r="K28" s="75"/>
    </row>
    <row r="29" spans="2:11" s="71" customFormat="1">
      <c r="B29" s="74" t="s">
        <v>22</v>
      </c>
      <c r="C29" s="76"/>
      <c r="D29" s="74"/>
      <c r="E29" s="74"/>
      <c r="F29" s="75"/>
      <c r="G29" s="77"/>
      <c r="H29" s="78"/>
      <c r="I29" s="75"/>
      <c r="J29" s="75"/>
      <c r="K29" s="75"/>
    </row>
    <row r="30" spans="2:11" s="71" customFormat="1">
      <c r="B30" s="74" t="s">
        <v>23</v>
      </c>
      <c r="C30" s="74"/>
      <c r="D30" s="74"/>
      <c r="E30" s="74"/>
      <c r="F30" s="75"/>
      <c r="G30" s="77"/>
      <c r="H30" s="75"/>
      <c r="I30" s="75"/>
      <c r="J30" s="77"/>
      <c r="K30" s="75"/>
    </row>
    <row r="31" spans="2:11" s="71" customFormat="1">
      <c r="B31" s="74" t="s">
        <v>24</v>
      </c>
      <c r="C31" s="74"/>
      <c r="D31" s="74"/>
      <c r="E31" s="74"/>
      <c r="F31" s="79"/>
      <c r="G31" s="77"/>
      <c r="H31" s="77"/>
      <c r="I31" s="77"/>
      <c r="J31" s="77"/>
      <c r="K31" s="75"/>
    </row>
    <row r="32" spans="2:11" s="71" customFormat="1">
      <c r="B32" s="74" t="s">
        <v>25</v>
      </c>
      <c r="C32" s="74"/>
      <c r="D32" s="74"/>
      <c r="E32" s="74"/>
      <c r="F32" s="75"/>
      <c r="G32" s="77"/>
      <c r="H32" s="77"/>
      <c r="I32" s="75"/>
      <c r="J32" s="75"/>
      <c r="K32" s="75"/>
    </row>
    <row r="33" spans="2:11" s="71" customFormat="1">
      <c r="B33" s="74" t="s">
        <v>26</v>
      </c>
      <c r="C33" s="74"/>
      <c r="D33" s="74"/>
      <c r="E33" s="74"/>
      <c r="F33" s="75"/>
      <c r="G33" s="77"/>
      <c r="H33" s="77"/>
      <c r="I33" s="75"/>
      <c r="J33" s="75"/>
      <c r="K33" s="75"/>
    </row>
    <row r="34" spans="2:11" s="71" customFormat="1">
      <c r="B34" s="80" t="s">
        <v>27</v>
      </c>
      <c r="C34" s="81"/>
      <c r="D34" s="82"/>
      <c r="E34" s="82"/>
      <c r="F34" s="81"/>
      <c r="G34" s="83"/>
      <c r="H34" s="82"/>
      <c r="I34" s="82"/>
      <c r="J34" s="82"/>
      <c r="K34" s="82"/>
    </row>
    <row r="35" spans="2:11" s="71" customFormat="1">
      <c r="B35" s="75" t="s">
        <v>28</v>
      </c>
      <c r="C35" s="75"/>
      <c r="D35" s="75"/>
      <c r="E35" s="75"/>
      <c r="F35" s="75"/>
      <c r="G35" s="75"/>
      <c r="H35" s="75"/>
      <c r="I35" s="75"/>
      <c r="J35" s="75"/>
      <c r="K35" s="75"/>
    </row>
    <row r="36" spans="2:11" s="71" customFormat="1">
      <c r="B36" s="75" t="s">
        <v>29</v>
      </c>
      <c r="C36" s="75"/>
      <c r="D36" s="75"/>
      <c r="E36" s="75"/>
      <c r="F36" s="79"/>
      <c r="G36" s="75"/>
      <c r="H36" s="75"/>
      <c r="I36" s="75"/>
      <c r="J36" s="75"/>
      <c r="K36" s="75"/>
    </row>
    <row r="37" spans="2:11" s="71" customFormat="1">
      <c r="B37" s="75" t="s">
        <v>30</v>
      </c>
      <c r="C37" s="75"/>
      <c r="D37" s="75"/>
      <c r="E37" s="75"/>
      <c r="F37" s="75"/>
      <c r="G37" s="75"/>
      <c r="H37" s="75"/>
      <c r="I37" s="75"/>
      <c r="J37" s="75"/>
      <c r="K37" s="75"/>
    </row>
    <row r="38" spans="2:11" s="71" customFormat="1">
      <c r="B38" s="75" t="s">
        <v>31</v>
      </c>
      <c r="C38" s="75"/>
      <c r="D38" s="75"/>
      <c r="E38" s="75"/>
      <c r="F38" s="75"/>
      <c r="G38" s="75"/>
      <c r="H38" s="75"/>
      <c r="I38" s="75"/>
      <c r="J38" s="75"/>
      <c r="K38" s="75"/>
    </row>
    <row r="39" spans="2:11" s="71" customFormat="1">
      <c r="B39" s="75" t="s">
        <v>32</v>
      </c>
      <c r="C39" s="75"/>
      <c r="D39" s="75"/>
      <c r="E39" s="75"/>
      <c r="F39" s="75"/>
      <c r="G39" s="75"/>
      <c r="H39" s="75"/>
      <c r="I39" s="75"/>
      <c r="J39" s="75"/>
      <c r="K39" s="75"/>
    </row>
    <row r="40" spans="2:11" s="71" customFormat="1">
      <c r="B40" s="75" t="s">
        <v>33</v>
      </c>
      <c r="C40" s="75"/>
      <c r="D40" s="75"/>
      <c r="E40" s="75"/>
      <c r="F40" s="75"/>
      <c r="G40" s="75"/>
      <c r="H40" s="75"/>
      <c r="I40" s="75"/>
      <c r="J40" s="75"/>
      <c r="K40" s="75"/>
    </row>
    <row r="41" spans="2:11" s="71" customFormat="1">
      <c r="B41" s="84" t="s">
        <v>34</v>
      </c>
      <c r="C41" s="75"/>
      <c r="D41" s="75"/>
      <c r="E41" s="75"/>
      <c r="F41" s="75"/>
      <c r="G41" s="75"/>
      <c r="H41" s="75"/>
      <c r="I41" s="75"/>
      <c r="J41" s="75"/>
      <c r="K41" s="75"/>
    </row>
    <row r="42" spans="2:11" s="71" customFormat="1">
      <c r="B42" s="84" t="s">
        <v>35</v>
      </c>
      <c r="C42" s="75"/>
      <c r="D42" s="75"/>
      <c r="E42" s="75"/>
      <c r="F42" s="75"/>
      <c r="G42" s="75"/>
      <c r="H42" s="75"/>
      <c r="I42" s="75"/>
      <c r="J42" s="75"/>
      <c r="K42" s="75"/>
    </row>
    <row r="43" spans="2:11" s="71" customFormat="1">
      <c r="B43" s="84" t="s">
        <v>40</v>
      </c>
      <c r="C43" s="75"/>
      <c r="D43" s="75"/>
      <c r="E43" s="75"/>
      <c r="F43" s="75"/>
      <c r="G43" s="75"/>
      <c r="H43" s="75"/>
      <c r="I43" s="75"/>
      <c r="J43" s="75"/>
      <c r="K43" s="75"/>
    </row>
    <row r="44" spans="2:11" s="71" customFormat="1">
      <c r="B44" s="85" t="s">
        <v>41</v>
      </c>
      <c r="C44" s="75"/>
      <c r="D44" s="75"/>
      <c r="E44" s="75"/>
      <c r="F44" s="75"/>
      <c r="G44" s="75"/>
      <c r="H44" s="75"/>
      <c r="I44" s="75"/>
      <c r="J44" s="75"/>
      <c r="K44" s="75"/>
    </row>
    <row r="45" spans="2:11" s="71" customFormat="1">
      <c r="B45" s="75" t="s">
        <v>38</v>
      </c>
    </row>
    <row r="46" spans="2:11" s="71" customFormat="1">
      <c r="B46" s="71" t="s">
        <v>39</v>
      </c>
    </row>
    <row r="49" spans="2:11">
      <c r="B49" s="136" t="s">
        <v>405</v>
      </c>
      <c r="C49" s="136"/>
      <c r="D49" s="136"/>
      <c r="E49" s="136"/>
      <c r="F49" s="136"/>
      <c r="G49" s="136"/>
      <c r="H49" s="136"/>
      <c r="I49" s="136"/>
      <c r="J49" s="136"/>
      <c r="K49" s="136"/>
    </row>
    <row r="50" spans="2:11">
      <c r="B50" s="136"/>
      <c r="C50" s="136"/>
      <c r="D50" s="244" t="s">
        <v>371</v>
      </c>
      <c r="E50" s="136"/>
      <c r="F50" s="246" t="s">
        <v>368</v>
      </c>
      <c r="G50" s="136"/>
      <c r="H50" s="136"/>
      <c r="I50" s="136"/>
      <c r="J50" s="136"/>
      <c r="K50" s="136"/>
    </row>
    <row r="51" spans="2:11">
      <c r="B51" s="136" t="s">
        <v>364</v>
      </c>
      <c r="C51" s="136"/>
      <c r="D51" s="275">
        <f>C17/C13</f>
        <v>0.63151387447553664</v>
      </c>
      <c r="E51" s="230"/>
      <c r="F51" s="366">
        <f>D51*$C$12</f>
        <v>1036943.2558333332</v>
      </c>
      <c r="G51" s="136"/>
      <c r="H51" s="136"/>
      <c r="I51" s="136"/>
      <c r="J51" s="136"/>
      <c r="K51" s="136"/>
    </row>
    <row r="52" spans="2:11">
      <c r="B52" s="136" t="s">
        <v>365</v>
      </c>
      <c r="C52" s="243">
        <v>1</v>
      </c>
      <c r="D52" s="275">
        <f>C52*C21/C17</f>
        <v>2.2909382006227059E-7</v>
      </c>
      <c r="E52" s="136"/>
      <c r="F52" s="366">
        <f>D52*$C$10</f>
        <v>0.40149356337991099</v>
      </c>
      <c r="G52" s="136"/>
      <c r="H52" s="136"/>
      <c r="I52" s="136"/>
      <c r="J52" s="136"/>
      <c r="K52" s="136"/>
    </row>
    <row r="53" spans="2:11">
      <c r="B53" s="136" t="s">
        <v>366</v>
      </c>
      <c r="C53" s="136"/>
      <c r="D53" s="245">
        <f>SUM(D51:D52)</f>
        <v>0.63151410356935667</v>
      </c>
      <c r="E53" s="136"/>
      <c r="F53" s="366">
        <f>D53*$C$10</f>
        <v>1106746.780414301</v>
      </c>
      <c r="G53" s="136"/>
      <c r="H53" s="136"/>
      <c r="I53" s="136"/>
      <c r="J53" s="136"/>
      <c r="K53" s="136"/>
    </row>
    <row r="54" spans="2:11">
      <c r="B54" s="136" t="s">
        <v>367</v>
      </c>
      <c r="C54" s="243">
        <v>0.66</v>
      </c>
      <c r="D54" s="245">
        <f>1-D53</f>
        <v>0.36848589643064333</v>
      </c>
      <c r="E54" s="136"/>
      <c r="F54" s="366">
        <f>D54*$C$10*C54</f>
        <v>426216.26492656133</v>
      </c>
      <c r="G54" s="230">
        <f>F54/F55</f>
        <v>0.27803427239943018</v>
      </c>
      <c r="H54" s="136" t="s">
        <v>369</v>
      </c>
      <c r="I54" s="136"/>
      <c r="J54" s="136"/>
      <c r="K54" s="136"/>
    </row>
    <row r="55" spans="2:11">
      <c r="B55" s="136"/>
      <c r="C55" s="230"/>
      <c r="D55" s="230"/>
      <c r="E55" s="136"/>
      <c r="F55" s="247">
        <f>SUM(F53:F54)</f>
        <v>1532963.0453408624</v>
      </c>
      <c r="G55" s="136"/>
      <c r="H55" s="136"/>
      <c r="I55" s="136"/>
      <c r="J55" s="136"/>
      <c r="K55" s="136"/>
    </row>
    <row r="56" spans="2:11">
      <c r="B56" s="136"/>
      <c r="C56" s="230"/>
      <c r="D56" s="230"/>
      <c r="E56" s="136"/>
      <c r="F56" s="228"/>
      <c r="G56" s="136"/>
      <c r="H56" s="136"/>
      <c r="I56" s="136"/>
      <c r="J56" s="136"/>
      <c r="K56" s="136"/>
    </row>
    <row r="57" spans="2:11" ht="24">
      <c r="B57" s="136"/>
      <c r="C57" s="230" t="s">
        <v>404</v>
      </c>
      <c r="D57" s="230" t="s">
        <v>391</v>
      </c>
      <c r="E57" s="136" t="s">
        <v>394</v>
      </c>
      <c r="F57" s="270" t="s">
        <v>392</v>
      </c>
      <c r="G57" s="272" t="s">
        <v>390</v>
      </c>
      <c r="H57" s="271" t="s">
        <v>393</v>
      </c>
      <c r="I57" s="136"/>
      <c r="J57" s="136"/>
      <c r="K57" s="136"/>
    </row>
    <row r="58" spans="2:11">
      <c r="B58" s="231" t="s">
        <v>395</v>
      </c>
      <c r="C58" s="274">
        <v>50</v>
      </c>
      <c r="D58" s="274">
        <v>25</v>
      </c>
      <c r="E58" s="257">
        <f>D58/45</f>
        <v>0.55555555555555558</v>
      </c>
      <c r="F58" s="268">
        <f>C58*E58/E62</f>
        <v>0.1059322033898305</v>
      </c>
      <c r="G58" s="268">
        <f>22.5/D58</f>
        <v>0.9</v>
      </c>
      <c r="H58" s="229">
        <f>C58*G58</f>
        <v>45</v>
      </c>
      <c r="I58" s="136"/>
      <c r="J58" s="136"/>
      <c r="K58" s="136"/>
    </row>
    <row r="59" spans="2:11">
      <c r="B59" s="231" t="s">
        <v>396</v>
      </c>
      <c r="C59" s="274">
        <v>200</v>
      </c>
      <c r="D59" s="274">
        <v>30</v>
      </c>
      <c r="E59" s="257">
        <f>D59/45</f>
        <v>0.66666666666666663</v>
      </c>
      <c r="F59" s="268">
        <f>(C59-C58)*E59/E62</f>
        <v>0.38135593220338981</v>
      </c>
      <c r="G59" s="268">
        <f t="shared" ref="G59:G61" si="16">22.5/D59</f>
        <v>0.75</v>
      </c>
      <c r="H59" s="229">
        <f>(C59-C58)*G59+C58</f>
        <v>162.5</v>
      </c>
      <c r="I59" s="136"/>
      <c r="J59" s="136"/>
      <c r="K59" s="136"/>
    </row>
    <row r="60" spans="2:11">
      <c r="B60" s="231" t="s">
        <v>397</v>
      </c>
      <c r="C60" s="274">
        <v>310</v>
      </c>
      <c r="D60" s="274">
        <v>35</v>
      </c>
      <c r="E60" s="257">
        <f>D60/45</f>
        <v>0.77777777777777779</v>
      </c>
      <c r="F60" s="268">
        <f>(C60-C59)*E60/E62</f>
        <v>0.32627118644067798</v>
      </c>
      <c r="G60" s="268">
        <f t="shared" si="16"/>
        <v>0.6428571428571429</v>
      </c>
      <c r="H60" s="229">
        <f>(C60-C59)*G60+C59</f>
        <v>270.71428571428572</v>
      </c>
      <c r="I60" s="136"/>
      <c r="J60" s="136"/>
      <c r="K60" s="136"/>
    </row>
    <row r="61" spans="2:11">
      <c r="B61" s="231" t="s">
        <v>398</v>
      </c>
      <c r="C61" s="274">
        <v>365</v>
      </c>
      <c r="D61" s="274">
        <v>40</v>
      </c>
      <c r="E61" s="257">
        <f>D61/45</f>
        <v>0.88888888888888884</v>
      </c>
      <c r="F61" s="268">
        <f>(C61-C60)*E61/E62</f>
        <v>0.18644067796610167</v>
      </c>
      <c r="G61" s="268">
        <f t="shared" si="16"/>
        <v>0.5625</v>
      </c>
      <c r="H61" s="229">
        <f>(C61-C60)*G61+C60</f>
        <v>340.9375</v>
      </c>
      <c r="I61" s="136"/>
      <c r="J61" s="136"/>
      <c r="K61" s="136"/>
    </row>
    <row r="62" spans="2:11">
      <c r="B62" s="136" t="s">
        <v>321</v>
      </c>
      <c r="D62" s="269"/>
      <c r="E62" s="269">
        <f>((C61-C60)*E61)+(C60-C59)*E60+(C59-C58)*E59+C58*E58</f>
        <v>262.22222222222223</v>
      </c>
      <c r="F62" s="268">
        <f>SUM(F58:F61)</f>
        <v>1</v>
      </c>
      <c r="G62" s="136"/>
      <c r="H62" s="136"/>
      <c r="I62" s="136"/>
      <c r="J62" s="136"/>
      <c r="K62" s="136"/>
    </row>
    <row r="63" spans="2:11">
      <c r="B63" s="136"/>
      <c r="C63" s="136"/>
      <c r="D63" s="136"/>
      <c r="E63" s="136"/>
      <c r="F63" s="136"/>
      <c r="G63" s="136"/>
      <c r="H63" s="136"/>
      <c r="I63" s="136"/>
      <c r="J63" s="136"/>
      <c r="K63" s="136"/>
    </row>
    <row r="64" spans="2:11">
      <c r="B64" s="231" t="s">
        <v>348</v>
      </c>
      <c r="C64" s="136">
        <v>87</v>
      </c>
      <c r="D64" s="136">
        <v>365</v>
      </c>
      <c r="E64" s="268">
        <f>(C64/D64)*1000</f>
        <v>238.35616438356163</v>
      </c>
      <c r="F64" s="136" t="s">
        <v>346</v>
      </c>
      <c r="G64" s="136" t="s">
        <v>372</v>
      </c>
      <c r="H64" s="136"/>
      <c r="I64" s="136"/>
      <c r="J64" s="136"/>
      <c r="K64" s="136"/>
    </row>
    <row r="65" spans="2:11">
      <c r="B65" s="231"/>
      <c r="C65" s="136"/>
      <c r="D65" s="136" t="s">
        <v>363</v>
      </c>
      <c r="E65" s="136"/>
      <c r="F65" s="136"/>
      <c r="G65" s="136"/>
      <c r="H65" s="136"/>
      <c r="I65" s="136"/>
      <c r="J65" s="136"/>
      <c r="K65" s="136"/>
    </row>
    <row r="66" spans="2:11">
      <c r="B66" s="231" t="s">
        <v>370</v>
      </c>
      <c r="C66" s="228">
        <f>F55</f>
        <v>1532963.0453408624</v>
      </c>
      <c r="D66" s="276">
        <f>C11</f>
        <v>912220</v>
      </c>
      <c r="E66" s="229">
        <f>((C66*1000)/D66)*1000/365</f>
        <v>4604.0415188863726</v>
      </c>
      <c r="F66" s="136" t="s">
        <v>346</v>
      </c>
      <c r="G66" s="136" t="s">
        <v>372</v>
      </c>
      <c r="H66" s="136"/>
      <c r="I66" s="136"/>
      <c r="J66" s="136"/>
      <c r="K66" s="136"/>
    </row>
    <row r="67" spans="2:11">
      <c r="B67" s="231"/>
      <c r="D67" s="136"/>
      <c r="E67" s="136"/>
      <c r="F67" s="136"/>
      <c r="G67" s="136"/>
      <c r="H67" s="136"/>
      <c r="I67" s="136"/>
      <c r="J67" s="136"/>
      <c r="K67" s="136"/>
    </row>
    <row r="68" spans="2:11">
      <c r="B68" s="231"/>
      <c r="C68" s="136"/>
      <c r="D68" s="136"/>
      <c r="E68" s="230">
        <f>E66/E64</f>
        <v>19.315806372339381</v>
      </c>
      <c r="F68" s="136" t="s">
        <v>350</v>
      </c>
      <c r="G68" s="136"/>
      <c r="H68" s="136"/>
      <c r="I68" s="136"/>
      <c r="J68" s="136"/>
      <c r="K68" s="136"/>
    </row>
    <row r="69" spans="2:11">
      <c r="B69" s="231"/>
      <c r="C69" s="136"/>
      <c r="D69" s="136"/>
      <c r="E69" s="136"/>
      <c r="F69" s="136"/>
      <c r="G69" s="136"/>
      <c r="H69" s="136"/>
      <c r="I69" s="136"/>
      <c r="J69" s="136"/>
      <c r="K69" s="136"/>
    </row>
    <row r="70" spans="2:11">
      <c r="B70" s="231" t="s">
        <v>347</v>
      </c>
      <c r="C70" s="232">
        <v>13000000</v>
      </c>
      <c r="D70" s="363" t="s">
        <v>406</v>
      </c>
      <c r="E70" s="136"/>
      <c r="F70" s="136"/>
      <c r="G70" s="136"/>
      <c r="H70" s="136"/>
      <c r="I70" s="136"/>
      <c r="J70" s="136"/>
      <c r="K70" s="136"/>
    </row>
    <row r="71" spans="2:11">
      <c r="B71" s="231" t="s">
        <v>352</v>
      </c>
      <c r="C71" s="228">
        <f>365*C70*E64/1000000</f>
        <v>1131000</v>
      </c>
      <c r="D71" s="136"/>
      <c r="E71" s="136"/>
      <c r="F71" s="136"/>
      <c r="G71" s="136"/>
      <c r="H71" s="136"/>
      <c r="I71" s="136"/>
      <c r="J71" s="136"/>
      <c r="K71" s="136"/>
    </row>
    <row r="72" spans="2:11">
      <c r="B72" s="231" t="s">
        <v>379</v>
      </c>
      <c r="C72" s="228">
        <f>C66-C71</f>
        <v>401963.04534086236</v>
      </c>
      <c r="D72" s="136"/>
      <c r="E72" s="136"/>
      <c r="F72" s="136"/>
      <c r="G72" s="136"/>
      <c r="H72" s="136"/>
      <c r="I72" s="136"/>
      <c r="J72" s="136"/>
      <c r="K72" s="136"/>
    </row>
    <row r="73" spans="2:11">
      <c r="B73" s="231"/>
      <c r="C73" s="228"/>
      <c r="D73" s="228"/>
      <c r="E73" s="229"/>
      <c r="F73" s="136"/>
      <c r="G73" s="136"/>
      <c r="H73" s="136"/>
      <c r="I73" s="136"/>
      <c r="J73" s="136"/>
      <c r="K73" s="136"/>
    </row>
    <row r="74" spans="2:11">
      <c r="B74" s="231" t="s">
        <v>402</v>
      </c>
      <c r="C74" s="228">
        <f>(C72/((F58*H58+F59*H59+F60*H60+F61*H61)*E64))*1000000</f>
        <v>7713537.6609025551</v>
      </c>
      <c r="D74" s="228"/>
      <c r="E74" s="229"/>
      <c r="F74" s="136"/>
      <c r="G74" s="136"/>
      <c r="H74" s="136"/>
      <c r="I74" s="136"/>
      <c r="J74" s="136"/>
      <c r="K74" s="136"/>
    </row>
    <row r="75" spans="2:11">
      <c r="B75" s="231"/>
      <c r="C75" s="228"/>
      <c r="D75" s="228"/>
      <c r="E75" s="230"/>
      <c r="F75" s="136"/>
      <c r="G75" s="136"/>
      <c r="H75" s="136"/>
      <c r="I75" s="136"/>
      <c r="J75" s="136"/>
      <c r="K75" s="136"/>
    </row>
    <row r="76" spans="2:11" ht="36">
      <c r="B76" s="231"/>
      <c r="C76" s="235" t="s">
        <v>399</v>
      </c>
      <c r="D76" s="235" t="s">
        <v>400</v>
      </c>
      <c r="E76" s="235" t="s">
        <v>403</v>
      </c>
      <c r="F76" s="273" t="s">
        <v>393</v>
      </c>
      <c r="G76" s="136"/>
      <c r="H76" s="136"/>
      <c r="I76" s="136"/>
      <c r="J76" s="136"/>
      <c r="K76" s="136"/>
    </row>
    <row r="77" spans="2:11">
      <c r="B77" s="231" t="s">
        <v>395</v>
      </c>
      <c r="C77" s="364">
        <f>F58*$C$67</f>
        <v>0</v>
      </c>
      <c r="D77" s="364" t="e">
        <f>C77*$E$57*H58/1000000</f>
        <v>#VALUE!</v>
      </c>
      <c r="E77" s="229" t="e">
        <f>(D77/C77)*1000</f>
        <v>#VALUE!</v>
      </c>
      <c r="F77" s="229">
        <f>H58</f>
        <v>45</v>
      </c>
      <c r="G77" s="136"/>
      <c r="H77" s="136"/>
      <c r="I77" s="136"/>
      <c r="J77" s="136"/>
      <c r="K77" s="136"/>
    </row>
    <row r="78" spans="2:11">
      <c r="B78" s="231" t="s">
        <v>396</v>
      </c>
      <c r="C78" s="364">
        <f>F59*$C$67</f>
        <v>0</v>
      </c>
      <c r="D78" s="364" t="e">
        <f>C78*$E$57*H59/1000000</f>
        <v>#VALUE!</v>
      </c>
      <c r="E78" s="229" t="e">
        <f t="shared" ref="E78:E82" si="17">(D78/C78)*1000</f>
        <v>#VALUE!</v>
      </c>
      <c r="F78" s="229">
        <f t="shared" ref="F78:F80" si="18">H59</f>
        <v>162.5</v>
      </c>
      <c r="G78" s="136"/>
      <c r="H78" s="136"/>
      <c r="I78" s="136"/>
      <c r="J78" s="136"/>
      <c r="K78" s="136"/>
    </row>
    <row r="79" spans="2:11">
      <c r="B79" s="231" t="s">
        <v>397</v>
      </c>
      <c r="C79" s="364">
        <f>F60*$C$67</f>
        <v>0</v>
      </c>
      <c r="D79" s="364" t="e">
        <f>C79*$E$57*H60/1000000</f>
        <v>#VALUE!</v>
      </c>
      <c r="E79" s="229" t="e">
        <f t="shared" si="17"/>
        <v>#VALUE!</v>
      </c>
      <c r="F79" s="229">
        <f t="shared" si="18"/>
        <v>270.71428571428572</v>
      </c>
      <c r="G79" s="136"/>
      <c r="H79" s="136"/>
      <c r="I79" s="136"/>
      <c r="J79" s="136"/>
      <c r="K79" s="136"/>
    </row>
    <row r="80" spans="2:11">
      <c r="B80" s="231" t="s">
        <v>398</v>
      </c>
      <c r="C80" s="364">
        <f>F61*$C$67</f>
        <v>0</v>
      </c>
      <c r="D80" s="364" t="e">
        <f>C80*$E$57*H61/1000000</f>
        <v>#VALUE!</v>
      </c>
      <c r="E80" s="229" t="e">
        <f t="shared" si="17"/>
        <v>#VALUE!</v>
      </c>
      <c r="F80" s="229">
        <f t="shared" si="18"/>
        <v>340.9375</v>
      </c>
      <c r="G80" s="136"/>
      <c r="H80" s="136"/>
      <c r="I80" s="136"/>
      <c r="J80" s="136"/>
      <c r="K80" s="136"/>
    </row>
    <row r="81" spans="2:11">
      <c r="B81" s="231" t="s">
        <v>401</v>
      </c>
      <c r="C81" s="364">
        <f>C70</f>
        <v>13000000</v>
      </c>
      <c r="D81" s="365">
        <f>C71</f>
        <v>1131000</v>
      </c>
      <c r="E81" s="229">
        <f t="shared" si="17"/>
        <v>87</v>
      </c>
      <c r="F81" s="229">
        <v>365</v>
      </c>
      <c r="G81" s="136"/>
      <c r="H81" s="136"/>
      <c r="I81" s="136"/>
      <c r="J81" s="136"/>
      <c r="K81" s="136"/>
    </row>
    <row r="82" spans="2:11">
      <c r="B82" s="231" t="s">
        <v>321</v>
      </c>
      <c r="C82" s="364">
        <f>SUM(C77:C81)</f>
        <v>13000000</v>
      </c>
      <c r="D82" s="364" t="e">
        <f>SUM(D77:D81)</f>
        <v>#VALUE!</v>
      </c>
      <c r="E82" s="229" t="e">
        <f t="shared" si="17"/>
        <v>#VALUE!</v>
      </c>
      <c r="F82" s="229">
        <f>(C77/C82)*F77+(C78/C82)*F78+(C79/C82)*F79+(C80/C82)*F80+(C81/C82)*F81</f>
        <v>365</v>
      </c>
      <c r="G82" s="136"/>
      <c r="H82" s="136"/>
      <c r="I82" s="136"/>
      <c r="J82" s="136"/>
      <c r="K82" s="136"/>
    </row>
    <row r="83" spans="2:11">
      <c r="B83" s="231"/>
      <c r="C83" s="136"/>
      <c r="D83" s="136"/>
      <c r="E83" s="136"/>
      <c r="F83" s="136"/>
      <c r="G83" s="136"/>
      <c r="H83" s="136"/>
      <c r="I83" s="136"/>
      <c r="J83" s="136"/>
      <c r="K83" s="136"/>
    </row>
    <row r="84" spans="2:11">
      <c r="B84" s="231"/>
      <c r="C84" s="228"/>
      <c r="D84" s="228"/>
      <c r="E84" s="230"/>
      <c r="F84" s="229"/>
      <c r="G84" s="136"/>
      <c r="H84" s="136"/>
      <c r="I84" s="136"/>
      <c r="J84" s="136"/>
      <c r="K84" s="136"/>
    </row>
    <row r="85" spans="2:11">
      <c r="B85" s="239" t="s">
        <v>361</v>
      </c>
      <c r="C85" s="240" t="e">
        <f>C66-D82</f>
        <v>#VALUE!</v>
      </c>
      <c r="D85" s="228"/>
      <c r="E85" s="230"/>
      <c r="F85" s="229"/>
      <c r="G85" s="136"/>
      <c r="H85" s="136"/>
      <c r="I85" s="136"/>
      <c r="J85" s="136"/>
      <c r="K85" s="136"/>
    </row>
    <row r="86" spans="2:11">
      <c r="B86" s="239" t="s">
        <v>362</v>
      </c>
      <c r="C86" s="241" t="e">
        <f>C85/C66</f>
        <v>#VALUE!</v>
      </c>
      <c r="D86" s="136"/>
      <c r="E86" s="228"/>
      <c r="F86" s="136"/>
      <c r="G86" s="136"/>
      <c r="H86" s="136"/>
      <c r="I86" s="136"/>
      <c r="J86" s="136"/>
      <c r="K86" s="136"/>
    </row>
    <row r="87" spans="2:11">
      <c r="B87" s="231"/>
      <c r="C87" s="230"/>
      <c r="D87" s="136"/>
      <c r="E87" s="228"/>
      <c r="F87" s="136"/>
      <c r="G87" s="136"/>
      <c r="H87" s="136"/>
      <c r="I87" s="136"/>
      <c r="J87" s="136"/>
      <c r="K87" s="136"/>
    </row>
    <row r="88" spans="2:11">
      <c r="B88" s="231" t="s">
        <v>377</v>
      </c>
      <c r="C88" s="136"/>
      <c r="D88" s="136"/>
      <c r="E88" s="136"/>
      <c r="F88" s="136"/>
      <c r="G88" s="136"/>
      <c r="H88" s="136"/>
      <c r="I88" s="136"/>
      <c r="J88" s="136"/>
      <c r="K88" s="136"/>
    </row>
    <row r="89" spans="2:11">
      <c r="B89" s="136"/>
      <c r="C89" s="136"/>
      <c r="D89" s="136" t="s">
        <v>378</v>
      </c>
      <c r="E89" s="136"/>
      <c r="F89" s="136"/>
      <c r="G89" s="136"/>
      <c r="H89" s="136"/>
      <c r="I89" s="136"/>
      <c r="J89" s="136"/>
      <c r="K89" s="136"/>
    </row>
    <row r="90" spans="2:11">
      <c r="B90" s="231" t="s">
        <v>375</v>
      </c>
      <c r="C90" s="289">
        <f>C19</f>
        <v>121883727.45454545</v>
      </c>
      <c r="D90" s="136">
        <v>87</v>
      </c>
      <c r="E90" s="242">
        <f>C90*D90</f>
        <v>10603884288.545454</v>
      </c>
      <c r="F90" s="230">
        <f>E90/E92</f>
        <v>0.99999999935701089</v>
      </c>
      <c r="G90" s="136"/>
      <c r="H90" s="136"/>
      <c r="I90" s="136"/>
      <c r="J90" s="136"/>
      <c r="K90" s="136"/>
    </row>
    <row r="91" spans="2:11">
      <c r="B91" s="231" t="s">
        <v>376</v>
      </c>
      <c r="C91" s="289">
        <f>C22</f>
        <v>0.22727272727272727</v>
      </c>
      <c r="D91" s="136">
        <v>30</v>
      </c>
      <c r="E91" s="242">
        <f>C91*D91</f>
        <v>6.8181818181818183</v>
      </c>
      <c r="F91" s="230">
        <f>E91/E92</f>
        <v>6.4298908100713149E-10</v>
      </c>
      <c r="G91" s="136"/>
      <c r="H91" s="136"/>
      <c r="I91" s="136"/>
      <c r="J91" s="136"/>
      <c r="K91" s="136"/>
    </row>
    <row r="92" spans="2:11">
      <c r="B92" s="231" t="s">
        <v>321</v>
      </c>
      <c r="C92" s="267">
        <f>SUM(C90:C91)</f>
        <v>121883727.68181819</v>
      </c>
      <c r="D92" s="266">
        <f>E92/C92</f>
        <v>86.999999893713905</v>
      </c>
      <c r="E92" s="242">
        <f>SUM(E90:E91)</f>
        <v>10603884295.363636</v>
      </c>
      <c r="F92" s="136"/>
      <c r="G92" s="136"/>
      <c r="H92" s="136"/>
      <c r="I92" s="136"/>
      <c r="J92" s="136"/>
      <c r="K92" s="136"/>
    </row>
    <row r="93" spans="2:11">
      <c r="B93" s="136"/>
      <c r="C93" s="136"/>
      <c r="D93" s="136"/>
      <c r="E93" s="136"/>
      <c r="F93" s="136"/>
      <c r="G93" s="136"/>
      <c r="H93" s="136"/>
      <c r="I93" s="136"/>
      <c r="J93" s="136"/>
      <c r="K93" s="136"/>
    </row>
    <row r="94" spans="2:11">
      <c r="B94" s="136"/>
      <c r="C94" s="136"/>
      <c r="D94" s="136"/>
      <c r="E94" s="136"/>
      <c r="F94" s="136"/>
      <c r="G94" s="136"/>
      <c r="H94" s="136"/>
      <c r="I94" s="136"/>
      <c r="J94" s="136"/>
      <c r="K94" s="136"/>
    </row>
    <row r="95" spans="2:11">
      <c r="B95" s="277" t="s">
        <v>405</v>
      </c>
      <c r="C95" s="277"/>
      <c r="D95" s="277"/>
      <c r="E95" s="277"/>
      <c r="F95" s="277"/>
      <c r="G95" s="277"/>
      <c r="H95" s="277"/>
      <c r="I95" s="136"/>
      <c r="J95" s="136"/>
      <c r="K95" s="136"/>
    </row>
    <row r="96" spans="2:11">
      <c r="B96" s="277"/>
      <c r="C96" s="277"/>
      <c r="D96" s="277" t="s">
        <v>371</v>
      </c>
      <c r="E96" s="277"/>
      <c r="F96" s="277" t="s">
        <v>368</v>
      </c>
      <c r="G96" s="277"/>
      <c r="H96" s="277"/>
      <c r="I96" s="136"/>
      <c r="J96" s="136"/>
      <c r="K96" s="136"/>
    </row>
    <row r="97" spans="2:11">
      <c r="B97" s="277" t="s">
        <v>364</v>
      </c>
      <c r="C97" s="277"/>
      <c r="D97" s="278">
        <f>D18/D19</f>
        <v>0.92222987749661134</v>
      </c>
      <c r="E97" s="278"/>
      <c r="F97" s="279">
        <f>D97*$D$10</f>
        <v>1810202.1157224481</v>
      </c>
      <c r="G97" s="277"/>
      <c r="H97" s="277"/>
      <c r="I97" s="136"/>
      <c r="J97" s="136"/>
      <c r="K97" s="136"/>
    </row>
    <row r="98" spans="2:11">
      <c r="B98" s="277" t="s">
        <v>365</v>
      </c>
      <c r="C98" s="278">
        <v>0.7</v>
      </c>
      <c r="D98" s="278">
        <f>C98*D21/D17</f>
        <v>1.6033295436494018E-7</v>
      </c>
      <c r="E98" s="277"/>
      <c r="F98" s="279">
        <f>D98*$D$10</f>
        <v>0.31471009592455096</v>
      </c>
      <c r="G98" s="277"/>
      <c r="H98" s="277"/>
      <c r="I98" s="136"/>
      <c r="J98" s="136"/>
      <c r="K98" s="136"/>
    </row>
    <row r="99" spans="2:11">
      <c r="B99" s="277" t="s">
        <v>366</v>
      </c>
      <c r="C99" s="277"/>
      <c r="D99" s="278">
        <f>SUM(D97:D98)</f>
        <v>0.9222300378295657</v>
      </c>
      <c r="E99" s="277"/>
      <c r="F99" s="279">
        <f>D99*$D$10</f>
        <v>1810202.4304325439</v>
      </c>
      <c r="G99" s="277"/>
      <c r="H99" s="277"/>
      <c r="I99" s="136"/>
      <c r="J99" s="136"/>
      <c r="K99" s="136"/>
    </row>
    <row r="100" spans="2:11">
      <c r="B100" s="277" t="s">
        <v>367</v>
      </c>
      <c r="C100" s="278">
        <v>0.66</v>
      </c>
      <c r="D100" s="278">
        <f>1-D99</f>
        <v>7.7769962170434304E-2</v>
      </c>
      <c r="E100" s="277"/>
      <c r="F100" s="279">
        <f>D100*$D$10*C100</f>
        <v>100749.68650136892</v>
      </c>
      <c r="G100" s="278">
        <f>F100/F101</f>
        <v>5.2722245423407012E-2</v>
      </c>
      <c r="H100" s="277" t="s">
        <v>369</v>
      </c>
      <c r="I100" s="136"/>
      <c r="J100" s="136"/>
      <c r="K100" s="136"/>
    </row>
    <row r="101" spans="2:11">
      <c r="B101" s="277"/>
      <c r="C101" s="278"/>
      <c r="D101" s="278"/>
      <c r="E101" s="277"/>
      <c r="F101" s="279">
        <f>SUM(F99:F100)</f>
        <v>1910952.1169339127</v>
      </c>
      <c r="G101" s="277"/>
      <c r="H101" s="277"/>
      <c r="I101" s="136"/>
      <c r="J101" s="136"/>
      <c r="K101" s="136"/>
    </row>
    <row r="102" spans="2:11">
      <c r="B102" s="277"/>
      <c r="C102" s="278"/>
      <c r="D102" s="278"/>
      <c r="E102" s="277"/>
      <c r="F102" s="279"/>
      <c r="G102" s="277"/>
      <c r="H102" s="277"/>
      <c r="I102" s="136"/>
      <c r="J102" s="136"/>
      <c r="K102" s="136"/>
    </row>
    <row r="103" spans="2:11" ht="45">
      <c r="B103" s="277"/>
      <c r="C103" s="278" t="s">
        <v>404</v>
      </c>
      <c r="D103" s="278" t="s">
        <v>391</v>
      </c>
      <c r="E103" s="277" t="s">
        <v>394</v>
      </c>
      <c r="F103" s="280" t="s">
        <v>392</v>
      </c>
      <c r="G103" s="281" t="s">
        <v>390</v>
      </c>
      <c r="H103" s="281" t="s">
        <v>393</v>
      </c>
      <c r="I103" s="136"/>
      <c r="J103" s="136"/>
      <c r="K103" s="136"/>
    </row>
    <row r="104" spans="2:11">
      <c r="B104" s="282" t="s">
        <v>395</v>
      </c>
      <c r="C104" s="283">
        <v>50</v>
      </c>
      <c r="D104" s="283">
        <v>25</v>
      </c>
      <c r="E104" s="284">
        <f>D104/45</f>
        <v>0.55555555555555558</v>
      </c>
      <c r="F104" s="285">
        <f>C104*E104/E108</f>
        <v>0.1059322033898305</v>
      </c>
      <c r="G104" s="285">
        <f>22.5/D104</f>
        <v>0.9</v>
      </c>
      <c r="H104" s="286">
        <f>C104*G104</f>
        <v>45</v>
      </c>
      <c r="I104" s="136"/>
      <c r="J104" s="136"/>
      <c r="K104" s="136"/>
    </row>
    <row r="105" spans="2:11">
      <c r="B105" s="282" t="s">
        <v>396</v>
      </c>
      <c r="C105" s="283">
        <v>200</v>
      </c>
      <c r="D105" s="283">
        <v>30</v>
      </c>
      <c r="E105" s="284">
        <f>D105/45</f>
        <v>0.66666666666666663</v>
      </c>
      <c r="F105" s="285">
        <f>(C105-C104)*E105/E108</f>
        <v>0.38135593220338981</v>
      </c>
      <c r="G105" s="285">
        <f t="shared" ref="G105:G107" si="19">22.5/D105</f>
        <v>0.75</v>
      </c>
      <c r="H105" s="286">
        <f>(C105-C104)*G105+C104</f>
        <v>162.5</v>
      </c>
      <c r="I105" s="136"/>
      <c r="J105" s="136"/>
      <c r="K105" s="136"/>
    </row>
    <row r="106" spans="2:11">
      <c r="B106" s="282" t="s">
        <v>397</v>
      </c>
      <c r="C106" s="283">
        <v>310</v>
      </c>
      <c r="D106" s="283">
        <v>35</v>
      </c>
      <c r="E106" s="284">
        <f>D106/45</f>
        <v>0.77777777777777779</v>
      </c>
      <c r="F106" s="285">
        <f>(C106-C105)*E106/E108</f>
        <v>0.32627118644067798</v>
      </c>
      <c r="G106" s="285">
        <f t="shared" si="19"/>
        <v>0.6428571428571429</v>
      </c>
      <c r="H106" s="286">
        <f>(C106-C105)*G106+C105</f>
        <v>270.71428571428572</v>
      </c>
      <c r="I106" s="136"/>
      <c r="J106" s="136"/>
      <c r="K106" s="136"/>
    </row>
    <row r="107" spans="2:11">
      <c r="B107" s="282" t="s">
        <v>398</v>
      </c>
      <c r="C107" s="283">
        <v>365</v>
      </c>
      <c r="D107" s="283">
        <v>40</v>
      </c>
      <c r="E107" s="284">
        <f>D107/45</f>
        <v>0.88888888888888884</v>
      </c>
      <c r="F107" s="285">
        <f>(C107-C106)*E107/E108</f>
        <v>0.18644067796610167</v>
      </c>
      <c r="G107" s="285">
        <f t="shared" si="19"/>
        <v>0.5625</v>
      </c>
      <c r="H107" s="286">
        <f>(C107-C106)*G107+C106</f>
        <v>340.9375</v>
      </c>
      <c r="I107" s="136"/>
      <c r="J107" s="136"/>
      <c r="K107" s="136"/>
    </row>
    <row r="108" spans="2:11">
      <c r="B108" s="277" t="s">
        <v>321</v>
      </c>
      <c r="C108" s="277"/>
      <c r="D108" s="283"/>
      <c r="E108" s="283">
        <f>((C107-C106)*E107)+(C106-C105)*E106+(C105-C104)*E105+C104*E104</f>
        <v>262.22222222222223</v>
      </c>
      <c r="F108" s="285">
        <f>SUM(F104:F107)</f>
        <v>1</v>
      </c>
      <c r="G108" s="277"/>
      <c r="H108" s="277"/>
      <c r="I108" s="136"/>
      <c r="J108" s="136"/>
      <c r="K108" s="136"/>
    </row>
    <row r="109" spans="2:11">
      <c r="B109" s="277"/>
      <c r="C109" s="277"/>
      <c r="D109" s="277"/>
      <c r="E109" s="277"/>
      <c r="F109" s="277"/>
      <c r="G109" s="277"/>
      <c r="H109" s="277"/>
      <c r="I109" s="136"/>
      <c r="J109" s="136"/>
      <c r="K109" s="136"/>
    </row>
    <row r="110" spans="2:11">
      <c r="B110" s="282" t="s">
        <v>348</v>
      </c>
      <c r="C110" s="277">
        <v>87</v>
      </c>
      <c r="D110" s="277">
        <v>365</v>
      </c>
      <c r="E110" s="285">
        <f>(C110/D110)*1000</f>
        <v>238.35616438356163</v>
      </c>
      <c r="F110" s="277" t="s">
        <v>346</v>
      </c>
      <c r="G110" s="277" t="s">
        <v>372</v>
      </c>
      <c r="H110" s="277"/>
      <c r="I110" s="136"/>
      <c r="J110" s="136"/>
      <c r="K110" s="136"/>
    </row>
    <row r="111" spans="2:11">
      <c r="B111" s="282"/>
      <c r="C111" s="277"/>
      <c r="D111" s="277" t="s">
        <v>363</v>
      </c>
      <c r="E111" s="277"/>
      <c r="F111" s="277"/>
      <c r="G111" s="277"/>
      <c r="H111" s="277"/>
      <c r="I111" s="136"/>
      <c r="J111" s="136"/>
      <c r="K111" s="136"/>
    </row>
    <row r="112" spans="2:11">
      <c r="B112" s="282" t="s">
        <v>370</v>
      </c>
      <c r="C112" s="279">
        <f>F101</f>
        <v>1910952.1169339127</v>
      </c>
      <c r="D112" s="279">
        <f>D11</f>
        <v>1023623.5499999998</v>
      </c>
      <c r="E112" s="286">
        <f>((C112*1000)/D112)*1000/365</f>
        <v>5114.6588527332478</v>
      </c>
      <c r="F112" s="277" t="s">
        <v>346</v>
      </c>
      <c r="G112" s="277" t="s">
        <v>372</v>
      </c>
      <c r="H112" s="277"/>
      <c r="I112" s="136"/>
      <c r="J112" s="136"/>
      <c r="K112" s="136"/>
    </row>
    <row r="113" spans="2:11">
      <c r="B113" s="282"/>
      <c r="C113" s="277"/>
      <c r="D113" s="277"/>
      <c r="E113" s="277"/>
      <c r="F113" s="277"/>
      <c r="G113" s="277"/>
      <c r="H113" s="277"/>
      <c r="I113" s="136"/>
      <c r="J113" s="136"/>
      <c r="K113" s="136"/>
    </row>
    <row r="114" spans="2:11">
      <c r="B114" s="282"/>
      <c r="C114" s="277"/>
      <c r="D114" s="277"/>
      <c r="E114" s="278">
        <f>E112/E110</f>
        <v>21.458051508593513</v>
      </c>
      <c r="F114" s="277" t="s">
        <v>350</v>
      </c>
      <c r="G114" s="277"/>
      <c r="H114" s="277"/>
      <c r="I114" s="136"/>
      <c r="J114" s="136"/>
      <c r="K114" s="136"/>
    </row>
    <row r="115" spans="2:11">
      <c r="B115" s="282"/>
      <c r="C115" s="277"/>
      <c r="D115" s="277"/>
      <c r="E115" s="277"/>
      <c r="F115" s="277"/>
      <c r="G115" s="277"/>
      <c r="H115" s="277"/>
      <c r="I115" s="136"/>
      <c r="J115" s="136"/>
      <c r="K115" s="136"/>
    </row>
    <row r="116" spans="2:11">
      <c r="B116" s="282" t="s">
        <v>347</v>
      </c>
      <c r="C116" s="279">
        <v>13000000</v>
      </c>
      <c r="D116" s="277"/>
      <c r="E116" s="277"/>
      <c r="F116" s="277"/>
      <c r="G116" s="277"/>
      <c r="H116" s="277"/>
      <c r="I116" s="136"/>
      <c r="J116" s="136"/>
      <c r="K116" s="136"/>
    </row>
    <row r="117" spans="2:11">
      <c r="B117" s="282" t="s">
        <v>352</v>
      </c>
      <c r="C117" s="279">
        <f>365*C116*E110/1000000</f>
        <v>1131000</v>
      </c>
      <c r="D117" s="277"/>
      <c r="E117" s="277"/>
      <c r="F117" s="277"/>
      <c r="G117" s="277"/>
      <c r="H117" s="277"/>
      <c r="I117" s="136"/>
      <c r="J117" s="136"/>
      <c r="K117" s="136"/>
    </row>
    <row r="118" spans="2:11">
      <c r="B118" s="282" t="s">
        <v>379</v>
      </c>
      <c r="C118" s="279">
        <f>C112-C117</f>
        <v>779952.11693391274</v>
      </c>
      <c r="D118" s="277"/>
      <c r="E118" s="277"/>
      <c r="F118" s="277"/>
      <c r="G118" s="277"/>
      <c r="H118" s="277"/>
      <c r="I118" s="136"/>
      <c r="J118" s="136"/>
      <c r="K118" s="136"/>
    </row>
    <row r="119" spans="2:11">
      <c r="B119" s="282"/>
      <c r="C119" s="279"/>
      <c r="D119" s="279"/>
      <c r="E119" s="286"/>
      <c r="F119" s="277"/>
      <c r="G119" s="277"/>
      <c r="H119" s="277"/>
      <c r="I119" s="136"/>
      <c r="J119" s="136"/>
      <c r="K119" s="136"/>
    </row>
    <row r="120" spans="2:11">
      <c r="B120" s="282" t="s">
        <v>402</v>
      </c>
      <c r="C120" s="279">
        <f>(C118/((F104*H104+F105*H105+F106*H106+F107*H107)*E110))*1000000</f>
        <v>14967022.708688842</v>
      </c>
      <c r="D120" s="279"/>
      <c r="E120" s="286"/>
      <c r="F120" s="277"/>
      <c r="G120" s="277"/>
      <c r="H120" s="277"/>
      <c r="I120" s="136"/>
      <c r="J120" s="136"/>
      <c r="K120" s="136"/>
    </row>
    <row r="121" spans="2:11">
      <c r="B121" s="282"/>
      <c r="C121" s="279"/>
      <c r="D121" s="279"/>
      <c r="E121" s="278"/>
      <c r="F121" s="277"/>
      <c r="G121" s="277"/>
      <c r="H121" s="277"/>
      <c r="I121" s="136"/>
      <c r="J121" s="136"/>
      <c r="K121" s="136"/>
    </row>
    <row r="122" spans="2:11" ht="45">
      <c r="B122" s="282"/>
      <c r="C122" s="287" t="s">
        <v>399</v>
      </c>
      <c r="D122" s="287" t="s">
        <v>400</v>
      </c>
      <c r="E122" s="287" t="s">
        <v>403</v>
      </c>
      <c r="F122" s="287" t="s">
        <v>393</v>
      </c>
      <c r="G122" s="277"/>
      <c r="H122" s="277"/>
      <c r="I122" s="136"/>
      <c r="J122" s="136"/>
      <c r="K122" s="136"/>
    </row>
    <row r="123" spans="2:11">
      <c r="B123" s="282" t="s">
        <v>395</v>
      </c>
      <c r="C123" s="279">
        <f>F104*$C$113</f>
        <v>0</v>
      </c>
      <c r="D123" s="292" t="e">
        <f>C123*$E$103*H104/1000000</f>
        <v>#VALUE!</v>
      </c>
      <c r="E123" s="286" t="e">
        <f>(D123/C123)*1000</f>
        <v>#VALUE!</v>
      </c>
      <c r="F123" s="286">
        <f>H104</f>
        <v>45</v>
      </c>
      <c r="G123" s="277"/>
      <c r="H123" s="277"/>
      <c r="I123" s="136"/>
      <c r="J123" s="136"/>
      <c r="K123" s="136"/>
    </row>
    <row r="124" spans="2:11">
      <c r="B124" s="282" t="s">
        <v>396</v>
      </c>
      <c r="C124" s="279">
        <f t="shared" ref="C124:C126" si="20">F105*$C$113</f>
        <v>0</v>
      </c>
      <c r="D124" s="292" t="e">
        <f t="shared" ref="D124:D126" si="21">C124*$E$103*H105/1000000</f>
        <v>#VALUE!</v>
      </c>
      <c r="E124" s="286" t="e">
        <f t="shared" ref="E124:E128" si="22">(D124/C124)*1000</f>
        <v>#VALUE!</v>
      </c>
      <c r="F124" s="286">
        <f t="shared" ref="F124:F126" si="23">H105</f>
        <v>162.5</v>
      </c>
      <c r="G124" s="277"/>
      <c r="H124" s="277"/>
      <c r="I124" s="136"/>
      <c r="J124" s="136"/>
      <c r="K124" s="136"/>
    </row>
    <row r="125" spans="2:11">
      <c r="B125" s="282" t="s">
        <v>397</v>
      </c>
      <c r="C125" s="279">
        <f t="shared" si="20"/>
        <v>0</v>
      </c>
      <c r="D125" s="292" t="e">
        <f t="shared" si="21"/>
        <v>#VALUE!</v>
      </c>
      <c r="E125" s="286" t="e">
        <f t="shared" si="22"/>
        <v>#VALUE!</v>
      </c>
      <c r="F125" s="286">
        <f t="shared" si="23"/>
        <v>270.71428571428572</v>
      </c>
      <c r="G125" s="277"/>
      <c r="H125" s="277"/>
      <c r="I125" s="136"/>
      <c r="J125" s="136"/>
      <c r="K125" s="136"/>
    </row>
    <row r="126" spans="2:11">
      <c r="B126" s="282" t="s">
        <v>398</v>
      </c>
      <c r="C126" s="279">
        <f t="shared" si="20"/>
        <v>0</v>
      </c>
      <c r="D126" s="292" t="e">
        <f t="shared" si="21"/>
        <v>#VALUE!</v>
      </c>
      <c r="E126" s="286" t="e">
        <f t="shared" si="22"/>
        <v>#VALUE!</v>
      </c>
      <c r="F126" s="286">
        <f t="shared" si="23"/>
        <v>340.9375</v>
      </c>
      <c r="G126" s="277"/>
      <c r="H126" s="277"/>
      <c r="I126" s="136"/>
      <c r="J126" s="136"/>
      <c r="K126" s="136"/>
    </row>
    <row r="127" spans="2:11">
      <c r="B127" s="282" t="s">
        <v>401</v>
      </c>
      <c r="C127" s="279">
        <f>C116</f>
        <v>13000000</v>
      </c>
      <c r="D127" s="292">
        <f>C117</f>
        <v>1131000</v>
      </c>
      <c r="E127" s="286">
        <f t="shared" si="22"/>
        <v>87</v>
      </c>
      <c r="F127" s="286">
        <v>365</v>
      </c>
      <c r="G127" s="277"/>
      <c r="H127" s="277"/>
      <c r="I127" s="136"/>
      <c r="J127" s="136"/>
      <c r="K127" s="136"/>
    </row>
    <row r="128" spans="2:11">
      <c r="B128" s="282" t="s">
        <v>321</v>
      </c>
      <c r="C128" s="279">
        <f>SUM(C123:C127)</f>
        <v>13000000</v>
      </c>
      <c r="D128" s="279" t="e">
        <f>SUM(D123:D127)</f>
        <v>#VALUE!</v>
      </c>
      <c r="E128" s="286" t="e">
        <f t="shared" si="22"/>
        <v>#VALUE!</v>
      </c>
      <c r="F128" s="286">
        <f>(C123/C128)*F123+(C124/C128)*F124+(C125/C128)*F125+(C126/C128)*F126+(C127/C128)*F127</f>
        <v>365</v>
      </c>
      <c r="G128" s="277"/>
      <c r="H128" s="277"/>
      <c r="I128" s="136"/>
      <c r="J128" s="136"/>
      <c r="K128" s="136"/>
    </row>
    <row r="129" spans="2:11">
      <c r="B129" s="282"/>
      <c r="C129" s="277"/>
      <c r="D129" s="277"/>
      <c r="E129" s="277"/>
      <c r="F129" s="277"/>
      <c r="G129" s="277"/>
      <c r="H129" s="277"/>
      <c r="I129" s="136"/>
      <c r="J129" s="136"/>
      <c r="K129" s="136"/>
    </row>
    <row r="130" spans="2:11">
      <c r="B130" s="282"/>
      <c r="C130" s="279"/>
      <c r="D130" s="279"/>
      <c r="E130" s="278"/>
      <c r="F130" s="286"/>
      <c r="G130" s="277"/>
      <c r="H130" s="277"/>
      <c r="I130" s="136"/>
      <c r="J130" s="136"/>
      <c r="K130" s="136"/>
    </row>
    <row r="131" spans="2:11">
      <c r="B131" s="282" t="s">
        <v>361</v>
      </c>
      <c r="C131" s="279" t="e">
        <f>C112-D128</f>
        <v>#VALUE!</v>
      </c>
      <c r="D131" s="279"/>
      <c r="E131" s="278"/>
      <c r="F131" s="286"/>
      <c r="G131" s="277"/>
      <c r="H131" s="277"/>
      <c r="I131" s="136"/>
      <c r="J131" s="136"/>
      <c r="K131" s="136"/>
    </row>
    <row r="132" spans="2:11">
      <c r="B132" s="282" t="s">
        <v>362</v>
      </c>
      <c r="C132" s="278" t="e">
        <f>C131/C112</f>
        <v>#VALUE!</v>
      </c>
      <c r="D132" s="277"/>
      <c r="E132" s="279"/>
      <c r="F132" s="277"/>
      <c r="G132" s="277"/>
      <c r="H132" s="277"/>
      <c r="I132" s="136"/>
      <c r="J132" s="136"/>
      <c r="K132" s="136"/>
    </row>
    <row r="133" spans="2:11">
      <c r="B133" s="282"/>
      <c r="C133" s="278"/>
      <c r="D133" s="277"/>
      <c r="E133" s="279"/>
      <c r="F133" s="277"/>
      <c r="G133" s="277"/>
      <c r="H133" s="277"/>
      <c r="I133" s="136"/>
      <c r="J133" s="136"/>
      <c r="K133" s="136"/>
    </row>
    <row r="134" spans="2:11">
      <c r="B134" s="282" t="s">
        <v>377</v>
      </c>
      <c r="C134" s="277"/>
      <c r="D134" s="277"/>
      <c r="E134" s="277"/>
      <c r="F134" s="277"/>
      <c r="G134" s="277"/>
      <c r="H134" s="277"/>
      <c r="I134" s="136"/>
      <c r="J134" s="136"/>
      <c r="K134" s="136"/>
    </row>
    <row r="135" spans="2:11">
      <c r="B135" s="277"/>
      <c r="C135" s="277"/>
      <c r="D135" s="277" t="s">
        <v>378</v>
      </c>
      <c r="E135" s="277"/>
      <c r="F135" s="277"/>
      <c r="G135" s="277"/>
      <c r="H135" s="277"/>
      <c r="I135" s="136"/>
      <c r="J135" s="136"/>
      <c r="K135" s="136"/>
    </row>
    <row r="136" spans="2:11">
      <c r="B136" s="282" t="s">
        <v>375</v>
      </c>
      <c r="C136" s="288">
        <f>D19</f>
        <v>126195858.21666962</v>
      </c>
      <c r="D136" s="277">
        <v>87</v>
      </c>
      <c r="E136" s="288">
        <f>C136*D136</f>
        <v>10979039664.850256</v>
      </c>
      <c r="F136" s="278">
        <f>E136/E138</f>
        <v>0.99999999925477834</v>
      </c>
      <c r="G136" s="277"/>
      <c r="H136" s="277"/>
      <c r="I136" s="136"/>
      <c r="J136" s="136"/>
      <c r="K136" s="136"/>
    </row>
    <row r="137" spans="2:11">
      <c r="B137" s="282" t="s">
        <v>376</v>
      </c>
      <c r="C137" s="288">
        <f>D22</f>
        <v>0.27272727272727271</v>
      </c>
      <c r="D137" s="277">
        <v>30</v>
      </c>
      <c r="E137" s="288">
        <f>C137*D137</f>
        <v>8.1818181818181817</v>
      </c>
      <c r="F137" s="278">
        <f>E137/E138</f>
        <v>7.4522166104520639E-10</v>
      </c>
      <c r="G137" s="277"/>
      <c r="H137" s="277"/>
      <c r="I137" s="136"/>
      <c r="J137" s="136"/>
      <c r="K137" s="136"/>
    </row>
    <row r="138" spans="2:11">
      <c r="B138" s="282" t="s">
        <v>321</v>
      </c>
      <c r="C138" s="288">
        <f>SUM(C136:C137)</f>
        <v>126195858.48939689</v>
      </c>
      <c r="D138" s="286">
        <f>E138/C138</f>
        <v>86.999999876814854</v>
      </c>
      <c r="E138" s="288">
        <f>SUM(E136:E137)</f>
        <v>10979039673.032074</v>
      </c>
      <c r="F138" s="277"/>
      <c r="G138" s="277"/>
      <c r="H138" s="277"/>
      <c r="I138" s="136"/>
      <c r="J138" s="136"/>
      <c r="K138" s="136"/>
    </row>
    <row r="139" spans="2:11">
      <c r="B139" s="136"/>
      <c r="C139" s="136"/>
      <c r="D139" s="136"/>
      <c r="E139" s="136"/>
      <c r="F139" s="136"/>
      <c r="G139" s="136"/>
      <c r="H139" s="136"/>
      <c r="I139" s="136"/>
      <c r="J139" s="136"/>
      <c r="K139" s="136"/>
    </row>
    <row r="140" spans="2:11">
      <c r="B140" s="136"/>
      <c r="C140" s="136"/>
      <c r="D140" s="136"/>
      <c r="E140" s="136"/>
      <c r="F140" s="136"/>
      <c r="G140" s="136"/>
      <c r="H140" s="136"/>
      <c r="I140" s="136"/>
      <c r="J140" s="136"/>
      <c r="K140" s="136"/>
    </row>
    <row r="141" spans="2:11">
      <c r="B141" s="290" t="s">
        <v>405</v>
      </c>
      <c r="C141" s="290"/>
      <c r="D141" s="290"/>
      <c r="E141" s="290"/>
      <c r="F141" s="290"/>
      <c r="G141" s="290"/>
      <c r="H141" s="290"/>
      <c r="I141" s="136"/>
      <c r="J141" s="136"/>
      <c r="K141" s="136"/>
    </row>
    <row r="142" spans="2:11">
      <c r="B142" s="290"/>
      <c r="C142" s="290"/>
      <c r="D142" s="290" t="s">
        <v>371</v>
      </c>
      <c r="E142" s="290"/>
      <c r="F142" s="290" t="s">
        <v>368</v>
      </c>
      <c r="G142" s="290"/>
      <c r="H142" s="290"/>
      <c r="I142" s="136"/>
      <c r="J142" s="136"/>
      <c r="K142" s="136"/>
    </row>
    <row r="143" spans="2:11">
      <c r="B143" s="290" t="s">
        <v>364</v>
      </c>
      <c r="C143" s="290"/>
      <c r="D143" s="291">
        <f>E18/E19</f>
        <v>0.91042917936167511</v>
      </c>
      <c r="E143" s="291"/>
      <c r="F143" s="292">
        <f>D143*$E$10</f>
        <v>2055094.9355978912</v>
      </c>
      <c r="G143" s="290"/>
      <c r="H143" s="290"/>
      <c r="I143" s="136"/>
      <c r="J143" s="136"/>
      <c r="K143" s="136"/>
    </row>
    <row r="144" spans="2:11">
      <c r="B144" s="290" t="s">
        <v>365</v>
      </c>
      <c r="C144" s="291">
        <v>0.7</v>
      </c>
      <c r="D144" s="291">
        <f>C144*E21/E17</f>
        <v>1.6033295436494015E-7</v>
      </c>
      <c r="E144" s="290"/>
      <c r="F144" s="292">
        <f t="shared" ref="F144:F146" si="24">D144*$E$10</f>
        <v>0.36191661031323347</v>
      </c>
      <c r="G144" s="290"/>
      <c r="H144" s="290"/>
      <c r="I144" s="136"/>
      <c r="J144" s="136"/>
      <c r="K144" s="136"/>
    </row>
    <row r="145" spans="2:11">
      <c r="B145" s="290" t="s">
        <v>366</v>
      </c>
      <c r="C145" s="290"/>
      <c r="D145" s="291">
        <f>SUM(D143:D144)</f>
        <v>0.91042933969462947</v>
      </c>
      <c r="E145" s="290"/>
      <c r="F145" s="292">
        <f t="shared" si="24"/>
        <v>2055095.2975145015</v>
      </c>
      <c r="G145" s="290"/>
      <c r="H145" s="290"/>
      <c r="I145" s="136"/>
      <c r="J145" s="136"/>
      <c r="K145" s="136"/>
    </row>
    <row r="146" spans="2:11">
      <c r="B146" s="290" t="s">
        <v>367</v>
      </c>
      <c r="C146" s="291">
        <v>0.66</v>
      </c>
      <c r="D146" s="291">
        <f>1-D145</f>
        <v>8.9570660305370531E-2</v>
      </c>
      <c r="E146" s="290"/>
      <c r="F146" s="292">
        <f t="shared" si="24"/>
        <v>202186.19365955135</v>
      </c>
      <c r="G146" s="291">
        <f>F146/F147</f>
        <v>8.9570660305370531E-2</v>
      </c>
      <c r="H146" s="290" t="s">
        <v>369</v>
      </c>
      <c r="I146" s="136"/>
      <c r="J146" s="136"/>
      <c r="K146" s="136"/>
    </row>
    <row r="147" spans="2:11">
      <c r="B147" s="290"/>
      <c r="C147" s="291"/>
      <c r="D147" s="291"/>
      <c r="E147" s="290"/>
      <c r="F147" s="292">
        <f>SUM(F145:F146)</f>
        <v>2257281.4911740529</v>
      </c>
      <c r="G147" s="290"/>
      <c r="H147" s="290"/>
      <c r="I147" s="136"/>
      <c r="J147" s="136"/>
      <c r="K147" s="136"/>
    </row>
    <row r="148" spans="2:11">
      <c r="B148" s="290"/>
      <c r="C148" s="291"/>
      <c r="D148" s="291"/>
      <c r="E148" s="290"/>
      <c r="F148" s="292"/>
      <c r="G148" s="290"/>
      <c r="H148" s="290"/>
      <c r="I148" s="136"/>
      <c r="J148" s="136"/>
      <c r="K148" s="136"/>
    </row>
    <row r="149" spans="2:11" ht="45">
      <c r="B149" s="290"/>
      <c r="C149" s="291" t="s">
        <v>404</v>
      </c>
      <c r="D149" s="291" t="s">
        <v>391</v>
      </c>
      <c r="E149" s="290" t="s">
        <v>394</v>
      </c>
      <c r="F149" s="293" t="s">
        <v>392</v>
      </c>
      <c r="G149" s="294" t="s">
        <v>390</v>
      </c>
      <c r="H149" s="294" t="s">
        <v>393</v>
      </c>
      <c r="I149" s="136"/>
      <c r="J149" s="136"/>
      <c r="K149" s="136"/>
    </row>
    <row r="150" spans="2:11">
      <c r="B150" s="295" t="s">
        <v>395</v>
      </c>
      <c r="C150" s="296">
        <v>50</v>
      </c>
      <c r="D150" s="296">
        <v>25</v>
      </c>
      <c r="E150" s="297">
        <f>D150/45</f>
        <v>0.55555555555555558</v>
      </c>
      <c r="F150" s="298">
        <f>C150*E150/E154</f>
        <v>0.1059322033898305</v>
      </c>
      <c r="G150" s="298">
        <f>22.5/D150</f>
        <v>0.9</v>
      </c>
      <c r="H150" s="299">
        <f>C150*G150</f>
        <v>45</v>
      </c>
    </row>
    <row r="151" spans="2:11">
      <c r="B151" s="295" t="s">
        <v>396</v>
      </c>
      <c r="C151" s="296">
        <v>200</v>
      </c>
      <c r="D151" s="296">
        <v>30</v>
      </c>
      <c r="E151" s="297">
        <f>D151/45</f>
        <v>0.66666666666666663</v>
      </c>
      <c r="F151" s="298">
        <f>(C151-C150)*E151/E154</f>
        <v>0.38135593220338981</v>
      </c>
      <c r="G151" s="298">
        <f t="shared" ref="G151:G153" si="25">22.5/D151</f>
        <v>0.75</v>
      </c>
      <c r="H151" s="299">
        <f>(C151-C150)*G151+C150</f>
        <v>162.5</v>
      </c>
    </row>
    <row r="152" spans="2:11">
      <c r="B152" s="295" t="s">
        <v>397</v>
      </c>
      <c r="C152" s="296">
        <v>310</v>
      </c>
      <c r="D152" s="296">
        <v>35</v>
      </c>
      <c r="E152" s="297">
        <f>D152/45</f>
        <v>0.77777777777777779</v>
      </c>
      <c r="F152" s="298">
        <f>(C152-C151)*E152/E154</f>
        <v>0.32627118644067798</v>
      </c>
      <c r="G152" s="298">
        <f t="shared" si="25"/>
        <v>0.6428571428571429</v>
      </c>
      <c r="H152" s="299">
        <f>(C152-C151)*G152+C151</f>
        <v>270.71428571428572</v>
      </c>
    </row>
    <row r="153" spans="2:11">
      <c r="B153" s="295" t="s">
        <v>398</v>
      </c>
      <c r="C153" s="296">
        <v>365</v>
      </c>
      <c r="D153" s="296">
        <v>40</v>
      </c>
      <c r="E153" s="297">
        <f>D153/45</f>
        <v>0.88888888888888884</v>
      </c>
      <c r="F153" s="298">
        <f>(C153-C152)*E153/E154</f>
        <v>0.18644067796610167</v>
      </c>
      <c r="G153" s="298">
        <f t="shared" si="25"/>
        <v>0.5625</v>
      </c>
      <c r="H153" s="299">
        <f>(C153-C152)*G153+C152</f>
        <v>340.9375</v>
      </c>
    </row>
    <row r="154" spans="2:11">
      <c r="B154" s="290" t="s">
        <v>321</v>
      </c>
      <c r="C154" s="290"/>
      <c r="D154" s="296"/>
      <c r="E154" s="296">
        <f>((C153-C152)*E153)+(C152-C151)*E152+(C151-C150)*E151+C150*E150</f>
        <v>262.22222222222223</v>
      </c>
      <c r="F154" s="298">
        <f>SUM(F150:F153)</f>
        <v>1</v>
      </c>
      <c r="G154" s="290"/>
      <c r="H154" s="290"/>
    </row>
    <row r="155" spans="2:11">
      <c r="B155" s="290"/>
      <c r="C155" s="290"/>
      <c r="D155" s="290"/>
      <c r="E155" s="290"/>
      <c r="F155" s="290"/>
      <c r="G155" s="290"/>
      <c r="H155" s="290"/>
    </row>
    <row r="156" spans="2:11">
      <c r="B156" s="295" t="s">
        <v>348</v>
      </c>
      <c r="C156" s="290">
        <v>87</v>
      </c>
      <c r="D156" s="290">
        <v>365</v>
      </c>
      <c r="E156" s="298">
        <f>(C156/D156)*1000</f>
        <v>238.35616438356163</v>
      </c>
      <c r="F156" s="290" t="s">
        <v>346</v>
      </c>
      <c r="G156" s="290" t="s">
        <v>372</v>
      </c>
      <c r="H156" s="290"/>
    </row>
    <row r="157" spans="2:11">
      <c r="B157" s="295"/>
      <c r="C157" s="290"/>
      <c r="D157" s="290" t="s">
        <v>363</v>
      </c>
      <c r="E157" s="290"/>
      <c r="F157" s="290"/>
      <c r="G157" s="290"/>
      <c r="H157" s="290"/>
    </row>
    <row r="158" spans="2:11">
      <c r="B158" s="295" t="s">
        <v>370</v>
      </c>
      <c r="C158" s="292">
        <f>F147</f>
        <v>2257281.4911740529</v>
      </c>
      <c r="D158" s="292">
        <f>E11</f>
        <v>1177167.0824999998</v>
      </c>
      <c r="E158" s="299">
        <f>((C158*1000)/D158)*1000/365</f>
        <v>5253.5727038830555</v>
      </c>
      <c r="F158" s="290" t="s">
        <v>346</v>
      </c>
      <c r="G158" s="290" t="s">
        <v>372</v>
      </c>
      <c r="H158" s="290"/>
    </row>
    <row r="159" spans="2:11">
      <c r="B159" s="295"/>
      <c r="C159" s="290"/>
      <c r="D159" s="290"/>
      <c r="E159" s="290"/>
      <c r="F159" s="290"/>
      <c r="G159" s="290"/>
      <c r="H159" s="290"/>
    </row>
    <row r="160" spans="2:11">
      <c r="B160" s="295"/>
      <c r="C160" s="290"/>
      <c r="D160" s="290"/>
      <c r="E160" s="291">
        <f>E158/E156</f>
        <v>22.040850999049603</v>
      </c>
      <c r="F160" s="290" t="s">
        <v>350</v>
      </c>
      <c r="G160" s="290"/>
      <c r="H160" s="290"/>
    </row>
    <row r="161" spans="2:8">
      <c r="B161" s="295"/>
      <c r="C161" s="290"/>
      <c r="D161" s="290"/>
      <c r="E161" s="290"/>
      <c r="F161" s="290"/>
      <c r="G161" s="290"/>
      <c r="H161" s="290"/>
    </row>
    <row r="162" spans="2:8">
      <c r="B162" s="295" t="s">
        <v>347</v>
      </c>
      <c r="C162" s="292">
        <v>13000000</v>
      </c>
      <c r="D162" s="290"/>
      <c r="E162" s="290"/>
      <c r="F162" s="290"/>
      <c r="G162" s="290"/>
      <c r="H162" s="290"/>
    </row>
    <row r="163" spans="2:8">
      <c r="B163" s="295" t="s">
        <v>352</v>
      </c>
      <c r="C163" s="292">
        <f>365*C162*E156/1000000</f>
        <v>1131000</v>
      </c>
      <c r="D163" s="290"/>
      <c r="E163" s="290"/>
      <c r="F163" s="290"/>
      <c r="G163" s="290"/>
      <c r="H163" s="290"/>
    </row>
    <row r="164" spans="2:8">
      <c r="B164" s="295" t="s">
        <v>379</v>
      </c>
      <c r="C164" s="292">
        <f>C158-C163</f>
        <v>1126281.4911740529</v>
      </c>
      <c r="D164" s="290"/>
      <c r="E164" s="290"/>
      <c r="F164" s="290"/>
      <c r="G164" s="290"/>
      <c r="H164" s="290"/>
    </row>
    <row r="165" spans="2:8">
      <c r="B165" s="295"/>
      <c r="C165" s="292"/>
      <c r="D165" s="292"/>
      <c r="E165" s="299"/>
      <c r="F165" s="290"/>
      <c r="G165" s="290"/>
      <c r="H165" s="290"/>
    </row>
    <row r="166" spans="2:8">
      <c r="B166" s="295" t="s">
        <v>402</v>
      </c>
      <c r="C166" s="292">
        <f>(C164/((F150*H150+F151*H151+F152*H152+F153*H153)*E156))*1000000</f>
        <v>21612968.653826121</v>
      </c>
      <c r="D166" s="292"/>
      <c r="E166" s="299"/>
      <c r="F166" s="290"/>
      <c r="G166" s="290"/>
      <c r="H166" s="290"/>
    </row>
    <row r="167" spans="2:8">
      <c r="B167" s="295"/>
      <c r="C167" s="292"/>
      <c r="D167" s="292"/>
      <c r="E167" s="291"/>
      <c r="F167" s="290"/>
      <c r="G167" s="290"/>
      <c r="H167" s="290"/>
    </row>
    <row r="168" spans="2:8" ht="45">
      <c r="B168" s="295"/>
      <c r="C168" s="300" t="s">
        <v>399</v>
      </c>
      <c r="D168" s="300" t="s">
        <v>400</v>
      </c>
      <c r="E168" s="300" t="s">
        <v>403</v>
      </c>
      <c r="F168" s="300" t="s">
        <v>393</v>
      </c>
      <c r="G168" s="290"/>
      <c r="H168" s="290"/>
    </row>
    <row r="169" spans="2:8">
      <c r="B169" s="295" t="s">
        <v>395</v>
      </c>
      <c r="C169" s="292">
        <f>F150*$C$159</f>
        <v>0</v>
      </c>
      <c r="D169" s="292" t="e">
        <f>C169*$E$57*H150/1000000</f>
        <v>#VALUE!</v>
      </c>
      <c r="E169" s="299" t="e">
        <f>(D169/C169)*1000</f>
        <v>#VALUE!</v>
      </c>
      <c r="F169" s="299">
        <f>H150</f>
        <v>45</v>
      </c>
      <c r="G169" s="290"/>
      <c r="H169" s="290"/>
    </row>
    <row r="170" spans="2:8">
      <c r="B170" s="295" t="s">
        <v>396</v>
      </c>
      <c r="C170" s="292">
        <f>F151*$C$159</f>
        <v>0</v>
      </c>
      <c r="D170" s="292" t="e">
        <f>C170*$E$57*H151/1000000</f>
        <v>#VALUE!</v>
      </c>
      <c r="E170" s="299" t="e">
        <f t="shared" ref="E170:E174" si="26">(D170/C170)*1000</f>
        <v>#VALUE!</v>
      </c>
      <c r="F170" s="299">
        <f t="shared" ref="F170:F172" si="27">H151</f>
        <v>162.5</v>
      </c>
      <c r="G170" s="290"/>
      <c r="H170" s="290"/>
    </row>
    <row r="171" spans="2:8">
      <c r="B171" s="295" t="s">
        <v>397</v>
      </c>
      <c r="C171" s="292">
        <f>F152*$C$159</f>
        <v>0</v>
      </c>
      <c r="D171" s="292" t="e">
        <f>C171*$E$57*H152/1000000</f>
        <v>#VALUE!</v>
      </c>
      <c r="E171" s="299" t="e">
        <f t="shared" si="26"/>
        <v>#VALUE!</v>
      </c>
      <c r="F171" s="299">
        <f t="shared" si="27"/>
        <v>270.71428571428572</v>
      </c>
      <c r="G171" s="290"/>
      <c r="H171" s="290"/>
    </row>
    <row r="172" spans="2:8">
      <c r="B172" s="295" t="s">
        <v>398</v>
      </c>
      <c r="C172" s="292">
        <f>F153*$C$159</f>
        <v>0</v>
      </c>
      <c r="D172" s="292" t="e">
        <f>C172*$E$57*H153/1000000</f>
        <v>#VALUE!</v>
      </c>
      <c r="E172" s="299" t="e">
        <f t="shared" si="26"/>
        <v>#VALUE!</v>
      </c>
      <c r="F172" s="299">
        <f t="shared" si="27"/>
        <v>340.9375</v>
      </c>
      <c r="G172" s="290"/>
      <c r="H172" s="290"/>
    </row>
    <row r="173" spans="2:8">
      <c r="B173" s="295" t="s">
        <v>401</v>
      </c>
      <c r="C173" s="292">
        <f>C162</f>
        <v>13000000</v>
      </c>
      <c r="D173" s="292">
        <f>C163</f>
        <v>1131000</v>
      </c>
      <c r="E173" s="299">
        <f t="shared" si="26"/>
        <v>87</v>
      </c>
      <c r="F173" s="299">
        <v>365</v>
      </c>
      <c r="G173" s="290"/>
      <c r="H173" s="290"/>
    </row>
    <row r="174" spans="2:8">
      <c r="B174" s="295" t="s">
        <v>321</v>
      </c>
      <c r="C174" s="292">
        <f>SUM(C169:C173)</f>
        <v>13000000</v>
      </c>
      <c r="D174" s="292" t="e">
        <f>SUM(D169:D173)</f>
        <v>#VALUE!</v>
      </c>
      <c r="E174" s="299" t="e">
        <f t="shared" si="26"/>
        <v>#VALUE!</v>
      </c>
      <c r="F174" s="299">
        <f>(C169/C174)*F169+(C170/C174)*F170+(C171/C174)*F171+(C172/C174)*F172+(C173/C174)*F173</f>
        <v>365</v>
      </c>
      <c r="G174" s="290"/>
      <c r="H174" s="290"/>
    </row>
    <row r="175" spans="2:8">
      <c r="B175" s="295"/>
      <c r="C175" s="290"/>
      <c r="D175" s="290"/>
      <c r="E175" s="290"/>
      <c r="F175" s="290"/>
      <c r="G175" s="290"/>
      <c r="H175" s="290"/>
    </row>
    <row r="176" spans="2:8">
      <c r="B176" s="295"/>
      <c r="C176" s="292"/>
      <c r="D176" s="292"/>
      <c r="E176" s="291"/>
      <c r="F176" s="299"/>
      <c r="G176" s="290"/>
      <c r="H176" s="290"/>
    </row>
    <row r="177" spans="2:8">
      <c r="B177" s="295" t="s">
        <v>361</v>
      </c>
      <c r="C177" s="292" t="e">
        <f>C158-D174</f>
        <v>#VALUE!</v>
      </c>
      <c r="D177" s="292"/>
      <c r="E177" s="291"/>
      <c r="F177" s="299"/>
      <c r="G177" s="290"/>
      <c r="H177" s="290"/>
    </row>
    <row r="178" spans="2:8">
      <c r="B178" s="295" t="s">
        <v>362</v>
      </c>
      <c r="C178" s="291" t="e">
        <f>C177/C158</f>
        <v>#VALUE!</v>
      </c>
      <c r="D178" s="290"/>
      <c r="E178" s="292"/>
      <c r="F178" s="290"/>
      <c r="G178" s="290"/>
      <c r="H178" s="290"/>
    </row>
    <row r="179" spans="2:8">
      <c r="B179" s="295"/>
      <c r="C179" s="291"/>
      <c r="D179" s="290"/>
      <c r="E179" s="292"/>
      <c r="F179" s="290"/>
      <c r="G179" s="290"/>
      <c r="H179" s="290"/>
    </row>
    <row r="180" spans="2:8">
      <c r="B180" s="295" t="s">
        <v>377</v>
      </c>
      <c r="C180" s="290"/>
      <c r="D180" s="290"/>
      <c r="E180" s="290"/>
      <c r="F180" s="290"/>
      <c r="G180" s="290"/>
      <c r="H180" s="290"/>
    </row>
    <row r="181" spans="2:8">
      <c r="B181" s="290"/>
      <c r="C181" s="290"/>
      <c r="D181" s="290" t="s">
        <v>378</v>
      </c>
      <c r="E181" s="290"/>
      <c r="F181" s="290"/>
      <c r="G181" s="290"/>
      <c r="H181" s="290"/>
    </row>
    <row r="182" spans="2:8">
      <c r="B182" s="295" t="s">
        <v>375</v>
      </c>
      <c r="C182" s="301">
        <f>E19</f>
        <v>126005404.16441296</v>
      </c>
      <c r="D182" s="290">
        <v>87</v>
      </c>
      <c r="E182" s="301">
        <f>C182*D182</f>
        <v>10962470162.303928</v>
      </c>
      <c r="F182" s="291">
        <f>E182/E184</f>
        <v>0.99999999912926063</v>
      </c>
      <c r="G182" s="290"/>
      <c r="H182" s="290"/>
    </row>
    <row r="183" spans="2:8">
      <c r="B183" s="295" t="s">
        <v>376</v>
      </c>
      <c r="C183" s="301">
        <f>E22</f>
        <v>0.31818181818181818</v>
      </c>
      <c r="D183" s="290">
        <v>30</v>
      </c>
      <c r="E183" s="301">
        <f>C183*D183</f>
        <v>9.545454545454545</v>
      </c>
      <c r="F183" s="291">
        <f>E183/E184</f>
        <v>8.7073938590650825E-10</v>
      </c>
      <c r="G183" s="290"/>
      <c r="H183" s="290"/>
    </row>
    <row r="184" spans="2:8">
      <c r="B184" s="295" t="s">
        <v>321</v>
      </c>
      <c r="C184" s="301">
        <f>SUM(C182:C183)</f>
        <v>126005404.48259477</v>
      </c>
      <c r="D184" s="299">
        <f>E184/C184</f>
        <v>86.999999856066779</v>
      </c>
      <c r="E184" s="301">
        <f>SUM(E182:E183)</f>
        <v>10962470171.849382</v>
      </c>
      <c r="F184" s="290"/>
      <c r="G184" s="290"/>
      <c r="H184" s="290"/>
    </row>
    <row r="187" spans="2:8">
      <c r="B187" s="302" t="s">
        <v>405</v>
      </c>
      <c r="C187" s="302"/>
      <c r="D187" s="302"/>
      <c r="E187" s="302"/>
      <c r="F187" s="302"/>
      <c r="G187" s="302"/>
      <c r="H187" s="302"/>
    </row>
    <row r="188" spans="2:8">
      <c r="B188" s="302"/>
      <c r="C188" s="302"/>
      <c r="D188" s="302" t="s">
        <v>371</v>
      </c>
      <c r="E188" s="302"/>
      <c r="F188" s="302" t="s">
        <v>368</v>
      </c>
      <c r="G188" s="302"/>
      <c r="H188" s="302"/>
    </row>
    <row r="189" spans="2:8">
      <c r="B189" s="302" t="s">
        <v>364</v>
      </c>
      <c r="C189" s="302"/>
      <c r="D189" s="303">
        <f>F18/F19</f>
        <v>0.89892666520509046</v>
      </c>
      <c r="E189" s="303"/>
      <c r="F189" s="304">
        <f>D189*$F$10</f>
        <v>2333500.1017838051</v>
      </c>
      <c r="G189" s="302"/>
      <c r="H189" s="302"/>
    </row>
    <row r="190" spans="2:8">
      <c r="B190" s="302" t="s">
        <v>365</v>
      </c>
      <c r="C190" s="303">
        <v>0.7</v>
      </c>
      <c r="D190" s="303">
        <f>C190*F21/F17</f>
        <v>1.603329543649402E-7</v>
      </c>
      <c r="E190" s="302"/>
      <c r="F190" s="304">
        <f t="shared" ref="F190:F192" si="28">D190*$F$10</f>
        <v>0.41620410186021861</v>
      </c>
      <c r="G190" s="302"/>
      <c r="H190" s="302"/>
    </row>
    <row r="191" spans="2:8">
      <c r="B191" s="302" t="s">
        <v>366</v>
      </c>
      <c r="C191" s="302"/>
      <c r="D191" s="303">
        <f>SUM(D189:D190)</f>
        <v>0.89892682553804482</v>
      </c>
      <c r="E191" s="302"/>
      <c r="F191" s="304">
        <f t="shared" si="28"/>
        <v>2333500.5179879069</v>
      </c>
      <c r="G191" s="302"/>
      <c r="H191" s="302"/>
    </row>
    <row r="192" spans="2:8">
      <c r="B192" s="302" t="s">
        <v>367</v>
      </c>
      <c r="C192" s="303">
        <v>0.66</v>
      </c>
      <c r="D192" s="303">
        <f>1-D191</f>
        <v>0.10107317446195518</v>
      </c>
      <c r="E192" s="302"/>
      <c r="F192" s="304">
        <f t="shared" si="28"/>
        <v>262373.196862254</v>
      </c>
      <c r="G192" s="303">
        <f>F192/F193</f>
        <v>0.10107317446195518</v>
      </c>
      <c r="H192" s="302" t="s">
        <v>369</v>
      </c>
    </row>
    <row r="193" spans="2:8">
      <c r="B193" s="302"/>
      <c r="C193" s="303"/>
      <c r="D193" s="303"/>
      <c r="E193" s="302"/>
      <c r="F193" s="304">
        <f>SUM(F191:F192)</f>
        <v>2595873.7148501608</v>
      </c>
      <c r="G193" s="302"/>
      <c r="H193" s="302"/>
    </row>
    <row r="194" spans="2:8">
      <c r="B194" s="302"/>
      <c r="C194" s="303"/>
      <c r="D194" s="303"/>
      <c r="E194" s="302"/>
      <c r="F194" s="304"/>
      <c r="G194" s="302"/>
      <c r="H194" s="302"/>
    </row>
    <row r="195" spans="2:8" ht="45">
      <c r="B195" s="302"/>
      <c r="C195" s="303" t="s">
        <v>404</v>
      </c>
      <c r="D195" s="303" t="s">
        <v>391</v>
      </c>
      <c r="E195" s="302" t="s">
        <v>394</v>
      </c>
      <c r="F195" s="305" t="s">
        <v>392</v>
      </c>
      <c r="G195" s="306" t="s">
        <v>390</v>
      </c>
      <c r="H195" s="306" t="s">
        <v>393</v>
      </c>
    </row>
    <row r="196" spans="2:8">
      <c r="B196" s="307" t="s">
        <v>395</v>
      </c>
      <c r="C196" s="308">
        <v>50</v>
      </c>
      <c r="D196" s="308">
        <v>25</v>
      </c>
      <c r="E196" s="309">
        <f>D196/45</f>
        <v>0.55555555555555558</v>
      </c>
      <c r="F196" s="310">
        <f>C196*E196/E200</f>
        <v>0.1059322033898305</v>
      </c>
      <c r="G196" s="310">
        <f>22.5/D196</f>
        <v>0.9</v>
      </c>
      <c r="H196" s="311">
        <f>C196*G196</f>
        <v>45</v>
      </c>
    </row>
    <row r="197" spans="2:8">
      <c r="B197" s="307" t="s">
        <v>396</v>
      </c>
      <c r="C197" s="308">
        <v>200</v>
      </c>
      <c r="D197" s="308">
        <v>30</v>
      </c>
      <c r="E197" s="309">
        <f>D197/45</f>
        <v>0.66666666666666663</v>
      </c>
      <c r="F197" s="310">
        <f>(C197-C196)*E197/E200</f>
        <v>0.38135593220338981</v>
      </c>
      <c r="G197" s="310">
        <f t="shared" ref="G197:G199" si="29">22.5/D197</f>
        <v>0.75</v>
      </c>
      <c r="H197" s="311">
        <f>(C197-C196)*G197+C196</f>
        <v>162.5</v>
      </c>
    </row>
    <row r="198" spans="2:8">
      <c r="B198" s="307" t="s">
        <v>397</v>
      </c>
      <c r="C198" s="308">
        <v>310</v>
      </c>
      <c r="D198" s="308">
        <v>35</v>
      </c>
      <c r="E198" s="309">
        <f>D198/45</f>
        <v>0.77777777777777779</v>
      </c>
      <c r="F198" s="310">
        <f>(C198-C197)*E198/E200</f>
        <v>0.32627118644067798</v>
      </c>
      <c r="G198" s="310">
        <f t="shared" si="29"/>
        <v>0.6428571428571429</v>
      </c>
      <c r="H198" s="311">
        <f>(C198-C197)*G198+C197</f>
        <v>270.71428571428572</v>
      </c>
    </row>
    <row r="199" spans="2:8">
      <c r="B199" s="307" t="s">
        <v>398</v>
      </c>
      <c r="C199" s="308">
        <v>365</v>
      </c>
      <c r="D199" s="308">
        <v>40</v>
      </c>
      <c r="E199" s="309">
        <f>D199/45</f>
        <v>0.88888888888888884</v>
      </c>
      <c r="F199" s="310">
        <f>(C199-C198)*E199/E200</f>
        <v>0.18644067796610167</v>
      </c>
      <c r="G199" s="310">
        <f t="shared" si="29"/>
        <v>0.5625</v>
      </c>
      <c r="H199" s="311">
        <f>(C199-C198)*G199+C198</f>
        <v>340.9375</v>
      </c>
    </row>
    <row r="200" spans="2:8">
      <c r="B200" s="302" t="s">
        <v>321</v>
      </c>
      <c r="C200" s="302"/>
      <c r="D200" s="308"/>
      <c r="E200" s="308">
        <f>((C199-C198)*E199)+(C198-C197)*E198+(C197-C196)*E197+C196*E196</f>
        <v>262.22222222222223</v>
      </c>
      <c r="F200" s="310">
        <f>SUM(F196:F199)</f>
        <v>1</v>
      </c>
      <c r="G200" s="302"/>
      <c r="H200" s="302"/>
    </row>
    <row r="201" spans="2:8">
      <c r="B201" s="302"/>
      <c r="C201" s="302"/>
      <c r="D201" s="302"/>
      <c r="E201" s="302"/>
      <c r="F201" s="302"/>
      <c r="G201" s="302"/>
      <c r="H201" s="302"/>
    </row>
    <row r="202" spans="2:8">
      <c r="B202" s="307" t="s">
        <v>348</v>
      </c>
      <c r="C202" s="302">
        <v>87</v>
      </c>
      <c r="D202" s="302">
        <v>365</v>
      </c>
      <c r="E202" s="310">
        <f>(C202/D202)*1000</f>
        <v>238.35616438356163</v>
      </c>
      <c r="F202" s="302" t="s">
        <v>346</v>
      </c>
      <c r="G202" s="302" t="s">
        <v>372</v>
      </c>
      <c r="H202" s="302"/>
    </row>
    <row r="203" spans="2:8">
      <c r="B203" s="307"/>
      <c r="C203" s="302"/>
      <c r="D203" s="302" t="s">
        <v>363</v>
      </c>
      <c r="E203" s="302"/>
      <c r="F203" s="302"/>
      <c r="G203" s="302"/>
      <c r="H203" s="302"/>
    </row>
    <row r="204" spans="2:8">
      <c r="B204" s="307" t="s">
        <v>370</v>
      </c>
      <c r="C204" s="304">
        <f>F193</f>
        <v>2595873.7148501608</v>
      </c>
      <c r="D204" s="304">
        <f>F11</f>
        <v>1353742.1448749995</v>
      </c>
      <c r="E204" s="311">
        <f>((C204*1000)/D204)*1000/365</f>
        <v>5253.5727038830555</v>
      </c>
      <c r="F204" s="302" t="s">
        <v>346</v>
      </c>
      <c r="G204" s="302" t="s">
        <v>372</v>
      </c>
      <c r="H204" s="302"/>
    </row>
    <row r="205" spans="2:8">
      <c r="B205" s="307"/>
      <c r="C205" s="302"/>
      <c r="D205" s="302"/>
      <c r="E205" s="302"/>
      <c r="F205" s="302"/>
      <c r="G205" s="302"/>
      <c r="H205" s="302"/>
    </row>
    <row r="206" spans="2:8">
      <c r="B206" s="307"/>
      <c r="C206" s="302"/>
      <c r="D206" s="302"/>
      <c r="E206" s="303">
        <f>E204/E202</f>
        <v>22.040850999049603</v>
      </c>
      <c r="F206" s="302" t="s">
        <v>350</v>
      </c>
      <c r="G206" s="302"/>
      <c r="H206" s="302"/>
    </row>
    <row r="207" spans="2:8">
      <c r="B207" s="307"/>
      <c r="C207" s="302"/>
      <c r="D207" s="302"/>
      <c r="E207" s="302"/>
      <c r="F207" s="302"/>
      <c r="G207" s="302"/>
      <c r="H207" s="302"/>
    </row>
    <row r="208" spans="2:8">
      <c r="B208" s="307" t="s">
        <v>347</v>
      </c>
      <c r="C208" s="304">
        <v>13000000</v>
      </c>
      <c r="D208" s="302"/>
      <c r="E208" s="302"/>
      <c r="F208" s="302"/>
      <c r="G208" s="302"/>
      <c r="H208" s="302"/>
    </row>
    <row r="209" spans="2:8">
      <c r="B209" s="307" t="s">
        <v>352</v>
      </c>
      <c r="C209" s="304">
        <f>365*C208*E202/1000000</f>
        <v>1131000</v>
      </c>
      <c r="D209" s="302"/>
      <c r="E209" s="302"/>
      <c r="F209" s="302"/>
      <c r="G209" s="302"/>
      <c r="H209" s="302"/>
    </row>
    <row r="210" spans="2:8">
      <c r="B210" s="307" t="s">
        <v>379</v>
      </c>
      <c r="C210" s="304">
        <f>C204-C209</f>
        <v>1464873.7148501608</v>
      </c>
      <c r="D210" s="302"/>
      <c r="E210" s="302"/>
      <c r="F210" s="302"/>
      <c r="G210" s="302"/>
      <c r="H210" s="302"/>
    </row>
    <row r="211" spans="2:8">
      <c r="B211" s="307"/>
      <c r="C211" s="304"/>
      <c r="D211" s="304"/>
      <c r="E211" s="311"/>
      <c r="F211" s="302"/>
      <c r="G211" s="302"/>
      <c r="H211" s="302"/>
    </row>
    <row r="212" spans="2:8">
      <c r="B212" s="307" t="s">
        <v>402</v>
      </c>
      <c r="C212" s="304">
        <f>(C210/((F196*H196+F197*H197+F198*H198+F199*H199)*E202))*1000000</f>
        <v>28110441.243127599</v>
      </c>
      <c r="D212" s="304"/>
      <c r="E212" s="311"/>
      <c r="F212" s="302"/>
      <c r="G212" s="302"/>
      <c r="H212" s="302"/>
    </row>
    <row r="213" spans="2:8">
      <c r="B213" s="307"/>
      <c r="C213" s="304"/>
      <c r="D213" s="304"/>
      <c r="E213" s="303"/>
      <c r="F213" s="302"/>
      <c r="G213" s="302"/>
      <c r="H213" s="302"/>
    </row>
    <row r="214" spans="2:8" ht="45">
      <c r="B214" s="307"/>
      <c r="C214" s="312" t="s">
        <v>399</v>
      </c>
      <c r="D214" s="312" t="s">
        <v>400</v>
      </c>
      <c r="E214" s="312" t="s">
        <v>403</v>
      </c>
      <c r="F214" s="312" t="s">
        <v>393</v>
      </c>
      <c r="G214" s="302"/>
      <c r="H214" s="302"/>
    </row>
    <row r="215" spans="2:8">
      <c r="B215" s="307" t="s">
        <v>395</v>
      </c>
      <c r="C215" s="304">
        <f>F196*$C$205</f>
        <v>0</v>
      </c>
      <c r="D215" s="304" t="e">
        <f>C215*$E$195*H196/1000000</f>
        <v>#VALUE!</v>
      </c>
      <c r="E215" s="311" t="e">
        <f>(D215/C215)*1000</f>
        <v>#VALUE!</v>
      </c>
      <c r="F215" s="311">
        <f>H196</f>
        <v>45</v>
      </c>
      <c r="G215" s="302"/>
      <c r="H215" s="302"/>
    </row>
    <row r="216" spans="2:8">
      <c r="B216" s="307" t="s">
        <v>396</v>
      </c>
      <c r="C216" s="304">
        <f>F197*$C$205</f>
        <v>0</v>
      </c>
      <c r="D216" s="304" t="e">
        <f t="shared" ref="D216:D218" si="30">C216*$E$195*H197/1000000</f>
        <v>#VALUE!</v>
      </c>
      <c r="E216" s="311" t="e">
        <f t="shared" ref="E216:E220" si="31">(D216/C216)*1000</f>
        <v>#VALUE!</v>
      </c>
      <c r="F216" s="311">
        <f t="shared" ref="F216:F218" si="32">H197</f>
        <v>162.5</v>
      </c>
      <c r="G216" s="302"/>
      <c r="H216" s="302"/>
    </row>
    <row r="217" spans="2:8">
      <c r="B217" s="307" t="s">
        <v>397</v>
      </c>
      <c r="C217" s="304">
        <f>F198*$C$205</f>
        <v>0</v>
      </c>
      <c r="D217" s="304" t="e">
        <f t="shared" si="30"/>
        <v>#VALUE!</v>
      </c>
      <c r="E217" s="311" t="e">
        <f t="shared" si="31"/>
        <v>#VALUE!</v>
      </c>
      <c r="F217" s="311">
        <f t="shared" si="32"/>
        <v>270.71428571428572</v>
      </c>
      <c r="G217" s="302"/>
      <c r="H217" s="302"/>
    </row>
    <row r="218" spans="2:8">
      <c r="B218" s="307" t="s">
        <v>398</v>
      </c>
      <c r="C218" s="304">
        <f>F199*$C$205</f>
        <v>0</v>
      </c>
      <c r="D218" s="304" t="e">
        <f t="shared" si="30"/>
        <v>#VALUE!</v>
      </c>
      <c r="E218" s="311" t="e">
        <f t="shared" si="31"/>
        <v>#VALUE!</v>
      </c>
      <c r="F218" s="311">
        <f t="shared" si="32"/>
        <v>340.9375</v>
      </c>
      <c r="G218" s="302"/>
      <c r="H218" s="302"/>
    </row>
    <row r="219" spans="2:8">
      <c r="B219" s="307" t="s">
        <v>401</v>
      </c>
      <c r="C219" s="304">
        <f>C208</f>
        <v>13000000</v>
      </c>
      <c r="D219" s="304">
        <f>C209</f>
        <v>1131000</v>
      </c>
      <c r="E219" s="311">
        <f t="shared" si="31"/>
        <v>87</v>
      </c>
      <c r="F219" s="311">
        <v>365</v>
      </c>
      <c r="G219" s="302"/>
      <c r="H219" s="302"/>
    </row>
    <row r="220" spans="2:8">
      <c r="B220" s="307" t="s">
        <v>321</v>
      </c>
      <c r="C220" s="304">
        <f>SUM(C215:C219)</f>
        <v>13000000</v>
      </c>
      <c r="D220" s="304" t="e">
        <f>SUM(D215:D219)</f>
        <v>#VALUE!</v>
      </c>
      <c r="E220" s="311" t="e">
        <f t="shared" si="31"/>
        <v>#VALUE!</v>
      </c>
      <c r="F220" s="311">
        <f>(C215/C220)*F215+(C216/C220)*F216+(C217/C220)*F217+(C218/C220)*F218+(C219/C220)*F219</f>
        <v>365</v>
      </c>
      <c r="G220" s="302"/>
      <c r="H220" s="302"/>
    </row>
    <row r="221" spans="2:8">
      <c r="B221" s="307"/>
      <c r="C221" s="302"/>
      <c r="D221" s="302"/>
      <c r="E221" s="302"/>
      <c r="F221" s="302"/>
      <c r="G221" s="302"/>
      <c r="H221" s="302"/>
    </row>
    <row r="222" spans="2:8">
      <c r="B222" s="307"/>
      <c r="C222" s="304"/>
      <c r="D222" s="304"/>
      <c r="E222" s="303"/>
      <c r="F222" s="311"/>
      <c r="G222" s="302"/>
      <c r="H222" s="302"/>
    </row>
    <row r="223" spans="2:8">
      <c r="B223" s="307" t="s">
        <v>361</v>
      </c>
      <c r="C223" s="304" t="e">
        <f>C204-D220</f>
        <v>#VALUE!</v>
      </c>
      <c r="D223" s="304"/>
      <c r="E223" s="303"/>
      <c r="F223" s="311"/>
      <c r="G223" s="302"/>
      <c r="H223" s="302"/>
    </row>
    <row r="224" spans="2:8">
      <c r="B224" s="307" t="s">
        <v>362</v>
      </c>
      <c r="C224" s="303" t="e">
        <f>C223/C204</f>
        <v>#VALUE!</v>
      </c>
      <c r="D224" s="302"/>
      <c r="E224" s="304"/>
      <c r="F224" s="302"/>
      <c r="G224" s="302"/>
      <c r="H224" s="302"/>
    </row>
    <row r="225" spans="2:8">
      <c r="B225" s="307"/>
      <c r="C225" s="303"/>
      <c r="D225" s="302"/>
      <c r="E225" s="304"/>
      <c r="F225" s="302"/>
      <c r="G225" s="302"/>
      <c r="H225" s="302"/>
    </row>
    <row r="226" spans="2:8">
      <c r="B226" s="307" t="s">
        <v>377</v>
      </c>
      <c r="C226" s="302"/>
      <c r="D226" s="302"/>
      <c r="E226" s="302"/>
      <c r="F226" s="302"/>
      <c r="G226" s="302"/>
      <c r="H226" s="302"/>
    </row>
    <row r="227" spans="2:8">
      <c r="B227" s="302"/>
      <c r="C227" s="302"/>
      <c r="D227" s="302" t="s">
        <v>378</v>
      </c>
      <c r="E227" s="302"/>
      <c r="F227" s="302"/>
      <c r="G227" s="302"/>
      <c r="H227" s="302"/>
    </row>
    <row r="228" spans="2:8">
      <c r="B228" s="307" t="s">
        <v>375</v>
      </c>
      <c r="C228" s="313">
        <f>F19</f>
        <v>128415359.01222184</v>
      </c>
      <c r="D228" s="302">
        <v>87</v>
      </c>
      <c r="E228" s="313">
        <f>C228*D228</f>
        <v>11172136234.063301</v>
      </c>
      <c r="F228" s="303">
        <f>E228/E230</f>
        <v>0.99999999902354486</v>
      </c>
      <c r="G228" s="302"/>
      <c r="H228" s="302"/>
    </row>
    <row r="229" spans="2:8">
      <c r="B229" s="307" t="s">
        <v>376</v>
      </c>
      <c r="C229" s="313">
        <f>F22</f>
        <v>0.36363636363636365</v>
      </c>
      <c r="D229" s="302">
        <v>30</v>
      </c>
      <c r="E229" s="313">
        <f>C229*D229</f>
        <v>10.90909090909091</v>
      </c>
      <c r="F229" s="303">
        <f>E229/E230</f>
        <v>9.7645523379650383E-10</v>
      </c>
      <c r="G229" s="302"/>
      <c r="H229" s="302"/>
    </row>
    <row r="230" spans="2:8">
      <c r="B230" s="307" t="s">
        <v>321</v>
      </c>
      <c r="C230" s="313">
        <f>SUM(C228:C229)</f>
        <v>128415359.3758582</v>
      </c>
      <c r="D230" s="311">
        <f>E230/C230</f>
        <v>86.999999838591947</v>
      </c>
      <c r="E230" s="313">
        <f>SUM(E228:E229)</f>
        <v>11172136244.972391</v>
      </c>
      <c r="F230" s="302"/>
      <c r="G230" s="302"/>
      <c r="H230" s="302"/>
    </row>
    <row r="232" spans="2:8">
      <c r="B232" s="315" t="s">
        <v>405</v>
      </c>
      <c r="C232" s="315"/>
      <c r="D232" s="315"/>
      <c r="E232" s="315"/>
      <c r="F232" s="315"/>
      <c r="G232" s="315"/>
      <c r="H232" s="315"/>
    </row>
    <row r="233" spans="2:8">
      <c r="B233" s="315"/>
      <c r="C233" s="315"/>
      <c r="D233" s="315" t="s">
        <v>371</v>
      </c>
      <c r="E233" s="315"/>
      <c r="F233" s="315" t="s">
        <v>368</v>
      </c>
      <c r="G233" s="315"/>
      <c r="H233" s="315"/>
    </row>
    <row r="234" spans="2:8">
      <c r="B234" s="315" t="s">
        <v>364</v>
      </c>
      <c r="C234" s="315"/>
      <c r="D234" s="316">
        <f>G18/G19</f>
        <v>0.88867189707414695</v>
      </c>
      <c r="E234" s="316"/>
      <c r="F234" s="317">
        <f>D234*$G$10</f>
        <v>2629843.2213645182</v>
      </c>
      <c r="G234" s="315"/>
      <c r="H234" s="315"/>
    </row>
    <row r="235" spans="2:8">
      <c r="B235" s="315" t="s">
        <v>365</v>
      </c>
      <c r="C235" s="316">
        <v>0.7</v>
      </c>
      <c r="D235" s="316">
        <f>C235*G21/G17</f>
        <v>1.6018221401412764E-7</v>
      </c>
      <c r="E235" s="315"/>
      <c r="F235" s="317">
        <f t="shared" ref="F235:F237" si="33">D235*$G$10</f>
        <v>0.47402659079818571</v>
      </c>
      <c r="G235" s="315"/>
      <c r="H235" s="315"/>
    </row>
    <row r="236" spans="2:8">
      <c r="B236" s="315" t="s">
        <v>366</v>
      </c>
      <c r="C236" s="315"/>
      <c r="D236" s="316">
        <f>SUM(D234:D235)</f>
        <v>0.888672057256361</v>
      </c>
      <c r="E236" s="315"/>
      <c r="F236" s="317">
        <f t="shared" si="33"/>
        <v>2629843.6953911087</v>
      </c>
      <c r="G236" s="315"/>
      <c r="H236" s="315"/>
    </row>
    <row r="237" spans="2:8">
      <c r="B237" s="315" t="s">
        <v>367</v>
      </c>
      <c r="C237" s="316">
        <v>0.66</v>
      </c>
      <c r="D237" s="316">
        <f>1-D236</f>
        <v>0.111327942743639</v>
      </c>
      <c r="E237" s="315"/>
      <c r="F237" s="317">
        <f t="shared" si="33"/>
        <v>329452.33953807398</v>
      </c>
      <c r="G237" s="316">
        <f>F237/F238</f>
        <v>0.111327942743639</v>
      </c>
      <c r="H237" s="315" t="s">
        <v>369</v>
      </c>
    </row>
    <row r="238" spans="2:8">
      <c r="B238" s="315"/>
      <c r="C238" s="316"/>
      <c r="D238" s="316"/>
      <c r="E238" s="315"/>
      <c r="F238" s="317">
        <f>SUM(F236:F237)</f>
        <v>2959296.0349291828</v>
      </c>
      <c r="G238" s="315"/>
      <c r="H238" s="315"/>
    </row>
    <row r="239" spans="2:8">
      <c r="B239" s="315"/>
      <c r="C239" s="316"/>
      <c r="D239" s="316"/>
      <c r="E239" s="315"/>
      <c r="F239" s="317"/>
      <c r="G239" s="315"/>
      <c r="H239" s="315"/>
    </row>
    <row r="240" spans="2:8" ht="45">
      <c r="B240" s="315"/>
      <c r="C240" s="316" t="s">
        <v>404</v>
      </c>
      <c r="D240" s="316" t="s">
        <v>391</v>
      </c>
      <c r="E240" s="315" t="s">
        <v>394</v>
      </c>
      <c r="F240" s="318" t="s">
        <v>392</v>
      </c>
      <c r="G240" s="319" t="s">
        <v>390</v>
      </c>
      <c r="H240" s="319" t="s">
        <v>393</v>
      </c>
    </row>
    <row r="241" spans="2:8">
      <c r="B241" s="320" t="s">
        <v>395</v>
      </c>
      <c r="C241" s="321">
        <v>50</v>
      </c>
      <c r="D241" s="321">
        <v>25</v>
      </c>
      <c r="E241" s="322">
        <f>D241/45</f>
        <v>0.55555555555555558</v>
      </c>
      <c r="F241" s="323">
        <f>C241*E241/E245</f>
        <v>0.1059322033898305</v>
      </c>
      <c r="G241" s="323">
        <f>22.5/D241</f>
        <v>0.9</v>
      </c>
      <c r="H241" s="324">
        <f>C241*G241</f>
        <v>45</v>
      </c>
    </row>
    <row r="242" spans="2:8">
      <c r="B242" s="320" t="s">
        <v>396</v>
      </c>
      <c r="C242" s="321">
        <v>200</v>
      </c>
      <c r="D242" s="321">
        <v>30</v>
      </c>
      <c r="E242" s="322">
        <f>D242/45</f>
        <v>0.66666666666666663</v>
      </c>
      <c r="F242" s="323">
        <f>(C242-C241)*E242/E245</f>
        <v>0.38135593220338981</v>
      </c>
      <c r="G242" s="323">
        <f t="shared" ref="G242:G244" si="34">22.5/D242</f>
        <v>0.75</v>
      </c>
      <c r="H242" s="324">
        <f>(C242-C241)*G242+C241</f>
        <v>162.5</v>
      </c>
    </row>
    <row r="243" spans="2:8">
      <c r="B243" s="320" t="s">
        <v>397</v>
      </c>
      <c r="C243" s="321">
        <v>310</v>
      </c>
      <c r="D243" s="321">
        <v>35</v>
      </c>
      <c r="E243" s="322">
        <f>D243/45</f>
        <v>0.77777777777777779</v>
      </c>
      <c r="F243" s="323">
        <f>(C243-C242)*E243/E245</f>
        <v>0.32627118644067798</v>
      </c>
      <c r="G243" s="323">
        <f t="shared" si="34"/>
        <v>0.6428571428571429</v>
      </c>
      <c r="H243" s="324">
        <f>(C243-C242)*G243+C242</f>
        <v>270.71428571428572</v>
      </c>
    </row>
    <row r="244" spans="2:8">
      <c r="B244" s="320" t="s">
        <v>398</v>
      </c>
      <c r="C244" s="321">
        <v>365</v>
      </c>
      <c r="D244" s="321">
        <v>40</v>
      </c>
      <c r="E244" s="322">
        <f>D244/45</f>
        <v>0.88888888888888884</v>
      </c>
      <c r="F244" s="323">
        <f>(C244-C243)*E244/E245</f>
        <v>0.18644067796610167</v>
      </c>
      <c r="G244" s="323">
        <f t="shared" si="34"/>
        <v>0.5625</v>
      </c>
      <c r="H244" s="324">
        <f>(C244-C243)*G244+C243</f>
        <v>340.9375</v>
      </c>
    </row>
    <row r="245" spans="2:8">
      <c r="B245" s="315" t="s">
        <v>321</v>
      </c>
      <c r="C245" s="315"/>
      <c r="D245" s="321"/>
      <c r="E245" s="321">
        <f>((C244-C243)*E244)+(C243-C242)*E243+(C242-C241)*E242+C241*E241</f>
        <v>262.22222222222223</v>
      </c>
      <c r="F245" s="323">
        <f>SUM(F241:F244)</f>
        <v>1</v>
      </c>
      <c r="G245" s="315"/>
      <c r="H245" s="315"/>
    </row>
    <row r="246" spans="2:8">
      <c r="B246" s="315"/>
      <c r="C246" s="315"/>
      <c r="D246" s="315"/>
      <c r="E246" s="315"/>
      <c r="F246" s="315"/>
      <c r="G246" s="315"/>
      <c r="H246" s="315"/>
    </row>
    <row r="247" spans="2:8">
      <c r="B247" s="320" t="s">
        <v>348</v>
      </c>
      <c r="C247" s="315">
        <v>87</v>
      </c>
      <c r="D247" s="315">
        <v>365</v>
      </c>
      <c r="E247" s="323">
        <f>(C247/D247)*1000</f>
        <v>238.35616438356163</v>
      </c>
      <c r="F247" s="315" t="s">
        <v>346</v>
      </c>
      <c r="G247" s="315" t="s">
        <v>372</v>
      </c>
      <c r="H247" s="315"/>
    </row>
    <row r="248" spans="2:8">
      <c r="B248" s="320"/>
      <c r="C248" s="315"/>
      <c r="D248" s="315" t="s">
        <v>363</v>
      </c>
      <c r="E248" s="315"/>
      <c r="F248" s="315"/>
      <c r="G248" s="315"/>
      <c r="H248" s="315"/>
    </row>
    <row r="249" spans="2:8">
      <c r="B249" s="320" t="s">
        <v>370</v>
      </c>
      <c r="C249" s="317">
        <f>F238</f>
        <v>2959296.0349291828</v>
      </c>
      <c r="D249" s="317">
        <f>G11</f>
        <v>1556803.4666062493</v>
      </c>
      <c r="E249" s="324">
        <f>((C249*1000)/D249)*1000/365</f>
        <v>5207.8894629797251</v>
      </c>
      <c r="F249" s="315" t="s">
        <v>346</v>
      </c>
      <c r="G249" s="315" t="s">
        <v>372</v>
      </c>
      <c r="H249" s="315"/>
    </row>
    <row r="250" spans="2:8">
      <c r="B250" s="320"/>
      <c r="C250" s="315"/>
      <c r="D250" s="315"/>
      <c r="E250" s="315"/>
      <c r="F250" s="315"/>
      <c r="G250" s="315"/>
      <c r="H250" s="315"/>
    </row>
    <row r="251" spans="2:8">
      <c r="B251" s="320"/>
      <c r="C251" s="315"/>
      <c r="D251" s="315"/>
      <c r="E251" s="316">
        <f>E249/E247</f>
        <v>21.849191425144824</v>
      </c>
      <c r="F251" s="315" t="s">
        <v>350</v>
      </c>
      <c r="G251" s="315"/>
      <c r="H251" s="315"/>
    </row>
    <row r="252" spans="2:8">
      <c r="B252" s="320"/>
      <c r="C252" s="315"/>
      <c r="D252" s="315"/>
      <c r="E252" s="315"/>
      <c r="F252" s="315"/>
      <c r="G252" s="315"/>
      <c r="H252" s="315"/>
    </row>
    <row r="253" spans="2:8">
      <c r="B253" s="320" t="s">
        <v>347</v>
      </c>
      <c r="C253" s="317">
        <v>13000000</v>
      </c>
      <c r="D253" s="315"/>
      <c r="E253" s="315"/>
      <c r="F253" s="315"/>
      <c r="G253" s="315"/>
      <c r="H253" s="315"/>
    </row>
    <row r="254" spans="2:8">
      <c r="B254" s="320" t="s">
        <v>352</v>
      </c>
      <c r="C254" s="317">
        <f>365*C253*E247/1000000</f>
        <v>1131000</v>
      </c>
      <c r="D254" s="315"/>
      <c r="E254" s="315"/>
      <c r="F254" s="315"/>
      <c r="G254" s="315"/>
      <c r="H254" s="315"/>
    </row>
    <row r="255" spans="2:8">
      <c r="B255" s="320" t="s">
        <v>379</v>
      </c>
      <c r="C255" s="317">
        <f>C249-C254</f>
        <v>1828296.0349291828</v>
      </c>
      <c r="D255" s="315"/>
      <c r="E255" s="315"/>
      <c r="F255" s="315"/>
      <c r="G255" s="315"/>
      <c r="H255" s="315"/>
    </row>
    <row r="256" spans="2:8">
      <c r="B256" s="320"/>
      <c r="C256" s="317"/>
      <c r="D256" s="317"/>
      <c r="E256" s="324"/>
      <c r="F256" s="315"/>
      <c r="G256" s="315"/>
      <c r="H256" s="315"/>
    </row>
    <row r="257" spans="2:8">
      <c r="B257" s="320" t="s">
        <v>402</v>
      </c>
      <c r="C257" s="317">
        <f>(C255/((F241*H241+F242*H242+F243*H243+F244*H244)*E247))*1000000</f>
        <v>35084395.155644506</v>
      </c>
      <c r="D257" s="317"/>
      <c r="E257" s="324"/>
      <c r="F257" s="315"/>
      <c r="G257" s="315"/>
      <c r="H257" s="315"/>
    </row>
    <row r="258" spans="2:8">
      <c r="B258" s="320"/>
      <c r="C258" s="317"/>
      <c r="D258" s="317"/>
      <c r="E258" s="316"/>
      <c r="F258" s="315"/>
      <c r="G258" s="315"/>
      <c r="H258" s="315"/>
    </row>
    <row r="259" spans="2:8" ht="45">
      <c r="B259" s="320"/>
      <c r="C259" s="325" t="s">
        <v>399</v>
      </c>
      <c r="D259" s="325" t="s">
        <v>400</v>
      </c>
      <c r="E259" s="325" t="s">
        <v>403</v>
      </c>
      <c r="F259" s="325" t="s">
        <v>393</v>
      </c>
      <c r="G259" s="315"/>
      <c r="H259" s="315"/>
    </row>
    <row r="260" spans="2:8">
      <c r="B260" s="320" t="s">
        <v>395</v>
      </c>
      <c r="C260" s="317">
        <f>F241*$C$250</f>
        <v>0</v>
      </c>
      <c r="D260" s="317" t="e">
        <f>C260*$E$240*H241/1000000</f>
        <v>#VALUE!</v>
      </c>
      <c r="E260" s="324" t="e">
        <f>(D260/C260)*1000</f>
        <v>#VALUE!</v>
      </c>
      <c r="F260" s="324">
        <f>H241</f>
        <v>45</v>
      </c>
      <c r="G260" s="315"/>
      <c r="H260" s="315"/>
    </row>
    <row r="261" spans="2:8">
      <c r="B261" s="320" t="s">
        <v>396</v>
      </c>
      <c r="C261" s="317">
        <f t="shared" ref="C261:C263" si="35">F242*$C$250</f>
        <v>0</v>
      </c>
      <c r="D261" s="317" t="e">
        <f t="shared" ref="D261:D263" si="36">C261*$E$240*H242/1000000</f>
        <v>#VALUE!</v>
      </c>
      <c r="E261" s="324" t="e">
        <f t="shared" ref="E261:E265" si="37">(D261/C261)*1000</f>
        <v>#VALUE!</v>
      </c>
      <c r="F261" s="324">
        <f t="shared" ref="F261:F263" si="38">H242</f>
        <v>162.5</v>
      </c>
      <c r="G261" s="315"/>
      <c r="H261" s="315"/>
    </row>
    <row r="262" spans="2:8">
      <c r="B262" s="320" t="s">
        <v>397</v>
      </c>
      <c r="C262" s="317">
        <f t="shared" si="35"/>
        <v>0</v>
      </c>
      <c r="D262" s="317" t="e">
        <f t="shared" si="36"/>
        <v>#VALUE!</v>
      </c>
      <c r="E262" s="324" t="e">
        <f t="shared" si="37"/>
        <v>#VALUE!</v>
      </c>
      <c r="F262" s="324">
        <f t="shared" si="38"/>
        <v>270.71428571428572</v>
      </c>
      <c r="G262" s="315"/>
      <c r="H262" s="315"/>
    </row>
    <row r="263" spans="2:8">
      <c r="B263" s="320" t="s">
        <v>398</v>
      </c>
      <c r="C263" s="317">
        <f t="shared" si="35"/>
        <v>0</v>
      </c>
      <c r="D263" s="317" t="e">
        <f t="shared" si="36"/>
        <v>#VALUE!</v>
      </c>
      <c r="E263" s="324" t="e">
        <f t="shared" si="37"/>
        <v>#VALUE!</v>
      </c>
      <c r="F263" s="324">
        <f t="shared" si="38"/>
        <v>340.9375</v>
      </c>
      <c r="G263" s="315"/>
      <c r="H263" s="315"/>
    </row>
    <row r="264" spans="2:8">
      <c r="B264" s="320" t="s">
        <v>401</v>
      </c>
      <c r="C264" s="317">
        <f>C253</f>
        <v>13000000</v>
      </c>
      <c r="D264" s="317">
        <f>C254</f>
        <v>1131000</v>
      </c>
      <c r="E264" s="324">
        <f t="shared" si="37"/>
        <v>87</v>
      </c>
      <c r="F264" s="324">
        <v>365</v>
      </c>
      <c r="G264" s="315"/>
      <c r="H264" s="315"/>
    </row>
    <row r="265" spans="2:8">
      <c r="B265" s="320" t="s">
        <v>321</v>
      </c>
      <c r="C265" s="317">
        <f>SUM(C260:C264)</f>
        <v>13000000</v>
      </c>
      <c r="D265" s="317" t="e">
        <f>SUM(D260:D264)</f>
        <v>#VALUE!</v>
      </c>
      <c r="E265" s="324" t="e">
        <f t="shared" si="37"/>
        <v>#VALUE!</v>
      </c>
      <c r="F265" s="324">
        <f>(C260/C265)*F260+(C261/C265)*F261+(C262/C265)*F262+(C263/C265)*F263+(C264/C265)*F264</f>
        <v>365</v>
      </c>
      <c r="G265" s="315"/>
      <c r="H265" s="315"/>
    </row>
    <row r="266" spans="2:8">
      <c r="B266" s="320"/>
      <c r="C266" s="315"/>
      <c r="D266" s="315"/>
      <c r="E266" s="315"/>
      <c r="F266" s="315"/>
      <c r="G266" s="315"/>
      <c r="H266" s="315"/>
    </row>
    <row r="267" spans="2:8">
      <c r="B267" s="320"/>
      <c r="C267" s="317"/>
      <c r="D267" s="317"/>
      <c r="E267" s="316"/>
      <c r="F267" s="324"/>
      <c r="G267" s="315"/>
      <c r="H267" s="315"/>
    </row>
    <row r="268" spans="2:8">
      <c r="B268" s="320" t="s">
        <v>361</v>
      </c>
      <c r="C268" s="317" t="e">
        <f>C249-D265</f>
        <v>#VALUE!</v>
      </c>
      <c r="D268" s="317"/>
      <c r="E268" s="316"/>
      <c r="F268" s="324"/>
      <c r="G268" s="315"/>
      <c r="H268" s="315"/>
    </row>
    <row r="269" spans="2:8">
      <c r="B269" s="320" t="s">
        <v>362</v>
      </c>
      <c r="C269" s="316" t="e">
        <f>C268/C249</f>
        <v>#VALUE!</v>
      </c>
      <c r="D269" s="315"/>
      <c r="E269" s="317"/>
      <c r="F269" s="315"/>
      <c r="G269" s="315"/>
      <c r="H269" s="315"/>
    </row>
    <row r="270" spans="2:8">
      <c r="B270" s="320"/>
      <c r="C270" s="316"/>
      <c r="D270" s="315"/>
      <c r="E270" s="317"/>
      <c r="F270" s="315"/>
      <c r="G270" s="315"/>
      <c r="H270" s="315"/>
    </row>
    <row r="271" spans="2:8">
      <c r="B271" s="320" t="s">
        <v>377</v>
      </c>
      <c r="C271" s="315"/>
      <c r="D271" s="315"/>
      <c r="E271" s="315"/>
      <c r="F271" s="315"/>
      <c r="G271" s="315"/>
      <c r="H271" s="315"/>
    </row>
    <row r="272" spans="2:8">
      <c r="B272" s="315"/>
      <c r="C272" s="315"/>
      <c r="D272" s="315" t="s">
        <v>378</v>
      </c>
      <c r="E272" s="315"/>
      <c r="F272" s="315"/>
      <c r="G272" s="315"/>
      <c r="H272" s="315"/>
    </row>
    <row r="273" spans="2:8">
      <c r="B273" s="320" t="s">
        <v>375</v>
      </c>
      <c r="C273" s="326">
        <f>G19</f>
        <v>132908760.55348489</v>
      </c>
      <c r="D273" s="315">
        <v>87</v>
      </c>
      <c r="E273" s="326">
        <f>C273*D273</f>
        <v>11563062168.153185</v>
      </c>
      <c r="F273" s="316">
        <f>E273/E275</f>
        <v>0.99999999893862646</v>
      </c>
      <c r="G273" s="315"/>
      <c r="H273" s="315"/>
    </row>
    <row r="274" spans="2:8">
      <c r="B274" s="320" t="s">
        <v>376</v>
      </c>
      <c r="C274" s="326">
        <f>G22</f>
        <v>0.40909090909090912</v>
      </c>
      <c r="D274" s="315">
        <v>30</v>
      </c>
      <c r="E274" s="326">
        <f>C274*D274</f>
        <v>12.272727272727273</v>
      </c>
      <c r="F274" s="316">
        <f>E274/E275</f>
        <v>1.0613734563758284E-9</v>
      </c>
      <c r="G274" s="315"/>
      <c r="H274" s="315"/>
    </row>
    <row r="275" spans="2:8">
      <c r="B275" s="320" t="s">
        <v>321</v>
      </c>
      <c r="C275" s="326">
        <f>SUM(C273:C274)</f>
        <v>132908760.96257579</v>
      </c>
      <c r="D275" s="324">
        <f>E275/C275</f>
        <v>86.999999824554976</v>
      </c>
      <c r="E275" s="326">
        <f>SUM(E273:E274)</f>
        <v>11563062180.425913</v>
      </c>
      <c r="F275" s="315"/>
      <c r="G275" s="315"/>
      <c r="H275" s="315"/>
    </row>
    <row r="277" spans="2:8">
      <c r="B277" s="327" t="s">
        <v>405</v>
      </c>
      <c r="C277" s="327"/>
      <c r="D277" s="327"/>
      <c r="E277" s="327"/>
      <c r="F277" s="327"/>
      <c r="G277" s="327"/>
      <c r="H277" s="327"/>
    </row>
    <row r="278" spans="2:8">
      <c r="B278" s="327"/>
      <c r="C278" s="327"/>
      <c r="D278" s="327" t="s">
        <v>371</v>
      </c>
      <c r="E278" s="327"/>
      <c r="F278" s="327" t="s">
        <v>368</v>
      </c>
      <c r="G278" s="327"/>
      <c r="H278" s="327"/>
    </row>
    <row r="279" spans="2:8">
      <c r="B279" s="327" t="s">
        <v>364</v>
      </c>
      <c r="C279" s="327"/>
      <c r="D279" s="328">
        <f>H18/H19</f>
        <v>0.87987980261071741</v>
      </c>
      <c r="E279" s="328"/>
      <c r="F279" s="329">
        <f>D279*$H$10</f>
        <v>2942322.0365205896</v>
      </c>
      <c r="G279" s="327"/>
      <c r="H279" s="327"/>
    </row>
    <row r="280" spans="2:8">
      <c r="B280" s="327" t="s">
        <v>365</v>
      </c>
      <c r="C280" s="328">
        <v>0.7</v>
      </c>
      <c r="D280" s="328">
        <f>C280*H21/H17</f>
        <v>1.5988419137384742E-7</v>
      </c>
      <c r="E280" s="327"/>
      <c r="F280" s="329">
        <f t="shared" ref="F280:F282" si="39">D280*$H$10</f>
        <v>0.53465345854594837</v>
      </c>
      <c r="G280" s="327"/>
      <c r="H280" s="327"/>
    </row>
    <row r="281" spans="2:8">
      <c r="B281" s="327" t="s">
        <v>366</v>
      </c>
      <c r="C281" s="327"/>
      <c r="D281" s="328">
        <f>SUM(D279:D280)</f>
        <v>0.87987996249490874</v>
      </c>
      <c r="E281" s="327"/>
      <c r="F281" s="329">
        <f t="shared" si="39"/>
        <v>2942322.5711740484</v>
      </c>
      <c r="G281" s="327"/>
      <c r="H281" s="327"/>
    </row>
    <row r="282" spans="2:8">
      <c r="B282" s="327" t="s">
        <v>367</v>
      </c>
      <c r="C282" s="328">
        <v>0.66</v>
      </c>
      <c r="D282" s="328">
        <f>1-D281</f>
        <v>0.12012003750509126</v>
      </c>
      <c r="E282" s="327"/>
      <c r="F282" s="329">
        <f t="shared" si="39"/>
        <v>401681.94829592825</v>
      </c>
      <c r="G282" s="328">
        <f>F282/F283</f>
        <v>0.12012003750509126</v>
      </c>
      <c r="H282" s="327" t="s">
        <v>369</v>
      </c>
    </row>
    <row r="283" spans="2:8">
      <c r="B283" s="327"/>
      <c r="C283" s="328"/>
      <c r="D283" s="328"/>
      <c r="E283" s="327"/>
      <c r="F283" s="329">
        <f>SUM(F281:F282)</f>
        <v>3344004.5194699764</v>
      </c>
      <c r="G283" s="327"/>
      <c r="H283" s="327"/>
    </row>
    <row r="284" spans="2:8">
      <c r="B284" s="327"/>
      <c r="C284" s="328"/>
      <c r="D284" s="328"/>
      <c r="E284" s="327"/>
      <c r="F284" s="329"/>
      <c r="G284" s="327"/>
      <c r="H284" s="327"/>
    </row>
    <row r="285" spans="2:8" ht="45">
      <c r="B285" s="327"/>
      <c r="C285" s="328" t="s">
        <v>404</v>
      </c>
      <c r="D285" s="328" t="s">
        <v>391</v>
      </c>
      <c r="E285" s="327" t="s">
        <v>394</v>
      </c>
      <c r="F285" s="330" t="s">
        <v>392</v>
      </c>
      <c r="G285" s="331" t="s">
        <v>390</v>
      </c>
      <c r="H285" s="331" t="s">
        <v>393</v>
      </c>
    </row>
    <row r="286" spans="2:8">
      <c r="B286" s="332" t="s">
        <v>395</v>
      </c>
      <c r="C286" s="333">
        <v>50</v>
      </c>
      <c r="D286" s="333">
        <v>25</v>
      </c>
      <c r="E286" s="334">
        <f>D286/45</f>
        <v>0.55555555555555558</v>
      </c>
      <c r="F286" s="335">
        <f>C286*E286/E290</f>
        <v>0.1059322033898305</v>
      </c>
      <c r="G286" s="335">
        <f>22.5/D286</f>
        <v>0.9</v>
      </c>
      <c r="H286" s="336">
        <f>C286*G286</f>
        <v>45</v>
      </c>
    </row>
    <row r="287" spans="2:8">
      <c r="B287" s="332" t="s">
        <v>396</v>
      </c>
      <c r="C287" s="333">
        <v>200</v>
      </c>
      <c r="D287" s="333">
        <v>30</v>
      </c>
      <c r="E287" s="334">
        <f>D287/45</f>
        <v>0.66666666666666663</v>
      </c>
      <c r="F287" s="335">
        <f>(C287-C286)*E287/E290</f>
        <v>0.38135593220338981</v>
      </c>
      <c r="G287" s="335">
        <f t="shared" ref="G287:G289" si="40">22.5/D287</f>
        <v>0.75</v>
      </c>
      <c r="H287" s="336">
        <f>(C287-C286)*G287+C286</f>
        <v>162.5</v>
      </c>
    </row>
    <row r="288" spans="2:8">
      <c r="B288" s="332" t="s">
        <v>397</v>
      </c>
      <c r="C288" s="333">
        <v>310</v>
      </c>
      <c r="D288" s="333">
        <v>35</v>
      </c>
      <c r="E288" s="334">
        <f>D288/45</f>
        <v>0.77777777777777779</v>
      </c>
      <c r="F288" s="335">
        <f>(C288-C287)*E288/E290</f>
        <v>0.32627118644067798</v>
      </c>
      <c r="G288" s="335">
        <f t="shared" si="40"/>
        <v>0.6428571428571429</v>
      </c>
      <c r="H288" s="336">
        <f>(C288-C287)*G288+C287</f>
        <v>270.71428571428572</v>
      </c>
    </row>
    <row r="289" spans="2:8">
      <c r="B289" s="332" t="s">
        <v>398</v>
      </c>
      <c r="C289" s="333">
        <v>365</v>
      </c>
      <c r="D289" s="333">
        <v>40</v>
      </c>
      <c r="E289" s="334">
        <f>D289/45</f>
        <v>0.88888888888888884</v>
      </c>
      <c r="F289" s="335">
        <f>(C289-C288)*E289/E290</f>
        <v>0.18644067796610167</v>
      </c>
      <c r="G289" s="335">
        <f t="shared" si="40"/>
        <v>0.5625</v>
      </c>
      <c r="H289" s="336">
        <f>(C289-C288)*G289+C288</f>
        <v>340.9375</v>
      </c>
    </row>
    <row r="290" spans="2:8">
      <c r="B290" s="327" t="s">
        <v>321</v>
      </c>
      <c r="C290" s="327"/>
      <c r="D290" s="333"/>
      <c r="E290" s="333">
        <f>((C289-C288)*E289)+(C288-C287)*E288+(C287-C286)*E287+C286*E286</f>
        <v>262.22222222222223</v>
      </c>
      <c r="F290" s="335">
        <f>SUM(F286:F289)</f>
        <v>1</v>
      </c>
      <c r="G290" s="327"/>
      <c r="H290" s="327"/>
    </row>
    <row r="291" spans="2:8">
      <c r="B291" s="327"/>
      <c r="C291" s="327"/>
      <c r="D291" s="327"/>
      <c r="E291" s="327"/>
      <c r="F291" s="327"/>
      <c r="G291" s="327"/>
      <c r="H291" s="327"/>
    </row>
    <row r="292" spans="2:8">
      <c r="B292" s="332" t="s">
        <v>348</v>
      </c>
      <c r="C292" s="327">
        <v>87</v>
      </c>
      <c r="D292" s="327">
        <v>365</v>
      </c>
      <c r="E292" s="335">
        <f>(C292/D292)*1000</f>
        <v>238.35616438356163</v>
      </c>
      <c r="F292" s="327" t="s">
        <v>346</v>
      </c>
      <c r="G292" s="327" t="s">
        <v>372</v>
      </c>
      <c r="H292" s="327"/>
    </row>
    <row r="293" spans="2:8">
      <c r="B293" s="332"/>
      <c r="C293" s="327"/>
      <c r="D293" s="327" t="s">
        <v>363</v>
      </c>
      <c r="E293" s="327"/>
      <c r="F293" s="327"/>
      <c r="G293" s="327"/>
      <c r="H293" s="327"/>
    </row>
    <row r="294" spans="2:8">
      <c r="B294" s="332" t="s">
        <v>370</v>
      </c>
      <c r="C294" s="329">
        <f>F283</f>
        <v>3344004.5194699764</v>
      </c>
      <c r="D294" s="329">
        <f>H11</f>
        <v>1790323.9865971867</v>
      </c>
      <c r="E294" s="336">
        <f>((C294*1000)/D294)*1000/365</f>
        <v>5117.3174723192078</v>
      </c>
      <c r="F294" s="327" t="s">
        <v>346</v>
      </c>
      <c r="G294" s="327" t="s">
        <v>372</v>
      </c>
      <c r="H294" s="327"/>
    </row>
    <row r="295" spans="2:8">
      <c r="B295" s="332"/>
      <c r="C295" s="327"/>
      <c r="D295" s="327"/>
      <c r="E295" s="327"/>
      <c r="F295" s="327"/>
      <c r="G295" s="327"/>
      <c r="H295" s="327"/>
    </row>
    <row r="296" spans="2:8">
      <c r="B296" s="332"/>
      <c r="C296" s="327"/>
      <c r="D296" s="327"/>
      <c r="E296" s="328">
        <f>E294/E292</f>
        <v>21.469205487316216</v>
      </c>
      <c r="F296" s="327" t="s">
        <v>350</v>
      </c>
      <c r="G296" s="327"/>
      <c r="H296" s="327"/>
    </row>
    <row r="297" spans="2:8">
      <c r="B297" s="332"/>
      <c r="C297" s="327"/>
      <c r="D297" s="327"/>
      <c r="E297" s="327"/>
      <c r="F297" s="327"/>
      <c r="G297" s="327"/>
      <c r="H297" s="327"/>
    </row>
    <row r="298" spans="2:8">
      <c r="B298" s="332" t="s">
        <v>347</v>
      </c>
      <c r="C298" s="329">
        <v>13000000</v>
      </c>
      <c r="D298" s="327"/>
      <c r="E298" s="327"/>
      <c r="F298" s="327"/>
      <c r="G298" s="327"/>
      <c r="H298" s="327"/>
    </row>
    <row r="299" spans="2:8">
      <c r="B299" s="332" t="s">
        <v>352</v>
      </c>
      <c r="C299" s="329">
        <f>365*C298*E292/1000000</f>
        <v>1131000</v>
      </c>
      <c r="D299" s="327"/>
      <c r="E299" s="327"/>
      <c r="F299" s="327"/>
      <c r="G299" s="327"/>
      <c r="H299" s="327"/>
    </row>
    <row r="300" spans="2:8">
      <c r="B300" s="332" t="s">
        <v>379</v>
      </c>
      <c r="C300" s="329">
        <f>C294-C299</f>
        <v>2213004.5194699764</v>
      </c>
      <c r="D300" s="327"/>
      <c r="E300" s="327"/>
      <c r="F300" s="327"/>
      <c r="G300" s="327"/>
      <c r="H300" s="327"/>
    </row>
    <row r="301" spans="2:8">
      <c r="B301" s="332"/>
      <c r="C301" s="329"/>
      <c r="D301" s="329"/>
      <c r="E301" s="336"/>
      <c r="F301" s="327"/>
      <c r="G301" s="327"/>
      <c r="H301" s="327"/>
    </row>
    <row r="302" spans="2:8">
      <c r="B302" s="332" t="s">
        <v>402</v>
      </c>
      <c r="C302" s="329">
        <f>(C300/((F286*H286+F287*H287+F288*H288+F289*H289)*E292))*1000000</f>
        <v>42466823.511608846</v>
      </c>
      <c r="D302" s="329"/>
      <c r="E302" s="336"/>
      <c r="F302" s="327"/>
      <c r="G302" s="327"/>
      <c r="H302" s="327"/>
    </row>
    <row r="303" spans="2:8">
      <c r="B303" s="332"/>
      <c r="C303" s="329"/>
      <c r="D303" s="329"/>
      <c r="E303" s="328"/>
      <c r="F303" s="327"/>
      <c r="G303" s="327"/>
      <c r="H303" s="327"/>
    </row>
    <row r="304" spans="2:8" ht="45">
      <c r="B304" s="332"/>
      <c r="C304" s="337" t="s">
        <v>399</v>
      </c>
      <c r="D304" s="337" t="s">
        <v>400</v>
      </c>
      <c r="E304" s="337" t="s">
        <v>403</v>
      </c>
      <c r="F304" s="337" t="s">
        <v>393</v>
      </c>
      <c r="G304" s="327"/>
      <c r="H304" s="327"/>
    </row>
    <row r="305" spans="2:8">
      <c r="B305" s="332" t="s">
        <v>395</v>
      </c>
      <c r="C305" s="329">
        <f>F286*$C$295</f>
        <v>0</v>
      </c>
      <c r="D305" s="329" t="e">
        <f>C305*$E$285*H286/1000000</f>
        <v>#VALUE!</v>
      </c>
      <c r="E305" s="336" t="e">
        <f>(D305/C305)*1000</f>
        <v>#VALUE!</v>
      </c>
      <c r="F305" s="336">
        <f>H286</f>
        <v>45</v>
      </c>
      <c r="G305" s="327"/>
      <c r="H305" s="327"/>
    </row>
    <row r="306" spans="2:8">
      <c r="B306" s="332" t="s">
        <v>396</v>
      </c>
      <c r="C306" s="329">
        <f t="shared" ref="C306:C308" si="41">F287*$C$295</f>
        <v>0</v>
      </c>
      <c r="D306" s="329" t="e">
        <f t="shared" ref="D306:D308" si="42">C306*$E$285*H287/1000000</f>
        <v>#VALUE!</v>
      </c>
      <c r="E306" s="336" t="e">
        <f t="shared" ref="E306:E310" si="43">(D306/C306)*1000</f>
        <v>#VALUE!</v>
      </c>
      <c r="F306" s="336">
        <f t="shared" ref="F306:F308" si="44">H287</f>
        <v>162.5</v>
      </c>
      <c r="G306" s="327"/>
      <c r="H306" s="327"/>
    </row>
    <row r="307" spans="2:8">
      <c r="B307" s="332" t="s">
        <v>397</v>
      </c>
      <c r="C307" s="329">
        <f t="shared" si="41"/>
        <v>0</v>
      </c>
      <c r="D307" s="329" t="e">
        <f t="shared" si="42"/>
        <v>#VALUE!</v>
      </c>
      <c r="E307" s="336" t="e">
        <f t="shared" si="43"/>
        <v>#VALUE!</v>
      </c>
      <c r="F307" s="336">
        <f t="shared" si="44"/>
        <v>270.71428571428572</v>
      </c>
      <c r="G307" s="327"/>
      <c r="H307" s="327"/>
    </row>
    <row r="308" spans="2:8">
      <c r="B308" s="332" t="s">
        <v>398</v>
      </c>
      <c r="C308" s="329">
        <f t="shared" si="41"/>
        <v>0</v>
      </c>
      <c r="D308" s="329" t="e">
        <f t="shared" si="42"/>
        <v>#VALUE!</v>
      </c>
      <c r="E308" s="336" t="e">
        <f t="shared" si="43"/>
        <v>#VALUE!</v>
      </c>
      <c r="F308" s="336">
        <f t="shared" si="44"/>
        <v>340.9375</v>
      </c>
      <c r="G308" s="327"/>
      <c r="H308" s="327"/>
    </row>
    <row r="309" spans="2:8">
      <c r="B309" s="332" t="s">
        <v>401</v>
      </c>
      <c r="C309" s="329">
        <f>C298</f>
        <v>13000000</v>
      </c>
      <c r="D309" s="329">
        <f>C299</f>
        <v>1131000</v>
      </c>
      <c r="E309" s="336">
        <f t="shared" si="43"/>
        <v>87</v>
      </c>
      <c r="F309" s="336">
        <v>365</v>
      </c>
      <c r="G309" s="327"/>
      <c r="H309" s="327"/>
    </row>
    <row r="310" spans="2:8">
      <c r="B310" s="332" t="s">
        <v>321</v>
      </c>
      <c r="C310" s="329">
        <f>SUM(C305:C309)</f>
        <v>13000000</v>
      </c>
      <c r="D310" s="329" t="e">
        <f>SUM(D305:D309)</f>
        <v>#VALUE!</v>
      </c>
      <c r="E310" s="336" t="e">
        <f t="shared" si="43"/>
        <v>#VALUE!</v>
      </c>
      <c r="F310" s="336">
        <f>(C305/C310)*F305+(C306/C310)*F306+(C307/C310)*F307+(C308/C310)*F308+(C309/C310)*F309</f>
        <v>365</v>
      </c>
      <c r="G310" s="327"/>
      <c r="H310" s="327"/>
    </row>
    <row r="311" spans="2:8">
      <c r="B311" s="332"/>
      <c r="C311" s="327"/>
      <c r="D311" s="327"/>
      <c r="E311" s="327"/>
      <c r="F311" s="327"/>
      <c r="G311" s="327"/>
      <c r="H311" s="327"/>
    </row>
    <row r="312" spans="2:8">
      <c r="B312" s="332"/>
      <c r="C312" s="329"/>
      <c r="D312" s="329"/>
      <c r="E312" s="328"/>
      <c r="F312" s="336"/>
      <c r="G312" s="327"/>
      <c r="H312" s="327"/>
    </row>
    <row r="313" spans="2:8">
      <c r="B313" s="332" t="s">
        <v>361</v>
      </c>
      <c r="C313" s="329" t="e">
        <f>C294-D310</f>
        <v>#VALUE!</v>
      </c>
      <c r="D313" s="329"/>
      <c r="E313" s="328"/>
      <c r="F313" s="336"/>
      <c r="G313" s="327"/>
      <c r="H313" s="327"/>
    </row>
    <row r="314" spans="2:8">
      <c r="B314" s="332" t="s">
        <v>362</v>
      </c>
      <c r="C314" s="328" t="e">
        <f>C313/C294</f>
        <v>#VALUE!</v>
      </c>
      <c r="D314" s="327"/>
      <c r="E314" s="329"/>
      <c r="F314" s="327"/>
      <c r="G314" s="327"/>
      <c r="H314" s="327"/>
    </row>
    <row r="315" spans="2:8">
      <c r="B315" s="332"/>
      <c r="C315" s="328"/>
      <c r="D315" s="327"/>
      <c r="E315" s="329"/>
      <c r="F315" s="327"/>
      <c r="G315" s="327"/>
      <c r="H315" s="327"/>
    </row>
    <row r="316" spans="2:8">
      <c r="B316" s="332" t="s">
        <v>377</v>
      </c>
      <c r="C316" s="327"/>
      <c r="D316" s="327"/>
      <c r="E316" s="327"/>
      <c r="F316" s="327"/>
      <c r="G316" s="327"/>
      <c r="H316" s="327"/>
    </row>
    <row r="317" spans="2:8">
      <c r="B317" s="327"/>
      <c r="C317" s="327"/>
      <c r="D317" s="327" t="s">
        <v>378</v>
      </c>
      <c r="E317" s="327"/>
      <c r="F317" s="327"/>
      <c r="G317" s="327"/>
      <c r="H317" s="327"/>
    </row>
    <row r="318" spans="2:8">
      <c r="B318" s="332" t="s">
        <v>375</v>
      </c>
      <c r="C318" s="338">
        <f>H19</f>
        <v>139194098.58413777</v>
      </c>
      <c r="D318" s="327">
        <v>87</v>
      </c>
      <c r="E318" s="338">
        <f>C318*D318</f>
        <v>12109886576.819986</v>
      </c>
      <c r="F318" s="328">
        <f>E318/E320</f>
        <v>0.99999999887394786</v>
      </c>
      <c r="G318" s="327"/>
      <c r="H318" s="327"/>
    </row>
    <row r="319" spans="2:8">
      <c r="B319" s="332" t="s">
        <v>376</v>
      </c>
      <c r="C319" s="338">
        <f>H22</f>
        <v>0.45454545454545453</v>
      </c>
      <c r="D319" s="327">
        <v>30</v>
      </c>
      <c r="E319" s="338">
        <f>C319*D319</f>
        <v>13.636363636363637</v>
      </c>
      <c r="F319" s="328">
        <f>E319/E320</f>
        <v>1.1260521338911865E-9</v>
      </c>
      <c r="G319" s="327"/>
      <c r="H319" s="327"/>
    </row>
    <row r="320" spans="2:8">
      <c r="B320" s="332" t="s">
        <v>321</v>
      </c>
      <c r="C320" s="338">
        <f>SUM(C318:C319)</f>
        <v>139194099.03868324</v>
      </c>
      <c r="D320" s="336">
        <f>E320/C320</f>
        <v>86.999999813863582</v>
      </c>
      <c r="E320" s="338">
        <f>SUM(E318:E319)</f>
        <v>12109886590.45635</v>
      </c>
      <c r="F320" s="327"/>
      <c r="G320" s="327"/>
      <c r="H320" s="327"/>
    </row>
    <row r="323" spans="2:8">
      <c r="B323" s="339" t="s">
        <v>405</v>
      </c>
      <c r="C323" s="339"/>
      <c r="D323" s="339"/>
      <c r="E323" s="339"/>
      <c r="F323" s="339"/>
      <c r="G323" s="339"/>
      <c r="H323" s="339"/>
    </row>
    <row r="324" spans="2:8">
      <c r="B324" s="339"/>
      <c r="C324" s="339"/>
      <c r="D324" s="339" t="s">
        <v>371</v>
      </c>
      <c r="E324" s="339"/>
      <c r="F324" s="339" t="s">
        <v>368</v>
      </c>
      <c r="G324" s="339"/>
      <c r="H324" s="339"/>
    </row>
    <row r="325" spans="2:8">
      <c r="B325" s="339" t="s">
        <v>364</v>
      </c>
      <c r="C325" s="339"/>
      <c r="D325" s="340">
        <f>I18/I19</f>
        <v>0.87271206972958026</v>
      </c>
      <c r="E325" s="340"/>
      <c r="F325" s="341">
        <f>D325*$I$10</f>
        <v>3268555.4780163192</v>
      </c>
      <c r="G325" s="339"/>
      <c r="H325" s="339"/>
    </row>
    <row r="326" spans="2:8">
      <c r="B326" s="339" t="s">
        <v>365</v>
      </c>
      <c r="C326" s="340">
        <v>0.7</v>
      </c>
      <c r="D326" s="340">
        <f>C326*I21/I17</f>
        <v>1.5944694819876071E-7</v>
      </c>
      <c r="E326" s="339"/>
      <c r="F326" s="341">
        <f t="shared" ref="F326:F328" si="45">D326*$I$10</f>
        <v>0.59717427323943317</v>
      </c>
      <c r="G326" s="339"/>
      <c r="H326" s="339"/>
    </row>
    <row r="327" spans="2:8">
      <c r="B327" s="339" t="s">
        <v>366</v>
      </c>
      <c r="C327" s="339"/>
      <c r="D327" s="340">
        <f>SUM(D325:D326)</f>
        <v>0.87271222917652846</v>
      </c>
      <c r="E327" s="339"/>
      <c r="F327" s="341">
        <f t="shared" si="45"/>
        <v>3268556.0751905926</v>
      </c>
      <c r="G327" s="339"/>
      <c r="H327" s="339"/>
    </row>
    <row r="328" spans="2:8">
      <c r="B328" s="339" t="s">
        <v>367</v>
      </c>
      <c r="C328" s="340">
        <v>0.66</v>
      </c>
      <c r="D328" s="340">
        <f>1-D327</f>
        <v>0.12728777082347154</v>
      </c>
      <c r="E328" s="339"/>
      <c r="F328" s="341">
        <f t="shared" si="45"/>
        <v>476728.98661578115</v>
      </c>
      <c r="G328" s="340">
        <f>F328/F329</f>
        <v>0.12728777082347154</v>
      </c>
      <c r="H328" s="339" t="s">
        <v>369</v>
      </c>
    </row>
    <row r="329" spans="2:8">
      <c r="B329" s="339"/>
      <c r="C329" s="340"/>
      <c r="D329" s="340"/>
      <c r="E329" s="339"/>
      <c r="F329" s="341">
        <f>SUM(F327:F328)</f>
        <v>3745285.0618063738</v>
      </c>
      <c r="G329" s="339"/>
      <c r="H329" s="339"/>
    </row>
    <row r="330" spans="2:8">
      <c r="B330" s="339"/>
      <c r="C330" s="340"/>
      <c r="D330" s="340"/>
      <c r="E330" s="339"/>
      <c r="F330" s="341"/>
      <c r="G330" s="339"/>
      <c r="H330" s="339"/>
    </row>
    <row r="331" spans="2:8" ht="45">
      <c r="B331" s="339"/>
      <c r="C331" s="340" t="s">
        <v>404</v>
      </c>
      <c r="D331" s="340" t="s">
        <v>391</v>
      </c>
      <c r="E331" s="339" t="s">
        <v>394</v>
      </c>
      <c r="F331" s="342" t="s">
        <v>392</v>
      </c>
      <c r="G331" s="343" t="s">
        <v>390</v>
      </c>
      <c r="H331" s="343" t="s">
        <v>393</v>
      </c>
    </row>
    <row r="332" spans="2:8">
      <c r="B332" s="344" t="s">
        <v>395</v>
      </c>
      <c r="C332" s="345">
        <v>50</v>
      </c>
      <c r="D332" s="345">
        <v>25</v>
      </c>
      <c r="E332" s="346">
        <f>D332/45</f>
        <v>0.55555555555555558</v>
      </c>
      <c r="F332" s="347">
        <f>C332*E332/E336</f>
        <v>0.1059322033898305</v>
      </c>
      <c r="G332" s="347">
        <f>22.5/D332</f>
        <v>0.9</v>
      </c>
      <c r="H332" s="348">
        <f>C332*G332</f>
        <v>45</v>
      </c>
    </row>
    <row r="333" spans="2:8">
      <c r="B333" s="344" t="s">
        <v>396</v>
      </c>
      <c r="C333" s="345">
        <v>200</v>
      </c>
      <c r="D333" s="345">
        <v>30</v>
      </c>
      <c r="E333" s="346">
        <f>D333/45</f>
        <v>0.66666666666666663</v>
      </c>
      <c r="F333" s="347">
        <f>(C333-C332)*E333/E336</f>
        <v>0.38135593220338981</v>
      </c>
      <c r="G333" s="347">
        <f t="shared" ref="G333:G335" si="46">22.5/D333</f>
        <v>0.75</v>
      </c>
      <c r="H333" s="348">
        <f>(C333-C332)*G333+C332</f>
        <v>162.5</v>
      </c>
    </row>
    <row r="334" spans="2:8">
      <c r="B334" s="344" t="s">
        <v>397</v>
      </c>
      <c r="C334" s="345">
        <v>310</v>
      </c>
      <c r="D334" s="345">
        <v>35</v>
      </c>
      <c r="E334" s="346">
        <f>D334/45</f>
        <v>0.77777777777777779</v>
      </c>
      <c r="F334" s="347">
        <f>(C334-C333)*E334/E336</f>
        <v>0.32627118644067798</v>
      </c>
      <c r="G334" s="347">
        <f t="shared" si="46"/>
        <v>0.6428571428571429</v>
      </c>
      <c r="H334" s="348">
        <f>(C334-C333)*G334+C333</f>
        <v>270.71428571428572</v>
      </c>
    </row>
    <row r="335" spans="2:8">
      <c r="B335" s="344" t="s">
        <v>398</v>
      </c>
      <c r="C335" s="345">
        <v>365</v>
      </c>
      <c r="D335" s="345">
        <v>40</v>
      </c>
      <c r="E335" s="346">
        <f>D335/45</f>
        <v>0.88888888888888884</v>
      </c>
      <c r="F335" s="347">
        <f>(C335-C334)*E335/E336</f>
        <v>0.18644067796610167</v>
      </c>
      <c r="G335" s="347">
        <f t="shared" si="46"/>
        <v>0.5625</v>
      </c>
      <c r="H335" s="348">
        <f>(C335-C334)*G335+C334</f>
        <v>340.9375</v>
      </c>
    </row>
    <row r="336" spans="2:8">
      <c r="B336" s="339" t="s">
        <v>321</v>
      </c>
      <c r="C336" s="339"/>
      <c r="D336" s="345"/>
      <c r="E336" s="345">
        <f>((C335-C334)*E335)+(C334-C333)*E334+(C333-C332)*E333+C332*E332</f>
        <v>262.22222222222223</v>
      </c>
      <c r="F336" s="347">
        <f>SUM(F332:F335)</f>
        <v>1</v>
      </c>
      <c r="G336" s="339"/>
      <c r="H336" s="339"/>
    </row>
    <row r="337" spans="2:8">
      <c r="B337" s="339"/>
      <c r="C337" s="339"/>
      <c r="D337" s="339"/>
      <c r="E337" s="339"/>
      <c r="F337" s="339"/>
      <c r="G337" s="339"/>
      <c r="H337" s="339"/>
    </row>
    <row r="338" spans="2:8">
      <c r="B338" s="344" t="s">
        <v>348</v>
      </c>
      <c r="C338" s="339">
        <v>87</v>
      </c>
      <c r="D338" s="339">
        <v>365</v>
      </c>
      <c r="E338" s="347">
        <f>(C338/D338)*1000</f>
        <v>238.35616438356163</v>
      </c>
      <c r="F338" s="339" t="s">
        <v>346</v>
      </c>
      <c r="G338" s="339" t="s">
        <v>372</v>
      </c>
      <c r="H338" s="339"/>
    </row>
    <row r="339" spans="2:8">
      <c r="B339" s="344"/>
      <c r="C339" s="339"/>
      <c r="D339" s="339" t="s">
        <v>363</v>
      </c>
      <c r="E339" s="339"/>
      <c r="F339" s="339"/>
      <c r="G339" s="339"/>
      <c r="H339" s="339"/>
    </row>
    <row r="340" spans="2:8">
      <c r="B340" s="344" t="s">
        <v>370</v>
      </c>
      <c r="C340" s="341">
        <f>F329</f>
        <v>3745285.0618063738</v>
      </c>
      <c r="D340" s="341">
        <f>I11</f>
        <v>2058872.5845867645</v>
      </c>
      <c r="E340" s="348">
        <f>((C340*1000)/D340)*1000/365</f>
        <v>4983.8222339108816</v>
      </c>
      <c r="F340" s="339" t="s">
        <v>346</v>
      </c>
      <c r="G340" s="339" t="s">
        <v>372</v>
      </c>
      <c r="H340" s="339"/>
    </row>
    <row r="341" spans="2:8">
      <c r="B341" s="344"/>
      <c r="C341" s="339"/>
      <c r="D341" s="339"/>
      <c r="E341" s="339"/>
      <c r="F341" s="339"/>
      <c r="G341" s="339"/>
      <c r="H341" s="339"/>
    </row>
    <row r="342" spans="2:8">
      <c r="B342" s="344"/>
      <c r="C342" s="339"/>
      <c r="D342" s="339"/>
      <c r="E342" s="340">
        <f>E340/E338</f>
        <v>20.90913925721232</v>
      </c>
      <c r="F342" s="339" t="s">
        <v>350</v>
      </c>
      <c r="G342" s="339"/>
      <c r="H342" s="339"/>
    </row>
    <row r="343" spans="2:8">
      <c r="B343" s="344"/>
      <c r="C343" s="339"/>
      <c r="D343" s="339"/>
      <c r="E343" s="339"/>
      <c r="F343" s="339"/>
      <c r="G343" s="339"/>
      <c r="H343" s="339"/>
    </row>
    <row r="344" spans="2:8">
      <c r="B344" s="344" t="s">
        <v>347</v>
      </c>
      <c r="C344" s="341">
        <v>13000000</v>
      </c>
      <c r="D344" s="339"/>
      <c r="E344" s="339"/>
      <c r="F344" s="339"/>
      <c r="G344" s="339"/>
      <c r="H344" s="339"/>
    </row>
    <row r="345" spans="2:8">
      <c r="B345" s="344" t="s">
        <v>352</v>
      </c>
      <c r="C345" s="341">
        <f>365*C344*E338/1000000</f>
        <v>1131000</v>
      </c>
      <c r="D345" s="339"/>
      <c r="E345" s="339"/>
      <c r="F345" s="339"/>
      <c r="G345" s="339"/>
      <c r="H345" s="339"/>
    </row>
    <row r="346" spans="2:8">
      <c r="B346" s="344" t="s">
        <v>379</v>
      </c>
      <c r="C346" s="341">
        <f>C340-C345</f>
        <v>2614285.0618063738</v>
      </c>
      <c r="D346" s="339"/>
      <c r="E346" s="339"/>
      <c r="F346" s="339"/>
      <c r="G346" s="339"/>
      <c r="H346" s="339"/>
    </row>
    <row r="347" spans="2:8">
      <c r="B347" s="344"/>
      <c r="C347" s="341"/>
      <c r="D347" s="341"/>
      <c r="E347" s="348"/>
      <c r="F347" s="339"/>
      <c r="G347" s="339"/>
      <c r="H347" s="339"/>
    </row>
    <row r="348" spans="2:8">
      <c r="B348" s="344" t="s">
        <v>402</v>
      </c>
      <c r="C348" s="341">
        <f>(C346/((F332*H332+F333*H333+F334*H334+F335*H335)*E338))*1000000</f>
        <v>50167264.16598396</v>
      </c>
      <c r="D348" s="341"/>
      <c r="E348" s="348"/>
      <c r="F348" s="339"/>
      <c r="G348" s="339"/>
      <c r="H348" s="339"/>
    </row>
    <row r="349" spans="2:8">
      <c r="B349" s="344"/>
      <c r="C349" s="341"/>
      <c r="D349" s="341"/>
      <c r="E349" s="340"/>
      <c r="F349" s="339"/>
      <c r="G349" s="339"/>
      <c r="H349" s="339"/>
    </row>
    <row r="350" spans="2:8" ht="45">
      <c r="B350" s="344"/>
      <c r="C350" s="349" t="s">
        <v>399</v>
      </c>
      <c r="D350" s="349" t="s">
        <v>400</v>
      </c>
      <c r="E350" s="349" t="s">
        <v>403</v>
      </c>
      <c r="F350" s="349" t="s">
        <v>393</v>
      </c>
      <c r="G350" s="339"/>
      <c r="H350" s="339"/>
    </row>
    <row r="351" spans="2:8">
      <c r="B351" s="344" t="s">
        <v>395</v>
      </c>
      <c r="C351" s="341">
        <f>F332*$C$341</f>
        <v>0</v>
      </c>
      <c r="D351" s="341" t="e">
        <f>C351*$E$331*H332/1000000</f>
        <v>#VALUE!</v>
      </c>
      <c r="E351" s="348" t="e">
        <f>(D351/C351)*1000</f>
        <v>#VALUE!</v>
      </c>
      <c r="F351" s="348">
        <f>H332</f>
        <v>45</v>
      </c>
      <c r="G351" s="339"/>
      <c r="H351" s="339"/>
    </row>
    <row r="352" spans="2:8">
      <c r="B352" s="344" t="s">
        <v>396</v>
      </c>
      <c r="C352" s="341">
        <f t="shared" ref="C352:C354" si="47">F333*$C$341</f>
        <v>0</v>
      </c>
      <c r="D352" s="341" t="e">
        <f t="shared" ref="D352:D354" si="48">C352*$E$331*H333/1000000</f>
        <v>#VALUE!</v>
      </c>
      <c r="E352" s="348" t="e">
        <f t="shared" ref="E352:E356" si="49">(D352/C352)*1000</f>
        <v>#VALUE!</v>
      </c>
      <c r="F352" s="348">
        <f t="shared" ref="F352:F354" si="50">H333</f>
        <v>162.5</v>
      </c>
      <c r="G352" s="339"/>
      <c r="H352" s="339"/>
    </row>
    <row r="353" spans="2:8">
      <c r="B353" s="344" t="s">
        <v>397</v>
      </c>
      <c r="C353" s="341">
        <f t="shared" si="47"/>
        <v>0</v>
      </c>
      <c r="D353" s="341" t="e">
        <f t="shared" si="48"/>
        <v>#VALUE!</v>
      </c>
      <c r="E353" s="348" t="e">
        <f t="shared" si="49"/>
        <v>#VALUE!</v>
      </c>
      <c r="F353" s="348">
        <f t="shared" si="50"/>
        <v>270.71428571428572</v>
      </c>
      <c r="G353" s="339"/>
      <c r="H353" s="339"/>
    </row>
    <row r="354" spans="2:8">
      <c r="B354" s="344" t="s">
        <v>398</v>
      </c>
      <c r="C354" s="341">
        <f t="shared" si="47"/>
        <v>0</v>
      </c>
      <c r="D354" s="341" t="e">
        <f t="shared" si="48"/>
        <v>#VALUE!</v>
      </c>
      <c r="E354" s="348" t="e">
        <f t="shared" si="49"/>
        <v>#VALUE!</v>
      </c>
      <c r="F354" s="348">
        <f t="shared" si="50"/>
        <v>340.9375</v>
      </c>
      <c r="G354" s="339"/>
      <c r="H354" s="339"/>
    </row>
    <row r="355" spans="2:8">
      <c r="B355" s="344" t="s">
        <v>401</v>
      </c>
      <c r="C355" s="341">
        <f>C344</f>
        <v>13000000</v>
      </c>
      <c r="D355" s="341">
        <f>C345</f>
        <v>1131000</v>
      </c>
      <c r="E355" s="348">
        <f t="shared" si="49"/>
        <v>87</v>
      </c>
      <c r="F355" s="348">
        <v>365</v>
      </c>
      <c r="G355" s="339"/>
      <c r="H355" s="339"/>
    </row>
    <row r="356" spans="2:8">
      <c r="B356" s="344" t="s">
        <v>321</v>
      </c>
      <c r="C356" s="341">
        <f>SUM(C351:C355)</f>
        <v>13000000</v>
      </c>
      <c r="D356" s="341" t="e">
        <f>SUM(D351:D355)</f>
        <v>#VALUE!</v>
      </c>
      <c r="E356" s="348" t="e">
        <f t="shared" si="49"/>
        <v>#VALUE!</v>
      </c>
      <c r="F356" s="348">
        <f>(C351/C356)*F351+(C352/C356)*F352+(C353/C356)*F353+(C354/C356)*F354+(C355/C356)*F355</f>
        <v>365</v>
      </c>
      <c r="G356" s="339"/>
      <c r="H356" s="339"/>
    </row>
    <row r="357" spans="2:8">
      <c r="B357" s="344"/>
      <c r="C357" s="339"/>
      <c r="D357" s="339"/>
      <c r="E357" s="339"/>
      <c r="F357" s="339"/>
      <c r="G357" s="339"/>
      <c r="H357" s="339"/>
    </row>
    <row r="358" spans="2:8">
      <c r="B358" s="344"/>
      <c r="C358" s="341"/>
      <c r="D358" s="341"/>
      <c r="E358" s="340"/>
      <c r="F358" s="348"/>
      <c r="G358" s="339"/>
      <c r="H358" s="339"/>
    </row>
    <row r="359" spans="2:8">
      <c r="B359" s="344" t="s">
        <v>361</v>
      </c>
      <c r="C359" s="341" t="e">
        <f>C340-D356</f>
        <v>#VALUE!</v>
      </c>
      <c r="D359" s="341"/>
      <c r="E359" s="340"/>
      <c r="F359" s="348"/>
      <c r="G359" s="339"/>
      <c r="H359" s="339"/>
    </row>
    <row r="360" spans="2:8">
      <c r="B360" s="344" t="s">
        <v>362</v>
      </c>
      <c r="C360" s="340" t="e">
        <f>C359/C340</f>
        <v>#VALUE!</v>
      </c>
      <c r="D360" s="339"/>
      <c r="E360" s="341"/>
      <c r="F360" s="339"/>
      <c r="G360" s="339"/>
      <c r="H360" s="339"/>
    </row>
    <row r="361" spans="2:8">
      <c r="B361" s="344"/>
      <c r="C361" s="340"/>
      <c r="D361" s="339"/>
      <c r="E361" s="341"/>
      <c r="F361" s="339"/>
      <c r="G361" s="339"/>
      <c r="H361" s="339"/>
    </row>
    <row r="362" spans="2:8">
      <c r="B362" s="344" t="s">
        <v>377</v>
      </c>
      <c r="C362" s="339"/>
      <c r="D362" s="339"/>
      <c r="E362" s="339"/>
      <c r="F362" s="339"/>
      <c r="G362" s="339"/>
      <c r="H362" s="339"/>
    </row>
    <row r="363" spans="2:8">
      <c r="B363" s="339"/>
      <c r="C363" s="339"/>
      <c r="D363" s="339" t="s">
        <v>378</v>
      </c>
      <c r="E363" s="339"/>
      <c r="F363" s="339"/>
      <c r="G363" s="339"/>
      <c r="H363" s="339"/>
    </row>
    <row r="364" spans="2:8">
      <c r="B364" s="344" t="s">
        <v>375</v>
      </c>
      <c r="C364" s="350">
        <f>I19</f>
        <v>147118625.22430897</v>
      </c>
      <c r="D364" s="339">
        <v>87</v>
      </c>
      <c r="E364" s="350">
        <f>C364*D364</f>
        <v>12799320394.514881</v>
      </c>
      <c r="F364" s="340">
        <f>E364/E366</f>
        <v>0.99999999882806279</v>
      </c>
      <c r="G364" s="339"/>
      <c r="H364" s="339"/>
    </row>
    <row r="365" spans="2:8">
      <c r="B365" s="344" t="s">
        <v>376</v>
      </c>
      <c r="C365" s="350">
        <f>I22</f>
        <v>0.5</v>
      </c>
      <c r="D365" s="339">
        <v>30</v>
      </c>
      <c r="E365" s="350">
        <f>C365*D365</f>
        <v>15</v>
      </c>
      <c r="F365" s="340">
        <f>E365/E366</f>
        <v>1.1719372216707034E-9</v>
      </c>
      <c r="G365" s="339"/>
      <c r="H365" s="339"/>
    </row>
    <row r="366" spans="2:8">
      <c r="B366" s="344" t="s">
        <v>321</v>
      </c>
      <c r="C366" s="350">
        <f>SUM(C364:C365)</f>
        <v>147118625.72430897</v>
      </c>
      <c r="D366" s="348">
        <f>E366/C366</f>
        <v>86.99999980627878</v>
      </c>
      <c r="E366" s="350">
        <f>SUM(E364:E365)</f>
        <v>12799320409.514881</v>
      </c>
      <c r="F366" s="339"/>
      <c r="G366" s="339"/>
      <c r="H366" s="339"/>
    </row>
    <row r="369" spans="2:8">
      <c r="B369" s="351" t="s">
        <v>405</v>
      </c>
      <c r="C369" s="351"/>
      <c r="D369" s="351"/>
      <c r="E369" s="351"/>
      <c r="F369" s="351"/>
      <c r="G369" s="351"/>
      <c r="H369" s="351"/>
    </row>
    <row r="370" spans="2:8">
      <c r="B370" s="351"/>
      <c r="C370" s="351"/>
      <c r="D370" s="351" t="s">
        <v>371</v>
      </c>
      <c r="E370" s="351"/>
      <c r="F370" s="351" t="s">
        <v>368</v>
      </c>
      <c r="G370" s="351"/>
      <c r="H370" s="351"/>
    </row>
    <row r="371" spans="2:8">
      <c r="B371" s="351" t="s">
        <v>364</v>
      </c>
      <c r="C371" s="351"/>
      <c r="D371" s="352">
        <f>J18/J19</f>
        <v>0.86727645876310233</v>
      </c>
      <c r="E371" s="352"/>
      <c r="F371" s="353">
        <f>D371*$J$10</f>
        <v>3605499.2976625748</v>
      </c>
      <c r="G371" s="351"/>
      <c r="H371" s="351"/>
    </row>
    <row r="372" spans="2:8">
      <c r="B372" s="351" t="s">
        <v>365</v>
      </c>
      <c r="C372" s="352">
        <v>0.7</v>
      </c>
      <c r="D372" s="352">
        <f>C372*J21/J17</f>
        <v>1.5888272218494997E-7</v>
      </c>
      <c r="E372" s="351"/>
      <c r="F372" s="353">
        <f t="shared" ref="F372:F374" si="51">D372*$J$10</f>
        <v>0.6605178054360521</v>
      </c>
      <c r="G372" s="351"/>
      <c r="H372" s="351"/>
    </row>
    <row r="373" spans="2:8">
      <c r="B373" s="351" t="s">
        <v>366</v>
      </c>
      <c r="C373" s="351"/>
      <c r="D373" s="352">
        <f>SUM(D371:D372)</f>
        <v>0.86727661764582453</v>
      </c>
      <c r="E373" s="351"/>
      <c r="F373" s="353">
        <f t="shared" si="51"/>
        <v>3605499.9581803801</v>
      </c>
      <c r="G373" s="351"/>
      <c r="H373" s="351"/>
    </row>
    <row r="374" spans="2:8">
      <c r="B374" s="351" t="s">
        <v>367</v>
      </c>
      <c r="C374" s="352">
        <v>0.66</v>
      </c>
      <c r="D374" s="352">
        <f>1-D373</f>
        <v>0.13272338235417547</v>
      </c>
      <c r="E374" s="351"/>
      <c r="F374" s="353">
        <f t="shared" si="51"/>
        <v>551766.46042469505</v>
      </c>
      <c r="G374" s="352">
        <f>F374/F375</f>
        <v>0.13272338235417547</v>
      </c>
      <c r="H374" s="351" t="s">
        <v>369</v>
      </c>
    </row>
    <row r="375" spans="2:8">
      <c r="B375" s="351"/>
      <c r="C375" s="352"/>
      <c r="D375" s="352"/>
      <c r="E375" s="351"/>
      <c r="F375" s="353">
        <f>SUM(F373:F374)</f>
        <v>4157266.4186050752</v>
      </c>
      <c r="G375" s="351"/>
      <c r="H375" s="351"/>
    </row>
    <row r="376" spans="2:8">
      <c r="B376" s="351"/>
      <c r="C376" s="352"/>
      <c r="D376" s="352"/>
      <c r="E376" s="351"/>
      <c r="F376" s="353"/>
      <c r="G376" s="351"/>
      <c r="H376" s="351"/>
    </row>
    <row r="377" spans="2:8" ht="45">
      <c r="B377" s="351"/>
      <c r="C377" s="352" t="s">
        <v>404</v>
      </c>
      <c r="D377" s="352" t="s">
        <v>391</v>
      </c>
      <c r="E377" s="351" t="s">
        <v>394</v>
      </c>
      <c r="F377" s="354" t="s">
        <v>392</v>
      </c>
      <c r="G377" s="355" t="s">
        <v>390</v>
      </c>
      <c r="H377" s="355" t="s">
        <v>393</v>
      </c>
    </row>
    <row r="378" spans="2:8">
      <c r="B378" s="356" t="s">
        <v>395</v>
      </c>
      <c r="C378" s="357">
        <v>50</v>
      </c>
      <c r="D378" s="357">
        <v>25</v>
      </c>
      <c r="E378" s="358">
        <f>D378/45</f>
        <v>0.55555555555555558</v>
      </c>
      <c r="F378" s="359">
        <f>C378*E378/E382</f>
        <v>0.1059322033898305</v>
      </c>
      <c r="G378" s="359">
        <f>22.5/D378</f>
        <v>0.9</v>
      </c>
      <c r="H378" s="360">
        <f>C378*G378</f>
        <v>45</v>
      </c>
    </row>
    <row r="379" spans="2:8">
      <c r="B379" s="356" t="s">
        <v>396</v>
      </c>
      <c r="C379" s="357">
        <v>200</v>
      </c>
      <c r="D379" s="357">
        <v>30</v>
      </c>
      <c r="E379" s="358">
        <f>D379/45</f>
        <v>0.66666666666666663</v>
      </c>
      <c r="F379" s="359">
        <f>(C379-C378)*E379/E382</f>
        <v>0.38135593220338981</v>
      </c>
      <c r="G379" s="359">
        <f t="shared" ref="G379:G381" si="52">22.5/D379</f>
        <v>0.75</v>
      </c>
      <c r="H379" s="360">
        <f>(C379-C378)*G379+C378</f>
        <v>162.5</v>
      </c>
    </row>
    <row r="380" spans="2:8">
      <c r="B380" s="356" t="s">
        <v>397</v>
      </c>
      <c r="C380" s="357">
        <v>310</v>
      </c>
      <c r="D380" s="357">
        <v>35</v>
      </c>
      <c r="E380" s="358">
        <f>D380/45</f>
        <v>0.77777777777777779</v>
      </c>
      <c r="F380" s="359">
        <f>(C380-C379)*E380/E382</f>
        <v>0.32627118644067798</v>
      </c>
      <c r="G380" s="359">
        <f t="shared" si="52"/>
        <v>0.6428571428571429</v>
      </c>
      <c r="H380" s="360">
        <f>(C380-C379)*G380+C379</f>
        <v>270.71428571428572</v>
      </c>
    </row>
    <row r="381" spans="2:8">
      <c r="B381" s="356" t="s">
        <v>398</v>
      </c>
      <c r="C381" s="357">
        <v>365</v>
      </c>
      <c r="D381" s="357">
        <v>40</v>
      </c>
      <c r="E381" s="358">
        <f>D381/45</f>
        <v>0.88888888888888884</v>
      </c>
      <c r="F381" s="359">
        <f>(C381-C380)*E381/E382</f>
        <v>0.18644067796610167</v>
      </c>
      <c r="G381" s="359">
        <f t="shared" si="52"/>
        <v>0.5625</v>
      </c>
      <c r="H381" s="360">
        <f>(C381-C380)*G381+C380</f>
        <v>340.9375</v>
      </c>
    </row>
    <row r="382" spans="2:8">
      <c r="B382" s="351" t="s">
        <v>321</v>
      </c>
      <c r="C382" s="351"/>
      <c r="D382" s="357"/>
      <c r="E382" s="357">
        <f>((C381-C380)*E381)+(C380-C379)*E380+(C379-C378)*E379+C378*E378</f>
        <v>262.22222222222223</v>
      </c>
      <c r="F382" s="359">
        <f>SUM(F378:F381)</f>
        <v>1</v>
      </c>
      <c r="G382" s="351"/>
      <c r="H382" s="351"/>
    </row>
    <row r="383" spans="2:8">
      <c r="B383" s="351"/>
      <c r="C383" s="351"/>
      <c r="D383" s="351"/>
      <c r="E383" s="351"/>
      <c r="F383" s="351"/>
      <c r="G383" s="351"/>
      <c r="H383" s="351"/>
    </row>
    <row r="384" spans="2:8">
      <c r="B384" s="356" t="s">
        <v>348</v>
      </c>
      <c r="C384" s="351">
        <v>87</v>
      </c>
      <c r="D384" s="351">
        <v>365</v>
      </c>
      <c r="E384" s="359">
        <f>(C384/D384)*1000</f>
        <v>238.35616438356163</v>
      </c>
      <c r="F384" s="351" t="s">
        <v>346</v>
      </c>
      <c r="G384" s="351" t="s">
        <v>372</v>
      </c>
      <c r="H384" s="351"/>
    </row>
    <row r="385" spans="2:8">
      <c r="B385" s="356"/>
      <c r="C385" s="351"/>
      <c r="D385" s="351" t="s">
        <v>363</v>
      </c>
      <c r="E385" s="351"/>
      <c r="F385" s="351"/>
      <c r="G385" s="351"/>
      <c r="H385" s="351"/>
    </row>
    <row r="386" spans="2:8">
      <c r="B386" s="356" t="s">
        <v>370</v>
      </c>
      <c r="C386" s="353">
        <f>F375</f>
        <v>4157266.4186050752</v>
      </c>
      <c r="D386" s="353">
        <f>J11</f>
        <v>2367703.4722747793</v>
      </c>
      <c r="E386" s="360">
        <f>((C386*1000)/D386)*1000/365</f>
        <v>4810.4718953400688</v>
      </c>
      <c r="F386" s="351" t="s">
        <v>346</v>
      </c>
      <c r="G386" s="351" t="s">
        <v>372</v>
      </c>
      <c r="H386" s="351"/>
    </row>
    <row r="387" spans="2:8">
      <c r="B387" s="356"/>
      <c r="C387" s="351"/>
      <c r="D387" s="351"/>
      <c r="E387" s="351"/>
      <c r="F387" s="351"/>
      <c r="G387" s="351"/>
      <c r="H387" s="351"/>
    </row>
    <row r="388" spans="2:8">
      <c r="B388" s="356"/>
      <c r="C388" s="351"/>
      <c r="D388" s="351"/>
      <c r="E388" s="352">
        <f>E386/E384</f>
        <v>20.181864848265807</v>
      </c>
      <c r="F388" s="351" t="s">
        <v>350</v>
      </c>
      <c r="G388" s="351"/>
      <c r="H388" s="351"/>
    </row>
    <row r="389" spans="2:8">
      <c r="B389" s="356"/>
      <c r="C389" s="351"/>
      <c r="D389" s="351"/>
      <c r="E389" s="351"/>
      <c r="F389" s="351"/>
      <c r="G389" s="351"/>
      <c r="H389" s="351"/>
    </row>
    <row r="390" spans="2:8">
      <c r="B390" s="356" t="s">
        <v>347</v>
      </c>
      <c r="C390" s="353">
        <v>13000000</v>
      </c>
      <c r="D390" s="351"/>
      <c r="E390" s="351"/>
      <c r="F390" s="351"/>
      <c r="G390" s="351"/>
      <c r="H390" s="351"/>
    </row>
    <row r="391" spans="2:8">
      <c r="B391" s="356" t="s">
        <v>352</v>
      </c>
      <c r="C391" s="353">
        <f>365*C390*E384/1000000</f>
        <v>1131000</v>
      </c>
      <c r="D391" s="351"/>
      <c r="E391" s="351"/>
      <c r="F391" s="351"/>
      <c r="G391" s="351"/>
      <c r="H391" s="351"/>
    </row>
    <row r="392" spans="2:8">
      <c r="B392" s="356" t="s">
        <v>379</v>
      </c>
      <c r="C392" s="353">
        <f>C386-C391</f>
        <v>3026266.4186050752</v>
      </c>
      <c r="D392" s="351"/>
      <c r="E392" s="351"/>
      <c r="F392" s="351"/>
      <c r="G392" s="351"/>
      <c r="H392" s="351"/>
    </row>
    <row r="393" spans="2:8">
      <c r="B393" s="356"/>
      <c r="C393" s="353"/>
      <c r="D393" s="353"/>
      <c r="E393" s="360"/>
      <c r="F393" s="351"/>
      <c r="G393" s="351"/>
      <c r="H393" s="351"/>
    </row>
    <row r="394" spans="2:8">
      <c r="B394" s="356" t="s">
        <v>402</v>
      </c>
      <c r="C394" s="353">
        <f>(C392/((F378*H378+F379*H379+F380*H380+F381*H381)*E384))*1000000</f>
        <v>58073049.904475749</v>
      </c>
      <c r="D394" s="353"/>
      <c r="E394" s="360"/>
      <c r="F394" s="351"/>
      <c r="G394" s="351"/>
      <c r="H394" s="351"/>
    </row>
    <row r="395" spans="2:8">
      <c r="B395" s="356"/>
      <c r="C395" s="353"/>
      <c r="D395" s="353"/>
      <c r="E395" s="352"/>
      <c r="F395" s="351"/>
      <c r="G395" s="351"/>
      <c r="H395" s="351"/>
    </row>
    <row r="396" spans="2:8" ht="45">
      <c r="B396" s="356"/>
      <c r="C396" s="361" t="s">
        <v>399</v>
      </c>
      <c r="D396" s="361" t="s">
        <v>400</v>
      </c>
      <c r="E396" s="361" t="s">
        <v>403</v>
      </c>
      <c r="F396" s="361" t="s">
        <v>393</v>
      </c>
      <c r="G396" s="351"/>
      <c r="H396" s="351"/>
    </row>
    <row r="397" spans="2:8">
      <c r="B397" s="356" t="s">
        <v>395</v>
      </c>
      <c r="C397" s="353">
        <f>F378*$C$387</f>
        <v>0</v>
      </c>
      <c r="D397" s="353" t="e">
        <f>C397*$E$377*H378/1000000</f>
        <v>#VALUE!</v>
      </c>
      <c r="E397" s="360" t="e">
        <f>(D397/C397)*1000</f>
        <v>#VALUE!</v>
      </c>
      <c r="F397" s="360">
        <f>H378</f>
        <v>45</v>
      </c>
      <c r="G397" s="351"/>
      <c r="H397" s="351"/>
    </row>
    <row r="398" spans="2:8">
      <c r="B398" s="356" t="s">
        <v>396</v>
      </c>
      <c r="C398" s="353">
        <f t="shared" ref="C398:C400" si="53">F379*$C$387</f>
        <v>0</v>
      </c>
      <c r="D398" s="353" t="e">
        <f t="shared" ref="D398:D400" si="54">C398*$E$377*H379/1000000</f>
        <v>#VALUE!</v>
      </c>
      <c r="E398" s="360" t="e">
        <f t="shared" ref="E398:E401" si="55">(D398/C398)*1000</f>
        <v>#VALUE!</v>
      </c>
      <c r="F398" s="360">
        <f t="shared" ref="F398:F400" si="56">H379</f>
        <v>162.5</v>
      </c>
      <c r="G398" s="351"/>
      <c r="H398" s="351"/>
    </row>
    <row r="399" spans="2:8">
      <c r="B399" s="356" t="s">
        <v>397</v>
      </c>
      <c r="C399" s="353">
        <f t="shared" si="53"/>
        <v>0</v>
      </c>
      <c r="D399" s="353" t="e">
        <f t="shared" si="54"/>
        <v>#VALUE!</v>
      </c>
      <c r="E399" s="360" t="e">
        <f t="shared" si="55"/>
        <v>#VALUE!</v>
      </c>
      <c r="F399" s="360">
        <f t="shared" si="56"/>
        <v>270.71428571428572</v>
      </c>
      <c r="G399" s="351"/>
      <c r="H399" s="351"/>
    </row>
    <row r="400" spans="2:8">
      <c r="B400" s="356" t="s">
        <v>398</v>
      </c>
      <c r="C400" s="353">
        <f t="shared" si="53"/>
        <v>0</v>
      </c>
      <c r="D400" s="353" t="e">
        <f t="shared" si="54"/>
        <v>#VALUE!</v>
      </c>
      <c r="E400" s="360" t="e">
        <f t="shared" si="55"/>
        <v>#VALUE!</v>
      </c>
      <c r="F400" s="360">
        <f t="shared" si="56"/>
        <v>340.9375</v>
      </c>
      <c r="G400" s="351"/>
      <c r="H400" s="351"/>
    </row>
    <row r="401" spans="2:8">
      <c r="B401" s="356" t="s">
        <v>401</v>
      </c>
      <c r="C401" s="353">
        <f>C390</f>
        <v>13000000</v>
      </c>
      <c r="D401" s="353">
        <f>C391</f>
        <v>1131000</v>
      </c>
      <c r="E401" s="360">
        <f t="shared" si="55"/>
        <v>87</v>
      </c>
      <c r="F401" s="360">
        <v>365</v>
      </c>
      <c r="G401" s="351"/>
      <c r="H401" s="351"/>
    </row>
    <row r="402" spans="2:8">
      <c r="B402" s="356" t="s">
        <v>321</v>
      </c>
      <c r="C402" s="353">
        <f>SUM(C397:C401)</f>
        <v>13000000</v>
      </c>
      <c r="D402" s="353" t="e">
        <f>SUM(D397:D401)</f>
        <v>#VALUE!</v>
      </c>
      <c r="E402" s="360" t="e">
        <f>(D402/C402)*1000</f>
        <v>#VALUE!</v>
      </c>
      <c r="F402" s="360">
        <f>(C397/C402)*F397+(C398/C402)*F398+(C399/C402)*F399+(C400/C402)*F400+(C401/C402)*F401</f>
        <v>365</v>
      </c>
      <c r="G402" s="351"/>
      <c r="H402" s="351"/>
    </row>
    <row r="403" spans="2:8">
      <c r="B403" s="356"/>
      <c r="C403" s="351"/>
      <c r="D403" s="351"/>
      <c r="E403" s="351"/>
      <c r="F403" s="351"/>
      <c r="G403" s="351"/>
      <c r="H403" s="351"/>
    </row>
    <row r="404" spans="2:8">
      <c r="B404" s="356"/>
      <c r="C404" s="353"/>
      <c r="D404" s="353"/>
      <c r="E404" s="352"/>
      <c r="F404" s="360"/>
      <c r="G404" s="351"/>
      <c r="H404" s="351"/>
    </row>
    <row r="405" spans="2:8">
      <c r="B405" s="356" t="s">
        <v>361</v>
      </c>
      <c r="C405" s="353" t="e">
        <f>C386-D402</f>
        <v>#VALUE!</v>
      </c>
      <c r="D405" s="353"/>
      <c r="E405" s="352"/>
      <c r="F405" s="360"/>
      <c r="G405" s="351"/>
      <c r="H405" s="351"/>
    </row>
    <row r="406" spans="2:8">
      <c r="B406" s="356" t="s">
        <v>362</v>
      </c>
      <c r="C406" s="352" t="e">
        <f>C405/C386</f>
        <v>#VALUE!</v>
      </c>
      <c r="D406" s="351"/>
      <c r="E406" s="353"/>
      <c r="F406" s="351"/>
      <c r="G406" s="351"/>
      <c r="H406" s="351"/>
    </row>
    <row r="407" spans="2:8">
      <c r="B407" s="356"/>
      <c r="C407" s="352"/>
      <c r="D407" s="351"/>
      <c r="E407" s="353"/>
      <c r="F407" s="351"/>
      <c r="G407" s="351"/>
      <c r="H407" s="351"/>
    </row>
    <row r="408" spans="2:8">
      <c r="B408" s="356" t="s">
        <v>377</v>
      </c>
      <c r="C408" s="351"/>
      <c r="D408" s="351"/>
      <c r="E408" s="351"/>
      <c r="F408" s="351"/>
      <c r="G408" s="351"/>
      <c r="H408" s="351"/>
    </row>
    <row r="409" spans="2:8">
      <c r="B409" s="351"/>
      <c r="C409" s="351"/>
      <c r="D409" s="351" t="s">
        <v>378</v>
      </c>
      <c r="E409" s="351"/>
      <c r="F409" s="351"/>
      <c r="G409" s="351"/>
      <c r="H409" s="351"/>
    </row>
    <row r="410" spans="2:8">
      <c r="B410" s="356" t="s">
        <v>375</v>
      </c>
      <c r="C410" s="362">
        <f>J19</f>
        <v>156613754.41997853</v>
      </c>
      <c r="D410" s="351">
        <v>87</v>
      </c>
      <c r="E410" s="362">
        <f>C410*D410</f>
        <v>13625396634.538132</v>
      </c>
      <c r="F410" s="352">
        <f>E410/E412</f>
        <v>0.99999999879903412</v>
      </c>
      <c r="G410" s="351"/>
      <c r="H410" s="351"/>
    </row>
    <row r="411" spans="2:8">
      <c r="B411" s="356" t="s">
        <v>376</v>
      </c>
      <c r="C411" s="362">
        <f>J22</f>
        <v>0.54545454545454541</v>
      </c>
      <c r="D411" s="351">
        <v>30</v>
      </c>
      <c r="E411" s="362">
        <f>C411*D411</f>
        <v>16.363636363636363</v>
      </c>
      <c r="F411" s="352">
        <f>E411/E412</f>
        <v>1.2009658715185639E-9</v>
      </c>
      <c r="G411" s="351"/>
      <c r="H411" s="351"/>
    </row>
    <row r="412" spans="2:8">
      <c r="B412" s="356" t="s">
        <v>321</v>
      </c>
      <c r="C412" s="362">
        <f>SUM(C410:C411)</f>
        <v>156613754.96543306</v>
      </c>
      <c r="D412" s="360">
        <f>E412/C412</f>
        <v>86.999999801480342</v>
      </c>
      <c r="E412" s="362">
        <f>SUM(E410:E411)</f>
        <v>13625396650.901768</v>
      </c>
      <c r="F412" s="351"/>
      <c r="G412" s="351"/>
      <c r="H412" s="351"/>
    </row>
    <row r="414" spans="2:8">
      <c r="B414" s="351" t="s">
        <v>405</v>
      </c>
      <c r="C414" s="351"/>
      <c r="D414" s="351"/>
      <c r="E414" s="351"/>
      <c r="F414" s="351"/>
      <c r="G414" s="351"/>
      <c r="H414" s="351"/>
    </row>
    <row r="415" spans="2:8">
      <c r="B415" s="351"/>
      <c r="C415" s="351"/>
      <c r="D415" s="351" t="s">
        <v>371</v>
      </c>
      <c r="E415" s="351"/>
      <c r="F415" s="351" t="s">
        <v>368</v>
      </c>
      <c r="G415" s="351"/>
      <c r="H415" s="351"/>
    </row>
    <row r="416" spans="2:8">
      <c r="B416" s="351" t="s">
        <v>364</v>
      </c>
      <c r="C416" s="351"/>
      <c r="D416" s="352">
        <f>K18/K19</f>
        <v>0.86362837801292458</v>
      </c>
      <c r="E416" s="352"/>
      <c r="F416" s="353">
        <f>D416*$K$10</f>
        <v>3949366.5794742513</v>
      </c>
      <c r="G416" s="351"/>
      <c r="H416" s="351"/>
    </row>
    <row r="417" spans="2:8">
      <c r="B417" s="351" t="s">
        <v>365</v>
      </c>
      <c r="C417" s="352">
        <v>0.7</v>
      </c>
      <c r="D417" s="352">
        <f>C417*K21/K17</f>
        <v>1.5820726400457471E-7</v>
      </c>
      <c r="E417" s="351"/>
      <c r="F417" s="353">
        <f t="shared" ref="F417:F419" si="57">D417*$K$10</f>
        <v>0.72348072040816647</v>
      </c>
      <c r="G417" s="351"/>
      <c r="H417" s="351"/>
    </row>
    <row r="418" spans="2:8">
      <c r="B418" s="351" t="s">
        <v>366</v>
      </c>
      <c r="C418" s="351"/>
      <c r="D418" s="352">
        <f>SUM(D416:D417)</f>
        <v>0.86362853622018854</v>
      </c>
      <c r="E418" s="351"/>
      <c r="F418" s="353">
        <f t="shared" si="57"/>
        <v>3949367.3029549713</v>
      </c>
      <c r="G418" s="351"/>
      <c r="H418" s="351"/>
    </row>
    <row r="419" spans="2:8">
      <c r="B419" s="351" t="s">
        <v>367</v>
      </c>
      <c r="C419" s="352">
        <v>0.66</v>
      </c>
      <c r="D419" s="352">
        <f>1-D418</f>
        <v>0.13637146377981146</v>
      </c>
      <c r="E419" s="351"/>
      <c r="F419" s="353">
        <f t="shared" si="57"/>
        <v>623625.75751061132</v>
      </c>
      <c r="G419" s="352">
        <f>F419/F420</f>
        <v>0.13637146377981146</v>
      </c>
      <c r="H419" s="351" t="s">
        <v>369</v>
      </c>
    </row>
    <row r="420" spans="2:8">
      <c r="B420" s="351"/>
      <c r="C420" s="352"/>
      <c r="D420" s="352"/>
      <c r="E420" s="351"/>
      <c r="F420" s="353">
        <f>SUM(F418:F419)</f>
        <v>4572993.0604655826</v>
      </c>
      <c r="G420" s="351"/>
      <c r="H420" s="351"/>
    </row>
    <row r="421" spans="2:8">
      <c r="B421" s="351"/>
      <c r="C421" s="352"/>
      <c r="D421" s="352"/>
      <c r="E421" s="351"/>
      <c r="F421" s="353"/>
      <c r="G421" s="351"/>
      <c r="H421" s="351"/>
    </row>
    <row r="422" spans="2:8" ht="45">
      <c r="B422" s="351"/>
      <c r="C422" s="352" t="s">
        <v>404</v>
      </c>
      <c r="D422" s="352" t="s">
        <v>391</v>
      </c>
      <c r="E422" s="351" t="s">
        <v>394</v>
      </c>
      <c r="F422" s="354" t="s">
        <v>392</v>
      </c>
      <c r="G422" s="355" t="s">
        <v>390</v>
      </c>
      <c r="H422" s="355" t="s">
        <v>393</v>
      </c>
    </row>
    <row r="423" spans="2:8">
      <c r="B423" s="356" t="s">
        <v>395</v>
      </c>
      <c r="C423" s="357">
        <v>50</v>
      </c>
      <c r="D423" s="357">
        <v>25</v>
      </c>
      <c r="E423" s="358">
        <f>D423/45</f>
        <v>0.55555555555555558</v>
      </c>
      <c r="F423" s="359">
        <f>C423*E423/E427</f>
        <v>0.1059322033898305</v>
      </c>
      <c r="G423" s="359">
        <f>22.5/D423</f>
        <v>0.9</v>
      </c>
      <c r="H423" s="360">
        <f>C423*G423</f>
        <v>45</v>
      </c>
    </row>
    <row r="424" spans="2:8">
      <c r="B424" s="356" t="s">
        <v>396</v>
      </c>
      <c r="C424" s="357">
        <v>200</v>
      </c>
      <c r="D424" s="357">
        <v>30</v>
      </c>
      <c r="E424" s="358">
        <f>D424/45</f>
        <v>0.66666666666666663</v>
      </c>
      <c r="F424" s="359">
        <f>(C424-C423)*E424/E427</f>
        <v>0.38135593220338981</v>
      </c>
      <c r="G424" s="359">
        <f t="shared" ref="G424:G426" si="58">22.5/D424</f>
        <v>0.75</v>
      </c>
      <c r="H424" s="360">
        <f>(C424-C423)*G424+C423</f>
        <v>162.5</v>
      </c>
    </row>
    <row r="425" spans="2:8">
      <c r="B425" s="356" t="s">
        <v>397</v>
      </c>
      <c r="C425" s="357">
        <v>310</v>
      </c>
      <c r="D425" s="357">
        <v>35</v>
      </c>
      <c r="E425" s="358">
        <f>D425/45</f>
        <v>0.77777777777777779</v>
      </c>
      <c r="F425" s="359">
        <f>(C425-C424)*E425/E427</f>
        <v>0.32627118644067798</v>
      </c>
      <c r="G425" s="359">
        <f t="shared" si="58"/>
        <v>0.6428571428571429</v>
      </c>
      <c r="H425" s="360">
        <f>(C425-C424)*G425+C424</f>
        <v>270.71428571428572</v>
      </c>
    </row>
    <row r="426" spans="2:8">
      <c r="B426" s="356" t="s">
        <v>398</v>
      </c>
      <c r="C426" s="357">
        <v>365</v>
      </c>
      <c r="D426" s="357">
        <v>40</v>
      </c>
      <c r="E426" s="358">
        <f>D426/45</f>
        <v>0.88888888888888884</v>
      </c>
      <c r="F426" s="359">
        <f>(C426-C425)*E426/E427</f>
        <v>0.18644067796610167</v>
      </c>
      <c r="G426" s="359">
        <f t="shared" si="58"/>
        <v>0.5625</v>
      </c>
      <c r="H426" s="360">
        <f>(C426-C425)*G426+C425</f>
        <v>340.9375</v>
      </c>
    </row>
    <row r="427" spans="2:8">
      <c r="B427" s="351" t="s">
        <v>321</v>
      </c>
      <c r="C427" s="351"/>
      <c r="D427" s="357"/>
      <c r="E427" s="357">
        <f>((C426-C425)*E426)+(C425-C424)*E425+(C424-C423)*E424+C423*E423</f>
        <v>262.22222222222223</v>
      </c>
      <c r="F427" s="359">
        <f>SUM(F423:F426)</f>
        <v>1</v>
      </c>
      <c r="G427" s="351"/>
      <c r="H427" s="351"/>
    </row>
    <row r="428" spans="2:8">
      <c r="B428" s="351"/>
      <c r="C428" s="351"/>
      <c r="D428" s="351"/>
      <c r="E428" s="351"/>
      <c r="F428" s="351"/>
      <c r="G428" s="351"/>
      <c r="H428" s="351"/>
    </row>
    <row r="429" spans="2:8">
      <c r="B429" s="356" t="s">
        <v>348</v>
      </c>
      <c r="C429" s="351">
        <v>87</v>
      </c>
      <c r="D429" s="351">
        <v>365</v>
      </c>
      <c r="E429" s="359">
        <f>(C429/D429)*1000</f>
        <v>238.35616438356163</v>
      </c>
      <c r="F429" s="351" t="s">
        <v>346</v>
      </c>
      <c r="G429" s="351" t="s">
        <v>372</v>
      </c>
      <c r="H429" s="351"/>
    </row>
    <row r="430" spans="2:8">
      <c r="B430" s="356"/>
      <c r="C430" s="351"/>
      <c r="D430" s="351" t="s">
        <v>363</v>
      </c>
      <c r="E430" s="351"/>
      <c r="F430" s="351"/>
      <c r="G430" s="351"/>
      <c r="H430" s="351"/>
    </row>
    <row r="431" spans="2:8">
      <c r="B431" s="356" t="s">
        <v>370</v>
      </c>
      <c r="C431" s="353">
        <f>F420</f>
        <v>4572993.0604655826</v>
      </c>
      <c r="D431" s="353">
        <f>K11</f>
        <v>2722858.993115996</v>
      </c>
      <c r="E431" s="360">
        <f>((C431*1000)/D431)*1000/365</f>
        <v>4601.3209433687616</v>
      </c>
      <c r="F431" s="351" t="s">
        <v>346</v>
      </c>
      <c r="G431" s="351" t="s">
        <v>372</v>
      </c>
      <c r="H431" s="351"/>
    </row>
    <row r="432" spans="2:8">
      <c r="B432" s="356"/>
      <c r="C432" s="351"/>
      <c r="D432" s="351"/>
      <c r="E432" s="351"/>
      <c r="F432" s="351"/>
      <c r="G432" s="351"/>
      <c r="H432" s="351"/>
    </row>
    <row r="433" spans="2:8">
      <c r="B433" s="356"/>
      <c r="C433" s="351"/>
      <c r="D433" s="351"/>
      <c r="E433" s="352">
        <f>E431/E429</f>
        <v>19.3043924635586</v>
      </c>
      <c r="F433" s="351" t="s">
        <v>350</v>
      </c>
      <c r="G433" s="351"/>
      <c r="H433" s="351"/>
    </row>
    <row r="434" spans="2:8">
      <c r="B434" s="356"/>
      <c r="C434" s="351"/>
      <c r="D434" s="351"/>
      <c r="E434" s="351"/>
      <c r="F434" s="351"/>
      <c r="G434" s="351"/>
      <c r="H434" s="351"/>
    </row>
    <row r="435" spans="2:8">
      <c r="B435" s="356" t="s">
        <v>347</v>
      </c>
      <c r="C435" s="353">
        <v>13000000</v>
      </c>
      <c r="D435" s="351"/>
      <c r="E435" s="351"/>
      <c r="F435" s="351"/>
      <c r="G435" s="351"/>
      <c r="H435" s="351"/>
    </row>
    <row r="436" spans="2:8">
      <c r="B436" s="356" t="s">
        <v>352</v>
      </c>
      <c r="C436" s="353">
        <f>365*C435*E429/1000000</f>
        <v>1131000</v>
      </c>
      <c r="D436" s="351"/>
      <c r="E436" s="351"/>
      <c r="F436" s="351"/>
      <c r="G436" s="351"/>
      <c r="H436" s="351"/>
    </row>
    <row r="437" spans="2:8">
      <c r="B437" s="356" t="s">
        <v>379</v>
      </c>
      <c r="C437" s="353">
        <f>C431-C436</f>
        <v>3441993.0604655826</v>
      </c>
      <c r="D437" s="351"/>
      <c r="E437" s="351"/>
      <c r="F437" s="351"/>
      <c r="G437" s="351"/>
      <c r="H437" s="351"/>
    </row>
    <row r="438" spans="2:8">
      <c r="B438" s="356"/>
      <c r="C438" s="353"/>
      <c r="D438" s="353"/>
      <c r="E438" s="360"/>
      <c r="F438" s="351"/>
      <c r="G438" s="351"/>
      <c r="H438" s="351"/>
    </row>
    <row r="439" spans="2:8">
      <c r="B439" s="356" t="s">
        <v>402</v>
      </c>
      <c r="C439" s="353">
        <f>(C437/((F423*H423+F424*H424+F425*H425+F426*H426)*E429))*1000000</f>
        <v>66050706.422408357</v>
      </c>
      <c r="D439" s="353"/>
      <c r="E439" s="360"/>
      <c r="F439" s="351"/>
      <c r="G439" s="351"/>
      <c r="H439" s="351"/>
    </row>
    <row r="440" spans="2:8">
      <c r="B440" s="356"/>
      <c r="C440" s="353"/>
      <c r="D440" s="353"/>
      <c r="E440" s="352"/>
      <c r="F440" s="351"/>
      <c r="G440" s="351"/>
      <c r="H440" s="351"/>
    </row>
    <row r="441" spans="2:8" ht="45">
      <c r="B441" s="356"/>
      <c r="C441" s="361" t="s">
        <v>399</v>
      </c>
      <c r="D441" s="361" t="s">
        <v>400</v>
      </c>
      <c r="E441" s="361" t="s">
        <v>403</v>
      </c>
      <c r="F441" s="361" t="s">
        <v>393</v>
      </c>
      <c r="G441" s="351"/>
      <c r="H441" s="351"/>
    </row>
    <row r="442" spans="2:8">
      <c r="B442" s="356" t="s">
        <v>395</v>
      </c>
      <c r="C442" s="353">
        <f>F423*$C$432</f>
        <v>0</v>
      </c>
      <c r="D442" s="353" t="e">
        <f>C442*$E$422*H423/1000000</f>
        <v>#VALUE!</v>
      </c>
      <c r="E442" s="360" t="e">
        <f>(D442/C442)*1000</f>
        <v>#VALUE!</v>
      </c>
      <c r="F442" s="360">
        <f>H423</f>
        <v>45</v>
      </c>
      <c r="G442" s="351"/>
      <c r="H442" s="351"/>
    </row>
    <row r="443" spans="2:8">
      <c r="B443" s="356" t="s">
        <v>396</v>
      </c>
      <c r="C443" s="353">
        <f t="shared" ref="C443:C445" si="59">F424*$C$432</f>
        <v>0</v>
      </c>
      <c r="D443" s="353" t="e">
        <f t="shared" ref="D443:D445" si="60">C443*$E$422*H424/1000000</f>
        <v>#VALUE!</v>
      </c>
      <c r="E443" s="360" t="e">
        <f t="shared" ref="E443:E447" si="61">(D443/C443)*1000</f>
        <v>#VALUE!</v>
      </c>
      <c r="F443" s="360">
        <f t="shared" ref="F443:F445" si="62">H424</f>
        <v>162.5</v>
      </c>
      <c r="G443" s="351"/>
      <c r="H443" s="351"/>
    </row>
    <row r="444" spans="2:8">
      <c r="B444" s="356" t="s">
        <v>397</v>
      </c>
      <c r="C444" s="353">
        <f t="shared" si="59"/>
        <v>0</v>
      </c>
      <c r="D444" s="353" t="e">
        <f t="shared" si="60"/>
        <v>#VALUE!</v>
      </c>
      <c r="E444" s="360" t="e">
        <f t="shared" si="61"/>
        <v>#VALUE!</v>
      </c>
      <c r="F444" s="360">
        <f t="shared" si="62"/>
        <v>270.71428571428572</v>
      </c>
      <c r="G444" s="351"/>
      <c r="H444" s="351"/>
    </row>
    <row r="445" spans="2:8">
      <c r="B445" s="356" t="s">
        <v>398</v>
      </c>
      <c r="C445" s="353">
        <f t="shared" si="59"/>
        <v>0</v>
      </c>
      <c r="D445" s="353" t="e">
        <f t="shared" si="60"/>
        <v>#VALUE!</v>
      </c>
      <c r="E445" s="360" t="e">
        <f t="shared" si="61"/>
        <v>#VALUE!</v>
      </c>
      <c r="F445" s="360">
        <f t="shared" si="62"/>
        <v>340.9375</v>
      </c>
      <c r="G445" s="351"/>
      <c r="H445" s="351"/>
    </row>
    <row r="446" spans="2:8">
      <c r="B446" s="356" t="s">
        <v>401</v>
      </c>
      <c r="C446" s="353">
        <f>C435</f>
        <v>13000000</v>
      </c>
      <c r="D446" s="353">
        <f>C436</f>
        <v>1131000</v>
      </c>
      <c r="E446" s="360">
        <f t="shared" si="61"/>
        <v>87</v>
      </c>
      <c r="F446" s="360">
        <v>365</v>
      </c>
      <c r="G446" s="351"/>
      <c r="H446" s="351"/>
    </row>
    <row r="447" spans="2:8">
      <c r="B447" s="356" t="s">
        <v>321</v>
      </c>
      <c r="C447" s="353">
        <f>SUM(C442:C446)</f>
        <v>13000000</v>
      </c>
      <c r="D447" s="353" t="e">
        <f>SUM(D442:D446)</f>
        <v>#VALUE!</v>
      </c>
      <c r="E447" s="360" t="e">
        <f t="shared" si="61"/>
        <v>#VALUE!</v>
      </c>
      <c r="F447" s="360">
        <f>(C442/C447)*F442+(C443/C447)*F443+(C444/C447)*F444+(C445/C447)*F445+(C446/C447)*F446</f>
        <v>365</v>
      </c>
      <c r="G447" s="351"/>
      <c r="H447" s="351"/>
    </row>
    <row r="448" spans="2:8">
      <c r="B448" s="356"/>
      <c r="C448" s="351"/>
      <c r="D448" s="351"/>
      <c r="E448" s="351"/>
      <c r="F448" s="351"/>
      <c r="G448" s="351"/>
      <c r="H448" s="351"/>
    </row>
    <row r="449" spans="2:11">
      <c r="B449" s="356"/>
      <c r="C449" s="353"/>
      <c r="D449" s="353"/>
      <c r="E449" s="352"/>
      <c r="F449" s="360"/>
      <c r="G449" s="351"/>
      <c r="H449" s="351"/>
    </row>
    <row r="450" spans="2:11">
      <c r="B450" s="356" t="s">
        <v>361</v>
      </c>
      <c r="C450" s="353" t="e">
        <f>C431-D447</f>
        <v>#VALUE!</v>
      </c>
      <c r="D450" s="353"/>
      <c r="E450" s="352"/>
      <c r="F450" s="360"/>
      <c r="G450" s="351"/>
      <c r="H450" s="351"/>
    </row>
    <row r="451" spans="2:11">
      <c r="B451" s="356" t="s">
        <v>362</v>
      </c>
      <c r="C451" s="352" t="e">
        <f>C450/C431</f>
        <v>#VALUE!</v>
      </c>
      <c r="D451" s="351"/>
      <c r="E451" s="353"/>
      <c r="F451" s="351"/>
      <c r="G451" s="351"/>
      <c r="H451" s="351"/>
    </row>
    <row r="452" spans="2:11">
      <c r="B452" s="356"/>
      <c r="C452" s="352"/>
      <c r="D452" s="351"/>
      <c r="E452" s="353"/>
      <c r="F452" s="351"/>
      <c r="G452" s="351"/>
      <c r="H452" s="351"/>
    </row>
    <row r="453" spans="2:11">
      <c r="B453" s="356" t="s">
        <v>377</v>
      </c>
      <c r="C453" s="351"/>
      <c r="D453" s="351"/>
      <c r="E453" s="351"/>
      <c r="F453" s="351"/>
      <c r="G453" s="351"/>
      <c r="H453" s="351"/>
    </row>
    <row r="454" spans="2:11">
      <c r="B454" s="351"/>
      <c r="C454" s="351"/>
      <c r="D454" s="351" t="s">
        <v>378</v>
      </c>
      <c r="E454" s="351"/>
      <c r="F454" s="351"/>
      <c r="G454" s="351"/>
      <c r="H454" s="351"/>
    </row>
    <row r="455" spans="2:11">
      <c r="B455" s="356" t="s">
        <v>375</v>
      </c>
      <c r="C455" s="362">
        <f>K19</f>
        <v>167666593.45369467</v>
      </c>
      <c r="D455" s="351">
        <v>87</v>
      </c>
      <c r="E455" s="362">
        <f>C455*D455</f>
        <v>14586993630.471436</v>
      </c>
      <c r="F455" s="352">
        <f>E455/E457</f>
        <v>0.99999999878472068</v>
      </c>
      <c r="G455" s="351"/>
      <c r="H455" s="351"/>
    </row>
    <row r="456" spans="2:11">
      <c r="B456" s="356" t="s">
        <v>376</v>
      </c>
      <c r="C456" s="362">
        <f>K22</f>
        <v>0.59090909090909094</v>
      </c>
      <c r="D456" s="351">
        <v>30</v>
      </c>
      <c r="E456" s="362">
        <f>C456*D456</f>
        <v>17.727272727272727</v>
      </c>
      <c r="F456" s="352">
        <f>E456/E457</f>
        <v>1.2152793889412435E-9</v>
      </c>
      <c r="G456" s="351"/>
      <c r="H456" s="351"/>
    </row>
    <row r="457" spans="2:11">
      <c r="B457" s="356" t="s">
        <v>321</v>
      </c>
      <c r="C457" s="362">
        <f>SUM(C455:C456)</f>
        <v>167666594.04460377</v>
      </c>
      <c r="D457" s="360">
        <f>E457/C457</f>
        <v>86.999999799114306</v>
      </c>
      <c r="E457" s="362">
        <f>SUM(E455:E456)</f>
        <v>14586993648.198708</v>
      </c>
      <c r="F457" s="351"/>
      <c r="G457" s="351"/>
      <c r="H457" s="351"/>
    </row>
    <row r="460" spans="2:11">
      <c r="B460" t="str">
        <f t="shared" ref="B460:K460" si="63">B10</f>
        <v>Number of Households Growing VAM varieties</v>
      </c>
      <c r="C460">
        <f t="shared" si="63"/>
        <v>1752529</v>
      </c>
      <c r="D460">
        <f t="shared" si="63"/>
        <v>1962853.4705861332</v>
      </c>
      <c r="E460">
        <f t="shared" si="63"/>
        <v>2257281.4911740529</v>
      </c>
      <c r="F460">
        <f t="shared" si="63"/>
        <v>2595873.7148501608</v>
      </c>
      <c r="G460">
        <f t="shared" si="63"/>
        <v>2959296.0349291828</v>
      </c>
      <c r="H460">
        <f t="shared" si="63"/>
        <v>3344004.5194699764</v>
      </c>
      <c r="I460">
        <f t="shared" si="63"/>
        <v>3745285.0618063738</v>
      </c>
      <c r="J460">
        <f t="shared" si="63"/>
        <v>4157266.4186050752</v>
      </c>
      <c r="K460">
        <f t="shared" si="63"/>
        <v>4572993.0604655826</v>
      </c>
    </row>
    <row r="461" spans="2:11">
      <c r="B461" t="str">
        <f t="shared" ref="B461:B466" si="64">B442</f>
        <v>Component 1</v>
      </c>
      <c r="C461" s="367">
        <f t="shared" ref="C461:C466" si="65">C77</f>
        <v>0</v>
      </c>
      <c r="D461" s="367">
        <f t="shared" ref="D461:D466" si="66">C123</f>
        <v>0</v>
      </c>
      <c r="E461" s="367">
        <f t="shared" ref="E461:E466" si="67">C169</f>
        <v>0</v>
      </c>
      <c r="F461" s="367">
        <f t="shared" ref="F461:F466" si="68">C215</f>
        <v>0</v>
      </c>
      <c r="G461" s="367">
        <f t="shared" ref="G461:G466" si="69">C260</f>
        <v>0</v>
      </c>
      <c r="H461" s="367">
        <f t="shared" ref="H461:H466" si="70">C305</f>
        <v>0</v>
      </c>
      <c r="I461" s="367">
        <f t="shared" ref="I461:I466" si="71">C351</f>
        <v>0</v>
      </c>
      <c r="J461" s="367">
        <f>C397</f>
        <v>0</v>
      </c>
      <c r="K461" s="367">
        <f t="shared" ref="K461:K466" si="72">C442</f>
        <v>0</v>
      </c>
    </row>
    <row r="462" spans="2:11">
      <c r="B462" t="str">
        <f t="shared" si="64"/>
        <v>Component 2</v>
      </c>
      <c r="C462" s="367">
        <f t="shared" si="65"/>
        <v>0</v>
      </c>
      <c r="D462" s="367">
        <f t="shared" si="66"/>
        <v>0</v>
      </c>
      <c r="E462" s="367">
        <f t="shared" si="67"/>
        <v>0</v>
      </c>
      <c r="F462" s="367">
        <f t="shared" si="68"/>
        <v>0</v>
      </c>
      <c r="G462" s="367">
        <f t="shared" si="69"/>
        <v>0</v>
      </c>
      <c r="H462" s="367">
        <f t="shared" si="70"/>
        <v>0</v>
      </c>
      <c r="I462" s="367">
        <f t="shared" si="71"/>
        <v>0</v>
      </c>
      <c r="J462" s="367">
        <f t="shared" ref="J462:J466" si="73">C398</f>
        <v>0</v>
      </c>
      <c r="K462" s="367">
        <f t="shared" si="72"/>
        <v>0</v>
      </c>
    </row>
    <row r="463" spans="2:11">
      <c r="B463" t="str">
        <f t="shared" si="64"/>
        <v>Component 3</v>
      </c>
      <c r="C463" s="367">
        <f t="shared" si="65"/>
        <v>0</v>
      </c>
      <c r="D463" s="367">
        <f t="shared" si="66"/>
        <v>0</v>
      </c>
      <c r="E463" s="367">
        <f t="shared" si="67"/>
        <v>0</v>
      </c>
      <c r="F463" s="367">
        <f t="shared" si="68"/>
        <v>0</v>
      </c>
      <c r="G463" s="367">
        <f t="shared" si="69"/>
        <v>0</v>
      </c>
      <c r="H463" s="367">
        <f t="shared" si="70"/>
        <v>0</v>
      </c>
      <c r="I463" s="367">
        <f t="shared" si="71"/>
        <v>0</v>
      </c>
      <c r="J463" s="367">
        <f t="shared" si="73"/>
        <v>0</v>
      </c>
      <c r="K463" s="367">
        <f t="shared" si="72"/>
        <v>0</v>
      </c>
    </row>
    <row r="464" spans="2:11">
      <c r="B464" t="str">
        <f t="shared" si="64"/>
        <v>Component 4</v>
      </c>
      <c r="C464" s="367">
        <f t="shared" si="65"/>
        <v>0</v>
      </c>
      <c r="D464" s="367">
        <f t="shared" si="66"/>
        <v>0</v>
      </c>
      <c r="E464" s="367">
        <f t="shared" si="67"/>
        <v>0</v>
      </c>
      <c r="F464" s="367">
        <f t="shared" si="68"/>
        <v>0</v>
      </c>
      <c r="G464" s="367">
        <f t="shared" si="69"/>
        <v>0</v>
      </c>
      <c r="H464" s="367">
        <f t="shared" si="70"/>
        <v>0</v>
      </c>
      <c r="I464" s="367">
        <f t="shared" si="71"/>
        <v>0</v>
      </c>
      <c r="J464" s="367">
        <f t="shared" si="73"/>
        <v>0</v>
      </c>
      <c r="K464" s="367">
        <f t="shared" si="72"/>
        <v>0</v>
      </c>
    </row>
    <row r="465" spans="2:11">
      <c r="B465" t="str">
        <f t="shared" si="64"/>
        <v>Component 5</v>
      </c>
      <c r="C465" s="367">
        <f t="shared" si="65"/>
        <v>13000000</v>
      </c>
      <c r="D465" s="367">
        <f t="shared" si="66"/>
        <v>13000000</v>
      </c>
      <c r="E465" s="367">
        <f t="shared" si="67"/>
        <v>13000000</v>
      </c>
      <c r="F465" s="367">
        <f t="shared" si="68"/>
        <v>13000000</v>
      </c>
      <c r="G465" s="367">
        <f t="shared" si="69"/>
        <v>13000000</v>
      </c>
      <c r="H465" s="367">
        <f t="shared" si="70"/>
        <v>13000000</v>
      </c>
      <c r="I465" s="367">
        <f t="shared" si="71"/>
        <v>13000000</v>
      </c>
      <c r="J465" s="367">
        <f t="shared" si="73"/>
        <v>13000000</v>
      </c>
      <c r="K465" s="367">
        <f t="shared" si="72"/>
        <v>13000000</v>
      </c>
    </row>
    <row r="466" spans="2:11">
      <c r="B466" t="str">
        <f t="shared" si="64"/>
        <v>Total</v>
      </c>
      <c r="C466" s="367">
        <f t="shared" si="65"/>
        <v>13000000</v>
      </c>
      <c r="D466" s="367">
        <f t="shared" si="66"/>
        <v>13000000</v>
      </c>
      <c r="E466" s="367">
        <f t="shared" si="67"/>
        <v>13000000</v>
      </c>
      <c r="F466" s="367">
        <f t="shared" si="68"/>
        <v>13000000</v>
      </c>
      <c r="G466" s="367">
        <f t="shared" si="69"/>
        <v>13000000</v>
      </c>
      <c r="H466" s="367">
        <f t="shared" si="70"/>
        <v>13000000</v>
      </c>
      <c r="I466" s="367">
        <f t="shared" si="71"/>
        <v>13000000</v>
      </c>
      <c r="J466" s="367">
        <f t="shared" si="73"/>
        <v>13000000</v>
      </c>
      <c r="K466" s="367">
        <f t="shared" si="72"/>
        <v>13000000</v>
      </c>
    </row>
  </sheetData>
  <mergeCells count="1">
    <mergeCell ref="B4:F4"/>
  </mergeCells>
  <pageMargins left="0.7" right="0.7" top="0.75" bottom="0.75" header="0.3" footer="0.3"/>
  <drawing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E50091-F50A-401F-B463-292D4327CAFD}">
  <dimension ref="B2:K455"/>
  <sheetViews>
    <sheetView topLeftCell="A18" zoomScale="82" zoomScaleNormal="82" workbookViewId="0">
      <selection activeCell="B20" sqref="B20:B36"/>
    </sheetView>
  </sheetViews>
  <sheetFormatPr defaultColWidth="8.85546875" defaultRowHeight="15"/>
  <cols>
    <col min="2" max="2" width="58.7109375" customWidth="1"/>
    <col min="3" max="3" width="16.7109375" customWidth="1"/>
    <col min="4" max="8" width="14.7109375" customWidth="1"/>
    <col min="9" max="9" width="16.42578125" customWidth="1"/>
    <col min="10" max="10" width="17.7109375" customWidth="1"/>
    <col min="11" max="11" width="17.42578125" customWidth="1"/>
  </cols>
  <sheetData>
    <row r="2" spans="2:11">
      <c r="B2" s="158" t="s">
        <v>1</v>
      </c>
      <c r="C2" s="159">
        <v>2022</v>
      </c>
      <c r="D2" s="159">
        <v>2023</v>
      </c>
      <c r="E2" s="159">
        <v>2024</v>
      </c>
      <c r="F2" s="159">
        <v>2025</v>
      </c>
      <c r="G2" s="159">
        <v>2026</v>
      </c>
      <c r="H2" s="159">
        <v>2027</v>
      </c>
      <c r="I2" s="159">
        <v>2028</v>
      </c>
      <c r="J2" s="159">
        <v>2029</v>
      </c>
      <c r="K2" s="159">
        <v>2030</v>
      </c>
    </row>
    <row r="3" spans="2:11" ht="24">
      <c r="B3" s="160" t="s">
        <v>184</v>
      </c>
      <c r="C3" s="161">
        <v>47249585</v>
      </c>
      <c r="D3" s="162">
        <v>48761571.719999999</v>
      </c>
      <c r="E3" s="162">
        <v>50321942.015040003</v>
      </c>
      <c r="F3" s="162">
        <v>51932244.159521282</v>
      </c>
      <c r="G3" s="162">
        <v>53594075.972625963</v>
      </c>
      <c r="H3" s="162">
        <v>55309086.403749995</v>
      </c>
      <c r="I3" s="162">
        <v>57078977.168669999</v>
      </c>
      <c r="J3" s="162">
        <v>58905504.438067444</v>
      </c>
      <c r="K3" s="162">
        <v>60790480.580085605</v>
      </c>
    </row>
    <row r="4" spans="2:11" s="372" customFormat="1">
      <c r="B4" s="369" t="s">
        <v>185</v>
      </c>
      <c r="C4" s="370">
        <v>32917</v>
      </c>
      <c r="D4" s="370">
        <v>59923.8</v>
      </c>
      <c r="E4" s="370">
        <f t="shared" ref="E4:K4" si="0">D4*1.5</f>
        <v>89885.700000000012</v>
      </c>
      <c r="F4" s="370">
        <f t="shared" si="0"/>
        <v>134828.55000000002</v>
      </c>
      <c r="G4" s="370">
        <f t="shared" si="0"/>
        <v>202242.82500000001</v>
      </c>
      <c r="H4" s="370">
        <f t="shared" si="0"/>
        <v>303364.23750000005</v>
      </c>
      <c r="I4" s="370">
        <f t="shared" si="0"/>
        <v>455046.35625000007</v>
      </c>
      <c r="J4" s="370">
        <f t="shared" si="0"/>
        <v>682569.53437500005</v>
      </c>
      <c r="K4" s="370">
        <f t="shared" si="0"/>
        <v>1023854.3015625001</v>
      </c>
    </row>
    <row r="5" spans="2:11" ht="24">
      <c r="B5" s="151" t="s">
        <v>186</v>
      </c>
      <c r="C5" s="119">
        <f>C4*500%</f>
        <v>164585</v>
      </c>
      <c r="D5" s="119">
        <f t="shared" ref="D5:G5" si="1">D4*500%</f>
        <v>299619</v>
      </c>
      <c r="E5" s="119">
        <f t="shared" si="1"/>
        <v>449428.50000000006</v>
      </c>
      <c r="F5" s="119">
        <f t="shared" si="1"/>
        <v>674142.75000000012</v>
      </c>
      <c r="G5" s="119">
        <f t="shared" si="1"/>
        <v>1011214.125</v>
      </c>
      <c r="H5" s="119">
        <f>H4*450%</f>
        <v>1365139.0687500001</v>
      </c>
      <c r="I5" s="119">
        <f>I4*400%</f>
        <v>1820185.4250000003</v>
      </c>
      <c r="J5" s="119">
        <f>J4*350%</f>
        <v>2388993.3703125003</v>
      </c>
      <c r="K5" s="119">
        <f>K4*300%</f>
        <v>3071562.9046875001</v>
      </c>
    </row>
    <row r="6" spans="2:11">
      <c r="B6" s="151" t="s">
        <v>187</v>
      </c>
      <c r="C6" s="119">
        <f>C5+C4</f>
        <v>197502</v>
      </c>
      <c r="D6" s="119">
        <f t="shared" ref="D6:K6" si="2">D5+D4</f>
        <v>359542.8</v>
      </c>
      <c r="E6" s="119">
        <f t="shared" si="2"/>
        <v>539314.20000000007</v>
      </c>
      <c r="F6" s="119">
        <f t="shared" si="2"/>
        <v>808971.30000000016</v>
      </c>
      <c r="G6" s="119">
        <f t="shared" si="2"/>
        <v>1213456.95</v>
      </c>
      <c r="H6" s="119">
        <f t="shared" si="2"/>
        <v>1668503.3062500001</v>
      </c>
      <c r="I6" s="119">
        <f t="shared" si="2"/>
        <v>2275231.7812500005</v>
      </c>
      <c r="J6" s="119">
        <f t="shared" si="2"/>
        <v>3071562.9046875006</v>
      </c>
      <c r="K6" s="119">
        <f t="shared" si="2"/>
        <v>4095417.2062500003</v>
      </c>
    </row>
    <row r="7" spans="2:11" s="372" customFormat="1">
      <c r="B7" s="375" t="s">
        <v>188</v>
      </c>
      <c r="C7" s="374">
        <v>1243023</v>
      </c>
      <c r="D7" s="370">
        <v>1305393.7771092253</v>
      </c>
      <c r="E7" s="370">
        <f>D7*1.06</f>
        <v>1383717.4037357788</v>
      </c>
      <c r="F7" s="370">
        <f>E7*1.07</f>
        <v>1480577.6219972833</v>
      </c>
      <c r="G7" s="370">
        <f>F7*1.08</f>
        <v>1599023.8317570661</v>
      </c>
      <c r="H7" s="370">
        <f>G7*1.09</f>
        <v>1742935.9766152021</v>
      </c>
      <c r="I7" s="370">
        <f>H7*1.09</f>
        <v>1899800.2145105705</v>
      </c>
      <c r="J7" s="370">
        <f>I7*1.08</f>
        <v>2051784.2316714162</v>
      </c>
      <c r="K7" s="370">
        <f>J7*1.07</f>
        <v>2195409.1278884155</v>
      </c>
    </row>
    <row r="8" spans="2:11">
      <c r="B8" s="151" t="s">
        <v>189</v>
      </c>
      <c r="C8" s="119">
        <f>C6/12</f>
        <v>16458.5</v>
      </c>
      <c r="D8" s="119">
        <f t="shared" ref="D8:K8" si="3">D6/12</f>
        <v>29961.899999999998</v>
      </c>
      <c r="E8" s="119">
        <f t="shared" si="3"/>
        <v>44942.850000000006</v>
      </c>
      <c r="F8" s="119">
        <f t="shared" si="3"/>
        <v>67414.275000000009</v>
      </c>
      <c r="G8" s="119">
        <f t="shared" si="3"/>
        <v>101121.41249999999</v>
      </c>
      <c r="H8" s="119">
        <f t="shared" si="3"/>
        <v>139041.94218750001</v>
      </c>
      <c r="I8" s="119">
        <f t="shared" si="3"/>
        <v>189602.64843750003</v>
      </c>
      <c r="J8" s="119">
        <f t="shared" si="3"/>
        <v>255963.57539062505</v>
      </c>
      <c r="K8" s="119">
        <f t="shared" si="3"/>
        <v>341284.76718750002</v>
      </c>
    </row>
    <row r="9" spans="2:11">
      <c r="B9" s="151" t="s">
        <v>190</v>
      </c>
      <c r="C9" s="119">
        <f>(C8*8)*0.8</f>
        <v>105334.40000000001</v>
      </c>
      <c r="D9" s="119">
        <f t="shared" ref="D9:K9" si="4">(D8*8)*0.8</f>
        <v>191756.16</v>
      </c>
      <c r="E9" s="119">
        <f t="shared" si="4"/>
        <v>287634.24000000005</v>
      </c>
      <c r="F9" s="119">
        <f t="shared" si="4"/>
        <v>431451.3600000001</v>
      </c>
      <c r="G9" s="119">
        <f t="shared" si="4"/>
        <v>647177.04</v>
      </c>
      <c r="H9" s="119">
        <f t="shared" si="4"/>
        <v>889868.43000000017</v>
      </c>
      <c r="I9" s="119">
        <f t="shared" si="4"/>
        <v>1213456.9500000002</v>
      </c>
      <c r="J9" s="119">
        <f t="shared" si="4"/>
        <v>1638166.8825000003</v>
      </c>
      <c r="K9" s="119">
        <f t="shared" si="4"/>
        <v>2184222.5100000002</v>
      </c>
    </row>
    <row r="10" spans="2:11">
      <c r="B10" s="163" t="s">
        <v>191</v>
      </c>
      <c r="C10" s="119">
        <f>(C11*10)/1000</f>
        <v>55936.035000000003</v>
      </c>
      <c r="D10" s="119">
        <f>(D11*15)/1000</f>
        <v>88114.079954872694</v>
      </c>
      <c r="E10" s="119">
        <f>(E11*20)/1000</f>
        <v>124534.56633622009</v>
      </c>
      <c r="F10" s="119">
        <f>(F11*25)/1000</f>
        <v>166564.98247469438</v>
      </c>
      <c r="G10" s="119">
        <f>(G11*30)/1000</f>
        <v>215868.21728720394</v>
      </c>
      <c r="H10" s="119">
        <f>(H11*35)/1000</f>
        <v>274512.41631689435</v>
      </c>
      <c r="I10" s="119">
        <f>(I11*40)/1000</f>
        <v>341964.03861190268</v>
      </c>
      <c r="J10" s="119">
        <f>(J11*45)/1000</f>
        <v>415486.30691346177</v>
      </c>
      <c r="K10" s="119">
        <f>(K11*50)/1000</f>
        <v>493967.05377489346</v>
      </c>
    </row>
    <row r="11" spans="2:11">
      <c r="B11" s="151" t="s">
        <v>192</v>
      </c>
      <c r="C11" s="119">
        <f>C7*4.5</f>
        <v>5593603.5</v>
      </c>
      <c r="D11" s="119">
        <f t="shared" ref="D11:K11" si="5">D7*4.5</f>
        <v>5874271.9969915133</v>
      </c>
      <c r="E11" s="119">
        <f t="shared" si="5"/>
        <v>6226728.3168110047</v>
      </c>
      <c r="F11" s="119">
        <f t="shared" si="5"/>
        <v>6662599.2989877751</v>
      </c>
      <c r="G11" s="119">
        <f t="shared" si="5"/>
        <v>7195607.2429067977</v>
      </c>
      <c r="H11" s="119">
        <f t="shared" si="5"/>
        <v>7843211.8947684094</v>
      </c>
      <c r="I11" s="119">
        <f t="shared" si="5"/>
        <v>8549100.9652975667</v>
      </c>
      <c r="J11" s="119">
        <f t="shared" si="5"/>
        <v>9233029.0425213724</v>
      </c>
      <c r="K11" s="119">
        <f t="shared" si="5"/>
        <v>9879341.0754978694</v>
      </c>
    </row>
    <row r="12" spans="2:11">
      <c r="B12" s="163" t="s">
        <v>193</v>
      </c>
      <c r="C12" s="119">
        <f>C9-C10</f>
        <v>49398.365000000005</v>
      </c>
      <c r="D12" s="119">
        <f>D9-D10</f>
        <v>103642.08004512731</v>
      </c>
      <c r="E12" s="119">
        <f t="shared" ref="E12:I12" si="6">E9-E10</f>
        <v>163099.67366377998</v>
      </c>
      <c r="F12" s="119">
        <f>F9-F10</f>
        <v>264886.37752530572</v>
      </c>
      <c r="G12" s="119">
        <f t="shared" si="6"/>
        <v>431308.8227127961</v>
      </c>
      <c r="H12" s="119">
        <f t="shared" si="6"/>
        <v>615356.01368310582</v>
      </c>
      <c r="I12" s="119">
        <f t="shared" si="6"/>
        <v>871492.91138809756</v>
      </c>
      <c r="J12" s="119">
        <f>J9-J10</f>
        <v>1222680.5755865385</v>
      </c>
      <c r="K12" s="119">
        <f>K9-K10</f>
        <v>1690255.4562251067</v>
      </c>
    </row>
    <row r="13" spans="2:11">
      <c r="B13" s="163" t="s">
        <v>194</v>
      </c>
      <c r="C13" s="152">
        <f t="shared" ref="C13:K13" si="7">C12*80%</f>
        <v>39518.69200000001</v>
      </c>
      <c r="D13" s="152">
        <f t="shared" si="7"/>
        <v>82913.664036101851</v>
      </c>
      <c r="E13" s="152">
        <f t="shared" si="7"/>
        <v>130479.73893102398</v>
      </c>
      <c r="F13" s="152">
        <f t="shared" si="7"/>
        <v>211909.10202024458</v>
      </c>
      <c r="G13" s="152">
        <f t="shared" si="7"/>
        <v>345047.05817023688</v>
      </c>
      <c r="H13" s="152">
        <f t="shared" si="7"/>
        <v>492284.81094648468</v>
      </c>
      <c r="I13" s="152">
        <f t="shared" si="7"/>
        <v>697194.32911047805</v>
      </c>
      <c r="J13" s="152">
        <f t="shared" si="7"/>
        <v>978144.46046923089</v>
      </c>
      <c r="K13" s="152">
        <f t="shared" si="7"/>
        <v>1352204.3649800855</v>
      </c>
    </row>
    <row r="14" spans="2:11" ht="24">
      <c r="B14" s="151" t="s">
        <v>195</v>
      </c>
      <c r="C14" s="119">
        <f>(C13*1000)/20</f>
        <v>1975934.6000000003</v>
      </c>
      <c r="D14" s="119">
        <f>(D13*1000)/25</f>
        <v>3316546.5614440739</v>
      </c>
      <c r="E14" s="119">
        <f>(E13*1000)/30</f>
        <v>4349324.631034133</v>
      </c>
      <c r="F14" s="119">
        <f>(F13*1000)/35</f>
        <v>6054545.7720069876</v>
      </c>
      <c r="G14" s="119">
        <f>(G13*1000)/40</f>
        <v>8626176.4542559218</v>
      </c>
      <c r="H14" s="119">
        <f>(H13*1000)/45</f>
        <v>10939662.465477437</v>
      </c>
      <c r="I14" s="119">
        <f>(I13*1000)/50</f>
        <v>13943886.582209561</v>
      </c>
      <c r="J14" s="119">
        <f>(J13*1000)/55</f>
        <v>17784444.735804196</v>
      </c>
      <c r="K14" s="119">
        <f>(K13*1000)/60</f>
        <v>22536739.416334759</v>
      </c>
    </row>
    <row r="15" spans="2:11">
      <c r="B15" s="164" t="s">
        <v>196</v>
      </c>
      <c r="C15" s="152">
        <f>C11+C14</f>
        <v>7569538.1000000006</v>
      </c>
      <c r="D15" s="152">
        <f t="shared" ref="D15:K15" si="8">D11+D14</f>
        <v>9190818.5584355872</v>
      </c>
      <c r="E15" s="152">
        <f t="shared" si="8"/>
        <v>10576052.947845139</v>
      </c>
      <c r="F15" s="152">
        <f t="shared" si="8"/>
        <v>12717145.070994763</v>
      </c>
      <c r="G15" s="152">
        <f t="shared" si="8"/>
        <v>15821783.697162719</v>
      </c>
      <c r="H15" s="152">
        <f t="shared" si="8"/>
        <v>18782874.360245846</v>
      </c>
      <c r="I15" s="152">
        <f t="shared" si="8"/>
        <v>22492987.54750713</v>
      </c>
      <c r="J15" s="152">
        <f t="shared" si="8"/>
        <v>27017473.778325569</v>
      </c>
      <c r="K15" s="152">
        <f t="shared" si="8"/>
        <v>32416080.491832629</v>
      </c>
    </row>
    <row r="16" spans="2:11">
      <c r="B16" s="165" t="s">
        <v>57</v>
      </c>
      <c r="C16" s="166">
        <f t="shared" ref="C16:K16" si="9">C15/C3</f>
        <v>0.16020327162661854</v>
      </c>
      <c r="D16" s="166">
        <f t="shared" si="9"/>
        <v>0.18848487106222397</v>
      </c>
      <c r="E16" s="166">
        <f t="shared" si="9"/>
        <v>0.21016782191522365</v>
      </c>
      <c r="F16" s="166">
        <f t="shared" si="9"/>
        <v>0.24487955944925588</v>
      </c>
      <c r="G16" s="166">
        <f t="shared" si="9"/>
        <v>0.29521515969869411</v>
      </c>
      <c r="H16" s="166">
        <f t="shared" si="9"/>
        <v>0.33959834778562448</v>
      </c>
      <c r="I16" s="166">
        <f t="shared" si="9"/>
        <v>0.3940678103085084</v>
      </c>
      <c r="J16" s="166">
        <f t="shared" si="9"/>
        <v>0.45865787987150547</v>
      </c>
      <c r="K16" s="167">
        <f t="shared" si="9"/>
        <v>0.53324270810999042</v>
      </c>
    </row>
    <row r="17" spans="2:11">
      <c r="B17" s="109" t="s">
        <v>197</v>
      </c>
      <c r="C17" s="110">
        <f>C15+('[3]Iron Bean Production_Consumptio'!C15*50%)</f>
        <v>8350583.9750000006</v>
      </c>
      <c r="D17" s="110">
        <f>D15+('[3]Iron Bean Production_Consumptio'!D15*49%)</f>
        <v>10519255.036049224</v>
      </c>
      <c r="E17" s="110">
        <f>E15+('[3]Iron Bean Production_Consumptio'!E15*48%)</f>
        <v>12472742.609595139</v>
      </c>
      <c r="F17" s="110">
        <f>F15+('[3]Iron Bean Production_Consumptio'!F15*47%)</f>
        <v>15215846.52067481</v>
      </c>
      <c r="G17" s="110">
        <f>G15+('[3]Iron Bean Production_Consumptio'!G15*46%)</f>
        <v>18981504.256313633</v>
      </c>
      <c r="H17" s="110">
        <f>H15+('[3]Iron Bean Production_Consumptio'!H15*45%)</f>
        <v>22369862.801108353</v>
      </c>
      <c r="I17" s="110">
        <f>I15+('[3]Iron Bean Production_Consumptio'!I15*44%)</f>
        <v>26539373.489376489</v>
      </c>
      <c r="J17" s="110">
        <f>J15+('[3]Iron Bean Production_Consumptio'!J15*43%)</f>
        <v>31426444.931090534</v>
      </c>
      <c r="K17" s="110">
        <f>K15+('[3]Iron Bean Production_Consumptio'!K15*42%)</f>
        <v>37176007.549190007</v>
      </c>
    </row>
    <row r="18" spans="2:11">
      <c r="B18" s="109" t="s">
        <v>105</v>
      </c>
      <c r="C18" s="111">
        <f>C17/C3</f>
        <v>0.17673348824121948</v>
      </c>
      <c r="D18" s="111">
        <f t="shared" ref="D18:K18" si="10">D17/D3</f>
        <v>0.21572838333540953</v>
      </c>
      <c r="E18" s="111">
        <f t="shared" si="10"/>
        <v>0.24785892813650434</v>
      </c>
      <c r="F18" s="111">
        <f t="shared" si="10"/>
        <v>0.29299420363841777</v>
      </c>
      <c r="G18" s="111">
        <f t="shared" si="10"/>
        <v>0.35417168617682188</v>
      </c>
      <c r="H18" s="111">
        <f t="shared" si="10"/>
        <v>0.40445185873819933</v>
      </c>
      <c r="I18" s="111">
        <f t="shared" si="10"/>
        <v>0.46495881331145594</v>
      </c>
      <c r="J18" s="111">
        <f t="shared" si="10"/>
        <v>0.53350608285057521</v>
      </c>
      <c r="K18" s="111">
        <f t="shared" si="10"/>
        <v>0.6115432415477321</v>
      </c>
    </row>
    <row r="19" spans="2:11">
      <c r="B19" s="108"/>
      <c r="C19" s="168"/>
      <c r="D19" s="168"/>
      <c r="E19" s="168"/>
      <c r="F19" s="168"/>
      <c r="G19" s="168"/>
      <c r="H19" s="168"/>
      <c r="I19" s="168"/>
      <c r="J19" s="168"/>
      <c r="K19" s="168"/>
    </row>
    <row r="20" spans="2:11">
      <c r="B20" s="108" t="s">
        <v>198</v>
      </c>
      <c r="C20" s="168"/>
      <c r="D20" s="168"/>
      <c r="E20" s="168"/>
      <c r="F20" s="168"/>
      <c r="G20" s="168"/>
      <c r="H20" s="168"/>
      <c r="I20" s="168"/>
      <c r="J20" s="168"/>
      <c r="K20" s="168"/>
    </row>
    <row r="21" spans="2:11">
      <c r="B21" s="108" t="s">
        <v>199</v>
      </c>
      <c r="C21" s="168"/>
      <c r="D21" s="168"/>
      <c r="E21" s="168"/>
      <c r="F21" s="168"/>
      <c r="G21" s="168"/>
      <c r="H21" s="168"/>
      <c r="I21" s="168"/>
      <c r="J21" s="168"/>
      <c r="K21" s="168"/>
    </row>
    <row r="22" spans="2:11">
      <c r="B22" s="108"/>
      <c r="C22" s="169"/>
      <c r="D22" s="169"/>
      <c r="E22" s="169"/>
      <c r="F22" s="169"/>
      <c r="G22" s="169"/>
      <c r="H22" s="169"/>
      <c r="I22" s="169"/>
      <c r="J22" s="169"/>
      <c r="K22" s="169"/>
    </row>
    <row r="23" spans="2:11">
      <c r="B23" s="170" t="s">
        <v>20</v>
      </c>
      <c r="C23" s="171"/>
      <c r="D23" s="172"/>
      <c r="E23" s="172"/>
      <c r="F23" s="172"/>
      <c r="G23" s="172"/>
      <c r="H23" s="172"/>
      <c r="I23" s="172"/>
      <c r="J23" s="172"/>
      <c r="K23" s="172"/>
    </row>
    <row r="24" spans="2:11">
      <c r="B24" s="173" t="s">
        <v>61</v>
      </c>
      <c r="C24" s="173"/>
      <c r="D24" s="173"/>
      <c r="E24" s="173"/>
      <c r="F24" s="108"/>
      <c r="G24" s="108"/>
      <c r="H24" s="108"/>
      <c r="I24" s="108"/>
      <c r="J24" s="108"/>
      <c r="K24" s="108"/>
    </row>
    <row r="25" spans="2:11">
      <c r="B25" s="173" t="s">
        <v>200</v>
      </c>
      <c r="C25" s="174"/>
      <c r="D25" s="173"/>
      <c r="E25" s="173"/>
      <c r="F25" s="108"/>
      <c r="G25" s="108"/>
      <c r="H25" s="175"/>
      <c r="I25" s="108"/>
      <c r="J25" s="108"/>
      <c r="K25" s="108"/>
    </row>
    <row r="26" spans="2:11">
      <c r="B26" s="173" t="s">
        <v>201</v>
      </c>
      <c r="C26" s="173"/>
      <c r="D26" s="173"/>
      <c r="E26" s="173"/>
      <c r="F26" s="108"/>
      <c r="G26" s="108"/>
      <c r="H26" s="108"/>
      <c r="I26" s="108"/>
      <c r="J26" s="176"/>
      <c r="K26" s="108"/>
    </row>
    <row r="27" spans="2:11">
      <c r="B27" s="173" t="s">
        <v>202</v>
      </c>
      <c r="C27" s="173"/>
      <c r="D27" s="173"/>
      <c r="E27" s="173"/>
      <c r="F27" s="177"/>
      <c r="G27" s="176"/>
      <c r="H27" s="176"/>
      <c r="I27" s="176"/>
      <c r="J27" s="176"/>
      <c r="K27" s="108"/>
    </row>
    <row r="28" spans="2:11">
      <c r="B28" s="173" t="s">
        <v>203</v>
      </c>
      <c r="C28" s="173"/>
      <c r="D28" s="173"/>
      <c r="E28" s="173"/>
      <c r="F28" s="108"/>
      <c r="G28" s="176"/>
      <c r="H28" s="176"/>
      <c r="I28" s="108"/>
      <c r="J28" s="108"/>
      <c r="K28" s="108"/>
    </row>
    <row r="29" spans="2:11">
      <c r="B29" s="178" t="s">
        <v>27</v>
      </c>
      <c r="C29" s="179"/>
      <c r="D29" s="180"/>
      <c r="E29" s="180"/>
      <c r="F29" s="179"/>
      <c r="G29" s="181"/>
      <c r="H29" s="180"/>
      <c r="I29" s="180"/>
      <c r="J29" s="180"/>
      <c r="K29" s="180"/>
    </row>
    <row r="30" spans="2:11">
      <c r="B30" s="108" t="s">
        <v>204</v>
      </c>
      <c r="C30" s="108"/>
      <c r="D30" s="108"/>
      <c r="E30" s="108"/>
      <c r="F30" s="108"/>
      <c r="G30" s="108"/>
      <c r="H30" s="108"/>
      <c r="I30" s="108"/>
      <c r="J30" s="108"/>
      <c r="K30" s="108"/>
    </row>
    <row r="31" spans="2:11">
      <c r="B31" s="108" t="s">
        <v>205</v>
      </c>
      <c r="C31" s="108"/>
      <c r="D31" s="108"/>
      <c r="E31" s="108"/>
      <c r="F31" s="177"/>
      <c r="G31" s="108"/>
      <c r="H31" s="108"/>
      <c r="I31" s="108"/>
      <c r="J31" s="108"/>
      <c r="K31" s="108"/>
    </row>
    <row r="32" spans="2:11">
      <c r="B32" s="108" t="s">
        <v>206</v>
      </c>
      <c r="C32" s="108"/>
      <c r="D32" s="108"/>
      <c r="E32" s="108"/>
      <c r="F32" s="108"/>
      <c r="G32" s="108"/>
      <c r="H32" s="108"/>
      <c r="I32" s="108"/>
      <c r="J32" s="108"/>
      <c r="K32" s="108"/>
    </row>
    <row r="33" spans="2:11">
      <c r="B33" s="108" t="s">
        <v>207</v>
      </c>
      <c r="C33" s="108"/>
      <c r="D33" s="108"/>
      <c r="E33" s="108"/>
      <c r="F33" s="108"/>
      <c r="G33" s="108"/>
      <c r="H33" s="108"/>
      <c r="I33" s="108"/>
      <c r="J33" s="108"/>
      <c r="K33" s="108"/>
    </row>
    <row r="34" spans="2:11">
      <c r="B34" s="108" t="s">
        <v>208</v>
      </c>
      <c r="C34" s="108"/>
      <c r="D34" s="108"/>
      <c r="E34" s="108"/>
      <c r="F34" s="108"/>
      <c r="G34" s="108"/>
      <c r="H34" s="108"/>
      <c r="I34" s="108"/>
      <c r="J34" s="108"/>
      <c r="K34" s="108"/>
    </row>
    <row r="35" spans="2:11">
      <c r="B35" s="108" t="s">
        <v>209</v>
      </c>
      <c r="C35" s="108"/>
      <c r="D35" s="108"/>
      <c r="E35" s="108"/>
      <c r="F35" s="108"/>
      <c r="G35" s="108"/>
      <c r="H35" s="108"/>
      <c r="I35" s="108"/>
      <c r="J35" s="108"/>
      <c r="K35" s="108"/>
    </row>
    <row r="36" spans="2:11">
      <c r="B36" s="146" t="s">
        <v>210</v>
      </c>
      <c r="C36" s="108"/>
      <c r="D36" s="108"/>
      <c r="E36" s="108"/>
      <c r="F36" s="108"/>
      <c r="G36" s="108"/>
      <c r="H36" s="108"/>
      <c r="I36" s="108"/>
      <c r="J36" s="108"/>
      <c r="K36" s="108"/>
    </row>
    <row r="37" spans="2:11">
      <c r="B37" s="108"/>
      <c r="C37" s="108"/>
      <c r="D37" s="108"/>
      <c r="E37" s="108"/>
      <c r="F37" s="108"/>
      <c r="G37" s="108"/>
      <c r="H37" s="108"/>
      <c r="I37" s="108"/>
      <c r="J37" s="108"/>
      <c r="K37" s="108"/>
    </row>
    <row r="38" spans="2:11">
      <c r="B38" s="136" t="s">
        <v>405</v>
      </c>
      <c r="C38" s="136"/>
      <c r="D38" s="136"/>
      <c r="E38" s="136"/>
      <c r="F38" s="136"/>
      <c r="G38" s="136"/>
      <c r="H38" s="136"/>
      <c r="I38" s="136"/>
      <c r="J38" s="136"/>
      <c r="K38" s="136"/>
    </row>
    <row r="39" spans="2:11">
      <c r="B39" s="136"/>
      <c r="C39" s="136"/>
      <c r="D39" s="244" t="s">
        <v>371</v>
      </c>
      <c r="E39" s="136"/>
      <c r="F39" s="246" t="s">
        <v>368</v>
      </c>
      <c r="G39" s="136"/>
      <c r="H39" s="136"/>
      <c r="I39" s="136"/>
      <c r="J39" s="136"/>
      <c r="K39" s="136"/>
    </row>
    <row r="40" spans="2:11">
      <c r="B40" s="136" t="s">
        <v>364</v>
      </c>
      <c r="C40" s="136"/>
      <c r="D40" s="275">
        <f>C10/C9</f>
        <v>0.53103292941337299</v>
      </c>
      <c r="E40" s="230"/>
      <c r="F40" s="366">
        <f>D40*$C$9</f>
        <v>55936.035000000003</v>
      </c>
      <c r="G40" s="136"/>
      <c r="H40" s="136"/>
      <c r="I40" s="136"/>
      <c r="J40" s="136"/>
      <c r="K40" s="136"/>
    </row>
    <row r="41" spans="2:11">
      <c r="B41" s="136" t="s">
        <v>365</v>
      </c>
      <c r="C41" s="243">
        <v>1</v>
      </c>
      <c r="D41" s="275">
        <f>C41*C12/C9</f>
        <v>0.46896707058662696</v>
      </c>
      <c r="E41" s="136"/>
      <c r="F41" s="366">
        <f>D41*$C$9</f>
        <v>49398.365000000005</v>
      </c>
      <c r="G41" s="136"/>
      <c r="H41" s="136"/>
      <c r="I41" s="136"/>
      <c r="J41" s="136"/>
      <c r="K41" s="136"/>
    </row>
    <row r="42" spans="2:11">
      <c r="B42" s="136" t="s">
        <v>366</v>
      </c>
      <c r="C42" s="136"/>
      <c r="D42" s="245">
        <f>SUM(D40:D41)</f>
        <v>1</v>
      </c>
      <c r="E42" s="136"/>
      <c r="F42" s="366">
        <f>D42*$C$9</f>
        <v>105334.40000000001</v>
      </c>
      <c r="G42" s="136"/>
      <c r="H42" s="136"/>
      <c r="I42" s="136"/>
      <c r="J42" s="136"/>
      <c r="K42" s="136"/>
    </row>
    <row r="43" spans="2:11">
      <c r="B43" s="136" t="s">
        <v>367</v>
      </c>
      <c r="C43" s="243">
        <v>1</v>
      </c>
      <c r="D43" s="245">
        <f>1-D42</f>
        <v>0</v>
      </c>
      <c r="E43" s="136"/>
      <c r="F43" s="366">
        <f>D43*$C$10*C43</f>
        <v>0</v>
      </c>
      <c r="G43" s="230">
        <f>F43/F44</f>
        <v>0</v>
      </c>
      <c r="H43" s="136" t="s">
        <v>369</v>
      </c>
      <c r="I43" s="136"/>
      <c r="J43" s="136"/>
      <c r="K43" s="136"/>
    </row>
    <row r="44" spans="2:11">
      <c r="B44" s="136"/>
      <c r="C44" s="230"/>
      <c r="D44" s="230"/>
      <c r="E44" s="136"/>
      <c r="F44" s="247">
        <f>SUM(F42:F43)</f>
        <v>105334.40000000001</v>
      </c>
      <c r="G44" s="136"/>
      <c r="H44" s="136"/>
      <c r="I44" s="136"/>
      <c r="J44" s="136"/>
      <c r="K44" s="136"/>
    </row>
    <row r="45" spans="2:11">
      <c r="B45" s="136"/>
      <c r="C45" s="230"/>
      <c r="D45" s="230"/>
      <c r="E45" s="136"/>
      <c r="F45" s="228"/>
      <c r="G45" s="136"/>
      <c r="H45" s="136"/>
      <c r="I45" s="136"/>
      <c r="J45" s="136"/>
      <c r="K45" s="136"/>
    </row>
    <row r="46" spans="2:11" ht="24">
      <c r="B46" s="136"/>
      <c r="C46" s="230" t="s">
        <v>404</v>
      </c>
      <c r="D46" s="230" t="s">
        <v>391</v>
      </c>
      <c r="E46" s="136" t="s">
        <v>394</v>
      </c>
      <c r="F46" s="270" t="s">
        <v>392</v>
      </c>
      <c r="G46" s="272" t="s">
        <v>390</v>
      </c>
      <c r="H46" s="271" t="s">
        <v>393</v>
      </c>
      <c r="I46" s="136"/>
      <c r="J46" s="136"/>
      <c r="K46" s="136"/>
    </row>
    <row r="47" spans="2:11">
      <c r="B47" s="231" t="s">
        <v>395</v>
      </c>
      <c r="C47" s="274">
        <v>50</v>
      </c>
      <c r="D47" s="274">
        <v>25</v>
      </c>
      <c r="E47" s="257">
        <f>D47/45</f>
        <v>0.55555555555555558</v>
      </c>
      <c r="F47" s="268">
        <f>C47*E47/E51</f>
        <v>0.1059322033898305</v>
      </c>
      <c r="G47" s="268">
        <f>22.5/D47</f>
        <v>0.9</v>
      </c>
      <c r="H47" s="229">
        <f>C47*G47</f>
        <v>45</v>
      </c>
      <c r="I47" s="136"/>
      <c r="J47" s="136"/>
      <c r="K47" s="136"/>
    </row>
    <row r="48" spans="2:11">
      <c r="B48" s="231" t="s">
        <v>396</v>
      </c>
      <c r="C48" s="274">
        <v>200</v>
      </c>
      <c r="D48" s="274">
        <v>30</v>
      </c>
      <c r="E48" s="257">
        <f>D48/45</f>
        <v>0.66666666666666663</v>
      </c>
      <c r="F48" s="268">
        <f>(C48-C47)*E48/E51</f>
        <v>0.38135593220338981</v>
      </c>
      <c r="G48" s="268">
        <f t="shared" ref="G48:G50" si="11">22.5/D48</f>
        <v>0.75</v>
      </c>
      <c r="H48" s="229">
        <f>(C48-C47)*G48+C47</f>
        <v>162.5</v>
      </c>
      <c r="I48" s="136"/>
      <c r="J48" s="136"/>
      <c r="K48" s="136"/>
    </row>
    <row r="49" spans="2:11">
      <c r="B49" s="231" t="s">
        <v>397</v>
      </c>
      <c r="C49" s="274">
        <v>310</v>
      </c>
      <c r="D49" s="274">
        <v>35</v>
      </c>
      <c r="E49" s="257">
        <f>D49/45</f>
        <v>0.77777777777777779</v>
      </c>
      <c r="F49" s="268">
        <f>(C49-C48)*E49/E51</f>
        <v>0.32627118644067798</v>
      </c>
      <c r="G49" s="268">
        <f t="shared" si="11"/>
        <v>0.6428571428571429</v>
      </c>
      <c r="H49" s="229">
        <f>(C49-C48)*G49+C48</f>
        <v>270.71428571428572</v>
      </c>
      <c r="I49" s="136"/>
      <c r="J49" s="136"/>
      <c r="K49" s="136"/>
    </row>
    <row r="50" spans="2:11">
      <c r="B50" s="231" t="s">
        <v>398</v>
      </c>
      <c r="C50" s="274">
        <v>365</v>
      </c>
      <c r="D50" s="274">
        <v>40</v>
      </c>
      <c r="E50" s="257">
        <f>D50/45</f>
        <v>0.88888888888888884</v>
      </c>
      <c r="F50" s="268">
        <f>(C50-C49)*E50/E51</f>
        <v>0.18644067796610167</v>
      </c>
      <c r="G50" s="268">
        <f t="shared" si="11"/>
        <v>0.5625</v>
      </c>
      <c r="H50" s="229">
        <f>(C50-C49)*G50+C49</f>
        <v>340.9375</v>
      </c>
      <c r="I50" s="136"/>
      <c r="J50" s="136"/>
      <c r="K50" s="136"/>
    </row>
    <row r="51" spans="2:11">
      <c r="B51" s="136" t="s">
        <v>321</v>
      </c>
      <c r="D51" s="269"/>
      <c r="E51" s="269">
        <f>((C50-C49)*E50)+(C49-C48)*E49+(C48-C47)*E48+C47*E47</f>
        <v>262.22222222222223</v>
      </c>
      <c r="F51" s="268">
        <f>SUM(F47:F50)</f>
        <v>1</v>
      </c>
      <c r="G51" s="136"/>
      <c r="H51" s="136"/>
      <c r="I51" s="136"/>
      <c r="J51" s="136"/>
      <c r="K51" s="136"/>
    </row>
    <row r="52" spans="2:11">
      <c r="B52" s="136"/>
      <c r="C52" s="136"/>
      <c r="D52" s="136"/>
      <c r="E52" s="136"/>
      <c r="F52" s="136"/>
      <c r="G52" s="136"/>
      <c r="H52" s="136"/>
      <c r="I52" s="136"/>
      <c r="J52" s="136"/>
      <c r="K52" s="136"/>
    </row>
    <row r="53" spans="2:11">
      <c r="B53" s="231" t="s">
        <v>348</v>
      </c>
      <c r="C53" s="136">
        <f>72*50%</f>
        <v>36</v>
      </c>
      <c r="D53" s="136">
        <v>365</v>
      </c>
      <c r="E53" s="268">
        <f>(C53/D53)*1000</f>
        <v>98.630136986301366</v>
      </c>
      <c r="F53" s="136" t="s">
        <v>346</v>
      </c>
      <c r="G53" s="136" t="s">
        <v>372</v>
      </c>
      <c r="H53" s="136"/>
      <c r="I53" s="136"/>
      <c r="J53" s="136"/>
      <c r="K53" s="136"/>
    </row>
    <row r="54" spans="2:11">
      <c r="B54" s="231"/>
      <c r="C54" s="136"/>
      <c r="D54" s="136" t="s">
        <v>363</v>
      </c>
      <c r="E54" s="136"/>
      <c r="F54" s="136"/>
      <c r="G54" s="136"/>
      <c r="H54" s="136"/>
      <c r="I54" s="136"/>
      <c r="J54" s="136"/>
      <c r="K54" s="136"/>
    </row>
    <row r="55" spans="2:11">
      <c r="B55" s="231" t="s">
        <v>370</v>
      </c>
      <c r="C55" s="228">
        <f>F44</f>
        <v>105334.40000000001</v>
      </c>
      <c r="D55" s="276">
        <f>C3</f>
        <v>47249585</v>
      </c>
      <c r="E55" s="229">
        <f>((C55*1000)/D55)*1000/365</f>
        <v>6.1077234278411972</v>
      </c>
      <c r="F55" s="136" t="s">
        <v>346</v>
      </c>
      <c r="G55" s="136" t="s">
        <v>372</v>
      </c>
      <c r="H55" s="136"/>
      <c r="I55" s="136"/>
      <c r="J55" s="136"/>
      <c r="K55" s="136"/>
    </row>
    <row r="56" spans="2:11">
      <c r="B56" s="231"/>
      <c r="D56" s="136"/>
      <c r="E56" s="136"/>
      <c r="F56" s="136"/>
      <c r="G56" s="136"/>
      <c r="H56" s="136"/>
      <c r="I56" s="136"/>
      <c r="J56" s="136"/>
      <c r="K56" s="136"/>
    </row>
    <row r="57" spans="2:11">
      <c r="B57" s="231"/>
      <c r="C57" s="136"/>
      <c r="D57" s="136"/>
      <c r="E57" s="230">
        <f>E55/E53</f>
        <v>6.1925529198945471E-2</v>
      </c>
      <c r="F57" s="136" t="s">
        <v>350</v>
      </c>
      <c r="G57" s="136"/>
      <c r="H57" s="136"/>
      <c r="I57" s="136"/>
      <c r="J57" s="136"/>
      <c r="K57" s="136"/>
    </row>
    <row r="58" spans="2:11">
      <c r="B58" s="231"/>
      <c r="C58" s="136"/>
      <c r="D58" s="136"/>
      <c r="E58" s="136"/>
      <c r="F58" s="136"/>
      <c r="G58" s="136"/>
      <c r="H58" s="136"/>
      <c r="I58" s="136"/>
      <c r="J58" s="136"/>
      <c r="K58" s="136"/>
    </row>
    <row r="59" spans="2:11">
      <c r="B59" s="231" t="s">
        <v>347</v>
      </c>
      <c r="C59" s="232">
        <f>$C$11</f>
        <v>5593603.5</v>
      </c>
      <c r="D59" s="363" t="s">
        <v>406</v>
      </c>
      <c r="E59" s="136"/>
      <c r="F59" s="136"/>
      <c r="G59" s="136"/>
      <c r="H59" s="136"/>
      <c r="I59" s="136"/>
      <c r="J59" s="136"/>
      <c r="K59" s="136"/>
    </row>
    <row r="60" spans="2:11">
      <c r="B60" s="231" t="s">
        <v>352</v>
      </c>
      <c r="C60" s="228">
        <f>365*C59*E53/1000000</f>
        <v>201369.726</v>
      </c>
      <c r="D60" s="136"/>
      <c r="E60" s="136"/>
      <c r="F60" s="136"/>
      <c r="G60" s="136"/>
      <c r="H60" s="136"/>
      <c r="I60" s="136"/>
      <c r="J60" s="136"/>
      <c r="K60" s="136"/>
    </row>
    <row r="61" spans="2:11">
      <c r="B61" s="231" t="s">
        <v>379</v>
      </c>
      <c r="C61" s="228">
        <f>C55-C60</f>
        <v>-96035.325999999986</v>
      </c>
      <c r="D61" s="136"/>
      <c r="E61" s="136"/>
      <c r="F61" s="136"/>
      <c r="G61" s="136"/>
      <c r="H61" s="136"/>
      <c r="I61" s="136"/>
      <c r="J61" s="136"/>
      <c r="K61" s="136"/>
    </row>
    <row r="62" spans="2:11">
      <c r="B62" s="231"/>
      <c r="C62" s="228"/>
      <c r="D62" s="228"/>
      <c r="E62" s="229"/>
      <c r="F62" s="136"/>
      <c r="G62" s="136"/>
      <c r="H62" s="136"/>
      <c r="I62" s="136"/>
      <c r="J62" s="136"/>
      <c r="K62" s="136"/>
    </row>
    <row r="63" spans="2:11">
      <c r="B63" s="231" t="s">
        <v>402</v>
      </c>
      <c r="C63" s="228">
        <f>(C61/((F47*H47+F48*H48+F49*H49+F50*H50)*E53))*1000000</f>
        <v>-4453641.3777056355</v>
      </c>
      <c r="D63" s="228"/>
      <c r="E63" s="229"/>
      <c r="F63" s="136"/>
      <c r="G63" s="136"/>
      <c r="H63" s="136"/>
      <c r="I63" s="136"/>
      <c r="J63" s="136"/>
      <c r="K63" s="136"/>
    </row>
    <row r="64" spans="2:11">
      <c r="B64" s="231"/>
      <c r="C64" s="228"/>
      <c r="D64" s="228"/>
      <c r="E64" s="230"/>
      <c r="F64" s="136"/>
      <c r="G64" s="136"/>
      <c r="H64" s="136"/>
      <c r="I64" s="136"/>
      <c r="J64" s="136"/>
      <c r="K64" s="136"/>
    </row>
    <row r="65" spans="2:11" ht="24">
      <c r="B65" s="231"/>
      <c r="C65" s="235" t="s">
        <v>399</v>
      </c>
      <c r="D65" s="235" t="s">
        <v>400</v>
      </c>
      <c r="E65" s="235" t="s">
        <v>403</v>
      </c>
      <c r="F65" s="273" t="s">
        <v>393</v>
      </c>
      <c r="G65" s="136"/>
      <c r="H65" s="136"/>
      <c r="I65" s="136"/>
      <c r="J65" s="136"/>
      <c r="K65" s="136"/>
    </row>
    <row r="66" spans="2:11">
      <c r="B66" s="231" t="s">
        <v>395</v>
      </c>
      <c r="C66" s="364">
        <f ca="1">F47*$C$67</f>
        <v>0</v>
      </c>
      <c r="D66" s="364">
        <f ca="1">C66*$E$57*H47/1000000</f>
        <v>54310.150576198721</v>
      </c>
      <c r="E66" s="229">
        <f ca="1">(D66/C66)*1000</f>
        <v>10.726027397260275</v>
      </c>
      <c r="F66" s="229">
        <f>H47</f>
        <v>45</v>
      </c>
      <c r="G66" s="136"/>
      <c r="H66" s="136"/>
      <c r="I66" s="136"/>
      <c r="J66" s="136"/>
      <c r="K66" s="136"/>
    </row>
    <row r="67" spans="2:11">
      <c r="B67" s="231" t="s">
        <v>396</v>
      </c>
      <c r="C67" s="364">
        <f ca="1">F48*$C$67</f>
        <v>0</v>
      </c>
      <c r="D67" s="364">
        <f ca="1">C67*$E$57*H48/1000000</f>
        <v>706031.95749058342</v>
      </c>
      <c r="E67" s="229">
        <f t="shared" ref="E67:E71" ca="1" si="12">(D67/C67)*1000</f>
        <v>38.732876712328775</v>
      </c>
      <c r="F67" s="229">
        <f t="shared" ref="F67:F69" si="13">H48</f>
        <v>162.5</v>
      </c>
      <c r="G67" s="136"/>
      <c r="H67" s="136"/>
      <c r="I67" s="136"/>
      <c r="J67" s="136"/>
      <c r="K67" s="136"/>
    </row>
    <row r="68" spans="2:11">
      <c r="B68" s="231" t="s">
        <v>397</v>
      </c>
      <c r="C68" s="364">
        <f ca="1">F49*$C$67</f>
        <v>15595267.248470653</v>
      </c>
      <c r="D68" s="364">
        <f ca="1">C68*$E$57*H49/1000000</f>
        <v>1006306.7455652109</v>
      </c>
      <c r="E68" s="229">
        <f t="shared" ca="1" si="12"/>
        <v>64.526418786692759</v>
      </c>
      <c r="F68" s="229">
        <f t="shared" si="13"/>
        <v>270.71428571428572</v>
      </c>
      <c r="G68" s="136"/>
      <c r="H68" s="136"/>
      <c r="I68" s="136"/>
      <c r="J68" s="136"/>
      <c r="K68" s="136"/>
    </row>
    <row r="69" spans="2:11">
      <c r="B69" s="231" t="s">
        <v>398</v>
      </c>
      <c r="C69" s="364">
        <f ca="1">F50*$C$67</f>
        <v>8911581.2848403715</v>
      </c>
      <c r="D69" s="364">
        <f ca="1">C69*$E$57*H50/1000000</f>
        <v>724195.68562773417</v>
      </c>
      <c r="E69" s="229">
        <f t="shared" ca="1" si="12"/>
        <v>81.264554794520549</v>
      </c>
      <c r="F69" s="229">
        <f t="shared" si="13"/>
        <v>340.9375</v>
      </c>
      <c r="G69" s="136"/>
      <c r="H69" s="136"/>
      <c r="I69" s="136"/>
      <c r="J69" s="136"/>
      <c r="K69" s="136"/>
    </row>
    <row r="70" spans="2:11">
      <c r="B70" s="231" t="s">
        <v>401</v>
      </c>
      <c r="C70" s="364">
        <f>C59</f>
        <v>5593603.5</v>
      </c>
      <c r="D70" s="365">
        <f>C60</f>
        <v>201369.726</v>
      </c>
      <c r="E70" s="229">
        <f t="shared" si="12"/>
        <v>36</v>
      </c>
      <c r="F70" s="229">
        <v>365</v>
      </c>
      <c r="G70" s="136"/>
      <c r="H70" s="136"/>
      <c r="I70" s="136"/>
      <c r="J70" s="136"/>
      <c r="K70" s="136"/>
    </row>
    <row r="71" spans="2:11">
      <c r="B71" s="231" t="s">
        <v>321</v>
      </c>
      <c r="C71" s="364">
        <f ca="1">SUM(C66:C70)</f>
        <v>60798481.436871096</v>
      </c>
      <c r="D71" s="364">
        <f ca="1">SUM(D66:D70)</f>
        <v>3621844.5392597271</v>
      </c>
      <c r="E71" s="229">
        <f t="shared" ca="1" si="12"/>
        <v>59.571299375633217</v>
      </c>
      <c r="F71" s="229">
        <f ca="1">(C66/C71)*F66+(C67/C71)*F67+(C68/C71)*F68+(C69/C71)*F69+(C70/C71)*F70</f>
        <v>249.92556634604745</v>
      </c>
      <c r="G71" s="136"/>
      <c r="H71" s="136"/>
      <c r="I71" s="136"/>
      <c r="J71" s="136"/>
      <c r="K71" s="136"/>
    </row>
    <row r="72" spans="2:11">
      <c r="B72" s="231"/>
      <c r="C72" s="136"/>
      <c r="D72" s="136"/>
      <c r="E72" s="136"/>
      <c r="F72" s="136"/>
      <c r="G72" s="136"/>
      <c r="H72" s="136"/>
      <c r="I72" s="136"/>
      <c r="J72" s="136"/>
      <c r="K72" s="136"/>
    </row>
    <row r="73" spans="2:11">
      <c r="B73" s="231"/>
      <c r="C73" s="228"/>
      <c r="D73" s="228"/>
      <c r="E73" s="230"/>
      <c r="F73" s="229"/>
      <c r="G73" s="136"/>
      <c r="H73" s="136"/>
      <c r="I73" s="136"/>
      <c r="J73" s="136"/>
      <c r="K73" s="136"/>
    </row>
    <row r="74" spans="2:11">
      <c r="B74" s="239" t="s">
        <v>361</v>
      </c>
      <c r="C74" s="240">
        <f ca="1">C55-D71</f>
        <v>0</v>
      </c>
      <c r="D74" s="228"/>
      <c r="E74" s="230"/>
      <c r="F74" s="229"/>
      <c r="G74" s="136"/>
      <c r="H74" s="136"/>
      <c r="I74" s="136"/>
      <c r="J74" s="136"/>
      <c r="K74" s="136"/>
    </row>
    <row r="75" spans="2:11">
      <c r="B75" s="239" t="s">
        <v>362</v>
      </c>
      <c r="C75" s="241">
        <f ca="1">C74/C55</f>
        <v>0</v>
      </c>
      <c r="D75" s="136"/>
      <c r="E75" s="228"/>
      <c r="F75" s="136"/>
      <c r="G75" s="136"/>
      <c r="H75" s="136"/>
      <c r="I75" s="136"/>
      <c r="J75" s="136"/>
      <c r="K75" s="136"/>
    </row>
    <row r="76" spans="2:11">
      <c r="B76" s="231"/>
      <c r="C76" s="230"/>
      <c r="D76" s="136"/>
      <c r="E76" s="228"/>
      <c r="F76" s="136"/>
      <c r="G76" s="136"/>
      <c r="H76" s="136"/>
      <c r="I76" s="136"/>
      <c r="J76" s="136"/>
      <c r="K76" s="136"/>
    </row>
    <row r="77" spans="2:11">
      <c r="B77" s="231" t="s">
        <v>377</v>
      </c>
      <c r="C77" s="136"/>
      <c r="D77" s="136"/>
      <c r="E77" s="136"/>
      <c r="F77" s="136"/>
      <c r="G77" s="136"/>
      <c r="H77" s="136"/>
      <c r="I77" s="136"/>
      <c r="J77" s="136"/>
      <c r="K77" s="136"/>
    </row>
    <row r="78" spans="2:11">
      <c r="B78" s="136"/>
      <c r="C78" s="136"/>
      <c r="D78" s="136" t="s">
        <v>378</v>
      </c>
      <c r="E78" s="136"/>
      <c r="F78" s="136"/>
      <c r="G78" s="136"/>
      <c r="H78" s="136"/>
      <c r="I78" s="136"/>
      <c r="J78" s="136"/>
      <c r="K78" s="136"/>
    </row>
    <row r="79" spans="2:11">
      <c r="B79" s="231" t="s">
        <v>375</v>
      </c>
      <c r="C79" s="289">
        <f>C8</f>
        <v>16458.5</v>
      </c>
      <c r="D79" s="136">
        <v>87</v>
      </c>
      <c r="E79" s="242">
        <f>C79*D79</f>
        <v>1431889.5</v>
      </c>
      <c r="F79" s="230">
        <f>E79/E81</f>
        <v>8.4607040092996456E-3</v>
      </c>
      <c r="G79" s="136"/>
      <c r="H79" s="136"/>
      <c r="I79" s="136"/>
      <c r="J79" s="136"/>
      <c r="K79" s="136"/>
    </row>
    <row r="80" spans="2:11">
      <c r="B80" s="231" t="s">
        <v>376</v>
      </c>
      <c r="C80" s="289">
        <f>C11</f>
        <v>5593603.5</v>
      </c>
      <c r="D80" s="136">
        <v>30</v>
      </c>
      <c r="E80" s="242">
        <f>C80*D80</f>
        <v>167808105</v>
      </c>
      <c r="F80" s="230">
        <f>E80/E81</f>
        <v>0.99153929599070034</v>
      </c>
      <c r="G80" s="136"/>
      <c r="H80" s="136"/>
      <c r="I80" s="136"/>
      <c r="J80" s="136"/>
      <c r="K80" s="136"/>
    </row>
    <row r="81" spans="2:11">
      <c r="B81" s="231" t="s">
        <v>321</v>
      </c>
      <c r="C81" s="267">
        <f>SUM(C79:C80)</f>
        <v>5610062</v>
      </c>
      <c r="D81" s="266">
        <f>E81/C81</f>
        <v>30.167223552966082</v>
      </c>
      <c r="E81" s="242">
        <f>SUM(E79:E80)</f>
        <v>169239994.5</v>
      </c>
      <c r="F81" s="136"/>
      <c r="G81" s="136"/>
      <c r="H81" s="136"/>
      <c r="I81" s="136"/>
      <c r="J81" s="136"/>
      <c r="K81" s="136"/>
    </row>
    <row r="82" spans="2:11">
      <c r="B82" s="136"/>
      <c r="C82" s="136"/>
      <c r="D82" s="136"/>
      <c r="E82" s="136"/>
      <c r="F82" s="136"/>
      <c r="G82" s="136"/>
      <c r="H82" s="136"/>
      <c r="I82" s="136"/>
      <c r="J82" s="136"/>
      <c r="K82" s="136"/>
    </row>
    <row r="83" spans="2:11">
      <c r="B83" s="136"/>
      <c r="C83" s="136"/>
      <c r="D83" s="136"/>
      <c r="E83" s="136"/>
      <c r="F83" s="136"/>
      <c r="G83" s="136"/>
      <c r="H83" s="136"/>
      <c r="I83" s="136"/>
      <c r="J83" s="136"/>
      <c r="K83" s="136"/>
    </row>
    <row r="84" spans="2:11">
      <c r="B84" s="277" t="s">
        <v>405</v>
      </c>
      <c r="C84" s="277"/>
      <c r="D84" s="277"/>
      <c r="E84" s="277"/>
      <c r="F84" s="277"/>
      <c r="G84" s="277"/>
      <c r="H84" s="277"/>
      <c r="I84" s="136"/>
      <c r="J84" s="136"/>
      <c r="K84" s="136"/>
    </row>
    <row r="85" spans="2:11">
      <c r="B85" s="277"/>
      <c r="C85" s="277"/>
      <c r="D85" s="277" t="s">
        <v>371</v>
      </c>
      <c r="E85" s="277"/>
      <c r="F85" s="277" t="s">
        <v>368</v>
      </c>
      <c r="G85" s="277"/>
      <c r="H85" s="277"/>
      <c r="I85" s="136"/>
      <c r="J85" s="136"/>
      <c r="K85" s="136"/>
    </row>
    <row r="86" spans="2:11">
      <c r="B86" s="277" t="s">
        <v>364</v>
      </c>
      <c r="C86" s="277"/>
      <c r="D86" s="278">
        <f>D10/D9</f>
        <v>0.45951107883508246</v>
      </c>
      <c r="E86" s="278"/>
      <c r="F86" s="279">
        <f>D86*$D$10</f>
        <v>40489.395940624265</v>
      </c>
      <c r="G86" s="277"/>
      <c r="H86" s="277"/>
      <c r="I86" s="136"/>
      <c r="J86" s="136"/>
      <c r="K86" s="136"/>
    </row>
    <row r="87" spans="2:11">
      <c r="B87" s="277" t="s">
        <v>365</v>
      </c>
      <c r="C87" s="278">
        <v>0.7</v>
      </c>
      <c r="D87" s="278">
        <f>C87*D10/D6</f>
        <v>0.17155080276509746</v>
      </c>
      <c r="E87" s="277"/>
      <c r="F87" s="279">
        <f>D87*$D$10</f>
        <v>15116.041151166393</v>
      </c>
      <c r="G87" s="277"/>
      <c r="H87" s="277"/>
      <c r="I87" s="136"/>
      <c r="J87" s="136"/>
      <c r="K87" s="136"/>
    </row>
    <row r="88" spans="2:11">
      <c r="B88" s="277" t="s">
        <v>366</v>
      </c>
      <c r="C88" s="277"/>
      <c r="D88" s="278">
        <f>SUM(D86:D87)</f>
        <v>0.63106188160017995</v>
      </c>
      <c r="E88" s="277"/>
      <c r="F88" s="279">
        <f>D88*$D$10</f>
        <v>55605.437091790664</v>
      </c>
      <c r="G88" s="277"/>
      <c r="H88" s="277"/>
      <c r="I88" s="136"/>
      <c r="J88" s="136"/>
      <c r="K88" s="136"/>
    </row>
    <row r="89" spans="2:11">
      <c r="B89" s="277" t="s">
        <v>367</v>
      </c>
      <c r="C89" s="278">
        <v>0.66</v>
      </c>
      <c r="D89" s="278">
        <f>1-D88</f>
        <v>0.36893811839982005</v>
      </c>
      <c r="E89" s="277"/>
      <c r="F89" s="279">
        <f>D89*$D$10*C89</f>
        <v>21455.704289634145</v>
      </c>
      <c r="G89" s="278">
        <f>F89/F90</f>
        <v>0.27842442903143833</v>
      </c>
      <c r="H89" s="277" t="s">
        <v>369</v>
      </c>
      <c r="I89" s="136"/>
      <c r="J89" s="136"/>
      <c r="K89" s="136"/>
    </row>
    <row r="90" spans="2:11">
      <c r="B90" s="277"/>
      <c r="C90" s="278"/>
      <c r="D90" s="278"/>
      <c r="E90" s="277"/>
      <c r="F90" s="279">
        <f>SUM(F88:F89)</f>
        <v>77061.141381424808</v>
      </c>
      <c r="G90" s="277"/>
      <c r="H90" s="277"/>
      <c r="I90" s="136"/>
      <c r="J90" s="136"/>
      <c r="K90" s="136"/>
    </row>
    <row r="91" spans="2:11">
      <c r="B91" s="277"/>
      <c r="C91" s="278"/>
      <c r="D91" s="278"/>
      <c r="E91" s="277"/>
      <c r="F91" s="279"/>
      <c r="G91" s="277"/>
      <c r="H91" s="277"/>
      <c r="I91" s="136"/>
      <c r="J91" s="136"/>
      <c r="K91" s="136"/>
    </row>
    <row r="92" spans="2:11" ht="30">
      <c r="B92" s="277"/>
      <c r="C92" s="278" t="s">
        <v>404</v>
      </c>
      <c r="D92" s="278" t="s">
        <v>391</v>
      </c>
      <c r="E92" s="277" t="s">
        <v>394</v>
      </c>
      <c r="F92" s="280" t="s">
        <v>392</v>
      </c>
      <c r="G92" s="281" t="s">
        <v>390</v>
      </c>
      <c r="H92" s="281" t="s">
        <v>393</v>
      </c>
      <c r="I92" s="136"/>
      <c r="J92" s="136"/>
      <c r="K92" s="136"/>
    </row>
    <row r="93" spans="2:11">
      <c r="B93" s="282" t="s">
        <v>395</v>
      </c>
      <c r="C93" s="283">
        <v>50</v>
      </c>
      <c r="D93" s="283">
        <v>25</v>
      </c>
      <c r="E93" s="284">
        <f>D93/45</f>
        <v>0.55555555555555558</v>
      </c>
      <c r="F93" s="285">
        <f>C93*E93/E97</f>
        <v>0.1059322033898305</v>
      </c>
      <c r="G93" s="285">
        <f>22.5/D93</f>
        <v>0.9</v>
      </c>
      <c r="H93" s="286">
        <f>C93*G93</f>
        <v>45</v>
      </c>
      <c r="I93" s="136"/>
      <c r="J93" s="136"/>
      <c r="K93" s="136"/>
    </row>
    <row r="94" spans="2:11">
      <c r="B94" s="282" t="s">
        <v>396</v>
      </c>
      <c r="C94" s="283">
        <v>200</v>
      </c>
      <c r="D94" s="283">
        <v>30</v>
      </c>
      <c r="E94" s="284">
        <f>D94/45</f>
        <v>0.66666666666666663</v>
      </c>
      <c r="F94" s="285">
        <f>(C94-C93)*E94/E97</f>
        <v>0.38135593220338981</v>
      </c>
      <c r="G94" s="285">
        <f t="shared" ref="G94:G96" si="14">22.5/D94</f>
        <v>0.75</v>
      </c>
      <c r="H94" s="286">
        <f>(C94-C93)*G94+C93</f>
        <v>162.5</v>
      </c>
      <c r="I94" s="136"/>
      <c r="J94" s="136"/>
      <c r="K94" s="136"/>
    </row>
    <row r="95" spans="2:11">
      <c r="B95" s="282" t="s">
        <v>397</v>
      </c>
      <c r="C95" s="283">
        <v>310</v>
      </c>
      <c r="D95" s="283">
        <v>35</v>
      </c>
      <c r="E95" s="284">
        <f>D95/45</f>
        <v>0.77777777777777779</v>
      </c>
      <c r="F95" s="285">
        <f>(C95-C94)*E95/E97</f>
        <v>0.32627118644067798</v>
      </c>
      <c r="G95" s="285">
        <f t="shared" si="14"/>
        <v>0.6428571428571429</v>
      </c>
      <c r="H95" s="286">
        <f>(C95-C94)*G95+C94</f>
        <v>270.71428571428572</v>
      </c>
      <c r="I95" s="136"/>
      <c r="J95" s="136"/>
      <c r="K95" s="136"/>
    </row>
    <row r="96" spans="2:11">
      <c r="B96" s="282" t="s">
        <v>398</v>
      </c>
      <c r="C96" s="283">
        <v>365</v>
      </c>
      <c r="D96" s="283">
        <v>40</v>
      </c>
      <c r="E96" s="284">
        <f>D96/45</f>
        <v>0.88888888888888884</v>
      </c>
      <c r="F96" s="285">
        <f>(C96-C95)*E96/E97</f>
        <v>0.18644067796610167</v>
      </c>
      <c r="G96" s="285">
        <f t="shared" si="14"/>
        <v>0.5625</v>
      </c>
      <c r="H96" s="286">
        <f>(C96-C95)*G96+C95</f>
        <v>340.9375</v>
      </c>
      <c r="I96" s="136"/>
      <c r="J96" s="136"/>
      <c r="K96" s="136"/>
    </row>
    <row r="97" spans="2:11">
      <c r="B97" s="277" t="s">
        <v>321</v>
      </c>
      <c r="C97" s="277"/>
      <c r="D97" s="283"/>
      <c r="E97" s="283">
        <f>((C96-C95)*E96)+(C95-C94)*E95+(C94-C93)*E94+C93*E93</f>
        <v>262.22222222222223</v>
      </c>
      <c r="F97" s="285">
        <f>SUM(F93:F96)</f>
        <v>1</v>
      </c>
      <c r="G97" s="277"/>
      <c r="H97" s="277"/>
      <c r="I97" s="136"/>
      <c r="J97" s="136"/>
      <c r="K97" s="136"/>
    </row>
    <row r="98" spans="2:11">
      <c r="B98" s="277"/>
      <c r="C98" s="277"/>
      <c r="D98" s="277"/>
      <c r="E98" s="277"/>
      <c r="F98" s="277"/>
      <c r="G98" s="277"/>
      <c r="H98" s="277"/>
      <c r="I98" s="136"/>
      <c r="J98" s="136"/>
      <c r="K98" s="136"/>
    </row>
    <row r="99" spans="2:11">
      <c r="B99" s="282" t="s">
        <v>348</v>
      </c>
      <c r="C99" s="277">
        <v>87</v>
      </c>
      <c r="D99" s="277">
        <v>365</v>
      </c>
      <c r="E99" s="285">
        <f>(C99/D99)*1000</f>
        <v>238.35616438356163</v>
      </c>
      <c r="F99" s="277" t="s">
        <v>346</v>
      </c>
      <c r="G99" s="277" t="s">
        <v>372</v>
      </c>
      <c r="H99" s="277"/>
      <c r="I99" s="136"/>
      <c r="J99" s="136"/>
      <c r="K99" s="136"/>
    </row>
    <row r="100" spans="2:11">
      <c r="B100" s="282"/>
      <c r="C100" s="277"/>
      <c r="D100" s="277" t="s">
        <v>363</v>
      </c>
      <c r="E100" s="277"/>
      <c r="F100" s="277"/>
      <c r="G100" s="277"/>
      <c r="H100" s="277"/>
      <c r="I100" s="136"/>
      <c r="J100" s="136"/>
      <c r="K100" s="136"/>
    </row>
    <row r="101" spans="2:11">
      <c r="B101" s="282" t="s">
        <v>370</v>
      </c>
      <c r="C101" s="279">
        <f>F90</f>
        <v>77061.141381424808</v>
      </c>
      <c r="D101" s="279" t="e">
        <f>#REF!</f>
        <v>#REF!</v>
      </c>
      <c r="E101" s="286" t="e">
        <f>((C101*1000)/D101)*1000/365</f>
        <v>#REF!</v>
      </c>
      <c r="F101" s="277" t="s">
        <v>346</v>
      </c>
      <c r="G101" s="277" t="s">
        <v>372</v>
      </c>
      <c r="H101" s="277"/>
      <c r="I101" s="136"/>
      <c r="J101" s="136"/>
      <c r="K101" s="136"/>
    </row>
    <row r="102" spans="2:11">
      <c r="B102" s="282"/>
      <c r="C102" s="277"/>
      <c r="D102" s="277"/>
      <c r="E102" s="277"/>
      <c r="F102" s="277"/>
      <c r="G102" s="277"/>
      <c r="H102" s="277"/>
      <c r="I102" s="136"/>
      <c r="J102" s="136"/>
      <c r="K102" s="136"/>
    </row>
    <row r="103" spans="2:11">
      <c r="B103" s="282"/>
      <c r="C103" s="277"/>
      <c r="D103" s="277"/>
      <c r="E103" s="278" t="e">
        <f>E101/E99</f>
        <v>#REF!</v>
      </c>
      <c r="F103" s="277" t="s">
        <v>350</v>
      </c>
      <c r="G103" s="277"/>
      <c r="H103" s="277"/>
      <c r="I103" s="136"/>
      <c r="J103" s="136"/>
      <c r="K103" s="136"/>
    </row>
    <row r="104" spans="2:11">
      <c r="B104" s="282"/>
      <c r="C104" s="277"/>
      <c r="D104" s="277"/>
      <c r="E104" s="277"/>
      <c r="F104" s="277"/>
      <c r="G104" s="277"/>
      <c r="H104" s="277"/>
      <c r="I104" s="136"/>
      <c r="J104" s="136"/>
      <c r="K104" s="136"/>
    </row>
    <row r="105" spans="2:11">
      <c r="B105" s="282" t="s">
        <v>347</v>
      </c>
      <c r="C105" s="279">
        <v>13000000</v>
      </c>
      <c r="D105" s="277"/>
      <c r="E105" s="277"/>
      <c r="F105" s="277"/>
      <c r="G105" s="277"/>
      <c r="H105" s="277"/>
      <c r="I105" s="136"/>
      <c r="J105" s="136"/>
      <c r="K105" s="136"/>
    </row>
    <row r="106" spans="2:11">
      <c r="B106" s="282" t="s">
        <v>352</v>
      </c>
      <c r="C106" s="279">
        <f>365*C105*E99/1000000</f>
        <v>1131000</v>
      </c>
      <c r="D106" s="277"/>
      <c r="E106" s="277"/>
      <c r="F106" s="277"/>
      <c r="G106" s="277"/>
      <c r="H106" s="277"/>
      <c r="I106" s="136"/>
      <c r="J106" s="136"/>
      <c r="K106" s="136"/>
    </row>
    <row r="107" spans="2:11">
      <c r="B107" s="282" t="s">
        <v>379</v>
      </c>
      <c r="C107" s="279">
        <f>C101-C106</f>
        <v>-1053938.8586185751</v>
      </c>
      <c r="D107" s="277"/>
      <c r="E107" s="277"/>
      <c r="F107" s="277"/>
      <c r="G107" s="277"/>
      <c r="H107" s="277"/>
      <c r="I107" s="136"/>
      <c r="J107" s="136"/>
      <c r="K107" s="136"/>
    </row>
    <row r="108" spans="2:11">
      <c r="B108" s="282"/>
      <c r="C108" s="279"/>
      <c r="D108" s="279"/>
      <c r="E108" s="286"/>
      <c r="F108" s="277"/>
      <c r="G108" s="277"/>
      <c r="H108" s="277"/>
      <c r="I108" s="136"/>
      <c r="J108" s="136"/>
      <c r="K108" s="136"/>
    </row>
    <row r="109" spans="2:11">
      <c r="B109" s="282" t="s">
        <v>402</v>
      </c>
      <c r="C109" s="279">
        <f>(C107/((F93*H93+F94*H94+F95*H95+F96*H96)*E99))*1000000</f>
        <v>-20224737.503790133</v>
      </c>
      <c r="D109" s="279"/>
      <c r="E109" s="286"/>
      <c r="F109" s="277"/>
      <c r="G109" s="277"/>
      <c r="H109" s="277"/>
      <c r="I109" s="136"/>
      <c r="J109" s="136"/>
      <c r="K109" s="136"/>
    </row>
    <row r="110" spans="2:11">
      <c r="B110" s="282"/>
      <c r="C110" s="279"/>
      <c r="D110" s="279"/>
      <c r="E110" s="278"/>
      <c r="F110" s="277"/>
      <c r="G110" s="277"/>
      <c r="H110" s="277"/>
      <c r="I110" s="136"/>
      <c r="J110" s="136"/>
      <c r="K110" s="136"/>
    </row>
    <row r="111" spans="2:11" ht="30">
      <c r="B111" s="282"/>
      <c r="C111" s="287" t="s">
        <v>399</v>
      </c>
      <c r="D111" s="287" t="s">
        <v>400</v>
      </c>
      <c r="E111" s="287" t="s">
        <v>403</v>
      </c>
      <c r="F111" s="287" t="s">
        <v>393</v>
      </c>
      <c r="G111" s="277"/>
      <c r="H111" s="277"/>
      <c r="I111" s="136"/>
      <c r="J111" s="136"/>
      <c r="K111" s="136"/>
    </row>
    <row r="112" spans="2:11">
      <c r="B112" s="282" t="s">
        <v>395</v>
      </c>
      <c r="C112" s="279">
        <f ca="1">F93*$C$113</f>
        <v>5915724.258319987</v>
      </c>
      <c r="D112" s="292">
        <f ca="1">C112*$E$103*H93/1000000</f>
        <v>63452.220469377389</v>
      </c>
      <c r="E112" s="286">
        <f ca="1">(D112/C112)*1000</f>
        <v>10.726027397260273</v>
      </c>
      <c r="F112" s="286">
        <f>H93</f>
        <v>45</v>
      </c>
      <c r="G112" s="277"/>
      <c r="H112" s="277"/>
      <c r="I112" s="136"/>
      <c r="J112" s="136"/>
      <c r="K112" s="136"/>
    </row>
    <row r="113" spans="2:11">
      <c r="B113" s="282" t="s">
        <v>396</v>
      </c>
      <c r="C113" s="279">
        <f t="shared" ref="C113:C115" ca="1" si="15">F94*$C$113</f>
        <v>21296607.329951953</v>
      </c>
      <c r="D113" s="292">
        <f t="shared" ref="D113:D115" ca="1" si="16">C113*$E$103*H94/1000000</f>
        <v>824878.86610190605</v>
      </c>
      <c r="E113" s="286">
        <f t="shared" ref="E113:E117" ca="1" si="17">(D113/C113)*1000</f>
        <v>38.732876712328768</v>
      </c>
      <c r="F113" s="286">
        <f t="shared" ref="F113:F115" si="18">H94</f>
        <v>162.5</v>
      </c>
      <c r="G113" s="277"/>
      <c r="H113" s="277"/>
      <c r="I113" s="136"/>
      <c r="J113" s="136"/>
      <c r="K113" s="136"/>
    </row>
    <row r="114" spans="2:11">
      <c r="B114" s="282" t="s">
        <v>397</v>
      </c>
      <c r="C114" s="279">
        <f t="shared" ca="1" si="15"/>
        <v>18220430.715625562</v>
      </c>
      <c r="D114" s="292">
        <f t="shared" ca="1" si="16"/>
        <v>1175699.1428303751</v>
      </c>
      <c r="E114" s="286">
        <f t="shared" ca="1" si="17"/>
        <v>64.526418786692773</v>
      </c>
      <c r="F114" s="286">
        <f t="shared" si="18"/>
        <v>270.71428571428572</v>
      </c>
      <c r="G114" s="277"/>
      <c r="H114" s="277"/>
      <c r="I114" s="136"/>
      <c r="J114" s="136"/>
      <c r="K114" s="136"/>
    </row>
    <row r="115" spans="2:11">
      <c r="B115" s="282" t="s">
        <v>398</v>
      </c>
      <c r="C115" s="279">
        <f t="shared" ca="1" si="15"/>
        <v>10411674.694643175</v>
      </c>
      <c r="D115" s="292">
        <f t="shared" ca="1" si="16"/>
        <v>846100.10872555326</v>
      </c>
      <c r="E115" s="286">
        <f t="shared" ca="1" si="17"/>
        <v>81.264554794520549</v>
      </c>
      <c r="F115" s="286">
        <f t="shared" si="18"/>
        <v>340.9375</v>
      </c>
      <c r="G115" s="277"/>
      <c r="H115" s="277"/>
      <c r="I115" s="136"/>
      <c r="J115" s="136"/>
      <c r="K115" s="136"/>
    </row>
    <row r="116" spans="2:11">
      <c r="B116" s="282" t="s">
        <v>401</v>
      </c>
      <c r="C116" s="279">
        <f>C105</f>
        <v>13000000</v>
      </c>
      <c r="D116" s="292">
        <f>C106</f>
        <v>1131000</v>
      </c>
      <c r="E116" s="286">
        <f t="shared" si="17"/>
        <v>87</v>
      </c>
      <c r="F116" s="286">
        <v>365</v>
      </c>
      <c r="G116" s="277"/>
      <c r="H116" s="277"/>
      <c r="I116" s="136"/>
      <c r="J116" s="136"/>
      <c r="K116" s="136"/>
    </row>
    <row r="117" spans="2:11">
      <c r="B117" s="282" t="s">
        <v>321</v>
      </c>
      <c r="C117" s="279">
        <f ca="1">SUM(C112:C116)</f>
        <v>68844436.99854067</v>
      </c>
      <c r="D117" s="279">
        <f ca="1">SUM(D112:D116)</f>
        <v>4041130.3381272117</v>
      </c>
      <c r="E117" s="286">
        <f t="shared" ca="1" si="17"/>
        <v>58.69944637956548</v>
      </c>
      <c r="F117" s="286">
        <f ca="1">(C112/C117)*F112+(C113/C117)*F113+(C114/C117)*F114+(C115/C117)*F115+(C116/C117)*F116</f>
        <v>246.26779228208508</v>
      </c>
      <c r="G117" s="277"/>
      <c r="H117" s="277"/>
      <c r="I117" s="136"/>
      <c r="J117" s="136"/>
      <c r="K117" s="136"/>
    </row>
    <row r="118" spans="2:11">
      <c r="B118" s="282"/>
      <c r="C118" s="277"/>
      <c r="D118" s="277"/>
      <c r="E118" s="277"/>
      <c r="F118" s="277"/>
      <c r="G118" s="277"/>
      <c r="H118" s="277"/>
      <c r="I118" s="136"/>
      <c r="J118" s="136"/>
      <c r="K118" s="136"/>
    </row>
    <row r="119" spans="2:11">
      <c r="B119" s="282"/>
      <c r="C119" s="279"/>
      <c r="D119" s="279"/>
      <c r="E119" s="278"/>
      <c r="F119" s="286"/>
      <c r="G119" s="277"/>
      <c r="H119" s="277"/>
      <c r="I119" s="136"/>
      <c r="J119" s="136"/>
      <c r="K119" s="136"/>
    </row>
    <row r="120" spans="2:11">
      <c r="B120" s="282" t="s">
        <v>361</v>
      </c>
      <c r="C120" s="279">
        <f ca="1">C101-D117</f>
        <v>0</v>
      </c>
      <c r="D120" s="279"/>
      <c r="E120" s="278"/>
      <c r="F120" s="286"/>
      <c r="G120" s="277"/>
      <c r="H120" s="277"/>
      <c r="I120" s="136"/>
      <c r="J120" s="136"/>
      <c r="K120" s="136"/>
    </row>
    <row r="121" spans="2:11">
      <c r="B121" s="282" t="s">
        <v>362</v>
      </c>
      <c r="C121" s="278">
        <f ca="1">C120/C101</f>
        <v>0</v>
      </c>
      <c r="D121" s="277"/>
      <c r="E121" s="279"/>
      <c r="F121" s="277"/>
      <c r="G121" s="277"/>
      <c r="H121" s="277"/>
      <c r="I121" s="136"/>
      <c r="J121" s="136"/>
      <c r="K121" s="136"/>
    </row>
    <row r="122" spans="2:11">
      <c r="B122" s="282"/>
      <c r="C122" s="278"/>
      <c r="D122" s="277"/>
      <c r="E122" s="279"/>
      <c r="F122" s="277"/>
      <c r="G122" s="277"/>
      <c r="H122" s="277"/>
      <c r="I122" s="136"/>
      <c r="J122" s="136"/>
      <c r="K122" s="136"/>
    </row>
    <row r="123" spans="2:11">
      <c r="B123" s="282" t="s">
        <v>377</v>
      </c>
      <c r="C123" s="277"/>
      <c r="D123" s="277"/>
      <c r="E123" s="277"/>
      <c r="F123" s="277"/>
      <c r="G123" s="277"/>
      <c r="H123" s="277"/>
      <c r="I123" s="136"/>
      <c r="J123" s="136"/>
      <c r="K123" s="136"/>
    </row>
    <row r="124" spans="2:11">
      <c r="B124" s="277"/>
      <c r="C124" s="277"/>
      <c r="D124" s="277" t="s">
        <v>378</v>
      </c>
      <c r="E124" s="277"/>
      <c r="F124" s="277"/>
      <c r="G124" s="277"/>
      <c r="H124" s="277"/>
      <c r="I124" s="136"/>
      <c r="J124" s="136"/>
      <c r="K124" s="136"/>
    </row>
    <row r="125" spans="2:11">
      <c r="B125" s="282" t="s">
        <v>375</v>
      </c>
      <c r="C125" s="288">
        <f>D8</f>
        <v>29961.899999999998</v>
      </c>
      <c r="D125" s="277">
        <v>87</v>
      </c>
      <c r="E125" s="288">
        <f>C125*D125</f>
        <v>2606685.2999999998</v>
      </c>
      <c r="F125" s="278">
        <f>E125/E127</f>
        <v>1.457593623291235E-2</v>
      </c>
      <c r="G125" s="277"/>
      <c r="H125" s="277"/>
      <c r="I125" s="136"/>
      <c r="J125" s="136"/>
      <c r="K125" s="136"/>
    </row>
    <row r="126" spans="2:11">
      <c r="B126" s="282" t="s">
        <v>376</v>
      </c>
      <c r="C126" s="288">
        <f>D11</f>
        <v>5874271.9969915133</v>
      </c>
      <c r="D126" s="277">
        <v>30</v>
      </c>
      <c r="E126" s="288">
        <f>C126*D126</f>
        <v>176228159.9097454</v>
      </c>
      <c r="F126" s="278">
        <f>E126/E127</f>
        <v>0.98542406376708758</v>
      </c>
      <c r="G126" s="277"/>
      <c r="H126" s="277"/>
      <c r="I126" s="136"/>
      <c r="J126" s="136"/>
      <c r="K126" s="136"/>
    </row>
    <row r="127" spans="2:11">
      <c r="B127" s="282" t="s">
        <v>321</v>
      </c>
      <c r="C127" s="288">
        <f>SUM(C125:C126)</f>
        <v>5904233.8969915137</v>
      </c>
      <c r="D127" s="286">
        <f>E127/C127</f>
        <v>30.289254851653187</v>
      </c>
      <c r="E127" s="288">
        <f>SUM(E125:E126)</f>
        <v>178834845.20974541</v>
      </c>
      <c r="F127" s="277"/>
      <c r="G127" s="277"/>
      <c r="H127" s="277"/>
      <c r="I127" s="136"/>
      <c r="J127" s="136"/>
      <c r="K127" s="136"/>
    </row>
    <row r="128" spans="2:11">
      <c r="B128" s="136"/>
      <c r="C128" s="136"/>
      <c r="D128" s="136"/>
      <c r="E128" s="136"/>
      <c r="F128" s="136"/>
      <c r="G128" s="136"/>
      <c r="H128" s="136"/>
      <c r="I128" s="136"/>
      <c r="J128" s="136"/>
      <c r="K128" s="136"/>
    </row>
    <row r="129" spans="2:11">
      <c r="B129" s="136"/>
      <c r="C129" s="136"/>
      <c r="D129" s="136"/>
      <c r="E129" s="136"/>
      <c r="F129" s="136"/>
      <c r="G129" s="136"/>
      <c r="H129" s="136"/>
      <c r="I129" s="136"/>
      <c r="J129" s="136"/>
      <c r="K129" s="136"/>
    </row>
    <row r="130" spans="2:11">
      <c r="B130" s="290" t="s">
        <v>405</v>
      </c>
      <c r="C130" s="290"/>
      <c r="D130" s="290"/>
      <c r="E130" s="290"/>
      <c r="F130" s="290"/>
      <c r="G130" s="290"/>
      <c r="H130" s="290"/>
      <c r="I130" s="136"/>
      <c r="J130" s="136"/>
      <c r="K130" s="136"/>
    </row>
    <row r="131" spans="2:11">
      <c r="B131" s="290"/>
      <c r="C131" s="290"/>
      <c r="D131" s="290" t="s">
        <v>371</v>
      </c>
      <c r="E131" s="290"/>
      <c r="F131" s="290" t="s">
        <v>368</v>
      </c>
      <c r="G131" s="290"/>
      <c r="H131" s="290"/>
      <c r="I131" s="136"/>
      <c r="J131" s="136"/>
      <c r="K131" s="136"/>
    </row>
    <row r="132" spans="2:11">
      <c r="B132" s="290" t="s">
        <v>364</v>
      </c>
      <c r="C132" s="290"/>
      <c r="D132" s="291">
        <f>E10/E9</f>
        <v>0.43296154983572216</v>
      </c>
      <c r="E132" s="291"/>
      <c r="F132" s="292">
        <f>D132*$E$10</f>
        <v>53918.6788490494</v>
      </c>
      <c r="G132" s="290"/>
      <c r="H132" s="290"/>
      <c r="I132" s="136"/>
      <c r="J132" s="136"/>
      <c r="K132" s="136"/>
    </row>
    <row r="133" spans="2:11">
      <c r="B133" s="290" t="s">
        <v>365</v>
      </c>
      <c r="C133" s="291">
        <v>0.7</v>
      </c>
      <c r="D133" s="291">
        <f>C133*E10/E6</f>
        <v>0.16163897860533627</v>
      </c>
      <c r="E133" s="290"/>
      <c r="F133" s="292">
        <f t="shared" ref="F133:F135" si="19">D133*$E$10</f>
        <v>20129.64010364511</v>
      </c>
      <c r="G133" s="290"/>
      <c r="H133" s="290"/>
      <c r="I133" s="136"/>
      <c r="J133" s="136"/>
      <c r="K133" s="136"/>
    </row>
    <row r="134" spans="2:11">
      <c r="B134" s="290" t="s">
        <v>366</v>
      </c>
      <c r="C134" s="290"/>
      <c r="D134" s="291">
        <f>SUM(D132:D133)</f>
        <v>0.59460052844105848</v>
      </c>
      <c r="E134" s="290"/>
      <c r="F134" s="292">
        <f t="shared" si="19"/>
        <v>74048.318952694521</v>
      </c>
      <c r="G134" s="290"/>
      <c r="H134" s="290"/>
      <c r="I134" s="136"/>
      <c r="J134" s="136"/>
      <c r="K134" s="136"/>
    </row>
    <row r="135" spans="2:11">
      <c r="B135" s="290" t="s">
        <v>367</v>
      </c>
      <c r="C135" s="291">
        <v>0.66</v>
      </c>
      <c r="D135" s="291">
        <f>1-D134</f>
        <v>0.40539947155894152</v>
      </c>
      <c r="E135" s="290"/>
      <c r="F135" s="292">
        <f t="shared" si="19"/>
        <v>50486.247383525573</v>
      </c>
      <c r="G135" s="291">
        <f>F135/F136</f>
        <v>0.40539947155894152</v>
      </c>
      <c r="H135" s="290" t="s">
        <v>369</v>
      </c>
      <c r="I135" s="136"/>
      <c r="J135" s="136"/>
      <c r="K135" s="136"/>
    </row>
    <row r="136" spans="2:11">
      <c r="B136" s="290"/>
      <c r="C136" s="291"/>
      <c r="D136" s="291"/>
      <c r="E136" s="290"/>
      <c r="F136" s="292">
        <f>SUM(F134:F135)</f>
        <v>124534.5663362201</v>
      </c>
      <c r="G136" s="290"/>
      <c r="H136" s="290"/>
      <c r="I136" s="136"/>
      <c r="J136" s="136"/>
      <c r="K136" s="136"/>
    </row>
    <row r="137" spans="2:11">
      <c r="B137" s="290"/>
      <c r="C137" s="291"/>
      <c r="D137" s="291"/>
      <c r="E137" s="290"/>
      <c r="F137" s="292"/>
      <c r="G137" s="290"/>
      <c r="H137" s="290"/>
      <c r="I137" s="136"/>
      <c r="J137" s="136"/>
      <c r="K137" s="136"/>
    </row>
    <row r="138" spans="2:11" ht="30">
      <c r="B138" s="290"/>
      <c r="C138" s="291" t="s">
        <v>404</v>
      </c>
      <c r="D138" s="291" t="s">
        <v>391</v>
      </c>
      <c r="E138" s="290" t="s">
        <v>394</v>
      </c>
      <c r="F138" s="293" t="s">
        <v>392</v>
      </c>
      <c r="G138" s="294" t="s">
        <v>390</v>
      </c>
      <c r="H138" s="294" t="s">
        <v>393</v>
      </c>
      <c r="I138" s="136"/>
      <c r="J138" s="136"/>
      <c r="K138" s="136"/>
    </row>
    <row r="139" spans="2:11">
      <c r="B139" s="295" t="s">
        <v>395</v>
      </c>
      <c r="C139" s="296">
        <v>50</v>
      </c>
      <c r="D139" s="296">
        <v>25</v>
      </c>
      <c r="E139" s="297">
        <f>D139/45</f>
        <v>0.55555555555555558</v>
      </c>
      <c r="F139" s="298">
        <f>C139*E139/E143</f>
        <v>0.1059322033898305</v>
      </c>
      <c r="G139" s="298">
        <f>22.5/D139</f>
        <v>0.9</v>
      </c>
      <c r="H139" s="299">
        <f>C139*G139</f>
        <v>45</v>
      </c>
    </row>
    <row r="140" spans="2:11">
      <c r="B140" s="295" t="s">
        <v>396</v>
      </c>
      <c r="C140" s="296">
        <v>200</v>
      </c>
      <c r="D140" s="296">
        <v>30</v>
      </c>
      <c r="E140" s="297">
        <f>D140/45</f>
        <v>0.66666666666666663</v>
      </c>
      <c r="F140" s="298">
        <f>(C140-C139)*E140/E143</f>
        <v>0.38135593220338981</v>
      </c>
      <c r="G140" s="298">
        <f t="shared" ref="G140:G142" si="20">22.5/D140</f>
        <v>0.75</v>
      </c>
      <c r="H140" s="299">
        <f>(C140-C139)*G140+C139</f>
        <v>162.5</v>
      </c>
    </row>
    <row r="141" spans="2:11">
      <c r="B141" s="295" t="s">
        <v>397</v>
      </c>
      <c r="C141" s="296">
        <v>310</v>
      </c>
      <c r="D141" s="296">
        <v>35</v>
      </c>
      <c r="E141" s="297">
        <f>D141/45</f>
        <v>0.77777777777777779</v>
      </c>
      <c r="F141" s="298">
        <f>(C141-C140)*E141/E143</f>
        <v>0.32627118644067798</v>
      </c>
      <c r="G141" s="298">
        <f t="shared" si="20"/>
        <v>0.6428571428571429</v>
      </c>
      <c r="H141" s="299">
        <f>(C141-C140)*G141+C140</f>
        <v>270.71428571428572</v>
      </c>
    </row>
    <row r="142" spans="2:11">
      <c r="B142" s="295" t="s">
        <v>398</v>
      </c>
      <c r="C142" s="296">
        <v>365</v>
      </c>
      <c r="D142" s="296">
        <v>40</v>
      </c>
      <c r="E142" s="297">
        <f>D142/45</f>
        <v>0.88888888888888884</v>
      </c>
      <c r="F142" s="298">
        <f>(C142-C141)*E142/E143</f>
        <v>0.18644067796610167</v>
      </c>
      <c r="G142" s="298">
        <f t="shared" si="20"/>
        <v>0.5625</v>
      </c>
      <c r="H142" s="299">
        <f>(C142-C141)*G142+C141</f>
        <v>340.9375</v>
      </c>
    </row>
    <row r="143" spans="2:11">
      <c r="B143" s="290" t="s">
        <v>321</v>
      </c>
      <c r="C143" s="290"/>
      <c r="D143" s="296"/>
      <c r="E143" s="296">
        <f>((C142-C141)*E142)+(C141-C140)*E141+(C140-C139)*E140+C139*E139</f>
        <v>262.22222222222223</v>
      </c>
      <c r="F143" s="298">
        <f>SUM(F139:F142)</f>
        <v>1</v>
      </c>
      <c r="G143" s="290"/>
      <c r="H143" s="290"/>
    </row>
    <row r="144" spans="2:11">
      <c r="B144" s="290"/>
      <c r="C144" s="290"/>
      <c r="D144" s="290"/>
      <c r="E144" s="290"/>
      <c r="F144" s="290"/>
      <c r="G144" s="290"/>
      <c r="H144" s="290"/>
    </row>
    <row r="145" spans="2:8">
      <c r="B145" s="295" t="s">
        <v>348</v>
      </c>
      <c r="C145" s="290">
        <v>87</v>
      </c>
      <c r="D145" s="290">
        <v>365</v>
      </c>
      <c r="E145" s="298">
        <f>(C145/D145)*1000</f>
        <v>238.35616438356163</v>
      </c>
      <c r="F145" s="290" t="s">
        <v>346</v>
      </c>
      <c r="G145" s="290" t="s">
        <v>372</v>
      </c>
      <c r="H145" s="290"/>
    </row>
    <row r="146" spans="2:8">
      <c r="B146" s="295"/>
      <c r="C146" s="290"/>
      <c r="D146" s="290" t="s">
        <v>363</v>
      </c>
      <c r="E146" s="290"/>
      <c r="F146" s="290"/>
      <c r="G146" s="290"/>
      <c r="H146" s="290"/>
    </row>
    <row r="147" spans="2:8">
      <c r="B147" s="295" t="s">
        <v>370</v>
      </c>
      <c r="C147" s="292">
        <f>F136</f>
        <v>124534.5663362201</v>
      </c>
      <c r="D147" s="292" t="e">
        <f>#REF!</f>
        <v>#REF!</v>
      </c>
      <c r="E147" s="299" t="e">
        <f>((C147*1000)/D147)*1000/365</f>
        <v>#REF!</v>
      </c>
      <c r="F147" s="290" t="s">
        <v>346</v>
      </c>
      <c r="G147" s="290" t="s">
        <v>372</v>
      </c>
      <c r="H147" s="290"/>
    </row>
    <row r="148" spans="2:8">
      <c r="B148" s="295"/>
      <c r="C148" s="290"/>
      <c r="D148" s="290"/>
      <c r="E148" s="290"/>
      <c r="F148" s="290"/>
      <c r="G148" s="290"/>
      <c r="H148" s="290"/>
    </row>
    <row r="149" spans="2:8">
      <c r="B149" s="295"/>
      <c r="C149" s="290"/>
      <c r="D149" s="290"/>
      <c r="E149" s="291" t="e">
        <f>E147/E145</f>
        <v>#REF!</v>
      </c>
      <c r="F149" s="290" t="s">
        <v>350</v>
      </c>
      <c r="G149" s="290"/>
      <c r="H149" s="290"/>
    </row>
    <row r="150" spans="2:8">
      <c r="B150" s="295"/>
      <c r="C150" s="290"/>
      <c r="D150" s="290"/>
      <c r="E150" s="290"/>
      <c r="F150" s="290"/>
      <c r="G150" s="290"/>
      <c r="H150" s="290"/>
    </row>
    <row r="151" spans="2:8">
      <c r="B151" s="295" t="s">
        <v>347</v>
      </c>
      <c r="C151" s="292">
        <v>13000000</v>
      </c>
      <c r="D151" s="290"/>
      <c r="E151" s="290"/>
      <c r="F151" s="290"/>
      <c r="G151" s="290"/>
      <c r="H151" s="290"/>
    </row>
    <row r="152" spans="2:8">
      <c r="B152" s="295" t="s">
        <v>352</v>
      </c>
      <c r="C152" s="292">
        <f>365*C151*E145/1000000</f>
        <v>1131000</v>
      </c>
      <c r="D152" s="290"/>
      <c r="E152" s="290"/>
      <c r="F152" s="290"/>
      <c r="G152" s="290"/>
      <c r="H152" s="290"/>
    </row>
    <row r="153" spans="2:8">
      <c r="B153" s="295" t="s">
        <v>379</v>
      </c>
      <c r="C153" s="292">
        <f>C147-C152</f>
        <v>-1006465.4336637799</v>
      </c>
      <c r="D153" s="290"/>
      <c r="E153" s="290"/>
      <c r="F153" s="290"/>
      <c r="G153" s="290"/>
      <c r="H153" s="290"/>
    </row>
    <row r="154" spans="2:8">
      <c r="B154" s="295"/>
      <c r="C154" s="292"/>
      <c r="D154" s="292"/>
      <c r="E154" s="299"/>
      <c r="F154" s="290"/>
      <c r="G154" s="290"/>
      <c r="H154" s="290"/>
    </row>
    <row r="155" spans="2:8">
      <c r="B155" s="295" t="s">
        <v>402</v>
      </c>
      <c r="C155" s="292">
        <f>(C153/((F139*H139+F140*H140+F141*H141+F142*H142)*E145))*1000000</f>
        <v>-19313738.207896356</v>
      </c>
      <c r="D155" s="292"/>
      <c r="E155" s="299"/>
      <c r="F155" s="290"/>
      <c r="G155" s="290"/>
      <c r="H155" s="290"/>
    </row>
    <row r="156" spans="2:8">
      <c r="B156" s="295"/>
      <c r="C156" s="292"/>
      <c r="D156" s="292"/>
      <c r="E156" s="291"/>
      <c r="F156" s="290"/>
      <c r="G156" s="290"/>
      <c r="H156" s="290"/>
    </row>
    <row r="157" spans="2:8" ht="30">
      <c r="B157" s="295"/>
      <c r="C157" s="300" t="s">
        <v>399</v>
      </c>
      <c r="D157" s="300" t="s">
        <v>400</v>
      </c>
      <c r="E157" s="300" t="s">
        <v>403</v>
      </c>
      <c r="F157" s="300" t="s">
        <v>393</v>
      </c>
      <c r="G157" s="290"/>
      <c r="H157" s="290"/>
    </row>
    <row r="158" spans="2:8">
      <c r="B158" s="295" t="s">
        <v>395</v>
      </c>
      <c r="C158" s="292">
        <f ca="1">F139*$C$159</f>
        <v>9359771.3282903582</v>
      </c>
      <c r="D158" s="292">
        <f ca="1">C158*$E$57*H139/1000000</f>
        <v>100393.16369933356</v>
      </c>
      <c r="E158" s="299">
        <f ca="1">(D158/C158)*1000</f>
        <v>10.726027397260273</v>
      </c>
      <c r="F158" s="299">
        <f>H139</f>
        <v>45</v>
      </c>
      <c r="G158" s="290"/>
      <c r="H158" s="290"/>
    </row>
    <row r="159" spans="2:8">
      <c r="B159" s="295" t="s">
        <v>396</v>
      </c>
      <c r="C159" s="292">
        <f ca="1">F140*$C$159</f>
        <v>33695176.781845294</v>
      </c>
      <c r="D159" s="292">
        <f ca="1">C159*$E$57*H140/1000000</f>
        <v>1305111.1280913365</v>
      </c>
      <c r="E159" s="299">
        <f t="shared" ref="E159:E163" ca="1" si="21">(D159/C159)*1000</f>
        <v>38.732876712328768</v>
      </c>
      <c r="F159" s="299">
        <f t="shared" ref="F159:F161" si="22">H140</f>
        <v>162.5</v>
      </c>
      <c r="G159" s="290"/>
      <c r="H159" s="290"/>
    </row>
    <row r="160" spans="2:8">
      <c r="B160" s="295" t="s">
        <v>397</v>
      </c>
      <c r="C160" s="292">
        <f ca="1">F141*$C$159</f>
        <v>28828095.691134308</v>
      </c>
      <c r="D160" s="292">
        <f ca="1">C160*$E$57*H141/1000000</f>
        <v>1860173.7753889854</v>
      </c>
      <c r="E160" s="299">
        <f t="shared" ca="1" si="21"/>
        <v>64.526418786692759</v>
      </c>
      <c r="F160" s="299">
        <f t="shared" si="22"/>
        <v>270.71428571428572</v>
      </c>
      <c r="G160" s="290"/>
      <c r="H160" s="290"/>
    </row>
    <row r="161" spans="2:8">
      <c r="B161" s="295" t="s">
        <v>398</v>
      </c>
      <c r="C161" s="292">
        <f ca="1">F142*$C$159</f>
        <v>16473197.53779103</v>
      </c>
      <c r="D161" s="292">
        <f ca="1">C161*$E$57*H142/1000000</f>
        <v>1338687.0639507801</v>
      </c>
      <c r="E161" s="299">
        <f t="shared" ca="1" si="21"/>
        <v>81.264554794520549</v>
      </c>
      <c r="F161" s="299">
        <f t="shared" si="22"/>
        <v>340.9375</v>
      </c>
      <c r="G161" s="290"/>
      <c r="H161" s="290"/>
    </row>
    <row r="162" spans="2:8">
      <c r="B162" s="295" t="s">
        <v>401</v>
      </c>
      <c r="C162" s="292">
        <f>C151</f>
        <v>13000000</v>
      </c>
      <c r="D162" s="292">
        <f>C152</f>
        <v>1131000</v>
      </c>
      <c r="E162" s="299">
        <f t="shared" si="21"/>
        <v>87</v>
      </c>
      <c r="F162" s="299">
        <v>365</v>
      </c>
      <c r="G162" s="290"/>
      <c r="H162" s="290"/>
    </row>
    <row r="163" spans="2:8">
      <c r="B163" s="295" t="s">
        <v>321</v>
      </c>
      <c r="C163" s="292">
        <f ca="1">SUM(C158:C162)</f>
        <v>101356241.33906099</v>
      </c>
      <c r="D163" s="292">
        <f ca="1">SUM(D158:D162)</f>
        <v>5735365.1311304355</v>
      </c>
      <c r="E163" s="299">
        <f t="shared" ca="1" si="21"/>
        <v>56.586205796091633</v>
      </c>
      <c r="F163" s="299">
        <f ca="1">(C158/C163)*F158+(C159/C163)*F159+(C160/C163)*F160+(C161/C163)*F161+(C162/C163)*F162</f>
        <v>237.40189788015454</v>
      </c>
      <c r="G163" s="290"/>
      <c r="H163" s="290"/>
    </row>
    <row r="164" spans="2:8">
      <c r="B164" s="295"/>
      <c r="C164" s="290"/>
      <c r="D164" s="290"/>
      <c r="E164" s="290"/>
      <c r="F164" s="290"/>
      <c r="G164" s="290"/>
      <c r="H164" s="290"/>
    </row>
    <row r="165" spans="2:8">
      <c r="B165" s="295"/>
      <c r="C165" s="292"/>
      <c r="D165" s="292"/>
      <c r="E165" s="291"/>
      <c r="F165" s="299"/>
      <c r="G165" s="290"/>
      <c r="H165" s="290"/>
    </row>
    <row r="166" spans="2:8">
      <c r="B166" s="295" t="s">
        <v>361</v>
      </c>
      <c r="C166" s="292">
        <f ca="1">C147-D163</f>
        <v>0</v>
      </c>
      <c r="D166" s="292"/>
      <c r="E166" s="291"/>
      <c r="F166" s="299"/>
      <c r="G166" s="290"/>
      <c r="H166" s="290"/>
    </row>
    <row r="167" spans="2:8">
      <c r="B167" s="295" t="s">
        <v>362</v>
      </c>
      <c r="C167" s="291">
        <f ca="1">C166/C147</f>
        <v>0</v>
      </c>
      <c r="D167" s="290"/>
      <c r="E167" s="292"/>
      <c r="F167" s="290"/>
      <c r="G167" s="290"/>
      <c r="H167" s="290"/>
    </row>
    <row r="168" spans="2:8">
      <c r="B168" s="295"/>
      <c r="C168" s="291"/>
      <c r="D168" s="290"/>
      <c r="E168" s="292"/>
      <c r="F168" s="290"/>
      <c r="G168" s="290"/>
      <c r="H168" s="290"/>
    </row>
    <row r="169" spans="2:8">
      <c r="B169" s="295" t="s">
        <v>377</v>
      </c>
      <c r="C169" s="290"/>
      <c r="D169" s="290"/>
      <c r="E169" s="290"/>
      <c r="F169" s="290"/>
      <c r="G169" s="290"/>
      <c r="H169" s="290"/>
    </row>
    <row r="170" spans="2:8">
      <c r="B170" s="290"/>
      <c r="C170" s="290"/>
      <c r="D170" s="290" t="s">
        <v>378</v>
      </c>
      <c r="E170" s="290"/>
      <c r="F170" s="290"/>
      <c r="G170" s="290"/>
      <c r="H170" s="290"/>
    </row>
    <row r="171" spans="2:8">
      <c r="B171" s="295" t="s">
        <v>375</v>
      </c>
      <c r="C171" s="301">
        <f>E8</f>
        <v>44942.850000000006</v>
      </c>
      <c r="D171" s="290">
        <v>87</v>
      </c>
      <c r="E171" s="301">
        <f>C171*D171</f>
        <v>3910027.9500000007</v>
      </c>
      <c r="F171" s="291">
        <f>E171/E173</f>
        <v>2.0502278107646113E-2</v>
      </c>
      <c r="G171" s="290"/>
      <c r="H171" s="290"/>
    </row>
    <row r="172" spans="2:8">
      <c r="B172" s="295" t="s">
        <v>376</v>
      </c>
      <c r="C172" s="301">
        <f>E11</f>
        <v>6226728.3168110047</v>
      </c>
      <c r="D172" s="290">
        <v>30</v>
      </c>
      <c r="E172" s="301">
        <f>C172*D172</f>
        <v>186801849.50433013</v>
      </c>
      <c r="F172" s="291">
        <f>E172/E173</f>
        <v>0.97949772189235396</v>
      </c>
      <c r="G172" s="290"/>
      <c r="H172" s="290"/>
    </row>
    <row r="173" spans="2:8">
      <c r="B173" s="295" t="s">
        <v>321</v>
      </c>
      <c r="C173" s="301">
        <f>SUM(C171:C172)</f>
        <v>6271671.1668110043</v>
      </c>
      <c r="D173" s="299">
        <f>E173/C173</f>
        <v>30.408462494583013</v>
      </c>
      <c r="E173" s="301">
        <f>SUM(E171:E172)</f>
        <v>190711877.45433012</v>
      </c>
      <c r="F173" s="290"/>
      <c r="G173" s="290"/>
      <c r="H173" s="290"/>
    </row>
    <row r="176" spans="2:8">
      <c r="B176" s="302" t="s">
        <v>405</v>
      </c>
      <c r="C176" s="302"/>
      <c r="D176" s="302"/>
      <c r="E176" s="302"/>
      <c r="F176" s="302"/>
      <c r="G176" s="302"/>
      <c r="H176" s="302"/>
    </row>
    <row r="177" spans="2:8">
      <c r="B177" s="302"/>
      <c r="C177" s="302"/>
      <c r="D177" s="302" t="s">
        <v>371</v>
      </c>
      <c r="E177" s="302"/>
      <c r="F177" s="302" t="s">
        <v>368</v>
      </c>
      <c r="G177" s="302"/>
      <c r="H177" s="302"/>
    </row>
    <row r="178" spans="2:8">
      <c r="B178" s="302" t="s">
        <v>364</v>
      </c>
      <c r="C178" s="302"/>
      <c r="D178" s="303">
        <f>F10/F9</f>
        <v>0.38605738193685224</v>
      </c>
      <c r="E178" s="303"/>
      <c r="F178" s="304">
        <f>D178*$F$10</f>
        <v>64303.641056538188</v>
      </c>
      <c r="G178" s="302"/>
      <c r="H178" s="302"/>
    </row>
    <row r="179" spans="2:8">
      <c r="B179" s="302" t="s">
        <v>365</v>
      </c>
      <c r="C179" s="303">
        <v>0.7</v>
      </c>
      <c r="D179" s="303">
        <f>C179*F10/F6</f>
        <v>0.14412808925642484</v>
      </c>
      <c r="E179" s="302"/>
      <c r="F179" s="304">
        <f t="shared" ref="F179:F181" si="23">D179*$F$10</f>
        <v>24006.692661107591</v>
      </c>
      <c r="G179" s="302"/>
      <c r="H179" s="302"/>
    </row>
    <row r="180" spans="2:8">
      <c r="B180" s="302" t="s">
        <v>366</v>
      </c>
      <c r="C180" s="302"/>
      <c r="D180" s="303">
        <f>SUM(D178:D179)</f>
        <v>0.53018547119327708</v>
      </c>
      <c r="E180" s="302"/>
      <c r="F180" s="304">
        <f t="shared" si="23"/>
        <v>88310.333717645772</v>
      </c>
      <c r="G180" s="302"/>
      <c r="H180" s="302"/>
    </row>
    <row r="181" spans="2:8">
      <c r="B181" s="302" t="s">
        <v>367</v>
      </c>
      <c r="C181" s="303">
        <v>0.66</v>
      </c>
      <c r="D181" s="303">
        <f>1-D180</f>
        <v>0.46981452880672292</v>
      </c>
      <c r="E181" s="302"/>
      <c r="F181" s="304">
        <f t="shared" si="23"/>
        <v>78254.648757048606</v>
      </c>
      <c r="G181" s="303">
        <f>F181/F182</f>
        <v>0.46981452880672298</v>
      </c>
      <c r="H181" s="302" t="s">
        <v>369</v>
      </c>
    </row>
    <row r="182" spans="2:8">
      <c r="B182" s="302"/>
      <c r="C182" s="303"/>
      <c r="D182" s="303"/>
      <c r="E182" s="302"/>
      <c r="F182" s="304">
        <f>SUM(F180:F181)</f>
        <v>166564.98247469438</v>
      </c>
      <c r="G182" s="302"/>
      <c r="H182" s="302"/>
    </row>
    <row r="183" spans="2:8">
      <c r="B183" s="302"/>
      <c r="C183" s="303"/>
      <c r="D183" s="303"/>
      <c r="E183" s="302"/>
      <c r="F183" s="304"/>
      <c r="G183" s="302"/>
      <c r="H183" s="302"/>
    </row>
    <row r="184" spans="2:8" ht="30">
      <c r="B184" s="302"/>
      <c r="C184" s="303" t="s">
        <v>404</v>
      </c>
      <c r="D184" s="303" t="s">
        <v>391</v>
      </c>
      <c r="E184" s="302" t="s">
        <v>394</v>
      </c>
      <c r="F184" s="305" t="s">
        <v>392</v>
      </c>
      <c r="G184" s="306" t="s">
        <v>390</v>
      </c>
      <c r="H184" s="306" t="s">
        <v>393</v>
      </c>
    </row>
    <row r="185" spans="2:8">
      <c r="B185" s="307" t="s">
        <v>395</v>
      </c>
      <c r="C185" s="308">
        <v>50</v>
      </c>
      <c r="D185" s="308">
        <v>25</v>
      </c>
      <c r="E185" s="309">
        <f>D185/45</f>
        <v>0.55555555555555558</v>
      </c>
      <c r="F185" s="310">
        <f>C185*E185/E189</f>
        <v>0.1059322033898305</v>
      </c>
      <c r="G185" s="310">
        <f>22.5/D185</f>
        <v>0.9</v>
      </c>
      <c r="H185" s="311">
        <f>C185*G185</f>
        <v>45</v>
      </c>
    </row>
    <row r="186" spans="2:8">
      <c r="B186" s="307" t="s">
        <v>396</v>
      </c>
      <c r="C186" s="308">
        <v>200</v>
      </c>
      <c r="D186" s="308">
        <v>30</v>
      </c>
      <c r="E186" s="309">
        <f>D186/45</f>
        <v>0.66666666666666663</v>
      </c>
      <c r="F186" s="310">
        <f>(C186-C185)*E186/E189</f>
        <v>0.38135593220338981</v>
      </c>
      <c r="G186" s="310">
        <f t="shared" ref="G186:G188" si="24">22.5/D186</f>
        <v>0.75</v>
      </c>
      <c r="H186" s="311">
        <f>(C186-C185)*G186+C185</f>
        <v>162.5</v>
      </c>
    </row>
    <row r="187" spans="2:8">
      <c r="B187" s="307" t="s">
        <v>397</v>
      </c>
      <c r="C187" s="308">
        <v>310</v>
      </c>
      <c r="D187" s="308">
        <v>35</v>
      </c>
      <c r="E187" s="309">
        <f>D187/45</f>
        <v>0.77777777777777779</v>
      </c>
      <c r="F187" s="310">
        <f>(C187-C186)*E187/E189</f>
        <v>0.32627118644067798</v>
      </c>
      <c r="G187" s="310">
        <f t="shared" si="24"/>
        <v>0.6428571428571429</v>
      </c>
      <c r="H187" s="311">
        <f>(C187-C186)*G187+C186</f>
        <v>270.71428571428572</v>
      </c>
    </row>
    <row r="188" spans="2:8">
      <c r="B188" s="307" t="s">
        <v>398</v>
      </c>
      <c r="C188" s="308">
        <v>365</v>
      </c>
      <c r="D188" s="308">
        <v>40</v>
      </c>
      <c r="E188" s="309">
        <f>D188/45</f>
        <v>0.88888888888888884</v>
      </c>
      <c r="F188" s="310">
        <f>(C188-C187)*E188/E189</f>
        <v>0.18644067796610167</v>
      </c>
      <c r="G188" s="310">
        <f t="shared" si="24"/>
        <v>0.5625</v>
      </c>
      <c r="H188" s="311">
        <f>(C188-C187)*G188+C187</f>
        <v>340.9375</v>
      </c>
    </row>
    <row r="189" spans="2:8">
      <c r="B189" s="302" t="s">
        <v>321</v>
      </c>
      <c r="C189" s="302"/>
      <c r="D189" s="308"/>
      <c r="E189" s="308">
        <f>((C188-C187)*E188)+(C187-C186)*E187+(C186-C185)*E186+C185*E185</f>
        <v>262.22222222222223</v>
      </c>
      <c r="F189" s="310">
        <f>SUM(F185:F188)</f>
        <v>1</v>
      </c>
      <c r="G189" s="302"/>
      <c r="H189" s="302"/>
    </row>
    <row r="190" spans="2:8">
      <c r="B190" s="302"/>
      <c r="C190" s="302"/>
      <c r="D190" s="302"/>
      <c r="E190" s="302"/>
      <c r="F190" s="302"/>
      <c r="G190" s="302"/>
      <c r="H190" s="302"/>
    </row>
    <row r="191" spans="2:8">
      <c r="B191" s="307" t="s">
        <v>348</v>
      </c>
      <c r="C191" s="302">
        <v>87</v>
      </c>
      <c r="D191" s="302">
        <v>365</v>
      </c>
      <c r="E191" s="310">
        <f>(C191/D191)*1000</f>
        <v>238.35616438356163</v>
      </c>
      <c r="F191" s="302" t="s">
        <v>346</v>
      </c>
      <c r="G191" s="302" t="s">
        <v>372</v>
      </c>
      <c r="H191" s="302"/>
    </row>
    <row r="192" spans="2:8">
      <c r="B192" s="307"/>
      <c r="C192" s="302"/>
      <c r="D192" s="302" t="s">
        <v>363</v>
      </c>
      <c r="E192" s="302"/>
      <c r="F192" s="302"/>
      <c r="G192" s="302"/>
      <c r="H192" s="302"/>
    </row>
    <row r="193" spans="2:8">
      <c r="B193" s="307" t="s">
        <v>370</v>
      </c>
      <c r="C193" s="304">
        <f>F182</f>
        <v>166564.98247469438</v>
      </c>
      <c r="D193" s="304" t="e">
        <f>#REF!</f>
        <v>#REF!</v>
      </c>
      <c r="E193" s="311" t="e">
        <f>((C193*1000)/D193)*1000/365</f>
        <v>#REF!</v>
      </c>
      <c r="F193" s="302" t="s">
        <v>346</v>
      </c>
      <c r="G193" s="302" t="s">
        <v>372</v>
      </c>
      <c r="H193" s="302"/>
    </row>
    <row r="194" spans="2:8">
      <c r="B194" s="307"/>
      <c r="C194" s="302"/>
      <c r="D194" s="302"/>
      <c r="E194" s="302"/>
      <c r="F194" s="302"/>
      <c r="G194" s="302"/>
      <c r="H194" s="302"/>
    </row>
    <row r="195" spans="2:8">
      <c r="B195" s="307"/>
      <c r="C195" s="302"/>
      <c r="D195" s="302"/>
      <c r="E195" s="303" t="e">
        <f>E193/E191</f>
        <v>#REF!</v>
      </c>
      <c r="F195" s="302" t="s">
        <v>350</v>
      </c>
      <c r="G195" s="302"/>
      <c r="H195" s="302"/>
    </row>
    <row r="196" spans="2:8">
      <c r="B196" s="307"/>
      <c r="C196" s="302"/>
      <c r="D196" s="302"/>
      <c r="E196" s="302"/>
      <c r="F196" s="302"/>
      <c r="G196" s="302"/>
      <c r="H196" s="302"/>
    </row>
    <row r="197" spans="2:8">
      <c r="B197" s="307" t="s">
        <v>347</v>
      </c>
      <c r="C197" s="304">
        <v>13000000</v>
      </c>
      <c r="D197" s="302"/>
      <c r="E197" s="302"/>
      <c r="F197" s="302"/>
      <c r="G197" s="302"/>
      <c r="H197" s="302"/>
    </row>
    <row r="198" spans="2:8">
      <c r="B198" s="307" t="s">
        <v>352</v>
      </c>
      <c r="C198" s="304">
        <f>365*C197*E191/1000000</f>
        <v>1131000</v>
      </c>
      <c r="D198" s="302"/>
      <c r="E198" s="302"/>
      <c r="F198" s="302"/>
      <c r="G198" s="302"/>
      <c r="H198" s="302"/>
    </row>
    <row r="199" spans="2:8">
      <c r="B199" s="307" t="s">
        <v>379</v>
      </c>
      <c r="C199" s="304">
        <f>C193-C198</f>
        <v>-964435.01752530562</v>
      </c>
      <c r="D199" s="302"/>
      <c r="E199" s="302"/>
      <c r="F199" s="302"/>
      <c r="G199" s="302"/>
      <c r="H199" s="302"/>
    </row>
    <row r="200" spans="2:8">
      <c r="B200" s="307"/>
      <c r="C200" s="304"/>
      <c r="D200" s="304"/>
      <c r="E200" s="311"/>
      <c r="F200" s="302"/>
      <c r="G200" s="302"/>
      <c r="H200" s="302"/>
    </row>
    <row r="201" spans="2:8">
      <c r="B201" s="307" t="s">
        <v>402</v>
      </c>
      <c r="C201" s="304">
        <f>(C199/((F185*H185+F186*H186+F187*H187+F188*H188)*E191))*1000000</f>
        <v>-18507188.44779937</v>
      </c>
      <c r="D201" s="304"/>
      <c r="E201" s="311"/>
      <c r="F201" s="302"/>
      <c r="G201" s="302"/>
      <c r="H201" s="302"/>
    </row>
    <row r="202" spans="2:8">
      <c r="B202" s="307"/>
      <c r="C202" s="304"/>
      <c r="D202" s="304"/>
      <c r="E202" s="303"/>
      <c r="F202" s="302"/>
      <c r="G202" s="302"/>
      <c r="H202" s="302"/>
    </row>
    <row r="203" spans="2:8" ht="30">
      <c r="B203" s="307"/>
      <c r="C203" s="312" t="s">
        <v>399</v>
      </c>
      <c r="D203" s="312" t="s">
        <v>400</v>
      </c>
      <c r="E203" s="312" t="s">
        <v>403</v>
      </c>
      <c r="F203" s="312" t="s">
        <v>393</v>
      </c>
      <c r="G203" s="302"/>
      <c r="H203" s="302"/>
    </row>
    <row r="204" spans="2:8">
      <c r="B204" s="307" t="s">
        <v>395</v>
      </c>
      <c r="C204" s="304">
        <f ca="1">F185*$C$205</f>
        <v>11691545.832822379</v>
      </c>
      <c r="D204" s="304">
        <f ca="1">C204*$E$195*H185/1000000</f>
        <v>125403.84091917702</v>
      </c>
      <c r="E204" s="311">
        <f ca="1">(D204/C204)*1000</f>
        <v>10.726027397260275</v>
      </c>
      <c r="F204" s="311">
        <f>H185</f>
        <v>45</v>
      </c>
      <c r="G204" s="302"/>
      <c r="H204" s="302"/>
    </row>
    <row r="205" spans="2:8">
      <c r="B205" s="307" t="s">
        <v>396</v>
      </c>
      <c r="C205" s="304">
        <f ca="1">F186*$C$205</f>
        <v>42089564.998160563</v>
      </c>
      <c r="D205" s="304">
        <f t="shared" ref="D205:D207" ca="1" si="25">C205*$E$195*H186/1000000</f>
        <v>1630249.9319493009</v>
      </c>
      <c r="E205" s="311">
        <f t="shared" ref="E205:E209" ca="1" si="26">(D205/C205)*1000</f>
        <v>38.732876712328761</v>
      </c>
      <c r="F205" s="311">
        <f t="shared" ref="F205:F207" si="27">H186</f>
        <v>162.5</v>
      </c>
      <c r="G205" s="302"/>
      <c r="H205" s="302"/>
    </row>
    <row r="206" spans="2:8">
      <c r="B206" s="307" t="s">
        <v>397</v>
      </c>
      <c r="C206" s="304">
        <f ca="1">F187*$C$205</f>
        <v>36009961.16509293</v>
      </c>
      <c r="D206" s="304">
        <f t="shared" ca="1" si="25"/>
        <v>2323593.8346313289</v>
      </c>
      <c r="E206" s="311">
        <f t="shared" ca="1" si="26"/>
        <v>64.526418786692759</v>
      </c>
      <c r="F206" s="311">
        <f t="shared" si="27"/>
        <v>270.71428571428572</v>
      </c>
      <c r="G206" s="302"/>
      <c r="H206" s="302"/>
    </row>
    <row r="207" spans="2:8">
      <c r="B207" s="307" t="s">
        <v>398</v>
      </c>
      <c r="C207" s="304">
        <f ca="1">F188*$C$205</f>
        <v>20577120.665767383</v>
      </c>
      <c r="D207" s="304">
        <f t="shared" ca="1" si="25"/>
        <v>1672190.5498567144</v>
      </c>
      <c r="E207" s="311">
        <f t="shared" ca="1" si="26"/>
        <v>81.264554794520535</v>
      </c>
      <c r="F207" s="311">
        <f t="shared" si="27"/>
        <v>340.9375</v>
      </c>
      <c r="G207" s="302"/>
      <c r="H207" s="302"/>
    </row>
    <row r="208" spans="2:8">
      <c r="B208" s="307" t="s">
        <v>401</v>
      </c>
      <c r="C208" s="304">
        <f>C197</f>
        <v>13000000</v>
      </c>
      <c r="D208" s="304">
        <f>C198</f>
        <v>1131000</v>
      </c>
      <c r="E208" s="311">
        <f t="shared" si="26"/>
        <v>87</v>
      </c>
      <c r="F208" s="311">
        <v>365</v>
      </c>
      <c r="G208" s="302"/>
      <c r="H208" s="302"/>
    </row>
    <row r="209" spans="2:8">
      <c r="B209" s="307" t="s">
        <v>321</v>
      </c>
      <c r="C209" s="304">
        <f ca="1">SUM(C204:C208)</f>
        <v>123368192.66184326</v>
      </c>
      <c r="D209" s="304">
        <f ca="1">SUM(D204:D208)</f>
        <v>6882438.1573565211</v>
      </c>
      <c r="E209" s="311">
        <f t="shared" ca="1" si="26"/>
        <v>55.787784589027233</v>
      </c>
      <c r="F209" s="311">
        <f ca="1">(C204/C209)*F204+(C205/C209)*F205+(C206/C209)*F206+(C207/C209)*F207+(C208/C209)*F208</f>
        <v>234.05219971258552</v>
      </c>
      <c r="G209" s="302"/>
      <c r="H209" s="302"/>
    </row>
    <row r="210" spans="2:8">
      <c r="B210" s="307"/>
      <c r="C210" s="302"/>
      <c r="D210" s="302"/>
      <c r="E210" s="302"/>
      <c r="F210" s="302"/>
      <c r="G210" s="302"/>
      <c r="H210" s="302"/>
    </row>
    <row r="211" spans="2:8">
      <c r="B211" s="307"/>
      <c r="C211" s="304"/>
      <c r="D211" s="304"/>
      <c r="E211" s="303"/>
      <c r="F211" s="311"/>
      <c r="G211" s="302"/>
      <c r="H211" s="302"/>
    </row>
    <row r="212" spans="2:8">
      <c r="B212" s="307" t="s">
        <v>361</v>
      </c>
      <c r="C212" s="304">
        <f ca="1">C193-D209</f>
        <v>0</v>
      </c>
      <c r="D212" s="304"/>
      <c r="E212" s="303"/>
      <c r="F212" s="311"/>
      <c r="G212" s="302"/>
      <c r="H212" s="302"/>
    </row>
    <row r="213" spans="2:8">
      <c r="B213" s="307" t="s">
        <v>362</v>
      </c>
      <c r="C213" s="303">
        <f ca="1">C212/C193</f>
        <v>0</v>
      </c>
      <c r="D213" s="302"/>
      <c r="E213" s="304"/>
      <c r="F213" s="302"/>
      <c r="G213" s="302"/>
      <c r="H213" s="302"/>
    </row>
    <row r="214" spans="2:8">
      <c r="B214" s="307"/>
      <c r="C214" s="303"/>
      <c r="D214" s="302"/>
      <c r="E214" s="304"/>
      <c r="F214" s="302"/>
      <c r="G214" s="302"/>
      <c r="H214" s="302"/>
    </row>
    <row r="215" spans="2:8">
      <c r="B215" s="307" t="s">
        <v>377</v>
      </c>
      <c r="C215" s="302"/>
      <c r="D215" s="302"/>
      <c r="E215" s="302"/>
      <c r="F215" s="302"/>
      <c r="G215" s="302"/>
      <c r="H215" s="302"/>
    </row>
    <row r="216" spans="2:8">
      <c r="B216" s="302"/>
      <c r="C216" s="302"/>
      <c r="D216" s="302" t="s">
        <v>378</v>
      </c>
      <c r="E216" s="302"/>
      <c r="F216" s="302"/>
      <c r="G216" s="302"/>
      <c r="H216" s="302"/>
    </row>
    <row r="217" spans="2:8">
      <c r="B217" s="307" t="s">
        <v>375</v>
      </c>
      <c r="C217" s="313">
        <f>F8</f>
        <v>67414.275000000009</v>
      </c>
      <c r="D217" s="302">
        <v>87</v>
      </c>
      <c r="E217" s="313">
        <f>C217*D217</f>
        <v>5865041.9250000007</v>
      </c>
      <c r="F217" s="303">
        <f>E217/E219</f>
        <v>2.8506638521671422E-2</v>
      </c>
      <c r="G217" s="302"/>
      <c r="H217" s="302"/>
    </row>
    <row r="218" spans="2:8">
      <c r="B218" s="307" t="s">
        <v>376</v>
      </c>
      <c r="C218" s="313">
        <f>F11</f>
        <v>6662599.2989877751</v>
      </c>
      <c r="D218" s="302">
        <v>30</v>
      </c>
      <c r="E218" s="313">
        <f>C218*D218</f>
        <v>199877978.96963325</v>
      </c>
      <c r="F218" s="303">
        <f>E218/E219</f>
        <v>0.97149336147832854</v>
      </c>
      <c r="G218" s="302"/>
      <c r="H218" s="302"/>
    </row>
    <row r="219" spans="2:8">
      <c r="B219" s="307" t="s">
        <v>321</v>
      </c>
      <c r="C219" s="313">
        <f>SUM(C217:C218)</f>
        <v>6730013.5739877755</v>
      </c>
      <c r="D219" s="311">
        <f>E219/C219</f>
        <v>30.570966705008161</v>
      </c>
      <c r="E219" s="313">
        <f>SUM(E217:E218)</f>
        <v>205743020.89463326</v>
      </c>
      <c r="F219" s="302"/>
      <c r="G219" s="302"/>
      <c r="H219" s="302"/>
    </row>
    <row r="221" spans="2:8">
      <c r="B221" s="315" t="s">
        <v>405</v>
      </c>
      <c r="C221" s="315"/>
      <c r="D221" s="315"/>
      <c r="E221" s="315"/>
      <c r="F221" s="315"/>
      <c r="G221" s="315"/>
      <c r="H221" s="315"/>
    </row>
    <row r="222" spans="2:8">
      <c r="B222" s="315"/>
      <c r="C222" s="315"/>
      <c r="D222" s="315" t="s">
        <v>371</v>
      </c>
      <c r="E222" s="315"/>
      <c r="F222" s="315" t="s">
        <v>368</v>
      </c>
      <c r="G222" s="315"/>
      <c r="H222" s="315"/>
    </row>
    <row r="223" spans="2:8">
      <c r="B223" s="315" t="s">
        <v>364</v>
      </c>
      <c r="C223" s="315"/>
      <c r="D223" s="316">
        <f>G10/G9</f>
        <v>0.33355357799344043</v>
      </c>
      <c r="E223" s="316"/>
      <c r="F223" s="317">
        <f>D223*$G$10</f>
        <v>72003.616251212326</v>
      </c>
      <c r="G223" s="315"/>
      <c r="H223" s="315"/>
    </row>
    <row r="224" spans="2:8">
      <c r="B224" s="315" t="s">
        <v>365</v>
      </c>
      <c r="C224" s="316">
        <v>0.7</v>
      </c>
      <c r="D224" s="316">
        <f>C224*G10/G6</f>
        <v>0.1245266691175511</v>
      </c>
      <c r="E224" s="315"/>
      <c r="F224" s="317">
        <f t="shared" ref="F224:F226" si="28">D224*$G$10</f>
        <v>26881.350067119271</v>
      </c>
      <c r="G224" s="315"/>
      <c r="H224" s="315"/>
    </row>
    <row r="225" spans="2:8">
      <c r="B225" s="315" t="s">
        <v>366</v>
      </c>
      <c r="C225" s="315"/>
      <c r="D225" s="316">
        <f>SUM(D223:D224)</f>
        <v>0.45808024711099155</v>
      </c>
      <c r="E225" s="315"/>
      <c r="F225" s="317">
        <f t="shared" si="28"/>
        <v>98884.966318331601</v>
      </c>
      <c r="G225" s="315"/>
      <c r="H225" s="315"/>
    </row>
    <row r="226" spans="2:8">
      <c r="B226" s="315" t="s">
        <v>367</v>
      </c>
      <c r="C226" s="316">
        <v>0.66</v>
      </c>
      <c r="D226" s="316">
        <f>1-D225</f>
        <v>0.54191975288900851</v>
      </c>
      <c r="E226" s="315"/>
      <c r="F226" s="317">
        <f t="shared" si="28"/>
        <v>116983.25096887235</v>
      </c>
      <c r="G226" s="316">
        <f>F226/F227</f>
        <v>0.54191975288900851</v>
      </c>
      <c r="H226" s="315" t="s">
        <v>369</v>
      </c>
    </row>
    <row r="227" spans="2:8">
      <c r="B227" s="315"/>
      <c r="C227" s="316"/>
      <c r="D227" s="316"/>
      <c r="E227" s="315"/>
      <c r="F227" s="317">
        <f>SUM(F225:F226)</f>
        <v>215868.21728720394</v>
      </c>
      <c r="G227" s="315"/>
      <c r="H227" s="315"/>
    </row>
    <row r="228" spans="2:8">
      <c r="B228" s="315"/>
      <c r="C228" s="316"/>
      <c r="D228" s="316"/>
      <c r="E228" s="315"/>
      <c r="F228" s="317"/>
      <c r="G228" s="315"/>
      <c r="H228" s="315"/>
    </row>
    <row r="229" spans="2:8" ht="30">
      <c r="B229" s="315"/>
      <c r="C229" s="316" t="s">
        <v>404</v>
      </c>
      <c r="D229" s="316" t="s">
        <v>391</v>
      </c>
      <c r="E229" s="315" t="s">
        <v>394</v>
      </c>
      <c r="F229" s="318" t="s">
        <v>392</v>
      </c>
      <c r="G229" s="319" t="s">
        <v>390</v>
      </c>
      <c r="H229" s="319" t="s">
        <v>393</v>
      </c>
    </row>
    <row r="230" spans="2:8">
      <c r="B230" s="320" t="s">
        <v>395</v>
      </c>
      <c r="C230" s="321">
        <v>50</v>
      </c>
      <c r="D230" s="321">
        <v>25</v>
      </c>
      <c r="E230" s="322">
        <f>D230/45</f>
        <v>0.55555555555555558</v>
      </c>
      <c r="F230" s="323">
        <f>C230*E230/E234</f>
        <v>0.1059322033898305</v>
      </c>
      <c r="G230" s="323">
        <f>22.5/D230</f>
        <v>0.9</v>
      </c>
      <c r="H230" s="324">
        <f>C230*G230</f>
        <v>45</v>
      </c>
    </row>
    <row r="231" spans="2:8">
      <c r="B231" s="320" t="s">
        <v>396</v>
      </c>
      <c r="C231" s="321">
        <v>200</v>
      </c>
      <c r="D231" s="321">
        <v>30</v>
      </c>
      <c r="E231" s="322">
        <f>D231/45</f>
        <v>0.66666666666666663</v>
      </c>
      <c r="F231" s="323">
        <f>(C231-C230)*E231/E234</f>
        <v>0.38135593220338981</v>
      </c>
      <c r="G231" s="323">
        <f t="shared" ref="G231:G233" si="29">22.5/D231</f>
        <v>0.75</v>
      </c>
      <c r="H231" s="324">
        <f>(C231-C230)*G231+C230</f>
        <v>162.5</v>
      </c>
    </row>
    <row r="232" spans="2:8">
      <c r="B232" s="320" t="s">
        <v>397</v>
      </c>
      <c r="C232" s="321">
        <v>310</v>
      </c>
      <c r="D232" s="321">
        <v>35</v>
      </c>
      <c r="E232" s="322">
        <f>D232/45</f>
        <v>0.77777777777777779</v>
      </c>
      <c r="F232" s="323">
        <f>(C232-C231)*E232/E234</f>
        <v>0.32627118644067798</v>
      </c>
      <c r="G232" s="323">
        <f t="shared" si="29"/>
        <v>0.6428571428571429</v>
      </c>
      <c r="H232" s="324">
        <f>(C232-C231)*G232+C231</f>
        <v>270.71428571428572</v>
      </c>
    </row>
    <row r="233" spans="2:8">
      <c r="B233" s="320" t="s">
        <v>398</v>
      </c>
      <c r="C233" s="321">
        <v>365</v>
      </c>
      <c r="D233" s="321">
        <v>40</v>
      </c>
      <c r="E233" s="322">
        <f>D233/45</f>
        <v>0.88888888888888884</v>
      </c>
      <c r="F233" s="323">
        <f>(C233-C232)*E233/E234</f>
        <v>0.18644067796610167</v>
      </c>
      <c r="G233" s="323">
        <f t="shared" si="29"/>
        <v>0.5625</v>
      </c>
      <c r="H233" s="324">
        <f>(C233-C232)*G233+C232</f>
        <v>340.9375</v>
      </c>
    </row>
    <row r="234" spans="2:8">
      <c r="B234" s="315" t="s">
        <v>321</v>
      </c>
      <c r="C234" s="315"/>
      <c r="D234" s="321"/>
      <c r="E234" s="321">
        <f>((C233-C232)*E233)+(C232-C231)*E232+(C231-C230)*E231+C230*E230</f>
        <v>262.22222222222223</v>
      </c>
      <c r="F234" s="323">
        <f>SUM(F230:F233)</f>
        <v>1</v>
      </c>
      <c r="G234" s="315"/>
      <c r="H234" s="315"/>
    </row>
    <row r="235" spans="2:8">
      <c r="B235" s="315"/>
      <c r="C235" s="315"/>
      <c r="D235" s="315"/>
      <c r="E235" s="315"/>
      <c r="F235" s="315"/>
      <c r="G235" s="315"/>
      <c r="H235" s="315"/>
    </row>
    <row r="236" spans="2:8">
      <c r="B236" s="320" t="s">
        <v>348</v>
      </c>
      <c r="C236" s="315">
        <v>87</v>
      </c>
      <c r="D236" s="315">
        <v>365</v>
      </c>
      <c r="E236" s="323">
        <f>(C236/D236)*1000</f>
        <v>238.35616438356163</v>
      </c>
      <c r="F236" s="315" t="s">
        <v>346</v>
      </c>
      <c r="G236" s="315" t="s">
        <v>372</v>
      </c>
      <c r="H236" s="315"/>
    </row>
    <row r="237" spans="2:8">
      <c r="B237" s="320"/>
      <c r="C237" s="315"/>
      <c r="D237" s="315" t="s">
        <v>363</v>
      </c>
      <c r="E237" s="315"/>
      <c r="F237" s="315"/>
      <c r="G237" s="315"/>
      <c r="H237" s="315"/>
    </row>
    <row r="238" spans="2:8">
      <c r="B238" s="320" t="s">
        <v>370</v>
      </c>
      <c r="C238" s="317">
        <f>F227</f>
        <v>215868.21728720394</v>
      </c>
      <c r="D238" s="317" t="e">
        <f>#REF!</f>
        <v>#REF!</v>
      </c>
      <c r="E238" s="324" t="e">
        <f>((C238*1000)/D238)*1000/365</f>
        <v>#REF!</v>
      </c>
      <c r="F238" s="315" t="s">
        <v>346</v>
      </c>
      <c r="G238" s="315" t="s">
        <v>372</v>
      </c>
      <c r="H238" s="315"/>
    </row>
    <row r="239" spans="2:8">
      <c r="B239" s="320"/>
      <c r="C239" s="315"/>
      <c r="D239" s="315"/>
      <c r="E239" s="315"/>
      <c r="F239" s="315"/>
      <c r="G239" s="315"/>
      <c r="H239" s="315"/>
    </row>
    <row r="240" spans="2:8">
      <c r="B240" s="320"/>
      <c r="C240" s="315"/>
      <c r="D240" s="315"/>
      <c r="E240" s="316" t="e">
        <f>E238/E236</f>
        <v>#REF!</v>
      </c>
      <c r="F240" s="315" t="s">
        <v>350</v>
      </c>
      <c r="G240" s="315"/>
      <c r="H240" s="315"/>
    </row>
    <row r="241" spans="2:8">
      <c r="B241" s="320"/>
      <c r="C241" s="315"/>
      <c r="D241" s="315"/>
      <c r="E241" s="315"/>
      <c r="F241" s="315"/>
      <c r="G241" s="315"/>
      <c r="H241" s="315"/>
    </row>
    <row r="242" spans="2:8">
      <c r="B242" s="320" t="s">
        <v>347</v>
      </c>
      <c r="C242" s="317">
        <v>13000000</v>
      </c>
      <c r="D242" s="315"/>
      <c r="E242" s="315"/>
      <c r="F242" s="315"/>
      <c r="G242" s="315"/>
      <c r="H242" s="315"/>
    </row>
    <row r="243" spans="2:8">
      <c r="B243" s="320" t="s">
        <v>352</v>
      </c>
      <c r="C243" s="317">
        <f>365*C242*E236/1000000</f>
        <v>1131000</v>
      </c>
      <c r="D243" s="315"/>
      <c r="E243" s="315"/>
      <c r="F243" s="315"/>
      <c r="G243" s="315"/>
      <c r="H243" s="315"/>
    </row>
    <row r="244" spans="2:8">
      <c r="B244" s="320" t="s">
        <v>379</v>
      </c>
      <c r="C244" s="317">
        <f>C238-C243</f>
        <v>-915131.782712796</v>
      </c>
      <c r="D244" s="315"/>
      <c r="E244" s="315"/>
      <c r="F244" s="315"/>
      <c r="G244" s="315"/>
      <c r="H244" s="315"/>
    </row>
    <row r="245" spans="2:8">
      <c r="B245" s="320"/>
      <c r="C245" s="317"/>
      <c r="D245" s="317"/>
      <c r="E245" s="324"/>
      <c r="F245" s="315"/>
      <c r="G245" s="315"/>
      <c r="H245" s="315"/>
    </row>
    <row r="246" spans="2:8">
      <c r="B246" s="320" t="s">
        <v>402</v>
      </c>
      <c r="C246" s="317">
        <f>(C244/((F230*H230+F231*H231+F232*H232+F233*H233)*E236))*1000000</f>
        <v>-17561075.706992257</v>
      </c>
      <c r="D246" s="317"/>
      <c r="E246" s="324"/>
      <c r="F246" s="315"/>
      <c r="G246" s="315"/>
      <c r="H246" s="315"/>
    </row>
    <row r="247" spans="2:8">
      <c r="B247" s="320"/>
      <c r="C247" s="317"/>
      <c r="D247" s="317"/>
      <c r="E247" s="316"/>
      <c r="F247" s="315"/>
      <c r="G247" s="315"/>
      <c r="H247" s="315"/>
    </row>
    <row r="248" spans="2:8" ht="30">
      <c r="B248" s="320"/>
      <c r="C248" s="325" t="s">
        <v>399</v>
      </c>
      <c r="D248" s="325" t="s">
        <v>400</v>
      </c>
      <c r="E248" s="325" t="s">
        <v>403</v>
      </c>
      <c r="F248" s="325" t="s">
        <v>393</v>
      </c>
      <c r="G248" s="315"/>
      <c r="H248" s="315"/>
    </row>
    <row r="249" spans="2:8">
      <c r="B249" s="320" t="s">
        <v>395</v>
      </c>
      <c r="C249" s="317">
        <f ca="1">F230*$C$250</f>
        <v>13790142.886901192</v>
      </c>
      <c r="D249" s="317">
        <f ca="1">C249*$E$240*H230/1000000</f>
        <v>147913.45041703607</v>
      </c>
      <c r="E249" s="324">
        <f ca="1">(D249/C249)*1000</f>
        <v>10.726027397260275</v>
      </c>
      <c r="F249" s="324">
        <f>H230</f>
        <v>45</v>
      </c>
      <c r="G249" s="315"/>
      <c r="H249" s="315"/>
    </row>
    <row r="250" spans="2:8">
      <c r="B250" s="320" t="s">
        <v>396</v>
      </c>
      <c r="C250" s="317">
        <f t="shared" ref="C250:C252" ca="1" si="30">F231*$C$250</f>
        <v>49644514.392844297</v>
      </c>
      <c r="D250" s="317">
        <f t="shared" ref="D250:D252" ca="1" si="31">C250*$E$240*H231/1000000</f>
        <v>1922874.8554214691</v>
      </c>
      <c r="E250" s="324">
        <f t="shared" ref="E250:E254" ca="1" si="32">(D250/C250)*1000</f>
        <v>38.732876712328768</v>
      </c>
      <c r="F250" s="324">
        <f t="shared" ref="F250:F252" si="33">H231</f>
        <v>162.5</v>
      </c>
      <c r="G250" s="315"/>
      <c r="H250" s="315"/>
    </row>
    <row r="251" spans="2:8">
      <c r="B251" s="320" t="s">
        <v>397</v>
      </c>
      <c r="C251" s="317">
        <f t="shared" ca="1" si="30"/>
        <v>42473640.091655679</v>
      </c>
      <c r="D251" s="317">
        <f t="shared" ca="1" si="31"/>
        <v>2740671.8879494378</v>
      </c>
      <c r="E251" s="324">
        <f t="shared" ca="1" si="32"/>
        <v>64.526418786692759</v>
      </c>
      <c r="F251" s="324">
        <f t="shared" si="33"/>
        <v>270.71428571428572</v>
      </c>
      <c r="G251" s="315"/>
      <c r="H251" s="315"/>
    </row>
    <row r="252" spans="2:8">
      <c r="B252" s="320" t="s">
        <v>398</v>
      </c>
      <c r="C252" s="317">
        <f t="shared" ca="1" si="30"/>
        <v>24270651.480946098</v>
      </c>
      <c r="D252" s="317">
        <f t="shared" ca="1" si="31"/>
        <v>1972343.6871720555</v>
      </c>
      <c r="E252" s="324">
        <f t="shared" ca="1" si="32"/>
        <v>81.264554794520549</v>
      </c>
      <c r="F252" s="324">
        <f t="shared" si="33"/>
        <v>340.9375</v>
      </c>
      <c r="G252" s="315"/>
      <c r="H252" s="315"/>
    </row>
    <row r="253" spans="2:8">
      <c r="B253" s="320" t="s">
        <v>401</v>
      </c>
      <c r="C253" s="317">
        <f>C242</f>
        <v>13000000</v>
      </c>
      <c r="D253" s="317">
        <f>C243</f>
        <v>1131000</v>
      </c>
      <c r="E253" s="324">
        <f t="shared" si="32"/>
        <v>87</v>
      </c>
      <c r="F253" s="324">
        <v>365</v>
      </c>
      <c r="G253" s="315"/>
      <c r="H253" s="315"/>
    </row>
    <row r="254" spans="2:8">
      <c r="B254" s="320" t="s">
        <v>321</v>
      </c>
      <c r="C254" s="317">
        <f ca="1">SUM(C249:C253)</f>
        <v>143178948.85234725</v>
      </c>
      <c r="D254" s="317">
        <f ca="1">SUM(D249:D253)</f>
        <v>7914803.8809599988</v>
      </c>
      <c r="E254" s="324">
        <f t="shared" ca="1" si="32"/>
        <v>55.279103139122149</v>
      </c>
      <c r="F254" s="324">
        <f ca="1">(C249/C254)*F249+(C250/C254)*F250+(C251/C254)*F251+(C252/C254)*F252+(C253/C254)*F253</f>
        <v>231.91807638827106</v>
      </c>
      <c r="G254" s="315"/>
      <c r="H254" s="315"/>
    </row>
    <row r="255" spans="2:8">
      <c r="B255" s="320"/>
      <c r="C255" s="315"/>
      <c r="D255" s="315"/>
      <c r="E255" s="315"/>
      <c r="F255" s="315"/>
      <c r="G255" s="315"/>
      <c r="H255" s="315"/>
    </row>
    <row r="256" spans="2:8">
      <c r="B256" s="320"/>
      <c r="C256" s="317"/>
      <c r="D256" s="317"/>
      <c r="E256" s="316"/>
      <c r="F256" s="324"/>
      <c r="G256" s="315"/>
      <c r="H256" s="315"/>
    </row>
    <row r="257" spans="2:8">
      <c r="B257" s="320" t="s">
        <v>361</v>
      </c>
      <c r="C257" s="317">
        <f ca="1">C238-D254</f>
        <v>0</v>
      </c>
      <c r="D257" s="317"/>
      <c r="E257" s="316"/>
      <c r="F257" s="324"/>
      <c r="G257" s="315"/>
      <c r="H257" s="315"/>
    </row>
    <row r="258" spans="2:8">
      <c r="B258" s="320" t="s">
        <v>362</v>
      </c>
      <c r="C258" s="316">
        <f ca="1">C257/C238</f>
        <v>0</v>
      </c>
      <c r="D258" s="315"/>
      <c r="E258" s="317"/>
      <c r="F258" s="315"/>
      <c r="G258" s="315"/>
      <c r="H258" s="315"/>
    </row>
    <row r="259" spans="2:8">
      <c r="B259" s="320"/>
      <c r="C259" s="316"/>
      <c r="D259" s="315"/>
      <c r="E259" s="317"/>
      <c r="F259" s="315"/>
      <c r="G259" s="315"/>
      <c r="H259" s="315"/>
    </row>
    <row r="260" spans="2:8">
      <c r="B260" s="320" t="s">
        <v>377</v>
      </c>
      <c r="C260" s="315"/>
      <c r="D260" s="315"/>
      <c r="E260" s="315"/>
      <c r="F260" s="315"/>
      <c r="G260" s="315"/>
      <c r="H260" s="315"/>
    </row>
    <row r="261" spans="2:8">
      <c r="B261" s="315"/>
      <c r="C261" s="315"/>
      <c r="D261" s="315" t="s">
        <v>378</v>
      </c>
      <c r="E261" s="315"/>
      <c r="F261" s="315"/>
      <c r="G261" s="315"/>
      <c r="H261" s="315"/>
    </row>
    <row r="262" spans="2:8">
      <c r="B262" s="320" t="s">
        <v>375</v>
      </c>
      <c r="C262" s="326">
        <f>G8</f>
        <v>101121.41249999999</v>
      </c>
      <c r="D262" s="315">
        <v>87</v>
      </c>
      <c r="E262" s="326">
        <f>C262*D262</f>
        <v>8797562.8874999993</v>
      </c>
      <c r="F262" s="316">
        <f>E262/E264</f>
        <v>3.9158446295910594E-2</v>
      </c>
      <c r="G262" s="315"/>
      <c r="H262" s="315"/>
    </row>
    <row r="263" spans="2:8">
      <c r="B263" s="320" t="s">
        <v>376</v>
      </c>
      <c r="C263" s="326">
        <f>G11</f>
        <v>7195607.2429067977</v>
      </c>
      <c r="D263" s="315">
        <v>30</v>
      </c>
      <c r="E263" s="326">
        <f>C263*D263</f>
        <v>215868217.28720394</v>
      </c>
      <c r="F263" s="316">
        <f>E263/E264</f>
        <v>0.96084155370408941</v>
      </c>
      <c r="G263" s="315"/>
      <c r="H263" s="315"/>
    </row>
    <row r="264" spans="2:8">
      <c r="B264" s="320" t="s">
        <v>321</v>
      </c>
      <c r="C264" s="326">
        <f>SUM(C262:C263)</f>
        <v>7296728.6554067973</v>
      </c>
      <c r="D264" s="324">
        <f>E264/C264</f>
        <v>30.789932144212187</v>
      </c>
      <c r="E264" s="326">
        <f>SUM(E262:E263)</f>
        <v>224665780.17470393</v>
      </c>
      <c r="F264" s="315"/>
      <c r="G264" s="315"/>
      <c r="H264" s="315"/>
    </row>
    <row r="266" spans="2:8">
      <c r="B266" s="327" t="s">
        <v>405</v>
      </c>
      <c r="C266" s="327"/>
      <c r="D266" s="327"/>
      <c r="E266" s="327"/>
      <c r="F266" s="327"/>
      <c r="G266" s="327"/>
      <c r="H266" s="327"/>
    </row>
    <row r="267" spans="2:8">
      <c r="B267" s="327"/>
      <c r="C267" s="327"/>
      <c r="D267" s="327" t="s">
        <v>371</v>
      </c>
      <c r="E267" s="327"/>
      <c r="F267" s="327" t="s">
        <v>368</v>
      </c>
      <c r="G267" s="327"/>
      <c r="H267" s="327"/>
    </row>
    <row r="268" spans="2:8">
      <c r="B268" s="327" t="s">
        <v>364</v>
      </c>
      <c r="C268" s="327"/>
      <c r="D268" s="328">
        <f>H10/H9</f>
        <v>0.30848652122302428</v>
      </c>
      <c r="E268" s="328"/>
      <c r="F268" s="329">
        <f>D268*$H$10</f>
        <v>84683.380342125311</v>
      </c>
      <c r="G268" s="327"/>
      <c r="H268" s="327"/>
    </row>
    <row r="269" spans="2:8">
      <c r="B269" s="327" t="s">
        <v>365</v>
      </c>
      <c r="C269" s="328">
        <v>0.7</v>
      </c>
      <c r="D269" s="328">
        <f>C269*H10/H6</f>
        <v>0.11516830125659573</v>
      </c>
      <c r="E269" s="327"/>
      <c r="F269" s="329">
        <f t="shared" ref="F269:F271" si="34">D269*$H$10</f>
        <v>31615.128661060113</v>
      </c>
      <c r="G269" s="327"/>
      <c r="H269" s="327"/>
    </row>
    <row r="270" spans="2:8">
      <c r="B270" s="327" t="s">
        <v>366</v>
      </c>
      <c r="C270" s="327"/>
      <c r="D270" s="328">
        <f>SUM(D268:D269)</f>
        <v>0.42365482247962</v>
      </c>
      <c r="E270" s="327"/>
      <c r="F270" s="329">
        <f t="shared" si="34"/>
        <v>116298.50900318542</v>
      </c>
      <c r="G270" s="327"/>
      <c r="H270" s="327"/>
    </row>
    <row r="271" spans="2:8">
      <c r="B271" s="327" t="s">
        <v>367</v>
      </c>
      <c r="C271" s="328">
        <v>0.66</v>
      </c>
      <c r="D271" s="328">
        <f>1-D270</f>
        <v>0.57634517752038006</v>
      </c>
      <c r="E271" s="327"/>
      <c r="F271" s="329">
        <f t="shared" si="34"/>
        <v>158213.90731370894</v>
      </c>
      <c r="G271" s="328">
        <f>F271/F272</f>
        <v>0.57634517752038006</v>
      </c>
      <c r="H271" s="327" t="s">
        <v>369</v>
      </c>
    </row>
    <row r="272" spans="2:8">
      <c r="B272" s="327"/>
      <c r="C272" s="328"/>
      <c r="D272" s="328"/>
      <c r="E272" s="327"/>
      <c r="F272" s="329">
        <f>SUM(F270:F271)</f>
        <v>274512.41631689435</v>
      </c>
      <c r="G272" s="327"/>
      <c r="H272" s="327"/>
    </row>
    <row r="273" spans="2:8">
      <c r="B273" s="327"/>
      <c r="C273" s="328"/>
      <c r="D273" s="328"/>
      <c r="E273" s="327"/>
      <c r="F273" s="329"/>
      <c r="G273" s="327"/>
      <c r="H273" s="327"/>
    </row>
    <row r="274" spans="2:8" ht="30">
      <c r="B274" s="327"/>
      <c r="C274" s="328" t="s">
        <v>404</v>
      </c>
      <c r="D274" s="328" t="s">
        <v>391</v>
      </c>
      <c r="E274" s="327" t="s">
        <v>394</v>
      </c>
      <c r="F274" s="330" t="s">
        <v>392</v>
      </c>
      <c r="G274" s="331" t="s">
        <v>390</v>
      </c>
      <c r="H274" s="331" t="s">
        <v>393</v>
      </c>
    </row>
    <row r="275" spans="2:8">
      <c r="B275" s="332" t="s">
        <v>395</v>
      </c>
      <c r="C275" s="333">
        <v>50</v>
      </c>
      <c r="D275" s="333">
        <v>25</v>
      </c>
      <c r="E275" s="334">
        <f>D275/45</f>
        <v>0.55555555555555558</v>
      </c>
      <c r="F275" s="335">
        <f>C275*E275/E279</f>
        <v>0.1059322033898305</v>
      </c>
      <c r="G275" s="335">
        <f>22.5/D275</f>
        <v>0.9</v>
      </c>
      <c r="H275" s="336">
        <f>C275*G275</f>
        <v>45</v>
      </c>
    </row>
    <row r="276" spans="2:8">
      <c r="B276" s="332" t="s">
        <v>396</v>
      </c>
      <c r="C276" s="333">
        <v>200</v>
      </c>
      <c r="D276" s="333">
        <v>30</v>
      </c>
      <c r="E276" s="334">
        <f>D276/45</f>
        <v>0.66666666666666663</v>
      </c>
      <c r="F276" s="335">
        <f>(C276-C275)*E276/E279</f>
        <v>0.38135593220338981</v>
      </c>
      <c r="G276" s="335">
        <f t="shared" ref="G276:G278" si="35">22.5/D276</f>
        <v>0.75</v>
      </c>
      <c r="H276" s="336">
        <f>(C276-C275)*G276+C275</f>
        <v>162.5</v>
      </c>
    </row>
    <row r="277" spans="2:8">
      <c r="B277" s="332" t="s">
        <v>397</v>
      </c>
      <c r="C277" s="333">
        <v>310</v>
      </c>
      <c r="D277" s="333">
        <v>35</v>
      </c>
      <c r="E277" s="334">
        <f>D277/45</f>
        <v>0.77777777777777779</v>
      </c>
      <c r="F277" s="335">
        <f>(C277-C276)*E277/E279</f>
        <v>0.32627118644067798</v>
      </c>
      <c r="G277" s="335">
        <f t="shared" si="35"/>
        <v>0.6428571428571429</v>
      </c>
      <c r="H277" s="336">
        <f>(C277-C276)*G277+C276</f>
        <v>270.71428571428572</v>
      </c>
    </row>
    <row r="278" spans="2:8">
      <c r="B278" s="332" t="s">
        <v>398</v>
      </c>
      <c r="C278" s="333">
        <v>365</v>
      </c>
      <c r="D278" s="333">
        <v>40</v>
      </c>
      <c r="E278" s="334">
        <f>D278/45</f>
        <v>0.88888888888888884</v>
      </c>
      <c r="F278" s="335">
        <f>(C278-C277)*E278/E279</f>
        <v>0.18644067796610167</v>
      </c>
      <c r="G278" s="335">
        <f t="shared" si="35"/>
        <v>0.5625</v>
      </c>
      <c r="H278" s="336">
        <f>(C278-C277)*G278+C277</f>
        <v>340.9375</v>
      </c>
    </row>
    <row r="279" spans="2:8">
      <c r="B279" s="327" t="s">
        <v>321</v>
      </c>
      <c r="C279" s="327"/>
      <c r="D279" s="333"/>
      <c r="E279" s="333">
        <f>((C278-C277)*E278)+(C277-C276)*E277+(C276-C275)*E276+C275*E275</f>
        <v>262.22222222222223</v>
      </c>
      <c r="F279" s="335">
        <f>SUM(F275:F278)</f>
        <v>1</v>
      </c>
      <c r="G279" s="327"/>
      <c r="H279" s="327"/>
    </row>
    <row r="280" spans="2:8">
      <c r="B280" s="327"/>
      <c r="C280" s="327"/>
      <c r="D280" s="327"/>
      <c r="E280" s="327"/>
      <c r="F280" s="327"/>
      <c r="G280" s="327"/>
      <c r="H280" s="327"/>
    </row>
    <row r="281" spans="2:8">
      <c r="B281" s="332" t="s">
        <v>348</v>
      </c>
      <c r="C281" s="327">
        <v>87</v>
      </c>
      <c r="D281" s="327">
        <v>365</v>
      </c>
      <c r="E281" s="335">
        <f>(C281/D281)*1000</f>
        <v>238.35616438356163</v>
      </c>
      <c r="F281" s="327" t="s">
        <v>346</v>
      </c>
      <c r="G281" s="327" t="s">
        <v>372</v>
      </c>
      <c r="H281" s="327"/>
    </row>
    <row r="282" spans="2:8">
      <c r="B282" s="332"/>
      <c r="C282" s="327"/>
      <c r="D282" s="327" t="s">
        <v>363</v>
      </c>
      <c r="E282" s="327"/>
      <c r="F282" s="327"/>
      <c r="G282" s="327"/>
      <c r="H282" s="327"/>
    </row>
    <row r="283" spans="2:8">
      <c r="B283" s="332" t="s">
        <v>370</v>
      </c>
      <c r="C283" s="329">
        <f>F272</f>
        <v>274512.41631689435</v>
      </c>
      <c r="D283" s="329" t="e">
        <f>#REF!</f>
        <v>#REF!</v>
      </c>
      <c r="E283" s="336" t="e">
        <f>((C283*1000)/D283)*1000/365</f>
        <v>#REF!</v>
      </c>
      <c r="F283" s="327" t="s">
        <v>346</v>
      </c>
      <c r="G283" s="327" t="s">
        <v>372</v>
      </c>
      <c r="H283" s="327"/>
    </row>
    <row r="284" spans="2:8">
      <c r="B284" s="332"/>
      <c r="C284" s="327"/>
      <c r="D284" s="327"/>
      <c r="E284" s="327"/>
      <c r="F284" s="327"/>
      <c r="G284" s="327"/>
      <c r="H284" s="327"/>
    </row>
    <row r="285" spans="2:8">
      <c r="B285" s="332"/>
      <c r="C285" s="327"/>
      <c r="D285" s="327"/>
      <c r="E285" s="328" t="e">
        <f>E283/E281</f>
        <v>#REF!</v>
      </c>
      <c r="F285" s="327" t="s">
        <v>350</v>
      </c>
      <c r="G285" s="327"/>
      <c r="H285" s="327"/>
    </row>
    <row r="286" spans="2:8">
      <c r="B286" s="332"/>
      <c r="C286" s="327"/>
      <c r="D286" s="327"/>
      <c r="E286" s="327"/>
      <c r="F286" s="327"/>
      <c r="G286" s="327"/>
      <c r="H286" s="327"/>
    </row>
    <row r="287" spans="2:8">
      <c r="B287" s="332" t="s">
        <v>347</v>
      </c>
      <c r="C287" s="329">
        <v>13000000</v>
      </c>
      <c r="D287" s="327"/>
      <c r="E287" s="327"/>
      <c r="F287" s="327"/>
      <c r="G287" s="327"/>
      <c r="H287" s="327"/>
    </row>
    <row r="288" spans="2:8">
      <c r="B288" s="332" t="s">
        <v>352</v>
      </c>
      <c r="C288" s="329">
        <f>365*C287*E281/1000000</f>
        <v>1131000</v>
      </c>
      <c r="D288" s="327"/>
      <c r="E288" s="327"/>
      <c r="F288" s="327"/>
      <c r="G288" s="327"/>
      <c r="H288" s="327"/>
    </row>
    <row r="289" spans="2:8">
      <c r="B289" s="332" t="s">
        <v>379</v>
      </c>
      <c r="C289" s="329">
        <f>C283-C288</f>
        <v>-856487.58368310565</v>
      </c>
      <c r="D289" s="327"/>
      <c r="E289" s="327"/>
      <c r="F289" s="327"/>
      <c r="G289" s="327"/>
      <c r="H289" s="327"/>
    </row>
    <row r="290" spans="2:8">
      <c r="B290" s="332"/>
      <c r="C290" s="329"/>
      <c r="D290" s="329"/>
      <c r="E290" s="336"/>
      <c r="F290" s="327"/>
      <c r="G290" s="327"/>
      <c r="H290" s="327"/>
    </row>
    <row r="291" spans="2:8">
      <c r="B291" s="332" t="s">
        <v>402</v>
      </c>
      <c r="C291" s="329">
        <f>(C289/((F275*H275+F276*H276+F277*H277+F278*H278)*E281))*1000000</f>
        <v>-16435712.957724132</v>
      </c>
      <c r="D291" s="329"/>
      <c r="E291" s="336"/>
      <c r="F291" s="327"/>
      <c r="G291" s="327"/>
      <c r="H291" s="327"/>
    </row>
    <row r="292" spans="2:8">
      <c r="B292" s="332"/>
      <c r="C292" s="329"/>
      <c r="D292" s="329"/>
      <c r="E292" s="328"/>
      <c r="F292" s="327"/>
      <c r="G292" s="327"/>
      <c r="H292" s="327"/>
    </row>
    <row r="293" spans="2:8" ht="30">
      <c r="B293" s="332"/>
      <c r="C293" s="337" t="s">
        <v>399</v>
      </c>
      <c r="D293" s="337" t="s">
        <v>400</v>
      </c>
      <c r="E293" s="337" t="s">
        <v>403</v>
      </c>
      <c r="F293" s="337" t="s">
        <v>393</v>
      </c>
      <c r="G293" s="327"/>
      <c r="H293" s="327"/>
    </row>
    <row r="294" spans="2:8">
      <c r="B294" s="332" t="s">
        <v>395</v>
      </c>
      <c r="C294" s="329">
        <f ca="1">F275*$C$295</f>
        <v>16203529.499091836</v>
      </c>
      <c r="D294" s="329">
        <f ca="1">C294*$E$285*H275/1000000</f>
        <v>173799.50133957405</v>
      </c>
      <c r="E294" s="336">
        <f ca="1">(D294/C294)*1000</f>
        <v>10.726027397260273</v>
      </c>
      <c r="F294" s="336">
        <f>H275</f>
        <v>45</v>
      </c>
      <c r="G294" s="327"/>
      <c r="H294" s="327"/>
    </row>
    <row r="295" spans="2:8">
      <c r="B295" s="332" t="s">
        <v>396</v>
      </c>
      <c r="C295" s="329">
        <f t="shared" ref="C295:C297" ca="1" si="36">F276*$C$295</f>
        <v>58332706.196730606</v>
      </c>
      <c r="D295" s="329">
        <f t="shared" ref="D295:D297" ca="1" si="37">C295*$E$285*H276/1000000</f>
        <v>2259393.5174144628</v>
      </c>
      <c r="E295" s="336">
        <f t="shared" ref="E295:E299" ca="1" si="38">(D295/C295)*1000</f>
        <v>38.732876712328768</v>
      </c>
      <c r="F295" s="336">
        <f t="shared" ref="F295:F297" si="39">H276</f>
        <v>162.5</v>
      </c>
      <c r="G295" s="327"/>
      <c r="H295" s="327"/>
    </row>
    <row r="296" spans="2:8">
      <c r="B296" s="332" t="s">
        <v>397</v>
      </c>
      <c r="C296" s="329">
        <f t="shared" ca="1" si="36"/>
        <v>49906870.857202858</v>
      </c>
      <c r="D296" s="329">
        <f t="shared" ca="1" si="37"/>
        <v>3220311.6492652642</v>
      </c>
      <c r="E296" s="336">
        <f t="shared" ca="1" si="38"/>
        <v>64.526418786692773</v>
      </c>
      <c r="F296" s="336">
        <f t="shared" si="39"/>
        <v>270.71428571428572</v>
      </c>
      <c r="G296" s="327"/>
      <c r="H296" s="327"/>
    </row>
    <row r="297" spans="2:8">
      <c r="B297" s="332" t="s">
        <v>398</v>
      </c>
      <c r="C297" s="329">
        <f t="shared" ca="1" si="36"/>
        <v>28518211.918401629</v>
      </c>
      <c r="D297" s="329">
        <f t="shared" ca="1" si="37"/>
        <v>2317519.7950846981</v>
      </c>
      <c r="E297" s="336">
        <f t="shared" ca="1" si="38"/>
        <v>81.264554794520549</v>
      </c>
      <c r="F297" s="336">
        <f t="shared" si="39"/>
        <v>340.9375</v>
      </c>
      <c r="G297" s="327"/>
      <c r="H297" s="327"/>
    </row>
    <row r="298" spans="2:8">
      <c r="B298" s="332" t="s">
        <v>401</v>
      </c>
      <c r="C298" s="329">
        <f>C287</f>
        <v>13000000</v>
      </c>
      <c r="D298" s="329">
        <f>C288</f>
        <v>1131000</v>
      </c>
      <c r="E298" s="336">
        <f t="shared" si="38"/>
        <v>87</v>
      </c>
      <c r="F298" s="336">
        <v>365</v>
      </c>
      <c r="G298" s="327"/>
      <c r="H298" s="327"/>
    </row>
    <row r="299" spans="2:8">
      <c r="B299" s="332" t="s">
        <v>321</v>
      </c>
      <c r="C299" s="329">
        <f ca="1">SUM(C294:C298)</f>
        <v>165961318.47142693</v>
      </c>
      <c r="D299" s="329">
        <f ca="1">SUM(D294:D298)</f>
        <v>9102024.4631039985</v>
      </c>
      <c r="E299" s="336">
        <f t="shared" ca="1" si="38"/>
        <v>54.844252545939291</v>
      </c>
      <c r="F299" s="336">
        <f ca="1">(C294/C299)*F294+(C295/C299)*F295+(C296/C299)*F296+(C297/C299)*F297+(C298/C299)*F298</f>
        <v>230.09370320997522</v>
      </c>
      <c r="G299" s="327"/>
      <c r="H299" s="327"/>
    </row>
    <row r="300" spans="2:8">
      <c r="B300" s="332"/>
      <c r="C300" s="327"/>
      <c r="D300" s="327"/>
      <c r="E300" s="327"/>
      <c r="F300" s="327"/>
      <c r="G300" s="327"/>
      <c r="H300" s="327"/>
    </row>
    <row r="301" spans="2:8">
      <c r="B301" s="332"/>
      <c r="C301" s="329"/>
      <c r="D301" s="329"/>
      <c r="E301" s="328"/>
      <c r="F301" s="336"/>
      <c r="G301" s="327"/>
      <c r="H301" s="327"/>
    </row>
    <row r="302" spans="2:8">
      <c r="B302" s="332" t="s">
        <v>361</v>
      </c>
      <c r="C302" s="329">
        <f ca="1">C283-D299</f>
        <v>0</v>
      </c>
      <c r="D302" s="329"/>
      <c r="E302" s="328"/>
      <c r="F302" s="336"/>
      <c r="G302" s="327"/>
      <c r="H302" s="327"/>
    </row>
    <row r="303" spans="2:8">
      <c r="B303" s="332" t="s">
        <v>362</v>
      </c>
      <c r="C303" s="328">
        <f ca="1">C302/C283</f>
        <v>0</v>
      </c>
      <c r="D303" s="327"/>
      <c r="E303" s="329"/>
      <c r="F303" s="327"/>
      <c r="G303" s="327"/>
      <c r="H303" s="327"/>
    </row>
    <row r="304" spans="2:8">
      <c r="B304" s="332"/>
      <c r="C304" s="328"/>
      <c r="D304" s="327"/>
      <c r="E304" s="329"/>
      <c r="F304" s="327"/>
      <c r="G304" s="327"/>
      <c r="H304" s="327"/>
    </row>
    <row r="305" spans="2:8">
      <c r="B305" s="332" t="s">
        <v>377</v>
      </c>
      <c r="C305" s="327"/>
      <c r="D305" s="327"/>
      <c r="E305" s="327"/>
      <c r="F305" s="327"/>
      <c r="G305" s="327"/>
      <c r="H305" s="327"/>
    </row>
    <row r="306" spans="2:8">
      <c r="B306" s="327"/>
      <c r="C306" s="327"/>
      <c r="D306" s="327" t="s">
        <v>378</v>
      </c>
      <c r="E306" s="327"/>
      <c r="F306" s="327"/>
      <c r="G306" s="327"/>
      <c r="H306" s="327"/>
    </row>
    <row r="307" spans="2:8">
      <c r="B307" s="332" t="s">
        <v>375</v>
      </c>
      <c r="C307" s="338">
        <f>H8</f>
        <v>139041.94218750001</v>
      </c>
      <c r="D307" s="327">
        <v>87</v>
      </c>
      <c r="E307" s="338">
        <f>C307*D307</f>
        <v>12096648.9703125</v>
      </c>
      <c r="F307" s="328">
        <f>E307/E309</f>
        <v>4.8896487313947377E-2</v>
      </c>
      <c r="G307" s="327"/>
      <c r="H307" s="327"/>
    </row>
    <row r="308" spans="2:8">
      <c r="B308" s="332" t="s">
        <v>376</v>
      </c>
      <c r="C308" s="338">
        <f>H11</f>
        <v>7843211.8947684094</v>
      </c>
      <c r="D308" s="327">
        <v>30</v>
      </c>
      <c r="E308" s="338">
        <f>C308*D308</f>
        <v>235296356.84305227</v>
      </c>
      <c r="F308" s="328">
        <f>E308/E309</f>
        <v>0.95110351268605264</v>
      </c>
      <c r="G308" s="327"/>
      <c r="H308" s="327"/>
    </row>
    <row r="309" spans="2:8">
      <c r="B309" s="332" t="s">
        <v>321</v>
      </c>
      <c r="C309" s="338">
        <f>SUM(C307:C308)</f>
        <v>7982253.8369559096</v>
      </c>
      <c r="D309" s="336">
        <f>E309/C309</f>
        <v>30.992876306187462</v>
      </c>
      <c r="E309" s="338">
        <f>SUM(E307:E308)</f>
        <v>247393005.81336477</v>
      </c>
      <c r="F309" s="327"/>
      <c r="G309" s="327"/>
      <c r="H309" s="327"/>
    </row>
    <row r="312" spans="2:8">
      <c r="B312" s="339" t="s">
        <v>405</v>
      </c>
      <c r="C312" s="339"/>
      <c r="D312" s="339"/>
      <c r="E312" s="339"/>
      <c r="F312" s="339"/>
      <c r="G312" s="339"/>
      <c r="H312" s="339"/>
    </row>
    <row r="313" spans="2:8">
      <c r="B313" s="339"/>
      <c r="C313" s="339"/>
      <c r="D313" s="339" t="s">
        <v>371</v>
      </c>
      <c r="E313" s="339"/>
      <c r="F313" s="339" t="s">
        <v>368</v>
      </c>
      <c r="G313" s="339"/>
      <c r="H313" s="339"/>
    </row>
    <row r="314" spans="2:8">
      <c r="B314" s="339" t="s">
        <v>364</v>
      </c>
      <c r="C314" s="339"/>
      <c r="D314" s="340">
        <f>I10/I9</f>
        <v>0.28180978205440466</v>
      </c>
      <c r="E314" s="340"/>
      <c r="F314" s="341">
        <f>D314*$I$10</f>
        <v>96368.81119166431</v>
      </c>
      <c r="G314" s="339"/>
      <c r="H314" s="339"/>
    </row>
    <row r="315" spans="2:8">
      <c r="B315" s="339" t="s">
        <v>365</v>
      </c>
      <c r="C315" s="340">
        <v>0.7</v>
      </c>
      <c r="D315" s="340">
        <f>C315*I10/I6</f>
        <v>0.10520898530031107</v>
      </c>
      <c r="E315" s="339"/>
      <c r="F315" s="341">
        <f t="shared" ref="F315:F317" si="40">D315*$I$10</f>
        <v>35977.689511554679</v>
      </c>
      <c r="G315" s="339"/>
      <c r="H315" s="339"/>
    </row>
    <row r="316" spans="2:8">
      <c r="B316" s="339" t="s">
        <v>366</v>
      </c>
      <c r="C316" s="339"/>
      <c r="D316" s="340">
        <f>SUM(D314:D315)</f>
        <v>0.38701876735471574</v>
      </c>
      <c r="E316" s="339"/>
      <c r="F316" s="341">
        <f t="shared" si="40"/>
        <v>132346.500703219</v>
      </c>
      <c r="G316" s="339"/>
      <c r="H316" s="339"/>
    </row>
    <row r="317" spans="2:8">
      <c r="B317" s="339" t="s">
        <v>367</v>
      </c>
      <c r="C317" s="340">
        <v>0.66</v>
      </c>
      <c r="D317" s="340">
        <f>1-D316</f>
        <v>0.61298123264528426</v>
      </c>
      <c r="E317" s="339"/>
      <c r="F317" s="341">
        <f t="shared" si="40"/>
        <v>209617.53790868368</v>
      </c>
      <c r="G317" s="340">
        <f>F317/F318</f>
        <v>0.61298123264528426</v>
      </c>
      <c r="H317" s="339" t="s">
        <v>369</v>
      </c>
    </row>
    <row r="318" spans="2:8">
      <c r="B318" s="339"/>
      <c r="C318" s="340"/>
      <c r="D318" s="340"/>
      <c r="E318" s="339"/>
      <c r="F318" s="341">
        <f>SUM(F316:F317)</f>
        <v>341964.03861190268</v>
      </c>
      <c r="G318" s="339"/>
      <c r="H318" s="339"/>
    </row>
    <row r="319" spans="2:8">
      <c r="B319" s="339"/>
      <c r="C319" s="340"/>
      <c r="D319" s="340"/>
      <c r="E319" s="339"/>
      <c r="F319" s="341"/>
      <c r="G319" s="339"/>
      <c r="H319" s="339"/>
    </row>
    <row r="320" spans="2:8" ht="30">
      <c r="B320" s="339"/>
      <c r="C320" s="340" t="s">
        <v>404</v>
      </c>
      <c r="D320" s="340" t="s">
        <v>391</v>
      </c>
      <c r="E320" s="339" t="s">
        <v>394</v>
      </c>
      <c r="F320" s="342" t="s">
        <v>392</v>
      </c>
      <c r="G320" s="343" t="s">
        <v>390</v>
      </c>
      <c r="H320" s="343" t="s">
        <v>393</v>
      </c>
    </row>
    <row r="321" spans="2:8">
      <c r="B321" s="344" t="s">
        <v>395</v>
      </c>
      <c r="C321" s="345">
        <v>50</v>
      </c>
      <c r="D321" s="345">
        <v>25</v>
      </c>
      <c r="E321" s="346">
        <f>D321/45</f>
        <v>0.55555555555555558</v>
      </c>
      <c r="F321" s="347">
        <f>C321*E321/E325</f>
        <v>0.1059322033898305</v>
      </c>
      <c r="G321" s="347">
        <f>22.5/D321</f>
        <v>0.9</v>
      </c>
      <c r="H321" s="348">
        <f>C321*G321</f>
        <v>45</v>
      </c>
    </row>
    <row r="322" spans="2:8">
      <c r="B322" s="344" t="s">
        <v>396</v>
      </c>
      <c r="C322" s="345">
        <v>200</v>
      </c>
      <c r="D322" s="345">
        <v>30</v>
      </c>
      <c r="E322" s="346">
        <f>D322/45</f>
        <v>0.66666666666666663</v>
      </c>
      <c r="F322" s="347">
        <f>(C322-C321)*E322/E325</f>
        <v>0.38135593220338981</v>
      </c>
      <c r="G322" s="347">
        <f t="shared" ref="G322:G324" si="41">22.5/D322</f>
        <v>0.75</v>
      </c>
      <c r="H322" s="348">
        <f>(C322-C321)*G322+C321</f>
        <v>162.5</v>
      </c>
    </row>
    <row r="323" spans="2:8">
      <c r="B323" s="344" t="s">
        <v>397</v>
      </c>
      <c r="C323" s="345">
        <v>310</v>
      </c>
      <c r="D323" s="345">
        <v>35</v>
      </c>
      <c r="E323" s="346">
        <f>D323/45</f>
        <v>0.77777777777777779</v>
      </c>
      <c r="F323" s="347">
        <f>(C323-C322)*E323/E325</f>
        <v>0.32627118644067798</v>
      </c>
      <c r="G323" s="347">
        <f t="shared" si="41"/>
        <v>0.6428571428571429</v>
      </c>
      <c r="H323" s="348">
        <f>(C323-C322)*G323+C322</f>
        <v>270.71428571428572</v>
      </c>
    </row>
    <row r="324" spans="2:8">
      <c r="B324" s="344" t="s">
        <v>398</v>
      </c>
      <c r="C324" s="345">
        <v>365</v>
      </c>
      <c r="D324" s="345">
        <v>40</v>
      </c>
      <c r="E324" s="346">
        <f>D324/45</f>
        <v>0.88888888888888884</v>
      </c>
      <c r="F324" s="347">
        <f>(C324-C323)*E324/E325</f>
        <v>0.18644067796610167</v>
      </c>
      <c r="G324" s="347">
        <f t="shared" si="41"/>
        <v>0.5625</v>
      </c>
      <c r="H324" s="348">
        <f>(C324-C323)*G324+C323</f>
        <v>340.9375</v>
      </c>
    </row>
    <row r="325" spans="2:8">
      <c r="B325" s="339" t="s">
        <v>321</v>
      </c>
      <c r="C325" s="339"/>
      <c r="D325" s="345"/>
      <c r="E325" s="345">
        <f>((C324-C323)*E324)+(C323-C322)*E323+(C322-C321)*E322+C321*E321</f>
        <v>262.22222222222223</v>
      </c>
      <c r="F325" s="347">
        <f>SUM(F321:F324)</f>
        <v>1</v>
      </c>
      <c r="G325" s="339"/>
      <c r="H325" s="339"/>
    </row>
    <row r="326" spans="2:8">
      <c r="B326" s="339"/>
      <c r="C326" s="339"/>
      <c r="D326" s="339"/>
      <c r="E326" s="339"/>
      <c r="F326" s="339"/>
      <c r="G326" s="339"/>
      <c r="H326" s="339"/>
    </row>
    <row r="327" spans="2:8">
      <c r="B327" s="344" t="s">
        <v>348</v>
      </c>
      <c r="C327" s="339">
        <v>87</v>
      </c>
      <c r="D327" s="339">
        <v>365</v>
      </c>
      <c r="E327" s="347">
        <f>(C327/D327)*1000</f>
        <v>238.35616438356163</v>
      </c>
      <c r="F327" s="339" t="s">
        <v>346</v>
      </c>
      <c r="G327" s="339" t="s">
        <v>372</v>
      </c>
      <c r="H327" s="339"/>
    </row>
    <row r="328" spans="2:8">
      <c r="B328" s="344"/>
      <c r="C328" s="339"/>
      <c r="D328" s="339" t="s">
        <v>363</v>
      </c>
      <c r="E328" s="339"/>
      <c r="F328" s="339"/>
      <c r="G328" s="339"/>
      <c r="H328" s="339"/>
    </row>
    <row r="329" spans="2:8">
      <c r="B329" s="344" t="s">
        <v>370</v>
      </c>
      <c r="C329" s="341">
        <f>F318</f>
        <v>341964.03861190268</v>
      </c>
      <c r="D329" s="341" t="e">
        <f>#REF!</f>
        <v>#REF!</v>
      </c>
      <c r="E329" s="348" t="e">
        <f>((C329*1000)/D329)*1000/365</f>
        <v>#REF!</v>
      </c>
      <c r="F329" s="339" t="s">
        <v>346</v>
      </c>
      <c r="G329" s="339" t="s">
        <v>372</v>
      </c>
      <c r="H329" s="339"/>
    </row>
    <row r="330" spans="2:8">
      <c r="B330" s="344"/>
      <c r="C330" s="339"/>
      <c r="D330" s="339"/>
      <c r="E330" s="339"/>
      <c r="F330" s="339"/>
      <c r="G330" s="339"/>
      <c r="H330" s="339"/>
    </row>
    <row r="331" spans="2:8">
      <c r="B331" s="344"/>
      <c r="C331" s="339"/>
      <c r="D331" s="339"/>
      <c r="E331" s="340" t="e">
        <f>E329/E327</f>
        <v>#REF!</v>
      </c>
      <c r="F331" s="339" t="s">
        <v>350</v>
      </c>
      <c r="G331" s="339"/>
      <c r="H331" s="339"/>
    </row>
    <row r="332" spans="2:8">
      <c r="B332" s="344"/>
      <c r="C332" s="339"/>
      <c r="D332" s="339"/>
      <c r="E332" s="339"/>
      <c r="F332" s="339"/>
      <c r="G332" s="339"/>
      <c r="H332" s="339"/>
    </row>
    <row r="333" spans="2:8">
      <c r="B333" s="344" t="s">
        <v>347</v>
      </c>
      <c r="C333" s="341">
        <v>13000000</v>
      </c>
      <c r="D333" s="339"/>
      <c r="E333" s="339"/>
      <c r="F333" s="339"/>
      <c r="G333" s="339"/>
      <c r="H333" s="339"/>
    </row>
    <row r="334" spans="2:8">
      <c r="B334" s="344" t="s">
        <v>352</v>
      </c>
      <c r="C334" s="341">
        <f>365*C333*E327/1000000</f>
        <v>1131000</v>
      </c>
      <c r="D334" s="339"/>
      <c r="E334" s="339"/>
      <c r="F334" s="339"/>
      <c r="G334" s="339"/>
      <c r="H334" s="339"/>
    </row>
    <row r="335" spans="2:8">
      <c r="B335" s="344" t="s">
        <v>379</v>
      </c>
      <c r="C335" s="341">
        <f>C329-C334</f>
        <v>-789035.96138809738</v>
      </c>
      <c r="D335" s="339"/>
      <c r="E335" s="339"/>
      <c r="F335" s="339"/>
      <c r="G335" s="339"/>
      <c r="H335" s="339"/>
    </row>
    <row r="336" spans="2:8">
      <c r="B336" s="344"/>
      <c r="C336" s="341"/>
      <c r="D336" s="341"/>
      <c r="E336" s="348"/>
      <c r="F336" s="339"/>
      <c r="G336" s="339"/>
      <c r="H336" s="339"/>
    </row>
    <row r="337" spans="2:8">
      <c r="B337" s="344" t="s">
        <v>402</v>
      </c>
      <c r="C337" s="341">
        <f>(C335/((F321*H321+F322*H322+F323*H323+F324*H324)*E327))*1000000</f>
        <v>-15141338.674087394</v>
      </c>
      <c r="D337" s="341"/>
      <c r="E337" s="348"/>
      <c r="F337" s="339"/>
      <c r="G337" s="339"/>
      <c r="H337" s="339"/>
    </row>
    <row r="338" spans="2:8">
      <c r="B338" s="344"/>
      <c r="C338" s="341"/>
      <c r="D338" s="341"/>
      <c r="E338" s="340"/>
      <c r="F338" s="339"/>
      <c r="G338" s="339"/>
      <c r="H338" s="339"/>
    </row>
    <row r="339" spans="2:8" ht="30">
      <c r="B339" s="344"/>
      <c r="C339" s="349" t="s">
        <v>399</v>
      </c>
      <c r="D339" s="349" t="s">
        <v>400</v>
      </c>
      <c r="E339" s="349" t="s">
        <v>403</v>
      </c>
      <c r="F339" s="349" t="s">
        <v>393</v>
      </c>
      <c r="G339" s="339"/>
      <c r="H339" s="339"/>
    </row>
    <row r="340" spans="2:8">
      <c r="B340" s="344" t="s">
        <v>395</v>
      </c>
      <c r="C340" s="341">
        <f ca="1">F321*$C$341</f>
        <v>18053792.568437986</v>
      </c>
      <c r="D340" s="341">
        <f ca="1">C340*$E$331*H321/1000000</f>
        <v>193645.47371351978</v>
      </c>
      <c r="E340" s="348">
        <f ca="1">(D340/C340)*1000</f>
        <v>10.726027397260275</v>
      </c>
      <c r="F340" s="348">
        <f>H321</f>
        <v>45</v>
      </c>
      <c r="G340" s="339"/>
      <c r="H340" s="339"/>
    </row>
    <row r="341" spans="2:8">
      <c r="B341" s="344" t="s">
        <v>396</v>
      </c>
      <c r="C341" s="341">
        <f t="shared" ref="C341:C343" ca="1" si="42">F322*$C$341</f>
        <v>64993653.246376753</v>
      </c>
      <c r="D341" s="341">
        <f t="shared" ref="D341:D343" ca="1" si="43">C341*$E$331*H322/1000000</f>
        <v>2517391.158275757</v>
      </c>
      <c r="E341" s="348">
        <f t="shared" ref="E341:E345" ca="1" si="44">(D341/C341)*1000</f>
        <v>38.732876712328768</v>
      </c>
      <c r="F341" s="348">
        <f t="shared" ref="F341:F343" si="45">H322</f>
        <v>162.5</v>
      </c>
      <c r="G341" s="339"/>
      <c r="H341" s="339"/>
    </row>
    <row r="342" spans="2:8">
      <c r="B342" s="344" t="s">
        <v>397</v>
      </c>
      <c r="C342" s="341">
        <f t="shared" ca="1" si="42"/>
        <v>55605681.110789008</v>
      </c>
      <c r="D342" s="341">
        <f t="shared" ca="1" si="43"/>
        <v>3588035.4662740631</v>
      </c>
      <c r="E342" s="348">
        <f t="shared" ca="1" si="44"/>
        <v>64.526418786692773</v>
      </c>
      <c r="F342" s="348">
        <f t="shared" si="45"/>
        <v>270.71428571428572</v>
      </c>
      <c r="G342" s="339"/>
      <c r="H342" s="339"/>
    </row>
    <row r="343" spans="2:8">
      <c r="B343" s="344" t="s">
        <v>398</v>
      </c>
      <c r="C343" s="341">
        <f t="shared" ca="1" si="42"/>
        <v>31774674.920450855</v>
      </c>
      <c r="D343" s="341">
        <f t="shared" ca="1" si="43"/>
        <v>2582154.8111510561</v>
      </c>
      <c r="E343" s="348">
        <f t="shared" ca="1" si="44"/>
        <v>81.264554794520535</v>
      </c>
      <c r="F343" s="348">
        <f t="shared" si="45"/>
        <v>340.9375</v>
      </c>
      <c r="G343" s="339"/>
      <c r="H343" s="339"/>
    </row>
    <row r="344" spans="2:8">
      <c r="B344" s="344" t="s">
        <v>401</v>
      </c>
      <c r="C344" s="341">
        <f>C333</f>
        <v>13000000</v>
      </c>
      <c r="D344" s="341">
        <f>C334</f>
        <v>1131000</v>
      </c>
      <c r="E344" s="348">
        <f t="shared" si="44"/>
        <v>87</v>
      </c>
      <c r="F344" s="348">
        <v>365</v>
      </c>
      <c r="G344" s="339"/>
      <c r="H344" s="339"/>
    </row>
    <row r="345" spans="2:8">
      <c r="B345" s="344" t="s">
        <v>321</v>
      </c>
      <c r="C345" s="341">
        <f ca="1">SUM(C340:C344)</f>
        <v>183427801.84605461</v>
      </c>
      <c r="D345" s="341">
        <f ca="1">SUM(D340:D344)</f>
        <v>10012226.909414396</v>
      </c>
      <c r="E345" s="348">
        <f t="shared" ca="1" si="44"/>
        <v>54.584020571850679</v>
      </c>
      <c r="F345" s="348">
        <f ca="1">(C340/C345)*F340+(C341/C345)*F341+(C342/C345)*F342+(C343/C345)*F343+(C344/C345)*F344</f>
        <v>229.00192538764941</v>
      </c>
      <c r="G345" s="339"/>
      <c r="H345" s="339"/>
    </row>
    <row r="346" spans="2:8">
      <c r="B346" s="344"/>
      <c r="C346" s="339"/>
      <c r="D346" s="339"/>
      <c r="E346" s="339"/>
      <c r="F346" s="339"/>
      <c r="G346" s="339"/>
      <c r="H346" s="339"/>
    </row>
    <row r="347" spans="2:8">
      <c r="B347" s="344"/>
      <c r="C347" s="341"/>
      <c r="D347" s="341"/>
      <c r="E347" s="340"/>
      <c r="F347" s="348"/>
      <c r="G347" s="339"/>
      <c r="H347" s="339"/>
    </row>
    <row r="348" spans="2:8">
      <c r="B348" s="344" t="s">
        <v>361</v>
      </c>
      <c r="C348" s="341">
        <f ca="1">C329-D345</f>
        <v>0</v>
      </c>
      <c r="D348" s="341"/>
      <c r="E348" s="340"/>
      <c r="F348" s="348"/>
      <c r="G348" s="339"/>
      <c r="H348" s="339"/>
    </row>
    <row r="349" spans="2:8">
      <c r="B349" s="344" t="s">
        <v>362</v>
      </c>
      <c r="C349" s="340">
        <f ca="1">C348/C329</f>
        <v>0</v>
      </c>
      <c r="D349" s="339"/>
      <c r="E349" s="341"/>
      <c r="F349" s="339"/>
      <c r="G349" s="339"/>
      <c r="H349" s="339"/>
    </row>
    <row r="350" spans="2:8">
      <c r="B350" s="344"/>
      <c r="C350" s="340"/>
      <c r="D350" s="339"/>
      <c r="E350" s="341"/>
      <c r="F350" s="339"/>
      <c r="G350" s="339"/>
      <c r="H350" s="339"/>
    </row>
    <row r="351" spans="2:8">
      <c r="B351" s="344" t="s">
        <v>377</v>
      </c>
      <c r="C351" s="339"/>
      <c r="D351" s="339"/>
      <c r="E351" s="339"/>
      <c r="F351" s="339"/>
      <c r="G351" s="339"/>
      <c r="H351" s="339"/>
    </row>
    <row r="352" spans="2:8">
      <c r="B352" s="339"/>
      <c r="C352" s="339"/>
      <c r="D352" s="339" t="s">
        <v>378</v>
      </c>
      <c r="E352" s="339"/>
      <c r="F352" s="339"/>
      <c r="G352" s="339"/>
      <c r="H352" s="339"/>
    </row>
    <row r="353" spans="2:8">
      <c r="B353" s="344" t="s">
        <v>375</v>
      </c>
      <c r="C353" s="350">
        <f>I8</f>
        <v>189602.64843750003</v>
      </c>
      <c r="D353" s="339">
        <v>87</v>
      </c>
      <c r="E353" s="350">
        <f>C353*D353</f>
        <v>16495430.414062502</v>
      </c>
      <c r="F353" s="340">
        <f>E353/E355</f>
        <v>6.04298036921651E-2</v>
      </c>
      <c r="G353" s="339"/>
      <c r="H353" s="339"/>
    </row>
    <row r="354" spans="2:8">
      <c r="B354" s="344" t="s">
        <v>376</v>
      </c>
      <c r="C354" s="350">
        <f>I11</f>
        <v>8549100.9652975667</v>
      </c>
      <c r="D354" s="339">
        <v>30</v>
      </c>
      <c r="E354" s="350">
        <f>C354*D354</f>
        <v>256473028.95892701</v>
      </c>
      <c r="F354" s="340">
        <f>E354/E355</f>
        <v>0.93957019630783478</v>
      </c>
      <c r="G354" s="339"/>
      <c r="H354" s="339"/>
    </row>
    <row r="355" spans="2:8">
      <c r="B355" s="344" t="s">
        <v>321</v>
      </c>
      <c r="C355" s="350">
        <f>SUM(C353:C354)</f>
        <v>8738703.6137350667</v>
      </c>
      <c r="D355" s="348">
        <f>E355/C355</f>
        <v>31.236722452052394</v>
      </c>
      <c r="E355" s="350">
        <f>SUM(E353:E354)</f>
        <v>272968459.37298954</v>
      </c>
      <c r="F355" s="339"/>
      <c r="G355" s="339"/>
      <c r="H355" s="339"/>
    </row>
    <row r="358" spans="2:8">
      <c r="B358" s="351" t="s">
        <v>405</v>
      </c>
      <c r="C358" s="351"/>
      <c r="D358" s="351"/>
      <c r="E358" s="351"/>
      <c r="F358" s="351"/>
      <c r="G358" s="351"/>
      <c r="H358" s="351"/>
    </row>
    <row r="359" spans="2:8">
      <c r="B359" s="351"/>
      <c r="C359" s="351"/>
      <c r="D359" s="351" t="s">
        <v>371</v>
      </c>
      <c r="E359" s="351"/>
      <c r="F359" s="351" t="s">
        <v>368</v>
      </c>
      <c r="G359" s="351"/>
      <c r="H359" s="351"/>
    </row>
    <row r="360" spans="2:8">
      <c r="B360" s="351" t="s">
        <v>364</v>
      </c>
      <c r="C360" s="351"/>
      <c r="D360" s="352">
        <f>J10/J9</f>
        <v>0.25362880384896419</v>
      </c>
      <c r="E360" s="352"/>
      <c r="F360" s="353">
        <f>D360*$J$10</f>
        <v>105379.29503808494</v>
      </c>
      <c r="G360" s="351"/>
      <c r="H360" s="351"/>
    </row>
    <row r="361" spans="2:8">
      <c r="B361" s="351" t="s">
        <v>365</v>
      </c>
      <c r="C361" s="352">
        <v>0.7</v>
      </c>
      <c r="D361" s="352">
        <f>C361*J10/J6</f>
        <v>9.4688086770279956E-2</v>
      </c>
      <c r="E361" s="351"/>
      <c r="F361" s="353">
        <f t="shared" ref="F361:F363" si="46">D361*$J$10</f>
        <v>39341.603480885038</v>
      </c>
      <c r="G361" s="351"/>
      <c r="H361" s="351"/>
    </row>
    <row r="362" spans="2:8">
      <c r="B362" s="351" t="s">
        <v>366</v>
      </c>
      <c r="C362" s="351"/>
      <c r="D362" s="352">
        <f>SUM(D360:D361)</f>
        <v>0.34831689061924415</v>
      </c>
      <c r="E362" s="351"/>
      <c r="F362" s="353">
        <f t="shared" si="46"/>
        <v>144720.89851896997</v>
      </c>
      <c r="G362" s="351"/>
      <c r="H362" s="351"/>
    </row>
    <row r="363" spans="2:8">
      <c r="B363" s="351" t="s">
        <v>367</v>
      </c>
      <c r="C363" s="352">
        <v>0.66</v>
      </c>
      <c r="D363" s="352">
        <f>1-D362</f>
        <v>0.6516831093807558</v>
      </c>
      <c r="E363" s="351"/>
      <c r="F363" s="353">
        <f t="shared" si="46"/>
        <v>270765.40839449177</v>
      </c>
      <c r="G363" s="352">
        <f>F363/F364</f>
        <v>0.6516831093807558</v>
      </c>
      <c r="H363" s="351" t="s">
        <v>369</v>
      </c>
    </row>
    <row r="364" spans="2:8">
      <c r="B364" s="351"/>
      <c r="C364" s="352"/>
      <c r="D364" s="352"/>
      <c r="E364" s="351"/>
      <c r="F364" s="353">
        <f>SUM(F362:F363)</f>
        <v>415486.30691346177</v>
      </c>
      <c r="G364" s="351"/>
      <c r="H364" s="351"/>
    </row>
    <row r="365" spans="2:8">
      <c r="B365" s="351"/>
      <c r="C365" s="352"/>
      <c r="D365" s="352"/>
      <c r="E365" s="351"/>
      <c r="F365" s="353"/>
      <c r="G365" s="351"/>
      <c r="H365" s="351"/>
    </row>
    <row r="366" spans="2:8" ht="30">
      <c r="B366" s="351"/>
      <c r="C366" s="352" t="s">
        <v>404</v>
      </c>
      <c r="D366" s="352" t="s">
        <v>391</v>
      </c>
      <c r="E366" s="351" t="s">
        <v>394</v>
      </c>
      <c r="F366" s="354" t="s">
        <v>392</v>
      </c>
      <c r="G366" s="355" t="s">
        <v>390</v>
      </c>
      <c r="H366" s="355" t="s">
        <v>393</v>
      </c>
    </row>
    <row r="367" spans="2:8">
      <c r="B367" s="356" t="s">
        <v>395</v>
      </c>
      <c r="C367" s="357">
        <v>50</v>
      </c>
      <c r="D367" s="357">
        <v>25</v>
      </c>
      <c r="E367" s="358">
        <f>D367/45</f>
        <v>0.55555555555555558</v>
      </c>
      <c r="F367" s="359">
        <f>C367*E367/E371</f>
        <v>0.1059322033898305</v>
      </c>
      <c r="G367" s="359">
        <f>22.5/D367</f>
        <v>0.9</v>
      </c>
      <c r="H367" s="360">
        <f>C367*G367</f>
        <v>45</v>
      </c>
    </row>
    <row r="368" spans="2:8">
      <c r="B368" s="356" t="s">
        <v>396</v>
      </c>
      <c r="C368" s="357">
        <v>200</v>
      </c>
      <c r="D368" s="357">
        <v>30</v>
      </c>
      <c r="E368" s="358">
        <f>D368/45</f>
        <v>0.66666666666666663</v>
      </c>
      <c r="F368" s="359">
        <f>(C368-C367)*E368/E371</f>
        <v>0.38135593220338981</v>
      </c>
      <c r="G368" s="359">
        <f t="shared" ref="G368:G370" si="47">22.5/D368</f>
        <v>0.75</v>
      </c>
      <c r="H368" s="360">
        <f>(C368-C367)*G368+C367</f>
        <v>162.5</v>
      </c>
    </row>
    <row r="369" spans="2:8">
      <c r="B369" s="356" t="s">
        <v>397</v>
      </c>
      <c r="C369" s="357">
        <v>310</v>
      </c>
      <c r="D369" s="357">
        <v>35</v>
      </c>
      <c r="E369" s="358">
        <f>D369/45</f>
        <v>0.77777777777777779</v>
      </c>
      <c r="F369" s="359">
        <f>(C369-C368)*E369/E371</f>
        <v>0.32627118644067798</v>
      </c>
      <c r="G369" s="359">
        <f t="shared" si="47"/>
        <v>0.6428571428571429</v>
      </c>
      <c r="H369" s="360">
        <f>(C369-C368)*G369+C368</f>
        <v>270.71428571428572</v>
      </c>
    </row>
    <row r="370" spans="2:8">
      <c r="B370" s="356" t="s">
        <v>398</v>
      </c>
      <c r="C370" s="357">
        <v>365</v>
      </c>
      <c r="D370" s="357">
        <v>40</v>
      </c>
      <c r="E370" s="358">
        <f>D370/45</f>
        <v>0.88888888888888884</v>
      </c>
      <c r="F370" s="359">
        <f>(C370-C369)*E370/E371</f>
        <v>0.18644067796610167</v>
      </c>
      <c r="G370" s="359">
        <f t="shared" si="47"/>
        <v>0.5625</v>
      </c>
      <c r="H370" s="360">
        <f>(C370-C369)*G370+C369</f>
        <v>340.9375</v>
      </c>
    </row>
    <row r="371" spans="2:8">
      <c r="B371" s="351" t="s">
        <v>321</v>
      </c>
      <c r="C371" s="351"/>
      <c r="D371" s="357"/>
      <c r="E371" s="357">
        <f>((C370-C369)*E370)+(C369-C368)*E369+(C368-C367)*E368+C367*E367</f>
        <v>262.22222222222223</v>
      </c>
      <c r="F371" s="359">
        <f>SUM(F367:F370)</f>
        <v>1</v>
      </c>
      <c r="G371" s="351"/>
      <c r="H371" s="351"/>
    </row>
    <row r="372" spans="2:8">
      <c r="B372" s="351"/>
      <c r="C372" s="351"/>
      <c r="D372" s="351"/>
      <c r="E372" s="351"/>
      <c r="F372" s="351"/>
      <c r="G372" s="351"/>
      <c r="H372" s="351"/>
    </row>
    <row r="373" spans="2:8">
      <c r="B373" s="356" t="s">
        <v>348</v>
      </c>
      <c r="C373" s="351">
        <v>87</v>
      </c>
      <c r="D373" s="351">
        <v>365</v>
      </c>
      <c r="E373" s="359">
        <f>(C373/D373)*1000</f>
        <v>238.35616438356163</v>
      </c>
      <c r="F373" s="351" t="s">
        <v>346</v>
      </c>
      <c r="G373" s="351" t="s">
        <v>372</v>
      </c>
      <c r="H373" s="351"/>
    </row>
    <row r="374" spans="2:8">
      <c r="B374" s="356"/>
      <c r="C374" s="351"/>
      <c r="D374" s="351" t="s">
        <v>363</v>
      </c>
      <c r="E374" s="351"/>
      <c r="F374" s="351"/>
      <c r="G374" s="351"/>
      <c r="H374" s="351"/>
    </row>
    <row r="375" spans="2:8">
      <c r="B375" s="356" t="s">
        <v>370</v>
      </c>
      <c r="C375" s="353">
        <f>F364</f>
        <v>415486.30691346177</v>
      </c>
      <c r="D375" s="353" t="e">
        <f>#REF!</f>
        <v>#REF!</v>
      </c>
      <c r="E375" s="360" t="e">
        <f>((C375*1000)/D375)*1000/365</f>
        <v>#REF!</v>
      </c>
      <c r="F375" s="351" t="s">
        <v>346</v>
      </c>
      <c r="G375" s="351" t="s">
        <v>372</v>
      </c>
      <c r="H375" s="351"/>
    </row>
    <row r="376" spans="2:8">
      <c r="B376" s="356"/>
      <c r="C376" s="351"/>
      <c r="D376" s="351"/>
      <c r="E376" s="351"/>
      <c r="F376" s="351"/>
      <c r="G376" s="351"/>
      <c r="H376" s="351"/>
    </row>
    <row r="377" spans="2:8">
      <c r="B377" s="356"/>
      <c r="C377" s="351"/>
      <c r="D377" s="351"/>
      <c r="E377" s="352" t="e">
        <f>E375/E373</f>
        <v>#REF!</v>
      </c>
      <c r="F377" s="351" t="s">
        <v>350</v>
      </c>
      <c r="G377" s="351"/>
      <c r="H377" s="351"/>
    </row>
    <row r="378" spans="2:8">
      <c r="B378" s="356"/>
      <c r="C378" s="351"/>
      <c r="D378" s="351"/>
      <c r="E378" s="351"/>
      <c r="F378" s="351"/>
      <c r="G378" s="351"/>
      <c r="H378" s="351"/>
    </row>
    <row r="379" spans="2:8">
      <c r="B379" s="356" t="s">
        <v>347</v>
      </c>
      <c r="C379" s="353">
        <v>13000000</v>
      </c>
      <c r="D379" s="351"/>
      <c r="E379" s="351"/>
      <c r="F379" s="351"/>
      <c r="G379" s="351"/>
      <c r="H379" s="351"/>
    </row>
    <row r="380" spans="2:8">
      <c r="B380" s="356" t="s">
        <v>352</v>
      </c>
      <c r="C380" s="353">
        <f>365*C379*E373/1000000</f>
        <v>1131000</v>
      </c>
      <c r="D380" s="351"/>
      <c r="E380" s="351"/>
      <c r="F380" s="351"/>
      <c r="G380" s="351"/>
      <c r="H380" s="351"/>
    </row>
    <row r="381" spans="2:8">
      <c r="B381" s="356" t="s">
        <v>379</v>
      </c>
      <c r="C381" s="353">
        <f>C375-C380</f>
        <v>-715513.69308653823</v>
      </c>
      <c r="D381" s="351"/>
      <c r="E381" s="351"/>
      <c r="F381" s="351"/>
      <c r="G381" s="351"/>
      <c r="H381" s="351"/>
    </row>
    <row r="382" spans="2:8">
      <c r="B382" s="356"/>
      <c r="C382" s="353"/>
      <c r="D382" s="353"/>
      <c r="E382" s="360"/>
      <c r="F382" s="351"/>
      <c r="G382" s="351"/>
      <c r="H382" s="351"/>
    </row>
    <row r="383" spans="2:8">
      <c r="B383" s="356" t="s">
        <v>402</v>
      </c>
      <c r="C383" s="353">
        <f>(C381/((F367*H367+F368*H368+F369*H369+F370*H370)*E373))*1000000</f>
        <v>-13730470.704923345</v>
      </c>
      <c r="D383" s="353"/>
      <c r="E383" s="360"/>
      <c r="F383" s="351"/>
      <c r="G383" s="351"/>
      <c r="H383" s="351"/>
    </row>
    <row r="384" spans="2:8">
      <c r="B384" s="356"/>
      <c r="C384" s="353"/>
      <c r="D384" s="353"/>
      <c r="E384" s="352"/>
      <c r="F384" s="351"/>
      <c r="G384" s="351"/>
      <c r="H384" s="351"/>
    </row>
    <row r="385" spans="2:8" ht="30">
      <c r="B385" s="356"/>
      <c r="C385" s="361" t="s">
        <v>399</v>
      </c>
      <c r="D385" s="361" t="s">
        <v>400</v>
      </c>
      <c r="E385" s="361" t="s">
        <v>403</v>
      </c>
      <c r="F385" s="361" t="s">
        <v>393</v>
      </c>
      <c r="G385" s="351"/>
      <c r="H385" s="351"/>
    </row>
    <row r="386" spans="2:8">
      <c r="B386" s="356" t="s">
        <v>395</v>
      </c>
      <c r="C386" s="353">
        <f ca="1">F367*$C$387</f>
        <v>20089081.944718763</v>
      </c>
      <c r="D386" s="353">
        <f ca="1">C386*$E$377*H367/1000000</f>
        <v>215476.04332486016</v>
      </c>
      <c r="E386" s="360">
        <f ca="1">(D386/C386)*1000</f>
        <v>10.726027397260275</v>
      </c>
      <c r="F386" s="360">
        <f>H367</f>
        <v>45</v>
      </c>
      <c r="G386" s="351"/>
      <c r="H386" s="351"/>
    </row>
    <row r="387" spans="2:8">
      <c r="B387" s="356" t="s">
        <v>396</v>
      </c>
      <c r="C387" s="353">
        <f t="shared" ref="C387:C389" ca="1" si="48">F368*$C$387</f>
        <v>72320695.000987545</v>
      </c>
      <c r="D387" s="353">
        <f t="shared" ref="D387:D389" ca="1" si="49">C387*$E$377*H368/1000000</f>
        <v>2801188.5632231818</v>
      </c>
      <c r="E387" s="360">
        <f t="shared" ref="E387:E390" ca="1" si="50">(D387/C387)*1000</f>
        <v>38.732876712328768</v>
      </c>
      <c r="F387" s="360">
        <f t="shared" ref="F387:F389" si="51">H368</f>
        <v>162.5</v>
      </c>
      <c r="G387" s="351"/>
      <c r="H387" s="351"/>
    </row>
    <row r="388" spans="2:8">
      <c r="B388" s="356" t="s">
        <v>397</v>
      </c>
      <c r="C388" s="353">
        <f t="shared" ca="1" si="48"/>
        <v>61874372.389733799</v>
      </c>
      <c r="D388" s="353">
        <f t="shared" ca="1" si="49"/>
        <v>3992531.6649837429</v>
      </c>
      <c r="E388" s="360">
        <f t="shared" ca="1" si="50"/>
        <v>64.526418786692759</v>
      </c>
      <c r="F388" s="360">
        <f t="shared" si="51"/>
        <v>270.71428571428572</v>
      </c>
      <c r="G388" s="351"/>
      <c r="H388" s="351"/>
    </row>
    <row r="389" spans="2:8">
      <c r="B389" s="356" t="s">
        <v>398</v>
      </c>
      <c r="C389" s="353">
        <f t="shared" ca="1" si="48"/>
        <v>35356784.222705022</v>
      </c>
      <c r="D389" s="353">
        <f t="shared" ca="1" si="49"/>
        <v>2873253.3288240517</v>
      </c>
      <c r="E389" s="360">
        <f t="shared" ca="1" si="50"/>
        <v>81.264554794520549</v>
      </c>
      <c r="F389" s="360">
        <f t="shared" si="51"/>
        <v>340.9375</v>
      </c>
      <c r="G389" s="351"/>
      <c r="H389" s="351"/>
    </row>
    <row r="390" spans="2:8">
      <c r="B390" s="356" t="s">
        <v>401</v>
      </c>
      <c r="C390" s="353">
        <f>C379</f>
        <v>13000000</v>
      </c>
      <c r="D390" s="353">
        <f>C380</f>
        <v>1131000</v>
      </c>
      <c r="E390" s="360">
        <f t="shared" si="50"/>
        <v>87</v>
      </c>
      <c r="F390" s="360">
        <v>365</v>
      </c>
      <c r="G390" s="351"/>
      <c r="H390" s="351"/>
    </row>
    <row r="391" spans="2:8">
      <c r="B391" s="356" t="s">
        <v>321</v>
      </c>
      <c r="C391" s="353">
        <f ca="1">SUM(C386:C390)</f>
        <v>202640933.55814511</v>
      </c>
      <c r="D391" s="353">
        <f ca="1">SUM(D386:D390)</f>
        <v>11013449.600355837</v>
      </c>
      <c r="E391" s="360">
        <f ca="1">(D391/C391)*1000</f>
        <v>54.349579855225429</v>
      </c>
      <c r="F391" s="360">
        <f ca="1">(C386/C391)*F386+(C387/C391)*F387+(C388/C391)*F388+(C389/C391)*F389+(C390/C391)*F390</f>
        <v>228.01835226617564</v>
      </c>
      <c r="G391" s="351"/>
      <c r="H391" s="351"/>
    </row>
    <row r="392" spans="2:8">
      <c r="B392" s="356"/>
      <c r="C392" s="351"/>
      <c r="D392" s="351"/>
      <c r="E392" s="351"/>
      <c r="F392" s="351"/>
      <c r="G392" s="351"/>
      <c r="H392" s="351"/>
    </row>
    <row r="393" spans="2:8">
      <c r="B393" s="356"/>
      <c r="C393" s="353"/>
      <c r="D393" s="353"/>
      <c r="E393" s="352"/>
      <c r="F393" s="360"/>
      <c r="G393" s="351"/>
      <c r="H393" s="351"/>
    </row>
    <row r="394" spans="2:8">
      <c r="B394" s="356" t="s">
        <v>361</v>
      </c>
      <c r="C394" s="353">
        <f ca="1">C375-D391</f>
        <v>0</v>
      </c>
      <c r="D394" s="353"/>
      <c r="E394" s="352"/>
      <c r="F394" s="360"/>
      <c r="G394" s="351"/>
      <c r="H394" s="351"/>
    </row>
    <row r="395" spans="2:8">
      <c r="B395" s="356" t="s">
        <v>362</v>
      </c>
      <c r="C395" s="352">
        <f ca="1">C394/C375</f>
        <v>0</v>
      </c>
      <c r="D395" s="351"/>
      <c r="E395" s="353"/>
      <c r="F395" s="351"/>
      <c r="G395" s="351"/>
      <c r="H395" s="351"/>
    </row>
    <row r="396" spans="2:8">
      <c r="B396" s="356"/>
      <c r="C396" s="352"/>
      <c r="D396" s="351"/>
      <c r="E396" s="353"/>
      <c r="F396" s="351"/>
      <c r="G396" s="351"/>
      <c r="H396" s="351"/>
    </row>
    <row r="397" spans="2:8">
      <c r="B397" s="356" t="s">
        <v>377</v>
      </c>
      <c r="C397" s="351"/>
      <c r="D397" s="351"/>
      <c r="E397" s="351"/>
      <c r="F397" s="351"/>
      <c r="G397" s="351"/>
      <c r="H397" s="351"/>
    </row>
    <row r="398" spans="2:8">
      <c r="B398" s="351"/>
      <c r="C398" s="351"/>
      <c r="D398" s="351" t="s">
        <v>378</v>
      </c>
      <c r="E398" s="351"/>
      <c r="F398" s="351"/>
      <c r="G398" s="351"/>
      <c r="H398" s="351"/>
    </row>
    <row r="399" spans="2:8">
      <c r="B399" s="356" t="s">
        <v>375</v>
      </c>
      <c r="C399" s="362">
        <f>J8</f>
        <v>255963.57539062505</v>
      </c>
      <c r="D399" s="351">
        <v>87</v>
      </c>
      <c r="E399" s="362">
        <f>C399*D399</f>
        <v>22268831.05898438</v>
      </c>
      <c r="F399" s="352">
        <f>E399/E401</f>
        <v>7.4413062919122544E-2</v>
      </c>
      <c r="G399" s="351"/>
      <c r="H399" s="351"/>
    </row>
    <row r="400" spans="2:8">
      <c r="B400" s="356" t="s">
        <v>376</v>
      </c>
      <c r="C400" s="362">
        <f>J11</f>
        <v>9233029.0425213724</v>
      </c>
      <c r="D400" s="351">
        <v>30</v>
      </c>
      <c r="E400" s="362">
        <f>C400*D400</f>
        <v>276990871.2756412</v>
      </c>
      <c r="F400" s="352">
        <f>E400/E401</f>
        <v>0.92558693708087736</v>
      </c>
      <c r="G400" s="351"/>
      <c r="H400" s="351"/>
    </row>
    <row r="401" spans="2:8">
      <c r="B401" s="356" t="s">
        <v>321</v>
      </c>
      <c r="C401" s="362">
        <f>SUM(C399:C400)</f>
        <v>9488992.6179119982</v>
      </c>
      <c r="D401" s="360">
        <f>E401/C401</f>
        <v>31.537562983211181</v>
      </c>
      <c r="E401" s="362">
        <f>SUM(E399:E400)</f>
        <v>299259702.3346256</v>
      </c>
      <c r="F401" s="351"/>
      <c r="G401" s="351"/>
      <c r="H401" s="351"/>
    </row>
    <row r="403" spans="2:8">
      <c r="B403" s="351" t="s">
        <v>405</v>
      </c>
      <c r="C403" s="351"/>
      <c r="D403" s="351"/>
      <c r="E403" s="351"/>
      <c r="F403" s="351"/>
      <c r="G403" s="351"/>
      <c r="H403" s="351"/>
    </row>
    <row r="404" spans="2:8">
      <c r="B404" s="351"/>
      <c r="C404" s="351"/>
      <c r="D404" s="351" t="s">
        <v>371</v>
      </c>
      <c r="E404" s="351"/>
      <c r="F404" s="351" t="s">
        <v>368</v>
      </c>
      <c r="G404" s="351"/>
      <c r="H404" s="351"/>
    </row>
    <row r="405" spans="2:8">
      <c r="B405" s="351" t="s">
        <v>364</v>
      </c>
      <c r="C405" s="351"/>
      <c r="D405" s="352">
        <f>K10/K9</f>
        <v>0.22615235009865978</v>
      </c>
      <c r="E405" s="352"/>
      <c r="F405" s="353">
        <f>D405*$K$10</f>
        <v>111711.8100825032</v>
      </c>
      <c r="G405" s="351"/>
      <c r="H405" s="351"/>
    </row>
    <row r="406" spans="2:8">
      <c r="B406" s="351" t="s">
        <v>365</v>
      </c>
      <c r="C406" s="352">
        <v>0.7</v>
      </c>
      <c r="D406" s="352">
        <f>C406*K10/K6</f>
        <v>8.4430210703499653E-2</v>
      </c>
      <c r="E406" s="351"/>
      <c r="F406" s="353">
        <f t="shared" ref="F406:F408" si="52">D406*$K$10</f>
        <v>41705.742430801198</v>
      </c>
      <c r="G406" s="351"/>
      <c r="H406" s="351"/>
    </row>
    <row r="407" spans="2:8">
      <c r="B407" s="351" t="s">
        <v>366</v>
      </c>
      <c r="C407" s="351"/>
      <c r="D407" s="352">
        <f>SUM(D405:D406)</f>
        <v>0.3105825608021594</v>
      </c>
      <c r="E407" s="351"/>
      <c r="F407" s="353">
        <f t="shared" si="52"/>
        <v>153417.5525133044</v>
      </c>
      <c r="G407" s="351"/>
      <c r="H407" s="351"/>
    </row>
    <row r="408" spans="2:8">
      <c r="B408" s="351" t="s">
        <v>367</v>
      </c>
      <c r="C408" s="352">
        <v>0.66</v>
      </c>
      <c r="D408" s="352">
        <f>1-D407</f>
        <v>0.6894174391978406</v>
      </c>
      <c r="E408" s="351"/>
      <c r="F408" s="353">
        <f t="shared" si="52"/>
        <v>340549.50126158906</v>
      </c>
      <c r="G408" s="352">
        <f>F408/F409</f>
        <v>0.6894174391978406</v>
      </c>
      <c r="H408" s="351" t="s">
        <v>369</v>
      </c>
    </row>
    <row r="409" spans="2:8">
      <c r="B409" s="351"/>
      <c r="C409" s="352"/>
      <c r="D409" s="352"/>
      <c r="E409" s="351"/>
      <c r="F409" s="353">
        <f>SUM(F407:F408)</f>
        <v>493967.05377489346</v>
      </c>
      <c r="G409" s="351"/>
      <c r="H409" s="351"/>
    </row>
    <row r="410" spans="2:8">
      <c r="B410" s="351"/>
      <c r="C410" s="352"/>
      <c r="D410" s="352"/>
      <c r="E410" s="351"/>
      <c r="F410" s="353"/>
      <c r="G410" s="351"/>
      <c r="H410" s="351"/>
    </row>
    <row r="411" spans="2:8" ht="30">
      <c r="B411" s="351"/>
      <c r="C411" s="352" t="s">
        <v>404</v>
      </c>
      <c r="D411" s="352" t="s">
        <v>391</v>
      </c>
      <c r="E411" s="351" t="s">
        <v>394</v>
      </c>
      <c r="F411" s="354" t="s">
        <v>392</v>
      </c>
      <c r="G411" s="355" t="s">
        <v>390</v>
      </c>
      <c r="H411" s="355" t="s">
        <v>393</v>
      </c>
    </row>
    <row r="412" spans="2:8">
      <c r="B412" s="356" t="s">
        <v>395</v>
      </c>
      <c r="C412" s="357">
        <v>50</v>
      </c>
      <c r="D412" s="357">
        <v>25</v>
      </c>
      <c r="E412" s="358">
        <f>D412/45</f>
        <v>0.55555555555555558</v>
      </c>
      <c r="F412" s="359">
        <f>C412*E412/E416</f>
        <v>0.1059322033898305</v>
      </c>
      <c r="G412" s="359">
        <f>22.5/D412</f>
        <v>0.9</v>
      </c>
      <c r="H412" s="360">
        <f>C412*G412</f>
        <v>45</v>
      </c>
    </row>
    <row r="413" spans="2:8">
      <c r="B413" s="356" t="s">
        <v>396</v>
      </c>
      <c r="C413" s="357">
        <v>200</v>
      </c>
      <c r="D413" s="357">
        <v>30</v>
      </c>
      <c r="E413" s="358">
        <f>D413/45</f>
        <v>0.66666666666666663</v>
      </c>
      <c r="F413" s="359">
        <f>(C413-C412)*E413/E416</f>
        <v>0.38135593220338981</v>
      </c>
      <c r="G413" s="359">
        <f t="shared" ref="G413:G415" si="53">22.5/D413</f>
        <v>0.75</v>
      </c>
      <c r="H413" s="360">
        <f>(C413-C412)*G413+C412</f>
        <v>162.5</v>
      </c>
    </row>
    <row r="414" spans="2:8">
      <c r="B414" s="356" t="s">
        <v>397</v>
      </c>
      <c r="C414" s="357">
        <v>310</v>
      </c>
      <c r="D414" s="357">
        <v>35</v>
      </c>
      <c r="E414" s="358">
        <f>D414/45</f>
        <v>0.77777777777777779</v>
      </c>
      <c r="F414" s="359">
        <f>(C414-C413)*E414/E416</f>
        <v>0.32627118644067798</v>
      </c>
      <c r="G414" s="359">
        <f t="shared" si="53"/>
        <v>0.6428571428571429</v>
      </c>
      <c r="H414" s="360">
        <f>(C414-C413)*G414+C413</f>
        <v>270.71428571428572</v>
      </c>
    </row>
    <row r="415" spans="2:8">
      <c r="B415" s="356" t="s">
        <v>398</v>
      </c>
      <c r="C415" s="357">
        <v>365</v>
      </c>
      <c r="D415" s="357">
        <v>40</v>
      </c>
      <c r="E415" s="358">
        <f>D415/45</f>
        <v>0.88888888888888884</v>
      </c>
      <c r="F415" s="359">
        <f>(C415-C414)*E415/E416</f>
        <v>0.18644067796610167</v>
      </c>
      <c r="G415" s="359">
        <f t="shared" si="53"/>
        <v>0.5625</v>
      </c>
      <c r="H415" s="360">
        <f>(C415-C414)*G415+C414</f>
        <v>340.9375</v>
      </c>
    </row>
    <row r="416" spans="2:8">
      <c r="B416" s="351" t="s">
        <v>321</v>
      </c>
      <c r="C416" s="351"/>
      <c r="D416" s="357"/>
      <c r="E416" s="357">
        <f>((C415-C414)*E415)+(C414-C413)*E414+(C413-C412)*E413+C412*E412</f>
        <v>262.22222222222223</v>
      </c>
      <c r="F416" s="359">
        <f>SUM(F412:F415)</f>
        <v>1</v>
      </c>
      <c r="G416" s="351"/>
      <c r="H416" s="351"/>
    </row>
    <row r="417" spans="2:8">
      <c r="B417" s="351"/>
      <c r="C417" s="351"/>
      <c r="D417" s="351"/>
      <c r="E417" s="351"/>
      <c r="F417" s="351"/>
      <c r="G417" s="351"/>
      <c r="H417" s="351"/>
    </row>
    <row r="418" spans="2:8">
      <c r="B418" s="356" t="s">
        <v>348</v>
      </c>
      <c r="C418" s="351">
        <v>87</v>
      </c>
      <c r="D418" s="351">
        <v>365</v>
      </c>
      <c r="E418" s="359">
        <f>(C418/D418)*1000</f>
        <v>238.35616438356163</v>
      </c>
      <c r="F418" s="351" t="s">
        <v>346</v>
      </c>
      <c r="G418" s="351" t="s">
        <v>372</v>
      </c>
      <c r="H418" s="351"/>
    </row>
    <row r="419" spans="2:8">
      <c r="B419" s="356"/>
      <c r="C419" s="351"/>
      <c r="D419" s="351" t="s">
        <v>363</v>
      </c>
      <c r="E419" s="351"/>
      <c r="F419" s="351"/>
      <c r="G419" s="351"/>
      <c r="H419" s="351"/>
    </row>
    <row r="420" spans="2:8">
      <c r="B420" s="356" t="s">
        <v>370</v>
      </c>
      <c r="C420" s="353">
        <f>F409</f>
        <v>493967.05377489346</v>
      </c>
      <c r="D420" s="353" t="e">
        <f>#REF!</f>
        <v>#REF!</v>
      </c>
      <c r="E420" s="360" t="e">
        <f>((C420*1000)/D420)*1000/365</f>
        <v>#REF!</v>
      </c>
      <c r="F420" s="351" t="s">
        <v>346</v>
      </c>
      <c r="G420" s="351" t="s">
        <v>372</v>
      </c>
      <c r="H420" s="351"/>
    </row>
    <row r="421" spans="2:8">
      <c r="B421" s="356"/>
      <c r="C421" s="351"/>
      <c r="D421" s="351"/>
      <c r="E421" s="351"/>
      <c r="F421" s="351"/>
      <c r="G421" s="351"/>
      <c r="H421" s="351"/>
    </row>
    <row r="422" spans="2:8">
      <c r="B422" s="356"/>
      <c r="C422" s="351"/>
      <c r="D422" s="351"/>
      <c r="E422" s="352" t="e">
        <f>E420/E418</f>
        <v>#REF!</v>
      </c>
      <c r="F422" s="351" t="s">
        <v>350</v>
      </c>
      <c r="G422" s="351"/>
      <c r="H422" s="351"/>
    </row>
    <row r="423" spans="2:8">
      <c r="B423" s="356"/>
      <c r="C423" s="351"/>
      <c r="D423" s="351"/>
      <c r="E423" s="351"/>
      <c r="F423" s="351"/>
      <c r="G423" s="351"/>
      <c r="H423" s="351"/>
    </row>
    <row r="424" spans="2:8">
      <c r="B424" s="356" t="s">
        <v>347</v>
      </c>
      <c r="C424" s="353">
        <v>13000000</v>
      </c>
      <c r="D424" s="351"/>
      <c r="E424" s="351"/>
      <c r="F424" s="351"/>
      <c r="G424" s="351"/>
      <c r="H424" s="351"/>
    </row>
    <row r="425" spans="2:8">
      <c r="B425" s="356" t="s">
        <v>352</v>
      </c>
      <c r="C425" s="353">
        <f>365*C424*E418/1000000</f>
        <v>1131000</v>
      </c>
      <c r="D425" s="351"/>
      <c r="E425" s="351"/>
      <c r="F425" s="351"/>
      <c r="G425" s="351"/>
      <c r="H425" s="351"/>
    </row>
    <row r="426" spans="2:8">
      <c r="B426" s="356" t="s">
        <v>379</v>
      </c>
      <c r="C426" s="353">
        <f>C420-C425</f>
        <v>-637032.94622510648</v>
      </c>
      <c r="D426" s="351"/>
      <c r="E426" s="351"/>
      <c r="F426" s="351"/>
      <c r="G426" s="351"/>
      <c r="H426" s="351"/>
    </row>
    <row r="427" spans="2:8">
      <c r="B427" s="356"/>
      <c r="C427" s="353"/>
      <c r="D427" s="353"/>
      <c r="E427" s="360"/>
      <c r="F427" s="351"/>
      <c r="G427" s="351"/>
      <c r="H427" s="351"/>
    </row>
    <row r="428" spans="2:8">
      <c r="B428" s="356" t="s">
        <v>402</v>
      </c>
      <c r="C428" s="353">
        <f>(C426/((F412*H412+F413*H413+F414*H414+F415*H415)*E418))*1000000</f>
        <v>-12224451.175048234</v>
      </c>
      <c r="D428" s="353"/>
      <c r="E428" s="360"/>
      <c r="F428" s="351"/>
      <c r="G428" s="351"/>
      <c r="H428" s="351"/>
    </row>
    <row r="429" spans="2:8">
      <c r="B429" s="356"/>
      <c r="C429" s="353"/>
      <c r="D429" s="353"/>
      <c r="E429" s="352"/>
      <c r="F429" s="351"/>
      <c r="G429" s="351"/>
      <c r="H429" s="351"/>
    </row>
    <row r="430" spans="2:8" ht="30">
      <c r="B430" s="356"/>
      <c r="C430" s="361" t="s">
        <v>399</v>
      </c>
      <c r="D430" s="361" t="s">
        <v>400</v>
      </c>
      <c r="E430" s="361" t="s">
        <v>403</v>
      </c>
      <c r="F430" s="361" t="s">
        <v>393</v>
      </c>
      <c r="G430" s="351"/>
      <c r="H430" s="351"/>
    </row>
    <row r="431" spans="2:8">
      <c r="B431" s="356" t="s">
        <v>395</v>
      </c>
      <c r="C431" s="353">
        <f ca="1">F412*$C$432</f>
        <v>21656254.764454961</v>
      </c>
      <c r="D431" s="353">
        <f ca="1">C431*$E$422*H412/1000000</f>
        <v>232285.58192559221</v>
      </c>
      <c r="E431" s="360">
        <f ca="1">(D431/C431)*1000</f>
        <v>10.726027397260273</v>
      </c>
      <c r="F431" s="360">
        <f>H412</f>
        <v>45</v>
      </c>
      <c r="G431" s="351"/>
      <c r="H431" s="351"/>
    </row>
    <row r="432" spans="2:8">
      <c r="B432" s="356" t="s">
        <v>396</v>
      </c>
      <c r="C432" s="353">
        <f t="shared" ref="C432:C434" ca="1" si="54">F413*$C$432</f>
        <v>77962517.152037859</v>
      </c>
      <c r="D432" s="353">
        <f t="shared" ref="D432:D434" ca="1" si="55">C432*$E$422*H413/1000000</f>
        <v>3019712.5650326991</v>
      </c>
      <c r="E432" s="360">
        <f t="shared" ref="E432:E436" ca="1" si="56">(D432/C432)*1000</f>
        <v>38.732876712328768</v>
      </c>
      <c r="F432" s="360">
        <f t="shared" ref="F432:F434" si="57">H413</f>
        <v>162.5</v>
      </c>
      <c r="G432" s="351"/>
      <c r="H432" s="351"/>
    </row>
    <row r="433" spans="2:8">
      <c r="B433" s="356" t="s">
        <v>397</v>
      </c>
      <c r="C433" s="353">
        <f t="shared" ca="1" si="54"/>
        <v>66701264.67452129</v>
      </c>
      <c r="D433" s="353">
        <f t="shared" ca="1" si="55"/>
        <v>4303993.7379901959</v>
      </c>
      <c r="E433" s="360">
        <f t="shared" ca="1" si="56"/>
        <v>64.526418786692744</v>
      </c>
      <c r="F433" s="360">
        <f t="shared" si="57"/>
        <v>270.71428571428572</v>
      </c>
      <c r="G433" s="351"/>
      <c r="H433" s="351"/>
    </row>
    <row r="434" spans="2:8">
      <c r="B434" s="356" t="s">
        <v>398</v>
      </c>
      <c r="C434" s="353">
        <f t="shared" ca="1" si="54"/>
        <v>38115008.38544073</v>
      </c>
      <c r="D434" s="353">
        <f t="shared" ca="1" si="55"/>
        <v>3097399.1874322584</v>
      </c>
      <c r="E434" s="360">
        <f t="shared" ca="1" si="56"/>
        <v>81.264554794520549</v>
      </c>
      <c r="F434" s="360">
        <f t="shared" si="57"/>
        <v>340.9375</v>
      </c>
      <c r="G434" s="351"/>
      <c r="H434" s="351"/>
    </row>
    <row r="435" spans="2:8">
      <c r="B435" s="356" t="s">
        <v>401</v>
      </c>
      <c r="C435" s="353">
        <f>C424</f>
        <v>13000000</v>
      </c>
      <c r="D435" s="353">
        <f>C425</f>
        <v>1131000</v>
      </c>
      <c r="E435" s="360">
        <f t="shared" si="56"/>
        <v>87</v>
      </c>
      <c r="F435" s="360">
        <v>365</v>
      </c>
      <c r="G435" s="351"/>
      <c r="H435" s="351"/>
    </row>
    <row r="436" spans="2:8">
      <c r="B436" s="356" t="s">
        <v>321</v>
      </c>
      <c r="C436" s="353">
        <f ca="1">SUM(C431:C435)</f>
        <v>217435044.97645485</v>
      </c>
      <c r="D436" s="353">
        <f ca="1">SUM(D431:D435)</f>
        <v>11784391.072380746</v>
      </c>
      <c r="E436" s="360">
        <f t="shared" ca="1" si="56"/>
        <v>54.197294063874708</v>
      </c>
      <c r="F436" s="360">
        <f ca="1">(C431/C436)*F431+(C432/C436)*F432+(C433/C436)*F433+(C434/C436)*F434+(C435/C436)*F435</f>
        <v>227.37945210706056</v>
      </c>
      <c r="G436" s="351"/>
      <c r="H436" s="351"/>
    </row>
    <row r="437" spans="2:8">
      <c r="B437" s="356"/>
      <c r="C437" s="351"/>
      <c r="D437" s="351"/>
      <c r="E437" s="351"/>
      <c r="F437" s="351"/>
      <c r="G437" s="351"/>
      <c r="H437" s="351"/>
    </row>
    <row r="438" spans="2:8">
      <c r="B438" s="356"/>
      <c r="C438" s="353"/>
      <c r="D438" s="353"/>
      <c r="E438" s="352"/>
      <c r="F438" s="360"/>
      <c r="G438" s="351"/>
      <c r="H438" s="351"/>
    </row>
    <row r="439" spans="2:8">
      <c r="B439" s="356" t="s">
        <v>361</v>
      </c>
      <c r="C439" s="353">
        <f ca="1">C420-D436</f>
        <v>0</v>
      </c>
      <c r="D439" s="353"/>
      <c r="E439" s="352"/>
      <c r="F439" s="360"/>
      <c r="G439" s="351"/>
      <c r="H439" s="351"/>
    </row>
    <row r="440" spans="2:8">
      <c r="B440" s="356" t="s">
        <v>362</v>
      </c>
      <c r="C440" s="352">
        <f ca="1">C439/C420</f>
        <v>0</v>
      </c>
      <c r="D440" s="351"/>
      <c r="E440" s="353"/>
      <c r="F440" s="351"/>
      <c r="G440" s="351"/>
      <c r="H440" s="351"/>
    </row>
    <row r="441" spans="2:8">
      <c r="B441" s="356"/>
      <c r="C441" s="352"/>
      <c r="D441" s="351"/>
      <c r="E441" s="353"/>
      <c r="F441" s="351"/>
      <c r="G441" s="351"/>
      <c r="H441" s="351"/>
    </row>
    <row r="442" spans="2:8">
      <c r="B442" s="356" t="s">
        <v>377</v>
      </c>
      <c r="C442" s="351"/>
      <c r="D442" s="351"/>
      <c r="E442" s="351"/>
      <c r="F442" s="351"/>
      <c r="G442" s="351"/>
      <c r="H442" s="351"/>
    </row>
    <row r="443" spans="2:8">
      <c r="B443" s="351"/>
      <c r="C443" s="351"/>
      <c r="D443" s="351" t="s">
        <v>378</v>
      </c>
      <c r="E443" s="351"/>
      <c r="F443" s="351"/>
      <c r="G443" s="351"/>
      <c r="H443" s="351"/>
    </row>
    <row r="444" spans="2:8">
      <c r="B444" s="356" t="s">
        <v>375</v>
      </c>
      <c r="C444" s="362">
        <f>K8</f>
        <v>341284.76718750002</v>
      </c>
      <c r="D444" s="351">
        <v>87</v>
      </c>
      <c r="E444" s="362">
        <f>C444*D444</f>
        <v>29691774.745312501</v>
      </c>
      <c r="F444" s="352">
        <f>E444/E446</f>
        <v>9.1058950498560498E-2</v>
      </c>
      <c r="G444" s="351"/>
      <c r="H444" s="351"/>
    </row>
    <row r="445" spans="2:8">
      <c r="B445" s="356" t="s">
        <v>376</v>
      </c>
      <c r="C445" s="362">
        <f>K11</f>
        <v>9879341.0754978694</v>
      </c>
      <c r="D445" s="351">
        <v>30</v>
      </c>
      <c r="E445" s="362">
        <f>C445*D445</f>
        <v>296380232.26493609</v>
      </c>
      <c r="F445" s="352">
        <f>E445/E446</f>
        <v>0.9089410495014395</v>
      </c>
      <c r="G445" s="351"/>
      <c r="H445" s="351"/>
    </row>
    <row r="446" spans="2:8">
      <c r="B446" s="356" t="s">
        <v>321</v>
      </c>
      <c r="C446" s="362">
        <f>SUM(C444:C445)</f>
        <v>10220625.84268537</v>
      </c>
      <c r="D446" s="360">
        <f>E446/C446</f>
        <v>31.903330777303591</v>
      </c>
      <c r="E446" s="362">
        <f>SUM(E444:E445)</f>
        <v>326072007.0102486</v>
      </c>
      <c r="F446" s="351"/>
      <c r="G446" s="351"/>
      <c r="H446" s="351"/>
    </row>
    <row r="449" spans="2:11">
      <c r="B449" t="e">
        <f t="shared" ref="B449" si="58">#REF!</f>
        <v>#REF!</v>
      </c>
      <c r="C449" t="e">
        <f t="shared" ref="C449" si="59">#REF!</f>
        <v>#REF!</v>
      </c>
      <c r="D449" t="e">
        <f t="shared" ref="D449" si="60">#REF!</f>
        <v>#REF!</v>
      </c>
      <c r="E449" t="e">
        <f t="shared" ref="E449" si="61">#REF!</f>
        <v>#REF!</v>
      </c>
      <c r="F449" t="e">
        <f t="shared" ref="F449" si="62">#REF!</f>
        <v>#REF!</v>
      </c>
      <c r="G449" t="e">
        <f t="shared" ref="G449" si="63">#REF!</f>
        <v>#REF!</v>
      </c>
      <c r="H449" t="e">
        <f t="shared" ref="H449" si="64">#REF!</f>
        <v>#REF!</v>
      </c>
      <c r="I449" t="e">
        <f t="shared" ref="I449" si="65">#REF!</f>
        <v>#REF!</v>
      </c>
      <c r="J449" t="e">
        <f t="shared" ref="J449" si="66">#REF!</f>
        <v>#REF!</v>
      </c>
      <c r="K449" t="e">
        <f t="shared" ref="K449" si="67">#REF!</f>
        <v>#REF!</v>
      </c>
    </row>
    <row r="450" spans="2:11">
      <c r="B450" t="str">
        <f t="shared" ref="B450:B455" si="68">B431</f>
        <v>Component 1</v>
      </c>
      <c r="C450" s="367">
        <f t="shared" ref="C450:C455" ca="1" si="69">C66</f>
        <v>5063398.4572956664</v>
      </c>
      <c r="D450" s="367">
        <f t="shared" ref="D450:D455" ca="1" si="70">C112</f>
        <v>5915724.258319987</v>
      </c>
      <c r="E450" s="367">
        <f t="shared" ref="E450:E455" ca="1" si="71">C158</f>
        <v>9359771.3282903582</v>
      </c>
      <c r="F450" s="367">
        <f t="shared" ref="F450:F455" ca="1" si="72">C204</f>
        <v>11691545.832822379</v>
      </c>
      <c r="G450" s="367">
        <f t="shared" ref="G450:G455" ca="1" si="73">C249</f>
        <v>13790142.886901192</v>
      </c>
      <c r="H450" s="367">
        <f t="shared" ref="H450:H455" ca="1" si="74">C294</f>
        <v>16203529.499091836</v>
      </c>
      <c r="I450" s="367">
        <f t="shared" ref="I450:I455" ca="1" si="75">C340</f>
        <v>18053792.568437986</v>
      </c>
      <c r="J450" s="367">
        <f ca="1">C386</f>
        <v>20089081.944718763</v>
      </c>
      <c r="K450" s="367">
        <f t="shared" ref="K450:K455" ca="1" si="76">C431</f>
        <v>21656254.764454961</v>
      </c>
    </row>
    <row r="451" spans="2:11">
      <c r="B451" t="str">
        <f t="shared" si="68"/>
        <v>Component 2</v>
      </c>
      <c r="C451" s="367">
        <f t="shared" ca="1" si="69"/>
        <v>18228234.446264397</v>
      </c>
      <c r="D451" s="367">
        <f t="shared" ca="1" si="70"/>
        <v>21296607.329951953</v>
      </c>
      <c r="E451" s="367">
        <f t="shared" ca="1" si="71"/>
        <v>33695176.781845294</v>
      </c>
      <c r="F451" s="367">
        <f t="shared" ca="1" si="72"/>
        <v>42089564.998160563</v>
      </c>
      <c r="G451" s="367">
        <f t="shared" ca="1" si="73"/>
        <v>49644514.392844297</v>
      </c>
      <c r="H451" s="367">
        <f t="shared" ca="1" si="74"/>
        <v>58332706.196730606</v>
      </c>
      <c r="I451" s="367">
        <f t="shared" ca="1" si="75"/>
        <v>64993653.246376753</v>
      </c>
      <c r="J451" s="367">
        <f t="shared" ref="J451:J455" ca="1" si="77">C387</f>
        <v>72320695.000987545</v>
      </c>
      <c r="K451" s="367">
        <f t="shared" ca="1" si="76"/>
        <v>77962517.152037859</v>
      </c>
    </row>
    <row r="452" spans="2:11">
      <c r="B452" t="str">
        <f t="shared" si="68"/>
        <v>Component 3</v>
      </c>
      <c r="C452" s="367">
        <f t="shared" ca="1" si="69"/>
        <v>15595267.248470653</v>
      </c>
      <c r="D452" s="367">
        <f t="shared" ca="1" si="70"/>
        <v>18220430.715625562</v>
      </c>
      <c r="E452" s="367">
        <f t="shared" ca="1" si="71"/>
        <v>28828095.691134308</v>
      </c>
      <c r="F452" s="367">
        <f t="shared" ca="1" si="72"/>
        <v>36009961.16509293</v>
      </c>
      <c r="G452" s="367">
        <f t="shared" ca="1" si="73"/>
        <v>42473640.091655679</v>
      </c>
      <c r="H452" s="367">
        <f t="shared" ca="1" si="74"/>
        <v>49906870.857202858</v>
      </c>
      <c r="I452" s="367">
        <f t="shared" ca="1" si="75"/>
        <v>55605681.110789008</v>
      </c>
      <c r="J452" s="367">
        <f t="shared" ca="1" si="77"/>
        <v>61874372.389733799</v>
      </c>
      <c r="K452" s="367">
        <f t="shared" ca="1" si="76"/>
        <v>66701264.67452129</v>
      </c>
    </row>
    <row r="453" spans="2:11">
      <c r="B453" t="str">
        <f t="shared" si="68"/>
        <v>Component 4</v>
      </c>
      <c r="C453" s="367">
        <f t="shared" ca="1" si="69"/>
        <v>8911581.2848403715</v>
      </c>
      <c r="D453" s="367">
        <f t="shared" ca="1" si="70"/>
        <v>10411674.694643175</v>
      </c>
      <c r="E453" s="367">
        <f t="shared" ca="1" si="71"/>
        <v>16473197.53779103</v>
      </c>
      <c r="F453" s="367">
        <f t="shared" ca="1" si="72"/>
        <v>20577120.665767383</v>
      </c>
      <c r="G453" s="367">
        <f t="shared" ca="1" si="73"/>
        <v>24270651.480946098</v>
      </c>
      <c r="H453" s="367">
        <f t="shared" ca="1" si="74"/>
        <v>28518211.918401629</v>
      </c>
      <c r="I453" s="367">
        <f t="shared" ca="1" si="75"/>
        <v>31774674.920450855</v>
      </c>
      <c r="J453" s="367">
        <f t="shared" ca="1" si="77"/>
        <v>35356784.222705022</v>
      </c>
      <c r="K453" s="367">
        <f t="shared" ca="1" si="76"/>
        <v>38115008.38544073</v>
      </c>
    </row>
    <row r="454" spans="2:11">
      <c r="B454" t="str">
        <f t="shared" si="68"/>
        <v>Component 5</v>
      </c>
      <c r="C454" s="367">
        <f t="shared" si="69"/>
        <v>5593603.5</v>
      </c>
      <c r="D454" s="367">
        <f t="shared" si="70"/>
        <v>13000000</v>
      </c>
      <c r="E454" s="367">
        <f t="shared" si="71"/>
        <v>13000000</v>
      </c>
      <c r="F454" s="367">
        <f t="shared" si="72"/>
        <v>13000000</v>
      </c>
      <c r="G454" s="367">
        <f t="shared" si="73"/>
        <v>13000000</v>
      </c>
      <c r="H454" s="367">
        <f t="shared" si="74"/>
        <v>13000000</v>
      </c>
      <c r="I454" s="367">
        <f t="shared" si="75"/>
        <v>13000000</v>
      </c>
      <c r="J454" s="367">
        <f t="shared" si="77"/>
        <v>13000000</v>
      </c>
      <c r="K454" s="367">
        <f t="shared" si="76"/>
        <v>13000000</v>
      </c>
    </row>
    <row r="455" spans="2:11">
      <c r="B455" t="str">
        <f t="shared" si="68"/>
        <v>Total</v>
      </c>
      <c r="C455" s="367">
        <f t="shared" ca="1" si="69"/>
        <v>60798481.436871096</v>
      </c>
      <c r="D455" s="367">
        <f t="shared" ca="1" si="70"/>
        <v>68844436.99854067</v>
      </c>
      <c r="E455" s="367">
        <f t="shared" ca="1" si="71"/>
        <v>101356241.33906099</v>
      </c>
      <c r="F455" s="367">
        <f t="shared" ca="1" si="72"/>
        <v>123368192.66184326</v>
      </c>
      <c r="G455" s="367">
        <f t="shared" ca="1" si="73"/>
        <v>143178948.85234725</v>
      </c>
      <c r="H455" s="367">
        <f t="shared" ca="1" si="74"/>
        <v>165961318.47142693</v>
      </c>
      <c r="I455" s="367">
        <f t="shared" ca="1" si="75"/>
        <v>183427801.84605461</v>
      </c>
      <c r="J455" s="367">
        <f t="shared" ca="1" si="77"/>
        <v>202640933.55814511</v>
      </c>
      <c r="K455" s="367">
        <f t="shared" ca="1" si="76"/>
        <v>217435044.97645485</v>
      </c>
    </row>
  </sheetData>
  <pageMargins left="0.7" right="0.7" top="0.75" bottom="0.75" header="0.3" footer="0.3"/>
  <drawing r:id="rId1"/>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EA225D-5158-4CD3-83DD-49C77C7136DB}">
  <dimension ref="A1:L42"/>
  <sheetViews>
    <sheetView workbookViewId="0">
      <selection activeCell="A24" sqref="A24:B40"/>
    </sheetView>
  </sheetViews>
  <sheetFormatPr defaultColWidth="8.7109375" defaultRowHeight="12"/>
  <cols>
    <col min="1" max="1" width="3.7109375" style="1" customWidth="1"/>
    <col min="2" max="2" width="58" style="1" customWidth="1"/>
    <col min="3" max="11" width="14.7109375" style="1" customWidth="1"/>
    <col min="12" max="12" width="63.28515625" style="1" customWidth="1"/>
    <col min="13" max="16384" width="8.7109375" style="1"/>
  </cols>
  <sheetData>
    <row r="1" spans="2:12">
      <c r="C1" s="32"/>
      <c r="D1" s="32">
        <f>C8*2</f>
        <v>1878109</v>
      </c>
      <c r="E1" s="25">
        <f>C10/SUM(C9:C10)</f>
        <v>0.75</v>
      </c>
      <c r="F1" s="25">
        <f t="shared" ref="F1:K1" si="0">D10/D11</f>
        <v>0.74999999999999989</v>
      </c>
      <c r="G1" s="25">
        <f t="shared" si="0"/>
        <v>0.75</v>
      </c>
      <c r="H1" s="25">
        <f t="shared" si="0"/>
        <v>0.75</v>
      </c>
      <c r="I1" s="25">
        <f t="shared" si="0"/>
        <v>0.75</v>
      </c>
      <c r="J1" s="25">
        <f t="shared" si="0"/>
        <v>0.75</v>
      </c>
      <c r="K1" s="25">
        <f t="shared" si="0"/>
        <v>0.75</v>
      </c>
    </row>
    <row r="2" spans="2:12" hidden="1">
      <c r="B2" s="390" t="s">
        <v>42</v>
      </c>
      <c r="C2" s="391">
        <v>1126338.4556290759</v>
      </c>
      <c r="D2" s="6" t="s">
        <v>43</v>
      </c>
      <c r="E2" s="7"/>
      <c r="F2" s="7"/>
      <c r="G2" s="7"/>
      <c r="H2" s="7"/>
      <c r="I2" s="7"/>
      <c r="J2" s="7"/>
      <c r="K2" s="7"/>
    </row>
    <row r="3" spans="2:12" hidden="1"/>
    <row r="4" spans="2:12" ht="24" customHeight="1">
      <c r="B4" s="610"/>
      <c r="C4" s="611"/>
      <c r="D4" s="611"/>
      <c r="E4" s="611"/>
      <c r="F4" s="611"/>
    </row>
    <row r="5" spans="2:12">
      <c r="B5" s="8" t="s">
        <v>1</v>
      </c>
      <c r="C5" s="9">
        <v>2022</v>
      </c>
      <c r="D5" s="9">
        <v>2023</v>
      </c>
      <c r="E5" s="9">
        <v>2024</v>
      </c>
      <c r="F5" s="9">
        <v>2025</v>
      </c>
      <c r="G5" s="9">
        <v>2026</v>
      </c>
      <c r="H5" s="9">
        <v>2027</v>
      </c>
      <c r="I5" s="9">
        <v>2028</v>
      </c>
      <c r="J5" s="9">
        <v>2029</v>
      </c>
      <c r="K5" s="9">
        <v>2030</v>
      </c>
      <c r="L5" s="7"/>
    </row>
    <row r="6" spans="2:12" ht="24">
      <c r="B6" s="10" t="s">
        <v>442</v>
      </c>
      <c r="C6" s="11">
        <v>47249585</v>
      </c>
      <c r="D6" s="12">
        <f>C6*1.032</f>
        <v>48761571.719999999</v>
      </c>
      <c r="E6" s="12">
        <f t="shared" ref="E6:K6" si="1">D6*1.032</f>
        <v>50321942.015040003</v>
      </c>
      <c r="F6" s="12">
        <f t="shared" si="1"/>
        <v>51932244.159521282</v>
      </c>
      <c r="G6" s="12">
        <f t="shared" si="1"/>
        <v>53594075.972625963</v>
      </c>
      <c r="H6" s="12">
        <f t="shared" si="1"/>
        <v>55309086.403749995</v>
      </c>
      <c r="I6" s="12">
        <f t="shared" si="1"/>
        <v>57078977.168669999</v>
      </c>
      <c r="J6" s="12">
        <f t="shared" si="1"/>
        <v>58905504.438067444</v>
      </c>
      <c r="K6" s="12">
        <f t="shared" si="1"/>
        <v>60790480.580085605</v>
      </c>
    </row>
    <row r="7" spans="2:12">
      <c r="B7" s="410" t="s">
        <v>443</v>
      </c>
      <c r="C7" s="411">
        <v>683120</v>
      </c>
      <c r="D7" s="412">
        <f>C7*1.01</f>
        <v>689951.2</v>
      </c>
      <c r="E7" s="412">
        <f t="shared" ref="E7:K8" si="2">D7*1.01</f>
        <v>696850.71199999994</v>
      </c>
      <c r="F7" s="412">
        <f t="shared" si="2"/>
        <v>703819.21911999991</v>
      </c>
      <c r="G7" s="412">
        <f t="shared" si="2"/>
        <v>710857.41131119989</v>
      </c>
      <c r="H7" s="412">
        <f t="shared" si="2"/>
        <v>717965.98542431195</v>
      </c>
      <c r="I7" s="412">
        <f t="shared" si="2"/>
        <v>725145.64527855511</v>
      </c>
      <c r="J7" s="412">
        <f t="shared" si="2"/>
        <v>732397.10173134063</v>
      </c>
      <c r="K7" s="412">
        <f>J7*1.01</f>
        <v>739721.07274865406</v>
      </c>
    </row>
    <row r="8" spans="2:12">
      <c r="B8" s="410" t="s">
        <v>212</v>
      </c>
      <c r="C8" s="411">
        <f>1104770*85%</f>
        <v>939054.5</v>
      </c>
      <c r="D8" s="411">
        <f>C8*1.01</f>
        <v>948445.04500000004</v>
      </c>
      <c r="E8" s="411">
        <f t="shared" si="2"/>
        <v>957929.49545000005</v>
      </c>
      <c r="F8" s="411">
        <f t="shared" si="2"/>
        <v>967508.79040450009</v>
      </c>
      <c r="G8" s="411">
        <f t="shared" si="2"/>
        <v>977183.8783085451</v>
      </c>
      <c r="H8" s="411">
        <f t="shared" si="2"/>
        <v>986955.71709163056</v>
      </c>
      <c r="I8" s="411">
        <f t="shared" si="2"/>
        <v>996825.27426254691</v>
      </c>
      <c r="J8" s="411">
        <f t="shared" si="2"/>
        <v>1006793.5270051723</v>
      </c>
      <c r="K8" s="411">
        <f t="shared" si="2"/>
        <v>1016861.462275224</v>
      </c>
    </row>
    <row r="9" spans="2:12" ht="20.85" customHeight="1">
      <c r="B9" s="13" t="s">
        <v>213</v>
      </c>
      <c r="C9" s="15">
        <v>654</v>
      </c>
      <c r="D9" s="15">
        <f>C9*1.2</f>
        <v>784.8</v>
      </c>
      <c r="E9" s="15">
        <f t="shared" ref="E9:G9" si="3">D9*1.2</f>
        <v>941.75999999999988</v>
      </c>
      <c r="F9" s="15">
        <f t="shared" si="3"/>
        <v>1130.1119999999999</v>
      </c>
      <c r="G9" s="15">
        <f t="shared" si="3"/>
        <v>1356.1343999999997</v>
      </c>
      <c r="H9" s="15">
        <f>G9*1.15</f>
        <v>1559.5545599999996</v>
      </c>
      <c r="I9" s="15">
        <f t="shared" ref="I9" si="4">H9*1.15</f>
        <v>1793.4877439999993</v>
      </c>
      <c r="J9" s="15">
        <f>I9*1.13</f>
        <v>2026.6411507199991</v>
      </c>
      <c r="K9" s="15">
        <f>J9*1.12</f>
        <v>2269.8380888063994</v>
      </c>
    </row>
    <row r="10" spans="2:12" ht="20.85" customHeight="1">
      <c r="B10" s="16" t="s">
        <v>214</v>
      </c>
      <c r="C10" s="17">
        <f>C9*300%</f>
        <v>1962</v>
      </c>
      <c r="D10" s="17">
        <f t="shared" ref="D10:J10" si="5">D9*300%</f>
        <v>2354.3999999999996</v>
      </c>
      <c r="E10" s="17">
        <f t="shared" si="5"/>
        <v>2825.2799999999997</v>
      </c>
      <c r="F10" s="17">
        <f t="shared" si="5"/>
        <v>3390.3359999999993</v>
      </c>
      <c r="G10" s="17">
        <f t="shared" si="5"/>
        <v>4068.4031999999988</v>
      </c>
      <c r="H10" s="17">
        <f t="shared" si="5"/>
        <v>4678.6636799999987</v>
      </c>
      <c r="I10" s="17">
        <f t="shared" si="5"/>
        <v>5380.4632319999982</v>
      </c>
      <c r="J10" s="17">
        <f t="shared" si="5"/>
        <v>6079.9234521599974</v>
      </c>
      <c r="K10" s="17">
        <f>K9*300%</f>
        <v>6809.5142664191981</v>
      </c>
    </row>
    <row r="11" spans="2:12" ht="20.85" customHeight="1">
      <c r="B11" s="16" t="s">
        <v>215</v>
      </c>
      <c r="C11" s="17">
        <f>C10+C9</f>
        <v>2616</v>
      </c>
      <c r="D11" s="17">
        <f t="shared" ref="D11:J11" si="6">D10+D9</f>
        <v>3139.2</v>
      </c>
      <c r="E11" s="17">
        <f t="shared" si="6"/>
        <v>3767.0399999999995</v>
      </c>
      <c r="F11" s="17">
        <f t="shared" si="6"/>
        <v>4520.4479999999994</v>
      </c>
      <c r="G11" s="17">
        <f t="shared" si="6"/>
        <v>5424.5375999999987</v>
      </c>
      <c r="H11" s="17">
        <f t="shared" si="6"/>
        <v>6238.2182399999983</v>
      </c>
      <c r="I11" s="17">
        <f t="shared" si="6"/>
        <v>7173.9509759999974</v>
      </c>
      <c r="J11" s="17">
        <f t="shared" si="6"/>
        <v>8106.5646028799965</v>
      </c>
      <c r="K11" s="17">
        <f>K10+K9</f>
        <v>9079.3523552255974</v>
      </c>
    </row>
    <row r="12" spans="2:12" ht="20.85" customHeight="1">
      <c r="B12" s="16" t="s">
        <v>216</v>
      </c>
      <c r="C12" s="17">
        <v>1094019</v>
      </c>
      <c r="D12" s="17">
        <f>C12*1.05</f>
        <v>1148719.95</v>
      </c>
      <c r="E12" s="17">
        <f t="shared" ref="E12:K12" si="7">D12*1.05</f>
        <v>1206155.9475</v>
      </c>
      <c r="F12" s="17">
        <f t="shared" si="7"/>
        <v>1266463.7448750001</v>
      </c>
      <c r="G12" s="17">
        <f t="shared" si="7"/>
        <v>1329786.9321187502</v>
      </c>
      <c r="H12" s="17">
        <f t="shared" si="7"/>
        <v>1396276.2787246876</v>
      </c>
      <c r="I12" s="17">
        <f t="shared" si="7"/>
        <v>1466090.0926609221</v>
      </c>
      <c r="J12" s="17">
        <f t="shared" si="7"/>
        <v>1539394.5972939683</v>
      </c>
      <c r="K12" s="17">
        <f t="shared" si="7"/>
        <v>1616364.3271586667</v>
      </c>
    </row>
    <row r="13" spans="2:12" ht="20.85" customHeight="1">
      <c r="B13" s="16" t="s">
        <v>217</v>
      </c>
      <c r="C13" s="17">
        <f>(C11*1000)/60</f>
        <v>43600</v>
      </c>
      <c r="D13" s="17">
        <f t="shared" ref="D13:K13" si="8">(D11*1000)/60</f>
        <v>52320</v>
      </c>
      <c r="E13" s="17">
        <f t="shared" si="8"/>
        <v>62783.999999999993</v>
      </c>
      <c r="F13" s="17">
        <f t="shared" si="8"/>
        <v>75340.799999999988</v>
      </c>
      <c r="G13" s="17">
        <f t="shared" si="8"/>
        <v>90408.959999999977</v>
      </c>
      <c r="H13" s="17">
        <f t="shared" si="8"/>
        <v>103970.30399999997</v>
      </c>
      <c r="I13" s="17">
        <f t="shared" si="8"/>
        <v>119565.84959999994</v>
      </c>
      <c r="J13" s="17">
        <f t="shared" si="8"/>
        <v>135109.41004799993</v>
      </c>
      <c r="K13" s="17">
        <f t="shared" si="8"/>
        <v>151322.53925375995</v>
      </c>
    </row>
    <row r="14" spans="2:12" ht="20.85" customHeight="1">
      <c r="B14" s="16" t="s">
        <v>161</v>
      </c>
      <c r="C14" s="17">
        <f>(C13*1.2)*90%</f>
        <v>47088</v>
      </c>
      <c r="D14" s="17">
        <f t="shared" ref="D14:K14" si="9">(D13*1.2)*90%</f>
        <v>56505.599999999999</v>
      </c>
      <c r="E14" s="17">
        <f t="shared" si="9"/>
        <v>67806.719999999987</v>
      </c>
      <c r="F14" s="17">
        <f t="shared" si="9"/>
        <v>81368.063999999984</v>
      </c>
      <c r="G14" s="17">
        <f t="shared" si="9"/>
        <v>97641.676799999972</v>
      </c>
      <c r="H14" s="17">
        <f t="shared" si="9"/>
        <v>112287.92831999998</v>
      </c>
      <c r="I14" s="17">
        <f t="shared" si="9"/>
        <v>129131.11756799993</v>
      </c>
      <c r="J14" s="17">
        <f t="shared" si="9"/>
        <v>145918.16285183991</v>
      </c>
      <c r="K14" s="17">
        <f t="shared" si="9"/>
        <v>163428.34239406075</v>
      </c>
    </row>
    <row r="15" spans="2:12" ht="20.85" customHeight="1">
      <c r="B15" s="18" t="s">
        <v>162</v>
      </c>
      <c r="C15" s="17">
        <f>(C16*7.5)/1000</f>
        <v>36923.141250000001</v>
      </c>
      <c r="D15" s="17">
        <f>(D16*7.5)/1000</f>
        <v>38769.298312499996</v>
      </c>
      <c r="E15" s="17">
        <f>(E16*7.5)/1000</f>
        <v>40707.763228124997</v>
      </c>
      <c r="F15" s="17">
        <f t="shared" ref="F15:K15" si="10">(F16*7.5)/1000</f>
        <v>42743.151389531253</v>
      </c>
      <c r="G15" s="17">
        <f t="shared" si="10"/>
        <v>44880.308959007823</v>
      </c>
      <c r="H15" s="17">
        <f t="shared" si="10"/>
        <v>47124.324406958207</v>
      </c>
      <c r="I15" s="17">
        <f t="shared" si="10"/>
        <v>49480.540627306116</v>
      </c>
      <c r="J15" s="17">
        <f t="shared" si="10"/>
        <v>51954.567658671433</v>
      </c>
      <c r="K15" s="17">
        <f t="shared" si="10"/>
        <v>54552.296041605005</v>
      </c>
    </row>
    <row r="16" spans="2:12" ht="20.85" customHeight="1">
      <c r="B16" s="16" t="s">
        <v>218</v>
      </c>
      <c r="C16" s="17">
        <f>C12*4.5</f>
        <v>4923085.5</v>
      </c>
      <c r="D16" s="17">
        <f t="shared" ref="D16:K16" si="11">D12*4.5</f>
        <v>5169239.7749999994</v>
      </c>
      <c r="E16" s="17">
        <f t="shared" si="11"/>
        <v>5427701.7637499999</v>
      </c>
      <c r="F16" s="17">
        <f t="shared" si="11"/>
        <v>5699086.8519375008</v>
      </c>
      <c r="G16" s="17">
        <f t="shared" si="11"/>
        <v>5984041.1945343763</v>
      </c>
      <c r="H16" s="17">
        <f t="shared" si="11"/>
        <v>6283243.2542610941</v>
      </c>
      <c r="I16" s="17">
        <f t="shared" si="11"/>
        <v>6597405.4169741496</v>
      </c>
      <c r="J16" s="17">
        <f t="shared" si="11"/>
        <v>6927275.6878228579</v>
      </c>
      <c r="K16" s="17">
        <f t="shared" si="11"/>
        <v>7273639.4722140003</v>
      </c>
    </row>
    <row r="17" spans="1:11" ht="20.85" customHeight="1">
      <c r="B17" s="18" t="s">
        <v>444</v>
      </c>
      <c r="C17" s="19">
        <f>(C14-C15)-D10</f>
        <v>7810.4587499999998</v>
      </c>
      <c r="D17" s="19">
        <f t="shared" ref="D17:J17" si="12">(D14-D15)-E10</f>
        <v>14911.021687500004</v>
      </c>
      <c r="E17" s="19">
        <f t="shared" si="12"/>
        <v>23708.62077187499</v>
      </c>
      <c r="F17" s="19">
        <f t="shared" si="12"/>
        <v>34556.50941046873</v>
      </c>
      <c r="G17" s="19">
        <f t="shared" si="12"/>
        <v>48082.704160992151</v>
      </c>
      <c r="H17" s="19">
        <f t="shared" si="12"/>
        <v>59783.140681041768</v>
      </c>
      <c r="I17" s="19">
        <f t="shared" si="12"/>
        <v>73570.653488533804</v>
      </c>
      <c r="J17" s="19">
        <f t="shared" si="12"/>
        <v>87154.080926749273</v>
      </c>
      <c r="K17" s="19">
        <f>(K14-K15)-K10*1.01</f>
        <v>101998.43694337235</v>
      </c>
    </row>
    <row r="18" spans="1:11" ht="20.85" customHeight="1">
      <c r="B18" s="16" t="s">
        <v>220</v>
      </c>
      <c r="C18" s="17">
        <f>(C17*1000)/5</f>
        <v>1562091.75</v>
      </c>
      <c r="D18" s="17">
        <f>(D17*1000)/5.5</f>
        <v>2711094.852272728</v>
      </c>
      <c r="E18" s="17">
        <f>(E17*1000)/6</f>
        <v>3951436.7953124982</v>
      </c>
      <c r="F18" s="17">
        <f>(F17*1000)/6.5</f>
        <v>5316386.063149035</v>
      </c>
      <c r="G18" s="17">
        <f>(G17*1000)/7</f>
        <v>6868957.7372845933</v>
      </c>
      <c r="H18" s="17">
        <f>(H17*1000)/7.5</f>
        <v>7971085.4241389027</v>
      </c>
      <c r="I18" s="17">
        <f>(I17*1000)/8</f>
        <v>9196331.6860667262</v>
      </c>
      <c r="J18" s="17">
        <f>(J17*1000)/8.5</f>
        <v>10253421.285499915</v>
      </c>
      <c r="K18" s="17">
        <f>(K17*1000)/9</f>
        <v>11333159.660374707</v>
      </c>
    </row>
    <row r="19" spans="1:11" ht="20.85" customHeight="1">
      <c r="B19" s="20" t="s">
        <v>221</v>
      </c>
      <c r="C19" s="19">
        <f t="shared" ref="C19:K19" si="13">C16+C18</f>
        <v>6485177.25</v>
      </c>
      <c r="D19" s="19">
        <f t="shared" si="13"/>
        <v>7880334.627272727</v>
      </c>
      <c r="E19" s="19">
        <f t="shared" si="13"/>
        <v>9379138.5590624977</v>
      </c>
      <c r="F19" s="19">
        <f t="shared" si="13"/>
        <v>11015472.915086536</v>
      </c>
      <c r="G19" s="19">
        <f t="shared" si="13"/>
        <v>12852998.93181897</v>
      </c>
      <c r="H19" s="19">
        <f t="shared" si="13"/>
        <v>14254328.678399997</v>
      </c>
      <c r="I19" s="19">
        <f t="shared" si="13"/>
        <v>15793737.103040876</v>
      </c>
      <c r="J19" s="19">
        <f t="shared" si="13"/>
        <v>17180696.973322771</v>
      </c>
      <c r="K19" s="19">
        <f t="shared" si="13"/>
        <v>18606799.132588707</v>
      </c>
    </row>
    <row r="20" spans="1:11" ht="13.35" customHeight="1">
      <c r="B20" s="21" t="s">
        <v>222</v>
      </c>
      <c r="C20" s="22">
        <f t="shared" ref="C20:K20" si="14">C19/C6</f>
        <v>0.13725363407953742</v>
      </c>
      <c r="D20" s="22">
        <f t="shared" si="14"/>
        <v>0.16160952876013504</v>
      </c>
      <c r="E20" s="22">
        <f t="shared" si="14"/>
        <v>0.18638268285153425</v>
      </c>
      <c r="F20" s="22">
        <f t="shared" si="14"/>
        <v>0.21211239940354001</v>
      </c>
      <c r="G20" s="22">
        <f t="shared" si="14"/>
        <v>0.23982126193170764</v>
      </c>
      <c r="H20" s="22">
        <f t="shared" si="14"/>
        <v>0.25772128243712128</v>
      </c>
      <c r="I20" s="22">
        <f t="shared" si="14"/>
        <v>0.27669972179722024</v>
      </c>
      <c r="J20" s="22">
        <f t="shared" si="14"/>
        <v>0.29166539081905929</v>
      </c>
      <c r="K20" s="22">
        <f t="shared" si="14"/>
        <v>0.30608080335992804</v>
      </c>
    </row>
    <row r="21" spans="1:11">
      <c r="B21" s="21" t="s">
        <v>223</v>
      </c>
      <c r="C21" s="22">
        <f t="shared" ref="C21:K22" si="15">C13/C7</f>
        <v>6.3824803841199207E-2</v>
      </c>
      <c r="D21" s="22">
        <f t="shared" si="15"/>
        <v>7.58314501083555E-2</v>
      </c>
      <c r="E21" s="22">
        <f t="shared" si="15"/>
        <v>9.0096772405966918E-2</v>
      </c>
      <c r="F21" s="22">
        <f t="shared" si="15"/>
        <v>0.10704567018530722</v>
      </c>
      <c r="G21" s="22">
        <f t="shared" si="15"/>
        <v>0.12718297447759275</v>
      </c>
      <c r="H21" s="22">
        <f t="shared" si="15"/>
        <v>0.14481229767250656</v>
      </c>
      <c r="I21" s="22">
        <f t="shared" si="15"/>
        <v>0.16488528942909159</v>
      </c>
      <c r="J21" s="22">
        <f t="shared" si="15"/>
        <v>0.18447562084640939</v>
      </c>
      <c r="K21" s="22">
        <f t="shared" si="15"/>
        <v>0.2045670250970085</v>
      </c>
    </row>
    <row r="22" spans="1:11">
      <c r="B22" s="21" t="s">
        <v>224</v>
      </c>
      <c r="C22" s="22">
        <f>C14/C8</f>
        <v>5.0144054471811805E-2</v>
      </c>
      <c r="D22" s="22">
        <f t="shared" si="15"/>
        <v>5.9577094421954614E-2</v>
      </c>
      <c r="E22" s="22">
        <f t="shared" si="15"/>
        <v>7.0784666639946064E-2</v>
      </c>
      <c r="F22" s="22">
        <f t="shared" si="15"/>
        <v>8.4100594027658696E-2</v>
      </c>
      <c r="G22" s="22">
        <f t="shared" si="15"/>
        <v>9.9921497854643979E-2</v>
      </c>
      <c r="H22" s="22">
        <f t="shared" si="15"/>
        <v>0.11377200250776295</v>
      </c>
      <c r="I22" s="22">
        <f t="shared" si="15"/>
        <v>0.12954237909299737</v>
      </c>
      <c r="J22" s="22">
        <f t="shared" si="15"/>
        <v>0.14493355284662082</v>
      </c>
      <c r="K22" s="22">
        <f t="shared" si="15"/>
        <v>0.16071839523585679</v>
      </c>
    </row>
    <row r="23" spans="1:11">
      <c r="C23" s="38"/>
      <c r="D23" s="38"/>
      <c r="E23" s="38"/>
      <c r="F23" s="38"/>
      <c r="G23" s="38"/>
      <c r="H23" s="38"/>
      <c r="I23" s="38"/>
      <c r="J23" s="38"/>
      <c r="K23" s="38"/>
    </row>
    <row r="24" spans="1:11">
      <c r="B24" s="393" t="s">
        <v>225</v>
      </c>
      <c r="C24" s="29"/>
      <c r="D24" s="29"/>
      <c r="E24" s="29"/>
    </row>
    <row r="25" spans="1:11">
      <c r="A25" s="1">
        <v>1</v>
      </c>
      <c r="B25" s="29" t="s">
        <v>226</v>
      </c>
      <c r="C25" s="29"/>
      <c r="D25" s="29"/>
      <c r="E25" s="29"/>
    </row>
    <row r="26" spans="1:11">
      <c r="A26" s="1">
        <v>2</v>
      </c>
      <c r="B26" s="29" t="s">
        <v>227</v>
      </c>
      <c r="C26" s="394"/>
      <c r="D26" s="29"/>
      <c r="E26" s="29"/>
    </row>
    <row r="27" spans="1:11">
      <c r="A27" s="1">
        <v>3</v>
      </c>
      <c r="B27" s="29" t="s">
        <v>228</v>
      </c>
      <c r="C27" s="30">
        <f>10968500/C6</f>
        <v>0.23213960503568445</v>
      </c>
      <c r="D27" s="29"/>
      <c r="E27" s="29"/>
      <c r="F27" s="32">
        <f>(3%*C19+196745)*66%</f>
        <v>258258.20955000003</v>
      </c>
    </row>
    <row r="28" spans="1:11">
      <c r="A28" s="1">
        <v>4</v>
      </c>
      <c r="B28" s="29" t="s">
        <v>445</v>
      </c>
      <c r="C28" s="29"/>
      <c r="D28" s="29"/>
      <c r="E28" s="29"/>
    </row>
    <row r="29" spans="1:11">
      <c r="C29" s="395"/>
      <c r="D29" s="395"/>
      <c r="E29" s="395"/>
      <c r="F29" s="413">
        <f>(((C7*60)/1000)-2616)*25%</f>
        <v>9592.7999999999993</v>
      </c>
      <c r="G29" s="395"/>
      <c r="H29" s="395"/>
      <c r="I29" s="395"/>
      <c r="J29" s="395"/>
      <c r="K29" s="395"/>
    </row>
    <row r="30" spans="1:11">
      <c r="B30" s="396" t="s">
        <v>27</v>
      </c>
    </row>
    <row r="31" spans="1:11">
      <c r="A31" s="1">
        <v>1</v>
      </c>
      <c r="B31" s="1" t="s">
        <v>446</v>
      </c>
    </row>
    <row r="32" spans="1:11">
      <c r="A32" s="1">
        <v>2</v>
      </c>
      <c r="B32" s="1" t="s">
        <v>447</v>
      </c>
      <c r="F32" s="413">
        <f>(44730720/40)/1000</f>
        <v>1118.268</v>
      </c>
    </row>
    <row r="33" spans="1:6">
      <c r="A33" s="1">
        <v>3</v>
      </c>
      <c r="B33" s="1" t="s">
        <v>448</v>
      </c>
    </row>
    <row r="34" spans="1:6">
      <c r="A34" s="1">
        <v>4</v>
      </c>
      <c r="B34" s="1" t="s">
        <v>449</v>
      </c>
    </row>
    <row r="35" spans="1:6">
      <c r="A35" s="1">
        <v>5</v>
      </c>
      <c r="B35" s="1" t="s">
        <v>229</v>
      </c>
      <c r="F35" s="32">
        <f>F32+'[4]Qty PM_2022'!$AY$16</f>
        <v>2785.9054999999998</v>
      </c>
    </row>
    <row r="36" spans="1:6">
      <c r="A36" s="1">
        <v>6</v>
      </c>
      <c r="B36" s="1" t="s">
        <v>450</v>
      </c>
    </row>
    <row r="37" spans="1:6">
      <c r="A37" s="1">
        <v>7</v>
      </c>
      <c r="B37" s="36" t="s">
        <v>451</v>
      </c>
    </row>
    <row r="38" spans="1:6">
      <c r="A38" s="1">
        <v>8</v>
      </c>
      <c r="B38" s="36" t="s">
        <v>452</v>
      </c>
    </row>
    <row r="39" spans="1:6" s="136" customFormat="1">
      <c r="A39" s="1">
        <v>9</v>
      </c>
      <c r="B39" s="1" t="s">
        <v>453</v>
      </c>
    </row>
    <row r="40" spans="1:6">
      <c r="A40" s="1">
        <v>10</v>
      </c>
      <c r="B40" s="1" t="s">
        <v>454</v>
      </c>
    </row>
    <row r="42" spans="1:6">
      <c r="C42" s="25"/>
    </row>
  </sheetData>
  <mergeCells count="1">
    <mergeCell ref="B4:F4"/>
  </mergeCells>
  <pageMargins left="0.7" right="0.7" top="0.75" bottom="0.75" header="0.3" footer="0.3"/>
  <legacyDrawing r:id="rId1"/>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5EEE86-C5D3-40C6-B573-9ADB4652BA91}">
  <dimension ref="B2:K491"/>
  <sheetViews>
    <sheetView zoomScale="77" zoomScaleNormal="77" workbookViewId="0">
      <selection activeCell="G27" sqref="G27"/>
    </sheetView>
  </sheetViews>
  <sheetFormatPr defaultColWidth="8.85546875" defaultRowHeight="15"/>
  <cols>
    <col min="2" max="2" width="58" style="221" customWidth="1"/>
    <col min="3" max="10" width="14.7109375" customWidth="1"/>
    <col min="11" max="11" width="15.7109375" customWidth="1"/>
  </cols>
  <sheetData>
    <row r="2" spans="2:11">
      <c r="B2" s="158" t="s">
        <v>1</v>
      </c>
      <c r="C2" s="113">
        <v>2022</v>
      </c>
      <c r="D2" s="113">
        <v>2023</v>
      </c>
      <c r="E2" s="113">
        <v>2024</v>
      </c>
      <c r="F2" s="113">
        <v>2025</v>
      </c>
      <c r="G2" s="113">
        <v>2026</v>
      </c>
      <c r="H2" s="113">
        <v>2027</v>
      </c>
      <c r="I2" s="113">
        <v>2028</v>
      </c>
      <c r="J2" s="113">
        <v>2029</v>
      </c>
      <c r="K2" s="113">
        <v>2030</v>
      </c>
    </row>
    <row r="3" spans="2:11" ht="24">
      <c r="B3" s="160" t="s">
        <v>324</v>
      </c>
      <c r="C3" s="182">
        <v>54027487</v>
      </c>
      <c r="D3" s="183">
        <f>C3*1.0196</f>
        <v>55086425.745200001</v>
      </c>
      <c r="E3" s="183">
        <f t="shared" ref="E3:K3" si="0">D3*1.0196</f>
        <v>56166119.689805925</v>
      </c>
      <c r="F3" s="183">
        <f t="shared" si="0"/>
        <v>57266975.635726124</v>
      </c>
      <c r="G3" s="183">
        <f t="shared" si="0"/>
        <v>58389408.358186357</v>
      </c>
      <c r="H3" s="183">
        <f t="shared" si="0"/>
        <v>59533840.762006812</v>
      </c>
      <c r="I3" s="183">
        <f t="shared" si="0"/>
        <v>60700704.040942147</v>
      </c>
      <c r="J3" s="183">
        <f t="shared" si="0"/>
        <v>61890437.840144619</v>
      </c>
      <c r="K3" s="183">
        <f t="shared" si="0"/>
        <v>63103490.421811454</v>
      </c>
    </row>
    <row r="4" spans="2:11">
      <c r="B4" s="222" t="s">
        <v>211</v>
      </c>
      <c r="C4" s="184">
        <v>1185931</v>
      </c>
      <c r="D4" s="185">
        <f>C4*1.012</f>
        <v>1200162.172</v>
      </c>
      <c r="E4" s="185">
        <f t="shared" ref="E4:K4" si="1">D4*1.012</f>
        <v>1214564.118064</v>
      </c>
      <c r="F4" s="185">
        <f t="shared" si="1"/>
        <v>1229138.8874807681</v>
      </c>
      <c r="G4" s="185">
        <f t="shared" si="1"/>
        <v>1243888.5541305374</v>
      </c>
      <c r="H4" s="185">
        <f t="shared" si="1"/>
        <v>1258815.216780104</v>
      </c>
      <c r="I4" s="185">
        <f t="shared" si="1"/>
        <v>1273920.9993814651</v>
      </c>
      <c r="J4" s="185">
        <f t="shared" si="1"/>
        <v>1289208.0513740426</v>
      </c>
      <c r="K4" s="185">
        <f t="shared" si="1"/>
        <v>1304678.5479905312</v>
      </c>
    </row>
    <row r="5" spans="2:11">
      <c r="B5" s="222" t="s">
        <v>212</v>
      </c>
      <c r="C5" s="184">
        <f>780000*85%</f>
        <v>663000</v>
      </c>
      <c r="D5" s="184">
        <f>C5*1.03</f>
        <v>682890</v>
      </c>
      <c r="E5" s="184">
        <f t="shared" ref="E5:K5" si="2">D5*1.03</f>
        <v>703376.70000000007</v>
      </c>
      <c r="F5" s="184">
        <f t="shared" si="2"/>
        <v>724478.00100000005</v>
      </c>
      <c r="G5" s="184">
        <f t="shared" si="2"/>
        <v>746212.34103000001</v>
      </c>
      <c r="H5" s="184">
        <f t="shared" si="2"/>
        <v>768598.71126090002</v>
      </c>
      <c r="I5" s="184">
        <f t="shared" si="2"/>
        <v>791656.67259872705</v>
      </c>
      <c r="J5" s="184">
        <f t="shared" si="2"/>
        <v>815406.37277668889</v>
      </c>
      <c r="K5" s="184">
        <f t="shared" si="2"/>
        <v>839868.56395998958</v>
      </c>
    </row>
    <row r="6" spans="2:11" s="372" customFormat="1">
      <c r="B6" s="369" t="s">
        <v>213</v>
      </c>
      <c r="C6" s="370">
        <v>529</v>
      </c>
      <c r="D6" s="370">
        <v>1520.1</v>
      </c>
      <c r="E6" s="370">
        <f t="shared" ref="E6:K6" si="3">D6*1.2</f>
        <v>1824.12</v>
      </c>
      <c r="F6" s="370">
        <f t="shared" si="3"/>
        <v>2188.944</v>
      </c>
      <c r="G6" s="370">
        <f t="shared" si="3"/>
        <v>2626.7327999999998</v>
      </c>
      <c r="H6" s="370">
        <f t="shared" si="3"/>
        <v>3152.0793599999997</v>
      </c>
      <c r="I6" s="370">
        <f t="shared" si="3"/>
        <v>3782.4952319999993</v>
      </c>
      <c r="J6" s="370">
        <f t="shared" si="3"/>
        <v>4538.9942783999986</v>
      </c>
      <c r="K6" s="370">
        <f t="shared" si="3"/>
        <v>5446.7931340799978</v>
      </c>
    </row>
    <row r="7" spans="2:11">
      <c r="B7" s="151" t="s">
        <v>214</v>
      </c>
      <c r="C7" s="119">
        <f>C6*300%</f>
        <v>1587</v>
      </c>
      <c r="D7" s="119">
        <f t="shared" ref="D7:J7" si="4">D6*300%</f>
        <v>4560.2999999999993</v>
      </c>
      <c r="E7" s="119">
        <f t="shared" si="4"/>
        <v>5472.36</v>
      </c>
      <c r="F7" s="119">
        <f t="shared" si="4"/>
        <v>6566.8320000000003</v>
      </c>
      <c r="G7" s="119">
        <f t="shared" si="4"/>
        <v>7880.1983999999993</v>
      </c>
      <c r="H7" s="119">
        <f t="shared" si="4"/>
        <v>9456.2380799999992</v>
      </c>
      <c r="I7" s="119">
        <f t="shared" si="4"/>
        <v>11347.485695999998</v>
      </c>
      <c r="J7" s="119">
        <f t="shared" si="4"/>
        <v>13616.982835199997</v>
      </c>
      <c r="K7" s="119">
        <f>K6*300%</f>
        <v>16340.379402239992</v>
      </c>
    </row>
    <row r="8" spans="2:11">
      <c r="B8" s="151" t="s">
        <v>215</v>
      </c>
      <c r="C8" s="119">
        <f>C7+C6</f>
        <v>2116</v>
      </c>
      <c r="D8" s="119">
        <f t="shared" ref="D8:J8" si="5">D7+D6</f>
        <v>6080.4</v>
      </c>
      <c r="E8" s="119">
        <f t="shared" si="5"/>
        <v>7296.48</v>
      </c>
      <c r="F8" s="119">
        <f t="shared" si="5"/>
        <v>8755.7759999999998</v>
      </c>
      <c r="G8" s="119">
        <f t="shared" si="5"/>
        <v>10506.931199999999</v>
      </c>
      <c r="H8" s="119">
        <f t="shared" si="5"/>
        <v>12608.317439999999</v>
      </c>
      <c r="I8" s="119">
        <f t="shared" si="5"/>
        <v>15129.980927999997</v>
      </c>
      <c r="J8" s="119">
        <f t="shared" si="5"/>
        <v>18155.977113599994</v>
      </c>
      <c r="K8" s="119">
        <f>K7+K6</f>
        <v>21787.172536319991</v>
      </c>
    </row>
    <row r="9" spans="2:11" s="372" customFormat="1">
      <c r="B9" s="375" t="s">
        <v>216</v>
      </c>
      <c r="C9" s="374">
        <f>C8*1000/8</f>
        <v>264500</v>
      </c>
      <c r="D9" s="374">
        <v>903694.56427017716</v>
      </c>
      <c r="E9" s="374">
        <f t="shared" ref="E9:K9" si="6">D9*1.05</f>
        <v>948879.292483686</v>
      </c>
      <c r="F9" s="374">
        <f t="shared" si="6"/>
        <v>996323.2571078703</v>
      </c>
      <c r="G9" s="374">
        <f t="shared" si="6"/>
        <v>1046139.4199632639</v>
      </c>
      <c r="H9" s="374">
        <f t="shared" si="6"/>
        <v>1098446.3909614272</v>
      </c>
      <c r="I9" s="374">
        <f t="shared" si="6"/>
        <v>1153368.7105094986</v>
      </c>
      <c r="J9" s="374">
        <f t="shared" si="6"/>
        <v>1211037.1460349737</v>
      </c>
      <c r="K9" s="374">
        <f t="shared" si="6"/>
        <v>1271589.0033367225</v>
      </c>
    </row>
    <row r="10" spans="2:11" ht="24">
      <c r="B10" s="151" t="s">
        <v>217</v>
      </c>
      <c r="C10" s="119">
        <f>(C8*1000)/60</f>
        <v>35266.666666666664</v>
      </c>
      <c r="D10" s="119">
        <f t="shared" ref="D10:K10" si="7">(D8*1000)/60</f>
        <v>101340</v>
      </c>
      <c r="E10" s="119">
        <f t="shared" si="7"/>
        <v>121608</v>
      </c>
      <c r="F10" s="119">
        <f t="shared" si="7"/>
        <v>145929.60000000001</v>
      </c>
      <c r="G10" s="119">
        <f t="shared" si="7"/>
        <v>175115.51999999999</v>
      </c>
      <c r="H10" s="119">
        <f t="shared" si="7"/>
        <v>210138.62399999998</v>
      </c>
      <c r="I10" s="119">
        <f t="shared" si="7"/>
        <v>252166.34879999995</v>
      </c>
      <c r="J10" s="119">
        <f t="shared" si="7"/>
        <v>302599.61855999992</v>
      </c>
      <c r="K10" s="119">
        <f t="shared" si="7"/>
        <v>363119.54227199982</v>
      </c>
    </row>
    <row r="11" spans="2:11">
      <c r="B11" s="151" t="s">
        <v>161</v>
      </c>
      <c r="C11" s="119">
        <f>(C10*0.8)*85%</f>
        <v>23981.333333333332</v>
      </c>
      <c r="D11" s="119">
        <f t="shared" ref="D11:K11" si="8">(D10*0.8)*85%</f>
        <v>68911.199999999997</v>
      </c>
      <c r="E11" s="119">
        <f t="shared" si="8"/>
        <v>82693.440000000002</v>
      </c>
      <c r="F11" s="119">
        <f t="shared" si="8"/>
        <v>99232.127999999997</v>
      </c>
      <c r="G11" s="119">
        <f t="shared" si="8"/>
        <v>119078.5536</v>
      </c>
      <c r="H11" s="119">
        <f t="shared" si="8"/>
        <v>142894.26431999999</v>
      </c>
      <c r="I11" s="119">
        <f t="shared" si="8"/>
        <v>171473.11718399997</v>
      </c>
      <c r="J11" s="119">
        <f>(J10*0.8)*85%</f>
        <v>205767.74062079994</v>
      </c>
      <c r="K11" s="119">
        <f t="shared" si="8"/>
        <v>246921.28874495986</v>
      </c>
    </row>
    <row r="12" spans="2:11">
      <c r="B12" s="163" t="s">
        <v>162</v>
      </c>
      <c r="C12" s="119">
        <f>(C13*10)/1000</f>
        <v>10580</v>
      </c>
      <c r="D12" s="119">
        <f>(D13*10)/1000</f>
        <v>36147.782570807081</v>
      </c>
      <c r="E12" s="119">
        <f>(E13*10)/1000</f>
        <v>37955.171699347433</v>
      </c>
      <c r="F12" s="119">
        <f>(F13*10)/1000</f>
        <v>39852.930284314811</v>
      </c>
      <c r="G12" s="119">
        <f>(G13*10)/1000</f>
        <v>41845.576798530557</v>
      </c>
      <c r="H12" s="119">
        <f t="shared" ref="H12" si="9">(H13*10)/1000</f>
        <v>43937.855638457091</v>
      </c>
      <c r="I12" s="119">
        <f>(I13*10)/1000</f>
        <v>46134.748420379947</v>
      </c>
      <c r="J12" s="119">
        <f>(J13*10)/1000</f>
        <v>48441.48584139895</v>
      </c>
      <c r="K12" s="119">
        <f>(K13*10)/1000</f>
        <v>50863.560133468898</v>
      </c>
    </row>
    <row r="13" spans="2:11">
      <c r="B13" s="151" t="s">
        <v>218</v>
      </c>
      <c r="C13" s="119">
        <f>C9*4</f>
        <v>1058000</v>
      </c>
      <c r="D13" s="119">
        <f t="shared" ref="D13:K13" si="10">D9*4</f>
        <v>3614778.2570807086</v>
      </c>
      <c r="E13" s="119">
        <f t="shared" si="10"/>
        <v>3795517.169934744</v>
      </c>
      <c r="F13" s="119">
        <f t="shared" si="10"/>
        <v>3985293.0284314812</v>
      </c>
      <c r="G13" s="119">
        <f t="shared" si="10"/>
        <v>4184557.6798530556</v>
      </c>
      <c r="H13" s="119">
        <f t="shared" si="10"/>
        <v>4393785.563845709</v>
      </c>
      <c r="I13" s="119">
        <f t="shared" si="10"/>
        <v>4613474.8420379944</v>
      </c>
      <c r="J13" s="119">
        <f t="shared" si="10"/>
        <v>4844148.5841398947</v>
      </c>
      <c r="K13" s="119">
        <f t="shared" si="10"/>
        <v>5086356.01334689</v>
      </c>
    </row>
    <row r="14" spans="2:11">
      <c r="B14" s="163" t="s">
        <v>219</v>
      </c>
      <c r="C14" s="152">
        <f>(C11-C12)-D7</f>
        <v>8841.0333333333328</v>
      </c>
      <c r="D14" s="152">
        <f t="shared" ref="D14:J14" si="11">(D11-D12)-E7</f>
        <v>27291.057429192915</v>
      </c>
      <c r="E14" s="152">
        <f t="shared" si="11"/>
        <v>38171.436300652567</v>
      </c>
      <c r="F14" s="152">
        <f t="shared" si="11"/>
        <v>51498.999315685185</v>
      </c>
      <c r="G14" s="152">
        <f t="shared" si="11"/>
        <v>67776.738721469446</v>
      </c>
      <c r="H14" s="152">
        <f t="shared" si="11"/>
        <v>87608.9229855429</v>
      </c>
      <c r="I14" s="152">
        <f t="shared" si="11"/>
        <v>111721.38592842003</v>
      </c>
      <c r="J14" s="152">
        <f t="shared" si="11"/>
        <v>140985.87537716102</v>
      </c>
      <c r="K14" s="152">
        <f>(K11-K12)-K7*1.01</f>
        <v>179553.94541522858</v>
      </c>
    </row>
    <row r="15" spans="2:11" ht="24">
      <c r="B15" s="151" t="s">
        <v>220</v>
      </c>
      <c r="C15" s="119">
        <f>(C14*1000)/5</f>
        <v>1768206.6666666665</v>
      </c>
      <c r="D15" s="119">
        <f>(D14*1000)/5.5</f>
        <v>4962010.4416714394</v>
      </c>
      <c r="E15" s="119">
        <f>(E14*1000)/6</f>
        <v>6361906.0501087606</v>
      </c>
      <c r="F15" s="119">
        <f>(F14*1000)/6.5</f>
        <v>7922922.9716438744</v>
      </c>
      <c r="G15" s="119">
        <f>(G14*1000)/7</f>
        <v>9682391.2459242065</v>
      </c>
      <c r="H15" s="119">
        <f>(H14*1000)/7.5</f>
        <v>11681189.731405718</v>
      </c>
      <c r="I15" s="119">
        <f>(I14*1000)/8</f>
        <v>13965173.241052505</v>
      </c>
      <c r="J15" s="119">
        <f>(J14*1000)/8.5</f>
        <v>16586573.573783651</v>
      </c>
      <c r="K15" s="119">
        <f>(K14*1000)/9</f>
        <v>19950438.379469842</v>
      </c>
    </row>
    <row r="16" spans="2:11" ht="24">
      <c r="B16" s="164" t="s">
        <v>221</v>
      </c>
      <c r="C16" s="152">
        <f t="shared" ref="C16:K16" si="12">C13+C15</f>
        <v>2826206.6666666665</v>
      </c>
      <c r="D16" s="152">
        <f t="shared" si="12"/>
        <v>8576788.6987521481</v>
      </c>
      <c r="E16" s="152">
        <f t="shared" si="12"/>
        <v>10157423.220043505</v>
      </c>
      <c r="F16" s="152">
        <f t="shared" si="12"/>
        <v>11908216.000075355</v>
      </c>
      <c r="G16" s="152">
        <f t="shared" si="12"/>
        <v>13866948.925777262</v>
      </c>
      <c r="H16" s="152">
        <f t="shared" si="12"/>
        <v>16074975.295251427</v>
      </c>
      <c r="I16" s="152">
        <f t="shared" si="12"/>
        <v>18578648.083090499</v>
      </c>
      <c r="J16" s="152">
        <f t="shared" si="12"/>
        <v>21430722.157923546</v>
      </c>
      <c r="K16" s="152">
        <f t="shared" si="12"/>
        <v>25036794.39281673</v>
      </c>
    </row>
    <row r="17" spans="2:11">
      <c r="B17" s="165" t="s">
        <v>222</v>
      </c>
      <c r="C17" s="166">
        <f t="shared" ref="C17:K17" si="13">C16/C3</f>
        <v>5.2310533463580611E-2</v>
      </c>
      <c r="D17" s="166">
        <f t="shared" si="13"/>
        <v>0.15569695406312495</v>
      </c>
      <c r="E17" s="166">
        <f t="shared" si="13"/>
        <v>0.18084609148968969</v>
      </c>
      <c r="F17" s="166">
        <f t="shared" si="13"/>
        <v>0.20794211441901936</v>
      </c>
      <c r="G17" s="166">
        <f t="shared" si="13"/>
        <v>0.23749082780067385</v>
      </c>
      <c r="H17" s="166">
        <f t="shared" si="13"/>
        <v>0.27001408089078177</v>
      </c>
      <c r="I17" s="166">
        <f t="shared" si="13"/>
        <v>0.30606972977709362</v>
      </c>
      <c r="J17" s="166">
        <f t="shared" si="13"/>
        <v>0.34626871138440579</v>
      </c>
      <c r="K17" s="166">
        <f t="shared" si="13"/>
        <v>0.39675767894073366</v>
      </c>
    </row>
    <row r="18" spans="2:11">
      <c r="B18" s="165" t="s">
        <v>223</v>
      </c>
      <c r="C18" s="166">
        <f t="shared" ref="C18:K19" si="14">C10/C4</f>
        <v>2.9737536725717318E-2</v>
      </c>
      <c r="D18" s="166">
        <f t="shared" si="14"/>
        <v>8.4438588687662783E-2</v>
      </c>
      <c r="E18" s="166">
        <f t="shared" si="14"/>
        <v>0.10012480872054876</v>
      </c>
      <c r="F18" s="166">
        <f t="shared" si="14"/>
        <v>0.1187250696291092</v>
      </c>
      <c r="G18" s="166">
        <f t="shared" si="14"/>
        <v>0.14078071497522826</v>
      </c>
      <c r="H18" s="166">
        <f t="shared" si="14"/>
        <v>0.166933654120824</v>
      </c>
      <c r="I18" s="166">
        <f t="shared" si="14"/>
        <v>0.19794504441204427</v>
      </c>
      <c r="J18" s="166">
        <f t="shared" si="14"/>
        <v>0.23471744396685093</v>
      </c>
      <c r="K18" s="166">
        <f t="shared" si="14"/>
        <v>0.27832107980258997</v>
      </c>
    </row>
    <row r="19" spans="2:11">
      <c r="B19" s="165" t="s">
        <v>224</v>
      </c>
      <c r="C19" s="166">
        <f t="shared" si="14"/>
        <v>3.617094017094017E-2</v>
      </c>
      <c r="D19" s="166">
        <f>D11/D5</f>
        <v>0.10091112770724421</v>
      </c>
      <c r="E19" s="166">
        <f t="shared" si="14"/>
        <v>0.11756636237737189</v>
      </c>
      <c r="F19" s="166">
        <f t="shared" si="14"/>
        <v>0.13697051927460802</v>
      </c>
      <c r="G19" s="166">
        <f t="shared" si="14"/>
        <v>0.15957730400925207</v>
      </c>
      <c r="H19" s="166">
        <f t="shared" si="14"/>
        <v>0.18591530564184705</v>
      </c>
      <c r="I19" s="166">
        <f t="shared" si="14"/>
        <v>0.21660035608758879</v>
      </c>
      <c r="J19" s="166">
        <f t="shared" si="14"/>
        <v>0.25234992942243351</v>
      </c>
      <c r="K19" s="166">
        <f t="shared" si="14"/>
        <v>0.29399991777370882</v>
      </c>
    </row>
    <row r="20" spans="2:11">
      <c r="B20" s="108"/>
      <c r="C20" s="155"/>
      <c r="D20" s="155"/>
      <c r="E20" s="155"/>
      <c r="F20" s="155"/>
      <c r="G20" s="155"/>
      <c r="H20" s="155"/>
      <c r="I20" s="155"/>
      <c r="J20" s="155"/>
      <c r="K20" s="155"/>
    </row>
    <row r="21" spans="2:11">
      <c r="B21" s="223" t="s">
        <v>225</v>
      </c>
      <c r="C21" s="133"/>
      <c r="D21" s="133"/>
      <c r="E21" s="133"/>
      <c r="F21" s="128"/>
      <c r="G21" s="128"/>
      <c r="H21" s="128"/>
      <c r="I21" s="128"/>
      <c r="J21" s="128"/>
      <c r="K21" s="128"/>
    </row>
    <row r="22" spans="2:11">
      <c r="B22" s="173" t="s">
        <v>226</v>
      </c>
      <c r="C22" s="133"/>
      <c r="D22" s="133"/>
      <c r="E22" s="133"/>
      <c r="F22" s="128"/>
      <c r="G22" s="128"/>
      <c r="H22" s="145"/>
      <c r="I22" s="128"/>
      <c r="J22" s="128">
        <v>1.99</v>
      </c>
      <c r="K22" s="128"/>
    </row>
    <row r="23" spans="2:11">
      <c r="B23" s="173" t="s">
        <v>227</v>
      </c>
      <c r="C23" s="187"/>
      <c r="D23" s="133"/>
      <c r="E23" s="133"/>
      <c r="F23" s="128"/>
      <c r="G23" s="128"/>
      <c r="H23" s="145"/>
      <c r="I23" s="128"/>
      <c r="J23" s="128">
        <v>1.93</v>
      </c>
      <c r="K23" s="128"/>
    </row>
    <row r="24" spans="2:11">
      <c r="B24" s="173" t="s">
        <v>228</v>
      </c>
      <c r="C24" s="133"/>
      <c r="D24" s="133"/>
      <c r="E24" s="133"/>
      <c r="F24" s="128"/>
      <c r="G24" s="128"/>
      <c r="H24" s="145"/>
      <c r="I24" s="128"/>
      <c r="J24" s="128">
        <v>1.96</v>
      </c>
      <c r="K24" s="128"/>
    </row>
    <row r="25" spans="2:11">
      <c r="B25" s="173" t="s">
        <v>325</v>
      </c>
      <c r="C25" s="133"/>
      <c r="D25" s="133"/>
      <c r="E25" s="133"/>
      <c r="F25" s="128"/>
      <c r="G25" s="128"/>
      <c r="H25" s="128"/>
      <c r="I25" s="128"/>
      <c r="J25" s="128"/>
      <c r="K25" s="128"/>
    </row>
    <row r="26" spans="2:11">
      <c r="B26" s="108"/>
      <c r="C26" s="188"/>
      <c r="D26" s="188"/>
      <c r="E26" s="189"/>
      <c r="F26" s="188"/>
      <c r="G26" s="188"/>
      <c r="H26" s="188"/>
      <c r="I26" s="188"/>
      <c r="J26" s="188"/>
      <c r="K26" s="188"/>
    </row>
    <row r="27" spans="2:11">
      <c r="B27" s="217" t="s">
        <v>27</v>
      </c>
      <c r="C27" s="128"/>
      <c r="D27" s="128"/>
      <c r="E27" s="128"/>
      <c r="F27" s="128"/>
      <c r="G27" s="128"/>
      <c r="H27" s="128"/>
      <c r="I27" s="128"/>
      <c r="J27" s="128"/>
      <c r="K27" s="128"/>
    </row>
    <row r="28" spans="2:11">
      <c r="B28" s="108" t="s">
        <v>326</v>
      </c>
      <c r="C28" s="128"/>
      <c r="D28" s="128"/>
      <c r="E28" s="128"/>
      <c r="F28" s="128"/>
      <c r="G28" s="128"/>
      <c r="H28" s="128"/>
      <c r="I28" s="128"/>
      <c r="J28" s="128"/>
      <c r="K28" s="128"/>
    </row>
    <row r="29" spans="2:11">
      <c r="B29" s="108" t="s">
        <v>327</v>
      </c>
      <c r="C29" s="128"/>
      <c r="D29" s="128"/>
      <c r="E29" s="128"/>
      <c r="F29" s="128"/>
      <c r="G29" s="128"/>
      <c r="H29" s="128"/>
      <c r="I29" s="128"/>
      <c r="J29" s="128"/>
      <c r="K29" s="128"/>
    </row>
    <row r="30" spans="2:11">
      <c r="B30" s="108" t="s">
        <v>255</v>
      </c>
      <c r="C30" s="128"/>
      <c r="D30" s="128"/>
      <c r="E30" s="128"/>
      <c r="F30" s="128"/>
      <c r="G30" s="128"/>
      <c r="H30" s="128"/>
      <c r="I30" s="128"/>
      <c r="J30" s="128"/>
      <c r="K30" s="128"/>
    </row>
    <row r="31" spans="2:11">
      <c r="B31" s="108" t="s">
        <v>328</v>
      </c>
      <c r="C31" s="128"/>
      <c r="D31" s="128"/>
      <c r="E31" s="128"/>
      <c r="F31" s="128"/>
      <c r="G31" s="128"/>
      <c r="H31" s="128"/>
      <c r="I31" s="128"/>
      <c r="J31" s="128"/>
      <c r="K31" s="128"/>
    </row>
    <row r="32" spans="2:11">
      <c r="B32" s="108" t="s">
        <v>229</v>
      </c>
      <c r="C32" s="128"/>
      <c r="D32" s="128"/>
      <c r="E32" s="128"/>
      <c r="F32" s="128"/>
      <c r="G32" s="128"/>
      <c r="H32" s="128"/>
      <c r="I32" s="128"/>
      <c r="J32" s="128"/>
      <c r="K32" s="128"/>
    </row>
    <row r="33" spans="2:11">
      <c r="B33" s="108" t="s">
        <v>329</v>
      </c>
      <c r="C33" s="128"/>
      <c r="D33" s="128"/>
      <c r="E33" s="128"/>
      <c r="F33" s="128"/>
      <c r="G33" s="128"/>
      <c r="H33" s="128"/>
      <c r="I33" s="128"/>
      <c r="J33" s="128"/>
      <c r="K33" s="128"/>
    </row>
    <row r="34" spans="2:11">
      <c r="B34" s="146" t="s">
        <v>330</v>
      </c>
      <c r="C34" s="128"/>
      <c r="D34" s="128"/>
      <c r="E34" s="128"/>
      <c r="F34" s="128"/>
      <c r="G34" s="128"/>
      <c r="H34" s="128"/>
      <c r="I34" s="128"/>
      <c r="J34" s="128"/>
      <c r="K34" s="128"/>
    </row>
    <row r="35" spans="2:11">
      <c r="B35" s="146" t="s">
        <v>331</v>
      </c>
      <c r="C35" s="128"/>
      <c r="D35" s="128"/>
      <c r="E35" s="128"/>
      <c r="F35" s="128"/>
      <c r="G35" s="128"/>
      <c r="H35" s="128"/>
      <c r="I35" s="128"/>
      <c r="J35" s="128"/>
      <c r="K35" s="128"/>
    </row>
    <row r="36" spans="2:11">
      <c r="B36" s="108" t="s">
        <v>332</v>
      </c>
      <c r="C36" s="136"/>
      <c r="D36" s="136"/>
      <c r="E36" s="136"/>
      <c r="F36" s="136"/>
      <c r="G36" s="136"/>
      <c r="H36" s="136"/>
      <c r="I36" s="136"/>
      <c r="J36" s="136"/>
      <c r="K36" s="136"/>
    </row>
    <row r="37" spans="2:11">
      <c r="B37" s="108" t="s">
        <v>230</v>
      </c>
      <c r="C37" s="128"/>
      <c r="D37" s="128"/>
      <c r="E37" s="128"/>
      <c r="F37" s="128"/>
      <c r="G37" s="128"/>
      <c r="H37" s="128"/>
      <c r="I37" s="128"/>
      <c r="J37" s="128"/>
      <c r="K37" s="128"/>
    </row>
    <row r="38" spans="2:11">
      <c r="B38" s="108"/>
      <c r="C38" s="128"/>
      <c r="D38" s="128"/>
      <c r="E38" s="128"/>
      <c r="F38" s="128"/>
      <c r="G38" s="128"/>
      <c r="H38" s="128"/>
      <c r="I38" s="128"/>
      <c r="J38" s="128"/>
      <c r="K38" s="128"/>
    </row>
    <row r="39" spans="2:11">
      <c r="B39" s="136" t="s">
        <v>405</v>
      </c>
      <c r="C39" s="136"/>
      <c r="D39" s="136"/>
      <c r="E39" s="136"/>
      <c r="F39" s="136"/>
      <c r="G39" s="136"/>
      <c r="H39" s="136"/>
      <c r="I39" s="136"/>
      <c r="J39" s="136"/>
      <c r="K39" s="136"/>
    </row>
    <row r="40" spans="2:11">
      <c r="B40" s="136"/>
      <c r="C40" s="136"/>
      <c r="D40" s="244" t="s">
        <v>371</v>
      </c>
      <c r="E40" s="136"/>
      <c r="F40" s="246" t="s">
        <v>368</v>
      </c>
      <c r="G40" s="136"/>
      <c r="H40" s="136"/>
      <c r="I40" s="136"/>
      <c r="J40" s="136"/>
      <c r="K40" s="136"/>
    </row>
    <row r="41" spans="2:11">
      <c r="B41" s="136" t="s">
        <v>364</v>
      </c>
      <c r="C41" s="136"/>
      <c r="D41" s="275">
        <f>C8/C7</f>
        <v>1.3333333333333333</v>
      </c>
      <c r="E41" s="230"/>
      <c r="F41" s="366">
        <f>D41*$C$10</f>
        <v>47022.222222222219</v>
      </c>
      <c r="G41" s="136"/>
      <c r="H41" s="136"/>
      <c r="I41" s="136"/>
      <c r="J41" s="136"/>
      <c r="K41" s="136"/>
    </row>
    <row r="42" spans="2:11">
      <c r="B42" s="136" t="s">
        <v>365</v>
      </c>
      <c r="C42" s="243">
        <v>0.7</v>
      </c>
      <c r="D42" s="275">
        <f>C42*C11/C7</f>
        <v>10.577777777777776</v>
      </c>
      <c r="E42" s="136"/>
      <c r="F42" s="366">
        <f>D42*$C$10</f>
        <v>373042.96296296286</v>
      </c>
      <c r="G42" s="136"/>
      <c r="H42" s="136"/>
      <c r="I42" s="136"/>
      <c r="J42" s="136"/>
      <c r="K42" s="136"/>
    </row>
    <row r="43" spans="2:11">
      <c r="B43" s="136" t="s">
        <v>366</v>
      </c>
      <c r="C43" s="136"/>
      <c r="D43" s="245">
        <f>SUM(D41:D42)</f>
        <v>11.91111111111111</v>
      </c>
      <c r="E43" s="136"/>
      <c r="F43" s="366">
        <f>D43*$C$10</f>
        <v>420065.18518518511</v>
      </c>
      <c r="G43" s="136"/>
      <c r="H43" s="136"/>
      <c r="I43" s="136"/>
      <c r="J43" s="136"/>
      <c r="K43" s="136"/>
    </row>
    <row r="44" spans="2:11">
      <c r="B44" s="136" t="s">
        <v>367</v>
      </c>
      <c r="C44" s="243">
        <v>0.66</v>
      </c>
      <c r="D44" s="245">
        <f>1-D43</f>
        <v>-10.91111111111111</v>
      </c>
      <c r="E44" s="136"/>
      <c r="F44" s="366">
        <f>D44*$C$10*C44</f>
        <v>-253967.02222222218</v>
      </c>
      <c r="G44" s="230">
        <f>F44/F45</f>
        <v>-1.5290176465037275</v>
      </c>
      <c r="H44" s="136" t="s">
        <v>369</v>
      </c>
      <c r="I44" s="136"/>
      <c r="J44" s="136"/>
      <c r="K44" s="136"/>
    </row>
    <row r="45" spans="2:11">
      <c r="B45" s="136"/>
      <c r="C45" s="230"/>
      <c r="D45" s="230"/>
      <c r="E45" s="136"/>
      <c r="F45" s="247">
        <f>SUM(F43:F44)</f>
        <v>166098.16296296293</v>
      </c>
      <c r="G45" s="136"/>
      <c r="H45" s="136"/>
      <c r="I45" s="136"/>
      <c r="J45" s="136"/>
      <c r="K45" s="136"/>
    </row>
    <row r="46" spans="2:11">
      <c r="B46" s="136"/>
      <c r="C46" s="230"/>
      <c r="D46" s="230"/>
      <c r="E46" s="136"/>
      <c r="F46" s="228"/>
      <c r="G46" s="136"/>
      <c r="H46" s="136"/>
      <c r="I46" s="136"/>
      <c r="J46" s="136"/>
      <c r="K46" s="136"/>
    </row>
    <row r="47" spans="2:11" ht="24">
      <c r="B47" s="136"/>
      <c r="C47" s="230" t="s">
        <v>404</v>
      </c>
      <c r="D47" s="230" t="s">
        <v>391</v>
      </c>
      <c r="E47" s="136" t="s">
        <v>394</v>
      </c>
      <c r="F47" s="270" t="s">
        <v>392</v>
      </c>
      <c r="G47" s="272" t="s">
        <v>390</v>
      </c>
      <c r="H47" s="271" t="s">
        <v>393</v>
      </c>
      <c r="I47" s="136"/>
      <c r="J47" s="136"/>
      <c r="K47" s="136"/>
    </row>
    <row r="48" spans="2:11">
      <c r="B48" s="231" t="s">
        <v>395</v>
      </c>
      <c r="C48" s="274">
        <v>50</v>
      </c>
      <c r="D48" s="274">
        <v>25</v>
      </c>
      <c r="E48" s="257">
        <f>D48/45</f>
        <v>0.55555555555555558</v>
      </c>
      <c r="F48" s="268">
        <f>C48*E48/E52</f>
        <v>0.1059322033898305</v>
      </c>
      <c r="G48" s="268">
        <f>22.5/D48</f>
        <v>0.9</v>
      </c>
      <c r="H48" s="229">
        <f>C48*G48</f>
        <v>45</v>
      </c>
      <c r="I48" s="136"/>
      <c r="J48" s="136"/>
      <c r="K48" s="136"/>
    </row>
    <row r="49" spans="2:11">
      <c r="B49" s="231" t="s">
        <v>396</v>
      </c>
      <c r="C49" s="274">
        <v>200</v>
      </c>
      <c r="D49" s="274">
        <v>30</v>
      </c>
      <c r="E49" s="257">
        <f>D49/45</f>
        <v>0.66666666666666663</v>
      </c>
      <c r="F49" s="268">
        <f>(C49-C48)*E49/E52</f>
        <v>0.38135593220338981</v>
      </c>
      <c r="G49" s="268">
        <f t="shared" ref="G49:G51" si="15">22.5/D49</f>
        <v>0.75</v>
      </c>
      <c r="H49" s="229">
        <f>(C49-C48)*G49+C48</f>
        <v>162.5</v>
      </c>
      <c r="I49" s="136"/>
      <c r="J49" s="136"/>
      <c r="K49" s="136"/>
    </row>
    <row r="50" spans="2:11">
      <c r="B50" s="231" t="s">
        <v>397</v>
      </c>
      <c r="C50" s="274">
        <v>310</v>
      </c>
      <c r="D50" s="274">
        <v>35</v>
      </c>
      <c r="E50" s="257">
        <f>D50/45</f>
        <v>0.77777777777777779</v>
      </c>
      <c r="F50" s="268">
        <f>(C50-C49)*E50/E52</f>
        <v>0.32627118644067798</v>
      </c>
      <c r="G50" s="268">
        <f t="shared" si="15"/>
        <v>0.6428571428571429</v>
      </c>
      <c r="H50" s="229">
        <f>(C50-C49)*G50+C49</f>
        <v>270.71428571428572</v>
      </c>
      <c r="I50" s="136"/>
      <c r="J50" s="136"/>
      <c r="K50" s="136"/>
    </row>
    <row r="51" spans="2:11">
      <c r="B51" s="231" t="s">
        <v>398</v>
      </c>
      <c r="C51" s="274">
        <v>365</v>
      </c>
      <c r="D51" s="274">
        <v>40</v>
      </c>
      <c r="E51" s="257">
        <f>D51/45</f>
        <v>0.88888888888888884</v>
      </c>
      <c r="F51" s="268">
        <f>(C51-C50)*E51/E52</f>
        <v>0.18644067796610167</v>
      </c>
      <c r="G51" s="268">
        <f t="shared" si="15"/>
        <v>0.5625</v>
      </c>
      <c r="H51" s="229">
        <f>(C51-C50)*G51+C50</f>
        <v>340.9375</v>
      </c>
      <c r="I51" s="136"/>
      <c r="J51" s="136"/>
      <c r="K51" s="136"/>
    </row>
    <row r="52" spans="2:11">
      <c r="B52" s="136" t="s">
        <v>321</v>
      </c>
      <c r="D52" s="269"/>
      <c r="E52" s="269">
        <f>((C51-C50)*E51)+(C50-C49)*E50+(C49-C48)*E49+C48*E48</f>
        <v>262.22222222222223</v>
      </c>
      <c r="F52" s="268">
        <f>SUM(F48:F51)</f>
        <v>1</v>
      </c>
      <c r="G52" s="136"/>
      <c r="H52" s="136"/>
      <c r="I52" s="136"/>
      <c r="J52" s="136"/>
      <c r="K52" s="136"/>
    </row>
    <row r="53" spans="2:11">
      <c r="B53" s="136"/>
      <c r="C53" s="136"/>
      <c r="D53" s="136"/>
      <c r="E53" s="136"/>
      <c r="F53" s="136"/>
      <c r="G53" s="136"/>
      <c r="H53" s="136"/>
      <c r="I53" s="136"/>
      <c r="J53" s="136"/>
      <c r="K53" s="136"/>
    </row>
    <row r="54" spans="2:11">
      <c r="B54" s="231" t="s">
        <v>348</v>
      </c>
      <c r="C54" s="136">
        <v>87</v>
      </c>
      <c r="D54" s="136">
        <v>365</v>
      </c>
      <c r="E54" s="268">
        <f>(C54/D54)*1000</f>
        <v>238.35616438356163</v>
      </c>
      <c r="F54" s="136" t="s">
        <v>346</v>
      </c>
      <c r="G54" s="136" t="s">
        <v>372</v>
      </c>
      <c r="H54" s="136"/>
      <c r="I54" s="136"/>
      <c r="J54" s="136"/>
      <c r="K54" s="136"/>
    </row>
    <row r="55" spans="2:11">
      <c r="B55" s="231"/>
      <c r="C55" s="136"/>
      <c r="D55" s="136" t="s">
        <v>363</v>
      </c>
      <c r="E55" s="136"/>
      <c r="F55" s="136"/>
      <c r="G55" s="136"/>
      <c r="H55" s="136"/>
      <c r="I55" s="136"/>
      <c r="J55" s="136"/>
      <c r="K55" s="136"/>
    </row>
    <row r="56" spans="2:11">
      <c r="B56" s="231" t="s">
        <v>370</v>
      </c>
      <c r="C56" s="228">
        <f>F45</f>
        <v>166098.16296296293</v>
      </c>
      <c r="D56" s="276">
        <f>C1</f>
        <v>0</v>
      </c>
      <c r="E56" s="229" t="e">
        <f>((C56*1000)/D56)*1000/365</f>
        <v>#DIV/0!</v>
      </c>
      <c r="F56" s="136" t="s">
        <v>346</v>
      </c>
      <c r="G56" s="136" t="s">
        <v>372</v>
      </c>
      <c r="H56" s="136"/>
      <c r="I56" s="136"/>
      <c r="J56" s="136"/>
      <c r="K56" s="136"/>
    </row>
    <row r="57" spans="2:11">
      <c r="B57" s="231"/>
      <c r="D57" s="136"/>
      <c r="E57" s="136"/>
      <c r="F57" s="136"/>
      <c r="G57" s="136"/>
      <c r="H57" s="136"/>
      <c r="I57" s="136"/>
      <c r="J57" s="136"/>
      <c r="K57" s="136"/>
    </row>
    <row r="58" spans="2:11">
      <c r="B58" s="231"/>
      <c r="C58" s="136"/>
      <c r="D58" s="136"/>
      <c r="E58" s="230" t="e">
        <f>E56/E54</f>
        <v>#DIV/0!</v>
      </c>
      <c r="F58" s="136" t="s">
        <v>350</v>
      </c>
      <c r="G58" s="136"/>
      <c r="H58" s="136"/>
      <c r="I58" s="136"/>
      <c r="J58" s="136"/>
      <c r="K58" s="136"/>
    </row>
    <row r="59" spans="2:11">
      <c r="B59" s="231"/>
      <c r="C59" s="136"/>
      <c r="D59" s="136"/>
      <c r="E59" s="136"/>
      <c r="F59" s="136"/>
      <c r="G59" s="136"/>
      <c r="H59" s="136"/>
      <c r="I59" s="136"/>
      <c r="J59" s="136"/>
      <c r="K59" s="136"/>
    </row>
    <row r="60" spans="2:11">
      <c r="B60" s="231" t="s">
        <v>347</v>
      </c>
      <c r="C60" s="232">
        <v>13000000</v>
      </c>
      <c r="D60" s="363" t="s">
        <v>406</v>
      </c>
      <c r="E60" s="136"/>
      <c r="F60" s="136"/>
      <c r="G60" s="136"/>
      <c r="H60" s="136"/>
      <c r="I60" s="136"/>
      <c r="J60" s="136"/>
      <c r="K60" s="136"/>
    </row>
    <row r="61" spans="2:11">
      <c r="B61" s="231" t="s">
        <v>352</v>
      </c>
      <c r="C61" s="228">
        <f>365*C60*E54/1000000</f>
        <v>1131000</v>
      </c>
      <c r="D61" s="136"/>
      <c r="E61" s="136"/>
      <c r="F61" s="136"/>
      <c r="G61" s="136"/>
      <c r="H61" s="136"/>
      <c r="I61" s="136"/>
      <c r="J61" s="136"/>
      <c r="K61" s="136"/>
    </row>
    <row r="62" spans="2:11">
      <c r="B62" s="231" t="s">
        <v>379</v>
      </c>
      <c r="C62" s="228">
        <f>C56-C61</f>
        <v>-964901.83703703713</v>
      </c>
      <c r="D62" s="136"/>
      <c r="E62" s="136"/>
      <c r="F62" s="136"/>
      <c r="G62" s="136"/>
      <c r="H62" s="136"/>
      <c r="I62" s="136"/>
      <c r="J62" s="136"/>
      <c r="K62" s="136"/>
    </row>
    <row r="63" spans="2:11">
      <c r="B63" s="231"/>
      <c r="C63" s="228"/>
      <c r="D63" s="228"/>
      <c r="E63" s="229"/>
      <c r="F63" s="136"/>
      <c r="G63" s="136"/>
      <c r="H63" s="136"/>
      <c r="I63" s="136"/>
      <c r="J63" s="136"/>
      <c r="K63" s="136"/>
    </row>
    <row r="64" spans="2:11">
      <c r="B64" s="231" t="s">
        <v>402</v>
      </c>
      <c r="C64" s="228">
        <f>(C62/((F48*H48+F49*H49+F50*H50+F51*H51)*E54))*1000000</f>
        <v>-18516146.559561934</v>
      </c>
      <c r="D64" s="228"/>
      <c r="E64" s="229"/>
      <c r="F64" s="136"/>
      <c r="G64" s="136"/>
      <c r="H64" s="136"/>
      <c r="I64" s="136"/>
      <c r="J64" s="136"/>
      <c r="K64" s="136"/>
    </row>
    <row r="65" spans="2:11">
      <c r="B65" s="231"/>
      <c r="C65" s="228"/>
      <c r="D65" s="228"/>
      <c r="E65" s="230"/>
      <c r="F65" s="136"/>
      <c r="G65" s="136"/>
      <c r="H65" s="136"/>
      <c r="I65" s="136"/>
      <c r="J65" s="136"/>
      <c r="K65" s="136"/>
    </row>
    <row r="66" spans="2:11" ht="24">
      <c r="B66" s="231"/>
      <c r="C66" s="235" t="s">
        <v>399</v>
      </c>
      <c r="D66" s="235" t="s">
        <v>400</v>
      </c>
      <c r="E66" s="235" t="s">
        <v>403</v>
      </c>
      <c r="F66" s="273" t="s">
        <v>393</v>
      </c>
      <c r="G66" s="136"/>
      <c r="H66" s="136"/>
      <c r="I66" s="136"/>
      <c r="J66" s="136"/>
      <c r="K66" s="136"/>
    </row>
    <row r="67" spans="2:11">
      <c r="B67" s="231" t="s">
        <v>395</v>
      </c>
      <c r="C67" s="364">
        <f ca="1">F48*$C$67</f>
        <v>5063398.4572956664</v>
      </c>
      <c r="D67" s="364">
        <f ca="1">C67*$E$57*H48/1000000</f>
        <v>54310.150576198721</v>
      </c>
      <c r="E67" s="229">
        <f ca="1">(D67/C67)*1000</f>
        <v>10.726027397260275</v>
      </c>
      <c r="F67" s="229">
        <f>H48</f>
        <v>45</v>
      </c>
      <c r="G67" s="136"/>
      <c r="H67" s="136"/>
      <c r="I67" s="136"/>
      <c r="J67" s="136"/>
      <c r="K67" s="136"/>
    </row>
    <row r="68" spans="2:11">
      <c r="B68" s="231" t="s">
        <v>396</v>
      </c>
      <c r="C68" s="364">
        <f ca="1">F49*$C$67</f>
        <v>18228234.446264397</v>
      </c>
      <c r="D68" s="364">
        <f ca="1">C68*$E$57*H49/1000000</f>
        <v>706031.95749058342</v>
      </c>
      <c r="E68" s="229">
        <f t="shared" ref="E68:E72" ca="1" si="16">(D68/C68)*1000</f>
        <v>38.732876712328775</v>
      </c>
      <c r="F68" s="229">
        <f t="shared" ref="F68:F70" si="17">H49</f>
        <v>162.5</v>
      </c>
      <c r="G68" s="136"/>
      <c r="H68" s="136"/>
      <c r="I68" s="136"/>
      <c r="J68" s="136"/>
      <c r="K68" s="136"/>
    </row>
    <row r="69" spans="2:11">
      <c r="B69" s="231" t="s">
        <v>397</v>
      </c>
      <c r="C69" s="364">
        <f ca="1">F50*$C$67</f>
        <v>15595267.248470653</v>
      </c>
      <c r="D69" s="364">
        <f ca="1">C69*$E$57*H50/1000000</f>
        <v>1006306.7455652109</v>
      </c>
      <c r="E69" s="229">
        <f t="shared" ca="1" si="16"/>
        <v>64.526418786692759</v>
      </c>
      <c r="F69" s="229">
        <f t="shared" si="17"/>
        <v>270.71428571428572</v>
      </c>
      <c r="G69" s="136"/>
      <c r="H69" s="136"/>
      <c r="I69" s="136"/>
      <c r="J69" s="136"/>
      <c r="K69" s="136"/>
    </row>
    <row r="70" spans="2:11">
      <c r="B70" s="231" t="s">
        <v>398</v>
      </c>
      <c r="C70" s="364">
        <f ca="1">F51*$C$67</f>
        <v>8911581.2848403715</v>
      </c>
      <c r="D70" s="364">
        <f ca="1">C70*$E$57*H51/1000000</f>
        <v>724195.68562773417</v>
      </c>
      <c r="E70" s="229">
        <f t="shared" ca="1" si="16"/>
        <v>81.264554794520549</v>
      </c>
      <c r="F70" s="229">
        <f t="shared" si="17"/>
        <v>340.9375</v>
      </c>
      <c r="G70" s="136"/>
      <c r="H70" s="136"/>
      <c r="I70" s="136"/>
      <c r="J70" s="136"/>
      <c r="K70" s="136"/>
    </row>
    <row r="71" spans="2:11">
      <c r="B71" s="231" t="s">
        <v>401</v>
      </c>
      <c r="C71" s="364">
        <f>C60</f>
        <v>13000000</v>
      </c>
      <c r="D71" s="365">
        <f>C61</f>
        <v>1131000</v>
      </c>
      <c r="E71" s="229">
        <f t="shared" si="16"/>
        <v>87</v>
      </c>
      <c r="F71" s="229">
        <v>365</v>
      </c>
      <c r="G71" s="136"/>
      <c r="H71" s="136"/>
      <c r="I71" s="136"/>
      <c r="J71" s="136"/>
      <c r="K71" s="136"/>
    </row>
    <row r="72" spans="2:11">
      <c r="B72" s="231" t="s">
        <v>321</v>
      </c>
      <c r="C72" s="364">
        <f ca="1">SUM(C67:C71)</f>
        <v>60798481.436871096</v>
      </c>
      <c r="D72" s="364">
        <f ca="1">SUM(D67:D71)</f>
        <v>3621844.5392597271</v>
      </c>
      <c r="E72" s="229">
        <f t="shared" ca="1" si="16"/>
        <v>59.571299375633217</v>
      </c>
      <c r="F72" s="229">
        <f ca="1">(C67/C72)*F67+(C68/C72)*F68+(C69/C72)*F69+(C70/C72)*F70+(C71/C72)*F71</f>
        <v>249.92556634604745</v>
      </c>
      <c r="G72" s="136"/>
      <c r="H72" s="136"/>
      <c r="I72" s="136"/>
      <c r="J72" s="136"/>
      <c r="K72" s="136"/>
    </row>
    <row r="73" spans="2:11">
      <c r="B73" s="231"/>
      <c r="C73" s="136"/>
      <c r="D73" s="136"/>
      <c r="E73" s="136"/>
      <c r="F73" s="136"/>
      <c r="G73" s="136"/>
      <c r="H73" s="136"/>
      <c r="I73" s="136"/>
      <c r="J73" s="136"/>
      <c r="K73" s="136"/>
    </row>
    <row r="74" spans="2:11">
      <c r="B74" s="231"/>
      <c r="C74" s="228"/>
      <c r="D74" s="228"/>
      <c r="E74" s="230"/>
      <c r="F74" s="229"/>
      <c r="G74" s="136"/>
      <c r="H74" s="136"/>
      <c r="I74" s="136"/>
      <c r="J74" s="136"/>
      <c r="K74" s="136"/>
    </row>
    <row r="75" spans="2:11">
      <c r="B75" s="239" t="s">
        <v>361</v>
      </c>
      <c r="C75" s="240">
        <f ca="1">C56-D72</f>
        <v>0</v>
      </c>
      <c r="D75" s="228"/>
      <c r="E75" s="230"/>
      <c r="F75" s="229"/>
      <c r="G75" s="136"/>
      <c r="H75" s="136"/>
      <c r="I75" s="136"/>
      <c r="J75" s="136"/>
      <c r="K75" s="136"/>
    </row>
    <row r="76" spans="2:11">
      <c r="B76" s="239" t="s">
        <v>362</v>
      </c>
      <c r="C76" s="241">
        <f ca="1">C75/C56</f>
        <v>0</v>
      </c>
      <c r="D76" s="136"/>
      <c r="E76" s="228"/>
      <c r="F76" s="136"/>
      <c r="G76" s="136"/>
      <c r="H76" s="136"/>
      <c r="I76" s="136"/>
      <c r="J76" s="136"/>
      <c r="K76" s="136"/>
    </row>
    <row r="77" spans="2:11">
      <c r="B77" s="231"/>
      <c r="C77" s="230"/>
      <c r="D77" s="136"/>
      <c r="E77" s="228"/>
      <c r="F77" s="136"/>
      <c r="G77" s="136"/>
      <c r="H77" s="136"/>
      <c r="I77" s="136"/>
      <c r="J77" s="136"/>
      <c r="K77" s="136"/>
    </row>
    <row r="78" spans="2:11">
      <c r="B78" s="231" t="s">
        <v>377</v>
      </c>
      <c r="C78" s="136"/>
      <c r="D78" s="136"/>
      <c r="E78" s="136"/>
      <c r="F78" s="136"/>
      <c r="G78" s="136"/>
      <c r="H78" s="136"/>
      <c r="I78" s="136"/>
      <c r="J78" s="136"/>
      <c r="K78" s="136"/>
    </row>
    <row r="79" spans="2:11">
      <c r="B79" s="136"/>
      <c r="C79" s="136"/>
      <c r="D79" s="136" t="s">
        <v>378</v>
      </c>
      <c r="E79" s="136"/>
      <c r="F79" s="136"/>
      <c r="G79" s="136"/>
      <c r="H79" s="136"/>
      <c r="I79" s="136"/>
      <c r="J79" s="136"/>
      <c r="K79" s="136"/>
    </row>
    <row r="80" spans="2:11">
      <c r="B80" s="231" t="s">
        <v>375</v>
      </c>
      <c r="C80" s="289">
        <f>C9</f>
        <v>264500</v>
      </c>
      <c r="D80" s="136">
        <v>87</v>
      </c>
      <c r="E80" s="242">
        <f>C80*D80</f>
        <v>23011500</v>
      </c>
      <c r="F80" s="230">
        <f>E80/E82</f>
        <v>0.98639455782312924</v>
      </c>
      <c r="G80" s="136"/>
      <c r="H80" s="136"/>
      <c r="I80" s="136"/>
      <c r="J80" s="136"/>
      <c r="K80" s="136"/>
    </row>
    <row r="81" spans="2:11">
      <c r="B81" s="231" t="s">
        <v>376</v>
      </c>
      <c r="C81" s="289">
        <f>C12</f>
        <v>10580</v>
      </c>
      <c r="D81" s="136">
        <v>30</v>
      </c>
      <c r="E81" s="242">
        <f>C81*D81</f>
        <v>317400</v>
      </c>
      <c r="F81" s="230">
        <f>E81/E82</f>
        <v>1.3605442176870748E-2</v>
      </c>
      <c r="G81" s="136"/>
      <c r="H81" s="136"/>
      <c r="I81" s="136"/>
      <c r="J81" s="136"/>
      <c r="K81" s="136"/>
    </row>
    <row r="82" spans="2:11">
      <c r="B82" s="231" t="s">
        <v>321</v>
      </c>
      <c r="C82" s="267">
        <f>SUM(C80:C81)</f>
        <v>275080</v>
      </c>
      <c r="D82" s="266">
        <f>E82/C82</f>
        <v>84.807692307692307</v>
      </c>
      <c r="E82" s="242">
        <f>SUM(E80:E81)</f>
        <v>23328900</v>
      </c>
      <c r="F82" s="136"/>
      <c r="G82" s="136"/>
      <c r="H82" s="136"/>
      <c r="I82" s="136"/>
      <c r="J82" s="136"/>
      <c r="K82" s="136"/>
    </row>
    <row r="83" spans="2:11">
      <c r="B83" s="136"/>
      <c r="C83" s="136"/>
      <c r="D83" s="136"/>
      <c r="E83" s="136"/>
      <c r="F83" s="136"/>
      <c r="G83" s="136"/>
      <c r="H83" s="136"/>
      <c r="I83" s="136"/>
      <c r="J83" s="136"/>
      <c r="K83" s="136"/>
    </row>
    <row r="84" spans="2:11">
      <c r="B84" s="136"/>
      <c r="C84" s="136"/>
      <c r="D84" s="136"/>
      <c r="E84" s="136"/>
      <c r="F84" s="136"/>
      <c r="G84" s="136"/>
      <c r="H84" s="136"/>
      <c r="I84" s="136"/>
      <c r="J84" s="136"/>
      <c r="K84" s="136"/>
    </row>
    <row r="85" spans="2:11">
      <c r="B85" s="277" t="s">
        <v>405</v>
      </c>
      <c r="C85" s="277"/>
      <c r="D85" s="277"/>
      <c r="E85" s="277"/>
      <c r="F85" s="277"/>
      <c r="G85" s="277"/>
      <c r="H85" s="277"/>
      <c r="I85" s="136"/>
      <c r="J85" s="136"/>
      <c r="K85" s="136"/>
    </row>
    <row r="86" spans="2:11">
      <c r="B86" s="277"/>
      <c r="C86" s="277"/>
      <c r="D86" s="277" t="s">
        <v>371</v>
      </c>
      <c r="E86" s="277"/>
      <c r="F86" s="277" t="s">
        <v>368</v>
      </c>
      <c r="G86" s="277"/>
      <c r="H86" s="277"/>
      <c r="I86" s="136"/>
      <c r="J86" s="136"/>
      <c r="K86" s="136"/>
    </row>
    <row r="87" spans="2:11">
      <c r="B87" s="277" t="s">
        <v>364</v>
      </c>
      <c r="C87" s="277"/>
      <c r="D87" s="278">
        <f>D8/D9</f>
        <v>6.728379521581525E-3</v>
      </c>
      <c r="E87" s="278"/>
      <c r="F87" s="279">
        <f>D87*$D$10</f>
        <v>681.85398071707175</v>
      </c>
      <c r="G87" s="277"/>
      <c r="H87" s="277"/>
      <c r="I87" s="136"/>
      <c r="J87" s="136"/>
      <c r="K87" s="136"/>
    </row>
    <row r="88" spans="2:11">
      <c r="B88" s="277" t="s">
        <v>365</v>
      </c>
      <c r="C88" s="278">
        <v>0.7</v>
      </c>
      <c r="D88" s="278">
        <f>C88*D11/D7</f>
        <v>10.577777777777779</v>
      </c>
      <c r="E88" s="277"/>
      <c r="F88" s="279">
        <f>D88*$D$10</f>
        <v>1071952.0000000002</v>
      </c>
      <c r="G88" s="277"/>
      <c r="H88" s="277"/>
      <c r="I88" s="136"/>
      <c r="J88" s="136"/>
      <c r="K88" s="136"/>
    </row>
    <row r="89" spans="2:11">
      <c r="B89" s="277" t="s">
        <v>366</v>
      </c>
      <c r="C89" s="277"/>
      <c r="D89" s="278">
        <f>SUM(D87:D88)</f>
        <v>10.58450615729936</v>
      </c>
      <c r="E89" s="277"/>
      <c r="F89" s="279">
        <f>D89*$D$10</f>
        <v>1072633.8539807172</v>
      </c>
      <c r="G89" s="277"/>
      <c r="H89" s="277"/>
      <c r="I89" s="136"/>
      <c r="J89" s="136"/>
      <c r="K89" s="136"/>
    </row>
    <row r="90" spans="2:11">
      <c r="B90" s="277" t="s">
        <v>367</v>
      </c>
      <c r="C90" s="278">
        <v>0.66</v>
      </c>
      <c r="D90" s="278">
        <f>1-D89</f>
        <v>-9.5845061572993604</v>
      </c>
      <c r="E90" s="277"/>
      <c r="F90" s="279">
        <f>D90*$D$10*C90</f>
        <v>-641053.94362727331</v>
      </c>
      <c r="G90" s="278">
        <f>F90/F91</f>
        <v>-1.4853655794642524</v>
      </c>
      <c r="H90" s="277" t="s">
        <v>369</v>
      </c>
      <c r="I90" s="136"/>
      <c r="J90" s="136"/>
      <c r="K90" s="136"/>
    </row>
    <row r="91" spans="2:11">
      <c r="B91" s="277"/>
      <c r="C91" s="278"/>
      <c r="D91" s="278"/>
      <c r="E91" s="277"/>
      <c r="F91" s="279">
        <f>SUM(F89:F90)</f>
        <v>431579.91035344393</v>
      </c>
      <c r="G91" s="277"/>
      <c r="H91" s="277"/>
      <c r="I91" s="136"/>
      <c r="J91" s="136"/>
      <c r="K91" s="136"/>
    </row>
    <row r="92" spans="2:11">
      <c r="B92" s="277"/>
      <c r="C92" s="278"/>
      <c r="D92" s="278"/>
      <c r="E92" s="277"/>
      <c r="F92" s="279"/>
      <c r="G92" s="277"/>
      <c r="H92" s="277"/>
      <c r="I92" s="136"/>
      <c r="J92" s="136"/>
      <c r="K92" s="136"/>
    </row>
    <row r="93" spans="2:11" ht="30">
      <c r="B93" s="277"/>
      <c r="C93" s="278" t="s">
        <v>404</v>
      </c>
      <c r="D93" s="278" t="s">
        <v>391</v>
      </c>
      <c r="E93" s="277" t="s">
        <v>394</v>
      </c>
      <c r="F93" s="280" t="s">
        <v>392</v>
      </c>
      <c r="G93" s="281" t="s">
        <v>390</v>
      </c>
      <c r="H93" s="281" t="s">
        <v>393</v>
      </c>
      <c r="I93" s="136"/>
      <c r="J93" s="136"/>
      <c r="K93" s="136"/>
    </row>
    <row r="94" spans="2:11">
      <c r="B94" s="282" t="s">
        <v>395</v>
      </c>
      <c r="C94" s="283">
        <v>50</v>
      </c>
      <c r="D94" s="283">
        <v>25</v>
      </c>
      <c r="E94" s="284">
        <f>D94/45</f>
        <v>0.55555555555555558</v>
      </c>
      <c r="F94" s="285">
        <f>C94*E94/E98</f>
        <v>0.1059322033898305</v>
      </c>
      <c r="G94" s="285">
        <f>22.5/D94</f>
        <v>0.9</v>
      </c>
      <c r="H94" s="286">
        <f>C94*G94</f>
        <v>45</v>
      </c>
      <c r="I94" s="136"/>
      <c r="J94" s="136"/>
      <c r="K94" s="136"/>
    </row>
    <row r="95" spans="2:11">
      <c r="B95" s="282" t="s">
        <v>396</v>
      </c>
      <c r="C95" s="283">
        <v>200</v>
      </c>
      <c r="D95" s="283">
        <v>30</v>
      </c>
      <c r="E95" s="284">
        <f>D95/45</f>
        <v>0.66666666666666663</v>
      </c>
      <c r="F95" s="285">
        <f>(C95-C94)*E95/E98</f>
        <v>0.38135593220338981</v>
      </c>
      <c r="G95" s="285">
        <f t="shared" ref="G95:G97" si="18">22.5/D95</f>
        <v>0.75</v>
      </c>
      <c r="H95" s="286">
        <f>(C95-C94)*G95+C94</f>
        <v>162.5</v>
      </c>
      <c r="I95" s="136"/>
      <c r="J95" s="136"/>
      <c r="K95" s="136"/>
    </row>
    <row r="96" spans="2:11">
      <c r="B96" s="282" t="s">
        <v>397</v>
      </c>
      <c r="C96" s="283">
        <v>310</v>
      </c>
      <c r="D96" s="283">
        <v>35</v>
      </c>
      <c r="E96" s="284">
        <f>D96/45</f>
        <v>0.77777777777777779</v>
      </c>
      <c r="F96" s="285">
        <f>(C96-C95)*E96/E98</f>
        <v>0.32627118644067798</v>
      </c>
      <c r="G96" s="285">
        <f t="shared" si="18"/>
        <v>0.6428571428571429</v>
      </c>
      <c r="H96" s="286">
        <f>(C96-C95)*G96+C95</f>
        <v>270.71428571428572</v>
      </c>
      <c r="I96" s="136"/>
      <c r="J96" s="136"/>
      <c r="K96" s="136"/>
    </row>
    <row r="97" spans="2:11">
      <c r="B97" s="282" t="s">
        <v>398</v>
      </c>
      <c r="C97" s="283">
        <v>365</v>
      </c>
      <c r="D97" s="283">
        <v>40</v>
      </c>
      <c r="E97" s="284">
        <f>D97/45</f>
        <v>0.88888888888888884</v>
      </c>
      <c r="F97" s="285">
        <f>(C97-C96)*E97/E98</f>
        <v>0.18644067796610167</v>
      </c>
      <c r="G97" s="285">
        <f t="shared" si="18"/>
        <v>0.5625</v>
      </c>
      <c r="H97" s="286">
        <f>(C97-C96)*G97+C96</f>
        <v>340.9375</v>
      </c>
      <c r="I97" s="136"/>
      <c r="J97" s="136"/>
      <c r="K97" s="136"/>
    </row>
    <row r="98" spans="2:11">
      <c r="B98" s="277" t="s">
        <v>321</v>
      </c>
      <c r="C98" s="277"/>
      <c r="D98" s="283"/>
      <c r="E98" s="283">
        <f>((C97-C96)*E97)+(C96-C95)*E96+(C95-C94)*E95+C94*E94</f>
        <v>262.22222222222223</v>
      </c>
      <c r="F98" s="285">
        <f>SUM(F94:F97)</f>
        <v>1</v>
      </c>
      <c r="G98" s="277"/>
      <c r="H98" s="277"/>
      <c r="I98" s="136"/>
      <c r="J98" s="136"/>
      <c r="K98" s="136"/>
    </row>
    <row r="99" spans="2:11">
      <c r="B99" s="277"/>
      <c r="C99" s="277"/>
      <c r="D99" s="277"/>
      <c r="E99" s="277"/>
      <c r="F99" s="277"/>
      <c r="G99" s="277"/>
      <c r="H99" s="277"/>
      <c r="I99" s="136"/>
      <c r="J99" s="136"/>
      <c r="K99" s="136"/>
    </row>
    <row r="100" spans="2:11">
      <c r="B100" s="282" t="s">
        <v>348</v>
      </c>
      <c r="C100" s="277">
        <v>87</v>
      </c>
      <c r="D100" s="277">
        <v>365</v>
      </c>
      <c r="E100" s="285">
        <f>(C100/D100)*1000</f>
        <v>238.35616438356163</v>
      </c>
      <c r="F100" s="277" t="s">
        <v>346</v>
      </c>
      <c r="G100" s="277" t="s">
        <v>372</v>
      </c>
      <c r="H100" s="277"/>
      <c r="I100" s="136"/>
      <c r="J100" s="136"/>
      <c r="K100" s="136"/>
    </row>
    <row r="101" spans="2:11">
      <c r="B101" s="282"/>
      <c r="C101" s="277"/>
      <c r="D101" s="277" t="s">
        <v>363</v>
      </c>
      <c r="E101" s="277"/>
      <c r="F101" s="277"/>
      <c r="G101" s="277"/>
      <c r="H101" s="277"/>
      <c r="I101" s="136"/>
      <c r="J101" s="136"/>
      <c r="K101" s="136"/>
    </row>
    <row r="102" spans="2:11">
      <c r="B102" s="282" t="s">
        <v>370</v>
      </c>
      <c r="C102" s="279">
        <f>F91</f>
        <v>431579.91035344393</v>
      </c>
      <c r="D102" s="279">
        <f>D1</f>
        <v>0</v>
      </c>
      <c r="E102" s="286" t="e">
        <f>((C102*1000)/D102)*1000/365</f>
        <v>#DIV/0!</v>
      </c>
      <c r="F102" s="277" t="s">
        <v>346</v>
      </c>
      <c r="G102" s="277" t="s">
        <v>372</v>
      </c>
      <c r="H102" s="277"/>
      <c r="I102" s="136"/>
      <c r="J102" s="136"/>
      <c r="K102" s="136"/>
    </row>
    <row r="103" spans="2:11">
      <c r="B103" s="282"/>
      <c r="C103" s="277"/>
      <c r="D103" s="277"/>
      <c r="E103" s="277"/>
      <c r="F103" s="277"/>
      <c r="G103" s="277"/>
      <c r="H103" s="277"/>
      <c r="I103" s="136"/>
      <c r="J103" s="136"/>
      <c r="K103" s="136"/>
    </row>
    <row r="104" spans="2:11">
      <c r="B104" s="282"/>
      <c r="C104" s="277"/>
      <c r="D104" s="277"/>
      <c r="E104" s="278" t="e">
        <f>E102/E100</f>
        <v>#DIV/0!</v>
      </c>
      <c r="F104" s="277" t="s">
        <v>350</v>
      </c>
      <c r="G104" s="277"/>
      <c r="H104" s="277"/>
      <c r="I104" s="136"/>
      <c r="J104" s="136"/>
      <c r="K104" s="136"/>
    </row>
    <row r="105" spans="2:11">
      <c r="B105" s="282"/>
      <c r="C105" s="277"/>
      <c r="D105" s="277"/>
      <c r="E105" s="277"/>
      <c r="F105" s="277"/>
      <c r="G105" s="277"/>
      <c r="H105" s="277"/>
      <c r="I105" s="136"/>
      <c r="J105" s="136"/>
      <c r="K105" s="136"/>
    </row>
    <row r="106" spans="2:11">
      <c r="B106" s="282" t="s">
        <v>347</v>
      </c>
      <c r="C106" s="279">
        <v>13000000</v>
      </c>
      <c r="D106" s="277"/>
      <c r="E106" s="277"/>
      <c r="F106" s="277"/>
      <c r="G106" s="277"/>
      <c r="H106" s="277"/>
      <c r="I106" s="136"/>
      <c r="J106" s="136"/>
      <c r="K106" s="136"/>
    </row>
    <row r="107" spans="2:11">
      <c r="B107" s="282" t="s">
        <v>352</v>
      </c>
      <c r="C107" s="279">
        <f>365*C106*E100/1000000</f>
        <v>1131000</v>
      </c>
      <c r="D107" s="277"/>
      <c r="E107" s="277"/>
      <c r="F107" s="277"/>
      <c r="G107" s="277"/>
      <c r="H107" s="277"/>
      <c r="I107" s="136"/>
      <c r="J107" s="136"/>
      <c r="K107" s="136"/>
    </row>
    <row r="108" spans="2:11">
      <c r="B108" s="282" t="s">
        <v>379</v>
      </c>
      <c r="C108" s="279">
        <f>C102-C107</f>
        <v>-699420.08964655607</v>
      </c>
      <c r="D108" s="277"/>
      <c r="E108" s="277"/>
      <c r="F108" s="277"/>
      <c r="G108" s="277"/>
      <c r="H108" s="277"/>
      <c r="I108" s="136"/>
      <c r="J108" s="136"/>
      <c r="K108" s="136"/>
    </row>
    <row r="109" spans="2:11">
      <c r="B109" s="282"/>
      <c r="C109" s="279"/>
      <c r="D109" s="279"/>
      <c r="E109" s="286"/>
      <c r="F109" s="277"/>
      <c r="G109" s="277"/>
      <c r="H109" s="277"/>
      <c r="I109" s="136"/>
      <c r="J109" s="136"/>
      <c r="K109" s="136"/>
    </row>
    <row r="110" spans="2:11">
      <c r="B110" s="282" t="s">
        <v>402</v>
      </c>
      <c r="C110" s="279">
        <f>(C108/((F94*H94+F95*H95+F96*H96+F97*H97)*E100))*1000000</f>
        <v>-13421639.787074506</v>
      </c>
      <c r="D110" s="279"/>
      <c r="E110" s="286"/>
      <c r="F110" s="277"/>
      <c r="G110" s="277"/>
      <c r="H110" s="277"/>
      <c r="I110" s="136"/>
      <c r="J110" s="136"/>
      <c r="K110" s="136"/>
    </row>
    <row r="111" spans="2:11">
      <c r="B111" s="282"/>
      <c r="C111" s="279"/>
      <c r="D111" s="279"/>
      <c r="E111" s="278"/>
      <c r="F111" s="277"/>
      <c r="G111" s="277"/>
      <c r="H111" s="277"/>
      <c r="I111" s="136"/>
      <c r="J111" s="136"/>
      <c r="K111" s="136"/>
    </row>
    <row r="112" spans="2:11" ht="30">
      <c r="B112" s="282"/>
      <c r="C112" s="287" t="s">
        <v>399</v>
      </c>
      <c r="D112" s="287" t="s">
        <v>400</v>
      </c>
      <c r="E112" s="287" t="s">
        <v>403</v>
      </c>
      <c r="F112" s="287" t="s">
        <v>393</v>
      </c>
      <c r="G112" s="277"/>
      <c r="H112" s="277"/>
      <c r="I112" s="136"/>
      <c r="J112" s="136"/>
      <c r="K112" s="136"/>
    </row>
    <row r="113" spans="2:11">
      <c r="B113" s="282" t="s">
        <v>395</v>
      </c>
      <c r="C113" s="279">
        <f ca="1">F94*$C$113</f>
        <v>5915724.258319987</v>
      </c>
      <c r="D113" s="292">
        <f ca="1">C113*$E$103*H94/1000000</f>
        <v>63452.220469377389</v>
      </c>
      <c r="E113" s="286">
        <f ca="1">(D113/C113)*1000</f>
        <v>10.726027397260273</v>
      </c>
      <c r="F113" s="286">
        <f>H94</f>
        <v>45</v>
      </c>
      <c r="G113" s="277"/>
      <c r="H113" s="277"/>
      <c r="I113" s="136"/>
      <c r="J113" s="136"/>
      <c r="K113" s="136"/>
    </row>
    <row r="114" spans="2:11">
      <c r="B114" s="282" t="s">
        <v>396</v>
      </c>
      <c r="C114" s="279">
        <f t="shared" ref="C114:C116" ca="1" si="19">F95*$C$113</f>
        <v>21296607.329951953</v>
      </c>
      <c r="D114" s="292">
        <f t="shared" ref="D114:D116" ca="1" si="20">C114*$E$103*H95/1000000</f>
        <v>824878.86610190605</v>
      </c>
      <c r="E114" s="286">
        <f t="shared" ref="E114:E118" ca="1" si="21">(D114/C114)*1000</f>
        <v>38.732876712328768</v>
      </c>
      <c r="F114" s="286">
        <f t="shared" ref="F114:F116" si="22">H95</f>
        <v>162.5</v>
      </c>
      <c r="G114" s="277"/>
      <c r="H114" s="277"/>
      <c r="I114" s="136"/>
      <c r="J114" s="136"/>
      <c r="K114" s="136"/>
    </row>
    <row r="115" spans="2:11">
      <c r="B115" s="282" t="s">
        <v>397</v>
      </c>
      <c r="C115" s="279">
        <f t="shared" ca="1" si="19"/>
        <v>18220430.715625562</v>
      </c>
      <c r="D115" s="292">
        <f t="shared" ca="1" si="20"/>
        <v>1175699.1428303751</v>
      </c>
      <c r="E115" s="286">
        <f t="shared" ca="1" si="21"/>
        <v>64.526418786692773</v>
      </c>
      <c r="F115" s="286">
        <f t="shared" si="22"/>
        <v>270.71428571428572</v>
      </c>
      <c r="G115" s="277"/>
      <c r="H115" s="277"/>
      <c r="I115" s="136"/>
      <c r="J115" s="136"/>
      <c r="K115" s="136"/>
    </row>
    <row r="116" spans="2:11">
      <c r="B116" s="282" t="s">
        <v>398</v>
      </c>
      <c r="C116" s="279">
        <f t="shared" ca="1" si="19"/>
        <v>10411674.694643175</v>
      </c>
      <c r="D116" s="292">
        <f t="shared" ca="1" si="20"/>
        <v>846100.10872555326</v>
      </c>
      <c r="E116" s="286">
        <f t="shared" ca="1" si="21"/>
        <v>81.264554794520549</v>
      </c>
      <c r="F116" s="286">
        <f t="shared" si="22"/>
        <v>340.9375</v>
      </c>
      <c r="G116" s="277"/>
      <c r="H116" s="277"/>
      <c r="I116" s="136"/>
      <c r="J116" s="136"/>
      <c r="K116" s="136"/>
    </row>
    <row r="117" spans="2:11">
      <c r="B117" s="282" t="s">
        <v>401</v>
      </c>
      <c r="C117" s="279">
        <f>C106</f>
        <v>13000000</v>
      </c>
      <c r="D117" s="292">
        <f>C107</f>
        <v>1131000</v>
      </c>
      <c r="E117" s="286">
        <f t="shared" si="21"/>
        <v>87</v>
      </c>
      <c r="F117" s="286">
        <v>365</v>
      </c>
      <c r="G117" s="277"/>
      <c r="H117" s="277"/>
      <c r="I117" s="136"/>
      <c r="J117" s="136"/>
      <c r="K117" s="136"/>
    </row>
    <row r="118" spans="2:11">
      <c r="B118" s="282" t="s">
        <v>321</v>
      </c>
      <c r="C118" s="279">
        <f ca="1">SUM(C113:C117)</f>
        <v>68844436.99854067</v>
      </c>
      <c r="D118" s="279">
        <f ca="1">SUM(D113:D117)</f>
        <v>4041130.3381272117</v>
      </c>
      <c r="E118" s="286">
        <f t="shared" ca="1" si="21"/>
        <v>58.69944637956548</v>
      </c>
      <c r="F118" s="286">
        <f ca="1">(C113/C118)*F113+(C114/C118)*F114+(C115/C118)*F115+(C116/C118)*F116+(C117/C118)*F117</f>
        <v>246.26779228208508</v>
      </c>
      <c r="G118" s="277"/>
      <c r="H118" s="277"/>
      <c r="I118" s="136"/>
      <c r="J118" s="136"/>
      <c r="K118" s="136"/>
    </row>
    <row r="119" spans="2:11">
      <c r="B119" s="282"/>
      <c r="C119" s="277"/>
      <c r="D119" s="277"/>
      <c r="E119" s="277"/>
      <c r="F119" s="277"/>
      <c r="G119" s="277"/>
      <c r="H119" s="277"/>
      <c r="I119" s="136"/>
      <c r="J119" s="136"/>
      <c r="K119" s="136"/>
    </row>
    <row r="120" spans="2:11">
      <c r="B120" s="282"/>
      <c r="C120" s="279"/>
      <c r="D120" s="279"/>
      <c r="E120" s="278"/>
      <c r="F120" s="286"/>
      <c r="G120" s="277"/>
      <c r="H120" s="277"/>
      <c r="I120" s="136"/>
      <c r="J120" s="136"/>
      <c r="K120" s="136"/>
    </row>
    <row r="121" spans="2:11">
      <c r="B121" s="282" t="s">
        <v>361</v>
      </c>
      <c r="C121" s="279">
        <f ca="1">C102-D118</f>
        <v>0</v>
      </c>
      <c r="D121" s="279"/>
      <c r="E121" s="278"/>
      <c r="F121" s="286"/>
      <c r="G121" s="277"/>
      <c r="H121" s="277"/>
      <c r="I121" s="136"/>
      <c r="J121" s="136"/>
      <c r="K121" s="136"/>
    </row>
    <row r="122" spans="2:11">
      <c r="B122" s="282" t="s">
        <v>362</v>
      </c>
      <c r="C122" s="278">
        <f ca="1">C121/C102</f>
        <v>0</v>
      </c>
      <c r="D122" s="277"/>
      <c r="E122" s="279"/>
      <c r="F122" s="277"/>
      <c r="G122" s="277"/>
      <c r="H122" s="277"/>
      <c r="I122" s="136"/>
      <c r="J122" s="136"/>
      <c r="K122" s="136"/>
    </row>
    <row r="123" spans="2:11">
      <c r="B123" s="282"/>
      <c r="C123" s="278"/>
      <c r="D123" s="277"/>
      <c r="E123" s="279"/>
      <c r="F123" s="277"/>
      <c r="G123" s="277"/>
      <c r="H123" s="277"/>
      <c r="I123" s="136"/>
      <c r="J123" s="136"/>
      <c r="K123" s="136"/>
    </row>
    <row r="124" spans="2:11">
      <c r="B124" s="282" t="s">
        <v>377</v>
      </c>
      <c r="C124" s="277"/>
      <c r="D124" s="277"/>
      <c r="E124" s="277"/>
      <c r="F124" s="277"/>
      <c r="G124" s="277"/>
      <c r="H124" s="277"/>
      <c r="I124" s="136"/>
      <c r="J124" s="136"/>
      <c r="K124" s="136"/>
    </row>
    <row r="125" spans="2:11">
      <c r="B125" s="277"/>
      <c r="C125" s="277"/>
      <c r="D125" s="277" t="s">
        <v>378</v>
      </c>
      <c r="E125" s="277"/>
      <c r="F125" s="277"/>
      <c r="G125" s="277"/>
      <c r="H125" s="277"/>
      <c r="I125" s="136"/>
      <c r="J125" s="136"/>
      <c r="K125" s="136"/>
    </row>
    <row r="126" spans="2:11">
      <c r="B126" s="282" t="s">
        <v>375</v>
      </c>
      <c r="C126" s="288">
        <f>D9</f>
        <v>903694.56427017716</v>
      </c>
      <c r="D126" s="277">
        <v>87</v>
      </c>
      <c r="E126" s="288">
        <f>C126*D126</f>
        <v>78621427.091505408</v>
      </c>
      <c r="F126" s="278">
        <f>E126/E128</f>
        <v>0.98639455782312924</v>
      </c>
      <c r="G126" s="277"/>
      <c r="H126" s="277"/>
      <c r="I126" s="136"/>
      <c r="J126" s="136"/>
      <c r="K126" s="136"/>
    </row>
    <row r="127" spans="2:11">
      <c r="B127" s="282" t="s">
        <v>376</v>
      </c>
      <c r="C127" s="288">
        <f>D12</f>
        <v>36147.782570807081</v>
      </c>
      <c r="D127" s="277">
        <v>30</v>
      </c>
      <c r="E127" s="288">
        <f>C127*D127</f>
        <v>1084433.4771242125</v>
      </c>
      <c r="F127" s="278">
        <f>E127/E128</f>
        <v>1.3605442176870748E-2</v>
      </c>
      <c r="G127" s="277"/>
      <c r="H127" s="277"/>
      <c r="I127" s="136"/>
      <c r="J127" s="136"/>
      <c r="K127" s="136"/>
    </row>
    <row r="128" spans="2:11">
      <c r="B128" s="282" t="s">
        <v>321</v>
      </c>
      <c r="C128" s="288">
        <f>SUM(C126:C127)</f>
        <v>939842.34684098419</v>
      </c>
      <c r="D128" s="286">
        <f>E128/C128</f>
        <v>84.807692307692307</v>
      </c>
      <c r="E128" s="288">
        <f>SUM(E126:E127)</f>
        <v>79705860.568629622</v>
      </c>
      <c r="F128" s="277"/>
      <c r="G128" s="277"/>
      <c r="H128" s="277"/>
      <c r="I128" s="136"/>
      <c r="J128" s="136"/>
      <c r="K128" s="136"/>
    </row>
    <row r="129" spans="2:11">
      <c r="B129" s="136"/>
      <c r="C129" s="136"/>
      <c r="D129" s="136"/>
      <c r="E129" s="136"/>
      <c r="F129" s="136"/>
      <c r="G129" s="136"/>
      <c r="H129" s="136"/>
      <c r="I129" s="136"/>
      <c r="J129" s="136"/>
      <c r="K129" s="136"/>
    </row>
    <row r="130" spans="2:11">
      <c r="B130" s="136"/>
      <c r="C130" s="136"/>
      <c r="D130" s="136"/>
      <c r="E130" s="136"/>
      <c r="F130" s="136"/>
      <c r="G130" s="136"/>
      <c r="H130" s="136"/>
      <c r="I130" s="136"/>
      <c r="J130" s="136"/>
      <c r="K130" s="136"/>
    </row>
    <row r="131" spans="2:11">
      <c r="B131" s="290" t="s">
        <v>405</v>
      </c>
      <c r="C131" s="290"/>
      <c r="D131" s="290"/>
      <c r="E131" s="290"/>
      <c r="F131" s="290"/>
      <c r="G131" s="290"/>
      <c r="H131" s="290"/>
      <c r="I131" s="136"/>
      <c r="J131" s="136"/>
      <c r="K131" s="136"/>
    </row>
    <row r="132" spans="2:11">
      <c r="B132" s="290"/>
      <c r="C132" s="290"/>
      <c r="D132" s="290" t="s">
        <v>371</v>
      </c>
      <c r="E132" s="290"/>
      <c r="F132" s="290" t="s">
        <v>368</v>
      </c>
      <c r="G132" s="290"/>
      <c r="H132" s="290"/>
      <c r="I132" s="136"/>
      <c r="J132" s="136"/>
      <c r="K132" s="136"/>
    </row>
    <row r="133" spans="2:11">
      <c r="B133" s="290" t="s">
        <v>364</v>
      </c>
      <c r="C133" s="290"/>
      <c r="D133" s="291">
        <f>E8/E9</f>
        <v>7.6895765960931723E-3</v>
      </c>
      <c r="E133" s="291"/>
      <c r="F133" s="292">
        <f>D133*$E$10</f>
        <v>935.11403069769847</v>
      </c>
      <c r="G133" s="290"/>
      <c r="H133" s="290"/>
      <c r="I133" s="136"/>
      <c r="J133" s="136"/>
      <c r="K133" s="136"/>
    </row>
    <row r="134" spans="2:11">
      <c r="B134" s="290" t="s">
        <v>365</v>
      </c>
      <c r="C134" s="291">
        <v>0.7</v>
      </c>
      <c r="D134" s="291">
        <f>C134*E11/E7</f>
        <v>10.577777777777778</v>
      </c>
      <c r="E134" s="290"/>
      <c r="F134" s="292">
        <f t="shared" ref="F134:F136" si="23">D134*$E$10</f>
        <v>1286342.3999999999</v>
      </c>
      <c r="G134" s="290"/>
      <c r="H134" s="290"/>
      <c r="I134" s="136"/>
      <c r="J134" s="136"/>
      <c r="K134" s="136"/>
    </row>
    <row r="135" spans="2:11">
      <c r="B135" s="290" t="s">
        <v>366</v>
      </c>
      <c r="C135" s="290"/>
      <c r="D135" s="291">
        <f>SUM(D133:D134)</f>
        <v>10.58546735437387</v>
      </c>
      <c r="E135" s="290"/>
      <c r="F135" s="292">
        <f t="shared" si="23"/>
        <v>1287277.5140306975</v>
      </c>
      <c r="G135" s="290"/>
      <c r="H135" s="290"/>
      <c r="I135" s="136"/>
      <c r="J135" s="136"/>
      <c r="K135" s="136"/>
    </row>
    <row r="136" spans="2:11">
      <c r="B136" s="290" t="s">
        <v>367</v>
      </c>
      <c r="C136" s="291">
        <v>0.66</v>
      </c>
      <c r="D136" s="291">
        <f>1-D135</f>
        <v>-9.5854673543738702</v>
      </c>
      <c r="E136" s="290"/>
      <c r="F136" s="292">
        <f t="shared" si="23"/>
        <v>-1165669.5140306975</v>
      </c>
      <c r="G136" s="291">
        <f>F136/F137</f>
        <v>-9.5854673543738702</v>
      </c>
      <c r="H136" s="290" t="s">
        <v>369</v>
      </c>
      <c r="I136" s="136"/>
      <c r="J136" s="136"/>
      <c r="K136" s="136"/>
    </row>
    <row r="137" spans="2:11">
      <c r="B137" s="290"/>
      <c r="C137" s="291"/>
      <c r="D137" s="291"/>
      <c r="E137" s="290"/>
      <c r="F137" s="292">
        <f>SUM(F135:F136)</f>
        <v>121608</v>
      </c>
      <c r="G137" s="290"/>
      <c r="H137" s="290"/>
      <c r="I137" s="136"/>
      <c r="J137" s="136"/>
      <c r="K137" s="136"/>
    </row>
    <row r="138" spans="2:11">
      <c r="B138" s="290"/>
      <c r="C138" s="291"/>
      <c r="D138" s="291"/>
      <c r="E138" s="290"/>
      <c r="F138" s="292"/>
      <c r="G138" s="290"/>
      <c r="H138" s="290"/>
      <c r="I138" s="136"/>
      <c r="J138" s="136"/>
      <c r="K138" s="136"/>
    </row>
    <row r="139" spans="2:11" ht="30">
      <c r="B139" s="290"/>
      <c r="C139" s="291" t="s">
        <v>404</v>
      </c>
      <c r="D139" s="291" t="s">
        <v>391</v>
      </c>
      <c r="E139" s="290" t="s">
        <v>394</v>
      </c>
      <c r="F139" s="293" t="s">
        <v>392</v>
      </c>
      <c r="G139" s="294" t="s">
        <v>390</v>
      </c>
      <c r="H139" s="294" t="s">
        <v>393</v>
      </c>
      <c r="I139" s="136"/>
      <c r="J139" s="136"/>
      <c r="K139" s="136"/>
    </row>
    <row r="140" spans="2:11">
      <c r="B140" s="295" t="s">
        <v>395</v>
      </c>
      <c r="C140" s="296">
        <v>50</v>
      </c>
      <c r="D140" s="296">
        <v>25</v>
      </c>
      <c r="E140" s="297">
        <f>D140/45</f>
        <v>0.55555555555555558</v>
      </c>
      <c r="F140" s="298">
        <f>C140*E140/E144</f>
        <v>0.1059322033898305</v>
      </c>
      <c r="G140" s="298">
        <f>22.5/D140</f>
        <v>0.9</v>
      </c>
      <c r="H140" s="299">
        <f>C140*G140</f>
        <v>45</v>
      </c>
    </row>
    <row r="141" spans="2:11">
      <c r="B141" s="295" t="s">
        <v>396</v>
      </c>
      <c r="C141" s="296">
        <v>200</v>
      </c>
      <c r="D141" s="296">
        <v>30</v>
      </c>
      <c r="E141" s="297">
        <f>D141/45</f>
        <v>0.66666666666666663</v>
      </c>
      <c r="F141" s="298">
        <f>(C141-C140)*E141/E144</f>
        <v>0.38135593220338981</v>
      </c>
      <c r="G141" s="298">
        <f t="shared" ref="G141:G143" si="24">22.5/D141</f>
        <v>0.75</v>
      </c>
      <c r="H141" s="299">
        <f>(C141-C140)*G141+C140</f>
        <v>162.5</v>
      </c>
    </row>
    <row r="142" spans="2:11">
      <c r="B142" s="295" t="s">
        <v>397</v>
      </c>
      <c r="C142" s="296">
        <v>310</v>
      </c>
      <c r="D142" s="296">
        <v>35</v>
      </c>
      <c r="E142" s="297">
        <f>D142/45</f>
        <v>0.77777777777777779</v>
      </c>
      <c r="F142" s="298">
        <f>(C142-C141)*E142/E144</f>
        <v>0.32627118644067798</v>
      </c>
      <c r="G142" s="298">
        <f t="shared" si="24"/>
        <v>0.6428571428571429</v>
      </c>
      <c r="H142" s="299">
        <f>(C142-C141)*G142+C141</f>
        <v>270.71428571428572</v>
      </c>
    </row>
    <row r="143" spans="2:11">
      <c r="B143" s="295" t="s">
        <v>398</v>
      </c>
      <c r="C143" s="296">
        <v>365</v>
      </c>
      <c r="D143" s="296">
        <v>40</v>
      </c>
      <c r="E143" s="297">
        <f>D143/45</f>
        <v>0.88888888888888884</v>
      </c>
      <c r="F143" s="298">
        <f>(C143-C142)*E143/E144</f>
        <v>0.18644067796610167</v>
      </c>
      <c r="G143" s="298">
        <f t="shared" si="24"/>
        <v>0.5625</v>
      </c>
      <c r="H143" s="299">
        <f>(C143-C142)*G143+C142</f>
        <v>340.9375</v>
      </c>
    </row>
    <row r="144" spans="2:11">
      <c r="B144" s="290" t="s">
        <v>321</v>
      </c>
      <c r="C144" s="290"/>
      <c r="D144" s="296"/>
      <c r="E144" s="296">
        <f>((C143-C142)*E143)+(C142-C141)*E142+(C141-C140)*E141+C140*E140</f>
        <v>262.22222222222223</v>
      </c>
      <c r="F144" s="298">
        <f>SUM(F140:F143)</f>
        <v>1</v>
      </c>
      <c r="G144" s="290"/>
      <c r="H144" s="290"/>
    </row>
    <row r="145" spans="2:8">
      <c r="B145" s="290"/>
      <c r="C145" s="290"/>
      <c r="D145" s="290"/>
      <c r="E145" s="290"/>
      <c r="F145" s="290"/>
      <c r="G145" s="290"/>
      <c r="H145" s="290"/>
    </row>
    <row r="146" spans="2:8">
      <c r="B146" s="295" t="s">
        <v>348</v>
      </c>
      <c r="C146" s="290">
        <v>87</v>
      </c>
      <c r="D146" s="290">
        <v>365</v>
      </c>
      <c r="E146" s="298">
        <f>(C146/D146)*1000</f>
        <v>238.35616438356163</v>
      </c>
      <c r="F146" s="290" t="s">
        <v>346</v>
      </c>
      <c r="G146" s="290" t="s">
        <v>372</v>
      </c>
      <c r="H146" s="290"/>
    </row>
    <row r="147" spans="2:8">
      <c r="B147" s="295"/>
      <c r="C147" s="290"/>
      <c r="D147" s="290" t="s">
        <v>363</v>
      </c>
      <c r="E147" s="290"/>
      <c r="F147" s="290"/>
      <c r="G147" s="290"/>
      <c r="H147" s="290"/>
    </row>
    <row r="148" spans="2:8">
      <c r="B148" s="295" t="s">
        <v>370</v>
      </c>
      <c r="C148" s="292">
        <f>F137</f>
        <v>121608</v>
      </c>
      <c r="D148" s="292">
        <f>E1</f>
        <v>0</v>
      </c>
      <c r="E148" s="299" t="e">
        <f>((C148*1000)/D148)*1000/365</f>
        <v>#DIV/0!</v>
      </c>
      <c r="F148" s="290" t="s">
        <v>346</v>
      </c>
      <c r="G148" s="290" t="s">
        <v>372</v>
      </c>
      <c r="H148" s="290"/>
    </row>
    <row r="149" spans="2:8">
      <c r="B149" s="295"/>
      <c r="C149" s="290"/>
      <c r="D149" s="290"/>
      <c r="E149" s="290"/>
      <c r="F149" s="290"/>
      <c r="G149" s="290"/>
      <c r="H149" s="290"/>
    </row>
    <row r="150" spans="2:8">
      <c r="B150" s="295"/>
      <c r="C150" s="290"/>
      <c r="D150" s="290"/>
      <c r="E150" s="291" t="e">
        <f>E148/E146</f>
        <v>#DIV/0!</v>
      </c>
      <c r="F150" s="290" t="s">
        <v>350</v>
      </c>
      <c r="G150" s="290"/>
      <c r="H150" s="290"/>
    </row>
    <row r="151" spans="2:8">
      <c r="B151" s="295"/>
      <c r="C151" s="290"/>
      <c r="D151" s="290"/>
      <c r="E151" s="290"/>
      <c r="F151" s="290"/>
      <c r="G151" s="290"/>
      <c r="H151" s="290"/>
    </row>
    <row r="152" spans="2:8">
      <c r="B152" s="295" t="s">
        <v>347</v>
      </c>
      <c r="C152" s="292">
        <v>13000000</v>
      </c>
      <c r="D152" s="290"/>
      <c r="E152" s="290"/>
      <c r="F152" s="290"/>
      <c r="G152" s="290"/>
      <c r="H152" s="290"/>
    </row>
    <row r="153" spans="2:8">
      <c r="B153" s="295" t="s">
        <v>352</v>
      </c>
      <c r="C153" s="292">
        <f>365*C152*E146/1000000</f>
        <v>1131000</v>
      </c>
      <c r="D153" s="290"/>
      <c r="E153" s="290"/>
      <c r="F153" s="290"/>
      <c r="G153" s="290"/>
      <c r="H153" s="290"/>
    </row>
    <row r="154" spans="2:8">
      <c r="B154" s="295" t="s">
        <v>379</v>
      </c>
      <c r="C154" s="292">
        <f>C148-C153</f>
        <v>-1009392</v>
      </c>
      <c r="D154" s="290"/>
      <c r="E154" s="290"/>
      <c r="F154" s="290"/>
      <c r="G154" s="290"/>
      <c r="H154" s="290"/>
    </row>
    <row r="155" spans="2:8">
      <c r="B155" s="295"/>
      <c r="C155" s="292"/>
      <c r="D155" s="292"/>
      <c r="E155" s="299"/>
      <c r="F155" s="290"/>
      <c r="G155" s="290"/>
      <c r="H155" s="290"/>
    </row>
    <row r="156" spans="2:8">
      <c r="B156" s="295" t="s">
        <v>402</v>
      </c>
      <c r="C156" s="292">
        <f>(C154/((F140*H140+F141*H141+F142*H142+F143*H143)*E146))*1000000</f>
        <v>-19369898.046252694</v>
      </c>
      <c r="D156" s="292"/>
      <c r="E156" s="299"/>
      <c r="F156" s="290"/>
      <c r="G156" s="290"/>
      <c r="H156" s="290"/>
    </row>
    <row r="157" spans="2:8">
      <c r="B157" s="295"/>
      <c r="C157" s="292"/>
      <c r="D157" s="292"/>
      <c r="E157" s="291"/>
      <c r="F157" s="290"/>
      <c r="G157" s="290"/>
      <c r="H157" s="290"/>
    </row>
    <row r="158" spans="2:8" ht="30">
      <c r="B158" s="295"/>
      <c r="C158" s="300" t="s">
        <v>399</v>
      </c>
      <c r="D158" s="300" t="s">
        <v>400</v>
      </c>
      <c r="E158" s="300" t="s">
        <v>403</v>
      </c>
      <c r="F158" s="300" t="s">
        <v>393</v>
      </c>
      <c r="G158" s="290"/>
      <c r="H158" s="290"/>
    </row>
    <row r="159" spans="2:8">
      <c r="B159" s="295" t="s">
        <v>395</v>
      </c>
      <c r="C159" s="292">
        <f ca="1">F140*$C$159</f>
        <v>9359771.3282903582</v>
      </c>
      <c r="D159" s="292">
        <f ca="1">C159*$E$57*H140/1000000</f>
        <v>100393.16369933356</v>
      </c>
      <c r="E159" s="299">
        <f ca="1">(D159/C159)*1000</f>
        <v>10.726027397260273</v>
      </c>
      <c r="F159" s="299">
        <f>H140</f>
        <v>45</v>
      </c>
      <c r="G159" s="290"/>
      <c r="H159" s="290"/>
    </row>
    <row r="160" spans="2:8">
      <c r="B160" s="295" t="s">
        <v>396</v>
      </c>
      <c r="C160" s="292">
        <f ca="1">F141*$C$159</f>
        <v>33695176.781845294</v>
      </c>
      <c r="D160" s="292">
        <f ca="1">C160*$E$57*H141/1000000</f>
        <v>1305111.1280913365</v>
      </c>
      <c r="E160" s="299">
        <f t="shared" ref="E160:E164" ca="1" si="25">(D160/C160)*1000</f>
        <v>38.732876712328768</v>
      </c>
      <c r="F160" s="299">
        <f t="shared" ref="F160:F162" si="26">H141</f>
        <v>162.5</v>
      </c>
      <c r="G160" s="290"/>
      <c r="H160" s="290"/>
    </row>
    <row r="161" spans="2:8">
      <c r="B161" s="295" t="s">
        <v>397</v>
      </c>
      <c r="C161" s="292">
        <f ca="1">F142*$C$159</f>
        <v>28828095.691134308</v>
      </c>
      <c r="D161" s="292">
        <f ca="1">C161*$E$57*H142/1000000</f>
        <v>1860173.7753889854</v>
      </c>
      <c r="E161" s="299">
        <f t="shared" ca="1" si="25"/>
        <v>64.526418786692759</v>
      </c>
      <c r="F161" s="299">
        <f t="shared" si="26"/>
        <v>270.71428571428572</v>
      </c>
      <c r="G161" s="290"/>
      <c r="H161" s="290"/>
    </row>
    <row r="162" spans="2:8">
      <c r="B162" s="295" t="s">
        <v>398</v>
      </c>
      <c r="C162" s="292">
        <f ca="1">F143*$C$159</f>
        <v>16473197.53779103</v>
      </c>
      <c r="D162" s="292">
        <f ca="1">C162*$E$57*H143/1000000</f>
        <v>1338687.0639507801</v>
      </c>
      <c r="E162" s="299">
        <f t="shared" ca="1" si="25"/>
        <v>81.264554794520549</v>
      </c>
      <c r="F162" s="299">
        <f t="shared" si="26"/>
        <v>340.9375</v>
      </c>
      <c r="G162" s="290"/>
      <c r="H162" s="290"/>
    </row>
    <row r="163" spans="2:8">
      <c r="B163" s="295" t="s">
        <v>401</v>
      </c>
      <c r="C163" s="292">
        <f>C152</f>
        <v>13000000</v>
      </c>
      <c r="D163" s="292">
        <f>C153</f>
        <v>1131000</v>
      </c>
      <c r="E163" s="299">
        <f t="shared" si="25"/>
        <v>87</v>
      </c>
      <c r="F163" s="299">
        <v>365</v>
      </c>
      <c r="G163" s="290"/>
      <c r="H163" s="290"/>
    </row>
    <row r="164" spans="2:8">
      <c r="B164" s="295" t="s">
        <v>321</v>
      </c>
      <c r="C164" s="292">
        <f ca="1">SUM(C159:C163)</f>
        <v>101356241.33906099</v>
      </c>
      <c r="D164" s="292">
        <f ca="1">SUM(D159:D163)</f>
        <v>5735365.1311304355</v>
      </c>
      <c r="E164" s="299">
        <f t="shared" ca="1" si="25"/>
        <v>56.586205796091633</v>
      </c>
      <c r="F164" s="299">
        <f ca="1">(C159/C164)*F159+(C160/C164)*F160+(C161/C164)*F161+(C162/C164)*F162+(C163/C164)*F163</f>
        <v>237.40189788015454</v>
      </c>
      <c r="G164" s="290"/>
      <c r="H164" s="290"/>
    </row>
    <row r="165" spans="2:8">
      <c r="B165" s="295"/>
      <c r="C165" s="290"/>
      <c r="D165" s="290"/>
      <c r="E165" s="290"/>
      <c r="F165" s="290"/>
      <c r="G165" s="290"/>
      <c r="H165" s="290"/>
    </row>
    <row r="166" spans="2:8">
      <c r="B166" s="295"/>
      <c r="C166" s="292"/>
      <c r="D166" s="292"/>
      <c r="E166" s="291"/>
      <c r="F166" s="299"/>
      <c r="G166" s="290"/>
      <c r="H166" s="290"/>
    </row>
    <row r="167" spans="2:8">
      <c r="B167" s="295" t="s">
        <v>361</v>
      </c>
      <c r="C167" s="292">
        <f ca="1">C148-D164</f>
        <v>0</v>
      </c>
      <c r="D167" s="292"/>
      <c r="E167" s="291"/>
      <c r="F167" s="299"/>
      <c r="G167" s="290"/>
      <c r="H167" s="290"/>
    </row>
    <row r="168" spans="2:8">
      <c r="B168" s="295" t="s">
        <v>362</v>
      </c>
      <c r="C168" s="291">
        <f ca="1">C167/C148</f>
        <v>0</v>
      </c>
      <c r="D168" s="290"/>
      <c r="E168" s="292"/>
      <c r="F168" s="290"/>
      <c r="G168" s="290"/>
      <c r="H168" s="290"/>
    </row>
    <row r="169" spans="2:8">
      <c r="B169" s="295"/>
      <c r="C169" s="291"/>
      <c r="D169" s="290"/>
      <c r="E169" s="292"/>
      <c r="F169" s="290"/>
      <c r="G169" s="290"/>
      <c r="H169" s="290"/>
    </row>
    <row r="170" spans="2:8">
      <c r="B170" s="295" t="s">
        <v>377</v>
      </c>
      <c r="C170" s="290"/>
      <c r="D170" s="290"/>
      <c r="E170" s="290"/>
      <c r="F170" s="290"/>
      <c r="G170" s="290"/>
      <c r="H170" s="290"/>
    </row>
    <row r="171" spans="2:8">
      <c r="B171" s="290"/>
      <c r="C171" s="290"/>
      <c r="D171" s="290" t="s">
        <v>378</v>
      </c>
      <c r="E171" s="290"/>
      <c r="F171" s="290"/>
      <c r="G171" s="290"/>
      <c r="H171" s="290"/>
    </row>
    <row r="172" spans="2:8">
      <c r="B172" s="295" t="s">
        <v>375</v>
      </c>
      <c r="C172" s="301">
        <f>E9</f>
        <v>948879.292483686</v>
      </c>
      <c r="D172" s="290">
        <v>87</v>
      </c>
      <c r="E172" s="301">
        <f>C172*D172</f>
        <v>82552498.446080685</v>
      </c>
      <c r="F172" s="291">
        <f>E172/E174</f>
        <v>0.98639455782312924</v>
      </c>
      <c r="G172" s="290"/>
      <c r="H172" s="290"/>
    </row>
    <row r="173" spans="2:8">
      <c r="B173" s="295" t="s">
        <v>376</v>
      </c>
      <c r="C173" s="301">
        <f>E12</f>
        <v>37955.171699347433</v>
      </c>
      <c r="D173" s="290">
        <v>30</v>
      </c>
      <c r="E173" s="301">
        <f>C173*D173</f>
        <v>1138655.150980423</v>
      </c>
      <c r="F173" s="291">
        <f>E173/E174</f>
        <v>1.3605442176870744E-2</v>
      </c>
      <c r="G173" s="290"/>
      <c r="H173" s="290"/>
    </row>
    <row r="174" spans="2:8">
      <c r="B174" s="295" t="s">
        <v>321</v>
      </c>
      <c r="C174" s="301">
        <f>SUM(C172:C173)</f>
        <v>986834.46418303344</v>
      </c>
      <c r="D174" s="299">
        <f>E174/C174</f>
        <v>84.807692307692321</v>
      </c>
      <c r="E174" s="301">
        <f>SUM(E172:E173)</f>
        <v>83691153.597061113</v>
      </c>
      <c r="F174" s="290"/>
      <c r="G174" s="290"/>
      <c r="H174" s="290"/>
    </row>
    <row r="175" spans="2:8">
      <c r="B175"/>
    </row>
    <row r="176" spans="2:8">
      <c r="B176"/>
    </row>
    <row r="177" spans="2:8">
      <c r="B177" s="302" t="s">
        <v>405</v>
      </c>
      <c r="C177" s="302"/>
      <c r="D177" s="302"/>
      <c r="E177" s="302"/>
      <c r="F177" s="302"/>
      <c r="G177" s="302"/>
      <c r="H177" s="302"/>
    </row>
    <row r="178" spans="2:8">
      <c r="B178" s="302"/>
      <c r="C178" s="302"/>
      <c r="D178" s="302" t="s">
        <v>371</v>
      </c>
      <c r="E178" s="302"/>
      <c r="F178" s="302" t="s">
        <v>368</v>
      </c>
      <c r="G178" s="302"/>
      <c r="H178" s="302"/>
    </row>
    <row r="179" spans="2:8">
      <c r="B179" s="302" t="s">
        <v>364</v>
      </c>
      <c r="C179" s="302"/>
      <c r="D179" s="303">
        <f>F8/F9</f>
        <v>8.7880875383921971E-3</v>
      </c>
      <c r="E179" s="303"/>
      <c r="F179" s="304">
        <f>D179*$F$10</f>
        <v>1282.442099242558</v>
      </c>
      <c r="G179" s="302"/>
      <c r="H179" s="302"/>
    </row>
    <row r="180" spans="2:8">
      <c r="B180" s="302" t="s">
        <v>365</v>
      </c>
      <c r="C180" s="303">
        <v>0.7</v>
      </c>
      <c r="D180" s="303">
        <f>C180*F11/F7</f>
        <v>10.577777777777776</v>
      </c>
      <c r="E180" s="302"/>
      <c r="F180" s="304">
        <f t="shared" ref="F180:F182" si="27">D180*$F$10</f>
        <v>1543610.8799999997</v>
      </c>
      <c r="G180" s="302"/>
      <c r="H180" s="302"/>
    </row>
    <row r="181" spans="2:8">
      <c r="B181" s="302" t="s">
        <v>366</v>
      </c>
      <c r="C181" s="302"/>
      <c r="D181" s="303">
        <f>SUM(D179:D180)</f>
        <v>10.586565865316167</v>
      </c>
      <c r="E181" s="302"/>
      <c r="F181" s="304">
        <f t="shared" si="27"/>
        <v>1544893.3220992421</v>
      </c>
      <c r="G181" s="302"/>
      <c r="H181" s="302"/>
    </row>
    <row r="182" spans="2:8">
      <c r="B182" s="302" t="s">
        <v>367</v>
      </c>
      <c r="C182" s="303">
        <v>0.66</v>
      </c>
      <c r="D182" s="303">
        <f>1-D181</f>
        <v>-9.5865658653161674</v>
      </c>
      <c r="E182" s="302"/>
      <c r="F182" s="304">
        <f t="shared" si="27"/>
        <v>-1398963.7220992423</v>
      </c>
      <c r="G182" s="303">
        <f>F182/F183</f>
        <v>-9.5865658653161763</v>
      </c>
      <c r="H182" s="302" t="s">
        <v>369</v>
      </c>
    </row>
    <row r="183" spans="2:8">
      <c r="B183" s="302"/>
      <c r="C183" s="303"/>
      <c r="D183" s="303"/>
      <c r="E183" s="302"/>
      <c r="F183" s="304">
        <f>SUM(F181:F182)</f>
        <v>145929.59999999986</v>
      </c>
      <c r="G183" s="302"/>
      <c r="H183" s="302"/>
    </row>
    <row r="184" spans="2:8">
      <c r="B184" s="302"/>
      <c r="C184" s="303"/>
      <c r="D184" s="303"/>
      <c r="E184" s="302"/>
      <c r="F184" s="304"/>
      <c r="G184" s="302"/>
      <c r="H184" s="302"/>
    </row>
    <row r="185" spans="2:8" ht="30">
      <c r="B185" s="302"/>
      <c r="C185" s="303" t="s">
        <v>404</v>
      </c>
      <c r="D185" s="303" t="s">
        <v>391</v>
      </c>
      <c r="E185" s="302" t="s">
        <v>394</v>
      </c>
      <c r="F185" s="305" t="s">
        <v>392</v>
      </c>
      <c r="G185" s="306" t="s">
        <v>390</v>
      </c>
      <c r="H185" s="306" t="s">
        <v>393</v>
      </c>
    </row>
    <row r="186" spans="2:8">
      <c r="B186" s="307" t="s">
        <v>395</v>
      </c>
      <c r="C186" s="308">
        <v>50</v>
      </c>
      <c r="D186" s="308">
        <v>25</v>
      </c>
      <c r="E186" s="309">
        <f>D186/45</f>
        <v>0.55555555555555558</v>
      </c>
      <c r="F186" s="310">
        <f>C186*E186/E190</f>
        <v>0.1059322033898305</v>
      </c>
      <c r="G186" s="310">
        <f>22.5/D186</f>
        <v>0.9</v>
      </c>
      <c r="H186" s="311">
        <f>C186*G186</f>
        <v>45</v>
      </c>
    </row>
    <row r="187" spans="2:8">
      <c r="B187" s="307" t="s">
        <v>396</v>
      </c>
      <c r="C187" s="308">
        <v>200</v>
      </c>
      <c r="D187" s="308">
        <v>30</v>
      </c>
      <c r="E187" s="309">
        <f>D187/45</f>
        <v>0.66666666666666663</v>
      </c>
      <c r="F187" s="310">
        <f>(C187-C186)*E187/E190</f>
        <v>0.38135593220338981</v>
      </c>
      <c r="G187" s="310">
        <f t="shared" ref="G187:G189" si="28">22.5/D187</f>
        <v>0.75</v>
      </c>
      <c r="H187" s="311">
        <f>(C187-C186)*G187+C186</f>
        <v>162.5</v>
      </c>
    </row>
    <row r="188" spans="2:8">
      <c r="B188" s="307" t="s">
        <v>397</v>
      </c>
      <c r="C188" s="308">
        <v>310</v>
      </c>
      <c r="D188" s="308">
        <v>35</v>
      </c>
      <c r="E188" s="309">
        <f>D188/45</f>
        <v>0.77777777777777779</v>
      </c>
      <c r="F188" s="310">
        <f>(C188-C187)*E188/E190</f>
        <v>0.32627118644067798</v>
      </c>
      <c r="G188" s="310">
        <f t="shared" si="28"/>
        <v>0.6428571428571429</v>
      </c>
      <c r="H188" s="311">
        <f>(C188-C187)*G188+C187</f>
        <v>270.71428571428572</v>
      </c>
    </row>
    <row r="189" spans="2:8">
      <c r="B189" s="307" t="s">
        <v>398</v>
      </c>
      <c r="C189" s="308">
        <v>365</v>
      </c>
      <c r="D189" s="308">
        <v>40</v>
      </c>
      <c r="E189" s="309">
        <f>D189/45</f>
        <v>0.88888888888888884</v>
      </c>
      <c r="F189" s="310">
        <f>(C189-C188)*E189/E190</f>
        <v>0.18644067796610167</v>
      </c>
      <c r="G189" s="310">
        <f t="shared" si="28"/>
        <v>0.5625</v>
      </c>
      <c r="H189" s="311">
        <f>(C189-C188)*G189+C188</f>
        <v>340.9375</v>
      </c>
    </row>
    <row r="190" spans="2:8">
      <c r="B190" s="302" t="s">
        <v>321</v>
      </c>
      <c r="C190" s="302"/>
      <c r="D190" s="308"/>
      <c r="E190" s="308">
        <f>((C189-C188)*E189)+(C188-C187)*E188+(C187-C186)*E187+C186*E186</f>
        <v>262.22222222222223</v>
      </c>
      <c r="F190" s="310">
        <f>SUM(F186:F189)</f>
        <v>1</v>
      </c>
      <c r="G190" s="302"/>
      <c r="H190" s="302"/>
    </row>
    <row r="191" spans="2:8">
      <c r="B191" s="302"/>
      <c r="C191" s="302"/>
      <c r="D191" s="302"/>
      <c r="E191" s="302"/>
      <c r="F191" s="302"/>
      <c r="G191" s="302"/>
      <c r="H191" s="302"/>
    </row>
    <row r="192" spans="2:8">
      <c r="B192" s="307" t="s">
        <v>348</v>
      </c>
      <c r="C192" s="302">
        <v>87</v>
      </c>
      <c r="D192" s="302">
        <v>365</v>
      </c>
      <c r="E192" s="310">
        <f>(C192/D192)*1000</f>
        <v>238.35616438356163</v>
      </c>
      <c r="F192" s="302" t="s">
        <v>346</v>
      </c>
      <c r="G192" s="302" t="s">
        <v>372</v>
      </c>
      <c r="H192" s="302"/>
    </row>
    <row r="193" spans="2:8">
      <c r="B193" s="307"/>
      <c r="C193" s="302"/>
      <c r="D193" s="302" t="s">
        <v>363</v>
      </c>
      <c r="E193" s="302"/>
      <c r="F193" s="302"/>
      <c r="G193" s="302"/>
      <c r="H193" s="302"/>
    </row>
    <row r="194" spans="2:8">
      <c r="B194" s="307" t="s">
        <v>370</v>
      </c>
      <c r="C194" s="304">
        <f>F183</f>
        <v>145929.59999999986</v>
      </c>
      <c r="D194" s="304">
        <f>F1</f>
        <v>0</v>
      </c>
      <c r="E194" s="311" t="e">
        <f>((C194*1000)/D194)*1000/365</f>
        <v>#DIV/0!</v>
      </c>
      <c r="F194" s="302" t="s">
        <v>346</v>
      </c>
      <c r="G194" s="302" t="s">
        <v>372</v>
      </c>
      <c r="H194" s="302"/>
    </row>
    <row r="195" spans="2:8">
      <c r="B195" s="307"/>
      <c r="C195" s="302"/>
      <c r="D195" s="302"/>
      <c r="E195" s="302"/>
      <c r="F195" s="302"/>
      <c r="G195" s="302"/>
      <c r="H195" s="302"/>
    </row>
    <row r="196" spans="2:8">
      <c r="B196" s="307"/>
      <c r="C196" s="302"/>
      <c r="D196" s="302"/>
      <c r="E196" s="303" t="e">
        <f>E194/E192</f>
        <v>#DIV/0!</v>
      </c>
      <c r="F196" s="302" t="s">
        <v>350</v>
      </c>
      <c r="G196" s="302"/>
      <c r="H196" s="302"/>
    </row>
    <row r="197" spans="2:8">
      <c r="B197" s="307"/>
      <c r="C197" s="302"/>
      <c r="D197" s="302"/>
      <c r="E197" s="302"/>
      <c r="F197" s="302"/>
      <c r="G197" s="302"/>
      <c r="H197" s="302"/>
    </row>
    <row r="198" spans="2:8">
      <c r="B198" s="307" t="s">
        <v>347</v>
      </c>
      <c r="C198" s="304">
        <v>13000000</v>
      </c>
      <c r="D198" s="302"/>
      <c r="E198" s="302"/>
      <c r="F198" s="302"/>
      <c r="G198" s="302"/>
      <c r="H198" s="302"/>
    </row>
    <row r="199" spans="2:8">
      <c r="B199" s="307" t="s">
        <v>352</v>
      </c>
      <c r="C199" s="304">
        <f>365*C198*E192/1000000</f>
        <v>1131000</v>
      </c>
      <c r="D199" s="302"/>
      <c r="E199" s="302"/>
      <c r="F199" s="302"/>
      <c r="G199" s="302"/>
      <c r="H199" s="302"/>
    </row>
    <row r="200" spans="2:8">
      <c r="B200" s="307" t="s">
        <v>379</v>
      </c>
      <c r="C200" s="304">
        <f>C194-C199</f>
        <v>-985070.40000000014</v>
      </c>
      <c r="D200" s="302"/>
      <c r="E200" s="302"/>
      <c r="F200" s="302"/>
      <c r="G200" s="302"/>
      <c r="H200" s="302"/>
    </row>
    <row r="201" spans="2:8">
      <c r="B201" s="307"/>
      <c r="C201" s="304"/>
      <c r="D201" s="304"/>
      <c r="E201" s="311"/>
      <c r="F201" s="302"/>
      <c r="G201" s="302"/>
      <c r="H201" s="302"/>
    </row>
    <row r="202" spans="2:8">
      <c r="B202" s="307" t="s">
        <v>402</v>
      </c>
      <c r="C202" s="304">
        <f>(C200/((F186*H186+F187*H187+F188*H188+F189*H189)*E192))*1000000</f>
        <v>-18903174.600533154</v>
      </c>
      <c r="D202" s="304"/>
      <c r="E202" s="311"/>
      <c r="F202" s="302"/>
      <c r="G202" s="302"/>
      <c r="H202" s="302"/>
    </row>
    <row r="203" spans="2:8">
      <c r="B203" s="307"/>
      <c r="C203" s="304"/>
      <c r="D203" s="304"/>
      <c r="E203" s="303"/>
      <c r="F203" s="302"/>
      <c r="G203" s="302"/>
      <c r="H203" s="302"/>
    </row>
    <row r="204" spans="2:8" ht="30">
      <c r="B204" s="307"/>
      <c r="C204" s="312" t="s">
        <v>399</v>
      </c>
      <c r="D204" s="312" t="s">
        <v>400</v>
      </c>
      <c r="E204" s="312" t="s">
        <v>403</v>
      </c>
      <c r="F204" s="312" t="s">
        <v>393</v>
      </c>
      <c r="G204" s="302"/>
      <c r="H204" s="302"/>
    </row>
    <row r="205" spans="2:8">
      <c r="B205" s="307" t="s">
        <v>395</v>
      </c>
      <c r="C205" s="304">
        <f ca="1">F186*$C$205</f>
        <v>11691545.832822379</v>
      </c>
      <c r="D205" s="304">
        <f ca="1">C205*$E$195*H186/1000000</f>
        <v>125403.84091917702</v>
      </c>
      <c r="E205" s="311">
        <f ca="1">(D205/C205)*1000</f>
        <v>10.726027397260275</v>
      </c>
      <c r="F205" s="311">
        <f>H186</f>
        <v>45</v>
      </c>
      <c r="G205" s="302"/>
      <c r="H205" s="302"/>
    </row>
    <row r="206" spans="2:8">
      <c r="B206" s="307" t="s">
        <v>396</v>
      </c>
      <c r="C206" s="304">
        <f ca="1">F187*$C$205</f>
        <v>42089564.998160563</v>
      </c>
      <c r="D206" s="304">
        <f t="shared" ref="D206:D208" ca="1" si="29">C206*$E$195*H187/1000000</f>
        <v>1630249.9319493009</v>
      </c>
      <c r="E206" s="311">
        <f t="shared" ref="E206:E210" ca="1" si="30">(D206/C206)*1000</f>
        <v>38.732876712328761</v>
      </c>
      <c r="F206" s="311">
        <f t="shared" ref="F206:F208" si="31">H187</f>
        <v>162.5</v>
      </c>
      <c r="G206" s="302"/>
      <c r="H206" s="302"/>
    </row>
    <row r="207" spans="2:8">
      <c r="B207" s="307" t="s">
        <v>397</v>
      </c>
      <c r="C207" s="304">
        <f ca="1">F188*$C$205</f>
        <v>36009961.16509293</v>
      </c>
      <c r="D207" s="304">
        <f t="shared" ca="1" si="29"/>
        <v>2323593.8346313289</v>
      </c>
      <c r="E207" s="311">
        <f t="shared" ca="1" si="30"/>
        <v>64.526418786692759</v>
      </c>
      <c r="F207" s="311">
        <f t="shared" si="31"/>
        <v>270.71428571428572</v>
      </c>
      <c r="G207" s="302"/>
      <c r="H207" s="302"/>
    </row>
    <row r="208" spans="2:8">
      <c r="B208" s="307" t="s">
        <v>398</v>
      </c>
      <c r="C208" s="304">
        <f ca="1">F189*$C$205</f>
        <v>20577120.665767383</v>
      </c>
      <c r="D208" s="304">
        <f t="shared" ca="1" si="29"/>
        <v>1672190.5498567144</v>
      </c>
      <c r="E208" s="311">
        <f t="shared" ca="1" si="30"/>
        <v>81.264554794520535</v>
      </c>
      <c r="F208" s="311">
        <f t="shared" si="31"/>
        <v>340.9375</v>
      </c>
      <c r="G208" s="302"/>
      <c r="H208" s="302"/>
    </row>
    <row r="209" spans="2:8">
      <c r="B209" s="307" t="s">
        <v>401</v>
      </c>
      <c r="C209" s="304">
        <f>C198</f>
        <v>13000000</v>
      </c>
      <c r="D209" s="304">
        <f>C199</f>
        <v>1131000</v>
      </c>
      <c r="E209" s="311">
        <f t="shared" si="30"/>
        <v>87</v>
      </c>
      <c r="F209" s="311">
        <v>365</v>
      </c>
      <c r="G209" s="302"/>
      <c r="H209" s="302"/>
    </row>
    <row r="210" spans="2:8">
      <c r="B210" s="307" t="s">
        <v>321</v>
      </c>
      <c r="C210" s="304">
        <f ca="1">SUM(C205:C209)</f>
        <v>123368192.66184326</v>
      </c>
      <c r="D210" s="304">
        <f ca="1">SUM(D205:D209)</f>
        <v>6882438.1573565211</v>
      </c>
      <c r="E210" s="311">
        <f t="shared" ca="1" si="30"/>
        <v>55.787784589027233</v>
      </c>
      <c r="F210" s="311">
        <f ca="1">(C205/C210)*F205+(C206/C210)*F206+(C207/C210)*F207+(C208/C210)*F208+(C209/C210)*F209</f>
        <v>234.05219971258552</v>
      </c>
      <c r="G210" s="302"/>
      <c r="H210" s="302"/>
    </row>
    <row r="211" spans="2:8">
      <c r="B211" s="307"/>
      <c r="C211" s="302"/>
      <c r="D211" s="302"/>
      <c r="E211" s="302"/>
      <c r="F211" s="302"/>
      <c r="G211" s="302"/>
      <c r="H211" s="302"/>
    </row>
    <row r="212" spans="2:8">
      <c r="B212" s="307"/>
      <c r="C212" s="304"/>
      <c r="D212" s="304"/>
      <c r="E212" s="303"/>
      <c r="F212" s="311"/>
      <c r="G212" s="302"/>
      <c r="H212" s="302"/>
    </row>
    <row r="213" spans="2:8">
      <c r="B213" s="307" t="s">
        <v>361</v>
      </c>
      <c r="C213" s="304">
        <f ca="1">C194-D210</f>
        <v>0</v>
      </c>
      <c r="D213" s="304"/>
      <c r="E213" s="303"/>
      <c r="F213" s="311"/>
      <c r="G213" s="302"/>
      <c r="H213" s="302"/>
    </row>
    <row r="214" spans="2:8">
      <c r="B214" s="307" t="s">
        <v>362</v>
      </c>
      <c r="C214" s="303">
        <f ca="1">C213/C194</f>
        <v>0</v>
      </c>
      <c r="D214" s="302"/>
      <c r="E214" s="304"/>
      <c r="F214" s="302"/>
      <c r="G214" s="302"/>
      <c r="H214" s="302"/>
    </row>
    <row r="215" spans="2:8">
      <c r="B215" s="307"/>
      <c r="C215" s="303"/>
      <c r="D215" s="302"/>
      <c r="E215" s="304"/>
      <c r="F215" s="302"/>
      <c r="G215" s="302"/>
      <c r="H215" s="302"/>
    </row>
    <row r="216" spans="2:8">
      <c r="B216" s="307" t="s">
        <v>377</v>
      </c>
      <c r="C216" s="302"/>
      <c r="D216" s="302"/>
      <c r="E216" s="302"/>
      <c r="F216" s="302"/>
      <c r="G216" s="302"/>
      <c r="H216" s="302"/>
    </row>
    <row r="217" spans="2:8">
      <c r="B217" s="302"/>
      <c r="C217" s="302"/>
      <c r="D217" s="302" t="s">
        <v>378</v>
      </c>
      <c r="E217" s="302"/>
      <c r="F217" s="302"/>
      <c r="G217" s="302"/>
      <c r="H217" s="302"/>
    </row>
    <row r="218" spans="2:8">
      <c r="B218" s="307" t="s">
        <v>375</v>
      </c>
      <c r="C218" s="313">
        <f>F9</f>
        <v>996323.2571078703</v>
      </c>
      <c r="D218" s="302">
        <v>87</v>
      </c>
      <c r="E218" s="313">
        <f>C218*D218</f>
        <v>86680123.368384719</v>
      </c>
      <c r="F218" s="303">
        <f>E218/E220</f>
        <v>0.98639455782312924</v>
      </c>
      <c r="G218" s="302"/>
      <c r="H218" s="302"/>
    </row>
    <row r="219" spans="2:8">
      <c r="B219" s="307" t="s">
        <v>376</v>
      </c>
      <c r="C219" s="313">
        <f>F12</f>
        <v>39852.930284314811</v>
      </c>
      <c r="D219" s="302">
        <v>30</v>
      </c>
      <c r="E219" s="313">
        <f>C219*D219</f>
        <v>1195587.9085294444</v>
      </c>
      <c r="F219" s="303">
        <f>E219/E220</f>
        <v>1.3605442176870748E-2</v>
      </c>
      <c r="G219" s="302"/>
      <c r="H219" s="302"/>
    </row>
    <row r="220" spans="2:8">
      <c r="B220" s="307" t="s">
        <v>321</v>
      </c>
      <c r="C220" s="313">
        <f>SUM(C218:C219)</f>
        <v>1036176.1873921851</v>
      </c>
      <c r="D220" s="311">
        <f>E220/C220</f>
        <v>84.807692307692307</v>
      </c>
      <c r="E220" s="313">
        <f>SUM(E218:E219)</f>
        <v>87875711.276914164</v>
      </c>
      <c r="F220" s="302"/>
      <c r="G220" s="302"/>
      <c r="H220" s="302"/>
    </row>
    <row r="221" spans="2:8">
      <c r="B221"/>
    </row>
    <row r="222" spans="2:8">
      <c r="B222" s="315" t="s">
        <v>405</v>
      </c>
      <c r="C222" s="315"/>
      <c r="D222" s="315"/>
      <c r="E222" s="315"/>
      <c r="F222" s="315"/>
      <c r="G222" s="315"/>
      <c r="H222" s="315"/>
    </row>
    <row r="223" spans="2:8">
      <c r="B223" s="315"/>
      <c r="C223" s="315"/>
      <c r="D223" s="315" t="s">
        <v>371</v>
      </c>
      <c r="E223" s="315"/>
      <c r="F223" s="315" t="s">
        <v>368</v>
      </c>
      <c r="G223" s="315"/>
      <c r="H223" s="315"/>
    </row>
    <row r="224" spans="2:8">
      <c r="B224" s="315" t="s">
        <v>364</v>
      </c>
      <c r="C224" s="315"/>
      <c r="D224" s="316">
        <f>G8/G9</f>
        <v>1.0043528615305367E-2</v>
      </c>
      <c r="E224" s="316"/>
      <c r="F224" s="317">
        <f>D224*$G$10</f>
        <v>1758.7777361040792</v>
      </c>
      <c r="G224" s="315"/>
      <c r="H224" s="315"/>
    </row>
    <row r="225" spans="2:8">
      <c r="B225" s="315" t="s">
        <v>365</v>
      </c>
      <c r="C225" s="316">
        <v>0.7</v>
      </c>
      <c r="D225" s="316">
        <f>C225*G11/G7</f>
        <v>10.577777777777778</v>
      </c>
      <c r="E225" s="315"/>
      <c r="F225" s="317">
        <f t="shared" ref="F225:F227" si="32">D225*$G$10</f>
        <v>1852333.0559999999</v>
      </c>
      <c r="G225" s="315"/>
      <c r="H225" s="315"/>
    </row>
    <row r="226" spans="2:8">
      <c r="B226" s="315" t="s">
        <v>366</v>
      </c>
      <c r="C226" s="315"/>
      <c r="D226" s="316">
        <f>SUM(D224:D225)</f>
        <v>10.587821306393083</v>
      </c>
      <c r="E226" s="315"/>
      <c r="F226" s="317">
        <f t="shared" si="32"/>
        <v>1854091.833736104</v>
      </c>
      <c r="G226" s="315"/>
      <c r="H226" s="315"/>
    </row>
    <row r="227" spans="2:8">
      <c r="B227" s="315" t="s">
        <v>367</v>
      </c>
      <c r="C227" s="316">
        <v>0.66</v>
      </c>
      <c r="D227" s="316">
        <f>1-D226</f>
        <v>-9.5878213063930833</v>
      </c>
      <c r="E227" s="315"/>
      <c r="F227" s="317">
        <f t="shared" si="32"/>
        <v>-1678976.3137361039</v>
      </c>
      <c r="G227" s="316">
        <f>F227/F228</f>
        <v>-9.5878213063930815</v>
      </c>
      <c r="H227" s="315" t="s">
        <v>369</v>
      </c>
    </row>
    <row r="228" spans="2:8">
      <c r="B228" s="315"/>
      <c r="C228" s="316"/>
      <c r="D228" s="316"/>
      <c r="E228" s="315"/>
      <c r="F228" s="317">
        <f>SUM(F226:F227)</f>
        <v>175115.52000000002</v>
      </c>
      <c r="G228" s="315"/>
      <c r="H228" s="315"/>
    </row>
    <row r="229" spans="2:8">
      <c r="B229" s="315"/>
      <c r="C229" s="316"/>
      <c r="D229" s="316"/>
      <c r="E229" s="315"/>
      <c r="F229" s="317"/>
      <c r="G229" s="315"/>
      <c r="H229" s="315"/>
    </row>
    <row r="230" spans="2:8" ht="30">
      <c r="B230" s="315"/>
      <c r="C230" s="316" t="s">
        <v>404</v>
      </c>
      <c r="D230" s="316" t="s">
        <v>391</v>
      </c>
      <c r="E230" s="315" t="s">
        <v>394</v>
      </c>
      <c r="F230" s="318" t="s">
        <v>392</v>
      </c>
      <c r="G230" s="319" t="s">
        <v>390</v>
      </c>
      <c r="H230" s="319" t="s">
        <v>393</v>
      </c>
    </row>
    <row r="231" spans="2:8">
      <c r="B231" s="320" t="s">
        <v>395</v>
      </c>
      <c r="C231" s="321">
        <v>50</v>
      </c>
      <c r="D231" s="321">
        <v>25</v>
      </c>
      <c r="E231" s="322">
        <f>D231/45</f>
        <v>0.55555555555555558</v>
      </c>
      <c r="F231" s="323">
        <f>C231*E231/E235</f>
        <v>0.1059322033898305</v>
      </c>
      <c r="G231" s="323">
        <f>22.5/D231</f>
        <v>0.9</v>
      </c>
      <c r="H231" s="324">
        <f>C231*G231</f>
        <v>45</v>
      </c>
    </row>
    <row r="232" spans="2:8">
      <c r="B232" s="320" t="s">
        <v>396</v>
      </c>
      <c r="C232" s="321">
        <v>200</v>
      </c>
      <c r="D232" s="321">
        <v>30</v>
      </c>
      <c r="E232" s="322">
        <f>D232/45</f>
        <v>0.66666666666666663</v>
      </c>
      <c r="F232" s="323">
        <f>(C232-C231)*E232/E235</f>
        <v>0.38135593220338981</v>
      </c>
      <c r="G232" s="323">
        <f t="shared" ref="G232:G234" si="33">22.5/D232</f>
        <v>0.75</v>
      </c>
      <c r="H232" s="324">
        <f>(C232-C231)*G232+C231</f>
        <v>162.5</v>
      </c>
    </row>
    <row r="233" spans="2:8">
      <c r="B233" s="320" t="s">
        <v>397</v>
      </c>
      <c r="C233" s="321">
        <v>310</v>
      </c>
      <c r="D233" s="321">
        <v>35</v>
      </c>
      <c r="E233" s="322">
        <f>D233/45</f>
        <v>0.77777777777777779</v>
      </c>
      <c r="F233" s="323">
        <f>(C233-C232)*E233/E235</f>
        <v>0.32627118644067798</v>
      </c>
      <c r="G233" s="323">
        <f t="shared" si="33"/>
        <v>0.6428571428571429</v>
      </c>
      <c r="H233" s="324">
        <f>(C233-C232)*G233+C232</f>
        <v>270.71428571428572</v>
      </c>
    </row>
    <row r="234" spans="2:8">
      <c r="B234" s="320" t="s">
        <v>398</v>
      </c>
      <c r="C234" s="321">
        <v>365</v>
      </c>
      <c r="D234" s="321">
        <v>40</v>
      </c>
      <c r="E234" s="322">
        <f>D234/45</f>
        <v>0.88888888888888884</v>
      </c>
      <c r="F234" s="323">
        <f>(C234-C233)*E234/E235</f>
        <v>0.18644067796610167</v>
      </c>
      <c r="G234" s="323">
        <f t="shared" si="33"/>
        <v>0.5625</v>
      </c>
      <c r="H234" s="324">
        <f>(C234-C233)*G234+C233</f>
        <v>340.9375</v>
      </c>
    </row>
    <row r="235" spans="2:8">
      <c r="B235" s="315" t="s">
        <v>321</v>
      </c>
      <c r="C235" s="315"/>
      <c r="D235" s="321"/>
      <c r="E235" s="321">
        <f>((C234-C233)*E234)+(C233-C232)*E233+(C232-C231)*E232+C231*E231</f>
        <v>262.22222222222223</v>
      </c>
      <c r="F235" s="323">
        <f>SUM(F231:F234)</f>
        <v>1</v>
      </c>
      <c r="G235" s="315"/>
      <c r="H235" s="315"/>
    </row>
    <row r="236" spans="2:8">
      <c r="B236" s="315"/>
      <c r="C236" s="315"/>
      <c r="D236" s="315"/>
      <c r="E236" s="315"/>
      <c r="F236" s="315"/>
      <c r="G236" s="315"/>
      <c r="H236" s="315"/>
    </row>
    <row r="237" spans="2:8">
      <c r="B237" s="320" t="s">
        <v>348</v>
      </c>
      <c r="C237" s="315">
        <v>87</v>
      </c>
      <c r="D237" s="315">
        <v>365</v>
      </c>
      <c r="E237" s="323">
        <f>(C237/D237)*1000</f>
        <v>238.35616438356163</v>
      </c>
      <c r="F237" s="315" t="s">
        <v>346</v>
      </c>
      <c r="G237" s="315" t="s">
        <v>372</v>
      </c>
      <c r="H237" s="315"/>
    </row>
    <row r="238" spans="2:8">
      <c r="B238" s="320"/>
      <c r="C238" s="315"/>
      <c r="D238" s="315" t="s">
        <v>363</v>
      </c>
      <c r="E238" s="315"/>
      <c r="F238" s="315"/>
      <c r="G238" s="315"/>
      <c r="H238" s="315"/>
    </row>
    <row r="239" spans="2:8">
      <c r="B239" s="320" t="s">
        <v>370</v>
      </c>
      <c r="C239" s="317">
        <f>F228</f>
        <v>175115.52000000002</v>
      </c>
      <c r="D239" s="317">
        <f>G1</f>
        <v>0</v>
      </c>
      <c r="E239" s="324" t="e">
        <f>((C239*1000)/D239)*1000/365</f>
        <v>#DIV/0!</v>
      </c>
      <c r="F239" s="315" t="s">
        <v>346</v>
      </c>
      <c r="G239" s="315" t="s">
        <v>372</v>
      </c>
      <c r="H239" s="315"/>
    </row>
    <row r="240" spans="2:8">
      <c r="B240" s="320"/>
      <c r="C240" s="315"/>
      <c r="D240" s="315"/>
      <c r="E240" s="315"/>
      <c r="F240" s="315"/>
      <c r="G240" s="315"/>
      <c r="H240" s="315"/>
    </row>
    <row r="241" spans="2:8">
      <c r="B241" s="320"/>
      <c r="C241" s="315"/>
      <c r="D241" s="315"/>
      <c r="E241" s="316" t="e">
        <f>E239/E237</f>
        <v>#DIV/0!</v>
      </c>
      <c r="F241" s="315" t="s">
        <v>350</v>
      </c>
      <c r="G241" s="315"/>
      <c r="H241" s="315"/>
    </row>
    <row r="242" spans="2:8">
      <c r="B242" s="320"/>
      <c r="C242" s="315"/>
      <c r="D242" s="315"/>
      <c r="E242" s="315"/>
      <c r="F242" s="315"/>
      <c r="G242" s="315"/>
      <c r="H242" s="315"/>
    </row>
    <row r="243" spans="2:8">
      <c r="B243" s="320" t="s">
        <v>347</v>
      </c>
      <c r="C243" s="317">
        <v>13000000</v>
      </c>
      <c r="D243" s="315"/>
      <c r="E243" s="315"/>
      <c r="F243" s="315"/>
      <c r="G243" s="315"/>
      <c r="H243" s="315"/>
    </row>
    <row r="244" spans="2:8">
      <c r="B244" s="320" t="s">
        <v>352</v>
      </c>
      <c r="C244" s="317">
        <f>365*C243*E237/1000000</f>
        <v>1131000</v>
      </c>
      <c r="D244" s="315"/>
      <c r="E244" s="315"/>
      <c r="F244" s="315"/>
      <c r="G244" s="315"/>
      <c r="H244" s="315"/>
    </row>
    <row r="245" spans="2:8">
      <c r="B245" s="320" t="s">
        <v>379</v>
      </c>
      <c r="C245" s="317">
        <f>C239-C244</f>
        <v>-955884.48</v>
      </c>
      <c r="D245" s="315"/>
      <c r="E245" s="315"/>
      <c r="F245" s="315"/>
      <c r="G245" s="315"/>
      <c r="H245" s="315"/>
    </row>
    <row r="246" spans="2:8">
      <c r="B246" s="320"/>
      <c r="C246" s="317"/>
      <c r="D246" s="317"/>
      <c r="E246" s="324"/>
      <c r="F246" s="315"/>
      <c r="G246" s="315"/>
      <c r="H246" s="315"/>
    </row>
    <row r="247" spans="2:8">
      <c r="B247" s="320" t="s">
        <v>402</v>
      </c>
      <c r="C247" s="317">
        <f>(C245/((F231*H231+F232*H232+F233*H233+F234*H234)*E237))*1000000</f>
        <v>-18343106.465669703</v>
      </c>
      <c r="D247" s="317"/>
      <c r="E247" s="324"/>
      <c r="F247" s="315"/>
      <c r="G247" s="315"/>
      <c r="H247" s="315"/>
    </row>
    <row r="248" spans="2:8">
      <c r="B248" s="320"/>
      <c r="C248" s="317"/>
      <c r="D248" s="317"/>
      <c r="E248" s="316"/>
      <c r="F248" s="315"/>
      <c r="G248" s="315"/>
      <c r="H248" s="315"/>
    </row>
    <row r="249" spans="2:8" ht="30">
      <c r="B249" s="320"/>
      <c r="C249" s="325" t="s">
        <v>399</v>
      </c>
      <c r="D249" s="325" t="s">
        <v>400</v>
      </c>
      <c r="E249" s="325" t="s">
        <v>403</v>
      </c>
      <c r="F249" s="325" t="s">
        <v>393</v>
      </c>
      <c r="G249" s="315"/>
      <c r="H249" s="315"/>
    </row>
    <row r="250" spans="2:8">
      <c r="B250" s="320" t="s">
        <v>395</v>
      </c>
      <c r="C250" s="317">
        <f ca="1">F231*$C$250</f>
        <v>13790142.886901192</v>
      </c>
      <c r="D250" s="317">
        <f ca="1">C250*$E$240*H231/1000000</f>
        <v>147913.45041703607</v>
      </c>
      <c r="E250" s="324">
        <f ca="1">(D250/C250)*1000</f>
        <v>10.726027397260275</v>
      </c>
      <c r="F250" s="324">
        <f>H231</f>
        <v>45</v>
      </c>
      <c r="G250" s="315"/>
      <c r="H250" s="315"/>
    </row>
    <row r="251" spans="2:8">
      <c r="B251" s="320" t="s">
        <v>396</v>
      </c>
      <c r="C251" s="317">
        <f t="shared" ref="C251:C253" ca="1" si="34">F232*$C$250</f>
        <v>49644514.392844297</v>
      </c>
      <c r="D251" s="317">
        <f t="shared" ref="D251:D253" ca="1" si="35">C251*$E$240*H232/1000000</f>
        <v>1922874.8554214691</v>
      </c>
      <c r="E251" s="324">
        <f t="shared" ref="E251:E255" ca="1" si="36">(D251/C251)*1000</f>
        <v>38.732876712328768</v>
      </c>
      <c r="F251" s="324">
        <f t="shared" ref="F251:F253" si="37">H232</f>
        <v>162.5</v>
      </c>
      <c r="G251" s="315"/>
      <c r="H251" s="315"/>
    </row>
    <row r="252" spans="2:8">
      <c r="B252" s="320" t="s">
        <v>397</v>
      </c>
      <c r="C252" s="317">
        <f t="shared" ca="1" si="34"/>
        <v>42473640.091655679</v>
      </c>
      <c r="D252" s="317">
        <f t="shared" ca="1" si="35"/>
        <v>2740671.8879494378</v>
      </c>
      <c r="E252" s="324">
        <f t="shared" ca="1" si="36"/>
        <v>64.526418786692759</v>
      </c>
      <c r="F252" s="324">
        <f t="shared" si="37"/>
        <v>270.71428571428572</v>
      </c>
      <c r="G252" s="315"/>
      <c r="H252" s="315"/>
    </row>
    <row r="253" spans="2:8">
      <c r="B253" s="320" t="s">
        <v>398</v>
      </c>
      <c r="C253" s="317">
        <f t="shared" ca="1" si="34"/>
        <v>24270651.480946098</v>
      </c>
      <c r="D253" s="317">
        <f t="shared" ca="1" si="35"/>
        <v>1972343.6871720555</v>
      </c>
      <c r="E253" s="324">
        <f t="shared" ca="1" si="36"/>
        <v>81.264554794520549</v>
      </c>
      <c r="F253" s="324">
        <f t="shared" si="37"/>
        <v>340.9375</v>
      </c>
      <c r="G253" s="315"/>
      <c r="H253" s="315"/>
    </row>
    <row r="254" spans="2:8">
      <c r="B254" s="320" t="s">
        <v>401</v>
      </c>
      <c r="C254" s="317">
        <f>C243</f>
        <v>13000000</v>
      </c>
      <c r="D254" s="317">
        <f>C244</f>
        <v>1131000</v>
      </c>
      <c r="E254" s="324">
        <f t="shared" si="36"/>
        <v>87</v>
      </c>
      <c r="F254" s="324">
        <v>365</v>
      </c>
      <c r="G254" s="315"/>
      <c r="H254" s="315"/>
    </row>
    <row r="255" spans="2:8">
      <c r="B255" s="320" t="s">
        <v>321</v>
      </c>
      <c r="C255" s="317">
        <f ca="1">SUM(C250:C254)</f>
        <v>143178948.85234725</v>
      </c>
      <c r="D255" s="317">
        <f ca="1">SUM(D250:D254)</f>
        <v>7914803.8809599988</v>
      </c>
      <c r="E255" s="324">
        <f t="shared" ca="1" si="36"/>
        <v>55.279103139122149</v>
      </c>
      <c r="F255" s="324">
        <f ca="1">(C250/C255)*F250+(C251/C255)*F251+(C252/C255)*F252+(C253/C255)*F253+(C254/C255)*F254</f>
        <v>231.91807638827106</v>
      </c>
      <c r="G255" s="315"/>
      <c r="H255" s="315"/>
    </row>
    <row r="256" spans="2:8">
      <c r="B256" s="320"/>
      <c r="C256" s="315"/>
      <c r="D256" s="315"/>
      <c r="E256" s="315"/>
      <c r="F256" s="315"/>
      <c r="G256" s="315"/>
      <c r="H256" s="315"/>
    </row>
    <row r="257" spans="2:8">
      <c r="B257" s="320"/>
      <c r="C257" s="317"/>
      <c r="D257" s="317"/>
      <c r="E257" s="316"/>
      <c r="F257" s="324"/>
      <c r="G257" s="315"/>
      <c r="H257" s="315"/>
    </row>
    <row r="258" spans="2:8">
      <c r="B258" s="320" t="s">
        <v>361</v>
      </c>
      <c r="C258" s="317">
        <f ca="1">C239-D255</f>
        <v>0</v>
      </c>
      <c r="D258" s="317"/>
      <c r="E258" s="316"/>
      <c r="F258" s="324"/>
      <c r="G258" s="315"/>
      <c r="H258" s="315"/>
    </row>
    <row r="259" spans="2:8">
      <c r="B259" s="320" t="s">
        <v>362</v>
      </c>
      <c r="C259" s="316">
        <f ca="1">C258/C239</f>
        <v>0</v>
      </c>
      <c r="D259" s="315"/>
      <c r="E259" s="317"/>
      <c r="F259" s="315"/>
      <c r="G259" s="315"/>
      <c r="H259" s="315"/>
    </row>
    <row r="260" spans="2:8">
      <c r="B260" s="320"/>
      <c r="C260" s="316"/>
      <c r="D260" s="315"/>
      <c r="E260" s="317"/>
      <c r="F260" s="315"/>
      <c r="G260" s="315"/>
      <c r="H260" s="315"/>
    </row>
    <row r="261" spans="2:8">
      <c r="B261" s="320" t="s">
        <v>377</v>
      </c>
      <c r="C261" s="315"/>
      <c r="D261" s="315"/>
      <c r="E261" s="315"/>
      <c r="F261" s="315"/>
      <c r="G261" s="315"/>
      <c r="H261" s="315"/>
    </row>
    <row r="262" spans="2:8">
      <c r="B262" s="315"/>
      <c r="C262" s="315"/>
      <c r="D262" s="315" t="s">
        <v>378</v>
      </c>
      <c r="E262" s="315"/>
      <c r="F262" s="315"/>
      <c r="G262" s="315"/>
      <c r="H262" s="315"/>
    </row>
    <row r="263" spans="2:8">
      <c r="B263" s="320" t="s">
        <v>375</v>
      </c>
      <c r="C263" s="326">
        <f>G9</f>
        <v>1046139.4199632639</v>
      </c>
      <c r="D263" s="315">
        <v>87</v>
      </c>
      <c r="E263" s="326">
        <f>C263*D263</f>
        <v>91014129.536803961</v>
      </c>
      <c r="F263" s="316">
        <f>E263/E265</f>
        <v>0.98639455782312935</v>
      </c>
      <c r="G263" s="315"/>
      <c r="H263" s="315"/>
    </row>
    <row r="264" spans="2:8">
      <c r="B264" s="320" t="s">
        <v>376</v>
      </c>
      <c r="C264" s="326">
        <f>G12</f>
        <v>41845.576798530557</v>
      </c>
      <c r="D264" s="315">
        <v>30</v>
      </c>
      <c r="E264" s="326">
        <f>C264*D264</f>
        <v>1255367.3039559168</v>
      </c>
      <c r="F264" s="316">
        <f>E264/E265</f>
        <v>1.360544217687075E-2</v>
      </c>
      <c r="G264" s="315"/>
      <c r="H264" s="315"/>
    </row>
    <row r="265" spans="2:8">
      <c r="B265" s="320" t="s">
        <v>321</v>
      </c>
      <c r="C265" s="326">
        <f>SUM(C263:C264)</f>
        <v>1087984.9967617944</v>
      </c>
      <c r="D265" s="324">
        <f>E265/C265</f>
        <v>84.807692307692307</v>
      </c>
      <c r="E265" s="326">
        <f>SUM(E263:E264)</f>
        <v>92269496.840759873</v>
      </c>
      <c r="F265" s="315"/>
      <c r="G265" s="315"/>
      <c r="H265" s="315"/>
    </row>
    <row r="266" spans="2:8">
      <c r="B266"/>
    </row>
    <row r="267" spans="2:8">
      <c r="B267" s="327" t="s">
        <v>405</v>
      </c>
      <c r="C267" s="327"/>
      <c r="D267" s="327"/>
      <c r="E267" s="327"/>
      <c r="F267" s="327"/>
      <c r="G267" s="327"/>
      <c r="H267" s="327"/>
    </row>
    <row r="268" spans="2:8">
      <c r="B268" s="327"/>
      <c r="C268" s="327"/>
      <c r="D268" s="327" t="s">
        <v>371</v>
      </c>
      <c r="E268" s="327"/>
      <c r="F268" s="327" t="s">
        <v>368</v>
      </c>
      <c r="G268" s="327"/>
      <c r="H268" s="327"/>
    </row>
    <row r="269" spans="2:8">
      <c r="B269" s="327" t="s">
        <v>364</v>
      </c>
      <c r="C269" s="327"/>
      <c r="D269" s="328">
        <f>H8/H9</f>
        <v>1.1478318417491846E-2</v>
      </c>
      <c r="E269" s="328"/>
      <c r="F269" s="329">
        <f>D269*$H$10</f>
        <v>2412.0380380855941</v>
      </c>
      <c r="G269" s="327"/>
      <c r="H269" s="327"/>
    </row>
    <row r="270" spans="2:8">
      <c r="B270" s="327" t="s">
        <v>365</v>
      </c>
      <c r="C270" s="328">
        <v>0.7</v>
      </c>
      <c r="D270" s="328">
        <f>C270*H11/H7</f>
        <v>10.577777777777776</v>
      </c>
      <c r="E270" s="327"/>
      <c r="F270" s="329">
        <f t="shared" ref="F270:F272" si="38">D270*$H$10</f>
        <v>2222799.6671999996</v>
      </c>
      <c r="G270" s="327"/>
      <c r="H270" s="327"/>
    </row>
    <row r="271" spans="2:8">
      <c r="B271" s="327" t="s">
        <v>366</v>
      </c>
      <c r="C271" s="327"/>
      <c r="D271" s="328">
        <f>SUM(D269:D270)</f>
        <v>10.589256096195268</v>
      </c>
      <c r="E271" s="327"/>
      <c r="F271" s="329">
        <f t="shared" si="38"/>
        <v>2225211.7052380848</v>
      </c>
      <c r="G271" s="327"/>
      <c r="H271" s="327"/>
    </row>
    <row r="272" spans="2:8">
      <c r="B272" s="327" t="s">
        <v>367</v>
      </c>
      <c r="C272" s="328">
        <v>0.66</v>
      </c>
      <c r="D272" s="328">
        <f>1-D271</f>
        <v>-9.5892560961952675</v>
      </c>
      <c r="E272" s="327"/>
      <c r="F272" s="329">
        <f t="shared" si="38"/>
        <v>-2015073.0812380849</v>
      </c>
      <c r="G272" s="328">
        <f>F272/F273</f>
        <v>-9.5892560961952746</v>
      </c>
      <c r="H272" s="327" t="s">
        <v>369</v>
      </c>
    </row>
    <row r="273" spans="2:8">
      <c r="B273" s="327"/>
      <c r="C273" s="328"/>
      <c r="D273" s="328"/>
      <c r="E273" s="327"/>
      <c r="F273" s="329">
        <f>SUM(F271:F272)</f>
        <v>210138.62399999984</v>
      </c>
      <c r="G273" s="327"/>
      <c r="H273" s="327"/>
    </row>
    <row r="274" spans="2:8">
      <c r="B274" s="327"/>
      <c r="C274" s="328"/>
      <c r="D274" s="328"/>
      <c r="E274" s="327"/>
      <c r="F274" s="329"/>
      <c r="G274" s="327"/>
      <c r="H274" s="327"/>
    </row>
    <row r="275" spans="2:8" ht="30">
      <c r="B275" s="327"/>
      <c r="C275" s="328" t="s">
        <v>404</v>
      </c>
      <c r="D275" s="328" t="s">
        <v>391</v>
      </c>
      <c r="E275" s="327" t="s">
        <v>394</v>
      </c>
      <c r="F275" s="330" t="s">
        <v>392</v>
      </c>
      <c r="G275" s="331" t="s">
        <v>390</v>
      </c>
      <c r="H275" s="331" t="s">
        <v>393</v>
      </c>
    </row>
    <row r="276" spans="2:8">
      <c r="B276" s="332" t="s">
        <v>395</v>
      </c>
      <c r="C276" s="333">
        <v>50</v>
      </c>
      <c r="D276" s="333">
        <v>25</v>
      </c>
      <c r="E276" s="334">
        <f>D276/45</f>
        <v>0.55555555555555558</v>
      </c>
      <c r="F276" s="335">
        <f>C276*E276/E280</f>
        <v>0.1059322033898305</v>
      </c>
      <c r="G276" s="335">
        <f>22.5/D276</f>
        <v>0.9</v>
      </c>
      <c r="H276" s="336">
        <f>C276*G276</f>
        <v>45</v>
      </c>
    </row>
    <row r="277" spans="2:8">
      <c r="B277" s="332" t="s">
        <v>396</v>
      </c>
      <c r="C277" s="333">
        <v>200</v>
      </c>
      <c r="D277" s="333">
        <v>30</v>
      </c>
      <c r="E277" s="334">
        <f>D277/45</f>
        <v>0.66666666666666663</v>
      </c>
      <c r="F277" s="335">
        <f>(C277-C276)*E277/E280</f>
        <v>0.38135593220338981</v>
      </c>
      <c r="G277" s="335">
        <f t="shared" ref="G277:G279" si="39">22.5/D277</f>
        <v>0.75</v>
      </c>
      <c r="H277" s="336">
        <f>(C277-C276)*G277+C276</f>
        <v>162.5</v>
      </c>
    </row>
    <row r="278" spans="2:8">
      <c r="B278" s="332" t="s">
        <v>397</v>
      </c>
      <c r="C278" s="333">
        <v>310</v>
      </c>
      <c r="D278" s="333">
        <v>35</v>
      </c>
      <c r="E278" s="334">
        <f>D278/45</f>
        <v>0.77777777777777779</v>
      </c>
      <c r="F278" s="335">
        <f>(C278-C277)*E278/E280</f>
        <v>0.32627118644067798</v>
      </c>
      <c r="G278" s="335">
        <f t="shared" si="39"/>
        <v>0.6428571428571429</v>
      </c>
      <c r="H278" s="336">
        <f>(C278-C277)*G278+C277</f>
        <v>270.71428571428572</v>
      </c>
    </row>
    <row r="279" spans="2:8">
      <c r="B279" s="332" t="s">
        <v>398</v>
      </c>
      <c r="C279" s="333">
        <v>365</v>
      </c>
      <c r="D279" s="333">
        <v>40</v>
      </c>
      <c r="E279" s="334">
        <f>D279/45</f>
        <v>0.88888888888888884</v>
      </c>
      <c r="F279" s="335">
        <f>(C279-C278)*E279/E280</f>
        <v>0.18644067796610167</v>
      </c>
      <c r="G279" s="335">
        <f t="shared" si="39"/>
        <v>0.5625</v>
      </c>
      <c r="H279" s="336">
        <f>(C279-C278)*G279+C278</f>
        <v>340.9375</v>
      </c>
    </row>
    <row r="280" spans="2:8">
      <c r="B280" s="327" t="s">
        <v>321</v>
      </c>
      <c r="C280" s="327"/>
      <c r="D280" s="333"/>
      <c r="E280" s="333">
        <f>((C279-C278)*E279)+(C278-C277)*E278+(C277-C276)*E277+C276*E276</f>
        <v>262.22222222222223</v>
      </c>
      <c r="F280" s="335">
        <f>SUM(F276:F279)</f>
        <v>1</v>
      </c>
      <c r="G280" s="327"/>
      <c r="H280" s="327"/>
    </row>
    <row r="281" spans="2:8">
      <c r="B281" s="327"/>
      <c r="C281" s="327"/>
      <c r="D281" s="327"/>
      <c r="E281" s="327"/>
      <c r="F281" s="327"/>
      <c r="G281" s="327"/>
      <c r="H281" s="327"/>
    </row>
    <row r="282" spans="2:8">
      <c r="B282" s="332" t="s">
        <v>348</v>
      </c>
      <c r="C282" s="327">
        <v>87</v>
      </c>
      <c r="D282" s="327">
        <v>365</v>
      </c>
      <c r="E282" s="335">
        <f>(C282/D282)*1000</f>
        <v>238.35616438356163</v>
      </c>
      <c r="F282" s="327" t="s">
        <v>346</v>
      </c>
      <c r="G282" s="327" t="s">
        <v>372</v>
      </c>
      <c r="H282" s="327"/>
    </row>
    <row r="283" spans="2:8">
      <c r="B283" s="332"/>
      <c r="C283" s="327"/>
      <c r="D283" s="327" t="s">
        <v>363</v>
      </c>
      <c r="E283" s="327"/>
      <c r="F283" s="327"/>
      <c r="G283" s="327"/>
      <c r="H283" s="327"/>
    </row>
    <row r="284" spans="2:8">
      <c r="B284" s="332" t="s">
        <v>370</v>
      </c>
      <c r="C284" s="329">
        <f>F273</f>
        <v>210138.62399999984</v>
      </c>
      <c r="D284" s="329">
        <f>H1</f>
        <v>0</v>
      </c>
      <c r="E284" s="336" t="e">
        <f>((C284*1000)/D284)*1000/365</f>
        <v>#DIV/0!</v>
      </c>
      <c r="F284" s="327" t="s">
        <v>346</v>
      </c>
      <c r="G284" s="327" t="s">
        <v>372</v>
      </c>
      <c r="H284" s="327"/>
    </row>
    <row r="285" spans="2:8">
      <c r="B285" s="332"/>
      <c r="C285" s="327"/>
      <c r="D285" s="327"/>
      <c r="E285" s="327"/>
      <c r="F285" s="327"/>
      <c r="G285" s="327"/>
      <c r="H285" s="327"/>
    </row>
    <row r="286" spans="2:8">
      <c r="B286" s="332"/>
      <c r="C286" s="327"/>
      <c r="D286" s="327"/>
      <c r="E286" s="328" t="e">
        <f>E284/E282</f>
        <v>#DIV/0!</v>
      </c>
      <c r="F286" s="327" t="s">
        <v>350</v>
      </c>
      <c r="G286" s="327"/>
      <c r="H286" s="327"/>
    </row>
    <row r="287" spans="2:8">
      <c r="B287" s="332"/>
      <c r="C287" s="327"/>
      <c r="D287" s="327"/>
      <c r="E287" s="327"/>
      <c r="F287" s="327"/>
      <c r="G287" s="327"/>
      <c r="H287" s="327"/>
    </row>
    <row r="288" spans="2:8">
      <c r="B288" s="332" t="s">
        <v>347</v>
      </c>
      <c r="C288" s="329">
        <v>13000000</v>
      </c>
      <c r="D288" s="327"/>
      <c r="E288" s="327"/>
      <c r="F288" s="327"/>
      <c r="G288" s="327"/>
      <c r="H288" s="327"/>
    </row>
    <row r="289" spans="2:8">
      <c r="B289" s="332" t="s">
        <v>352</v>
      </c>
      <c r="C289" s="329">
        <f>365*C288*E282/1000000</f>
        <v>1131000</v>
      </c>
      <c r="D289" s="327"/>
      <c r="E289" s="327"/>
      <c r="F289" s="327"/>
      <c r="G289" s="327"/>
      <c r="H289" s="327"/>
    </row>
    <row r="290" spans="2:8">
      <c r="B290" s="332" t="s">
        <v>379</v>
      </c>
      <c r="C290" s="329">
        <f>C284-C289</f>
        <v>-920861.37600000016</v>
      </c>
      <c r="D290" s="327"/>
      <c r="E290" s="327"/>
      <c r="F290" s="327"/>
      <c r="G290" s="327"/>
      <c r="H290" s="327"/>
    </row>
    <row r="291" spans="2:8">
      <c r="B291" s="332"/>
      <c r="C291" s="329"/>
      <c r="D291" s="329"/>
      <c r="E291" s="336"/>
      <c r="F291" s="327"/>
      <c r="G291" s="327"/>
      <c r="H291" s="327"/>
    </row>
    <row r="292" spans="2:8">
      <c r="B292" s="332" t="s">
        <v>402</v>
      </c>
      <c r="C292" s="329">
        <f>(C290/((F276*H276+F277*H277+F278*H278+F279*H279)*E282))*1000000</f>
        <v>-17671024.703833561</v>
      </c>
      <c r="D292" s="329"/>
      <c r="E292" s="336"/>
      <c r="F292" s="327"/>
      <c r="G292" s="327"/>
      <c r="H292" s="327"/>
    </row>
    <row r="293" spans="2:8">
      <c r="B293" s="332"/>
      <c r="C293" s="329"/>
      <c r="D293" s="329"/>
      <c r="E293" s="328"/>
      <c r="F293" s="327"/>
      <c r="G293" s="327"/>
      <c r="H293" s="327"/>
    </row>
    <row r="294" spans="2:8" ht="30">
      <c r="B294" s="332"/>
      <c r="C294" s="337" t="s">
        <v>399</v>
      </c>
      <c r="D294" s="337" t="s">
        <v>400</v>
      </c>
      <c r="E294" s="337" t="s">
        <v>403</v>
      </c>
      <c r="F294" s="337" t="s">
        <v>393</v>
      </c>
      <c r="G294" s="327"/>
      <c r="H294" s="327"/>
    </row>
    <row r="295" spans="2:8">
      <c r="B295" s="332" t="s">
        <v>395</v>
      </c>
      <c r="C295" s="329">
        <f ca="1">F276*$C$295</f>
        <v>16203529.499091836</v>
      </c>
      <c r="D295" s="329">
        <f ca="1">C295*$E$285*H276/1000000</f>
        <v>173799.50133957405</v>
      </c>
      <c r="E295" s="336">
        <f ca="1">(D295/C295)*1000</f>
        <v>10.726027397260273</v>
      </c>
      <c r="F295" s="336">
        <f>H276</f>
        <v>45</v>
      </c>
      <c r="G295" s="327"/>
      <c r="H295" s="327"/>
    </row>
    <row r="296" spans="2:8">
      <c r="B296" s="332" t="s">
        <v>396</v>
      </c>
      <c r="C296" s="329">
        <f t="shared" ref="C296:C298" ca="1" si="40">F277*$C$295</f>
        <v>58332706.196730606</v>
      </c>
      <c r="D296" s="329">
        <f t="shared" ref="D296:D298" ca="1" si="41">C296*$E$285*H277/1000000</f>
        <v>2259393.5174144628</v>
      </c>
      <c r="E296" s="336">
        <f t="shared" ref="E296:E300" ca="1" si="42">(D296/C296)*1000</f>
        <v>38.732876712328768</v>
      </c>
      <c r="F296" s="336">
        <f t="shared" ref="F296:F298" si="43">H277</f>
        <v>162.5</v>
      </c>
      <c r="G296" s="327"/>
      <c r="H296" s="327"/>
    </row>
    <row r="297" spans="2:8">
      <c r="B297" s="332" t="s">
        <v>397</v>
      </c>
      <c r="C297" s="329">
        <f t="shared" ca="1" si="40"/>
        <v>49906870.857202858</v>
      </c>
      <c r="D297" s="329">
        <f t="shared" ca="1" si="41"/>
        <v>3220311.6492652642</v>
      </c>
      <c r="E297" s="336">
        <f t="shared" ca="1" si="42"/>
        <v>64.526418786692773</v>
      </c>
      <c r="F297" s="336">
        <f t="shared" si="43"/>
        <v>270.71428571428572</v>
      </c>
      <c r="G297" s="327"/>
      <c r="H297" s="327"/>
    </row>
    <row r="298" spans="2:8">
      <c r="B298" s="332" t="s">
        <v>398</v>
      </c>
      <c r="C298" s="329">
        <f t="shared" ca="1" si="40"/>
        <v>28518211.918401629</v>
      </c>
      <c r="D298" s="329">
        <f t="shared" ca="1" si="41"/>
        <v>2317519.7950846981</v>
      </c>
      <c r="E298" s="336">
        <f t="shared" ca="1" si="42"/>
        <v>81.264554794520549</v>
      </c>
      <c r="F298" s="336">
        <f t="shared" si="43"/>
        <v>340.9375</v>
      </c>
      <c r="G298" s="327"/>
      <c r="H298" s="327"/>
    </row>
    <row r="299" spans="2:8">
      <c r="B299" s="332" t="s">
        <v>401</v>
      </c>
      <c r="C299" s="329">
        <f>C288</f>
        <v>13000000</v>
      </c>
      <c r="D299" s="329">
        <f>C289</f>
        <v>1131000</v>
      </c>
      <c r="E299" s="336">
        <f t="shared" si="42"/>
        <v>87</v>
      </c>
      <c r="F299" s="336">
        <v>365</v>
      </c>
      <c r="G299" s="327"/>
      <c r="H299" s="327"/>
    </row>
    <row r="300" spans="2:8">
      <c r="B300" s="332" t="s">
        <v>321</v>
      </c>
      <c r="C300" s="329">
        <f ca="1">SUM(C295:C299)</f>
        <v>165961318.47142693</v>
      </c>
      <c r="D300" s="329">
        <f ca="1">SUM(D295:D299)</f>
        <v>9102024.4631039985</v>
      </c>
      <c r="E300" s="336">
        <f t="shared" ca="1" si="42"/>
        <v>54.844252545939291</v>
      </c>
      <c r="F300" s="336">
        <f ca="1">(C295/C300)*F295+(C296/C300)*F296+(C297/C300)*F297+(C298/C300)*F298+(C299/C300)*F299</f>
        <v>230.09370320997522</v>
      </c>
      <c r="G300" s="327"/>
      <c r="H300" s="327"/>
    </row>
    <row r="301" spans="2:8">
      <c r="B301" s="332"/>
      <c r="C301" s="327"/>
      <c r="D301" s="327"/>
      <c r="E301" s="327"/>
      <c r="F301" s="327"/>
      <c r="G301" s="327"/>
      <c r="H301" s="327"/>
    </row>
    <row r="302" spans="2:8">
      <c r="B302" s="332"/>
      <c r="C302" s="329"/>
      <c r="D302" s="329"/>
      <c r="E302" s="328"/>
      <c r="F302" s="336"/>
      <c r="G302" s="327"/>
      <c r="H302" s="327"/>
    </row>
    <row r="303" spans="2:8">
      <c r="B303" s="332" t="s">
        <v>361</v>
      </c>
      <c r="C303" s="329">
        <f ca="1">C284-D300</f>
        <v>0</v>
      </c>
      <c r="D303" s="329"/>
      <c r="E303" s="328"/>
      <c r="F303" s="336"/>
      <c r="G303" s="327"/>
      <c r="H303" s="327"/>
    </row>
    <row r="304" spans="2:8">
      <c r="B304" s="332" t="s">
        <v>362</v>
      </c>
      <c r="C304" s="328">
        <f ca="1">C303/C284</f>
        <v>0</v>
      </c>
      <c r="D304" s="327"/>
      <c r="E304" s="329"/>
      <c r="F304" s="327"/>
      <c r="G304" s="327"/>
      <c r="H304" s="327"/>
    </row>
    <row r="305" spans="2:8">
      <c r="B305" s="332"/>
      <c r="C305" s="328"/>
      <c r="D305" s="327"/>
      <c r="E305" s="329"/>
      <c r="F305" s="327"/>
      <c r="G305" s="327"/>
      <c r="H305" s="327"/>
    </row>
    <row r="306" spans="2:8">
      <c r="B306" s="332" t="s">
        <v>377</v>
      </c>
      <c r="C306" s="327"/>
      <c r="D306" s="327"/>
      <c r="E306" s="327"/>
      <c r="F306" s="327"/>
      <c r="G306" s="327"/>
      <c r="H306" s="327"/>
    </row>
    <row r="307" spans="2:8">
      <c r="B307" s="327"/>
      <c r="C307" s="327"/>
      <c r="D307" s="327" t="s">
        <v>378</v>
      </c>
      <c r="E307" s="327"/>
      <c r="F307" s="327"/>
      <c r="G307" s="327"/>
      <c r="H307" s="327"/>
    </row>
    <row r="308" spans="2:8">
      <c r="B308" s="332" t="s">
        <v>375</v>
      </c>
      <c r="C308" s="338">
        <f>H9</f>
        <v>1098446.3909614272</v>
      </c>
      <c r="D308" s="327">
        <v>87</v>
      </c>
      <c r="E308" s="338">
        <f>C308*D308</f>
        <v>95564836.013644174</v>
      </c>
      <c r="F308" s="328">
        <f>E308/E310</f>
        <v>0.98639455782312935</v>
      </c>
      <c r="G308" s="327"/>
      <c r="H308" s="327"/>
    </row>
    <row r="309" spans="2:8">
      <c r="B309" s="332" t="s">
        <v>376</v>
      </c>
      <c r="C309" s="338">
        <f>H12</f>
        <v>43937.855638457091</v>
      </c>
      <c r="D309" s="327">
        <v>30</v>
      </c>
      <c r="E309" s="338">
        <f>C309*D309</f>
        <v>1318135.6691537127</v>
      </c>
      <c r="F309" s="328">
        <f>E309/E310</f>
        <v>1.360544217687075E-2</v>
      </c>
      <c r="G309" s="327"/>
      <c r="H309" s="327"/>
    </row>
    <row r="310" spans="2:8">
      <c r="B310" s="332" t="s">
        <v>321</v>
      </c>
      <c r="C310" s="338">
        <f>SUM(C308:C309)</f>
        <v>1142384.2465998842</v>
      </c>
      <c r="D310" s="336">
        <f>E310/C310</f>
        <v>84.807692307692307</v>
      </c>
      <c r="E310" s="338">
        <f>SUM(E308:E309)</f>
        <v>96882971.682797879</v>
      </c>
      <c r="F310" s="327"/>
      <c r="G310" s="327"/>
      <c r="H310" s="327"/>
    </row>
    <row r="311" spans="2:8">
      <c r="B311"/>
    </row>
    <row r="312" spans="2:8">
      <c r="B312"/>
    </row>
    <row r="313" spans="2:8">
      <c r="B313" s="339" t="s">
        <v>405</v>
      </c>
      <c r="C313" s="339"/>
      <c r="D313" s="339"/>
      <c r="E313" s="339"/>
      <c r="F313" s="339"/>
      <c r="G313" s="339"/>
      <c r="H313" s="339"/>
    </row>
    <row r="314" spans="2:8">
      <c r="B314" s="339"/>
      <c r="C314" s="339"/>
      <c r="D314" s="339" t="s">
        <v>371</v>
      </c>
      <c r="E314" s="339"/>
      <c r="F314" s="339" t="s">
        <v>368</v>
      </c>
      <c r="G314" s="339"/>
      <c r="H314" s="339"/>
    </row>
    <row r="315" spans="2:8">
      <c r="B315" s="339" t="s">
        <v>364</v>
      </c>
      <c r="C315" s="339"/>
      <c r="D315" s="340">
        <f>I8/I9</f>
        <v>1.311807819141925E-2</v>
      </c>
      <c r="E315" s="340"/>
      <c r="F315" s="341">
        <f>D315*$I$10</f>
        <v>3307.9378808030992</v>
      </c>
      <c r="G315" s="339"/>
      <c r="H315" s="339"/>
    </row>
    <row r="316" spans="2:8">
      <c r="B316" s="339" t="s">
        <v>365</v>
      </c>
      <c r="C316" s="340">
        <v>0.7</v>
      </c>
      <c r="D316" s="340">
        <f>C316*I11/I7</f>
        <v>10.577777777777778</v>
      </c>
      <c r="E316" s="339"/>
      <c r="F316" s="341">
        <f t="shared" ref="F316:F318" si="44">D316*$I$10</f>
        <v>2667359.6006399994</v>
      </c>
      <c r="G316" s="339"/>
      <c r="H316" s="339"/>
    </row>
    <row r="317" spans="2:8">
      <c r="B317" s="339" t="s">
        <v>366</v>
      </c>
      <c r="C317" s="339"/>
      <c r="D317" s="340">
        <f>SUM(D315:D316)</f>
        <v>10.590895855969197</v>
      </c>
      <c r="E317" s="339"/>
      <c r="F317" s="341">
        <f t="shared" si="44"/>
        <v>2670667.5385208027</v>
      </c>
      <c r="G317" s="339"/>
      <c r="H317" s="339"/>
    </row>
    <row r="318" spans="2:8">
      <c r="B318" s="339" t="s">
        <v>367</v>
      </c>
      <c r="C318" s="340">
        <v>0.66</v>
      </c>
      <c r="D318" s="340">
        <f>1-D317</f>
        <v>-9.5908958559691975</v>
      </c>
      <c r="E318" s="339"/>
      <c r="F318" s="341">
        <f t="shared" si="44"/>
        <v>-2418501.1897208029</v>
      </c>
      <c r="G318" s="340">
        <f>F318/F319</f>
        <v>-9.5908958559692046</v>
      </c>
      <c r="H318" s="339" t="s">
        <v>369</v>
      </c>
    </row>
    <row r="319" spans="2:8">
      <c r="B319" s="339"/>
      <c r="C319" s="340"/>
      <c r="D319" s="340"/>
      <c r="E319" s="339"/>
      <c r="F319" s="341">
        <f>SUM(F317:F318)</f>
        <v>252166.3487999998</v>
      </c>
      <c r="G319" s="339"/>
      <c r="H319" s="339"/>
    </row>
    <row r="320" spans="2:8">
      <c r="B320" s="339"/>
      <c r="C320" s="340"/>
      <c r="D320" s="340"/>
      <c r="E320" s="339"/>
      <c r="F320" s="341"/>
      <c r="G320" s="339"/>
      <c r="H320" s="339"/>
    </row>
    <row r="321" spans="2:8" ht="30">
      <c r="B321" s="339"/>
      <c r="C321" s="340" t="s">
        <v>404</v>
      </c>
      <c r="D321" s="340" t="s">
        <v>391</v>
      </c>
      <c r="E321" s="339" t="s">
        <v>394</v>
      </c>
      <c r="F321" s="342" t="s">
        <v>392</v>
      </c>
      <c r="G321" s="343" t="s">
        <v>390</v>
      </c>
      <c r="H321" s="343" t="s">
        <v>393</v>
      </c>
    </row>
    <row r="322" spans="2:8">
      <c r="B322" s="344" t="s">
        <v>395</v>
      </c>
      <c r="C322" s="345">
        <v>50</v>
      </c>
      <c r="D322" s="345">
        <v>25</v>
      </c>
      <c r="E322" s="346">
        <f>D322/45</f>
        <v>0.55555555555555558</v>
      </c>
      <c r="F322" s="347">
        <f>C322*E322/E326</f>
        <v>0.1059322033898305</v>
      </c>
      <c r="G322" s="347">
        <f>22.5/D322</f>
        <v>0.9</v>
      </c>
      <c r="H322" s="348">
        <f>C322*G322</f>
        <v>45</v>
      </c>
    </row>
    <row r="323" spans="2:8">
      <c r="B323" s="344" t="s">
        <v>396</v>
      </c>
      <c r="C323" s="345">
        <v>200</v>
      </c>
      <c r="D323" s="345">
        <v>30</v>
      </c>
      <c r="E323" s="346">
        <f>D323/45</f>
        <v>0.66666666666666663</v>
      </c>
      <c r="F323" s="347">
        <f>(C323-C322)*E323/E326</f>
        <v>0.38135593220338981</v>
      </c>
      <c r="G323" s="347">
        <f t="shared" ref="G323:G325" si="45">22.5/D323</f>
        <v>0.75</v>
      </c>
      <c r="H323" s="348">
        <f>(C323-C322)*G323+C322</f>
        <v>162.5</v>
      </c>
    </row>
    <row r="324" spans="2:8">
      <c r="B324" s="344" t="s">
        <v>397</v>
      </c>
      <c r="C324" s="345">
        <v>310</v>
      </c>
      <c r="D324" s="345">
        <v>35</v>
      </c>
      <c r="E324" s="346">
        <f>D324/45</f>
        <v>0.77777777777777779</v>
      </c>
      <c r="F324" s="347">
        <f>(C324-C323)*E324/E326</f>
        <v>0.32627118644067798</v>
      </c>
      <c r="G324" s="347">
        <f t="shared" si="45"/>
        <v>0.6428571428571429</v>
      </c>
      <c r="H324" s="348">
        <f>(C324-C323)*G324+C323</f>
        <v>270.71428571428572</v>
      </c>
    </row>
    <row r="325" spans="2:8">
      <c r="B325" s="344" t="s">
        <v>398</v>
      </c>
      <c r="C325" s="345">
        <v>365</v>
      </c>
      <c r="D325" s="345">
        <v>40</v>
      </c>
      <c r="E325" s="346">
        <f>D325/45</f>
        <v>0.88888888888888884</v>
      </c>
      <c r="F325" s="347">
        <f>(C325-C324)*E325/E326</f>
        <v>0.18644067796610167</v>
      </c>
      <c r="G325" s="347">
        <f t="shared" si="45"/>
        <v>0.5625</v>
      </c>
      <c r="H325" s="348">
        <f>(C325-C324)*G325+C324</f>
        <v>340.9375</v>
      </c>
    </row>
    <row r="326" spans="2:8">
      <c r="B326" s="339" t="s">
        <v>321</v>
      </c>
      <c r="C326" s="339"/>
      <c r="D326" s="345"/>
      <c r="E326" s="345">
        <f>((C325-C324)*E325)+(C324-C323)*E324+(C323-C322)*E323+C322*E322</f>
        <v>262.22222222222223</v>
      </c>
      <c r="F326" s="347">
        <f>SUM(F322:F325)</f>
        <v>1</v>
      </c>
      <c r="G326" s="339"/>
      <c r="H326" s="339"/>
    </row>
    <row r="327" spans="2:8">
      <c r="B327" s="339"/>
      <c r="C327" s="339"/>
      <c r="D327" s="339"/>
      <c r="E327" s="339"/>
      <c r="F327" s="339"/>
      <c r="G327" s="339"/>
      <c r="H327" s="339"/>
    </row>
    <row r="328" spans="2:8">
      <c r="B328" s="344" t="s">
        <v>348</v>
      </c>
      <c r="C328" s="339">
        <v>87</v>
      </c>
      <c r="D328" s="339">
        <v>365</v>
      </c>
      <c r="E328" s="347">
        <f>(C328/D328)*1000</f>
        <v>238.35616438356163</v>
      </c>
      <c r="F328" s="339" t="s">
        <v>346</v>
      </c>
      <c r="G328" s="339" t="s">
        <v>372</v>
      </c>
      <c r="H328" s="339"/>
    </row>
    <row r="329" spans="2:8">
      <c r="B329" s="344"/>
      <c r="C329" s="339"/>
      <c r="D329" s="339" t="s">
        <v>363</v>
      </c>
      <c r="E329" s="339"/>
      <c r="F329" s="339"/>
      <c r="G329" s="339"/>
      <c r="H329" s="339"/>
    </row>
    <row r="330" spans="2:8">
      <c r="B330" s="344" t="s">
        <v>370</v>
      </c>
      <c r="C330" s="341">
        <f>F319</f>
        <v>252166.3487999998</v>
      </c>
      <c r="D330" s="341">
        <f>I1</f>
        <v>0</v>
      </c>
      <c r="E330" s="348" t="e">
        <f>((C330*1000)/D330)*1000/365</f>
        <v>#DIV/0!</v>
      </c>
      <c r="F330" s="339" t="s">
        <v>346</v>
      </c>
      <c r="G330" s="339" t="s">
        <v>372</v>
      </c>
      <c r="H330" s="339"/>
    </row>
    <row r="331" spans="2:8">
      <c r="B331" s="344"/>
      <c r="C331" s="339"/>
      <c r="D331" s="339"/>
      <c r="E331" s="339"/>
      <c r="F331" s="339"/>
      <c r="G331" s="339"/>
      <c r="H331" s="339"/>
    </row>
    <row r="332" spans="2:8">
      <c r="B332" s="344"/>
      <c r="C332" s="339"/>
      <c r="D332" s="339"/>
      <c r="E332" s="340" t="e">
        <f>E330/E328</f>
        <v>#DIV/0!</v>
      </c>
      <c r="F332" s="339" t="s">
        <v>350</v>
      </c>
      <c r="G332" s="339"/>
      <c r="H332" s="339"/>
    </row>
    <row r="333" spans="2:8">
      <c r="B333" s="344"/>
      <c r="C333" s="339"/>
      <c r="D333" s="339"/>
      <c r="E333" s="339"/>
      <c r="F333" s="339"/>
      <c r="G333" s="339"/>
      <c r="H333" s="339"/>
    </row>
    <row r="334" spans="2:8">
      <c r="B334" s="344" t="s">
        <v>347</v>
      </c>
      <c r="C334" s="341">
        <v>13000000</v>
      </c>
      <c r="D334" s="339"/>
      <c r="E334" s="339"/>
      <c r="F334" s="339"/>
      <c r="G334" s="339"/>
      <c r="H334" s="339"/>
    </row>
    <row r="335" spans="2:8">
      <c r="B335" s="344" t="s">
        <v>352</v>
      </c>
      <c r="C335" s="341">
        <f>365*C334*E328/1000000</f>
        <v>1131000</v>
      </c>
      <c r="D335" s="339"/>
      <c r="E335" s="339"/>
      <c r="F335" s="339"/>
      <c r="G335" s="339"/>
      <c r="H335" s="339"/>
    </row>
    <row r="336" spans="2:8">
      <c r="B336" s="344" t="s">
        <v>379</v>
      </c>
      <c r="C336" s="341">
        <f>C330-C335</f>
        <v>-878833.6512000002</v>
      </c>
      <c r="D336" s="339"/>
      <c r="E336" s="339"/>
      <c r="F336" s="339"/>
      <c r="G336" s="339"/>
      <c r="H336" s="339"/>
    </row>
    <row r="337" spans="2:8">
      <c r="B337" s="344"/>
      <c r="C337" s="341"/>
      <c r="D337" s="341"/>
      <c r="E337" s="348"/>
      <c r="F337" s="339"/>
      <c r="G337" s="339"/>
      <c r="H337" s="339"/>
    </row>
    <row r="338" spans="2:8">
      <c r="B338" s="344" t="s">
        <v>402</v>
      </c>
      <c r="C338" s="341">
        <f>(C336/((F322*H322+F323*H323+F324*H324+F325*H325)*E328))*1000000</f>
        <v>-16864526.589630198</v>
      </c>
      <c r="D338" s="341"/>
      <c r="E338" s="348"/>
      <c r="F338" s="339"/>
      <c r="G338" s="339"/>
      <c r="H338" s="339"/>
    </row>
    <row r="339" spans="2:8">
      <c r="B339" s="344"/>
      <c r="C339" s="341"/>
      <c r="D339" s="341"/>
      <c r="E339" s="340"/>
      <c r="F339" s="339"/>
      <c r="G339" s="339"/>
      <c r="H339" s="339"/>
    </row>
    <row r="340" spans="2:8" ht="30">
      <c r="B340" s="344"/>
      <c r="C340" s="349" t="s">
        <v>399</v>
      </c>
      <c r="D340" s="349" t="s">
        <v>400</v>
      </c>
      <c r="E340" s="349" t="s">
        <v>403</v>
      </c>
      <c r="F340" s="349" t="s">
        <v>393</v>
      </c>
      <c r="G340" s="339"/>
      <c r="H340" s="339"/>
    </row>
    <row r="341" spans="2:8">
      <c r="B341" s="344" t="s">
        <v>395</v>
      </c>
      <c r="C341" s="341">
        <f ca="1">F322*$C$341</f>
        <v>18053792.568437986</v>
      </c>
      <c r="D341" s="341">
        <f ca="1">C341*$E$331*H322/1000000</f>
        <v>193645.47371351978</v>
      </c>
      <c r="E341" s="348">
        <f ca="1">(D341/C341)*1000</f>
        <v>10.726027397260275</v>
      </c>
      <c r="F341" s="348">
        <f>H322</f>
        <v>45</v>
      </c>
      <c r="G341" s="339"/>
      <c r="H341" s="339"/>
    </row>
    <row r="342" spans="2:8">
      <c r="B342" s="344" t="s">
        <v>396</v>
      </c>
      <c r="C342" s="341">
        <f t="shared" ref="C342:C344" ca="1" si="46">F323*$C$341</f>
        <v>64993653.246376753</v>
      </c>
      <c r="D342" s="341">
        <f t="shared" ref="D342:D344" ca="1" si="47">C342*$E$331*H323/1000000</f>
        <v>2517391.158275757</v>
      </c>
      <c r="E342" s="348">
        <f t="shared" ref="E342:E346" ca="1" si="48">(D342/C342)*1000</f>
        <v>38.732876712328768</v>
      </c>
      <c r="F342" s="348">
        <f t="shared" ref="F342:F344" si="49">H323</f>
        <v>162.5</v>
      </c>
      <c r="G342" s="339"/>
      <c r="H342" s="339"/>
    </row>
    <row r="343" spans="2:8">
      <c r="B343" s="344" t="s">
        <v>397</v>
      </c>
      <c r="C343" s="341">
        <f t="shared" ca="1" si="46"/>
        <v>55605681.110789008</v>
      </c>
      <c r="D343" s="341">
        <f t="shared" ca="1" si="47"/>
        <v>3588035.4662740631</v>
      </c>
      <c r="E343" s="348">
        <f t="shared" ca="1" si="48"/>
        <v>64.526418786692773</v>
      </c>
      <c r="F343" s="348">
        <f t="shared" si="49"/>
        <v>270.71428571428572</v>
      </c>
      <c r="G343" s="339"/>
      <c r="H343" s="339"/>
    </row>
    <row r="344" spans="2:8">
      <c r="B344" s="344" t="s">
        <v>398</v>
      </c>
      <c r="C344" s="341">
        <f t="shared" ca="1" si="46"/>
        <v>31774674.920450855</v>
      </c>
      <c r="D344" s="341">
        <f t="shared" ca="1" si="47"/>
        <v>2582154.8111510561</v>
      </c>
      <c r="E344" s="348">
        <f t="shared" ca="1" si="48"/>
        <v>81.264554794520535</v>
      </c>
      <c r="F344" s="348">
        <f t="shared" si="49"/>
        <v>340.9375</v>
      </c>
      <c r="G344" s="339"/>
      <c r="H344" s="339"/>
    </row>
    <row r="345" spans="2:8">
      <c r="B345" s="344" t="s">
        <v>401</v>
      </c>
      <c r="C345" s="341">
        <f>C334</f>
        <v>13000000</v>
      </c>
      <c r="D345" s="341">
        <f>C335</f>
        <v>1131000</v>
      </c>
      <c r="E345" s="348">
        <f t="shared" si="48"/>
        <v>87</v>
      </c>
      <c r="F345" s="348">
        <v>365</v>
      </c>
      <c r="G345" s="339"/>
      <c r="H345" s="339"/>
    </row>
    <row r="346" spans="2:8">
      <c r="B346" s="344" t="s">
        <v>321</v>
      </c>
      <c r="C346" s="341">
        <f ca="1">SUM(C341:C345)</f>
        <v>183427801.84605461</v>
      </c>
      <c r="D346" s="341">
        <f ca="1">SUM(D341:D345)</f>
        <v>10012226.909414396</v>
      </c>
      <c r="E346" s="348">
        <f t="shared" ca="1" si="48"/>
        <v>54.584020571850679</v>
      </c>
      <c r="F346" s="348">
        <f ca="1">(C341/C346)*F341+(C342/C346)*F342+(C343/C346)*F343+(C344/C346)*F344+(C345/C346)*F345</f>
        <v>229.00192538764941</v>
      </c>
      <c r="G346" s="339"/>
      <c r="H346" s="339"/>
    </row>
    <row r="347" spans="2:8">
      <c r="B347" s="344"/>
      <c r="C347" s="339"/>
      <c r="D347" s="339"/>
      <c r="E347" s="339"/>
      <c r="F347" s="339"/>
      <c r="G347" s="339"/>
      <c r="H347" s="339"/>
    </row>
    <row r="348" spans="2:8">
      <c r="B348" s="344"/>
      <c r="C348" s="341"/>
      <c r="D348" s="341"/>
      <c r="E348" s="340"/>
      <c r="F348" s="348"/>
      <c r="G348" s="339"/>
      <c r="H348" s="339"/>
    </row>
    <row r="349" spans="2:8">
      <c r="B349" s="344" t="s">
        <v>361</v>
      </c>
      <c r="C349" s="341">
        <f ca="1">C330-D346</f>
        <v>0</v>
      </c>
      <c r="D349" s="341"/>
      <c r="E349" s="340"/>
      <c r="F349" s="348"/>
      <c r="G349" s="339"/>
      <c r="H349" s="339"/>
    </row>
    <row r="350" spans="2:8">
      <c r="B350" s="344" t="s">
        <v>362</v>
      </c>
      <c r="C350" s="340">
        <f ca="1">C349/C330</f>
        <v>0</v>
      </c>
      <c r="D350" s="339"/>
      <c r="E350" s="341"/>
      <c r="F350" s="339"/>
      <c r="G350" s="339"/>
      <c r="H350" s="339"/>
    </row>
    <row r="351" spans="2:8">
      <c r="B351" s="344"/>
      <c r="C351" s="340"/>
      <c r="D351" s="339"/>
      <c r="E351" s="341"/>
      <c r="F351" s="339"/>
      <c r="G351" s="339"/>
      <c r="H351" s="339"/>
    </row>
    <row r="352" spans="2:8">
      <c r="B352" s="344" t="s">
        <v>377</v>
      </c>
      <c r="C352" s="339"/>
      <c r="D352" s="339"/>
      <c r="E352" s="339"/>
      <c r="F352" s="339"/>
      <c r="G352" s="339"/>
      <c r="H352" s="339"/>
    </row>
    <row r="353" spans="2:8">
      <c r="B353" s="339"/>
      <c r="C353" s="339"/>
      <c r="D353" s="339" t="s">
        <v>378</v>
      </c>
      <c r="E353" s="339"/>
      <c r="F353" s="339"/>
      <c r="G353" s="339"/>
      <c r="H353" s="339"/>
    </row>
    <row r="354" spans="2:8">
      <c r="B354" s="344" t="s">
        <v>375</v>
      </c>
      <c r="C354" s="350">
        <f>I9</f>
        <v>1153368.7105094986</v>
      </c>
      <c r="D354" s="339">
        <v>87</v>
      </c>
      <c r="E354" s="350">
        <f>C354*D354</f>
        <v>100343077.81432638</v>
      </c>
      <c r="F354" s="340">
        <f>E354/E356</f>
        <v>0.98639455782312924</v>
      </c>
      <c r="G354" s="339"/>
      <c r="H354" s="339"/>
    </row>
    <row r="355" spans="2:8">
      <c r="B355" s="344" t="s">
        <v>376</v>
      </c>
      <c r="C355" s="350">
        <f>I12</f>
        <v>46134.748420379947</v>
      </c>
      <c r="D355" s="339">
        <v>30</v>
      </c>
      <c r="E355" s="350">
        <f>C355*D355</f>
        <v>1384042.4526113984</v>
      </c>
      <c r="F355" s="340">
        <f>E355/E356</f>
        <v>1.360544217687075E-2</v>
      </c>
      <c r="G355" s="339"/>
      <c r="H355" s="339"/>
    </row>
    <row r="356" spans="2:8">
      <c r="B356" s="344" t="s">
        <v>321</v>
      </c>
      <c r="C356" s="350">
        <f>SUM(C354:C355)</f>
        <v>1199503.4589298787</v>
      </c>
      <c r="D356" s="348">
        <f>E356/C356</f>
        <v>84.807692307692307</v>
      </c>
      <c r="E356" s="350">
        <f>SUM(E354:E355)</f>
        <v>101727120.26693778</v>
      </c>
      <c r="F356" s="339"/>
      <c r="G356" s="339"/>
      <c r="H356" s="339"/>
    </row>
    <row r="357" spans="2:8">
      <c r="B357"/>
    </row>
    <row r="358" spans="2:8">
      <c r="B358"/>
    </row>
    <row r="359" spans="2:8">
      <c r="B359" s="351" t="s">
        <v>405</v>
      </c>
      <c r="C359" s="351"/>
      <c r="D359" s="351"/>
      <c r="E359" s="351"/>
      <c r="F359" s="351"/>
      <c r="G359" s="351"/>
      <c r="H359" s="351"/>
    </row>
    <row r="360" spans="2:8">
      <c r="B360" s="351"/>
      <c r="C360" s="351"/>
      <c r="D360" s="351" t="s">
        <v>371</v>
      </c>
      <c r="E360" s="351"/>
      <c r="F360" s="351" t="s">
        <v>368</v>
      </c>
      <c r="G360" s="351"/>
      <c r="H360" s="351"/>
    </row>
    <row r="361" spans="2:8">
      <c r="B361" s="351" t="s">
        <v>364</v>
      </c>
      <c r="C361" s="351"/>
      <c r="D361" s="352">
        <f>J8/J9</f>
        <v>1.4992089361621998E-2</v>
      </c>
      <c r="E361" s="352"/>
      <c r="F361" s="353">
        <f>D361*$J$10</f>
        <v>4536.6005222442491</v>
      </c>
      <c r="G361" s="351"/>
      <c r="H361" s="351"/>
    </row>
    <row r="362" spans="2:8">
      <c r="B362" s="351" t="s">
        <v>365</v>
      </c>
      <c r="C362" s="352">
        <v>0.7</v>
      </c>
      <c r="D362" s="352">
        <f>C362*J11/J7</f>
        <v>10.577777777777776</v>
      </c>
      <c r="E362" s="351"/>
      <c r="F362" s="353">
        <f t="shared" ref="F362:F364" si="50">D362*$J$10</f>
        <v>3200831.5207679984</v>
      </c>
      <c r="G362" s="351"/>
      <c r="H362" s="351"/>
    </row>
    <row r="363" spans="2:8">
      <c r="B363" s="351" t="s">
        <v>366</v>
      </c>
      <c r="C363" s="351"/>
      <c r="D363" s="352">
        <f>SUM(D361:D362)</f>
        <v>10.592769867139397</v>
      </c>
      <c r="E363" s="351"/>
      <c r="F363" s="353">
        <f t="shared" si="50"/>
        <v>3205368.1212902428</v>
      </c>
      <c r="G363" s="351"/>
      <c r="H363" s="351"/>
    </row>
    <row r="364" spans="2:8">
      <c r="B364" s="351" t="s">
        <v>367</v>
      </c>
      <c r="C364" s="352">
        <v>0.66</v>
      </c>
      <c r="D364" s="352">
        <f>1-D363</f>
        <v>-9.5927698671393973</v>
      </c>
      <c r="E364" s="351"/>
      <c r="F364" s="353">
        <f t="shared" si="50"/>
        <v>-2902768.5027302429</v>
      </c>
      <c r="G364" s="352">
        <f>F364/F365</f>
        <v>-9.5927698671393991</v>
      </c>
      <c r="H364" s="351" t="s">
        <v>369</v>
      </c>
    </row>
    <row r="365" spans="2:8">
      <c r="B365" s="351"/>
      <c r="C365" s="352"/>
      <c r="D365" s="352"/>
      <c r="E365" s="351"/>
      <c r="F365" s="353">
        <f>SUM(F363:F364)</f>
        <v>302599.61855999986</v>
      </c>
      <c r="G365" s="351"/>
      <c r="H365" s="351"/>
    </row>
    <row r="366" spans="2:8">
      <c r="B366" s="351"/>
      <c r="C366" s="352"/>
      <c r="D366" s="352"/>
      <c r="E366" s="351"/>
      <c r="F366" s="353"/>
      <c r="G366" s="351"/>
      <c r="H366" s="351"/>
    </row>
    <row r="367" spans="2:8" ht="30">
      <c r="B367" s="351"/>
      <c r="C367" s="352" t="s">
        <v>404</v>
      </c>
      <c r="D367" s="352" t="s">
        <v>391</v>
      </c>
      <c r="E367" s="351" t="s">
        <v>394</v>
      </c>
      <c r="F367" s="354" t="s">
        <v>392</v>
      </c>
      <c r="G367" s="355" t="s">
        <v>390</v>
      </c>
      <c r="H367" s="355" t="s">
        <v>393</v>
      </c>
    </row>
    <row r="368" spans="2:8">
      <c r="B368" s="356" t="s">
        <v>395</v>
      </c>
      <c r="C368" s="357">
        <v>50</v>
      </c>
      <c r="D368" s="357">
        <v>25</v>
      </c>
      <c r="E368" s="358">
        <f>D368/45</f>
        <v>0.55555555555555558</v>
      </c>
      <c r="F368" s="359">
        <f>C368*E368/E372</f>
        <v>0.1059322033898305</v>
      </c>
      <c r="G368" s="359">
        <f>22.5/D368</f>
        <v>0.9</v>
      </c>
      <c r="H368" s="360">
        <f>C368*G368</f>
        <v>45</v>
      </c>
    </row>
    <row r="369" spans="2:8">
      <c r="B369" s="356" t="s">
        <v>396</v>
      </c>
      <c r="C369" s="357">
        <v>200</v>
      </c>
      <c r="D369" s="357">
        <v>30</v>
      </c>
      <c r="E369" s="358">
        <f>D369/45</f>
        <v>0.66666666666666663</v>
      </c>
      <c r="F369" s="359">
        <f>(C369-C368)*E369/E372</f>
        <v>0.38135593220338981</v>
      </c>
      <c r="G369" s="359">
        <f t="shared" ref="G369:G371" si="51">22.5/D369</f>
        <v>0.75</v>
      </c>
      <c r="H369" s="360">
        <f>(C369-C368)*G369+C368</f>
        <v>162.5</v>
      </c>
    </row>
    <row r="370" spans="2:8">
      <c r="B370" s="356" t="s">
        <v>397</v>
      </c>
      <c r="C370" s="357">
        <v>310</v>
      </c>
      <c r="D370" s="357">
        <v>35</v>
      </c>
      <c r="E370" s="358">
        <f>D370/45</f>
        <v>0.77777777777777779</v>
      </c>
      <c r="F370" s="359">
        <f>(C370-C369)*E370/E372</f>
        <v>0.32627118644067798</v>
      </c>
      <c r="G370" s="359">
        <f t="shared" si="51"/>
        <v>0.6428571428571429</v>
      </c>
      <c r="H370" s="360">
        <f>(C370-C369)*G370+C369</f>
        <v>270.71428571428572</v>
      </c>
    </row>
    <row r="371" spans="2:8">
      <c r="B371" s="356" t="s">
        <v>398</v>
      </c>
      <c r="C371" s="357">
        <v>365</v>
      </c>
      <c r="D371" s="357">
        <v>40</v>
      </c>
      <c r="E371" s="358">
        <f>D371/45</f>
        <v>0.88888888888888884</v>
      </c>
      <c r="F371" s="359">
        <f>(C371-C370)*E371/E372</f>
        <v>0.18644067796610167</v>
      </c>
      <c r="G371" s="359">
        <f t="shared" si="51"/>
        <v>0.5625</v>
      </c>
      <c r="H371" s="360">
        <f>(C371-C370)*G371+C370</f>
        <v>340.9375</v>
      </c>
    </row>
    <row r="372" spans="2:8">
      <c r="B372" s="351" t="s">
        <v>321</v>
      </c>
      <c r="C372" s="351"/>
      <c r="D372" s="357"/>
      <c r="E372" s="357">
        <f>((C371-C370)*E371)+(C370-C369)*E370+(C369-C368)*E369+C368*E368</f>
        <v>262.22222222222223</v>
      </c>
      <c r="F372" s="359">
        <f>SUM(F368:F371)</f>
        <v>1</v>
      </c>
      <c r="G372" s="351"/>
      <c r="H372" s="351"/>
    </row>
    <row r="373" spans="2:8">
      <c r="B373" s="351"/>
      <c r="C373" s="351"/>
      <c r="D373" s="351"/>
      <c r="E373" s="351"/>
      <c r="F373" s="351"/>
      <c r="G373" s="351"/>
      <c r="H373" s="351"/>
    </row>
    <row r="374" spans="2:8">
      <c r="B374" s="356" t="s">
        <v>348</v>
      </c>
      <c r="C374" s="351">
        <v>87</v>
      </c>
      <c r="D374" s="351">
        <v>365</v>
      </c>
      <c r="E374" s="359">
        <f>(C374/D374)*1000</f>
        <v>238.35616438356163</v>
      </c>
      <c r="F374" s="351" t="s">
        <v>346</v>
      </c>
      <c r="G374" s="351" t="s">
        <v>372</v>
      </c>
      <c r="H374" s="351"/>
    </row>
    <row r="375" spans="2:8">
      <c r="B375" s="356"/>
      <c r="C375" s="351"/>
      <c r="D375" s="351" t="s">
        <v>363</v>
      </c>
      <c r="E375" s="351"/>
      <c r="F375" s="351"/>
      <c r="G375" s="351"/>
      <c r="H375" s="351"/>
    </row>
    <row r="376" spans="2:8">
      <c r="B376" s="356" t="s">
        <v>370</v>
      </c>
      <c r="C376" s="353">
        <f>F365</f>
        <v>302599.61855999986</v>
      </c>
      <c r="D376" s="353">
        <f>J1</f>
        <v>0</v>
      </c>
      <c r="E376" s="360" t="e">
        <f>((C376*1000)/D376)*1000/365</f>
        <v>#DIV/0!</v>
      </c>
      <c r="F376" s="351" t="s">
        <v>346</v>
      </c>
      <c r="G376" s="351" t="s">
        <v>372</v>
      </c>
      <c r="H376" s="351"/>
    </row>
    <row r="377" spans="2:8">
      <c r="B377" s="356"/>
      <c r="C377" s="351"/>
      <c r="D377" s="351"/>
      <c r="E377" s="351"/>
      <c r="F377" s="351"/>
      <c r="G377" s="351"/>
      <c r="H377" s="351"/>
    </row>
    <row r="378" spans="2:8">
      <c r="B378" s="356"/>
      <c r="C378" s="351"/>
      <c r="D378" s="351"/>
      <c r="E378" s="352" t="e">
        <f>E376/E374</f>
        <v>#DIV/0!</v>
      </c>
      <c r="F378" s="351" t="s">
        <v>350</v>
      </c>
      <c r="G378" s="351"/>
      <c r="H378" s="351"/>
    </row>
    <row r="379" spans="2:8">
      <c r="B379" s="356"/>
      <c r="C379" s="351"/>
      <c r="D379" s="351"/>
      <c r="E379" s="351"/>
      <c r="F379" s="351"/>
      <c r="G379" s="351"/>
      <c r="H379" s="351"/>
    </row>
    <row r="380" spans="2:8">
      <c r="B380" s="356" t="s">
        <v>347</v>
      </c>
      <c r="C380" s="353">
        <v>13000000</v>
      </c>
      <c r="D380" s="351"/>
      <c r="E380" s="351"/>
      <c r="F380" s="351"/>
      <c r="G380" s="351"/>
      <c r="H380" s="351"/>
    </row>
    <row r="381" spans="2:8">
      <c r="B381" s="356" t="s">
        <v>352</v>
      </c>
      <c r="C381" s="353">
        <f>365*C380*E374/1000000</f>
        <v>1131000</v>
      </c>
      <c r="D381" s="351"/>
      <c r="E381" s="351"/>
      <c r="F381" s="351"/>
      <c r="G381" s="351"/>
      <c r="H381" s="351"/>
    </row>
    <row r="382" spans="2:8">
      <c r="B382" s="356" t="s">
        <v>379</v>
      </c>
      <c r="C382" s="353">
        <f>C376-C381</f>
        <v>-828400.38144000014</v>
      </c>
      <c r="D382" s="351"/>
      <c r="E382" s="351"/>
      <c r="F382" s="351"/>
      <c r="G382" s="351"/>
      <c r="H382" s="351"/>
    </row>
    <row r="383" spans="2:8">
      <c r="B383" s="356"/>
      <c r="C383" s="353"/>
      <c r="D383" s="353"/>
      <c r="E383" s="360"/>
      <c r="F383" s="351"/>
      <c r="G383" s="351"/>
      <c r="H383" s="351"/>
    </row>
    <row r="384" spans="2:8">
      <c r="B384" s="356" t="s">
        <v>402</v>
      </c>
      <c r="C384" s="353">
        <f>(C382/((F368*H368+F369*H369+F370*H370+F371*H371)*E374))*1000000</f>
        <v>-15896728.852586154</v>
      </c>
      <c r="D384" s="353"/>
      <c r="E384" s="360"/>
      <c r="F384" s="351"/>
      <c r="G384" s="351"/>
      <c r="H384" s="351"/>
    </row>
    <row r="385" spans="2:8">
      <c r="B385" s="356"/>
      <c r="C385" s="353"/>
      <c r="D385" s="353"/>
      <c r="E385" s="352"/>
      <c r="F385" s="351"/>
      <c r="G385" s="351"/>
      <c r="H385" s="351"/>
    </row>
    <row r="386" spans="2:8" ht="30">
      <c r="B386" s="356"/>
      <c r="C386" s="361" t="s">
        <v>399</v>
      </c>
      <c r="D386" s="361" t="s">
        <v>400</v>
      </c>
      <c r="E386" s="361" t="s">
        <v>403</v>
      </c>
      <c r="F386" s="361" t="s">
        <v>393</v>
      </c>
      <c r="G386" s="351"/>
      <c r="H386" s="351"/>
    </row>
    <row r="387" spans="2:8">
      <c r="B387" s="356" t="s">
        <v>395</v>
      </c>
      <c r="C387" s="353">
        <f ca="1">F368*$C$387</f>
        <v>20089081.944718763</v>
      </c>
      <c r="D387" s="353">
        <f ca="1">C387*$E$377*H368/1000000</f>
        <v>215476.04332486016</v>
      </c>
      <c r="E387" s="360">
        <f ca="1">(D387/C387)*1000</f>
        <v>10.726027397260275</v>
      </c>
      <c r="F387" s="360">
        <f>H368</f>
        <v>45</v>
      </c>
      <c r="G387" s="351"/>
      <c r="H387" s="351"/>
    </row>
    <row r="388" spans="2:8">
      <c r="B388" s="356" t="s">
        <v>396</v>
      </c>
      <c r="C388" s="353">
        <f t="shared" ref="C388:C390" ca="1" si="52">F369*$C$387</f>
        <v>72320695.000987545</v>
      </c>
      <c r="D388" s="353">
        <f t="shared" ref="D388:D390" ca="1" si="53">C388*$E$377*H369/1000000</f>
        <v>2801188.5632231818</v>
      </c>
      <c r="E388" s="360">
        <f t="shared" ref="E388:E391" ca="1" si="54">(D388/C388)*1000</f>
        <v>38.732876712328768</v>
      </c>
      <c r="F388" s="360">
        <f t="shared" ref="F388:F390" si="55">H369</f>
        <v>162.5</v>
      </c>
      <c r="G388" s="351"/>
      <c r="H388" s="351"/>
    </row>
    <row r="389" spans="2:8">
      <c r="B389" s="356" t="s">
        <v>397</v>
      </c>
      <c r="C389" s="353">
        <f t="shared" ca="1" si="52"/>
        <v>61874372.389733799</v>
      </c>
      <c r="D389" s="353">
        <f t="shared" ca="1" si="53"/>
        <v>3992531.6649837429</v>
      </c>
      <c r="E389" s="360">
        <f t="shared" ca="1" si="54"/>
        <v>64.526418786692759</v>
      </c>
      <c r="F389" s="360">
        <f t="shared" si="55"/>
        <v>270.71428571428572</v>
      </c>
      <c r="G389" s="351"/>
      <c r="H389" s="351"/>
    </row>
    <row r="390" spans="2:8">
      <c r="B390" s="356" t="s">
        <v>398</v>
      </c>
      <c r="C390" s="353">
        <f t="shared" ca="1" si="52"/>
        <v>35356784.222705022</v>
      </c>
      <c r="D390" s="353">
        <f t="shared" ca="1" si="53"/>
        <v>2873253.3288240517</v>
      </c>
      <c r="E390" s="360">
        <f t="shared" ca="1" si="54"/>
        <v>81.264554794520549</v>
      </c>
      <c r="F390" s="360">
        <f t="shared" si="55"/>
        <v>340.9375</v>
      </c>
      <c r="G390" s="351"/>
      <c r="H390" s="351"/>
    </row>
    <row r="391" spans="2:8">
      <c r="B391" s="356" t="s">
        <v>401</v>
      </c>
      <c r="C391" s="353">
        <f>C380</f>
        <v>13000000</v>
      </c>
      <c r="D391" s="353">
        <f>C381</f>
        <v>1131000</v>
      </c>
      <c r="E391" s="360">
        <f t="shared" si="54"/>
        <v>87</v>
      </c>
      <c r="F391" s="360">
        <v>365</v>
      </c>
      <c r="G391" s="351"/>
      <c r="H391" s="351"/>
    </row>
    <row r="392" spans="2:8">
      <c r="B392" s="356" t="s">
        <v>321</v>
      </c>
      <c r="C392" s="353">
        <f ca="1">SUM(C387:C391)</f>
        <v>202640933.55814511</v>
      </c>
      <c r="D392" s="353">
        <f ca="1">SUM(D387:D391)</f>
        <v>11013449.600355837</v>
      </c>
      <c r="E392" s="360">
        <f ca="1">(D392/C392)*1000</f>
        <v>54.349579855225429</v>
      </c>
      <c r="F392" s="360">
        <f ca="1">(C387/C392)*F387+(C388/C392)*F388+(C389/C392)*F389+(C390/C392)*F390+(C391/C392)*F391</f>
        <v>228.01835226617564</v>
      </c>
      <c r="G392" s="351"/>
      <c r="H392" s="351"/>
    </row>
    <row r="393" spans="2:8">
      <c r="B393" s="356"/>
      <c r="C393" s="351"/>
      <c r="D393" s="351"/>
      <c r="E393" s="351"/>
      <c r="F393" s="351"/>
      <c r="G393" s="351"/>
      <c r="H393" s="351"/>
    </row>
    <row r="394" spans="2:8">
      <c r="B394" s="356"/>
      <c r="C394" s="353"/>
      <c r="D394" s="353"/>
      <c r="E394" s="352"/>
      <c r="F394" s="360"/>
      <c r="G394" s="351"/>
      <c r="H394" s="351"/>
    </row>
    <row r="395" spans="2:8">
      <c r="B395" s="356" t="s">
        <v>361</v>
      </c>
      <c r="C395" s="353">
        <f ca="1">C376-D392</f>
        <v>0</v>
      </c>
      <c r="D395" s="353"/>
      <c r="E395" s="352"/>
      <c r="F395" s="360"/>
      <c r="G395" s="351"/>
      <c r="H395" s="351"/>
    </row>
    <row r="396" spans="2:8">
      <c r="B396" s="356" t="s">
        <v>362</v>
      </c>
      <c r="C396" s="352">
        <f ca="1">C395/C376</f>
        <v>0</v>
      </c>
      <c r="D396" s="351"/>
      <c r="E396" s="353"/>
      <c r="F396" s="351"/>
      <c r="G396" s="351"/>
      <c r="H396" s="351"/>
    </row>
    <row r="397" spans="2:8">
      <c r="B397" s="356"/>
      <c r="C397" s="352"/>
      <c r="D397" s="351"/>
      <c r="E397" s="353"/>
      <c r="F397" s="351"/>
      <c r="G397" s="351"/>
      <c r="H397" s="351"/>
    </row>
    <row r="398" spans="2:8">
      <c r="B398" s="356" t="s">
        <v>377</v>
      </c>
      <c r="C398" s="351"/>
      <c r="D398" s="351"/>
      <c r="E398" s="351"/>
      <c r="F398" s="351"/>
      <c r="G398" s="351"/>
      <c r="H398" s="351"/>
    </row>
    <row r="399" spans="2:8">
      <c r="B399" s="351"/>
      <c r="C399" s="351"/>
      <c r="D399" s="351" t="s">
        <v>378</v>
      </c>
      <c r="E399" s="351"/>
      <c r="F399" s="351"/>
      <c r="G399" s="351"/>
      <c r="H399" s="351"/>
    </row>
    <row r="400" spans="2:8">
      <c r="B400" s="356" t="s">
        <v>375</v>
      </c>
      <c r="C400" s="362">
        <f>J9</f>
        <v>1211037.1460349737</v>
      </c>
      <c r="D400" s="351">
        <v>87</v>
      </c>
      <c r="E400" s="362">
        <f>C400*D400</f>
        <v>105360231.7050427</v>
      </c>
      <c r="F400" s="352">
        <f>E400/E402</f>
        <v>0.98639455782312924</v>
      </c>
      <c r="G400" s="351"/>
      <c r="H400" s="351"/>
    </row>
    <row r="401" spans="2:8">
      <c r="B401" s="356" t="s">
        <v>376</v>
      </c>
      <c r="C401" s="362">
        <f>J12</f>
        <v>48441.48584139895</v>
      </c>
      <c r="D401" s="351">
        <v>30</v>
      </c>
      <c r="E401" s="362">
        <f>C401*D401</f>
        <v>1453244.5752419685</v>
      </c>
      <c r="F401" s="352">
        <f>E401/E402</f>
        <v>1.360544217687075E-2</v>
      </c>
      <c r="G401" s="351"/>
      <c r="H401" s="351"/>
    </row>
    <row r="402" spans="2:8">
      <c r="B402" s="356" t="s">
        <v>321</v>
      </c>
      <c r="C402" s="362">
        <f>SUM(C400:C401)</f>
        <v>1259478.6318763727</v>
      </c>
      <c r="D402" s="360">
        <f>E402/C402</f>
        <v>84.807692307692292</v>
      </c>
      <c r="E402" s="362">
        <f>SUM(E400:E401)</f>
        <v>106813476.28028467</v>
      </c>
      <c r="F402" s="351"/>
      <c r="G402" s="351"/>
      <c r="H402" s="351"/>
    </row>
    <row r="403" spans="2:8">
      <c r="B403"/>
    </row>
    <row r="404" spans="2:8">
      <c r="B404" s="351" t="s">
        <v>405</v>
      </c>
      <c r="C404" s="351"/>
      <c r="D404" s="351"/>
      <c r="E404" s="351"/>
      <c r="F404" s="351"/>
      <c r="G404" s="351"/>
      <c r="H404" s="351"/>
    </row>
    <row r="405" spans="2:8">
      <c r="B405" s="351"/>
      <c r="C405" s="351"/>
      <c r="D405" s="351" t="s">
        <v>371</v>
      </c>
      <c r="E405" s="351"/>
      <c r="F405" s="351" t="s">
        <v>368</v>
      </c>
      <c r="G405" s="351"/>
      <c r="H405" s="351"/>
    </row>
    <row r="406" spans="2:8">
      <c r="B406" s="351" t="s">
        <v>364</v>
      </c>
      <c r="C406" s="351"/>
      <c r="D406" s="352">
        <f>K8/K9</f>
        <v>1.713381641328228E-2</v>
      </c>
      <c r="E406" s="352"/>
      <c r="F406" s="353">
        <f>D406*$K$10</f>
        <v>6221.6235733635394</v>
      </c>
      <c r="G406" s="351"/>
      <c r="H406" s="351"/>
    </row>
    <row r="407" spans="2:8">
      <c r="B407" s="351" t="s">
        <v>365</v>
      </c>
      <c r="C407" s="352">
        <v>0.7</v>
      </c>
      <c r="D407" s="352">
        <f>C407*K11/K7</f>
        <v>10.577777777777776</v>
      </c>
      <c r="E407" s="351"/>
      <c r="F407" s="353">
        <f t="shared" ref="F407:F409" si="56">D407*$K$10</f>
        <v>3840997.8249215973</v>
      </c>
      <c r="G407" s="351"/>
      <c r="H407" s="351"/>
    </row>
    <row r="408" spans="2:8">
      <c r="B408" s="351" t="s">
        <v>366</v>
      </c>
      <c r="C408" s="351"/>
      <c r="D408" s="352">
        <f>SUM(D406:D407)</f>
        <v>10.594911594191059</v>
      </c>
      <c r="E408" s="351"/>
      <c r="F408" s="353">
        <f t="shared" si="56"/>
        <v>3847219.448494961</v>
      </c>
      <c r="G408" s="351"/>
      <c r="H408" s="351"/>
    </row>
    <row r="409" spans="2:8">
      <c r="B409" s="351" t="s">
        <v>367</v>
      </c>
      <c r="C409" s="352">
        <v>0.66</v>
      </c>
      <c r="D409" s="352">
        <f>1-D408</f>
        <v>-9.5949115941910588</v>
      </c>
      <c r="E409" s="351"/>
      <c r="F409" s="353">
        <f t="shared" si="56"/>
        <v>-3484099.9062229614</v>
      </c>
      <c r="G409" s="352">
        <f>F409/F410</f>
        <v>-9.5949115941910641</v>
      </c>
      <c r="H409" s="351" t="s">
        <v>369</v>
      </c>
    </row>
    <row r="410" spans="2:8">
      <c r="B410" s="351"/>
      <c r="C410" s="352"/>
      <c r="D410" s="352"/>
      <c r="E410" s="351"/>
      <c r="F410" s="353">
        <f>SUM(F408:F409)</f>
        <v>363119.54227199964</v>
      </c>
      <c r="G410" s="351"/>
      <c r="H410" s="351"/>
    </row>
    <row r="411" spans="2:8">
      <c r="B411" s="351"/>
      <c r="C411" s="352"/>
      <c r="D411" s="352"/>
      <c r="E411" s="351"/>
      <c r="F411" s="353"/>
      <c r="G411" s="351"/>
      <c r="H411" s="351"/>
    </row>
    <row r="412" spans="2:8" ht="30">
      <c r="B412" s="351"/>
      <c r="C412" s="352" t="s">
        <v>404</v>
      </c>
      <c r="D412" s="352" t="s">
        <v>391</v>
      </c>
      <c r="E412" s="351" t="s">
        <v>394</v>
      </c>
      <c r="F412" s="354" t="s">
        <v>392</v>
      </c>
      <c r="G412" s="355" t="s">
        <v>390</v>
      </c>
      <c r="H412" s="355" t="s">
        <v>393</v>
      </c>
    </row>
    <row r="413" spans="2:8">
      <c r="B413" s="356" t="s">
        <v>395</v>
      </c>
      <c r="C413" s="357">
        <v>50</v>
      </c>
      <c r="D413" s="357">
        <v>25</v>
      </c>
      <c r="E413" s="358">
        <f>D413/45</f>
        <v>0.55555555555555558</v>
      </c>
      <c r="F413" s="359">
        <f>C413*E413/E417</f>
        <v>0.1059322033898305</v>
      </c>
      <c r="G413" s="359">
        <f>22.5/D413</f>
        <v>0.9</v>
      </c>
      <c r="H413" s="360">
        <f>C413*G413</f>
        <v>45</v>
      </c>
    </row>
    <row r="414" spans="2:8">
      <c r="B414" s="356" t="s">
        <v>396</v>
      </c>
      <c r="C414" s="357">
        <v>200</v>
      </c>
      <c r="D414" s="357">
        <v>30</v>
      </c>
      <c r="E414" s="358">
        <f>D414/45</f>
        <v>0.66666666666666663</v>
      </c>
      <c r="F414" s="359">
        <f>(C414-C413)*E414/E417</f>
        <v>0.38135593220338981</v>
      </c>
      <c r="G414" s="359">
        <f t="shared" ref="G414:G416" si="57">22.5/D414</f>
        <v>0.75</v>
      </c>
      <c r="H414" s="360">
        <f>(C414-C413)*G414+C413</f>
        <v>162.5</v>
      </c>
    </row>
    <row r="415" spans="2:8">
      <c r="B415" s="356" t="s">
        <v>397</v>
      </c>
      <c r="C415" s="357">
        <v>310</v>
      </c>
      <c r="D415" s="357">
        <v>35</v>
      </c>
      <c r="E415" s="358">
        <f>D415/45</f>
        <v>0.77777777777777779</v>
      </c>
      <c r="F415" s="359">
        <f>(C415-C414)*E415/E417</f>
        <v>0.32627118644067798</v>
      </c>
      <c r="G415" s="359">
        <f t="shared" si="57"/>
        <v>0.6428571428571429</v>
      </c>
      <c r="H415" s="360">
        <f>(C415-C414)*G415+C414</f>
        <v>270.71428571428572</v>
      </c>
    </row>
    <row r="416" spans="2:8">
      <c r="B416" s="356" t="s">
        <v>398</v>
      </c>
      <c r="C416" s="357">
        <v>365</v>
      </c>
      <c r="D416" s="357">
        <v>40</v>
      </c>
      <c r="E416" s="358">
        <f>D416/45</f>
        <v>0.88888888888888884</v>
      </c>
      <c r="F416" s="359">
        <f>(C416-C415)*E416/E417</f>
        <v>0.18644067796610167</v>
      </c>
      <c r="G416" s="359">
        <f t="shared" si="57"/>
        <v>0.5625</v>
      </c>
      <c r="H416" s="360">
        <f>(C416-C415)*G416+C415</f>
        <v>340.9375</v>
      </c>
    </row>
    <row r="417" spans="2:8">
      <c r="B417" s="351" t="s">
        <v>321</v>
      </c>
      <c r="C417" s="351"/>
      <c r="D417" s="357"/>
      <c r="E417" s="357">
        <f>((C416-C415)*E416)+(C415-C414)*E415+(C414-C413)*E414+C413*E413</f>
        <v>262.22222222222223</v>
      </c>
      <c r="F417" s="359">
        <f>SUM(F413:F416)</f>
        <v>1</v>
      </c>
      <c r="G417" s="351"/>
      <c r="H417" s="351"/>
    </row>
    <row r="418" spans="2:8">
      <c r="B418" s="351"/>
      <c r="C418" s="351"/>
      <c r="D418" s="351"/>
      <c r="E418" s="351"/>
      <c r="F418" s="351"/>
      <c r="G418" s="351"/>
      <c r="H418" s="351"/>
    </row>
    <row r="419" spans="2:8">
      <c r="B419" s="356" t="s">
        <v>348</v>
      </c>
      <c r="C419" s="351">
        <v>87</v>
      </c>
      <c r="D419" s="351">
        <v>365</v>
      </c>
      <c r="E419" s="359">
        <f>(C419/D419)*1000</f>
        <v>238.35616438356163</v>
      </c>
      <c r="F419" s="351" t="s">
        <v>346</v>
      </c>
      <c r="G419" s="351" t="s">
        <v>372</v>
      </c>
      <c r="H419" s="351"/>
    </row>
    <row r="420" spans="2:8">
      <c r="B420" s="356"/>
      <c r="C420" s="351"/>
      <c r="D420" s="351" t="s">
        <v>363</v>
      </c>
      <c r="E420" s="351"/>
      <c r="F420" s="351"/>
      <c r="G420" s="351"/>
      <c r="H420" s="351"/>
    </row>
    <row r="421" spans="2:8">
      <c r="B421" s="356" t="s">
        <v>370</v>
      </c>
      <c r="C421" s="353">
        <f>F410</f>
        <v>363119.54227199964</v>
      </c>
      <c r="D421" s="353">
        <f>K1</f>
        <v>0</v>
      </c>
      <c r="E421" s="360" t="e">
        <f>((C421*1000)/D421)*1000/365</f>
        <v>#DIV/0!</v>
      </c>
      <c r="F421" s="351" t="s">
        <v>346</v>
      </c>
      <c r="G421" s="351" t="s">
        <v>372</v>
      </c>
      <c r="H421" s="351"/>
    </row>
    <row r="422" spans="2:8">
      <c r="B422" s="356"/>
      <c r="C422" s="351"/>
      <c r="D422" s="351"/>
      <c r="E422" s="351"/>
      <c r="F422" s="351"/>
      <c r="G422" s="351"/>
      <c r="H422" s="351"/>
    </row>
    <row r="423" spans="2:8">
      <c r="B423" s="356"/>
      <c r="C423" s="351"/>
      <c r="D423" s="351"/>
      <c r="E423" s="352" t="e">
        <f>E421/E419</f>
        <v>#DIV/0!</v>
      </c>
      <c r="F423" s="351" t="s">
        <v>350</v>
      </c>
      <c r="G423" s="351"/>
      <c r="H423" s="351"/>
    </row>
    <row r="424" spans="2:8">
      <c r="B424" s="356"/>
      <c r="C424" s="351"/>
      <c r="D424" s="351"/>
      <c r="E424" s="351"/>
      <c r="F424" s="351"/>
      <c r="G424" s="351"/>
      <c r="H424" s="351"/>
    </row>
    <row r="425" spans="2:8">
      <c r="B425" s="356" t="s">
        <v>347</v>
      </c>
      <c r="C425" s="353">
        <v>13000000</v>
      </c>
      <c r="D425" s="351"/>
      <c r="E425" s="351"/>
      <c r="F425" s="351"/>
      <c r="G425" s="351"/>
      <c r="H425" s="351"/>
    </row>
    <row r="426" spans="2:8">
      <c r="B426" s="356" t="s">
        <v>352</v>
      </c>
      <c r="C426" s="353">
        <f>365*C425*E419/1000000</f>
        <v>1131000</v>
      </c>
      <c r="D426" s="351"/>
      <c r="E426" s="351"/>
      <c r="F426" s="351"/>
      <c r="G426" s="351"/>
      <c r="H426" s="351"/>
    </row>
    <row r="427" spans="2:8">
      <c r="B427" s="356" t="s">
        <v>379</v>
      </c>
      <c r="C427" s="353">
        <f>C421-C426</f>
        <v>-767880.45772800036</v>
      </c>
      <c r="D427" s="351"/>
      <c r="E427" s="351"/>
      <c r="F427" s="351"/>
      <c r="G427" s="351"/>
      <c r="H427" s="351"/>
    </row>
    <row r="428" spans="2:8">
      <c r="B428" s="356"/>
      <c r="C428" s="353"/>
      <c r="D428" s="353"/>
      <c r="E428" s="360"/>
      <c r="F428" s="351"/>
      <c r="G428" s="351"/>
      <c r="H428" s="351"/>
    </row>
    <row r="429" spans="2:8">
      <c r="B429" s="356" t="s">
        <v>402</v>
      </c>
      <c r="C429" s="353">
        <f>(C427/((F413*H413+F414*H414+F415*H415+F416*H416)*E419))*1000000</f>
        <v>-14735371.568133309</v>
      </c>
      <c r="D429" s="353"/>
      <c r="E429" s="360"/>
      <c r="F429" s="351"/>
      <c r="G429" s="351"/>
      <c r="H429" s="351"/>
    </row>
    <row r="430" spans="2:8">
      <c r="B430" s="356"/>
      <c r="C430" s="353"/>
      <c r="D430" s="353"/>
      <c r="E430" s="352"/>
      <c r="F430" s="351"/>
      <c r="G430" s="351"/>
      <c r="H430" s="351"/>
    </row>
    <row r="431" spans="2:8" ht="30">
      <c r="B431" s="356"/>
      <c r="C431" s="361" t="s">
        <v>399</v>
      </c>
      <c r="D431" s="361" t="s">
        <v>400</v>
      </c>
      <c r="E431" s="361" t="s">
        <v>403</v>
      </c>
      <c r="F431" s="361" t="s">
        <v>393</v>
      </c>
      <c r="G431" s="351"/>
      <c r="H431" s="351"/>
    </row>
    <row r="432" spans="2:8">
      <c r="B432" s="356" t="s">
        <v>395</v>
      </c>
      <c r="C432" s="353">
        <f ca="1">F413*$C$432</f>
        <v>21656254.764454961</v>
      </c>
      <c r="D432" s="353">
        <f ca="1">C432*$E$422*H413/1000000</f>
        <v>232285.58192559221</v>
      </c>
      <c r="E432" s="360">
        <f ca="1">(D432/C432)*1000</f>
        <v>10.726027397260273</v>
      </c>
      <c r="F432" s="360">
        <f>H413</f>
        <v>45</v>
      </c>
      <c r="G432" s="351"/>
      <c r="H432" s="351"/>
    </row>
    <row r="433" spans="2:8">
      <c r="B433" s="356" t="s">
        <v>396</v>
      </c>
      <c r="C433" s="353">
        <f t="shared" ref="C433:C435" ca="1" si="58">F414*$C$432</f>
        <v>77962517.152037859</v>
      </c>
      <c r="D433" s="353">
        <f t="shared" ref="D433:D435" ca="1" si="59">C433*$E$422*H414/1000000</f>
        <v>3019712.5650326991</v>
      </c>
      <c r="E433" s="360">
        <f t="shared" ref="E433:E437" ca="1" si="60">(D433/C433)*1000</f>
        <v>38.732876712328768</v>
      </c>
      <c r="F433" s="360">
        <f t="shared" ref="F433:F435" si="61">H414</f>
        <v>162.5</v>
      </c>
      <c r="G433" s="351"/>
      <c r="H433" s="351"/>
    </row>
    <row r="434" spans="2:8">
      <c r="B434" s="356" t="s">
        <v>397</v>
      </c>
      <c r="C434" s="353">
        <f t="shared" ca="1" si="58"/>
        <v>66701264.67452129</v>
      </c>
      <c r="D434" s="353">
        <f t="shared" ca="1" si="59"/>
        <v>4303993.7379901959</v>
      </c>
      <c r="E434" s="360">
        <f t="shared" ca="1" si="60"/>
        <v>64.526418786692744</v>
      </c>
      <c r="F434" s="360">
        <f t="shared" si="61"/>
        <v>270.71428571428572</v>
      </c>
      <c r="G434" s="351"/>
      <c r="H434" s="351"/>
    </row>
    <row r="435" spans="2:8">
      <c r="B435" s="356" t="s">
        <v>398</v>
      </c>
      <c r="C435" s="353">
        <f t="shared" ca="1" si="58"/>
        <v>38115008.38544073</v>
      </c>
      <c r="D435" s="353">
        <f t="shared" ca="1" si="59"/>
        <v>3097399.1874322584</v>
      </c>
      <c r="E435" s="360">
        <f t="shared" ca="1" si="60"/>
        <v>81.264554794520549</v>
      </c>
      <c r="F435" s="360">
        <f t="shared" si="61"/>
        <v>340.9375</v>
      </c>
      <c r="G435" s="351"/>
      <c r="H435" s="351"/>
    </row>
    <row r="436" spans="2:8">
      <c r="B436" s="356" t="s">
        <v>401</v>
      </c>
      <c r="C436" s="353">
        <f>C425</f>
        <v>13000000</v>
      </c>
      <c r="D436" s="353">
        <f>C426</f>
        <v>1131000</v>
      </c>
      <c r="E436" s="360">
        <f t="shared" si="60"/>
        <v>87</v>
      </c>
      <c r="F436" s="360">
        <v>365</v>
      </c>
      <c r="G436" s="351"/>
      <c r="H436" s="351"/>
    </row>
    <row r="437" spans="2:8">
      <c r="B437" s="356" t="s">
        <v>321</v>
      </c>
      <c r="C437" s="353">
        <f ca="1">SUM(C432:C436)</f>
        <v>217435044.97645485</v>
      </c>
      <c r="D437" s="353">
        <f ca="1">SUM(D432:D436)</f>
        <v>11784391.072380746</v>
      </c>
      <c r="E437" s="360">
        <f t="shared" ca="1" si="60"/>
        <v>54.197294063874708</v>
      </c>
      <c r="F437" s="360">
        <f ca="1">(C432/C437)*F432+(C433/C437)*F433+(C434/C437)*F434+(C435/C437)*F435+(C436/C437)*F436</f>
        <v>227.37945210706056</v>
      </c>
      <c r="G437" s="351"/>
      <c r="H437" s="351"/>
    </row>
    <row r="438" spans="2:8">
      <c r="B438" s="356"/>
      <c r="C438" s="351"/>
      <c r="D438" s="351"/>
      <c r="E438" s="351"/>
      <c r="F438" s="351"/>
      <c r="G438" s="351"/>
      <c r="H438" s="351"/>
    </row>
    <row r="439" spans="2:8">
      <c r="B439" s="356"/>
      <c r="C439" s="353"/>
      <c r="D439" s="353"/>
      <c r="E439" s="352"/>
      <c r="F439" s="360"/>
      <c r="G439" s="351"/>
      <c r="H439" s="351"/>
    </row>
    <row r="440" spans="2:8">
      <c r="B440" s="356" t="s">
        <v>361</v>
      </c>
      <c r="C440" s="353">
        <f ca="1">C421-D437</f>
        <v>0</v>
      </c>
      <c r="D440" s="353"/>
      <c r="E440" s="352"/>
      <c r="F440" s="360"/>
      <c r="G440" s="351"/>
      <c r="H440" s="351"/>
    </row>
    <row r="441" spans="2:8">
      <c r="B441" s="356" t="s">
        <v>362</v>
      </c>
      <c r="C441" s="352">
        <f ca="1">C440/C421</f>
        <v>0</v>
      </c>
      <c r="D441" s="351"/>
      <c r="E441" s="353"/>
      <c r="F441" s="351"/>
      <c r="G441" s="351"/>
      <c r="H441" s="351"/>
    </row>
    <row r="442" spans="2:8">
      <c r="B442" s="356"/>
      <c r="C442" s="352"/>
      <c r="D442" s="351"/>
      <c r="E442" s="353"/>
      <c r="F442" s="351"/>
      <c r="G442" s="351"/>
      <c r="H442" s="351"/>
    </row>
    <row r="443" spans="2:8">
      <c r="B443" s="356" t="s">
        <v>377</v>
      </c>
      <c r="C443" s="351"/>
      <c r="D443" s="351"/>
      <c r="E443" s="351"/>
      <c r="F443" s="351"/>
      <c r="G443" s="351"/>
      <c r="H443" s="351"/>
    </row>
    <row r="444" spans="2:8">
      <c r="B444" s="351"/>
      <c r="C444" s="351"/>
      <c r="D444" s="351" t="s">
        <v>378</v>
      </c>
      <c r="E444" s="351"/>
      <c r="F444" s="351"/>
      <c r="G444" s="351"/>
      <c r="H444" s="351"/>
    </row>
    <row r="445" spans="2:8">
      <c r="B445" s="356" t="s">
        <v>375</v>
      </c>
      <c r="C445" s="362">
        <f>K9</f>
        <v>1271589.0033367225</v>
      </c>
      <c r="D445" s="351">
        <v>87</v>
      </c>
      <c r="E445" s="362">
        <f>C445*D445</f>
        <v>110628243.29029486</v>
      </c>
      <c r="F445" s="352">
        <f>E445/E447</f>
        <v>0.98639455782312924</v>
      </c>
      <c r="G445" s="351"/>
      <c r="H445" s="351"/>
    </row>
    <row r="446" spans="2:8">
      <c r="B446" s="356" t="s">
        <v>376</v>
      </c>
      <c r="C446" s="362">
        <f>K12</f>
        <v>50863.560133468898</v>
      </c>
      <c r="D446" s="351">
        <v>30</v>
      </c>
      <c r="E446" s="362">
        <f>C446*D446</f>
        <v>1525906.8040040669</v>
      </c>
      <c r="F446" s="352">
        <f>E446/E447</f>
        <v>1.3605442176870746E-2</v>
      </c>
      <c r="G446" s="351"/>
      <c r="H446" s="351"/>
    </row>
    <row r="447" spans="2:8">
      <c r="B447" s="356" t="s">
        <v>321</v>
      </c>
      <c r="C447" s="362">
        <f>SUM(C445:C446)</f>
        <v>1322452.5634701913</v>
      </c>
      <c r="D447" s="360">
        <f>E447/C447</f>
        <v>84.807692307692321</v>
      </c>
      <c r="E447" s="362">
        <f>SUM(E445:E446)</f>
        <v>112154150.09429893</v>
      </c>
      <c r="F447" s="351"/>
      <c r="G447" s="351"/>
      <c r="H447" s="351"/>
    </row>
    <row r="448" spans="2:8">
      <c r="B448"/>
    </row>
    <row r="449" spans="2:11">
      <c r="B449"/>
    </row>
    <row r="450" spans="2:11">
      <c r="B450" t="e">
        <f t="shared" ref="B450" si="62">#REF!</f>
        <v>#REF!</v>
      </c>
      <c r="C450" t="e">
        <f t="shared" ref="C450" si="63">#REF!</f>
        <v>#REF!</v>
      </c>
      <c r="D450" t="e">
        <f t="shared" ref="D450" si="64">#REF!</f>
        <v>#REF!</v>
      </c>
      <c r="E450" t="e">
        <f t="shared" ref="E450" si="65">#REF!</f>
        <v>#REF!</v>
      </c>
      <c r="F450" t="e">
        <f t="shared" ref="F450" si="66">#REF!</f>
        <v>#REF!</v>
      </c>
      <c r="G450" t="e">
        <f t="shared" ref="G450" si="67">#REF!</f>
        <v>#REF!</v>
      </c>
      <c r="H450" t="e">
        <f t="shared" ref="H450" si="68">#REF!</f>
        <v>#REF!</v>
      </c>
      <c r="I450" t="e">
        <f t="shared" ref="I450" si="69">#REF!</f>
        <v>#REF!</v>
      </c>
      <c r="J450" t="e">
        <f t="shared" ref="J450" si="70">#REF!</f>
        <v>#REF!</v>
      </c>
      <c r="K450" t="e">
        <f t="shared" ref="K450" si="71">#REF!</f>
        <v>#REF!</v>
      </c>
    </row>
    <row r="451" spans="2:11">
      <c r="B451" t="str">
        <f t="shared" ref="B451:B456" si="72">B432</f>
        <v>Component 1</v>
      </c>
      <c r="C451" s="367">
        <f t="shared" ref="C451:C456" ca="1" si="73">C67</f>
        <v>5063398.4572956664</v>
      </c>
      <c r="D451" s="367">
        <f t="shared" ref="D451:D456" ca="1" si="74">C113</f>
        <v>5915724.258319987</v>
      </c>
      <c r="E451" s="367">
        <f t="shared" ref="E451:E456" ca="1" si="75">C159</f>
        <v>9359771.3282903582</v>
      </c>
      <c r="F451" s="367">
        <f t="shared" ref="F451:F456" ca="1" si="76">C205</f>
        <v>11691545.832822379</v>
      </c>
      <c r="G451" s="367">
        <f t="shared" ref="G451:G456" ca="1" si="77">C250</f>
        <v>13790142.886901192</v>
      </c>
      <c r="H451" s="367">
        <f t="shared" ref="H451:H456" ca="1" si="78">C295</f>
        <v>16203529.499091836</v>
      </c>
      <c r="I451" s="367">
        <f t="shared" ref="I451:I456" ca="1" si="79">C341</f>
        <v>18053792.568437986</v>
      </c>
      <c r="J451" s="367">
        <f ca="1">C387</f>
        <v>20089081.944718763</v>
      </c>
      <c r="K451" s="367">
        <f t="shared" ref="K451:K456" ca="1" si="80">C432</f>
        <v>21656254.764454961</v>
      </c>
    </row>
    <row r="452" spans="2:11">
      <c r="B452" t="str">
        <f t="shared" si="72"/>
        <v>Component 2</v>
      </c>
      <c r="C452" s="367">
        <f t="shared" ca="1" si="73"/>
        <v>18228234.446264397</v>
      </c>
      <c r="D452" s="367">
        <f t="shared" ca="1" si="74"/>
        <v>21296607.329951953</v>
      </c>
      <c r="E452" s="367">
        <f t="shared" ca="1" si="75"/>
        <v>33695176.781845294</v>
      </c>
      <c r="F452" s="367">
        <f t="shared" ca="1" si="76"/>
        <v>42089564.998160563</v>
      </c>
      <c r="G452" s="367">
        <f t="shared" ca="1" si="77"/>
        <v>49644514.392844297</v>
      </c>
      <c r="H452" s="367">
        <f t="shared" ca="1" si="78"/>
        <v>58332706.196730606</v>
      </c>
      <c r="I452" s="367">
        <f t="shared" ca="1" si="79"/>
        <v>64993653.246376753</v>
      </c>
      <c r="J452" s="367">
        <f t="shared" ref="J452:J456" ca="1" si="81">C388</f>
        <v>72320695.000987545</v>
      </c>
      <c r="K452" s="367">
        <f t="shared" ca="1" si="80"/>
        <v>77962517.152037859</v>
      </c>
    </row>
    <row r="453" spans="2:11">
      <c r="B453" t="str">
        <f t="shared" si="72"/>
        <v>Component 3</v>
      </c>
      <c r="C453" s="367">
        <f t="shared" ca="1" si="73"/>
        <v>15595267.248470653</v>
      </c>
      <c r="D453" s="367">
        <f t="shared" ca="1" si="74"/>
        <v>18220430.715625562</v>
      </c>
      <c r="E453" s="367">
        <f t="shared" ca="1" si="75"/>
        <v>28828095.691134308</v>
      </c>
      <c r="F453" s="367">
        <f t="shared" ca="1" si="76"/>
        <v>36009961.16509293</v>
      </c>
      <c r="G453" s="367">
        <f t="shared" ca="1" si="77"/>
        <v>42473640.091655679</v>
      </c>
      <c r="H453" s="367">
        <f t="shared" ca="1" si="78"/>
        <v>49906870.857202858</v>
      </c>
      <c r="I453" s="367">
        <f t="shared" ca="1" si="79"/>
        <v>55605681.110789008</v>
      </c>
      <c r="J453" s="367">
        <f t="shared" ca="1" si="81"/>
        <v>61874372.389733799</v>
      </c>
      <c r="K453" s="367">
        <f t="shared" ca="1" si="80"/>
        <v>66701264.67452129</v>
      </c>
    </row>
    <row r="454" spans="2:11">
      <c r="B454" t="str">
        <f t="shared" si="72"/>
        <v>Component 4</v>
      </c>
      <c r="C454" s="367">
        <f t="shared" ca="1" si="73"/>
        <v>8911581.2848403715</v>
      </c>
      <c r="D454" s="367">
        <f t="shared" ca="1" si="74"/>
        <v>10411674.694643175</v>
      </c>
      <c r="E454" s="367">
        <f t="shared" ca="1" si="75"/>
        <v>16473197.53779103</v>
      </c>
      <c r="F454" s="367">
        <f t="shared" ca="1" si="76"/>
        <v>20577120.665767383</v>
      </c>
      <c r="G454" s="367">
        <f t="shared" ca="1" si="77"/>
        <v>24270651.480946098</v>
      </c>
      <c r="H454" s="367">
        <f t="shared" ca="1" si="78"/>
        <v>28518211.918401629</v>
      </c>
      <c r="I454" s="367">
        <f t="shared" ca="1" si="79"/>
        <v>31774674.920450855</v>
      </c>
      <c r="J454" s="367">
        <f t="shared" ca="1" si="81"/>
        <v>35356784.222705022</v>
      </c>
      <c r="K454" s="367">
        <f t="shared" ca="1" si="80"/>
        <v>38115008.38544073</v>
      </c>
    </row>
    <row r="455" spans="2:11">
      <c r="B455" t="str">
        <f t="shared" si="72"/>
        <v>Component 5</v>
      </c>
      <c r="C455" s="367">
        <f t="shared" si="73"/>
        <v>13000000</v>
      </c>
      <c r="D455" s="367">
        <f t="shared" si="74"/>
        <v>13000000</v>
      </c>
      <c r="E455" s="367">
        <f t="shared" si="75"/>
        <v>13000000</v>
      </c>
      <c r="F455" s="367">
        <f t="shared" si="76"/>
        <v>13000000</v>
      </c>
      <c r="G455" s="367">
        <f t="shared" si="77"/>
        <v>13000000</v>
      </c>
      <c r="H455" s="367">
        <f t="shared" si="78"/>
        <v>13000000</v>
      </c>
      <c r="I455" s="367">
        <f t="shared" si="79"/>
        <v>13000000</v>
      </c>
      <c r="J455" s="367">
        <f t="shared" si="81"/>
        <v>13000000</v>
      </c>
      <c r="K455" s="367">
        <f t="shared" si="80"/>
        <v>13000000</v>
      </c>
    </row>
    <row r="456" spans="2:11">
      <c r="B456" t="str">
        <f t="shared" si="72"/>
        <v>Total</v>
      </c>
      <c r="C456" s="367">
        <f t="shared" ca="1" si="73"/>
        <v>60798481.436871096</v>
      </c>
      <c r="D456" s="367">
        <f t="shared" ca="1" si="74"/>
        <v>68844436.99854067</v>
      </c>
      <c r="E456" s="367">
        <f t="shared" ca="1" si="75"/>
        <v>101356241.33906099</v>
      </c>
      <c r="F456" s="367">
        <f t="shared" ca="1" si="76"/>
        <v>123368192.66184326</v>
      </c>
      <c r="G456" s="367">
        <f t="shared" ca="1" si="77"/>
        <v>143178948.85234725</v>
      </c>
      <c r="H456" s="367">
        <f t="shared" ca="1" si="78"/>
        <v>165961318.47142693</v>
      </c>
      <c r="I456" s="367">
        <f t="shared" ca="1" si="79"/>
        <v>183427801.84605461</v>
      </c>
      <c r="J456" s="367">
        <f t="shared" ca="1" si="81"/>
        <v>202640933.55814511</v>
      </c>
      <c r="K456" s="367">
        <f t="shared" ca="1" si="80"/>
        <v>217435044.97645485</v>
      </c>
    </row>
    <row r="457" spans="2:11">
      <c r="B457"/>
    </row>
    <row r="458" spans="2:11">
      <c r="B458"/>
    </row>
    <row r="459" spans="2:11">
      <c r="B459"/>
    </row>
    <row r="460" spans="2:11">
      <c r="B460"/>
    </row>
    <row r="461" spans="2:11">
      <c r="B461"/>
    </row>
    <row r="462" spans="2:11">
      <c r="B462"/>
    </row>
    <row r="463" spans="2:11">
      <c r="B463"/>
    </row>
    <row r="464" spans="2:11">
      <c r="B464"/>
    </row>
    <row r="465" spans="2:2">
      <c r="B465"/>
    </row>
    <row r="466" spans="2:2">
      <c r="B466"/>
    </row>
    <row r="467" spans="2:2">
      <c r="B467"/>
    </row>
    <row r="468" spans="2:2">
      <c r="B468"/>
    </row>
    <row r="469" spans="2:2">
      <c r="B469"/>
    </row>
    <row r="470" spans="2:2">
      <c r="B470"/>
    </row>
    <row r="471" spans="2:2">
      <c r="B471"/>
    </row>
    <row r="472" spans="2:2">
      <c r="B472"/>
    </row>
    <row r="473" spans="2:2">
      <c r="B473"/>
    </row>
    <row r="474" spans="2:2">
      <c r="B474"/>
    </row>
    <row r="475" spans="2:2">
      <c r="B475"/>
    </row>
    <row r="476" spans="2:2">
      <c r="B476"/>
    </row>
    <row r="477" spans="2:2">
      <c r="B477"/>
    </row>
    <row r="478" spans="2:2">
      <c r="B478"/>
    </row>
    <row r="479" spans="2:2">
      <c r="B479"/>
    </row>
    <row r="480" spans="2:2">
      <c r="B480"/>
    </row>
    <row r="481" spans="2:2">
      <c r="B481"/>
    </row>
    <row r="482" spans="2:2">
      <c r="B482"/>
    </row>
    <row r="483" spans="2:2">
      <c r="B483"/>
    </row>
    <row r="484" spans="2:2">
      <c r="B484"/>
    </row>
    <row r="485" spans="2:2">
      <c r="B485"/>
    </row>
    <row r="486" spans="2:2">
      <c r="B486"/>
    </row>
    <row r="487" spans="2:2">
      <c r="B487"/>
    </row>
    <row r="488" spans="2:2">
      <c r="B488"/>
    </row>
    <row r="489" spans="2:2">
      <c r="B489"/>
    </row>
    <row r="490" spans="2:2">
      <c r="B490"/>
    </row>
    <row r="491" spans="2:2">
      <c r="B491"/>
    </row>
  </sheetData>
  <pageMargins left="0.7" right="0.7" top="0.75" bottom="0.75" header="0.3" footer="0.3"/>
  <drawing r:id="rId1"/>
  <legacyDrawing r:id="rId2"/>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D828B4-9CD3-46F5-ACAD-B932AC224BE9}">
  <dimension ref="A2:L34"/>
  <sheetViews>
    <sheetView topLeftCell="A9" workbookViewId="0">
      <selection activeCell="A19" sqref="A19:B34"/>
    </sheetView>
  </sheetViews>
  <sheetFormatPr defaultColWidth="8.7109375" defaultRowHeight="12"/>
  <cols>
    <col min="1" max="1" width="3.7109375" style="1" customWidth="1"/>
    <col min="2" max="2" width="53.42578125" style="1" customWidth="1"/>
    <col min="3" max="5" width="11.28515625" style="1" customWidth="1"/>
    <col min="6" max="6" width="11.85546875" style="1" customWidth="1"/>
    <col min="7" max="7" width="11.42578125" style="1" customWidth="1"/>
    <col min="8" max="8" width="12.140625" style="1" customWidth="1"/>
    <col min="9" max="9" width="11.7109375" style="1" customWidth="1"/>
    <col min="10" max="10" width="10.7109375" style="1" customWidth="1"/>
    <col min="11" max="11" width="11.28515625" style="1" customWidth="1"/>
    <col min="12" max="12" width="63.28515625" style="1" customWidth="1"/>
    <col min="13" max="16384" width="8.7109375" style="1"/>
  </cols>
  <sheetData>
    <row r="2" spans="2:12">
      <c r="B2" s="8" t="s">
        <v>1</v>
      </c>
      <c r="C2" s="9">
        <v>2022</v>
      </c>
      <c r="D2" s="9">
        <v>2023</v>
      </c>
      <c r="E2" s="9">
        <v>2024</v>
      </c>
      <c r="F2" s="9">
        <v>2025</v>
      </c>
      <c r="G2" s="9">
        <v>2026</v>
      </c>
      <c r="H2" s="9">
        <v>2027</v>
      </c>
      <c r="I2" s="9">
        <v>2028</v>
      </c>
      <c r="J2" s="9">
        <v>2029</v>
      </c>
      <c r="K2" s="9">
        <v>2030</v>
      </c>
      <c r="L2" s="7"/>
    </row>
    <row r="3" spans="2:12" ht="24">
      <c r="B3" s="10" t="s">
        <v>508</v>
      </c>
      <c r="C3" s="11">
        <v>61741120</v>
      </c>
      <c r="D3" s="12">
        <f>C3*1.03</f>
        <v>63593353.600000001</v>
      </c>
      <c r="E3" s="12">
        <f t="shared" ref="E3:K3" si="0">D3*1.03</f>
        <v>65501154.208000004</v>
      </c>
      <c r="F3" s="12">
        <f t="shared" si="0"/>
        <v>67466188.834240004</v>
      </c>
      <c r="G3" s="12">
        <f t="shared" si="0"/>
        <v>69490174.499267206</v>
      </c>
      <c r="H3" s="12">
        <f t="shared" si="0"/>
        <v>71574879.734245226</v>
      </c>
      <c r="I3" s="12">
        <f t="shared" si="0"/>
        <v>73722126.126272589</v>
      </c>
      <c r="J3" s="12">
        <f t="shared" si="0"/>
        <v>75933789.910060763</v>
      </c>
      <c r="K3" s="12">
        <f t="shared" si="0"/>
        <v>78211803.607362583</v>
      </c>
    </row>
    <row r="4" spans="2:12">
      <c r="B4" s="13" t="s">
        <v>408</v>
      </c>
      <c r="C4" s="15">
        <v>390</v>
      </c>
      <c r="D4" s="15">
        <f>C4*1.2</f>
        <v>468</v>
      </c>
      <c r="E4" s="15">
        <f>D4*1.2</f>
        <v>561.6</v>
      </c>
      <c r="F4" s="15">
        <f t="shared" ref="F4:K4" si="1">E4*1.2</f>
        <v>673.92</v>
      </c>
      <c r="G4" s="15">
        <f t="shared" si="1"/>
        <v>808.70399999999995</v>
      </c>
      <c r="H4" s="15">
        <f t="shared" si="1"/>
        <v>970.44479999999987</v>
      </c>
      <c r="I4" s="15">
        <f t="shared" si="1"/>
        <v>1164.5337599999998</v>
      </c>
      <c r="J4" s="15">
        <f t="shared" si="1"/>
        <v>1397.4405119999997</v>
      </c>
      <c r="K4" s="15">
        <f t="shared" si="1"/>
        <v>1676.9286143999996</v>
      </c>
    </row>
    <row r="5" spans="2:12">
      <c r="B5" s="16" t="s">
        <v>4</v>
      </c>
      <c r="C5" s="17">
        <f>C4*0.3</f>
        <v>117</v>
      </c>
      <c r="D5" s="17">
        <f t="shared" ref="D5:K5" si="2">D4*0.3</f>
        <v>140.4</v>
      </c>
      <c r="E5" s="17">
        <f t="shared" si="2"/>
        <v>168.48</v>
      </c>
      <c r="F5" s="17">
        <f t="shared" si="2"/>
        <v>202.17599999999999</v>
      </c>
      <c r="G5" s="17">
        <f t="shared" si="2"/>
        <v>242.61119999999997</v>
      </c>
      <c r="H5" s="17">
        <f t="shared" si="2"/>
        <v>291.13343999999995</v>
      </c>
      <c r="I5" s="17">
        <f t="shared" si="2"/>
        <v>349.36012799999992</v>
      </c>
      <c r="J5" s="17">
        <f t="shared" si="2"/>
        <v>419.23215359999989</v>
      </c>
      <c r="K5" s="17">
        <f t="shared" si="2"/>
        <v>503.07858431999983</v>
      </c>
    </row>
    <row r="6" spans="2:12">
      <c r="B6" s="16" t="s">
        <v>409</v>
      </c>
      <c r="C6" s="17">
        <f>C5+C4</f>
        <v>507</v>
      </c>
      <c r="D6" s="17">
        <f t="shared" ref="D6:K6" si="3">D5+D4</f>
        <v>608.4</v>
      </c>
      <c r="E6" s="17">
        <f t="shared" si="3"/>
        <v>730.08</v>
      </c>
      <c r="F6" s="17">
        <f t="shared" si="3"/>
        <v>876.096</v>
      </c>
      <c r="G6" s="17">
        <f t="shared" si="3"/>
        <v>1051.3152</v>
      </c>
      <c r="H6" s="17">
        <f t="shared" si="3"/>
        <v>1261.5782399999998</v>
      </c>
      <c r="I6" s="17">
        <f t="shared" si="3"/>
        <v>1513.8938879999996</v>
      </c>
      <c r="J6" s="17">
        <f t="shared" si="3"/>
        <v>1816.6726655999996</v>
      </c>
      <c r="K6" s="17">
        <f t="shared" si="3"/>
        <v>2180.0071987199995</v>
      </c>
    </row>
    <row r="7" spans="2:12">
      <c r="B7" s="16" t="s">
        <v>6</v>
      </c>
      <c r="C7" s="438">
        <v>100545</v>
      </c>
      <c r="D7" s="17">
        <f>C7*1.2</f>
        <v>120654</v>
      </c>
      <c r="E7" s="17">
        <f t="shared" ref="E7:K7" si="4">D7*1.2</f>
        <v>144784.79999999999</v>
      </c>
      <c r="F7" s="17">
        <f t="shared" si="4"/>
        <v>173741.75999999998</v>
      </c>
      <c r="G7" s="17">
        <f t="shared" si="4"/>
        <v>208490.11199999996</v>
      </c>
      <c r="H7" s="17">
        <f t="shared" si="4"/>
        <v>250188.13439999995</v>
      </c>
      <c r="I7" s="17">
        <f t="shared" si="4"/>
        <v>300225.76127999992</v>
      </c>
      <c r="J7" s="17">
        <f t="shared" si="4"/>
        <v>360270.91353599989</v>
      </c>
      <c r="K7" s="17">
        <f t="shared" si="4"/>
        <v>432325.09624319983</v>
      </c>
    </row>
    <row r="8" spans="2:12" ht="24">
      <c r="B8" s="16" t="s">
        <v>410</v>
      </c>
      <c r="C8" s="17">
        <f>(C6*1000)/20</f>
        <v>25350</v>
      </c>
      <c r="D8" s="17">
        <f t="shared" ref="D8:K8" si="5">(D6*1000)/20</f>
        <v>30420</v>
      </c>
      <c r="E8" s="17">
        <f t="shared" si="5"/>
        <v>36504</v>
      </c>
      <c r="F8" s="17">
        <f t="shared" si="5"/>
        <v>43804.800000000003</v>
      </c>
      <c r="G8" s="17">
        <f t="shared" si="5"/>
        <v>52565.759999999995</v>
      </c>
      <c r="H8" s="17">
        <f t="shared" si="5"/>
        <v>63078.911999999989</v>
      </c>
      <c r="I8" s="17">
        <f t="shared" si="5"/>
        <v>75694.694399999978</v>
      </c>
      <c r="J8" s="17">
        <f t="shared" si="5"/>
        <v>90833.63327999998</v>
      </c>
      <c r="K8" s="17">
        <f t="shared" si="5"/>
        <v>109000.35993599996</v>
      </c>
    </row>
    <row r="9" spans="2:12">
      <c r="B9" s="16" t="s">
        <v>161</v>
      </c>
      <c r="C9" s="17">
        <f>(C8*1.5)*87%</f>
        <v>33081.75</v>
      </c>
      <c r="D9" s="17">
        <f t="shared" ref="D9:K9" si="6">(D8*1.5)*87%</f>
        <v>39698.1</v>
      </c>
      <c r="E9" s="17">
        <f t="shared" si="6"/>
        <v>47637.72</v>
      </c>
      <c r="F9" s="17">
        <f t="shared" si="6"/>
        <v>57165.26400000001</v>
      </c>
      <c r="G9" s="17">
        <f t="shared" si="6"/>
        <v>68598.316799999986</v>
      </c>
      <c r="H9" s="17">
        <f t="shared" si="6"/>
        <v>82317.980159999992</v>
      </c>
      <c r="I9" s="17">
        <f t="shared" si="6"/>
        <v>98781.576191999979</v>
      </c>
      <c r="J9" s="17">
        <f t="shared" si="6"/>
        <v>118537.89143039999</v>
      </c>
      <c r="K9" s="17">
        <f t="shared" si="6"/>
        <v>142245.46971647994</v>
      </c>
    </row>
    <row r="10" spans="2:12" ht="24">
      <c r="B10" s="18" t="s">
        <v>509</v>
      </c>
      <c r="C10" s="17">
        <f>(C11*60)/1000</f>
        <v>30163.5</v>
      </c>
      <c r="D10" s="17">
        <f t="shared" ref="D10:K10" si="7">(D11*60)/1000</f>
        <v>36196.199999999997</v>
      </c>
      <c r="E10" s="17">
        <f t="shared" si="7"/>
        <v>43435.44</v>
      </c>
      <c r="F10" s="17">
        <f t="shared" si="7"/>
        <v>52122.527999999991</v>
      </c>
      <c r="G10" s="17">
        <f t="shared" si="7"/>
        <v>62547.033599999988</v>
      </c>
      <c r="H10" s="17">
        <f t="shared" si="7"/>
        <v>75056.440319999994</v>
      </c>
      <c r="I10" s="17">
        <f t="shared" si="7"/>
        <v>90067.728383999973</v>
      </c>
      <c r="J10" s="17">
        <f t="shared" si="7"/>
        <v>108081.27406079996</v>
      </c>
      <c r="K10" s="17">
        <f t="shared" si="7"/>
        <v>129697.52887295994</v>
      </c>
    </row>
    <row r="11" spans="2:12">
      <c r="B11" s="16" t="s">
        <v>411</v>
      </c>
      <c r="C11" s="17">
        <f>C7*5</f>
        <v>502725</v>
      </c>
      <c r="D11" s="17">
        <f t="shared" ref="D11:K11" si="8">D7*5</f>
        <v>603270</v>
      </c>
      <c r="E11" s="17">
        <f t="shared" si="8"/>
        <v>723924</v>
      </c>
      <c r="F11" s="17">
        <f t="shared" si="8"/>
        <v>868708.79999999993</v>
      </c>
      <c r="G11" s="17">
        <f t="shared" si="8"/>
        <v>1042450.5599999998</v>
      </c>
      <c r="H11" s="17">
        <f t="shared" si="8"/>
        <v>1250940.6719999998</v>
      </c>
      <c r="I11" s="17">
        <f t="shared" si="8"/>
        <v>1501128.8063999997</v>
      </c>
      <c r="J11" s="17">
        <f t="shared" si="8"/>
        <v>1801354.5676799994</v>
      </c>
      <c r="K11" s="17">
        <f t="shared" si="8"/>
        <v>2161625.481215999</v>
      </c>
    </row>
    <row r="12" spans="2:12">
      <c r="B12" s="18" t="s">
        <v>412</v>
      </c>
      <c r="C12" s="19">
        <f>C9-C10</f>
        <v>2918.25</v>
      </c>
      <c r="D12" s="19">
        <f t="shared" ref="D12:K12" si="9">D9-D10</f>
        <v>3501.9000000000015</v>
      </c>
      <c r="E12" s="19">
        <f t="shared" si="9"/>
        <v>4202.2799999999988</v>
      </c>
      <c r="F12" s="19">
        <f t="shared" si="9"/>
        <v>5042.736000000019</v>
      </c>
      <c r="G12" s="19">
        <f t="shared" si="9"/>
        <v>6051.283199999998</v>
      </c>
      <c r="H12" s="19">
        <f t="shared" si="9"/>
        <v>7261.5398399999976</v>
      </c>
      <c r="I12" s="19">
        <f t="shared" si="9"/>
        <v>8713.8478080000059</v>
      </c>
      <c r="J12" s="19">
        <f t="shared" si="9"/>
        <v>10456.617369600033</v>
      </c>
      <c r="K12" s="19">
        <f t="shared" si="9"/>
        <v>12547.940843520002</v>
      </c>
    </row>
    <row r="13" spans="2:12" ht="24">
      <c r="B13" s="16" t="s">
        <v>413</v>
      </c>
      <c r="C13" s="17">
        <f>(C12*1000)/30</f>
        <v>97275</v>
      </c>
      <c r="D13" s="17">
        <f t="shared" ref="D13:J13" si="10">(D12*1000)/30</f>
        <v>116730.00000000004</v>
      </c>
      <c r="E13" s="17">
        <f t="shared" si="10"/>
        <v>140075.99999999997</v>
      </c>
      <c r="F13" s="17">
        <f t="shared" si="10"/>
        <v>168091.20000000062</v>
      </c>
      <c r="G13" s="17">
        <f t="shared" si="10"/>
        <v>201709.43999999994</v>
      </c>
      <c r="H13" s="17">
        <f t="shared" si="10"/>
        <v>242051.32799999992</v>
      </c>
      <c r="I13" s="17">
        <f t="shared" si="10"/>
        <v>290461.5936000002</v>
      </c>
      <c r="J13" s="17">
        <f t="shared" si="10"/>
        <v>348553.91232000111</v>
      </c>
      <c r="K13" s="17">
        <f>(K12*1000)/30</f>
        <v>418264.69478400011</v>
      </c>
    </row>
    <row r="14" spans="2:12" ht="24">
      <c r="B14" s="20" t="s">
        <v>15</v>
      </c>
      <c r="C14" s="19">
        <f>C11+C13</f>
        <v>600000</v>
      </c>
      <c r="D14" s="19">
        <f t="shared" ref="D14:K14" si="11">D11+D13</f>
        <v>720000</v>
      </c>
      <c r="E14" s="19">
        <f t="shared" si="11"/>
        <v>864000</v>
      </c>
      <c r="F14" s="19">
        <f t="shared" si="11"/>
        <v>1036800.0000000006</v>
      </c>
      <c r="G14" s="19">
        <f t="shared" si="11"/>
        <v>1244159.9999999998</v>
      </c>
      <c r="H14" s="19">
        <f t="shared" si="11"/>
        <v>1492991.9999999998</v>
      </c>
      <c r="I14" s="19">
        <f t="shared" si="11"/>
        <v>1791590.3999999999</v>
      </c>
      <c r="J14" s="19">
        <f t="shared" si="11"/>
        <v>2149908.4800000004</v>
      </c>
      <c r="K14" s="19">
        <f t="shared" si="11"/>
        <v>2579890.175999999</v>
      </c>
    </row>
    <row r="15" spans="2:12">
      <c r="B15" s="21" t="s">
        <v>414</v>
      </c>
      <c r="C15" s="22">
        <f t="shared" ref="C15:K15" si="12">C14/C3</f>
        <v>9.7179966932896579E-3</v>
      </c>
      <c r="D15" s="22">
        <f t="shared" si="12"/>
        <v>1.1321937895094747E-2</v>
      </c>
      <c r="E15" s="22">
        <f t="shared" si="12"/>
        <v>1.3190607256421065E-2</v>
      </c>
      <c r="F15" s="22">
        <f t="shared" si="12"/>
        <v>1.5367697774471152E-2</v>
      </c>
      <c r="G15" s="22">
        <f t="shared" si="12"/>
        <v>1.790411391200521E-2</v>
      </c>
      <c r="H15" s="22">
        <f t="shared" si="12"/>
        <v>2.0859161839229371E-2</v>
      </c>
      <c r="I15" s="22">
        <f t="shared" si="12"/>
        <v>2.4301936123374026E-2</v>
      </c>
      <c r="J15" s="22">
        <f t="shared" si="12"/>
        <v>2.8312935289367805E-2</v>
      </c>
      <c r="K15" s="22">
        <f t="shared" si="12"/>
        <v>3.298594402644791E-2</v>
      </c>
    </row>
    <row r="16" spans="2:12">
      <c r="B16" s="21" t="s">
        <v>415</v>
      </c>
      <c r="C16" s="22">
        <f>C8/1900000</f>
        <v>1.3342105263157895E-2</v>
      </c>
      <c r="D16" s="22">
        <f t="shared" ref="D16:K16" si="13">D8/1900000</f>
        <v>1.6010526315789475E-2</v>
      </c>
      <c r="E16" s="22">
        <f t="shared" si="13"/>
        <v>1.921263157894737E-2</v>
      </c>
      <c r="F16" s="22">
        <f t="shared" si="13"/>
        <v>2.3055157894736843E-2</v>
      </c>
      <c r="G16" s="22">
        <f t="shared" si="13"/>
        <v>2.7666189473684207E-2</v>
      </c>
      <c r="H16" s="22">
        <f t="shared" si="13"/>
        <v>3.3199427368421047E-2</v>
      </c>
      <c r="I16" s="22">
        <f t="shared" si="13"/>
        <v>3.9839312842105248E-2</v>
      </c>
      <c r="J16" s="22">
        <f t="shared" si="13"/>
        <v>4.7807175410526308E-2</v>
      </c>
      <c r="K16" s="22">
        <f t="shared" si="13"/>
        <v>5.7368610492631561E-2</v>
      </c>
    </row>
    <row r="17" spans="1:11">
      <c r="B17" s="21" t="s">
        <v>19</v>
      </c>
      <c r="C17" s="22">
        <f>C9/2000000</f>
        <v>1.6540875E-2</v>
      </c>
      <c r="D17" s="22">
        <f t="shared" ref="D17:K17" si="14">D9/2000000</f>
        <v>1.984905E-2</v>
      </c>
      <c r="E17" s="22">
        <f t="shared" si="14"/>
        <v>2.3818860000000001E-2</v>
      </c>
      <c r="F17" s="22">
        <f t="shared" si="14"/>
        <v>2.8582632000000004E-2</v>
      </c>
      <c r="G17" s="22">
        <f t="shared" si="14"/>
        <v>3.4299158399999995E-2</v>
      </c>
      <c r="H17" s="22">
        <f t="shared" si="14"/>
        <v>4.1158990079999999E-2</v>
      </c>
      <c r="I17" s="22">
        <f t="shared" si="14"/>
        <v>4.9390788095999991E-2</v>
      </c>
      <c r="J17" s="22">
        <f t="shared" si="14"/>
        <v>5.9268945715199993E-2</v>
      </c>
      <c r="K17" s="22">
        <f t="shared" si="14"/>
        <v>7.1122734858239972E-2</v>
      </c>
    </row>
    <row r="18" spans="1:11">
      <c r="C18" s="38"/>
      <c r="D18" s="38"/>
      <c r="E18" s="38"/>
      <c r="F18" s="38"/>
      <c r="G18" s="38"/>
      <c r="H18" s="38"/>
      <c r="I18" s="38"/>
      <c r="J18" s="38"/>
      <c r="K18" s="38"/>
    </row>
    <row r="19" spans="1:11">
      <c r="B19" s="393" t="s">
        <v>225</v>
      </c>
      <c r="C19" s="29"/>
      <c r="D19" s="29"/>
      <c r="E19" s="29"/>
    </row>
    <row r="20" spans="1:11">
      <c r="A20" s="1">
        <v>1</v>
      </c>
      <c r="B20" s="29" t="s">
        <v>118</v>
      </c>
      <c r="C20" s="29"/>
      <c r="D20" s="29"/>
      <c r="E20" s="29"/>
    </row>
    <row r="21" spans="1:11">
      <c r="A21" s="1">
        <v>2</v>
      </c>
      <c r="B21" s="29" t="s">
        <v>416</v>
      </c>
      <c r="C21" s="394"/>
      <c r="D21" s="29"/>
      <c r="E21" s="29"/>
    </row>
    <row r="22" spans="1:11">
      <c r="A22" s="1">
        <v>3</v>
      </c>
      <c r="B22" s="29" t="s">
        <v>417</v>
      </c>
      <c r="C22" s="29"/>
      <c r="D22" s="29"/>
      <c r="E22" s="29"/>
    </row>
    <row r="23" spans="1:11">
      <c r="A23" s="1">
        <v>4</v>
      </c>
      <c r="B23" s="29" t="s">
        <v>418</v>
      </c>
      <c r="C23" s="29"/>
      <c r="D23" s="29"/>
      <c r="E23" s="29"/>
    </row>
    <row r="24" spans="1:11">
      <c r="C24" s="395"/>
      <c r="D24" s="395"/>
      <c r="E24" s="395"/>
      <c r="F24" s="395"/>
      <c r="G24" s="395"/>
      <c r="H24" s="395"/>
      <c r="I24" s="395"/>
      <c r="J24" s="395"/>
      <c r="K24" s="395"/>
    </row>
    <row r="25" spans="1:11">
      <c r="B25" s="396" t="s">
        <v>27</v>
      </c>
    </row>
    <row r="26" spans="1:11">
      <c r="A26" s="1">
        <v>1</v>
      </c>
      <c r="B26" s="1" t="s">
        <v>510</v>
      </c>
    </row>
    <row r="27" spans="1:11">
      <c r="A27" s="1">
        <v>2</v>
      </c>
      <c r="B27" s="1" t="s">
        <v>511</v>
      </c>
    </row>
    <row r="28" spans="1:11">
      <c r="A28" s="1">
        <v>3</v>
      </c>
      <c r="B28" s="1" t="s">
        <v>421</v>
      </c>
    </row>
    <row r="29" spans="1:11">
      <c r="A29" s="1">
        <v>4</v>
      </c>
      <c r="B29" s="1" t="s">
        <v>422</v>
      </c>
    </row>
    <row r="30" spans="1:11">
      <c r="A30" s="1">
        <v>5</v>
      </c>
      <c r="B30" s="1" t="s">
        <v>423</v>
      </c>
    </row>
    <row r="31" spans="1:11">
      <c r="A31" s="1">
        <v>6</v>
      </c>
      <c r="B31" s="1" t="s">
        <v>265</v>
      </c>
    </row>
    <row r="32" spans="1:11">
      <c r="A32" s="1">
        <v>7</v>
      </c>
      <c r="B32" s="36" t="s">
        <v>512</v>
      </c>
    </row>
    <row r="33" spans="1:2">
      <c r="A33" s="1">
        <v>8</v>
      </c>
      <c r="B33" s="36" t="s">
        <v>513</v>
      </c>
    </row>
    <row r="34" spans="1:2" s="136" customFormat="1">
      <c r="A34" s="1">
        <v>9</v>
      </c>
      <c r="B34" s="1" t="s">
        <v>514</v>
      </c>
    </row>
  </sheetData>
  <pageMargins left="0.7" right="0.7" top="0.75" bottom="0.75" header="0.3" footer="0.3"/>
  <legacyDrawing r:id="rId1"/>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2CD779-482C-4230-8E4E-D3DD33D5F523}">
  <dimension ref="B1:K460"/>
  <sheetViews>
    <sheetView zoomScale="82" zoomScaleNormal="82" workbookViewId="0">
      <selection activeCell="C6" sqref="C6"/>
    </sheetView>
  </sheetViews>
  <sheetFormatPr defaultColWidth="8.85546875" defaultRowHeight="15"/>
  <cols>
    <col min="2" max="2" width="44.42578125" customWidth="1"/>
    <col min="3" max="3" width="10.7109375" customWidth="1"/>
    <col min="4" max="4" width="9.7109375" customWidth="1"/>
    <col min="5" max="5" width="9" customWidth="1"/>
    <col min="6" max="10" width="9.28515625" bestFit="1" customWidth="1"/>
    <col min="11" max="11" width="9.28515625" customWidth="1"/>
  </cols>
  <sheetData>
    <row r="1" spans="2:11">
      <c r="B1" s="612" t="s">
        <v>231</v>
      </c>
      <c r="C1" s="613"/>
      <c r="D1" s="613"/>
      <c r="E1" s="613"/>
      <c r="F1" s="613"/>
      <c r="G1" s="136"/>
      <c r="H1" s="136"/>
      <c r="I1" s="136"/>
      <c r="J1" s="136"/>
      <c r="K1" s="136"/>
    </row>
    <row r="2" spans="2:11">
      <c r="B2" s="112" t="s">
        <v>1</v>
      </c>
      <c r="C2" s="113">
        <v>2022</v>
      </c>
      <c r="D2" s="113">
        <v>2023</v>
      </c>
      <c r="E2" s="113">
        <v>2024</v>
      </c>
      <c r="F2" s="113">
        <v>2025</v>
      </c>
      <c r="G2" s="113">
        <v>2026</v>
      </c>
      <c r="H2" s="113">
        <v>2027</v>
      </c>
      <c r="I2" s="113">
        <v>2028</v>
      </c>
      <c r="J2" s="113">
        <v>2029</v>
      </c>
      <c r="K2" s="113">
        <v>2030</v>
      </c>
    </row>
    <row r="3" spans="2:11" ht="24">
      <c r="B3" s="114" t="s">
        <v>232</v>
      </c>
      <c r="C3" s="190">
        <v>13246394</v>
      </c>
      <c r="D3" s="191">
        <v>13499134</v>
      </c>
      <c r="E3" s="191">
        <v>13798561</v>
      </c>
      <c r="F3" s="191">
        <v>14104965</v>
      </c>
      <c r="G3" s="191">
        <v>14418145</v>
      </c>
      <c r="H3" s="191">
        <v>14737803</v>
      </c>
      <c r="I3" s="191">
        <v>15063640</v>
      </c>
      <c r="J3" s="191">
        <v>15395339</v>
      </c>
      <c r="K3" s="191">
        <v>15732629</v>
      </c>
    </row>
    <row r="4" spans="2:11">
      <c r="B4" s="114" t="s">
        <v>233</v>
      </c>
      <c r="C4" s="192">
        <v>449489</v>
      </c>
      <c r="D4" s="192">
        <v>460212</v>
      </c>
      <c r="E4" s="193">
        <f>D4*1.01</f>
        <v>464814.12</v>
      </c>
      <c r="F4" s="193">
        <f t="shared" ref="F4:K4" si="0">E4*1.01</f>
        <v>469462.26120000001</v>
      </c>
      <c r="G4" s="193">
        <f t="shared" si="0"/>
        <v>474156.88381199999</v>
      </c>
      <c r="H4" s="193">
        <f t="shared" si="0"/>
        <v>478898.45265012002</v>
      </c>
      <c r="I4" s="193">
        <f t="shared" si="0"/>
        <v>483687.43717662123</v>
      </c>
      <c r="J4" s="193">
        <f t="shared" si="0"/>
        <v>488524.31154838746</v>
      </c>
      <c r="K4" s="193">
        <f t="shared" si="0"/>
        <v>493409.55466387136</v>
      </c>
    </row>
    <row r="5" spans="2:11" ht="24">
      <c r="B5" s="114" t="s">
        <v>234</v>
      </c>
      <c r="C5" s="194">
        <f>C4*0.85</f>
        <v>382065.64999999997</v>
      </c>
      <c r="D5" s="194">
        <f t="shared" ref="D5:K5" si="1">D4*0.85</f>
        <v>391180.2</v>
      </c>
      <c r="E5" s="194">
        <f t="shared" si="1"/>
        <v>395092.00199999998</v>
      </c>
      <c r="F5" s="194">
        <f t="shared" si="1"/>
        <v>399042.92202</v>
      </c>
      <c r="G5" s="194">
        <f t="shared" si="1"/>
        <v>403033.35124019999</v>
      </c>
      <c r="H5" s="194">
        <f t="shared" si="1"/>
        <v>407063.68475260201</v>
      </c>
      <c r="I5" s="194">
        <f t="shared" si="1"/>
        <v>411134.32160012802</v>
      </c>
      <c r="J5" s="194">
        <f t="shared" si="1"/>
        <v>415245.66481612931</v>
      </c>
      <c r="K5" s="194">
        <f t="shared" si="1"/>
        <v>419398.12146429066</v>
      </c>
    </row>
    <row r="6" spans="2:11" s="372" customFormat="1">
      <c r="B6" s="376" t="s">
        <v>235</v>
      </c>
      <c r="C6" s="370">
        <v>228</v>
      </c>
      <c r="D6" s="388">
        <v>136.75319999999999</v>
      </c>
      <c r="E6" s="371">
        <f t="shared" ref="E6:K6" si="2">(D6)+(D6*10%)</f>
        <v>150.42851999999999</v>
      </c>
      <c r="F6" s="371">
        <f t="shared" si="2"/>
        <v>165.471372</v>
      </c>
      <c r="G6" s="371">
        <f t="shared" si="2"/>
        <v>182.01850920000001</v>
      </c>
      <c r="H6" s="371">
        <f t="shared" si="2"/>
        <v>200.22036012000001</v>
      </c>
      <c r="I6" s="371">
        <f t="shared" si="2"/>
        <v>220.24239613200001</v>
      </c>
      <c r="J6" s="371">
        <f t="shared" si="2"/>
        <v>242.26663574520001</v>
      </c>
      <c r="K6" s="371">
        <f t="shared" si="2"/>
        <v>266.49329931971999</v>
      </c>
    </row>
    <row r="7" spans="2:11" ht="24">
      <c r="B7" s="195" t="s">
        <v>236</v>
      </c>
      <c r="C7" s="119">
        <f ca="1">(C$9*100/2)*0.98</f>
        <v>11172</v>
      </c>
      <c r="D7" s="119">
        <f t="shared" ref="D7:K7" si="3">(D$9*100/2)*0.98</f>
        <v>29670128.685165949</v>
      </c>
      <c r="E7" s="119">
        <f t="shared" ca="1" si="3"/>
        <v>13518.119999999999</v>
      </c>
      <c r="F7" s="119">
        <f t="shared" ca="1" si="3"/>
        <v>14869.932000000001</v>
      </c>
      <c r="G7" s="119">
        <f t="shared" ca="1" si="3"/>
        <v>16356.925199999998</v>
      </c>
      <c r="H7" s="119">
        <f t="shared" ca="1" si="3"/>
        <v>17992.617719999998</v>
      </c>
      <c r="I7" s="119">
        <f t="shared" ca="1" si="3"/>
        <v>19791.879492</v>
      </c>
      <c r="J7" s="119">
        <f t="shared" ca="1" si="3"/>
        <v>21771.067441200001</v>
      </c>
      <c r="K7" s="119">
        <f t="shared" ca="1" si="3"/>
        <v>23948.17418532</v>
      </c>
    </row>
    <row r="8" spans="2:11" ht="36">
      <c r="B8" s="117" t="s">
        <v>237</v>
      </c>
      <c r="C8" s="119">
        <f ca="1">C7+C6</f>
        <v>11400</v>
      </c>
      <c r="D8" s="119">
        <f t="shared" ref="D8:K8" si="4">D7+D6</f>
        <v>29670265.438365947</v>
      </c>
      <c r="E8" s="119">
        <f t="shared" ca="1" si="4"/>
        <v>13793.999999999998</v>
      </c>
      <c r="F8" s="119">
        <f t="shared" ca="1" si="4"/>
        <v>15173.400000000001</v>
      </c>
      <c r="G8" s="119">
        <f t="shared" ca="1" si="4"/>
        <v>16690.739999999998</v>
      </c>
      <c r="H8" s="119">
        <f t="shared" ca="1" si="4"/>
        <v>18359.813999999998</v>
      </c>
      <c r="I8" s="119">
        <f t="shared" ca="1" si="4"/>
        <v>20195.795399999999</v>
      </c>
      <c r="J8" s="119">
        <f t="shared" ca="1" si="4"/>
        <v>22215.374940000002</v>
      </c>
      <c r="K8" s="119">
        <f t="shared" ca="1" si="4"/>
        <v>24436.912434000002</v>
      </c>
    </row>
    <row r="9" spans="2:11" s="372" customFormat="1" ht="24">
      <c r="B9" s="373" t="s">
        <v>238</v>
      </c>
      <c r="C9" s="374">
        <f ca="1">C$13*0.28</f>
        <v>667618.25760000001</v>
      </c>
      <c r="D9" s="374">
        <v>605512.83030950918</v>
      </c>
      <c r="E9" s="374">
        <f t="shared" ref="E9:J9" ca="1" si="5">D$12*1.01</f>
        <v>681037.38457776001</v>
      </c>
      <c r="F9" s="374">
        <f t="shared" ca="1" si="5"/>
        <v>687847.7584235376</v>
      </c>
      <c r="G9" s="374">
        <f t="shared" ca="1" si="5"/>
        <v>694726.23600777297</v>
      </c>
      <c r="H9" s="374">
        <f t="shared" ca="1" si="5"/>
        <v>701673.49836785067</v>
      </c>
      <c r="I9" s="374">
        <f t="shared" ca="1" si="5"/>
        <v>708690.23335152923</v>
      </c>
      <c r="J9" s="374">
        <f t="shared" ca="1" si="5"/>
        <v>715777.13568504457</v>
      </c>
      <c r="K9" s="374">
        <f ca="1">J$12*1.01</f>
        <v>722934.90704189497</v>
      </c>
    </row>
    <row r="10" spans="2:11" ht="24">
      <c r="B10" s="117" t="s">
        <v>239</v>
      </c>
      <c r="C10" s="119">
        <f>(C$6/5)*0.9</f>
        <v>41.04</v>
      </c>
      <c r="D10" s="119">
        <f t="shared" ref="D10:K10" si="6">(D$6/5)*0.9</f>
        <v>24.615576000000001</v>
      </c>
      <c r="E10" s="119">
        <f t="shared" si="6"/>
        <v>27.0771336</v>
      </c>
      <c r="F10" s="119">
        <f t="shared" si="6"/>
        <v>29.784846960000003</v>
      </c>
      <c r="G10" s="119">
        <f t="shared" si="6"/>
        <v>32.763331656000005</v>
      </c>
      <c r="H10" s="119">
        <f t="shared" si="6"/>
        <v>36.039664821600006</v>
      </c>
      <c r="I10" s="119">
        <f t="shared" si="6"/>
        <v>39.643631303760003</v>
      </c>
      <c r="J10" s="119">
        <f t="shared" si="6"/>
        <v>43.607994434136003</v>
      </c>
      <c r="K10" s="119">
        <f t="shared" si="6"/>
        <v>47.968793877549601</v>
      </c>
    </row>
    <row r="11" spans="2:11" ht="24">
      <c r="B11" s="117" t="s">
        <v>240</v>
      </c>
      <c r="C11" s="119">
        <f ca="1">(C8*1000)/60</f>
        <v>190000</v>
      </c>
      <c r="D11" s="119">
        <f t="shared" ref="D11:K11" si="7">(D8*1000)/60</f>
        <v>494504423.9727658</v>
      </c>
      <c r="E11" s="119">
        <f t="shared" ca="1" si="7"/>
        <v>229899.99999999997</v>
      </c>
      <c r="F11" s="119">
        <f t="shared" ca="1" si="7"/>
        <v>252890.00000000003</v>
      </c>
      <c r="G11" s="119">
        <f t="shared" ca="1" si="7"/>
        <v>278178.99999999994</v>
      </c>
      <c r="H11" s="119">
        <f t="shared" ca="1" si="7"/>
        <v>305996.90000000002</v>
      </c>
      <c r="I11" s="119">
        <f t="shared" ca="1" si="7"/>
        <v>336596.58999999997</v>
      </c>
      <c r="J11" s="119">
        <f t="shared" ca="1" si="7"/>
        <v>370256.24900000001</v>
      </c>
      <c r="K11" s="119">
        <f t="shared" ca="1" si="7"/>
        <v>407281.87390000001</v>
      </c>
    </row>
    <row r="12" spans="2:11" ht="24">
      <c r="B12" s="117" t="s">
        <v>241</v>
      </c>
      <c r="C12" s="119">
        <f ca="1">((C$14*0.8)*0.85)</f>
        <v>129200</v>
      </c>
      <c r="D12" s="119">
        <f t="shared" ref="D12:K12" ca="1" si="8">((D$14*0.8)*0.85)</f>
        <v>142120</v>
      </c>
      <c r="E12" s="119">
        <f t="shared" ca="1" si="8"/>
        <v>156332</v>
      </c>
      <c r="F12" s="119">
        <f t="shared" ca="1" si="8"/>
        <v>171965.2</v>
      </c>
      <c r="G12" s="119">
        <f t="shared" ca="1" si="8"/>
        <v>189161.71999999994</v>
      </c>
      <c r="H12" s="119">
        <f t="shared" ca="1" si="8"/>
        <v>208077.89200000002</v>
      </c>
      <c r="I12" s="119">
        <f t="shared" ca="1" si="8"/>
        <v>228885.68119999999</v>
      </c>
      <c r="J12" s="119">
        <f t="shared" ca="1" si="8"/>
        <v>251774.24932</v>
      </c>
      <c r="K12" s="119">
        <f t="shared" ca="1" si="8"/>
        <v>276951.67425200006</v>
      </c>
    </row>
    <row r="13" spans="2:11">
      <c r="B13" s="120" t="s">
        <v>242</v>
      </c>
      <c r="C13" s="119">
        <f ca="1">(C14*32.6)/1000</f>
        <v>108821.7759888</v>
      </c>
      <c r="D13" s="119">
        <f t="shared" ref="D13:K13" ca="1" si="9">(D14*32.6)/1000</f>
        <v>109909.99374868799</v>
      </c>
      <c r="E13" s="119">
        <f t="shared" ca="1" si="9"/>
        <v>111009.09368617488</v>
      </c>
      <c r="F13" s="119">
        <f t="shared" ca="1" si="9"/>
        <v>112119.18462303662</v>
      </c>
      <c r="G13" s="119">
        <f t="shared" ca="1" si="9"/>
        <v>113240.37646926699</v>
      </c>
      <c r="H13" s="119">
        <f t="shared" ca="1" si="9"/>
        <v>114372.78023395965</v>
      </c>
      <c r="I13" s="119">
        <f t="shared" ca="1" si="9"/>
        <v>115516.50803629926</v>
      </c>
      <c r="J13" s="119">
        <f t="shared" ca="1" si="9"/>
        <v>116671.67311666226</v>
      </c>
      <c r="K13" s="119">
        <f t="shared" ca="1" si="9"/>
        <v>117838.38984782889</v>
      </c>
    </row>
    <row r="14" spans="2:11" ht="24">
      <c r="B14" s="117" t="s">
        <v>243</v>
      </c>
      <c r="C14" s="196">
        <f ca="1">C$12*5</f>
        <v>3338091.2880000002</v>
      </c>
      <c r="D14" s="119">
        <f t="shared" ref="D14:K14" ca="1" si="10">D$12*5</f>
        <v>3371472.2008799999</v>
      </c>
      <c r="E14" s="119">
        <f t="shared" ca="1" si="10"/>
        <v>3405186.9228888</v>
      </c>
      <c r="F14" s="119">
        <f t="shared" ca="1" si="10"/>
        <v>3439238.7921176879</v>
      </c>
      <c r="G14" s="119">
        <f t="shared" ca="1" si="10"/>
        <v>3473631.1800388647</v>
      </c>
      <c r="H14" s="119">
        <f t="shared" ca="1" si="10"/>
        <v>3508367.4918392533</v>
      </c>
      <c r="I14" s="119">
        <f t="shared" ca="1" si="10"/>
        <v>3543451.166757646</v>
      </c>
      <c r="J14" s="119">
        <f t="shared" ca="1" si="10"/>
        <v>3578885.6784252226</v>
      </c>
      <c r="K14" s="119">
        <f t="shared" ca="1" si="10"/>
        <v>3614674.5352094751</v>
      </c>
    </row>
    <row r="15" spans="2:11" ht="36">
      <c r="B15" s="120" t="s">
        <v>244</v>
      </c>
      <c r="C15" s="119">
        <f ca="1">(C12-C13)*0.9</f>
        <v>18340.40161008</v>
      </c>
      <c r="D15" s="119">
        <f t="shared" ref="D15:K15" ca="1" si="11">(D12-D13)*0.9</f>
        <v>28989.005626180806</v>
      </c>
      <c r="E15" s="119">
        <f t="shared" ca="1" si="11"/>
        <v>40790.615682442614</v>
      </c>
      <c r="F15" s="119">
        <f t="shared" ca="1" si="11"/>
        <v>53861.41383926705</v>
      </c>
      <c r="G15" s="119">
        <f t="shared" ca="1" si="11"/>
        <v>68329.20917765965</v>
      </c>
      <c r="H15" s="119">
        <f t="shared" ca="1" si="11"/>
        <v>84334.600589436333</v>
      </c>
      <c r="I15" s="119">
        <f t="shared" ca="1" si="11"/>
        <v>102032.25584733066</v>
      </c>
      <c r="J15" s="119">
        <f t="shared" ca="1" si="11"/>
        <v>121592.31858300399</v>
      </c>
      <c r="K15" s="119">
        <f t="shared" ca="1" si="11"/>
        <v>143201.95596375407</v>
      </c>
    </row>
    <row r="16" spans="2:11">
      <c r="B16" s="120" t="s">
        <v>245</v>
      </c>
      <c r="C16" s="197">
        <f ca="1">C15</f>
        <v>18340.40161008</v>
      </c>
      <c r="D16" s="197">
        <f t="shared" ref="D16:K16" ca="1" si="12">D15</f>
        <v>28989.005626180806</v>
      </c>
      <c r="E16" s="197">
        <f t="shared" ca="1" si="12"/>
        <v>40790.615682442614</v>
      </c>
      <c r="F16" s="197">
        <f t="shared" ca="1" si="12"/>
        <v>53861.41383926705</v>
      </c>
      <c r="G16" s="197">
        <f t="shared" ca="1" si="12"/>
        <v>68329.20917765965</v>
      </c>
      <c r="H16" s="197">
        <f t="shared" ca="1" si="12"/>
        <v>84334.600589436333</v>
      </c>
      <c r="I16" s="197">
        <f t="shared" ca="1" si="12"/>
        <v>102032.25584733066</v>
      </c>
      <c r="J16" s="197">
        <f t="shared" ca="1" si="12"/>
        <v>121592.31858300399</v>
      </c>
      <c r="K16" s="197">
        <f t="shared" ca="1" si="12"/>
        <v>143201.95596375407</v>
      </c>
    </row>
    <row r="17" spans="2:11" ht="72">
      <c r="B17" s="117" t="s">
        <v>246</v>
      </c>
      <c r="C17" s="119">
        <f>(C$19*1000)/13</f>
        <v>0.13453880099020557</v>
      </c>
      <c r="D17" s="119">
        <f>(D$19*1000)/13</f>
        <v>0.22430807195566077</v>
      </c>
      <c r="E17" s="119">
        <f>(E$19*1000)/14</f>
        <v>0.20391642905060073</v>
      </c>
      <c r="F17" s="119">
        <f>(F$19*1000)/15</f>
        <v>0.18537857186418244</v>
      </c>
      <c r="G17" s="119">
        <f>(G$19*1000)/16</f>
        <v>0.16852597442198405</v>
      </c>
      <c r="H17" s="119">
        <f>(H$19*1000)/17</f>
        <v>0.15320543129271277</v>
      </c>
      <c r="I17" s="119">
        <f>(I$19*1000)/18</f>
        <v>0.13927766481155707</v>
      </c>
      <c r="J17" s="119">
        <f>(J$19*1000)/19</f>
        <v>0.12661605891959732</v>
      </c>
      <c r="K17" s="119">
        <f>(K$19*1000)/20</f>
        <v>0.11510550810872486</v>
      </c>
    </row>
    <row r="18" spans="2:11" ht="24">
      <c r="B18" s="122" t="s">
        <v>221</v>
      </c>
      <c r="C18" s="152">
        <f ca="1">C$17+C$20</f>
        <v>4748891.4118523076</v>
      </c>
      <c r="D18" s="152">
        <f t="shared" ref="D18:K18" si="13">D$17+D$20</f>
        <v>779.7485014375718</v>
      </c>
      <c r="E18" s="152">
        <f t="shared" ca="1" si="13"/>
        <v>6318802.3287775582</v>
      </c>
      <c r="F18" s="152">
        <f t="shared" ca="1" si="13"/>
        <v>7029999.7147354912</v>
      </c>
      <c r="G18" s="152">
        <f t="shared" ca="1" si="13"/>
        <v>7744206.7536425926</v>
      </c>
      <c r="H18" s="152">
        <f t="shared" ca="1" si="13"/>
        <v>8469226.3500413895</v>
      </c>
      <c r="I18" s="152">
        <f t="shared" ca="1" si="13"/>
        <v>9211909.8249426819</v>
      </c>
      <c r="J18" s="152">
        <f t="shared" ca="1" si="13"/>
        <v>9978481.3933201693</v>
      </c>
      <c r="K18" s="152">
        <f t="shared" ca="1" si="13"/>
        <v>10774772.333397178</v>
      </c>
    </row>
    <row r="19" spans="2:11">
      <c r="B19" s="126" t="s">
        <v>247</v>
      </c>
      <c r="C19" s="154">
        <f>C$21/C$6</f>
        <v>1.7490044128726724E-3</v>
      </c>
      <c r="D19" s="154">
        <f t="shared" ref="D19:K19" si="14">D$21/D$6</f>
        <v>2.9160049354235904E-3</v>
      </c>
      <c r="E19" s="154">
        <f t="shared" si="14"/>
        <v>2.8548300067084099E-3</v>
      </c>
      <c r="F19" s="154">
        <f t="shared" si="14"/>
        <v>2.7806785779627367E-3</v>
      </c>
      <c r="G19" s="154">
        <f t="shared" si="14"/>
        <v>2.696415590751745E-3</v>
      </c>
      <c r="H19" s="154">
        <f t="shared" si="14"/>
        <v>2.6044923319761171E-3</v>
      </c>
      <c r="I19" s="154">
        <f t="shared" si="14"/>
        <v>2.5069979666080271E-3</v>
      </c>
      <c r="J19" s="154">
        <f t="shared" si="14"/>
        <v>2.4057051194723493E-3</v>
      </c>
      <c r="K19" s="154">
        <f t="shared" si="14"/>
        <v>2.3021101621744974E-3</v>
      </c>
    </row>
    <row r="20" spans="2:11">
      <c r="B20" s="126" t="s">
        <v>248</v>
      </c>
      <c r="C20" s="154">
        <f ca="1">C11/634367</f>
        <v>0.29951116624919016</v>
      </c>
      <c r="D20" s="154">
        <f t="shared" ref="D20:K20" si="15">D11/634367</f>
        <v>779.52419336561616</v>
      </c>
      <c r="E20" s="154">
        <f t="shared" ca="1" si="15"/>
        <v>0.36240851116152001</v>
      </c>
      <c r="F20" s="154">
        <f t="shared" ca="1" si="15"/>
        <v>0.39864936227767211</v>
      </c>
      <c r="G20" s="154">
        <f t="shared" ca="1" si="15"/>
        <v>0.43851429850543922</v>
      </c>
      <c r="H20" s="154">
        <f t="shared" ca="1" si="15"/>
        <v>0.48236572835598324</v>
      </c>
      <c r="I20" s="154">
        <f t="shared" ca="1" si="15"/>
        <v>0.53060230119158147</v>
      </c>
      <c r="J20" s="154">
        <f t="shared" ca="1" si="15"/>
        <v>0.58366253131073975</v>
      </c>
      <c r="K20" s="154">
        <f t="shared" ca="1" si="15"/>
        <v>0.64202878444181366</v>
      </c>
    </row>
    <row r="21" spans="2:11" ht="24">
      <c r="B21" s="123" t="s">
        <v>249</v>
      </c>
      <c r="C21" s="154">
        <f>13/32.6</f>
        <v>0.3987730061349693</v>
      </c>
      <c r="D21" s="154">
        <f>13/32.6</f>
        <v>0.3987730061349693</v>
      </c>
      <c r="E21" s="154">
        <f>14/32.6</f>
        <v>0.42944785276073616</v>
      </c>
      <c r="F21" s="154">
        <f>15/32.6</f>
        <v>0.46012269938650302</v>
      </c>
      <c r="G21" s="154">
        <f>16/32.6</f>
        <v>0.49079754601226994</v>
      </c>
      <c r="H21" s="154">
        <f>17/32.6</f>
        <v>0.5214723926380368</v>
      </c>
      <c r="I21" s="154">
        <f>18/32.6</f>
        <v>0.5521472392638036</v>
      </c>
      <c r="J21" s="154">
        <f>19/32.6</f>
        <v>0.58282208588957052</v>
      </c>
      <c r="K21" s="154">
        <f>20/32.6</f>
        <v>0.61349693251533743</v>
      </c>
    </row>
    <row r="22" spans="2:11">
      <c r="B22" s="126" t="s">
        <v>250</v>
      </c>
      <c r="C22" s="154">
        <f ca="1">C12/C5</f>
        <v>0.3381617792648986</v>
      </c>
      <c r="D22" s="154">
        <f t="shared" ref="D22:K22" ca="1" si="16">D12/D5</f>
        <v>0.3633108219690056</v>
      </c>
      <c r="E22" s="154">
        <f t="shared" ca="1" si="16"/>
        <v>0.3956850536296101</v>
      </c>
      <c r="F22" s="154">
        <f t="shared" ca="1" si="16"/>
        <v>0.43094411781442682</v>
      </c>
      <c r="G22" s="154">
        <f t="shared" ca="1" si="16"/>
        <v>0.46934507880779142</v>
      </c>
      <c r="H22" s="154">
        <f t="shared" ca="1" si="16"/>
        <v>0.51116790761244624</v>
      </c>
      <c r="I22" s="154">
        <f t="shared" ca="1" si="16"/>
        <v>0.55671752314226819</v>
      </c>
      <c r="J22" s="154">
        <f t="shared" ca="1" si="16"/>
        <v>0.60632601530346042</v>
      </c>
      <c r="K22" s="154">
        <f t="shared" ca="1" si="16"/>
        <v>0.66035506617208561</v>
      </c>
    </row>
    <row r="23" spans="2:11">
      <c r="B23" s="128"/>
      <c r="C23" s="198"/>
      <c r="D23" s="198"/>
      <c r="E23" s="198"/>
      <c r="F23" s="198"/>
      <c r="G23" s="198"/>
      <c r="H23" s="198"/>
      <c r="I23" s="198"/>
      <c r="J23" s="198"/>
      <c r="K23" s="198"/>
    </row>
    <row r="24" spans="2:11">
      <c r="B24" s="199" t="s">
        <v>20</v>
      </c>
      <c r="C24" s="200"/>
      <c r="D24" s="187"/>
      <c r="E24" s="187"/>
      <c r="F24" s="187"/>
      <c r="G24" s="187"/>
      <c r="H24" s="187"/>
      <c r="I24" s="187"/>
      <c r="J24" s="187"/>
      <c r="K24" s="187"/>
    </row>
    <row r="25" spans="2:11">
      <c r="B25" s="133" t="s">
        <v>118</v>
      </c>
      <c r="C25" s="133"/>
      <c r="D25" s="133"/>
      <c r="E25" s="133"/>
      <c r="F25" s="128"/>
      <c r="G25" s="128"/>
      <c r="H25" s="128"/>
      <c r="I25" s="128"/>
      <c r="J25" s="128"/>
      <c r="K25" s="128"/>
    </row>
    <row r="26" spans="2:11">
      <c r="B26" s="133" t="s">
        <v>227</v>
      </c>
      <c r="C26" s="134"/>
      <c r="D26" s="133"/>
      <c r="E26" s="133"/>
      <c r="F26" s="128"/>
      <c r="G26" s="128"/>
      <c r="H26" s="129"/>
      <c r="I26" s="128"/>
      <c r="J26" s="128"/>
      <c r="K26" s="128"/>
    </row>
    <row r="27" spans="2:11">
      <c r="B27" s="133" t="s">
        <v>251</v>
      </c>
      <c r="C27" s="133"/>
      <c r="D27" s="133"/>
      <c r="E27" s="133"/>
      <c r="F27" s="128"/>
      <c r="G27" s="128"/>
      <c r="H27" s="128"/>
      <c r="I27" s="128"/>
      <c r="J27" s="128"/>
      <c r="K27" s="128"/>
    </row>
    <row r="28" spans="2:11">
      <c r="B28" s="133" t="s">
        <v>252</v>
      </c>
      <c r="C28" s="133"/>
      <c r="D28" s="133"/>
      <c r="E28" s="133"/>
      <c r="F28" s="145"/>
      <c r="G28" s="128"/>
      <c r="H28" s="128"/>
      <c r="I28" s="128"/>
      <c r="J28" s="128"/>
      <c r="K28" s="128"/>
    </row>
    <row r="29" spans="2:11">
      <c r="B29" s="133" t="s">
        <v>122</v>
      </c>
      <c r="C29" s="133"/>
      <c r="D29" s="133"/>
      <c r="E29" s="133"/>
      <c r="F29" s="128"/>
      <c r="G29" s="128"/>
      <c r="H29" s="128"/>
      <c r="I29" s="128"/>
      <c r="J29" s="128"/>
      <c r="K29" s="128"/>
    </row>
    <row r="30" spans="2:11">
      <c r="B30" s="136"/>
      <c r="C30" s="137"/>
      <c r="D30" s="137"/>
      <c r="E30" s="137"/>
      <c r="F30" s="137"/>
      <c r="G30" s="137"/>
      <c r="H30" s="137"/>
      <c r="I30" s="137"/>
      <c r="J30" s="137"/>
      <c r="K30" s="137"/>
    </row>
    <row r="31" spans="2:11">
      <c r="B31" s="138" t="s">
        <v>27</v>
      </c>
      <c r="C31" s="139"/>
      <c r="D31" s="140"/>
      <c r="E31" s="140"/>
      <c r="F31" s="139"/>
      <c r="G31" s="141"/>
      <c r="H31" s="140"/>
      <c r="I31" s="140"/>
      <c r="J31" s="140"/>
      <c r="K31" s="140"/>
    </row>
    <row r="32" spans="2:11">
      <c r="B32" s="128" t="s">
        <v>253</v>
      </c>
      <c r="C32" s="128"/>
      <c r="D32" s="128"/>
      <c r="E32" s="128"/>
      <c r="F32" s="128"/>
      <c r="G32" s="128"/>
      <c r="H32" s="128"/>
      <c r="I32" s="128"/>
      <c r="J32" s="128"/>
      <c r="K32" s="128"/>
    </row>
    <row r="33" spans="2:11">
      <c r="B33" s="128" t="s">
        <v>254</v>
      </c>
      <c r="C33" s="128"/>
      <c r="D33" s="128"/>
      <c r="E33" s="128"/>
      <c r="F33" s="145"/>
      <c r="G33" s="128"/>
      <c r="H33" s="128"/>
      <c r="I33" s="128"/>
      <c r="J33" s="128"/>
      <c r="K33" s="128"/>
    </row>
    <row r="34" spans="2:11">
      <c r="B34" s="128" t="s">
        <v>255</v>
      </c>
      <c r="C34" s="128"/>
      <c r="D34" s="128"/>
      <c r="E34" s="128"/>
      <c r="F34" s="128"/>
      <c r="G34" s="128"/>
      <c r="H34" s="128"/>
      <c r="I34" s="128"/>
      <c r="J34" s="128"/>
      <c r="K34" s="128"/>
    </row>
    <row r="35" spans="2:11">
      <c r="B35" s="128" t="s">
        <v>126</v>
      </c>
      <c r="C35" s="128"/>
      <c r="D35" s="128"/>
      <c r="E35" s="128"/>
      <c r="F35" s="128"/>
      <c r="G35" s="128"/>
      <c r="H35" s="128"/>
      <c r="I35" s="128"/>
      <c r="J35" s="128"/>
      <c r="K35" s="128"/>
    </row>
    <row r="36" spans="2:11">
      <c r="B36" s="128" t="s">
        <v>256</v>
      </c>
      <c r="C36" s="128"/>
      <c r="D36" s="128"/>
      <c r="E36" s="128"/>
      <c r="F36" s="128"/>
      <c r="G36" s="128"/>
      <c r="H36" s="128"/>
      <c r="I36" s="128"/>
      <c r="J36" s="128"/>
      <c r="K36" s="128"/>
    </row>
    <row r="37" spans="2:11">
      <c r="B37" s="128" t="s">
        <v>129</v>
      </c>
      <c r="C37" s="128"/>
      <c r="D37" s="128"/>
      <c r="E37" s="128"/>
      <c r="F37" s="128"/>
      <c r="G37" s="128"/>
      <c r="H37" s="128"/>
      <c r="I37" s="128"/>
      <c r="J37" s="128"/>
      <c r="K37" s="128"/>
    </row>
    <row r="38" spans="2:11">
      <c r="B38" s="201"/>
      <c r="C38" s="128"/>
      <c r="D38" s="128"/>
      <c r="E38" s="128"/>
      <c r="F38" s="128"/>
      <c r="G38" s="128"/>
      <c r="H38" s="128"/>
      <c r="I38" s="128"/>
      <c r="J38" s="128"/>
      <c r="K38" s="128"/>
    </row>
    <row r="39" spans="2:11">
      <c r="B39" s="142" t="s">
        <v>257</v>
      </c>
      <c r="C39" s="128"/>
      <c r="D39" s="128"/>
      <c r="E39" s="128"/>
      <c r="F39" s="128"/>
      <c r="G39" s="128"/>
      <c r="H39" s="128"/>
      <c r="I39" s="128"/>
      <c r="J39" s="128"/>
      <c r="K39" s="128"/>
    </row>
    <row r="40" spans="2:11">
      <c r="B40" s="142" t="s">
        <v>258</v>
      </c>
      <c r="C40" s="128"/>
      <c r="D40" s="128"/>
      <c r="E40" s="128"/>
      <c r="F40" s="128"/>
      <c r="G40" s="128"/>
      <c r="H40" s="128"/>
      <c r="I40" s="128"/>
      <c r="J40" s="128"/>
      <c r="K40" s="128"/>
    </row>
    <row r="41" spans="2:11">
      <c r="B41" s="128"/>
      <c r="C41" s="128"/>
      <c r="D41" s="128"/>
      <c r="E41" s="128"/>
      <c r="F41" s="128"/>
      <c r="G41" s="128"/>
      <c r="H41" s="128"/>
      <c r="I41" s="128"/>
      <c r="J41" s="128"/>
      <c r="K41" s="128"/>
    </row>
    <row r="42" spans="2:11">
      <c r="B42" s="136"/>
      <c r="C42" s="136"/>
      <c r="D42" s="136"/>
      <c r="E42" s="136"/>
      <c r="F42" s="136"/>
      <c r="G42" s="136"/>
      <c r="H42" s="136"/>
      <c r="I42" s="136"/>
      <c r="J42" s="136"/>
      <c r="K42" s="136"/>
    </row>
    <row r="43" spans="2:11">
      <c r="B43" s="136" t="s">
        <v>405</v>
      </c>
      <c r="C43" s="136"/>
      <c r="D43" s="136"/>
      <c r="E43" s="136"/>
      <c r="F43" s="136"/>
      <c r="G43" s="136"/>
      <c r="H43" s="136"/>
      <c r="I43" s="136"/>
      <c r="J43" s="136"/>
      <c r="K43" s="136"/>
    </row>
    <row r="44" spans="2:11">
      <c r="B44" s="136"/>
      <c r="C44" s="136"/>
      <c r="D44" s="244" t="s">
        <v>515</v>
      </c>
      <c r="E44" s="136"/>
      <c r="F44" s="246" t="s">
        <v>368</v>
      </c>
      <c r="G44" s="136"/>
      <c r="H44" s="136"/>
      <c r="I44" s="136"/>
      <c r="J44" s="136"/>
      <c r="K44" s="136"/>
    </row>
    <row r="45" spans="2:11">
      <c r="B45" s="136" t="s">
        <v>364</v>
      </c>
      <c r="C45" s="136"/>
      <c r="D45" s="275">
        <f ca="1">C12/C11</f>
        <v>0.28213059767322435</v>
      </c>
      <c r="E45" s="230"/>
      <c r="F45" s="366">
        <f ca="1">D45*$C$10</f>
        <v>1123695.828</v>
      </c>
      <c r="G45" s="136"/>
      <c r="H45" s="136"/>
      <c r="I45" s="136"/>
      <c r="J45" s="136"/>
      <c r="K45" s="136"/>
    </row>
    <row r="46" spans="2:11">
      <c r="B46" s="136" t="s">
        <v>516</v>
      </c>
      <c r="C46" s="243">
        <v>0.7</v>
      </c>
      <c r="D46" s="275">
        <f ca="1">C46*C15/C11</f>
        <v>0.45125270630261122</v>
      </c>
      <c r="E46" s="136"/>
      <c r="F46" s="366">
        <f ca="1">D46*$C$10</f>
        <v>1797290.9979557213</v>
      </c>
      <c r="G46" s="136"/>
      <c r="H46" s="136"/>
      <c r="I46" s="136"/>
      <c r="J46" s="136"/>
      <c r="K46" s="136"/>
    </row>
    <row r="47" spans="2:11">
      <c r="B47" s="136" t="s">
        <v>517</v>
      </c>
      <c r="C47" s="136"/>
      <c r="D47" s="245">
        <f ca="1">SUM(D45:D46)</f>
        <v>0.73338330397583551</v>
      </c>
      <c r="E47" s="136"/>
      <c r="F47" s="366">
        <f ca="1">D47*$C$10</f>
        <v>2920986.8259557211</v>
      </c>
      <c r="G47" s="136"/>
      <c r="H47" s="136"/>
      <c r="I47" s="136"/>
      <c r="J47" s="136"/>
      <c r="K47" s="136"/>
    </row>
    <row r="48" spans="2:11">
      <c r="B48" s="136" t="s">
        <v>518</v>
      </c>
      <c r="C48" s="243">
        <v>0.66</v>
      </c>
      <c r="D48" s="245">
        <f ca="1">1-D47</f>
        <v>0.26661669602416449</v>
      </c>
      <c r="E48" s="136"/>
      <c r="F48" s="366">
        <f ca="1">D48*$C$10*C48</f>
        <v>700857.71330400603</v>
      </c>
      <c r="G48" s="230">
        <f ca="1">F48/F49</f>
        <v>0.19350850256186178</v>
      </c>
      <c r="H48" s="136" t="s">
        <v>369</v>
      </c>
      <c r="I48" s="136"/>
      <c r="J48" s="136"/>
      <c r="K48" s="136"/>
    </row>
    <row r="49" spans="2:11">
      <c r="B49" s="136"/>
      <c r="C49" s="230"/>
      <c r="D49" s="230"/>
      <c r="E49" s="136"/>
      <c r="F49" s="247">
        <f ca="1">SUM(F47:F48)</f>
        <v>3621844.5392597271</v>
      </c>
      <c r="G49" s="136"/>
      <c r="H49" s="136"/>
      <c r="I49" s="136"/>
      <c r="J49" s="136"/>
      <c r="K49" s="136"/>
    </row>
    <row r="50" spans="2:11">
      <c r="B50" s="136"/>
      <c r="C50" s="230"/>
      <c r="D50" s="230"/>
      <c r="E50" s="136"/>
      <c r="F50" s="228"/>
      <c r="G50" s="136"/>
      <c r="H50" s="136"/>
      <c r="I50" s="136"/>
      <c r="J50" s="136"/>
      <c r="K50" s="136"/>
    </row>
    <row r="51" spans="2:11" ht="48">
      <c r="B51" s="136"/>
      <c r="C51" s="230" t="s">
        <v>404</v>
      </c>
      <c r="D51" s="230" t="s">
        <v>391</v>
      </c>
      <c r="E51" s="136" t="s">
        <v>394</v>
      </c>
      <c r="F51" s="270" t="s">
        <v>392</v>
      </c>
      <c r="G51" s="272" t="s">
        <v>390</v>
      </c>
      <c r="H51" s="271" t="s">
        <v>393</v>
      </c>
      <c r="I51" s="136"/>
      <c r="J51" s="136"/>
      <c r="K51" s="136"/>
    </row>
    <row r="52" spans="2:11">
      <c r="B52" s="231" t="s">
        <v>395</v>
      </c>
      <c r="C52" s="274">
        <v>50</v>
      </c>
      <c r="D52" s="274">
        <v>25</v>
      </c>
      <c r="E52" s="257">
        <f>D52/45</f>
        <v>0.55555555555555558</v>
      </c>
      <c r="F52" s="268">
        <f>C52*E52/E56</f>
        <v>0.1059322033898305</v>
      </c>
      <c r="G52" s="268">
        <f>22.5/D52</f>
        <v>0.9</v>
      </c>
      <c r="H52" s="229">
        <f>C52*G52</f>
        <v>45</v>
      </c>
      <c r="I52" s="136"/>
      <c r="J52" s="136"/>
      <c r="K52" s="136"/>
    </row>
    <row r="53" spans="2:11">
      <c r="B53" s="231" t="s">
        <v>396</v>
      </c>
      <c r="C53" s="274">
        <v>200</v>
      </c>
      <c r="D53" s="274">
        <v>30</v>
      </c>
      <c r="E53" s="257">
        <f>D53/45</f>
        <v>0.66666666666666663</v>
      </c>
      <c r="F53" s="268">
        <f>(C53-C52)*E53/E56</f>
        <v>0.38135593220338981</v>
      </c>
      <c r="G53" s="268">
        <f t="shared" ref="G53:G55" si="17">22.5/D53</f>
        <v>0.75</v>
      </c>
      <c r="H53" s="229">
        <f>(C53-C52)*G53+C52</f>
        <v>162.5</v>
      </c>
      <c r="I53" s="136"/>
      <c r="J53" s="136"/>
      <c r="K53" s="136"/>
    </row>
    <row r="54" spans="2:11">
      <c r="B54" s="231" t="s">
        <v>397</v>
      </c>
      <c r="C54" s="274">
        <v>310</v>
      </c>
      <c r="D54" s="274">
        <v>35</v>
      </c>
      <c r="E54" s="257">
        <f>D54/45</f>
        <v>0.77777777777777779</v>
      </c>
      <c r="F54" s="268">
        <f>(C54-C53)*E54/E56</f>
        <v>0.32627118644067798</v>
      </c>
      <c r="G54" s="268">
        <f t="shared" si="17"/>
        <v>0.6428571428571429</v>
      </c>
      <c r="H54" s="229">
        <f>(C54-C53)*G54+C53</f>
        <v>270.71428571428572</v>
      </c>
      <c r="I54" s="136"/>
      <c r="J54" s="136"/>
      <c r="K54" s="136"/>
    </row>
    <row r="55" spans="2:11">
      <c r="B55" s="231" t="s">
        <v>398</v>
      </c>
      <c r="C55" s="274">
        <v>365</v>
      </c>
      <c r="D55" s="274">
        <v>40</v>
      </c>
      <c r="E55" s="257">
        <f>D55/45</f>
        <v>0.88888888888888884</v>
      </c>
      <c r="F55" s="268">
        <f>(C55-C54)*E55/E56</f>
        <v>0.18644067796610167</v>
      </c>
      <c r="G55" s="268">
        <f t="shared" si="17"/>
        <v>0.5625</v>
      </c>
      <c r="H55" s="229">
        <f>(C55-C54)*G55+C54</f>
        <v>340.9375</v>
      </c>
      <c r="I55" s="136"/>
      <c r="J55" s="136"/>
      <c r="K55" s="136"/>
    </row>
    <row r="56" spans="2:11">
      <c r="B56" s="136" t="s">
        <v>321</v>
      </c>
      <c r="D56" s="269"/>
      <c r="E56" s="269">
        <f>((C55-C54)*E55)+(C54-C53)*E54+(C53-C52)*E53+C52*E52</f>
        <v>262.22222222222223</v>
      </c>
      <c r="F56" s="268">
        <f>SUM(F52:F55)</f>
        <v>1</v>
      </c>
      <c r="G56" s="136"/>
      <c r="H56" s="136"/>
      <c r="I56" s="136"/>
      <c r="J56" s="136"/>
      <c r="K56" s="136"/>
    </row>
    <row r="57" spans="2:11">
      <c r="B57" s="136"/>
      <c r="C57" s="136"/>
      <c r="D57" s="136"/>
      <c r="E57" s="136"/>
      <c r="F57" s="136"/>
      <c r="G57" s="136"/>
      <c r="H57" s="136"/>
      <c r="I57" s="136"/>
      <c r="J57" s="136"/>
      <c r="K57" s="136"/>
    </row>
    <row r="58" spans="2:11">
      <c r="B58" s="231" t="s">
        <v>348</v>
      </c>
      <c r="C58" s="136">
        <v>87</v>
      </c>
      <c r="D58" s="136">
        <v>365</v>
      </c>
      <c r="E58" s="268">
        <f>(C58/D58)*1000</f>
        <v>238.35616438356163</v>
      </c>
      <c r="F58" s="136" t="s">
        <v>346</v>
      </c>
      <c r="G58" s="136" t="s">
        <v>372</v>
      </c>
      <c r="H58" s="136"/>
      <c r="I58" s="136"/>
      <c r="J58" s="136"/>
      <c r="K58" s="136"/>
    </row>
    <row r="59" spans="2:11">
      <c r="B59" s="231"/>
      <c r="C59" s="136"/>
      <c r="D59" s="136" t="s">
        <v>363</v>
      </c>
      <c r="E59" s="136"/>
      <c r="F59" s="136"/>
      <c r="G59" s="136"/>
      <c r="H59" s="136"/>
      <c r="I59" s="136"/>
      <c r="J59" s="136"/>
      <c r="K59" s="136"/>
    </row>
    <row r="60" spans="2:11">
      <c r="B60" s="231" t="s">
        <v>370</v>
      </c>
      <c r="C60" s="228">
        <f ca="1">F49</f>
        <v>3621844.5392597271</v>
      </c>
      <c r="D60" s="276">
        <f>C5</f>
        <v>382065.64999999997</v>
      </c>
      <c r="E60" s="229">
        <f ca="1">((C60*1000)/D60)*1000/365</f>
        <v>42.406200354914944</v>
      </c>
      <c r="F60" s="136" t="s">
        <v>346</v>
      </c>
      <c r="G60" s="136" t="s">
        <v>372</v>
      </c>
      <c r="H60" s="136"/>
      <c r="I60" s="136"/>
      <c r="J60" s="136"/>
      <c r="K60" s="136"/>
    </row>
    <row r="61" spans="2:11">
      <c r="B61" s="231"/>
      <c r="D61" s="136"/>
      <c r="E61" s="136"/>
      <c r="F61" s="136"/>
      <c r="G61" s="136"/>
      <c r="H61" s="136"/>
      <c r="I61" s="136"/>
      <c r="J61" s="136"/>
      <c r="K61" s="136"/>
    </row>
    <row r="62" spans="2:11">
      <c r="B62" s="231"/>
      <c r="C62" s="136"/>
      <c r="D62" s="136"/>
      <c r="E62" s="230">
        <f ca="1">E60/E58</f>
        <v>0.17791107045452823</v>
      </c>
      <c r="F62" s="136" t="s">
        <v>350</v>
      </c>
      <c r="G62" s="136"/>
      <c r="H62" s="136"/>
      <c r="I62" s="136"/>
      <c r="J62" s="136"/>
      <c r="K62" s="136"/>
    </row>
    <row r="63" spans="2:11">
      <c r="B63" s="231"/>
      <c r="C63" s="136"/>
      <c r="D63" s="136"/>
      <c r="E63" s="136"/>
      <c r="F63" s="136"/>
      <c r="G63" s="136"/>
      <c r="H63" s="136"/>
      <c r="I63" s="136"/>
      <c r="J63" s="136"/>
      <c r="K63" s="136"/>
    </row>
    <row r="64" spans="2:11">
      <c r="B64" s="231" t="s">
        <v>347</v>
      </c>
      <c r="C64" s="232">
        <v>13000000</v>
      </c>
      <c r="D64" s="363" t="s">
        <v>406</v>
      </c>
      <c r="E64" s="136"/>
      <c r="F64" s="136"/>
      <c r="G64" s="136"/>
      <c r="H64" s="136"/>
      <c r="I64" s="136"/>
      <c r="J64" s="136"/>
      <c r="K64" s="136"/>
    </row>
    <row r="65" spans="2:11">
      <c r="B65" s="231" t="s">
        <v>352</v>
      </c>
      <c r="C65" s="228">
        <f>365*C64*E58/1000000</f>
        <v>1131000</v>
      </c>
      <c r="D65" s="136"/>
      <c r="E65" s="136"/>
      <c r="F65" s="136"/>
      <c r="G65" s="136"/>
      <c r="H65" s="136"/>
      <c r="I65" s="136"/>
      <c r="J65" s="136"/>
      <c r="K65" s="136"/>
    </row>
    <row r="66" spans="2:11">
      <c r="B66" s="231" t="s">
        <v>379</v>
      </c>
      <c r="C66" s="228">
        <f ca="1">C60-C65</f>
        <v>2490844.5392597271</v>
      </c>
      <c r="D66" s="136"/>
      <c r="E66" s="136"/>
      <c r="F66" s="136"/>
      <c r="G66" s="136"/>
      <c r="H66" s="136"/>
      <c r="I66" s="136"/>
      <c r="J66" s="136"/>
      <c r="K66" s="136"/>
    </row>
    <row r="67" spans="2:11">
      <c r="B67" s="231"/>
      <c r="C67" s="228"/>
      <c r="D67" s="228"/>
      <c r="E67" s="229"/>
      <c r="F67" s="136"/>
      <c r="G67" s="136"/>
      <c r="H67" s="136"/>
      <c r="I67" s="136"/>
      <c r="J67" s="136"/>
      <c r="K67" s="136"/>
    </row>
    <row r="68" spans="2:11">
      <c r="B68" s="231" t="s">
        <v>402</v>
      </c>
      <c r="C68" s="228">
        <f ca="1">(C66/((F52*H52+F53*H53+F54*H54+F55*H55)*E58))*1000000</f>
        <v>47798481.436871089</v>
      </c>
      <c r="D68" s="228"/>
      <c r="E68" s="229"/>
      <c r="F68" s="136"/>
      <c r="G68" s="136"/>
      <c r="H68" s="136"/>
      <c r="I68" s="136"/>
      <c r="J68" s="136"/>
      <c r="K68" s="136"/>
    </row>
    <row r="69" spans="2:11">
      <c r="B69" s="231"/>
      <c r="C69" s="228"/>
      <c r="D69" s="228"/>
      <c r="E69" s="230"/>
      <c r="F69" s="136"/>
      <c r="G69" s="136"/>
      <c r="H69" s="136"/>
      <c r="I69" s="136"/>
      <c r="J69" s="136"/>
      <c r="K69" s="136"/>
    </row>
    <row r="70" spans="2:11" ht="48">
      <c r="B70" s="231"/>
      <c r="C70" s="235" t="s">
        <v>399</v>
      </c>
      <c r="D70" s="235" t="s">
        <v>400</v>
      </c>
      <c r="E70" s="235" t="s">
        <v>403</v>
      </c>
      <c r="F70" s="273" t="s">
        <v>393</v>
      </c>
      <c r="G70" s="136"/>
      <c r="H70" s="136"/>
      <c r="I70" s="136"/>
      <c r="J70" s="136"/>
      <c r="K70" s="136"/>
    </row>
    <row r="71" spans="2:11">
      <c r="B71" s="231" t="s">
        <v>395</v>
      </c>
      <c r="C71" s="364">
        <f>F52*$C$67</f>
        <v>0</v>
      </c>
      <c r="D71" s="364">
        <f>C71*$E$57*H52/1000000</f>
        <v>0</v>
      </c>
      <c r="E71" s="229" t="e">
        <f>(D71/C71)*1000</f>
        <v>#DIV/0!</v>
      </c>
      <c r="F71" s="229">
        <f>H52</f>
        <v>45</v>
      </c>
      <c r="G71" s="136"/>
      <c r="H71" s="136"/>
      <c r="I71" s="136"/>
      <c r="J71" s="136"/>
      <c r="K71" s="136"/>
    </row>
    <row r="72" spans="2:11">
      <c r="B72" s="231" t="s">
        <v>396</v>
      </c>
      <c r="C72" s="364">
        <f>F53*$C$67</f>
        <v>0</v>
      </c>
      <c r="D72" s="364">
        <f>C72*$E$57*H53/1000000</f>
        <v>0</v>
      </c>
      <c r="E72" s="229" t="e">
        <f t="shared" ref="E72:E76" si="18">(D72/C72)*1000</f>
        <v>#DIV/0!</v>
      </c>
      <c r="F72" s="229">
        <f t="shared" ref="F72:F74" si="19">H53</f>
        <v>162.5</v>
      </c>
      <c r="G72" s="136"/>
      <c r="H72" s="136"/>
      <c r="I72" s="136"/>
      <c r="J72" s="136"/>
      <c r="K72" s="136"/>
    </row>
    <row r="73" spans="2:11">
      <c r="B73" s="231" t="s">
        <v>397</v>
      </c>
      <c r="C73" s="364">
        <f>F54*$C$67</f>
        <v>0</v>
      </c>
      <c r="D73" s="364">
        <f>C73*$E$57*H54/1000000</f>
        <v>0</v>
      </c>
      <c r="E73" s="229" t="e">
        <f t="shared" si="18"/>
        <v>#DIV/0!</v>
      </c>
      <c r="F73" s="229">
        <f t="shared" si="19"/>
        <v>270.71428571428572</v>
      </c>
      <c r="G73" s="136"/>
      <c r="H73" s="136"/>
      <c r="I73" s="136"/>
      <c r="J73" s="136"/>
      <c r="K73" s="136"/>
    </row>
    <row r="74" spans="2:11">
      <c r="B74" s="231" t="s">
        <v>398</v>
      </c>
      <c r="C74" s="364">
        <f>F55*$C$67</f>
        <v>0</v>
      </c>
      <c r="D74" s="364">
        <f>C74*$E$57*H55/1000000</f>
        <v>0</v>
      </c>
      <c r="E74" s="229" t="e">
        <f t="shared" si="18"/>
        <v>#DIV/0!</v>
      </c>
      <c r="F74" s="229">
        <f t="shared" si="19"/>
        <v>340.9375</v>
      </c>
      <c r="G74" s="136"/>
      <c r="H74" s="136"/>
      <c r="I74" s="136"/>
      <c r="J74" s="136"/>
      <c r="K74" s="136"/>
    </row>
    <row r="75" spans="2:11">
      <c r="B75" s="231" t="s">
        <v>401</v>
      </c>
      <c r="C75" s="364">
        <f>C64</f>
        <v>13000000</v>
      </c>
      <c r="D75" s="365">
        <f>C65</f>
        <v>1131000</v>
      </c>
      <c r="E75" s="229">
        <f t="shared" si="18"/>
        <v>87</v>
      </c>
      <c r="F75" s="229">
        <v>365</v>
      </c>
      <c r="G75" s="136"/>
      <c r="H75" s="136"/>
      <c r="I75" s="136"/>
      <c r="J75" s="136"/>
      <c r="K75" s="136"/>
    </row>
    <row r="76" spans="2:11">
      <c r="B76" s="231" t="s">
        <v>321</v>
      </c>
      <c r="C76" s="364">
        <f>SUM(C71:C75)</f>
        <v>13000000</v>
      </c>
      <c r="D76" s="364">
        <f>SUM(D71:D75)</f>
        <v>1131000</v>
      </c>
      <c r="E76" s="229">
        <f t="shared" si="18"/>
        <v>87</v>
      </c>
      <c r="F76" s="229">
        <f>(C71/C76)*F71+(C72/C76)*F72+(C73/C76)*F73+(C74/C76)*F74+(C75/C76)*F75</f>
        <v>365</v>
      </c>
      <c r="G76" s="136"/>
      <c r="H76" s="136"/>
      <c r="I76" s="136"/>
      <c r="J76" s="136"/>
      <c r="K76" s="136"/>
    </row>
    <row r="77" spans="2:11">
      <c r="B77" s="231"/>
      <c r="C77" s="136"/>
      <c r="D77" s="136"/>
      <c r="E77" s="136"/>
      <c r="F77" s="136"/>
      <c r="G77" s="136"/>
      <c r="H77" s="136"/>
      <c r="I77" s="136"/>
      <c r="J77" s="136"/>
      <c r="K77" s="136"/>
    </row>
    <row r="78" spans="2:11">
      <c r="B78" s="231"/>
      <c r="C78" s="228"/>
      <c r="D78" s="228"/>
      <c r="E78" s="230"/>
      <c r="F78" s="229"/>
      <c r="G78" s="136"/>
      <c r="H78" s="136"/>
      <c r="I78" s="136"/>
      <c r="J78" s="136"/>
      <c r="K78" s="136"/>
    </row>
    <row r="79" spans="2:11">
      <c r="B79" s="239" t="s">
        <v>361</v>
      </c>
      <c r="C79" s="240">
        <f ca="1">C60-D76</f>
        <v>0</v>
      </c>
      <c r="D79" s="228"/>
      <c r="E79" s="230"/>
      <c r="F79" s="229"/>
      <c r="G79" s="136"/>
      <c r="H79" s="136"/>
      <c r="I79" s="136"/>
      <c r="J79" s="136"/>
      <c r="K79" s="136"/>
    </row>
    <row r="80" spans="2:11">
      <c r="B80" s="239" t="s">
        <v>362</v>
      </c>
      <c r="C80" s="241">
        <f ca="1">C79/C60</f>
        <v>0</v>
      </c>
      <c r="D80" s="136"/>
      <c r="E80" s="228"/>
      <c r="F80" s="136"/>
      <c r="G80" s="136"/>
      <c r="H80" s="136"/>
      <c r="I80" s="136"/>
      <c r="J80" s="136"/>
      <c r="K80" s="136"/>
    </row>
    <row r="81" spans="2:11">
      <c r="B81" s="231"/>
      <c r="C81" s="230"/>
      <c r="D81" s="136"/>
      <c r="E81" s="228"/>
      <c r="F81" s="136"/>
      <c r="G81" s="136"/>
      <c r="H81" s="136"/>
      <c r="I81" s="136"/>
      <c r="J81" s="136"/>
      <c r="K81" s="136"/>
    </row>
    <row r="82" spans="2:11">
      <c r="B82" s="231" t="s">
        <v>377</v>
      </c>
      <c r="C82" s="136"/>
      <c r="D82" s="136"/>
      <c r="E82" s="136"/>
      <c r="F82" s="136"/>
      <c r="G82" s="136"/>
      <c r="H82" s="136"/>
      <c r="I82" s="136"/>
      <c r="J82" s="136"/>
      <c r="K82" s="136"/>
    </row>
    <row r="83" spans="2:11">
      <c r="B83" s="136"/>
      <c r="C83" s="136"/>
      <c r="D83" s="136" t="s">
        <v>378</v>
      </c>
      <c r="E83" s="136"/>
      <c r="F83" s="136"/>
      <c r="G83" s="136"/>
      <c r="H83" s="136"/>
      <c r="I83" s="136"/>
      <c r="J83" s="136"/>
      <c r="K83" s="136"/>
    </row>
    <row r="84" spans="2:11">
      <c r="B84" s="231" t="s">
        <v>375</v>
      </c>
      <c r="C84" s="289">
        <f ca="1">C13</f>
        <v>12916044</v>
      </c>
      <c r="D84" s="136">
        <v>87</v>
      </c>
      <c r="E84" s="242">
        <f ca="1">C84*D84</f>
        <v>1123695828</v>
      </c>
      <c r="F84" s="230">
        <f ca="1">E84/E86</f>
        <v>0.30442112823840745</v>
      </c>
      <c r="G84" s="136"/>
      <c r="H84" s="136"/>
      <c r="I84" s="136"/>
      <c r="J84" s="136"/>
      <c r="K84" s="136"/>
    </row>
    <row r="85" spans="2:11">
      <c r="B85" s="231" t="s">
        <v>376</v>
      </c>
      <c r="C85" s="289">
        <f ca="1">C16</f>
        <v>85585285.616939113</v>
      </c>
      <c r="D85" s="136">
        <v>30</v>
      </c>
      <c r="E85" s="242">
        <f ca="1">C85*D85</f>
        <v>2567558568.5081735</v>
      </c>
      <c r="F85" s="230">
        <f ca="1">E85/E86</f>
        <v>0.6955788717615925</v>
      </c>
      <c r="G85" s="136"/>
      <c r="H85" s="136"/>
      <c r="I85" s="136"/>
      <c r="J85" s="136"/>
      <c r="K85" s="136"/>
    </row>
    <row r="86" spans="2:11">
      <c r="B86" s="231" t="s">
        <v>321</v>
      </c>
      <c r="C86" s="267">
        <f ca="1">SUM(C84:C85)</f>
        <v>98501329.616939113</v>
      </c>
      <c r="D86" s="266">
        <f ca="1">E86/C86</f>
        <v>37.474158073429642</v>
      </c>
      <c r="E86" s="242">
        <f ca="1">SUM(E84:E85)</f>
        <v>3691254396.5081735</v>
      </c>
      <c r="F86" s="136"/>
      <c r="G86" s="136"/>
      <c r="H86" s="136"/>
      <c r="I86" s="136"/>
      <c r="J86" s="136"/>
      <c r="K86" s="136"/>
    </row>
    <row r="87" spans="2:11">
      <c r="B87" s="136"/>
      <c r="C87" s="136"/>
      <c r="D87" s="136"/>
      <c r="E87" s="136"/>
      <c r="F87" s="136"/>
      <c r="G87" s="136"/>
      <c r="H87" s="136"/>
      <c r="I87" s="136"/>
      <c r="J87" s="136"/>
      <c r="K87" s="136"/>
    </row>
    <row r="88" spans="2:11">
      <c r="B88" s="136"/>
      <c r="C88" s="136"/>
      <c r="D88" s="136"/>
      <c r="E88" s="136"/>
      <c r="F88" s="136"/>
      <c r="G88" s="136"/>
      <c r="H88" s="136"/>
      <c r="I88" s="136"/>
      <c r="J88" s="136"/>
      <c r="K88" s="136"/>
    </row>
    <row r="89" spans="2:11">
      <c r="B89" s="277" t="s">
        <v>405</v>
      </c>
      <c r="C89" s="277"/>
      <c r="D89" s="277"/>
      <c r="E89" s="277"/>
      <c r="F89" s="277"/>
      <c r="G89" s="277"/>
      <c r="H89" s="277"/>
      <c r="I89" s="136"/>
      <c r="J89" s="136"/>
      <c r="K89" s="136"/>
    </row>
    <row r="90" spans="2:11">
      <c r="B90" s="277"/>
      <c r="C90" s="277"/>
      <c r="D90" s="277" t="s">
        <v>515</v>
      </c>
      <c r="E90" s="277"/>
      <c r="F90" s="277" t="s">
        <v>368</v>
      </c>
      <c r="G90" s="277"/>
      <c r="H90" s="277"/>
      <c r="I90" s="136"/>
      <c r="J90" s="136"/>
      <c r="K90" s="136"/>
    </row>
    <row r="91" spans="2:11">
      <c r="B91" s="277" t="s">
        <v>364</v>
      </c>
      <c r="C91" s="277"/>
      <c r="D91" s="278">
        <f ca="1">D12/D13</f>
        <v>8.6999999999999994E-2</v>
      </c>
      <c r="E91" s="278"/>
      <c r="F91" s="279">
        <f ca="1">D91*$D$10</f>
        <v>415813.97200695646</v>
      </c>
      <c r="G91" s="277"/>
      <c r="H91" s="277"/>
      <c r="I91" s="136"/>
      <c r="J91" s="136"/>
      <c r="K91" s="136"/>
    </row>
    <row r="92" spans="2:11">
      <c r="B92" s="277" t="s">
        <v>516</v>
      </c>
      <c r="C92" s="278">
        <v>0.7</v>
      </c>
      <c r="D92" s="278">
        <f ca="1">C92*D15/D11</f>
        <v>0.45864217687333575</v>
      </c>
      <c r="E92" s="277"/>
      <c r="F92" s="279">
        <f ca="1">D92*$D$10</f>
        <v>2192066.9574209061</v>
      </c>
      <c r="G92" s="277"/>
      <c r="H92" s="277"/>
      <c r="I92" s="136"/>
      <c r="J92" s="136"/>
      <c r="K92" s="136"/>
    </row>
    <row r="93" spans="2:11">
      <c r="B93" s="277" t="s">
        <v>517</v>
      </c>
      <c r="C93" s="277"/>
      <c r="D93" s="278">
        <f ca="1">SUM(D91:D92)</f>
        <v>0.54564217687333572</v>
      </c>
      <c r="E93" s="277"/>
      <c r="F93" s="279">
        <f ca="1">D93*$D$10</f>
        <v>2607880.9294278622</v>
      </c>
      <c r="G93" s="277"/>
      <c r="H93" s="277"/>
      <c r="I93" s="136"/>
      <c r="J93" s="136"/>
      <c r="K93" s="136"/>
    </row>
    <row r="94" spans="2:11">
      <c r="B94" s="277" t="s">
        <v>518</v>
      </c>
      <c r="C94" s="278">
        <v>0.66</v>
      </c>
      <c r="D94" s="278">
        <f ca="1">1-D93</f>
        <v>0.45435782312666428</v>
      </c>
      <c r="E94" s="277"/>
      <c r="F94" s="279">
        <f ca="1">D94*$D$10*C94</f>
        <v>1433249.40869935</v>
      </c>
      <c r="G94" s="278">
        <f ca="1">F94/F95</f>
        <v>0.3546654744532598</v>
      </c>
      <c r="H94" s="277" t="s">
        <v>369</v>
      </c>
      <c r="I94" s="136"/>
      <c r="J94" s="136"/>
      <c r="K94" s="136"/>
    </row>
    <row r="95" spans="2:11">
      <c r="B95" s="277"/>
      <c r="C95" s="278"/>
      <c r="D95" s="278"/>
      <c r="E95" s="277"/>
      <c r="F95" s="279">
        <f ca="1">SUM(F93:F94)</f>
        <v>4041130.3381272121</v>
      </c>
      <c r="G95" s="277"/>
      <c r="H95" s="277"/>
      <c r="I95" s="136"/>
      <c r="J95" s="136"/>
      <c r="K95" s="136"/>
    </row>
    <row r="96" spans="2:11">
      <c r="B96" s="277"/>
      <c r="C96" s="278"/>
      <c r="D96" s="278"/>
      <c r="E96" s="277"/>
      <c r="F96" s="279"/>
      <c r="G96" s="277"/>
      <c r="H96" s="277"/>
      <c r="I96" s="136"/>
      <c r="J96" s="136"/>
      <c r="K96" s="136"/>
    </row>
    <row r="97" spans="2:11" ht="60">
      <c r="B97" s="277"/>
      <c r="C97" s="278" t="s">
        <v>404</v>
      </c>
      <c r="D97" s="278" t="s">
        <v>391</v>
      </c>
      <c r="E97" s="277" t="s">
        <v>394</v>
      </c>
      <c r="F97" s="280" t="s">
        <v>392</v>
      </c>
      <c r="G97" s="281" t="s">
        <v>390</v>
      </c>
      <c r="H97" s="281" t="s">
        <v>393</v>
      </c>
      <c r="I97" s="136"/>
      <c r="J97" s="136"/>
      <c r="K97" s="136"/>
    </row>
    <row r="98" spans="2:11">
      <c r="B98" s="282" t="s">
        <v>395</v>
      </c>
      <c r="C98" s="283">
        <v>50</v>
      </c>
      <c r="D98" s="283">
        <v>25</v>
      </c>
      <c r="E98" s="284">
        <f>D98/45</f>
        <v>0.55555555555555558</v>
      </c>
      <c r="F98" s="285">
        <f>C98*E98/E102</f>
        <v>0.1059322033898305</v>
      </c>
      <c r="G98" s="285">
        <f>22.5/D98</f>
        <v>0.9</v>
      </c>
      <c r="H98" s="286">
        <f>C98*G98</f>
        <v>45</v>
      </c>
      <c r="I98" s="136"/>
      <c r="J98" s="136"/>
      <c r="K98" s="136"/>
    </row>
    <row r="99" spans="2:11">
      <c r="B99" s="282" t="s">
        <v>396</v>
      </c>
      <c r="C99" s="283">
        <v>200</v>
      </c>
      <c r="D99" s="283">
        <v>30</v>
      </c>
      <c r="E99" s="284">
        <f>D99/45</f>
        <v>0.66666666666666663</v>
      </c>
      <c r="F99" s="285">
        <f>(C99-C98)*E99/E102</f>
        <v>0.38135593220338981</v>
      </c>
      <c r="G99" s="285">
        <f t="shared" ref="G99:G101" si="20">22.5/D99</f>
        <v>0.75</v>
      </c>
      <c r="H99" s="286">
        <f>(C99-C98)*G99+C98</f>
        <v>162.5</v>
      </c>
      <c r="I99" s="136"/>
      <c r="J99" s="136"/>
      <c r="K99" s="136"/>
    </row>
    <row r="100" spans="2:11">
      <c r="B100" s="282" t="s">
        <v>397</v>
      </c>
      <c r="C100" s="283">
        <v>310</v>
      </c>
      <c r="D100" s="283">
        <v>35</v>
      </c>
      <c r="E100" s="284">
        <f>D100/45</f>
        <v>0.77777777777777779</v>
      </c>
      <c r="F100" s="285">
        <f>(C100-C99)*E100/E102</f>
        <v>0.32627118644067798</v>
      </c>
      <c r="G100" s="285">
        <f t="shared" si="20"/>
        <v>0.6428571428571429</v>
      </c>
      <c r="H100" s="286">
        <f>(C100-C99)*G100+C99</f>
        <v>270.71428571428572</v>
      </c>
      <c r="I100" s="136"/>
      <c r="J100" s="136"/>
      <c r="K100" s="136"/>
    </row>
    <row r="101" spans="2:11">
      <c r="B101" s="282" t="s">
        <v>398</v>
      </c>
      <c r="C101" s="283">
        <v>365</v>
      </c>
      <c r="D101" s="283">
        <v>40</v>
      </c>
      <c r="E101" s="284">
        <f>D101/45</f>
        <v>0.88888888888888884</v>
      </c>
      <c r="F101" s="285">
        <f>(C101-C100)*E101/E102</f>
        <v>0.18644067796610167</v>
      </c>
      <c r="G101" s="285">
        <f t="shared" si="20"/>
        <v>0.5625</v>
      </c>
      <c r="H101" s="286">
        <f>(C101-C100)*G101+C100</f>
        <v>340.9375</v>
      </c>
      <c r="I101" s="136"/>
      <c r="J101" s="136"/>
      <c r="K101" s="136"/>
    </row>
    <row r="102" spans="2:11">
      <c r="B102" s="277" t="s">
        <v>321</v>
      </c>
      <c r="C102" s="277"/>
      <c r="D102" s="283"/>
      <c r="E102" s="283">
        <f>((C101-C100)*E101)+(C100-C99)*E100+(C99-C98)*E99+C98*E98</f>
        <v>262.22222222222223</v>
      </c>
      <c r="F102" s="285">
        <f>SUM(F98:F101)</f>
        <v>1</v>
      </c>
      <c r="G102" s="277"/>
      <c r="H102" s="277"/>
      <c r="I102" s="136"/>
      <c r="J102" s="136"/>
      <c r="K102" s="136"/>
    </row>
    <row r="103" spans="2:11">
      <c r="B103" s="277"/>
      <c r="C103" s="277"/>
      <c r="D103" s="277"/>
      <c r="E103" s="277"/>
      <c r="F103" s="277"/>
      <c r="G103" s="277"/>
      <c r="H103" s="277"/>
      <c r="I103" s="136"/>
      <c r="J103" s="136"/>
      <c r="K103" s="136"/>
    </row>
    <row r="104" spans="2:11">
      <c r="B104" s="282" t="s">
        <v>348</v>
      </c>
      <c r="C104" s="277">
        <v>87</v>
      </c>
      <c r="D104" s="277">
        <v>365</v>
      </c>
      <c r="E104" s="285">
        <f>(C104/D104)*1000</f>
        <v>238.35616438356163</v>
      </c>
      <c r="F104" s="277" t="s">
        <v>346</v>
      </c>
      <c r="G104" s="277" t="s">
        <v>372</v>
      </c>
      <c r="H104" s="277"/>
      <c r="I104" s="136"/>
      <c r="J104" s="136"/>
      <c r="K104" s="136"/>
    </row>
    <row r="105" spans="2:11">
      <c r="B105" s="282"/>
      <c r="C105" s="277"/>
      <c r="D105" s="277" t="s">
        <v>363</v>
      </c>
      <c r="E105" s="277"/>
      <c r="F105" s="277"/>
      <c r="G105" s="277"/>
      <c r="H105" s="277"/>
      <c r="I105" s="136"/>
      <c r="J105" s="136"/>
      <c r="K105" s="136"/>
    </row>
    <row r="106" spans="2:11">
      <c r="B106" s="282" t="s">
        <v>370</v>
      </c>
      <c r="C106" s="279">
        <f ca="1">F95</f>
        <v>4041130.3381272121</v>
      </c>
      <c r="D106" s="279">
        <f>D5</f>
        <v>391180.2</v>
      </c>
      <c r="E106" s="286">
        <f ca="1">((C106*1000)/D106)*1000/365</f>
        <v>46.455953719883638</v>
      </c>
      <c r="F106" s="277" t="s">
        <v>346</v>
      </c>
      <c r="G106" s="277" t="s">
        <v>372</v>
      </c>
      <c r="H106" s="277"/>
      <c r="I106" s="136"/>
      <c r="J106" s="136"/>
      <c r="K106" s="136"/>
    </row>
    <row r="107" spans="2:11">
      <c r="B107" s="282"/>
      <c r="C107" s="277"/>
      <c r="D107" s="277"/>
      <c r="E107" s="277"/>
      <c r="F107" s="277"/>
      <c r="G107" s="277"/>
      <c r="H107" s="277"/>
      <c r="I107" s="136"/>
      <c r="J107" s="136"/>
      <c r="K107" s="136"/>
    </row>
    <row r="108" spans="2:11">
      <c r="B108" s="282"/>
      <c r="C108" s="277"/>
      <c r="D108" s="277"/>
      <c r="E108" s="278">
        <f ca="1">E106/E104</f>
        <v>0.19490141503169572</v>
      </c>
      <c r="F108" s="277" t="s">
        <v>350</v>
      </c>
      <c r="G108" s="277"/>
      <c r="H108" s="277"/>
      <c r="I108" s="136"/>
      <c r="J108" s="136"/>
      <c r="K108" s="136"/>
    </row>
    <row r="109" spans="2:11">
      <c r="B109" s="282"/>
      <c r="C109" s="277"/>
      <c r="D109" s="277"/>
      <c r="E109" s="277"/>
      <c r="F109" s="277"/>
      <c r="G109" s="277"/>
      <c r="H109" s="277"/>
      <c r="I109" s="136"/>
      <c r="J109" s="136"/>
      <c r="K109" s="136"/>
    </row>
    <row r="110" spans="2:11">
      <c r="B110" s="282" t="s">
        <v>347</v>
      </c>
      <c r="C110" s="279">
        <v>13000000</v>
      </c>
      <c r="D110" s="277"/>
      <c r="E110" s="277"/>
      <c r="F110" s="277"/>
      <c r="G110" s="277"/>
      <c r="H110" s="277"/>
      <c r="I110" s="136"/>
      <c r="J110" s="136"/>
      <c r="K110" s="136"/>
    </row>
    <row r="111" spans="2:11">
      <c r="B111" s="282" t="s">
        <v>352</v>
      </c>
      <c r="C111" s="279">
        <f>365*C110*E104/1000000</f>
        <v>1131000</v>
      </c>
      <c r="D111" s="277"/>
      <c r="E111" s="277"/>
      <c r="F111" s="277"/>
      <c r="G111" s="277"/>
      <c r="H111" s="277"/>
      <c r="I111" s="136"/>
      <c r="J111" s="136"/>
      <c r="K111" s="136"/>
    </row>
    <row r="112" spans="2:11">
      <c r="B112" s="282" t="s">
        <v>379</v>
      </c>
      <c r="C112" s="279">
        <f ca="1">C106-C111</f>
        <v>2910130.3381272121</v>
      </c>
      <c r="D112" s="277"/>
      <c r="E112" s="277"/>
      <c r="F112" s="277"/>
      <c r="G112" s="277"/>
      <c r="H112" s="277"/>
      <c r="I112" s="136"/>
      <c r="J112" s="136"/>
      <c r="K112" s="136"/>
    </row>
    <row r="113" spans="2:11">
      <c r="B113" s="282"/>
      <c r="C113" s="279"/>
      <c r="D113" s="279"/>
      <c r="E113" s="286"/>
      <c r="F113" s="277"/>
      <c r="G113" s="277"/>
      <c r="H113" s="277"/>
      <c r="I113" s="136"/>
      <c r="J113" s="136"/>
      <c r="K113" s="136"/>
    </row>
    <row r="114" spans="2:11">
      <c r="B114" s="282" t="s">
        <v>402</v>
      </c>
      <c r="C114" s="279">
        <f ca="1">(C112/((F98*H98+F99*H99+F100*H100+F101*H101)*E104))*1000000</f>
        <v>55844436.998540677</v>
      </c>
      <c r="D114" s="279"/>
      <c r="E114" s="286"/>
      <c r="F114" s="277"/>
      <c r="G114" s="277"/>
      <c r="H114" s="277"/>
      <c r="I114" s="136"/>
      <c r="J114" s="136"/>
      <c r="K114" s="136"/>
    </row>
    <row r="115" spans="2:11">
      <c r="B115" s="282"/>
      <c r="C115" s="279"/>
      <c r="D115" s="279"/>
      <c r="E115" s="278"/>
      <c r="F115" s="277"/>
      <c r="G115" s="277"/>
      <c r="H115" s="277"/>
      <c r="I115" s="136"/>
      <c r="J115" s="136"/>
      <c r="K115" s="136"/>
    </row>
    <row r="116" spans="2:11" ht="60">
      <c r="B116" s="282"/>
      <c r="C116" s="287" t="s">
        <v>399</v>
      </c>
      <c r="D116" s="287" t="s">
        <v>400</v>
      </c>
      <c r="E116" s="287" t="s">
        <v>403</v>
      </c>
      <c r="F116" s="287" t="s">
        <v>393</v>
      </c>
      <c r="G116" s="277"/>
      <c r="H116" s="277"/>
      <c r="I116" s="136"/>
      <c r="J116" s="136"/>
      <c r="K116" s="136"/>
    </row>
    <row r="117" spans="2:11">
      <c r="B117" s="282" t="s">
        <v>395</v>
      </c>
      <c r="C117" s="279">
        <f>F98*$C$113</f>
        <v>0</v>
      </c>
      <c r="D117" s="292">
        <f>C117*$E$103*H98/1000000</f>
        <v>0</v>
      </c>
      <c r="E117" s="286" t="e">
        <f>(D117/C117)*1000</f>
        <v>#DIV/0!</v>
      </c>
      <c r="F117" s="286">
        <f>H98</f>
        <v>45</v>
      </c>
      <c r="G117" s="277"/>
      <c r="H117" s="277"/>
      <c r="I117" s="136"/>
      <c r="J117" s="136"/>
      <c r="K117" s="136"/>
    </row>
    <row r="118" spans="2:11">
      <c r="B118" s="282" t="s">
        <v>396</v>
      </c>
      <c r="C118" s="279">
        <f t="shared" ref="C118:C120" si="21">F99*$C$113</f>
        <v>0</v>
      </c>
      <c r="D118" s="292">
        <f t="shared" ref="D118:D120" si="22">C118*$E$103*H99/1000000</f>
        <v>0</v>
      </c>
      <c r="E118" s="286" t="e">
        <f t="shared" ref="E118:E122" si="23">(D118/C118)*1000</f>
        <v>#DIV/0!</v>
      </c>
      <c r="F118" s="286">
        <f t="shared" ref="F118:F120" si="24">H99</f>
        <v>162.5</v>
      </c>
      <c r="G118" s="277"/>
      <c r="H118" s="277"/>
      <c r="I118" s="136"/>
      <c r="J118" s="136"/>
      <c r="K118" s="136"/>
    </row>
    <row r="119" spans="2:11">
      <c r="B119" s="282" t="s">
        <v>397</v>
      </c>
      <c r="C119" s="279">
        <f t="shared" si="21"/>
        <v>0</v>
      </c>
      <c r="D119" s="292">
        <f t="shared" si="22"/>
        <v>0</v>
      </c>
      <c r="E119" s="286" t="e">
        <f t="shared" si="23"/>
        <v>#DIV/0!</v>
      </c>
      <c r="F119" s="286">
        <f t="shared" si="24"/>
        <v>270.71428571428572</v>
      </c>
      <c r="G119" s="277"/>
      <c r="H119" s="277"/>
      <c r="I119" s="136"/>
      <c r="J119" s="136"/>
      <c r="K119" s="136"/>
    </row>
    <row r="120" spans="2:11">
      <c r="B120" s="282" t="s">
        <v>398</v>
      </c>
      <c r="C120" s="279">
        <f t="shared" si="21"/>
        <v>0</v>
      </c>
      <c r="D120" s="292">
        <f t="shared" si="22"/>
        <v>0</v>
      </c>
      <c r="E120" s="286" t="e">
        <f t="shared" si="23"/>
        <v>#DIV/0!</v>
      </c>
      <c r="F120" s="286">
        <f t="shared" si="24"/>
        <v>340.9375</v>
      </c>
      <c r="G120" s="277"/>
      <c r="H120" s="277"/>
      <c r="I120" s="136"/>
      <c r="J120" s="136"/>
      <c r="K120" s="136"/>
    </row>
    <row r="121" spans="2:11">
      <c r="B121" s="282" t="s">
        <v>401</v>
      </c>
      <c r="C121" s="279">
        <f>C110</f>
        <v>13000000</v>
      </c>
      <c r="D121" s="292">
        <f>C111</f>
        <v>1131000</v>
      </c>
      <c r="E121" s="286">
        <f t="shared" si="23"/>
        <v>87</v>
      </c>
      <c r="F121" s="286">
        <v>365</v>
      </c>
      <c r="G121" s="277"/>
      <c r="H121" s="277"/>
      <c r="I121" s="136"/>
      <c r="J121" s="136"/>
      <c r="K121" s="136"/>
    </row>
    <row r="122" spans="2:11">
      <c r="B122" s="282" t="s">
        <v>321</v>
      </c>
      <c r="C122" s="279">
        <f>SUM(C117:C121)</f>
        <v>13000000</v>
      </c>
      <c r="D122" s="279">
        <f>SUM(D117:D121)</f>
        <v>1131000</v>
      </c>
      <c r="E122" s="286">
        <f t="shared" si="23"/>
        <v>87</v>
      </c>
      <c r="F122" s="286">
        <f>(C117/C122)*F117+(C118/C122)*F118+(C119/C122)*F119+(C120/C122)*F120+(C121/C122)*F121</f>
        <v>365</v>
      </c>
      <c r="G122" s="277"/>
      <c r="H122" s="277"/>
      <c r="I122" s="136"/>
      <c r="J122" s="136"/>
      <c r="K122" s="136"/>
    </row>
    <row r="123" spans="2:11">
      <c r="B123" s="282"/>
      <c r="C123" s="277"/>
      <c r="D123" s="277"/>
      <c r="E123" s="277"/>
      <c r="F123" s="277"/>
      <c r="G123" s="277"/>
      <c r="H123" s="277"/>
      <c r="I123" s="136"/>
      <c r="J123" s="136"/>
      <c r="K123" s="136"/>
    </row>
    <row r="124" spans="2:11">
      <c r="B124" s="282"/>
      <c r="C124" s="279"/>
      <c r="D124" s="279"/>
      <c r="E124" s="278"/>
      <c r="F124" s="286"/>
      <c r="G124" s="277"/>
      <c r="H124" s="277"/>
      <c r="I124" s="136"/>
      <c r="J124" s="136"/>
      <c r="K124" s="136"/>
    </row>
    <row r="125" spans="2:11">
      <c r="B125" s="282" t="s">
        <v>361</v>
      </c>
      <c r="C125" s="279">
        <f ca="1">C106-D122</f>
        <v>0</v>
      </c>
      <c r="D125" s="279"/>
      <c r="E125" s="278"/>
      <c r="F125" s="286"/>
      <c r="G125" s="277"/>
      <c r="H125" s="277"/>
      <c r="I125" s="136"/>
      <c r="J125" s="136"/>
      <c r="K125" s="136"/>
    </row>
    <row r="126" spans="2:11">
      <c r="B126" s="282" t="s">
        <v>362</v>
      </c>
      <c r="C126" s="278">
        <f ca="1">C125/C106</f>
        <v>0</v>
      </c>
      <c r="D126" s="277"/>
      <c r="E126" s="279"/>
      <c r="F126" s="277"/>
      <c r="G126" s="277"/>
      <c r="H126" s="277"/>
      <c r="I126" s="136"/>
      <c r="J126" s="136"/>
      <c r="K126" s="136"/>
    </row>
    <row r="127" spans="2:11">
      <c r="B127" s="282"/>
      <c r="C127" s="278"/>
      <c r="D127" s="277"/>
      <c r="E127" s="279"/>
      <c r="F127" s="277"/>
      <c r="G127" s="277"/>
      <c r="H127" s="277"/>
      <c r="I127" s="136"/>
      <c r="J127" s="136"/>
      <c r="K127" s="136"/>
    </row>
    <row r="128" spans="2:11">
      <c r="B128" s="282" t="s">
        <v>377</v>
      </c>
      <c r="C128" s="277"/>
      <c r="D128" s="277"/>
      <c r="E128" s="277"/>
      <c r="F128" s="277"/>
      <c r="G128" s="277"/>
      <c r="H128" s="277"/>
      <c r="I128" s="136"/>
      <c r="J128" s="136"/>
      <c r="K128" s="136"/>
    </row>
    <row r="129" spans="2:11">
      <c r="B129" s="277"/>
      <c r="C129" s="277"/>
      <c r="D129" s="277" t="s">
        <v>378</v>
      </c>
      <c r="E129" s="277"/>
      <c r="F129" s="277"/>
      <c r="G129" s="277"/>
      <c r="H129" s="277"/>
      <c r="I129" s="136"/>
      <c r="J129" s="136"/>
      <c r="K129" s="136"/>
    </row>
    <row r="130" spans="2:11">
      <c r="B130" s="282" t="s">
        <v>375</v>
      </c>
      <c r="C130" s="288">
        <f ca="1">D13</f>
        <v>14853450.599999998</v>
      </c>
      <c r="D130" s="277">
        <v>87</v>
      </c>
      <c r="E130" s="288">
        <f ca="1">C130*D130</f>
        <v>1292250202.1999998</v>
      </c>
      <c r="F130" s="278">
        <f ca="1">E130/E132</f>
        <v>0.30563709743808942</v>
      </c>
      <c r="G130" s="277"/>
      <c r="H130" s="277"/>
      <c r="I130" s="136"/>
      <c r="J130" s="136"/>
      <c r="K130" s="136"/>
    </row>
    <row r="131" spans="2:11">
      <c r="B131" s="282" t="s">
        <v>376</v>
      </c>
      <c r="C131" s="288">
        <f ca="1">D16</f>
        <v>97860132.027719021</v>
      </c>
      <c r="D131" s="277">
        <v>30</v>
      </c>
      <c r="E131" s="288">
        <f ca="1">C131*D131</f>
        <v>2935803960.8315706</v>
      </c>
      <c r="F131" s="278">
        <f ca="1">E131/E132</f>
        <v>0.69436290256191058</v>
      </c>
      <c r="G131" s="277"/>
      <c r="H131" s="277"/>
      <c r="I131" s="136"/>
      <c r="J131" s="136"/>
      <c r="K131" s="136"/>
    </row>
    <row r="132" spans="2:11">
      <c r="B132" s="282" t="s">
        <v>321</v>
      </c>
      <c r="C132" s="288">
        <f ca="1">SUM(C130:C131)</f>
        <v>112713582.62771901</v>
      </c>
      <c r="D132" s="286">
        <f ca="1">E132/C132</f>
        <v>37.511487652702726</v>
      </c>
      <c r="E132" s="288">
        <f ca="1">SUM(E130:E131)</f>
        <v>4228054163.0315704</v>
      </c>
      <c r="F132" s="277"/>
      <c r="G132" s="277"/>
      <c r="H132" s="277"/>
      <c r="I132" s="136"/>
      <c r="J132" s="136"/>
      <c r="K132" s="136"/>
    </row>
    <row r="133" spans="2:11">
      <c r="B133" s="136"/>
      <c r="C133" s="136"/>
      <c r="D133" s="136"/>
      <c r="E133" s="136"/>
      <c r="F133" s="136"/>
      <c r="G133" s="136"/>
      <c r="H133" s="136"/>
      <c r="I133" s="136"/>
      <c r="J133" s="136"/>
      <c r="K133" s="136"/>
    </row>
    <row r="134" spans="2:11">
      <c r="B134" s="136"/>
      <c r="C134" s="136"/>
      <c r="D134" s="136"/>
      <c r="E134" s="136"/>
      <c r="F134" s="136"/>
      <c r="G134" s="136"/>
      <c r="H134" s="136"/>
      <c r="I134" s="136"/>
      <c r="J134" s="136"/>
      <c r="K134" s="136"/>
    </row>
    <row r="135" spans="2:11">
      <c r="B135" s="290" t="s">
        <v>405</v>
      </c>
      <c r="C135" s="290"/>
      <c r="D135" s="290"/>
      <c r="E135" s="290"/>
      <c r="F135" s="290"/>
      <c r="G135" s="290"/>
      <c r="H135" s="290"/>
      <c r="I135" s="136"/>
      <c r="J135" s="136"/>
      <c r="K135" s="136"/>
    </row>
    <row r="136" spans="2:11">
      <c r="B136" s="290"/>
      <c r="C136" s="290"/>
      <c r="D136" s="290" t="s">
        <v>515</v>
      </c>
      <c r="E136" s="290"/>
      <c r="F136" s="290" t="s">
        <v>368</v>
      </c>
      <c r="G136" s="290"/>
      <c r="H136" s="290"/>
      <c r="I136" s="136"/>
      <c r="J136" s="136"/>
      <c r="K136" s="136"/>
    </row>
    <row r="137" spans="2:11">
      <c r="B137" s="290" t="s">
        <v>364</v>
      </c>
      <c r="C137" s="290"/>
      <c r="D137" s="291">
        <f ca="1">E12/E13</f>
        <v>8.7000000000000008E-2</v>
      </c>
      <c r="E137" s="291"/>
      <c r="F137" s="292">
        <f ca="1">D137*$E$10</f>
        <v>498976.76640834793</v>
      </c>
      <c r="G137" s="290"/>
      <c r="H137" s="290"/>
      <c r="I137" s="136"/>
      <c r="J137" s="136"/>
      <c r="K137" s="136"/>
    </row>
    <row r="138" spans="2:11">
      <c r="B138" s="290" t="s">
        <v>516</v>
      </c>
      <c r="C138" s="291">
        <v>0.7</v>
      </c>
      <c r="D138" s="291">
        <f ca="1">C138*E15/E11</f>
        <v>0.46714006802966901</v>
      </c>
      <c r="E138" s="290"/>
      <c r="F138" s="292">
        <f t="shared" ref="F138:F140" ca="1" si="25">D138*$E$10</f>
        <v>2679218.857531263</v>
      </c>
      <c r="G138" s="290"/>
      <c r="H138" s="290"/>
      <c r="I138" s="136"/>
      <c r="J138" s="136"/>
      <c r="K138" s="136"/>
    </row>
    <row r="139" spans="2:11">
      <c r="B139" s="290" t="s">
        <v>517</v>
      </c>
      <c r="C139" s="290"/>
      <c r="D139" s="291">
        <f ca="1">SUM(D137:D138)</f>
        <v>0.55414006802966898</v>
      </c>
      <c r="E139" s="290"/>
      <c r="F139" s="292">
        <f t="shared" ca="1" si="25"/>
        <v>3178195.623939611</v>
      </c>
      <c r="G139" s="290"/>
      <c r="H139" s="290"/>
      <c r="I139" s="136"/>
      <c r="J139" s="136"/>
      <c r="K139" s="136"/>
    </row>
    <row r="140" spans="2:11">
      <c r="B140" s="290" t="s">
        <v>518</v>
      </c>
      <c r="C140" s="291">
        <v>0.66</v>
      </c>
      <c r="D140" s="291">
        <f ca="1">1-D139</f>
        <v>0.44585993197033102</v>
      </c>
      <c r="E140" s="290"/>
      <c r="F140" s="292">
        <f t="shared" ca="1" si="25"/>
        <v>2557169.5071908245</v>
      </c>
      <c r="G140" s="291">
        <f ca="1">F140/F141</f>
        <v>0.44585993197033097</v>
      </c>
      <c r="H140" s="290" t="s">
        <v>369</v>
      </c>
      <c r="I140" s="136"/>
      <c r="J140" s="136"/>
      <c r="K140" s="136"/>
    </row>
    <row r="141" spans="2:11">
      <c r="B141" s="290"/>
      <c r="C141" s="291"/>
      <c r="D141" s="291"/>
      <c r="E141" s="290"/>
      <c r="F141" s="292">
        <f ca="1">SUM(F139:F140)</f>
        <v>5735365.1311304355</v>
      </c>
      <c r="G141" s="290"/>
      <c r="H141" s="290"/>
      <c r="I141" s="136"/>
      <c r="J141" s="136"/>
      <c r="K141" s="136"/>
    </row>
    <row r="142" spans="2:11">
      <c r="B142" s="290"/>
      <c r="C142" s="291"/>
      <c r="D142" s="291"/>
      <c r="E142" s="290"/>
      <c r="F142" s="292"/>
      <c r="G142" s="290"/>
      <c r="H142" s="290"/>
      <c r="I142" s="136"/>
      <c r="J142" s="136"/>
      <c r="K142" s="136"/>
    </row>
    <row r="143" spans="2:11" ht="60">
      <c r="B143" s="290"/>
      <c r="C143" s="291" t="s">
        <v>404</v>
      </c>
      <c r="D143" s="291" t="s">
        <v>391</v>
      </c>
      <c r="E143" s="290" t="s">
        <v>394</v>
      </c>
      <c r="F143" s="293" t="s">
        <v>392</v>
      </c>
      <c r="G143" s="294" t="s">
        <v>390</v>
      </c>
      <c r="H143" s="294" t="s">
        <v>393</v>
      </c>
      <c r="I143" s="136"/>
      <c r="J143" s="136"/>
      <c r="K143" s="136"/>
    </row>
    <row r="144" spans="2:11">
      <c r="B144" s="295" t="s">
        <v>395</v>
      </c>
      <c r="C144" s="296">
        <v>50</v>
      </c>
      <c r="D144" s="296">
        <v>25</v>
      </c>
      <c r="E144" s="297">
        <f>D144/45</f>
        <v>0.55555555555555558</v>
      </c>
      <c r="F144" s="298">
        <f>C144*E144/E148</f>
        <v>0.1059322033898305</v>
      </c>
      <c r="G144" s="298">
        <f>22.5/D144</f>
        <v>0.9</v>
      </c>
      <c r="H144" s="299">
        <f>C144*G144</f>
        <v>45</v>
      </c>
    </row>
    <row r="145" spans="2:8">
      <c r="B145" s="295" t="s">
        <v>396</v>
      </c>
      <c r="C145" s="296">
        <v>200</v>
      </c>
      <c r="D145" s="296">
        <v>30</v>
      </c>
      <c r="E145" s="297">
        <f>D145/45</f>
        <v>0.66666666666666663</v>
      </c>
      <c r="F145" s="298">
        <f>(C145-C144)*E145/E148</f>
        <v>0.38135593220338981</v>
      </c>
      <c r="G145" s="298">
        <f t="shared" ref="G145:G147" si="26">22.5/D145</f>
        <v>0.75</v>
      </c>
      <c r="H145" s="299">
        <f>(C145-C144)*G145+C144</f>
        <v>162.5</v>
      </c>
    </row>
    <row r="146" spans="2:8">
      <c r="B146" s="295" t="s">
        <v>397</v>
      </c>
      <c r="C146" s="296">
        <v>310</v>
      </c>
      <c r="D146" s="296">
        <v>35</v>
      </c>
      <c r="E146" s="297">
        <f>D146/45</f>
        <v>0.77777777777777779</v>
      </c>
      <c r="F146" s="298">
        <f>(C146-C145)*E146/E148</f>
        <v>0.32627118644067798</v>
      </c>
      <c r="G146" s="298">
        <f t="shared" si="26"/>
        <v>0.6428571428571429</v>
      </c>
      <c r="H146" s="299">
        <f>(C146-C145)*G146+C145</f>
        <v>270.71428571428572</v>
      </c>
    </row>
    <row r="147" spans="2:8">
      <c r="B147" s="295" t="s">
        <v>398</v>
      </c>
      <c r="C147" s="296">
        <v>365</v>
      </c>
      <c r="D147" s="296">
        <v>40</v>
      </c>
      <c r="E147" s="297">
        <f>D147/45</f>
        <v>0.88888888888888884</v>
      </c>
      <c r="F147" s="298">
        <f>(C147-C146)*E147/E148</f>
        <v>0.18644067796610167</v>
      </c>
      <c r="G147" s="298">
        <f t="shared" si="26"/>
        <v>0.5625</v>
      </c>
      <c r="H147" s="299">
        <f>(C147-C146)*G147+C146</f>
        <v>340.9375</v>
      </c>
    </row>
    <row r="148" spans="2:8">
      <c r="B148" s="290" t="s">
        <v>321</v>
      </c>
      <c r="C148" s="290"/>
      <c r="D148" s="296"/>
      <c r="E148" s="296">
        <f>((C147-C146)*E147)+(C146-C145)*E146+(C145-C144)*E145+C144*E144</f>
        <v>262.22222222222223</v>
      </c>
      <c r="F148" s="298">
        <f>SUM(F144:F147)</f>
        <v>1</v>
      </c>
      <c r="G148" s="290"/>
      <c r="H148" s="290"/>
    </row>
    <row r="149" spans="2:8">
      <c r="B149" s="290"/>
      <c r="C149" s="290"/>
      <c r="D149" s="290"/>
      <c r="E149" s="290"/>
      <c r="F149" s="290"/>
      <c r="G149" s="290"/>
      <c r="H149" s="290"/>
    </row>
    <row r="150" spans="2:8">
      <c r="B150" s="295" t="s">
        <v>348</v>
      </c>
      <c r="C150" s="290">
        <v>87</v>
      </c>
      <c r="D150" s="290">
        <v>365</v>
      </c>
      <c r="E150" s="298">
        <f>(C150/D150)*1000</f>
        <v>238.35616438356163</v>
      </c>
      <c r="F150" s="290" t="s">
        <v>346</v>
      </c>
      <c r="G150" s="290" t="s">
        <v>372</v>
      </c>
      <c r="H150" s="290"/>
    </row>
    <row r="151" spans="2:8">
      <c r="B151" s="295"/>
      <c r="C151" s="290"/>
      <c r="D151" s="290" t="s">
        <v>363</v>
      </c>
      <c r="E151" s="290"/>
      <c r="F151" s="290"/>
      <c r="G151" s="290"/>
      <c r="H151" s="290"/>
    </row>
    <row r="152" spans="2:8">
      <c r="B152" s="295" t="s">
        <v>370</v>
      </c>
      <c r="C152" s="292">
        <f ca="1">F141</f>
        <v>5735365.1311304355</v>
      </c>
      <c r="D152" s="292">
        <f>E5</f>
        <v>395092.00199999998</v>
      </c>
      <c r="E152" s="299">
        <f ca="1">((C152*1000)/D152)*1000/365</f>
        <v>64.734911822172037</v>
      </c>
      <c r="F152" s="290" t="s">
        <v>346</v>
      </c>
      <c r="G152" s="290" t="s">
        <v>372</v>
      </c>
      <c r="H152" s="290"/>
    </row>
    <row r="153" spans="2:8">
      <c r="B153" s="295"/>
      <c r="C153" s="290"/>
      <c r="D153" s="290"/>
      <c r="E153" s="290"/>
      <c r="F153" s="290"/>
      <c r="G153" s="290"/>
      <c r="H153" s="290"/>
    </row>
    <row r="154" spans="2:8">
      <c r="B154" s="295"/>
      <c r="C154" s="290"/>
      <c r="D154" s="290"/>
      <c r="E154" s="291">
        <f ca="1">E152/E150</f>
        <v>0.27158899787462981</v>
      </c>
      <c r="F154" s="290" t="s">
        <v>350</v>
      </c>
      <c r="G154" s="290"/>
      <c r="H154" s="290"/>
    </row>
    <row r="155" spans="2:8">
      <c r="B155" s="295"/>
      <c r="C155" s="290"/>
      <c r="D155" s="290"/>
      <c r="E155" s="290"/>
      <c r="F155" s="290"/>
      <c r="G155" s="290"/>
      <c r="H155" s="290"/>
    </row>
    <row r="156" spans="2:8">
      <c r="B156" s="295" t="s">
        <v>347</v>
      </c>
      <c r="C156" s="292">
        <v>13000000</v>
      </c>
      <c r="D156" s="290"/>
      <c r="E156" s="290"/>
      <c r="F156" s="290"/>
      <c r="G156" s="290"/>
      <c r="H156" s="290"/>
    </row>
    <row r="157" spans="2:8">
      <c r="B157" s="295" t="s">
        <v>352</v>
      </c>
      <c r="C157" s="292">
        <f>365*C156*E150/1000000</f>
        <v>1131000</v>
      </c>
      <c r="D157" s="290"/>
      <c r="E157" s="290"/>
      <c r="F157" s="290"/>
      <c r="G157" s="290"/>
      <c r="H157" s="290"/>
    </row>
    <row r="158" spans="2:8">
      <c r="B158" s="295" t="s">
        <v>379</v>
      </c>
      <c r="C158" s="292">
        <f ca="1">C152-C157</f>
        <v>4604365.1311304355</v>
      </c>
      <c r="D158" s="290"/>
      <c r="E158" s="290"/>
      <c r="F158" s="290"/>
      <c r="G158" s="290"/>
      <c r="H158" s="290"/>
    </row>
    <row r="159" spans="2:8">
      <c r="B159" s="295"/>
      <c r="C159" s="292"/>
      <c r="D159" s="292"/>
      <c r="E159" s="299"/>
      <c r="F159" s="290"/>
      <c r="G159" s="290"/>
      <c r="H159" s="290"/>
    </row>
    <row r="160" spans="2:8">
      <c r="B160" s="295" t="s">
        <v>402</v>
      </c>
      <c r="C160" s="292">
        <f ca="1">(C158/((F144*H144+F145*H145+F146*H146+F147*H147)*E150))*1000000</f>
        <v>88356241.339060992</v>
      </c>
      <c r="D160" s="292"/>
      <c r="E160" s="299"/>
      <c r="F160" s="290"/>
      <c r="G160" s="290"/>
      <c r="H160" s="290"/>
    </row>
    <row r="161" spans="2:8">
      <c r="B161" s="295"/>
      <c r="C161" s="292"/>
      <c r="D161" s="292"/>
      <c r="E161" s="291"/>
      <c r="F161" s="290"/>
      <c r="G161" s="290"/>
      <c r="H161" s="290"/>
    </row>
    <row r="162" spans="2:8" ht="60">
      <c r="B162" s="295"/>
      <c r="C162" s="300" t="s">
        <v>399</v>
      </c>
      <c r="D162" s="300" t="s">
        <v>400</v>
      </c>
      <c r="E162" s="300" t="s">
        <v>403</v>
      </c>
      <c r="F162" s="300" t="s">
        <v>393</v>
      </c>
      <c r="G162" s="290"/>
      <c r="H162" s="290"/>
    </row>
    <row r="163" spans="2:8">
      <c r="B163" s="295" t="s">
        <v>395</v>
      </c>
      <c r="C163" s="292">
        <f>F144*$C$159</f>
        <v>0</v>
      </c>
      <c r="D163" s="292">
        <f>C163*$E$57*H144/1000000</f>
        <v>0</v>
      </c>
      <c r="E163" s="299" t="e">
        <f>(D163/C163)*1000</f>
        <v>#DIV/0!</v>
      </c>
      <c r="F163" s="299">
        <f>H144</f>
        <v>45</v>
      </c>
      <c r="G163" s="290"/>
      <c r="H163" s="290"/>
    </row>
    <row r="164" spans="2:8">
      <c r="B164" s="295" t="s">
        <v>396</v>
      </c>
      <c r="C164" s="292">
        <f>F145*$C$159</f>
        <v>0</v>
      </c>
      <c r="D164" s="292">
        <f>C164*$E$57*H145/1000000</f>
        <v>0</v>
      </c>
      <c r="E164" s="299" t="e">
        <f t="shared" ref="E164:E168" si="27">(D164/C164)*1000</f>
        <v>#DIV/0!</v>
      </c>
      <c r="F164" s="299">
        <f t="shared" ref="F164:F166" si="28">H145</f>
        <v>162.5</v>
      </c>
      <c r="G164" s="290"/>
      <c r="H164" s="290"/>
    </row>
    <row r="165" spans="2:8">
      <c r="B165" s="295" t="s">
        <v>397</v>
      </c>
      <c r="C165" s="292">
        <f>F146*$C$159</f>
        <v>0</v>
      </c>
      <c r="D165" s="292">
        <f>C165*$E$57*H146/1000000</f>
        <v>0</v>
      </c>
      <c r="E165" s="299" t="e">
        <f t="shared" si="27"/>
        <v>#DIV/0!</v>
      </c>
      <c r="F165" s="299">
        <f t="shared" si="28"/>
        <v>270.71428571428572</v>
      </c>
      <c r="G165" s="290"/>
      <c r="H165" s="290"/>
    </row>
    <row r="166" spans="2:8">
      <c r="B166" s="295" t="s">
        <v>398</v>
      </c>
      <c r="C166" s="292">
        <f>F147*$C$159</f>
        <v>0</v>
      </c>
      <c r="D166" s="292">
        <f>C166*$E$57*H147/1000000</f>
        <v>0</v>
      </c>
      <c r="E166" s="299" t="e">
        <f t="shared" si="27"/>
        <v>#DIV/0!</v>
      </c>
      <c r="F166" s="299">
        <f t="shared" si="28"/>
        <v>340.9375</v>
      </c>
      <c r="G166" s="290"/>
      <c r="H166" s="290"/>
    </row>
    <row r="167" spans="2:8">
      <c r="B167" s="295" t="s">
        <v>401</v>
      </c>
      <c r="C167" s="292">
        <f>C156</f>
        <v>13000000</v>
      </c>
      <c r="D167" s="292">
        <f>C157</f>
        <v>1131000</v>
      </c>
      <c r="E167" s="299">
        <f t="shared" si="27"/>
        <v>87</v>
      </c>
      <c r="F167" s="299">
        <v>365</v>
      </c>
      <c r="G167" s="290"/>
      <c r="H167" s="290"/>
    </row>
    <row r="168" spans="2:8">
      <c r="B168" s="295" t="s">
        <v>321</v>
      </c>
      <c r="C168" s="292">
        <f>SUM(C163:C167)</f>
        <v>13000000</v>
      </c>
      <c r="D168" s="292">
        <f>SUM(D163:D167)</f>
        <v>1131000</v>
      </c>
      <c r="E168" s="299">
        <f t="shared" si="27"/>
        <v>87</v>
      </c>
      <c r="F168" s="299">
        <f>(C163/C168)*F163+(C164/C168)*F164+(C165/C168)*F165+(C166/C168)*F166+(C167/C168)*F167</f>
        <v>365</v>
      </c>
      <c r="G168" s="290"/>
      <c r="H168" s="290"/>
    </row>
    <row r="169" spans="2:8">
      <c r="B169" s="295"/>
      <c r="C169" s="290"/>
      <c r="D169" s="290"/>
      <c r="E169" s="290"/>
      <c r="F169" s="290"/>
      <c r="G169" s="290"/>
      <c r="H169" s="290"/>
    </row>
    <row r="170" spans="2:8">
      <c r="B170" s="295"/>
      <c r="C170" s="292"/>
      <c r="D170" s="292"/>
      <c r="E170" s="291"/>
      <c r="F170" s="299"/>
      <c r="G170" s="290"/>
      <c r="H170" s="290"/>
    </row>
    <row r="171" spans="2:8">
      <c r="B171" s="295" t="s">
        <v>361</v>
      </c>
      <c r="C171" s="292">
        <f ca="1">C152-D168</f>
        <v>0</v>
      </c>
      <c r="D171" s="292"/>
      <c r="E171" s="291"/>
      <c r="F171" s="299"/>
      <c r="G171" s="290"/>
      <c r="H171" s="290"/>
    </row>
    <row r="172" spans="2:8">
      <c r="B172" s="295" t="s">
        <v>362</v>
      </c>
      <c r="C172" s="291">
        <f ca="1">C171/C152</f>
        <v>0</v>
      </c>
      <c r="D172" s="290"/>
      <c r="E172" s="292"/>
      <c r="F172" s="290"/>
      <c r="G172" s="290"/>
      <c r="H172" s="290"/>
    </row>
    <row r="173" spans="2:8">
      <c r="B173" s="295"/>
      <c r="C173" s="291"/>
      <c r="D173" s="290"/>
      <c r="E173" s="292"/>
      <c r="F173" s="290"/>
      <c r="G173" s="290"/>
      <c r="H173" s="290"/>
    </row>
    <row r="174" spans="2:8">
      <c r="B174" s="295" t="s">
        <v>377</v>
      </c>
      <c r="C174" s="290"/>
      <c r="D174" s="290"/>
      <c r="E174" s="290"/>
      <c r="F174" s="290"/>
      <c r="G174" s="290"/>
      <c r="H174" s="290"/>
    </row>
    <row r="175" spans="2:8">
      <c r="B175" s="290"/>
      <c r="C175" s="290"/>
      <c r="D175" s="290" t="s">
        <v>378</v>
      </c>
      <c r="E175" s="290"/>
      <c r="F175" s="290"/>
      <c r="G175" s="290"/>
      <c r="H175" s="290"/>
    </row>
    <row r="176" spans="2:8">
      <c r="B176" s="295" t="s">
        <v>375</v>
      </c>
      <c r="C176" s="301">
        <f ca="1">E13</f>
        <v>16932933.683999993</v>
      </c>
      <c r="D176" s="290">
        <v>87</v>
      </c>
      <c r="E176" s="301">
        <f ca="1">C176*D176</f>
        <v>1473165230.5079994</v>
      </c>
      <c r="F176" s="291">
        <f ca="1">E176/E178</f>
        <v>0.3037246262201706</v>
      </c>
      <c r="G176" s="290"/>
      <c r="H176" s="290"/>
    </row>
    <row r="177" spans="2:8">
      <c r="B177" s="295" t="s">
        <v>376</v>
      </c>
      <c r="C177" s="301">
        <f ca="1">E16</f>
        <v>112572220.9046749</v>
      </c>
      <c r="D177" s="290">
        <v>30</v>
      </c>
      <c r="E177" s="301">
        <f ca="1">C177*D177</f>
        <v>3377166627.1402469</v>
      </c>
      <c r="F177" s="291">
        <f ca="1">E177/E178</f>
        <v>0.69627537377982929</v>
      </c>
      <c r="G177" s="290"/>
      <c r="H177" s="290"/>
    </row>
    <row r="178" spans="2:8">
      <c r="B178" s="295" t="s">
        <v>321</v>
      </c>
      <c r="C178" s="301">
        <f ca="1">SUM(C176:C177)</f>
        <v>129505154.5886749</v>
      </c>
      <c r="D178" s="299">
        <f ca="1">E178/C178</f>
        <v>37.452809295919742</v>
      </c>
      <c r="E178" s="301">
        <f ca="1">SUM(E176:E177)</f>
        <v>4850331857.6482468</v>
      </c>
      <c r="F178" s="290"/>
      <c r="G178" s="290"/>
      <c r="H178" s="290"/>
    </row>
    <row r="181" spans="2:8">
      <c r="B181" s="302" t="s">
        <v>405</v>
      </c>
      <c r="C181" s="302"/>
      <c r="D181" s="302"/>
      <c r="E181" s="302"/>
      <c r="F181" s="302"/>
      <c r="G181" s="302"/>
      <c r="H181" s="302"/>
    </row>
    <row r="182" spans="2:8">
      <c r="B182" s="302"/>
      <c r="C182" s="302"/>
      <c r="D182" s="302" t="s">
        <v>515</v>
      </c>
      <c r="E182" s="302"/>
      <c r="F182" s="302" t="s">
        <v>368</v>
      </c>
      <c r="G182" s="302"/>
      <c r="H182" s="302"/>
    </row>
    <row r="183" spans="2:8">
      <c r="B183" s="302" t="s">
        <v>364</v>
      </c>
      <c r="C183" s="302"/>
      <c r="D183" s="303">
        <f ca="1">F12/F13</f>
        <v>8.7000000000000008E-2</v>
      </c>
      <c r="E183" s="303"/>
      <c r="F183" s="304">
        <f ca="1">D183*$F$10</f>
        <v>598772.11969001743</v>
      </c>
      <c r="G183" s="302"/>
      <c r="H183" s="302"/>
    </row>
    <row r="184" spans="2:8">
      <c r="B184" s="302" t="s">
        <v>516</v>
      </c>
      <c r="C184" s="303">
        <v>0.7</v>
      </c>
      <c r="D184" s="303">
        <f ca="1">C184*F15/F11</f>
        <v>0.47655856406127162</v>
      </c>
      <c r="E184" s="302"/>
      <c r="F184" s="304">
        <f t="shared" ref="F184:F186" ca="1" si="29">D184*$F$10</f>
        <v>3279884.8455103282</v>
      </c>
      <c r="G184" s="302"/>
      <c r="H184" s="302"/>
    </row>
    <row r="185" spans="2:8">
      <c r="B185" s="302" t="s">
        <v>517</v>
      </c>
      <c r="C185" s="302"/>
      <c r="D185" s="303">
        <f ca="1">SUM(D183:D184)</f>
        <v>0.56355856406127158</v>
      </c>
      <c r="E185" s="302"/>
      <c r="F185" s="304">
        <f t="shared" ca="1" si="29"/>
        <v>3878656.9652003455</v>
      </c>
      <c r="G185" s="302"/>
      <c r="H185" s="302"/>
    </row>
    <row r="186" spans="2:8">
      <c r="B186" s="302" t="s">
        <v>518</v>
      </c>
      <c r="C186" s="303">
        <v>0.66</v>
      </c>
      <c r="D186" s="303">
        <f ca="1">1-D185</f>
        <v>0.43644143593872842</v>
      </c>
      <c r="E186" s="302"/>
      <c r="F186" s="304">
        <f t="shared" ca="1" si="29"/>
        <v>3003781.1921561765</v>
      </c>
      <c r="G186" s="303">
        <f ca="1">F186/F187</f>
        <v>0.43644143593872842</v>
      </c>
      <c r="H186" s="302" t="s">
        <v>369</v>
      </c>
    </row>
    <row r="187" spans="2:8">
      <c r="B187" s="302"/>
      <c r="C187" s="303"/>
      <c r="D187" s="303"/>
      <c r="E187" s="302"/>
      <c r="F187" s="304">
        <f ca="1">SUM(F185:F186)</f>
        <v>6882438.157356522</v>
      </c>
      <c r="G187" s="302"/>
      <c r="H187" s="302"/>
    </row>
    <row r="188" spans="2:8">
      <c r="B188" s="302"/>
      <c r="C188" s="303"/>
      <c r="D188" s="303"/>
      <c r="E188" s="302"/>
      <c r="F188" s="304"/>
      <c r="G188" s="302"/>
      <c r="H188" s="302"/>
    </row>
    <row r="189" spans="2:8" ht="60">
      <c r="B189" s="302"/>
      <c r="C189" s="303" t="s">
        <v>404</v>
      </c>
      <c r="D189" s="303" t="s">
        <v>391</v>
      </c>
      <c r="E189" s="302" t="s">
        <v>394</v>
      </c>
      <c r="F189" s="305" t="s">
        <v>392</v>
      </c>
      <c r="G189" s="306" t="s">
        <v>390</v>
      </c>
      <c r="H189" s="306" t="s">
        <v>393</v>
      </c>
    </row>
    <row r="190" spans="2:8">
      <c r="B190" s="307" t="s">
        <v>395</v>
      </c>
      <c r="C190" s="308">
        <v>50</v>
      </c>
      <c r="D190" s="308">
        <v>25</v>
      </c>
      <c r="E190" s="309">
        <f>D190/45</f>
        <v>0.55555555555555558</v>
      </c>
      <c r="F190" s="310">
        <f>C190*E190/E194</f>
        <v>0.1059322033898305</v>
      </c>
      <c r="G190" s="310">
        <f>22.5/D190</f>
        <v>0.9</v>
      </c>
      <c r="H190" s="311">
        <f>C190*G190</f>
        <v>45</v>
      </c>
    </row>
    <row r="191" spans="2:8">
      <c r="B191" s="307" t="s">
        <v>396</v>
      </c>
      <c r="C191" s="308">
        <v>200</v>
      </c>
      <c r="D191" s="308">
        <v>30</v>
      </c>
      <c r="E191" s="309">
        <f>D191/45</f>
        <v>0.66666666666666663</v>
      </c>
      <c r="F191" s="310">
        <f>(C191-C190)*E191/E194</f>
        <v>0.38135593220338981</v>
      </c>
      <c r="G191" s="310">
        <f t="shared" ref="G191:G193" si="30">22.5/D191</f>
        <v>0.75</v>
      </c>
      <c r="H191" s="311">
        <f>(C191-C190)*G191+C190</f>
        <v>162.5</v>
      </c>
    </row>
    <row r="192" spans="2:8">
      <c r="B192" s="307" t="s">
        <v>397</v>
      </c>
      <c r="C192" s="308">
        <v>310</v>
      </c>
      <c r="D192" s="308">
        <v>35</v>
      </c>
      <c r="E192" s="309">
        <f>D192/45</f>
        <v>0.77777777777777779</v>
      </c>
      <c r="F192" s="310">
        <f>(C192-C191)*E192/E194</f>
        <v>0.32627118644067798</v>
      </c>
      <c r="G192" s="310">
        <f t="shared" si="30"/>
        <v>0.6428571428571429</v>
      </c>
      <c r="H192" s="311">
        <f>(C192-C191)*G192+C191</f>
        <v>270.71428571428572</v>
      </c>
    </row>
    <row r="193" spans="2:8">
      <c r="B193" s="307" t="s">
        <v>398</v>
      </c>
      <c r="C193" s="308">
        <v>365</v>
      </c>
      <c r="D193" s="308">
        <v>40</v>
      </c>
      <c r="E193" s="309">
        <f>D193/45</f>
        <v>0.88888888888888884</v>
      </c>
      <c r="F193" s="310">
        <f>(C193-C192)*E193/E194</f>
        <v>0.18644067796610167</v>
      </c>
      <c r="G193" s="310">
        <f t="shared" si="30"/>
        <v>0.5625</v>
      </c>
      <c r="H193" s="311">
        <f>(C193-C192)*G193+C192</f>
        <v>340.9375</v>
      </c>
    </row>
    <row r="194" spans="2:8">
      <c r="B194" s="302" t="s">
        <v>321</v>
      </c>
      <c r="C194" s="302"/>
      <c r="D194" s="308"/>
      <c r="E194" s="308">
        <f>((C193-C192)*E193)+(C192-C191)*E192+(C191-C190)*E191+C190*E190</f>
        <v>262.22222222222223</v>
      </c>
      <c r="F194" s="310">
        <f>SUM(F190:F193)</f>
        <v>1</v>
      </c>
      <c r="G194" s="302"/>
      <c r="H194" s="302"/>
    </row>
    <row r="195" spans="2:8">
      <c r="B195" s="302"/>
      <c r="C195" s="302"/>
      <c r="D195" s="302"/>
      <c r="E195" s="302"/>
      <c r="F195" s="302"/>
      <c r="G195" s="302"/>
      <c r="H195" s="302"/>
    </row>
    <row r="196" spans="2:8">
      <c r="B196" s="307" t="s">
        <v>348</v>
      </c>
      <c r="C196" s="302">
        <v>87</v>
      </c>
      <c r="D196" s="302">
        <v>365</v>
      </c>
      <c r="E196" s="310">
        <f>(C196/D196)*1000</f>
        <v>238.35616438356163</v>
      </c>
      <c r="F196" s="302" t="s">
        <v>346</v>
      </c>
      <c r="G196" s="302" t="s">
        <v>372</v>
      </c>
      <c r="H196" s="302"/>
    </row>
    <row r="197" spans="2:8">
      <c r="B197" s="307"/>
      <c r="C197" s="302"/>
      <c r="D197" s="302" t="s">
        <v>363</v>
      </c>
      <c r="E197" s="302"/>
      <c r="F197" s="302"/>
      <c r="G197" s="302"/>
      <c r="H197" s="302"/>
    </row>
    <row r="198" spans="2:8">
      <c r="B198" s="307" t="s">
        <v>370</v>
      </c>
      <c r="C198" s="304">
        <f ca="1">F187</f>
        <v>6882438.157356522</v>
      </c>
      <c r="D198" s="304">
        <f>F5</f>
        <v>399042.92202</v>
      </c>
      <c r="E198" s="311">
        <f ca="1">((C198*1000)/D198)*1000/365</f>
        <v>76.270882853810917</v>
      </c>
      <c r="F198" s="302" t="s">
        <v>346</v>
      </c>
      <c r="G198" s="302" t="s">
        <v>372</v>
      </c>
      <c r="H198" s="302"/>
    </row>
    <row r="199" spans="2:8">
      <c r="B199" s="307"/>
      <c r="C199" s="302"/>
      <c r="D199" s="302"/>
      <c r="E199" s="302"/>
      <c r="F199" s="302"/>
      <c r="G199" s="302"/>
      <c r="H199" s="302"/>
    </row>
    <row r="200" spans="2:8">
      <c r="B200" s="307"/>
      <c r="C200" s="302"/>
      <c r="D200" s="302"/>
      <c r="E200" s="303">
        <f ca="1">E198/E196</f>
        <v>0.31998703726024119</v>
      </c>
      <c r="F200" s="302" t="s">
        <v>350</v>
      </c>
      <c r="G200" s="302"/>
      <c r="H200" s="302"/>
    </row>
    <row r="201" spans="2:8">
      <c r="B201" s="307"/>
      <c r="C201" s="302"/>
      <c r="D201" s="302"/>
      <c r="E201" s="302"/>
      <c r="F201" s="302"/>
      <c r="G201" s="302"/>
      <c r="H201" s="302"/>
    </row>
    <row r="202" spans="2:8">
      <c r="B202" s="307" t="s">
        <v>347</v>
      </c>
      <c r="C202" s="304">
        <v>13000000</v>
      </c>
      <c r="D202" s="302"/>
      <c r="E202" s="302"/>
      <c r="F202" s="302"/>
      <c r="G202" s="302"/>
      <c r="H202" s="302"/>
    </row>
    <row r="203" spans="2:8">
      <c r="B203" s="307" t="s">
        <v>352</v>
      </c>
      <c r="C203" s="304">
        <f>365*C202*E196/1000000</f>
        <v>1131000</v>
      </c>
      <c r="D203" s="302"/>
      <c r="E203" s="302"/>
      <c r="F203" s="302"/>
      <c r="G203" s="302"/>
      <c r="H203" s="302"/>
    </row>
    <row r="204" spans="2:8">
      <c r="B204" s="307" t="s">
        <v>379</v>
      </c>
      <c r="C204" s="304">
        <f ca="1">C198-C203</f>
        <v>5751438.157356522</v>
      </c>
      <c r="D204" s="302"/>
      <c r="E204" s="302"/>
      <c r="F204" s="302"/>
      <c r="G204" s="302"/>
      <c r="H204" s="302"/>
    </row>
    <row r="205" spans="2:8">
      <c r="B205" s="307"/>
      <c r="C205" s="304"/>
      <c r="D205" s="304"/>
      <c r="E205" s="311"/>
      <c r="F205" s="302"/>
      <c r="G205" s="302"/>
      <c r="H205" s="302"/>
    </row>
    <row r="206" spans="2:8">
      <c r="B206" s="307" t="s">
        <v>402</v>
      </c>
      <c r="C206" s="304">
        <f ca="1">(C204/((F190*H190+F191*H191+F192*H192+F193*H193)*E196))*1000000</f>
        <v>110368192.66184326</v>
      </c>
      <c r="D206" s="304"/>
      <c r="E206" s="311"/>
      <c r="F206" s="302"/>
      <c r="G206" s="302"/>
      <c r="H206" s="302"/>
    </row>
    <row r="207" spans="2:8">
      <c r="B207" s="307"/>
      <c r="C207" s="304"/>
      <c r="D207" s="304"/>
      <c r="E207" s="303"/>
      <c r="F207" s="302"/>
      <c r="G207" s="302"/>
      <c r="H207" s="302"/>
    </row>
    <row r="208" spans="2:8" ht="60">
      <c r="B208" s="307"/>
      <c r="C208" s="312" t="s">
        <v>399</v>
      </c>
      <c r="D208" s="312" t="s">
        <v>400</v>
      </c>
      <c r="E208" s="312" t="s">
        <v>403</v>
      </c>
      <c r="F208" s="312" t="s">
        <v>393</v>
      </c>
      <c r="G208" s="302"/>
      <c r="H208" s="302"/>
    </row>
    <row r="209" spans="2:8">
      <c r="B209" s="307" t="s">
        <v>395</v>
      </c>
      <c r="C209" s="304">
        <f>F190*$C$205</f>
        <v>0</v>
      </c>
      <c r="D209" s="304">
        <f>C209*$E$195*H190/1000000</f>
        <v>0</v>
      </c>
      <c r="E209" s="311" t="e">
        <f>(D209/C209)*1000</f>
        <v>#DIV/0!</v>
      </c>
      <c r="F209" s="311">
        <f>H190</f>
        <v>45</v>
      </c>
      <c r="G209" s="302"/>
      <c r="H209" s="302"/>
    </row>
    <row r="210" spans="2:8">
      <c r="B210" s="307" t="s">
        <v>396</v>
      </c>
      <c r="C210" s="304">
        <f>F191*$C$205</f>
        <v>0</v>
      </c>
      <c r="D210" s="304">
        <f t="shared" ref="D210:D212" si="31">C210*$E$195*H191/1000000</f>
        <v>0</v>
      </c>
      <c r="E210" s="311" t="e">
        <f t="shared" ref="E210:E214" si="32">(D210/C210)*1000</f>
        <v>#DIV/0!</v>
      </c>
      <c r="F210" s="311">
        <f t="shared" ref="F210:F212" si="33">H191</f>
        <v>162.5</v>
      </c>
      <c r="G210" s="302"/>
      <c r="H210" s="302"/>
    </row>
    <row r="211" spans="2:8">
      <c r="B211" s="307" t="s">
        <v>397</v>
      </c>
      <c r="C211" s="304">
        <f>F192*$C$205</f>
        <v>0</v>
      </c>
      <c r="D211" s="304">
        <f t="shared" si="31"/>
        <v>0</v>
      </c>
      <c r="E211" s="311" t="e">
        <f t="shared" si="32"/>
        <v>#DIV/0!</v>
      </c>
      <c r="F211" s="311">
        <f t="shared" si="33"/>
        <v>270.71428571428572</v>
      </c>
      <c r="G211" s="302"/>
      <c r="H211" s="302"/>
    </row>
    <row r="212" spans="2:8">
      <c r="B212" s="307" t="s">
        <v>398</v>
      </c>
      <c r="C212" s="304">
        <f>F193*$C$205</f>
        <v>0</v>
      </c>
      <c r="D212" s="304">
        <f t="shared" si="31"/>
        <v>0</v>
      </c>
      <c r="E212" s="311" t="e">
        <f t="shared" si="32"/>
        <v>#DIV/0!</v>
      </c>
      <c r="F212" s="311">
        <f t="shared" si="33"/>
        <v>340.9375</v>
      </c>
      <c r="G212" s="302"/>
      <c r="H212" s="302"/>
    </row>
    <row r="213" spans="2:8">
      <c r="B213" s="307" t="s">
        <v>401</v>
      </c>
      <c r="C213" s="304">
        <f>C202</f>
        <v>13000000</v>
      </c>
      <c r="D213" s="304">
        <f>C203</f>
        <v>1131000</v>
      </c>
      <c r="E213" s="311">
        <f t="shared" si="32"/>
        <v>87</v>
      </c>
      <c r="F213" s="311">
        <v>365</v>
      </c>
      <c r="G213" s="302"/>
      <c r="H213" s="302"/>
    </row>
    <row r="214" spans="2:8">
      <c r="B214" s="307" t="s">
        <v>321</v>
      </c>
      <c r="C214" s="304">
        <f>SUM(C209:C213)</f>
        <v>13000000</v>
      </c>
      <c r="D214" s="304">
        <f>SUM(D209:D213)</f>
        <v>1131000</v>
      </c>
      <c r="E214" s="311">
        <f t="shared" si="32"/>
        <v>87</v>
      </c>
      <c r="F214" s="311">
        <f>(C209/C214)*F209+(C210/C214)*F210+(C211/C214)*F211+(C212/C214)*F212+(C213/C214)*F213</f>
        <v>365</v>
      </c>
      <c r="G214" s="302"/>
      <c r="H214" s="302"/>
    </row>
    <row r="215" spans="2:8">
      <c r="B215" s="307"/>
      <c r="C215" s="302"/>
      <c r="D215" s="302"/>
      <c r="E215" s="302"/>
      <c r="F215" s="302"/>
      <c r="G215" s="302"/>
      <c r="H215" s="302"/>
    </row>
    <row r="216" spans="2:8">
      <c r="B216" s="307"/>
      <c r="C216" s="304"/>
      <c r="D216" s="304"/>
      <c r="E216" s="303"/>
      <c r="F216" s="311"/>
      <c r="G216" s="302"/>
      <c r="H216" s="302"/>
    </row>
    <row r="217" spans="2:8">
      <c r="B217" s="307" t="s">
        <v>361</v>
      </c>
      <c r="C217" s="304">
        <f ca="1">C198-D214</f>
        <v>0</v>
      </c>
      <c r="D217" s="304"/>
      <c r="E217" s="303"/>
      <c r="F217" s="311"/>
      <c r="G217" s="302"/>
      <c r="H217" s="302"/>
    </row>
    <row r="218" spans="2:8">
      <c r="B218" s="307" t="s">
        <v>362</v>
      </c>
      <c r="C218" s="303">
        <f ca="1">C217/C198</f>
        <v>0</v>
      </c>
      <c r="D218" s="302"/>
      <c r="E218" s="304"/>
      <c r="F218" s="302"/>
      <c r="G218" s="302"/>
      <c r="H218" s="302"/>
    </row>
    <row r="219" spans="2:8">
      <c r="B219" s="307"/>
      <c r="C219" s="303"/>
      <c r="D219" s="302"/>
      <c r="E219" s="304"/>
      <c r="F219" s="302"/>
      <c r="G219" s="302"/>
      <c r="H219" s="302"/>
    </row>
    <row r="220" spans="2:8">
      <c r="B220" s="307" t="s">
        <v>377</v>
      </c>
      <c r="C220" s="302"/>
      <c r="D220" s="302"/>
      <c r="E220" s="302"/>
      <c r="F220" s="302"/>
      <c r="G220" s="302"/>
      <c r="H220" s="302"/>
    </row>
    <row r="221" spans="2:8">
      <c r="B221" s="302"/>
      <c r="C221" s="302"/>
      <c r="D221" s="302" t="s">
        <v>378</v>
      </c>
      <c r="E221" s="302"/>
      <c r="F221" s="302"/>
      <c r="G221" s="302"/>
      <c r="H221" s="302"/>
    </row>
    <row r="222" spans="2:8">
      <c r="B222" s="307" t="s">
        <v>375</v>
      </c>
      <c r="C222" s="313">
        <f ca="1">F13</f>
        <v>19134215.062919993</v>
      </c>
      <c r="D222" s="302">
        <v>87</v>
      </c>
      <c r="E222" s="313">
        <f ca="1">C222*D222</f>
        <v>1664676710.4740393</v>
      </c>
      <c r="F222" s="303">
        <f ca="1">E222/E224</f>
        <v>0.29890224160711432</v>
      </c>
      <c r="G222" s="302"/>
      <c r="H222" s="302"/>
    </row>
    <row r="223" spans="2:8">
      <c r="B223" s="307" t="s">
        <v>376</v>
      </c>
      <c r="C223" s="313">
        <f ca="1">F16</f>
        <v>130154160.53612415</v>
      </c>
      <c r="D223" s="302">
        <v>30</v>
      </c>
      <c r="E223" s="313">
        <f ca="1">C223*D223</f>
        <v>3904624816.0837245</v>
      </c>
      <c r="F223" s="303">
        <f ca="1">E223/E224</f>
        <v>0.70109775839288568</v>
      </c>
      <c r="G223" s="302"/>
      <c r="H223" s="302"/>
    </row>
    <row r="224" spans="2:8">
      <c r="B224" s="307" t="s">
        <v>321</v>
      </c>
      <c r="C224" s="313">
        <f ca="1">SUM(C222:C223)</f>
        <v>149288375.59904414</v>
      </c>
      <c r="D224" s="311">
        <f ca="1">E224/C224</f>
        <v>37.305660967975747</v>
      </c>
      <c r="E224" s="313">
        <f ca="1">SUM(E222:E223)</f>
        <v>5569301526.5577641</v>
      </c>
      <c r="F224" s="302"/>
      <c r="G224" s="302"/>
      <c r="H224" s="302"/>
    </row>
    <row r="226" spans="2:8">
      <c r="B226" s="315" t="s">
        <v>405</v>
      </c>
      <c r="C226" s="315"/>
      <c r="D226" s="315"/>
      <c r="E226" s="315"/>
      <c r="F226" s="315"/>
      <c r="G226" s="315"/>
      <c r="H226" s="315"/>
    </row>
    <row r="227" spans="2:8">
      <c r="B227" s="315"/>
      <c r="C227" s="315"/>
      <c r="D227" s="315" t="s">
        <v>515</v>
      </c>
      <c r="E227" s="315"/>
      <c r="F227" s="315" t="s">
        <v>368</v>
      </c>
      <c r="G227" s="315"/>
      <c r="H227" s="315"/>
    </row>
    <row r="228" spans="2:8">
      <c r="B228" s="315" t="s">
        <v>364</v>
      </c>
      <c r="C228" s="315"/>
      <c r="D228" s="316">
        <f ca="1">G12/G13</f>
        <v>8.6999999999999994E-2</v>
      </c>
      <c r="E228" s="316"/>
      <c r="F228" s="317">
        <f ca="1">D228*$G$10</f>
        <v>688587.93764351984</v>
      </c>
      <c r="G228" s="315"/>
      <c r="H228" s="315"/>
    </row>
    <row r="229" spans="2:8">
      <c r="B229" s="315" t="s">
        <v>516</v>
      </c>
      <c r="C229" s="316">
        <v>0.7</v>
      </c>
      <c r="D229" s="316">
        <f ca="1">C229*G15/G11</f>
        <v>0.480524862390108</v>
      </c>
      <c r="E229" s="315"/>
      <c r="F229" s="317">
        <f t="shared" ref="F229:F231" ca="1" si="34">D229*$G$10</f>
        <v>3803260.045742996</v>
      </c>
      <c r="G229" s="315"/>
      <c r="H229" s="315"/>
    </row>
    <row r="230" spans="2:8">
      <c r="B230" s="315" t="s">
        <v>517</v>
      </c>
      <c r="C230" s="315"/>
      <c r="D230" s="316">
        <f ca="1">SUM(D228:D229)</f>
        <v>0.56752486239010802</v>
      </c>
      <c r="E230" s="315"/>
      <c r="F230" s="317">
        <f t="shared" ca="1" si="34"/>
        <v>4491847.9833865166</v>
      </c>
      <c r="G230" s="315"/>
      <c r="H230" s="315"/>
    </row>
    <row r="231" spans="2:8">
      <c r="B231" s="315" t="s">
        <v>518</v>
      </c>
      <c r="C231" s="316">
        <v>0.66</v>
      </c>
      <c r="D231" s="316">
        <f ca="1">1-D230</f>
        <v>0.43247513760989198</v>
      </c>
      <c r="E231" s="315"/>
      <c r="F231" s="317">
        <f t="shared" ca="1" si="34"/>
        <v>3422955.8975734827</v>
      </c>
      <c r="G231" s="316">
        <f ca="1">F231/F232</f>
        <v>0.43247513760989198</v>
      </c>
      <c r="H231" s="315" t="s">
        <v>369</v>
      </c>
    </row>
    <row r="232" spans="2:8">
      <c r="B232" s="315"/>
      <c r="C232" s="316"/>
      <c r="D232" s="316"/>
      <c r="E232" s="315"/>
      <c r="F232" s="317">
        <f ca="1">SUM(F230:F231)</f>
        <v>7914803.8809599988</v>
      </c>
      <c r="G232" s="315"/>
      <c r="H232" s="315"/>
    </row>
    <row r="233" spans="2:8">
      <c r="B233" s="315"/>
      <c r="C233" s="316"/>
      <c r="D233" s="316"/>
      <c r="E233" s="315"/>
      <c r="F233" s="317"/>
      <c r="G233" s="315"/>
      <c r="H233" s="315"/>
    </row>
    <row r="234" spans="2:8" ht="60">
      <c r="B234" s="315"/>
      <c r="C234" s="316" t="s">
        <v>404</v>
      </c>
      <c r="D234" s="316" t="s">
        <v>391</v>
      </c>
      <c r="E234" s="315" t="s">
        <v>394</v>
      </c>
      <c r="F234" s="318" t="s">
        <v>392</v>
      </c>
      <c r="G234" s="319" t="s">
        <v>390</v>
      </c>
      <c r="H234" s="319" t="s">
        <v>393</v>
      </c>
    </row>
    <row r="235" spans="2:8">
      <c r="B235" s="320" t="s">
        <v>395</v>
      </c>
      <c r="C235" s="321">
        <v>50</v>
      </c>
      <c r="D235" s="321">
        <v>25</v>
      </c>
      <c r="E235" s="322">
        <f>D235/45</f>
        <v>0.55555555555555558</v>
      </c>
      <c r="F235" s="323">
        <f>C235*E235/E239</f>
        <v>0.1059322033898305</v>
      </c>
      <c r="G235" s="323">
        <f>22.5/D235</f>
        <v>0.9</v>
      </c>
      <c r="H235" s="324">
        <f>C235*G235</f>
        <v>45</v>
      </c>
    </row>
    <row r="236" spans="2:8">
      <c r="B236" s="320" t="s">
        <v>396</v>
      </c>
      <c r="C236" s="321">
        <v>200</v>
      </c>
      <c r="D236" s="321">
        <v>30</v>
      </c>
      <c r="E236" s="322">
        <f>D236/45</f>
        <v>0.66666666666666663</v>
      </c>
      <c r="F236" s="323">
        <f>(C236-C235)*E236/E239</f>
        <v>0.38135593220338981</v>
      </c>
      <c r="G236" s="323">
        <f t="shared" ref="G236:G238" si="35">22.5/D236</f>
        <v>0.75</v>
      </c>
      <c r="H236" s="324">
        <f>(C236-C235)*G236+C235</f>
        <v>162.5</v>
      </c>
    </row>
    <row r="237" spans="2:8">
      <c r="B237" s="320" t="s">
        <v>397</v>
      </c>
      <c r="C237" s="321">
        <v>310</v>
      </c>
      <c r="D237" s="321">
        <v>35</v>
      </c>
      <c r="E237" s="322">
        <f>D237/45</f>
        <v>0.77777777777777779</v>
      </c>
      <c r="F237" s="323">
        <f>(C237-C236)*E237/E239</f>
        <v>0.32627118644067798</v>
      </c>
      <c r="G237" s="323">
        <f t="shared" si="35"/>
        <v>0.6428571428571429</v>
      </c>
      <c r="H237" s="324">
        <f>(C237-C236)*G237+C236</f>
        <v>270.71428571428572</v>
      </c>
    </row>
    <row r="238" spans="2:8">
      <c r="B238" s="320" t="s">
        <v>398</v>
      </c>
      <c r="C238" s="321">
        <v>365</v>
      </c>
      <c r="D238" s="321">
        <v>40</v>
      </c>
      <c r="E238" s="322">
        <f>D238/45</f>
        <v>0.88888888888888884</v>
      </c>
      <c r="F238" s="323">
        <f>(C238-C237)*E238/E239</f>
        <v>0.18644067796610167</v>
      </c>
      <c r="G238" s="323">
        <f t="shared" si="35"/>
        <v>0.5625</v>
      </c>
      <c r="H238" s="324">
        <f>(C238-C237)*G238+C237</f>
        <v>340.9375</v>
      </c>
    </row>
    <row r="239" spans="2:8">
      <c r="B239" s="315" t="s">
        <v>321</v>
      </c>
      <c r="C239" s="315"/>
      <c r="D239" s="321"/>
      <c r="E239" s="321">
        <f>((C238-C237)*E238)+(C237-C236)*E237+(C236-C235)*E236+C235*E235</f>
        <v>262.22222222222223</v>
      </c>
      <c r="F239" s="323">
        <f>SUM(F235:F238)</f>
        <v>1</v>
      </c>
      <c r="G239" s="315"/>
      <c r="H239" s="315"/>
    </row>
    <row r="240" spans="2:8">
      <c r="B240" s="315"/>
      <c r="C240" s="315"/>
      <c r="D240" s="315"/>
      <c r="E240" s="315"/>
      <c r="F240" s="315"/>
      <c r="G240" s="315"/>
      <c r="H240" s="315"/>
    </row>
    <row r="241" spans="2:8">
      <c r="B241" s="320" t="s">
        <v>348</v>
      </c>
      <c r="C241" s="315">
        <v>87</v>
      </c>
      <c r="D241" s="315">
        <v>365</v>
      </c>
      <c r="E241" s="323">
        <f>(C241/D241)*1000</f>
        <v>238.35616438356163</v>
      </c>
      <c r="F241" s="315" t="s">
        <v>346</v>
      </c>
      <c r="G241" s="315" t="s">
        <v>372</v>
      </c>
      <c r="H241" s="315"/>
    </row>
    <row r="242" spans="2:8">
      <c r="B242" s="320"/>
      <c r="C242" s="315"/>
      <c r="D242" s="315" t="s">
        <v>363</v>
      </c>
      <c r="E242" s="315"/>
      <c r="F242" s="315"/>
      <c r="G242" s="315"/>
      <c r="H242" s="315"/>
    </row>
    <row r="243" spans="2:8">
      <c r="B243" s="320" t="s">
        <v>370</v>
      </c>
      <c r="C243" s="317">
        <f ca="1">F232</f>
        <v>7914803.8809599988</v>
      </c>
      <c r="D243" s="317">
        <f>G5</f>
        <v>403033.35124019999</v>
      </c>
      <c r="E243" s="324">
        <f ca="1">((C243*1000)/D243)*1000/365</f>
        <v>86.118326246325537</v>
      </c>
      <c r="F243" s="315" t="s">
        <v>346</v>
      </c>
      <c r="G243" s="315" t="s">
        <v>372</v>
      </c>
      <c r="H243" s="315"/>
    </row>
    <row r="244" spans="2:8">
      <c r="B244" s="320"/>
      <c r="C244" s="315"/>
      <c r="D244" s="315"/>
      <c r="E244" s="315"/>
      <c r="F244" s="315"/>
      <c r="G244" s="315"/>
      <c r="H244" s="315"/>
    </row>
    <row r="245" spans="2:8">
      <c r="B245" s="320"/>
      <c r="C245" s="315"/>
      <c r="D245" s="315"/>
      <c r="E245" s="316">
        <f ca="1">E243/E241</f>
        <v>0.36130102390699798</v>
      </c>
      <c r="F245" s="315" t="s">
        <v>350</v>
      </c>
      <c r="G245" s="315"/>
      <c r="H245" s="315"/>
    </row>
    <row r="246" spans="2:8">
      <c r="B246" s="320"/>
      <c r="C246" s="315"/>
      <c r="D246" s="315"/>
      <c r="E246" s="315"/>
      <c r="F246" s="315"/>
      <c r="G246" s="315"/>
      <c r="H246" s="315"/>
    </row>
    <row r="247" spans="2:8">
      <c r="B247" s="320" t="s">
        <v>347</v>
      </c>
      <c r="C247" s="317">
        <v>13000000</v>
      </c>
      <c r="D247" s="315"/>
      <c r="E247" s="315"/>
      <c r="F247" s="315"/>
      <c r="G247" s="315"/>
      <c r="H247" s="315"/>
    </row>
    <row r="248" spans="2:8">
      <c r="B248" s="320" t="s">
        <v>352</v>
      </c>
      <c r="C248" s="317">
        <f>365*C247*E241/1000000</f>
        <v>1131000</v>
      </c>
      <c r="D248" s="315"/>
      <c r="E248" s="315"/>
      <c r="F248" s="315"/>
      <c r="G248" s="315"/>
      <c r="H248" s="315"/>
    </row>
    <row r="249" spans="2:8">
      <c r="B249" s="320" t="s">
        <v>379</v>
      </c>
      <c r="C249" s="317">
        <f ca="1">C243-C248</f>
        <v>6783803.8809599988</v>
      </c>
      <c r="D249" s="315"/>
      <c r="E249" s="315"/>
      <c r="F249" s="315"/>
      <c r="G249" s="315"/>
      <c r="H249" s="315"/>
    </row>
    <row r="250" spans="2:8">
      <c r="B250" s="320"/>
      <c r="C250" s="317"/>
      <c r="D250" s="317"/>
      <c r="E250" s="324"/>
      <c r="F250" s="315"/>
      <c r="G250" s="315"/>
      <c r="H250" s="315"/>
    </row>
    <row r="251" spans="2:8">
      <c r="B251" s="320" t="s">
        <v>402</v>
      </c>
      <c r="C251" s="317">
        <f ca="1">(C249/((F235*H235+F236*H236+F237*H237+F238*H238)*E241))*1000000</f>
        <v>130178948.85234727</v>
      </c>
      <c r="D251" s="317"/>
      <c r="E251" s="324"/>
      <c r="F251" s="315"/>
      <c r="G251" s="315"/>
      <c r="H251" s="315"/>
    </row>
    <row r="252" spans="2:8">
      <c r="B252" s="320"/>
      <c r="C252" s="317"/>
      <c r="D252" s="317"/>
      <c r="E252" s="316"/>
      <c r="F252" s="315"/>
      <c r="G252" s="315"/>
      <c r="H252" s="315"/>
    </row>
    <row r="253" spans="2:8" ht="60">
      <c r="B253" s="320"/>
      <c r="C253" s="325" t="s">
        <v>399</v>
      </c>
      <c r="D253" s="325" t="s">
        <v>400</v>
      </c>
      <c r="E253" s="325" t="s">
        <v>403</v>
      </c>
      <c r="F253" s="325" t="s">
        <v>393</v>
      </c>
      <c r="G253" s="315"/>
      <c r="H253" s="315"/>
    </row>
    <row r="254" spans="2:8">
      <c r="B254" s="320" t="s">
        <v>395</v>
      </c>
      <c r="C254" s="317">
        <f>F235*$C$250</f>
        <v>0</v>
      </c>
      <c r="D254" s="317">
        <f>C254*$E$240*H235/1000000</f>
        <v>0</v>
      </c>
      <c r="E254" s="324" t="e">
        <f>(D254/C254)*1000</f>
        <v>#DIV/0!</v>
      </c>
      <c r="F254" s="324">
        <f>H235</f>
        <v>45</v>
      </c>
      <c r="G254" s="315"/>
      <c r="H254" s="315"/>
    </row>
    <row r="255" spans="2:8">
      <c r="B255" s="320" t="s">
        <v>396</v>
      </c>
      <c r="C255" s="317">
        <f t="shared" ref="C255:C257" si="36">F236*$C$250</f>
        <v>0</v>
      </c>
      <c r="D255" s="317">
        <f t="shared" ref="D255:D257" si="37">C255*$E$240*H236/1000000</f>
        <v>0</v>
      </c>
      <c r="E255" s="324" t="e">
        <f t="shared" ref="E255:E259" si="38">(D255/C255)*1000</f>
        <v>#DIV/0!</v>
      </c>
      <c r="F255" s="324">
        <f t="shared" ref="F255:F257" si="39">H236</f>
        <v>162.5</v>
      </c>
      <c r="G255" s="315"/>
      <c r="H255" s="315"/>
    </row>
    <row r="256" spans="2:8">
      <c r="B256" s="320" t="s">
        <v>397</v>
      </c>
      <c r="C256" s="317">
        <f t="shared" si="36"/>
        <v>0</v>
      </c>
      <c r="D256" s="317">
        <f t="shared" si="37"/>
        <v>0</v>
      </c>
      <c r="E256" s="324" t="e">
        <f t="shared" si="38"/>
        <v>#DIV/0!</v>
      </c>
      <c r="F256" s="324">
        <f t="shared" si="39"/>
        <v>270.71428571428572</v>
      </c>
      <c r="G256" s="315"/>
      <c r="H256" s="315"/>
    </row>
    <row r="257" spans="2:8">
      <c r="B257" s="320" t="s">
        <v>398</v>
      </c>
      <c r="C257" s="317">
        <f t="shared" si="36"/>
        <v>0</v>
      </c>
      <c r="D257" s="317">
        <f t="shared" si="37"/>
        <v>0</v>
      </c>
      <c r="E257" s="324" t="e">
        <f t="shared" si="38"/>
        <v>#DIV/0!</v>
      </c>
      <c r="F257" s="324">
        <f t="shared" si="39"/>
        <v>340.9375</v>
      </c>
      <c r="G257" s="315"/>
      <c r="H257" s="315"/>
    </row>
    <row r="258" spans="2:8">
      <c r="B258" s="320" t="s">
        <v>401</v>
      </c>
      <c r="C258" s="317">
        <f>C247</f>
        <v>13000000</v>
      </c>
      <c r="D258" s="317">
        <f>C248</f>
        <v>1131000</v>
      </c>
      <c r="E258" s="324">
        <f t="shared" si="38"/>
        <v>87</v>
      </c>
      <c r="F258" s="324">
        <v>365</v>
      </c>
      <c r="G258" s="315"/>
      <c r="H258" s="315"/>
    </row>
    <row r="259" spans="2:8">
      <c r="B259" s="320" t="s">
        <v>321</v>
      </c>
      <c r="C259" s="317">
        <f>SUM(C254:C258)</f>
        <v>13000000</v>
      </c>
      <c r="D259" s="317">
        <f>SUM(D254:D258)</f>
        <v>1131000</v>
      </c>
      <c r="E259" s="324">
        <f t="shared" si="38"/>
        <v>87</v>
      </c>
      <c r="F259" s="324">
        <f>(C254/C259)*F254+(C255/C259)*F255+(C256/C259)*F256+(C257/C259)*F257+(C258/C259)*F258</f>
        <v>365</v>
      </c>
      <c r="G259" s="315"/>
      <c r="H259" s="315"/>
    </row>
    <row r="260" spans="2:8">
      <c r="B260" s="320"/>
      <c r="C260" s="315"/>
      <c r="D260" s="315"/>
      <c r="E260" s="315"/>
      <c r="F260" s="315"/>
      <c r="G260" s="315"/>
      <c r="H260" s="315"/>
    </row>
    <row r="261" spans="2:8">
      <c r="B261" s="320"/>
      <c r="C261" s="317"/>
      <c r="D261" s="317"/>
      <c r="E261" s="316"/>
      <c r="F261" s="324"/>
      <c r="G261" s="315"/>
      <c r="H261" s="315"/>
    </row>
    <row r="262" spans="2:8">
      <c r="B262" s="320" t="s">
        <v>361</v>
      </c>
      <c r="C262" s="317">
        <f ca="1">C243-D259</f>
        <v>0</v>
      </c>
      <c r="D262" s="317"/>
      <c r="E262" s="316"/>
      <c r="F262" s="324"/>
      <c r="G262" s="315"/>
      <c r="H262" s="315"/>
    </row>
    <row r="263" spans="2:8">
      <c r="B263" s="320" t="s">
        <v>362</v>
      </c>
      <c r="C263" s="316">
        <f ca="1">C262/C243</f>
        <v>0</v>
      </c>
      <c r="D263" s="315"/>
      <c r="E263" s="317"/>
      <c r="F263" s="315"/>
      <c r="G263" s="315"/>
      <c r="H263" s="315"/>
    </row>
    <row r="264" spans="2:8">
      <c r="B264" s="320"/>
      <c r="C264" s="316"/>
      <c r="D264" s="315"/>
      <c r="E264" s="317"/>
      <c r="F264" s="315"/>
      <c r="G264" s="315"/>
      <c r="H264" s="315"/>
    </row>
    <row r="265" spans="2:8">
      <c r="B265" s="320" t="s">
        <v>377</v>
      </c>
      <c r="C265" s="315"/>
      <c r="D265" s="315"/>
      <c r="E265" s="315"/>
      <c r="F265" s="315"/>
      <c r="G265" s="315"/>
      <c r="H265" s="315"/>
    </row>
    <row r="266" spans="2:8">
      <c r="B266" s="315"/>
      <c r="C266" s="315"/>
      <c r="D266" s="315" t="s">
        <v>378</v>
      </c>
      <c r="E266" s="315"/>
      <c r="F266" s="315"/>
      <c r="G266" s="315"/>
      <c r="H266" s="315"/>
    </row>
    <row r="267" spans="2:8">
      <c r="B267" s="320" t="s">
        <v>375</v>
      </c>
      <c r="C267" s="326">
        <f ca="1">G13</f>
        <v>21430320.870470393</v>
      </c>
      <c r="D267" s="315">
        <v>87</v>
      </c>
      <c r="E267" s="326">
        <f ca="1">C267*D267</f>
        <v>1864437915.7309241</v>
      </c>
      <c r="F267" s="316">
        <f ca="1">E267/E269</f>
        <v>0.30297200856016171</v>
      </c>
      <c r="G267" s="315"/>
      <c r="H267" s="315"/>
    </row>
    <row r="268" spans="2:8">
      <c r="B268" s="320" t="s">
        <v>376</v>
      </c>
      <c r="C268" s="326">
        <f ca="1">G16</f>
        <v>142979700.96778181</v>
      </c>
      <c r="D268" s="315">
        <v>30</v>
      </c>
      <c r="E268" s="326">
        <f ca="1">C268*D268</f>
        <v>4289391029.0334544</v>
      </c>
      <c r="F268" s="316">
        <f ca="1">E268/E269</f>
        <v>0.69702799143983829</v>
      </c>
      <c r="G268" s="315"/>
      <c r="H268" s="315"/>
    </row>
    <row r="269" spans="2:8">
      <c r="B269" s="320" t="s">
        <v>321</v>
      </c>
      <c r="C269" s="326">
        <f ca="1">SUM(C267:C268)</f>
        <v>164410021.83825222</v>
      </c>
      <c r="D269" s="324">
        <f ca="1">E269/C269</f>
        <v>37.429767820471191</v>
      </c>
      <c r="E269" s="326">
        <f ca="1">SUM(E267:E268)</f>
        <v>6153828944.7643785</v>
      </c>
      <c r="F269" s="315"/>
      <c r="G269" s="315"/>
      <c r="H269" s="315"/>
    </row>
    <row r="271" spans="2:8">
      <c r="B271" s="327" t="s">
        <v>405</v>
      </c>
      <c r="C271" s="327"/>
      <c r="D271" s="327"/>
      <c r="E271" s="327"/>
      <c r="F271" s="327"/>
      <c r="G271" s="327"/>
      <c r="H271" s="327"/>
    </row>
    <row r="272" spans="2:8">
      <c r="B272" s="327"/>
      <c r="C272" s="327"/>
      <c r="D272" s="327" t="s">
        <v>515</v>
      </c>
      <c r="E272" s="327"/>
      <c r="F272" s="327" t="s">
        <v>368</v>
      </c>
      <c r="G272" s="327"/>
      <c r="H272" s="327"/>
    </row>
    <row r="273" spans="2:8">
      <c r="B273" s="327" t="s">
        <v>364</v>
      </c>
      <c r="C273" s="327"/>
      <c r="D273" s="328">
        <f ca="1">H12/H13</f>
        <v>8.7000000000000008E-2</v>
      </c>
      <c r="E273" s="328"/>
      <c r="F273" s="329">
        <f ca="1">D273*$H$10</f>
        <v>791876.12829004799</v>
      </c>
      <c r="G273" s="327"/>
      <c r="H273" s="327"/>
    </row>
    <row r="274" spans="2:8">
      <c r="B274" s="327" t="s">
        <v>516</v>
      </c>
      <c r="C274" s="328">
        <v>0.7</v>
      </c>
      <c r="D274" s="328">
        <f ca="1">C274*H15/H11</f>
        <v>0.48438769206688775</v>
      </c>
      <c r="E274" s="327"/>
      <c r="F274" s="329">
        <f t="shared" ref="F274:F276" ca="1" si="40">D274*$H$10</f>
        <v>4408908.6228192989</v>
      </c>
      <c r="G274" s="327"/>
      <c r="H274" s="327"/>
    </row>
    <row r="275" spans="2:8">
      <c r="B275" s="327" t="s">
        <v>517</v>
      </c>
      <c r="C275" s="327"/>
      <c r="D275" s="328">
        <f ca="1">SUM(D273:D274)</f>
        <v>0.57138769206688778</v>
      </c>
      <c r="E275" s="327"/>
      <c r="F275" s="329">
        <f t="shared" ca="1" si="40"/>
        <v>5200784.7511093467</v>
      </c>
      <c r="G275" s="327"/>
      <c r="H275" s="327"/>
    </row>
    <row r="276" spans="2:8">
      <c r="B276" s="327" t="s">
        <v>518</v>
      </c>
      <c r="C276" s="328">
        <v>0.66</v>
      </c>
      <c r="D276" s="328">
        <f ca="1">1-D275</f>
        <v>0.42861230793311222</v>
      </c>
      <c r="E276" s="327"/>
      <c r="F276" s="329">
        <f t="shared" ca="1" si="40"/>
        <v>3901239.7119946512</v>
      </c>
      <c r="G276" s="328">
        <f ca="1">F276/F277</f>
        <v>0.42861230793311222</v>
      </c>
      <c r="H276" s="327" t="s">
        <v>369</v>
      </c>
    </row>
    <row r="277" spans="2:8">
      <c r="B277" s="327"/>
      <c r="C277" s="328"/>
      <c r="D277" s="328"/>
      <c r="E277" s="327"/>
      <c r="F277" s="329">
        <f ca="1">SUM(F275:F276)</f>
        <v>9102024.4631039985</v>
      </c>
      <c r="G277" s="327"/>
      <c r="H277" s="327"/>
    </row>
    <row r="278" spans="2:8">
      <c r="B278" s="327"/>
      <c r="C278" s="328"/>
      <c r="D278" s="328"/>
      <c r="E278" s="327"/>
      <c r="F278" s="329"/>
      <c r="G278" s="327"/>
      <c r="H278" s="327"/>
    </row>
    <row r="279" spans="2:8" ht="60">
      <c r="B279" s="327"/>
      <c r="C279" s="328" t="s">
        <v>404</v>
      </c>
      <c r="D279" s="328" t="s">
        <v>391</v>
      </c>
      <c r="E279" s="327" t="s">
        <v>394</v>
      </c>
      <c r="F279" s="330" t="s">
        <v>392</v>
      </c>
      <c r="G279" s="331" t="s">
        <v>390</v>
      </c>
      <c r="H279" s="331" t="s">
        <v>393</v>
      </c>
    </row>
    <row r="280" spans="2:8">
      <c r="B280" s="332" t="s">
        <v>395</v>
      </c>
      <c r="C280" s="333">
        <v>50</v>
      </c>
      <c r="D280" s="333">
        <v>25</v>
      </c>
      <c r="E280" s="334">
        <f>D280/45</f>
        <v>0.55555555555555558</v>
      </c>
      <c r="F280" s="335">
        <f>C280*E280/E284</f>
        <v>0.1059322033898305</v>
      </c>
      <c r="G280" s="335">
        <f>22.5/D280</f>
        <v>0.9</v>
      </c>
      <c r="H280" s="336">
        <f>C280*G280</f>
        <v>45</v>
      </c>
    </row>
    <row r="281" spans="2:8">
      <c r="B281" s="332" t="s">
        <v>396</v>
      </c>
      <c r="C281" s="333">
        <v>200</v>
      </c>
      <c r="D281" s="333">
        <v>30</v>
      </c>
      <c r="E281" s="334">
        <f>D281/45</f>
        <v>0.66666666666666663</v>
      </c>
      <c r="F281" s="335">
        <f>(C281-C280)*E281/E284</f>
        <v>0.38135593220338981</v>
      </c>
      <c r="G281" s="335">
        <f t="shared" ref="G281:G283" si="41">22.5/D281</f>
        <v>0.75</v>
      </c>
      <c r="H281" s="336">
        <f>(C281-C280)*G281+C280</f>
        <v>162.5</v>
      </c>
    </row>
    <row r="282" spans="2:8">
      <c r="B282" s="332" t="s">
        <v>397</v>
      </c>
      <c r="C282" s="333">
        <v>310</v>
      </c>
      <c r="D282" s="333">
        <v>35</v>
      </c>
      <c r="E282" s="334">
        <f>D282/45</f>
        <v>0.77777777777777779</v>
      </c>
      <c r="F282" s="335">
        <f>(C282-C281)*E282/E284</f>
        <v>0.32627118644067798</v>
      </c>
      <c r="G282" s="335">
        <f t="shared" si="41"/>
        <v>0.6428571428571429</v>
      </c>
      <c r="H282" s="336">
        <f>(C282-C281)*G282+C281</f>
        <v>270.71428571428572</v>
      </c>
    </row>
    <row r="283" spans="2:8">
      <c r="B283" s="332" t="s">
        <v>398</v>
      </c>
      <c r="C283" s="333">
        <v>365</v>
      </c>
      <c r="D283" s="333">
        <v>40</v>
      </c>
      <c r="E283" s="334">
        <f>D283/45</f>
        <v>0.88888888888888884</v>
      </c>
      <c r="F283" s="335">
        <f>(C283-C282)*E283/E284</f>
        <v>0.18644067796610167</v>
      </c>
      <c r="G283" s="335">
        <f t="shared" si="41"/>
        <v>0.5625</v>
      </c>
      <c r="H283" s="336">
        <f>(C283-C282)*G283+C282</f>
        <v>340.9375</v>
      </c>
    </row>
    <row r="284" spans="2:8">
      <c r="B284" s="327" t="s">
        <v>321</v>
      </c>
      <c r="C284" s="327"/>
      <c r="D284" s="333"/>
      <c r="E284" s="333">
        <f>((C283-C282)*E283)+(C282-C281)*E282+(C281-C280)*E281+C280*E280</f>
        <v>262.22222222222223</v>
      </c>
      <c r="F284" s="335">
        <f>SUM(F280:F283)</f>
        <v>1</v>
      </c>
      <c r="G284" s="327"/>
      <c r="H284" s="327"/>
    </row>
    <row r="285" spans="2:8">
      <c r="B285" s="327"/>
      <c r="C285" s="327"/>
      <c r="D285" s="327"/>
      <c r="E285" s="327"/>
      <c r="F285" s="327"/>
      <c r="G285" s="327"/>
      <c r="H285" s="327"/>
    </row>
    <row r="286" spans="2:8">
      <c r="B286" s="332" t="s">
        <v>348</v>
      </c>
      <c r="C286" s="327">
        <v>87</v>
      </c>
      <c r="D286" s="327">
        <v>365</v>
      </c>
      <c r="E286" s="335">
        <f>(C286/D286)*1000</f>
        <v>238.35616438356163</v>
      </c>
      <c r="F286" s="327" t="s">
        <v>346</v>
      </c>
      <c r="G286" s="327" t="s">
        <v>372</v>
      </c>
      <c r="H286" s="327"/>
    </row>
    <row r="287" spans="2:8">
      <c r="B287" s="332"/>
      <c r="C287" s="327"/>
      <c r="D287" s="327" t="s">
        <v>363</v>
      </c>
      <c r="E287" s="327"/>
      <c r="F287" s="327"/>
      <c r="G287" s="327"/>
      <c r="H287" s="327"/>
    </row>
    <row r="288" spans="2:8">
      <c r="B288" s="332" t="s">
        <v>370</v>
      </c>
      <c r="C288" s="329">
        <f ca="1">F277</f>
        <v>9102024.4631039985</v>
      </c>
      <c r="D288" s="329">
        <f>H5</f>
        <v>407063.68475260201</v>
      </c>
      <c r="E288" s="336">
        <f ca="1">((C288*1000)/D288)*1000/365</f>
        <v>97.237187219709753</v>
      </c>
      <c r="F288" s="327" t="s">
        <v>346</v>
      </c>
      <c r="G288" s="327" t="s">
        <v>372</v>
      </c>
      <c r="H288" s="327"/>
    </row>
    <row r="289" spans="2:8">
      <c r="B289" s="332"/>
      <c r="C289" s="327"/>
      <c r="D289" s="327"/>
      <c r="E289" s="327"/>
      <c r="F289" s="327"/>
      <c r="G289" s="327"/>
      <c r="H289" s="327"/>
    </row>
    <row r="290" spans="2:8">
      <c r="B290" s="332"/>
      <c r="C290" s="327"/>
      <c r="D290" s="327"/>
      <c r="E290" s="328">
        <f ca="1">E288/E286</f>
        <v>0.40794911879533402</v>
      </c>
      <c r="F290" s="327" t="s">
        <v>350</v>
      </c>
      <c r="G290" s="327"/>
      <c r="H290" s="327"/>
    </row>
    <row r="291" spans="2:8">
      <c r="B291" s="332"/>
      <c r="C291" s="327"/>
      <c r="D291" s="327"/>
      <c r="E291" s="327"/>
      <c r="F291" s="327"/>
      <c r="G291" s="327"/>
      <c r="H291" s="327"/>
    </row>
    <row r="292" spans="2:8">
      <c r="B292" s="332" t="s">
        <v>347</v>
      </c>
      <c r="C292" s="329">
        <v>13000000</v>
      </c>
      <c r="D292" s="327"/>
      <c r="E292" s="327"/>
      <c r="F292" s="327"/>
      <c r="G292" s="327"/>
      <c r="H292" s="327"/>
    </row>
    <row r="293" spans="2:8">
      <c r="B293" s="332" t="s">
        <v>352</v>
      </c>
      <c r="C293" s="329">
        <f>365*C292*E286/1000000</f>
        <v>1131000</v>
      </c>
      <c r="D293" s="327"/>
      <c r="E293" s="327"/>
      <c r="F293" s="327"/>
      <c r="G293" s="327"/>
      <c r="H293" s="327"/>
    </row>
    <row r="294" spans="2:8">
      <c r="B294" s="332" t="s">
        <v>379</v>
      </c>
      <c r="C294" s="329">
        <f ca="1">C288-C293</f>
        <v>7971024.4631039985</v>
      </c>
      <c r="D294" s="327"/>
      <c r="E294" s="327"/>
      <c r="F294" s="327"/>
      <c r="G294" s="327"/>
      <c r="H294" s="327"/>
    </row>
    <row r="295" spans="2:8">
      <c r="B295" s="332"/>
      <c r="C295" s="329"/>
      <c r="D295" s="329"/>
      <c r="E295" s="336"/>
      <c r="F295" s="327"/>
      <c r="G295" s="327"/>
      <c r="H295" s="327"/>
    </row>
    <row r="296" spans="2:8">
      <c r="B296" s="332" t="s">
        <v>402</v>
      </c>
      <c r="C296" s="329">
        <f ca="1">(C294/((F280*H280+F281*H281+F282*H282+F283*H283)*E286))*1000000</f>
        <v>152961318.47142693</v>
      </c>
      <c r="D296" s="329"/>
      <c r="E296" s="336"/>
      <c r="F296" s="327"/>
      <c r="G296" s="327"/>
      <c r="H296" s="327"/>
    </row>
    <row r="297" spans="2:8">
      <c r="B297" s="332"/>
      <c r="C297" s="329"/>
      <c r="D297" s="329"/>
      <c r="E297" s="328"/>
      <c r="F297" s="327"/>
      <c r="G297" s="327"/>
      <c r="H297" s="327"/>
    </row>
    <row r="298" spans="2:8" ht="60">
      <c r="B298" s="332"/>
      <c r="C298" s="337" t="s">
        <v>399</v>
      </c>
      <c r="D298" s="337" t="s">
        <v>400</v>
      </c>
      <c r="E298" s="337" t="s">
        <v>403</v>
      </c>
      <c r="F298" s="337" t="s">
        <v>393</v>
      </c>
      <c r="G298" s="327"/>
      <c r="H298" s="327"/>
    </row>
    <row r="299" spans="2:8">
      <c r="B299" s="332" t="s">
        <v>395</v>
      </c>
      <c r="C299" s="329">
        <f>F280*$C$295</f>
        <v>0</v>
      </c>
      <c r="D299" s="329">
        <f>C299*$E$285*H280/1000000</f>
        <v>0</v>
      </c>
      <c r="E299" s="336" t="e">
        <f>(D299/C299)*1000</f>
        <v>#DIV/0!</v>
      </c>
      <c r="F299" s="336">
        <f>H280</f>
        <v>45</v>
      </c>
      <c r="G299" s="327"/>
      <c r="H299" s="327"/>
    </row>
    <row r="300" spans="2:8">
      <c r="B300" s="332" t="s">
        <v>396</v>
      </c>
      <c r="C300" s="329">
        <f t="shared" ref="C300:C302" si="42">F281*$C$295</f>
        <v>0</v>
      </c>
      <c r="D300" s="329">
        <f t="shared" ref="D300:D302" si="43">C300*$E$285*H281/1000000</f>
        <v>0</v>
      </c>
      <c r="E300" s="336" t="e">
        <f t="shared" ref="E300:E304" si="44">(D300/C300)*1000</f>
        <v>#DIV/0!</v>
      </c>
      <c r="F300" s="336">
        <f t="shared" ref="F300:F302" si="45">H281</f>
        <v>162.5</v>
      </c>
      <c r="G300" s="327"/>
      <c r="H300" s="327"/>
    </row>
    <row r="301" spans="2:8">
      <c r="B301" s="332" t="s">
        <v>397</v>
      </c>
      <c r="C301" s="329">
        <f t="shared" si="42"/>
        <v>0</v>
      </c>
      <c r="D301" s="329">
        <f t="shared" si="43"/>
        <v>0</v>
      </c>
      <c r="E301" s="336" t="e">
        <f t="shared" si="44"/>
        <v>#DIV/0!</v>
      </c>
      <c r="F301" s="336">
        <f t="shared" si="45"/>
        <v>270.71428571428572</v>
      </c>
      <c r="G301" s="327"/>
      <c r="H301" s="327"/>
    </row>
    <row r="302" spans="2:8">
      <c r="B302" s="332" t="s">
        <v>398</v>
      </c>
      <c r="C302" s="329">
        <f t="shared" si="42"/>
        <v>0</v>
      </c>
      <c r="D302" s="329">
        <f t="shared" si="43"/>
        <v>0</v>
      </c>
      <c r="E302" s="336" t="e">
        <f t="shared" si="44"/>
        <v>#DIV/0!</v>
      </c>
      <c r="F302" s="336">
        <f t="shared" si="45"/>
        <v>340.9375</v>
      </c>
      <c r="G302" s="327"/>
      <c r="H302" s="327"/>
    </row>
    <row r="303" spans="2:8">
      <c r="B303" s="332" t="s">
        <v>401</v>
      </c>
      <c r="C303" s="329">
        <f>C292</f>
        <v>13000000</v>
      </c>
      <c r="D303" s="329">
        <f>C293</f>
        <v>1131000</v>
      </c>
      <c r="E303" s="336">
        <f t="shared" si="44"/>
        <v>87</v>
      </c>
      <c r="F303" s="336">
        <v>365</v>
      </c>
      <c r="G303" s="327"/>
      <c r="H303" s="327"/>
    </row>
    <row r="304" spans="2:8">
      <c r="B304" s="332" t="s">
        <v>321</v>
      </c>
      <c r="C304" s="329">
        <f>SUM(C299:C303)</f>
        <v>13000000</v>
      </c>
      <c r="D304" s="329">
        <f>SUM(D299:D303)</f>
        <v>1131000</v>
      </c>
      <c r="E304" s="336">
        <f t="shared" si="44"/>
        <v>87</v>
      </c>
      <c r="F304" s="336">
        <f>(C299/C304)*F299+(C300/C304)*F300+(C301/C304)*F301+(C302/C304)*F302+(C303/C304)*F303</f>
        <v>365</v>
      </c>
      <c r="G304" s="327"/>
      <c r="H304" s="327"/>
    </row>
    <row r="305" spans="2:8">
      <c r="B305" s="332"/>
      <c r="C305" s="327"/>
      <c r="D305" s="327"/>
      <c r="E305" s="327"/>
      <c r="F305" s="327"/>
      <c r="G305" s="327"/>
      <c r="H305" s="327"/>
    </row>
    <row r="306" spans="2:8">
      <c r="B306" s="332"/>
      <c r="C306" s="329"/>
      <c r="D306" s="329"/>
      <c r="E306" s="328"/>
      <c r="F306" s="336"/>
      <c r="G306" s="327"/>
      <c r="H306" s="327"/>
    </row>
    <row r="307" spans="2:8">
      <c r="B307" s="332" t="s">
        <v>361</v>
      </c>
      <c r="C307" s="329">
        <f ca="1">C288-D304</f>
        <v>0</v>
      </c>
      <c r="D307" s="329"/>
      <c r="E307" s="328"/>
      <c r="F307" s="336"/>
      <c r="G307" s="327"/>
      <c r="H307" s="327"/>
    </row>
    <row r="308" spans="2:8">
      <c r="B308" s="332" t="s">
        <v>362</v>
      </c>
      <c r="C308" s="328">
        <f ca="1">C307/C288</f>
        <v>0</v>
      </c>
      <c r="D308" s="327"/>
      <c r="E308" s="329"/>
      <c r="F308" s="327"/>
      <c r="G308" s="327"/>
      <c r="H308" s="327"/>
    </row>
    <row r="309" spans="2:8">
      <c r="B309" s="332"/>
      <c r="C309" s="328"/>
      <c r="D309" s="327"/>
      <c r="E309" s="329"/>
      <c r="F309" s="327"/>
      <c r="G309" s="327"/>
      <c r="H309" s="327"/>
    </row>
    <row r="310" spans="2:8">
      <c r="B310" s="332" t="s">
        <v>377</v>
      </c>
      <c r="C310" s="327"/>
      <c r="D310" s="327"/>
      <c r="E310" s="327"/>
      <c r="F310" s="327"/>
      <c r="G310" s="327"/>
      <c r="H310" s="327"/>
    </row>
    <row r="311" spans="2:8">
      <c r="B311" s="327"/>
      <c r="C311" s="327"/>
      <c r="D311" s="327" t="s">
        <v>378</v>
      </c>
      <c r="E311" s="327"/>
      <c r="F311" s="327"/>
      <c r="G311" s="327"/>
      <c r="H311" s="327"/>
    </row>
    <row r="312" spans="2:8">
      <c r="B312" s="332" t="s">
        <v>375</v>
      </c>
      <c r="C312" s="338">
        <f ca="1">H13</f>
        <v>24001959.374926843</v>
      </c>
      <c r="D312" s="327">
        <v>87</v>
      </c>
      <c r="E312" s="338">
        <f ca="1">C312*D312</f>
        <v>2088170465.6186354</v>
      </c>
      <c r="F312" s="328">
        <f ca="1">E312/E314</f>
        <v>0.31181682426835189</v>
      </c>
      <c r="G312" s="327"/>
      <c r="H312" s="327"/>
    </row>
    <row r="313" spans="2:8">
      <c r="B313" s="332" t="s">
        <v>376</v>
      </c>
      <c r="C313" s="338">
        <f ca="1">H16</f>
        <v>153620509.50589892</v>
      </c>
      <c r="D313" s="327">
        <v>30</v>
      </c>
      <c r="E313" s="338">
        <f ca="1">C313*D313</f>
        <v>4608615285.1769676</v>
      </c>
      <c r="F313" s="328">
        <f ca="1">E313/E314</f>
        <v>0.68818317573164811</v>
      </c>
      <c r="G313" s="327"/>
      <c r="H313" s="327"/>
    </row>
    <row r="314" spans="2:8">
      <c r="B314" s="332" t="s">
        <v>321</v>
      </c>
      <c r="C314" s="338">
        <f ca="1">SUM(C312:C313)</f>
        <v>177622468.88082576</v>
      </c>
      <c r="D314" s="336">
        <f ca="1">E314/C314</f>
        <v>37.702357100377611</v>
      </c>
      <c r="E314" s="338">
        <f ca="1">SUM(E312:E313)</f>
        <v>6696785750.7956028</v>
      </c>
      <c r="F314" s="327"/>
      <c r="G314" s="327"/>
      <c r="H314" s="327"/>
    </row>
    <row r="317" spans="2:8">
      <c r="B317" s="339" t="s">
        <v>405</v>
      </c>
      <c r="C317" s="339"/>
      <c r="D317" s="339"/>
      <c r="E317" s="339"/>
      <c r="F317" s="339"/>
      <c r="G317" s="339"/>
      <c r="H317" s="339"/>
    </row>
    <row r="318" spans="2:8">
      <c r="B318" s="339"/>
      <c r="C318" s="339"/>
      <c r="D318" s="339" t="s">
        <v>515</v>
      </c>
      <c r="E318" s="339"/>
      <c r="F318" s="339" t="s">
        <v>368</v>
      </c>
      <c r="G318" s="339"/>
      <c r="H318" s="339"/>
    </row>
    <row r="319" spans="2:8">
      <c r="B319" s="339" t="s">
        <v>364</v>
      </c>
      <c r="C319" s="339"/>
      <c r="D319" s="340">
        <f ca="1">I12/I13</f>
        <v>8.6999999999999994E-2</v>
      </c>
      <c r="E319" s="340"/>
      <c r="F319" s="341">
        <f ca="1">D319*$I$10</f>
        <v>871063.74111905252</v>
      </c>
      <c r="G319" s="339"/>
      <c r="H319" s="339"/>
    </row>
    <row r="320" spans="2:8">
      <c r="B320" s="339" t="s">
        <v>516</v>
      </c>
      <c r="C320" s="340">
        <v>0.7</v>
      </c>
      <c r="D320" s="340">
        <f ca="1">C320*I15/I11</f>
        <v>0.48438769206688775</v>
      </c>
      <c r="E320" s="339"/>
      <c r="F320" s="341">
        <f t="shared" ref="F320:F322" ca="1" si="46">D320*$I$10</f>
        <v>4849799.4851012286</v>
      </c>
      <c r="G320" s="339"/>
      <c r="H320" s="339"/>
    </row>
    <row r="321" spans="2:8">
      <c r="B321" s="339" t="s">
        <v>517</v>
      </c>
      <c r="C321" s="339"/>
      <c r="D321" s="340">
        <f ca="1">SUM(D319:D320)</f>
        <v>0.57138769206688778</v>
      </c>
      <c r="E321" s="339"/>
      <c r="F321" s="341">
        <f t="shared" ca="1" si="46"/>
        <v>5720863.2262202809</v>
      </c>
      <c r="G321" s="339"/>
      <c r="H321" s="339"/>
    </row>
    <row r="322" spans="2:8">
      <c r="B322" s="339" t="s">
        <v>518</v>
      </c>
      <c r="C322" s="340">
        <v>0.66</v>
      </c>
      <c r="D322" s="340">
        <f ca="1">1-D321</f>
        <v>0.42861230793311222</v>
      </c>
      <c r="E322" s="339"/>
      <c r="F322" s="341">
        <f t="shared" ca="1" si="46"/>
        <v>4291363.6831941167</v>
      </c>
      <c r="G322" s="340">
        <f ca="1">F322/F323</f>
        <v>0.42861230793311228</v>
      </c>
      <c r="H322" s="339" t="s">
        <v>369</v>
      </c>
    </row>
    <row r="323" spans="2:8">
      <c r="B323" s="339"/>
      <c r="C323" s="340"/>
      <c r="D323" s="340"/>
      <c r="E323" s="339"/>
      <c r="F323" s="341">
        <f ca="1">SUM(F321:F322)</f>
        <v>10012226.909414398</v>
      </c>
      <c r="G323" s="339"/>
      <c r="H323" s="339"/>
    </row>
    <row r="324" spans="2:8">
      <c r="B324" s="339"/>
      <c r="C324" s="340"/>
      <c r="D324" s="340"/>
      <c r="E324" s="339"/>
      <c r="F324" s="341"/>
      <c r="G324" s="339"/>
      <c r="H324" s="339"/>
    </row>
    <row r="325" spans="2:8" ht="60">
      <c r="B325" s="339"/>
      <c r="C325" s="340" t="s">
        <v>404</v>
      </c>
      <c r="D325" s="340" t="s">
        <v>391</v>
      </c>
      <c r="E325" s="339" t="s">
        <v>394</v>
      </c>
      <c r="F325" s="342" t="s">
        <v>392</v>
      </c>
      <c r="G325" s="343" t="s">
        <v>390</v>
      </c>
      <c r="H325" s="343" t="s">
        <v>393</v>
      </c>
    </row>
    <row r="326" spans="2:8">
      <c r="B326" s="344" t="s">
        <v>395</v>
      </c>
      <c r="C326" s="345">
        <v>50</v>
      </c>
      <c r="D326" s="345">
        <v>25</v>
      </c>
      <c r="E326" s="346">
        <f>D326/45</f>
        <v>0.55555555555555558</v>
      </c>
      <c r="F326" s="347">
        <f>C326*E326/E330</f>
        <v>0.1059322033898305</v>
      </c>
      <c r="G326" s="347">
        <f>22.5/D326</f>
        <v>0.9</v>
      </c>
      <c r="H326" s="348">
        <f>C326*G326</f>
        <v>45</v>
      </c>
    </row>
    <row r="327" spans="2:8">
      <c r="B327" s="344" t="s">
        <v>396</v>
      </c>
      <c r="C327" s="345">
        <v>200</v>
      </c>
      <c r="D327" s="345">
        <v>30</v>
      </c>
      <c r="E327" s="346">
        <f>D327/45</f>
        <v>0.66666666666666663</v>
      </c>
      <c r="F327" s="347">
        <f>(C327-C326)*E327/E330</f>
        <v>0.38135593220338981</v>
      </c>
      <c r="G327" s="347">
        <f t="shared" ref="G327:G329" si="47">22.5/D327</f>
        <v>0.75</v>
      </c>
      <c r="H327" s="348">
        <f>(C327-C326)*G327+C326</f>
        <v>162.5</v>
      </c>
    </row>
    <row r="328" spans="2:8">
      <c r="B328" s="344" t="s">
        <v>397</v>
      </c>
      <c r="C328" s="345">
        <v>310</v>
      </c>
      <c r="D328" s="345">
        <v>35</v>
      </c>
      <c r="E328" s="346">
        <f>D328/45</f>
        <v>0.77777777777777779</v>
      </c>
      <c r="F328" s="347">
        <f>(C328-C327)*E328/E330</f>
        <v>0.32627118644067798</v>
      </c>
      <c r="G328" s="347">
        <f t="shared" si="47"/>
        <v>0.6428571428571429</v>
      </c>
      <c r="H328" s="348">
        <f>(C328-C327)*G328+C327</f>
        <v>270.71428571428572</v>
      </c>
    </row>
    <row r="329" spans="2:8">
      <c r="B329" s="344" t="s">
        <v>398</v>
      </c>
      <c r="C329" s="345">
        <v>365</v>
      </c>
      <c r="D329" s="345">
        <v>40</v>
      </c>
      <c r="E329" s="346">
        <f>D329/45</f>
        <v>0.88888888888888884</v>
      </c>
      <c r="F329" s="347">
        <f>(C329-C328)*E329/E330</f>
        <v>0.18644067796610167</v>
      </c>
      <c r="G329" s="347">
        <f t="shared" si="47"/>
        <v>0.5625</v>
      </c>
      <c r="H329" s="348">
        <f>(C329-C328)*G329+C328</f>
        <v>340.9375</v>
      </c>
    </row>
    <row r="330" spans="2:8">
      <c r="B330" s="339" t="s">
        <v>321</v>
      </c>
      <c r="C330" s="339"/>
      <c r="D330" s="345"/>
      <c r="E330" s="345">
        <f>((C329-C328)*E329)+(C328-C327)*E328+(C327-C326)*E327+C326*E326</f>
        <v>262.22222222222223</v>
      </c>
      <c r="F330" s="347">
        <f>SUM(F326:F329)</f>
        <v>1</v>
      </c>
      <c r="G330" s="339"/>
      <c r="H330" s="339"/>
    </row>
    <row r="331" spans="2:8">
      <c r="B331" s="339"/>
      <c r="C331" s="339"/>
      <c r="D331" s="339"/>
      <c r="E331" s="339"/>
      <c r="F331" s="339"/>
      <c r="G331" s="339"/>
      <c r="H331" s="339"/>
    </row>
    <row r="332" spans="2:8">
      <c r="B332" s="344" t="s">
        <v>348</v>
      </c>
      <c r="C332" s="339">
        <v>87</v>
      </c>
      <c r="D332" s="339">
        <v>365</v>
      </c>
      <c r="E332" s="347">
        <f>(C332/D332)*1000</f>
        <v>238.35616438356163</v>
      </c>
      <c r="F332" s="339" t="s">
        <v>346</v>
      </c>
      <c r="G332" s="339" t="s">
        <v>372</v>
      </c>
      <c r="H332" s="339"/>
    </row>
    <row r="333" spans="2:8">
      <c r="B333" s="344"/>
      <c r="C333" s="339"/>
      <c r="D333" s="339" t="s">
        <v>363</v>
      </c>
      <c r="E333" s="339"/>
      <c r="F333" s="339"/>
      <c r="G333" s="339"/>
      <c r="H333" s="339"/>
    </row>
    <row r="334" spans="2:8">
      <c r="B334" s="344" t="s">
        <v>370</v>
      </c>
      <c r="C334" s="341">
        <f ca="1">F323</f>
        <v>10012226.909414398</v>
      </c>
      <c r="D334" s="341">
        <f>I5</f>
        <v>411134.32160012802</v>
      </c>
      <c r="E334" s="348">
        <f ca="1">((C334*1000)/D334)*1000/365</f>
        <v>105.01807161677046</v>
      </c>
      <c r="F334" s="339" t="s">
        <v>346</v>
      </c>
      <c r="G334" s="339" t="s">
        <v>372</v>
      </c>
      <c r="H334" s="339"/>
    </row>
    <row r="335" spans="2:8">
      <c r="B335" s="344"/>
      <c r="C335" s="339"/>
      <c r="D335" s="339"/>
      <c r="E335" s="339"/>
      <c r="F335" s="339"/>
      <c r="G335" s="339"/>
      <c r="H335" s="339"/>
    </row>
    <row r="336" spans="2:8">
      <c r="B336" s="344"/>
      <c r="C336" s="339"/>
      <c r="D336" s="339"/>
      <c r="E336" s="340">
        <f ca="1">E334/E332</f>
        <v>0.44059305908185309</v>
      </c>
      <c r="F336" s="339" t="s">
        <v>350</v>
      </c>
      <c r="G336" s="339"/>
      <c r="H336" s="339"/>
    </row>
    <row r="337" spans="2:8">
      <c r="B337" s="344"/>
      <c r="C337" s="339"/>
      <c r="D337" s="339"/>
      <c r="E337" s="339"/>
      <c r="F337" s="339"/>
      <c r="G337" s="339"/>
      <c r="H337" s="339"/>
    </row>
    <row r="338" spans="2:8">
      <c r="B338" s="344" t="s">
        <v>347</v>
      </c>
      <c r="C338" s="341">
        <v>13000000</v>
      </c>
      <c r="D338" s="339"/>
      <c r="E338" s="339"/>
      <c r="F338" s="339"/>
      <c r="G338" s="339"/>
      <c r="H338" s="339"/>
    </row>
    <row r="339" spans="2:8">
      <c r="B339" s="344" t="s">
        <v>352</v>
      </c>
      <c r="C339" s="341">
        <f>365*C338*E332/1000000</f>
        <v>1131000</v>
      </c>
      <c r="D339" s="339"/>
      <c r="E339" s="339"/>
      <c r="F339" s="339"/>
      <c r="G339" s="339"/>
      <c r="H339" s="339"/>
    </row>
    <row r="340" spans="2:8">
      <c r="B340" s="344" t="s">
        <v>379</v>
      </c>
      <c r="C340" s="341">
        <f ca="1">C334-C339</f>
        <v>8881226.9094143976</v>
      </c>
      <c r="D340" s="339"/>
      <c r="E340" s="339"/>
      <c r="F340" s="339"/>
      <c r="G340" s="339"/>
      <c r="H340" s="339"/>
    </row>
    <row r="341" spans="2:8">
      <c r="B341" s="344"/>
      <c r="C341" s="341"/>
      <c r="D341" s="341"/>
      <c r="E341" s="348"/>
      <c r="F341" s="339"/>
      <c r="G341" s="339"/>
      <c r="H341" s="339"/>
    </row>
    <row r="342" spans="2:8">
      <c r="B342" s="344" t="s">
        <v>402</v>
      </c>
      <c r="C342" s="341">
        <f ca="1">(C340/((F326*H326+F327*H327+F328*H328+F329*H329)*E332))*1000000</f>
        <v>170427801.84605461</v>
      </c>
      <c r="D342" s="341"/>
      <c r="E342" s="348"/>
      <c r="F342" s="339"/>
      <c r="G342" s="339"/>
      <c r="H342" s="339"/>
    </row>
    <row r="343" spans="2:8">
      <c r="B343" s="344"/>
      <c r="C343" s="341"/>
      <c r="D343" s="341"/>
      <c r="E343" s="340"/>
      <c r="F343" s="339"/>
      <c r="G343" s="339"/>
      <c r="H343" s="339"/>
    </row>
    <row r="344" spans="2:8" ht="60">
      <c r="B344" s="344"/>
      <c r="C344" s="349" t="s">
        <v>399</v>
      </c>
      <c r="D344" s="349" t="s">
        <v>400</v>
      </c>
      <c r="E344" s="349" t="s">
        <v>403</v>
      </c>
      <c r="F344" s="349" t="s">
        <v>393</v>
      </c>
      <c r="G344" s="339"/>
      <c r="H344" s="339"/>
    </row>
    <row r="345" spans="2:8">
      <c r="B345" s="344" t="s">
        <v>395</v>
      </c>
      <c r="C345" s="341">
        <f>F326*$C$341</f>
        <v>0</v>
      </c>
      <c r="D345" s="341">
        <f>C345*$E$331*H326/1000000</f>
        <v>0</v>
      </c>
      <c r="E345" s="348" t="e">
        <f>(D345/C345)*1000</f>
        <v>#DIV/0!</v>
      </c>
      <c r="F345" s="348">
        <f>H326</f>
        <v>45</v>
      </c>
      <c r="G345" s="339"/>
      <c r="H345" s="339"/>
    </row>
    <row r="346" spans="2:8">
      <c r="B346" s="344" t="s">
        <v>396</v>
      </c>
      <c r="C346" s="341">
        <f t="shared" ref="C346:C348" si="48">F327*$C$341</f>
        <v>0</v>
      </c>
      <c r="D346" s="341">
        <f t="shared" ref="D346:D348" si="49">C346*$E$331*H327/1000000</f>
        <v>0</v>
      </c>
      <c r="E346" s="348" t="e">
        <f t="shared" ref="E346:E350" si="50">(D346/C346)*1000</f>
        <v>#DIV/0!</v>
      </c>
      <c r="F346" s="348">
        <f t="shared" ref="F346:F348" si="51">H327</f>
        <v>162.5</v>
      </c>
      <c r="G346" s="339"/>
      <c r="H346" s="339"/>
    </row>
    <row r="347" spans="2:8">
      <c r="B347" s="344" t="s">
        <v>397</v>
      </c>
      <c r="C347" s="341">
        <f t="shared" si="48"/>
        <v>0</v>
      </c>
      <c r="D347" s="341">
        <f t="shared" si="49"/>
        <v>0</v>
      </c>
      <c r="E347" s="348" t="e">
        <f t="shared" si="50"/>
        <v>#DIV/0!</v>
      </c>
      <c r="F347" s="348">
        <f t="shared" si="51"/>
        <v>270.71428571428572</v>
      </c>
      <c r="G347" s="339"/>
      <c r="H347" s="339"/>
    </row>
    <row r="348" spans="2:8">
      <c r="B348" s="344" t="s">
        <v>398</v>
      </c>
      <c r="C348" s="341">
        <f t="shared" si="48"/>
        <v>0</v>
      </c>
      <c r="D348" s="341">
        <f t="shared" si="49"/>
        <v>0</v>
      </c>
      <c r="E348" s="348" t="e">
        <f t="shared" si="50"/>
        <v>#DIV/0!</v>
      </c>
      <c r="F348" s="348">
        <f t="shared" si="51"/>
        <v>340.9375</v>
      </c>
      <c r="G348" s="339"/>
      <c r="H348" s="339"/>
    </row>
    <row r="349" spans="2:8">
      <c r="B349" s="344" t="s">
        <v>401</v>
      </c>
      <c r="C349" s="341">
        <f>C338</f>
        <v>13000000</v>
      </c>
      <c r="D349" s="341">
        <f>C339</f>
        <v>1131000</v>
      </c>
      <c r="E349" s="348">
        <f t="shared" si="50"/>
        <v>87</v>
      </c>
      <c r="F349" s="348">
        <v>365</v>
      </c>
      <c r="G349" s="339"/>
      <c r="H349" s="339"/>
    </row>
    <row r="350" spans="2:8">
      <c r="B350" s="344" t="s">
        <v>321</v>
      </c>
      <c r="C350" s="341">
        <f>SUM(C345:C349)</f>
        <v>13000000</v>
      </c>
      <c r="D350" s="341">
        <f>SUM(D345:D349)</f>
        <v>1131000</v>
      </c>
      <c r="E350" s="348">
        <f t="shared" si="50"/>
        <v>87</v>
      </c>
      <c r="F350" s="348">
        <f>(C345/C350)*F345+(C346/C350)*F346+(C347/C350)*F347+(C348/C350)*F348+(C349/C350)*F349</f>
        <v>365</v>
      </c>
      <c r="G350" s="339"/>
      <c r="H350" s="339"/>
    </row>
    <row r="351" spans="2:8">
      <c r="B351" s="344"/>
      <c r="C351" s="339"/>
      <c r="D351" s="339"/>
      <c r="E351" s="339"/>
      <c r="F351" s="339"/>
      <c r="G351" s="339"/>
      <c r="H351" s="339"/>
    </row>
    <row r="352" spans="2:8">
      <c r="B352" s="344"/>
      <c r="C352" s="341"/>
      <c r="D352" s="341"/>
      <c r="E352" s="340"/>
      <c r="F352" s="348"/>
      <c r="G352" s="339"/>
      <c r="H352" s="339"/>
    </row>
    <row r="353" spans="2:8">
      <c r="B353" s="344" t="s">
        <v>361</v>
      </c>
      <c r="C353" s="341">
        <f ca="1">C334-D350</f>
        <v>0</v>
      </c>
      <c r="D353" s="341"/>
      <c r="E353" s="340"/>
      <c r="F353" s="348"/>
      <c r="G353" s="339"/>
      <c r="H353" s="339"/>
    </row>
    <row r="354" spans="2:8">
      <c r="B354" s="344" t="s">
        <v>362</v>
      </c>
      <c r="C354" s="340">
        <f ca="1">C353/C334</f>
        <v>0</v>
      </c>
      <c r="D354" s="339"/>
      <c r="E354" s="341"/>
      <c r="F354" s="339"/>
      <c r="G354" s="339"/>
      <c r="H354" s="339"/>
    </row>
    <row r="355" spans="2:8">
      <c r="B355" s="344"/>
      <c r="C355" s="340"/>
      <c r="D355" s="339"/>
      <c r="E355" s="341"/>
      <c r="F355" s="339"/>
      <c r="G355" s="339"/>
      <c r="H355" s="339"/>
    </row>
    <row r="356" spans="2:8">
      <c r="B356" s="344" t="s">
        <v>377</v>
      </c>
      <c r="C356" s="339"/>
      <c r="D356" s="339"/>
      <c r="E356" s="339"/>
      <c r="F356" s="339"/>
      <c r="G356" s="339"/>
      <c r="H356" s="339"/>
    </row>
    <row r="357" spans="2:8">
      <c r="B357" s="339"/>
      <c r="C357" s="339"/>
      <c r="D357" s="339" t="s">
        <v>378</v>
      </c>
      <c r="E357" s="339"/>
      <c r="F357" s="339"/>
      <c r="G357" s="339"/>
      <c r="H357" s="339"/>
    </row>
    <row r="358" spans="2:8">
      <c r="B358" s="344" t="s">
        <v>375</v>
      </c>
      <c r="C358" s="350">
        <f ca="1">I13</f>
        <v>26402155.312419526</v>
      </c>
      <c r="D358" s="339">
        <v>87</v>
      </c>
      <c r="E358" s="350">
        <f ca="1">C358*D358</f>
        <v>2296987512.1804986</v>
      </c>
      <c r="F358" s="340">
        <f ca="1">E358/E360</f>
        <v>0.33213407611450074</v>
      </c>
      <c r="G358" s="339"/>
      <c r="H358" s="339"/>
    </row>
    <row r="359" spans="2:8">
      <c r="B359" s="344" t="s">
        <v>376</v>
      </c>
      <c r="C359" s="350">
        <f ca="1">I16</f>
        <v>153961888.415912</v>
      </c>
      <c r="D359" s="339">
        <v>30</v>
      </c>
      <c r="E359" s="350">
        <f ca="1">C359*D359</f>
        <v>4618856652.4773598</v>
      </c>
      <c r="F359" s="340">
        <f ca="1">E359/E360</f>
        <v>0.66786592388549937</v>
      </c>
      <c r="G359" s="339"/>
      <c r="H359" s="339"/>
    </row>
    <row r="360" spans="2:8">
      <c r="B360" s="344" t="s">
        <v>321</v>
      </c>
      <c r="C360" s="350">
        <f ca="1">SUM(C358:C359)</f>
        <v>180364043.72833154</v>
      </c>
      <c r="D360" s="348">
        <f ca="1">E360/C360</f>
        <v>38.34380745574024</v>
      </c>
      <c r="E360" s="350">
        <f ca="1">SUM(E358:E359)</f>
        <v>6915844164.6578579</v>
      </c>
      <c r="F360" s="339"/>
      <c r="G360" s="339"/>
      <c r="H360" s="339"/>
    </row>
    <row r="363" spans="2:8">
      <c r="B363" s="351" t="s">
        <v>405</v>
      </c>
      <c r="C363" s="351"/>
      <c r="D363" s="351"/>
      <c r="E363" s="351"/>
      <c r="F363" s="351"/>
      <c r="G363" s="351"/>
      <c r="H363" s="351"/>
    </row>
    <row r="364" spans="2:8">
      <c r="B364" s="351"/>
      <c r="C364" s="351"/>
      <c r="D364" s="351" t="s">
        <v>515</v>
      </c>
      <c r="E364" s="351"/>
      <c r="F364" s="351" t="s">
        <v>368</v>
      </c>
      <c r="G364" s="351"/>
      <c r="H364" s="351"/>
    </row>
    <row r="365" spans="2:8">
      <c r="B365" s="351" t="s">
        <v>364</v>
      </c>
      <c r="C365" s="351"/>
      <c r="D365" s="352">
        <f ca="1">J12/J13</f>
        <v>8.6999999999999994E-2</v>
      </c>
      <c r="E365" s="352"/>
      <c r="F365" s="353">
        <f ca="1">D365*$J$10</f>
        <v>958170.11523095774</v>
      </c>
      <c r="G365" s="351"/>
      <c r="H365" s="351"/>
    </row>
    <row r="366" spans="2:8">
      <c r="B366" s="351" t="s">
        <v>516</v>
      </c>
      <c r="C366" s="352">
        <v>0.7</v>
      </c>
      <c r="D366" s="352">
        <f ca="1">C366*J15/J11</f>
        <v>0.48569871304809775</v>
      </c>
      <c r="E366" s="351"/>
      <c r="F366" s="353">
        <f t="shared" ref="F366:F368" ca="1" si="52">D366*$J$10</f>
        <v>5349218.2971129166</v>
      </c>
      <c r="G366" s="351"/>
      <c r="H366" s="351"/>
    </row>
    <row r="367" spans="2:8">
      <c r="B367" s="351" t="s">
        <v>517</v>
      </c>
      <c r="C367" s="351"/>
      <c r="D367" s="352">
        <f ca="1">SUM(D365:D366)</f>
        <v>0.57269871304809772</v>
      </c>
      <c r="E367" s="351"/>
      <c r="F367" s="353">
        <f t="shared" ca="1" si="52"/>
        <v>6307388.4123438746</v>
      </c>
      <c r="G367" s="351"/>
      <c r="H367" s="351"/>
    </row>
    <row r="368" spans="2:8">
      <c r="B368" s="351" t="s">
        <v>518</v>
      </c>
      <c r="C368" s="352">
        <v>0.66</v>
      </c>
      <c r="D368" s="352">
        <f ca="1">1-D367</f>
        <v>0.42730128695190228</v>
      </c>
      <c r="E368" s="351"/>
      <c r="F368" s="353">
        <f t="shared" ca="1" si="52"/>
        <v>4706061.1880119629</v>
      </c>
      <c r="G368" s="352">
        <f ca="1">F368/F369</f>
        <v>0.42730128695190228</v>
      </c>
      <c r="H368" s="351" t="s">
        <v>369</v>
      </c>
    </row>
    <row r="369" spans="2:8">
      <c r="B369" s="351"/>
      <c r="C369" s="352"/>
      <c r="D369" s="352"/>
      <c r="E369" s="351"/>
      <c r="F369" s="353">
        <f ca="1">SUM(F367:F368)</f>
        <v>11013449.600355837</v>
      </c>
      <c r="G369" s="351"/>
      <c r="H369" s="351"/>
    </row>
    <row r="370" spans="2:8">
      <c r="B370" s="351"/>
      <c r="C370" s="352"/>
      <c r="D370" s="352"/>
      <c r="E370" s="351"/>
      <c r="F370" s="353"/>
      <c r="G370" s="351"/>
      <c r="H370" s="351"/>
    </row>
    <row r="371" spans="2:8" ht="60">
      <c r="B371" s="351"/>
      <c r="C371" s="352" t="s">
        <v>404</v>
      </c>
      <c r="D371" s="352" t="s">
        <v>391</v>
      </c>
      <c r="E371" s="351" t="s">
        <v>394</v>
      </c>
      <c r="F371" s="354" t="s">
        <v>392</v>
      </c>
      <c r="G371" s="355" t="s">
        <v>390</v>
      </c>
      <c r="H371" s="355" t="s">
        <v>393</v>
      </c>
    </row>
    <row r="372" spans="2:8">
      <c r="B372" s="356" t="s">
        <v>395</v>
      </c>
      <c r="C372" s="357">
        <v>50</v>
      </c>
      <c r="D372" s="357">
        <v>25</v>
      </c>
      <c r="E372" s="358">
        <f>D372/45</f>
        <v>0.55555555555555558</v>
      </c>
      <c r="F372" s="359">
        <f>C372*E372/E376</f>
        <v>0.1059322033898305</v>
      </c>
      <c r="G372" s="359">
        <f>22.5/D372</f>
        <v>0.9</v>
      </c>
      <c r="H372" s="360">
        <f>C372*G372</f>
        <v>45</v>
      </c>
    </row>
    <row r="373" spans="2:8">
      <c r="B373" s="356" t="s">
        <v>396</v>
      </c>
      <c r="C373" s="357">
        <v>200</v>
      </c>
      <c r="D373" s="357">
        <v>30</v>
      </c>
      <c r="E373" s="358">
        <f>D373/45</f>
        <v>0.66666666666666663</v>
      </c>
      <c r="F373" s="359">
        <f>(C373-C372)*E373/E376</f>
        <v>0.38135593220338981</v>
      </c>
      <c r="G373" s="359">
        <f t="shared" ref="G373:G375" si="53">22.5/D373</f>
        <v>0.75</v>
      </c>
      <c r="H373" s="360">
        <f>(C373-C372)*G373+C372</f>
        <v>162.5</v>
      </c>
    </row>
    <row r="374" spans="2:8">
      <c r="B374" s="356" t="s">
        <v>397</v>
      </c>
      <c r="C374" s="357">
        <v>310</v>
      </c>
      <c r="D374" s="357">
        <v>35</v>
      </c>
      <c r="E374" s="358">
        <f>D374/45</f>
        <v>0.77777777777777779</v>
      </c>
      <c r="F374" s="359">
        <f>(C374-C373)*E374/E376</f>
        <v>0.32627118644067798</v>
      </c>
      <c r="G374" s="359">
        <f t="shared" si="53"/>
        <v>0.6428571428571429</v>
      </c>
      <c r="H374" s="360">
        <f>(C374-C373)*G374+C373</f>
        <v>270.71428571428572</v>
      </c>
    </row>
    <row r="375" spans="2:8">
      <c r="B375" s="356" t="s">
        <v>398</v>
      </c>
      <c r="C375" s="357">
        <v>365</v>
      </c>
      <c r="D375" s="357">
        <v>40</v>
      </c>
      <c r="E375" s="358">
        <f>D375/45</f>
        <v>0.88888888888888884</v>
      </c>
      <c r="F375" s="359">
        <f>(C375-C374)*E375/E376</f>
        <v>0.18644067796610167</v>
      </c>
      <c r="G375" s="359">
        <f t="shared" si="53"/>
        <v>0.5625</v>
      </c>
      <c r="H375" s="360">
        <f>(C375-C374)*G375+C374</f>
        <v>340.9375</v>
      </c>
    </row>
    <row r="376" spans="2:8">
      <c r="B376" s="351" t="s">
        <v>321</v>
      </c>
      <c r="C376" s="351"/>
      <c r="D376" s="357"/>
      <c r="E376" s="357">
        <f>((C375-C374)*E375)+(C374-C373)*E374+(C373-C372)*E373+C372*E372</f>
        <v>262.22222222222223</v>
      </c>
      <c r="F376" s="359">
        <f>SUM(F372:F375)</f>
        <v>1</v>
      </c>
      <c r="G376" s="351"/>
      <c r="H376" s="351"/>
    </row>
    <row r="377" spans="2:8">
      <c r="B377" s="351"/>
      <c r="C377" s="351"/>
      <c r="D377" s="351"/>
      <c r="E377" s="351"/>
      <c r="F377" s="351"/>
      <c r="G377" s="351"/>
      <c r="H377" s="351"/>
    </row>
    <row r="378" spans="2:8">
      <c r="B378" s="356" t="s">
        <v>348</v>
      </c>
      <c r="C378" s="351">
        <v>87</v>
      </c>
      <c r="D378" s="351">
        <v>365</v>
      </c>
      <c r="E378" s="359">
        <f>(C378/D378)*1000</f>
        <v>238.35616438356163</v>
      </c>
      <c r="F378" s="351" t="s">
        <v>346</v>
      </c>
      <c r="G378" s="351" t="s">
        <v>372</v>
      </c>
      <c r="H378" s="351"/>
    </row>
    <row r="379" spans="2:8">
      <c r="B379" s="356"/>
      <c r="C379" s="351"/>
      <c r="D379" s="351" t="s">
        <v>363</v>
      </c>
      <c r="E379" s="351"/>
      <c r="F379" s="351"/>
      <c r="G379" s="351"/>
      <c r="H379" s="351"/>
    </row>
    <row r="380" spans="2:8">
      <c r="B380" s="356" t="s">
        <v>370</v>
      </c>
      <c r="C380" s="353">
        <f ca="1">F369</f>
        <v>11013449.600355837</v>
      </c>
      <c r="D380" s="353">
        <f>J5</f>
        <v>415245.66481612931</v>
      </c>
      <c r="E380" s="360">
        <f ca="1">((C380*1000)/D380)*1000/365</f>
        <v>113.42157955664948</v>
      </c>
      <c r="F380" s="351" t="s">
        <v>346</v>
      </c>
      <c r="G380" s="351" t="s">
        <v>372</v>
      </c>
      <c r="H380" s="351"/>
    </row>
    <row r="381" spans="2:8">
      <c r="B381" s="356"/>
      <c r="C381" s="351"/>
      <c r="D381" s="351"/>
      <c r="E381" s="351"/>
      <c r="F381" s="351"/>
      <c r="G381" s="351"/>
      <c r="H381" s="351"/>
    </row>
    <row r="382" spans="2:8">
      <c r="B382" s="356"/>
      <c r="C382" s="351"/>
      <c r="D382" s="351"/>
      <c r="E382" s="352">
        <f ca="1">E380/E378</f>
        <v>0.47584915561123059</v>
      </c>
      <c r="F382" s="351" t="s">
        <v>350</v>
      </c>
      <c r="G382" s="351"/>
      <c r="H382" s="351"/>
    </row>
    <row r="383" spans="2:8">
      <c r="B383" s="356"/>
      <c r="C383" s="351"/>
      <c r="D383" s="351"/>
      <c r="E383" s="351"/>
      <c r="F383" s="351"/>
      <c r="G383" s="351"/>
      <c r="H383" s="351"/>
    </row>
    <row r="384" spans="2:8">
      <c r="B384" s="356" t="s">
        <v>347</v>
      </c>
      <c r="C384" s="353">
        <v>13000000</v>
      </c>
      <c r="D384" s="351"/>
      <c r="E384" s="351"/>
      <c r="F384" s="351"/>
      <c r="G384" s="351"/>
      <c r="H384" s="351"/>
    </row>
    <row r="385" spans="2:8">
      <c r="B385" s="356" t="s">
        <v>352</v>
      </c>
      <c r="C385" s="353">
        <f>365*C384*E378/1000000</f>
        <v>1131000</v>
      </c>
      <c r="D385" s="351"/>
      <c r="E385" s="351"/>
      <c r="F385" s="351"/>
      <c r="G385" s="351"/>
      <c r="H385" s="351"/>
    </row>
    <row r="386" spans="2:8">
      <c r="B386" s="356" t="s">
        <v>379</v>
      </c>
      <c r="C386" s="353">
        <f ca="1">C380-C385</f>
        <v>9882449.6003558375</v>
      </c>
      <c r="D386" s="351"/>
      <c r="E386" s="351"/>
      <c r="F386" s="351"/>
      <c r="G386" s="351"/>
      <c r="H386" s="351"/>
    </row>
    <row r="387" spans="2:8">
      <c r="B387" s="356"/>
      <c r="C387" s="353"/>
      <c r="D387" s="353"/>
      <c r="E387" s="360"/>
      <c r="F387" s="351"/>
      <c r="G387" s="351"/>
      <c r="H387" s="351"/>
    </row>
    <row r="388" spans="2:8">
      <c r="B388" s="356" t="s">
        <v>402</v>
      </c>
      <c r="C388" s="353">
        <f ca="1">(C386/((F372*H372+F373*H373+F374*H374+F375*H375)*E378))*1000000</f>
        <v>189640933.55814514</v>
      </c>
      <c r="D388" s="353"/>
      <c r="E388" s="360"/>
      <c r="F388" s="351"/>
      <c r="G388" s="351"/>
      <c r="H388" s="351"/>
    </row>
    <row r="389" spans="2:8">
      <c r="B389" s="356"/>
      <c r="C389" s="353"/>
      <c r="D389" s="353"/>
      <c r="E389" s="352"/>
      <c r="F389" s="351"/>
      <c r="G389" s="351"/>
      <c r="H389" s="351"/>
    </row>
    <row r="390" spans="2:8" ht="60">
      <c r="B390" s="356"/>
      <c r="C390" s="361" t="s">
        <v>399</v>
      </c>
      <c r="D390" s="361" t="s">
        <v>400</v>
      </c>
      <c r="E390" s="361" t="s">
        <v>403</v>
      </c>
      <c r="F390" s="361" t="s">
        <v>393</v>
      </c>
      <c r="G390" s="351"/>
      <c r="H390" s="351"/>
    </row>
    <row r="391" spans="2:8">
      <c r="B391" s="356" t="s">
        <v>395</v>
      </c>
      <c r="C391" s="353">
        <f>F372*$C$387</f>
        <v>0</v>
      </c>
      <c r="D391" s="353">
        <f>C391*$E$377*H372/1000000</f>
        <v>0</v>
      </c>
      <c r="E391" s="360" t="e">
        <f>(D391/C391)*1000</f>
        <v>#DIV/0!</v>
      </c>
      <c r="F391" s="360">
        <f>H372</f>
        <v>45</v>
      </c>
      <c r="G391" s="351"/>
      <c r="H391" s="351"/>
    </row>
    <row r="392" spans="2:8">
      <c r="B392" s="356" t="s">
        <v>396</v>
      </c>
      <c r="C392" s="353">
        <f t="shared" ref="C392:C394" si="54">F373*$C$387</f>
        <v>0</v>
      </c>
      <c r="D392" s="353">
        <f t="shared" ref="D392:D394" si="55">C392*$E$377*H373/1000000</f>
        <v>0</v>
      </c>
      <c r="E392" s="360" t="e">
        <f t="shared" ref="E392:E395" si="56">(D392/C392)*1000</f>
        <v>#DIV/0!</v>
      </c>
      <c r="F392" s="360">
        <f t="shared" ref="F392:F394" si="57">H373</f>
        <v>162.5</v>
      </c>
      <c r="G392" s="351"/>
      <c r="H392" s="351"/>
    </row>
    <row r="393" spans="2:8">
      <c r="B393" s="356" t="s">
        <v>397</v>
      </c>
      <c r="C393" s="353">
        <f t="shared" si="54"/>
        <v>0</v>
      </c>
      <c r="D393" s="353">
        <f t="shared" si="55"/>
        <v>0</v>
      </c>
      <c r="E393" s="360" t="e">
        <f t="shared" si="56"/>
        <v>#DIV/0!</v>
      </c>
      <c r="F393" s="360">
        <f t="shared" si="57"/>
        <v>270.71428571428572</v>
      </c>
      <c r="G393" s="351"/>
      <c r="H393" s="351"/>
    </row>
    <row r="394" spans="2:8">
      <c r="B394" s="356" t="s">
        <v>398</v>
      </c>
      <c r="C394" s="353">
        <f t="shared" si="54"/>
        <v>0</v>
      </c>
      <c r="D394" s="353">
        <f t="shared" si="55"/>
        <v>0</v>
      </c>
      <c r="E394" s="360" t="e">
        <f t="shared" si="56"/>
        <v>#DIV/0!</v>
      </c>
      <c r="F394" s="360">
        <f t="shared" si="57"/>
        <v>340.9375</v>
      </c>
      <c r="G394" s="351"/>
      <c r="H394" s="351"/>
    </row>
    <row r="395" spans="2:8">
      <c r="B395" s="356" t="s">
        <v>401</v>
      </c>
      <c r="C395" s="353">
        <f>C384</f>
        <v>13000000</v>
      </c>
      <c r="D395" s="353">
        <f>C385</f>
        <v>1131000</v>
      </c>
      <c r="E395" s="360">
        <f t="shared" si="56"/>
        <v>87</v>
      </c>
      <c r="F395" s="360">
        <v>365</v>
      </c>
      <c r="G395" s="351"/>
      <c r="H395" s="351"/>
    </row>
    <row r="396" spans="2:8">
      <c r="B396" s="356" t="s">
        <v>321</v>
      </c>
      <c r="C396" s="353">
        <f>SUM(C391:C395)</f>
        <v>13000000</v>
      </c>
      <c r="D396" s="353">
        <f>SUM(D391:D395)</f>
        <v>1131000</v>
      </c>
      <c r="E396" s="360">
        <f>(D396/C396)*1000</f>
        <v>87</v>
      </c>
      <c r="F396" s="360">
        <f>(C391/C396)*F391+(C392/C396)*F392+(C393/C396)*F393+(C394/C396)*F394+(C395/C396)*F395</f>
        <v>365</v>
      </c>
      <c r="G396" s="351"/>
      <c r="H396" s="351"/>
    </row>
    <row r="397" spans="2:8">
      <c r="B397" s="356"/>
      <c r="C397" s="351"/>
      <c r="D397" s="351"/>
      <c r="E397" s="351"/>
      <c r="F397" s="351"/>
      <c r="G397" s="351"/>
      <c r="H397" s="351"/>
    </row>
    <row r="398" spans="2:8">
      <c r="B398" s="356"/>
      <c r="C398" s="353"/>
      <c r="D398" s="353"/>
      <c r="E398" s="352"/>
      <c r="F398" s="360"/>
      <c r="G398" s="351"/>
      <c r="H398" s="351"/>
    </row>
    <row r="399" spans="2:8">
      <c r="B399" s="356" t="s">
        <v>361</v>
      </c>
      <c r="C399" s="353">
        <f ca="1">C380-D396</f>
        <v>0</v>
      </c>
      <c r="D399" s="353"/>
      <c r="E399" s="352"/>
      <c r="F399" s="360"/>
      <c r="G399" s="351"/>
      <c r="H399" s="351"/>
    </row>
    <row r="400" spans="2:8">
      <c r="B400" s="356" t="s">
        <v>362</v>
      </c>
      <c r="C400" s="352">
        <f ca="1">C399/C380</f>
        <v>0</v>
      </c>
      <c r="D400" s="351"/>
      <c r="E400" s="353"/>
      <c r="F400" s="351"/>
      <c r="G400" s="351"/>
      <c r="H400" s="351"/>
    </row>
    <row r="401" spans="2:8">
      <c r="B401" s="356"/>
      <c r="C401" s="352"/>
      <c r="D401" s="351"/>
      <c r="E401" s="353"/>
      <c r="F401" s="351"/>
      <c r="G401" s="351"/>
      <c r="H401" s="351"/>
    </row>
    <row r="402" spans="2:8">
      <c r="B402" s="356" t="s">
        <v>377</v>
      </c>
      <c r="C402" s="351"/>
      <c r="D402" s="351"/>
      <c r="E402" s="351"/>
      <c r="F402" s="351"/>
      <c r="G402" s="351"/>
      <c r="H402" s="351"/>
    </row>
    <row r="403" spans="2:8">
      <c r="B403" s="351"/>
      <c r="C403" s="351"/>
      <c r="D403" s="351" t="s">
        <v>378</v>
      </c>
      <c r="E403" s="351"/>
      <c r="F403" s="351"/>
      <c r="G403" s="351"/>
      <c r="H403" s="351"/>
    </row>
    <row r="404" spans="2:8">
      <c r="B404" s="356" t="s">
        <v>375</v>
      </c>
      <c r="C404" s="362">
        <f ca="1">J13</f>
        <v>28778349.29053729</v>
      </c>
      <c r="D404" s="351">
        <v>87</v>
      </c>
      <c r="E404" s="362">
        <f ca="1">C404*D404</f>
        <v>2503716388.2767444</v>
      </c>
      <c r="F404" s="352">
        <f ca="1">E404/E406</f>
        <v>0.34392633860262517</v>
      </c>
      <c r="G404" s="351"/>
      <c r="H404" s="351"/>
    </row>
    <row r="405" spans="2:8">
      <c r="B405" s="356" t="s">
        <v>376</v>
      </c>
      <c r="C405" s="362">
        <f ca="1">J16</f>
        <v>159202925.50931302</v>
      </c>
      <c r="D405" s="351">
        <v>30</v>
      </c>
      <c r="E405" s="362">
        <f ca="1">C405*D405</f>
        <v>4776087765.2793903</v>
      </c>
      <c r="F405" s="352">
        <f ca="1">E405/E406</f>
        <v>0.65607366139737477</v>
      </c>
      <c r="G405" s="351"/>
      <c r="H405" s="351"/>
    </row>
    <row r="406" spans="2:8">
      <c r="B406" s="356" t="s">
        <v>321</v>
      </c>
      <c r="C406" s="362">
        <f ca="1">SUM(C404:C405)</f>
        <v>187981274.79985031</v>
      </c>
      <c r="D406" s="360">
        <f ca="1">E406/C406</f>
        <v>38.726219732828049</v>
      </c>
      <c r="E406" s="362">
        <f ca="1">SUM(E404:E405)</f>
        <v>7279804153.5561352</v>
      </c>
      <c r="F406" s="351"/>
      <c r="G406" s="351"/>
      <c r="H406" s="351"/>
    </row>
    <row r="408" spans="2:8">
      <c r="B408" s="351" t="s">
        <v>405</v>
      </c>
      <c r="C408" s="351"/>
      <c r="D408" s="351"/>
      <c r="E408" s="351"/>
      <c r="F408" s="351"/>
      <c r="G408" s="351"/>
      <c r="H408" s="351"/>
    </row>
    <row r="409" spans="2:8">
      <c r="B409" s="351"/>
      <c r="C409" s="351"/>
      <c r="D409" s="351" t="s">
        <v>515</v>
      </c>
      <c r="E409" s="351"/>
      <c r="F409" s="351" t="s">
        <v>368</v>
      </c>
      <c r="G409" s="351"/>
      <c r="H409" s="351"/>
    </row>
    <row r="410" spans="2:8">
      <c r="B410" s="351" t="s">
        <v>364</v>
      </c>
      <c r="C410" s="351"/>
      <c r="D410" s="352">
        <f ca="1">K12/K13</f>
        <v>8.6999999999999994E-2</v>
      </c>
      <c r="E410" s="352"/>
      <c r="F410" s="353">
        <f ca="1">D410*$K$10</f>
        <v>1025242.023297125</v>
      </c>
      <c r="G410" s="351"/>
      <c r="H410" s="351"/>
    </row>
    <row r="411" spans="2:8">
      <c r="B411" s="351" t="s">
        <v>516</v>
      </c>
      <c r="C411" s="352">
        <v>0.7</v>
      </c>
      <c r="D411" s="352">
        <f ca="1">C411*K15/K11</f>
        <v>0.48569871304809775</v>
      </c>
      <c r="E411" s="351"/>
      <c r="F411" s="353">
        <f t="shared" ref="F411:F413" ca="1" si="58">D411*$K$10</f>
        <v>5723663.5779108219</v>
      </c>
      <c r="G411" s="351"/>
      <c r="H411" s="351"/>
    </row>
    <row r="412" spans="2:8">
      <c r="B412" s="351" t="s">
        <v>517</v>
      </c>
      <c r="C412" s="351"/>
      <c r="D412" s="352">
        <f ca="1">SUM(D410:D411)</f>
        <v>0.57269871304809772</v>
      </c>
      <c r="E412" s="351"/>
      <c r="F412" s="353">
        <f t="shared" ca="1" si="58"/>
        <v>6748905.6012079464</v>
      </c>
      <c r="G412" s="351"/>
      <c r="H412" s="351"/>
    </row>
    <row r="413" spans="2:8">
      <c r="B413" s="351" t="s">
        <v>518</v>
      </c>
      <c r="C413" s="352">
        <v>0.66</v>
      </c>
      <c r="D413" s="352">
        <f ca="1">1-D412</f>
        <v>0.42730128695190228</v>
      </c>
      <c r="E413" s="351"/>
      <c r="F413" s="353">
        <f t="shared" ca="1" si="58"/>
        <v>5035485.4711728012</v>
      </c>
      <c r="G413" s="352">
        <f ca="1">F413/F414</f>
        <v>0.42730128695190228</v>
      </c>
      <c r="H413" s="351" t="s">
        <v>369</v>
      </c>
    </row>
    <row r="414" spans="2:8">
      <c r="B414" s="351"/>
      <c r="C414" s="352"/>
      <c r="D414" s="352"/>
      <c r="E414" s="351"/>
      <c r="F414" s="353">
        <f ca="1">SUM(F412:F413)</f>
        <v>11784391.072380748</v>
      </c>
      <c r="G414" s="351"/>
      <c r="H414" s="351"/>
    </row>
    <row r="415" spans="2:8">
      <c r="B415" s="351"/>
      <c r="C415" s="352"/>
      <c r="D415" s="352"/>
      <c r="E415" s="351"/>
      <c r="F415" s="353"/>
      <c r="G415" s="351"/>
      <c r="H415" s="351"/>
    </row>
    <row r="416" spans="2:8" ht="60">
      <c r="B416" s="351"/>
      <c r="C416" s="352" t="s">
        <v>404</v>
      </c>
      <c r="D416" s="352" t="s">
        <v>391</v>
      </c>
      <c r="E416" s="351" t="s">
        <v>394</v>
      </c>
      <c r="F416" s="354" t="s">
        <v>392</v>
      </c>
      <c r="G416" s="355" t="s">
        <v>390</v>
      </c>
      <c r="H416" s="355" t="s">
        <v>393</v>
      </c>
    </row>
    <row r="417" spans="2:8">
      <c r="B417" s="356" t="s">
        <v>395</v>
      </c>
      <c r="C417" s="357">
        <v>50</v>
      </c>
      <c r="D417" s="357">
        <v>25</v>
      </c>
      <c r="E417" s="358">
        <f>D417/45</f>
        <v>0.55555555555555558</v>
      </c>
      <c r="F417" s="359">
        <f>C417*E417/E421</f>
        <v>0.1059322033898305</v>
      </c>
      <c r="G417" s="359">
        <f>22.5/D417</f>
        <v>0.9</v>
      </c>
      <c r="H417" s="360">
        <f>C417*G417</f>
        <v>45</v>
      </c>
    </row>
    <row r="418" spans="2:8">
      <c r="B418" s="356" t="s">
        <v>396</v>
      </c>
      <c r="C418" s="357">
        <v>200</v>
      </c>
      <c r="D418" s="357">
        <v>30</v>
      </c>
      <c r="E418" s="358">
        <f>D418/45</f>
        <v>0.66666666666666663</v>
      </c>
      <c r="F418" s="359">
        <f>(C418-C417)*E418/E421</f>
        <v>0.38135593220338981</v>
      </c>
      <c r="G418" s="359">
        <f t="shared" ref="G418:G420" si="59">22.5/D418</f>
        <v>0.75</v>
      </c>
      <c r="H418" s="360">
        <f>(C418-C417)*G418+C417</f>
        <v>162.5</v>
      </c>
    </row>
    <row r="419" spans="2:8">
      <c r="B419" s="356" t="s">
        <v>397</v>
      </c>
      <c r="C419" s="357">
        <v>310</v>
      </c>
      <c r="D419" s="357">
        <v>35</v>
      </c>
      <c r="E419" s="358">
        <f>D419/45</f>
        <v>0.77777777777777779</v>
      </c>
      <c r="F419" s="359">
        <f>(C419-C418)*E419/E421</f>
        <v>0.32627118644067798</v>
      </c>
      <c r="G419" s="359">
        <f t="shared" si="59"/>
        <v>0.6428571428571429</v>
      </c>
      <c r="H419" s="360">
        <f>(C419-C418)*G419+C418</f>
        <v>270.71428571428572</v>
      </c>
    </row>
    <row r="420" spans="2:8">
      <c r="B420" s="356" t="s">
        <v>398</v>
      </c>
      <c r="C420" s="357">
        <v>365</v>
      </c>
      <c r="D420" s="357">
        <v>40</v>
      </c>
      <c r="E420" s="358">
        <f>D420/45</f>
        <v>0.88888888888888884</v>
      </c>
      <c r="F420" s="359">
        <f>(C420-C419)*E420/E421</f>
        <v>0.18644067796610167</v>
      </c>
      <c r="G420" s="359">
        <f t="shared" si="59"/>
        <v>0.5625</v>
      </c>
      <c r="H420" s="360">
        <f>(C420-C419)*G420+C419</f>
        <v>340.9375</v>
      </c>
    </row>
    <row r="421" spans="2:8">
      <c r="B421" s="351" t="s">
        <v>321</v>
      </c>
      <c r="C421" s="351"/>
      <c r="D421" s="357"/>
      <c r="E421" s="357">
        <f>((C420-C419)*E420)+(C419-C418)*E419+(C418-C417)*E418+C417*E417</f>
        <v>262.22222222222223</v>
      </c>
      <c r="F421" s="359">
        <f>SUM(F417:F420)</f>
        <v>1</v>
      </c>
      <c r="G421" s="351"/>
      <c r="H421" s="351"/>
    </row>
    <row r="422" spans="2:8">
      <c r="B422" s="351"/>
      <c r="C422" s="351"/>
      <c r="D422" s="351"/>
      <c r="E422" s="351"/>
      <c r="F422" s="351"/>
      <c r="G422" s="351"/>
      <c r="H422" s="351"/>
    </row>
    <row r="423" spans="2:8">
      <c r="B423" s="356" t="s">
        <v>348</v>
      </c>
      <c r="C423" s="351">
        <v>87</v>
      </c>
      <c r="D423" s="351">
        <v>365</v>
      </c>
      <c r="E423" s="359">
        <f>(C423/D423)*1000</f>
        <v>238.35616438356163</v>
      </c>
      <c r="F423" s="351" t="s">
        <v>346</v>
      </c>
      <c r="G423" s="351" t="s">
        <v>372</v>
      </c>
      <c r="H423" s="351"/>
    </row>
    <row r="424" spans="2:8">
      <c r="B424" s="356"/>
      <c r="C424" s="351"/>
      <c r="D424" s="351" t="s">
        <v>363</v>
      </c>
      <c r="E424" s="351"/>
      <c r="F424" s="351"/>
      <c r="G424" s="351"/>
      <c r="H424" s="351"/>
    </row>
    <row r="425" spans="2:8">
      <c r="B425" s="356" t="s">
        <v>370</v>
      </c>
      <c r="C425" s="353">
        <f ca="1">F414</f>
        <v>11784391.072380748</v>
      </c>
      <c r="D425" s="353">
        <f>K5</f>
        <v>419398.12146429066</v>
      </c>
      <c r="E425" s="360">
        <f ca="1">((C425*1000)/D425)*1000/365</f>
        <v>119.15669133590079</v>
      </c>
      <c r="F425" s="351" t="s">
        <v>346</v>
      </c>
      <c r="G425" s="351" t="s">
        <v>372</v>
      </c>
      <c r="H425" s="351"/>
    </row>
    <row r="426" spans="2:8">
      <c r="B426" s="356"/>
      <c r="C426" s="351"/>
      <c r="D426" s="351"/>
      <c r="E426" s="351"/>
      <c r="F426" s="351"/>
      <c r="G426" s="351"/>
      <c r="H426" s="351"/>
    </row>
    <row r="427" spans="2:8">
      <c r="B427" s="356"/>
      <c r="C427" s="351"/>
      <c r="D427" s="351"/>
      <c r="E427" s="352">
        <f ca="1">E425/E423</f>
        <v>0.49991025675406653</v>
      </c>
      <c r="F427" s="351" t="s">
        <v>350</v>
      </c>
      <c r="G427" s="351"/>
      <c r="H427" s="351"/>
    </row>
    <row r="428" spans="2:8">
      <c r="B428" s="356"/>
      <c r="C428" s="351"/>
      <c r="D428" s="351"/>
      <c r="E428" s="351"/>
      <c r="F428" s="351"/>
      <c r="G428" s="351"/>
      <c r="H428" s="351"/>
    </row>
    <row r="429" spans="2:8">
      <c r="B429" s="356" t="s">
        <v>347</v>
      </c>
      <c r="C429" s="353">
        <v>13000000</v>
      </c>
      <c r="D429" s="351"/>
      <c r="E429" s="351"/>
      <c r="F429" s="351"/>
      <c r="G429" s="351"/>
      <c r="H429" s="351"/>
    </row>
    <row r="430" spans="2:8">
      <c r="B430" s="356" t="s">
        <v>352</v>
      </c>
      <c r="C430" s="353">
        <f>365*C429*E423/1000000</f>
        <v>1131000</v>
      </c>
      <c r="D430" s="351"/>
      <c r="E430" s="351"/>
      <c r="F430" s="351"/>
      <c r="G430" s="351"/>
      <c r="H430" s="351"/>
    </row>
    <row r="431" spans="2:8">
      <c r="B431" s="356" t="s">
        <v>379</v>
      </c>
      <c r="C431" s="353">
        <f ca="1">C425-C430</f>
        <v>10653391.072380748</v>
      </c>
      <c r="D431" s="351"/>
      <c r="E431" s="351"/>
      <c r="F431" s="351"/>
      <c r="G431" s="351"/>
      <c r="H431" s="351"/>
    </row>
    <row r="432" spans="2:8">
      <c r="B432" s="356"/>
      <c r="C432" s="353"/>
      <c r="D432" s="353"/>
      <c r="E432" s="360"/>
      <c r="F432" s="351"/>
      <c r="G432" s="351"/>
      <c r="H432" s="351"/>
    </row>
    <row r="433" spans="2:8">
      <c r="B433" s="356" t="s">
        <v>402</v>
      </c>
      <c r="C433" s="353">
        <f ca="1">(C431/((F417*H417+F418*H418+F419*H419+F420*H420)*E423))*1000000</f>
        <v>204435044.97645485</v>
      </c>
      <c r="D433" s="353"/>
      <c r="E433" s="360"/>
      <c r="F433" s="351"/>
      <c r="G433" s="351"/>
      <c r="H433" s="351"/>
    </row>
    <row r="434" spans="2:8">
      <c r="B434" s="356"/>
      <c r="C434" s="353"/>
      <c r="D434" s="353"/>
      <c r="E434" s="352"/>
      <c r="F434" s="351"/>
      <c r="G434" s="351"/>
      <c r="H434" s="351"/>
    </row>
    <row r="435" spans="2:8" ht="60">
      <c r="B435" s="356"/>
      <c r="C435" s="361" t="s">
        <v>399</v>
      </c>
      <c r="D435" s="361" t="s">
        <v>400</v>
      </c>
      <c r="E435" s="361" t="s">
        <v>403</v>
      </c>
      <c r="F435" s="361" t="s">
        <v>393</v>
      </c>
      <c r="G435" s="351"/>
      <c r="H435" s="351"/>
    </row>
    <row r="436" spans="2:8">
      <c r="B436" s="356" t="s">
        <v>395</v>
      </c>
      <c r="C436" s="353">
        <f>F417*$C$432</f>
        <v>0</v>
      </c>
      <c r="D436" s="353">
        <f>C436*$E$422*H417/1000000</f>
        <v>0</v>
      </c>
      <c r="E436" s="360" t="e">
        <f>(D436/C436)*1000</f>
        <v>#DIV/0!</v>
      </c>
      <c r="F436" s="360">
        <f>H417</f>
        <v>45</v>
      </c>
      <c r="G436" s="351"/>
      <c r="H436" s="351"/>
    </row>
    <row r="437" spans="2:8">
      <c r="B437" s="356" t="s">
        <v>396</v>
      </c>
      <c r="C437" s="353">
        <f t="shared" ref="C437:C439" si="60">F418*$C$432</f>
        <v>0</v>
      </c>
      <c r="D437" s="353">
        <f t="shared" ref="D437:D439" si="61">C437*$E$422*H418/1000000</f>
        <v>0</v>
      </c>
      <c r="E437" s="360" t="e">
        <f t="shared" ref="E437:E441" si="62">(D437/C437)*1000</f>
        <v>#DIV/0!</v>
      </c>
      <c r="F437" s="360">
        <f t="shared" ref="F437:F439" si="63">H418</f>
        <v>162.5</v>
      </c>
      <c r="G437" s="351"/>
      <c r="H437" s="351"/>
    </row>
    <row r="438" spans="2:8">
      <c r="B438" s="356" t="s">
        <v>397</v>
      </c>
      <c r="C438" s="353">
        <f t="shared" si="60"/>
        <v>0</v>
      </c>
      <c r="D438" s="353">
        <f t="shared" si="61"/>
        <v>0</v>
      </c>
      <c r="E438" s="360" t="e">
        <f t="shared" si="62"/>
        <v>#DIV/0!</v>
      </c>
      <c r="F438" s="360">
        <f t="shared" si="63"/>
        <v>270.71428571428572</v>
      </c>
      <c r="G438" s="351"/>
      <c r="H438" s="351"/>
    </row>
    <row r="439" spans="2:8">
      <c r="B439" s="356" t="s">
        <v>398</v>
      </c>
      <c r="C439" s="353">
        <f t="shared" si="60"/>
        <v>0</v>
      </c>
      <c r="D439" s="353">
        <f t="shared" si="61"/>
        <v>0</v>
      </c>
      <c r="E439" s="360" t="e">
        <f t="shared" si="62"/>
        <v>#DIV/0!</v>
      </c>
      <c r="F439" s="360">
        <f t="shared" si="63"/>
        <v>340.9375</v>
      </c>
      <c r="G439" s="351"/>
      <c r="H439" s="351"/>
    </row>
    <row r="440" spans="2:8">
      <c r="B440" s="356" t="s">
        <v>401</v>
      </c>
      <c r="C440" s="353">
        <f>C429</f>
        <v>13000000</v>
      </c>
      <c r="D440" s="353">
        <f>C430</f>
        <v>1131000</v>
      </c>
      <c r="E440" s="360">
        <f t="shared" si="62"/>
        <v>87</v>
      </c>
      <c r="F440" s="360">
        <v>365</v>
      </c>
      <c r="G440" s="351"/>
      <c r="H440" s="351"/>
    </row>
    <row r="441" spans="2:8">
      <c r="B441" s="356" t="s">
        <v>321</v>
      </c>
      <c r="C441" s="353">
        <f>SUM(C436:C440)</f>
        <v>13000000</v>
      </c>
      <c r="D441" s="353">
        <f>SUM(D436:D440)</f>
        <v>1131000</v>
      </c>
      <c r="E441" s="360">
        <f t="shared" si="62"/>
        <v>87</v>
      </c>
      <c r="F441" s="360">
        <f>(C436/C441)*F436+(C437/C441)*F437+(C438/C441)*F438+(C439/C441)*F439+(C440/C441)*F440</f>
        <v>365</v>
      </c>
      <c r="G441" s="351"/>
      <c r="H441" s="351"/>
    </row>
    <row r="442" spans="2:8">
      <c r="B442" s="356"/>
      <c r="C442" s="351"/>
      <c r="D442" s="351"/>
      <c r="E442" s="351"/>
      <c r="F442" s="351"/>
      <c r="G442" s="351"/>
      <c r="H442" s="351"/>
    </row>
    <row r="443" spans="2:8">
      <c r="B443" s="356"/>
      <c r="C443" s="353"/>
      <c r="D443" s="353"/>
      <c r="E443" s="352"/>
      <c r="F443" s="360"/>
      <c r="G443" s="351"/>
      <c r="H443" s="351"/>
    </row>
    <row r="444" spans="2:8">
      <c r="B444" s="356" t="s">
        <v>361</v>
      </c>
      <c r="C444" s="353">
        <f ca="1">C425-D441</f>
        <v>0</v>
      </c>
      <c r="D444" s="353"/>
      <c r="E444" s="352"/>
      <c r="F444" s="360"/>
      <c r="G444" s="351"/>
      <c r="H444" s="351"/>
    </row>
    <row r="445" spans="2:8">
      <c r="B445" s="356" t="s">
        <v>362</v>
      </c>
      <c r="C445" s="352">
        <f ca="1">C444/C425</f>
        <v>0</v>
      </c>
      <c r="D445" s="351"/>
      <c r="E445" s="353"/>
      <c r="F445" s="351"/>
      <c r="G445" s="351"/>
      <c r="H445" s="351"/>
    </row>
    <row r="446" spans="2:8">
      <c r="B446" s="356"/>
      <c r="C446" s="352"/>
      <c r="D446" s="351"/>
      <c r="E446" s="353"/>
      <c r="F446" s="351"/>
      <c r="G446" s="351"/>
      <c r="H446" s="351"/>
    </row>
    <row r="447" spans="2:8">
      <c r="B447" s="356" t="s">
        <v>377</v>
      </c>
      <c r="C447" s="351"/>
      <c r="D447" s="351"/>
      <c r="E447" s="351"/>
      <c r="F447" s="351"/>
      <c r="G447" s="351"/>
      <c r="H447" s="351"/>
    </row>
    <row r="448" spans="2:8">
      <c r="B448" s="351"/>
      <c r="C448" s="351"/>
      <c r="D448" s="351" t="s">
        <v>378</v>
      </c>
      <c r="E448" s="351"/>
      <c r="F448" s="351"/>
      <c r="G448" s="351"/>
      <c r="H448" s="351"/>
    </row>
    <row r="449" spans="2:11">
      <c r="B449" s="356" t="s">
        <v>375</v>
      </c>
      <c r="C449" s="362">
        <f ca="1">K13</f>
        <v>30792833.740874901</v>
      </c>
      <c r="D449" s="351">
        <v>87</v>
      </c>
      <c r="E449" s="362">
        <f ca="1">C449*D449</f>
        <v>2678976535.4561162</v>
      </c>
      <c r="F449" s="352">
        <f ca="1">E449/E451</f>
        <v>0.35319522189940927</v>
      </c>
      <c r="G449" s="351"/>
      <c r="H449" s="351"/>
    </row>
    <row r="450" spans="2:11">
      <c r="B450" s="356" t="s">
        <v>376</v>
      </c>
      <c r="C450" s="362">
        <f ca="1">K16</f>
        <v>163533245.08316636</v>
      </c>
      <c r="D450" s="351">
        <v>30</v>
      </c>
      <c r="E450" s="362">
        <f ca="1">C450*D450</f>
        <v>4905997352.4949913</v>
      </c>
      <c r="F450" s="352">
        <f ca="1">E450/E451</f>
        <v>0.64680477810059078</v>
      </c>
      <c r="G450" s="351"/>
      <c r="H450" s="351"/>
    </row>
    <row r="451" spans="2:11">
      <c r="B451" s="356" t="s">
        <v>321</v>
      </c>
      <c r="C451" s="362">
        <f ca="1">SUM(C449:C450)</f>
        <v>194326078.82404125</v>
      </c>
      <c r="D451" s="360">
        <f ca="1">E451/C451</f>
        <v>39.032197499436826</v>
      </c>
      <c r="E451" s="362">
        <f ca="1">SUM(E449:E450)</f>
        <v>7584973887.951107</v>
      </c>
      <c r="F451" s="351"/>
      <c r="G451" s="351"/>
      <c r="H451" s="351"/>
    </row>
    <row r="454" spans="2:11">
      <c r="B454" t="str">
        <f t="shared" ref="B454:K454" si="64">B4</f>
        <v>National bean grain production</v>
      </c>
      <c r="C454">
        <f t="shared" si="64"/>
        <v>449489</v>
      </c>
      <c r="D454">
        <f t="shared" si="64"/>
        <v>460212</v>
      </c>
      <c r="E454">
        <f t="shared" si="64"/>
        <v>464814.12</v>
      </c>
      <c r="F454">
        <f t="shared" si="64"/>
        <v>469462.26120000001</v>
      </c>
      <c r="G454">
        <f t="shared" si="64"/>
        <v>474156.88381199999</v>
      </c>
      <c r="H454">
        <f t="shared" si="64"/>
        <v>478898.45265012002</v>
      </c>
      <c r="I454">
        <f t="shared" si="64"/>
        <v>483687.43717662123</v>
      </c>
      <c r="J454">
        <f t="shared" si="64"/>
        <v>488524.31154838746</v>
      </c>
      <c r="K454">
        <f t="shared" si="64"/>
        <v>493409.55466387136</v>
      </c>
    </row>
    <row r="455" spans="2:11">
      <c r="B455" t="str">
        <f t="shared" ref="B455:B460" si="65">B436</f>
        <v>Component 1</v>
      </c>
      <c r="C455" s="367">
        <f t="shared" ref="C455:C460" si="66">C71</f>
        <v>0</v>
      </c>
      <c r="D455" s="367">
        <f t="shared" ref="D455:D460" si="67">C117</f>
        <v>0</v>
      </c>
      <c r="E455" s="367">
        <f t="shared" ref="E455:E460" si="68">C163</f>
        <v>0</v>
      </c>
      <c r="F455" s="367">
        <f t="shared" ref="F455:F460" si="69">C209</f>
        <v>0</v>
      </c>
      <c r="G455" s="367">
        <f t="shared" ref="G455:G460" si="70">C254</f>
        <v>0</v>
      </c>
      <c r="H455" s="367">
        <f t="shared" ref="H455:H460" si="71">C299</f>
        <v>0</v>
      </c>
      <c r="I455" s="367">
        <f t="shared" ref="I455:I460" si="72">C345</f>
        <v>0</v>
      </c>
      <c r="J455" s="367">
        <f>C391</f>
        <v>0</v>
      </c>
      <c r="K455" s="367">
        <f t="shared" ref="K455:K460" si="73">C436</f>
        <v>0</v>
      </c>
    </row>
    <row r="456" spans="2:11">
      <c r="B456" t="str">
        <f t="shared" si="65"/>
        <v>Component 2</v>
      </c>
      <c r="C456" s="367">
        <f t="shared" si="66"/>
        <v>0</v>
      </c>
      <c r="D456" s="367">
        <f t="shared" si="67"/>
        <v>0</v>
      </c>
      <c r="E456" s="367">
        <f t="shared" si="68"/>
        <v>0</v>
      </c>
      <c r="F456" s="367">
        <f t="shared" si="69"/>
        <v>0</v>
      </c>
      <c r="G456" s="367">
        <f t="shared" si="70"/>
        <v>0</v>
      </c>
      <c r="H456" s="367">
        <f t="shared" si="71"/>
        <v>0</v>
      </c>
      <c r="I456" s="367">
        <f t="shared" si="72"/>
        <v>0</v>
      </c>
      <c r="J456" s="367">
        <f t="shared" ref="J456:J460" si="74">C392</f>
        <v>0</v>
      </c>
      <c r="K456" s="367">
        <f t="shared" si="73"/>
        <v>0</v>
      </c>
    </row>
    <row r="457" spans="2:11">
      <c r="B457" t="str">
        <f t="shared" si="65"/>
        <v>Component 3</v>
      </c>
      <c r="C457" s="367">
        <f t="shared" si="66"/>
        <v>0</v>
      </c>
      <c r="D457" s="367">
        <f t="shared" si="67"/>
        <v>0</v>
      </c>
      <c r="E457" s="367">
        <f t="shared" si="68"/>
        <v>0</v>
      </c>
      <c r="F457" s="367">
        <f t="shared" si="69"/>
        <v>0</v>
      </c>
      <c r="G457" s="367">
        <f t="shared" si="70"/>
        <v>0</v>
      </c>
      <c r="H457" s="367">
        <f t="shared" si="71"/>
        <v>0</v>
      </c>
      <c r="I457" s="367">
        <f t="shared" si="72"/>
        <v>0</v>
      </c>
      <c r="J457" s="367">
        <f t="shared" si="74"/>
        <v>0</v>
      </c>
      <c r="K457" s="367">
        <f t="shared" si="73"/>
        <v>0</v>
      </c>
    </row>
    <row r="458" spans="2:11">
      <c r="B458" t="str">
        <f t="shared" si="65"/>
        <v>Component 4</v>
      </c>
      <c r="C458" s="367">
        <f t="shared" si="66"/>
        <v>0</v>
      </c>
      <c r="D458" s="367">
        <f t="shared" si="67"/>
        <v>0</v>
      </c>
      <c r="E458" s="367">
        <f t="shared" si="68"/>
        <v>0</v>
      </c>
      <c r="F458" s="367">
        <f t="shared" si="69"/>
        <v>0</v>
      </c>
      <c r="G458" s="367">
        <f t="shared" si="70"/>
        <v>0</v>
      </c>
      <c r="H458" s="367">
        <f t="shared" si="71"/>
        <v>0</v>
      </c>
      <c r="I458" s="367">
        <f t="shared" si="72"/>
        <v>0</v>
      </c>
      <c r="J458" s="367">
        <f t="shared" si="74"/>
        <v>0</v>
      </c>
      <c r="K458" s="367">
        <f t="shared" si="73"/>
        <v>0</v>
      </c>
    </row>
    <row r="459" spans="2:11">
      <c r="B459" t="str">
        <f t="shared" si="65"/>
        <v>Component 5</v>
      </c>
      <c r="C459" s="367">
        <f t="shared" si="66"/>
        <v>13000000</v>
      </c>
      <c r="D459" s="367">
        <f t="shared" si="67"/>
        <v>13000000</v>
      </c>
      <c r="E459" s="367">
        <f t="shared" si="68"/>
        <v>13000000</v>
      </c>
      <c r="F459" s="367">
        <f t="shared" si="69"/>
        <v>13000000</v>
      </c>
      <c r="G459" s="367">
        <f t="shared" si="70"/>
        <v>13000000</v>
      </c>
      <c r="H459" s="367">
        <f t="shared" si="71"/>
        <v>13000000</v>
      </c>
      <c r="I459" s="367">
        <f t="shared" si="72"/>
        <v>13000000</v>
      </c>
      <c r="J459" s="367">
        <f t="shared" si="74"/>
        <v>13000000</v>
      </c>
      <c r="K459" s="367">
        <f t="shared" si="73"/>
        <v>13000000</v>
      </c>
    </row>
    <row r="460" spans="2:11">
      <c r="B460" t="str">
        <f t="shared" si="65"/>
        <v>Total</v>
      </c>
      <c r="C460" s="367">
        <f t="shared" si="66"/>
        <v>13000000</v>
      </c>
      <c r="D460" s="367">
        <f t="shared" si="67"/>
        <v>13000000</v>
      </c>
      <c r="E460" s="367">
        <f t="shared" si="68"/>
        <v>13000000</v>
      </c>
      <c r="F460" s="367">
        <f t="shared" si="69"/>
        <v>13000000</v>
      </c>
      <c r="G460" s="367">
        <f t="shared" si="70"/>
        <v>13000000</v>
      </c>
      <c r="H460" s="367">
        <f t="shared" si="71"/>
        <v>13000000</v>
      </c>
      <c r="I460" s="367">
        <f t="shared" si="72"/>
        <v>13000000</v>
      </c>
      <c r="J460" s="367">
        <f t="shared" si="74"/>
        <v>13000000</v>
      </c>
      <c r="K460" s="367">
        <f t="shared" si="73"/>
        <v>13000000</v>
      </c>
    </row>
  </sheetData>
  <mergeCells count="1">
    <mergeCell ref="B1:F1"/>
  </mergeCells>
  <pageMargins left="0.7" right="0.7" top="0.75" bottom="0.75" header="0.3" footer="0.3"/>
  <drawing r:id="rId1"/>
  <legacyDrawing r:id="rId2"/>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BF097D-18FB-4C56-B296-8DE5CC1897A3}">
  <dimension ref="B2:K490"/>
  <sheetViews>
    <sheetView zoomScale="95" zoomScaleNormal="95" workbookViewId="0">
      <selection activeCell="B14" sqref="B14"/>
    </sheetView>
  </sheetViews>
  <sheetFormatPr defaultColWidth="8.85546875" defaultRowHeight="15"/>
  <cols>
    <col min="2" max="2" width="64.28515625" style="221" customWidth="1"/>
    <col min="3" max="11" width="14.7109375" customWidth="1"/>
  </cols>
  <sheetData>
    <row r="2" spans="2:11">
      <c r="B2" s="224" t="s">
        <v>1</v>
      </c>
      <c r="C2" s="204">
        <v>2022</v>
      </c>
      <c r="D2" s="204">
        <v>2023</v>
      </c>
      <c r="E2" s="204">
        <v>2024</v>
      </c>
      <c r="F2" s="204">
        <v>2025</v>
      </c>
      <c r="G2" s="204">
        <v>2026</v>
      </c>
      <c r="H2" s="204">
        <v>2027</v>
      </c>
      <c r="I2" s="204">
        <v>2028</v>
      </c>
      <c r="J2" s="204">
        <v>2029</v>
      </c>
      <c r="K2" s="204">
        <v>2030</v>
      </c>
    </row>
    <row r="3" spans="2:11">
      <c r="B3" s="160" t="s">
        <v>333</v>
      </c>
      <c r="C3" s="190">
        <v>19610769</v>
      </c>
      <c r="D3" s="191">
        <f t="shared" ref="D3:K3" si="0">C3*1.034</f>
        <v>20277535.146000002</v>
      </c>
      <c r="E3" s="191">
        <f t="shared" si="0"/>
        <v>20966971.340964001</v>
      </c>
      <c r="F3" s="191">
        <f t="shared" si="0"/>
        <v>21679848.366556779</v>
      </c>
      <c r="G3" s="191">
        <f t="shared" si="0"/>
        <v>22416963.21101971</v>
      </c>
      <c r="H3" s="191">
        <f t="shared" si="0"/>
        <v>23179139.960194379</v>
      </c>
      <c r="I3" s="191">
        <f t="shared" si="0"/>
        <v>23967230.71884099</v>
      </c>
      <c r="J3" s="191">
        <f t="shared" si="0"/>
        <v>24782116.563281585</v>
      </c>
      <c r="K3" s="191">
        <f t="shared" si="0"/>
        <v>25624708.526433159</v>
      </c>
    </row>
    <row r="4" spans="2:11" s="372" customFormat="1">
      <c r="B4" s="369" t="s">
        <v>213</v>
      </c>
      <c r="C4" s="377">
        <v>720</v>
      </c>
      <c r="D4" s="370">
        <v>959.4</v>
      </c>
      <c r="E4" s="370">
        <f t="shared" ref="E4:K4" si="1">(D4)+(D4*20%)</f>
        <v>1151.28</v>
      </c>
      <c r="F4" s="370">
        <f t="shared" si="1"/>
        <v>1381.5360000000001</v>
      </c>
      <c r="G4" s="370">
        <f t="shared" si="1"/>
        <v>1657.8432</v>
      </c>
      <c r="H4" s="370">
        <f t="shared" si="1"/>
        <v>1989.41184</v>
      </c>
      <c r="I4" s="370">
        <f t="shared" si="1"/>
        <v>2387.2942080000003</v>
      </c>
      <c r="J4" s="370">
        <f t="shared" si="1"/>
        <v>2864.7530496000004</v>
      </c>
      <c r="K4" s="370">
        <f t="shared" si="1"/>
        <v>3437.7036595200007</v>
      </c>
    </row>
    <row r="5" spans="2:11">
      <c r="B5" s="151" t="s">
        <v>214</v>
      </c>
      <c r="C5" s="119">
        <f>C4*150%</f>
        <v>1080</v>
      </c>
      <c r="D5" s="119">
        <f t="shared" ref="D5:K5" si="2">D4*150%</f>
        <v>1439.1</v>
      </c>
      <c r="E5" s="119">
        <f t="shared" si="2"/>
        <v>1726.92</v>
      </c>
      <c r="F5" s="119">
        <f t="shared" si="2"/>
        <v>2072.3040000000001</v>
      </c>
      <c r="G5" s="119">
        <f t="shared" si="2"/>
        <v>2486.7647999999999</v>
      </c>
      <c r="H5" s="119">
        <f t="shared" si="2"/>
        <v>2984.1177600000001</v>
      </c>
      <c r="I5" s="119">
        <f t="shared" si="2"/>
        <v>3580.9413120000004</v>
      </c>
      <c r="J5" s="119">
        <f t="shared" si="2"/>
        <v>4297.1295744000008</v>
      </c>
      <c r="K5" s="119">
        <f t="shared" si="2"/>
        <v>5156.555489280001</v>
      </c>
    </row>
    <row r="6" spans="2:11">
      <c r="B6" s="151" t="s">
        <v>215</v>
      </c>
      <c r="C6" s="119">
        <f>C5+C4</f>
        <v>1800</v>
      </c>
      <c r="D6" s="119">
        <f t="shared" ref="D6:J6" si="3">D5+D4</f>
        <v>2398.5</v>
      </c>
      <c r="E6" s="119">
        <f t="shared" si="3"/>
        <v>2878.2</v>
      </c>
      <c r="F6" s="119">
        <f t="shared" si="3"/>
        <v>3453.84</v>
      </c>
      <c r="G6" s="119">
        <f t="shared" si="3"/>
        <v>4144.6080000000002</v>
      </c>
      <c r="H6" s="119">
        <f t="shared" si="3"/>
        <v>4973.5295999999998</v>
      </c>
      <c r="I6" s="119">
        <f t="shared" si="3"/>
        <v>5968.2355200000002</v>
      </c>
      <c r="J6" s="119">
        <f t="shared" si="3"/>
        <v>7161.8826240000017</v>
      </c>
      <c r="K6" s="119">
        <f>K5+K4</f>
        <v>8594.2591488000016</v>
      </c>
    </row>
    <row r="7" spans="2:11" s="372" customFormat="1">
      <c r="B7" s="375" t="s">
        <v>216</v>
      </c>
      <c r="C7" s="374">
        <v>287000</v>
      </c>
      <c r="D7" s="374">
        <v>388784.11892228742</v>
      </c>
      <c r="E7" s="374">
        <f>D7*1.15</f>
        <v>447101.73676063051</v>
      </c>
      <c r="F7" s="374">
        <f t="shared" ref="F7" si="4">E7*1.15</f>
        <v>514166.99727472506</v>
      </c>
      <c r="G7" s="374">
        <f>F7*1.14</f>
        <v>586150.37689318648</v>
      </c>
      <c r="H7" s="374">
        <f>G7*1.13</f>
        <v>662349.92588930065</v>
      </c>
      <c r="I7" s="374">
        <f>H7*1.12</f>
        <v>741831.91699601675</v>
      </c>
      <c r="J7" s="374">
        <f>I7*1.11</f>
        <v>823433.42786557868</v>
      </c>
      <c r="K7" s="374">
        <f>J7*1.1</f>
        <v>905776.77065213665</v>
      </c>
    </row>
    <row r="8" spans="2:11">
      <c r="B8" s="151" t="s">
        <v>217</v>
      </c>
      <c r="C8" s="119">
        <f>(C6*1000)/100</f>
        <v>18000</v>
      </c>
      <c r="D8" s="119">
        <f>(D6*1000)/100</f>
        <v>23985</v>
      </c>
      <c r="E8" s="119">
        <f t="shared" ref="E8:J8" si="5">(E6*1000)/100</f>
        <v>28782</v>
      </c>
      <c r="F8" s="119">
        <f t="shared" si="5"/>
        <v>34538.400000000001</v>
      </c>
      <c r="G8" s="119">
        <f t="shared" si="5"/>
        <v>41446.080000000002</v>
      </c>
      <c r="H8" s="119">
        <f t="shared" si="5"/>
        <v>49735.295999999995</v>
      </c>
      <c r="I8" s="119">
        <f t="shared" si="5"/>
        <v>59682.355200000005</v>
      </c>
      <c r="J8" s="119">
        <f t="shared" si="5"/>
        <v>71618.826240000024</v>
      </c>
      <c r="K8" s="119">
        <f>(K6*1000)/100</f>
        <v>85942.59148800002</v>
      </c>
    </row>
    <row r="9" spans="2:11">
      <c r="B9" s="151" t="s">
        <v>161</v>
      </c>
      <c r="C9" s="119">
        <f>(C8*1.2)*90%</f>
        <v>19440</v>
      </c>
      <c r="D9" s="119">
        <f t="shared" ref="D9:K9" si="6">(D8*1.2)*90%</f>
        <v>25903.8</v>
      </c>
      <c r="E9" s="119">
        <f t="shared" si="6"/>
        <v>31084.560000000001</v>
      </c>
      <c r="F9" s="119">
        <f t="shared" si="6"/>
        <v>37301.472000000002</v>
      </c>
      <c r="G9" s="119">
        <f t="shared" si="6"/>
        <v>44761.7664</v>
      </c>
      <c r="H9" s="119">
        <f t="shared" si="6"/>
        <v>53714.119679999996</v>
      </c>
      <c r="I9" s="119">
        <f t="shared" si="6"/>
        <v>64456.943616000011</v>
      </c>
      <c r="J9" s="119">
        <f t="shared" si="6"/>
        <v>77348.332339200017</v>
      </c>
      <c r="K9" s="119">
        <f t="shared" si="6"/>
        <v>92817.998807040029</v>
      </c>
    </row>
    <row r="10" spans="2:11">
      <c r="B10" s="163" t="s">
        <v>162</v>
      </c>
      <c r="C10" s="119">
        <f>(C11*8)/1000</f>
        <v>11480</v>
      </c>
      <c r="D10" s="119">
        <f t="shared" ref="D10:K10" si="7">(D11*8)/1000</f>
        <v>15551.364756891497</v>
      </c>
      <c r="E10" s="119">
        <f t="shared" si="7"/>
        <v>17884.06947042522</v>
      </c>
      <c r="F10" s="119">
        <f t="shared" si="7"/>
        <v>20566.679890989002</v>
      </c>
      <c r="G10" s="119">
        <f t="shared" si="7"/>
        <v>23446.01507572746</v>
      </c>
      <c r="H10" s="119">
        <f t="shared" si="7"/>
        <v>26493.997035572025</v>
      </c>
      <c r="I10" s="119">
        <f t="shared" si="7"/>
        <v>29673.27667984067</v>
      </c>
      <c r="J10" s="119">
        <f t="shared" si="7"/>
        <v>32937.337114623151</v>
      </c>
      <c r="K10" s="119">
        <f t="shared" si="7"/>
        <v>36231.070826085466</v>
      </c>
    </row>
    <row r="11" spans="2:11">
      <c r="B11" s="151" t="s">
        <v>218</v>
      </c>
      <c r="C11" s="119">
        <f>C7*5</f>
        <v>1435000</v>
      </c>
      <c r="D11" s="119">
        <f t="shared" ref="D11:K11" si="8">D7*5</f>
        <v>1943920.5946114371</v>
      </c>
      <c r="E11" s="119">
        <f t="shared" si="8"/>
        <v>2235508.6838031523</v>
      </c>
      <c r="F11" s="119">
        <f t="shared" si="8"/>
        <v>2570834.9863736252</v>
      </c>
      <c r="G11" s="119">
        <f t="shared" si="8"/>
        <v>2930751.8844659324</v>
      </c>
      <c r="H11" s="119">
        <f t="shared" si="8"/>
        <v>3311749.6294465032</v>
      </c>
      <c r="I11" s="119">
        <f t="shared" si="8"/>
        <v>3709159.5849800836</v>
      </c>
      <c r="J11" s="119">
        <f t="shared" si="8"/>
        <v>4117167.1393278935</v>
      </c>
      <c r="K11" s="119">
        <f t="shared" si="8"/>
        <v>4528883.8532606829</v>
      </c>
    </row>
    <row r="12" spans="2:11">
      <c r="B12" s="163" t="s">
        <v>219</v>
      </c>
      <c r="C12" s="152">
        <f t="shared" ref="C12:I12" si="9">C9-C10</f>
        <v>7960</v>
      </c>
      <c r="D12" s="152">
        <f t="shared" si="9"/>
        <v>10352.435243108503</v>
      </c>
      <c r="E12" s="152">
        <f t="shared" si="9"/>
        <v>13200.490529574781</v>
      </c>
      <c r="F12" s="152">
        <f t="shared" si="9"/>
        <v>16734.792109010999</v>
      </c>
      <c r="G12" s="152">
        <f t="shared" si="9"/>
        <v>21315.75132427254</v>
      </c>
      <c r="H12" s="152">
        <f t="shared" si="9"/>
        <v>27220.122644427971</v>
      </c>
      <c r="I12" s="152">
        <f t="shared" si="9"/>
        <v>34783.666936159338</v>
      </c>
      <c r="J12" s="152">
        <f>J9-J10</f>
        <v>44410.995224576865</v>
      </c>
      <c r="K12" s="152">
        <f>K9-K10</f>
        <v>56586.927980954562</v>
      </c>
    </row>
    <row r="13" spans="2:11" ht="24">
      <c r="B13" s="151" t="s">
        <v>220</v>
      </c>
      <c r="C13" s="119">
        <f>(C12*1000)/3</f>
        <v>2653333.3333333335</v>
      </c>
      <c r="D13" s="119">
        <f>(D12*1000)/3</f>
        <v>3450811.7477028347</v>
      </c>
      <c r="E13" s="119">
        <f>(E12*1000)/3</f>
        <v>4400163.5098582609</v>
      </c>
      <c r="F13" s="119">
        <f>(F12*1000)/3.5</f>
        <v>4781369.1740031429</v>
      </c>
      <c r="G13" s="119">
        <f>(G12*1000)/4</f>
        <v>5328937.8310681349</v>
      </c>
      <c r="H13" s="119">
        <f>(H12*1000)/4.5</f>
        <v>6048916.1432062155</v>
      </c>
      <c r="I13" s="119">
        <f>(I12*1000)/5</f>
        <v>6956733.3872318668</v>
      </c>
      <c r="J13" s="119">
        <f>(J12*1000)/5.5</f>
        <v>8074726.4044685215</v>
      </c>
      <c r="K13" s="119">
        <f>(K12*1000)/6</f>
        <v>9431154.6634924281</v>
      </c>
    </row>
    <row r="14" spans="2:11">
      <c r="B14" s="164" t="s">
        <v>221</v>
      </c>
      <c r="C14" s="152">
        <f t="shared" ref="C14:K14" si="10">C11+C13</f>
        <v>4088333.3333333335</v>
      </c>
      <c r="D14" s="152">
        <f t="shared" si="10"/>
        <v>5394732.3423142713</v>
      </c>
      <c r="E14" s="152">
        <f t="shared" si="10"/>
        <v>6635672.1936614132</v>
      </c>
      <c r="F14" s="152">
        <f t="shared" si="10"/>
        <v>7352204.1603767686</v>
      </c>
      <c r="G14" s="152">
        <f t="shared" si="10"/>
        <v>8259689.7155340668</v>
      </c>
      <c r="H14" s="152">
        <f t="shared" si="10"/>
        <v>9360665.7726527192</v>
      </c>
      <c r="I14" s="152">
        <f t="shared" si="10"/>
        <v>10665892.97221195</v>
      </c>
      <c r="J14" s="152">
        <f t="shared" si="10"/>
        <v>12191893.543796415</v>
      </c>
      <c r="K14" s="152">
        <f t="shared" si="10"/>
        <v>13960038.516753111</v>
      </c>
    </row>
    <row r="15" spans="2:11">
      <c r="B15" s="165" t="s">
        <v>222</v>
      </c>
      <c r="C15" s="154">
        <f t="shared" ref="C15:K15" si="11">C14/C3</f>
        <v>0.2084738917343493</v>
      </c>
      <c r="D15" s="154">
        <f t="shared" si="11"/>
        <v>0.26604477829636258</v>
      </c>
      <c r="E15" s="154">
        <f t="shared" si="11"/>
        <v>0.31648215117731565</v>
      </c>
      <c r="F15" s="154">
        <f t="shared" si="11"/>
        <v>0.33912618003907447</v>
      </c>
      <c r="G15" s="154">
        <f t="shared" si="11"/>
        <v>0.36845712051995411</v>
      </c>
      <c r="H15" s="154">
        <f t="shared" si="11"/>
        <v>0.40384008158748874</v>
      </c>
      <c r="I15" s="154">
        <f t="shared" si="11"/>
        <v>0.44501983134110423</v>
      </c>
      <c r="J15" s="154">
        <f t="shared" si="11"/>
        <v>0.49196336853085948</v>
      </c>
      <c r="K15" s="154">
        <f t="shared" si="11"/>
        <v>0.54478818763353498</v>
      </c>
    </row>
    <row r="16" spans="2:11">
      <c r="B16" s="165" t="s">
        <v>223</v>
      </c>
      <c r="C16" s="154">
        <f>C8/100000</f>
        <v>0.18</v>
      </c>
      <c r="D16" s="154">
        <f>D8/105000</f>
        <v>0.22842857142857143</v>
      </c>
      <c r="E16" s="154">
        <f>E8/105000</f>
        <v>0.2741142857142857</v>
      </c>
      <c r="F16" s="154">
        <f>F8/110250</f>
        <v>0.31327346938775513</v>
      </c>
      <c r="G16" s="154">
        <f>G8/115763</f>
        <v>0.3580252757789622</v>
      </c>
      <c r="H16" s="154">
        <f>H8/121550</f>
        <v>0.40917561497326199</v>
      </c>
      <c r="I16" s="154">
        <f>I8/127628</f>
        <v>0.4676274422540509</v>
      </c>
      <c r="J16" s="154">
        <f>J8/134009</f>
        <v>0.53443295778641753</v>
      </c>
      <c r="K16" s="154">
        <f>K8/140710</f>
        <v>0.61077813579702944</v>
      </c>
    </row>
    <row r="17" spans="2:11">
      <c r="B17" s="165" t="s">
        <v>260</v>
      </c>
      <c r="C17" s="154">
        <f>C9/110000</f>
        <v>0.17672727272727273</v>
      </c>
      <c r="D17" s="154">
        <f>D9/115500</f>
        <v>0.22427532467532466</v>
      </c>
      <c r="E17" s="154">
        <f>E9/121275</f>
        <v>0.25631465677179965</v>
      </c>
      <c r="F17" s="154">
        <f>F9/127339</f>
        <v>0.29293046120984145</v>
      </c>
      <c r="G17" s="154">
        <f>G9/133706</f>
        <v>0.33477754476238913</v>
      </c>
      <c r="H17" s="154">
        <f>H9/140391</f>
        <v>0.38260372587986408</v>
      </c>
      <c r="I17" s="154">
        <f>I9/147410</f>
        <v>0.43726303246726822</v>
      </c>
      <c r="J17" s="154">
        <f>J9/150358</f>
        <v>0.51442778128998801</v>
      </c>
      <c r="K17" s="154">
        <f>K9/151862</f>
        <v>0.61119963392448429</v>
      </c>
    </row>
    <row r="18" spans="2:11">
      <c r="B18" s="219" t="s">
        <v>104</v>
      </c>
      <c r="C18" s="110">
        <f>C14+('[5]VAM Production_Consum'!C13*60%)</f>
        <v>5090333.333333334</v>
      </c>
      <c r="D18" s="110">
        <f>D14+('[5]VAM Production_Consum'!D13*59%)</f>
        <v>6684303.7708857004</v>
      </c>
      <c r="E18" s="110">
        <f>E14+('[5]VAM Production_Consum'!E13*58%)</f>
        <v>7966772.1936614132</v>
      </c>
      <c r="F18" s="110">
        <f>F14+('[5]VAM Production_Consum'!F13*57%)</f>
        <v>8747564.1603767686</v>
      </c>
      <c r="G18" s="110">
        <f>G14+('[5]VAM Production_Consum'!G13*56%)</f>
        <v>9740240.1155340672</v>
      </c>
      <c r="H18" s="110">
        <f>H14+('[5]VAM Production_Consum'!H13*55%)</f>
        <v>10946969.772652719</v>
      </c>
      <c r="I18" s="110">
        <f>I14+('[5]VAM Production_Consum'!I13*54%)</f>
        <v>12379101.29221195</v>
      </c>
      <c r="J18" s="110">
        <f>J14+('[5]VAM Production_Consum'!J13*53%)</f>
        <v>14209672.231796414</v>
      </c>
      <c r="K18" s="110">
        <f>K14+('[5]VAM Production_Consum'!K13*52%)</f>
        <v>16152945.16635311</v>
      </c>
    </row>
    <row r="19" spans="2:11">
      <c r="B19" s="219" t="s">
        <v>105</v>
      </c>
      <c r="C19" s="111">
        <f>C18/C3</f>
        <v>0.25956826748269451</v>
      </c>
      <c r="D19" s="111">
        <f t="shared" ref="D19:K19" si="12">D18/D3</f>
        <v>0.32964084257569459</v>
      </c>
      <c r="E19" s="111">
        <f t="shared" si="12"/>
        <v>0.37996771513186628</v>
      </c>
      <c r="F19" s="111">
        <f t="shared" si="12"/>
        <v>0.40348825381411413</v>
      </c>
      <c r="G19" s="111">
        <f t="shared" si="12"/>
        <v>0.43450310480707616</v>
      </c>
      <c r="H19" s="111">
        <f t="shared" si="12"/>
        <v>0.47227678815745494</v>
      </c>
      <c r="I19" s="111">
        <f t="shared" si="12"/>
        <v>0.51650111093062401</v>
      </c>
      <c r="J19" s="111">
        <f t="shared" si="12"/>
        <v>0.57338412542414441</v>
      </c>
      <c r="K19" s="111">
        <f t="shared" si="12"/>
        <v>0.63036600590756164</v>
      </c>
    </row>
    <row r="20" spans="2:11">
      <c r="B20" s="108"/>
      <c r="C20" s="205"/>
      <c r="D20" s="202"/>
      <c r="E20" s="202"/>
      <c r="F20" s="202"/>
      <c r="G20" s="202"/>
      <c r="H20" s="202"/>
      <c r="I20" s="202"/>
      <c r="J20" s="202"/>
      <c r="K20" s="202"/>
    </row>
    <row r="21" spans="2:11">
      <c r="B21" s="225" t="s">
        <v>225</v>
      </c>
      <c r="C21" s="133"/>
      <c r="D21" s="133"/>
      <c r="E21" s="133"/>
      <c r="F21" s="128"/>
      <c r="G21" s="128"/>
      <c r="H21" s="128"/>
      <c r="I21" s="128"/>
      <c r="J21" s="128"/>
      <c r="K21" s="128"/>
    </row>
    <row r="22" spans="2:11">
      <c r="B22" s="173" t="s">
        <v>273</v>
      </c>
      <c r="C22" s="133"/>
      <c r="D22" s="133"/>
      <c r="E22" s="133"/>
      <c r="F22" s="128"/>
      <c r="G22" s="128"/>
      <c r="H22" s="128"/>
      <c r="I22" s="128"/>
      <c r="J22" s="128"/>
      <c r="K22" s="128"/>
    </row>
    <row r="23" spans="2:11">
      <c r="B23" s="173" t="s">
        <v>261</v>
      </c>
      <c r="C23" s="187"/>
      <c r="D23" s="133"/>
      <c r="E23" s="133"/>
      <c r="F23" s="128"/>
      <c r="G23" s="128"/>
      <c r="H23" s="128"/>
      <c r="I23" s="128"/>
      <c r="J23" s="128"/>
      <c r="K23" s="128"/>
    </row>
    <row r="24" spans="2:11">
      <c r="B24" s="173" t="s">
        <v>228</v>
      </c>
      <c r="C24" s="133"/>
      <c r="D24" s="133"/>
      <c r="E24" s="133"/>
      <c r="F24" s="128"/>
      <c r="G24" s="128"/>
      <c r="H24" s="128"/>
      <c r="I24" s="128"/>
      <c r="J24" s="128"/>
      <c r="K24" s="128"/>
    </row>
    <row r="25" spans="2:11">
      <c r="B25" s="173" t="s">
        <v>274</v>
      </c>
      <c r="C25" s="133"/>
      <c r="D25" s="133"/>
      <c r="E25" s="133"/>
      <c r="F25" s="128"/>
      <c r="G25" s="128"/>
      <c r="H25" s="128"/>
      <c r="I25" s="128"/>
      <c r="J25" s="128"/>
      <c r="K25" s="128"/>
    </row>
    <row r="26" spans="2:11">
      <c r="B26" s="108"/>
      <c r="C26" s="188"/>
      <c r="D26" s="188"/>
      <c r="E26" s="188"/>
      <c r="F26" s="188"/>
      <c r="G26" s="188"/>
      <c r="H26" s="188"/>
      <c r="I26" s="188"/>
      <c r="J26" s="188"/>
      <c r="K26" s="188"/>
    </row>
    <row r="27" spans="2:11">
      <c r="B27" s="226" t="s">
        <v>27</v>
      </c>
      <c r="C27" s="128"/>
      <c r="D27" s="128"/>
      <c r="E27" s="128"/>
      <c r="F27" s="128"/>
      <c r="G27" s="128"/>
      <c r="H27" s="128"/>
      <c r="I27" s="128"/>
      <c r="J27" s="128"/>
      <c r="K27" s="128"/>
    </row>
    <row r="28" spans="2:11">
      <c r="B28" s="108" t="s">
        <v>275</v>
      </c>
      <c r="C28" s="128"/>
      <c r="D28" s="128"/>
      <c r="E28" s="128"/>
      <c r="F28" s="128"/>
      <c r="G28" s="128"/>
      <c r="H28" s="128"/>
      <c r="I28" s="128"/>
      <c r="J28" s="128"/>
      <c r="K28" s="128"/>
    </row>
    <row r="29" spans="2:11">
      <c r="B29" s="108" t="s">
        <v>334</v>
      </c>
      <c r="C29" s="128"/>
      <c r="D29" s="128"/>
      <c r="E29" s="128"/>
      <c r="F29" s="128"/>
      <c r="G29" s="128"/>
      <c r="H29" s="128"/>
      <c r="I29" s="128"/>
      <c r="J29" s="128"/>
      <c r="K29" s="128"/>
    </row>
    <row r="30" spans="2:11">
      <c r="B30" s="108" t="s">
        <v>263</v>
      </c>
      <c r="C30" s="128"/>
      <c r="D30" s="128"/>
      <c r="E30" s="128"/>
      <c r="F30" s="128"/>
      <c r="G30" s="128"/>
      <c r="H30" s="128"/>
      <c r="I30" s="128"/>
      <c r="J30" s="128"/>
      <c r="K30" s="128"/>
    </row>
    <row r="31" spans="2:11">
      <c r="B31" s="108" t="s">
        <v>276</v>
      </c>
      <c r="C31" s="128"/>
      <c r="D31" s="128"/>
      <c r="E31" s="128"/>
      <c r="F31" s="128"/>
      <c r="G31" s="128"/>
      <c r="H31" s="128"/>
      <c r="I31" s="128"/>
      <c r="J31" s="128"/>
      <c r="K31" s="128"/>
    </row>
    <row r="32" spans="2:11">
      <c r="B32" s="108" t="s">
        <v>229</v>
      </c>
      <c r="C32" s="128"/>
      <c r="D32" s="128"/>
      <c r="E32" s="128"/>
      <c r="F32" s="128"/>
      <c r="G32" s="128"/>
      <c r="H32" s="128"/>
      <c r="I32" s="128"/>
      <c r="J32" s="128"/>
      <c r="K32" s="128"/>
    </row>
    <row r="33" spans="2:11">
      <c r="B33" s="108" t="s">
        <v>265</v>
      </c>
      <c r="C33" s="128"/>
      <c r="D33" s="128"/>
      <c r="E33" s="128"/>
      <c r="F33" s="128"/>
      <c r="G33" s="128"/>
      <c r="H33" s="128"/>
      <c r="I33" s="128"/>
      <c r="J33" s="128"/>
      <c r="K33" s="128"/>
    </row>
    <row r="34" spans="2:11">
      <c r="B34" s="146" t="s">
        <v>277</v>
      </c>
      <c r="C34" s="128"/>
      <c r="D34" s="128"/>
      <c r="E34" s="128"/>
      <c r="F34" s="128"/>
      <c r="G34" s="128"/>
      <c r="H34" s="128"/>
      <c r="I34" s="128"/>
      <c r="J34" s="128"/>
      <c r="K34" s="128"/>
    </row>
    <row r="35" spans="2:11">
      <c r="B35" s="146" t="s">
        <v>335</v>
      </c>
      <c r="C35" s="128"/>
      <c r="D35" s="128"/>
      <c r="E35" s="128"/>
      <c r="F35" s="128"/>
      <c r="G35" s="128"/>
      <c r="H35" s="128"/>
      <c r="I35" s="128"/>
      <c r="J35" s="128"/>
      <c r="K35" s="128"/>
    </row>
    <row r="36" spans="2:11">
      <c r="B36" s="108" t="s">
        <v>336</v>
      </c>
      <c r="C36" s="136"/>
      <c r="D36" s="136"/>
      <c r="E36" s="136"/>
      <c r="F36" s="136"/>
      <c r="G36" s="136"/>
      <c r="H36" s="136"/>
      <c r="I36" s="136"/>
      <c r="J36" s="136"/>
      <c r="K36" s="136"/>
    </row>
    <row r="37" spans="2:11">
      <c r="B37" s="108"/>
      <c r="C37" s="128"/>
      <c r="D37" s="128"/>
      <c r="E37" s="128"/>
      <c r="F37" s="128"/>
      <c r="G37" s="128"/>
      <c r="H37" s="128"/>
      <c r="I37" s="128"/>
      <c r="J37" s="128"/>
      <c r="K37" s="128"/>
    </row>
    <row r="38" spans="2:11">
      <c r="B38" s="136" t="s">
        <v>405</v>
      </c>
      <c r="C38" s="136"/>
      <c r="D38" s="136"/>
      <c r="E38" s="136"/>
      <c r="F38" s="136"/>
      <c r="G38" s="136"/>
      <c r="H38" s="136"/>
      <c r="I38" s="136"/>
      <c r="J38" s="136"/>
      <c r="K38" s="136"/>
    </row>
    <row r="39" spans="2:11">
      <c r="B39" s="136"/>
      <c r="C39" s="136"/>
      <c r="D39" s="244" t="s">
        <v>371</v>
      </c>
      <c r="E39" s="136"/>
      <c r="F39" s="246" t="s">
        <v>368</v>
      </c>
      <c r="G39" s="136"/>
      <c r="H39" s="136"/>
      <c r="I39" s="136"/>
      <c r="J39" s="136"/>
      <c r="K39" s="136"/>
    </row>
    <row r="40" spans="2:11">
      <c r="B40" s="136" t="s">
        <v>364</v>
      </c>
      <c r="C40" s="136"/>
      <c r="D40" s="275">
        <f>C7/C6</f>
        <v>159.44444444444446</v>
      </c>
      <c r="E40" s="230"/>
      <c r="F40" s="366">
        <f>D40*$C$10</f>
        <v>1830422.2222222225</v>
      </c>
      <c r="G40" s="136"/>
      <c r="H40" s="136"/>
      <c r="I40" s="136"/>
      <c r="J40" s="136"/>
      <c r="K40" s="136"/>
    </row>
    <row r="41" spans="2:11">
      <c r="B41" s="136" t="s">
        <v>365</v>
      </c>
      <c r="C41" s="243">
        <v>0.7</v>
      </c>
      <c r="D41" s="275">
        <f>C41*C10/C6</f>
        <v>4.4644444444444442</v>
      </c>
      <c r="E41" s="136"/>
      <c r="F41" s="366">
        <f>D41*$C$10</f>
        <v>51251.822222222218</v>
      </c>
      <c r="G41" s="136"/>
      <c r="H41" s="136"/>
      <c r="I41" s="136"/>
      <c r="J41" s="136"/>
      <c r="K41" s="136"/>
    </row>
    <row r="42" spans="2:11">
      <c r="B42" s="136" t="s">
        <v>366</v>
      </c>
      <c r="C42" s="136"/>
      <c r="D42" s="245">
        <f>SUM(D40:D41)</f>
        <v>163.9088888888889</v>
      </c>
      <c r="E42" s="136"/>
      <c r="F42" s="366">
        <f>D42*$C$10</f>
        <v>1881674.0444444446</v>
      </c>
      <c r="G42" s="136"/>
      <c r="H42" s="136"/>
      <c r="I42" s="136"/>
      <c r="J42" s="136"/>
      <c r="K42" s="136"/>
    </row>
    <row r="43" spans="2:11">
      <c r="B43" s="136" t="s">
        <v>367</v>
      </c>
      <c r="C43" s="243">
        <v>0.66</v>
      </c>
      <c r="D43" s="245">
        <f>1-D42</f>
        <v>-162.9088888888889</v>
      </c>
      <c r="E43" s="136"/>
      <c r="F43" s="366">
        <f>D43*$C$10*C43</f>
        <v>-1234328.0693333335</v>
      </c>
      <c r="G43" s="230">
        <f>F43/F44</f>
        <v>-1.906751747582075</v>
      </c>
      <c r="H43" s="136" t="s">
        <v>369</v>
      </c>
      <c r="I43" s="136"/>
      <c r="J43" s="136"/>
      <c r="K43" s="136"/>
    </row>
    <row r="44" spans="2:11">
      <c r="B44" s="136"/>
      <c r="C44" s="230"/>
      <c r="D44" s="230"/>
      <c r="E44" s="136"/>
      <c r="F44" s="247">
        <f>SUM(F42:F43)</f>
        <v>647345.97511111107</v>
      </c>
      <c r="G44" s="136"/>
      <c r="H44" s="136"/>
      <c r="I44" s="136"/>
      <c r="J44" s="136"/>
      <c r="K44" s="136"/>
    </row>
    <row r="45" spans="2:11">
      <c r="B45" s="136"/>
      <c r="C45" s="230"/>
      <c r="D45" s="230"/>
      <c r="E45" s="136"/>
      <c r="F45" s="228"/>
      <c r="G45" s="136"/>
      <c r="H45" s="136"/>
      <c r="I45" s="136"/>
      <c r="J45" s="136"/>
      <c r="K45" s="136"/>
    </row>
    <row r="46" spans="2:11" ht="24">
      <c r="B46" s="136"/>
      <c r="C46" s="230" t="s">
        <v>404</v>
      </c>
      <c r="D46" s="230" t="s">
        <v>391</v>
      </c>
      <c r="E46" s="136" t="s">
        <v>394</v>
      </c>
      <c r="F46" s="270" t="s">
        <v>392</v>
      </c>
      <c r="G46" s="272" t="s">
        <v>390</v>
      </c>
      <c r="H46" s="271" t="s">
        <v>393</v>
      </c>
      <c r="I46" s="136"/>
      <c r="J46" s="136"/>
      <c r="K46" s="136"/>
    </row>
    <row r="47" spans="2:11">
      <c r="B47" s="231" t="s">
        <v>395</v>
      </c>
      <c r="C47" s="274">
        <v>50</v>
      </c>
      <c r="D47" s="274">
        <v>25</v>
      </c>
      <c r="E47" s="257">
        <f>D47/45</f>
        <v>0.55555555555555558</v>
      </c>
      <c r="F47" s="268">
        <f>C47*E47/E51</f>
        <v>0.1059322033898305</v>
      </c>
      <c r="G47" s="268">
        <f>22.5/D47</f>
        <v>0.9</v>
      </c>
      <c r="H47" s="229">
        <f>C47*G47</f>
        <v>45</v>
      </c>
      <c r="I47" s="136"/>
      <c r="J47" s="136"/>
      <c r="K47" s="136"/>
    </row>
    <row r="48" spans="2:11">
      <c r="B48" s="231" t="s">
        <v>396</v>
      </c>
      <c r="C48" s="274">
        <v>200</v>
      </c>
      <c r="D48" s="274">
        <v>30</v>
      </c>
      <c r="E48" s="257">
        <f>D48/45</f>
        <v>0.66666666666666663</v>
      </c>
      <c r="F48" s="268">
        <f>(C48-C47)*E48/E51</f>
        <v>0.38135593220338981</v>
      </c>
      <c r="G48" s="268">
        <f t="shared" ref="G48:G50" si="13">22.5/D48</f>
        <v>0.75</v>
      </c>
      <c r="H48" s="229">
        <f>(C48-C47)*G48+C47</f>
        <v>162.5</v>
      </c>
      <c r="I48" s="136"/>
      <c r="J48" s="136"/>
      <c r="K48" s="136"/>
    </row>
    <row r="49" spans="2:11">
      <c r="B49" s="231" t="s">
        <v>397</v>
      </c>
      <c r="C49" s="274">
        <v>310</v>
      </c>
      <c r="D49" s="274">
        <v>35</v>
      </c>
      <c r="E49" s="257">
        <f>D49/45</f>
        <v>0.77777777777777779</v>
      </c>
      <c r="F49" s="268">
        <f>(C49-C48)*E49/E51</f>
        <v>0.32627118644067798</v>
      </c>
      <c r="G49" s="268">
        <f t="shared" si="13"/>
        <v>0.6428571428571429</v>
      </c>
      <c r="H49" s="229">
        <f>(C49-C48)*G49+C48</f>
        <v>270.71428571428572</v>
      </c>
      <c r="I49" s="136"/>
      <c r="J49" s="136"/>
      <c r="K49" s="136"/>
    </row>
    <row r="50" spans="2:11">
      <c r="B50" s="231" t="s">
        <v>398</v>
      </c>
      <c r="C50" s="274">
        <v>365</v>
      </c>
      <c r="D50" s="274">
        <v>40</v>
      </c>
      <c r="E50" s="257">
        <f>D50/45</f>
        <v>0.88888888888888884</v>
      </c>
      <c r="F50" s="268">
        <f>(C50-C49)*E50/E51</f>
        <v>0.18644067796610167</v>
      </c>
      <c r="G50" s="268">
        <f t="shared" si="13"/>
        <v>0.5625</v>
      </c>
      <c r="H50" s="229">
        <f>(C50-C49)*G50+C49</f>
        <v>340.9375</v>
      </c>
      <c r="I50" s="136"/>
      <c r="J50" s="136"/>
      <c r="K50" s="136"/>
    </row>
    <row r="51" spans="2:11">
      <c r="B51" s="136" t="s">
        <v>321</v>
      </c>
      <c r="D51" s="269"/>
      <c r="E51" s="269">
        <f>((C50-C49)*E50)+(C49-C48)*E49+(C48-C47)*E48+C47*E47</f>
        <v>262.22222222222223</v>
      </c>
      <c r="F51" s="268">
        <f>SUM(F47:F50)</f>
        <v>1</v>
      </c>
      <c r="G51" s="136"/>
      <c r="H51" s="136"/>
      <c r="I51" s="136"/>
      <c r="J51" s="136"/>
      <c r="K51" s="136"/>
    </row>
    <row r="52" spans="2:11">
      <c r="B52" s="136"/>
      <c r="C52" s="136"/>
      <c r="D52" s="136"/>
      <c r="E52" s="136"/>
      <c r="F52" s="136"/>
      <c r="G52" s="136"/>
      <c r="H52" s="136"/>
      <c r="I52" s="136"/>
      <c r="J52" s="136"/>
      <c r="K52" s="136"/>
    </row>
    <row r="53" spans="2:11">
      <c r="B53" s="231" t="s">
        <v>348</v>
      </c>
      <c r="C53" s="136">
        <v>87</v>
      </c>
      <c r="D53" s="136">
        <v>365</v>
      </c>
      <c r="E53" s="268">
        <f>(C53/D53)*1000</f>
        <v>238.35616438356163</v>
      </c>
      <c r="F53" s="136" t="s">
        <v>346</v>
      </c>
      <c r="G53" s="136" t="s">
        <v>372</v>
      </c>
      <c r="H53" s="136"/>
      <c r="I53" s="136"/>
      <c r="J53" s="136"/>
      <c r="K53" s="136"/>
    </row>
    <row r="54" spans="2:11">
      <c r="B54" s="231"/>
      <c r="C54" s="136"/>
      <c r="D54" s="136" t="s">
        <v>363</v>
      </c>
      <c r="E54" s="136"/>
      <c r="F54" s="136"/>
      <c r="G54" s="136"/>
      <c r="H54" s="136"/>
      <c r="I54" s="136"/>
      <c r="J54" s="136"/>
      <c r="K54" s="136"/>
    </row>
    <row r="55" spans="2:11">
      <c r="B55" s="231" t="s">
        <v>370</v>
      </c>
      <c r="C55" s="228">
        <f>F44</f>
        <v>647345.97511111107</v>
      </c>
      <c r="D55" s="276" t="e">
        <f>#REF!</f>
        <v>#REF!</v>
      </c>
      <c r="E55" s="229" t="e">
        <f>((C55*1000)/D55)*1000/365</f>
        <v>#REF!</v>
      </c>
      <c r="F55" s="136" t="s">
        <v>346</v>
      </c>
      <c r="G55" s="136" t="s">
        <v>372</v>
      </c>
      <c r="H55" s="136"/>
      <c r="I55" s="136"/>
      <c r="J55" s="136"/>
      <c r="K55" s="136"/>
    </row>
    <row r="56" spans="2:11">
      <c r="B56" s="231"/>
      <c r="D56" s="136"/>
      <c r="E56" s="136"/>
      <c r="F56" s="136"/>
      <c r="G56" s="136"/>
      <c r="H56" s="136"/>
      <c r="I56" s="136"/>
      <c r="J56" s="136"/>
      <c r="K56" s="136"/>
    </row>
    <row r="57" spans="2:11">
      <c r="B57" s="231"/>
      <c r="C57" s="136"/>
      <c r="D57" s="136"/>
      <c r="E57" s="230" t="e">
        <f>E55/E53</f>
        <v>#REF!</v>
      </c>
      <c r="F57" s="136" t="s">
        <v>350</v>
      </c>
      <c r="G57" s="136"/>
      <c r="H57" s="136"/>
      <c r="I57" s="136"/>
      <c r="J57" s="136"/>
      <c r="K57" s="136"/>
    </row>
    <row r="58" spans="2:11">
      <c r="B58" s="231"/>
      <c r="C58" s="136"/>
      <c r="D58" s="136"/>
      <c r="E58" s="136"/>
      <c r="F58" s="136"/>
      <c r="G58" s="136"/>
      <c r="H58" s="136"/>
      <c r="I58" s="136"/>
      <c r="J58" s="136"/>
      <c r="K58" s="136"/>
    </row>
    <row r="59" spans="2:11">
      <c r="B59" s="231" t="s">
        <v>347</v>
      </c>
      <c r="C59" s="232">
        <v>13000000</v>
      </c>
      <c r="D59" s="363" t="s">
        <v>406</v>
      </c>
      <c r="E59" s="136"/>
      <c r="F59" s="136"/>
      <c r="G59" s="136"/>
      <c r="H59" s="136"/>
      <c r="I59" s="136"/>
      <c r="J59" s="136"/>
      <c r="K59" s="136"/>
    </row>
    <row r="60" spans="2:11">
      <c r="B60" s="231" t="s">
        <v>352</v>
      </c>
      <c r="C60" s="228">
        <f>365*C59*E53/1000000</f>
        <v>1131000</v>
      </c>
      <c r="D60" s="136"/>
      <c r="E60" s="136"/>
      <c r="F60" s="136"/>
      <c r="G60" s="136"/>
      <c r="H60" s="136"/>
      <c r="I60" s="136"/>
      <c r="J60" s="136"/>
      <c r="K60" s="136"/>
    </row>
    <row r="61" spans="2:11">
      <c r="B61" s="231" t="s">
        <v>379</v>
      </c>
      <c r="C61" s="228">
        <f>C55-C60</f>
        <v>-483654.02488888893</v>
      </c>
      <c r="D61" s="136"/>
      <c r="E61" s="136"/>
      <c r="F61" s="136"/>
      <c r="G61" s="136"/>
      <c r="H61" s="136"/>
      <c r="I61" s="136"/>
      <c r="J61" s="136"/>
      <c r="K61" s="136"/>
    </row>
    <row r="62" spans="2:11">
      <c r="B62" s="231"/>
      <c r="C62" s="228"/>
      <c r="D62" s="228"/>
      <c r="E62" s="229"/>
      <c r="F62" s="136"/>
      <c r="G62" s="136"/>
      <c r="H62" s="136"/>
      <c r="I62" s="136"/>
      <c r="J62" s="136"/>
      <c r="K62" s="136"/>
    </row>
    <row r="63" spans="2:11">
      <c r="B63" s="231" t="s">
        <v>402</v>
      </c>
      <c r="C63" s="228">
        <f>(C61/((F47*H47+F48*H48+F49*H49+F50*H50)*E53))*1000000</f>
        <v>-9281160.4924128</v>
      </c>
      <c r="D63" s="228"/>
      <c r="E63" s="229"/>
      <c r="F63" s="136"/>
      <c r="G63" s="136"/>
      <c r="H63" s="136"/>
      <c r="I63" s="136"/>
      <c r="J63" s="136"/>
      <c r="K63" s="136"/>
    </row>
    <row r="64" spans="2:11">
      <c r="B64" s="231"/>
      <c r="C64" s="228"/>
      <c r="D64" s="228"/>
      <c r="E64" s="230"/>
      <c r="F64" s="136"/>
      <c r="G64" s="136"/>
      <c r="H64" s="136"/>
      <c r="I64" s="136"/>
      <c r="J64" s="136"/>
      <c r="K64" s="136"/>
    </row>
    <row r="65" spans="2:11" ht="24">
      <c r="B65" s="231"/>
      <c r="C65" s="235" t="s">
        <v>399</v>
      </c>
      <c r="D65" s="235" t="s">
        <v>400</v>
      </c>
      <c r="E65" s="235" t="s">
        <v>403</v>
      </c>
      <c r="F65" s="273" t="s">
        <v>393</v>
      </c>
      <c r="G65" s="136"/>
      <c r="H65" s="136"/>
      <c r="I65" s="136"/>
      <c r="J65" s="136"/>
      <c r="K65" s="136"/>
    </row>
    <row r="66" spans="2:11">
      <c r="B66" s="231" t="s">
        <v>395</v>
      </c>
      <c r="C66" s="364">
        <f ca="1">F47*$C$67</f>
        <v>5063398.4572956664</v>
      </c>
      <c r="D66" s="364">
        <f ca="1">C66*$E$57*H47/1000000</f>
        <v>54310.150576198721</v>
      </c>
      <c r="E66" s="229">
        <f ca="1">(D66/C66)*1000</f>
        <v>10.726027397260275</v>
      </c>
      <c r="F66" s="229">
        <f>H47</f>
        <v>45</v>
      </c>
      <c r="G66" s="136"/>
      <c r="H66" s="136"/>
      <c r="I66" s="136"/>
      <c r="J66" s="136"/>
      <c r="K66" s="136"/>
    </row>
    <row r="67" spans="2:11">
      <c r="B67" s="231" t="s">
        <v>396</v>
      </c>
      <c r="C67" s="364">
        <f ca="1">F48*$C$67</f>
        <v>18228234.446264397</v>
      </c>
      <c r="D67" s="364">
        <f ca="1">C67*$E$57*H48/1000000</f>
        <v>706031.95749058342</v>
      </c>
      <c r="E67" s="229">
        <f t="shared" ref="E67:E71" ca="1" si="14">(D67/C67)*1000</f>
        <v>38.732876712328775</v>
      </c>
      <c r="F67" s="229">
        <f t="shared" ref="F67:F69" si="15">H48</f>
        <v>162.5</v>
      </c>
      <c r="G67" s="136"/>
      <c r="H67" s="136"/>
      <c r="I67" s="136"/>
      <c r="J67" s="136"/>
      <c r="K67" s="136"/>
    </row>
    <row r="68" spans="2:11">
      <c r="B68" s="231" t="s">
        <v>397</v>
      </c>
      <c r="C68" s="364">
        <f ca="1">F49*$C$67</f>
        <v>15595267.248470653</v>
      </c>
      <c r="D68" s="364">
        <f ca="1">C68*$E$57*H49/1000000</f>
        <v>1006306.7455652109</v>
      </c>
      <c r="E68" s="229">
        <f t="shared" ca="1" si="14"/>
        <v>64.526418786692759</v>
      </c>
      <c r="F68" s="229">
        <f t="shared" si="15"/>
        <v>270.71428571428572</v>
      </c>
      <c r="G68" s="136"/>
      <c r="H68" s="136"/>
      <c r="I68" s="136"/>
      <c r="J68" s="136"/>
      <c r="K68" s="136"/>
    </row>
    <row r="69" spans="2:11">
      <c r="B69" s="231" t="s">
        <v>398</v>
      </c>
      <c r="C69" s="364">
        <f ca="1">F50*$C$67</f>
        <v>8911581.2848403715</v>
      </c>
      <c r="D69" s="364">
        <f ca="1">C69*$E$57*H50/1000000</f>
        <v>724195.68562773417</v>
      </c>
      <c r="E69" s="229">
        <f t="shared" ca="1" si="14"/>
        <v>81.264554794520549</v>
      </c>
      <c r="F69" s="229">
        <f t="shared" si="15"/>
        <v>340.9375</v>
      </c>
      <c r="G69" s="136"/>
      <c r="H69" s="136"/>
      <c r="I69" s="136"/>
      <c r="J69" s="136"/>
      <c r="K69" s="136"/>
    </row>
    <row r="70" spans="2:11">
      <c r="B70" s="231" t="s">
        <v>401</v>
      </c>
      <c r="C70" s="364">
        <f>C59</f>
        <v>13000000</v>
      </c>
      <c r="D70" s="365">
        <f>C60</f>
        <v>1131000</v>
      </c>
      <c r="E70" s="229">
        <f t="shared" si="14"/>
        <v>87</v>
      </c>
      <c r="F70" s="229">
        <v>365</v>
      </c>
      <c r="G70" s="136"/>
      <c r="H70" s="136"/>
      <c r="I70" s="136"/>
      <c r="J70" s="136"/>
      <c r="K70" s="136"/>
    </row>
    <row r="71" spans="2:11">
      <c r="B71" s="231" t="s">
        <v>321</v>
      </c>
      <c r="C71" s="364">
        <f ca="1">SUM(C66:C70)</f>
        <v>60798481.436871096</v>
      </c>
      <c r="D71" s="364">
        <f ca="1">SUM(D66:D70)</f>
        <v>3621844.5392597271</v>
      </c>
      <c r="E71" s="229">
        <f t="shared" ca="1" si="14"/>
        <v>59.571299375633217</v>
      </c>
      <c r="F71" s="229">
        <f ca="1">(C66/C71)*F66+(C67/C71)*F67+(C68/C71)*F68+(C69/C71)*F69+(C70/C71)*F70</f>
        <v>249.92556634604745</v>
      </c>
      <c r="G71" s="136"/>
      <c r="H71" s="136"/>
      <c r="I71" s="136"/>
      <c r="J71" s="136"/>
      <c r="K71" s="136"/>
    </row>
    <row r="72" spans="2:11">
      <c r="B72" s="231"/>
      <c r="C72" s="136"/>
      <c r="D72" s="136"/>
      <c r="E72" s="136"/>
      <c r="F72" s="136"/>
      <c r="G72" s="136"/>
      <c r="H72" s="136"/>
      <c r="I72" s="136"/>
      <c r="J72" s="136"/>
      <c r="K72" s="136"/>
    </row>
    <row r="73" spans="2:11">
      <c r="B73" s="231"/>
      <c r="C73" s="228"/>
      <c r="D73" s="228"/>
      <c r="E73" s="230"/>
      <c r="F73" s="229"/>
      <c r="G73" s="136"/>
      <c r="H73" s="136"/>
      <c r="I73" s="136"/>
      <c r="J73" s="136"/>
      <c r="K73" s="136"/>
    </row>
    <row r="74" spans="2:11">
      <c r="B74" s="239" t="s">
        <v>361</v>
      </c>
      <c r="C74" s="240">
        <f ca="1">C55-D71</f>
        <v>0</v>
      </c>
      <c r="D74" s="228"/>
      <c r="E74" s="230"/>
      <c r="F74" s="229"/>
      <c r="G74" s="136"/>
      <c r="H74" s="136"/>
      <c r="I74" s="136"/>
      <c r="J74" s="136"/>
      <c r="K74" s="136"/>
    </row>
    <row r="75" spans="2:11">
      <c r="B75" s="239" t="s">
        <v>362</v>
      </c>
      <c r="C75" s="241">
        <f ca="1">C74/C55</f>
        <v>0</v>
      </c>
      <c r="D75" s="136"/>
      <c r="E75" s="228"/>
      <c r="F75" s="136"/>
      <c r="G75" s="136"/>
      <c r="H75" s="136"/>
      <c r="I75" s="136"/>
      <c r="J75" s="136"/>
      <c r="K75" s="136"/>
    </row>
    <row r="76" spans="2:11">
      <c r="B76" s="231"/>
      <c r="C76" s="230"/>
      <c r="D76" s="136"/>
      <c r="E76" s="228"/>
      <c r="F76" s="136"/>
      <c r="G76" s="136"/>
      <c r="H76" s="136"/>
      <c r="I76" s="136"/>
      <c r="J76" s="136"/>
      <c r="K76" s="136"/>
    </row>
    <row r="77" spans="2:11">
      <c r="B77" s="231" t="s">
        <v>377</v>
      </c>
      <c r="C77" s="136"/>
      <c r="D77" s="136"/>
      <c r="E77" s="136"/>
      <c r="F77" s="136"/>
      <c r="G77" s="136"/>
      <c r="H77" s="136"/>
      <c r="I77" s="136"/>
      <c r="J77" s="136"/>
      <c r="K77" s="136"/>
    </row>
    <row r="78" spans="2:11">
      <c r="B78" s="136"/>
      <c r="C78" s="136"/>
      <c r="D78" s="136" t="s">
        <v>378</v>
      </c>
      <c r="E78" s="136"/>
      <c r="F78" s="136"/>
      <c r="G78" s="136"/>
      <c r="H78" s="136"/>
      <c r="I78" s="136"/>
      <c r="J78" s="136"/>
      <c r="K78" s="136"/>
    </row>
    <row r="79" spans="2:11">
      <c r="B79" s="231" t="s">
        <v>375</v>
      </c>
      <c r="C79" s="289">
        <f>C8</f>
        <v>18000</v>
      </c>
      <c r="D79" s="136">
        <v>87</v>
      </c>
      <c r="E79" s="242">
        <f>C79*D79</f>
        <v>1566000</v>
      </c>
      <c r="F79" s="230">
        <f>E79/E81</f>
        <v>3.5099515868746635E-2</v>
      </c>
      <c r="G79" s="136"/>
      <c r="H79" s="136"/>
      <c r="I79" s="136"/>
      <c r="J79" s="136"/>
      <c r="K79" s="136"/>
    </row>
    <row r="80" spans="2:11">
      <c r="B80" s="231" t="s">
        <v>376</v>
      </c>
      <c r="C80" s="289">
        <f>C11</f>
        <v>1435000</v>
      </c>
      <c r="D80" s="136">
        <v>30</v>
      </c>
      <c r="E80" s="242">
        <f>C80*D80</f>
        <v>43050000</v>
      </c>
      <c r="F80" s="230">
        <f>E80/E81</f>
        <v>0.9649004841312534</v>
      </c>
      <c r="G80" s="136"/>
      <c r="H80" s="136"/>
      <c r="I80" s="136"/>
      <c r="J80" s="136"/>
      <c r="K80" s="136"/>
    </row>
    <row r="81" spans="2:11">
      <c r="B81" s="231" t="s">
        <v>321</v>
      </c>
      <c r="C81" s="267">
        <f>SUM(C79:C80)</f>
        <v>1453000</v>
      </c>
      <c r="D81" s="266">
        <f>E81/C81</f>
        <v>30.706125258086718</v>
      </c>
      <c r="E81" s="242">
        <f>SUM(E79:E80)</f>
        <v>44616000</v>
      </c>
      <c r="F81" s="136"/>
      <c r="G81" s="136"/>
      <c r="H81" s="136"/>
      <c r="I81" s="136"/>
      <c r="J81" s="136"/>
      <c r="K81" s="136"/>
    </row>
    <row r="82" spans="2:11">
      <c r="B82" s="136"/>
      <c r="C82" s="136"/>
      <c r="D82" s="136"/>
      <c r="E82" s="136"/>
      <c r="F82" s="136"/>
      <c r="G82" s="136"/>
      <c r="H82" s="136"/>
      <c r="I82" s="136"/>
      <c r="J82" s="136"/>
      <c r="K82" s="136"/>
    </row>
    <row r="83" spans="2:11">
      <c r="B83" s="136"/>
      <c r="C83" s="136"/>
      <c r="D83" s="136"/>
      <c r="E83" s="136"/>
      <c r="F83" s="136"/>
      <c r="G83" s="136"/>
      <c r="H83" s="136"/>
      <c r="I83" s="136"/>
      <c r="J83" s="136"/>
      <c r="K83" s="136"/>
    </row>
    <row r="84" spans="2:11">
      <c r="B84" s="277" t="s">
        <v>405</v>
      </c>
      <c r="C84" s="277"/>
      <c r="D84" s="277"/>
      <c r="E84" s="277"/>
      <c r="F84" s="277"/>
      <c r="G84" s="277"/>
      <c r="H84" s="277"/>
      <c r="I84" s="136"/>
      <c r="J84" s="136"/>
      <c r="K84" s="136"/>
    </row>
    <row r="85" spans="2:11">
      <c r="B85" s="277"/>
      <c r="C85" s="277"/>
      <c r="D85" s="277" t="s">
        <v>371</v>
      </c>
      <c r="E85" s="277"/>
      <c r="F85" s="277" t="s">
        <v>368</v>
      </c>
      <c r="G85" s="277"/>
      <c r="H85" s="277"/>
      <c r="I85" s="136"/>
      <c r="J85" s="136"/>
      <c r="K85" s="136"/>
    </row>
    <row r="86" spans="2:11">
      <c r="B86" s="277" t="s">
        <v>364</v>
      </c>
      <c r="C86" s="277"/>
      <c r="D86" s="278">
        <f>D7/D8</f>
        <v>16.209469206682819</v>
      </c>
      <c r="E86" s="278"/>
      <c r="F86" s="279">
        <f>D86*$D$10</f>
        <v>252079.36814872516</v>
      </c>
      <c r="G86" s="277"/>
      <c r="H86" s="277"/>
      <c r="I86" s="136"/>
      <c r="J86" s="136"/>
      <c r="K86" s="136"/>
    </row>
    <row r="87" spans="2:11">
      <c r="B87" s="277" t="s">
        <v>365</v>
      </c>
      <c r="C87" s="278">
        <v>0.7</v>
      </c>
      <c r="D87" s="278">
        <f>C87*D10/D6</f>
        <v>4.5386513778711883</v>
      </c>
      <c r="E87" s="277"/>
      <c r="F87" s="279">
        <f>D87*$D$10</f>
        <v>70582.223081643024</v>
      </c>
      <c r="G87" s="277"/>
      <c r="H87" s="277"/>
      <c r="I87" s="136"/>
      <c r="J87" s="136"/>
      <c r="K87" s="136"/>
    </row>
    <row r="88" spans="2:11">
      <c r="B88" s="277" t="s">
        <v>366</v>
      </c>
      <c r="C88" s="277"/>
      <c r="D88" s="278">
        <f>SUM(D86:D87)</f>
        <v>20.748120584554009</v>
      </c>
      <c r="E88" s="277"/>
      <c r="F88" s="279">
        <f>D88*$D$10</f>
        <v>322661.59123036818</v>
      </c>
      <c r="G88" s="277"/>
      <c r="H88" s="277"/>
      <c r="I88" s="136"/>
      <c r="J88" s="136"/>
      <c r="K88" s="136"/>
    </row>
    <row r="89" spans="2:11">
      <c r="B89" s="277" t="s">
        <v>367</v>
      </c>
      <c r="C89" s="278">
        <v>0.66</v>
      </c>
      <c r="D89" s="278">
        <f>1-D88</f>
        <v>-19.748120584554009</v>
      </c>
      <c r="E89" s="277"/>
      <c r="F89" s="279">
        <f>D89*$D$10*C89</f>
        <v>-202692.74947249464</v>
      </c>
      <c r="G89" s="278">
        <f>F89/F90</f>
        <v>-1.6895449393566555</v>
      </c>
      <c r="H89" s="277" t="s">
        <v>369</v>
      </c>
      <c r="I89" s="136"/>
      <c r="J89" s="136"/>
      <c r="K89" s="136"/>
    </row>
    <row r="90" spans="2:11">
      <c r="B90" s="277"/>
      <c r="C90" s="278"/>
      <c r="D90" s="278"/>
      <c r="E90" s="277"/>
      <c r="F90" s="279">
        <f>SUM(F88:F89)</f>
        <v>119968.84175787354</v>
      </c>
      <c r="G90" s="277"/>
      <c r="H90" s="277"/>
      <c r="I90" s="136"/>
      <c r="J90" s="136"/>
      <c r="K90" s="136"/>
    </row>
    <row r="91" spans="2:11">
      <c r="B91" s="277"/>
      <c r="C91" s="278"/>
      <c r="D91" s="278"/>
      <c r="E91" s="277"/>
      <c r="F91" s="279"/>
      <c r="G91" s="277"/>
      <c r="H91" s="277"/>
      <c r="I91" s="136"/>
      <c r="J91" s="136"/>
      <c r="K91" s="136"/>
    </row>
    <row r="92" spans="2:11" ht="30">
      <c r="B92" s="277"/>
      <c r="C92" s="278" t="s">
        <v>404</v>
      </c>
      <c r="D92" s="278" t="s">
        <v>391</v>
      </c>
      <c r="E92" s="277" t="s">
        <v>394</v>
      </c>
      <c r="F92" s="280" t="s">
        <v>392</v>
      </c>
      <c r="G92" s="281" t="s">
        <v>390</v>
      </c>
      <c r="H92" s="281" t="s">
        <v>393</v>
      </c>
      <c r="I92" s="136"/>
      <c r="J92" s="136"/>
      <c r="K92" s="136"/>
    </row>
    <row r="93" spans="2:11">
      <c r="B93" s="282" t="s">
        <v>395</v>
      </c>
      <c r="C93" s="283">
        <v>50</v>
      </c>
      <c r="D93" s="283">
        <v>25</v>
      </c>
      <c r="E93" s="284">
        <f>D93/45</f>
        <v>0.55555555555555558</v>
      </c>
      <c r="F93" s="285">
        <f>C93*E93/E97</f>
        <v>0.1059322033898305</v>
      </c>
      <c r="G93" s="285">
        <f>22.5/D93</f>
        <v>0.9</v>
      </c>
      <c r="H93" s="286">
        <f>C93*G93</f>
        <v>45</v>
      </c>
      <c r="I93" s="136"/>
      <c r="J93" s="136"/>
      <c r="K93" s="136"/>
    </row>
    <row r="94" spans="2:11">
      <c r="B94" s="282" t="s">
        <v>396</v>
      </c>
      <c r="C94" s="283">
        <v>200</v>
      </c>
      <c r="D94" s="283">
        <v>30</v>
      </c>
      <c r="E94" s="284">
        <f>D94/45</f>
        <v>0.66666666666666663</v>
      </c>
      <c r="F94" s="285">
        <f>(C94-C93)*E94/E97</f>
        <v>0.38135593220338981</v>
      </c>
      <c r="G94" s="285">
        <f t="shared" ref="G94:G96" si="16">22.5/D94</f>
        <v>0.75</v>
      </c>
      <c r="H94" s="286">
        <f>(C94-C93)*G94+C93</f>
        <v>162.5</v>
      </c>
      <c r="I94" s="136"/>
      <c r="J94" s="136"/>
      <c r="K94" s="136"/>
    </row>
    <row r="95" spans="2:11">
      <c r="B95" s="282" t="s">
        <v>397</v>
      </c>
      <c r="C95" s="283">
        <v>310</v>
      </c>
      <c r="D95" s="283">
        <v>35</v>
      </c>
      <c r="E95" s="284">
        <f>D95/45</f>
        <v>0.77777777777777779</v>
      </c>
      <c r="F95" s="285">
        <f>(C95-C94)*E95/E97</f>
        <v>0.32627118644067798</v>
      </c>
      <c r="G95" s="285">
        <f t="shared" si="16"/>
        <v>0.6428571428571429</v>
      </c>
      <c r="H95" s="286">
        <f>(C95-C94)*G95+C94</f>
        <v>270.71428571428572</v>
      </c>
      <c r="I95" s="136"/>
      <c r="J95" s="136"/>
      <c r="K95" s="136"/>
    </row>
    <row r="96" spans="2:11">
      <c r="B96" s="282" t="s">
        <v>398</v>
      </c>
      <c r="C96" s="283">
        <v>365</v>
      </c>
      <c r="D96" s="283">
        <v>40</v>
      </c>
      <c r="E96" s="284">
        <f>D96/45</f>
        <v>0.88888888888888884</v>
      </c>
      <c r="F96" s="285">
        <f>(C96-C95)*E96/E97</f>
        <v>0.18644067796610167</v>
      </c>
      <c r="G96" s="285">
        <f t="shared" si="16"/>
        <v>0.5625</v>
      </c>
      <c r="H96" s="286">
        <f>(C96-C95)*G96+C95</f>
        <v>340.9375</v>
      </c>
      <c r="I96" s="136"/>
      <c r="J96" s="136"/>
      <c r="K96" s="136"/>
    </row>
    <row r="97" spans="2:11">
      <c r="B97" s="277" t="s">
        <v>321</v>
      </c>
      <c r="C97" s="277"/>
      <c r="D97" s="283"/>
      <c r="E97" s="283">
        <f>((C96-C95)*E96)+(C95-C94)*E95+(C94-C93)*E94+C93*E93</f>
        <v>262.22222222222223</v>
      </c>
      <c r="F97" s="285">
        <f>SUM(F93:F96)</f>
        <v>1</v>
      </c>
      <c r="G97" s="277"/>
      <c r="H97" s="277"/>
      <c r="I97" s="136"/>
      <c r="J97" s="136"/>
      <c r="K97" s="136"/>
    </row>
    <row r="98" spans="2:11">
      <c r="B98" s="277"/>
      <c r="C98" s="277"/>
      <c r="D98" s="277"/>
      <c r="E98" s="277"/>
      <c r="F98" s="277"/>
      <c r="G98" s="277"/>
      <c r="H98" s="277"/>
      <c r="I98" s="136"/>
      <c r="J98" s="136"/>
      <c r="K98" s="136"/>
    </row>
    <row r="99" spans="2:11">
      <c r="B99" s="282" t="s">
        <v>348</v>
      </c>
      <c r="C99" s="277">
        <v>87</v>
      </c>
      <c r="D99" s="277">
        <v>365</v>
      </c>
      <c r="E99" s="285">
        <f>(C99/D99)*1000</f>
        <v>238.35616438356163</v>
      </c>
      <c r="F99" s="277" t="s">
        <v>346</v>
      </c>
      <c r="G99" s="277" t="s">
        <v>372</v>
      </c>
      <c r="H99" s="277"/>
      <c r="I99" s="136"/>
      <c r="J99" s="136"/>
      <c r="K99" s="136"/>
    </row>
    <row r="100" spans="2:11">
      <c r="B100" s="282"/>
      <c r="C100" s="277"/>
      <c r="D100" s="277" t="s">
        <v>363</v>
      </c>
      <c r="E100" s="277"/>
      <c r="F100" s="277"/>
      <c r="G100" s="277"/>
      <c r="H100" s="277"/>
      <c r="I100" s="136"/>
      <c r="J100" s="136"/>
      <c r="K100" s="136"/>
    </row>
    <row r="101" spans="2:11">
      <c r="B101" s="282" t="s">
        <v>370</v>
      </c>
      <c r="C101" s="279">
        <f>F90</f>
        <v>119968.84175787354</v>
      </c>
      <c r="D101" s="279" t="e">
        <f>#REF!</f>
        <v>#REF!</v>
      </c>
      <c r="E101" s="286" t="e">
        <f>((C101*1000)/D101)*1000/365</f>
        <v>#REF!</v>
      </c>
      <c r="F101" s="277" t="s">
        <v>346</v>
      </c>
      <c r="G101" s="277" t="s">
        <v>372</v>
      </c>
      <c r="H101" s="277"/>
      <c r="I101" s="136"/>
      <c r="J101" s="136"/>
      <c r="K101" s="136"/>
    </row>
    <row r="102" spans="2:11">
      <c r="B102" s="282"/>
      <c r="C102" s="277"/>
      <c r="D102" s="277"/>
      <c r="E102" s="277"/>
      <c r="F102" s="277"/>
      <c r="G102" s="277"/>
      <c r="H102" s="277"/>
      <c r="I102" s="136"/>
      <c r="J102" s="136"/>
      <c r="K102" s="136"/>
    </row>
    <row r="103" spans="2:11">
      <c r="B103" s="282"/>
      <c r="C103" s="277"/>
      <c r="D103" s="277"/>
      <c r="E103" s="278" t="e">
        <f>E101/E99</f>
        <v>#REF!</v>
      </c>
      <c r="F103" s="277" t="s">
        <v>350</v>
      </c>
      <c r="G103" s="277"/>
      <c r="H103" s="277"/>
      <c r="I103" s="136"/>
      <c r="J103" s="136"/>
      <c r="K103" s="136"/>
    </row>
    <row r="104" spans="2:11">
      <c r="B104" s="282"/>
      <c r="C104" s="277"/>
      <c r="D104" s="277"/>
      <c r="E104" s="277"/>
      <c r="F104" s="277"/>
      <c r="G104" s="277"/>
      <c r="H104" s="277"/>
      <c r="I104" s="136"/>
      <c r="J104" s="136"/>
      <c r="K104" s="136"/>
    </row>
    <row r="105" spans="2:11">
      <c r="B105" s="282" t="s">
        <v>347</v>
      </c>
      <c r="C105" s="279">
        <v>13000000</v>
      </c>
      <c r="D105" s="277"/>
      <c r="E105" s="277"/>
      <c r="F105" s="277"/>
      <c r="G105" s="277"/>
      <c r="H105" s="277"/>
      <c r="I105" s="136"/>
      <c r="J105" s="136"/>
      <c r="K105" s="136"/>
    </row>
    <row r="106" spans="2:11">
      <c r="B106" s="282" t="s">
        <v>352</v>
      </c>
      <c r="C106" s="279">
        <f>365*C105*E99/1000000</f>
        <v>1131000</v>
      </c>
      <c r="D106" s="277"/>
      <c r="E106" s="277"/>
      <c r="F106" s="277"/>
      <c r="G106" s="277"/>
      <c r="H106" s="277"/>
      <c r="I106" s="136"/>
      <c r="J106" s="136"/>
      <c r="K106" s="136"/>
    </row>
    <row r="107" spans="2:11">
      <c r="B107" s="282" t="s">
        <v>379</v>
      </c>
      <c r="C107" s="279">
        <f>C101-C106</f>
        <v>-1011031.1582421265</v>
      </c>
      <c r="D107" s="277"/>
      <c r="E107" s="277"/>
      <c r="F107" s="277"/>
      <c r="G107" s="277"/>
      <c r="H107" s="277"/>
      <c r="I107" s="136"/>
      <c r="J107" s="136"/>
      <c r="K107" s="136"/>
    </row>
    <row r="108" spans="2:11">
      <c r="B108" s="282"/>
      <c r="C108" s="279"/>
      <c r="D108" s="279"/>
      <c r="E108" s="286"/>
      <c r="F108" s="277"/>
      <c r="G108" s="277"/>
      <c r="H108" s="277"/>
      <c r="I108" s="136"/>
      <c r="J108" s="136"/>
      <c r="K108" s="136"/>
    </row>
    <row r="109" spans="2:11">
      <c r="B109" s="282" t="s">
        <v>402</v>
      </c>
      <c r="C109" s="279">
        <f>(C107/((F93*H93+F94*H94+F95*H95+F96*H96)*E99))*1000000</f>
        <v>-19401352.949829958</v>
      </c>
      <c r="D109" s="279"/>
      <c r="E109" s="286"/>
      <c r="F109" s="277"/>
      <c r="G109" s="277"/>
      <c r="H109" s="277"/>
      <c r="I109" s="136"/>
      <c r="J109" s="136"/>
      <c r="K109" s="136"/>
    </row>
    <row r="110" spans="2:11">
      <c r="B110" s="282"/>
      <c r="C110" s="279"/>
      <c r="D110" s="279"/>
      <c r="E110" s="278"/>
      <c r="F110" s="277"/>
      <c r="G110" s="277"/>
      <c r="H110" s="277"/>
      <c r="I110" s="136"/>
      <c r="J110" s="136"/>
      <c r="K110" s="136"/>
    </row>
    <row r="111" spans="2:11" ht="30">
      <c r="B111" s="282"/>
      <c r="C111" s="287" t="s">
        <v>399</v>
      </c>
      <c r="D111" s="287" t="s">
        <v>400</v>
      </c>
      <c r="E111" s="287" t="s">
        <v>403</v>
      </c>
      <c r="F111" s="287" t="s">
        <v>393</v>
      </c>
      <c r="G111" s="277"/>
      <c r="H111" s="277"/>
      <c r="I111" s="136"/>
      <c r="J111" s="136"/>
      <c r="K111" s="136"/>
    </row>
    <row r="112" spans="2:11">
      <c r="B112" s="282" t="s">
        <v>395</v>
      </c>
      <c r="C112" s="279">
        <f ca="1">F93*$C$113</f>
        <v>5915724.258319987</v>
      </c>
      <c r="D112" s="292">
        <f ca="1">C112*$E$103*H93/1000000</f>
        <v>63452.220469377389</v>
      </c>
      <c r="E112" s="286">
        <f ca="1">(D112/C112)*1000</f>
        <v>10.726027397260273</v>
      </c>
      <c r="F112" s="286">
        <f>H93</f>
        <v>45</v>
      </c>
      <c r="G112" s="277"/>
      <c r="H112" s="277"/>
      <c r="I112" s="136"/>
      <c r="J112" s="136"/>
      <c r="K112" s="136"/>
    </row>
    <row r="113" spans="2:11">
      <c r="B113" s="282" t="s">
        <v>396</v>
      </c>
      <c r="C113" s="279">
        <f t="shared" ref="C113:C115" ca="1" si="17">F94*$C$113</f>
        <v>21296607.329951953</v>
      </c>
      <c r="D113" s="292">
        <f t="shared" ref="D113:D115" ca="1" si="18">C113*$E$103*H94/1000000</f>
        <v>824878.86610190605</v>
      </c>
      <c r="E113" s="286">
        <f t="shared" ref="E113:E117" ca="1" si="19">(D113/C113)*1000</f>
        <v>38.732876712328768</v>
      </c>
      <c r="F113" s="286">
        <f t="shared" ref="F113:F115" si="20">H94</f>
        <v>162.5</v>
      </c>
      <c r="G113" s="277"/>
      <c r="H113" s="277"/>
      <c r="I113" s="136"/>
      <c r="J113" s="136"/>
      <c r="K113" s="136"/>
    </row>
    <row r="114" spans="2:11">
      <c r="B114" s="282" t="s">
        <v>397</v>
      </c>
      <c r="C114" s="279">
        <f t="shared" ca="1" si="17"/>
        <v>18220430.715625562</v>
      </c>
      <c r="D114" s="292">
        <f t="shared" ca="1" si="18"/>
        <v>1175699.1428303751</v>
      </c>
      <c r="E114" s="286">
        <f t="shared" ca="1" si="19"/>
        <v>64.526418786692773</v>
      </c>
      <c r="F114" s="286">
        <f t="shared" si="20"/>
        <v>270.71428571428572</v>
      </c>
      <c r="G114" s="277"/>
      <c r="H114" s="277"/>
      <c r="I114" s="136"/>
      <c r="J114" s="136"/>
      <c r="K114" s="136"/>
    </row>
    <row r="115" spans="2:11">
      <c r="B115" s="282" t="s">
        <v>398</v>
      </c>
      <c r="C115" s="279">
        <f t="shared" ca="1" si="17"/>
        <v>10411674.694643175</v>
      </c>
      <c r="D115" s="292">
        <f t="shared" ca="1" si="18"/>
        <v>846100.10872555326</v>
      </c>
      <c r="E115" s="286">
        <f t="shared" ca="1" si="19"/>
        <v>81.264554794520549</v>
      </c>
      <c r="F115" s="286">
        <f t="shared" si="20"/>
        <v>340.9375</v>
      </c>
      <c r="G115" s="277"/>
      <c r="H115" s="277"/>
      <c r="I115" s="136"/>
      <c r="J115" s="136"/>
      <c r="K115" s="136"/>
    </row>
    <row r="116" spans="2:11">
      <c r="B116" s="282" t="s">
        <v>401</v>
      </c>
      <c r="C116" s="279">
        <f>C105</f>
        <v>13000000</v>
      </c>
      <c r="D116" s="292">
        <f>C106</f>
        <v>1131000</v>
      </c>
      <c r="E116" s="286">
        <f t="shared" si="19"/>
        <v>87</v>
      </c>
      <c r="F116" s="286">
        <v>365</v>
      </c>
      <c r="G116" s="277"/>
      <c r="H116" s="277"/>
      <c r="I116" s="136"/>
      <c r="J116" s="136"/>
      <c r="K116" s="136"/>
    </row>
    <row r="117" spans="2:11">
      <c r="B117" s="282" t="s">
        <v>321</v>
      </c>
      <c r="C117" s="279">
        <f ca="1">SUM(C112:C116)</f>
        <v>68844436.99854067</v>
      </c>
      <c r="D117" s="279">
        <f ca="1">SUM(D112:D116)</f>
        <v>4041130.3381272117</v>
      </c>
      <c r="E117" s="286">
        <f t="shared" ca="1" si="19"/>
        <v>58.69944637956548</v>
      </c>
      <c r="F117" s="286">
        <f ca="1">(C112/C117)*F112+(C113/C117)*F113+(C114/C117)*F114+(C115/C117)*F115+(C116/C117)*F116</f>
        <v>246.26779228208508</v>
      </c>
      <c r="G117" s="277"/>
      <c r="H117" s="277"/>
      <c r="I117" s="136"/>
      <c r="J117" s="136"/>
      <c r="K117" s="136"/>
    </row>
    <row r="118" spans="2:11">
      <c r="B118" s="282"/>
      <c r="C118" s="277"/>
      <c r="D118" s="277"/>
      <c r="E118" s="277"/>
      <c r="F118" s="277"/>
      <c r="G118" s="277"/>
      <c r="H118" s="277"/>
      <c r="I118" s="136"/>
      <c r="J118" s="136"/>
      <c r="K118" s="136"/>
    </row>
    <row r="119" spans="2:11">
      <c r="B119" s="282"/>
      <c r="C119" s="279"/>
      <c r="D119" s="279"/>
      <c r="E119" s="278"/>
      <c r="F119" s="286"/>
      <c r="G119" s="277"/>
      <c r="H119" s="277"/>
      <c r="I119" s="136"/>
      <c r="J119" s="136"/>
      <c r="K119" s="136"/>
    </row>
    <row r="120" spans="2:11">
      <c r="B120" s="282" t="s">
        <v>361</v>
      </c>
      <c r="C120" s="279">
        <f ca="1">C101-D117</f>
        <v>0</v>
      </c>
      <c r="D120" s="279"/>
      <c r="E120" s="278"/>
      <c r="F120" s="286"/>
      <c r="G120" s="277"/>
      <c r="H120" s="277"/>
      <c r="I120" s="136"/>
      <c r="J120" s="136"/>
      <c r="K120" s="136"/>
    </row>
    <row r="121" spans="2:11">
      <c r="B121" s="282" t="s">
        <v>362</v>
      </c>
      <c r="C121" s="278">
        <f ca="1">C120/C101</f>
        <v>0</v>
      </c>
      <c r="D121" s="277"/>
      <c r="E121" s="279"/>
      <c r="F121" s="277"/>
      <c r="G121" s="277"/>
      <c r="H121" s="277"/>
      <c r="I121" s="136"/>
      <c r="J121" s="136"/>
      <c r="K121" s="136"/>
    </row>
    <row r="122" spans="2:11">
      <c r="B122" s="282"/>
      <c r="C122" s="278"/>
      <c r="D122" s="277"/>
      <c r="E122" s="279"/>
      <c r="F122" s="277"/>
      <c r="G122" s="277"/>
      <c r="H122" s="277"/>
      <c r="I122" s="136"/>
      <c r="J122" s="136"/>
      <c r="K122" s="136"/>
    </row>
    <row r="123" spans="2:11">
      <c r="B123" s="282" t="s">
        <v>377</v>
      </c>
      <c r="C123" s="277"/>
      <c r="D123" s="277"/>
      <c r="E123" s="277"/>
      <c r="F123" s="277"/>
      <c r="G123" s="277"/>
      <c r="H123" s="277"/>
      <c r="I123" s="136"/>
      <c r="J123" s="136"/>
      <c r="K123" s="136"/>
    </row>
    <row r="124" spans="2:11">
      <c r="B124" s="277"/>
      <c r="C124" s="277"/>
      <c r="D124" s="277" t="s">
        <v>378</v>
      </c>
      <c r="E124" s="277"/>
      <c r="F124" s="277"/>
      <c r="G124" s="277"/>
      <c r="H124" s="277"/>
      <c r="I124" s="136"/>
      <c r="J124" s="136"/>
      <c r="K124" s="136"/>
    </row>
    <row r="125" spans="2:11">
      <c r="B125" s="282" t="s">
        <v>375</v>
      </c>
      <c r="C125" s="288">
        <f>D8</f>
        <v>23985</v>
      </c>
      <c r="D125" s="277">
        <v>87</v>
      </c>
      <c r="E125" s="288">
        <f>C125*D125</f>
        <v>2086695</v>
      </c>
      <c r="F125" s="278">
        <f>E125/E127</f>
        <v>3.4545463758266934E-2</v>
      </c>
      <c r="G125" s="277"/>
      <c r="H125" s="277"/>
      <c r="I125" s="136"/>
      <c r="J125" s="136"/>
      <c r="K125" s="136"/>
    </row>
    <row r="126" spans="2:11">
      <c r="B126" s="282" t="s">
        <v>376</v>
      </c>
      <c r="C126" s="288">
        <f>D11</f>
        <v>1943920.5946114371</v>
      </c>
      <c r="D126" s="277">
        <v>30</v>
      </c>
      <c r="E126" s="288">
        <f>C126*D126</f>
        <v>58317617.838343114</v>
      </c>
      <c r="F126" s="278">
        <f>E126/E127</f>
        <v>0.96545453624173305</v>
      </c>
      <c r="G126" s="277"/>
      <c r="H126" s="277"/>
      <c r="I126" s="136"/>
      <c r="J126" s="136"/>
      <c r="K126" s="136"/>
    </row>
    <row r="127" spans="2:11">
      <c r="B127" s="282" t="s">
        <v>321</v>
      </c>
      <c r="C127" s="288">
        <f>SUM(C125:C126)</f>
        <v>1967905.5946114371</v>
      </c>
      <c r="D127" s="286">
        <f>E127/C127</f>
        <v>30.694720825909307</v>
      </c>
      <c r="E127" s="288">
        <f>SUM(E125:E126)</f>
        <v>60404312.838343114</v>
      </c>
      <c r="F127" s="277"/>
      <c r="G127" s="277"/>
      <c r="H127" s="277"/>
      <c r="I127" s="136"/>
      <c r="J127" s="136"/>
      <c r="K127" s="136"/>
    </row>
    <row r="128" spans="2:11">
      <c r="B128" s="136"/>
      <c r="C128" s="136"/>
      <c r="D128" s="136"/>
      <c r="E128" s="136"/>
      <c r="F128" s="136"/>
      <c r="G128" s="136"/>
      <c r="H128" s="136"/>
      <c r="I128" s="136"/>
      <c r="J128" s="136"/>
      <c r="K128" s="136"/>
    </row>
    <row r="129" spans="2:11">
      <c r="B129" s="136"/>
      <c r="C129" s="136"/>
      <c r="D129" s="136"/>
      <c r="E129" s="136"/>
      <c r="F129" s="136"/>
      <c r="G129" s="136"/>
      <c r="H129" s="136"/>
      <c r="I129" s="136"/>
      <c r="J129" s="136"/>
      <c r="K129" s="136"/>
    </row>
    <row r="130" spans="2:11">
      <c r="B130" s="290" t="s">
        <v>405</v>
      </c>
      <c r="C130" s="290"/>
      <c r="D130" s="290"/>
      <c r="E130" s="290"/>
      <c r="F130" s="290"/>
      <c r="G130" s="290"/>
      <c r="H130" s="290"/>
      <c r="I130" s="136"/>
      <c r="J130" s="136"/>
      <c r="K130" s="136"/>
    </row>
    <row r="131" spans="2:11">
      <c r="B131" s="290"/>
      <c r="C131" s="290"/>
      <c r="D131" s="290" t="s">
        <v>371</v>
      </c>
      <c r="E131" s="290"/>
      <c r="F131" s="290" t="s">
        <v>368</v>
      </c>
      <c r="G131" s="290"/>
      <c r="H131" s="290"/>
      <c r="I131" s="136"/>
      <c r="J131" s="136"/>
      <c r="K131" s="136"/>
    </row>
    <row r="132" spans="2:11">
      <c r="B132" s="290" t="s">
        <v>364</v>
      </c>
      <c r="C132" s="290"/>
      <c r="D132" s="291">
        <f>E7/E8</f>
        <v>15.534074656404368</v>
      </c>
      <c r="E132" s="291"/>
      <c r="F132" s="292">
        <f>D132*$E$10</f>
        <v>277812.47031390748</v>
      </c>
      <c r="G132" s="290"/>
      <c r="H132" s="290"/>
      <c r="I132" s="136"/>
      <c r="J132" s="136"/>
      <c r="K132" s="136"/>
    </row>
    <row r="133" spans="2:11">
      <c r="B133" s="290" t="s">
        <v>365</v>
      </c>
      <c r="C133" s="291">
        <v>0.7</v>
      </c>
      <c r="D133" s="291">
        <f>C133*E10/E6</f>
        <v>4.3495409037932236</v>
      </c>
      <c r="E133" s="290"/>
      <c r="F133" s="292">
        <f t="shared" ref="F133:F135" si="21">D133*$E$10</f>
        <v>77787.491687894115</v>
      </c>
      <c r="G133" s="290"/>
      <c r="H133" s="290"/>
      <c r="I133" s="136"/>
      <c r="J133" s="136"/>
      <c r="K133" s="136"/>
    </row>
    <row r="134" spans="2:11">
      <c r="B134" s="290" t="s">
        <v>366</v>
      </c>
      <c r="C134" s="290"/>
      <c r="D134" s="291">
        <f>SUM(D132:D133)</f>
        <v>19.88361556019759</v>
      </c>
      <c r="E134" s="290"/>
      <c r="F134" s="292">
        <f t="shared" si="21"/>
        <v>355599.96200180158</v>
      </c>
      <c r="G134" s="290"/>
      <c r="H134" s="290"/>
      <c r="I134" s="136"/>
      <c r="J134" s="136"/>
      <c r="K134" s="136"/>
    </row>
    <row r="135" spans="2:11">
      <c r="B135" s="290" t="s">
        <v>367</v>
      </c>
      <c r="C135" s="291">
        <v>0.66</v>
      </c>
      <c r="D135" s="291">
        <f>1-D134</f>
        <v>-18.88361556019759</v>
      </c>
      <c r="E135" s="290"/>
      <c r="F135" s="292">
        <f t="shared" si="21"/>
        <v>-337715.89253137639</v>
      </c>
      <c r="G135" s="291">
        <f>F135/F136</f>
        <v>-18.883615560197619</v>
      </c>
      <c r="H135" s="290" t="s">
        <v>369</v>
      </c>
      <c r="I135" s="136"/>
      <c r="J135" s="136"/>
      <c r="K135" s="136"/>
    </row>
    <row r="136" spans="2:11">
      <c r="B136" s="290"/>
      <c r="C136" s="291"/>
      <c r="D136" s="291"/>
      <c r="E136" s="290"/>
      <c r="F136" s="292">
        <f>SUM(F134:F135)</f>
        <v>17884.069470425195</v>
      </c>
      <c r="G136" s="290"/>
      <c r="H136" s="290"/>
      <c r="I136" s="136"/>
      <c r="J136" s="136"/>
      <c r="K136" s="136"/>
    </row>
    <row r="137" spans="2:11">
      <c r="B137" s="290"/>
      <c r="C137" s="291"/>
      <c r="D137" s="291"/>
      <c r="E137" s="290"/>
      <c r="F137" s="292"/>
      <c r="G137" s="290"/>
      <c r="H137" s="290"/>
      <c r="I137" s="136"/>
      <c r="J137" s="136"/>
      <c r="K137" s="136"/>
    </row>
    <row r="138" spans="2:11" ht="30">
      <c r="B138" s="290"/>
      <c r="C138" s="291" t="s">
        <v>404</v>
      </c>
      <c r="D138" s="291" t="s">
        <v>391</v>
      </c>
      <c r="E138" s="290" t="s">
        <v>394</v>
      </c>
      <c r="F138" s="293" t="s">
        <v>392</v>
      </c>
      <c r="G138" s="294" t="s">
        <v>390</v>
      </c>
      <c r="H138" s="294" t="s">
        <v>393</v>
      </c>
      <c r="I138" s="136"/>
      <c r="J138" s="136"/>
      <c r="K138" s="136"/>
    </row>
    <row r="139" spans="2:11">
      <c r="B139" s="295" t="s">
        <v>395</v>
      </c>
      <c r="C139" s="296">
        <v>50</v>
      </c>
      <c r="D139" s="296">
        <v>25</v>
      </c>
      <c r="E139" s="297">
        <f>D139/45</f>
        <v>0.55555555555555558</v>
      </c>
      <c r="F139" s="298">
        <f>C139*E139/E143</f>
        <v>0.1059322033898305</v>
      </c>
      <c r="G139" s="298">
        <f>22.5/D139</f>
        <v>0.9</v>
      </c>
      <c r="H139" s="299">
        <f>C139*G139</f>
        <v>45</v>
      </c>
    </row>
    <row r="140" spans="2:11">
      <c r="B140" s="295" t="s">
        <v>396</v>
      </c>
      <c r="C140" s="296">
        <v>200</v>
      </c>
      <c r="D140" s="296">
        <v>30</v>
      </c>
      <c r="E140" s="297">
        <f>D140/45</f>
        <v>0.66666666666666663</v>
      </c>
      <c r="F140" s="298">
        <f>(C140-C139)*E140/E143</f>
        <v>0.38135593220338981</v>
      </c>
      <c r="G140" s="298">
        <f t="shared" ref="G140:G142" si="22">22.5/D140</f>
        <v>0.75</v>
      </c>
      <c r="H140" s="299">
        <f>(C140-C139)*G140+C139</f>
        <v>162.5</v>
      </c>
    </row>
    <row r="141" spans="2:11">
      <c r="B141" s="295" t="s">
        <v>397</v>
      </c>
      <c r="C141" s="296">
        <v>310</v>
      </c>
      <c r="D141" s="296">
        <v>35</v>
      </c>
      <c r="E141" s="297">
        <f>D141/45</f>
        <v>0.77777777777777779</v>
      </c>
      <c r="F141" s="298">
        <f>(C141-C140)*E141/E143</f>
        <v>0.32627118644067798</v>
      </c>
      <c r="G141" s="298">
        <f t="shared" si="22"/>
        <v>0.6428571428571429</v>
      </c>
      <c r="H141" s="299">
        <f>(C141-C140)*G141+C140</f>
        <v>270.71428571428572</v>
      </c>
    </row>
    <row r="142" spans="2:11">
      <c r="B142" s="295" t="s">
        <v>398</v>
      </c>
      <c r="C142" s="296">
        <v>365</v>
      </c>
      <c r="D142" s="296">
        <v>40</v>
      </c>
      <c r="E142" s="297">
        <f>D142/45</f>
        <v>0.88888888888888884</v>
      </c>
      <c r="F142" s="298">
        <f>(C142-C141)*E142/E143</f>
        <v>0.18644067796610167</v>
      </c>
      <c r="G142" s="298">
        <f t="shared" si="22"/>
        <v>0.5625</v>
      </c>
      <c r="H142" s="299">
        <f>(C142-C141)*G142+C141</f>
        <v>340.9375</v>
      </c>
    </row>
    <row r="143" spans="2:11">
      <c r="B143" s="290" t="s">
        <v>321</v>
      </c>
      <c r="C143" s="290"/>
      <c r="D143" s="296"/>
      <c r="E143" s="296">
        <f>((C142-C141)*E142)+(C141-C140)*E141+(C140-C139)*E140+C139*E139</f>
        <v>262.22222222222223</v>
      </c>
      <c r="F143" s="298">
        <f>SUM(F139:F142)</f>
        <v>1</v>
      </c>
      <c r="G143" s="290"/>
      <c r="H143" s="290"/>
    </row>
    <row r="144" spans="2:11">
      <c r="B144" s="290"/>
      <c r="C144" s="290"/>
      <c r="D144" s="290"/>
      <c r="E144" s="290"/>
      <c r="F144" s="290"/>
      <c r="G144" s="290"/>
      <c r="H144" s="290"/>
    </row>
    <row r="145" spans="2:8">
      <c r="B145" s="295" t="s">
        <v>348</v>
      </c>
      <c r="C145" s="290">
        <v>87</v>
      </c>
      <c r="D145" s="290">
        <v>365</v>
      </c>
      <c r="E145" s="298">
        <f>(C145/D145)*1000</f>
        <v>238.35616438356163</v>
      </c>
      <c r="F145" s="290" t="s">
        <v>346</v>
      </c>
      <c r="G145" s="290" t="s">
        <v>372</v>
      </c>
      <c r="H145" s="290"/>
    </row>
    <row r="146" spans="2:8">
      <c r="B146" s="295"/>
      <c r="C146" s="290"/>
      <c r="D146" s="290" t="s">
        <v>363</v>
      </c>
      <c r="E146" s="290"/>
      <c r="F146" s="290"/>
      <c r="G146" s="290"/>
      <c r="H146" s="290"/>
    </row>
    <row r="147" spans="2:8">
      <c r="B147" s="295" t="s">
        <v>370</v>
      </c>
      <c r="C147" s="292">
        <f>F136</f>
        <v>17884.069470425195</v>
      </c>
      <c r="D147" s="292" t="e">
        <f>#REF!</f>
        <v>#REF!</v>
      </c>
      <c r="E147" s="299" t="e">
        <f>((C147*1000)/D147)*1000/365</f>
        <v>#REF!</v>
      </c>
      <c r="F147" s="290" t="s">
        <v>346</v>
      </c>
      <c r="G147" s="290" t="s">
        <v>372</v>
      </c>
      <c r="H147" s="290"/>
    </row>
    <row r="148" spans="2:8">
      <c r="B148" s="295"/>
      <c r="C148" s="290"/>
      <c r="D148" s="290"/>
      <c r="E148" s="290"/>
      <c r="F148" s="290"/>
      <c r="G148" s="290"/>
      <c r="H148" s="290"/>
    </row>
    <row r="149" spans="2:8">
      <c r="B149" s="295"/>
      <c r="C149" s="290"/>
      <c r="D149" s="290"/>
      <c r="E149" s="291" t="e">
        <f>E147/E145</f>
        <v>#REF!</v>
      </c>
      <c r="F149" s="290" t="s">
        <v>350</v>
      </c>
      <c r="G149" s="290"/>
      <c r="H149" s="290"/>
    </row>
    <row r="150" spans="2:8">
      <c r="B150" s="295"/>
      <c r="C150" s="290"/>
      <c r="D150" s="290"/>
      <c r="E150" s="290"/>
      <c r="F150" s="290"/>
      <c r="G150" s="290"/>
      <c r="H150" s="290"/>
    </row>
    <row r="151" spans="2:8">
      <c r="B151" s="295" t="s">
        <v>347</v>
      </c>
      <c r="C151" s="292">
        <v>13000000</v>
      </c>
      <c r="D151" s="290"/>
      <c r="E151" s="290"/>
      <c r="F151" s="290"/>
      <c r="G151" s="290"/>
      <c r="H151" s="290"/>
    </row>
    <row r="152" spans="2:8">
      <c r="B152" s="295" t="s">
        <v>352</v>
      </c>
      <c r="C152" s="292">
        <f>365*C151*E145/1000000</f>
        <v>1131000</v>
      </c>
      <c r="D152" s="290"/>
      <c r="E152" s="290"/>
      <c r="F152" s="290"/>
      <c r="G152" s="290"/>
      <c r="H152" s="290"/>
    </row>
    <row r="153" spans="2:8">
      <c r="B153" s="295" t="s">
        <v>379</v>
      </c>
      <c r="C153" s="292">
        <f>C147-C152</f>
        <v>-1113115.9305295749</v>
      </c>
      <c r="D153" s="290"/>
      <c r="E153" s="290"/>
      <c r="F153" s="290"/>
      <c r="G153" s="290"/>
      <c r="H153" s="290"/>
    </row>
    <row r="154" spans="2:8">
      <c r="B154" s="295"/>
      <c r="C154" s="292"/>
      <c r="D154" s="292"/>
      <c r="E154" s="299"/>
      <c r="F154" s="290"/>
      <c r="G154" s="290"/>
      <c r="H154" s="290"/>
    </row>
    <row r="155" spans="2:8">
      <c r="B155" s="295" t="s">
        <v>402</v>
      </c>
      <c r="C155" s="292">
        <f>(C153/((F139*H139+F140*H140+F141*H141+F142*H142)*E145))*1000000</f>
        <v>-21360325.907098092</v>
      </c>
      <c r="D155" s="292"/>
      <c r="E155" s="299"/>
      <c r="F155" s="290"/>
      <c r="G155" s="290"/>
      <c r="H155" s="290"/>
    </row>
    <row r="156" spans="2:8">
      <c r="B156" s="295"/>
      <c r="C156" s="292"/>
      <c r="D156" s="292"/>
      <c r="E156" s="291"/>
      <c r="F156" s="290"/>
      <c r="G156" s="290"/>
      <c r="H156" s="290"/>
    </row>
    <row r="157" spans="2:8" ht="30">
      <c r="B157" s="295"/>
      <c r="C157" s="300" t="s">
        <v>399</v>
      </c>
      <c r="D157" s="300" t="s">
        <v>400</v>
      </c>
      <c r="E157" s="300" t="s">
        <v>403</v>
      </c>
      <c r="F157" s="300" t="s">
        <v>393</v>
      </c>
      <c r="G157" s="290"/>
      <c r="H157" s="290"/>
    </row>
    <row r="158" spans="2:8">
      <c r="B158" s="295" t="s">
        <v>395</v>
      </c>
      <c r="C158" s="292">
        <f ca="1">F139*$C$159</f>
        <v>9359771.3282903582</v>
      </c>
      <c r="D158" s="292">
        <f ca="1">C158*$E$57*H139/1000000</f>
        <v>100393.16369933356</v>
      </c>
      <c r="E158" s="299">
        <f ca="1">(D158/C158)*1000</f>
        <v>10.726027397260273</v>
      </c>
      <c r="F158" s="299">
        <f>H139</f>
        <v>45</v>
      </c>
      <c r="G158" s="290"/>
      <c r="H158" s="290"/>
    </row>
    <row r="159" spans="2:8">
      <c r="B159" s="295" t="s">
        <v>396</v>
      </c>
      <c r="C159" s="292">
        <f ca="1">F140*$C$159</f>
        <v>33695176.781845294</v>
      </c>
      <c r="D159" s="292">
        <f ca="1">C159*$E$57*H140/1000000</f>
        <v>1305111.1280913365</v>
      </c>
      <c r="E159" s="299">
        <f t="shared" ref="E159:E163" ca="1" si="23">(D159/C159)*1000</f>
        <v>38.732876712328768</v>
      </c>
      <c r="F159" s="299">
        <f t="shared" ref="F159:F161" si="24">H140</f>
        <v>162.5</v>
      </c>
      <c r="G159" s="290"/>
      <c r="H159" s="290"/>
    </row>
    <row r="160" spans="2:8">
      <c r="B160" s="295" t="s">
        <v>397</v>
      </c>
      <c r="C160" s="292">
        <f ca="1">F141*$C$159</f>
        <v>28828095.691134308</v>
      </c>
      <c r="D160" s="292">
        <f ca="1">C160*$E$57*H141/1000000</f>
        <v>1860173.7753889854</v>
      </c>
      <c r="E160" s="299">
        <f t="shared" ca="1" si="23"/>
        <v>64.526418786692759</v>
      </c>
      <c r="F160" s="299">
        <f t="shared" si="24"/>
        <v>270.71428571428572</v>
      </c>
      <c r="G160" s="290"/>
      <c r="H160" s="290"/>
    </row>
    <row r="161" spans="2:8">
      <c r="B161" s="295" t="s">
        <v>398</v>
      </c>
      <c r="C161" s="292">
        <f ca="1">F142*$C$159</f>
        <v>16473197.53779103</v>
      </c>
      <c r="D161" s="292">
        <f ca="1">C161*$E$57*H142/1000000</f>
        <v>1338687.0639507801</v>
      </c>
      <c r="E161" s="299">
        <f t="shared" ca="1" si="23"/>
        <v>81.264554794520549</v>
      </c>
      <c r="F161" s="299">
        <f t="shared" si="24"/>
        <v>340.9375</v>
      </c>
      <c r="G161" s="290"/>
      <c r="H161" s="290"/>
    </row>
    <row r="162" spans="2:8">
      <c r="B162" s="295" t="s">
        <v>401</v>
      </c>
      <c r="C162" s="292">
        <f>C151</f>
        <v>13000000</v>
      </c>
      <c r="D162" s="292">
        <f>C152</f>
        <v>1131000</v>
      </c>
      <c r="E162" s="299">
        <f t="shared" si="23"/>
        <v>87</v>
      </c>
      <c r="F162" s="299">
        <v>365</v>
      </c>
      <c r="G162" s="290"/>
      <c r="H162" s="290"/>
    </row>
    <row r="163" spans="2:8">
      <c r="B163" s="295" t="s">
        <v>321</v>
      </c>
      <c r="C163" s="292">
        <f ca="1">SUM(C158:C162)</f>
        <v>101356241.33906099</v>
      </c>
      <c r="D163" s="292">
        <f ca="1">SUM(D158:D162)</f>
        <v>5735365.1311304355</v>
      </c>
      <c r="E163" s="299">
        <f t="shared" ca="1" si="23"/>
        <v>56.586205796091633</v>
      </c>
      <c r="F163" s="299">
        <f ca="1">(C158/C163)*F158+(C159/C163)*F159+(C160/C163)*F160+(C161/C163)*F161+(C162/C163)*F162</f>
        <v>237.40189788015454</v>
      </c>
      <c r="G163" s="290"/>
      <c r="H163" s="290"/>
    </row>
    <row r="164" spans="2:8">
      <c r="B164" s="295"/>
      <c r="C164" s="290"/>
      <c r="D164" s="290"/>
      <c r="E164" s="290"/>
      <c r="F164" s="290"/>
      <c r="G164" s="290"/>
      <c r="H164" s="290"/>
    </row>
    <row r="165" spans="2:8">
      <c r="B165" s="295"/>
      <c r="C165" s="292"/>
      <c r="D165" s="292"/>
      <c r="E165" s="291"/>
      <c r="F165" s="299"/>
      <c r="G165" s="290"/>
      <c r="H165" s="290"/>
    </row>
    <row r="166" spans="2:8">
      <c r="B166" s="295" t="s">
        <v>361</v>
      </c>
      <c r="C166" s="292">
        <f ca="1">C147-D163</f>
        <v>0</v>
      </c>
      <c r="D166" s="292"/>
      <c r="E166" s="291"/>
      <c r="F166" s="299"/>
      <c r="G166" s="290"/>
      <c r="H166" s="290"/>
    </row>
    <row r="167" spans="2:8">
      <c r="B167" s="295" t="s">
        <v>362</v>
      </c>
      <c r="C167" s="291">
        <f ca="1">C166/C147</f>
        <v>0</v>
      </c>
      <c r="D167" s="290"/>
      <c r="E167" s="292"/>
      <c r="F167" s="290"/>
      <c r="G167" s="290"/>
      <c r="H167" s="290"/>
    </row>
    <row r="168" spans="2:8">
      <c r="B168" s="295"/>
      <c r="C168" s="291"/>
      <c r="D168" s="290"/>
      <c r="E168" s="292"/>
      <c r="F168" s="290"/>
      <c r="G168" s="290"/>
      <c r="H168" s="290"/>
    </row>
    <row r="169" spans="2:8">
      <c r="B169" s="295" t="s">
        <v>377</v>
      </c>
      <c r="C169" s="290"/>
      <c r="D169" s="290"/>
      <c r="E169" s="290"/>
      <c r="F169" s="290"/>
      <c r="G169" s="290"/>
      <c r="H169" s="290"/>
    </row>
    <row r="170" spans="2:8">
      <c r="B170" s="290"/>
      <c r="C170" s="290"/>
      <c r="D170" s="290" t="s">
        <v>378</v>
      </c>
      <c r="E170" s="290"/>
      <c r="F170" s="290"/>
      <c r="G170" s="290"/>
      <c r="H170" s="290"/>
    </row>
    <row r="171" spans="2:8">
      <c r="B171" s="295" t="s">
        <v>375</v>
      </c>
      <c r="C171" s="301">
        <f>E8</f>
        <v>28782</v>
      </c>
      <c r="D171" s="290">
        <v>87</v>
      </c>
      <c r="E171" s="301">
        <f>C171*D171</f>
        <v>2504034</v>
      </c>
      <c r="F171" s="291">
        <f>E171/E173</f>
        <v>3.5993379226990564E-2</v>
      </c>
      <c r="G171" s="290"/>
      <c r="H171" s="290"/>
    </row>
    <row r="172" spans="2:8">
      <c r="B172" s="295" t="s">
        <v>376</v>
      </c>
      <c r="C172" s="301">
        <f>E11</f>
        <v>2235508.6838031523</v>
      </c>
      <c r="D172" s="290">
        <v>30</v>
      </c>
      <c r="E172" s="301">
        <f>C172*D172</f>
        <v>67065260.514094569</v>
      </c>
      <c r="F172" s="291">
        <f>E172/E173</f>
        <v>0.96400662077300958</v>
      </c>
      <c r="G172" s="290"/>
      <c r="H172" s="290"/>
    </row>
    <row r="173" spans="2:8">
      <c r="B173" s="295" t="s">
        <v>321</v>
      </c>
      <c r="C173" s="301">
        <f>SUM(C171:C172)</f>
        <v>2264290.6838031523</v>
      </c>
      <c r="D173" s="299">
        <f>E173/C173</f>
        <v>30.72454213221619</v>
      </c>
      <c r="E173" s="301">
        <f>SUM(E171:E172)</f>
        <v>69569294.514094561</v>
      </c>
      <c r="F173" s="290"/>
      <c r="G173" s="290"/>
      <c r="H173" s="290"/>
    </row>
    <row r="174" spans="2:8">
      <c r="B174"/>
    </row>
    <row r="175" spans="2:8">
      <c r="B175"/>
    </row>
    <row r="176" spans="2:8">
      <c r="B176" s="302" t="s">
        <v>405</v>
      </c>
      <c r="C176" s="302"/>
      <c r="D176" s="302"/>
      <c r="E176" s="302"/>
      <c r="F176" s="302"/>
      <c r="G176" s="302"/>
      <c r="H176" s="302"/>
    </row>
    <row r="177" spans="2:8">
      <c r="B177" s="302"/>
      <c r="C177" s="302"/>
      <c r="D177" s="302" t="s">
        <v>371</v>
      </c>
      <c r="E177" s="302"/>
      <c r="F177" s="302" t="s">
        <v>368</v>
      </c>
      <c r="G177" s="302"/>
      <c r="H177" s="302"/>
    </row>
    <row r="178" spans="2:8">
      <c r="B178" s="302" t="s">
        <v>364</v>
      </c>
      <c r="C178" s="302"/>
      <c r="D178" s="303">
        <f>F7/F8</f>
        <v>14.886821545720851</v>
      </c>
      <c r="E178" s="303"/>
      <c r="F178" s="304">
        <f>D178*$F$10</f>
        <v>306172.49332511885</v>
      </c>
      <c r="G178" s="302"/>
      <c r="H178" s="302"/>
    </row>
    <row r="179" spans="2:8">
      <c r="B179" s="302" t="s">
        <v>365</v>
      </c>
      <c r="C179" s="303">
        <v>0.7</v>
      </c>
      <c r="D179" s="303">
        <f>C179*F10/F6</f>
        <v>4.1683100328018377</v>
      </c>
      <c r="E179" s="302"/>
      <c r="F179" s="304">
        <f t="shared" ref="F179:F181" si="25">D179*$F$10</f>
        <v>85728.298131033269</v>
      </c>
      <c r="G179" s="302"/>
      <c r="H179" s="302"/>
    </row>
    <row r="180" spans="2:8">
      <c r="B180" s="302" t="s">
        <v>366</v>
      </c>
      <c r="C180" s="302"/>
      <c r="D180" s="303">
        <f>SUM(D178:D179)</f>
        <v>19.05513157852269</v>
      </c>
      <c r="E180" s="302"/>
      <c r="F180" s="304">
        <f t="shared" si="25"/>
        <v>391900.79145615216</v>
      </c>
      <c r="G180" s="302"/>
      <c r="H180" s="302"/>
    </row>
    <row r="181" spans="2:8">
      <c r="B181" s="302" t="s">
        <v>367</v>
      </c>
      <c r="C181" s="303">
        <v>0.66</v>
      </c>
      <c r="D181" s="303">
        <f>1-D180</f>
        <v>-18.05513157852269</v>
      </c>
      <c r="E181" s="302"/>
      <c r="F181" s="304">
        <f t="shared" si="25"/>
        <v>-371334.11156516313</v>
      </c>
      <c r="G181" s="303">
        <f>F181/F182</f>
        <v>-18.055131578522662</v>
      </c>
      <c r="H181" s="302" t="s">
        <v>369</v>
      </c>
    </row>
    <row r="182" spans="2:8">
      <c r="B182" s="302"/>
      <c r="C182" s="303"/>
      <c r="D182" s="303"/>
      <c r="E182" s="302"/>
      <c r="F182" s="304">
        <f>SUM(F180:F181)</f>
        <v>20566.679890989035</v>
      </c>
      <c r="G182" s="302"/>
      <c r="H182" s="302"/>
    </row>
    <row r="183" spans="2:8">
      <c r="B183" s="302"/>
      <c r="C183" s="303"/>
      <c r="D183" s="303"/>
      <c r="E183" s="302"/>
      <c r="F183" s="304"/>
      <c r="G183" s="302"/>
      <c r="H183" s="302"/>
    </row>
    <row r="184" spans="2:8" ht="30">
      <c r="B184" s="302"/>
      <c r="C184" s="303" t="s">
        <v>404</v>
      </c>
      <c r="D184" s="303" t="s">
        <v>391</v>
      </c>
      <c r="E184" s="302" t="s">
        <v>394</v>
      </c>
      <c r="F184" s="305" t="s">
        <v>392</v>
      </c>
      <c r="G184" s="306" t="s">
        <v>390</v>
      </c>
      <c r="H184" s="306" t="s">
        <v>393</v>
      </c>
    </row>
    <row r="185" spans="2:8">
      <c r="B185" s="307" t="s">
        <v>395</v>
      </c>
      <c r="C185" s="308">
        <v>50</v>
      </c>
      <c r="D185" s="308">
        <v>25</v>
      </c>
      <c r="E185" s="309">
        <f>D185/45</f>
        <v>0.55555555555555558</v>
      </c>
      <c r="F185" s="310">
        <f>C185*E185/E189</f>
        <v>0.1059322033898305</v>
      </c>
      <c r="G185" s="310">
        <f>22.5/D185</f>
        <v>0.9</v>
      </c>
      <c r="H185" s="311">
        <f>C185*G185</f>
        <v>45</v>
      </c>
    </row>
    <row r="186" spans="2:8">
      <c r="B186" s="307" t="s">
        <v>396</v>
      </c>
      <c r="C186" s="308">
        <v>200</v>
      </c>
      <c r="D186" s="308">
        <v>30</v>
      </c>
      <c r="E186" s="309">
        <f>D186/45</f>
        <v>0.66666666666666663</v>
      </c>
      <c r="F186" s="310">
        <f>(C186-C185)*E186/E189</f>
        <v>0.38135593220338981</v>
      </c>
      <c r="G186" s="310">
        <f t="shared" ref="G186:G188" si="26">22.5/D186</f>
        <v>0.75</v>
      </c>
      <c r="H186" s="311">
        <f>(C186-C185)*G186+C185</f>
        <v>162.5</v>
      </c>
    </row>
    <row r="187" spans="2:8">
      <c r="B187" s="307" t="s">
        <v>397</v>
      </c>
      <c r="C187" s="308">
        <v>310</v>
      </c>
      <c r="D187" s="308">
        <v>35</v>
      </c>
      <c r="E187" s="309">
        <f>D187/45</f>
        <v>0.77777777777777779</v>
      </c>
      <c r="F187" s="310">
        <f>(C187-C186)*E187/E189</f>
        <v>0.32627118644067798</v>
      </c>
      <c r="G187" s="310">
        <f t="shared" si="26"/>
        <v>0.6428571428571429</v>
      </c>
      <c r="H187" s="311">
        <f>(C187-C186)*G187+C186</f>
        <v>270.71428571428572</v>
      </c>
    </row>
    <row r="188" spans="2:8">
      <c r="B188" s="307" t="s">
        <v>398</v>
      </c>
      <c r="C188" s="308">
        <v>365</v>
      </c>
      <c r="D188" s="308">
        <v>40</v>
      </c>
      <c r="E188" s="309">
        <f>D188/45</f>
        <v>0.88888888888888884</v>
      </c>
      <c r="F188" s="310">
        <f>(C188-C187)*E188/E189</f>
        <v>0.18644067796610167</v>
      </c>
      <c r="G188" s="310">
        <f t="shared" si="26"/>
        <v>0.5625</v>
      </c>
      <c r="H188" s="311">
        <f>(C188-C187)*G188+C187</f>
        <v>340.9375</v>
      </c>
    </row>
    <row r="189" spans="2:8">
      <c r="B189" s="302" t="s">
        <v>321</v>
      </c>
      <c r="C189" s="302"/>
      <c r="D189" s="308"/>
      <c r="E189" s="308">
        <f>((C188-C187)*E188)+(C187-C186)*E187+(C186-C185)*E186+C185*E185</f>
        <v>262.22222222222223</v>
      </c>
      <c r="F189" s="310">
        <f>SUM(F185:F188)</f>
        <v>1</v>
      </c>
      <c r="G189" s="302"/>
      <c r="H189" s="302"/>
    </row>
    <row r="190" spans="2:8">
      <c r="B190" s="302"/>
      <c r="C190" s="302"/>
      <c r="D190" s="302"/>
      <c r="E190" s="302"/>
      <c r="F190" s="302"/>
      <c r="G190" s="302"/>
      <c r="H190" s="302"/>
    </row>
    <row r="191" spans="2:8">
      <c r="B191" s="307" t="s">
        <v>348</v>
      </c>
      <c r="C191" s="302">
        <v>87</v>
      </c>
      <c r="D191" s="302">
        <v>365</v>
      </c>
      <c r="E191" s="310">
        <f>(C191/D191)*1000</f>
        <v>238.35616438356163</v>
      </c>
      <c r="F191" s="302" t="s">
        <v>346</v>
      </c>
      <c r="G191" s="302" t="s">
        <v>372</v>
      </c>
      <c r="H191" s="302"/>
    </row>
    <row r="192" spans="2:8">
      <c r="B192" s="307"/>
      <c r="C192" s="302"/>
      <c r="D192" s="302" t="s">
        <v>363</v>
      </c>
      <c r="E192" s="302"/>
      <c r="F192" s="302"/>
      <c r="G192" s="302"/>
      <c r="H192" s="302"/>
    </row>
    <row r="193" spans="2:8">
      <c r="B193" s="307" t="s">
        <v>370</v>
      </c>
      <c r="C193" s="304">
        <f>F182</f>
        <v>20566.679890989035</v>
      </c>
      <c r="D193" s="304" t="e">
        <f>#REF!</f>
        <v>#REF!</v>
      </c>
      <c r="E193" s="311" t="e">
        <f>((C193*1000)/D193)*1000/365</f>
        <v>#REF!</v>
      </c>
      <c r="F193" s="302" t="s">
        <v>346</v>
      </c>
      <c r="G193" s="302" t="s">
        <v>372</v>
      </c>
      <c r="H193" s="302"/>
    </row>
    <row r="194" spans="2:8">
      <c r="B194" s="307"/>
      <c r="C194" s="302"/>
      <c r="D194" s="302"/>
      <c r="E194" s="302"/>
      <c r="F194" s="302"/>
      <c r="G194" s="302"/>
      <c r="H194" s="302"/>
    </row>
    <row r="195" spans="2:8">
      <c r="B195" s="307"/>
      <c r="C195" s="302"/>
      <c r="D195" s="302"/>
      <c r="E195" s="303" t="e">
        <f>E193/E191</f>
        <v>#REF!</v>
      </c>
      <c r="F195" s="302" t="s">
        <v>350</v>
      </c>
      <c r="G195" s="302"/>
      <c r="H195" s="302"/>
    </row>
    <row r="196" spans="2:8">
      <c r="B196" s="307"/>
      <c r="C196" s="302"/>
      <c r="D196" s="302"/>
      <c r="E196" s="302"/>
      <c r="F196" s="302"/>
      <c r="G196" s="302"/>
      <c r="H196" s="302"/>
    </row>
    <row r="197" spans="2:8">
      <c r="B197" s="307" t="s">
        <v>347</v>
      </c>
      <c r="C197" s="304">
        <v>13000000</v>
      </c>
      <c r="D197" s="302"/>
      <c r="E197" s="302"/>
      <c r="F197" s="302"/>
      <c r="G197" s="302"/>
      <c r="H197" s="302"/>
    </row>
    <row r="198" spans="2:8">
      <c r="B198" s="307" t="s">
        <v>352</v>
      </c>
      <c r="C198" s="304">
        <f>365*C197*E191/1000000</f>
        <v>1131000</v>
      </c>
      <c r="D198" s="302"/>
      <c r="E198" s="302"/>
      <c r="F198" s="302"/>
      <c r="G198" s="302"/>
      <c r="H198" s="302"/>
    </row>
    <row r="199" spans="2:8">
      <c r="B199" s="307" t="s">
        <v>379</v>
      </c>
      <c r="C199" s="304">
        <f>C193-C198</f>
        <v>-1110433.3201090109</v>
      </c>
      <c r="D199" s="302"/>
      <c r="E199" s="302"/>
      <c r="F199" s="302"/>
      <c r="G199" s="302"/>
      <c r="H199" s="302"/>
    </row>
    <row r="200" spans="2:8">
      <c r="B200" s="307"/>
      <c r="C200" s="304"/>
      <c r="D200" s="304"/>
      <c r="E200" s="311"/>
      <c r="F200" s="302"/>
      <c r="G200" s="302"/>
      <c r="H200" s="302"/>
    </row>
    <row r="201" spans="2:8">
      <c r="B201" s="307" t="s">
        <v>402</v>
      </c>
      <c r="C201" s="304">
        <f>(C199/((F185*H185+F186*H186+F187*H187+F188*H188)*E191))*1000000</f>
        <v>-21308847.501935244</v>
      </c>
      <c r="D201" s="304"/>
      <c r="E201" s="311"/>
      <c r="F201" s="302"/>
      <c r="G201" s="302"/>
      <c r="H201" s="302"/>
    </row>
    <row r="202" spans="2:8">
      <c r="B202" s="307"/>
      <c r="C202" s="304"/>
      <c r="D202" s="304"/>
      <c r="E202" s="303"/>
      <c r="F202" s="302"/>
      <c r="G202" s="302"/>
      <c r="H202" s="302"/>
    </row>
    <row r="203" spans="2:8" ht="30">
      <c r="B203" s="307"/>
      <c r="C203" s="312" t="s">
        <v>399</v>
      </c>
      <c r="D203" s="312" t="s">
        <v>400</v>
      </c>
      <c r="E203" s="312" t="s">
        <v>403</v>
      </c>
      <c r="F203" s="312" t="s">
        <v>393</v>
      </c>
      <c r="G203" s="302"/>
      <c r="H203" s="302"/>
    </row>
    <row r="204" spans="2:8">
      <c r="B204" s="307" t="s">
        <v>395</v>
      </c>
      <c r="C204" s="304">
        <f ca="1">F185*$C$205</f>
        <v>11691545.832822379</v>
      </c>
      <c r="D204" s="304">
        <f ca="1">C204*$E$195*H185/1000000</f>
        <v>125403.84091917702</v>
      </c>
      <c r="E204" s="311">
        <f ca="1">(D204/C204)*1000</f>
        <v>10.726027397260275</v>
      </c>
      <c r="F204" s="311">
        <f>H185</f>
        <v>45</v>
      </c>
      <c r="G204" s="302"/>
      <c r="H204" s="302"/>
    </row>
    <row r="205" spans="2:8">
      <c r="B205" s="307" t="s">
        <v>396</v>
      </c>
      <c r="C205" s="304">
        <f ca="1">F186*$C$205</f>
        <v>42089564.998160563</v>
      </c>
      <c r="D205" s="304">
        <f t="shared" ref="D205:D207" ca="1" si="27">C205*$E$195*H186/1000000</f>
        <v>1630249.9319493009</v>
      </c>
      <c r="E205" s="311">
        <f t="shared" ref="E205:E209" ca="1" si="28">(D205/C205)*1000</f>
        <v>38.732876712328761</v>
      </c>
      <c r="F205" s="311">
        <f t="shared" ref="F205:F207" si="29">H186</f>
        <v>162.5</v>
      </c>
      <c r="G205" s="302"/>
      <c r="H205" s="302"/>
    </row>
    <row r="206" spans="2:8">
      <c r="B206" s="307" t="s">
        <v>397</v>
      </c>
      <c r="C206" s="304">
        <f ca="1">F187*$C$205</f>
        <v>36009961.16509293</v>
      </c>
      <c r="D206" s="304">
        <f t="shared" ca="1" si="27"/>
        <v>2323593.8346313289</v>
      </c>
      <c r="E206" s="311">
        <f t="shared" ca="1" si="28"/>
        <v>64.526418786692759</v>
      </c>
      <c r="F206" s="311">
        <f t="shared" si="29"/>
        <v>270.71428571428572</v>
      </c>
      <c r="G206" s="302"/>
      <c r="H206" s="302"/>
    </row>
    <row r="207" spans="2:8">
      <c r="B207" s="307" t="s">
        <v>398</v>
      </c>
      <c r="C207" s="304">
        <f ca="1">F188*$C$205</f>
        <v>20577120.665767383</v>
      </c>
      <c r="D207" s="304">
        <f t="shared" ca="1" si="27"/>
        <v>1672190.5498567144</v>
      </c>
      <c r="E207" s="311">
        <f t="shared" ca="1" si="28"/>
        <v>81.264554794520535</v>
      </c>
      <c r="F207" s="311">
        <f t="shared" si="29"/>
        <v>340.9375</v>
      </c>
      <c r="G207" s="302"/>
      <c r="H207" s="302"/>
    </row>
    <row r="208" spans="2:8">
      <c r="B208" s="307" t="s">
        <v>401</v>
      </c>
      <c r="C208" s="304">
        <f>C197</f>
        <v>13000000</v>
      </c>
      <c r="D208" s="304">
        <f>C198</f>
        <v>1131000</v>
      </c>
      <c r="E208" s="311">
        <f t="shared" si="28"/>
        <v>87</v>
      </c>
      <c r="F208" s="311">
        <v>365</v>
      </c>
      <c r="G208" s="302"/>
      <c r="H208" s="302"/>
    </row>
    <row r="209" spans="2:8">
      <c r="B209" s="307" t="s">
        <v>321</v>
      </c>
      <c r="C209" s="304">
        <f ca="1">SUM(C204:C208)</f>
        <v>123368192.66184326</v>
      </c>
      <c r="D209" s="304">
        <f ca="1">SUM(D204:D208)</f>
        <v>6882438.1573565211</v>
      </c>
      <c r="E209" s="311">
        <f t="shared" ca="1" si="28"/>
        <v>55.787784589027233</v>
      </c>
      <c r="F209" s="311">
        <f ca="1">(C204/C209)*F204+(C205/C209)*F205+(C206/C209)*F206+(C207/C209)*F207+(C208/C209)*F208</f>
        <v>234.05219971258552</v>
      </c>
      <c r="G209" s="302"/>
      <c r="H209" s="302"/>
    </row>
    <row r="210" spans="2:8">
      <c r="B210" s="307"/>
      <c r="C210" s="302"/>
      <c r="D210" s="302"/>
      <c r="E210" s="302"/>
      <c r="F210" s="302"/>
      <c r="G210" s="302"/>
      <c r="H210" s="302"/>
    </row>
    <row r="211" spans="2:8">
      <c r="B211" s="307"/>
      <c r="C211" s="304"/>
      <c r="D211" s="304"/>
      <c r="E211" s="303"/>
      <c r="F211" s="311"/>
      <c r="G211" s="302"/>
      <c r="H211" s="302"/>
    </row>
    <row r="212" spans="2:8">
      <c r="B212" s="307" t="s">
        <v>361</v>
      </c>
      <c r="C212" s="304">
        <f ca="1">C193-D209</f>
        <v>0</v>
      </c>
      <c r="D212" s="304"/>
      <c r="E212" s="303"/>
      <c r="F212" s="311"/>
      <c r="G212" s="302"/>
      <c r="H212" s="302"/>
    </row>
    <row r="213" spans="2:8">
      <c r="B213" s="307" t="s">
        <v>362</v>
      </c>
      <c r="C213" s="303">
        <f ca="1">C212/C193</f>
        <v>0</v>
      </c>
      <c r="D213" s="302"/>
      <c r="E213" s="304"/>
      <c r="F213" s="302"/>
      <c r="G213" s="302"/>
      <c r="H213" s="302"/>
    </row>
    <row r="214" spans="2:8">
      <c r="B214" s="307"/>
      <c r="C214" s="303"/>
      <c r="D214" s="302"/>
      <c r="E214" s="304"/>
      <c r="F214" s="302"/>
      <c r="G214" s="302"/>
      <c r="H214" s="302"/>
    </row>
    <row r="215" spans="2:8">
      <c r="B215" s="307" t="s">
        <v>377</v>
      </c>
      <c r="C215" s="302"/>
      <c r="D215" s="302"/>
      <c r="E215" s="302"/>
      <c r="F215" s="302"/>
      <c r="G215" s="302"/>
      <c r="H215" s="302"/>
    </row>
    <row r="216" spans="2:8">
      <c r="B216" s="302"/>
      <c r="C216" s="302"/>
      <c r="D216" s="302" t="s">
        <v>378</v>
      </c>
      <c r="E216" s="302"/>
      <c r="F216" s="302"/>
      <c r="G216" s="302"/>
      <c r="H216" s="302"/>
    </row>
    <row r="217" spans="2:8">
      <c r="B217" s="307" t="s">
        <v>375</v>
      </c>
      <c r="C217" s="313">
        <f>F8</f>
        <v>34538.400000000001</v>
      </c>
      <c r="D217" s="302">
        <v>87</v>
      </c>
      <c r="E217" s="313">
        <f>C217*D217</f>
        <v>3004840.8000000003</v>
      </c>
      <c r="F217" s="303">
        <f>E217/E219</f>
        <v>3.749962448881209E-2</v>
      </c>
      <c r="G217" s="302"/>
      <c r="H217" s="302"/>
    </row>
    <row r="218" spans="2:8">
      <c r="B218" s="307" t="s">
        <v>376</v>
      </c>
      <c r="C218" s="313">
        <f>F11</f>
        <v>2570834.9863736252</v>
      </c>
      <c r="D218" s="302">
        <v>30</v>
      </c>
      <c r="E218" s="313">
        <f>C218*D218</f>
        <v>77125049.591208756</v>
      </c>
      <c r="F218" s="303">
        <f>E218/E219</f>
        <v>0.96250037551118794</v>
      </c>
      <c r="G218" s="302"/>
      <c r="H218" s="302"/>
    </row>
    <row r="219" spans="2:8">
      <c r="B219" s="307" t="s">
        <v>321</v>
      </c>
      <c r="C219" s="313">
        <f>SUM(C217:C218)</f>
        <v>2605373.3863736251</v>
      </c>
      <c r="D219" s="311">
        <f>E219/C219</f>
        <v>30.755626356781121</v>
      </c>
      <c r="E219" s="313">
        <f>SUM(E217:E218)</f>
        <v>80129890.391208753</v>
      </c>
      <c r="F219" s="302"/>
      <c r="G219" s="302"/>
      <c r="H219" s="302"/>
    </row>
    <row r="220" spans="2:8">
      <c r="B220"/>
    </row>
    <row r="221" spans="2:8">
      <c r="B221" s="315" t="s">
        <v>405</v>
      </c>
      <c r="C221" s="315"/>
      <c r="D221" s="315"/>
      <c r="E221" s="315"/>
      <c r="F221" s="315"/>
      <c r="G221" s="315"/>
      <c r="H221" s="315"/>
    </row>
    <row r="222" spans="2:8">
      <c r="B222" s="315"/>
      <c r="C222" s="315"/>
      <c r="D222" s="315" t="s">
        <v>371</v>
      </c>
      <c r="E222" s="315"/>
      <c r="F222" s="315" t="s">
        <v>368</v>
      </c>
      <c r="G222" s="315"/>
      <c r="H222" s="315"/>
    </row>
    <row r="223" spans="2:8">
      <c r="B223" s="315" t="s">
        <v>364</v>
      </c>
      <c r="C223" s="315"/>
      <c r="D223" s="316">
        <f>G7/G8</f>
        <v>14.142480468434806</v>
      </c>
      <c r="E223" s="316"/>
      <c r="F223" s="317">
        <f>D223*$G$10</f>
        <v>331584.81027110363</v>
      </c>
      <c r="G223" s="315"/>
      <c r="H223" s="315"/>
    </row>
    <row r="224" spans="2:8">
      <c r="B224" s="315" t="s">
        <v>365</v>
      </c>
      <c r="C224" s="316">
        <v>0.7</v>
      </c>
      <c r="D224" s="316">
        <f>C224*G10/G6</f>
        <v>3.9598945311617459</v>
      </c>
      <c r="E224" s="315"/>
      <c r="F224" s="317">
        <f t="shared" ref="F224:F226" si="30">D224*$G$10</f>
        <v>92843.746875909026</v>
      </c>
      <c r="G224" s="315"/>
      <c r="H224" s="315"/>
    </row>
    <row r="225" spans="2:8">
      <c r="B225" s="315" t="s">
        <v>366</v>
      </c>
      <c r="C225" s="315"/>
      <c r="D225" s="316">
        <f>SUM(D223:D224)</f>
        <v>18.102374999596552</v>
      </c>
      <c r="E225" s="315"/>
      <c r="F225" s="317">
        <f t="shared" si="30"/>
        <v>424428.55714701267</v>
      </c>
      <c r="G225" s="315"/>
      <c r="H225" s="315"/>
    </row>
    <row r="226" spans="2:8">
      <c r="B226" s="315" t="s">
        <v>367</v>
      </c>
      <c r="C226" s="316">
        <v>0.66</v>
      </c>
      <c r="D226" s="316">
        <f>1-D225</f>
        <v>-17.102374999596552</v>
      </c>
      <c r="E226" s="315"/>
      <c r="F226" s="317">
        <f t="shared" si="30"/>
        <v>-400982.54207128519</v>
      </c>
      <c r="G226" s="316">
        <f>F226/F227</f>
        <v>-17.102374999596538</v>
      </c>
      <c r="H226" s="315" t="s">
        <v>369</v>
      </c>
    </row>
    <row r="227" spans="2:8">
      <c r="B227" s="315"/>
      <c r="C227" s="316"/>
      <c r="D227" s="316"/>
      <c r="E227" s="315"/>
      <c r="F227" s="317">
        <f>SUM(F225:F226)</f>
        <v>23446.015075727482</v>
      </c>
      <c r="G227" s="315"/>
      <c r="H227" s="315"/>
    </row>
    <row r="228" spans="2:8">
      <c r="B228" s="315"/>
      <c r="C228" s="316"/>
      <c r="D228" s="316"/>
      <c r="E228" s="315"/>
      <c r="F228" s="317"/>
      <c r="G228" s="315"/>
      <c r="H228" s="315"/>
    </row>
    <row r="229" spans="2:8" ht="30">
      <c r="B229" s="315"/>
      <c r="C229" s="316" t="s">
        <v>404</v>
      </c>
      <c r="D229" s="316" t="s">
        <v>391</v>
      </c>
      <c r="E229" s="315" t="s">
        <v>394</v>
      </c>
      <c r="F229" s="318" t="s">
        <v>392</v>
      </c>
      <c r="G229" s="319" t="s">
        <v>390</v>
      </c>
      <c r="H229" s="319" t="s">
        <v>393</v>
      </c>
    </row>
    <row r="230" spans="2:8">
      <c r="B230" s="320" t="s">
        <v>395</v>
      </c>
      <c r="C230" s="321">
        <v>50</v>
      </c>
      <c r="D230" s="321">
        <v>25</v>
      </c>
      <c r="E230" s="322">
        <f>D230/45</f>
        <v>0.55555555555555558</v>
      </c>
      <c r="F230" s="323">
        <f>C230*E230/E234</f>
        <v>0.1059322033898305</v>
      </c>
      <c r="G230" s="323">
        <f>22.5/D230</f>
        <v>0.9</v>
      </c>
      <c r="H230" s="324">
        <f>C230*G230</f>
        <v>45</v>
      </c>
    </row>
    <row r="231" spans="2:8">
      <c r="B231" s="320" t="s">
        <v>396</v>
      </c>
      <c r="C231" s="321">
        <v>200</v>
      </c>
      <c r="D231" s="321">
        <v>30</v>
      </c>
      <c r="E231" s="322">
        <f>D231/45</f>
        <v>0.66666666666666663</v>
      </c>
      <c r="F231" s="323">
        <f>(C231-C230)*E231/E234</f>
        <v>0.38135593220338981</v>
      </c>
      <c r="G231" s="323">
        <f t="shared" ref="G231:G233" si="31">22.5/D231</f>
        <v>0.75</v>
      </c>
      <c r="H231" s="324">
        <f>(C231-C230)*G231+C230</f>
        <v>162.5</v>
      </c>
    </row>
    <row r="232" spans="2:8">
      <c r="B232" s="320" t="s">
        <v>397</v>
      </c>
      <c r="C232" s="321">
        <v>310</v>
      </c>
      <c r="D232" s="321">
        <v>35</v>
      </c>
      <c r="E232" s="322">
        <f>D232/45</f>
        <v>0.77777777777777779</v>
      </c>
      <c r="F232" s="323">
        <f>(C232-C231)*E232/E234</f>
        <v>0.32627118644067798</v>
      </c>
      <c r="G232" s="323">
        <f t="shared" si="31"/>
        <v>0.6428571428571429</v>
      </c>
      <c r="H232" s="324">
        <f>(C232-C231)*G232+C231</f>
        <v>270.71428571428572</v>
      </c>
    </row>
    <row r="233" spans="2:8">
      <c r="B233" s="320" t="s">
        <v>398</v>
      </c>
      <c r="C233" s="321">
        <v>365</v>
      </c>
      <c r="D233" s="321">
        <v>40</v>
      </c>
      <c r="E233" s="322">
        <f>D233/45</f>
        <v>0.88888888888888884</v>
      </c>
      <c r="F233" s="323">
        <f>(C233-C232)*E233/E234</f>
        <v>0.18644067796610167</v>
      </c>
      <c r="G233" s="323">
        <f t="shared" si="31"/>
        <v>0.5625</v>
      </c>
      <c r="H233" s="324">
        <f>(C233-C232)*G233+C232</f>
        <v>340.9375</v>
      </c>
    </row>
    <row r="234" spans="2:8">
      <c r="B234" s="315" t="s">
        <v>321</v>
      </c>
      <c r="C234" s="315"/>
      <c r="D234" s="321"/>
      <c r="E234" s="321">
        <f>((C233-C232)*E233)+(C232-C231)*E232+(C231-C230)*E231+C230*E230</f>
        <v>262.22222222222223</v>
      </c>
      <c r="F234" s="323">
        <f>SUM(F230:F233)</f>
        <v>1</v>
      </c>
      <c r="G234" s="315"/>
      <c r="H234" s="315"/>
    </row>
    <row r="235" spans="2:8">
      <c r="B235" s="315"/>
      <c r="C235" s="315"/>
      <c r="D235" s="315"/>
      <c r="E235" s="315"/>
      <c r="F235" s="315"/>
      <c r="G235" s="315"/>
      <c r="H235" s="315"/>
    </row>
    <row r="236" spans="2:8">
      <c r="B236" s="320" t="s">
        <v>348</v>
      </c>
      <c r="C236" s="315">
        <v>87</v>
      </c>
      <c r="D236" s="315">
        <v>365</v>
      </c>
      <c r="E236" s="323">
        <f>(C236/D236)*1000</f>
        <v>238.35616438356163</v>
      </c>
      <c r="F236" s="315" t="s">
        <v>346</v>
      </c>
      <c r="G236" s="315" t="s">
        <v>372</v>
      </c>
      <c r="H236" s="315"/>
    </row>
    <row r="237" spans="2:8">
      <c r="B237" s="320"/>
      <c r="C237" s="315"/>
      <c r="D237" s="315" t="s">
        <v>363</v>
      </c>
      <c r="E237" s="315"/>
      <c r="F237" s="315"/>
      <c r="G237" s="315"/>
      <c r="H237" s="315"/>
    </row>
    <row r="238" spans="2:8">
      <c r="B238" s="320" t="s">
        <v>370</v>
      </c>
      <c r="C238" s="317">
        <f>F227</f>
        <v>23446.015075727482</v>
      </c>
      <c r="D238" s="317" t="e">
        <f>#REF!</f>
        <v>#REF!</v>
      </c>
      <c r="E238" s="324" t="e">
        <f>((C238*1000)/D238)*1000/365</f>
        <v>#REF!</v>
      </c>
      <c r="F238" s="315" t="s">
        <v>346</v>
      </c>
      <c r="G238" s="315" t="s">
        <v>372</v>
      </c>
      <c r="H238" s="315"/>
    </row>
    <row r="239" spans="2:8">
      <c r="B239" s="320"/>
      <c r="C239" s="315"/>
      <c r="D239" s="315"/>
      <c r="E239" s="315"/>
      <c r="F239" s="315"/>
      <c r="G239" s="315"/>
      <c r="H239" s="315"/>
    </row>
    <row r="240" spans="2:8">
      <c r="B240" s="320"/>
      <c r="C240" s="315"/>
      <c r="D240" s="315"/>
      <c r="E240" s="316" t="e">
        <f>E238/E236</f>
        <v>#REF!</v>
      </c>
      <c r="F240" s="315" t="s">
        <v>350</v>
      </c>
      <c r="G240" s="315"/>
      <c r="H240" s="315"/>
    </row>
    <row r="241" spans="2:8">
      <c r="B241" s="320"/>
      <c r="C241" s="315"/>
      <c r="D241" s="315"/>
      <c r="E241" s="315"/>
      <c r="F241" s="315"/>
      <c r="G241" s="315"/>
      <c r="H241" s="315"/>
    </row>
    <row r="242" spans="2:8">
      <c r="B242" s="320" t="s">
        <v>347</v>
      </c>
      <c r="C242" s="317">
        <v>13000000</v>
      </c>
      <c r="D242" s="315"/>
      <c r="E242" s="315"/>
      <c r="F242" s="315"/>
      <c r="G242" s="315"/>
      <c r="H242" s="315"/>
    </row>
    <row r="243" spans="2:8">
      <c r="B243" s="320" t="s">
        <v>352</v>
      </c>
      <c r="C243" s="317">
        <f>365*C242*E236/1000000</f>
        <v>1131000</v>
      </c>
      <c r="D243" s="315"/>
      <c r="E243" s="315"/>
      <c r="F243" s="315"/>
      <c r="G243" s="315"/>
      <c r="H243" s="315"/>
    </row>
    <row r="244" spans="2:8">
      <c r="B244" s="320" t="s">
        <v>379</v>
      </c>
      <c r="C244" s="317">
        <f>C238-C243</f>
        <v>-1107553.9849242726</v>
      </c>
      <c r="D244" s="315"/>
      <c r="E244" s="315"/>
      <c r="F244" s="315"/>
      <c r="G244" s="315"/>
      <c r="H244" s="315"/>
    </row>
    <row r="245" spans="2:8">
      <c r="B245" s="320"/>
      <c r="C245" s="317"/>
      <c r="D245" s="317"/>
      <c r="E245" s="324"/>
      <c r="F245" s="315"/>
      <c r="G245" s="315"/>
      <c r="H245" s="315"/>
    </row>
    <row r="246" spans="2:8">
      <c r="B246" s="320" t="s">
        <v>402</v>
      </c>
      <c r="C246" s="317">
        <f>(C244/((F230*H230+F231*H231+F232*H232+F233*H233)*E236))*1000000</f>
        <v>-21253594.013727129</v>
      </c>
      <c r="D246" s="317"/>
      <c r="E246" s="324"/>
      <c r="F246" s="315"/>
      <c r="G246" s="315"/>
      <c r="H246" s="315"/>
    </row>
    <row r="247" spans="2:8">
      <c r="B247" s="320"/>
      <c r="C247" s="317"/>
      <c r="D247" s="317"/>
      <c r="E247" s="316"/>
      <c r="F247" s="315"/>
      <c r="G247" s="315"/>
      <c r="H247" s="315"/>
    </row>
    <row r="248" spans="2:8" ht="30">
      <c r="B248" s="320"/>
      <c r="C248" s="325" t="s">
        <v>399</v>
      </c>
      <c r="D248" s="325" t="s">
        <v>400</v>
      </c>
      <c r="E248" s="325" t="s">
        <v>403</v>
      </c>
      <c r="F248" s="325" t="s">
        <v>393</v>
      </c>
      <c r="G248" s="315"/>
      <c r="H248" s="315"/>
    </row>
    <row r="249" spans="2:8">
      <c r="B249" s="320" t="s">
        <v>395</v>
      </c>
      <c r="C249" s="317">
        <f ca="1">F230*$C$250</f>
        <v>13790142.886901192</v>
      </c>
      <c r="D249" s="317">
        <f ca="1">C249*$E$240*H230/1000000</f>
        <v>147913.45041703607</v>
      </c>
      <c r="E249" s="324">
        <f ca="1">(D249/C249)*1000</f>
        <v>10.726027397260275</v>
      </c>
      <c r="F249" s="324">
        <f>H230</f>
        <v>45</v>
      </c>
      <c r="G249" s="315"/>
      <c r="H249" s="315"/>
    </row>
    <row r="250" spans="2:8">
      <c r="B250" s="320" t="s">
        <v>396</v>
      </c>
      <c r="C250" s="317">
        <f t="shared" ref="C250:C252" ca="1" si="32">F231*$C$250</f>
        <v>49644514.392844297</v>
      </c>
      <c r="D250" s="317">
        <f t="shared" ref="D250:D252" ca="1" si="33">C250*$E$240*H231/1000000</f>
        <v>1922874.8554214691</v>
      </c>
      <c r="E250" s="324">
        <f t="shared" ref="E250:E254" ca="1" si="34">(D250/C250)*1000</f>
        <v>38.732876712328768</v>
      </c>
      <c r="F250" s="324">
        <f t="shared" ref="F250:F252" si="35">H231</f>
        <v>162.5</v>
      </c>
      <c r="G250" s="315"/>
      <c r="H250" s="315"/>
    </row>
    <row r="251" spans="2:8">
      <c r="B251" s="320" t="s">
        <v>397</v>
      </c>
      <c r="C251" s="317">
        <f t="shared" ca="1" si="32"/>
        <v>42473640.091655679</v>
      </c>
      <c r="D251" s="317">
        <f t="shared" ca="1" si="33"/>
        <v>2740671.8879494378</v>
      </c>
      <c r="E251" s="324">
        <f t="shared" ca="1" si="34"/>
        <v>64.526418786692759</v>
      </c>
      <c r="F251" s="324">
        <f t="shared" si="35"/>
        <v>270.71428571428572</v>
      </c>
      <c r="G251" s="315"/>
      <c r="H251" s="315"/>
    </row>
    <row r="252" spans="2:8">
      <c r="B252" s="320" t="s">
        <v>398</v>
      </c>
      <c r="C252" s="317">
        <f t="shared" ca="1" si="32"/>
        <v>24270651.480946098</v>
      </c>
      <c r="D252" s="317">
        <f t="shared" ca="1" si="33"/>
        <v>1972343.6871720555</v>
      </c>
      <c r="E252" s="324">
        <f t="shared" ca="1" si="34"/>
        <v>81.264554794520549</v>
      </c>
      <c r="F252" s="324">
        <f t="shared" si="35"/>
        <v>340.9375</v>
      </c>
      <c r="G252" s="315"/>
      <c r="H252" s="315"/>
    </row>
    <row r="253" spans="2:8">
      <c r="B253" s="320" t="s">
        <v>401</v>
      </c>
      <c r="C253" s="317">
        <f>C242</f>
        <v>13000000</v>
      </c>
      <c r="D253" s="317">
        <f>C243</f>
        <v>1131000</v>
      </c>
      <c r="E253" s="324">
        <f t="shared" si="34"/>
        <v>87</v>
      </c>
      <c r="F253" s="324">
        <v>365</v>
      </c>
      <c r="G253" s="315"/>
      <c r="H253" s="315"/>
    </row>
    <row r="254" spans="2:8">
      <c r="B254" s="320" t="s">
        <v>321</v>
      </c>
      <c r="C254" s="317">
        <f ca="1">SUM(C249:C253)</f>
        <v>143178948.85234725</v>
      </c>
      <c r="D254" s="317">
        <f ca="1">SUM(D249:D253)</f>
        <v>7914803.8809599988</v>
      </c>
      <c r="E254" s="324">
        <f t="shared" ca="1" si="34"/>
        <v>55.279103139122149</v>
      </c>
      <c r="F254" s="324">
        <f ca="1">(C249/C254)*F249+(C250/C254)*F250+(C251/C254)*F251+(C252/C254)*F252+(C253/C254)*F253</f>
        <v>231.91807638827106</v>
      </c>
      <c r="G254" s="315"/>
      <c r="H254" s="315"/>
    </row>
    <row r="255" spans="2:8">
      <c r="B255" s="320"/>
      <c r="C255" s="315"/>
      <c r="D255" s="315"/>
      <c r="E255" s="315"/>
      <c r="F255" s="315"/>
      <c r="G255" s="315"/>
      <c r="H255" s="315"/>
    </row>
    <row r="256" spans="2:8">
      <c r="B256" s="320"/>
      <c r="C256" s="317"/>
      <c r="D256" s="317"/>
      <c r="E256" s="316"/>
      <c r="F256" s="324"/>
      <c r="G256" s="315"/>
      <c r="H256" s="315"/>
    </row>
    <row r="257" spans="2:8">
      <c r="B257" s="320" t="s">
        <v>361</v>
      </c>
      <c r="C257" s="317">
        <f ca="1">C238-D254</f>
        <v>0</v>
      </c>
      <c r="D257" s="317"/>
      <c r="E257" s="316"/>
      <c r="F257" s="324"/>
      <c r="G257" s="315"/>
      <c r="H257" s="315"/>
    </row>
    <row r="258" spans="2:8">
      <c r="B258" s="320" t="s">
        <v>362</v>
      </c>
      <c r="C258" s="316">
        <f ca="1">C257/C238</f>
        <v>0</v>
      </c>
      <c r="D258" s="315"/>
      <c r="E258" s="317"/>
      <c r="F258" s="315"/>
      <c r="G258" s="315"/>
      <c r="H258" s="315"/>
    </row>
    <row r="259" spans="2:8">
      <c r="B259" s="320"/>
      <c r="C259" s="316"/>
      <c r="D259" s="315"/>
      <c r="E259" s="317"/>
      <c r="F259" s="315"/>
      <c r="G259" s="315"/>
      <c r="H259" s="315"/>
    </row>
    <row r="260" spans="2:8">
      <c r="B260" s="320" t="s">
        <v>377</v>
      </c>
      <c r="C260" s="315"/>
      <c r="D260" s="315"/>
      <c r="E260" s="315"/>
      <c r="F260" s="315"/>
      <c r="G260" s="315"/>
      <c r="H260" s="315"/>
    </row>
    <row r="261" spans="2:8">
      <c r="B261" s="315"/>
      <c r="C261" s="315"/>
      <c r="D261" s="315" t="s">
        <v>378</v>
      </c>
      <c r="E261" s="315"/>
      <c r="F261" s="315"/>
      <c r="G261" s="315"/>
      <c r="H261" s="315"/>
    </row>
    <row r="262" spans="2:8">
      <c r="B262" s="320" t="s">
        <v>375</v>
      </c>
      <c r="C262" s="326">
        <f>G8</f>
        <v>41446.080000000002</v>
      </c>
      <c r="D262" s="315">
        <v>87</v>
      </c>
      <c r="E262" s="326">
        <f>C262*D262</f>
        <v>3605808.96</v>
      </c>
      <c r="F262" s="316">
        <f>E262/E264</f>
        <v>3.9395535368073858E-2</v>
      </c>
      <c r="G262" s="315"/>
      <c r="H262" s="315"/>
    </row>
    <row r="263" spans="2:8">
      <c r="B263" s="320" t="s">
        <v>376</v>
      </c>
      <c r="C263" s="326">
        <f>G11</f>
        <v>2930751.8844659324</v>
      </c>
      <c r="D263" s="315">
        <v>30</v>
      </c>
      <c r="E263" s="326">
        <f>C263*D263</f>
        <v>87922556.53397797</v>
      </c>
      <c r="F263" s="316">
        <f>E263/E264</f>
        <v>0.96060446463192617</v>
      </c>
      <c r="G263" s="315"/>
      <c r="H263" s="315"/>
    </row>
    <row r="264" spans="2:8">
      <c r="B264" s="320" t="s">
        <v>321</v>
      </c>
      <c r="C264" s="326">
        <f>SUM(C262:C263)</f>
        <v>2972197.9644659325</v>
      </c>
      <c r="D264" s="324">
        <f>E264/C264</f>
        <v>30.79484159138925</v>
      </c>
      <c r="E264" s="326">
        <f>SUM(E262:E263)</f>
        <v>91528365.493977964</v>
      </c>
      <c r="F264" s="315"/>
      <c r="G264" s="315"/>
      <c r="H264" s="315"/>
    </row>
    <row r="265" spans="2:8">
      <c r="B265"/>
    </row>
    <row r="266" spans="2:8">
      <c r="B266" s="327" t="s">
        <v>405</v>
      </c>
      <c r="C266" s="327"/>
      <c r="D266" s="327"/>
      <c r="E266" s="327"/>
      <c r="F266" s="327"/>
      <c r="G266" s="327"/>
      <c r="H266" s="327"/>
    </row>
    <row r="267" spans="2:8">
      <c r="B267" s="327"/>
      <c r="C267" s="327"/>
      <c r="D267" s="327" t="s">
        <v>371</v>
      </c>
      <c r="E267" s="327"/>
      <c r="F267" s="327" t="s">
        <v>368</v>
      </c>
      <c r="G267" s="327"/>
      <c r="H267" s="327"/>
    </row>
    <row r="268" spans="2:8">
      <c r="B268" s="327" t="s">
        <v>364</v>
      </c>
      <c r="C268" s="327"/>
      <c r="D268" s="328">
        <f>H7/H8</f>
        <v>13.317502441109443</v>
      </c>
      <c r="E268" s="328"/>
      <c r="F268" s="329">
        <f>D268*$H$10</f>
        <v>352833.87019597681</v>
      </c>
      <c r="G268" s="327"/>
      <c r="H268" s="327"/>
    </row>
    <row r="269" spans="2:8">
      <c r="B269" s="327" t="s">
        <v>365</v>
      </c>
      <c r="C269" s="328">
        <v>0.7</v>
      </c>
      <c r="D269" s="328">
        <f>C269*H10/H6</f>
        <v>3.7289006835106435</v>
      </c>
      <c r="E269" s="327"/>
      <c r="F269" s="329">
        <f t="shared" ref="F269:F271" si="36">D269*$H$10</f>
        <v>98793.483654873489</v>
      </c>
      <c r="G269" s="327"/>
      <c r="H269" s="327"/>
    </row>
    <row r="270" spans="2:8">
      <c r="B270" s="327" t="s">
        <v>366</v>
      </c>
      <c r="C270" s="327"/>
      <c r="D270" s="328">
        <f>SUM(D268:D269)</f>
        <v>17.046403124620088</v>
      </c>
      <c r="E270" s="327"/>
      <c r="F270" s="329">
        <f t="shared" si="36"/>
        <v>451627.35385085031</v>
      </c>
      <c r="G270" s="327"/>
      <c r="H270" s="327"/>
    </row>
    <row r="271" spans="2:8">
      <c r="B271" s="327" t="s">
        <v>367</v>
      </c>
      <c r="C271" s="328">
        <v>0.66</v>
      </c>
      <c r="D271" s="328">
        <f>1-D270</f>
        <v>-16.046403124620088</v>
      </c>
      <c r="E271" s="327"/>
      <c r="F271" s="329">
        <f t="shared" si="36"/>
        <v>-425133.3568152783</v>
      </c>
      <c r="G271" s="328">
        <f>F271/F272</f>
        <v>-16.046403124620095</v>
      </c>
      <c r="H271" s="327" t="s">
        <v>369</v>
      </c>
    </row>
    <row r="272" spans="2:8">
      <c r="B272" s="327"/>
      <c r="C272" s="328"/>
      <c r="D272" s="328"/>
      <c r="E272" s="327"/>
      <c r="F272" s="329">
        <f>SUM(F270:F271)</f>
        <v>26493.997035572014</v>
      </c>
      <c r="G272" s="327"/>
      <c r="H272" s="327"/>
    </row>
    <row r="273" spans="2:8">
      <c r="B273" s="327"/>
      <c r="C273" s="328"/>
      <c r="D273" s="328"/>
      <c r="E273" s="327"/>
      <c r="F273" s="329"/>
      <c r="G273" s="327"/>
      <c r="H273" s="327"/>
    </row>
    <row r="274" spans="2:8" ht="30">
      <c r="B274" s="327"/>
      <c r="C274" s="328" t="s">
        <v>404</v>
      </c>
      <c r="D274" s="328" t="s">
        <v>391</v>
      </c>
      <c r="E274" s="327" t="s">
        <v>394</v>
      </c>
      <c r="F274" s="330" t="s">
        <v>392</v>
      </c>
      <c r="G274" s="331" t="s">
        <v>390</v>
      </c>
      <c r="H274" s="331" t="s">
        <v>393</v>
      </c>
    </row>
    <row r="275" spans="2:8">
      <c r="B275" s="332" t="s">
        <v>395</v>
      </c>
      <c r="C275" s="333">
        <v>50</v>
      </c>
      <c r="D275" s="333">
        <v>25</v>
      </c>
      <c r="E275" s="334">
        <f>D275/45</f>
        <v>0.55555555555555558</v>
      </c>
      <c r="F275" s="335">
        <f>C275*E275/E279</f>
        <v>0.1059322033898305</v>
      </c>
      <c r="G275" s="335">
        <f>22.5/D275</f>
        <v>0.9</v>
      </c>
      <c r="H275" s="336">
        <f>C275*G275</f>
        <v>45</v>
      </c>
    </row>
    <row r="276" spans="2:8">
      <c r="B276" s="332" t="s">
        <v>396</v>
      </c>
      <c r="C276" s="333">
        <v>200</v>
      </c>
      <c r="D276" s="333">
        <v>30</v>
      </c>
      <c r="E276" s="334">
        <f>D276/45</f>
        <v>0.66666666666666663</v>
      </c>
      <c r="F276" s="335">
        <f>(C276-C275)*E276/E279</f>
        <v>0.38135593220338981</v>
      </c>
      <c r="G276" s="335">
        <f t="shared" ref="G276:G278" si="37">22.5/D276</f>
        <v>0.75</v>
      </c>
      <c r="H276" s="336">
        <f>(C276-C275)*G276+C275</f>
        <v>162.5</v>
      </c>
    </row>
    <row r="277" spans="2:8">
      <c r="B277" s="332" t="s">
        <v>397</v>
      </c>
      <c r="C277" s="333">
        <v>310</v>
      </c>
      <c r="D277" s="333">
        <v>35</v>
      </c>
      <c r="E277" s="334">
        <f>D277/45</f>
        <v>0.77777777777777779</v>
      </c>
      <c r="F277" s="335">
        <f>(C277-C276)*E277/E279</f>
        <v>0.32627118644067798</v>
      </c>
      <c r="G277" s="335">
        <f t="shared" si="37"/>
        <v>0.6428571428571429</v>
      </c>
      <c r="H277" s="336">
        <f>(C277-C276)*G277+C276</f>
        <v>270.71428571428572</v>
      </c>
    </row>
    <row r="278" spans="2:8">
      <c r="B278" s="332" t="s">
        <v>398</v>
      </c>
      <c r="C278" s="333">
        <v>365</v>
      </c>
      <c r="D278" s="333">
        <v>40</v>
      </c>
      <c r="E278" s="334">
        <f>D278/45</f>
        <v>0.88888888888888884</v>
      </c>
      <c r="F278" s="335">
        <f>(C278-C277)*E278/E279</f>
        <v>0.18644067796610167</v>
      </c>
      <c r="G278" s="335">
        <f t="shared" si="37"/>
        <v>0.5625</v>
      </c>
      <c r="H278" s="336">
        <f>(C278-C277)*G278+C277</f>
        <v>340.9375</v>
      </c>
    </row>
    <row r="279" spans="2:8">
      <c r="B279" s="327" t="s">
        <v>321</v>
      </c>
      <c r="C279" s="327"/>
      <c r="D279" s="333"/>
      <c r="E279" s="333">
        <f>((C278-C277)*E278)+(C277-C276)*E277+(C276-C275)*E276+C275*E275</f>
        <v>262.22222222222223</v>
      </c>
      <c r="F279" s="335">
        <f>SUM(F275:F278)</f>
        <v>1</v>
      </c>
      <c r="G279" s="327"/>
      <c r="H279" s="327"/>
    </row>
    <row r="280" spans="2:8">
      <c r="B280" s="327"/>
      <c r="C280" s="327"/>
      <c r="D280" s="327"/>
      <c r="E280" s="327"/>
      <c r="F280" s="327"/>
      <c r="G280" s="327"/>
      <c r="H280" s="327"/>
    </row>
    <row r="281" spans="2:8">
      <c r="B281" s="332" t="s">
        <v>348</v>
      </c>
      <c r="C281" s="327">
        <v>87</v>
      </c>
      <c r="D281" s="327">
        <v>365</v>
      </c>
      <c r="E281" s="335">
        <f>(C281/D281)*1000</f>
        <v>238.35616438356163</v>
      </c>
      <c r="F281" s="327" t="s">
        <v>346</v>
      </c>
      <c r="G281" s="327" t="s">
        <v>372</v>
      </c>
      <c r="H281" s="327"/>
    </row>
    <row r="282" spans="2:8">
      <c r="B282" s="332"/>
      <c r="C282" s="327"/>
      <c r="D282" s="327" t="s">
        <v>363</v>
      </c>
      <c r="E282" s="327"/>
      <c r="F282" s="327"/>
      <c r="G282" s="327"/>
      <c r="H282" s="327"/>
    </row>
    <row r="283" spans="2:8">
      <c r="B283" s="332" t="s">
        <v>370</v>
      </c>
      <c r="C283" s="329">
        <f>F272</f>
        <v>26493.997035572014</v>
      </c>
      <c r="D283" s="329" t="e">
        <f>#REF!</f>
        <v>#REF!</v>
      </c>
      <c r="E283" s="336" t="e">
        <f>((C283*1000)/D283)*1000/365</f>
        <v>#REF!</v>
      </c>
      <c r="F283" s="327" t="s">
        <v>346</v>
      </c>
      <c r="G283" s="327" t="s">
        <v>372</v>
      </c>
      <c r="H283" s="327"/>
    </row>
    <row r="284" spans="2:8">
      <c r="B284" s="332"/>
      <c r="C284" s="327"/>
      <c r="D284" s="327"/>
      <c r="E284" s="327"/>
      <c r="F284" s="327"/>
      <c r="G284" s="327"/>
      <c r="H284" s="327"/>
    </row>
    <row r="285" spans="2:8">
      <c r="B285" s="332"/>
      <c r="C285" s="327"/>
      <c r="D285" s="327"/>
      <c r="E285" s="328" t="e">
        <f>E283/E281</f>
        <v>#REF!</v>
      </c>
      <c r="F285" s="327" t="s">
        <v>350</v>
      </c>
      <c r="G285" s="327"/>
      <c r="H285" s="327"/>
    </row>
    <row r="286" spans="2:8">
      <c r="B286" s="332"/>
      <c r="C286" s="327"/>
      <c r="D286" s="327"/>
      <c r="E286" s="327"/>
      <c r="F286" s="327"/>
      <c r="G286" s="327"/>
      <c r="H286" s="327"/>
    </row>
    <row r="287" spans="2:8">
      <c r="B287" s="332" t="s">
        <v>347</v>
      </c>
      <c r="C287" s="329">
        <v>13000000</v>
      </c>
      <c r="D287" s="327"/>
      <c r="E287" s="327"/>
      <c r="F287" s="327"/>
      <c r="G287" s="327"/>
      <c r="H287" s="327"/>
    </row>
    <row r="288" spans="2:8">
      <c r="B288" s="332" t="s">
        <v>352</v>
      </c>
      <c r="C288" s="329">
        <f>365*C287*E281/1000000</f>
        <v>1131000</v>
      </c>
      <c r="D288" s="327"/>
      <c r="E288" s="327"/>
      <c r="F288" s="327"/>
      <c r="G288" s="327"/>
      <c r="H288" s="327"/>
    </row>
    <row r="289" spans="2:8">
      <c r="B289" s="332" t="s">
        <v>379</v>
      </c>
      <c r="C289" s="329">
        <f>C283-C288</f>
        <v>-1104506.0029644279</v>
      </c>
      <c r="D289" s="327"/>
      <c r="E289" s="327"/>
      <c r="F289" s="327"/>
      <c r="G289" s="327"/>
      <c r="H289" s="327"/>
    </row>
    <row r="290" spans="2:8">
      <c r="B290" s="332"/>
      <c r="C290" s="329"/>
      <c r="D290" s="329"/>
      <c r="E290" s="336"/>
      <c r="F290" s="327"/>
      <c r="G290" s="327"/>
      <c r="H290" s="327"/>
    </row>
    <row r="291" spans="2:8">
      <c r="B291" s="332" t="s">
        <v>402</v>
      </c>
      <c r="C291" s="329">
        <f>(C289/((F275*H275+F276*H276+F277*H277+F278*H278)*E281))*1000000</f>
        <v>-21195104.249781098</v>
      </c>
      <c r="D291" s="329"/>
      <c r="E291" s="336"/>
      <c r="F291" s="327"/>
      <c r="G291" s="327"/>
      <c r="H291" s="327"/>
    </row>
    <row r="292" spans="2:8">
      <c r="B292" s="332"/>
      <c r="C292" s="329"/>
      <c r="D292" s="329"/>
      <c r="E292" s="328"/>
      <c r="F292" s="327"/>
      <c r="G292" s="327"/>
      <c r="H292" s="327"/>
    </row>
    <row r="293" spans="2:8" ht="30">
      <c r="B293" s="332"/>
      <c r="C293" s="337" t="s">
        <v>399</v>
      </c>
      <c r="D293" s="337" t="s">
        <v>400</v>
      </c>
      <c r="E293" s="337" t="s">
        <v>403</v>
      </c>
      <c r="F293" s="337" t="s">
        <v>393</v>
      </c>
      <c r="G293" s="327"/>
      <c r="H293" s="327"/>
    </row>
    <row r="294" spans="2:8">
      <c r="B294" s="332" t="s">
        <v>395</v>
      </c>
      <c r="C294" s="329">
        <f ca="1">F275*$C$295</f>
        <v>16203529.499091836</v>
      </c>
      <c r="D294" s="329">
        <f ca="1">C294*$E$285*H275/1000000</f>
        <v>173799.50133957405</v>
      </c>
      <c r="E294" s="336">
        <f ca="1">(D294/C294)*1000</f>
        <v>10.726027397260273</v>
      </c>
      <c r="F294" s="336">
        <f>H275</f>
        <v>45</v>
      </c>
      <c r="G294" s="327"/>
      <c r="H294" s="327"/>
    </row>
    <row r="295" spans="2:8">
      <c r="B295" s="332" t="s">
        <v>396</v>
      </c>
      <c r="C295" s="329">
        <f t="shared" ref="C295:C297" ca="1" si="38">F276*$C$295</f>
        <v>58332706.196730606</v>
      </c>
      <c r="D295" s="329">
        <f t="shared" ref="D295:D297" ca="1" si="39">C295*$E$285*H276/1000000</f>
        <v>2259393.5174144628</v>
      </c>
      <c r="E295" s="336">
        <f t="shared" ref="E295:E299" ca="1" si="40">(D295/C295)*1000</f>
        <v>38.732876712328768</v>
      </c>
      <c r="F295" s="336">
        <f t="shared" ref="F295:F297" si="41">H276</f>
        <v>162.5</v>
      </c>
      <c r="G295" s="327"/>
      <c r="H295" s="327"/>
    </row>
    <row r="296" spans="2:8">
      <c r="B296" s="332" t="s">
        <v>397</v>
      </c>
      <c r="C296" s="329">
        <f t="shared" ca="1" si="38"/>
        <v>49906870.857202858</v>
      </c>
      <c r="D296" s="329">
        <f t="shared" ca="1" si="39"/>
        <v>3220311.6492652642</v>
      </c>
      <c r="E296" s="336">
        <f t="shared" ca="1" si="40"/>
        <v>64.526418786692773</v>
      </c>
      <c r="F296" s="336">
        <f t="shared" si="41"/>
        <v>270.71428571428572</v>
      </c>
      <c r="G296" s="327"/>
      <c r="H296" s="327"/>
    </row>
    <row r="297" spans="2:8">
      <c r="B297" s="332" t="s">
        <v>398</v>
      </c>
      <c r="C297" s="329">
        <f t="shared" ca="1" si="38"/>
        <v>28518211.918401629</v>
      </c>
      <c r="D297" s="329">
        <f t="shared" ca="1" si="39"/>
        <v>2317519.7950846981</v>
      </c>
      <c r="E297" s="336">
        <f t="shared" ca="1" si="40"/>
        <v>81.264554794520549</v>
      </c>
      <c r="F297" s="336">
        <f t="shared" si="41"/>
        <v>340.9375</v>
      </c>
      <c r="G297" s="327"/>
      <c r="H297" s="327"/>
    </row>
    <row r="298" spans="2:8">
      <c r="B298" s="332" t="s">
        <v>401</v>
      </c>
      <c r="C298" s="329">
        <f>C287</f>
        <v>13000000</v>
      </c>
      <c r="D298" s="329">
        <f>C288</f>
        <v>1131000</v>
      </c>
      <c r="E298" s="336">
        <f t="shared" si="40"/>
        <v>87</v>
      </c>
      <c r="F298" s="336">
        <v>365</v>
      </c>
      <c r="G298" s="327"/>
      <c r="H298" s="327"/>
    </row>
    <row r="299" spans="2:8">
      <c r="B299" s="332" t="s">
        <v>321</v>
      </c>
      <c r="C299" s="329">
        <f ca="1">SUM(C294:C298)</f>
        <v>165961318.47142693</v>
      </c>
      <c r="D299" s="329">
        <f ca="1">SUM(D294:D298)</f>
        <v>9102024.4631039985</v>
      </c>
      <c r="E299" s="336">
        <f t="shared" ca="1" si="40"/>
        <v>54.844252545939291</v>
      </c>
      <c r="F299" s="336">
        <f ca="1">(C294/C299)*F294+(C295/C299)*F295+(C296/C299)*F296+(C297/C299)*F297+(C298/C299)*F298</f>
        <v>230.09370320997522</v>
      </c>
      <c r="G299" s="327"/>
      <c r="H299" s="327"/>
    </row>
    <row r="300" spans="2:8">
      <c r="B300" s="332"/>
      <c r="C300" s="327"/>
      <c r="D300" s="327"/>
      <c r="E300" s="327"/>
      <c r="F300" s="327"/>
      <c r="G300" s="327"/>
      <c r="H300" s="327"/>
    </row>
    <row r="301" spans="2:8">
      <c r="B301" s="332"/>
      <c r="C301" s="329"/>
      <c r="D301" s="329"/>
      <c r="E301" s="328"/>
      <c r="F301" s="336"/>
      <c r="G301" s="327"/>
      <c r="H301" s="327"/>
    </row>
    <row r="302" spans="2:8">
      <c r="B302" s="332" t="s">
        <v>361</v>
      </c>
      <c r="C302" s="329">
        <f ca="1">C283-D299</f>
        <v>0</v>
      </c>
      <c r="D302" s="329"/>
      <c r="E302" s="328"/>
      <c r="F302" s="336"/>
      <c r="G302" s="327"/>
      <c r="H302" s="327"/>
    </row>
    <row r="303" spans="2:8">
      <c r="B303" s="332" t="s">
        <v>362</v>
      </c>
      <c r="C303" s="328">
        <f ca="1">C302/C283</f>
        <v>0</v>
      </c>
      <c r="D303" s="327"/>
      <c r="E303" s="329"/>
      <c r="F303" s="327"/>
      <c r="G303" s="327"/>
      <c r="H303" s="327"/>
    </row>
    <row r="304" spans="2:8">
      <c r="B304" s="332"/>
      <c r="C304" s="328"/>
      <c r="D304" s="327"/>
      <c r="E304" s="329"/>
      <c r="F304" s="327"/>
      <c r="G304" s="327"/>
      <c r="H304" s="327"/>
    </row>
    <row r="305" spans="2:8">
      <c r="B305" s="332" t="s">
        <v>377</v>
      </c>
      <c r="C305" s="327"/>
      <c r="D305" s="327"/>
      <c r="E305" s="327"/>
      <c r="F305" s="327"/>
      <c r="G305" s="327"/>
      <c r="H305" s="327"/>
    </row>
    <row r="306" spans="2:8">
      <c r="B306" s="327"/>
      <c r="C306" s="327"/>
      <c r="D306" s="327" t="s">
        <v>378</v>
      </c>
      <c r="E306" s="327"/>
      <c r="F306" s="327"/>
      <c r="G306" s="327"/>
      <c r="H306" s="327"/>
    </row>
    <row r="307" spans="2:8">
      <c r="B307" s="332" t="s">
        <v>375</v>
      </c>
      <c r="C307" s="338">
        <f>H8</f>
        <v>49735.295999999995</v>
      </c>
      <c r="D307" s="327">
        <v>87</v>
      </c>
      <c r="E307" s="338">
        <f>C307*D307</f>
        <v>4326970.7519999994</v>
      </c>
      <c r="F307" s="328">
        <f>E307/E309</f>
        <v>4.1734117511959101E-2</v>
      </c>
      <c r="G307" s="327"/>
      <c r="H307" s="327"/>
    </row>
    <row r="308" spans="2:8">
      <c r="B308" s="332" t="s">
        <v>376</v>
      </c>
      <c r="C308" s="338">
        <f>H11</f>
        <v>3311749.6294465032</v>
      </c>
      <c r="D308" s="327">
        <v>30</v>
      </c>
      <c r="E308" s="338">
        <f>C308*D308</f>
        <v>99352488.883395091</v>
      </c>
      <c r="F308" s="328">
        <f>E308/E309</f>
        <v>0.9582658824880409</v>
      </c>
      <c r="G308" s="327"/>
      <c r="H308" s="327"/>
    </row>
    <row r="309" spans="2:8">
      <c r="B309" s="332" t="s">
        <v>321</v>
      </c>
      <c r="C309" s="338">
        <f>SUM(C307:C308)</f>
        <v>3361484.9254465033</v>
      </c>
      <c r="D309" s="336">
        <f>E309/C309</f>
        <v>30.843351059092861</v>
      </c>
      <c r="E309" s="338">
        <f>SUM(E307:E308)</f>
        <v>103679459.63539509</v>
      </c>
      <c r="F309" s="327"/>
      <c r="G309" s="327"/>
      <c r="H309" s="327"/>
    </row>
    <row r="310" spans="2:8">
      <c r="B310"/>
    </row>
    <row r="311" spans="2:8">
      <c r="B311"/>
    </row>
    <row r="312" spans="2:8">
      <c r="B312" s="339" t="s">
        <v>405</v>
      </c>
      <c r="C312" s="339"/>
      <c r="D312" s="339"/>
      <c r="E312" s="339"/>
      <c r="F312" s="339"/>
      <c r="G312" s="339"/>
      <c r="H312" s="339"/>
    </row>
    <row r="313" spans="2:8">
      <c r="B313" s="339"/>
      <c r="C313" s="339"/>
      <c r="D313" s="339" t="s">
        <v>371</v>
      </c>
      <c r="E313" s="339"/>
      <c r="F313" s="339" t="s">
        <v>368</v>
      </c>
      <c r="G313" s="339"/>
      <c r="H313" s="339"/>
    </row>
    <row r="314" spans="2:8">
      <c r="B314" s="339" t="s">
        <v>364</v>
      </c>
      <c r="C314" s="339"/>
      <c r="D314" s="340">
        <f>I7/I8</f>
        <v>12.429668945035479</v>
      </c>
      <c r="E314" s="340"/>
      <c r="F314" s="341">
        <f>D314*$I$10</f>
        <v>368829.00564486103</v>
      </c>
      <c r="G314" s="339"/>
      <c r="H314" s="339"/>
    </row>
    <row r="315" spans="2:8">
      <c r="B315" s="339" t="s">
        <v>365</v>
      </c>
      <c r="C315" s="340">
        <v>0.7</v>
      </c>
      <c r="D315" s="340">
        <f>C315*I10/I6</f>
        <v>3.480307304609934</v>
      </c>
      <c r="E315" s="339"/>
      <c r="F315" s="341">
        <f t="shared" ref="F315:F317" si="42">D315*$I$10</f>
        <v>103272.1215805611</v>
      </c>
      <c r="G315" s="339"/>
      <c r="H315" s="339"/>
    </row>
    <row r="316" spans="2:8">
      <c r="B316" s="339" t="s">
        <v>366</v>
      </c>
      <c r="C316" s="339"/>
      <c r="D316" s="340">
        <f>SUM(D314:D315)</f>
        <v>15.909976249645412</v>
      </c>
      <c r="E316" s="339"/>
      <c r="F316" s="341">
        <f t="shared" si="42"/>
        <v>472101.12722542213</v>
      </c>
      <c r="G316" s="339"/>
      <c r="H316" s="339"/>
    </row>
    <row r="317" spans="2:8">
      <c r="B317" s="339" t="s">
        <v>367</v>
      </c>
      <c r="C317" s="340">
        <v>0.66</v>
      </c>
      <c r="D317" s="340">
        <f>1-D316</f>
        <v>-14.909976249645412</v>
      </c>
      <c r="E317" s="339"/>
      <c r="F317" s="341">
        <f t="shared" si="42"/>
        <v>-442427.85054558149</v>
      </c>
      <c r="G317" s="340">
        <f>F317/F318</f>
        <v>-14.90997624964543</v>
      </c>
      <c r="H317" s="339" t="s">
        <v>369</v>
      </c>
    </row>
    <row r="318" spans="2:8">
      <c r="B318" s="339"/>
      <c r="C318" s="340"/>
      <c r="D318" s="340"/>
      <c r="E318" s="339"/>
      <c r="F318" s="341">
        <f>SUM(F316:F317)</f>
        <v>29673.276679840637</v>
      </c>
      <c r="G318" s="339"/>
      <c r="H318" s="339"/>
    </row>
    <row r="319" spans="2:8">
      <c r="B319" s="339"/>
      <c r="C319" s="340"/>
      <c r="D319" s="340"/>
      <c r="E319" s="339"/>
      <c r="F319" s="341"/>
      <c r="G319" s="339"/>
      <c r="H319" s="339"/>
    </row>
    <row r="320" spans="2:8" ht="30">
      <c r="B320" s="339"/>
      <c r="C320" s="340" t="s">
        <v>404</v>
      </c>
      <c r="D320" s="340" t="s">
        <v>391</v>
      </c>
      <c r="E320" s="339" t="s">
        <v>394</v>
      </c>
      <c r="F320" s="342" t="s">
        <v>392</v>
      </c>
      <c r="G320" s="343" t="s">
        <v>390</v>
      </c>
      <c r="H320" s="343" t="s">
        <v>393</v>
      </c>
    </row>
    <row r="321" spans="2:8">
      <c r="B321" s="344" t="s">
        <v>395</v>
      </c>
      <c r="C321" s="345">
        <v>50</v>
      </c>
      <c r="D321" s="345">
        <v>25</v>
      </c>
      <c r="E321" s="346">
        <f>D321/45</f>
        <v>0.55555555555555558</v>
      </c>
      <c r="F321" s="347">
        <f>C321*E321/E325</f>
        <v>0.1059322033898305</v>
      </c>
      <c r="G321" s="347">
        <f>22.5/D321</f>
        <v>0.9</v>
      </c>
      <c r="H321" s="348">
        <f>C321*G321</f>
        <v>45</v>
      </c>
    </row>
    <row r="322" spans="2:8">
      <c r="B322" s="344" t="s">
        <v>396</v>
      </c>
      <c r="C322" s="345">
        <v>200</v>
      </c>
      <c r="D322" s="345">
        <v>30</v>
      </c>
      <c r="E322" s="346">
        <f>D322/45</f>
        <v>0.66666666666666663</v>
      </c>
      <c r="F322" s="347">
        <f>(C322-C321)*E322/E325</f>
        <v>0.38135593220338981</v>
      </c>
      <c r="G322" s="347">
        <f t="shared" ref="G322:G324" si="43">22.5/D322</f>
        <v>0.75</v>
      </c>
      <c r="H322" s="348">
        <f>(C322-C321)*G322+C321</f>
        <v>162.5</v>
      </c>
    </row>
    <row r="323" spans="2:8">
      <c r="B323" s="344" t="s">
        <v>397</v>
      </c>
      <c r="C323" s="345">
        <v>310</v>
      </c>
      <c r="D323" s="345">
        <v>35</v>
      </c>
      <c r="E323" s="346">
        <f>D323/45</f>
        <v>0.77777777777777779</v>
      </c>
      <c r="F323" s="347">
        <f>(C323-C322)*E323/E325</f>
        <v>0.32627118644067798</v>
      </c>
      <c r="G323" s="347">
        <f t="shared" si="43"/>
        <v>0.6428571428571429</v>
      </c>
      <c r="H323" s="348">
        <f>(C323-C322)*G323+C322</f>
        <v>270.71428571428572</v>
      </c>
    </row>
    <row r="324" spans="2:8">
      <c r="B324" s="344" t="s">
        <v>398</v>
      </c>
      <c r="C324" s="345">
        <v>365</v>
      </c>
      <c r="D324" s="345">
        <v>40</v>
      </c>
      <c r="E324" s="346">
        <f>D324/45</f>
        <v>0.88888888888888884</v>
      </c>
      <c r="F324" s="347">
        <f>(C324-C323)*E324/E325</f>
        <v>0.18644067796610167</v>
      </c>
      <c r="G324" s="347">
        <f t="shared" si="43"/>
        <v>0.5625</v>
      </c>
      <c r="H324" s="348">
        <f>(C324-C323)*G324+C323</f>
        <v>340.9375</v>
      </c>
    </row>
    <row r="325" spans="2:8">
      <c r="B325" s="339" t="s">
        <v>321</v>
      </c>
      <c r="C325" s="339"/>
      <c r="D325" s="345"/>
      <c r="E325" s="345">
        <f>((C324-C323)*E324)+(C323-C322)*E323+(C322-C321)*E322+C321*E321</f>
        <v>262.22222222222223</v>
      </c>
      <c r="F325" s="347">
        <f>SUM(F321:F324)</f>
        <v>1</v>
      </c>
      <c r="G325" s="339"/>
      <c r="H325" s="339"/>
    </row>
    <row r="326" spans="2:8">
      <c r="B326" s="339"/>
      <c r="C326" s="339"/>
      <c r="D326" s="339"/>
      <c r="E326" s="339"/>
      <c r="F326" s="339"/>
      <c r="G326" s="339"/>
      <c r="H326" s="339"/>
    </row>
    <row r="327" spans="2:8">
      <c r="B327" s="344" t="s">
        <v>348</v>
      </c>
      <c r="C327" s="339">
        <v>87</v>
      </c>
      <c r="D327" s="339">
        <v>365</v>
      </c>
      <c r="E327" s="347">
        <f>(C327/D327)*1000</f>
        <v>238.35616438356163</v>
      </c>
      <c r="F327" s="339" t="s">
        <v>346</v>
      </c>
      <c r="G327" s="339" t="s">
        <v>372</v>
      </c>
      <c r="H327" s="339"/>
    </row>
    <row r="328" spans="2:8">
      <c r="B328" s="344"/>
      <c r="C328" s="339"/>
      <c r="D328" s="339" t="s">
        <v>363</v>
      </c>
      <c r="E328" s="339"/>
      <c r="F328" s="339"/>
      <c r="G328" s="339"/>
      <c r="H328" s="339"/>
    </row>
    <row r="329" spans="2:8">
      <c r="B329" s="344" t="s">
        <v>370</v>
      </c>
      <c r="C329" s="341">
        <f>F318</f>
        <v>29673.276679840637</v>
      </c>
      <c r="D329" s="341" t="e">
        <f>#REF!</f>
        <v>#REF!</v>
      </c>
      <c r="E329" s="348" t="e">
        <f>((C329*1000)/D329)*1000/365</f>
        <v>#REF!</v>
      </c>
      <c r="F329" s="339" t="s">
        <v>346</v>
      </c>
      <c r="G329" s="339" t="s">
        <v>372</v>
      </c>
      <c r="H329" s="339"/>
    </row>
    <row r="330" spans="2:8">
      <c r="B330" s="344"/>
      <c r="C330" s="339"/>
      <c r="D330" s="339"/>
      <c r="E330" s="339"/>
      <c r="F330" s="339"/>
      <c r="G330" s="339"/>
      <c r="H330" s="339"/>
    </row>
    <row r="331" spans="2:8">
      <c r="B331" s="344"/>
      <c r="C331" s="339"/>
      <c r="D331" s="339"/>
      <c r="E331" s="340" t="e">
        <f>E329/E327</f>
        <v>#REF!</v>
      </c>
      <c r="F331" s="339" t="s">
        <v>350</v>
      </c>
      <c r="G331" s="339"/>
      <c r="H331" s="339"/>
    </row>
    <row r="332" spans="2:8">
      <c r="B332" s="344"/>
      <c r="C332" s="339"/>
      <c r="D332" s="339"/>
      <c r="E332" s="339"/>
      <c r="F332" s="339"/>
      <c r="G332" s="339"/>
      <c r="H332" s="339"/>
    </row>
    <row r="333" spans="2:8">
      <c r="B333" s="344" t="s">
        <v>347</v>
      </c>
      <c r="C333" s="341">
        <v>13000000</v>
      </c>
      <c r="D333" s="339"/>
      <c r="E333" s="339"/>
      <c r="F333" s="339"/>
      <c r="G333" s="339"/>
      <c r="H333" s="339"/>
    </row>
    <row r="334" spans="2:8">
      <c r="B334" s="344" t="s">
        <v>352</v>
      </c>
      <c r="C334" s="341">
        <f>365*C333*E327/1000000</f>
        <v>1131000</v>
      </c>
      <c r="D334" s="339"/>
      <c r="E334" s="339"/>
      <c r="F334" s="339"/>
      <c r="G334" s="339"/>
      <c r="H334" s="339"/>
    </row>
    <row r="335" spans="2:8">
      <c r="B335" s="344" t="s">
        <v>379</v>
      </c>
      <c r="C335" s="341">
        <f>C329-C334</f>
        <v>-1101326.7233201594</v>
      </c>
      <c r="D335" s="339"/>
      <c r="E335" s="339"/>
      <c r="F335" s="339"/>
      <c r="G335" s="339"/>
      <c r="H335" s="339"/>
    </row>
    <row r="336" spans="2:8">
      <c r="B336" s="344"/>
      <c r="C336" s="341"/>
      <c r="D336" s="341"/>
      <c r="E336" s="348"/>
      <c r="F336" s="339"/>
      <c r="G336" s="339"/>
      <c r="H336" s="339"/>
    </row>
    <row r="337" spans="2:8">
      <c r="B337" s="344" t="s">
        <v>402</v>
      </c>
      <c r="C337" s="341">
        <f>(C335/((F321*H321+F322*H322+F323*H323+F324*H324)*E327))*1000000</f>
        <v>-21134094.926772784</v>
      </c>
      <c r="D337" s="341"/>
      <c r="E337" s="348"/>
      <c r="F337" s="339"/>
      <c r="G337" s="339"/>
      <c r="H337" s="339"/>
    </row>
    <row r="338" spans="2:8">
      <c r="B338" s="344"/>
      <c r="C338" s="341"/>
      <c r="D338" s="341"/>
      <c r="E338" s="340"/>
      <c r="F338" s="339"/>
      <c r="G338" s="339"/>
      <c r="H338" s="339"/>
    </row>
    <row r="339" spans="2:8" ht="30">
      <c r="B339" s="344"/>
      <c r="C339" s="349" t="s">
        <v>399</v>
      </c>
      <c r="D339" s="349" t="s">
        <v>400</v>
      </c>
      <c r="E339" s="349" t="s">
        <v>403</v>
      </c>
      <c r="F339" s="349" t="s">
        <v>393</v>
      </c>
      <c r="G339" s="339"/>
      <c r="H339" s="339"/>
    </row>
    <row r="340" spans="2:8">
      <c r="B340" s="344" t="s">
        <v>395</v>
      </c>
      <c r="C340" s="341">
        <f ca="1">F321*$C$341</f>
        <v>18053792.568437986</v>
      </c>
      <c r="D340" s="341">
        <f ca="1">C340*$E$331*H321/1000000</f>
        <v>193645.47371351978</v>
      </c>
      <c r="E340" s="348">
        <f ca="1">(D340/C340)*1000</f>
        <v>10.726027397260275</v>
      </c>
      <c r="F340" s="348">
        <f>H321</f>
        <v>45</v>
      </c>
      <c r="G340" s="339"/>
      <c r="H340" s="339"/>
    </row>
    <row r="341" spans="2:8">
      <c r="B341" s="344" t="s">
        <v>396</v>
      </c>
      <c r="C341" s="341">
        <f t="shared" ref="C341:C343" ca="1" si="44">F322*$C$341</f>
        <v>64993653.246376753</v>
      </c>
      <c r="D341" s="341">
        <f t="shared" ref="D341:D343" ca="1" si="45">C341*$E$331*H322/1000000</f>
        <v>2517391.158275757</v>
      </c>
      <c r="E341" s="348">
        <f t="shared" ref="E341:E345" ca="1" si="46">(D341/C341)*1000</f>
        <v>38.732876712328768</v>
      </c>
      <c r="F341" s="348">
        <f t="shared" ref="F341:F343" si="47">H322</f>
        <v>162.5</v>
      </c>
      <c r="G341" s="339"/>
      <c r="H341" s="339"/>
    </row>
    <row r="342" spans="2:8">
      <c r="B342" s="344" t="s">
        <v>397</v>
      </c>
      <c r="C342" s="341">
        <f t="shared" ca="1" si="44"/>
        <v>55605681.110789008</v>
      </c>
      <c r="D342" s="341">
        <f t="shared" ca="1" si="45"/>
        <v>3588035.4662740631</v>
      </c>
      <c r="E342" s="348">
        <f t="shared" ca="1" si="46"/>
        <v>64.526418786692773</v>
      </c>
      <c r="F342" s="348">
        <f t="shared" si="47"/>
        <v>270.71428571428572</v>
      </c>
      <c r="G342" s="339"/>
      <c r="H342" s="339"/>
    </row>
    <row r="343" spans="2:8">
      <c r="B343" s="344" t="s">
        <v>398</v>
      </c>
      <c r="C343" s="341">
        <f t="shared" ca="1" si="44"/>
        <v>31774674.920450855</v>
      </c>
      <c r="D343" s="341">
        <f t="shared" ca="1" si="45"/>
        <v>2582154.8111510561</v>
      </c>
      <c r="E343" s="348">
        <f t="shared" ca="1" si="46"/>
        <v>81.264554794520535</v>
      </c>
      <c r="F343" s="348">
        <f t="shared" si="47"/>
        <v>340.9375</v>
      </c>
      <c r="G343" s="339"/>
      <c r="H343" s="339"/>
    </row>
    <row r="344" spans="2:8">
      <c r="B344" s="344" t="s">
        <v>401</v>
      </c>
      <c r="C344" s="341">
        <f>C333</f>
        <v>13000000</v>
      </c>
      <c r="D344" s="341">
        <f>C334</f>
        <v>1131000</v>
      </c>
      <c r="E344" s="348">
        <f t="shared" si="46"/>
        <v>87</v>
      </c>
      <c r="F344" s="348">
        <v>365</v>
      </c>
      <c r="G344" s="339"/>
      <c r="H344" s="339"/>
    </row>
    <row r="345" spans="2:8">
      <c r="B345" s="344" t="s">
        <v>321</v>
      </c>
      <c r="C345" s="341">
        <f ca="1">SUM(C340:C344)</f>
        <v>183427801.84605461</v>
      </c>
      <c r="D345" s="341">
        <f ca="1">SUM(D340:D344)</f>
        <v>10012226.909414396</v>
      </c>
      <c r="E345" s="348">
        <f t="shared" ca="1" si="46"/>
        <v>54.584020571850679</v>
      </c>
      <c r="F345" s="348">
        <f ca="1">(C340/C345)*F340+(C341/C345)*F341+(C342/C345)*F342+(C343/C345)*F343+(C344/C345)*F344</f>
        <v>229.00192538764941</v>
      </c>
      <c r="G345" s="339"/>
      <c r="H345" s="339"/>
    </row>
    <row r="346" spans="2:8">
      <c r="B346" s="344"/>
      <c r="C346" s="339"/>
      <c r="D346" s="339"/>
      <c r="E346" s="339"/>
      <c r="F346" s="339"/>
      <c r="G346" s="339"/>
      <c r="H346" s="339"/>
    </row>
    <row r="347" spans="2:8">
      <c r="B347" s="344"/>
      <c r="C347" s="341"/>
      <c r="D347" s="341"/>
      <c r="E347" s="340"/>
      <c r="F347" s="348"/>
      <c r="G347" s="339"/>
      <c r="H347" s="339"/>
    </row>
    <row r="348" spans="2:8">
      <c r="B348" s="344" t="s">
        <v>361</v>
      </c>
      <c r="C348" s="341">
        <f ca="1">C329-D345</f>
        <v>0</v>
      </c>
      <c r="D348" s="341"/>
      <c r="E348" s="340"/>
      <c r="F348" s="348"/>
      <c r="G348" s="339"/>
      <c r="H348" s="339"/>
    </row>
    <row r="349" spans="2:8">
      <c r="B349" s="344" t="s">
        <v>362</v>
      </c>
      <c r="C349" s="340">
        <f ca="1">C348/C329</f>
        <v>0</v>
      </c>
      <c r="D349" s="339"/>
      <c r="E349" s="341"/>
      <c r="F349" s="339"/>
      <c r="G349" s="339"/>
      <c r="H349" s="339"/>
    </row>
    <row r="350" spans="2:8">
      <c r="B350" s="344"/>
      <c r="C350" s="340"/>
      <c r="D350" s="339"/>
      <c r="E350" s="341"/>
      <c r="F350" s="339"/>
      <c r="G350" s="339"/>
      <c r="H350" s="339"/>
    </row>
    <row r="351" spans="2:8">
      <c r="B351" s="344" t="s">
        <v>377</v>
      </c>
      <c r="C351" s="339"/>
      <c r="D351" s="339"/>
      <c r="E351" s="339"/>
      <c r="F351" s="339"/>
      <c r="G351" s="339"/>
      <c r="H351" s="339"/>
    </row>
    <row r="352" spans="2:8">
      <c r="B352" s="339"/>
      <c r="C352" s="339"/>
      <c r="D352" s="339" t="s">
        <v>378</v>
      </c>
      <c r="E352" s="339"/>
      <c r="F352" s="339"/>
      <c r="G352" s="339"/>
      <c r="H352" s="339"/>
    </row>
    <row r="353" spans="2:8">
      <c r="B353" s="344" t="s">
        <v>375</v>
      </c>
      <c r="C353" s="350">
        <f>I8</f>
        <v>59682.355200000005</v>
      </c>
      <c r="D353" s="339">
        <v>87</v>
      </c>
      <c r="E353" s="350">
        <f>C353*D353</f>
        <v>5192364.9024</v>
      </c>
      <c r="F353" s="340">
        <f>E353/E355</f>
        <v>4.4582225916004525E-2</v>
      </c>
      <c r="G353" s="339"/>
      <c r="H353" s="339"/>
    </row>
    <row r="354" spans="2:8">
      <c r="B354" s="344" t="s">
        <v>376</v>
      </c>
      <c r="C354" s="350">
        <f>I11</f>
        <v>3709159.5849800836</v>
      </c>
      <c r="D354" s="339">
        <v>30</v>
      </c>
      <c r="E354" s="350">
        <f>C354*D354</f>
        <v>111274787.54940251</v>
      </c>
      <c r="F354" s="340">
        <f>E354/E355</f>
        <v>0.95541777408399542</v>
      </c>
      <c r="G354" s="339"/>
      <c r="H354" s="339"/>
    </row>
    <row r="355" spans="2:8">
      <c r="B355" s="344" t="s">
        <v>321</v>
      </c>
      <c r="C355" s="350">
        <f>SUM(C353:C354)</f>
        <v>3768841.9401800837</v>
      </c>
      <c r="D355" s="348">
        <f>E355/C355</f>
        <v>30.902636486325409</v>
      </c>
      <c r="E355" s="350">
        <f>SUM(E353:E354)</f>
        <v>116467152.45180251</v>
      </c>
      <c r="F355" s="339"/>
      <c r="G355" s="339"/>
      <c r="H355" s="339"/>
    </row>
    <row r="356" spans="2:8">
      <c r="B356"/>
    </row>
    <row r="357" spans="2:8">
      <c r="B357"/>
    </row>
    <row r="358" spans="2:8">
      <c r="B358" s="351" t="s">
        <v>405</v>
      </c>
      <c r="C358" s="351"/>
      <c r="D358" s="351"/>
      <c r="E358" s="351"/>
      <c r="F358" s="351"/>
      <c r="G358" s="351"/>
      <c r="H358" s="351"/>
    </row>
    <row r="359" spans="2:8">
      <c r="B359" s="351"/>
      <c r="C359" s="351"/>
      <c r="D359" s="351" t="s">
        <v>371</v>
      </c>
      <c r="E359" s="351"/>
      <c r="F359" s="351" t="s">
        <v>368</v>
      </c>
      <c r="G359" s="351"/>
      <c r="H359" s="351"/>
    </row>
    <row r="360" spans="2:8">
      <c r="B360" s="351" t="s">
        <v>364</v>
      </c>
      <c r="C360" s="351"/>
      <c r="D360" s="352">
        <f>J7/J8</f>
        <v>11.497443774157816</v>
      </c>
      <c r="E360" s="352"/>
      <c r="F360" s="353">
        <f>D360*$J$10</f>
        <v>378695.18154586112</v>
      </c>
      <c r="G360" s="351"/>
      <c r="H360" s="351"/>
    </row>
    <row r="361" spans="2:8">
      <c r="B361" s="351" t="s">
        <v>365</v>
      </c>
      <c r="C361" s="352">
        <v>0.7</v>
      </c>
      <c r="D361" s="352">
        <f>C361*J10/J6</f>
        <v>3.2192842567641891</v>
      </c>
      <c r="E361" s="351"/>
      <c r="F361" s="353">
        <f t="shared" ref="F361:F363" si="48">D361*$J$10</f>
        <v>106034.65083284113</v>
      </c>
      <c r="G361" s="351"/>
      <c r="H361" s="351"/>
    </row>
    <row r="362" spans="2:8">
      <c r="B362" s="351" t="s">
        <v>366</v>
      </c>
      <c r="C362" s="351"/>
      <c r="D362" s="352">
        <f>SUM(D360:D361)</f>
        <v>14.716728030922004</v>
      </c>
      <c r="E362" s="351"/>
      <c r="F362" s="353">
        <f t="shared" si="48"/>
        <v>484729.83237870224</v>
      </c>
      <c r="G362" s="351"/>
      <c r="H362" s="351"/>
    </row>
    <row r="363" spans="2:8">
      <c r="B363" s="351" t="s">
        <v>367</v>
      </c>
      <c r="C363" s="352">
        <v>0.66</v>
      </c>
      <c r="D363" s="352">
        <f>1-D362</f>
        <v>-13.716728030922004</v>
      </c>
      <c r="E363" s="351"/>
      <c r="F363" s="353">
        <f t="shared" si="48"/>
        <v>-451792.49526407907</v>
      </c>
      <c r="G363" s="352">
        <f>F363/F364</f>
        <v>-13.716728030921999</v>
      </c>
      <c r="H363" s="351" t="s">
        <v>369</v>
      </c>
    </row>
    <row r="364" spans="2:8">
      <c r="B364" s="351"/>
      <c r="C364" s="352"/>
      <c r="D364" s="352"/>
      <c r="E364" s="351"/>
      <c r="F364" s="353">
        <f>SUM(F362:F363)</f>
        <v>32937.337114623166</v>
      </c>
      <c r="G364" s="351"/>
      <c r="H364" s="351"/>
    </row>
    <row r="365" spans="2:8">
      <c r="B365" s="351"/>
      <c r="C365" s="352"/>
      <c r="D365" s="352"/>
      <c r="E365" s="351"/>
      <c r="F365" s="353"/>
      <c r="G365" s="351"/>
      <c r="H365" s="351"/>
    </row>
    <row r="366" spans="2:8" ht="30">
      <c r="B366" s="351"/>
      <c r="C366" s="352" t="s">
        <v>404</v>
      </c>
      <c r="D366" s="352" t="s">
        <v>391</v>
      </c>
      <c r="E366" s="351" t="s">
        <v>394</v>
      </c>
      <c r="F366" s="354" t="s">
        <v>392</v>
      </c>
      <c r="G366" s="355" t="s">
        <v>390</v>
      </c>
      <c r="H366" s="355" t="s">
        <v>393</v>
      </c>
    </row>
    <row r="367" spans="2:8">
      <c r="B367" s="356" t="s">
        <v>395</v>
      </c>
      <c r="C367" s="357">
        <v>50</v>
      </c>
      <c r="D367" s="357">
        <v>25</v>
      </c>
      <c r="E367" s="358">
        <f>D367/45</f>
        <v>0.55555555555555558</v>
      </c>
      <c r="F367" s="359">
        <f>C367*E367/E371</f>
        <v>0.1059322033898305</v>
      </c>
      <c r="G367" s="359">
        <f>22.5/D367</f>
        <v>0.9</v>
      </c>
      <c r="H367" s="360">
        <f>C367*G367</f>
        <v>45</v>
      </c>
    </row>
    <row r="368" spans="2:8">
      <c r="B368" s="356" t="s">
        <v>396</v>
      </c>
      <c r="C368" s="357">
        <v>200</v>
      </c>
      <c r="D368" s="357">
        <v>30</v>
      </c>
      <c r="E368" s="358">
        <f>D368/45</f>
        <v>0.66666666666666663</v>
      </c>
      <c r="F368" s="359">
        <f>(C368-C367)*E368/E371</f>
        <v>0.38135593220338981</v>
      </c>
      <c r="G368" s="359">
        <f t="shared" ref="G368:G370" si="49">22.5/D368</f>
        <v>0.75</v>
      </c>
      <c r="H368" s="360">
        <f>(C368-C367)*G368+C367</f>
        <v>162.5</v>
      </c>
    </row>
    <row r="369" spans="2:8">
      <c r="B369" s="356" t="s">
        <v>397</v>
      </c>
      <c r="C369" s="357">
        <v>310</v>
      </c>
      <c r="D369" s="357">
        <v>35</v>
      </c>
      <c r="E369" s="358">
        <f>D369/45</f>
        <v>0.77777777777777779</v>
      </c>
      <c r="F369" s="359">
        <f>(C369-C368)*E369/E371</f>
        <v>0.32627118644067798</v>
      </c>
      <c r="G369" s="359">
        <f t="shared" si="49"/>
        <v>0.6428571428571429</v>
      </c>
      <c r="H369" s="360">
        <f>(C369-C368)*G369+C368</f>
        <v>270.71428571428572</v>
      </c>
    </row>
    <row r="370" spans="2:8">
      <c r="B370" s="356" t="s">
        <v>398</v>
      </c>
      <c r="C370" s="357">
        <v>365</v>
      </c>
      <c r="D370" s="357">
        <v>40</v>
      </c>
      <c r="E370" s="358">
        <f>D370/45</f>
        <v>0.88888888888888884</v>
      </c>
      <c r="F370" s="359">
        <f>(C370-C369)*E370/E371</f>
        <v>0.18644067796610167</v>
      </c>
      <c r="G370" s="359">
        <f t="shared" si="49"/>
        <v>0.5625</v>
      </c>
      <c r="H370" s="360">
        <f>(C370-C369)*G370+C369</f>
        <v>340.9375</v>
      </c>
    </row>
    <row r="371" spans="2:8">
      <c r="B371" s="351" t="s">
        <v>321</v>
      </c>
      <c r="C371" s="351"/>
      <c r="D371" s="357"/>
      <c r="E371" s="357">
        <f>((C370-C369)*E370)+(C369-C368)*E369+(C368-C367)*E368+C367*E367</f>
        <v>262.22222222222223</v>
      </c>
      <c r="F371" s="359">
        <f>SUM(F367:F370)</f>
        <v>1</v>
      </c>
      <c r="G371" s="351"/>
      <c r="H371" s="351"/>
    </row>
    <row r="372" spans="2:8">
      <c r="B372" s="351"/>
      <c r="C372" s="351"/>
      <c r="D372" s="351"/>
      <c r="E372" s="351"/>
      <c r="F372" s="351"/>
      <c r="G372" s="351"/>
      <c r="H372" s="351"/>
    </row>
    <row r="373" spans="2:8">
      <c r="B373" s="356" t="s">
        <v>348</v>
      </c>
      <c r="C373" s="351">
        <v>87</v>
      </c>
      <c r="D373" s="351">
        <v>365</v>
      </c>
      <c r="E373" s="359">
        <f>(C373/D373)*1000</f>
        <v>238.35616438356163</v>
      </c>
      <c r="F373" s="351" t="s">
        <v>346</v>
      </c>
      <c r="G373" s="351" t="s">
        <v>372</v>
      </c>
      <c r="H373" s="351"/>
    </row>
    <row r="374" spans="2:8">
      <c r="B374" s="356"/>
      <c r="C374" s="351"/>
      <c r="D374" s="351" t="s">
        <v>363</v>
      </c>
      <c r="E374" s="351"/>
      <c r="F374" s="351"/>
      <c r="G374" s="351"/>
      <c r="H374" s="351"/>
    </row>
    <row r="375" spans="2:8">
      <c r="B375" s="356" t="s">
        <v>370</v>
      </c>
      <c r="C375" s="353">
        <f>F364</f>
        <v>32937.337114623166</v>
      </c>
      <c r="D375" s="353" t="e">
        <f>#REF!</f>
        <v>#REF!</v>
      </c>
      <c r="E375" s="360" t="e">
        <f>((C375*1000)/D375)*1000/365</f>
        <v>#REF!</v>
      </c>
      <c r="F375" s="351" t="s">
        <v>346</v>
      </c>
      <c r="G375" s="351" t="s">
        <v>372</v>
      </c>
      <c r="H375" s="351"/>
    </row>
    <row r="376" spans="2:8">
      <c r="B376" s="356"/>
      <c r="C376" s="351"/>
      <c r="D376" s="351"/>
      <c r="E376" s="351"/>
      <c r="F376" s="351"/>
      <c r="G376" s="351"/>
      <c r="H376" s="351"/>
    </row>
    <row r="377" spans="2:8">
      <c r="B377" s="356"/>
      <c r="C377" s="351"/>
      <c r="D377" s="351"/>
      <c r="E377" s="352" t="e">
        <f>E375/E373</f>
        <v>#REF!</v>
      </c>
      <c r="F377" s="351" t="s">
        <v>350</v>
      </c>
      <c r="G377" s="351"/>
      <c r="H377" s="351"/>
    </row>
    <row r="378" spans="2:8">
      <c r="B378" s="356"/>
      <c r="C378" s="351"/>
      <c r="D378" s="351"/>
      <c r="E378" s="351"/>
      <c r="F378" s="351"/>
      <c r="G378" s="351"/>
      <c r="H378" s="351"/>
    </row>
    <row r="379" spans="2:8">
      <c r="B379" s="356" t="s">
        <v>347</v>
      </c>
      <c r="C379" s="353">
        <v>13000000</v>
      </c>
      <c r="D379" s="351"/>
      <c r="E379" s="351"/>
      <c r="F379" s="351"/>
      <c r="G379" s="351"/>
      <c r="H379" s="351"/>
    </row>
    <row r="380" spans="2:8">
      <c r="B380" s="356" t="s">
        <v>352</v>
      </c>
      <c r="C380" s="353">
        <f>365*C379*E373/1000000</f>
        <v>1131000</v>
      </c>
      <c r="D380" s="351"/>
      <c r="E380" s="351"/>
      <c r="F380" s="351"/>
      <c r="G380" s="351"/>
      <c r="H380" s="351"/>
    </row>
    <row r="381" spans="2:8">
      <c r="B381" s="356" t="s">
        <v>379</v>
      </c>
      <c r="C381" s="353">
        <f>C375-C380</f>
        <v>-1098062.6628853767</v>
      </c>
      <c r="D381" s="351"/>
      <c r="E381" s="351"/>
      <c r="F381" s="351"/>
      <c r="G381" s="351"/>
      <c r="H381" s="351"/>
    </row>
    <row r="382" spans="2:8">
      <c r="B382" s="356"/>
      <c r="C382" s="353"/>
      <c r="D382" s="353"/>
      <c r="E382" s="360"/>
      <c r="F382" s="351"/>
      <c r="G382" s="351"/>
      <c r="H382" s="351"/>
    </row>
    <row r="383" spans="2:8">
      <c r="B383" s="356" t="s">
        <v>402</v>
      </c>
      <c r="C383" s="353">
        <f>(C381/((F367*H367+F368*H368+F369*H369+F370*H370)*E373))*1000000</f>
        <v>-21071458.68848424</v>
      </c>
      <c r="D383" s="353"/>
      <c r="E383" s="360"/>
      <c r="F383" s="351"/>
      <c r="G383" s="351"/>
      <c r="H383" s="351"/>
    </row>
    <row r="384" spans="2:8">
      <c r="B384" s="356"/>
      <c r="C384" s="353"/>
      <c r="D384" s="353"/>
      <c r="E384" s="352"/>
      <c r="F384" s="351"/>
      <c r="G384" s="351"/>
      <c r="H384" s="351"/>
    </row>
    <row r="385" spans="2:8" ht="30">
      <c r="B385" s="356"/>
      <c r="C385" s="361" t="s">
        <v>399</v>
      </c>
      <c r="D385" s="361" t="s">
        <v>400</v>
      </c>
      <c r="E385" s="361" t="s">
        <v>403</v>
      </c>
      <c r="F385" s="361" t="s">
        <v>393</v>
      </c>
      <c r="G385" s="351"/>
      <c r="H385" s="351"/>
    </row>
    <row r="386" spans="2:8">
      <c r="B386" s="356" t="s">
        <v>395</v>
      </c>
      <c r="C386" s="353">
        <f ca="1">F367*$C$387</f>
        <v>20089081.944718763</v>
      </c>
      <c r="D386" s="353">
        <f ca="1">C386*$E$377*H367/1000000</f>
        <v>215476.04332486016</v>
      </c>
      <c r="E386" s="360">
        <f ca="1">(D386/C386)*1000</f>
        <v>10.726027397260275</v>
      </c>
      <c r="F386" s="360">
        <f>H367</f>
        <v>45</v>
      </c>
      <c r="G386" s="351"/>
      <c r="H386" s="351"/>
    </row>
    <row r="387" spans="2:8">
      <c r="B387" s="356" t="s">
        <v>396</v>
      </c>
      <c r="C387" s="353">
        <f t="shared" ref="C387:C389" ca="1" si="50">F368*$C$387</f>
        <v>72320695.000987545</v>
      </c>
      <c r="D387" s="353">
        <f t="shared" ref="D387:D389" ca="1" si="51">C387*$E$377*H368/1000000</f>
        <v>2801188.5632231818</v>
      </c>
      <c r="E387" s="360">
        <f t="shared" ref="E387:E390" ca="1" si="52">(D387/C387)*1000</f>
        <v>38.732876712328768</v>
      </c>
      <c r="F387" s="360">
        <f t="shared" ref="F387:F389" si="53">H368</f>
        <v>162.5</v>
      </c>
      <c r="G387" s="351"/>
      <c r="H387" s="351"/>
    </row>
    <row r="388" spans="2:8">
      <c r="B388" s="356" t="s">
        <v>397</v>
      </c>
      <c r="C388" s="353">
        <f t="shared" ca="1" si="50"/>
        <v>61874372.389733799</v>
      </c>
      <c r="D388" s="353">
        <f t="shared" ca="1" si="51"/>
        <v>3992531.6649837429</v>
      </c>
      <c r="E388" s="360">
        <f t="shared" ca="1" si="52"/>
        <v>64.526418786692759</v>
      </c>
      <c r="F388" s="360">
        <f t="shared" si="53"/>
        <v>270.71428571428572</v>
      </c>
      <c r="G388" s="351"/>
      <c r="H388" s="351"/>
    </row>
    <row r="389" spans="2:8">
      <c r="B389" s="356" t="s">
        <v>398</v>
      </c>
      <c r="C389" s="353">
        <f t="shared" ca="1" si="50"/>
        <v>35356784.222705022</v>
      </c>
      <c r="D389" s="353">
        <f t="shared" ca="1" si="51"/>
        <v>2873253.3288240517</v>
      </c>
      <c r="E389" s="360">
        <f t="shared" ca="1" si="52"/>
        <v>81.264554794520549</v>
      </c>
      <c r="F389" s="360">
        <f t="shared" si="53"/>
        <v>340.9375</v>
      </c>
      <c r="G389" s="351"/>
      <c r="H389" s="351"/>
    </row>
    <row r="390" spans="2:8">
      <c r="B390" s="356" t="s">
        <v>401</v>
      </c>
      <c r="C390" s="353">
        <f>C379</f>
        <v>13000000</v>
      </c>
      <c r="D390" s="353">
        <f>C380</f>
        <v>1131000</v>
      </c>
      <c r="E390" s="360">
        <f t="shared" si="52"/>
        <v>87</v>
      </c>
      <c r="F390" s="360">
        <v>365</v>
      </c>
      <c r="G390" s="351"/>
      <c r="H390" s="351"/>
    </row>
    <row r="391" spans="2:8">
      <c r="B391" s="356" t="s">
        <v>321</v>
      </c>
      <c r="C391" s="353">
        <f ca="1">SUM(C386:C390)</f>
        <v>202640933.55814511</v>
      </c>
      <c r="D391" s="353">
        <f ca="1">SUM(D386:D390)</f>
        <v>11013449.600355837</v>
      </c>
      <c r="E391" s="360">
        <f ca="1">(D391/C391)*1000</f>
        <v>54.349579855225429</v>
      </c>
      <c r="F391" s="360">
        <f ca="1">(C386/C391)*F386+(C387/C391)*F387+(C388/C391)*F388+(C389/C391)*F389+(C390/C391)*F390</f>
        <v>228.01835226617564</v>
      </c>
      <c r="G391" s="351"/>
      <c r="H391" s="351"/>
    </row>
    <row r="392" spans="2:8">
      <c r="B392" s="356"/>
      <c r="C392" s="351"/>
      <c r="D392" s="351"/>
      <c r="E392" s="351"/>
      <c r="F392" s="351"/>
      <c r="G392" s="351"/>
      <c r="H392" s="351"/>
    </row>
    <row r="393" spans="2:8">
      <c r="B393" s="356"/>
      <c r="C393" s="353"/>
      <c r="D393" s="353"/>
      <c r="E393" s="352"/>
      <c r="F393" s="360"/>
      <c r="G393" s="351"/>
      <c r="H393" s="351"/>
    </row>
    <row r="394" spans="2:8">
      <c r="B394" s="356" t="s">
        <v>361</v>
      </c>
      <c r="C394" s="353">
        <f ca="1">C375-D391</f>
        <v>0</v>
      </c>
      <c r="D394" s="353"/>
      <c r="E394" s="352"/>
      <c r="F394" s="360"/>
      <c r="G394" s="351"/>
      <c r="H394" s="351"/>
    </row>
    <row r="395" spans="2:8">
      <c r="B395" s="356" t="s">
        <v>362</v>
      </c>
      <c r="C395" s="352">
        <f ca="1">C394/C375</f>
        <v>0</v>
      </c>
      <c r="D395" s="351"/>
      <c r="E395" s="353"/>
      <c r="F395" s="351"/>
      <c r="G395" s="351"/>
      <c r="H395" s="351"/>
    </row>
    <row r="396" spans="2:8">
      <c r="B396" s="356"/>
      <c r="C396" s="352"/>
      <c r="D396" s="351"/>
      <c r="E396" s="353"/>
      <c r="F396" s="351"/>
      <c r="G396" s="351"/>
      <c r="H396" s="351"/>
    </row>
    <row r="397" spans="2:8">
      <c r="B397" s="356" t="s">
        <v>377</v>
      </c>
      <c r="C397" s="351"/>
      <c r="D397" s="351"/>
      <c r="E397" s="351"/>
      <c r="F397" s="351"/>
      <c r="G397" s="351"/>
      <c r="H397" s="351"/>
    </row>
    <row r="398" spans="2:8">
      <c r="B398" s="351"/>
      <c r="C398" s="351"/>
      <c r="D398" s="351" t="s">
        <v>378</v>
      </c>
      <c r="E398" s="351"/>
      <c r="F398" s="351"/>
      <c r="G398" s="351"/>
      <c r="H398" s="351"/>
    </row>
    <row r="399" spans="2:8">
      <c r="B399" s="356" t="s">
        <v>375</v>
      </c>
      <c r="C399" s="362">
        <f>J8</f>
        <v>71618.826240000024</v>
      </c>
      <c r="D399" s="351">
        <v>87</v>
      </c>
      <c r="E399" s="362">
        <f>C399*D399</f>
        <v>6230837.8828800023</v>
      </c>
      <c r="F399" s="352">
        <f>E399/E401</f>
        <v>4.8023407175037294E-2</v>
      </c>
      <c r="G399" s="351"/>
      <c r="H399" s="351"/>
    </row>
    <row r="400" spans="2:8">
      <c r="B400" s="356" t="s">
        <v>376</v>
      </c>
      <c r="C400" s="362">
        <f>J11</f>
        <v>4117167.1393278935</v>
      </c>
      <c r="D400" s="351">
        <v>30</v>
      </c>
      <c r="E400" s="362">
        <f>C400*D400</f>
        <v>123515014.17983681</v>
      </c>
      <c r="F400" s="352">
        <f>E400/E401</f>
        <v>0.95197659282496272</v>
      </c>
      <c r="G400" s="351"/>
      <c r="H400" s="351"/>
    </row>
    <row r="401" spans="2:8">
      <c r="B401" s="356" t="s">
        <v>321</v>
      </c>
      <c r="C401" s="362">
        <f>SUM(C399:C400)</f>
        <v>4188785.9655678933</v>
      </c>
      <c r="D401" s="360">
        <f>E401/C401</f>
        <v>30.974571899647433</v>
      </c>
      <c r="E401" s="362">
        <f>SUM(E399:E400)</f>
        <v>129745852.06271681</v>
      </c>
      <c r="F401" s="351"/>
      <c r="G401" s="351"/>
      <c r="H401" s="351"/>
    </row>
    <row r="402" spans="2:8">
      <c r="B402"/>
    </row>
    <row r="403" spans="2:8">
      <c r="B403" s="351" t="s">
        <v>405</v>
      </c>
      <c r="C403" s="351"/>
      <c r="D403" s="351"/>
      <c r="E403" s="351"/>
      <c r="F403" s="351"/>
      <c r="G403" s="351"/>
      <c r="H403" s="351"/>
    </row>
    <row r="404" spans="2:8">
      <c r="B404" s="351"/>
      <c r="C404" s="351"/>
      <c r="D404" s="351" t="s">
        <v>371</v>
      </c>
      <c r="E404" s="351"/>
      <c r="F404" s="351" t="s">
        <v>368</v>
      </c>
      <c r="G404" s="351"/>
      <c r="H404" s="351"/>
    </row>
    <row r="405" spans="2:8">
      <c r="B405" s="351" t="s">
        <v>364</v>
      </c>
      <c r="C405" s="351"/>
      <c r="D405" s="352">
        <f>K7/K8</f>
        <v>10.539323459644667</v>
      </c>
      <c r="E405" s="352"/>
      <c r="F405" s="353">
        <f>D405*$K$10</f>
        <v>381850.97472541005</v>
      </c>
      <c r="G405" s="351"/>
      <c r="H405" s="351"/>
    </row>
    <row r="406" spans="2:8">
      <c r="B406" s="351" t="s">
        <v>365</v>
      </c>
      <c r="C406" s="352">
        <v>0.7</v>
      </c>
      <c r="D406" s="352">
        <f>C406*K10/K6</f>
        <v>2.9510105687005064</v>
      </c>
      <c r="E406" s="351"/>
      <c r="F406" s="353">
        <f t="shared" ref="F406:F408" si="54">D406*$K$10</f>
        <v>106918.2729231148</v>
      </c>
      <c r="G406" s="351"/>
      <c r="H406" s="351"/>
    </row>
    <row r="407" spans="2:8">
      <c r="B407" s="351" t="s">
        <v>366</v>
      </c>
      <c r="C407" s="351"/>
      <c r="D407" s="352">
        <f>SUM(D405:D406)</f>
        <v>13.490334028345174</v>
      </c>
      <c r="E407" s="351"/>
      <c r="F407" s="353">
        <f t="shared" si="54"/>
        <v>488769.24764852488</v>
      </c>
      <c r="G407" s="351"/>
      <c r="H407" s="351"/>
    </row>
    <row r="408" spans="2:8">
      <c r="B408" s="351" t="s">
        <v>367</v>
      </c>
      <c r="C408" s="352">
        <v>0.66</v>
      </c>
      <c r="D408" s="352">
        <f>1-D407</f>
        <v>-12.490334028345174</v>
      </c>
      <c r="E408" s="351"/>
      <c r="F408" s="353">
        <f t="shared" si="54"/>
        <v>-452538.17682243942</v>
      </c>
      <c r="G408" s="352">
        <f>F408/F409</f>
        <v>-12.490334028345178</v>
      </c>
      <c r="H408" s="351" t="s">
        <v>369</v>
      </c>
    </row>
    <row r="409" spans="2:8">
      <c r="B409" s="351"/>
      <c r="C409" s="352"/>
      <c r="D409" s="352"/>
      <c r="E409" s="351"/>
      <c r="F409" s="353">
        <f>SUM(F407:F408)</f>
        <v>36231.070826085459</v>
      </c>
      <c r="G409" s="351"/>
      <c r="H409" s="351"/>
    </row>
    <row r="410" spans="2:8">
      <c r="B410" s="351"/>
      <c r="C410" s="352"/>
      <c r="D410" s="352"/>
      <c r="E410" s="351"/>
      <c r="F410" s="353"/>
      <c r="G410" s="351"/>
      <c r="H410" s="351"/>
    </row>
    <row r="411" spans="2:8" ht="30">
      <c r="B411" s="351"/>
      <c r="C411" s="352" t="s">
        <v>404</v>
      </c>
      <c r="D411" s="352" t="s">
        <v>391</v>
      </c>
      <c r="E411" s="351" t="s">
        <v>394</v>
      </c>
      <c r="F411" s="354" t="s">
        <v>392</v>
      </c>
      <c r="G411" s="355" t="s">
        <v>390</v>
      </c>
      <c r="H411" s="355" t="s">
        <v>393</v>
      </c>
    </row>
    <row r="412" spans="2:8">
      <c r="B412" s="356" t="s">
        <v>395</v>
      </c>
      <c r="C412" s="357">
        <v>50</v>
      </c>
      <c r="D412" s="357">
        <v>25</v>
      </c>
      <c r="E412" s="358">
        <f>D412/45</f>
        <v>0.55555555555555558</v>
      </c>
      <c r="F412" s="359">
        <f>C412*E412/E416</f>
        <v>0.1059322033898305</v>
      </c>
      <c r="G412" s="359">
        <f>22.5/D412</f>
        <v>0.9</v>
      </c>
      <c r="H412" s="360">
        <f>C412*G412</f>
        <v>45</v>
      </c>
    </row>
    <row r="413" spans="2:8">
      <c r="B413" s="356" t="s">
        <v>396</v>
      </c>
      <c r="C413" s="357">
        <v>200</v>
      </c>
      <c r="D413" s="357">
        <v>30</v>
      </c>
      <c r="E413" s="358">
        <f>D413/45</f>
        <v>0.66666666666666663</v>
      </c>
      <c r="F413" s="359">
        <f>(C413-C412)*E413/E416</f>
        <v>0.38135593220338981</v>
      </c>
      <c r="G413" s="359">
        <f t="shared" ref="G413:G415" si="55">22.5/D413</f>
        <v>0.75</v>
      </c>
      <c r="H413" s="360">
        <f>(C413-C412)*G413+C412</f>
        <v>162.5</v>
      </c>
    </row>
    <row r="414" spans="2:8">
      <c r="B414" s="356" t="s">
        <v>397</v>
      </c>
      <c r="C414" s="357">
        <v>310</v>
      </c>
      <c r="D414" s="357">
        <v>35</v>
      </c>
      <c r="E414" s="358">
        <f>D414/45</f>
        <v>0.77777777777777779</v>
      </c>
      <c r="F414" s="359">
        <f>(C414-C413)*E414/E416</f>
        <v>0.32627118644067798</v>
      </c>
      <c r="G414" s="359">
        <f t="shared" si="55"/>
        <v>0.6428571428571429</v>
      </c>
      <c r="H414" s="360">
        <f>(C414-C413)*G414+C413</f>
        <v>270.71428571428572</v>
      </c>
    </row>
    <row r="415" spans="2:8">
      <c r="B415" s="356" t="s">
        <v>398</v>
      </c>
      <c r="C415" s="357">
        <v>365</v>
      </c>
      <c r="D415" s="357">
        <v>40</v>
      </c>
      <c r="E415" s="358">
        <f>D415/45</f>
        <v>0.88888888888888884</v>
      </c>
      <c r="F415" s="359">
        <f>(C415-C414)*E415/E416</f>
        <v>0.18644067796610167</v>
      </c>
      <c r="G415" s="359">
        <f t="shared" si="55"/>
        <v>0.5625</v>
      </c>
      <c r="H415" s="360">
        <f>(C415-C414)*G415+C414</f>
        <v>340.9375</v>
      </c>
    </row>
    <row r="416" spans="2:8">
      <c r="B416" s="351" t="s">
        <v>321</v>
      </c>
      <c r="C416" s="351"/>
      <c r="D416" s="357"/>
      <c r="E416" s="357">
        <f>((C415-C414)*E415)+(C414-C413)*E414+(C413-C412)*E413+C412*E412</f>
        <v>262.22222222222223</v>
      </c>
      <c r="F416" s="359">
        <f>SUM(F412:F415)</f>
        <v>1</v>
      </c>
      <c r="G416" s="351"/>
      <c r="H416" s="351"/>
    </row>
    <row r="417" spans="2:8">
      <c r="B417" s="351"/>
      <c r="C417" s="351"/>
      <c r="D417" s="351"/>
      <c r="E417" s="351"/>
      <c r="F417" s="351"/>
      <c r="G417" s="351"/>
      <c r="H417" s="351"/>
    </row>
    <row r="418" spans="2:8">
      <c r="B418" s="356" t="s">
        <v>348</v>
      </c>
      <c r="C418" s="351">
        <v>87</v>
      </c>
      <c r="D418" s="351">
        <v>365</v>
      </c>
      <c r="E418" s="359">
        <f>(C418/D418)*1000</f>
        <v>238.35616438356163</v>
      </c>
      <c r="F418" s="351" t="s">
        <v>346</v>
      </c>
      <c r="G418" s="351" t="s">
        <v>372</v>
      </c>
      <c r="H418" s="351"/>
    </row>
    <row r="419" spans="2:8">
      <c r="B419" s="356"/>
      <c r="C419" s="351"/>
      <c r="D419" s="351" t="s">
        <v>363</v>
      </c>
      <c r="E419" s="351"/>
      <c r="F419" s="351"/>
      <c r="G419" s="351"/>
      <c r="H419" s="351"/>
    </row>
    <row r="420" spans="2:8">
      <c r="B420" s="356" t="s">
        <v>370</v>
      </c>
      <c r="C420" s="353">
        <f>F409</f>
        <v>36231.070826085459</v>
      </c>
      <c r="D420" s="353" t="e">
        <f>#REF!</f>
        <v>#REF!</v>
      </c>
      <c r="E420" s="360" t="e">
        <f>((C420*1000)/D420)*1000/365</f>
        <v>#REF!</v>
      </c>
      <c r="F420" s="351" t="s">
        <v>346</v>
      </c>
      <c r="G420" s="351" t="s">
        <v>372</v>
      </c>
      <c r="H420" s="351"/>
    </row>
    <row r="421" spans="2:8">
      <c r="B421" s="356"/>
      <c r="C421" s="351"/>
      <c r="D421" s="351"/>
      <c r="E421" s="351"/>
      <c r="F421" s="351"/>
      <c r="G421" s="351"/>
      <c r="H421" s="351"/>
    </row>
    <row r="422" spans="2:8">
      <c r="B422" s="356"/>
      <c r="C422" s="351"/>
      <c r="D422" s="351"/>
      <c r="E422" s="352" t="e">
        <f>E420/E418</f>
        <v>#REF!</v>
      </c>
      <c r="F422" s="351" t="s">
        <v>350</v>
      </c>
      <c r="G422" s="351"/>
      <c r="H422" s="351"/>
    </row>
    <row r="423" spans="2:8">
      <c r="B423" s="356"/>
      <c r="C423" s="351"/>
      <c r="D423" s="351"/>
      <c r="E423" s="351"/>
      <c r="F423" s="351"/>
      <c r="G423" s="351"/>
      <c r="H423" s="351"/>
    </row>
    <row r="424" spans="2:8">
      <c r="B424" s="356" t="s">
        <v>347</v>
      </c>
      <c r="C424" s="353">
        <v>13000000</v>
      </c>
      <c r="D424" s="351"/>
      <c r="E424" s="351"/>
      <c r="F424" s="351"/>
      <c r="G424" s="351"/>
      <c r="H424" s="351"/>
    </row>
    <row r="425" spans="2:8">
      <c r="B425" s="356" t="s">
        <v>352</v>
      </c>
      <c r="C425" s="353">
        <f>365*C424*E418/1000000</f>
        <v>1131000</v>
      </c>
      <c r="D425" s="351"/>
      <c r="E425" s="351"/>
      <c r="F425" s="351"/>
      <c r="G425" s="351"/>
      <c r="H425" s="351"/>
    </row>
    <row r="426" spans="2:8">
      <c r="B426" s="356" t="s">
        <v>379</v>
      </c>
      <c r="C426" s="353">
        <f>C420-C425</f>
        <v>-1094768.9291739145</v>
      </c>
      <c r="D426" s="351"/>
      <c r="E426" s="351"/>
      <c r="F426" s="351"/>
      <c r="G426" s="351"/>
      <c r="H426" s="351"/>
    </row>
    <row r="427" spans="2:8">
      <c r="B427" s="356"/>
      <c r="C427" s="353"/>
      <c r="D427" s="353"/>
      <c r="E427" s="360"/>
      <c r="F427" s="351"/>
      <c r="G427" s="351"/>
      <c r="H427" s="351"/>
    </row>
    <row r="428" spans="2:8">
      <c r="B428" s="356" t="s">
        <v>402</v>
      </c>
      <c r="C428" s="353">
        <f>(C426/((F412*H412+F413*H413+F414*H414+F415*H415)*E418))*1000000</f>
        <v>-21008253.029847629</v>
      </c>
      <c r="D428" s="353"/>
      <c r="E428" s="360"/>
      <c r="F428" s="351"/>
      <c r="G428" s="351"/>
      <c r="H428" s="351"/>
    </row>
    <row r="429" spans="2:8">
      <c r="B429" s="356"/>
      <c r="C429" s="353"/>
      <c r="D429" s="353"/>
      <c r="E429" s="352"/>
      <c r="F429" s="351"/>
      <c r="G429" s="351"/>
      <c r="H429" s="351"/>
    </row>
    <row r="430" spans="2:8" ht="30">
      <c r="B430" s="356"/>
      <c r="C430" s="361" t="s">
        <v>399</v>
      </c>
      <c r="D430" s="361" t="s">
        <v>400</v>
      </c>
      <c r="E430" s="361" t="s">
        <v>403</v>
      </c>
      <c r="F430" s="361" t="s">
        <v>393</v>
      </c>
      <c r="G430" s="351"/>
      <c r="H430" s="351"/>
    </row>
    <row r="431" spans="2:8">
      <c r="B431" s="356" t="s">
        <v>395</v>
      </c>
      <c r="C431" s="353">
        <f ca="1">F412*$C$432</f>
        <v>21656254.764454961</v>
      </c>
      <c r="D431" s="353">
        <f ca="1">C431*$E$422*H412/1000000</f>
        <v>232285.58192559221</v>
      </c>
      <c r="E431" s="360">
        <f ca="1">(D431/C431)*1000</f>
        <v>10.726027397260273</v>
      </c>
      <c r="F431" s="360">
        <f>H412</f>
        <v>45</v>
      </c>
      <c r="G431" s="351"/>
      <c r="H431" s="351"/>
    </row>
    <row r="432" spans="2:8">
      <c r="B432" s="356" t="s">
        <v>396</v>
      </c>
      <c r="C432" s="353">
        <f t="shared" ref="C432:C434" ca="1" si="56">F413*$C$432</f>
        <v>77962517.152037859</v>
      </c>
      <c r="D432" s="353">
        <f t="shared" ref="D432:D434" ca="1" si="57">C432*$E$422*H413/1000000</f>
        <v>3019712.5650326991</v>
      </c>
      <c r="E432" s="360">
        <f t="shared" ref="E432:E436" ca="1" si="58">(D432/C432)*1000</f>
        <v>38.732876712328768</v>
      </c>
      <c r="F432" s="360">
        <f t="shared" ref="F432:F434" si="59">H413</f>
        <v>162.5</v>
      </c>
      <c r="G432" s="351"/>
      <c r="H432" s="351"/>
    </row>
    <row r="433" spans="2:8">
      <c r="B433" s="356" t="s">
        <v>397</v>
      </c>
      <c r="C433" s="353">
        <f t="shared" ca="1" si="56"/>
        <v>66701264.67452129</v>
      </c>
      <c r="D433" s="353">
        <f t="shared" ca="1" si="57"/>
        <v>4303993.7379901959</v>
      </c>
      <c r="E433" s="360">
        <f t="shared" ca="1" si="58"/>
        <v>64.526418786692744</v>
      </c>
      <c r="F433" s="360">
        <f t="shared" si="59"/>
        <v>270.71428571428572</v>
      </c>
      <c r="G433" s="351"/>
      <c r="H433" s="351"/>
    </row>
    <row r="434" spans="2:8">
      <c r="B434" s="356" t="s">
        <v>398</v>
      </c>
      <c r="C434" s="353">
        <f t="shared" ca="1" si="56"/>
        <v>38115008.38544073</v>
      </c>
      <c r="D434" s="353">
        <f t="shared" ca="1" si="57"/>
        <v>3097399.1874322584</v>
      </c>
      <c r="E434" s="360">
        <f t="shared" ca="1" si="58"/>
        <v>81.264554794520549</v>
      </c>
      <c r="F434" s="360">
        <f t="shared" si="59"/>
        <v>340.9375</v>
      </c>
      <c r="G434" s="351"/>
      <c r="H434" s="351"/>
    </row>
    <row r="435" spans="2:8">
      <c r="B435" s="356" t="s">
        <v>401</v>
      </c>
      <c r="C435" s="353">
        <f>C424</f>
        <v>13000000</v>
      </c>
      <c r="D435" s="353">
        <f>C425</f>
        <v>1131000</v>
      </c>
      <c r="E435" s="360">
        <f t="shared" si="58"/>
        <v>87</v>
      </c>
      <c r="F435" s="360">
        <v>365</v>
      </c>
      <c r="G435" s="351"/>
      <c r="H435" s="351"/>
    </row>
    <row r="436" spans="2:8">
      <c r="B436" s="356" t="s">
        <v>321</v>
      </c>
      <c r="C436" s="353">
        <f ca="1">SUM(C431:C435)</f>
        <v>217435044.97645485</v>
      </c>
      <c r="D436" s="353">
        <f ca="1">SUM(D431:D435)</f>
        <v>11784391.072380746</v>
      </c>
      <c r="E436" s="360">
        <f t="shared" ca="1" si="58"/>
        <v>54.197294063874708</v>
      </c>
      <c r="F436" s="360">
        <f ca="1">(C431/C436)*F431+(C432/C436)*F432+(C433/C436)*F433+(C434/C436)*F434+(C435/C436)*F435</f>
        <v>227.37945210706056</v>
      </c>
      <c r="G436" s="351"/>
      <c r="H436" s="351"/>
    </row>
    <row r="437" spans="2:8">
      <c r="B437" s="356"/>
      <c r="C437" s="351"/>
      <c r="D437" s="351"/>
      <c r="E437" s="351"/>
      <c r="F437" s="351"/>
      <c r="G437" s="351"/>
      <c r="H437" s="351"/>
    </row>
    <row r="438" spans="2:8">
      <c r="B438" s="356"/>
      <c r="C438" s="353"/>
      <c r="D438" s="353"/>
      <c r="E438" s="352"/>
      <c r="F438" s="360"/>
      <c r="G438" s="351"/>
      <c r="H438" s="351"/>
    </row>
    <row r="439" spans="2:8">
      <c r="B439" s="356" t="s">
        <v>361</v>
      </c>
      <c r="C439" s="353">
        <f ca="1">C420-D436</f>
        <v>0</v>
      </c>
      <c r="D439" s="353"/>
      <c r="E439" s="352"/>
      <c r="F439" s="360"/>
      <c r="G439" s="351"/>
      <c r="H439" s="351"/>
    </row>
    <row r="440" spans="2:8">
      <c r="B440" s="356" t="s">
        <v>362</v>
      </c>
      <c r="C440" s="352">
        <f ca="1">C439/C420</f>
        <v>0</v>
      </c>
      <c r="D440" s="351"/>
      <c r="E440" s="353"/>
      <c r="F440" s="351"/>
      <c r="G440" s="351"/>
      <c r="H440" s="351"/>
    </row>
    <row r="441" spans="2:8">
      <c r="B441" s="356"/>
      <c r="C441" s="352"/>
      <c r="D441" s="351"/>
      <c r="E441" s="353"/>
      <c r="F441" s="351"/>
      <c r="G441" s="351"/>
      <c r="H441" s="351"/>
    </row>
    <row r="442" spans="2:8">
      <c r="B442" s="356" t="s">
        <v>377</v>
      </c>
      <c r="C442" s="351"/>
      <c r="D442" s="351"/>
      <c r="E442" s="351"/>
      <c r="F442" s="351"/>
      <c r="G442" s="351"/>
      <c r="H442" s="351"/>
    </row>
    <row r="443" spans="2:8">
      <c r="B443" s="351"/>
      <c r="C443" s="351"/>
      <c r="D443" s="351" t="s">
        <v>378</v>
      </c>
      <c r="E443" s="351"/>
      <c r="F443" s="351"/>
      <c r="G443" s="351"/>
      <c r="H443" s="351"/>
    </row>
    <row r="444" spans="2:8">
      <c r="B444" s="356" t="s">
        <v>375</v>
      </c>
      <c r="C444" s="362">
        <f>K8</f>
        <v>85942.59148800002</v>
      </c>
      <c r="D444" s="351">
        <v>87</v>
      </c>
      <c r="E444" s="362">
        <f>C444*D444</f>
        <v>7477005.4594560014</v>
      </c>
      <c r="F444" s="352">
        <f>E444/E446</f>
        <v>5.2161446881637409E-2</v>
      </c>
      <c r="G444" s="351"/>
      <c r="H444" s="351"/>
    </row>
    <row r="445" spans="2:8">
      <c r="B445" s="356" t="s">
        <v>376</v>
      </c>
      <c r="C445" s="362">
        <f>K11</f>
        <v>4528883.8532606829</v>
      </c>
      <c r="D445" s="351">
        <v>30</v>
      </c>
      <c r="E445" s="362">
        <f>C445*D445</f>
        <v>135866515.59782049</v>
      </c>
      <c r="F445" s="352">
        <f>E445/E446</f>
        <v>0.94783855311836263</v>
      </c>
      <c r="G445" s="351"/>
      <c r="H445" s="351"/>
    </row>
    <row r="446" spans="2:8">
      <c r="B446" s="356" t="s">
        <v>321</v>
      </c>
      <c r="C446" s="362">
        <f>SUM(C444:C445)</f>
        <v>4614826.4447486829</v>
      </c>
      <c r="D446" s="360">
        <f>E446/C446</f>
        <v>31.061519381815621</v>
      </c>
      <c r="E446" s="362">
        <f>SUM(E444:E445)</f>
        <v>143343521.05727649</v>
      </c>
      <c r="F446" s="351"/>
      <c r="G446" s="351"/>
      <c r="H446" s="351"/>
    </row>
    <row r="447" spans="2:8">
      <c r="B447"/>
    </row>
    <row r="448" spans="2:8">
      <c r="B448"/>
    </row>
    <row r="449" spans="2:11">
      <c r="B449" t="e">
        <f t="shared" ref="B449" si="60">#REF!</f>
        <v>#REF!</v>
      </c>
      <c r="C449" t="e">
        <f t="shared" ref="C449" si="61">#REF!</f>
        <v>#REF!</v>
      </c>
      <c r="D449" t="e">
        <f t="shared" ref="D449" si="62">#REF!</f>
        <v>#REF!</v>
      </c>
      <c r="E449" t="e">
        <f t="shared" ref="E449" si="63">#REF!</f>
        <v>#REF!</v>
      </c>
      <c r="F449" t="e">
        <f t="shared" ref="F449" si="64">#REF!</f>
        <v>#REF!</v>
      </c>
      <c r="G449" t="e">
        <f t="shared" ref="G449" si="65">#REF!</f>
        <v>#REF!</v>
      </c>
      <c r="H449" t="e">
        <f t="shared" ref="H449" si="66">#REF!</f>
        <v>#REF!</v>
      </c>
      <c r="I449" t="e">
        <f t="shared" ref="I449" si="67">#REF!</f>
        <v>#REF!</v>
      </c>
      <c r="J449" t="e">
        <f t="shared" ref="J449" si="68">#REF!</f>
        <v>#REF!</v>
      </c>
      <c r="K449" t="e">
        <f t="shared" ref="K449" si="69">#REF!</f>
        <v>#REF!</v>
      </c>
    </row>
    <row r="450" spans="2:11">
      <c r="B450" t="str">
        <f t="shared" ref="B450:B455" si="70">B431</f>
        <v>Component 1</v>
      </c>
      <c r="C450" s="367">
        <f t="shared" ref="C450:C455" ca="1" si="71">C66</f>
        <v>5063398.4572956664</v>
      </c>
      <c r="D450" s="367">
        <f t="shared" ref="D450:D455" ca="1" si="72">C112</f>
        <v>5915724.258319987</v>
      </c>
      <c r="E450" s="367">
        <f t="shared" ref="E450:E455" ca="1" si="73">C158</f>
        <v>9359771.3282903582</v>
      </c>
      <c r="F450" s="367">
        <f t="shared" ref="F450:F455" ca="1" si="74">C204</f>
        <v>11691545.832822379</v>
      </c>
      <c r="G450" s="367">
        <f t="shared" ref="G450:G455" ca="1" si="75">C249</f>
        <v>13790142.886901192</v>
      </c>
      <c r="H450" s="367">
        <f t="shared" ref="H450:H455" ca="1" si="76">C294</f>
        <v>16203529.499091836</v>
      </c>
      <c r="I450" s="367">
        <f t="shared" ref="I450:I455" ca="1" si="77">C340</f>
        <v>18053792.568437986</v>
      </c>
      <c r="J450" s="367">
        <f ca="1">C386</f>
        <v>20089081.944718763</v>
      </c>
      <c r="K450" s="367">
        <f t="shared" ref="K450:K455" ca="1" si="78">C431</f>
        <v>21656254.764454961</v>
      </c>
    </row>
    <row r="451" spans="2:11">
      <c r="B451" t="str">
        <f t="shared" si="70"/>
        <v>Component 2</v>
      </c>
      <c r="C451" s="367">
        <f t="shared" ca="1" si="71"/>
        <v>18228234.446264397</v>
      </c>
      <c r="D451" s="367">
        <f t="shared" ca="1" si="72"/>
        <v>21296607.329951953</v>
      </c>
      <c r="E451" s="367">
        <f t="shared" ca="1" si="73"/>
        <v>33695176.781845294</v>
      </c>
      <c r="F451" s="367">
        <f t="shared" ca="1" si="74"/>
        <v>42089564.998160563</v>
      </c>
      <c r="G451" s="367">
        <f t="shared" ca="1" si="75"/>
        <v>49644514.392844297</v>
      </c>
      <c r="H451" s="367">
        <f t="shared" ca="1" si="76"/>
        <v>58332706.196730606</v>
      </c>
      <c r="I451" s="367">
        <f t="shared" ca="1" si="77"/>
        <v>64993653.246376753</v>
      </c>
      <c r="J451" s="367">
        <f t="shared" ref="J451:J455" ca="1" si="79">C387</f>
        <v>72320695.000987545</v>
      </c>
      <c r="K451" s="367">
        <f t="shared" ca="1" si="78"/>
        <v>77962517.152037859</v>
      </c>
    </row>
    <row r="452" spans="2:11">
      <c r="B452" t="str">
        <f t="shared" si="70"/>
        <v>Component 3</v>
      </c>
      <c r="C452" s="367">
        <f t="shared" ca="1" si="71"/>
        <v>15595267.248470653</v>
      </c>
      <c r="D452" s="367">
        <f t="shared" ca="1" si="72"/>
        <v>18220430.715625562</v>
      </c>
      <c r="E452" s="367">
        <f t="shared" ca="1" si="73"/>
        <v>28828095.691134308</v>
      </c>
      <c r="F452" s="367">
        <f t="shared" ca="1" si="74"/>
        <v>36009961.16509293</v>
      </c>
      <c r="G452" s="367">
        <f t="shared" ca="1" si="75"/>
        <v>42473640.091655679</v>
      </c>
      <c r="H452" s="367">
        <f t="shared" ca="1" si="76"/>
        <v>49906870.857202858</v>
      </c>
      <c r="I452" s="367">
        <f t="shared" ca="1" si="77"/>
        <v>55605681.110789008</v>
      </c>
      <c r="J452" s="367">
        <f t="shared" ca="1" si="79"/>
        <v>61874372.389733799</v>
      </c>
      <c r="K452" s="367">
        <f t="shared" ca="1" si="78"/>
        <v>66701264.67452129</v>
      </c>
    </row>
    <row r="453" spans="2:11">
      <c r="B453" t="str">
        <f t="shared" si="70"/>
        <v>Component 4</v>
      </c>
      <c r="C453" s="367">
        <f t="shared" ca="1" si="71"/>
        <v>8911581.2848403715</v>
      </c>
      <c r="D453" s="367">
        <f t="shared" ca="1" si="72"/>
        <v>10411674.694643175</v>
      </c>
      <c r="E453" s="367">
        <f t="shared" ca="1" si="73"/>
        <v>16473197.53779103</v>
      </c>
      <c r="F453" s="367">
        <f t="shared" ca="1" si="74"/>
        <v>20577120.665767383</v>
      </c>
      <c r="G453" s="367">
        <f t="shared" ca="1" si="75"/>
        <v>24270651.480946098</v>
      </c>
      <c r="H453" s="367">
        <f t="shared" ca="1" si="76"/>
        <v>28518211.918401629</v>
      </c>
      <c r="I453" s="367">
        <f t="shared" ca="1" si="77"/>
        <v>31774674.920450855</v>
      </c>
      <c r="J453" s="367">
        <f t="shared" ca="1" si="79"/>
        <v>35356784.222705022</v>
      </c>
      <c r="K453" s="367">
        <f t="shared" ca="1" si="78"/>
        <v>38115008.38544073</v>
      </c>
    </row>
    <row r="454" spans="2:11">
      <c r="B454" t="str">
        <f t="shared" si="70"/>
        <v>Component 5</v>
      </c>
      <c r="C454" s="367">
        <f t="shared" si="71"/>
        <v>13000000</v>
      </c>
      <c r="D454" s="367">
        <f t="shared" si="72"/>
        <v>13000000</v>
      </c>
      <c r="E454" s="367">
        <f t="shared" si="73"/>
        <v>13000000</v>
      </c>
      <c r="F454" s="367">
        <f t="shared" si="74"/>
        <v>13000000</v>
      </c>
      <c r="G454" s="367">
        <f t="shared" si="75"/>
        <v>13000000</v>
      </c>
      <c r="H454" s="367">
        <f t="shared" si="76"/>
        <v>13000000</v>
      </c>
      <c r="I454" s="367">
        <f t="shared" si="77"/>
        <v>13000000</v>
      </c>
      <c r="J454" s="367">
        <f t="shared" si="79"/>
        <v>13000000</v>
      </c>
      <c r="K454" s="367">
        <f t="shared" si="78"/>
        <v>13000000</v>
      </c>
    </row>
    <row r="455" spans="2:11">
      <c r="B455" t="str">
        <f t="shared" si="70"/>
        <v>Total</v>
      </c>
      <c r="C455" s="367">
        <f t="shared" ca="1" si="71"/>
        <v>60798481.436871096</v>
      </c>
      <c r="D455" s="367">
        <f t="shared" ca="1" si="72"/>
        <v>68844436.99854067</v>
      </c>
      <c r="E455" s="367">
        <f t="shared" ca="1" si="73"/>
        <v>101356241.33906099</v>
      </c>
      <c r="F455" s="367">
        <f t="shared" ca="1" si="74"/>
        <v>123368192.66184326</v>
      </c>
      <c r="G455" s="367">
        <f t="shared" ca="1" si="75"/>
        <v>143178948.85234725</v>
      </c>
      <c r="H455" s="367">
        <f t="shared" ca="1" si="76"/>
        <v>165961318.47142693</v>
      </c>
      <c r="I455" s="367">
        <f t="shared" ca="1" si="77"/>
        <v>183427801.84605461</v>
      </c>
      <c r="J455" s="367">
        <f t="shared" ca="1" si="79"/>
        <v>202640933.55814511</v>
      </c>
      <c r="K455" s="367">
        <f t="shared" ca="1" si="78"/>
        <v>217435044.97645485</v>
      </c>
    </row>
    <row r="456" spans="2:11">
      <c r="B456"/>
    </row>
    <row r="457" spans="2:11">
      <c r="B457"/>
    </row>
    <row r="458" spans="2:11">
      <c r="B458"/>
    </row>
    <row r="459" spans="2:11">
      <c r="B459"/>
    </row>
    <row r="460" spans="2:11">
      <c r="B460"/>
    </row>
    <row r="461" spans="2:11">
      <c r="B461"/>
    </row>
    <row r="462" spans="2:11">
      <c r="B462"/>
    </row>
    <row r="463" spans="2:11">
      <c r="B463"/>
    </row>
    <row r="464" spans="2:11">
      <c r="B464"/>
    </row>
    <row r="465" customFormat="1"/>
    <row r="466" customFormat="1"/>
    <row r="467" customFormat="1"/>
    <row r="468" customFormat="1"/>
    <row r="469" customFormat="1"/>
    <row r="470" customFormat="1"/>
    <row r="471" customFormat="1"/>
    <row r="472" customFormat="1"/>
    <row r="473" customFormat="1"/>
    <row r="474" customFormat="1"/>
    <row r="475" customFormat="1"/>
    <row r="476" customFormat="1"/>
    <row r="477" customFormat="1"/>
    <row r="478" customFormat="1"/>
    <row r="479" customFormat="1"/>
    <row r="480" customFormat="1"/>
    <row r="481" customFormat="1"/>
    <row r="482" customFormat="1"/>
    <row r="483" customFormat="1"/>
    <row r="484" customFormat="1"/>
    <row r="485" customFormat="1"/>
    <row r="486" customFormat="1"/>
    <row r="487" customFormat="1"/>
    <row r="488" customFormat="1"/>
    <row r="489" customFormat="1"/>
    <row r="490" customFormat="1"/>
  </sheetData>
  <pageMargins left="0.7" right="0.7" top="0.75" bottom="0.75" header="0.3" footer="0.3"/>
  <drawing r:id="rId1"/>
</worksheet>
</file>

<file path=xl/worksheets/sheet1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54A05B-1CBF-4812-91D5-7995A9686101}">
  <dimension ref="A1:L36"/>
  <sheetViews>
    <sheetView topLeftCell="A13" workbookViewId="0">
      <selection activeCell="A21" sqref="A21:B36"/>
    </sheetView>
  </sheetViews>
  <sheetFormatPr defaultColWidth="8.7109375" defaultRowHeight="12"/>
  <cols>
    <col min="1" max="1" width="3.7109375" style="1" customWidth="1"/>
    <col min="2" max="2" width="51.28515625" style="1" customWidth="1"/>
    <col min="3" max="11" width="14.7109375" style="1" customWidth="1"/>
    <col min="12" max="12" width="63.28515625" style="1" customWidth="1"/>
    <col min="13" max="16384" width="8.7109375" style="1"/>
  </cols>
  <sheetData>
    <row r="1" spans="2:12">
      <c r="E1" s="397">
        <f>C7/C8</f>
        <v>0.33333333333333331</v>
      </c>
      <c r="F1" s="397">
        <f>D7/D8</f>
        <v>0.33333333333333331</v>
      </c>
      <c r="G1" s="389"/>
      <c r="H1" s="389"/>
    </row>
    <row r="2" spans="2:12" hidden="1">
      <c r="B2" s="398" t="s">
        <v>42</v>
      </c>
      <c r="C2" s="399">
        <v>1126338.4556290759</v>
      </c>
      <c r="D2" s="6" t="s">
        <v>43</v>
      </c>
      <c r="E2" s="7"/>
      <c r="F2" s="7"/>
      <c r="G2" s="7"/>
      <c r="H2" s="7"/>
      <c r="I2" s="7"/>
      <c r="J2" s="7"/>
      <c r="K2" s="7"/>
    </row>
    <row r="3" spans="2:12" hidden="1"/>
    <row r="4" spans="2:12">
      <c r="B4" s="400" t="s">
        <v>1</v>
      </c>
      <c r="C4" s="401">
        <v>2022</v>
      </c>
      <c r="D4" s="401">
        <v>2023</v>
      </c>
      <c r="E4" s="401">
        <v>2024</v>
      </c>
      <c r="F4" s="401">
        <v>2025</v>
      </c>
      <c r="G4" s="401">
        <v>2026</v>
      </c>
      <c r="H4" s="401">
        <v>2027</v>
      </c>
      <c r="I4" s="401">
        <v>2028</v>
      </c>
      <c r="J4" s="401">
        <v>2029</v>
      </c>
      <c r="K4" s="401">
        <v>2030</v>
      </c>
      <c r="L4" s="7"/>
    </row>
    <row r="5" spans="2:12" ht="24">
      <c r="B5" s="10" t="s">
        <v>427</v>
      </c>
      <c r="C5" s="402">
        <v>19610769</v>
      </c>
      <c r="D5" s="402">
        <f t="shared" ref="D5:K5" si="0">C5*1.034</f>
        <v>20277535.146000002</v>
      </c>
      <c r="E5" s="402">
        <f t="shared" si="0"/>
        <v>20966971.340964001</v>
      </c>
      <c r="F5" s="402">
        <f t="shared" si="0"/>
        <v>21679848.366556779</v>
      </c>
      <c r="G5" s="402">
        <f t="shared" si="0"/>
        <v>22416963.21101971</v>
      </c>
      <c r="H5" s="402">
        <f t="shared" si="0"/>
        <v>23179139.960194379</v>
      </c>
      <c r="I5" s="402">
        <f t="shared" si="0"/>
        <v>23967230.71884099</v>
      </c>
      <c r="J5" s="402">
        <f t="shared" si="0"/>
        <v>24782116.563281585</v>
      </c>
      <c r="K5" s="402">
        <f t="shared" si="0"/>
        <v>25624708.526433159</v>
      </c>
    </row>
    <row r="6" spans="2:12">
      <c r="B6" s="13" t="s">
        <v>408</v>
      </c>
      <c r="C6" s="15">
        <v>1700</v>
      </c>
      <c r="D6" s="15">
        <f>(C6)+(C6*20%)</f>
        <v>2040</v>
      </c>
      <c r="E6" s="15">
        <f>(D6)+(D6*20%)</f>
        <v>2448</v>
      </c>
      <c r="F6" s="15">
        <f>(E6)+(E6*20%)</f>
        <v>2937.6</v>
      </c>
      <c r="G6" s="15">
        <f t="shared" ref="G6:K6" si="1">(F6)+(F6*20%)</f>
        <v>3525.12</v>
      </c>
      <c r="H6" s="15">
        <f t="shared" si="1"/>
        <v>4230.1440000000002</v>
      </c>
      <c r="I6" s="15">
        <f t="shared" si="1"/>
        <v>5076.1728000000003</v>
      </c>
      <c r="J6" s="15">
        <f t="shared" si="1"/>
        <v>6091.4073600000002</v>
      </c>
      <c r="K6" s="15">
        <f t="shared" si="1"/>
        <v>7309.6888319999998</v>
      </c>
    </row>
    <row r="7" spans="2:12">
      <c r="B7" s="16" t="s">
        <v>4</v>
      </c>
      <c r="C7" s="17">
        <f>C6*0.5</f>
        <v>850</v>
      </c>
      <c r="D7" s="17">
        <f>D6*0.5</f>
        <v>1020</v>
      </c>
      <c r="E7" s="17">
        <f t="shared" ref="E7:K7" si="2">E6*0.5</f>
        <v>1224</v>
      </c>
      <c r="F7" s="17">
        <f t="shared" si="2"/>
        <v>1468.8</v>
      </c>
      <c r="G7" s="17">
        <f t="shared" si="2"/>
        <v>1762.56</v>
      </c>
      <c r="H7" s="17">
        <f t="shared" si="2"/>
        <v>2115.0720000000001</v>
      </c>
      <c r="I7" s="17">
        <f t="shared" si="2"/>
        <v>2538.0864000000001</v>
      </c>
      <c r="J7" s="17">
        <f t="shared" si="2"/>
        <v>3045.7036800000001</v>
      </c>
      <c r="K7" s="17">
        <f t="shared" si="2"/>
        <v>3654.8444159999999</v>
      </c>
    </row>
    <row r="8" spans="2:12">
      <c r="B8" s="16" t="s">
        <v>409</v>
      </c>
      <c r="C8" s="17">
        <f>C7+C6</f>
        <v>2550</v>
      </c>
      <c r="D8" s="17">
        <f t="shared" ref="D8:K8" si="3">D7+D6</f>
        <v>3060</v>
      </c>
      <c r="E8" s="17">
        <f t="shared" si="3"/>
        <v>3672</v>
      </c>
      <c r="F8" s="17">
        <f t="shared" si="3"/>
        <v>4406.3999999999996</v>
      </c>
      <c r="G8" s="17">
        <f t="shared" si="3"/>
        <v>5287.68</v>
      </c>
      <c r="H8" s="17">
        <f t="shared" si="3"/>
        <v>6345.2160000000003</v>
      </c>
      <c r="I8" s="17">
        <f t="shared" si="3"/>
        <v>7614.2592000000004</v>
      </c>
      <c r="J8" s="17">
        <f t="shared" si="3"/>
        <v>9137.1110399999998</v>
      </c>
      <c r="K8" s="17">
        <f t="shared" si="3"/>
        <v>10964.533248</v>
      </c>
    </row>
    <row r="9" spans="2:12">
      <c r="B9" s="16" t="s">
        <v>6</v>
      </c>
      <c r="C9" s="17">
        <v>334000</v>
      </c>
      <c r="D9" s="17">
        <f>(D8*1000)/7</f>
        <v>437142.85714285716</v>
      </c>
      <c r="E9" s="17">
        <f>(E8*1000)/8</f>
        <v>459000</v>
      </c>
      <c r="F9" s="17">
        <f>(F8*1000)/9</f>
        <v>489600</v>
      </c>
      <c r="G9" s="17">
        <f>(G8*1000)/10</f>
        <v>528768</v>
      </c>
      <c r="H9" s="17">
        <f>(H8*1000)/11</f>
        <v>576837.81818181823</v>
      </c>
      <c r="I9" s="17">
        <f>(I8*1000)/12</f>
        <v>634521.59999999998</v>
      </c>
      <c r="J9" s="17">
        <f>(J8*1000)/12</f>
        <v>761425.91999999993</v>
      </c>
      <c r="K9" s="17">
        <f>(K8*1000)/13</f>
        <v>843425.6344615384</v>
      </c>
    </row>
    <row r="10" spans="2:12" ht="24">
      <c r="B10" s="16" t="s">
        <v>410</v>
      </c>
      <c r="C10" s="17">
        <f>(C8*1000)/20</f>
        <v>127500</v>
      </c>
      <c r="D10" s="17">
        <f t="shared" ref="D10:K10" si="4">(D8*1000)/20</f>
        <v>153000</v>
      </c>
      <c r="E10" s="17">
        <f t="shared" si="4"/>
        <v>183600</v>
      </c>
      <c r="F10" s="17">
        <f t="shared" si="4"/>
        <v>220320</v>
      </c>
      <c r="G10" s="17">
        <f t="shared" si="4"/>
        <v>264384</v>
      </c>
      <c r="H10" s="17">
        <f t="shared" si="4"/>
        <v>317260.79999999999</v>
      </c>
      <c r="I10" s="17">
        <f t="shared" si="4"/>
        <v>380712.96000000002</v>
      </c>
      <c r="J10" s="17">
        <f t="shared" si="4"/>
        <v>456855.55199999997</v>
      </c>
      <c r="K10" s="17">
        <f t="shared" si="4"/>
        <v>548226.66240000003</v>
      </c>
    </row>
    <row r="11" spans="2:12">
      <c r="B11" s="16" t="s">
        <v>161</v>
      </c>
      <c r="C11" s="17">
        <f>(C10*1.3)*87%</f>
        <v>144202.5</v>
      </c>
      <c r="D11" s="17">
        <f>(D10*1.3)*87%</f>
        <v>173043</v>
      </c>
      <c r="E11" s="17">
        <f t="shared" ref="E11:K11" si="5">(E10*1.3)*87%</f>
        <v>207651.6</v>
      </c>
      <c r="F11" s="17">
        <f t="shared" si="5"/>
        <v>249181.92</v>
      </c>
      <c r="G11" s="17">
        <f t="shared" si="5"/>
        <v>299018.304</v>
      </c>
      <c r="H11" s="17">
        <f t="shared" si="5"/>
        <v>358821.96479999996</v>
      </c>
      <c r="I11" s="17">
        <f t="shared" si="5"/>
        <v>430586.35776000004</v>
      </c>
      <c r="J11" s="17">
        <f t="shared" si="5"/>
        <v>516703.62931199995</v>
      </c>
      <c r="K11" s="17">
        <f t="shared" si="5"/>
        <v>620044.35517440003</v>
      </c>
    </row>
    <row r="12" spans="2:12">
      <c r="B12" s="18" t="s">
        <v>162</v>
      </c>
      <c r="C12" s="17">
        <f>(C13*50)/1000</f>
        <v>83500</v>
      </c>
      <c r="D12" s="17">
        <f t="shared" ref="D12:E12" si="6">(D13*50)/1000</f>
        <v>109285.7142857143</v>
      </c>
      <c r="E12" s="17">
        <f t="shared" si="6"/>
        <v>114750</v>
      </c>
      <c r="F12" s="17">
        <f>(F13*50)/1000</f>
        <v>122400</v>
      </c>
      <c r="G12" s="17">
        <f>(G13*55)/1000</f>
        <v>145411.20000000001</v>
      </c>
      <c r="H12" s="17">
        <f>(H13*55)/1000</f>
        <v>158630.40000000002</v>
      </c>
      <c r="I12" s="17">
        <f>(I13*60)/1000</f>
        <v>190356.48000000001</v>
      </c>
      <c r="J12" s="17">
        <f>(J13*60)/1000</f>
        <v>228427.77599999998</v>
      </c>
      <c r="K12" s="17">
        <f>(K13*60)/1000</f>
        <v>253027.69033846154</v>
      </c>
    </row>
    <row r="13" spans="2:12">
      <c r="B13" s="16" t="s">
        <v>411</v>
      </c>
      <c r="C13" s="17">
        <f>C9*5</f>
        <v>1670000</v>
      </c>
      <c r="D13" s="17">
        <f>D9*5</f>
        <v>2185714.2857142859</v>
      </c>
      <c r="E13" s="17">
        <f t="shared" ref="E13:K13" si="7">E9*5</f>
        <v>2295000</v>
      </c>
      <c r="F13" s="17">
        <f t="shared" si="7"/>
        <v>2448000</v>
      </c>
      <c r="G13" s="17">
        <f t="shared" si="7"/>
        <v>2643840</v>
      </c>
      <c r="H13" s="17">
        <f t="shared" si="7"/>
        <v>2884189.0909090913</v>
      </c>
      <c r="I13" s="17">
        <f t="shared" si="7"/>
        <v>3172608</v>
      </c>
      <c r="J13" s="17">
        <f t="shared" si="7"/>
        <v>3807129.5999999996</v>
      </c>
      <c r="K13" s="17">
        <f t="shared" si="7"/>
        <v>4217128.1723076925</v>
      </c>
    </row>
    <row r="14" spans="2:12">
      <c r="B14" s="18" t="s">
        <v>412</v>
      </c>
      <c r="C14" s="19">
        <f>C11-C12</f>
        <v>60702.5</v>
      </c>
      <c r="D14" s="19">
        <f t="shared" ref="D14:K14" si="8">D11-D12</f>
        <v>63757.285714285696</v>
      </c>
      <c r="E14" s="19">
        <f t="shared" si="8"/>
        <v>92901.6</v>
      </c>
      <c r="F14" s="19">
        <f t="shared" si="8"/>
        <v>126781.92000000001</v>
      </c>
      <c r="G14" s="19">
        <f t="shared" si="8"/>
        <v>153607.10399999999</v>
      </c>
      <c r="H14" s="19">
        <f t="shared" si="8"/>
        <v>200191.56479999993</v>
      </c>
      <c r="I14" s="19">
        <f t="shared" si="8"/>
        <v>240229.87776000003</v>
      </c>
      <c r="J14" s="19">
        <f t="shared" si="8"/>
        <v>288275.85331199993</v>
      </c>
      <c r="K14" s="19">
        <f t="shared" si="8"/>
        <v>367016.66483593849</v>
      </c>
    </row>
    <row r="15" spans="2:12" ht="24">
      <c r="B15" s="16" t="s">
        <v>413</v>
      </c>
      <c r="C15" s="17">
        <f>(C14*1000)/30</f>
        <v>2023416.6666666667</v>
      </c>
      <c r="D15" s="17">
        <f>(D14*1000)/35</f>
        <v>1821636.7346938769</v>
      </c>
      <c r="E15" s="17">
        <f>(E14*1000)/40</f>
        <v>2322540</v>
      </c>
      <c r="F15" s="17">
        <f>(F14*1000)/45</f>
        <v>2817376.0000000005</v>
      </c>
      <c r="G15" s="17">
        <f>(G14*1000)/50</f>
        <v>3072142.08</v>
      </c>
      <c r="H15" s="17">
        <f>(H14*1000)/55</f>
        <v>3639846.6327272714</v>
      </c>
      <c r="I15" s="17">
        <f>(I14*1000)/60</f>
        <v>4003831.2960000006</v>
      </c>
      <c r="J15" s="17">
        <f>(J14*1000)/65</f>
        <v>4435013.1278769216</v>
      </c>
      <c r="K15" s="17">
        <f>(K14*1000)/70</f>
        <v>5243095.2119419789</v>
      </c>
    </row>
    <row r="16" spans="2:12" ht="24">
      <c r="B16" s="20" t="s">
        <v>15</v>
      </c>
      <c r="C16" s="19">
        <f t="shared" ref="C16:K16" si="9">C13+C15</f>
        <v>3693416.666666667</v>
      </c>
      <c r="D16" s="19">
        <f t="shared" si="9"/>
        <v>4007351.0204081628</v>
      </c>
      <c r="E16" s="19">
        <f t="shared" si="9"/>
        <v>4617540</v>
      </c>
      <c r="F16" s="19">
        <f t="shared" si="9"/>
        <v>5265376</v>
      </c>
      <c r="G16" s="19">
        <f t="shared" si="9"/>
        <v>5715982.0800000001</v>
      </c>
      <c r="H16" s="19">
        <f t="shared" si="9"/>
        <v>6524035.7236363627</v>
      </c>
      <c r="I16" s="19">
        <f t="shared" si="9"/>
        <v>7176439.2960000001</v>
      </c>
      <c r="J16" s="19">
        <f t="shared" si="9"/>
        <v>8242142.7278769212</v>
      </c>
      <c r="K16" s="19">
        <f t="shared" si="9"/>
        <v>9460223.3842496723</v>
      </c>
    </row>
    <row r="17" spans="1:11">
      <c r="B17" s="21" t="s">
        <v>414</v>
      </c>
      <c r="C17" s="37">
        <f t="shared" ref="C17:K17" si="10">C16/C5</f>
        <v>0.1883361466685303</v>
      </c>
      <c r="D17" s="37">
        <f t="shared" si="10"/>
        <v>0.19762515471209346</v>
      </c>
      <c r="E17" s="37">
        <f t="shared" si="10"/>
        <v>0.22022923220095836</v>
      </c>
      <c r="F17" s="37">
        <f t="shared" si="10"/>
        <v>0.24286959534838545</v>
      </c>
      <c r="G17" s="37">
        <f t="shared" si="10"/>
        <v>0.25498467505135319</v>
      </c>
      <c r="H17" s="37">
        <f t="shared" si="10"/>
        <v>0.28146150956593352</v>
      </c>
      <c r="I17" s="37">
        <f t="shared" si="10"/>
        <v>0.29942713783609953</v>
      </c>
      <c r="J17" s="37">
        <f t="shared" si="10"/>
        <v>0.33258429346946455</v>
      </c>
      <c r="K17" s="37">
        <f t="shared" si="10"/>
        <v>0.36918364844973678</v>
      </c>
    </row>
    <row r="18" spans="1:11">
      <c r="B18" s="21" t="s">
        <v>415</v>
      </c>
      <c r="C18" s="37">
        <f>C10/1900000</f>
        <v>6.7105263157894737E-2</v>
      </c>
      <c r="D18" s="37">
        <f t="shared" ref="D18:K18" si="11">D10/1900000</f>
        <v>8.0526315789473682E-2</v>
      </c>
      <c r="E18" s="37">
        <f t="shared" si="11"/>
        <v>9.6631578947368416E-2</v>
      </c>
      <c r="F18" s="37">
        <f t="shared" si="11"/>
        <v>0.11595789473684211</v>
      </c>
      <c r="G18" s="37">
        <f t="shared" si="11"/>
        <v>0.13914947368421052</v>
      </c>
      <c r="H18" s="37">
        <f t="shared" si="11"/>
        <v>0.16697936842105263</v>
      </c>
      <c r="I18" s="37">
        <f t="shared" si="11"/>
        <v>0.20037524210526317</v>
      </c>
      <c r="J18" s="37">
        <f t="shared" si="11"/>
        <v>0.24045029052631578</v>
      </c>
      <c r="K18" s="37">
        <f t="shared" si="11"/>
        <v>0.28854034863157896</v>
      </c>
    </row>
    <row r="19" spans="1:11">
      <c r="B19" s="21" t="s">
        <v>19</v>
      </c>
      <c r="C19" s="37">
        <f>C11/2000000</f>
        <v>7.2101250000000006E-2</v>
      </c>
      <c r="D19" s="37">
        <f t="shared" ref="D19:K19" si="12">D11/2000000</f>
        <v>8.6521500000000001E-2</v>
      </c>
      <c r="E19" s="37">
        <f t="shared" si="12"/>
        <v>0.10382580000000001</v>
      </c>
      <c r="F19" s="37">
        <f t="shared" si="12"/>
        <v>0.12459096</v>
      </c>
      <c r="G19" s="37">
        <f t="shared" si="12"/>
        <v>0.14950915200000001</v>
      </c>
      <c r="H19" s="37">
        <f t="shared" si="12"/>
        <v>0.17941098239999997</v>
      </c>
      <c r="I19" s="37">
        <f t="shared" si="12"/>
        <v>0.21529317888000002</v>
      </c>
      <c r="J19" s="37">
        <f t="shared" si="12"/>
        <v>0.25835181465599999</v>
      </c>
      <c r="K19" s="37">
        <f t="shared" si="12"/>
        <v>0.31002217758720002</v>
      </c>
    </row>
    <row r="20" spans="1:11">
      <c r="C20" s="403"/>
      <c r="D20" s="403"/>
      <c r="E20" s="403"/>
      <c r="F20" s="403"/>
      <c r="G20" s="403"/>
      <c r="H20" s="403"/>
      <c r="I20" s="403"/>
      <c r="J20" s="403"/>
      <c r="K20" s="403"/>
    </row>
    <row r="21" spans="1:11">
      <c r="B21" s="404" t="s">
        <v>225</v>
      </c>
      <c r="C21" s="29"/>
      <c r="D21" s="29"/>
      <c r="E21" s="29"/>
    </row>
    <row r="22" spans="1:11">
      <c r="A22" s="1">
        <v>1</v>
      </c>
      <c r="B22" s="29" t="s">
        <v>118</v>
      </c>
      <c r="C22" s="29"/>
      <c r="D22" s="29"/>
      <c r="E22" s="29"/>
    </row>
    <row r="23" spans="1:11">
      <c r="A23" s="1">
        <v>2</v>
      </c>
      <c r="B23" s="29" t="s">
        <v>416</v>
      </c>
      <c r="C23" s="394"/>
      <c r="D23" s="29"/>
      <c r="E23" s="29"/>
    </row>
    <row r="24" spans="1:11">
      <c r="A24" s="1">
        <v>3</v>
      </c>
      <c r="B24" s="29" t="s">
        <v>417</v>
      </c>
      <c r="C24" s="29"/>
      <c r="D24" s="29"/>
      <c r="E24" s="29"/>
    </row>
    <row r="25" spans="1:11">
      <c r="A25" s="1">
        <v>4</v>
      </c>
      <c r="B25" s="29" t="s">
        <v>428</v>
      </c>
      <c r="C25" s="29"/>
      <c r="D25" s="29"/>
      <c r="E25" s="29"/>
    </row>
    <row r="26" spans="1:11">
      <c r="C26" s="395"/>
      <c r="D26" s="395"/>
      <c r="E26" s="395"/>
      <c r="F26" s="395"/>
      <c r="G26" s="395"/>
      <c r="H26" s="395"/>
      <c r="I26" s="395"/>
      <c r="J26" s="395"/>
      <c r="K26" s="395"/>
    </row>
    <row r="27" spans="1:11">
      <c r="B27" s="405" t="s">
        <v>27</v>
      </c>
    </row>
    <row r="28" spans="1:11">
      <c r="A28" s="1">
        <v>1</v>
      </c>
      <c r="B28" s="1" t="s">
        <v>429</v>
      </c>
    </row>
    <row r="29" spans="1:11">
      <c r="A29" s="1">
        <v>2</v>
      </c>
      <c r="B29" s="1" t="s">
        <v>430</v>
      </c>
    </row>
    <row r="30" spans="1:11">
      <c r="A30" s="1">
        <v>3</v>
      </c>
      <c r="B30" s="1" t="s">
        <v>421</v>
      </c>
    </row>
    <row r="31" spans="1:11">
      <c r="A31" s="1">
        <v>4</v>
      </c>
      <c r="B31" s="1" t="s">
        <v>422</v>
      </c>
    </row>
    <row r="32" spans="1:11">
      <c r="A32" s="1">
        <v>5</v>
      </c>
      <c r="B32" s="1" t="s">
        <v>423</v>
      </c>
    </row>
    <row r="33" spans="1:2">
      <c r="A33" s="1">
        <v>6</v>
      </c>
      <c r="B33" s="1" t="s">
        <v>265</v>
      </c>
    </row>
    <row r="34" spans="1:2">
      <c r="A34" s="1">
        <v>7</v>
      </c>
      <c r="B34" s="36" t="s">
        <v>431</v>
      </c>
    </row>
    <row r="35" spans="1:2">
      <c r="A35" s="1">
        <v>8</v>
      </c>
      <c r="B35" s="36" t="s">
        <v>432</v>
      </c>
    </row>
    <row r="36" spans="1:2" s="136" customFormat="1">
      <c r="A36" s="1">
        <v>9</v>
      </c>
      <c r="B36" s="1" t="s">
        <v>433</v>
      </c>
    </row>
  </sheetData>
  <pageMargins left="0.7" right="0.7" top="0.75" bottom="0.75" header="0.3" footer="0.3"/>
  <legacyDrawing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C52E56-EFC2-47ED-9A6E-C9F0A5473305}">
  <dimension ref="B2:K493"/>
  <sheetViews>
    <sheetView topLeftCell="A37" workbookViewId="0">
      <selection activeCell="B25" sqref="B25"/>
    </sheetView>
  </sheetViews>
  <sheetFormatPr defaultColWidth="8.85546875" defaultRowHeight="15"/>
  <cols>
    <col min="2" max="2" width="61.28515625" style="221" customWidth="1"/>
    <col min="3" max="11" width="14.7109375" customWidth="1"/>
  </cols>
  <sheetData>
    <row r="2" spans="2:11">
      <c r="B2" s="612" t="s">
        <v>267</v>
      </c>
      <c r="C2" s="613"/>
      <c r="D2" s="613"/>
      <c r="E2" s="613"/>
      <c r="F2" s="613"/>
      <c r="G2" s="128"/>
      <c r="H2" s="128"/>
      <c r="I2" s="128"/>
      <c r="J2" s="128"/>
      <c r="K2" s="128"/>
    </row>
    <row r="3" spans="2:11">
      <c r="B3" s="158" t="s">
        <v>1</v>
      </c>
      <c r="C3" s="113">
        <v>2022</v>
      </c>
      <c r="D3" s="113">
        <v>2023</v>
      </c>
      <c r="E3" s="113">
        <v>2024</v>
      </c>
      <c r="F3" s="113">
        <v>2025</v>
      </c>
      <c r="G3" s="113">
        <v>2026</v>
      </c>
      <c r="H3" s="113">
        <v>2027</v>
      </c>
      <c r="I3" s="113">
        <v>2028</v>
      </c>
      <c r="J3" s="113">
        <v>2029</v>
      </c>
      <c r="K3" s="113">
        <v>2030</v>
      </c>
    </row>
    <row r="4" spans="2:11" ht="24">
      <c r="B4" s="160" t="s">
        <v>268</v>
      </c>
      <c r="C4" s="148">
        <v>20405317</v>
      </c>
      <c r="D4" s="149">
        <f>C4*1.026</f>
        <v>20935855.241999999</v>
      </c>
      <c r="E4" s="149">
        <f>D4*1.026</f>
        <v>21480187.478292</v>
      </c>
      <c r="F4" s="149">
        <f>E4*1.026</f>
        <v>22038672.352727592</v>
      </c>
      <c r="G4" s="149">
        <f t="shared" ref="G4:K4" si="0">F4*1.026</f>
        <v>22611677.833898511</v>
      </c>
      <c r="H4" s="149">
        <f t="shared" si="0"/>
        <v>23199581.457579874</v>
      </c>
      <c r="I4" s="149">
        <f t="shared" si="0"/>
        <v>23802770.575476952</v>
      </c>
      <c r="J4" s="149">
        <f t="shared" si="0"/>
        <v>24421642.610439353</v>
      </c>
      <c r="K4" s="149">
        <f t="shared" si="0"/>
        <v>25056605.318310775</v>
      </c>
    </row>
    <row r="5" spans="2:11" s="372" customFormat="1">
      <c r="B5" s="369" t="s">
        <v>213</v>
      </c>
      <c r="C5" s="377">
        <v>1500</v>
      </c>
      <c r="D5" s="377">
        <v>486</v>
      </c>
      <c r="E5" s="377">
        <f t="shared" ref="E5:K5" si="1">(D5)+(D5*10%)</f>
        <v>534.6</v>
      </c>
      <c r="F5" s="377">
        <f t="shared" si="1"/>
        <v>588.06000000000006</v>
      </c>
      <c r="G5" s="377">
        <f t="shared" si="1"/>
        <v>646.8660000000001</v>
      </c>
      <c r="H5" s="377">
        <f t="shared" si="1"/>
        <v>711.5526000000001</v>
      </c>
      <c r="I5" s="377">
        <f t="shared" si="1"/>
        <v>782.7078600000001</v>
      </c>
      <c r="J5" s="377">
        <f t="shared" si="1"/>
        <v>860.97864600000014</v>
      </c>
      <c r="K5" s="377">
        <f t="shared" si="1"/>
        <v>947.07651060000012</v>
      </c>
    </row>
    <row r="6" spans="2:11">
      <c r="B6" s="151" t="s">
        <v>214</v>
      </c>
      <c r="C6" s="119">
        <f>C5*3/2</f>
        <v>2250</v>
      </c>
      <c r="D6" s="119">
        <f>D5*3/2</f>
        <v>729</v>
      </c>
      <c r="E6" s="119">
        <f>E5*3/2</f>
        <v>801.90000000000009</v>
      </c>
      <c r="F6" s="119">
        <f t="shared" ref="F6:K6" si="2">F5*3/2</f>
        <v>882.09000000000015</v>
      </c>
      <c r="G6" s="119">
        <f t="shared" si="2"/>
        <v>970.29900000000021</v>
      </c>
      <c r="H6" s="119">
        <f t="shared" si="2"/>
        <v>1067.3289000000002</v>
      </c>
      <c r="I6" s="119">
        <f t="shared" si="2"/>
        <v>1174.0617900000002</v>
      </c>
      <c r="J6" s="119">
        <f t="shared" si="2"/>
        <v>1291.4679690000003</v>
      </c>
      <c r="K6" s="119">
        <f t="shared" si="2"/>
        <v>1420.6147659000003</v>
      </c>
    </row>
    <row r="7" spans="2:11">
      <c r="B7" s="151" t="s">
        <v>215</v>
      </c>
      <c r="C7" s="119">
        <f>C6+C5</f>
        <v>3750</v>
      </c>
      <c r="D7" s="119">
        <f>D6+D5</f>
        <v>1215</v>
      </c>
      <c r="E7" s="119">
        <f t="shared" ref="E7:K7" si="3">E6+E5</f>
        <v>1336.5</v>
      </c>
      <c r="F7" s="119">
        <f t="shared" si="3"/>
        <v>1470.15</v>
      </c>
      <c r="G7" s="119">
        <f t="shared" si="3"/>
        <v>1617.1650000000004</v>
      </c>
      <c r="H7" s="119">
        <f t="shared" si="3"/>
        <v>1778.8815000000004</v>
      </c>
      <c r="I7" s="119">
        <f t="shared" si="3"/>
        <v>1956.7696500000002</v>
      </c>
      <c r="J7" s="119">
        <f t="shared" si="3"/>
        <v>2152.4466150000003</v>
      </c>
      <c r="K7" s="119">
        <f t="shared" si="3"/>
        <v>2367.6912765000006</v>
      </c>
    </row>
    <row r="8" spans="2:11" s="372" customFormat="1">
      <c r="B8" s="375" t="s">
        <v>216</v>
      </c>
      <c r="C8" s="374">
        <v>310000</v>
      </c>
      <c r="D8" s="374">
        <v>243000</v>
      </c>
      <c r="E8" s="374">
        <f t="shared" ref="E8:F8" si="4">D8*1.15</f>
        <v>279450</v>
      </c>
      <c r="F8" s="374">
        <f t="shared" si="4"/>
        <v>321367.5</v>
      </c>
      <c r="G8" s="374">
        <f>F8*1.14</f>
        <v>366358.94999999995</v>
      </c>
      <c r="H8" s="374">
        <f>G8*1.14</f>
        <v>417649.20299999992</v>
      </c>
      <c r="I8" s="374">
        <f>H8*1.13</f>
        <v>471943.59938999987</v>
      </c>
      <c r="J8" s="374">
        <f>I8*1.13</f>
        <v>533296.2673106998</v>
      </c>
      <c r="K8" s="374">
        <f>J8*1.12</f>
        <v>597291.81938798388</v>
      </c>
    </row>
    <row r="9" spans="2:11">
      <c r="B9" s="151" t="s">
        <v>217</v>
      </c>
      <c r="C9" s="119">
        <f>(C7*1000)/100</f>
        <v>37500</v>
      </c>
      <c r="D9" s="119">
        <f>(D7*1000)/100</f>
        <v>12150</v>
      </c>
      <c r="E9" s="119">
        <f t="shared" ref="E9:K9" si="5">(E7*1000)/100</f>
        <v>13365</v>
      </c>
      <c r="F9" s="119">
        <f t="shared" si="5"/>
        <v>14701.5</v>
      </c>
      <c r="G9" s="119">
        <f>(G7*1000)/100</f>
        <v>16171.650000000005</v>
      </c>
      <c r="H9" s="119">
        <f t="shared" si="5"/>
        <v>17788.815000000006</v>
      </c>
      <c r="I9" s="119">
        <f t="shared" si="5"/>
        <v>19567.696500000002</v>
      </c>
      <c r="J9" s="119">
        <f t="shared" si="5"/>
        <v>21524.466150000004</v>
      </c>
      <c r="K9" s="119">
        <f t="shared" si="5"/>
        <v>23676.912765000005</v>
      </c>
    </row>
    <row r="10" spans="2:11">
      <c r="B10" s="151" t="s">
        <v>161</v>
      </c>
      <c r="C10" s="119">
        <f>(C9*0.9)*87%</f>
        <v>29362.5</v>
      </c>
      <c r="D10" s="119">
        <f t="shared" ref="D10:K10" si="6">(D9*0.9)*87%</f>
        <v>9513.4500000000007</v>
      </c>
      <c r="E10" s="119">
        <f t="shared" si="6"/>
        <v>10464.795</v>
      </c>
      <c r="F10" s="119">
        <f t="shared" si="6"/>
        <v>11511.2745</v>
      </c>
      <c r="G10" s="119">
        <f t="shared" si="6"/>
        <v>12662.401950000003</v>
      </c>
      <c r="H10" s="119">
        <f t="shared" si="6"/>
        <v>13928.642145000005</v>
      </c>
      <c r="I10" s="119">
        <f t="shared" si="6"/>
        <v>15321.506359500003</v>
      </c>
      <c r="J10" s="119">
        <f t="shared" si="6"/>
        <v>16853.656995450001</v>
      </c>
      <c r="K10" s="119">
        <f t="shared" si="6"/>
        <v>18539.022694995001</v>
      </c>
    </row>
    <row r="11" spans="2:11">
      <c r="B11" s="163" t="s">
        <v>162</v>
      </c>
      <c r="C11" s="119">
        <f>(C12*7)/1000</f>
        <v>10850</v>
      </c>
      <c r="D11" s="119">
        <f t="shared" ref="D11:K11" si="7">(D12*7)/1000</f>
        <v>8505</v>
      </c>
      <c r="E11" s="119">
        <f t="shared" si="7"/>
        <v>9780.75</v>
      </c>
      <c r="F11" s="119">
        <f t="shared" si="7"/>
        <v>11247.862499999999</v>
      </c>
      <c r="G11" s="119">
        <f t="shared" si="7"/>
        <v>12822.563249999997</v>
      </c>
      <c r="H11" s="119">
        <f t="shared" si="7"/>
        <v>14617.722104999997</v>
      </c>
      <c r="I11" s="119">
        <f t="shared" si="7"/>
        <v>16518.025978649996</v>
      </c>
      <c r="J11" s="119">
        <f t="shared" si="7"/>
        <v>18665.369355874493</v>
      </c>
      <c r="K11" s="119">
        <f t="shared" si="7"/>
        <v>20905.213678579436</v>
      </c>
    </row>
    <row r="12" spans="2:11">
      <c r="B12" s="151" t="s">
        <v>218</v>
      </c>
      <c r="C12" s="119">
        <f>C8*5</f>
        <v>1550000</v>
      </c>
      <c r="D12" s="119">
        <f>D8*5</f>
        <v>1215000</v>
      </c>
      <c r="E12" s="119">
        <f t="shared" ref="E12:K12" si="8">E8*5</f>
        <v>1397250</v>
      </c>
      <c r="F12" s="119">
        <f t="shared" si="8"/>
        <v>1606837.5</v>
      </c>
      <c r="G12" s="119">
        <f t="shared" si="8"/>
        <v>1831794.7499999998</v>
      </c>
      <c r="H12" s="119">
        <f t="shared" si="8"/>
        <v>2088246.0149999997</v>
      </c>
      <c r="I12" s="119">
        <f t="shared" si="8"/>
        <v>2359717.9969499996</v>
      </c>
      <c r="J12" s="119">
        <f t="shared" si="8"/>
        <v>2666481.3365534991</v>
      </c>
      <c r="K12" s="119">
        <f t="shared" si="8"/>
        <v>2986459.0969399195</v>
      </c>
    </row>
    <row r="13" spans="2:11">
      <c r="B13" s="163" t="s">
        <v>219</v>
      </c>
      <c r="C13" s="152">
        <f>C10-C11</f>
        <v>18512.5</v>
      </c>
      <c r="D13" s="152">
        <f>D10-D11</f>
        <v>1008.4500000000007</v>
      </c>
      <c r="E13" s="152">
        <f>E10-E11</f>
        <v>684.04500000000007</v>
      </c>
      <c r="F13" s="152">
        <f t="shared" ref="F13:K13" si="9">F10-F11</f>
        <v>263.41200000000026</v>
      </c>
      <c r="G13" s="152">
        <f t="shared" si="9"/>
        <v>-160.1612999999943</v>
      </c>
      <c r="H13" s="152">
        <f t="shared" si="9"/>
        <v>-689.07995999999184</v>
      </c>
      <c r="I13" s="152">
        <f t="shared" si="9"/>
        <v>-1196.5196191499926</v>
      </c>
      <c r="J13" s="152">
        <f t="shared" si="9"/>
        <v>-1811.7123604244916</v>
      </c>
      <c r="K13" s="152">
        <f t="shared" si="9"/>
        <v>-2366.1909835844344</v>
      </c>
    </row>
    <row r="14" spans="2:11" ht="24">
      <c r="B14" s="151" t="s">
        <v>220</v>
      </c>
      <c r="C14" s="119">
        <f>(C13*1000)/4</f>
        <v>4628125</v>
      </c>
      <c r="D14" s="119">
        <f>(D13*1000)/4.2</f>
        <v>240107.14285714302</v>
      </c>
      <c r="E14" s="119">
        <f>(E13*1000)/4.4</f>
        <v>155464.77272727274</v>
      </c>
      <c r="F14" s="119">
        <f>(F13*1000)/4.6</f>
        <v>57263.478260869619</v>
      </c>
      <c r="G14" s="119">
        <f>(G13*1000)/4.8</f>
        <v>-33366.937499998814</v>
      </c>
      <c r="H14" s="119">
        <f>(H13*1000)/4.8</f>
        <v>-143558.32499999829</v>
      </c>
      <c r="I14" s="119">
        <f>(I13*1000)/5</f>
        <v>-239303.92382999853</v>
      </c>
      <c r="J14" s="119">
        <f>(J13*1000)/5.2</f>
        <v>-348406.22315855604</v>
      </c>
      <c r="K14" s="119">
        <f>(K13*1000)/5.2</f>
        <v>-455036.72761239117</v>
      </c>
    </row>
    <row r="15" spans="2:11">
      <c r="B15" s="164" t="s">
        <v>221</v>
      </c>
      <c r="C15" s="152">
        <f>C12+C14</f>
        <v>6178125</v>
      </c>
      <c r="D15" s="152">
        <f t="shared" ref="D15:K15" si="10">D12+D14</f>
        <v>1455107.142857143</v>
      </c>
      <c r="E15" s="152">
        <f t="shared" si="10"/>
        <v>1552714.7727272727</v>
      </c>
      <c r="F15" s="152">
        <f t="shared" si="10"/>
        <v>1664100.9782608696</v>
      </c>
      <c r="G15" s="152">
        <f t="shared" si="10"/>
        <v>1798427.8125000009</v>
      </c>
      <c r="H15" s="152">
        <f t="shared" si="10"/>
        <v>1944687.6900000013</v>
      </c>
      <c r="I15" s="152">
        <f t="shared" si="10"/>
        <v>2120414.0731200012</v>
      </c>
      <c r="J15" s="152">
        <f t="shared" si="10"/>
        <v>2318075.1133949431</v>
      </c>
      <c r="K15" s="152">
        <f t="shared" si="10"/>
        <v>2531422.3693275284</v>
      </c>
    </row>
    <row r="16" spans="2:11">
      <c r="B16" s="165" t="s">
        <v>222</v>
      </c>
      <c r="C16" s="153">
        <f>C15/C4</f>
        <v>0.30277035147260883</v>
      </c>
      <c r="D16" s="153">
        <f t="shared" ref="D16:K16" si="11">D15/D4</f>
        <v>6.9503114443493677E-2</v>
      </c>
      <c r="E16" s="153">
        <f t="shared" si="11"/>
        <v>7.2285904128930684E-2</v>
      </c>
      <c r="F16" s="153">
        <f t="shared" si="11"/>
        <v>7.5508222620085094E-2</v>
      </c>
      <c r="G16" s="153">
        <f t="shared" si="11"/>
        <v>7.9535354506239733E-2</v>
      </c>
      <c r="H16" s="153">
        <f t="shared" si="11"/>
        <v>8.3824257500327626E-2</v>
      </c>
      <c r="I16" s="153">
        <f t="shared" si="11"/>
        <v>8.9082658104707335E-2</v>
      </c>
      <c r="J16" s="153">
        <f t="shared" si="11"/>
        <v>9.4918886103265279E-2</v>
      </c>
      <c r="K16" s="153">
        <f t="shared" si="11"/>
        <v>0.10102814555959122</v>
      </c>
    </row>
    <row r="17" spans="2:11">
      <c r="B17" s="165" t="s">
        <v>223</v>
      </c>
      <c r="C17" s="153">
        <f>C9/367000</f>
        <v>0.10217983651226158</v>
      </c>
      <c r="D17" s="153">
        <f t="shared" ref="D17:K17" si="12">D9/367000</f>
        <v>3.3106267029972755E-2</v>
      </c>
      <c r="E17" s="153">
        <f>E9/367000</f>
        <v>3.6416893732970031E-2</v>
      </c>
      <c r="F17" s="153">
        <f t="shared" si="12"/>
        <v>4.0058583106267032E-2</v>
      </c>
      <c r="G17" s="153">
        <f t="shared" si="12"/>
        <v>4.4064441416893745E-2</v>
      </c>
      <c r="H17" s="153">
        <f t="shared" si="12"/>
        <v>4.8470885558583122E-2</v>
      </c>
      <c r="I17" s="153">
        <f t="shared" si="12"/>
        <v>5.3317974114441419E-2</v>
      </c>
      <c r="J17" s="153">
        <f t="shared" si="12"/>
        <v>5.8649771525885568E-2</v>
      </c>
      <c r="K17" s="153">
        <f t="shared" si="12"/>
        <v>6.4514748678474121E-2</v>
      </c>
    </row>
    <row r="18" spans="2:11">
      <c r="B18" s="165" t="s">
        <v>260</v>
      </c>
      <c r="C18" s="153">
        <f>C10/230000</f>
        <v>0.12766304347826088</v>
      </c>
      <c r="D18" s="153">
        <f t="shared" ref="D18:K18" si="13">D10/230000</f>
        <v>4.1362826086956524E-2</v>
      </c>
      <c r="E18" s="153">
        <f t="shared" si="13"/>
        <v>4.5499108695652171E-2</v>
      </c>
      <c r="F18" s="153">
        <f t="shared" si="13"/>
        <v>5.0049019565217387E-2</v>
      </c>
      <c r="G18" s="153">
        <f t="shared" si="13"/>
        <v>5.5053921521739144E-2</v>
      </c>
      <c r="H18" s="153">
        <f t="shared" si="13"/>
        <v>6.0559313673913068E-2</v>
      </c>
      <c r="I18" s="153">
        <f t="shared" si="13"/>
        <v>6.6615245041304366E-2</v>
      </c>
      <c r="J18" s="153">
        <f t="shared" si="13"/>
        <v>7.3276769545434786E-2</v>
      </c>
      <c r="K18" s="153">
        <f t="shared" si="13"/>
        <v>8.0604446499978263E-2</v>
      </c>
    </row>
    <row r="19" spans="2:11">
      <c r="B19" s="219" t="s">
        <v>104</v>
      </c>
      <c r="C19" s="110">
        <f>C15+('[6]VAM Production_Consum'!C15*60%)</f>
        <v>6183291</v>
      </c>
      <c r="D19" s="110">
        <f>D15+('[6]VAM Production_Consum'!D15*59%)</f>
        <v>1462565.922857143</v>
      </c>
      <c r="E19" s="110">
        <f>E15+('[6]VAM Production_Consum'!E15*58%)</f>
        <v>1563054.3747272727</v>
      </c>
      <c r="F19" s="110">
        <f>F15+('[6]VAM Production_Consum'!F15*57%)</f>
        <v>1671360.7932358696</v>
      </c>
      <c r="G19" s="110">
        <f>G15+('[6]VAM Production_Consum'!G15*56%)</f>
        <v>1809282.0568100009</v>
      </c>
      <c r="H19" s="110">
        <f>H15+('[6]VAM Production_Consum'!H15*55%)</f>
        <v>1955813.6078920327</v>
      </c>
      <c r="I19" s="110">
        <f>I15+('[6]VAM Production_Consum'!I15*54%)</f>
        <v>2136658.6359855859</v>
      </c>
      <c r="J19" s="110">
        <f>J15+('[6]VAM Production_Consum'!J15*53%)</f>
        <v>2335319.6783508393</v>
      </c>
      <c r="K19" s="110">
        <f>K15+('[6]VAM Production_Consum'!K15*52%)</f>
        <v>2555985.692135029</v>
      </c>
    </row>
    <row r="20" spans="2:11">
      <c r="B20" s="219" t="s">
        <v>105</v>
      </c>
      <c r="C20" s="111">
        <f>C19/C4</f>
        <v>0.30302352078137279</v>
      </c>
      <c r="D20" s="111">
        <f t="shared" ref="D20:K20" si="14">D19/D4</f>
        <v>6.9859382669166012E-2</v>
      </c>
      <c r="E20" s="111">
        <f t="shared" si="14"/>
        <v>7.2767259424849268E-2</v>
      </c>
      <c r="F20" s="111">
        <f t="shared" si="14"/>
        <v>7.5837635157229216E-2</v>
      </c>
      <c r="G20" s="111">
        <f t="shared" si="14"/>
        <v>8.0015382763750448E-2</v>
      </c>
      <c r="H20" s="111">
        <f t="shared" si="14"/>
        <v>8.4303831578522739E-2</v>
      </c>
      <c r="I20" s="111">
        <f t="shared" si="14"/>
        <v>8.9765123316648709E-2</v>
      </c>
      <c r="J20" s="111">
        <f t="shared" si="14"/>
        <v>9.5625004247362796E-2</v>
      </c>
      <c r="K20" s="111">
        <f t="shared" si="14"/>
        <v>0.10200845883409335</v>
      </c>
    </row>
    <row r="21" spans="2:11">
      <c r="B21" s="108"/>
      <c r="C21" s="202"/>
      <c r="D21" s="202"/>
      <c r="E21" s="202"/>
      <c r="F21" s="202"/>
      <c r="G21" s="202"/>
      <c r="H21" s="202"/>
      <c r="I21" s="202"/>
      <c r="J21" s="202"/>
      <c r="K21" s="202"/>
    </row>
    <row r="22" spans="2:11">
      <c r="B22" s="108"/>
      <c r="C22" s="202"/>
      <c r="D22" s="202"/>
      <c r="E22" s="202"/>
      <c r="F22" s="202"/>
      <c r="G22" s="202"/>
      <c r="H22" s="202"/>
      <c r="I22" s="202"/>
      <c r="J22" s="202"/>
      <c r="K22" s="202"/>
    </row>
    <row r="23" spans="2:11">
      <c r="B23" s="108"/>
      <c r="C23" s="155"/>
      <c r="D23" s="155"/>
      <c r="E23" s="155"/>
      <c r="F23" s="155"/>
      <c r="G23" s="155"/>
      <c r="H23" s="155"/>
      <c r="I23" s="155"/>
      <c r="J23" s="155"/>
      <c r="K23" s="155"/>
    </row>
    <row r="24" spans="2:11">
      <c r="B24" s="223" t="s">
        <v>225</v>
      </c>
      <c r="C24" s="133"/>
      <c r="D24" s="203"/>
      <c r="E24" s="133"/>
      <c r="F24" s="128"/>
      <c r="G24" s="128"/>
      <c r="H24" s="128"/>
      <c r="I24" s="128"/>
      <c r="J24" s="128"/>
      <c r="K24" s="128"/>
    </row>
    <row r="25" spans="2:11">
      <c r="B25" s="173" t="s">
        <v>118</v>
      </c>
      <c r="C25" s="133"/>
      <c r="D25" s="133"/>
      <c r="E25" s="133"/>
      <c r="F25" s="128"/>
      <c r="G25" s="128"/>
      <c r="H25" s="128"/>
      <c r="I25" s="128"/>
      <c r="J25" s="128"/>
      <c r="K25" s="128"/>
    </row>
    <row r="26" spans="2:11">
      <c r="B26" s="173" t="s">
        <v>261</v>
      </c>
      <c r="C26" s="187"/>
      <c r="D26" s="133"/>
      <c r="E26" s="133"/>
      <c r="F26" s="128"/>
      <c r="G26" s="128"/>
      <c r="H26" s="128"/>
      <c r="I26" s="128"/>
      <c r="J26" s="128"/>
      <c r="K26" s="128"/>
    </row>
    <row r="27" spans="2:11">
      <c r="B27" s="173" t="s">
        <v>228</v>
      </c>
      <c r="C27" s="133"/>
      <c r="D27" s="133"/>
      <c r="E27" s="133"/>
      <c r="F27" s="128"/>
      <c r="G27" s="128"/>
      <c r="H27" s="128"/>
      <c r="I27" s="128"/>
      <c r="J27" s="128"/>
      <c r="K27" s="128"/>
    </row>
    <row r="28" spans="2:11">
      <c r="B28" s="173" t="s">
        <v>269</v>
      </c>
      <c r="C28" s="133"/>
      <c r="D28" s="133"/>
      <c r="E28" s="133"/>
      <c r="F28" s="128"/>
      <c r="G28" s="128"/>
      <c r="H28" s="128"/>
      <c r="I28" s="128"/>
      <c r="J28" s="128"/>
      <c r="K28" s="128"/>
    </row>
    <row r="29" spans="2:11">
      <c r="B29" s="108"/>
      <c r="C29" s="188"/>
      <c r="D29" s="188"/>
      <c r="E29" s="188"/>
      <c r="F29" s="188"/>
      <c r="G29" s="188"/>
      <c r="H29" s="188"/>
      <c r="I29" s="188"/>
      <c r="J29" s="188"/>
      <c r="K29" s="188"/>
    </row>
    <row r="30" spans="2:11">
      <c r="B30" s="217" t="s">
        <v>27</v>
      </c>
      <c r="C30" s="128"/>
      <c r="D30" s="128"/>
      <c r="E30" s="128"/>
      <c r="F30" s="128"/>
      <c r="G30" s="128"/>
      <c r="H30" s="128"/>
      <c r="I30" s="128"/>
      <c r="J30" s="128"/>
      <c r="K30" s="128"/>
    </row>
    <row r="31" spans="2:11">
      <c r="B31" s="108" t="s">
        <v>270</v>
      </c>
      <c r="C31" s="128"/>
      <c r="D31" s="128"/>
      <c r="E31" s="128"/>
      <c r="F31" s="128"/>
      <c r="G31" s="128"/>
      <c r="H31" s="128"/>
      <c r="I31" s="128"/>
      <c r="J31" s="128"/>
      <c r="K31" s="128"/>
    </row>
    <row r="32" spans="2:11">
      <c r="B32" s="108" t="s">
        <v>334</v>
      </c>
      <c r="C32" s="128"/>
      <c r="D32" s="128"/>
      <c r="E32" s="128"/>
      <c r="F32" s="128"/>
      <c r="G32" s="128"/>
      <c r="H32" s="128"/>
      <c r="I32" s="128"/>
      <c r="J32" s="128"/>
      <c r="K32" s="128"/>
    </row>
    <row r="33" spans="2:11">
      <c r="B33" s="108" t="s">
        <v>263</v>
      </c>
      <c r="C33" s="128"/>
      <c r="D33" s="128"/>
      <c r="E33" s="128"/>
      <c r="F33" s="128"/>
      <c r="G33" s="128"/>
      <c r="H33" s="128"/>
      <c r="I33" s="128"/>
      <c r="J33" s="128"/>
      <c r="K33" s="128"/>
    </row>
    <row r="34" spans="2:11">
      <c r="B34" s="108" t="s">
        <v>337</v>
      </c>
      <c r="C34" s="128"/>
      <c r="D34" s="128"/>
      <c r="E34" s="128"/>
      <c r="F34" s="128"/>
      <c r="G34" s="128"/>
      <c r="H34" s="128"/>
      <c r="I34" s="128"/>
      <c r="J34" s="128"/>
      <c r="K34" s="128"/>
    </row>
    <row r="35" spans="2:11">
      <c r="B35" s="108" t="s">
        <v>229</v>
      </c>
      <c r="C35" s="128"/>
      <c r="D35" s="128"/>
      <c r="E35" s="128"/>
      <c r="F35" s="128"/>
      <c r="G35" s="128"/>
      <c r="H35" s="128"/>
      <c r="I35" s="128"/>
      <c r="J35" s="128"/>
      <c r="K35" s="128"/>
    </row>
    <row r="36" spans="2:11">
      <c r="B36" s="108" t="s">
        <v>265</v>
      </c>
      <c r="C36" s="128"/>
      <c r="D36" s="128"/>
      <c r="E36" s="128"/>
      <c r="F36" s="128"/>
      <c r="G36" s="128"/>
      <c r="H36" s="128"/>
      <c r="I36" s="128"/>
      <c r="J36" s="128"/>
      <c r="K36" s="128"/>
    </row>
    <row r="37" spans="2:11">
      <c r="B37" s="146" t="s">
        <v>266</v>
      </c>
      <c r="C37" s="128"/>
      <c r="D37" s="128"/>
      <c r="E37" s="128"/>
      <c r="F37" s="128"/>
      <c r="G37" s="128"/>
      <c r="H37" s="128"/>
      <c r="I37" s="128"/>
      <c r="J37" s="128"/>
      <c r="K37" s="128"/>
    </row>
    <row r="38" spans="2:11">
      <c r="B38" s="146" t="s">
        <v>271</v>
      </c>
      <c r="C38" s="128"/>
      <c r="D38" s="128"/>
      <c r="E38" s="128"/>
      <c r="F38" s="128"/>
      <c r="G38" s="128"/>
      <c r="H38" s="128"/>
      <c r="I38" s="128"/>
      <c r="J38" s="128"/>
      <c r="K38" s="128"/>
    </row>
    <row r="39" spans="2:11">
      <c r="B39" s="108" t="s">
        <v>272</v>
      </c>
      <c r="C39" s="136"/>
      <c r="D39" s="136"/>
      <c r="E39" s="136"/>
      <c r="F39" s="136"/>
      <c r="G39" s="136"/>
      <c r="H39" s="136"/>
      <c r="I39" s="136"/>
      <c r="J39" s="136"/>
      <c r="K39" s="136"/>
    </row>
    <row r="40" spans="2:11">
      <c r="B40" s="108"/>
      <c r="C40" s="128"/>
      <c r="D40" s="128"/>
      <c r="E40" s="128"/>
      <c r="F40" s="128"/>
      <c r="G40" s="128"/>
      <c r="H40" s="128"/>
      <c r="I40" s="128"/>
      <c r="J40" s="128"/>
      <c r="K40" s="128"/>
    </row>
    <row r="41" spans="2:11">
      <c r="B41" s="136" t="s">
        <v>405</v>
      </c>
      <c r="C41" s="136"/>
      <c r="D41" s="136"/>
      <c r="E41" s="136"/>
      <c r="F41" s="136"/>
      <c r="G41" s="136"/>
      <c r="H41" s="136"/>
      <c r="I41" s="136"/>
      <c r="J41" s="136"/>
      <c r="K41" s="136"/>
    </row>
    <row r="42" spans="2:11">
      <c r="B42" s="136"/>
      <c r="C42" s="136"/>
      <c r="D42" s="244" t="s">
        <v>371</v>
      </c>
      <c r="E42" s="136"/>
      <c r="F42" s="246" t="s">
        <v>368</v>
      </c>
      <c r="G42" s="136"/>
      <c r="H42" s="136"/>
      <c r="I42" s="136"/>
      <c r="J42" s="136"/>
      <c r="K42" s="136"/>
    </row>
    <row r="43" spans="2:11">
      <c r="B43" s="136" t="s">
        <v>364</v>
      </c>
      <c r="C43" s="136"/>
      <c r="D43" s="275">
        <f>C10/C9</f>
        <v>0.78300000000000003</v>
      </c>
      <c r="E43" s="230"/>
      <c r="F43" s="366">
        <f>D43*$C$10</f>
        <v>22990.837500000001</v>
      </c>
      <c r="G43" s="136"/>
      <c r="H43" s="136"/>
      <c r="I43" s="136"/>
      <c r="J43" s="136"/>
      <c r="K43" s="136"/>
    </row>
    <row r="44" spans="2:11">
      <c r="B44" s="136" t="s">
        <v>365</v>
      </c>
      <c r="C44" s="243">
        <v>0.7</v>
      </c>
      <c r="D44" s="275">
        <f>C44*C13/C9</f>
        <v>0.34556666666666669</v>
      </c>
      <c r="E44" s="136"/>
      <c r="F44" s="366">
        <f>D44*$C$10</f>
        <v>10146.70125</v>
      </c>
      <c r="G44" s="136"/>
      <c r="H44" s="136"/>
      <c r="I44" s="136"/>
      <c r="J44" s="136"/>
      <c r="K44" s="136"/>
    </row>
    <row r="45" spans="2:11">
      <c r="B45" s="136" t="s">
        <v>366</v>
      </c>
      <c r="C45" s="136"/>
      <c r="D45" s="245">
        <f>SUM(D43:D44)</f>
        <v>1.1285666666666667</v>
      </c>
      <c r="E45" s="136"/>
      <c r="F45" s="366">
        <f>D45*$C$10</f>
        <v>33137.53875</v>
      </c>
      <c r="G45" s="136"/>
      <c r="H45" s="136"/>
      <c r="I45" s="136"/>
      <c r="J45" s="136"/>
      <c r="K45" s="136"/>
    </row>
    <row r="46" spans="2:11">
      <c r="B46" s="136" t="s">
        <v>367</v>
      </c>
      <c r="C46" s="243">
        <v>0.66</v>
      </c>
      <c r="D46" s="245">
        <f>1-D45</f>
        <v>-0.12856666666666672</v>
      </c>
      <c r="E46" s="136"/>
      <c r="F46" s="366">
        <f>D46*$C$10*C46</f>
        <v>-2491.525575000001</v>
      </c>
      <c r="G46" s="230">
        <f>F46/F47</f>
        <v>-8.1300153490520097E-2</v>
      </c>
      <c r="H46" s="136" t="s">
        <v>369</v>
      </c>
      <c r="I46" s="136"/>
      <c r="J46" s="136"/>
      <c r="K46" s="136"/>
    </row>
    <row r="47" spans="2:11">
      <c r="B47" s="136"/>
      <c r="C47" s="230"/>
      <c r="D47" s="230"/>
      <c r="E47" s="136"/>
      <c r="F47" s="247">
        <f>SUM(F45:F46)</f>
        <v>30646.013175</v>
      </c>
      <c r="G47" s="136"/>
      <c r="H47" s="136"/>
      <c r="I47" s="136"/>
      <c r="J47" s="136"/>
      <c r="K47" s="136"/>
    </row>
    <row r="48" spans="2:11">
      <c r="B48" s="136"/>
      <c r="C48" s="230"/>
      <c r="D48" s="230"/>
      <c r="E48" s="136"/>
      <c r="F48" s="228"/>
      <c r="G48" s="136"/>
      <c r="H48" s="136"/>
      <c r="I48" s="136"/>
      <c r="J48" s="136"/>
      <c r="K48" s="136"/>
    </row>
    <row r="49" spans="2:11" ht="24">
      <c r="B49" s="136"/>
      <c r="C49" s="230" t="s">
        <v>404</v>
      </c>
      <c r="D49" s="230" t="s">
        <v>391</v>
      </c>
      <c r="E49" s="136" t="s">
        <v>394</v>
      </c>
      <c r="F49" s="270" t="s">
        <v>392</v>
      </c>
      <c r="G49" s="272" t="s">
        <v>390</v>
      </c>
      <c r="H49" s="271" t="s">
        <v>393</v>
      </c>
      <c r="I49" s="136"/>
      <c r="J49" s="136"/>
      <c r="K49" s="136"/>
    </row>
    <row r="50" spans="2:11">
      <c r="B50" s="231" t="s">
        <v>395</v>
      </c>
      <c r="C50" s="274">
        <v>50</v>
      </c>
      <c r="D50" s="274">
        <v>25</v>
      </c>
      <c r="E50" s="257">
        <f>D50/45</f>
        <v>0.55555555555555558</v>
      </c>
      <c r="F50" s="268">
        <f>C50*E50/E54</f>
        <v>0.1059322033898305</v>
      </c>
      <c r="G50" s="268">
        <f>22.5/D50</f>
        <v>0.9</v>
      </c>
      <c r="H50" s="229">
        <f>C50*G50</f>
        <v>45</v>
      </c>
      <c r="I50" s="136"/>
      <c r="J50" s="136"/>
      <c r="K50" s="136"/>
    </row>
    <row r="51" spans="2:11">
      <c r="B51" s="231" t="s">
        <v>396</v>
      </c>
      <c r="C51" s="274">
        <v>200</v>
      </c>
      <c r="D51" s="274">
        <v>30</v>
      </c>
      <c r="E51" s="257">
        <f>D51/45</f>
        <v>0.66666666666666663</v>
      </c>
      <c r="F51" s="268">
        <f>(C51-C50)*E51/E54</f>
        <v>0.38135593220338981</v>
      </c>
      <c r="G51" s="268">
        <f t="shared" ref="G51:G53" si="15">22.5/D51</f>
        <v>0.75</v>
      </c>
      <c r="H51" s="229">
        <f>(C51-C50)*G51+C50</f>
        <v>162.5</v>
      </c>
      <c r="I51" s="136"/>
      <c r="J51" s="136"/>
      <c r="K51" s="136"/>
    </row>
    <row r="52" spans="2:11">
      <c r="B52" s="231" t="s">
        <v>397</v>
      </c>
      <c r="C52" s="274">
        <v>310</v>
      </c>
      <c r="D52" s="274">
        <v>35</v>
      </c>
      <c r="E52" s="257">
        <f>D52/45</f>
        <v>0.77777777777777779</v>
      </c>
      <c r="F52" s="268">
        <f>(C52-C51)*E52/E54</f>
        <v>0.32627118644067798</v>
      </c>
      <c r="G52" s="268">
        <f t="shared" si="15"/>
        <v>0.6428571428571429</v>
      </c>
      <c r="H52" s="229">
        <f>(C52-C51)*G52+C51</f>
        <v>270.71428571428572</v>
      </c>
      <c r="I52" s="136"/>
      <c r="J52" s="136"/>
      <c r="K52" s="136"/>
    </row>
    <row r="53" spans="2:11">
      <c r="B53" s="231" t="s">
        <v>398</v>
      </c>
      <c r="C53" s="274">
        <v>365</v>
      </c>
      <c r="D53" s="274">
        <v>40</v>
      </c>
      <c r="E53" s="257">
        <f>D53/45</f>
        <v>0.88888888888888884</v>
      </c>
      <c r="F53" s="268">
        <f>(C53-C52)*E53/E54</f>
        <v>0.18644067796610167</v>
      </c>
      <c r="G53" s="268">
        <f t="shared" si="15"/>
        <v>0.5625</v>
      </c>
      <c r="H53" s="229">
        <f>(C53-C52)*G53+C52</f>
        <v>340.9375</v>
      </c>
      <c r="I53" s="136"/>
      <c r="J53" s="136"/>
      <c r="K53" s="136"/>
    </row>
    <row r="54" spans="2:11">
      <c r="B54" s="136" t="s">
        <v>321</v>
      </c>
      <c r="D54" s="269"/>
      <c r="E54" s="269">
        <f>((C53-C52)*E53)+(C52-C51)*E52+(C51-C50)*E51+C50*E50</f>
        <v>262.22222222222223</v>
      </c>
      <c r="F54" s="268">
        <f>SUM(F50:F53)</f>
        <v>1</v>
      </c>
      <c r="G54" s="136"/>
      <c r="H54" s="136"/>
      <c r="I54" s="136"/>
      <c r="J54" s="136"/>
      <c r="K54" s="136"/>
    </row>
    <row r="55" spans="2:11">
      <c r="B55" s="136"/>
      <c r="C55" s="136"/>
      <c r="D55" s="136"/>
      <c r="E55" s="136"/>
      <c r="F55" s="136"/>
      <c r="G55" s="136"/>
      <c r="H55" s="136"/>
      <c r="I55" s="136"/>
      <c r="J55" s="136"/>
      <c r="K55" s="136"/>
    </row>
    <row r="56" spans="2:11">
      <c r="B56" s="231" t="s">
        <v>348</v>
      </c>
      <c r="C56" s="136">
        <v>87</v>
      </c>
      <c r="D56" s="136">
        <v>365</v>
      </c>
      <c r="E56" s="268">
        <f>(C56/D56)*1000</f>
        <v>238.35616438356163</v>
      </c>
      <c r="F56" s="136" t="s">
        <v>346</v>
      </c>
      <c r="G56" s="136" t="s">
        <v>372</v>
      </c>
      <c r="H56" s="136"/>
      <c r="I56" s="136"/>
      <c r="J56" s="136"/>
      <c r="K56" s="136"/>
    </row>
    <row r="57" spans="2:11">
      <c r="B57" s="231"/>
      <c r="C57" s="136"/>
      <c r="D57" s="136" t="s">
        <v>363</v>
      </c>
      <c r="E57" s="136"/>
      <c r="F57" s="136"/>
      <c r="G57" s="136"/>
      <c r="H57" s="136"/>
      <c r="I57" s="136"/>
      <c r="J57" s="136"/>
      <c r="K57" s="136"/>
    </row>
    <row r="58" spans="2:11">
      <c r="B58" s="231" t="s">
        <v>370</v>
      </c>
      <c r="C58" s="228">
        <f>F47</f>
        <v>30646.013175</v>
      </c>
      <c r="D58" s="276">
        <f>C3</f>
        <v>2022</v>
      </c>
      <c r="E58" s="229">
        <f>((C58*1000)/D58)*1000/365</f>
        <v>41524.075139221983</v>
      </c>
      <c r="F58" s="136" t="s">
        <v>346</v>
      </c>
      <c r="G58" s="136" t="s">
        <v>372</v>
      </c>
      <c r="H58" s="136"/>
      <c r="I58" s="136"/>
      <c r="J58" s="136"/>
      <c r="K58" s="136"/>
    </row>
    <row r="59" spans="2:11">
      <c r="B59" s="231"/>
      <c r="D59" s="136"/>
      <c r="E59" s="136"/>
      <c r="F59" s="136"/>
      <c r="G59" s="136"/>
      <c r="H59" s="136"/>
      <c r="I59" s="136"/>
      <c r="J59" s="136"/>
      <c r="K59" s="136"/>
    </row>
    <row r="60" spans="2:11">
      <c r="B60" s="231"/>
      <c r="C60" s="136"/>
      <c r="D60" s="136"/>
      <c r="E60" s="230">
        <f>E58/E56</f>
        <v>174.21020029673591</v>
      </c>
      <c r="F60" s="136" t="s">
        <v>350</v>
      </c>
      <c r="G60" s="136"/>
      <c r="H60" s="136"/>
      <c r="I60" s="136"/>
      <c r="J60" s="136"/>
      <c r="K60" s="136"/>
    </row>
    <row r="61" spans="2:11">
      <c r="B61" s="231"/>
      <c r="C61" s="136"/>
      <c r="D61" s="136"/>
      <c r="E61" s="136"/>
      <c r="F61" s="136"/>
      <c r="G61" s="136"/>
      <c r="H61" s="136"/>
      <c r="I61" s="136"/>
      <c r="J61" s="136"/>
      <c r="K61" s="136"/>
    </row>
    <row r="62" spans="2:11">
      <c r="B62" s="231" t="s">
        <v>347</v>
      </c>
      <c r="C62" s="232">
        <v>13000000</v>
      </c>
      <c r="D62" s="363" t="s">
        <v>406</v>
      </c>
      <c r="E62" s="136"/>
      <c r="F62" s="136"/>
      <c r="G62" s="136"/>
      <c r="H62" s="136"/>
      <c r="I62" s="136"/>
      <c r="J62" s="136"/>
      <c r="K62" s="136"/>
    </row>
    <row r="63" spans="2:11">
      <c r="B63" s="231" t="s">
        <v>352</v>
      </c>
      <c r="C63" s="228">
        <f>365*C62*E56/1000000</f>
        <v>1131000</v>
      </c>
      <c r="D63" s="136"/>
      <c r="E63" s="136"/>
      <c r="F63" s="136"/>
      <c r="G63" s="136"/>
      <c r="H63" s="136"/>
      <c r="I63" s="136"/>
      <c r="J63" s="136"/>
      <c r="K63" s="136"/>
    </row>
    <row r="64" spans="2:11">
      <c r="B64" s="231" t="s">
        <v>379</v>
      </c>
      <c r="C64" s="228">
        <f>C58-C63</f>
        <v>-1100353.986825</v>
      </c>
      <c r="D64" s="136"/>
      <c r="E64" s="136"/>
      <c r="F64" s="136"/>
      <c r="G64" s="136"/>
      <c r="H64" s="136"/>
      <c r="I64" s="136"/>
      <c r="J64" s="136"/>
      <c r="K64" s="136"/>
    </row>
    <row r="65" spans="2:11">
      <c r="B65" s="231"/>
      <c r="C65" s="228"/>
      <c r="D65" s="228"/>
      <c r="E65" s="229"/>
      <c r="F65" s="136"/>
      <c r="G65" s="136"/>
      <c r="H65" s="136"/>
      <c r="I65" s="136"/>
      <c r="J65" s="136"/>
      <c r="K65" s="136"/>
    </row>
    <row r="66" spans="2:11">
      <c r="B66" s="231" t="s">
        <v>402</v>
      </c>
      <c r="C66" s="228">
        <f>(C64/((F50*H50+F51*H51+F52*H52+F53*H53)*E56))*1000000</f>
        <v>-21115428.43571965</v>
      </c>
      <c r="D66" s="228"/>
      <c r="E66" s="229"/>
      <c r="F66" s="136"/>
      <c r="G66" s="136"/>
      <c r="H66" s="136"/>
      <c r="I66" s="136"/>
      <c r="J66" s="136"/>
      <c r="K66" s="136"/>
    </row>
    <row r="67" spans="2:11">
      <c r="B67" s="231"/>
      <c r="C67" s="228"/>
      <c r="D67" s="228"/>
      <c r="E67" s="230"/>
      <c r="F67" s="136"/>
      <c r="G67" s="136"/>
      <c r="H67" s="136"/>
      <c r="I67" s="136"/>
      <c r="J67" s="136"/>
      <c r="K67" s="136"/>
    </row>
    <row r="68" spans="2:11" ht="24">
      <c r="B68" s="231"/>
      <c r="C68" s="235" t="s">
        <v>399</v>
      </c>
      <c r="D68" s="235" t="s">
        <v>400</v>
      </c>
      <c r="E68" s="235" t="s">
        <v>403</v>
      </c>
      <c r="F68" s="273" t="s">
        <v>393</v>
      </c>
      <c r="G68" s="136"/>
      <c r="H68" s="136"/>
      <c r="I68" s="136"/>
      <c r="J68" s="136"/>
      <c r="K68" s="136"/>
    </row>
    <row r="69" spans="2:11">
      <c r="B69" s="231" t="s">
        <v>395</v>
      </c>
      <c r="C69" s="364">
        <f>F50*$C$67</f>
        <v>0</v>
      </c>
      <c r="D69" s="364">
        <f>C69*$E$57*H50/1000000</f>
        <v>0</v>
      </c>
      <c r="E69" s="229" t="e">
        <f>(D69/C69)*1000</f>
        <v>#DIV/0!</v>
      </c>
      <c r="F69" s="229">
        <f>H50</f>
        <v>45</v>
      </c>
      <c r="G69" s="136"/>
      <c r="H69" s="136"/>
      <c r="I69" s="136"/>
      <c r="J69" s="136"/>
      <c r="K69" s="136"/>
    </row>
    <row r="70" spans="2:11">
      <c r="B70" s="231" t="s">
        <v>396</v>
      </c>
      <c r="C70" s="364">
        <f>F51*$C$67</f>
        <v>0</v>
      </c>
      <c r="D70" s="364">
        <f>C70*$E$57*H51/1000000</f>
        <v>0</v>
      </c>
      <c r="E70" s="229" t="e">
        <f t="shared" ref="E70:E74" si="16">(D70/C70)*1000</f>
        <v>#DIV/0!</v>
      </c>
      <c r="F70" s="229">
        <f t="shared" ref="F70:F72" si="17">H51</f>
        <v>162.5</v>
      </c>
      <c r="G70" s="136"/>
      <c r="H70" s="136"/>
      <c r="I70" s="136"/>
      <c r="J70" s="136"/>
      <c r="K70" s="136"/>
    </row>
    <row r="71" spans="2:11">
      <c r="B71" s="231" t="s">
        <v>397</v>
      </c>
      <c r="C71" s="364">
        <f>F52*$C$67</f>
        <v>0</v>
      </c>
      <c r="D71" s="364">
        <f>C71*$E$57*H52/1000000</f>
        <v>0</v>
      </c>
      <c r="E71" s="229" t="e">
        <f t="shared" si="16"/>
        <v>#DIV/0!</v>
      </c>
      <c r="F71" s="229">
        <f t="shared" si="17"/>
        <v>270.71428571428572</v>
      </c>
      <c r="G71" s="136"/>
      <c r="H71" s="136"/>
      <c r="I71" s="136"/>
      <c r="J71" s="136"/>
      <c r="K71" s="136"/>
    </row>
    <row r="72" spans="2:11">
      <c r="B72" s="231" t="s">
        <v>398</v>
      </c>
      <c r="C72" s="364">
        <f>F53*$C$67</f>
        <v>0</v>
      </c>
      <c r="D72" s="364">
        <f>C72*$E$57*H53/1000000</f>
        <v>0</v>
      </c>
      <c r="E72" s="229" t="e">
        <f t="shared" si="16"/>
        <v>#DIV/0!</v>
      </c>
      <c r="F72" s="229">
        <f t="shared" si="17"/>
        <v>340.9375</v>
      </c>
      <c r="G72" s="136"/>
      <c r="H72" s="136"/>
      <c r="I72" s="136"/>
      <c r="J72" s="136"/>
      <c r="K72" s="136"/>
    </row>
    <row r="73" spans="2:11">
      <c r="B73" s="231" t="s">
        <v>401</v>
      </c>
      <c r="C73" s="364">
        <f>C62</f>
        <v>13000000</v>
      </c>
      <c r="D73" s="365">
        <f>C63</f>
        <v>1131000</v>
      </c>
      <c r="E73" s="229">
        <f t="shared" si="16"/>
        <v>87</v>
      </c>
      <c r="F73" s="229">
        <v>365</v>
      </c>
      <c r="G73" s="136"/>
      <c r="H73" s="136"/>
      <c r="I73" s="136"/>
      <c r="J73" s="136"/>
      <c r="K73" s="136"/>
    </row>
    <row r="74" spans="2:11">
      <c r="B74" s="231" t="s">
        <v>321</v>
      </c>
      <c r="C74" s="364">
        <f>SUM(C69:C73)</f>
        <v>13000000</v>
      </c>
      <c r="D74" s="364">
        <f>SUM(D69:D73)</f>
        <v>1131000</v>
      </c>
      <c r="E74" s="229">
        <f t="shared" si="16"/>
        <v>87</v>
      </c>
      <c r="F74" s="229">
        <f>(C69/C74)*F69+(C70/C74)*F70+(C71/C74)*F71+(C72/C74)*F72+(C73/C74)*F73</f>
        <v>365</v>
      </c>
      <c r="G74" s="136"/>
      <c r="H74" s="136"/>
      <c r="I74" s="136"/>
      <c r="J74" s="136"/>
      <c r="K74" s="136"/>
    </row>
    <row r="75" spans="2:11">
      <c r="B75" s="231"/>
      <c r="C75" s="136"/>
      <c r="D75" s="136"/>
      <c r="E75" s="136"/>
      <c r="F75" s="136"/>
      <c r="G75" s="136"/>
      <c r="H75" s="136"/>
      <c r="I75" s="136"/>
      <c r="J75" s="136"/>
      <c r="K75" s="136"/>
    </row>
    <row r="76" spans="2:11">
      <c r="B76" s="231"/>
      <c r="C76" s="228"/>
      <c r="D76" s="228"/>
      <c r="E76" s="230"/>
      <c r="F76" s="229"/>
      <c r="G76" s="136"/>
      <c r="H76" s="136"/>
      <c r="I76" s="136"/>
      <c r="J76" s="136"/>
      <c r="K76" s="136"/>
    </row>
    <row r="77" spans="2:11">
      <c r="B77" s="239" t="s">
        <v>361</v>
      </c>
      <c r="C77" s="240">
        <f>C58-D74</f>
        <v>-1100353.986825</v>
      </c>
      <c r="D77" s="228"/>
      <c r="E77" s="230"/>
      <c r="F77" s="229"/>
      <c r="G77" s="136"/>
      <c r="H77" s="136"/>
      <c r="I77" s="136"/>
      <c r="J77" s="136"/>
      <c r="K77" s="136"/>
    </row>
    <row r="78" spans="2:11">
      <c r="B78" s="239" t="s">
        <v>362</v>
      </c>
      <c r="C78" s="241">
        <f>C77/C58</f>
        <v>-35.905289883600005</v>
      </c>
      <c r="D78" s="136"/>
      <c r="E78" s="228"/>
      <c r="F78" s="136"/>
      <c r="G78" s="136"/>
      <c r="H78" s="136"/>
      <c r="I78" s="136"/>
      <c r="J78" s="136"/>
      <c r="K78" s="136"/>
    </row>
    <row r="79" spans="2:11">
      <c r="B79" s="231"/>
      <c r="C79" s="230"/>
      <c r="D79" s="136"/>
      <c r="E79" s="228"/>
      <c r="F79" s="136"/>
      <c r="G79" s="136"/>
      <c r="H79" s="136"/>
      <c r="I79" s="136"/>
      <c r="J79" s="136"/>
      <c r="K79" s="136"/>
    </row>
    <row r="80" spans="2:11">
      <c r="B80" s="231" t="s">
        <v>377</v>
      </c>
      <c r="C80" s="136"/>
      <c r="D80" s="136"/>
      <c r="E80" s="136"/>
      <c r="F80" s="136"/>
      <c r="G80" s="136"/>
      <c r="H80" s="136"/>
      <c r="I80" s="136"/>
      <c r="J80" s="136"/>
      <c r="K80" s="136"/>
    </row>
    <row r="81" spans="2:11">
      <c r="B81" s="136"/>
      <c r="C81" s="136"/>
      <c r="D81" s="136" t="s">
        <v>378</v>
      </c>
      <c r="E81" s="136"/>
      <c r="F81" s="136"/>
      <c r="G81" s="136"/>
      <c r="H81" s="136"/>
      <c r="I81" s="136"/>
      <c r="J81" s="136"/>
      <c r="K81" s="136"/>
    </row>
    <row r="82" spans="2:11">
      <c r="B82" s="231" t="s">
        <v>375</v>
      </c>
      <c r="C82" s="289">
        <f>C11</f>
        <v>10850</v>
      </c>
      <c r="D82" s="136">
        <v>87</v>
      </c>
      <c r="E82" s="242">
        <f>C82*D82</f>
        <v>943950</v>
      </c>
      <c r="F82" s="230">
        <f>E82/E84</f>
        <v>6.7527400479441323E-3</v>
      </c>
      <c r="G82" s="136"/>
      <c r="H82" s="136"/>
      <c r="I82" s="136"/>
      <c r="J82" s="136"/>
      <c r="K82" s="136"/>
    </row>
    <row r="83" spans="2:11">
      <c r="B83" s="231" t="s">
        <v>376</v>
      </c>
      <c r="C83" s="289">
        <f>C14</f>
        <v>4628125</v>
      </c>
      <c r="D83" s="136">
        <v>30</v>
      </c>
      <c r="E83" s="242">
        <f>C83*D83</f>
        <v>138843750</v>
      </c>
      <c r="F83" s="230">
        <f>E83/E84</f>
        <v>0.99324725995205587</v>
      </c>
      <c r="G83" s="136"/>
      <c r="H83" s="136"/>
      <c r="I83" s="136"/>
      <c r="J83" s="136"/>
      <c r="K83" s="136"/>
    </row>
    <row r="84" spans="2:11">
      <c r="B84" s="231" t="s">
        <v>321</v>
      </c>
      <c r="C84" s="267">
        <f>SUM(C82:C83)</f>
        <v>4638975</v>
      </c>
      <c r="D84" s="266">
        <f>E84/C84</f>
        <v>30.133316088144472</v>
      </c>
      <c r="E84" s="242">
        <f>SUM(E82:E83)</f>
        <v>139787700</v>
      </c>
      <c r="F84" s="136"/>
      <c r="G84" s="136"/>
      <c r="H84" s="136"/>
      <c r="I84" s="136"/>
      <c r="J84" s="136"/>
      <c r="K84" s="136"/>
    </row>
    <row r="85" spans="2:11">
      <c r="B85" s="136"/>
      <c r="C85" s="136"/>
      <c r="D85" s="136"/>
      <c r="E85" s="136"/>
      <c r="F85" s="136"/>
      <c r="G85" s="136"/>
      <c r="H85" s="136"/>
      <c r="I85" s="136"/>
      <c r="J85" s="136"/>
      <c r="K85" s="136"/>
    </row>
    <row r="86" spans="2:11">
      <c r="B86" s="136"/>
      <c r="C86" s="136"/>
      <c r="D86" s="136"/>
      <c r="E86" s="136"/>
      <c r="F86" s="136"/>
      <c r="G86" s="136"/>
      <c r="H86" s="136"/>
      <c r="I86" s="136"/>
      <c r="J86" s="136"/>
      <c r="K86" s="136"/>
    </row>
    <row r="87" spans="2:11">
      <c r="B87" s="277" t="s">
        <v>405</v>
      </c>
      <c r="C87" s="277"/>
      <c r="D87" s="277"/>
      <c r="E87" s="277"/>
      <c r="F87" s="277"/>
      <c r="G87" s="277"/>
      <c r="H87" s="277"/>
      <c r="I87" s="136"/>
      <c r="J87" s="136"/>
      <c r="K87" s="136"/>
    </row>
    <row r="88" spans="2:11">
      <c r="B88" s="277"/>
      <c r="C88" s="277"/>
      <c r="D88" s="277" t="s">
        <v>371</v>
      </c>
      <c r="E88" s="277"/>
      <c r="F88" s="277" t="s">
        <v>368</v>
      </c>
      <c r="G88" s="277"/>
      <c r="H88" s="277"/>
      <c r="I88" s="136"/>
      <c r="J88" s="136"/>
      <c r="K88" s="136"/>
    </row>
    <row r="89" spans="2:11">
      <c r="B89" s="277" t="s">
        <v>364</v>
      </c>
      <c r="C89" s="277"/>
      <c r="D89" s="278">
        <f>D10/D11</f>
        <v>1.1185714285714285</v>
      </c>
      <c r="E89" s="278"/>
      <c r="F89" s="279">
        <f>D89*$D$10</f>
        <v>10641.473357142857</v>
      </c>
      <c r="G89" s="277"/>
      <c r="H89" s="277"/>
      <c r="I89" s="136"/>
      <c r="J89" s="136"/>
      <c r="K89" s="136"/>
    </row>
    <row r="90" spans="2:11">
      <c r="B90" s="277" t="s">
        <v>365</v>
      </c>
      <c r="C90" s="278">
        <v>0.7</v>
      </c>
      <c r="D90" s="278">
        <f>C90*D13/D9</f>
        <v>5.8100000000000034E-2</v>
      </c>
      <c r="E90" s="277"/>
      <c r="F90" s="279">
        <f>D90*$D$10</f>
        <v>552.73144500000035</v>
      </c>
      <c r="G90" s="277"/>
      <c r="H90" s="277"/>
      <c r="I90" s="136"/>
      <c r="J90" s="136"/>
      <c r="K90" s="136"/>
    </row>
    <row r="91" spans="2:11">
      <c r="B91" s="277" t="s">
        <v>366</v>
      </c>
      <c r="C91" s="277"/>
      <c r="D91" s="278">
        <f>SUM(D89:D90)</f>
        <v>1.1766714285714286</v>
      </c>
      <c r="E91" s="277"/>
      <c r="F91" s="279">
        <f>D91*$D$10</f>
        <v>11194.204802142858</v>
      </c>
      <c r="G91" s="277"/>
      <c r="H91" s="277"/>
      <c r="I91" s="136"/>
      <c r="J91" s="136"/>
      <c r="K91" s="136"/>
    </row>
    <row r="92" spans="2:11">
      <c r="B92" s="277" t="s">
        <v>367</v>
      </c>
      <c r="C92" s="278">
        <v>0.66</v>
      </c>
      <c r="D92" s="278">
        <f>1-D91</f>
        <v>-0.17667142857142859</v>
      </c>
      <c r="E92" s="277"/>
      <c r="F92" s="279">
        <f>D92*$D$10*C92</f>
        <v>-1109.2981694142859</v>
      </c>
      <c r="G92" s="278">
        <f>F92/F93</f>
        <v>-0.1099958789716781</v>
      </c>
      <c r="H92" s="277" t="s">
        <v>369</v>
      </c>
      <c r="I92" s="136"/>
      <c r="J92" s="136"/>
      <c r="K92" s="136"/>
    </row>
    <row r="93" spans="2:11">
      <c r="B93" s="277"/>
      <c r="C93" s="278"/>
      <c r="D93" s="278"/>
      <c r="E93" s="277"/>
      <c r="F93" s="279">
        <f>SUM(F91:F92)</f>
        <v>10084.906632728573</v>
      </c>
      <c r="G93" s="277"/>
      <c r="H93" s="277"/>
      <c r="I93" s="136"/>
      <c r="J93" s="136"/>
      <c r="K93" s="136"/>
    </row>
    <row r="94" spans="2:11">
      <c r="B94" s="277"/>
      <c r="C94" s="278"/>
      <c r="D94" s="278"/>
      <c r="E94" s="277"/>
      <c r="F94" s="279"/>
      <c r="G94" s="277"/>
      <c r="H94" s="277"/>
      <c r="I94" s="136"/>
      <c r="J94" s="136"/>
      <c r="K94" s="136"/>
    </row>
    <row r="95" spans="2:11" ht="30">
      <c r="B95" s="277"/>
      <c r="C95" s="278" t="s">
        <v>404</v>
      </c>
      <c r="D95" s="278" t="s">
        <v>391</v>
      </c>
      <c r="E95" s="277" t="s">
        <v>394</v>
      </c>
      <c r="F95" s="280" t="s">
        <v>392</v>
      </c>
      <c r="G95" s="281" t="s">
        <v>390</v>
      </c>
      <c r="H95" s="281" t="s">
        <v>393</v>
      </c>
      <c r="I95" s="136"/>
      <c r="J95" s="136"/>
      <c r="K95" s="136"/>
    </row>
    <row r="96" spans="2:11">
      <c r="B96" s="282" t="s">
        <v>395</v>
      </c>
      <c r="C96" s="283">
        <v>50</v>
      </c>
      <c r="D96" s="283">
        <v>25</v>
      </c>
      <c r="E96" s="284">
        <f>D96/45</f>
        <v>0.55555555555555558</v>
      </c>
      <c r="F96" s="285">
        <f>C96*E96/E100</f>
        <v>0.1059322033898305</v>
      </c>
      <c r="G96" s="285">
        <f>22.5/D96</f>
        <v>0.9</v>
      </c>
      <c r="H96" s="286">
        <f>C96*G96</f>
        <v>45</v>
      </c>
      <c r="I96" s="136"/>
      <c r="J96" s="136"/>
      <c r="K96" s="136"/>
    </row>
    <row r="97" spans="2:11">
      <c r="B97" s="282" t="s">
        <v>396</v>
      </c>
      <c r="C97" s="283">
        <v>200</v>
      </c>
      <c r="D97" s="283">
        <v>30</v>
      </c>
      <c r="E97" s="284">
        <f>D97/45</f>
        <v>0.66666666666666663</v>
      </c>
      <c r="F97" s="285">
        <f>(C97-C96)*E97/E100</f>
        <v>0.38135593220338981</v>
      </c>
      <c r="G97" s="285">
        <f t="shared" ref="G97:G99" si="18">22.5/D97</f>
        <v>0.75</v>
      </c>
      <c r="H97" s="286">
        <f>(C97-C96)*G97+C96</f>
        <v>162.5</v>
      </c>
      <c r="I97" s="136"/>
      <c r="J97" s="136"/>
      <c r="K97" s="136"/>
    </row>
    <row r="98" spans="2:11">
      <c r="B98" s="282" t="s">
        <v>397</v>
      </c>
      <c r="C98" s="283">
        <v>310</v>
      </c>
      <c r="D98" s="283">
        <v>35</v>
      </c>
      <c r="E98" s="284">
        <f>D98/45</f>
        <v>0.77777777777777779</v>
      </c>
      <c r="F98" s="285">
        <f>(C98-C97)*E98/E100</f>
        <v>0.32627118644067798</v>
      </c>
      <c r="G98" s="285">
        <f t="shared" si="18"/>
        <v>0.6428571428571429</v>
      </c>
      <c r="H98" s="286">
        <f>(C98-C97)*G98+C97</f>
        <v>270.71428571428572</v>
      </c>
      <c r="I98" s="136"/>
      <c r="J98" s="136"/>
      <c r="K98" s="136"/>
    </row>
    <row r="99" spans="2:11">
      <c r="B99" s="282" t="s">
        <v>398</v>
      </c>
      <c r="C99" s="283">
        <v>365</v>
      </c>
      <c r="D99" s="283">
        <v>40</v>
      </c>
      <c r="E99" s="284">
        <f>D99/45</f>
        <v>0.88888888888888884</v>
      </c>
      <c r="F99" s="285">
        <f>(C99-C98)*E99/E100</f>
        <v>0.18644067796610167</v>
      </c>
      <c r="G99" s="285">
        <f t="shared" si="18"/>
        <v>0.5625</v>
      </c>
      <c r="H99" s="286">
        <f>(C99-C98)*G99+C98</f>
        <v>340.9375</v>
      </c>
      <c r="I99" s="136"/>
      <c r="J99" s="136"/>
      <c r="K99" s="136"/>
    </row>
    <row r="100" spans="2:11">
      <c r="B100" s="277" t="s">
        <v>321</v>
      </c>
      <c r="C100" s="277"/>
      <c r="D100" s="283"/>
      <c r="E100" s="283">
        <f>((C99-C98)*E99)+(C98-C97)*E98+(C97-C96)*E97+C96*E96</f>
        <v>262.22222222222223</v>
      </c>
      <c r="F100" s="285">
        <f>SUM(F96:F99)</f>
        <v>1</v>
      </c>
      <c r="G100" s="277"/>
      <c r="H100" s="277"/>
      <c r="I100" s="136"/>
      <c r="J100" s="136"/>
      <c r="K100" s="136"/>
    </row>
    <row r="101" spans="2:11">
      <c r="B101" s="277"/>
      <c r="C101" s="277"/>
      <c r="D101" s="277"/>
      <c r="E101" s="277"/>
      <c r="F101" s="277"/>
      <c r="G101" s="277"/>
      <c r="H101" s="277"/>
      <c r="I101" s="136"/>
      <c r="J101" s="136"/>
      <c r="K101" s="136"/>
    </row>
    <row r="102" spans="2:11">
      <c r="B102" s="282" t="s">
        <v>348</v>
      </c>
      <c r="C102" s="277">
        <v>87</v>
      </c>
      <c r="D102" s="277">
        <v>365</v>
      </c>
      <c r="E102" s="285">
        <f>(C102/D102)*1000</f>
        <v>238.35616438356163</v>
      </c>
      <c r="F102" s="277" t="s">
        <v>346</v>
      </c>
      <c r="G102" s="277" t="s">
        <v>372</v>
      </c>
      <c r="H102" s="277"/>
      <c r="I102" s="136"/>
      <c r="J102" s="136"/>
      <c r="K102" s="136"/>
    </row>
    <row r="103" spans="2:11">
      <c r="B103" s="282"/>
      <c r="C103" s="277"/>
      <c r="D103" s="277" t="s">
        <v>363</v>
      </c>
      <c r="E103" s="277"/>
      <c r="F103" s="277"/>
      <c r="G103" s="277"/>
      <c r="H103" s="277"/>
      <c r="I103" s="136"/>
      <c r="J103" s="136"/>
      <c r="K103" s="136"/>
    </row>
    <row r="104" spans="2:11">
      <c r="B104" s="282" t="s">
        <v>370</v>
      </c>
      <c r="C104" s="279">
        <f>F93</f>
        <v>10084.906632728573</v>
      </c>
      <c r="D104" s="279">
        <f>D3</f>
        <v>2023</v>
      </c>
      <c r="E104" s="286">
        <f>((C104*1000)/D104)*1000/365</f>
        <v>13657.875029934619</v>
      </c>
      <c r="F104" s="277" t="s">
        <v>346</v>
      </c>
      <c r="G104" s="277" t="s">
        <v>372</v>
      </c>
      <c r="H104" s="277"/>
      <c r="I104" s="136"/>
      <c r="J104" s="136"/>
      <c r="K104" s="136"/>
    </row>
    <row r="105" spans="2:11">
      <c r="B105" s="282"/>
      <c r="C105" s="277"/>
      <c r="D105" s="277"/>
      <c r="E105" s="277"/>
      <c r="F105" s="277"/>
      <c r="G105" s="277"/>
      <c r="H105" s="277"/>
      <c r="I105" s="136"/>
      <c r="J105" s="136"/>
      <c r="K105" s="136"/>
    </row>
    <row r="106" spans="2:11">
      <c r="B106" s="282"/>
      <c r="C106" s="277"/>
      <c r="D106" s="277"/>
      <c r="E106" s="278">
        <f>E104/E102</f>
        <v>57.300280298001567</v>
      </c>
      <c r="F106" s="277" t="s">
        <v>350</v>
      </c>
      <c r="G106" s="277"/>
      <c r="H106" s="277"/>
      <c r="I106" s="136"/>
      <c r="J106" s="136"/>
      <c r="K106" s="136"/>
    </row>
    <row r="107" spans="2:11">
      <c r="B107" s="282"/>
      <c r="C107" s="277"/>
      <c r="D107" s="277"/>
      <c r="E107" s="277"/>
      <c r="F107" s="277"/>
      <c r="G107" s="277"/>
      <c r="H107" s="277"/>
      <c r="I107" s="136"/>
      <c r="J107" s="136"/>
      <c r="K107" s="136"/>
    </row>
    <row r="108" spans="2:11">
      <c r="B108" s="282" t="s">
        <v>347</v>
      </c>
      <c r="C108" s="279">
        <v>13000000</v>
      </c>
      <c r="D108" s="277"/>
      <c r="E108" s="277"/>
      <c r="F108" s="277"/>
      <c r="G108" s="277"/>
      <c r="H108" s="277"/>
      <c r="I108" s="136"/>
      <c r="J108" s="136"/>
      <c r="K108" s="136"/>
    </row>
    <row r="109" spans="2:11">
      <c r="B109" s="282" t="s">
        <v>352</v>
      </c>
      <c r="C109" s="279">
        <f>365*C108*E102/1000000</f>
        <v>1131000</v>
      </c>
      <c r="D109" s="277"/>
      <c r="E109" s="277"/>
      <c r="F109" s="277"/>
      <c r="G109" s="277"/>
      <c r="H109" s="277"/>
      <c r="I109" s="136"/>
      <c r="J109" s="136"/>
      <c r="K109" s="136"/>
    </row>
    <row r="110" spans="2:11">
      <c r="B110" s="282" t="s">
        <v>379</v>
      </c>
      <c r="C110" s="279">
        <f>C104-C109</f>
        <v>-1120915.0933672714</v>
      </c>
      <c r="D110" s="277"/>
      <c r="E110" s="277"/>
      <c r="F110" s="277"/>
      <c r="G110" s="277"/>
      <c r="H110" s="277"/>
      <c r="I110" s="136"/>
      <c r="J110" s="136"/>
      <c r="K110" s="136"/>
    </row>
    <row r="111" spans="2:11">
      <c r="B111" s="282"/>
      <c r="C111" s="279"/>
      <c r="D111" s="279"/>
      <c r="E111" s="286"/>
      <c r="F111" s="277"/>
      <c r="G111" s="277"/>
      <c r="H111" s="277"/>
      <c r="I111" s="136"/>
      <c r="J111" s="136"/>
      <c r="K111" s="136"/>
    </row>
    <row r="112" spans="2:11">
      <c r="B112" s="282" t="s">
        <v>402</v>
      </c>
      <c r="C112" s="279">
        <f>(C110/((F96*H96+F97*H97+F98*H98+F99*H99)*E102))*1000000</f>
        <v>-21509989.257919487</v>
      </c>
      <c r="D112" s="279"/>
      <c r="E112" s="286"/>
      <c r="F112" s="277"/>
      <c r="G112" s="277"/>
      <c r="H112" s="277"/>
      <c r="I112" s="136"/>
      <c r="J112" s="136"/>
      <c r="K112" s="136"/>
    </row>
    <row r="113" spans="2:11">
      <c r="B113" s="282"/>
      <c r="C113" s="279"/>
      <c r="D113" s="279"/>
      <c r="E113" s="278"/>
      <c r="F113" s="277"/>
      <c r="G113" s="277"/>
      <c r="H113" s="277"/>
      <c r="I113" s="136"/>
      <c r="J113" s="136"/>
      <c r="K113" s="136"/>
    </row>
    <row r="114" spans="2:11" ht="30">
      <c r="B114" s="282"/>
      <c r="C114" s="287" t="s">
        <v>399</v>
      </c>
      <c r="D114" s="287" t="s">
        <v>400</v>
      </c>
      <c r="E114" s="287" t="s">
        <v>403</v>
      </c>
      <c r="F114" s="287" t="s">
        <v>393</v>
      </c>
      <c r="G114" s="277"/>
      <c r="H114" s="277"/>
      <c r="I114" s="136"/>
      <c r="J114" s="136"/>
      <c r="K114" s="136"/>
    </row>
    <row r="115" spans="2:11">
      <c r="B115" s="282" t="s">
        <v>395</v>
      </c>
      <c r="C115" s="279">
        <f>F96*$C$113</f>
        <v>0</v>
      </c>
      <c r="D115" s="292">
        <f>C115*$E$103*H96/1000000</f>
        <v>0</v>
      </c>
      <c r="E115" s="286" t="e">
        <f>(D115/C115)*1000</f>
        <v>#DIV/0!</v>
      </c>
      <c r="F115" s="286">
        <f>H96</f>
        <v>45</v>
      </c>
      <c r="G115" s="277"/>
      <c r="H115" s="277"/>
      <c r="I115" s="136"/>
      <c r="J115" s="136"/>
      <c r="K115" s="136"/>
    </row>
    <row r="116" spans="2:11">
      <c r="B116" s="282" t="s">
        <v>396</v>
      </c>
      <c r="C116" s="279">
        <f t="shared" ref="C116:C118" si="19">F97*$C$113</f>
        <v>0</v>
      </c>
      <c r="D116" s="292">
        <f t="shared" ref="D116:D118" si="20">C116*$E$103*H97/1000000</f>
        <v>0</v>
      </c>
      <c r="E116" s="286" t="e">
        <f t="shared" ref="E116:E120" si="21">(D116/C116)*1000</f>
        <v>#DIV/0!</v>
      </c>
      <c r="F116" s="286">
        <f t="shared" ref="F116:F118" si="22">H97</f>
        <v>162.5</v>
      </c>
      <c r="G116" s="277"/>
      <c r="H116" s="277"/>
      <c r="I116" s="136"/>
      <c r="J116" s="136"/>
      <c r="K116" s="136"/>
    </row>
    <row r="117" spans="2:11">
      <c r="B117" s="282" t="s">
        <v>397</v>
      </c>
      <c r="C117" s="279">
        <f t="shared" si="19"/>
        <v>0</v>
      </c>
      <c r="D117" s="292">
        <f t="shared" si="20"/>
        <v>0</v>
      </c>
      <c r="E117" s="286" t="e">
        <f t="shared" si="21"/>
        <v>#DIV/0!</v>
      </c>
      <c r="F117" s="286">
        <f t="shared" si="22"/>
        <v>270.71428571428572</v>
      </c>
      <c r="G117" s="277"/>
      <c r="H117" s="277"/>
      <c r="I117" s="136"/>
      <c r="J117" s="136"/>
      <c r="K117" s="136"/>
    </row>
    <row r="118" spans="2:11">
      <c r="B118" s="282" t="s">
        <v>398</v>
      </c>
      <c r="C118" s="279">
        <f t="shared" si="19"/>
        <v>0</v>
      </c>
      <c r="D118" s="292">
        <f t="shared" si="20"/>
        <v>0</v>
      </c>
      <c r="E118" s="286" t="e">
        <f t="shared" si="21"/>
        <v>#DIV/0!</v>
      </c>
      <c r="F118" s="286">
        <f t="shared" si="22"/>
        <v>340.9375</v>
      </c>
      <c r="G118" s="277"/>
      <c r="H118" s="277"/>
      <c r="I118" s="136"/>
      <c r="J118" s="136"/>
      <c r="K118" s="136"/>
    </row>
    <row r="119" spans="2:11">
      <c r="B119" s="282" t="s">
        <v>401</v>
      </c>
      <c r="C119" s="279">
        <f>C108</f>
        <v>13000000</v>
      </c>
      <c r="D119" s="292">
        <f>C109</f>
        <v>1131000</v>
      </c>
      <c r="E119" s="286">
        <f t="shared" si="21"/>
        <v>87</v>
      </c>
      <c r="F119" s="286">
        <v>365</v>
      </c>
      <c r="G119" s="277"/>
      <c r="H119" s="277"/>
      <c r="I119" s="136"/>
      <c r="J119" s="136"/>
      <c r="K119" s="136"/>
    </row>
    <row r="120" spans="2:11">
      <c r="B120" s="282" t="s">
        <v>321</v>
      </c>
      <c r="C120" s="279">
        <f>SUM(C115:C119)</f>
        <v>13000000</v>
      </c>
      <c r="D120" s="279">
        <f>SUM(D115:D119)</f>
        <v>1131000</v>
      </c>
      <c r="E120" s="286">
        <f t="shared" si="21"/>
        <v>87</v>
      </c>
      <c r="F120" s="286">
        <f>(C115/C120)*F115+(C116/C120)*F116+(C117/C120)*F117+(C118/C120)*F118+(C119/C120)*F119</f>
        <v>365</v>
      </c>
      <c r="G120" s="277"/>
      <c r="H120" s="277"/>
      <c r="I120" s="136"/>
      <c r="J120" s="136"/>
      <c r="K120" s="136"/>
    </row>
    <row r="121" spans="2:11">
      <c r="B121" s="282"/>
      <c r="C121" s="277"/>
      <c r="D121" s="277"/>
      <c r="E121" s="277"/>
      <c r="F121" s="277"/>
      <c r="G121" s="277"/>
      <c r="H121" s="277"/>
      <c r="I121" s="136"/>
      <c r="J121" s="136"/>
      <c r="K121" s="136"/>
    </row>
    <row r="122" spans="2:11">
      <c r="B122" s="282"/>
      <c r="C122" s="279"/>
      <c r="D122" s="279"/>
      <c r="E122" s="278"/>
      <c r="F122" s="286"/>
      <c r="G122" s="277"/>
      <c r="H122" s="277"/>
      <c r="I122" s="136"/>
      <c r="J122" s="136"/>
      <c r="K122" s="136"/>
    </row>
    <row r="123" spans="2:11">
      <c r="B123" s="282" t="s">
        <v>361</v>
      </c>
      <c r="C123" s="279">
        <f>C104-D120</f>
        <v>-1120915.0933672714</v>
      </c>
      <c r="D123" s="279"/>
      <c r="E123" s="278"/>
      <c r="F123" s="286"/>
      <c r="G123" s="277"/>
      <c r="H123" s="277"/>
      <c r="I123" s="136"/>
      <c r="J123" s="136"/>
      <c r="K123" s="136"/>
    </row>
    <row r="124" spans="2:11">
      <c r="B124" s="282" t="s">
        <v>362</v>
      </c>
      <c r="C124" s="278">
        <f>C123/C104</f>
        <v>-111.14779087092019</v>
      </c>
      <c r="D124" s="277"/>
      <c r="E124" s="279"/>
      <c r="F124" s="277"/>
      <c r="G124" s="277"/>
      <c r="H124" s="277"/>
      <c r="I124" s="136"/>
      <c r="J124" s="136"/>
      <c r="K124" s="136"/>
    </row>
    <row r="125" spans="2:11">
      <c r="B125" s="282"/>
      <c r="C125" s="278"/>
      <c r="D125" s="277"/>
      <c r="E125" s="279"/>
      <c r="F125" s="277"/>
      <c r="G125" s="277"/>
      <c r="H125" s="277"/>
      <c r="I125" s="136"/>
      <c r="J125" s="136"/>
      <c r="K125" s="136"/>
    </row>
    <row r="126" spans="2:11">
      <c r="B126" s="282" t="s">
        <v>377</v>
      </c>
      <c r="C126" s="277"/>
      <c r="D126" s="277"/>
      <c r="E126" s="277"/>
      <c r="F126" s="277"/>
      <c r="G126" s="277"/>
      <c r="H126" s="277"/>
      <c r="I126" s="136"/>
      <c r="J126" s="136"/>
      <c r="K126" s="136"/>
    </row>
    <row r="127" spans="2:11">
      <c r="B127" s="277"/>
      <c r="C127" s="277"/>
      <c r="D127" s="277" t="s">
        <v>378</v>
      </c>
      <c r="E127" s="277"/>
      <c r="F127" s="277"/>
      <c r="G127" s="277"/>
      <c r="H127" s="277"/>
      <c r="I127" s="136"/>
      <c r="J127" s="136"/>
      <c r="K127" s="136"/>
    </row>
    <row r="128" spans="2:11">
      <c r="B128" s="282" t="s">
        <v>375</v>
      </c>
      <c r="C128" s="288">
        <f>D11</f>
        <v>8505</v>
      </c>
      <c r="D128" s="277">
        <v>87</v>
      </c>
      <c r="E128" s="288">
        <f>C128*D128</f>
        <v>739935</v>
      </c>
      <c r="F128" s="278">
        <f>E128/E130</f>
        <v>9.3153857920153779E-2</v>
      </c>
      <c r="G128" s="277"/>
      <c r="H128" s="277"/>
      <c r="I128" s="136"/>
      <c r="J128" s="136"/>
      <c r="K128" s="136"/>
    </row>
    <row r="129" spans="2:11">
      <c r="B129" s="282" t="s">
        <v>376</v>
      </c>
      <c r="C129" s="288">
        <f>D14</f>
        <v>240107.14285714302</v>
      </c>
      <c r="D129" s="277">
        <v>30</v>
      </c>
      <c r="E129" s="288">
        <f>C129*D129</f>
        <v>7203214.2857142901</v>
      </c>
      <c r="F129" s="278">
        <f>E129/E130</f>
        <v>0.90684614207984626</v>
      </c>
      <c r="G129" s="277"/>
      <c r="H129" s="277"/>
      <c r="I129" s="136"/>
      <c r="J129" s="136"/>
      <c r="K129" s="136"/>
    </row>
    <row r="130" spans="2:11">
      <c r="B130" s="282" t="s">
        <v>321</v>
      </c>
      <c r="C130" s="288">
        <f>SUM(C128:C129)</f>
        <v>248612.14285714302</v>
      </c>
      <c r="D130" s="286">
        <f>E130/C130</f>
        <v>31.949965091924597</v>
      </c>
      <c r="E130" s="288">
        <f>SUM(E128:E129)</f>
        <v>7943149.2857142901</v>
      </c>
      <c r="F130" s="277"/>
      <c r="G130" s="277"/>
      <c r="H130" s="277"/>
      <c r="I130" s="136"/>
      <c r="J130" s="136"/>
      <c r="K130" s="136"/>
    </row>
    <row r="131" spans="2:11">
      <c r="B131" s="136"/>
      <c r="C131" s="136"/>
      <c r="D131" s="136"/>
      <c r="E131" s="136"/>
      <c r="F131" s="136"/>
      <c r="G131" s="136"/>
      <c r="H131" s="136"/>
      <c r="I131" s="136"/>
      <c r="J131" s="136"/>
      <c r="K131" s="136"/>
    </row>
    <row r="132" spans="2:11">
      <c r="B132" s="136"/>
      <c r="C132" s="136"/>
      <c r="D132" s="136"/>
      <c r="E132" s="136"/>
      <c r="F132" s="136"/>
      <c r="G132" s="136"/>
      <c r="H132" s="136"/>
      <c r="I132" s="136"/>
      <c r="J132" s="136"/>
      <c r="K132" s="136"/>
    </row>
    <row r="133" spans="2:11">
      <c r="B133" s="290" t="s">
        <v>405</v>
      </c>
      <c r="C133" s="290"/>
      <c r="D133" s="290"/>
      <c r="E133" s="290"/>
      <c r="F133" s="290"/>
      <c r="G133" s="290"/>
      <c r="H133" s="290"/>
      <c r="I133" s="136"/>
      <c r="J133" s="136"/>
      <c r="K133" s="136"/>
    </row>
    <row r="134" spans="2:11">
      <c r="B134" s="290"/>
      <c r="C134" s="290"/>
      <c r="D134" s="290" t="s">
        <v>371</v>
      </c>
      <c r="E134" s="290"/>
      <c r="F134" s="290" t="s">
        <v>368</v>
      </c>
      <c r="G134" s="290"/>
      <c r="H134" s="290"/>
      <c r="I134" s="136"/>
      <c r="J134" s="136"/>
      <c r="K134" s="136"/>
    </row>
    <row r="135" spans="2:11">
      <c r="B135" s="290" t="s">
        <v>364</v>
      </c>
      <c r="C135" s="290"/>
      <c r="D135" s="291">
        <f>E10/E11</f>
        <v>1.0699378881987578</v>
      </c>
      <c r="E135" s="291"/>
      <c r="F135" s="292">
        <f>D135*$E$10</f>
        <v>11196.680662732919</v>
      </c>
      <c r="G135" s="290"/>
      <c r="H135" s="290"/>
      <c r="I135" s="136"/>
      <c r="J135" s="136"/>
      <c r="K135" s="136"/>
    </row>
    <row r="136" spans="2:11">
      <c r="B136" s="290" t="s">
        <v>365</v>
      </c>
      <c r="C136" s="291">
        <v>0.7</v>
      </c>
      <c r="D136" s="291">
        <f>C136*E13/E9</f>
        <v>3.5827272727272728E-2</v>
      </c>
      <c r="E136" s="290"/>
      <c r="F136" s="292">
        <f t="shared" ref="F136:F138" si="23">D136*$E$10</f>
        <v>374.92506450000002</v>
      </c>
      <c r="G136" s="290"/>
      <c r="H136" s="290"/>
      <c r="I136" s="136"/>
      <c r="J136" s="136"/>
      <c r="K136" s="136"/>
    </row>
    <row r="137" spans="2:11">
      <c r="B137" s="290" t="s">
        <v>366</v>
      </c>
      <c r="C137" s="290"/>
      <c r="D137" s="291">
        <f>SUM(D135:D136)</f>
        <v>1.1057651609260306</v>
      </c>
      <c r="E137" s="290"/>
      <c r="F137" s="292">
        <f t="shared" si="23"/>
        <v>11571.60572723292</v>
      </c>
      <c r="G137" s="290"/>
      <c r="H137" s="290"/>
      <c r="I137" s="136"/>
      <c r="J137" s="136"/>
      <c r="K137" s="136"/>
    </row>
    <row r="138" spans="2:11">
      <c r="B138" s="290" t="s">
        <v>367</v>
      </c>
      <c r="C138" s="291">
        <v>0.66</v>
      </c>
      <c r="D138" s="291">
        <f>1-D137</f>
        <v>-0.10576516092603061</v>
      </c>
      <c r="E138" s="290"/>
      <c r="F138" s="292">
        <f t="shared" si="23"/>
        <v>-1106.8107272329205</v>
      </c>
      <c r="G138" s="291">
        <f>F138/F139</f>
        <v>-0.10576516092603061</v>
      </c>
      <c r="H138" s="290" t="s">
        <v>369</v>
      </c>
      <c r="I138" s="136"/>
      <c r="J138" s="136"/>
      <c r="K138" s="136"/>
    </row>
    <row r="139" spans="2:11">
      <c r="B139" s="290"/>
      <c r="C139" s="291"/>
      <c r="D139" s="291"/>
      <c r="E139" s="290"/>
      <c r="F139" s="292">
        <f>SUM(F137:F138)</f>
        <v>10464.795</v>
      </c>
      <c r="G139" s="290"/>
      <c r="H139" s="290"/>
      <c r="I139" s="136"/>
      <c r="J139" s="136"/>
      <c r="K139" s="136"/>
    </row>
    <row r="140" spans="2:11">
      <c r="B140" s="290"/>
      <c r="C140" s="291"/>
      <c r="D140" s="291"/>
      <c r="E140" s="290"/>
      <c r="F140" s="292"/>
      <c r="G140" s="290"/>
      <c r="H140" s="290"/>
      <c r="I140" s="136"/>
      <c r="J140" s="136"/>
      <c r="K140" s="136"/>
    </row>
    <row r="141" spans="2:11" ht="30">
      <c r="B141" s="290"/>
      <c r="C141" s="291" t="s">
        <v>404</v>
      </c>
      <c r="D141" s="291" t="s">
        <v>391</v>
      </c>
      <c r="E141" s="290" t="s">
        <v>394</v>
      </c>
      <c r="F141" s="293" t="s">
        <v>392</v>
      </c>
      <c r="G141" s="294" t="s">
        <v>390</v>
      </c>
      <c r="H141" s="294" t="s">
        <v>393</v>
      </c>
      <c r="I141" s="136"/>
      <c r="J141" s="136"/>
      <c r="K141" s="136"/>
    </row>
    <row r="142" spans="2:11">
      <c r="B142" s="295" t="s">
        <v>395</v>
      </c>
      <c r="C142" s="296">
        <v>50</v>
      </c>
      <c r="D142" s="296">
        <v>25</v>
      </c>
      <c r="E142" s="297">
        <f>D142/45</f>
        <v>0.55555555555555558</v>
      </c>
      <c r="F142" s="298">
        <f>C142*E142/E146</f>
        <v>0.1059322033898305</v>
      </c>
      <c r="G142" s="298">
        <f>22.5/D142</f>
        <v>0.9</v>
      </c>
      <c r="H142" s="299">
        <f>C142*G142</f>
        <v>45</v>
      </c>
    </row>
    <row r="143" spans="2:11">
      <c r="B143" s="295" t="s">
        <v>396</v>
      </c>
      <c r="C143" s="296">
        <v>200</v>
      </c>
      <c r="D143" s="296">
        <v>30</v>
      </c>
      <c r="E143" s="297">
        <f>D143/45</f>
        <v>0.66666666666666663</v>
      </c>
      <c r="F143" s="298">
        <f>(C143-C142)*E143/E146</f>
        <v>0.38135593220338981</v>
      </c>
      <c r="G143" s="298">
        <f t="shared" ref="G143:G145" si="24">22.5/D143</f>
        <v>0.75</v>
      </c>
      <c r="H143" s="299">
        <f>(C143-C142)*G143+C142</f>
        <v>162.5</v>
      </c>
    </row>
    <row r="144" spans="2:11">
      <c r="B144" s="295" t="s">
        <v>397</v>
      </c>
      <c r="C144" s="296">
        <v>310</v>
      </c>
      <c r="D144" s="296">
        <v>35</v>
      </c>
      <c r="E144" s="297">
        <f>D144/45</f>
        <v>0.77777777777777779</v>
      </c>
      <c r="F144" s="298">
        <f>(C144-C143)*E144/E146</f>
        <v>0.32627118644067798</v>
      </c>
      <c r="G144" s="298">
        <f t="shared" si="24"/>
        <v>0.6428571428571429</v>
      </c>
      <c r="H144" s="299">
        <f>(C144-C143)*G144+C143</f>
        <v>270.71428571428572</v>
      </c>
    </row>
    <row r="145" spans="2:8">
      <c r="B145" s="295" t="s">
        <v>398</v>
      </c>
      <c r="C145" s="296">
        <v>365</v>
      </c>
      <c r="D145" s="296">
        <v>40</v>
      </c>
      <c r="E145" s="297">
        <f>D145/45</f>
        <v>0.88888888888888884</v>
      </c>
      <c r="F145" s="298">
        <f>(C145-C144)*E145/E146</f>
        <v>0.18644067796610167</v>
      </c>
      <c r="G145" s="298">
        <f t="shared" si="24"/>
        <v>0.5625</v>
      </c>
      <c r="H145" s="299">
        <f>(C145-C144)*G145+C144</f>
        <v>340.9375</v>
      </c>
    </row>
    <row r="146" spans="2:8">
      <c r="B146" s="290" t="s">
        <v>321</v>
      </c>
      <c r="C146" s="290"/>
      <c r="D146" s="296"/>
      <c r="E146" s="296">
        <f>((C145-C144)*E145)+(C144-C143)*E144+(C143-C142)*E143+C142*E142</f>
        <v>262.22222222222223</v>
      </c>
      <c r="F146" s="298">
        <f>SUM(F142:F145)</f>
        <v>1</v>
      </c>
      <c r="G146" s="290"/>
      <c r="H146" s="290"/>
    </row>
    <row r="147" spans="2:8">
      <c r="B147" s="290"/>
      <c r="C147" s="290"/>
      <c r="D147" s="290"/>
      <c r="E147" s="290"/>
      <c r="F147" s="290"/>
      <c r="G147" s="290"/>
      <c r="H147" s="290"/>
    </row>
    <row r="148" spans="2:8">
      <c r="B148" s="295" t="s">
        <v>348</v>
      </c>
      <c r="C148" s="290">
        <v>87</v>
      </c>
      <c r="D148" s="290">
        <v>365</v>
      </c>
      <c r="E148" s="298">
        <f>(C148/D148)*1000</f>
        <v>238.35616438356163</v>
      </c>
      <c r="F148" s="290" t="s">
        <v>346</v>
      </c>
      <c r="G148" s="290" t="s">
        <v>372</v>
      </c>
      <c r="H148" s="290"/>
    </row>
    <row r="149" spans="2:8">
      <c r="B149" s="295"/>
      <c r="C149" s="290"/>
      <c r="D149" s="290" t="s">
        <v>363</v>
      </c>
      <c r="E149" s="290"/>
      <c r="F149" s="290"/>
      <c r="G149" s="290"/>
      <c r="H149" s="290"/>
    </row>
    <row r="150" spans="2:8">
      <c r="B150" s="295" t="s">
        <v>370</v>
      </c>
      <c r="C150" s="292">
        <f>F139</f>
        <v>10464.795</v>
      </c>
      <c r="D150" s="292">
        <f>E3</f>
        <v>2024</v>
      </c>
      <c r="E150" s="299">
        <f>((C150*1000)/D150)*1000/365</f>
        <v>14165.351399642645</v>
      </c>
      <c r="F150" s="290" t="s">
        <v>346</v>
      </c>
      <c r="G150" s="290" t="s">
        <v>372</v>
      </c>
      <c r="H150" s="290"/>
    </row>
    <row r="151" spans="2:8">
      <c r="B151" s="295"/>
      <c r="C151" s="290"/>
      <c r="D151" s="290"/>
      <c r="E151" s="290"/>
      <c r="F151" s="290"/>
      <c r="G151" s="290"/>
      <c r="H151" s="290"/>
    </row>
    <row r="152" spans="2:8">
      <c r="B152" s="295"/>
      <c r="C152" s="290"/>
      <c r="D152" s="290"/>
      <c r="E152" s="291">
        <f>E150/E148</f>
        <v>59.429347826086961</v>
      </c>
      <c r="F152" s="290" t="s">
        <v>350</v>
      </c>
      <c r="G152" s="290"/>
      <c r="H152" s="290"/>
    </row>
    <row r="153" spans="2:8">
      <c r="B153" s="295"/>
      <c r="C153" s="290"/>
      <c r="D153" s="290"/>
      <c r="E153" s="290"/>
      <c r="F153" s="290"/>
      <c r="G153" s="290"/>
      <c r="H153" s="290"/>
    </row>
    <row r="154" spans="2:8">
      <c r="B154" s="295" t="s">
        <v>347</v>
      </c>
      <c r="C154" s="292">
        <v>13000000</v>
      </c>
      <c r="D154" s="290"/>
      <c r="E154" s="290"/>
      <c r="F154" s="290"/>
      <c r="G154" s="290"/>
      <c r="H154" s="290"/>
    </row>
    <row r="155" spans="2:8">
      <c r="B155" s="295" t="s">
        <v>352</v>
      </c>
      <c r="C155" s="292">
        <f>365*C154*E148/1000000</f>
        <v>1131000</v>
      </c>
      <c r="D155" s="290"/>
      <c r="E155" s="290"/>
      <c r="F155" s="290"/>
      <c r="G155" s="290"/>
      <c r="H155" s="290"/>
    </row>
    <row r="156" spans="2:8">
      <c r="B156" s="295" t="s">
        <v>379</v>
      </c>
      <c r="C156" s="292">
        <f>C150-C155</f>
        <v>-1120535.2050000001</v>
      </c>
      <c r="D156" s="290"/>
      <c r="E156" s="290"/>
      <c r="F156" s="290"/>
      <c r="G156" s="290"/>
      <c r="H156" s="290"/>
    </row>
    <row r="157" spans="2:8">
      <c r="B157" s="295"/>
      <c r="C157" s="292"/>
      <c r="D157" s="292"/>
      <c r="E157" s="299"/>
      <c r="F157" s="290"/>
      <c r="G157" s="290"/>
      <c r="H157" s="290"/>
    </row>
    <row r="158" spans="2:8">
      <c r="B158" s="295" t="s">
        <v>402</v>
      </c>
      <c r="C158" s="292">
        <f>(C156/((F142*H142+F143*H143+F144*H144+F145*H145)*E148))*1000000</f>
        <v>-21502699.32601691</v>
      </c>
      <c r="D158" s="292"/>
      <c r="E158" s="299"/>
      <c r="F158" s="290"/>
      <c r="G158" s="290"/>
      <c r="H158" s="290"/>
    </row>
    <row r="159" spans="2:8">
      <c r="B159" s="295"/>
      <c r="C159" s="292"/>
      <c r="D159" s="292"/>
      <c r="E159" s="291"/>
      <c r="F159" s="290"/>
      <c r="G159" s="290"/>
      <c r="H159" s="290"/>
    </row>
    <row r="160" spans="2:8" ht="30">
      <c r="B160" s="295"/>
      <c r="C160" s="300" t="s">
        <v>399</v>
      </c>
      <c r="D160" s="300" t="s">
        <v>400</v>
      </c>
      <c r="E160" s="300" t="s">
        <v>403</v>
      </c>
      <c r="F160" s="300" t="s">
        <v>393</v>
      </c>
      <c r="G160" s="290"/>
      <c r="H160" s="290"/>
    </row>
    <row r="161" spans="2:8">
      <c r="B161" s="295" t="s">
        <v>395</v>
      </c>
      <c r="C161" s="292">
        <f>F142*$C$159</f>
        <v>0</v>
      </c>
      <c r="D161" s="292">
        <f>C161*$E$57*H142/1000000</f>
        <v>0</v>
      </c>
      <c r="E161" s="299" t="e">
        <f>(D161/C161)*1000</f>
        <v>#DIV/0!</v>
      </c>
      <c r="F161" s="299">
        <f>H142</f>
        <v>45</v>
      </c>
      <c r="G161" s="290"/>
      <c r="H161" s="290"/>
    </row>
    <row r="162" spans="2:8">
      <c r="B162" s="295" t="s">
        <v>396</v>
      </c>
      <c r="C162" s="292">
        <f>F143*$C$159</f>
        <v>0</v>
      </c>
      <c r="D162" s="292">
        <f>C162*$E$57*H143/1000000</f>
        <v>0</v>
      </c>
      <c r="E162" s="299" t="e">
        <f t="shared" ref="E162:E166" si="25">(D162/C162)*1000</f>
        <v>#DIV/0!</v>
      </c>
      <c r="F162" s="299">
        <f t="shared" ref="F162:F164" si="26">H143</f>
        <v>162.5</v>
      </c>
      <c r="G162" s="290"/>
      <c r="H162" s="290"/>
    </row>
    <row r="163" spans="2:8">
      <c r="B163" s="295" t="s">
        <v>397</v>
      </c>
      <c r="C163" s="292">
        <f>F144*$C$159</f>
        <v>0</v>
      </c>
      <c r="D163" s="292">
        <f>C163*$E$57*H144/1000000</f>
        <v>0</v>
      </c>
      <c r="E163" s="299" t="e">
        <f t="shared" si="25"/>
        <v>#DIV/0!</v>
      </c>
      <c r="F163" s="299">
        <f t="shared" si="26"/>
        <v>270.71428571428572</v>
      </c>
      <c r="G163" s="290"/>
      <c r="H163" s="290"/>
    </row>
    <row r="164" spans="2:8">
      <c r="B164" s="295" t="s">
        <v>398</v>
      </c>
      <c r="C164" s="292">
        <f>F145*$C$159</f>
        <v>0</v>
      </c>
      <c r="D164" s="292">
        <f>C164*$E$57*H145/1000000</f>
        <v>0</v>
      </c>
      <c r="E164" s="299" t="e">
        <f t="shared" si="25"/>
        <v>#DIV/0!</v>
      </c>
      <c r="F164" s="299">
        <f t="shared" si="26"/>
        <v>340.9375</v>
      </c>
      <c r="G164" s="290"/>
      <c r="H164" s="290"/>
    </row>
    <row r="165" spans="2:8">
      <c r="B165" s="295" t="s">
        <v>401</v>
      </c>
      <c r="C165" s="292">
        <f>C154</f>
        <v>13000000</v>
      </c>
      <c r="D165" s="292">
        <f>C155</f>
        <v>1131000</v>
      </c>
      <c r="E165" s="299">
        <f t="shared" si="25"/>
        <v>87</v>
      </c>
      <c r="F165" s="299">
        <v>365</v>
      </c>
      <c r="G165" s="290"/>
      <c r="H165" s="290"/>
    </row>
    <row r="166" spans="2:8">
      <c r="B166" s="295" t="s">
        <v>321</v>
      </c>
      <c r="C166" s="292">
        <f>SUM(C161:C165)</f>
        <v>13000000</v>
      </c>
      <c r="D166" s="292">
        <f>SUM(D161:D165)</f>
        <v>1131000</v>
      </c>
      <c r="E166" s="299">
        <f t="shared" si="25"/>
        <v>87</v>
      </c>
      <c r="F166" s="299">
        <f>(C161/C166)*F161+(C162/C166)*F162+(C163/C166)*F163+(C164/C166)*F164+(C165/C166)*F165</f>
        <v>365</v>
      </c>
      <c r="G166" s="290"/>
      <c r="H166" s="290"/>
    </row>
    <row r="167" spans="2:8">
      <c r="B167" s="295"/>
      <c r="C167" s="290"/>
      <c r="D167" s="290"/>
      <c r="E167" s="290"/>
      <c r="F167" s="290"/>
      <c r="G167" s="290"/>
      <c r="H167" s="290"/>
    </row>
    <row r="168" spans="2:8">
      <c r="B168" s="295"/>
      <c r="C168" s="292"/>
      <c r="D168" s="292"/>
      <c r="E168" s="291"/>
      <c r="F168" s="299"/>
      <c r="G168" s="290"/>
      <c r="H168" s="290"/>
    </row>
    <row r="169" spans="2:8">
      <c r="B169" s="295" t="s">
        <v>361</v>
      </c>
      <c r="C169" s="292">
        <f>C150-D166</f>
        <v>-1120535.2050000001</v>
      </c>
      <c r="D169" s="292"/>
      <c r="E169" s="291"/>
      <c r="F169" s="299"/>
      <c r="G169" s="290"/>
      <c r="H169" s="290"/>
    </row>
    <row r="170" spans="2:8">
      <c r="B170" s="295" t="s">
        <v>362</v>
      </c>
      <c r="C170" s="291">
        <f>C169/C150</f>
        <v>-107.07665128652783</v>
      </c>
      <c r="D170" s="290"/>
      <c r="E170" s="292"/>
      <c r="F170" s="290"/>
      <c r="G170" s="290"/>
      <c r="H170" s="290"/>
    </row>
    <row r="171" spans="2:8">
      <c r="B171" s="295"/>
      <c r="C171" s="291"/>
      <c r="D171" s="290"/>
      <c r="E171" s="292"/>
      <c r="F171" s="290"/>
      <c r="G171" s="290"/>
      <c r="H171" s="290"/>
    </row>
    <row r="172" spans="2:8">
      <c r="B172" s="295" t="s">
        <v>377</v>
      </c>
      <c r="C172" s="290"/>
      <c r="D172" s="290"/>
      <c r="E172" s="290"/>
      <c r="F172" s="290"/>
      <c r="G172" s="290"/>
      <c r="H172" s="290"/>
    </row>
    <row r="173" spans="2:8">
      <c r="B173" s="290"/>
      <c r="C173" s="290"/>
      <c r="D173" s="290" t="s">
        <v>378</v>
      </c>
      <c r="E173" s="290"/>
      <c r="F173" s="290"/>
      <c r="G173" s="290"/>
      <c r="H173" s="290"/>
    </row>
    <row r="174" spans="2:8">
      <c r="B174" s="295" t="s">
        <v>375</v>
      </c>
      <c r="C174" s="301">
        <f>E11</f>
        <v>9780.75</v>
      </c>
      <c r="D174" s="290">
        <v>87</v>
      </c>
      <c r="E174" s="301">
        <f>C174*D174</f>
        <v>850925.25</v>
      </c>
      <c r="F174" s="291">
        <f>E174/E176</f>
        <v>0.15429656401058708</v>
      </c>
      <c r="G174" s="290"/>
      <c r="H174" s="290"/>
    </row>
    <row r="175" spans="2:8">
      <c r="B175" s="295" t="s">
        <v>376</v>
      </c>
      <c r="C175" s="301">
        <f>E14</f>
        <v>155464.77272727274</v>
      </c>
      <c r="D175" s="290">
        <v>30</v>
      </c>
      <c r="E175" s="301">
        <f>C175*D175</f>
        <v>4663943.1818181816</v>
      </c>
      <c r="F175" s="291">
        <f>E175/E176</f>
        <v>0.84570343598941289</v>
      </c>
      <c r="G175" s="290"/>
      <c r="H175" s="290"/>
    </row>
    <row r="176" spans="2:8">
      <c r="B176" s="295" t="s">
        <v>321</v>
      </c>
      <c r="C176" s="301">
        <f>SUM(C174:C175)</f>
        <v>165245.52272727274</v>
      </c>
      <c r="D176" s="299">
        <f>E176/C176</f>
        <v>33.373784298653121</v>
      </c>
      <c r="E176" s="301">
        <f>SUM(E174:E175)</f>
        <v>5514868.4318181816</v>
      </c>
      <c r="F176" s="290"/>
      <c r="G176" s="290"/>
      <c r="H176" s="290"/>
    </row>
    <row r="177" spans="2:8">
      <c r="B177"/>
    </row>
    <row r="178" spans="2:8">
      <c r="B178"/>
    </row>
    <row r="179" spans="2:8">
      <c r="B179" s="302" t="s">
        <v>405</v>
      </c>
      <c r="C179" s="302"/>
      <c r="D179" s="302"/>
      <c r="E179" s="302"/>
      <c r="F179" s="302"/>
      <c r="G179" s="302"/>
      <c r="H179" s="302"/>
    </row>
    <row r="180" spans="2:8">
      <c r="B180" s="302"/>
      <c r="C180" s="302"/>
      <c r="D180" s="302" t="s">
        <v>371</v>
      </c>
      <c r="E180" s="302"/>
      <c r="F180" s="302" t="s">
        <v>368</v>
      </c>
      <c r="G180" s="302"/>
      <c r="H180" s="302"/>
    </row>
    <row r="181" spans="2:8">
      <c r="B181" s="302" t="s">
        <v>364</v>
      </c>
      <c r="C181" s="302"/>
      <c r="D181" s="303">
        <f>F10/F11</f>
        <v>1.0234188495814205</v>
      </c>
      <c r="E181" s="303"/>
      <c r="F181" s="304">
        <f>D181*$F$10</f>
        <v>11780.85530600594</v>
      </c>
      <c r="G181" s="302"/>
      <c r="H181" s="302"/>
    </row>
    <row r="182" spans="2:8">
      <c r="B182" s="302" t="s">
        <v>365</v>
      </c>
      <c r="C182" s="303">
        <v>0.7</v>
      </c>
      <c r="D182" s="303">
        <f>C182*F13/F9</f>
        <v>1.254214876033059E-2</v>
      </c>
      <c r="E182" s="302"/>
      <c r="F182" s="304">
        <f t="shared" ref="F182:F184" si="27">D182*$F$10</f>
        <v>144.37611720000012</v>
      </c>
      <c r="G182" s="302"/>
      <c r="H182" s="302"/>
    </row>
    <row r="183" spans="2:8">
      <c r="B183" s="302" t="s">
        <v>366</v>
      </c>
      <c r="C183" s="302"/>
      <c r="D183" s="303">
        <f>SUM(D181:D182)</f>
        <v>1.035960998341751</v>
      </c>
      <c r="E183" s="302"/>
      <c r="F183" s="304">
        <f t="shared" si="27"/>
        <v>11925.23142320594</v>
      </c>
      <c r="G183" s="302"/>
      <c r="H183" s="302"/>
    </row>
    <row r="184" spans="2:8">
      <c r="B184" s="302" t="s">
        <v>367</v>
      </c>
      <c r="C184" s="303">
        <v>0.66</v>
      </c>
      <c r="D184" s="303">
        <f>1-D183</f>
        <v>-3.5960998341751038E-2</v>
      </c>
      <c r="E184" s="302"/>
      <c r="F184" s="304">
        <f t="shared" si="27"/>
        <v>-413.956923205941</v>
      </c>
      <c r="G184" s="303">
        <f>F184/F185</f>
        <v>-3.5960998341751038E-2</v>
      </c>
      <c r="H184" s="302" t="s">
        <v>369</v>
      </c>
    </row>
    <row r="185" spans="2:8">
      <c r="B185" s="302"/>
      <c r="C185" s="303"/>
      <c r="D185" s="303"/>
      <c r="E185" s="302"/>
      <c r="F185" s="304">
        <f>SUM(F183:F184)</f>
        <v>11511.2745</v>
      </c>
      <c r="G185" s="302"/>
      <c r="H185" s="302"/>
    </row>
    <row r="186" spans="2:8">
      <c r="B186" s="302"/>
      <c r="C186" s="303"/>
      <c r="D186" s="303"/>
      <c r="E186" s="302"/>
      <c r="F186" s="304"/>
      <c r="G186" s="302"/>
      <c r="H186" s="302"/>
    </row>
    <row r="187" spans="2:8" ht="30">
      <c r="B187" s="302"/>
      <c r="C187" s="303" t="s">
        <v>404</v>
      </c>
      <c r="D187" s="303" t="s">
        <v>391</v>
      </c>
      <c r="E187" s="302" t="s">
        <v>394</v>
      </c>
      <c r="F187" s="305" t="s">
        <v>392</v>
      </c>
      <c r="G187" s="306" t="s">
        <v>390</v>
      </c>
      <c r="H187" s="306" t="s">
        <v>393</v>
      </c>
    </row>
    <row r="188" spans="2:8">
      <c r="B188" s="307" t="s">
        <v>395</v>
      </c>
      <c r="C188" s="308">
        <v>50</v>
      </c>
      <c r="D188" s="308">
        <v>25</v>
      </c>
      <c r="E188" s="309">
        <f>D188/45</f>
        <v>0.55555555555555558</v>
      </c>
      <c r="F188" s="310">
        <f>C188*E188/E192</f>
        <v>0.1059322033898305</v>
      </c>
      <c r="G188" s="310">
        <f>22.5/D188</f>
        <v>0.9</v>
      </c>
      <c r="H188" s="311">
        <f>C188*G188</f>
        <v>45</v>
      </c>
    </row>
    <row r="189" spans="2:8">
      <c r="B189" s="307" t="s">
        <v>396</v>
      </c>
      <c r="C189" s="308">
        <v>200</v>
      </c>
      <c r="D189" s="308">
        <v>30</v>
      </c>
      <c r="E189" s="309">
        <f>D189/45</f>
        <v>0.66666666666666663</v>
      </c>
      <c r="F189" s="310">
        <f>(C189-C188)*E189/E192</f>
        <v>0.38135593220338981</v>
      </c>
      <c r="G189" s="310">
        <f t="shared" ref="G189:G191" si="28">22.5/D189</f>
        <v>0.75</v>
      </c>
      <c r="H189" s="311">
        <f>(C189-C188)*G189+C188</f>
        <v>162.5</v>
      </c>
    </row>
    <row r="190" spans="2:8">
      <c r="B190" s="307" t="s">
        <v>397</v>
      </c>
      <c r="C190" s="308">
        <v>310</v>
      </c>
      <c r="D190" s="308">
        <v>35</v>
      </c>
      <c r="E190" s="309">
        <f>D190/45</f>
        <v>0.77777777777777779</v>
      </c>
      <c r="F190" s="310">
        <f>(C190-C189)*E190/E192</f>
        <v>0.32627118644067798</v>
      </c>
      <c r="G190" s="310">
        <f t="shared" si="28"/>
        <v>0.6428571428571429</v>
      </c>
      <c r="H190" s="311">
        <f>(C190-C189)*G190+C189</f>
        <v>270.71428571428572</v>
      </c>
    </row>
    <row r="191" spans="2:8">
      <c r="B191" s="307" t="s">
        <v>398</v>
      </c>
      <c r="C191" s="308">
        <v>365</v>
      </c>
      <c r="D191" s="308">
        <v>40</v>
      </c>
      <c r="E191" s="309">
        <f>D191/45</f>
        <v>0.88888888888888884</v>
      </c>
      <c r="F191" s="310">
        <f>(C191-C190)*E191/E192</f>
        <v>0.18644067796610167</v>
      </c>
      <c r="G191" s="310">
        <f t="shared" si="28"/>
        <v>0.5625</v>
      </c>
      <c r="H191" s="311">
        <f>(C191-C190)*G191+C190</f>
        <v>340.9375</v>
      </c>
    </row>
    <row r="192" spans="2:8">
      <c r="B192" s="302" t="s">
        <v>321</v>
      </c>
      <c r="C192" s="302"/>
      <c r="D192" s="308"/>
      <c r="E192" s="308">
        <f>((C191-C190)*E191)+(C190-C189)*E190+(C189-C188)*E189+C188*E188</f>
        <v>262.22222222222223</v>
      </c>
      <c r="F192" s="310">
        <f>SUM(F188:F191)</f>
        <v>1</v>
      </c>
      <c r="G192" s="302"/>
      <c r="H192" s="302"/>
    </row>
    <row r="193" spans="2:8">
      <c r="B193" s="302"/>
      <c r="C193" s="302"/>
      <c r="D193" s="302"/>
      <c r="E193" s="302"/>
      <c r="F193" s="302"/>
      <c r="G193" s="302"/>
      <c r="H193" s="302"/>
    </row>
    <row r="194" spans="2:8">
      <c r="B194" s="307" t="s">
        <v>348</v>
      </c>
      <c r="C194" s="302">
        <v>87</v>
      </c>
      <c r="D194" s="302">
        <v>365</v>
      </c>
      <c r="E194" s="310">
        <f>(C194/D194)*1000</f>
        <v>238.35616438356163</v>
      </c>
      <c r="F194" s="302" t="s">
        <v>346</v>
      </c>
      <c r="G194" s="302" t="s">
        <v>372</v>
      </c>
      <c r="H194" s="302"/>
    </row>
    <row r="195" spans="2:8">
      <c r="B195" s="307"/>
      <c r="C195" s="302"/>
      <c r="D195" s="302" t="s">
        <v>363</v>
      </c>
      <c r="E195" s="302"/>
      <c r="F195" s="302"/>
      <c r="G195" s="302"/>
      <c r="H195" s="302"/>
    </row>
    <row r="196" spans="2:8">
      <c r="B196" s="307" t="s">
        <v>370</v>
      </c>
      <c r="C196" s="304">
        <f>F185</f>
        <v>11511.2745</v>
      </c>
      <c r="D196" s="304">
        <f>F3</f>
        <v>2025</v>
      </c>
      <c r="E196" s="311">
        <f>((C196*1000)/D196)*1000/365</f>
        <v>15574.191780821919</v>
      </c>
      <c r="F196" s="302" t="s">
        <v>346</v>
      </c>
      <c r="G196" s="302" t="s">
        <v>372</v>
      </c>
      <c r="H196" s="302"/>
    </row>
    <row r="197" spans="2:8">
      <c r="B197" s="307"/>
      <c r="C197" s="302"/>
      <c r="D197" s="302"/>
      <c r="E197" s="302"/>
      <c r="F197" s="302"/>
      <c r="G197" s="302"/>
      <c r="H197" s="302"/>
    </row>
    <row r="198" spans="2:8">
      <c r="B198" s="307"/>
      <c r="C198" s="302"/>
      <c r="D198" s="302"/>
      <c r="E198" s="303">
        <f>E196/E194</f>
        <v>65.34</v>
      </c>
      <c r="F198" s="302" t="s">
        <v>350</v>
      </c>
      <c r="G198" s="302"/>
      <c r="H198" s="302"/>
    </row>
    <row r="199" spans="2:8">
      <c r="B199" s="307"/>
      <c r="C199" s="302"/>
      <c r="D199" s="302"/>
      <c r="E199" s="302"/>
      <c r="F199" s="302"/>
      <c r="G199" s="302"/>
      <c r="H199" s="302"/>
    </row>
    <row r="200" spans="2:8">
      <c r="B200" s="307" t="s">
        <v>347</v>
      </c>
      <c r="C200" s="304">
        <v>13000000</v>
      </c>
      <c r="D200" s="302"/>
      <c r="E200" s="302"/>
      <c r="F200" s="302"/>
      <c r="G200" s="302"/>
      <c r="H200" s="302"/>
    </row>
    <row r="201" spans="2:8">
      <c r="B201" s="307" t="s">
        <v>352</v>
      </c>
      <c r="C201" s="304">
        <f>365*C200*E194/1000000</f>
        <v>1131000</v>
      </c>
      <c r="D201" s="302"/>
      <c r="E201" s="302"/>
      <c r="F201" s="302"/>
      <c r="G201" s="302"/>
      <c r="H201" s="302"/>
    </row>
    <row r="202" spans="2:8">
      <c r="B202" s="307" t="s">
        <v>379</v>
      </c>
      <c r="C202" s="304">
        <f>C196-C201</f>
        <v>-1119488.7254999999</v>
      </c>
      <c r="D202" s="302"/>
      <c r="E202" s="302"/>
      <c r="F202" s="302"/>
      <c r="G202" s="302"/>
      <c r="H202" s="302"/>
    </row>
    <row r="203" spans="2:8">
      <c r="B203" s="307"/>
      <c r="C203" s="304"/>
      <c r="D203" s="304"/>
      <c r="E203" s="311"/>
      <c r="F203" s="302"/>
      <c r="G203" s="302"/>
      <c r="H203" s="302"/>
    </row>
    <row r="204" spans="2:8">
      <c r="B204" s="307" t="s">
        <v>402</v>
      </c>
      <c r="C204" s="304">
        <f>(C202/((F188*H188+F189*H189+F190*H190+F191*H191)*E194))*1000000</f>
        <v>-21482617.731133558</v>
      </c>
      <c r="D204" s="304"/>
      <c r="E204" s="311"/>
      <c r="F204" s="302"/>
      <c r="G204" s="302"/>
      <c r="H204" s="302"/>
    </row>
    <row r="205" spans="2:8">
      <c r="B205" s="307"/>
      <c r="C205" s="304"/>
      <c r="D205" s="304"/>
      <c r="E205" s="303"/>
      <c r="F205" s="302"/>
      <c r="G205" s="302"/>
      <c r="H205" s="302"/>
    </row>
    <row r="206" spans="2:8" ht="30">
      <c r="B206" s="307"/>
      <c r="C206" s="312" t="s">
        <v>399</v>
      </c>
      <c r="D206" s="312" t="s">
        <v>400</v>
      </c>
      <c r="E206" s="312" t="s">
        <v>403</v>
      </c>
      <c r="F206" s="312" t="s">
        <v>393</v>
      </c>
      <c r="G206" s="302"/>
      <c r="H206" s="302"/>
    </row>
    <row r="207" spans="2:8">
      <c r="B207" s="307" t="s">
        <v>395</v>
      </c>
      <c r="C207" s="304">
        <f>F188*$C$205</f>
        <v>0</v>
      </c>
      <c r="D207" s="304">
        <f>C207*$E$195*H188/1000000</f>
        <v>0</v>
      </c>
      <c r="E207" s="311" t="e">
        <f>(D207/C207)*1000</f>
        <v>#DIV/0!</v>
      </c>
      <c r="F207" s="311">
        <f>H188</f>
        <v>45</v>
      </c>
      <c r="G207" s="302"/>
      <c r="H207" s="302"/>
    </row>
    <row r="208" spans="2:8">
      <c r="B208" s="307" t="s">
        <v>396</v>
      </c>
      <c r="C208" s="304">
        <f>F189*$C$205</f>
        <v>0</v>
      </c>
      <c r="D208" s="304">
        <f t="shared" ref="D208:D210" si="29">C208*$E$195*H189/1000000</f>
        <v>0</v>
      </c>
      <c r="E208" s="311" t="e">
        <f t="shared" ref="E208:E212" si="30">(D208/C208)*1000</f>
        <v>#DIV/0!</v>
      </c>
      <c r="F208" s="311">
        <f t="shared" ref="F208:F210" si="31">H189</f>
        <v>162.5</v>
      </c>
      <c r="G208" s="302"/>
      <c r="H208" s="302"/>
    </row>
    <row r="209" spans="2:8">
      <c r="B209" s="307" t="s">
        <v>397</v>
      </c>
      <c r="C209" s="304">
        <f>F190*$C$205</f>
        <v>0</v>
      </c>
      <c r="D209" s="304">
        <f t="shared" si="29"/>
        <v>0</v>
      </c>
      <c r="E209" s="311" t="e">
        <f t="shared" si="30"/>
        <v>#DIV/0!</v>
      </c>
      <c r="F209" s="311">
        <f t="shared" si="31"/>
        <v>270.71428571428572</v>
      </c>
      <c r="G209" s="302"/>
      <c r="H209" s="302"/>
    </row>
    <row r="210" spans="2:8">
      <c r="B210" s="307" t="s">
        <v>398</v>
      </c>
      <c r="C210" s="304">
        <f>F191*$C$205</f>
        <v>0</v>
      </c>
      <c r="D210" s="304">
        <f t="shared" si="29"/>
        <v>0</v>
      </c>
      <c r="E210" s="311" t="e">
        <f t="shared" si="30"/>
        <v>#DIV/0!</v>
      </c>
      <c r="F210" s="311">
        <f t="shared" si="31"/>
        <v>340.9375</v>
      </c>
      <c r="G210" s="302"/>
      <c r="H210" s="302"/>
    </row>
    <row r="211" spans="2:8">
      <c r="B211" s="307" t="s">
        <v>401</v>
      </c>
      <c r="C211" s="304">
        <f>C200</f>
        <v>13000000</v>
      </c>
      <c r="D211" s="304">
        <f>C201</f>
        <v>1131000</v>
      </c>
      <c r="E211" s="311">
        <f t="shared" si="30"/>
        <v>87</v>
      </c>
      <c r="F211" s="311">
        <v>365</v>
      </c>
      <c r="G211" s="302"/>
      <c r="H211" s="302"/>
    </row>
    <row r="212" spans="2:8">
      <c r="B212" s="307" t="s">
        <v>321</v>
      </c>
      <c r="C212" s="304">
        <f>SUM(C207:C211)</f>
        <v>13000000</v>
      </c>
      <c r="D212" s="304">
        <f>SUM(D207:D211)</f>
        <v>1131000</v>
      </c>
      <c r="E212" s="311">
        <f t="shared" si="30"/>
        <v>87</v>
      </c>
      <c r="F212" s="311">
        <f>(C207/C212)*F207+(C208/C212)*F208+(C209/C212)*F209+(C210/C212)*F210+(C211/C212)*F211</f>
        <v>365</v>
      </c>
      <c r="G212" s="302"/>
      <c r="H212" s="302"/>
    </row>
    <row r="213" spans="2:8">
      <c r="B213" s="307"/>
      <c r="C213" s="302"/>
      <c r="D213" s="302"/>
      <c r="E213" s="302"/>
      <c r="F213" s="302"/>
      <c r="G213" s="302"/>
      <c r="H213" s="302"/>
    </row>
    <row r="214" spans="2:8">
      <c r="B214" s="307"/>
      <c r="C214" s="304"/>
      <c r="D214" s="304"/>
      <c r="E214" s="303"/>
      <c r="F214" s="311"/>
      <c r="G214" s="302"/>
      <c r="H214" s="302"/>
    </row>
    <row r="215" spans="2:8">
      <c r="B215" s="307" t="s">
        <v>361</v>
      </c>
      <c r="C215" s="304">
        <f>C196-D212</f>
        <v>-1119488.7254999999</v>
      </c>
      <c r="D215" s="304"/>
      <c r="E215" s="303"/>
      <c r="F215" s="311"/>
      <c r="G215" s="302"/>
      <c r="H215" s="302"/>
    </row>
    <row r="216" spans="2:8">
      <c r="B216" s="307" t="s">
        <v>362</v>
      </c>
      <c r="C216" s="303">
        <f>C215/C196</f>
        <v>-97.251501169570759</v>
      </c>
      <c r="D216" s="302"/>
      <c r="E216" s="304"/>
      <c r="F216" s="302"/>
      <c r="G216" s="302"/>
      <c r="H216" s="302"/>
    </row>
    <row r="217" spans="2:8">
      <c r="B217" s="307"/>
      <c r="C217" s="303"/>
      <c r="D217" s="302"/>
      <c r="E217" s="304"/>
      <c r="F217" s="302"/>
      <c r="G217" s="302"/>
      <c r="H217" s="302"/>
    </row>
    <row r="218" spans="2:8">
      <c r="B218" s="307" t="s">
        <v>377</v>
      </c>
      <c r="C218" s="302"/>
      <c r="D218" s="302"/>
      <c r="E218" s="302"/>
      <c r="F218" s="302"/>
      <c r="G218" s="302"/>
      <c r="H218" s="302"/>
    </row>
    <row r="219" spans="2:8">
      <c r="B219" s="302"/>
      <c r="C219" s="302"/>
      <c r="D219" s="302" t="s">
        <v>378</v>
      </c>
      <c r="E219" s="302"/>
      <c r="F219" s="302"/>
      <c r="G219" s="302"/>
      <c r="H219" s="302"/>
    </row>
    <row r="220" spans="2:8">
      <c r="B220" s="307" t="s">
        <v>375</v>
      </c>
      <c r="C220" s="313">
        <f>F11</f>
        <v>11247.862499999999</v>
      </c>
      <c r="D220" s="302">
        <v>87</v>
      </c>
      <c r="E220" s="313">
        <f>C220*D220</f>
        <v>978564.03749999998</v>
      </c>
      <c r="F220" s="303">
        <f>E220/E222</f>
        <v>0.36290580776887565</v>
      </c>
      <c r="G220" s="302"/>
      <c r="H220" s="302"/>
    </row>
    <row r="221" spans="2:8">
      <c r="B221" s="307" t="s">
        <v>376</v>
      </c>
      <c r="C221" s="313">
        <f>F14</f>
        <v>57263.478260869619</v>
      </c>
      <c r="D221" s="302">
        <v>30</v>
      </c>
      <c r="E221" s="313">
        <f>C221*D221</f>
        <v>1717904.3478260885</v>
      </c>
      <c r="F221" s="303">
        <f>E221/E222</f>
        <v>0.6370941922311244</v>
      </c>
      <c r="G221" s="302"/>
      <c r="H221" s="302"/>
    </row>
    <row r="222" spans="2:8">
      <c r="B222" s="307" t="s">
        <v>321</v>
      </c>
      <c r="C222" s="313">
        <f>SUM(C220:C221)</f>
        <v>68511.340760869614</v>
      </c>
      <c r="D222" s="311">
        <f>E222/C222</f>
        <v>39.357985924370958</v>
      </c>
      <c r="E222" s="313">
        <f>SUM(E220:E221)</f>
        <v>2696468.3853260884</v>
      </c>
      <c r="F222" s="302"/>
      <c r="G222" s="302"/>
      <c r="H222" s="302"/>
    </row>
    <row r="223" spans="2:8">
      <c r="B223"/>
    </row>
    <row r="224" spans="2:8">
      <c r="B224" s="315" t="s">
        <v>405</v>
      </c>
      <c r="C224" s="315"/>
      <c r="D224" s="315"/>
      <c r="E224" s="315"/>
      <c r="F224" s="315"/>
      <c r="G224" s="315"/>
      <c r="H224" s="315"/>
    </row>
    <row r="225" spans="2:8">
      <c r="B225" s="315"/>
      <c r="C225" s="315"/>
      <c r="D225" s="315" t="s">
        <v>371</v>
      </c>
      <c r="E225" s="315"/>
      <c r="F225" s="315" t="s">
        <v>368</v>
      </c>
      <c r="G225" s="315"/>
      <c r="H225" s="315"/>
    </row>
    <row r="226" spans="2:8">
      <c r="B226" s="315" t="s">
        <v>364</v>
      </c>
      <c r="C226" s="315"/>
      <c r="D226" s="316">
        <f>G10/G11</f>
        <v>0.98750941626277455</v>
      </c>
      <c r="E226" s="316"/>
      <c r="F226" s="317">
        <f>D226*$G$10</f>
        <v>12504.241158129122</v>
      </c>
      <c r="G226" s="315"/>
      <c r="H226" s="315"/>
    </row>
    <row r="227" spans="2:8">
      <c r="B227" s="315" t="s">
        <v>365</v>
      </c>
      <c r="C227" s="316">
        <v>0.7</v>
      </c>
      <c r="D227" s="316">
        <f>C227*G13/G9</f>
        <v>-6.9326821938389691E-3</v>
      </c>
      <c r="E227" s="315"/>
      <c r="F227" s="317">
        <f t="shared" ref="F227:F229" si="32">D227*$G$10</f>
        <v>-87.784408529996867</v>
      </c>
      <c r="G227" s="315"/>
      <c r="H227" s="315"/>
    </row>
    <row r="228" spans="2:8">
      <c r="B228" s="315" t="s">
        <v>366</v>
      </c>
      <c r="C228" s="315"/>
      <c r="D228" s="316">
        <f>SUM(D226:D227)</f>
        <v>0.98057673406893553</v>
      </c>
      <c r="E228" s="315"/>
      <c r="F228" s="317">
        <f t="shared" si="32"/>
        <v>12416.456749599123</v>
      </c>
      <c r="G228" s="315"/>
      <c r="H228" s="315"/>
    </row>
    <row r="229" spans="2:8">
      <c r="B229" s="315" t="s">
        <v>367</v>
      </c>
      <c r="C229" s="316">
        <v>0.66</v>
      </c>
      <c r="D229" s="316">
        <f>1-D228</f>
        <v>1.9423265931064471E-2</v>
      </c>
      <c r="E229" s="315"/>
      <c r="F229" s="317">
        <f t="shared" si="32"/>
        <v>245.94520040087937</v>
      </c>
      <c r="G229" s="316">
        <f>F229/F230</f>
        <v>1.9423265931064471E-2</v>
      </c>
      <c r="H229" s="315" t="s">
        <v>369</v>
      </c>
    </row>
    <row r="230" spans="2:8">
      <c r="B230" s="315"/>
      <c r="C230" s="316"/>
      <c r="D230" s="316"/>
      <c r="E230" s="315"/>
      <c r="F230" s="317">
        <f>SUM(F228:F229)</f>
        <v>12662.401950000003</v>
      </c>
      <c r="G230" s="315"/>
      <c r="H230" s="315"/>
    </row>
    <row r="231" spans="2:8">
      <c r="B231" s="315"/>
      <c r="C231" s="316"/>
      <c r="D231" s="316"/>
      <c r="E231" s="315"/>
      <c r="F231" s="317"/>
      <c r="G231" s="315"/>
      <c r="H231" s="315"/>
    </row>
    <row r="232" spans="2:8" ht="30">
      <c r="B232" s="315"/>
      <c r="C232" s="316" t="s">
        <v>404</v>
      </c>
      <c r="D232" s="316" t="s">
        <v>391</v>
      </c>
      <c r="E232" s="315" t="s">
        <v>394</v>
      </c>
      <c r="F232" s="318" t="s">
        <v>392</v>
      </c>
      <c r="G232" s="319" t="s">
        <v>390</v>
      </c>
      <c r="H232" s="319" t="s">
        <v>393</v>
      </c>
    </row>
    <row r="233" spans="2:8">
      <c r="B233" s="320" t="s">
        <v>395</v>
      </c>
      <c r="C233" s="321">
        <v>50</v>
      </c>
      <c r="D233" s="321">
        <v>25</v>
      </c>
      <c r="E233" s="322">
        <f>D233/45</f>
        <v>0.55555555555555558</v>
      </c>
      <c r="F233" s="323">
        <f>C233*E233/E237</f>
        <v>0.1059322033898305</v>
      </c>
      <c r="G233" s="323">
        <f>22.5/D233</f>
        <v>0.9</v>
      </c>
      <c r="H233" s="324">
        <f>C233*G233</f>
        <v>45</v>
      </c>
    </row>
    <row r="234" spans="2:8">
      <c r="B234" s="320" t="s">
        <v>396</v>
      </c>
      <c r="C234" s="321">
        <v>200</v>
      </c>
      <c r="D234" s="321">
        <v>30</v>
      </c>
      <c r="E234" s="322">
        <f>D234/45</f>
        <v>0.66666666666666663</v>
      </c>
      <c r="F234" s="323">
        <f>(C234-C233)*E234/E237</f>
        <v>0.38135593220338981</v>
      </c>
      <c r="G234" s="323">
        <f t="shared" ref="G234:G236" si="33">22.5/D234</f>
        <v>0.75</v>
      </c>
      <c r="H234" s="324">
        <f>(C234-C233)*G234+C233</f>
        <v>162.5</v>
      </c>
    </row>
    <row r="235" spans="2:8">
      <c r="B235" s="320" t="s">
        <v>397</v>
      </c>
      <c r="C235" s="321">
        <v>310</v>
      </c>
      <c r="D235" s="321">
        <v>35</v>
      </c>
      <c r="E235" s="322">
        <f>D235/45</f>
        <v>0.77777777777777779</v>
      </c>
      <c r="F235" s="323">
        <f>(C235-C234)*E235/E237</f>
        <v>0.32627118644067798</v>
      </c>
      <c r="G235" s="323">
        <f t="shared" si="33"/>
        <v>0.6428571428571429</v>
      </c>
      <c r="H235" s="324">
        <f>(C235-C234)*G235+C234</f>
        <v>270.71428571428572</v>
      </c>
    </row>
    <row r="236" spans="2:8">
      <c r="B236" s="320" t="s">
        <v>398</v>
      </c>
      <c r="C236" s="321">
        <v>365</v>
      </c>
      <c r="D236" s="321">
        <v>40</v>
      </c>
      <c r="E236" s="322">
        <f>D236/45</f>
        <v>0.88888888888888884</v>
      </c>
      <c r="F236" s="323">
        <f>(C236-C235)*E236/E237</f>
        <v>0.18644067796610167</v>
      </c>
      <c r="G236" s="323">
        <f t="shared" si="33"/>
        <v>0.5625</v>
      </c>
      <c r="H236" s="324">
        <f>(C236-C235)*G236+C235</f>
        <v>340.9375</v>
      </c>
    </row>
    <row r="237" spans="2:8">
      <c r="B237" s="315" t="s">
        <v>321</v>
      </c>
      <c r="C237" s="315"/>
      <c r="D237" s="321"/>
      <c r="E237" s="321">
        <f>((C236-C235)*E236)+(C235-C234)*E235+(C234-C233)*E234+C233*E233</f>
        <v>262.22222222222223</v>
      </c>
      <c r="F237" s="323">
        <f>SUM(F233:F236)</f>
        <v>1</v>
      </c>
      <c r="G237" s="315"/>
      <c r="H237" s="315"/>
    </row>
    <row r="238" spans="2:8">
      <c r="B238" s="315"/>
      <c r="C238" s="315"/>
      <c r="D238" s="315"/>
      <c r="E238" s="315"/>
      <c r="F238" s="315"/>
      <c r="G238" s="315"/>
      <c r="H238" s="315"/>
    </row>
    <row r="239" spans="2:8">
      <c r="B239" s="320" t="s">
        <v>348</v>
      </c>
      <c r="C239" s="315">
        <v>87</v>
      </c>
      <c r="D239" s="315">
        <v>365</v>
      </c>
      <c r="E239" s="323">
        <f>(C239/D239)*1000</f>
        <v>238.35616438356163</v>
      </c>
      <c r="F239" s="315" t="s">
        <v>346</v>
      </c>
      <c r="G239" s="315" t="s">
        <v>372</v>
      </c>
      <c r="H239" s="315"/>
    </row>
    <row r="240" spans="2:8">
      <c r="B240" s="320"/>
      <c r="C240" s="315"/>
      <c r="D240" s="315" t="s">
        <v>363</v>
      </c>
      <c r="E240" s="315"/>
      <c r="F240" s="315"/>
      <c r="G240" s="315"/>
      <c r="H240" s="315"/>
    </row>
    <row r="241" spans="2:8">
      <c r="B241" s="320" t="s">
        <v>370</v>
      </c>
      <c r="C241" s="317">
        <f>F230</f>
        <v>12662.401950000003</v>
      </c>
      <c r="D241" s="317">
        <f>G3</f>
        <v>2026</v>
      </c>
      <c r="E241" s="324">
        <f>((C241*1000)/D241)*1000/365</f>
        <v>17123.155079852335</v>
      </c>
      <c r="F241" s="315" t="s">
        <v>346</v>
      </c>
      <c r="G241" s="315" t="s">
        <v>372</v>
      </c>
      <c r="H241" s="315"/>
    </row>
    <row r="242" spans="2:8">
      <c r="B242" s="320"/>
      <c r="C242" s="315"/>
      <c r="D242" s="315"/>
      <c r="E242" s="315"/>
      <c r="F242" s="315"/>
      <c r="G242" s="315"/>
      <c r="H242" s="315"/>
    </row>
    <row r="243" spans="2:8">
      <c r="B243" s="320"/>
      <c r="C243" s="315"/>
      <c r="D243" s="315"/>
      <c r="E243" s="316">
        <f>E241/E239</f>
        <v>71.838524185587389</v>
      </c>
      <c r="F243" s="315" t="s">
        <v>350</v>
      </c>
      <c r="G243" s="315"/>
      <c r="H243" s="315"/>
    </row>
    <row r="244" spans="2:8">
      <c r="B244" s="320"/>
      <c r="C244" s="315"/>
      <c r="D244" s="315"/>
      <c r="E244" s="315"/>
      <c r="F244" s="315"/>
      <c r="G244" s="315"/>
      <c r="H244" s="315"/>
    </row>
    <row r="245" spans="2:8">
      <c r="B245" s="320" t="s">
        <v>347</v>
      </c>
      <c r="C245" s="317">
        <v>13000000</v>
      </c>
      <c r="D245" s="315"/>
      <c r="E245" s="315"/>
      <c r="F245" s="315"/>
      <c r="G245" s="315"/>
      <c r="H245" s="315"/>
    </row>
    <row r="246" spans="2:8">
      <c r="B246" s="320" t="s">
        <v>352</v>
      </c>
      <c r="C246" s="317">
        <f>365*C245*E239/1000000</f>
        <v>1131000</v>
      </c>
      <c r="D246" s="315"/>
      <c r="E246" s="315"/>
      <c r="F246" s="315"/>
      <c r="G246" s="315"/>
      <c r="H246" s="315"/>
    </row>
    <row r="247" spans="2:8">
      <c r="B247" s="320" t="s">
        <v>379</v>
      </c>
      <c r="C247" s="317">
        <f>C241-C246</f>
        <v>-1118337.5980499999</v>
      </c>
      <c r="D247" s="315"/>
      <c r="E247" s="315"/>
      <c r="F247" s="315"/>
      <c r="G247" s="315"/>
      <c r="H247" s="315"/>
    </row>
    <row r="248" spans="2:8">
      <c r="B248" s="320"/>
      <c r="C248" s="317"/>
      <c r="D248" s="317"/>
      <c r="E248" s="324"/>
      <c r="F248" s="315"/>
      <c r="G248" s="315"/>
      <c r="H248" s="315"/>
    </row>
    <row r="249" spans="2:8">
      <c r="B249" s="320" t="s">
        <v>402</v>
      </c>
      <c r="C249" s="317">
        <f>(C247/((F233*H233+F234*H234+F235*H235+F236*H236)*E239))*1000000</f>
        <v>-21460527.976761874</v>
      </c>
      <c r="D249" s="317"/>
      <c r="E249" s="324"/>
      <c r="F249" s="315"/>
      <c r="G249" s="315"/>
      <c r="H249" s="315"/>
    </row>
    <row r="250" spans="2:8">
      <c r="B250" s="320"/>
      <c r="C250" s="317"/>
      <c r="D250" s="317"/>
      <c r="E250" s="316"/>
      <c r="F250" s="315"/>
      <c r="G250" s="315"/>
      <c r="H250" s="315"/>
    </row>
    <row r="251" spans="2:8" ht="30">
      <c r="B251" s="320"/>
      <c r="C251" s="325" t="s">
        <v>399</v>
      </c>
      <c r="D251" s="325" t="s">
        <v>400</v>
      </c>
      <c r="E251" s="325" t="s">
        <v>403</v>
      </c>
      <c r="F251" s="325" t="s">
        <v>393</v>
      </c>
      <c r="G251" s="315"/>
      <c r="H251" s="315"/>
    </row>
    <row r="252" spans="2:8">
      <c r="B252" s="320" t="s">
        <v>395</v>
      </c>
      <c r="C252" s="317">
        <f>F233*$C$250</f>
        <v>0</v>
      </c>
      <c r="D252" s="317">
        <f>C252*$E$240*H233/1000000</f>
        <v>0</v>
      </c>
      <c r="E252" s="324" t="e">
        <f>(D252/C252)*1000</f>
        <v>#DIV/0!</v>
      </c>
      <c r="F252" s="324">
        <f>H233</f>
        <v>45</v>
      </c>
      <c r="G252" s="315"/>
      <c r="H252" s="315"/>
    </row>
    <row r="253" spans="2:8">
      <c r="B253" s="320" t="s">
        <v>396</v>
      </c>
      <c r="C253" s="317">
        <f t="shared" ref="C253:C255" si="34">F234*$C$250</f>
        <v>0</v>
      </c>
      <c r="D253" s="317">
        <f t="shared" ref="D253:D255" si="35">C253*$E$240*H234/1000000</f>
        <v>0</v>
      </c>
      <c r="E253" s="324" t="e">
        <f t="shared" ref="E253:E257" si="36">(D253/C253)*1000</f>
        <v>#DIV/0!</v>
      </c>
      <c r="F253" s="324">
        <f t="shared" ref="F253:F255" si="37">H234</f>
        <v>162.5</v>
      </c>
      <c r="G253" s="315"/>
      <c r="H253" s="315"/>
    </row>
    <row r="254" spans="2:8">
      <c r="B254" s="320" t="s">
        <v>397</v>
      </c>
      <c r="C254" s="317">
        <f t="shared" si="34"/>
        <v>0</v>
      </c>
      <c r="D254" s="317">
        <f t="shared" si="35"/>
        <v>0</v>
      </c>
      <c r="E254" s="324" t="e">
        <f t="shared" si="36"/>
        <v>#DIV/0!</v>
      </c>
      <c r="F254" s="324">
        <f t="shared" si="37"/>
        <v>270.71428571428572</v>
      </c>
      <c r="G254" s="315"/>
      <c r="H254" s="315"/>
    </row>
    <row r="255" spans="2:8">
      <c r="B255" s="320" t="s">
        <v>398</v>
      </c>
      <c r="C255" s="317">
        <f t="shared" si="34"/>
        <v>0</v>
      </c>
      <c r="D255" s="317">
        <f t="shared" si="35"/>
        <v>0</v>
      </c>
      <c r="E255" s="324" t="e">
        <f t="shared" si="36"/>
        <v>#DIV/0!</v>
      </c>
      <c r="F255" s="324">
        <f t="shared" si="37"/>
        <v>340.9375</v>
      </c>
      <c r="G255" s="315"/>
      <c r="H255" s="315"/>
    </row>
    <row r="256" spans="2:8">
      <c r="B256" s="320" t="s">
        <v>401</v>
      </c>
      <c r="C256" s="317">
        <f>C245</f>
        <v>13000000</v>
      </c>
      <c r="D256" s="317">
        <f>C246</f>
        <v>1131000</v>
      </c>
      <c r="E256" s="324">
        <f t="shared" si="36"/>
        <v>87</v>
      </c>
      <c r="F256" s="324">
        <v>365</v>
      </c>
      <c r="G256" s="315"/>
      <c r="H256" s="315"/>
    </row>
    <row r="257" spans="2:8">
      <c r="B257" s="320" t="s">
        <v>321</v>
      </c>
      <c r="C257" s="317">
        <f>SUM(C252:C256)</f>
        <v>13000000</v>
      </c>
      <c r="D257" s="317">
        <f>SUM(D252:D256)</f>
        <v>1131000</v>
      </c>
      <c r="E257" s="324">
        <f t="shared" si="36"/>
        <v>87</v>
      </c>
      <c r="F257" s="324">
        <f>(C252/C257)*F252+(C253/C257)*F253+(C254/C257)*F254+(C255/C257)*F255+(C256/C257)*F256</f>
        <v>365</v>
      </c>
      <c r="G257" s="315"/>
      <c r="H257" s="315"/>
    </row>
    <row r="258" spans="2:8">
      <c r="B258" s="320"/>
      <c r="C258" s="315"/>
      <c r="D258" s="315"/>
      <c r="E258" s="315"/>
      <c r="F258" s="315"/>
      <c r="G258" s="315"/>
      <c r="H258" s="315"/>
    </row>
    <row r="259" spans="2:8">
      <c r="B259" s="320"/>
      <c r="C259" s="317"/>
      <c r="D259" s="317"/>
      <c r="E259" s="316"/>
      <c r="F259" s="324"/>
      <c r="G259" s="315"/>
      <c r="H259" s="315"/>
    </row>
    <row r="260" spans="2:8">
      <c r="B260" s="320" t="s">
        <v>361</v>
      </c>
      <c r="C260" s="317">
        <f>C241-D257</f>
        <v>-1118337.5980499999</v>
      </c>
      <c r="D260" s="317"/>
      <c r="E260" s="316"/>
      <c r="F260" s="324"/>
      <c r="G260" s="315"/>
      <c r="H260" s="315"/>
    </row>
    <row r="261" spans="2:8">
      <c r="B261" s="320" t="s">
        <v>362</v>
      </c>
      <c r="C261" s="316">
        <f>C260/C241</f>
        <v>-88.319546517791565</v>
      </c>
      <c r="D261" s="315"/>
      <c r="E261" s="317"/>
      <c r="F261" s="315"/>
      <c r="G261" s="315"/>
      <c r="H261" s="315"/>
    </row>
    <row r="262" spans="2:8">
      <c r="B262" s="320"/>
      <c r="C262" s="316"/>
      <c r="D262" s="315"/>
      <c r="E262" s="317"/>
      <c r="F262" s="315"/>
      <c r="G262" s="315"/>
      <c r="H262" s="315"/>
    </row>
    <row r="263" spans="2:8">
      <c r="B263" s="320" t="s">
        <v>377</v>
      </c>
      <c r="C263" s="315"/>
      <c r="D263" s="315"/>
      <c r="E263" s="315"/>
      <c r="F263" s="315"/>
      <c r="G263" s="315"/>
      <c r="H263" s="315"/>
    </row>
    <row r="264" spans="2:8">
      <c r="B264" s="315"/>
      <c r="C264" s="315"/>
      <c r="D264" s="315" t="s">
        <v>378</v>
      </c>
      <c r="E264" s="315"/>
      <c r="F264" s="315"/>
      <c r="G264" s="315"/>
      <c r="H264" s="315"/>
    </row>
    <row r="265" spans="2:8">
      <c r="B265" s="320" t="s">
        <v>375</v>
      </c>
      <c r="C265" s="326">
        <f>G11</f>
        <v>12822.563249999997</v>
      </c>
      <c r="D265" s="315">
        <v>87</v>
      </c>
      <c r="E265" s="326">
        <f>C265*D265</f>
        <v>1115563.0027499998</v>
      </c>
      <c r="F265" s="316">
        <f>E265/E267</f>
        <v>9.7382409606705309</v>
      </c>
      <c r="G265" s="315"/>
      <c r="H265" s="315"/>
    </row>
    <row r="266" spans="2:8">
      <c r="B266" s="320" t="s">
        <v>376</v>
      </c>
      <c r="C266" s="326">
        <f>G14</f>
        <v>-33366.937499998814</v>
      </c>
      <c r="D266" s="315">
        <v>30</v>
      </c>
      <c r="E266" s="326">
        <f>C266*D266</f>
        <v>-1001008.1249999644</v>
      </c>
      <c r="F266" s="316">
        <f>E266/E267</f>
        <v>-8.7382409606705309</v>
      </c>
      <c r="G266" s="315"/>
      <c r="H266" s="315"/>
    </row>
    <row r="267" spans="2:8">
      <c r="B267" s="320" t="s">
        <v>321</v>
      </c>
      <c r="C267" s="326">
        <f>SUM(C265:C266)</f>
        <v>-20544.374249998815</v>
      </c>
      <c r="D267" s="324">
        <f>E267/C267</f>
        <v>-5.5759730793475972</v>
      </c>
      <c r="E267" s="326">
        <f>SUM(E265:E266)</f>
        <v>114554.87775003538</v>
      </c>
      <c r="F267" s="315"/>
      <c r="G267" s="315"/>
      <c r="H267" s="315"/>
    </row>
    <row r="268" spans="2:8">
      <c r="B268"/>
    </row>
    <row r="269" spans="2:8">
      <c r="B269" s="327" t="s">
        <v>405</v>
      </c>
      <c r="C269" s="327"/>
      <c r="D269" s="327"/>
      <c r="E269" s="327"/>
      <c r="F269" s="327"/>
      <c r="G269" s="327"/>
      <c r="H269" s="327"/>
    </row>
    <row r="270" spans="2:8">
      <c r="B270" s="327"/>
      <c r="C270" s="327"/>
      <c r="D270" s="327" t="s">
        <v>371</v>
      </c>
      <c r="E270" s="327"/>
      <c r="F270" s="327" t="s">
        <v>368</v>
      </c>
      <c r="G270" s="327"/>
      <c r="H270" s="327"/>
    </row>
    <row r="271" spans="2:8">
      <c r="B271" s="327" t="s">
        <v>364</v>
      </c>
      <c r="C271" s="327"/>
      <c r="D271" s="328">
        <f>H10/H11</f>
        <v>0.95285996306057208</v>
      </c>
      <c r="E271" s="328"/>
      <c r="F271" s="329">
        <f>D271*$H$10</f>
        <v>13272.045439768632</v>
      </c>
      <c r="G271" s="327"/>
      <c r="H271" s="327"/>
    </row>
    <row r="272" spans="2:8">
      <c r="B272" s="327" t="s">
        <v>365</v>
      </c>
      <c r="C272" s="328">
        <v>0.7</v>
      </c>
      <c r="D272" s="328">
        <f>C272*H13/H9</f>
        <v>-2.7115688819069405E-2</v>
      </c>
      <c r="E272" s="327"/>
      <c r="F272" s="329">
        <f t="shared" ref="F272:F274" si="38">D272*$H$10</f>
        <v>-377.68472607599551</v>
      </c>
      <c r="G272" s="327"/>
      <c r="H272" s="327"/>
    </row>
    <row r="273" spans="2:8">
      <c r="B273" s="327" t="s">
        <v>366</v>
      </c>
      <c r="C273" s="327"/>
      <c r="D273" s="328">
        <f>SUM(D271:D272)</f>
        <v>0.92574427424150263</v>
      </c>
      <c r="E273" s="327"/>
      <c r="F273" s="329">
        <f t="shared" si="38"/>
        <v>12894.360713692637</v>
      </c>
      <c r="G273" s="327"/>
      <c r="H273" s="327"/>
    </row>
    <row r="274" spans="2:8">
      <c r="B274" s="327" t="s">
        <v>367</v>
      </c>
      <c r="C274" s="328">
        <v>0.66</v>
      </c>
      <c r="D274" s="328">
        <f>1-D273</f>
        <v>7.4255725758497371E-2</v>
      </c>
      <c r="E274" s="327"/>
      <c r="F274" s="329">
        <f t="shared" si="38"/>
        <v>1034.2814313073688</v>
      </c>
      <c r="G274" s="328">
        <f>F274/F275</f>
        <v>7.4255725758497357E-2</v>
      </c>
      <c r="H274" s="327" t="s">
        <v>369</v>
      </c>
    </row>
    <row r="275" spans="2:8">
      <c r="B275" s="327"/>
      <c r="C275" s="328"/>
      <c r="D275" s="328"/>
      <c r="E275" s="327"/>
      <c r="F275" s="329">
        <f>SUM(F273:F274)</f>
        <v>13928.642145000005</v>
      </c>
      <c r="G275" s="327"/>
      <c r="H275" s="327"/>
    </row>
    <row r="276" spans="2:8">
      <c r="B276" s="327"/>
      <c r="C276" s="328"/>
      <c r="D276" s="328"/>
      <c r="E276" s="327"/>
      <c r="F276" s="329"/>
      <c r="G276" s="327"/>
      <c r="H276" s="327"/>
    </row>
    <row r="277" spans="2:8" ht="30">
      <c r="B277" s="327"/>
      <c r="C277" s="328" t="s">
        <v>404</v>
      </c>
      <c r="D277" s="328" t="s">
        <v>391</v>
      </c>
      <c r="E277" s="327" t="s">
        <v>394</v>
      </c>
      <c r="F277" s="330" t="s">
        <v>392</v>
      </c>
      <c r="G277" s="331" t="s">
        <v>390</v>
      </c>
      <c r="H277" s="331" t="s">
        <v>393</v>
      </c>
    </row>
    <row r="278" spans="2:8">
      <c r="B278" s="332" t="s">
        <v>395</v>
      </c>
      <c r="C278" s="333">
        <v>50</v>
      </c>
      <c r="D278" s="333">
        <v>25</v>
      </c>
      <c r="E278" s="334">
        <f>D278/45</f>
        <v>0.55555555555555558</v>
      </c>
      <c r="F278" s="335">
        <f>C278*E278/E282</f>
        <v>0.1059322033898305</v>
      </c>
      <c r="G278" s="335">
        <f>22.5/D278</f>
        <v>0.9</v>
      </c>
      <c r="H278" s="336">
        <f>C278*G278</f>
        <v>45</v>
      </c>
    </row>
    <row r="279" spans="2:8">
      <c r="B279" s="332" t="s">
        <v>396</v>
      </c>
      <c r="C279" s="333">
        <v>200</v>
      </c>
      <c r="D279" s="333">
        <v>30</v>
      </c>
      <c r="E279" s="334">
        <f>D279/45</f>
        <v>0.66666666666666663</v>
      </c>
      <c r="F279" s="335">
        <f>(C279-C278)*E279/E282</f>
        <v>0.38135593220338981</v>
      </c>
      <c r="G279" s="335">
        <f t="shared" ref="G279:G281" si="39">22.5/D279</f>
        <v>0.75</v>
      </c>
      <c r="H279" s="336">
        <f>(C279-C278)*G279+C278</f>
        <v>162.5</v>
      </c>
    </row>
    <row r="280" spans="2:8">
      <c r="B280" s="332" t="s">
        <v>397</v>
      </c>
      <c r="C280" s="333">
        <v>310</v>
      </c>
      <c r="D280" s="333">
        <v>35</v>
      </c>
      <c r="E280" s="334">
        <f>D280/45</f>
        <v>0.77777777777777779</v>
      </c>
      <c r="F280" s="335">
        <f>(C280-C279)*E280/E282</f>
        <v>0.32627118644067798</v>
      </c>
      <c r="G280" s="335">
        <f t="shared" si="39"/>
        <v>0.6428571428571429</v>
      </c>
      <c r="H280" s="336">
        <f>(C280-C279)*G280+C279</f>
        <v>270.71428571428572</v>
      </c>
    </row>
    <row r="281" spans="2:8">
      <c r="B281" s="332" t="s">
        <v>398</v>
      </c>
      <c r="C281" s="333">
        <v>365</v>
      </c>
      <c r="D281" s="333">
        <v>40</v>
      </c>
      <c r="E281" s="334">
        <f>D281/45</f>
        <v>0.88888888888888884</v>
      </c>
      <c r="F281" s="335">
        <f>(C281-C280)*E281/E282</f>
        <v>0.18644067796610167</v>
      </c>
      <c r="G281" s="335">
        <f t="shared" si="39"/>
        <v>0.5625</v>
      </c>
      <c r="H281" s="336">
        <f>(C281-C280)*G281+C280</f>
        <v>340.9375</v>
      </c>
    </row>
    <row r="282" spans="2:8">
      <c r="B282" s="327" t="s">
        <v>321</v>
      </c>
      <c r="C282" s="327"/>
      <c r="D282" s="333"/>
      <c r="E282" s="333">
        <f>((C281-C280)*E281)+(C280-C279)*E280+(C279-C278)*E279+C278*E278</f>
        <v>262.22222222222223</v>
      </c>
      <c r="F282" s="335">
        <f>SUM(F278:F281)</f>
        <v>1</v>
      </c>
      <c r="G282" s="327"/>
      <c r="H282" s="327"/>
    </row>
    <row r="283" spans="2:8">
      <c r="B283" s="327"/>
      <c r="C283" s="327"/>
      <c r="D283" s="327"/>
      <c r="E283" s="327"/>
      <c r="F283" s="327"/>
      <c r="G283" s="327"/>
      <c r="H283" s="327"/>
    </row>
    <row r="284" spans="2:8">
      <c r="B284" s="332" t="s">
        <v>348</v>
      </c>
      <c r="C284" s="327">
        <v>87</v>
      </c>
      <c r="D284" s="327">
        <v>365</v>
      </c>
      <c r="E284" s="335">
        <f>(C284/D284)*1000</f>
        <v>238.35616438356163</v>
      </c>
      <c r="F284" s="327" t="s">
        <v>346</v>
      </c>
      <c r="G284" s="327" t="s">
        <v>372</v>
      </c>
      <c r="H284" s="327"/>
    </row>
    <row r="285" spans="2:8">
      <c r="B285" s="332"/>
      <c r="C285" s="327"/>
      <c r="D285" s="327" t="s">
        <v>363</v>
      </c>
      <c r="E285" s="327"/>
      <c r="F285" s="327"/>
      <c r="G285" s="327"/>
      <c r="H285" s="327"/>
    </row>
    <row r="286" spans="2:8">
      <c r="B286" s="332" t="s">
        <v>370</v>
      </c>
      <c r="C286" s="329">
        <f>F275</f>
        <v>13928.642145000005</v>
      </c>
      <c r="D286" s="329">
        <f>H3</f>
        <v>2027</v>
      </c>
      <c r="E286" s="336">
        <f>((C286*1000)/D286)*1000/365</f>
        <v>18826.178298450377</v>
      </c>
      <c r="F286" s="327" t="s">
        <v>346</v>
      </c>
      <c r="G286" s="327" t="s">
        <v>372</v>
      </c>
      <c r="H286" s="327"/>
    </row>
    <row r="287" spans="2:8">
      <c r="B287" s="332"/>
      <c r="C287" s="327"/>
      <c r="D287" s="327"/>
      <c r="E287" s="327"/>
      <c r="F287" s="327"/>
      <c r="G287" s="327"/>
      <c r="H287" s="327"/>
    </row>
    <row r="288" spans="2:8">
      <c r="B288" s="332"/>
      <c r="C288" s="327"/>
      <c r="D288" s="327"/>
      <c r="E288" s="328">
        <f>E286/E284</f>
        <v>78.98339171188951</v>
      </c>
      <c r="F288" s="327" t="s">
        <v>350</v>
      </c>
      <c r="G288" s="327"/>
      <c r="H288" s="327"/>
    </row>
    <row r="289" spans="2:8">
      <c r="B289" s="332"/>
      <c r="C289" s="327"/>
      <c r="D289" s="327"/>
      <c r="E289" s="327"/>
      <c r="F289" s="327"/>
      <c r="G289" s="327"/>
      <c r="H289" s="327"/>
    </row>
    <row r="290" spans="2:8">
      <c r="B290" s="332" t="s">
        <v>347</v>
      </c>
      <c r="C290" s="329">
        <v>13000000</v>
      </c>
      <c r="D290" s="327"/>
      <c r="E290" s="327"/>
      <c r="F290" s="327"/>
      <c r="G290" s="327"/>
      <c r="H290" s="327"/>
    </row>
    <row r="291" spans="2:8">
      <c r="B291" s="332" t="s">
        <v>352</v>
      </c>
      <c r="C291" s="329">
        <f>365*C290*E284/1000000</f>
        <v>1131000</v>
      </c>
      <c r="D291" s="327"/>
      <c r="E291" s="327"/>
      <c r="F291" s="327"/>
      <c r="G291" s="327"/>
      <c r="H291" s="327"/>
    </row>
    <row r="292" spans="2:8">
      <c r="B292" s="332" t="s">
        <v>379</v>
      </c>
      <c r="C292" s="329">
        <f>C286-C291</f>
        <v>-1117071.3578550001</v>
      </c>
      <c r="D292" s="327"/>
      <c r="E292" s="327"/>
      <c r="F292" s="327"/>
      <c r="G292" s="327"/>
      <c r="H292" s="327"/>
    </row>
    <row r="293" spans="2:8">
      <c r="B293" s="332"/>
      <c r="C293" s="329"/>
      <c r="D293" s="329"/>
      <c r="E293" s="336"/>
      <c r="F293" s="327"/>
      <c r="G293" s="327"/>
      <c r="H293" s="327"/>
    </row>
    <row r="294" spans="2:8">
      <c r="B294" s="332" t="s">
        <v>402</v>
      </c>
      <c r="C294" s="329">
        <f>(C292/((F278*H278+F279*H279+F280*H280+F281*H281)*E284))*1000000</f>
        <v>-21436229.246953025</v>
      </c>
      <c r="D294" s="329"/>
      <c r="E294" s="336"/>
      <c r="F294" s="327"/>
      <c r="G294" s="327"/>
      <c r="H294" s="327"/>
    </row>
    <row r="295" spans="2:8">
      <c r="B295" s="332"/>
      <c r="C295" s="329"/>
      <c r="D295" s="329"/>
      <c r="E295" s="328"/>
      <c r="F295" s="327"/>
      <c r="G295" s="327"/>
      <c r="H295" s="327"/>
    </row>
    <row r="296" spans="2:8" ht="30">
      <c r="B296" s="332"/>
      <c r="C296" s="337" t="s">
        <v>399</v>
      </c>
      <c r="D296" s="337" t="s">
        <v>400</v>
      </c>
      <c r="E296" s="337" t="s">
        <v>403</v>
      </c>
      <c r="F296" s="337" t="s">
        <v>393</v>
      </c>
      <c r="G296" s="327"/>
      <c r="H296" s="327"/>
    </row>
    <row r="297" spans="2:8">
      <c r="B297" s="332" t="s">
        <v>395</v>
      </c>
      <c r="C297" s="329">
        <f>F278*$C$295</f>
        <v>0</v>
      </c>
      <c r="D297" s="329">
        <f>C297*$E$285*H278/1000000</f>
        <v>0</v>
      </c>
      <c r="E297" s="336" t="e">
        <f>(D297/C297)*1000</f>
        <v>#DIV/0!</v>
      </c>
      <c r="F297" s="336">
        <f>H278</f>
        <v>45</v>
      </c>
      <c r="G297" s="327"/>
      <c r="H297" s="327"/>
    </row>
    <row r="298" spans="2:8">
      <c r="B298" s="332" t="s">
        <v>396</v>
      </c>
      <c r="C298" s="329">
        <f t="shared" ref="C298:C300" si="40">F279*$C$295</f>
        <v>0</v>
      </c>
      <c r="D298" s="329">
        <f t="shared" ref="D298:D300" si="41">C298*$E$285*H279/1000000</f>
        <v>0</v>
      </c>
      <c r="E298" s="336" t="e">
        <f t="shared" ref="E298:E302" si="42">(D298/C298)*1000</f>
        <v>#DIV/0!</v>
      </c>
      <c r="F298" s="336">
        <f t="shared" ref="F298:F300" si="43">H279</f>
        <v>162.5</v>
      </c>
      <c r="G298" s="327"/>
      <c r="H298" s="327"/>
    </row>
    <row r="299" spans="2:8">
      <c r="B299" s="332" t="s">
        <v>397</v>
      </c>
      <c r="C299" s="329">
        <f t="shared" si="40"/>
        <v>0</v>
      </c>
      <c r="D299" s="329">
        <f t="shared" si="41"/>
        <v>0</v>
      </c>
      <c r="E299" s="336" t="e">
        <f t="shared" si="42"/>
        <v>#DIV/0!</v>
      </c>
      <c r="F299" s="336">
        <f t="shared" si="43"/>
        <v>270.71428571428572</v>
      </c>
      <c r="G299" s="327"/>
      <c r="H299" s="327"/>
    </row>
    <row r="300" spans="2:8">
      <c r="B300" s="332" t="s">
        <v>398</v>
      </c>
      <c r="C300" s="329">
        <f t="shared" si="40"/>
        <v>0</v>
      </c>
      <c r="D300" s="329">
        <f t="shared" si="41"/>
        <v>0</v>
      </c>
      <c r="E300" s="336" t="e">
        <f t="shared" si="42"/>
        <v>#DIV/0!</v>
      </c>
      <c r="F300" s="336">
        <f t="shared" si="43"/>
        <v>340.9375</v>
      </c>
      <c r="G300" s="327"/>
      <c r="H300" s="327"/>
    </row>
    <row r="301" spans="2:8">
      <c r="B301" s="332" t="s">
        <v>401</v>
      </c>
      <c r="C301" s="329">
        <f>C290</f>
        <v>13000000</v>
      </c>
      <c r="D301" s="329">
        <f>C291</f>
        <v>1131000</v>
      </c>
      <c r="E301" s="336">
        <f t="shared" si="42"/>
        <v>87</v>
      </c>
      <c r="F301" s="336">
        <v>365</v>
      </c>
      <c r="G301" s="327"/>
      <c r="H301" s="327"/>
    </row>
    <row r="302" spans="2:8">
      <c r="B302" s="332" t="s">
        <v>321</v>
      </c>
      <c r="C302" s="329">
        <f>SUM(C297:C301)</f>
        <v>13000000</v>
      </c>
      <c r="D302" s="329">
        <f>SUM(D297:D301)</f>
        <v>1131000</v>
      </c>
      <c r="E302" s="336">
        <f t="shared" si="42"/>
        <v>87</v>
      </c>
      <c r="F302" s="336">
        <f>(C297/C302)*F297+(C298/C302)*F298+(C299/C302)*F299+(C300/C302)*F300+(C301/C302)*F301</f>
        <v>365</v>
      </c>
      <c r="G302" s="327"/>
      <c r="H302" s="327"/>
    </row>
    <row r="303" spans="2:8">
      <c r="B303" s="332"/>
      <c r="C303" s="327"/>
      <c r="D303" s="327"/>
      <c r="E303" s="327"/>
      <c r="F303" s="327"/>
      <c r="G303" s="327"/>
      <c r="H303" s="327"/>
    </row>
    <row r="304" spans="2:8">
      <c r="B304" s="332"/>
      <c r="C304" s="329"/>
      <c r="D304" s="329"/>
      <c r="E304" s="328"/>
      <c r="F304" s="336"/>
      <c r="G304" s="327"/>
      <c r="H304" s="327"/>
    </row>
    <row r="305" spans="2:8">
      <c r="B305" s="332" t="s">
        <v>361</v>
      </c>
      <c r="C305" s="329">
        <f>C286-D302</f>
        <v>-1117071.3578550001</v>
      </c>
      <c r="D305" s="329"/>
      <c r="E305" s="328"/>
      <c r="F305" s="336"/>
      <c r="G305" s="327"/>
      <c r="H305" s="327"/>
    </row>
    <row r="306" spans="2:8">
      <c r="B306" s="332" t="s">
        <v>362</v>
      </c>
      <c r="C306" s="328">
        <f>C305/C286</f>
        <v>-80.199587743446884</v>
      </c>
      <c r="D306" s="327"/>
      <c r="E306" s="329"/>
      <c r="F306" s="327"/>
      <c r="G306" s="327"/>
      <c r="H306" s="327"/>
    </row>
    <row r="307" spans="2:8">
      <c r="B307" s="332"/>
      <c r="C307" s="328"/>
      <c r="D307" s="327"/>
      <c r="E307" s="329"/>
      <c r="F307" s="327"/>
      <c r="G307" s="327"/>
      <c r="H307" s="327"/>
    </row>
    <row r="308" spans="2:8">
      <c r="B308" s="332" t="s">
        <v>377</v>
      </c>
      <c r="C308" s="327"/>
      <c r="D308" s="327"/>
      <c r="E308" s="327"/>
      <c r="F308" s="327"/>
      <c r="G308" s="327"/>
      <c r="H308" s="327"/>
    </row>
    <row r="309" spans="2:8">
      <c r="B309" s="327"/>
      <c r="C309" s="327"/>
      <c r="D309" s="327" t="s">
        <v>378</v>
      </c>
      <c r="E309" s="327"/>
      <c r="F309" s="327"/>
      <c r="G309" s="327"/>
      <c r="H309" s="327"/>
    </row>
    <row r="310" spans="2:8">
      <c r="B310" s="332" t="s">
        <v>375</v>
      </c>
      <c r="C310" s="338">
        <f>H11</f>
        <v>14617.722104999997</v>
      </c>
      <c r="D310" s="327">
        <v>87</v>
      </c>
      <c r="E310" s="338">
        <f>C310*D310</f>
        <v>1271741.8231349997</v>
      </c>
      <c r="F310" s="328">
        <f>E310/E312</f>
        <v>-0.41902421798570455</v>
      </c>
      <c r="G310" s="327"/>
      <c r="H310" s="327"/>
    </row>
    <row r="311" spans="2:8">
      <c r="B311" s="332" t="s">
        <v>376</v>
      </c>
      <c r="C311" s="338">
        <f>H14</f>
        <v>-143558.32499999829</v>
      </c>
      <c r="D311" s="327">
        <v>30</v>
      </c>
      <c r="E311" s="338">
        <f>C311*D311</f>
        <v>-4306749.7499999488</v>
      </c>
      <c r="F311" s="328">
        <f>E311/E312</f>
        <v>1.4190242179857047</v>
      </c>
      <c r="G311" s="327"/>
      <c r="H311" s="327"/>
    </row>
    <row r="312" spans="2:8">
      <c r="B312" s="332" t="s">
        <v>321</v>
      </c>
      <c r="C312" s="338">
        <f>SUM(C310:C311)</f>
        <v>-128940.6028949983</v>
      </c>
      <c r="D312" s="336">
        <f>E312/C312</f>
        <v>23.538031145522737</v>
      </c>
      <c r="E312" s="338">
        <f>SUM(E310:E311)</f>
        <v>-3035007.9268649491</v>
      </c>
      <c r="F312" s="327"/>
      <c r="G312" s="327"/>
      <c r="H312" s="327"/>
    </row>
    <row r="313" spans="2:8">
      <c r="B313"/>
    </row>
    <row r="314" spans="2:8">
      <c r="B314"/>
    </row>
    <row r="315" spans="2:8">
      <c r="B315" s="339" t="s">
        <v>405</v>
      </c>
      <c r="C315" s="339"/>
      <c r="D315" s="339"/>
      <c r="E315" s="339"/>
      <c r="F315" s="339"/>
      <c r="G315" s="339"/>
      <c r="H315" s="339"/>
    </row>
    <row r="316" spans="2:8">
      <c r="B316" s="339"/>
      <c r="C316" s="339"/>
      <c r="D316" s="339" t="s">
        <v>371</v>
      </c>
      <c r="E316" s="339"/>
      <c r="F316" s="339" t="s">
        <v>368</v>
      </c>
      <c r="G316" s="339"/>
      <c r="H316" s="339"/>
    </row>
    <row r="317" spans="2:8">
      <c r="B317" s="339" t="s">
        <v>364</v>
      </c>
      <c r="C317" s="339"/>
      <c r="D317" s="340">
        <f>I10/I11</f>
        <v>0.92756279589967183</v>
      </c>
      <c r="E317" s="340"/>
      <c r="F317" s="341">
        <f>D317*$I$10</f>
        <v>14211.659276212426</v>
      </c>
      <c r="G317" s="339"/>
      <c r="H317" s="339"/>
    </row>
    <row r="318" spans="2:8">
      <c r="B318" s="339" t="s">
        <v>365</v>
      </c>
      <c r="C318" s="340">
        <v>0.7</v>
      </c>
      <c r="D318" s="340">
        <f>C318*I13/I9</f>
        <v>-4.280338942322591E-2</v>
      </c>
      <c r="E318" s="339"/>
      <c r="F318" s="341">
        <f t="shared" ref="F318:F320" si="44">D318*$I$10</f>
        <v>-655.81240325611088</v>
      </c>
      <c r="G318" s="339"/>
      <c r="H318" s="339"/>
    </row>
    <row r="319" spans="2:8">
      <c r="B319" s="339" t="s">
        <v>366</v>
      </c>
      <c r="C319" s="339"/>
      <c r="D319" s="340">
        <f>SUM(D317:D318)</f>
        <v>0.88475940647644591</v>
      </c>
      <c r="E319" s="339"/>
      <c r="F319" s="341">
        <f t="shared" si="44"/>
        <v>13555.846872956314</v>
      </c>
      <c r="G319" s="339"/>
      <c r="H319" s="339"/>
    </row>
    <row r="320" spans="2:8">
      <c r="B320" s="339" t="s">
        <v>367</v>
      </c>
      <c r="C320" s="340">
        <v>0.66</v>
      </c>
      <c r="D320" s="340">
        <f>1-D319</f>
        <v>0.11524059352355409</v>
      </c>
      <c r="E320" s="339"/>
      <c r="F320" s="341">
        <f t="shared" si="44"/>
        <v>1765.6594865436889</v>
      </c>
      <c r="G320" s="340">
        <f>F320/F321</f>
        <v>0.11524059352355409</v>
      </c>
      <c r="H320" s="339" t="s">
        <v>369</v>
      </c>
    </row>
    <row r="321" spans="2:8">
      <c r="B321" s="339"/>
      <c r="C321" s="340"/>
      <c r="D321" s="340"/>
      <c r="E321" s="339"/>
      <c r="F321" s="341">
        <f>SUM(F319:F320)</f>
        <v>15321.506359500003</v>
      </c>
      <c r="G321" s="339"/>
      <c r="H321" s="339"/>
    </row>
    <row r="322" spans="2:8">
      <c r="B322" s="339"/>
      <c r="C322" s="340"/>
      <c r="D322" s="340"/>
      <c r="E322" s="339"/>
      <c r="F322" s="341"/>
      <c r="G322" s="339"/>
      <c r="H322" s="339"/>
    </row>
    <row r="323" spans="2:8" ht="30">
      <c r="B323" s="339"/>
      <c r="C323" s="340" t="s">
        <v>404</v>
      </c>
      <c r="D323" s="340" t="s">
        <v>391</v>
      </c>
      <c r="E323" s="339" t="s">
        <v>394</v>
      </c>
      <c r="F323" s="342" t="s">
        <v>392</v>
      </c>
      <c r="G323" s="343" t="s">
        <v>390</v>
      </c>
      <c r="H323" s="343" t="s">
        <v>393</v>
      </c>
    </row>
    <row r="324" spans="2:8">
      <c r="B324" s="344" t="s">
        <v>395</v>
      </c>
      <c r="C324" s="345">
        <v>50</v>
      </c>
      <c r="D324" s="345">
        <v>25</v>
      </c>
      <c r="E324" s="346">
        <f>D324/45</f>
        <v>0.55555555555555558</v>
      </c>
      <c r="F324" s="347">
        <f>C324*E324/E328</f>
        <v>0.1059322033898305</v>
      </c>
      <c r="G324" s="347">
        <f>22.5/D324</f>
        <v>0.9</v>
      </c>
      <c r="H324" s="348">
        <f>C324*G324</f>
        <v>45</v>
      </c>
    </row>
    <row r="325" spans="2:8">
      <c r="B325" s="344" t="s">
        <v>396</v>
      </c>
      <c r="C325" s="345">
        <v>200</v>
      </c>
      <c r="D325" s="345">
        <v>30</v>
      </c>
      <c r="E325" s="346">
        <f>D325/45</f>
        <v>0.66666666666666663</v>
      </c>
      <c r="F325" s="347">
        <f>(C325-C324)*E325/E328</f>
        <v>0.38135593220338981</v>
      </c>
      <c r="G325" s="347">
        <f t="shared" ref="G325:G327" si="45">22.5/D325</f>
        <v>0.75</v>
      </c>
      <c r="H325" s="348">
        <f>(C325-C324)*G325+C324</f>
        <v>162.5</v>
      </c>
    </row>
    <row r="326" spans="2:8">
      <c r="B326" s="344" t="s">
        <v>397</v>
      </c>
      <c r="C326" s="345">
        <v>310</v>
      </c>
      <c r="D326" s="345">
        <v>35</v>
      </c>
      <c r="E326" s="346">
        <f>D326/45</f>
        <v>0.77777777777777779</v>
      </c>
      <c r="F326" s="347">
        <f>(C326-C325)*E326/E328</f>
        <v>0.32627118644067798</v>
      </c>
      <c r="G326" s="347">
        <f t="shared" si="45"/>
        <v>0.6428571428571429</v>
      </c>
      <c r="H326" s="348">
        <f>(C326-C325)*G326+C325</f>
        <v>270.71428571428572</v>
      </c>
    </row>
    <row r="327" spans="2:8">
      <c r="B327" s="344" t="s">
        <v>398</v>
      </c>
      <c r="C327" s="345">
        <v>365</v>
      </c>
      <c r="D327" s="345">
        <v>40</v>
      </c>
      <c r="E327" s="346">
        <f>D327/45</f>
        <v>0.88888888888888884</v>
      </c>
      <c r="F327" s="347">
        <f>(C327-C326)*E327/E328</f>
        <v>0.18644067796610167</v>
      </c>
      <c r="G327" s="347">
        <f t="shared" si="45"/>
        <v>0.5625</v>
      </c>
      <c r="H327" s="348">
        <f>(C327-C326)*G327+C326</f>
        <v>340.9375</v>
      </c>
    </row>
    <row r="328" spans="2:8">
      <c r="B328" s="339" t="s">
        <v>321</v>
      </c>
      <c r="C328" s="339"/>
      <c r="D328" s="345"/>
      <c r="E328" s="345">
        <f>((C327-C326)*E327)+(C326-C325)*E326+(C325-C324)*E325+C324*E324</f>
        <v>262.22222222222223</v>
      </c>
      <c r="F328" s="347">
        <f>SUM(F324:F327)</f>
        <v>1</v>
      </c>
      <c r="G328" s="339"/>
      <c r="H328" s="339"/>
    </row>
    <row r="329" spans="2:8">
      <c r="B329" s="339"/>
      <c r="C329" s="339"/>
      <c r="D329" s="339"/>
      <c r="E329" s="339"/>
      <c r="F329" s="339"/>
      <c r="G329" s="339"/>
      <c r="H329" s="339"/>
    </row>
    <row r="330" spans="2:8">
      <c r="B330" s="344" t="s">
        <v>348</v>
      </c>
      <c r="C330" s="339">
        <v>87</v>
      </c>
      <c r="D330" s="339">
        <v>365</v>
      </c>
      <c r="E330" s="347">
        <f>(C330/D330)*1000</f>
        <v>238.35616438356163</v>
      </c>
      <c r="F330" s="339" t="s">
        <v>346</v>
      </c>
      <c r="G330" s="339" t="s">
        <v>372</v>
      </c>
      <c r="H330" s="339"/>
    </row>
    <row r="331" spans="2:8">
      <c r="B331" s="344"/>
      <c r="C331" s="339"/>
      <c r="D331" s="339" t="s">
        <v>363</v>
      </c>
      <c r="E331" s="339"/>
      <c r="F331" s="339"/>
      <c r="G331" s="339"/>
      <c r="H331" s="339"/>
    </row>
    <row r="332" spans="2:8">
      <c r="B332" s="344" t="s">
        <v>370</v>
      </c>
      <c r="C332" s="341">
        <f>F321</f>
        <v>15321.506359500003</v>
      </c>
      <c r="D332" s="341">
        <f>I3</f>
        <v>2028</v>
      </c>
      <c r="E332" s="348">
        <f>((C332*1000)/D332)*1000/365</f>
        <v>20698.584690362328</v>
      </c>
      <c r="F332" s="339" t="s">
        <v>346</v>
      </c>
      <c r="G332" s="339" t="s">
        <v>372</v>
      </c>
      <c r="H332" s="339"/>
    </row>
    <row r="333" spans="2:8">
      <c r="B333" s="344"/>
      <c r="C333" s="339"/>
      <c r="D333" s="339"/>
      <c r="E333" s="339"/>
      <c r="F333" s="339"/>
      <c r="G333" s="339"/>
      <c r="H333" s="339"/>
    </row>
    <row r="334" spans="2:8">
      <c r="B334" s="344"/>
      <c r="C334" s="339"/>
      <c r="D334" s="339"/>
      <c r="E334" s="340">
        <f>E332/E330</f>
        <v>86.838889792899423</v>
      </c>
      <c r="F334" s="339" t="s">
        <v>350</v>
      </c>
      <c r="G334" s="339"/>
      <c r="H334" s="339"/>
    </row>
    <row r="335" spans="2:8">
      <c r="B335" s="344"/>
      <c r="C335" s="339"/>
      <c r="D335" s="339"/>
      <c r="E335" s="339"/>
      <c r="F335" s="339"/>
      <c r="G335" s="339"/>
      <c r="H335" s="339"/>
    </row>
    <row r="336" spans="2:8">
      <c r="B336" s="344" t="s">
        <v>347</v>
      </c>
      <c r="C336" s="341">
        <v>13000000</v>
      </c>
      <c r="D336" s="339"/>
      <c r="E336" s="339"/>
      <c r="F336" s="339"/>
      <c r="G336" s="339"/>
      <c r="H336" s="339"/>
    </row>
    <row r="337" spans="2:8">
      <c r="B337" s="344" t="s">
        <v>352</v>
      </c>
      <c r="C337" s="341">
        <f>365*C336*E330/1000000</f>
        <v>1131000</v>
      </c>
      <c r="D337" s="339"/>
      <c r="E337" s="339"/>
      <c r="F337" s="339"/>
      <c r="G337" s="339"/>
      <c r="H337" s="339"/>
    </row>
    <row r="338" spans="2:8">
      <c r="B338" s="344" t="s">
        <v>379</v>
      </c>
      <c r="C338" s="341">
        <f>C332-C337</f>
        <v>-1115678.4936404999</v>
      </c>
      <c r="D338" s="339"/>
      <c r="E338" s="339"/>
      <c r="F338" s="339"/>
      <c r="G338" s="339"/>
      <c r="H338" s="339"/>
    </row>
    <row r="339" spans="2:8">
      <c r="B339" s="344"/>
      <c r="C339" s="341"/>
      <c r="D339" s="341"/>
      <c r="E339" s="348"/>
      <c r="F339" s="339"/>
      <c r="G339" s="339"/>
      <c r="H339" s="339"/>
    </row>
    <row r="340" spans="2:8">
      <c r="B340" s="344" t="s">
        <v>402</v>
      </c>
      <c r="C340" s="341">
        <f>(C338/((F324*H324+F325*H325+F326*H326+F327*H327)*E330))*1000000</f>
        <v>-21409500.644163284</v>
      </c>
      <c r="D340" s="341"/>
      <c r="E340" s="348"/>
      <c r="F340" s="339"/>
      <c r="G340" s="339"/>
      <c r="H340" s="339"/>
    </row>
    <row r="341" spans="2:8">
      <c r="B341" s="344"/>
      <c r="C341" s="341"/>
      <c r="D341" s="341"/>
      <c r="E341" s="340"/>
      <c r="F341" s="339"/>
      <c r="G341" s="339"/>
      <c r="H341" s="339"/>
    </row>
    <row r="342" spans="2:8" ht="30">
      <c r="B342" s="344"/>
      <c r="C342" s="349" t="s">
        <v>399</v>
      </c>
      <c r="D342" s="349" t="s">
        <v>400</v>
      </c>
      <c r="E342" s="349" t="s">
        <v>403</v>
      </c>
      <c r="F342" s="349" t="s">
        <v>393</v>
      </c>
      <c r="G342" s="339"/>
      <c r="H342" s="339"/>
    </row>
    <row r="343" spans="2:8">
      <c r="B343" s="344" t="s">
        <v>395</v>
      </c>
      <c r="C343" s="341">
        <f>F324*$C$341</f>
        <v>0</v>
      </c>
      <c r="D343" s="341">
        <f>C343*$E$331*H324/1000000</f>
        <v>0</v>
      </c>
      <c r="E343" s="348" t="e">
        <f>(D343/C343)*1000</f>
        <v>#DIV/0!</v>
      </c>
      <c r="F343" s="348">
        <f>H324</f>
        <v>45</v>
      </c>
      <c r="G343" s="339"/>
      <c r="H343" s="339"/>
    </row>
    <row r="344" spans="2:8">
      <c r="B344" s="344" t="s">
        <v>396</v>
      </c>
      <c r="C344" s="341">
        <f t="shared" ref="C344:C346" si="46">F325*$C$341</f>
        <v>0</v>
      </c>
      <c r="D344" s="341">
        <f t="shared" ref="D344:D346" si="47">C344*$E$331*H325/1000000</f>
        <v>0</v>
      </c>
      <c r="E344" s="348" t="e">
        <f t="shared" ref="E344:E348" si="48">(D344/C344)*1000</f>
        <v>#DIV/0!</v>
      </c>
      <c r="F344" s="348">
        <f t="shared" ref="F344:F346" si="49">H325</f>
        <v>162.5</v>
      </c>
      <c r="G344" s="339"/>
      <c r="H344" s="339"/>
    </row>
    <row r="345" spans="2:8">
      <c r="B345" s="344" t="s">
        <v>397</v>
      </c>
      <c r="C345" s="341">
        <f t="shared" si="46"/>
        <v>0</v>
      </c>
      <c r="D345" s="341">
        <f t="shared" si="47"/>
        <v>0</v>
      </c>
      <c r="E345" s="348" t="e">
        <f t="shared" si="48"/>
        <v>#DIV/0!</v>
      </c>
      <c r="F345" s="348">
        <f t="shared" si="49"/>
        <v>270.71428571428572</v>
      </c>
      <c r="G345" s="339"/>
      <c r="H345" s="339"/>
    </row>
    <row r="346" spans="2:8">
      <c r="B346" s="344" t="s">
        <v>398</v>
      </c>
      <c r="C346" s="341">
        <f t="shared" si="46"/>
        <v>0</v>
      </c>
      <c r="D346" s="341">
        <f t="shared" si="47"/>
        <v>0</v>
      </c>
      <c r="E346" s="348" t="e">
        <f t="shared" si="48"/>
        <v>#DIV/0!</v>
      </c>
      <c r="F346" s="348">
        <f t="shared" si="49"/>
        <v>340.9375</v>
      </c>
      <c r="G346" s="339"/>
      <c r="H346" s="339"/>
    </row>
    <row r="347" spans="2:8">
      <c r="B347" s="344" t="s">
        <v>401</v>
      </c>
      <c r="C347" s="341">
        <f>C336</f>
        <v>13000000</v>
      </c>
      <c r="D347" s="341">
        <f>C337</f>
        <v>1131000</v>
      </c>
      <c r="E347" s="348">
        <f t="shared" si="48"/>
        <v>87</v>
      </c>
      <c r="F347" s="348">
        <v>365</v>
      </c>
      <c r="G347" s="339"/>
      <c r="H347" s="339"/>
    </row>
    <row r="348" spans="2:8">
      <c r="B348" s="344" t="s">
        <v>321</v>
      </c>
      <c r="C348" s="341">
        <f>SUM(C343:C347)</f>
        <v>13000000</v>
      </c>
      <c r="D348" s="341">
        <f>SUM(D343:D347)</f>
        <v>1131000</v>
      </c>
      <c r="E348" s="348">
        <f t="shared" si="48"/>
        <v>87</v>
      </c>
      <c r="F348" s="348">
        <f>(C343/C348)*F343+(C344/C348)*F344+(C345/C348)*F345+(C346/C348)*F346+(C347/C348)*F347</f>
        <v>365</v>
      </c>
      <c r="G348" s="339"/>
      <c r="H348" s="339"/>
    </row>
    <row r="349" spans="2:8">
      <c r="B349" s="344"/>
      <c r="C349" s="339"/>
      <c r="D349" s="339"/>
      <c r="E349" s="339"/>
      <c r="F349" s="339"/>
      <c r="G349" s="339"/>
      <c r="H349" s="339"/>
    </row>
    <row r="350" spans="2:8">
      <c r="B350" s="344"/>
      <c r="C350" s="341"/>
      <c r="D350" s="341"/>
      <c r="E350" s="340"/>
      <c r="F350" s="348"/>
      <c r="G350" s="339"/>
      <c r="H350" s="339"/>
    </row>
    <row r="351" spans="2:8">
      <c r="B351" s="344" t="s">
        <v>361</v>
      </c>
      <c r="C351" s="341">
        <f>C332-D348</f>
        <v>-1115678.4936404999</v>
      </c>
      <c r="D351" s="341"/>
      <c r="E351" s="340"/>
      <c r="F351" s="348"/>
      <c r="G351" s="339"/>
      <c r="H351" s="339"/>
    </row>
    <row r="352" spans="2:8">
      <c r="B352" s="344" t="s">
        <v>362</v>
      </c>
      <c r="C352" s="340">
        <f>C351/C332</f>
        <v>-72.817807039497168</v>
      </c>
      <c r="D352" s="339"/>
      <c r="E352" s="341"/>
      <c r="F352" s="339"/>
      <c r="G352" s="339"/>
      <c r="H352" s="339"/>
    </row>
    <row r="353" spans="2:8">
      <c r="B353" s="344"/>
      <c r="C353" s="340"/>
      <c r="D353" s="339"/>
      <c r="E353" s="341"/>
      <c r="F353" s="339"/>
      <c r="G353" s="339"/>
      <c r="H353" s="339"/>
    </row>
    <row r="354" spans="2:8">
      <c r="B354" s="344" t="s">
        <v>377</v>
      </c>
      <c r="C354" s="339"/>
      <c r="D354" s="339"/>
      <c r="E354" s="339"/>
      <c r="F354" s="339"/>
      <c r="G354" s="339"/>
      <c r="H354" s="339"/>
    </row>
    <row r="355" spans="2:8">
      <c r="B355" s="339"/>
      <c r="C355" s="339"/>
      <c r="D355" s="339" t="s">
        <v>378</v>
      </c>
      <c r="E355" s="339"/>
      <c r="F355" s="339"/>
      <c r="G355" s="339"/>
      <c r="H355" s="339"/>
    </row>
    <row r="356" spans="2:8">
      <c r="B356" s="344" t="s">
        <v>375</v>
      </c>
      <c r="C356" s="350">
        <f>I11</f>
        <v>16518.025978649996</v>
      </c>
      <c r="D356" s="339">
        <v>87</v>
      </c>
      <c r="E356" s="350">
        <f>C356*D356</f>
        <v>1437068.2601425496</v>
      </c>
      <c r="F356" s="340">
        <f>E356/E358</f>
        <v>-0.25027096535225918</v>
      </c>
      <c r="G356" s="339"/>
      <c r="H356" s="339"/>
    </row>
    <row r="357" spans="2:8">
      <c r="B357" s="344" t="s">
        <v>376</v>
      </c>
      <c r="C357" s="350">
        <f>I14</f>
        <v>-239303.92382999853</v>
      </c>
      <c r="D357" s="339">
        <v>30</v>
      </c>
      <c r="E357" s="350">
        <f>C357*D357</f>
        <v>-7179117.7148999562</v>
      </c>
      <c r="F357" s="340">
        <f>E357/E358</f>
        <v>1.2502709653522592</v>
      </c>
      <c r="G357" s="339"/>
      <c r="H357" s="339"/>
    </row>
    <row r="358" spans="2:8">
      <c r="B358" s="344" t="s">
        <v>321</v>
      </c>
      <c r="C358" s="350">
        <f>SUM(C356:C357)</f>
        <v>-222785.89785134853</v>
      </c>
      <c r="D358" s="348">
        <f>E358/C358</f>
        <v>25.773846146171813</v>
      </c>
      <c r="E358" s="350">
        <f>SUM(E356:E357)</f>
        <v>-5742049.4547574064</v>
      </c>
      <c r="F358" s="339"/>
      <c r="G358" s="339"/>
      <c r="H358" s="339"/>
    </row>
    <row r="359" spans="2:8">
      <c r="B359"/>
    </row>
    <row r="360" spans="2:8">
      <c r="B360"/>
    </row>
    <row r="361" spans="2:8">
      <c r="B361" s="351" t="s">
        <v>405</v>
      </c>
      <c r="C361" s="351"/>
      <c r="D361" s="351"/>
      <c r="E361" s="351"/>
      <c r="F361" s="351"/>
      <c r="G361" s="351"/>
      <c r="H361" s="351"/>
    </row>
    <row r="362" spans="2:8">
      <c r="B362" s="351"/>
      <c r="C362" s="351"/>
      <c r="D362" s="351" t="s">
        <v>371</v>
      </c>
      <c r="E362" s="351"/>
      <c r="F362" s="351" t="s">
        <v>368</v>
      </c>
      <c r="G362" s="351"/>
      <c r="H362" s="351"/>
    </row>
    <row r="363" spans="2:8">
      <c r="B363" s="351" t="s">
        <v>364</v>
      </c>
      <c r="C363" s="351"/>
      <c r="D363" s="352">
        <f>J10/J11</f>
        <v>0.90293723494658318</v>
      </c>
      <c r="E363" s="352"/>
      <c r="F363" s="353">
        <f>D363*$J$10</f>
        <v>15217.794446209762</v>
      </c>
      <c r="G363" s="351"/>
      <c r="H363" s="351"/>
    </row>
    <row r="364" spans="2:8">
      <c r="B364" s="351" t="s">
        <v>365</v>
      </c>
      <c r="C364" s="352">
        <v>0.7</v>
      </c>
      <c r="D364" s="352">
        <f>C364*J13/J9</f>
        <v>-5.8918936407495702E-2</v>
      </c>
      <c r="E364" s="351"/>
      <c r="F364" s="353">
        <f t="shared" ref="F364:F366" si="50">D364*$J$10</f>
        <v>-992.99954474866365</v>
      </c>
      <c r="G364" s="351"/>
      <c r="H364" s="351"/>
    </row>
    <row r="365" spans="2:8">
      <c r="B365" s="351" t="s">
        <v>366</v>
      </c>
      <c r="C365" s="351"/>
      <c r="D365" s="352">
        <f>SUM(D363:D364)</f>
        <v>0.8440182985390875</v>
      </c>
      <c r="E365" s="351"/>
      <c r="F365" s="353">
        <f t="shared" si="50"/>
        <v>14224.794901461099</v>
      </c>
      <c r="G365" s="351"/>
      <c r="H365" s="351"/>
    </row>
    <row r="366" spans="2:8">
      <c r="B366" s="351" t="s">
        <v>367</v>
      </c>
      <c r="C366" s="352">
        <v>0.66</v>
      </c>
      <c r="D366" s="352">
        <f>1-D365</f>
        <v>0.1559817014609125</v>
      </c>
      <c r="E366" s="351"/>
      <c r="F366" s="353">
        <f t="shared" si="50"/>
        <v>2628.8620939889015</v>
      </c>
      <c r="G366" s="352">
        <f>F366/F367</f>
        <v>0.1559817014609125</v>
      </c>
      <c r="H366" s="351" t="s">
        <v>369</v>
      </c>
    </row>
    <row r="367" spans="2:8">
      <c r="B367" s="351"/>
      <c r="C367" s="352"/>
      <c r="D367" s="352"/>
      <c r="E367" s="351"/>
      <c r="F367" s="353">
        <f>SUM(F365:F366)</f>
        <v>16853.656995450001</v>
      </c>
      <c r="G367" s="351"/>
      <c r="H367" s="351"/>
    </row>
    <row r="368" spans="2:8">
      <c r="B368" s="351"/>
      <c r="C368" s="352"/>
      <c r="D368" s="352"/>
      <c r="E368" s="351"/>
      <c r="F368" s="353"/>
      <c r="G368" s="351"/>
      <c r="H368" s="351"/>
    </row>
    <row r="369" spans="2:8" ht="30">
      <c r="B369" s="351"/>
      <c r="C369" s="352" t="s">
        <v>404</v>
      </c>
      <c r="D369" s="352" t="s">
        <v>391</v>
      </c>
      <c r="E369" s="351" t="s">
        <v>394</v>
      </c>
      <c r="F369" s="354" t="s">
        <v>392</v>
      </c>
      <c r="G369" s="355" t="s">
        <v>390</v>
      </c>
      <c r="H369" s="355" t="s">
        <v>393</v>
      </c>
    </row>
    <row r="370" spans="2:8">
      <c r="B370" s="356" t="s">
        <v>395</v>
      </c>
      <c r="C370" s="357">
        <v>50</v>
      </c>
      <c r="D370" s="357">
        <v>25</v>
      </c>
      <c r="E370" s="358">
        <f>D370/45</f>
        <v>0.55555555555555558</v>
      </c>
      <c r="F370" s="359">
        <f>C370*E370/E374</f>
        <v>0.1059322033898305</v>
      </c>
      <c r="G370" s="359">
        <f>22.5/D370</f>
        <v>0.9</v>
      </c>
      <c r="H370" s="360">
        <f>C370*G370</f>
        <v>45</v>
      </c>
    </row>
    <row r="371" spans="2:8">
      <c r="B371" s="356" t="s">
        <v>396</v>
      </c>
      <c r="C371" s="357">
        <v>200</v>
      </c>
      <c r="D371" s="357">
        <v>30</v>
      </c>
      <c r="E371" s="358">
        <f>D371/45</f>
        <v>0.66666666666666663</v>
      </c>
      <c r="F371" s="359">
        <f>(C371-C370)*E371/E374</f>
        <v>0.38135593220338981</v>
      </c>
      <c r="G371" s="359">
        <f t="shared" ref="G371:G373" si="51">22.5/D371</f>
        <v>0.75</v>
      </c>
      <c r="H371" s="360">
        <f>(C371-C370)*G371+C370</f>
        <v>162.5</v>
      </c>
    </row>
    <row r="372" spans="2:8">
      <c r="B372" s="356" t="s">
        <v>397</v>
      </c>
      <c r="C372" s="357">
        <v>310</v>
      </c>
      <c r="D372" s="357">
        <v>35</v>
      </c>
      <c r="E372" s="358">
        <f>D372/45</f>
        <v>0.77777777777777779</v>
      </c>
      <c r="F372" s="359">
        <f>(C372-C371)*E372/E374</f>
        <v>0.32627118644067798</v>
      </c>
      <c r="G372" s="359">
        <f t="shared" si="51"/>
        <v>0.6428571428571429</v>
      </c>
      <c r="H372" s="360">
        <f>(C372-C371)*G372+C371</f>
        <v>270.71428571428572</v>
      </c>
    </row>
    <row r="373" spans="2:8">
      <c r="B373" s="356" t="s">
        <v>398</v>
      </c>
      <c r="C373" s="357">
        <v>365</v>
      </c>
      <c r="D373" s="357">
        <v>40</v>
      </c>
      <c r="E373" s="358">
        <f>D373/45</f>
        <v>0.88888888888888884</v>
      </c>
      <c r="F373" s="359">
        <f>(C373-C372)*E373/E374</f>
        <v>0.18644067796610167</v>
      </c>
      <c r="G373" s="359">
        <f t="shared" si="51"/>
        <v>0.5625</v>
      </c>
      <c r="H373" s="360">
        <f>(C373-C372)*G373+C372</f>
        <v>340.9375</v>
      </c>
    </row>
    <row r="374" spans="2:8">
      <c r="B374" s="351" t="s">
        <v>321</v>
      </c>
      <c r="C374" s="351"/>
      <c r="D374" s="357"/>
      <c r="E374" s="357">
        <f>((C373-C372)*E373)+(C372-C371)*E372+(C371-C370)*E371+C370*E370</f>
        <v>262.22222222222223</v>
      </c>
      <c r="F374" s="359">
        <f>SUM(F370:F373)</f>
        <v>1</v>
      </c>
      <c r="G374" s="351"/>
      <c r="H374" s="351"/>
    </row>
    <row r="375" spans="2:8">
      <c r="B375" s="351"/>
      <c r="C375" s="351"/>
      <c r="D375" s="351"/>
      <c r="E375" s="351"/>
      <c r="F375" s="351"/>
      <c r="G375" s="351"/>
      <c r="H375" s="351"/>
    </row>
    <row r="376" spans="2:8">
      <c r="B376" s="356" t="s">
        <v>348</v>
      </c>
      <c r="C376" s="351">
        <v>87</v>
      </c>
      <c r="D376" s="351">
        <v>365</v>
      </c>
      <c r="E376" s="359">
        <f>(C376/D376)*1000</f>
        <v>238.35616438356163</v>
      </c>
      <c r="F376" s="351" t="s">
        <v>346</v>
      </c>
      <c r="G376" s="351" t="s">
        <v>372</v>
      </c>
      <c r="H376" s="351"/>
    </row>
    <row r="377" spans="2:8">
      <c r="B377" s="356"/>
      <c r="C377" s="351"/>
      <c r="D377" s="351" t="s">
        <v>363</v>
      </c>
      <c r="E377" s="351"/>
      <c r="F377" s="351"/>
      <c r="G377" s="351"/>
      <c r="H377" s="351"/>
    </row>
    <row r="378" spans="2:8">
      <c r="B378" s="356" t="s">
        <v>370</v>
      </c>
      <c r="C378" s="353">
        <f>F367</f>
        <v>16853.656995450001</v>
      </c>
      <c r="D378" s="353">
        <f>J3</f>
        <v>2029</v>
      </c>
      <c r="E378" s="360">
        <f>((C378*1000)/D378)*1000/365</f>
        <v>22757.22164970935</v>
      </c>
      <c r="F378" s="351" t="s">
        <v>346</v>
      </c>
      <c r="G378" s="351" t="s">
        <v>372</v>
      </c>
      <c r="H378" s="351"/>
    </row>
    <row r="379" spans="2:8">
      <c r="B379" s="356"/>
      <c r="C379" s="351"/>
      <c r="D379" s="351"/>
      <c r="E379" s="351"/>
      <c r="F379" s="351"/>
      <c r="G379" s="351"/>
      <c r="H379" s="351"/>
    </row>
    <row r="380" spans="2:8">
      <c r="B380" s="356"/>
      <c r="C380" s="351"/>
      <c r="D380" s="351"/>
      <c r="E380" s="352">
        <f>E378/E376</f>
        <v>95.475700024642677</v>
      </c>
      <c r="F380" s="351" t="s">
        <v>350</v>
      </c>
      <c r="G380" s="351"/>
      <c r="H380" s="351"/>
    </row>
    <row r="381" spans="2:8">
      <c r="B381" s="356"/>
      <c r="C381" s="351"/>
      <c r="D381" s="351"/>
      <c r="E381" s="351"/>
      <c r="F381" s="351"/>
      <c r="G381" s="351"/>
      <c r="H381" s="351"/>
    </row>
    <row r="382" spans="2:8">
      <c r="B382" s="356" t="s">
        <v>347</v>
      </c>
      <c r="C382" s="353">
        <v>13000000</v>
      </c>
      <c r="D382" s="351"/>
      <c r="E382" s="351"/>
      <c r="F382" s="351"/>
      <c r="G382" s="351"/>
      <c r="H382" s="351"/>
    </row>
    <row r="383" spans="2:8">
      <c r="B383" s="356" t="s">
        <v>352</v>
      </c>
      <c r="C383" s="353">
        <f>365*C382*E376/1000000</f>
        <v>1131000</v>
      </c>
      <c r="D383" s="351"/>
      <c r="E383" s="351"/>
      <c r="F383" s="351"/>
      <c r="G383" s="351"/>
      <c r="H383" s="351"/>
    </row>
    <row r="384" spans="2:8">
      <c r="B384" s="356" t="s">
        <v>379</v>
      </c>
      <c r="C384" s="353">
        <f>C378-C383</f>
        <v>-1114146.3430045501</v>
      </c>
      <c r="D384" s="351"/>
      <c r="E384" s="351"/>
      <c r="F384" s="351"/>
      <c r="G384" s="351"/>
      <c r="H384" s="351"/>
    </row>
    <row r="385" spans="2:8">
      <c r="B385" s="356"/>
      <c r="C385" s="353"/>
      <c r="D385" s="353"/>
      <c r="E385" s="360"/>
      <c r="F385" s="351"/>
      <c r="G385" s="351"/>
      <c r="H385" s="351"/>
    </row>
    <row r="386" spans="2:8">
      <c r="B386" s="356" t="s">
        <v>402</v>
      </c>
      <c r="C386" s="353">
        <f>(C384/((F370*H370+F371*H371+F372*H372+F373*H373)*E376))*1000000</f>
        <v>-21380099.181094576</v>
      </c>
      <c r="D386" s="353"/>
      <c r="E386" s="360"/>
      <c r="F386" s="351"/>
      <c r="G386" s="351"/>
      <c r="H386" s="351"/>
    </row>
    <row r="387" spans="2:8">
      <c r="B387" s="356"/>
      <c r="C387" s="353"/>
      <c r="D387" s="353"/>
      <c r="E387" s="352"/>
      <c r="F387" s="351"/>
      <c r="G387" s="351"/>
      <c r="H387" s="351"/>
    </row>
    <row r="388" spans="2:8" ht="30">
      <c r="B388" s="356"/>
      <c r="C388" s="361" t="s">
        <v>399</v>
      </c>
      <c r="D388" s="361" t="s">
        <v>400</v>
      </c>
      <c r="E388" s="361" t="s">
        <v>403</v>
      </c>
      <c r="F388" s="361" t="s">
        <v>393</v>
      </c>
      <c r="G388" s="351"/>
      <c r="H388" s="351"/>
    </row>
    <row r="389" spans="2:8">
      <c r="B389" s="356" t="s">
        <v>395</v>
      </c>
      <c r="C389" s="353">
        <f>F370*$C$387</f>
        <v>0</v>
      </c>
      <c r="D389" s="353">
        <f>C389*$E$377*H370/1000000</f>
        <v>0</v>
      </c>
      <c r="E389" s="360" t="e">
        <f>(D389/C389)*1000</f>
        <v>#DIV/0!</v>
      </c>
      <c r="F389" s="360">
        <f>H370</f>
        <v>45</v>
      </c>
      <c r="G389" s="351"/>
      <c r="H389" s="351"/>
    </row>
    <row r="390" spans="2:8">
      <c r="B390" s="356" t="s">
        <v>396</v>
      </c>
      <c r="C390" s="353">
        <f t="shared" ref="C390:C392" si="52">F371*$C$387</f>
        <v>0</v>
      </c>
      <c r="D390" s="353">
        <f t="shared" ref="D390:D392" si="53">C390*$E$377*H371/1000000</f>
        <v>0</v>
      </c>
      <c r="E390" s="360" t="e">
        <f t="shared" ref="E390:E393" si="54">(D390/C390)*1000</f>
        <v>#DIV/0!</v>
      </c>
      <c r="F390" s="360">
        <f t="shared" ref="F390:F392" si="55">H371</f>
        <v>162.5</v>
      </c>
      <c r="G390" s="351"/>
      <c r="H390" s="351"/>
    </row>
    <row r="391" spans="2:8">
      <c r="B391" s="356" t="s">
        <v>397</v>
      </c>
      <c r="C391" s="353">
        <f t="shared" si="52"/>
        <v>0</v>
      </c>
      <c r="D391" s="353">
        <f t="shared" si="53"/>
        <v>0</v>
      </c>
      <c r="E391" s="360" t="e">
        <f t="shared" si="54"/>
        <v>#DIV/0!</v>
      </c>
      <c r="F391" s="360">
        <f t="shared" si="55"/>
        <v>270.71428571428572</v>
      </c>
      <c r="G391" s="351"/>
      <c r="H391" s="351"/>
    </row>
    <row r="392" spans="2:8">
      <c r="B392" s="356" t="s">
        <v>398</v>
      </c>
      <c r="C392" s="353">
        <f t="shared" si="52"/>
        <v>0</v>
      </c>
      <c r="D392" s="353">
        <f t="shared" si="53"/>
        <v>0</v>
      </c>
      <c r="E392" s="360" t="e">
        <f t="shared" si="54"/>
        <v>#DIV/0!</v>
      </c>
      <c r="F392" s="360">
        <f t="shared" si="55"/>
        <v>340.9375</v>
      </c>
      <c r="G392" s="351"/>
      <c r="H392" s="351"/>
    </row>
    <row r="393" spans="2:8">
      <c r="B393" s="356" t="s">
        <v>401</v>
      </c>
      <c r="C393" s="353">
        <f>C382</f>
        <v>13000000</v>
      </c>
      <c r="D393" s="353">
        <f>C383</f>
        <v>1131000</v>
      </c>
      <c r="E393" s="360">
        <f t="shared" si="54"/>
        <v>87</v>
      </c>
      <c r="F393" s="360">
        <v>365</v>
      </c>
      <c r="G393" s="351"/>
      <c r="H393" s="351"/>
    </row>
    <row r="394" spans="2:8">
      <c r="B394" s="356" t="s">
        <v>321</v>
      </c>
      <c r="C394" s="353">
        <f>SUM(C389:C393)</f>
        <v>13000000</v>
      </c>
      <c r="D394" s="353">
        <f>SUM(D389:D393)</f>
        <v>1131000</v>
      </c>
      <c r="E394" s="360">
        <f>(D394/C394)*1000</f>
        <v>87</v>
      </c>
      <c r="F394" s="360">
        <f>(C389/C394)*F389+(C390/C394)*F390+(C391/C394)*F391+(C392/C394)*F392+(C393/C394)*F393</f>
        <v>365</v>
      </c>
      <c r="G394" s="351"/>
      <c r="H394" s="351"/>
    </row>
    <row r="395" spans="2:8">
      <c r="B395" s="356"/>
      <c r="C395" s="351"/>
      <c r="D395" s="351"/>
      <c r="E395" s="351"/>
      <c r="F395" s="351"/>
      <c r="G395" s="351"/>
      <c r="H395" s="351"/>
    </row>
    <row r="396" spans="2:8">
      <c r="B396" s="356"/>
      <c r="C396" s="353"/>
      <c r="D396" s="353"/>
      <c r="E396" s="352"/>
      <c r="F396" s="360"/>
      <c r="G396" s="351"/>
      <c r="H396" s="351"/>
    </row>
    <row r="397" spans="2:8">
      <c r="B397" s="356" t="s">
        <v>361</v>
      </c>
      <c r="C397" s="353">
        <f>C378-D394</f>
        <v>-1114146.3430045501</v>
      </c>
      <c r="D397" s="353"/>
      <c r="E397" s="352"/>
      <c r="F397" s="360"/>
      <c r="G397" s="351"/>
      <c r="H397" s="351"/>
    </row>
    <row r="398" spans="2:8">
      <c r="B398" s="356" t="s">
        <v>362</v>
      </c>
      <c r="C398" s="352">
        <f>C397/C378</f>
        <v>-66.107097308633811</v>
      </c>
      <c r="D398" s="351"/>
      <c r="E398" s="353"/>
      <c r="F398" s="351"/>
      <c r="G398" s="351"/>
      <c r="H398" s="351"/>
    </row>
    <row r="399" spans="2:8">
      <c r="B399" s="356"/>
      <c r="C399" s="352"/>
      <c r="D399" s="351"/>
      <c r="E399" s="353"/>
      <c r="F399" s="351"/>
      <c r="G399" s="351"/>
      <c r="H399" s="351"/>
    </row>
    <row r="400" spans="2:8">
      <c r="B400" s="356" t="s">
        <v>377</v>
      </c>
      <c r="C400" s="351"/>
      <c r="D400" s="351"/>
      <c r="E400" s="351"/>
      <c r="F400" s="351"/>
      <c r="G400" s="351"/>
      <c r="H400" s="351"/>
    </row>
    <row r="401" spans="2:8">
      <c r="B401" s="351"/>
      <c r="C401" s="351"/>
      <c r="D401" s="351" t="s">
        <v>378</v>
      </c>
      <c r="E401" s="351"/>
      <c r="F401" s="351"/>
      <c r="G401" s="351"/>
      <c r="H401" s="351"/>
    </row>
    <row r="402" spans="2:8">
      <c r="B402" s="356" t="s">
        <v>375</v>
      </c>
      <c r="C402" s="362">
        <f>J11</f>
        <v>18665.369355874493</v>
      </c>
      <c r="D402" s="351">
        <v>87</v>
      </c>
      <c r="E402" s="362">
        <f>C402*D402</f>
        <v>1623887.1339610808</v>
      </c>
      <c r="F402" s="352">
        <f>E402/E404</f>
        <v>-0.18394110018336729</v>
      </c>
      <c r="G402" s="351"/>
      <c r="H402" s="351"/>
    </row>
    <row r="403" spans="2:8">
      <c r="B403" s="356" t="s">
        <v>376</v>
      </c>
      <c r="C403" s="362">
        <f>J14</f>
        <v>-348406.22315855604</v>
      </c>
      <c r="D403" s="351">
        <v>30</v>
      </c>
      <c r="E403" s="362">
        <f>C403*D403</f>
        <v>-10452186.694756681</v>
      </c>
      <c r="F403" s="352">
        <f>E403/E404</f>
        <v>1.1839411001833673</v>
      </c>
      <c r="G403" s="351"/>
      <c r="H403" s="351"/>
    </row>
    <row r="404" spans="2:8">
      <c r="B404" s="356" t="s">
        <v>321</v>
      </c>
      <c r="C404" s="362">
        <f>SUM(C402:C403)</f>
        <v>-329740.85380268155</v>
      </c>
      <c r="D404" s="360">
        <f>E404/C404</f>
        <v>26.773447872730063</v>
      </c>
      <c r="E404" s="362">
        <f>SUM(E402:E403)</f>
        <v>-8828299.5607955996</v>
      </c>
      <c r="F404" s="351"/>
      <c r="G404" s="351"/>
      <c r="H404" s="351"/>
    </row>
    <row r="405" spans="2:8">
      <c r="B405"/>
    </row>
    <row r="406" spans="2:8">
      <c r="B406" s="351" t="s">
        <v>405</v>
      </c>
      <c r="C406" s="351"/>
      <c r="D406" s="351"/>
      <c r="E406" s="351"/>
      <c r="F406" s="351"/>
      <c r="G406" s="351"/>
      <c r="H406" s="351"/>
    </row>
    <row r="407" spans="2:8">
      <c r="B407" s="351"/>
      <c r="C407" s="351"/>
      <c r="D407" s="351" t="s">
        <v>371</v>
      </c>
      <c r="E407" s="351"/>
      <c r="F407" s="351" t="s">
        <v>368</v>
      </c>
      <c r="G407" s="351"/>
      <c r="H407" s="351"/>
    </row>
    <row r="408" spans="2:8">
      <c r="B408" s="351" t="s">
        <v>364</v>
      </c>
      <c r="C408" s="351"/>
      <c r="D408" s="352">
        <f>K10/K11</f>
        <v>0.88681335575110831</v>
      </c>
      <c r="E408" s="352"/>
      <c r="F408" s="353">
        <f>D408*$K$10</f>
        <v>16440.652928494474</v>
      </c>
      <c r="G408" s="351"/>
      <c r="H408" s="351"/>
    </row>
    <row r="409" spans="2:8">
      <c r="B409" s="351" t="s">
        <v>365</v>
      </c>
      <c r="C409" s="352">
        <v>0.7</v>
      </c>
      <c r="D409" s="352">
        <f>C409*K13/K9</f>
        <v>-6.9955644342177548E-2</v>
      </c>
      <c r="E409" s="351"/>
      <c r="F409" s="353">
        <f t="shared" ref="F409:F411" si="56">D409*$K$10</f>
        <v>-1296.9092781026282</v>
      </c>
      <c r="G409" s="351"/>
      <c r="H409" s="351"/>
    </row>
    <row r="410" spans="2:8">
      <c r="B410" s="351" t="s">
        <v>366</v>
      </c>
      <c r="C410" s="351"/>
      <c r="D410" s="352">
        <f>SUM(D408:D409)</f>
        <v>0.81685771140893082</v>
      </c>
      <c r="E410" s="351"/>
      <c r="F410" s="353">
        <f t="shared" si="56"/>
        <v>15143.743650391845</v>
      </c>
      <c r="G410" s="351"/>
      <c r="H410" s="351"/>
    </row>
    <row r="411" spans="2:8">
      <c r="B411" s="351" t="s">
        <v>367</v>
      </c>
      <c r="C411" s="352">
        <v>0.66</v>
      </c>
      <c r="D411" s="352">
        <f>1-D410</f>
        <v>0.18314228859106918</v>
      </c>
      <c r="E411" s="351"/>
      <c r="F411" s="353">
        <f t="shared" si="56"/>
        <v>3395.2790446031554</v>
      </c>
      <c r="G411" s="352">
        <f>F411/F412</f>
        <v>0.18314228859106918</v>
      </c>
      <c r="H411" s="351" t="s">
        <v>369</v>
      </c>
    </row>
    <row r="412" spans="2:8">
      <c r="B412" s="351"/>
      <c r="C412" s="352"/>
      <c r="D412" s="352"/>
      <c r="E412" s="351"/>
      <c r="F412" s="353">
        <f>SUM(F410:F411)</f>
        <v>18539.022694995001</v>
      </c>
      <c r="G412" s="351"/>
      <c r="H412" s="351"/>
    </row>
    <row r="413" spans="2:8">
      <c r="B413" s="351"/>
      <c r="C413" s="352"/>
      <c r="D413" s="352"/>
      <c r="E413" s="351"/>
      <c r="F413" s="353"/>
      <c r="G413" s="351"/>
      <c r="H413" s="351"/>
    </row>
    <row r="414" spans="2:8" ht="30">
      <c r="B414" s="351"/>
      <c r="C414" s="352" t="s">
        <v>404</v>
      </c>
      <c r="D414" s="352" t="s">
        <v>391</v>
      </c>
      <c r="E414" s="351" t="s">
        <v>394</v>
      </c>
      <c r="F414" s="354" t="s">
        <v>392</v>
      </c>
      <c r="G414" s="355" t="s">
        <v>390</v>
      </c>
      <c r="H414" s="355" t="s">
        <v>393</v>
      </c>
    </row>
    <row r="415" spans="2:8">
      <c r="B415" s="356" t="s">
        <v>395</v>
      </c>
      <c r="C415" s="357">
        <v>50</v>
      </c>
      <c r="D415" s="357">
        <v>25</v>
      </c>
      <c r="E415" s="358">
        <f>D415/45</f>
        <v>0.55555555555555558</v>
      </c>
      <c r="F415" s="359">
        <f>C415*E415/E419</f>
        <v>0.1059322033898305</v>
      </c>
      <c r="G415" s="359">
        <f>22.5/D415</f>
        <v>0.9</v>
      </c>
      <c r="H415" s="360">
        <f>C415*G415</f>
        <v>45</v>
      </c>
    </row>
    <row r="416" spans="2:8">
      <c r="B416" s="356" t="s">
        <v>396</v>
      </c>
      <c r="C416" s="357">
        <v>200</v>
      </c>
      <c r="D416" s="357">
        <v>30</v>
      </c>
      <c r="E416" s="358">
        <f>D416/45</f>
        <v>0.66666666666666663</v>
      </c>
      <c r="F416" s="359">
        <f>(C416-C415)*E416/E419</f>
        <v>0.38135593220338981</v>
      </c>
      <c r="G416" s="359">
        <f t="shared" ref="G416:G418" si="57">22.5/D416</f>
        <v>0.75</v>
      </c>
      <c r="H416" s="360">
        <f>(C416-C415)*G416+C415</f>
        <v>162.5</v>
      </c>
    </row>
    <row r="417" spans="2:8">
      <c r="B417" s="356" t="s">
        <v>397</v>
      </c>
      <c r="C417" s="357">
        <v>310</v>
      </c>
      <c r="D417" s="357">
        <v>35</v>
      </c>
      <c r="E417" s="358">
        <f>D417/45</f>
        <v>0.77777777777777779</v>
      </c>
      <c r="F417" s="359">
        <f>(C417-C416)*E417/E419</f>
        <v>0.32627118644067798</v>
      </c>
      <c r="G417" s="359">
        <f t="shared" si="57"/>
        <v>0.6428571428571429</v>
      </c>
      <c r="H417" s="360">
        <f>(C417-C416)*G417+C416</f>
        <v>270.71428571428572</v>
      </c>
    </row>
    <row r="418" spans="2:8">
      <c r="B418" s="356" t="s">
        <v>398</v>
      </c>
      <c r="C418" s="357">
        <v>365</v>
      </c>
      <c r="D418" s="357">
        <v>40</v>
      </c>
      <c r="E418" s="358">
        <f>D418/45</f>
        <v>0.88888888888888884</v>
      </c>
      <c r="F418" s="359">
        <f>(C418-C417)*E418/E419</f>
        <v>0.18644067796610167</v>
      </c>
      <c r="G418" s="359">
        <f t="shared" si="57"/>
        <v>0.5625</v>
      </c>
      <c r="H418" s="360">
        <f>(C418-C417)*G418+C417</f>
        <v>340.9375</v>
      </c>
    </row>
    <row r="419" spans="2:8">
      <c r="B419" s="351" t="s">
        <v>321</v>
      </c>
      <c r="C419" s="351"/>
      <c r="D419" s="357"/>
      <c r="E419" s="357">
        <f>((C418-C417)*E418)+(C417-C416)*E417+(C416-C415)*E416+C415*E415</f>
        <v>262.22222222222223</v>
      </c>
      <c r="F419" s="359">
        <f>SUM(F415:F418)</f>
        <v>1</v>
      </c>
      <c r="G419" s="351"/>
      <c r="H419" s="351"/>
    </row>
    <row r="420" spans="2:8">
      <c r="B420" s="351"/>
      <c r="C420" s="351"/>
      <c r="D420" s="351"/>
      <c r="E420" s="351"/>
      <c r="F420" s="351"/>
      <c r="G420" s="351"/>
      <c r="H420" s="351"/>
    </row>
    <row r="421" spans="2:8">
      <c r="B421" s="356" t="s">
        <v>348</v>
      </c>
      <c r="C421" s="351">
        <v>87</v>
      </c>
      <c r="D421" s="351">
        <v>365</v>
      </c>
      <c r="E421" s="359">
        <f>(C421/D421)*1000</f>
        <v>238.35616438356163</v>
      </c>
      <c r="F421" s="351" t="s">
        <v>346</v>
      </c>
      <c r="G421" s="351" t="s">
        <v>372</v>
      </c>
      <c r="H421" s="351"/>
    </row>
    <row r="422" spans="2:8">
      <c r="B422" s="356"/>
      <c r="C422" s="351"/>
      <c r="D422" s="351" t="s">
        <v>363</v>
      </c>
      <c r="E422" s="351"/>
      <c r="F422" s="351"/>
      <c r="G422" s="351"/>
      <c r="H422" s="351"/>
    </row>
    <row r="423" spans="2:8">
      <c r="B423" s="356" t="s">
        <v>370</v>
      </c>
      <c r="C423" s="353">
        <f>F412</f>
        <v>18539.022694995001</v>
      </c>
      <c r="D423" s="353">
        <f>K3</f>
        <v>2030</v>
      </c>
      <c r="E423" s="360">
        <f>((C423*1000)/D423)*1000/365</f>
        <v>25020.612315264192</v>
      </c>
      <c r="F423" s="351" t="s">
        <v>346</v>
      </c>
      <c r="G423" s="351" t="s">
        <v>372</v>
      </c>
      <c r="H423" s="351"/>
    </row>
    <row r="424" spans="2:8">
      <c r="B424" s="356"/>
      <c r="C424" s="351"/>
      <c r="D424" s="351"/>
      <c r="E424" s="351"/>
      <c r="F424" s="351"/>
      <c r="G424" s="351"/>
      <c r="H424" s="351"/>
    </row>
    <row r="425" spans="2:8">
      <c r="B425" s="356"/>
      <c r="C425" s="351"/>
      <c r="D425" s="351"/>
      <c r="E425" s="352">
        <f>E423/E421</f>
        <v>104.97153442610839</v>
      </c>
      <c r="F425" s="351" t="s">
        <v>350</v>
      </c>
      <c r="G425" s="351"/>
      <c r="H425" s="351"/>
    </row>
    <row r="426" spans="2:8">
      <c r="B426" s="356"/>
      <c r="C426" s="351"/>
      <c r="D426" s="351"/>
      <c r="E426" s="351"/>
      <c r="F426" s="351"/>
      <c r="G426" s="351"/>
      <c r="H426" s="351"/>
    </row>
    <row r="427" spans="2:8">
      <c r="B427" s="356" t="s">
        <v>347</v>
      </c>
      <c r="C427" s="353">
        <v>13000000</v>
      </c>
      <c r="D427" s="351"/>
      <c r="E427" s="351"/>
      <c r="F427" s="351"/>
      <c r="G427" s="351"/>
      <c r="H427" s="351"/>
    </row>
    <row r="428" spans="2:8">
      <c r="B428" s="356" t="s">
        <v>352</v>
      </c>
      <c r="C428" s="353">
        <f>365*C427*E421/1000000</f>
        <v>1131000</v>
      </c>
      <c r="D428" s="351"/>
      <c r="E428" s="351"/>
      <c r="F428" s="351"/>
      <c r="G428" s="351"/>
      <c r="H428" s="351"/>
    </row>
    <row r="429" spans="2:8">
      <c r="B429" s="356" t="s">
        <v>379</v>
      </c>
      <c r="C429" s="353">
        <f>C423-C428</f>
        <v>-1112460.9773050051</v>
      </c>
      <c r="D429" s="351"/>
      <c r="E429" s="351"/>
      <c r="F429" s="351"/>
      <c r="G429" s="351"/>
      <c r="H429" s="351"/>
    </row>
    <row r="430" spans="2:8">
      <c r="B430" s="356"/>
      <c r="C430" s="353"/>
      <c r="D430" s="353"/>
      <c r="E430" s="360"/>
      <c r="F430" s="351"/>
      <c r="G430" s="351"/>
      <c r="H430" s="351"/>
    </row>
    <row r="431" spans="2:8">
      <c r="B431" s="356" t="s">
        <v>402</v>
      </c>
      <c r="C431" s="353">
        <f>(C429/((F415*H415+F416*H416+F417*H417+F418*H418)*E421))*1000000</f>
        <v>-21347757.571718995</v>
      </c>
      <c r="D431" s="353"/>
      <c r="E431" s="360"/>
      <c r="F431" s="351"/>
      <c r="G431" s="351"/>
      <c r="H431" s="351"/>
    </row>
    <row r="432" spans="2:8">
      <c r="B432" s="356"/>
      <c r="C432" s="353"/>
      <c r="D432" s="353"/>
      <c r="E432" s="352"/>
      <c r="F432" s="351"/>
      <c r="G432" s="351"/>
      <c r="H432" s="351"/>
    </row>
    <row r="433" spans="2:8" ht="30">
      <c r="B433" s="356"/>
      <c r="C433" s="361" t="s">
        <v>399</v>
      </c>
      <c r="D433" s="361" t="s">
        <v>400</v>
      </c>
      <c r="E433" s="361" t="s">
        <v>403</v>
      </c>
      <c r="F433" s="361" t="s">
        <v>393</v>
      </c>
      <c r="G433" s="351"/>
      <c r="H433" s="351"/>
    </row>
    <row r="434" spans="2:8">
      <c r="B434" s="356" t="s">
        <v>395</v>
      </c>
      <c r="C434" s="353">
        <f>F415*$C$432</f>
        <v>0</v>
      </c>
      <c r="D434" s="353">
        <f>C434*$E$422*H415/1000000</f>
        <v>0</v>
      </c>
      <c r="E434" s="360" t="e">
        <f>(D434/C434)*1000</f>
        <v>#DIV/0!</v>
      </c>
      <c r="F434" s="360">
        <f>H415</f>
        <v>45</v>
      </c>
      <c r="G434" s="351"/>
      <c r="H434" s="351"/>
    </row>
    <row r="435" spans="2:8">
      <c r="B435" s="356" t="s">
        <v>396</v>
      </c>
      <c r="C435" s="353">
        <f t="shared" ref="C435:C437" si="58">F416*$C$432</f>
        <v>0</v>
      </c>
      <c r="D435" s="353">
        <f t="shared" ref="D435:D437" si="59">C435*$E$422*H416/1000000</f>
        <v>0</v>
      </c>
      <c r="E435" s="360" t="e">
        <f t="shared" ref="E435:E439" si="60">(D435/C435)*1000</f>
        <v>#DIV/0!</v>
      </c>
      <c r="F435" s="360">
        <f t="shared" ref="F435:F437" si="61">H416</f>
        <v>162.5</v>
      </c>
      <c r="G435" s="351"/>
      <c r="H435" s="351"/>
    </row>
    <row r="436" spans="2:8">
      <c r="B436" s="356" t="s">
        <v>397</v>
      </c>
      <c r="C436" s="353">
        <f t="shared" si="58"/>
        <v>0</v>
      </c>
      <c r="D436" s="353">
        <f t="shared" si="59"/>
        <v>0</v>
      </c>
      <c r="E436" s="360" t="e">
        <f t="shared" si="60"/>
        <v>#DIV/0!</v>
      </c>
      <c r="F436" s="360">
        <f t="shared" si="61"/>
        <v>270.71428571428572</v>
      </c>
      <c r="G436" s="351"/>
      <c r="H436" s="351"/>
    </row>
    <row r="437" spans="2:8">
      <c r="B437" s="356" t="s">
        <v>398</v>
      </c>
      <c r="C437" s="353">
        <f t="shared" si="58"/>
        <v>0</v>
      </c>
      <c r="D437" s="353">
        <f t="shared" si="59"/>
        <v>0</v>
      </c>
      <c r="E437" s="360" t="e">
        <f t="shared" si="60"/>
        <v>#DIV/0!</v>
      </c>
      <c r="F437" s="360">
        <f t="shared" si="61"/>
        <v>340.9375</v>
      </c>
      <c r="G437" s="351"/>
      <c r="H437" s="351"/>
    </row>
    <row r="438" spans="2:8">
      <c r="B438" s="356" t="s">
        <v>401</v>
      </c>
      <c r="C438" s="353">
        <f>C427</f>
        <v>13000000</v>
      </c>
      <c r="D438" s="353">
        <f>C428</f>
        <v>1131000</v>
      </c>
      <c r="E438" s="360">
        <f t="shared" si="60"/>
        <v>87</v>
      </c>
      <c r="F438" s="360">
        <v>365</v>
      </c>
      <c r="G438" s="351"/>
      <c r="H438" s="351"/>
    </row>
    <row r="439" spans="2:8">
      <c r="B439" s="356" t="s">
        <v>321</v>
      </c>
      <c r="C439" s="353">
        <f>SUM(C434:C438)</f>
        <v>13000000</v>
      </c>
      <c r="D439" s="353">
        <f>SUM(D434:D438)</f>
        <v>1131000</v>
      </c>
      <c r="E439" s="360">
        <f t="shared" si="60"/>
        <v>87</v>
      </c>
      <c r="F439" s="360">
        <f>(C434/C439)*F434+(C435/C439)*F435+(C436/C439)*F436+(C437/C439)*F437+(C438/C439)*F438</f>
        <v>365</v>
      </c>
      <c r="G439" s="351"/>
      <c r="H439" s="351"/>
    </row>
    <row r="440" spans="2:8">
      <c r="B440" s="356"/>
      <c r="C440" s="351"/>
      <c r="D440" s="351"/>
      <c r="E440" s="351"/>
      <c r="F440" s="351"/>
      <c r="G440" s="351"/>
      <c r="H440" s="351"/>
    </row>
    <row r="441" spans="2:8">
      <c r="B441" s="356"/>
      <c r="C441" s="353"/>
      <c r="D441" s="353"/>
      <c r="E441" s="352"/>
      <c r="F441" s="360"/>
      <c r="G441" s="351"/>
      <c r="H441" s="351"/>
    </row>
    <row r="442" spans="2:8">
      <c r="B442" s="356" t="s">
        <v>361</v>
      </c>
      <c r="C442" s="353">
        <f>C423-D439</f>
        <v>-1112460.9773050051</v>
      </c>
      <c r="D442" s="353"/>
      <c r="E442" s="352"/>
      <c r="F442" s="360"/>
      <c r="G442" s="351"/>
      <c r="H442" s="351"/>
    </row>
    <row r="443" spans="2:8">
      <c r="B443" s="356" t="s">
        <v>362</v>
      </c>
      <c r="C443" s="352">
        <f>C442/C423</f>
        <v>-60.006452098758004</v>
      </c>
      <c r="D443" s="351"/>
      <c r="E443" s="353"/>
      <c r="F443" s="351"/>
      <c r="G443" s="351"/>
      <c r="H443" s="351"/>
    </row>
    <row r="444" spans="2:8">
      <c r="B444" s="356"/>
      <c r="C444" s="352"/>
      <c r="D444" s="351"/>
      <c r="E444" s="353"/>
      <c r="F444" s="351"/>
      <c r="G444" s="351"/>
      <c r="H444" s="351"/>
    </row>
    <row r="445" spans="2:8">
      <c r="B445" s="356" t="s">
        <v>377</v>
      </c>
      <c r="C445" s="351"/>
      <c r="D445" s="351"/>
      <c r="E445" s="351"/>
      <c r="F445" s="351"/>
      <c r="G445" s="351"/>
      <c r="H445" s="351"/>
    </row>
    <row r="446" spans="2:8">
      <c r="B446" s="351"/>
      <c r="C446" s="351"/>
      <c r="D446" s="351" t="s">
        <v>378</v>
      </c>
      <c r="E446" s="351"/>
      <c r="F446" s="351"/>
      <c r="G446" s="351"/>
      <c r="H446" s="351"/>
    </row>
    <row r="447" spans="2:8">
      <c r="B447" s="356" t="s">
        <v>375</v>
      </c>
      <c r="C447" s="362">
        <f>K11</f>
        <v>20905.213678579436</v>
      </c>
      <c r="D447" s="351">
        <v>87</v>
      </c>
      <c r="E447" s="362">
        <f>C447*D447</f>
        <v>1818753.5900364108</v>
      </c>
      <c r="F447" s="352">
        <f>E447/E449</f>
        <v>-0.15371028247325222</v>
      </c>
      <c r="G447" s="351"/>
      <c r="H447" s="351"/>
    </row>
    <row r="448" spans="2:8">
      <c r="B448" s="356" t="s">
        <v>376</v>
      </c>
      <c r="C448" s="362">
        <f>K14</f>
        <v>-455036.72761239117</v>
      </c>
      <c r="D448" s="351">
        <v>30</v>
      </c>
      <c r="E448" s="362">
        <f>C448*D448</f>
        <v>-13651101.828371735</v>
      </c>
      <c r="F448" s="352">
        <f>E448/E449</f>
        <v>1.1537102824732521</v>
      </c>
      <c r="G448" s="351"/>
      <c r="H448" s="351"/>
    </row>
    <row r="449" spans="2:11">
      <c r="B449" s="356" t="s">
        <v>321</v>
      </c>
      <c r="C449" s="362">
        <f>SUM(C447:C448)</f>
        <v>-434131.51393381174</v>
      </c>
      <c r="D449" s="360">
        <f>E449/C449</f>
        <v>27.255216123608339</v>
      </c>
      <c r="E449" s="362">
        <f>SUM(E447:E448)</f>
        <v>-11832348.238335324</v>
      </c>
      <c r="F449" s="351"/>
      <c r="G449" s="351"/>
      <c r="H449" s="351"/>
    </row>
    <row r="450" spans="2:11">
      <c r="B450"/>
    </row>
    <row r="451" spans="2:11">
      <c r="B451"/>
    </row>
    <row r="452" spans="2:11">
      <c r="B452" t="str">
        <f t="shared" ref="B452:K452" si="62">B2</f>
        <v>All Malawi Seed Production, Area Planted, HHG, and People Eating Iron bean foods in quantities that result in significant impact on Iron intake</v>
      </c>
      <c r="C452">
        <f t="shared" si="62"/>
        <v>0</v>
      </c>
      <c r="D452">
        <f t="shared" si="62"/>
        <v>0</v>
      </c>
      <c r="E452">
        <f t="shared" si="62"/>
        <v>0</v>
      </c>
      <c r="F452">
        <f t="shared" si="62"/>
        <v>0</v>
      </c>
      <c r="G452">
        <f t="shared" si="62"/>
        <v>0</v>
      </c>
      <c r="H452">
        <f t="shared" si="62"/>
        <v>0</v>
      </c>
      <c r="I452">
        <f t="shared" si="62"/>
        <v>0</v>
      </c>
      <c r="J452">
        <f t="shared" si="62"/>
        <v>0</v>
      </c>
      <c r="K452">
        <f t="shared" si="62"/>
        <v>0</v>
      </c>
    </row>
    <row r="453" spans="2:11">
      <c r="B453" t="str">
        <f t="shared" ref="B453:B458" si="63">B434</f>
        <v>Component 1</v>
      </c>
      <c r="C453" s="367">
        <f t="shared" ref="C453:C458" si="64">C69</f>
        <v>0</v>
      </c>
      <c r="D453" s="367">
        <f t="shared" ref="D453:D458" si="65">C115</f>
        <v>0</v>
      </c>
      <c r="E453" s="367">
        <f t="shared" ref="E453:E458" si="66">C161</f>
        <v>0</v>
      </c>
      <c r="F453" s="367">
        <f t="shared" ref="F453:F458" si="67">C207</f>
        <v>0</v>
      </c>
      <c r="G453" s="367">
        <f t="shared" ref="G453:G458" si="68">C252</f>
        <v>0</v>
      </c>
      <c r="H453" s="367">
        <f t="shared" ref="H453:H458" si="69">C297</f>
        <v>0</v>
      </c>
      <c r="I453" s="367">
        <f t="shared" ref="I453:I458" si="70">C343</f>
        <v>0</v>
      </c>
      <c r="J453" s="367">
        <f>C389</f>
        <v>0</v>
      </c>
      <c r="K453" s="367">
        <f t="shared" ref="K453:K458" si="71">C434</f>
        <v>0</v>
      </c>
    </row>
    <row r="454" spans="2:11">
      <c r="B454" t="str">
        <f t="shared" si="63"/>
        <v>Component 2</v>
      </c>
      <c r="C454" s="367">
        <f t="shared" si="64"/>
        <v>0</v>
      </c>
      <c r="D454" s="367">
        <f t="shared" si="65"/>
        <v>0</v>
      </c>
      <c r="E454" s="367">
        <f t="shared" si="66"/>
        <v>0</v>
      </c>
      <c r="F454" s="367">
        <f t="shared" si="67"/>
        <v>0</v>
      </c>
      <c r="G454" s="367">
        <f t="shared" si="68"/>
        <v>0</v>
      </c>
      <c r="H454" s="367">
        <f t="shared" si="69"/>
        <v>0</v>
      </c>
      <c r="I454" s="367">
        <f t="shared" si="70"/>
        <v>0</v>
      </c>
      <c r="J454" s="367">
        <f t="shared" ref="J454:J458" si="72">C390</f>
        <v>0</v>
      </c>
      <c r="K454" s="367">
        <f t="shared" si="71"/>
        <v>0</v>
      </c>
    </row>
    <row r="455" spans="2:11">
      <c r="B455" t="str">
        <f t="shared" si="63"/>
        <v>Component 3</v>
      </c>
      <c r="C455" s="367">
        <f t="shared" si="64"/>
        <v>0</v>
      </c>
      <c r="D455" s="367">
        <f t="shared" si="65"/>
        <v>0</v>
      </c>
      <c r="E455" s="367">
        <f t="shared" si="66"/>
        <v>0</v>
      </c>
      <c r="F455" s="367">
        <f t="shared" si="67"/>
        <v>0</v>
      </c>
      <c r="G455" s="367">
        <f t="shared" si="68"/>
        <v>0</v>
      </c>
      <c r="H455" s="367">
        <f t="shared" si="69"/>
        <v>0</v>
      </c>
      <c r="I455" s="367">
        <f t="shared" si="70"/>
        <v>0</v>
      </c>
      <c r="J455" s="367">
        <f t="shared" si="72"/>
        <v>0</v>
      </c>
      <c r="K455" s="367">
        <f t="shared" si="71"/>
        <v>0</v>
      </c>
    </row>
    <row r="456" spans="2:11">
      <c r="B456" t="str">
        <f t="shared" si="63"/>
        <v>Component 4</v>
      </c>
      <c r="C456" s="367">
        <f t="shared" si="64"/>
        <v>0</v>
      </c>
      <c r="D456" s="367">
        <f t="shared" si="65"/>
        <v>0</v>
      </c>
      <c r="E456" s="367">
        <f t="shared" si="66"/>
        <v>0</v>
      </c>
      <c r="F456" s="367">
        <f t="shared" si="67"/>
        <v>0</v>
      </c>
      <c r="G456" s="367">
        <f t="shared" si="68"/>
        <v>0</v>
      </c>
      <c r="H456" s="367">
        <f t="shared" si="69"/>
        <v>0</v>
      </c>
      <c r="I456" s="367">
        <f t="shared" si="70"/>
        <v>0</v>
      </c>
      <c r="J456" s="367">
        <f t="shared" si="72"/>
        <v>0</v>
      </c>
      <c r="K456" s="367">
        <f t="shared" si="71"/>
        <v>0</v>
      </c>
    </row>
    <row r="457" spans="2:11">
      <c r="B457" t="str">
        <f t="shared" si="63"/>
        <v>Component 5</v>
      </c>
      <c r="C457" s="367">
        <f t="shared" si="64"/>
        <v>13000000</v>
      </c>
      <c r="D457" s="367">
        <f t="shared" si="65"/>
        <v>13000000</v>
      </c>
      <c r="E457" s="367">
        <f t="shared" si="66"/>
        <v>13000000</v>
      </c>
      <c r="F457" s="367">
        <f t="shared" si="67"/>
        <v>13000000</v>
      </c>
      <c r="G457" s="367">
        <f t="shared" si="68"/>
        <v>13000000</v>
      </c>
      <c r="H457" s="367">
        <f t="shared" si="69"/>
        <v>13000000</v>
      </c>
      <c r="I457" s="367">
        <f t="shared" si="70"/>
        <v>13000000</v>
      </c>
      <c r="J457" s="367">
        <f t="shared" si="72"/>
        <v>13000000</v>
      </c>
      <c r="K457" s="367">
        <f t="shared" si="71"/>
        <v>13000000</v>
      </c>
    </row>
    <row r="458" spans="2:11">
      <c r="B458" t="str">
        <f t="shared" si="63"/>
        <v>Total</v>
      </c>
      <c r="C458" s="367">
        <f t="shared" si="64"/>
        <v>13000000</v>
      </c>
      <c r="D458" s="367">
        <f t="shared" si="65"/>
        <v>13000000</v>
      </c>
      <c r="E458" s="367">
        <f t="shared" si="66"/>
        <v>13000000</v>
      </c>
      <c r="F458" s="367">
        <f t="shared" si="67"/>
        <v>13000000</v>
      </c>
      <c r="G458" s="367">
        <f t="shared" si="68"/>
        <v>13000000</v>
      </c>
      <c r="H458" s="367">
        <f t="shared" si="69"/>
        <v>13000000</v>
      </c>
      <c r="I458" s="367">
        <f t="shared" si="70"/>
        <v>13000000</v>
      </c>
      <c r="J458" s="367">
        <f t="shared" si="72"/>
        <v>13000000</v>
      </c>
      <c r="K458" s="367">
        <f t="shared" si="71"/>
        <v>13000000</v>
      </c>
    </row>
    <row r="459" spans="2:11">
      <c r="B459"/>
    </row>
    <row r="460" spans="2:11">
      <c r="B460"/>
    </row>
    <row r="461" spans="2:11">
      <c r="B461"/>
    </row>
    <row r="462" spans="2:11">
      <c r="B462"/>
    </row>
    <row r="463" spans="2:11">
      <c r="B463"/>
    </row>
    <row r="464" spans="2:11">
      <c r="B464"/>
    </row>
    <row r="465" spans="2:2">
      <c r="B465"/>
    </row>
    <row r="466" spans="2:2">
      <c r="B466"/>
    </row>
    <row r="467" spans="2:2">
      <c r="B467"/>
    </row>
    <row r="468" spans="2:2">
      <c r="B468"/>
    </row>
    <row r="469" spans="2:2">
      <c r="B469"/>
    </row>
    <row r="470" spans="2:2">
      <c r="B470"/>
    </row>
    <row r="471" spans="2:2">
      <c r="B471"/>
    </row>
    <row r="472" spans="2:2">
      <c r="B472"/>
    </row>
    <row r="473" spans="2:2">
      <c r="B473"/>
    </row>
    <row r="474" spans="2:2">
      <c r="B474"/>
    </row>
    <row r="475" spans="2:2">
      <c r="B475"/>
    </row>
    <row r="476" spans="2:2">
      <c r="B476"/>
    </row>
    <row r="477" spans="2:2">
      <c r="B477"/>
    </row>
    <row r="478" spans="2:2">
      <c r="B478"/>
    </row>
    <row r="479" spans="2:2">
      <c r="B479"/>
    </row>
    <row r="480" spans="2:2">
      <c r="B480"/>
    </row>
    <row r="481" spans="2:2">
      <c r="B481"/>
    </row>
    <row r="482" spans="2:2">
      <c r="B482"/>
    </row>
    <row r="483" spans="2:2">
      <c r="B483"/>
    </row>
    <row r="484" spans="2:2">
      <c r="B484"/>
    </row>
    <row r="485" spans="2:2">
      <c r="B485"/>
    </row>
    <row r="486" spans="2:2">
      <c r="B486"/>
    </row>
    <row r="487" spans="2:2">
      <c r="B487"/>
    </row>
    <row r="488" spans="2:2">
      <c r="B488"/>
    </row>
    <row r="489" spans="2:2">
      <c r="B489"/>
    </row>
    <row r="490" spans="2:2">
      <c r="B490"/>
    </row>
    <row r="491" spans="2:2">
      <c r="B491"/>
    </row>
    <row r="492" spans="2:2">
      <c r="B492"/>
    </row>
    <row r="493" spans="2:2">
      <c r="B493"/>
    </row>
  </sheetData>
  <mergeCells count="1">
    <mergeCell ref="B2:F2"/>
  </mergeCells>
  <pageMargins left="0.7" right="0.7" top="0.75" bottom="0.75" header="0.3" footer="0.3"/>
  <drawing r:id="rId1"/>
</worksheet>
</file>

<file path=xl/worksheets/sheet1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DA66F7-67D0-45CA-BCF8-2CB36D105E41}">
  <dimension ref="A1:L37"/>
  <sheetViews>
    <sheetView topLeftCell="C1" zoomScale="180" zoomScaleNormal="180" workbookViewId="0">
      <selection activeCell="D1" sqref="D1"/>
    </sheetView>
  </sheetViews>
  <sheetFormatPr defaultColWidth="8.7109375" defaultRowHeight="12"/>
  <cols>
    <col min="1" max="1" width="3.7109375" style="1" customWidth="1"/>
    <col min="2" max="2" width="63.7109375" style="1" customWidth="1"/>
    <col min="3" max="11" width="14.7109375" style="1" customWidth="1"/>
    <col min="12" max="12" width="63.28515625" style="1" customWidth="1"/>
    <col min="13" max="16384" width="8.7109375" style="1"/>
  </cols>
  <sheetData>
    <row r="1" spans="2:12">
      <c r="E1" s="406">
        <f>(C9*1000)/3</f>
        <v>175000</v>
      </c>
      <c r="F1" s="389"/>
      <c r="G1" s="407"/>
      <c r="H1" s="389"/>
    </row>
    <row r="2" spans="2:12" hidden="1">
      <c r="B2" s="390" t="s">
        <v>42</v>
      </c>
      <c r="C2" s="391">
        <v>1126338.4556290759</v>
      </c>
      <c r="D2" s="6" t="s">
        <v>43</v>
      </c>
      <c r="E2" s="7"/>
      <c r="F2" s="7"/>
      <c r="G2" s="7"/>
      <c r="H2" s="7"/>
      <c r="I2" s="7"/>
      <c r="J2" s="7"/>
      <c r="K2" s="7"/>
    </row>
    <row r="3" spans="2:12" hidden="1"/>
    <row r="4" spans="2:12" ht="24" customHeight="1">
      <c r="B4" s="610" t="s">
        <v>434</v>
      </c>
      <c r="C4" s="611"/>
      <c r="D4" s="611"/>
      <c r="E4" s="611"/>
      <c r="F4" s="611"/>
    </row>
    <row r="5" spans="2:12">
      <c r="B5" s="8" t="s">
        <v>1</v>
      </c>
      <c r="C5" s="9">
        <v>2022</v>
      </c>
      <c r="D5" s="9">
        <v>2023</v>
      </c>
      <c r="E5" s="9">
        <v>2024</v>
      </c>
      <c r="F5" s="9">
        <v>2025</v>
      </c>
      <c r="G5" s="9">
        <v>2026</v>
      </c>
      <c r="H5" s="9">
        <v>2027</v>
      </c>
      <c r="I5" s="9">
        <v>2028</v>
      </c>
      <c r="J5" s="9">
        <v>2029</v>
      </c>
      <c r="K5" s="9">
        <v>2030</v>
      </c>
      <c r="L5" s="7"/>
    </row>
    <row r="6" spans="2:12">
      <c r="B6" s="10" t="s">
        <v>268</v>
      </c>
      <c r="C6" s="11">
        <v>20405317</v>
      </c>
      <c r="D6" s="12">
        <f>C6*1.026</f>
        <v>20935855.241999999</v>
      </c>
      <c r="E6" s="12">
        <f>D6*1.026</f>
        <v>21480187.478292</v>
      </c>
      <c r="F6" s="12">
        <f t="shared" ref="F6:K6" si="0">E6*1.026</f>
        <v>22038672.352727592</v>
      </c>
      <c r="G6" s="12">
        <f t="shared" si="0"/>
        <v>22611677.833898511</v>
      </c>
      <c r="H6" s="12">
        <f t="shared" si="0"/>
        <v>23199581.457579874</v>
      </c>
      <c r="I6" s="12">
        <f t="shared" si="0"/>
        <v>23802770.575476952</v>
      </c>
      <c r="J6" s="12">
        <f t="shared" si="0"/>
        <v>24421642.610439353</v>
      </c>
      <c r="K6" s="12">
        <f t="shared" si="0"/>
        <v>25056605.318310775</v>
      </c>
    </row>
    <row r="7" spans="2:12" ht="20.85" customHeight="1">
      <c r="B7" s="13" t="s">
        <v>408</v>
      </c>
      <c r="C7" s="15">
        <v>250</v>
      </c>
      <c r="D7" s="15">
        <f>(C7)+(C7*20%)</f>
        <v>300</v>
      </c>
      <c r="E7" s="15">
        <f t="shared" ref="E7:K7" si="1">(D7)+(D7*20%)</f>
        <v>360</v>
      </c>
      <c r="F7" s="15">
        <f t="shared" si="1"/>
        <v>432</v>
      </c>
      <c r="G7" s="15">
        <f t="shared" si="1"/>
        <v>518.4</v>
      </c>
      <c r="H7" s="15">
        <f t="shared" si="1"/>
        <v>622.07999999999993</v>
      </c>
      <c r="I7" s="15">
        <f t="shared" si="1"/>
        <v>746.49599999999987</v>
      </c>
      <c r="J7" s="15">
        <f t="shared" si="1"/>
        <v>895.7951999999998</v>
      </c>
      <c r="K7" s="15">
        <f t="shared" si="1"/>
        <v>1074.9542399999998</v>
      </c>
    </row>
    <row r="8" spans="2:12" ht="20.85" customHeight="1">
      <c r="B8" s="16" t="s">
        <v>4</v>
      </c>
      <c r="C8" s="17">
        <f>C7*1.1</f>
        <v>275</v>
      </c>
      <c r="D8" s="17">
        <f t="shared" ref="D8:K8" si="2">D7*1.1</f>
        <v>330</v>
      </c>
      <c r="E8" s="17">
        <f t="shared" si="2"/>
        <v>396.00000000000006</v>
      </c>
      <c r="F8" s="17">
        <f t="shared" si="2"/>
        <v>475.20000000000005</v>
      </c>
      <c r="G8" s="17">
        <f t="shared" si="2"/>
        <v>570.24</v>
      </c>
      <c r="H8" s="17">
        <f t="shared" si="2"/>
        <v>684.28800000000001</v>
      </c>
      <c r="I8" s="17">
        <f t="shared" si="2"/>
        <v>821.14559999999994</v>
      </c>
      <c r="J8" s="17">
        <f t="shared" si="2"/>
        <v>985.3747199999998</v>
      </c>
      <c r="K8" s="17">
        <f t="shared" si="2"/>
        <v>1182.449664</v>
      </c>
    </row>
    <row r="9" spans="2:12" ht="20.85" customHeight="1">
      <c r="B9" s="16" t="s">
        <v>409</v>
      </c>
      <c r="C9" s="17">
        <f>C8+C7</f>
        <v>525</v>
      </c>
      <c r="D9" s="17">
        <f>D8+D7</f>
        <v>630</v>
      </c>
      <c r="E9" s="17">
        <f>E8+E7</f>
        <v>756</v>
      </c>
      <c r="F9" s="17">
        <f t="shared" ref="F9:K9" si="3">F8+F7</f>
        <v>907.2</v>
      </c>
      <c r="G9" s="17">
        <f t="shared" si="3"/>
        <v>1088.6399999999999</v>
      </c>
      <c r="H9" s="17">
        <f t="shared" si="3"/>
        <v>1306.3679999999999</v>
      </c>
      <c r="I9" s="17">
        <f t="shared" si="3"/>
        <v>1567.6415999999999</v>
      </c>
      <c r="J9" s="17">
        <f t="shared" si="3"/>
        <v>1881.1699199999996</v>
      </c>
      <c r="K9" s="17">
        <f t="shared" si="3"/>
        <v>2257.4039039999998</v>
      </c>
    </row>
    <row r="10" spans="2:12" ht="20.85" customHeight="1">
      <c r="B10" s="16" t="s">
        <v>6</v>
      </c>
      <c r="C10" s="17">
        <v>175000</v>
      </c>
      <c r="D10" s="17">
        <f>C10*1.15</f>
        <v>201249.99999999997</v>
      </c>
      <c r="E10" s="17">
        <f t="shared" ref="E10:K10" si="4">D10*1.15</f>
        <v>231437.49999999994</v>
      </c>
      <c r="F10" s="17">
        <f t="shared" si="4"/>
        <v>266153.12499999988</v>
      </c>
      <c r="G10" s="17">
        <f t="shared" si="4"/>
        <v>306076.09374999983</v>
      </c>
      <c r="H10" s="17">
        <f t="shared" si="4"/>
        <v>351987.50781249977</v>
      </c>
      <c r="I10" s="17">
        <f t="shared" si="4"/>
        <v>404785.6339843747</v>
      </c>
      <c r="J10" s="17">
        <f t="shared" si="4"/>
        <v>465503.47908203088</v>
      </c>
      <c r="K10" s="17">
        <f t="shared" si="4"/>
        <v>535329.00094433548</v>
      </c>
    </row>
    <row r="11" spans="2:12" ht="20.85" customHeight="1">
      <c r="B11" s="16" t="s">
        <v>410</v>
      </c>
      <c r="C11" s="17">
        <f>(C9*1000)/25</f>
        <v>21000</v>
      </c>
      <c r="D11" s="17">
        <f>(D9*1000)/25</f>
        <v>25200</v>
      </c>
      <c r="E11" s="17">
        <f t="shared" ref="E11:K11" si="5">(E9*1000)/25</f>
        <v>30240</v>
      </c>
      <c r="F11" s="17">
        <f>(F9*1000)/25</f>
        <v>36288</v>
      </c>
      <c r="G11" s="17">
        <f t="shared" si="5"/>
        <v>43545.599999999991</v>
      </c>
      <c r="H11" s="17">
        <f t="shared" si="5"/>
        <v>52254.720000000001</v>
      </c>
      <c r="I11" s="17">
        <f t="shared" si="5"/>
        <v>62705.663999999997</v>
      </c>
      <c r="J11" s="17">
        <f t="shared" si="5"/>
        <v>75246.796799999982</v>
      </c>
      <c r="K11" s="17">
        <f t="shared" si="5"/>
        <v>90296.156159999984</v>
      </c>
    </row>
    <row r="12" spans="2:12" ht="20.85" customHeight="1">
      <c r="B12" s="16" t="s">
        <v>161</v>
      </c>
      <c r="C12" s="17">
        <f>(C11*3)*87%</f>
        <v>54810</v>
      </c>
      <c r="D12" s="17">
        <f t="shared" ref="D12:K12" si="6">(D11*3)*87%</f>
        <v>65772</v>
      </c>
      <c r="E12" s="17">
        <f t="shared" si="6"/>
        <v>78926.399999999994</v>
      </c>
      <c r="F12" s="17">
        <f t="shared" si="6"/>
        <v>94711.679999999993</v>
      </c>
      <c r="G12" s="17">
        <f t="shared" si="6"/>
        <v>113654.01599999997</v>
      </c>
      <c r="H12" s="17">
        <f t="shared" si="6"/>
        <v>136384.8192</v>
      </c>
      <c r="I12" s="17">
        <f t="shared" si="6"/>
        <v>163661.78304000001</v>
      </c>
      <c r="J12" s="17">
        <f t="shared" si="6"/>
        <v>196394.13964799995</v>
      </c>
      <c r="K12" s="17">
        <f t="shared" si="6"/>
        <v>235672.96757759992</v>
      </c>
    </row>
    <row r="13" spans="2:12" ht="20.85" customHeight="1">
      <c r="B13" s="18" t="s">
        <v>162</v>
      </c>
      <c r="C13" s="17">
        <f>(C14*60)/1000</f>
        <v>46200.000000000007</v>
      </c>
      <c r="D13" s="17">
        <f>(D14*60)/1000</f>
        <v>53130</v>
      </c>
      <c r="E13" s="17">
        <f t="shared" ref="E13" si="7">(E14*60)/1000</f>
        <v>61099.499999999993</v>
      </c>
      <c r="F13" s="17">
        <f>(F14*70)/1000</f>
        <v>81975.162499999977</v>
      </c>
      <c r="G13" s="17">
        <f>(G14*70)/1000</f>
        <v>94271.436874999956</v>
      </c>
      <c r="H13" s="17">
        <f>(H14*75)/1000</f>
        <v>116155.87757812494</v>
      </c>
      <c r="I13" s="17">
        <f>(I14*75)/1000</f>
        <v>133579.25921484365</v>
      </c>
      <c r="J13" s="17">
        <f>(J14*80)/1000</f>
        <v>163857.22463687489</v>
      </c>
      <c r="K13" s="17">
        <f>(K14*80)/1000</f>
        <v>188435.8083324061</v>
      </c>
    </row>
    <row r="14" spans="2:12" ht="20.85" customHeight="1">
      <c r="B14" s="16" t="s">
        <v>411</v>
      </c>
      <c r="C14" s="17">
        <f>C10*4.4</f>
        <v>770000.00000000012</v>
      </c>
      <c r="D14" s="17">
        <f t="shared" ref="D14:K14" si="8">D10*4.4</f>
        <v>885500</v>
      </c>
      <c r="E14" s="17">
        <f t="shared" si="8"/>
        <v>1018324.9999999999</v>
      </c>
      <c r="F14" s="17">
        <f t="shared" si="8"/>
        <v>1171073.7499999995</v>
      </c>
      <c r="G14" s="17">
        <f t="shared" si="8"/>
        <v>1346734.8124999993</v>
      </c>
      <c r="H14" s="17">
        <f t="shared" si="8"/>
        <v>1548745.0343749991</v>
      </c>
      <c r="I14" s="17">
        <f t="shared" si="8"/>
        <v>1781056.7895312489</v>
      </c>
      <c r="J14" s="17">
        <f t="shared" si="8"/>
        <v>2048215.3079609361</v>
      </c>
      <c r="K14" s="17">
        <f t="shared" si="8"/>
        <v>2355447.6041550762</v>
      </c>
    </row>
    <row r="15" spans="2:12" ht="20.85" customHeight="1">
      <c r="B15" s="18" t="s">
        <v>412</v>
      </c>
      <c r="C15" s="19">
        <f>C12-C13</f>
        <v>8609.9999999999927</v>
      </c>
      <c r="D15" s="19">
        <f t="shared" ref="D15:K15" si="9">D12-D13</f>
        <v>12642</v>
      </c>
      <c r="E15" s="19">
        <f t="shared" si="9"/>
        <v>17826.900000000001</v>
      </c>
      <c r="F15" s="19">
        <f t="shared" si="9"/>
        <v>12736.517500000016</v>
      </c>
      <c r="G15" s="19">
        <f t="shared" si="9"/>
        <v>19382.579125000018</v>
      </c>
      <c r="H15" s="19">
        <f t="shared" si="9"/>
        <v>20228.941621875056</v>
      </c>
      <c r="I15" s="19">
        <f t="shared" si="9"/>
        <v>30082.523825156357</v>
      </c>
      <c r="J15" s="19">
        <f t="shared" si="9"/>
        <v>32536.915011125064</v>
      </c>
      <c r="K15" s="19">
        <f t="shared" si="9"/>
        <v>47237.15924519382</v>
      </c>
    </row>
    <row r="16" spans="2:12" ht="20.85" customHeight="1">
      <c r="B16" s="16" t="s">
        <v>413</v>
      </c>
      <c r="C16" s="17">
        <f>(C15*1000)/30</f>
        <v>286999.99999999977</v>
      </c>
      <c r="D16" s="17">
        <f>(D15*1000)/40</f>
        <v>316050</v>
      </c>
      <c r="E16" s="17">
        <f>(E15*1000)/50</f>
        <v>356538</v>
      </c>
      <c r="F16" s="17">
        <f>(F15*1000)/55</f>
        <v>231573.04545454576</v>
      </c>
      <c r="G16" s="17">
        <f>(G15*1000)/60</f>
        <v>323042.98541666695</v>
      </c>
      <c r="H16" s="17">
        <f>(H15*1000)/65</f>
        <v>311214.48649038549</v>
      </c>
      <c r="I16" s="17">
        <f>(I15*1000)/70</f>
        <v>429750.34035937651</v>
      </c>
      <c r="J16" s="17">
        <f>(J15*1000)/75</f>
        <v>433825.53348166752</v>
      </c>
      <c r="K16" s="17">
        <f>(K15*1000)/80</f>
        <v>590464.49056492269</v>
      </c>
    </row>
    <row r="17" spans="1:11" ht="20.85" customHeight="1">
      <c r="B17" s="20" t="s">
        <v>15</v>
      </c>
      <c r="C17" s="19">
        <f>C14+C16</f>
        <v>1057000</v>
      </c>
      <c r="D17" s="19">
        <f t="shared" ref="D17:K17" si="10">D14+D16</f>
        <v>1201550</v>
      </c>
      <c r="E17" s="19">
        <f t="shared" si="10"/>
        <v>1374863</v>
      </c>
      <c r="F17" s="19">
        <f t="shared" si="10"/>
        <v>1402646.7954545454</v>
      </c>
      <c r="G17" s="19">
        <f t="shared" si="10"/>
        <v>1669777.7979166661</v>
      </c>
      <c r="H17" s="19">
        <f t="shared" si="10"/>
        <v>1859959.5208653845</v>
      </c>
      <c r="I17" s="19">
        <f t="shared" si="10"/>
        <v>2210807.1298906254</v>
      </c>
      <c r="J17" s="19">
        <f t="shared" si="10"/>
        <v>2482040.8414426036</v>
      </c>
      <c r="K17" s="19">
        <f t="shared" si="10"/>
        <v>2945912.094719999</v>
      </c>
    </row>
    <row r="18" spans="1:11" ht="13.35" customHeight="1">
      <c r="B18" s="21" t="s">
        <v>414</v>
      </c>
      <c r="C18" s="22">
        <f>C17/C6</f>
        <v>5.1800224421899452E-2</v>
      </c>
      <c r="D18" s="22">
        <f t="shared" ref="D18:K18" si="11">D17/D6</f>
        <v>5.7391971147638492E-2</v>
      </c>
      <c r="E18" s="22">
        <f t="shared" si="11"/>
        <v>6.4006098707911394E-2</v>
      </c>
      <c r="F18" s="22">
        <f t="shared" si="11"/>
        <v>6.3644795521493755E-2</v>
      </c>
      <c r="G18" s="22">
        <f t="shared" si="11"/>
        <v>7.3845815873663428E-2</v>
      </c>
      <c r="H18" s="22">
        <f t="shared" si="11"/>
        <v>8.0172115357610901E-2</v>
      </c>
      <c r="I18" s="22">
        <f t="shared" si="11"/>
        <v>9.2880243620393169E-2</v>
      </c>
      <c r="J18" s="22">
        <f t="shared" si="11"/>
        <v>0.10163283776749818</v>
      </c>
      <c r="K18" s="22">
        <f t="shared" si="11"/>
        <v>0.11757027966462784</v>
      </c>
    </row>
    <row r="19" spans="1:11">
      <c r="B19" s="21" t="s">
        <v>435</v>
      </c>
      <c r="C19" s="22">
        <f>C11/1900000</f>
        <v>1.1052631578947368E-2</v>
      </c>
      <c r="D19" s="22">
        <f t="shared" ref="D19:K19" si="12">D11/1900000</f>
        <v>1.3263157894736841E-2</v>
      </c>
      <c r="E19" s="22">
        <f t="shared" si="12"/>
        <v>1.591578947368421E-2</v>
      </c>
      <c r="F19" s="22">
        <f t="shared" si="12"/>
        <v>1.9098947368421052E-2</v>
      </c>
      <c r="G19" s="22">
        <f t="shared" si="12"/>
        <v>2.2918736842105259E-2</v>
      </c>
      <c r="H19" s="22">
        <f t="shared" si="12"/>
        <v>2.7502484210526316E-2</v>
      </c>
      <c r="I19" s="22">
        <f t="shared" si="12"/>
        <v>3.300298105263158E-2</v>
      </c>
      <c r="J19" s="22">
        <f t="shared" si="12"/>
        <v>3.9603577263157885E-2</v>
      </c>
      <c r="K19" s="22">
        <f t="shared" si="12"/>
        <v>4.7524292715789465E-2</v>
      </c>
    </row>
    <row r="20" spans="1:11">
      <c r="B20" s="21" t="s">
        <v>19</v>
      </c>
      <c r="C20" s="22">
        <f>C12/4581000</f>
        <v>1.1964636542239686E-2</v>
      </c>
      <c r="D20" s="22">
        <f>D12/2000000</f>
        <v>3.2885999999999999E-2</v>
      </c>
      <c r="E20" s="22">
        <f t="shared" ref="E20:K20" si="13">E12/2000000</f>
        <v>3.9463199999999997E-2</v>
      </c>
      <c r="F20" s="22">
        <f t="shared" si="13"/>
        <v>4.7355839999999996E-2</v>
      </c>
      <c r="G20" s="22">
        <f t="shared" si="13"/>
        <v>5.6827007999999984E-2</v>
      </c>
      <c r="H20" s="22">
        <f t="shared" si="13"/>
        <v>6.8192409600000004E-2</v>
      </c>
      <c r="I20" s="22">
        <f t="shared" si="13"/>
        <v>8.1830891520000004E-2</v>
      </c>
      <c r="J20" s="22">
        <f t="shared" si="13"/>
        <v>9.8197069823999977E-2</v>
      </c>
      <c r="K20" s="22">
        <f t="shared" si="13"/>
        <v>0.11783648378879996</v>
      </c>
    </row>
    <row r="21" spans="1:11">
      <c r="C21" s="408"/>
      <c r="D21" s="38"/>
      <c r="E21" s="38"/>
      <c r="F21" s="38"/>
      <c r="G21" s="38"/>
      <c r="H21" s="38"/>
      <c r="I21" s="38"/>
      <c r="J21" s="38"/>
      <c r="K21" s="38"/>
    </row>
    <row r="22" spans="1:11">
      <c r="B22" s="393" t="s">
        <v>225</v>
      </c>
      <c r="C22" s="29"/>
      <c r="D22" s="29"/>
      <c r="E22" s="29"/>
    </row>
    <row r="23" spans="1:11">
      <c r="A23" s="1">
        <v>1</v>
      </c>
      <c r="B23" s="29" t="s">
        <v>118</v>
      </c>
      <c r="C23" s="29"/>
      <c r="D23" s="29"/>
      <c r="E23" s="29"/>
    </row>
    <row r="24" spans="1:11">
      <c r="A24" s="1">
        <v>2</v>
      </c>
      <c r="B24" s="29" t="s">
        <v>279</v>
      </c>
      <c r="C24" s="394"/>
      <c r="D24" s="29"/>
      <c r="E24" s="29"/>
    </row>
    <row r="25" spans="1:11">
      <c r="A25" s="1">
        <v>3</v>
      </c>
      <c r="B25" s="29" t="s">
        <v>417</v>
      </c>
      <c r="C25" s="29"/>
      <c r="D25" s="29"/>
      <c r="E25" s="29"/>
    </row>
    <row r="26" spans="1:11">
      <c r="A26" s="1">
        <v>4</v>
      </c>
      <c r="B26" s="29" t="s">
        <v>436</v>
      </c>
      <c r="C26" s="29"/>
      <c r="D26" s="29"/>
      <c r="E26" s="29"/>
    </row>
    <row r="27" spans="1:11">
      <c r="C27" s="395"/>
      <c r="D27" s="395"/>
      <c r="E27" s="395"/>
      <c r="F27" s="395"/>
      <c r="G27" s="395"/>
      <c r="H27" s="395"/>
      <c r="I27" s="395"/>
      <c r="J27" s="395"/>
      <c r="K27" s="395"/>
    </row>
    <row r="28" spans="1:11">
      <c r="B28" s="396" t="s">
        <v>27</v>
      </c>
    </row>
    <row r="29" spans="1:11">
      <c r="A29" s="1">
        <v>1</v>
      </c>
      <c r="B29" s="1" t="s">
        <v>270</v>
      </c>
    </row>
    <row r="30" spans="1:11">
      <c r="A30" s="1">
        <v>2</v>
      </c>
      <c r="B30" s="1" t="s">
        <v>437</v>
      </c>
    </row>
    <row r="31" spans="1:11">
      <c r="A31" s="1">
        <v>3</v>
      </c>
      <c r="B31" s="1" t="s">
        <v>282</v>
      </c>
    </row>
    <row r="32" spans="1:11">
      <c r="A32" s="1">
        <v>4</v>
      </c>
      <c r="B32" s="1" t="s">
        <v>438</v>
      </c>
    </row>
    <row r="33" spans="1:2">
      <c r="A33" s="1">
        <v>5</v>
      </c>
      <c r="B33" s="1" t="s">
        <v>423</v>
      </c>
    </row>
    <row r="34" spans="1:2">
      <c r="A34" s="1">
        <v>6</v>
      </c>
      <c r="B34" s="1" t="s">
        <v>265</v>
      </c>
    </row>
    <row r="35" spans="1:2">
      <c r="A35" s="1">
        <v>7</v>
      </c>
      <c r="B35" s="36" t="s">
        <v>439</v>
      </c>
    </row>
    <row r="36" spans="1:2">
      <c r="A36" s="1">
        <v>8</v>
      </c>
      <c r="B36" s="36" t="s">
        <v>440</v>
      </c>
    </row>
    <row r="37" spans="1:2" s="136" customFormat="1">
      <c r="A37" s="1">
        <v>9</v>
      </c>
      <c r="B37" s="409" t="s">
        <v>441</v>
      </c>
    </row>
  </sheetData>
  <mergeCells count="1">
    <mergeCell ref="B4:F4"/>
  </mergeCells>
  <pageMargins left="0.7" right="0.7" top="0.75" bottom="0.75" header="0.3" footer="0.3"/>
  <legacyDrawing r:id="rId1"/>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848553-7EE0-4828-A6CD-E8E83015CBDB}">
  <dimension ref="B2:K491"/>
  <sheetViews>
    <sheetView topLeftCell="A10" zoomScale="74" zoomScaleNormal="74" workbookViewId="0">
      <selection activeCell="E48" sqref="E48"/>
    </sheetView>
  </sheetViews>
  <sheetFormatPr defaultColWidth="8.85546875" defaultRowHeight="15"/>
  <cols>
    <col min="2" max="2" width="64.7109375" style="221" customWidth="1"/>
    <col min="3" max="11" width="14.7109375" customWidth="1"/>
  </cols>
  <sheetData>
    <row r="2" spans="2:11">
      <c r="B2" s="612" t="s">
        <v>259</v>
      </c>
      <c r="C2" s="613"/>
      <c r="D2" s="613"/>
      <c r="E2" s="613"/>
      <c r="F2" s="613"/>
      <c r="G2" s="128"/>
      <c r="H2" s="128"/>
      <c r="I2" s="128"/>
      <c r="J2" s="128"/>
      <c r="K2" s="128"/>
    </row>
    <row r="3" spans="2:11">
      <c r="B3" s="158" t="s">
        <v>1</v>
      </c>
      <c r="C3" s="113">
        <v>2022</v>
      </c>
      <c r="D3" s="113">
        <v>2023</v>
      </c>
      <c r="E3" s="113">
        <v>2024</v>
      </c>
      <c r="F3" s="113">
        <v>2025</v>
      </c>
      <c r="G3" s="113">
        <v>2026</v>
      </c>
      <c r="H3" s="113">
        <v>2027</v>
      </c>
      <c r="I3" s="113">
        <v>2028</v>
      </c>
      <c r="J3" s="113">
        <v>2029</v>
      </c>
      <c r="K3" s="113">
        <v>2030</v>
      </c>
    </row>
    <row r="4" spans="2:11">
      <c r="B4" s="160" t="s">
        <v>338</v>
      </c>
      <c r="C4" s="148">
        <v>15178979</v>
      </c>
      <c r="D4" s="149">
        <f>C4*1.02</f>
        <v>15482558.58</v>
      </c>
      <c r="E4" s="149">
        <f>D4*1.02</f>
        <v>15792209.751600001</v>
      </c>
      <c r="F4" s="149">
        <f t="shared" ref="F4:K4" si="0">E4*1.02</f>
        <v>16108053.946632002</v>
      </c>
      <c r="G4" s="149">
        <f t="shared" si="0"/>
        <v>16430215.025564643</v>
      </c>
      <c r="H4" s="149">
        <f t="shared" si="0"/>
        <v>16758819.326075936</v>
      </c>
      <c r="I4" s="149">
        <f t="shared" si="0"/>
        <v>17093995.712597456</v>
      </c>
      <c r="J4" s="149">
        <f t="shared" si="0"/>
        <v>17435875.626849405</v>
      </c>
      <c r="K4" s="149">
        <f t="shared" si="0"/>
        <v>17784593.139386393</v>
      </c>
    </row>
    <row r="5" spans="2:11" s="372" customFormat="1">
      <c r="B5" s="369" t="s">
        <v>213</v>
      </c>
      <c r="C5" s="370">
        <v>537</v>
      </c>
      <c r="D5" s="370">
        <v>675.9</v>
      </c>
      <c r="E5" s="370">
        <f>(D5)+(D5*20%)</f>
        <v>811.07999999999993</v>
      </c>
      <c r="F5" s="370">
        <f>(E5)+(E5*20%)</f>
        <v>973.29599999999994</v>
      </c>
      <c r="G5" s="370">
        <f>(F5)+(F5*15%)</f>
        <v>1119.2903999999999</v>
      </c>
      <c r="H5" s="370">
        <f t="shared" ref="H5" si="1">(G5)+(G5*15%)</f>
        <v>1287.1839599999998</v>
      </c>
      <c r="I5" s="370">
        <f>(H5)+(H5*10%)</f>
        <v>1415.9023559999998</v>
      </c>
      <c r="J5" s="370">
        <f>(I5)+(I5*10%)</f>
        <v>1557.4925915999997</v>
      </c>
      <c r="K5" s="370">
        <f>(J5)+(J5*10%)</f>
        <v>1713.2418507599998</v>
      </c>
    </row>
    <row r="6" spans="2:11">
      <c r="B6" s="151" t="s">
        <v>214</v>
      </c>
      <c r="C6" s="119">
        <f>C5*1.1</f>
        <v>590.70000000000005</v>
      </c>
      <c r="D6" s="119">
        <f t="shared" ref="D6:K6" si="2">D5*1.1</f>
        <v>743.49</v>
      </c>
      <c r="E6" s="119">
        <f t="shared" si="2"/>
        <v>892.18799999999999</v>
      </c>
      <c r="F6" s="119">
        <f t="shared" si="2"/>
        <v>1070.6256000000001</v>
      </c>
      <c r="G6" s="119">
        <f t="shared" si="2"/>
        <v>1231.2194399999998</v>
      </c>
      <c r="H6" s="119">
        <f t="shared" si="2"/>
        <v>1415.9023560000001</v>
      </c>
      <c r="I6" s="119">
        <f t="shared" si="2"/>
        <v>1557.4925916</v>
      </c>
      <c r="J6" s="119">
        <f t="shared" si="2"/>
        <v>1713.2418507599998</v>
      </c>
      <c r="K6" s="119">
        <f t="shared" si="2"/>
        <v>1884.5660358359999</v>
      </c>
    </row>
    <row r="7" spans="2:11">
      <c r="B7" s="151" t="s">
        <v>215</v>
      </c>
      <c r="C7" s="119">
        <f>C6+C5</f>
        <v>1127.7</v>
      </c>
      <c r="D7" s="119">
        <f t="shared" ref="D7:J7" si="3">D6+D5</f>
        <v>1419.3899999999999</v>
      </c>
      <c r="E7" s="119">
        <f t="shared" si="3"/>
        <v>1703.268</v>
      </c>
      <c r="F7" s="119">
        <f t="shared" si="3"/>
        <v>2043.9216000000001</v>
      </c>
      <c r="G7" s="119">
        <f t="shared" si="3"/>
        <v>2350.5098399999997</v>
      </c>
      <c r="H7" s="119">
        <f t="shared" si="3"/>
        <v>2703.0863159999999</v>
      </c>
      <c r="I7" s="119">
        <f t="shared" si="3"/>
        <v>2973.3949475999998</v>
      </c>
      <c r="J7" s="119">
        <f t="shared" si="3"/>
        <v>3270.7344423599998</v>
      </c>
      <c r="K7" s="119">
        <f>K6+K5</f>
        <v>3597.8078865959997</v>
      </c>
    </row>
    <row r="8" spans="2:11" s="372" customFormat="1">
      <c r="B8" s="375" t="s">
        <v>216</v>
      </c>
      <c r="C8" s="374">
        <v>595341</v>
      </c>
      <c r="D8" s="374">
        <v>685448.19710005331</v>
      </c>
      <c r="E8" s="374">
        <f>D8*1.15</f>
        <v>788265.42666506127</v>
      </c>
      <c r="F8" s="374">
        <f t="shared" ref="F8" si="4">E8*1.15</f>
        <v>906505.24066482042</v>
      </c>
      <c r="G8" s="374">
        <f>F8*1.14</f>
        <v>1033415.9743578952</v>
      </c>
      <c r="H8" s="374">
        <f>G8*1.13</f>
        <v>1167760.0510244216</v>
      </c>
      <c r="I8" s="374">
        <f>H8*1.12</f>
        <v>1307891.2571473522</v>
      </c>
      <c r="J8" s="374">
        <f>I8*1.11</f>
        <v>1451759.2954335611</v>
      </c>
      <c r="K8" s="374">
        <f>J8*1.1</f>
        <v>1596935.2249769173</v>
      </c>
    </row>
    <row r="9" spans="2:11">
      <c r="B9" s="151" t="s">
        <v>217</v>
      </c>
      <c r="C9" s="119">
        <f>(C7*1000)/100</f>
        <v>11277</v>
      </c>
      <c r="D9" s="119">
        <f>(D7*1000)/100</f>
        <v>14193.899999999998</v>
      </c>
      <c r="E9" s="119">
        <f t="shared" ref="E9:J9" si="5">(E7*1000)/100</f>
        <v>17032.68</v>
      </c>
      <c r="F9" s="119">
        <f t="shared" si="5"/>
        <v>20439.216</v>
      </c>
      <c r="G9" s="119">
        <f t="shared" si="5"/>
        <v>23505.098399999999</v>
      </c>
      <c r="H9" s="119">
        <f t="shared" si="5"/>
        <v>27030.863160000001</v>
      </c>
      <c r="I9" s="119">
        <f t="shared" si="5"/>
        <v>29733.949475999994</v>
      </c>
      <c r="J9" s="119">
        <f t="shared" si="5"/>
        <v>32707.344423599996</v>
      </c>
      <c r="K9" s="119">
        <f>(K7*1000)/100</f>
        <v>35978.07886596</v>
      </c>
    </row>
    <row r="10" spans="2:11">
      <c r="B10" s="151" t="s">
        <v>161</v>
      </c>
      <c r="C10" s="119">
        <f>(C9*1)*87%</f>
        <v>9810.99</v>
      </c>
      <c r="D10" s="119">
        <f t="shared" ref="D10:J10" si="6">(D9*1)*87%</f>
        <v>12348.692999999997</v>
      </c>
      <c r="E10" s="119">
        <f t="shared" si="6"/>
        <v>14818.4316</v>
      </c>
      <c r="F10" s="119">
        <f t="shared" si="6"/>
        <v>17782.117920000001</v>
      </c>
      <c r="G10" s="119">
        <f t="shared" si="6"/>
        <v>20449.435608</v>
      </c>
      <c r="H10" s="119">
        <f t="shared" si="6"/>
        <v>23516.850949200001</v>
      </c>
      <c r="I10" s="119">
        <f t="shared" si="6"/>
        <v>25868.536044119995</v>
      </c>
      <c r="J10" s="119">
        <f t="shared" si="6"/>
        <v>28455.389648531996</v>
      </c>
      <c r="K10" s="119">
        <f>(K9*1)*87%</f>
        <v>31300.9286133852</v>
      </c>
    </row>
    <row r="11" spans="2:11">
      <c r="B11" s="163" t="s">
        <v>162</v>
      </c>
      <c r="C11" s="119">
        <f>(C12*3)/1000</f>
        <v>8930.1149999999998</v>
      </c>
      <c r="D11" s="119">
        <f>(D12*3)/1000</f>
        <v>10281.7229565008</v>
      </c>
      <c r="E11" s="119">
        <f t="shared" ref="E11:K11" si="7">(E12*3)/1000</f>
        <v>11823.981399975919</v>
      </c>
      <c r="F11" s="119">
        <f t="shared" si="7"/>
        <v>13597.578609972306</v>
      </c>
      <c r="G11" s="119">
        <f t="shared" si="7"/>
        <v>15501.239615368428</v>
      </c>
      <c r="H11" s="119">
        <f t="shared" si="7"/>
        <v>17516.400765366325</v>
      </c>
      <c r="I11" s="119">
        <f t="shared" si="7"/>
        <v>19618.368857210284</v>
      </c>
      <c r="J11" s="119">
        <f t="shared" si="7"/>
        <v>21776.389431503416</v>
      </c>
      <c r="K11" s="119">
        <f t="shared" si="7"/>
        <v>23954.028374653761</v>
      </c>
    </row>
    <row r="12" spans="2:11">
      <c r="B12" s="151" t="s">
        <v>218</v>
      </c>
      <c r="C12" s="119">
        <f>C8*5</f>
        <v>2976705</v>
      </c>
      <c r="D12" s="119">
        <f t="shared" ref="D12:K12" si="8">D8*5</f>
        <v>3427240.9855002668</v>
      </c>
      <c r="E12" s="119">
        <f t="shared" si="8"/>
        <v>3941327.1333253062</v>
      </c>
      <c r="F12" s="119">
        <f t="shared" si="8"/>
        <v>4532526.2033241019</v>
      </c>
      <c r="G12" s="119">
        <f t="shared" si="8"/>
        <v>5167079.8717894759</v>
      </c>
      <c r="H12" s="119">
        <f t="shared" si="8"/>
        <v>5838800.2551221084</v>
      </c>
      <c r="I12" s="119">
        <f t="shared" si="8"/>
        <v>6539456.2857367611</v>
      </c>
      <c r="J12" s="119">
        <f t="shared" si="8"/>
        <v>7258796.4771678057</v>
      </c>
      <c r="K12" s="119">
        <f t="shared" si="8"/>
        <v>7984676.1248845868</v>
      </c>
    </row>
    <row r="13" spans="2:11">
      <c r="B13" s="163" t="s">
        <v>219</v>
      </c>
      <c r="C13" s="152">
        <f t="shared" ref="C13:I13" si="9">C10-C11</f>
        <v>880.875</v>
      </c>
      <c r="D13" s="152">
        <f t="shared" si="9"/>
        <v>2066.9700434991973</v>
      </c>
      <c r="E13" s="152">
        <f t="shared" si="9"/>
        <v>2994.4502000240809</v>
      </c>
      <c r="F13" s="152">
        <f t="shared" si="9"/>
        <v>4184.5393100276942</v>
      </c>
      <c r="G13" s="152">
        <f t="shared" si="9"/>
        <v>4948.1959926315722</v>
      </c>
      <c r="H13" s="152">
        <f t="shared" si="9"/>
        <v>6000.4501838336764</v>
      </c>
      <c r="I13" s="152">
        <f t="shared" si="9"/>
        <v>6250.1671869097117</v>
      </c>
      <c r="J13" s="152">
        <f>J10-J11</f>
        <v>6679.0002170285807</v>
      </c>
      <c r="K13" s="152">
        <f>K10-K11</f>
        <v>7346.9002387314395</v>
      </c>
    </row>
    <row r="14" spans="2:11" ht="24">
      <c r="B14" s="151" t="s">
        <v>220</v>
      </c>
      <c r="C14" s="119">
        <f>(C13*1000)/2</f>
        <v>440437.5</v>
      </c>
      <c r="D14" s="119">
        <f>(D13*1000)/2.2</f>
        <v>939531.83795418055</v>
      </c>
      <c r="E14" s="119">
        <f>(E13*1000)/2.5</f>
        <v>1197780.0800096323</v>
      </c>
      <c r="F14" s="119">
        <f>(F13*1000)/2.7</f>
        <v>1549829.3740843311</v>
      </c>
      <c r="G14" s="119">
        <f>(G13*1000)/2.8</f>
        <v>1767212.8545112759</v>
      </c>
      <c r="H14" s="119">
        <f>(H13*1000)/2.9</f>
        <v>2069120.7530460954</v>
      </c>
      <c r="I14" s="119">
        <f>(I13*1000)/3</f>
        <v>2083389.0623032374</v>
      </c>
      <c r="J14" s="119">
        <f>(J13*1000)/3</f>
        <v>2226333.4056761935</v>
      </c>
      <c r="K14" s="119">
        <f>(K13*1000)/3</f>
        <v>2448966.7462438131</v>
      </c>
    </row>
    <row r="15" spans="2:11">
      <c r="B15" s="164" t="s">
        <v>221</v>
      </c>
      <c r="C15" s="152">
        <f t="shared" ref="C15:K15" si="10">C12+C14</f>
        <v>3417142.5</v>
      </c>
      <c r="D15" s="152">
        <f t="shared" si="10"/>
        <v>4366772.8234544471</v>
      </c>
      <c r="E15" s="152">
        <f t="shared" si="10"/>
        <v>5139107.2133349385</v>
      </c>
      <c r="F15" s="152">
        <f t="shared" si="10"/>
        <v>6082355.577408433</v>
      </c>
      <c r="G15" s="152">
        <f t="shared" si="10"/>
        <v>6934292.7263007518</v>
      </c>
      <c r="H15" s="152">
        <f t="shared" si="10"/>
        <v>7907921.0081682038</v>
      </c>
      <c r="I15" s="152">
        <f t="shared" si="10"/>
        <v>8622845.3480399977</v>
      </c>
      <c r="J15" s="152">
        <f t="shared" si="10"/>
        <v>9485129.8828439992</v>
      </c>
      <c r="K15" s="152">
        <f t="shared" si="10"/>
        <v>10433642.871128399</v>
      </c>
    </row>
    <row r="16" spans="2:11">
      <c r="B16" s="165" t="s">
        <v>222</v>
      </c>
      <c r="C16" s="153">
        <f t="shared" ref="C16:K16" si="11">C15/C4</f>
        <v>0.22512334327625066</v>
      </c>
      <c r="D16" s="153">
        <f t="shared" si="11"/>
        <v>0.28204465049435307</v>
      </c>
      <c r="E16" s="153">
        <f t="shared" si="11"/>
        <v>0.32542039994208316</v>
      </c>
      <c r="F16" s="153">
        <f t="shared" si="11"/>
        <v>0.37759716956250816</v>
      </c>
      <c r="G16" s="153">
        <f t="shared" si="11"/>
        <v>0.42204515981752633</v>
      </c>
      <c r="H16" s="153">
        <f t="shared" si="11"/>
        <v>0.47186623677384304</v>
      </c>
      <c r="I16" s="153">
        <f t="shared" si="11"/>
        <v>0.50443708381682661</v>
      </c>
      <c r="J16" s="153">
        <f t="shared" si="11"/>
        <v>0.5440007766652053</v>
      </c>
      <c r="K16" s="153">
        <f t="shared" si="11"/>
        <v>0.58666750424679004</v>
      </c>
    </row>
    <row r="17" spans="2:11">
      <c r="B17" s="165" t="s">
        <v>223</v>
      </c>
      <c r="C17" s="153">
        <f t="shared" ref="C17:K17" si="12">C9/46000</f>
        <v>0.24515217391304348</v>
      </c>
      <c r="D17" s="153">
        <f t="shared" si="12"/>
        <v>0.3085630434782608</v>
      </c>
      <c r="E17" s="153">
        <f t="shared" si="12"/>
        <v>0.37027565217391306</v>
      </c>
      <c r="F17" s="153">
        <f t="shared" si="12"/>
        <v>0.44433078260869568</v>
      </c>
      <c r="G17" s="153">
        <f t="shared" si="12"/>
        <v>0.5109804</v>
      </c>
      <c r="H17" s="153">
        <f t="shared" si="12"/>
        <v>0.58762745999999999</v>
      </c>
      <c r="I17" s="153">
        <f t="shared" si="12"/>
        <v>0.64639020599999986</v>
      </c>
      <c r="J17" s="153">
        <f t="shared" si="12"/>
        <v>0.7110292265999999</v>
      </c>
      <c r="K17" s="153">
        <f t="shared" si="12"/>
        <v>0.78213214925999996</v>
      </c>
    </row>
    <row r="18" spans="2:11">
      <c r="B18" s="165" t="s">
        <v>260</v>
      </c>
      <c r="C18" s="153">
        <f t="shared" ref="C18:K18" si="13">C10/31000</f>
        <v>0.31648354838709675</v>
      </c>
      <c r="D18" s="153">
        <f t="shared" si="13"/>
        <v>0.3983449354838709</v>
      </c>
      <c r="E18" s="153">
        <f t="shared" si="13"/>
        <v>0.47801392258064518</v>
      </c>
      <c r="F18" s="153">
        <f t="shared" si="13"/>
        <v>0.57361670709677426</v>
      </c>
      <c r="G18" s="153">
        <f t="shared" si="13"/>
        <v>0.65965921316129028</v>
      </c>
      <c r="H18" s="153">
        <f t="shared" si="13"/>
        <v>0.75860809513548388</v>
      </c>
      <c r="I18" s="153">
        <f t="shared" si="13"/>
        <v>0.83446890464903212</v>
      </c>
      <c r="J18" s="153">
        <f t="shared" si="13"/>
        <v>0.9179157951139354</v>
      </c>
      <c r="K18" s="153">
        <f t="shared" si="13"/>
        <v>1.0097073746253291</v>
      </c>
    </row>
    <row r="19" spans="2:11">
      <c r="B19" s="219" t="s">
        <v>104</v>
      </c>
      <c r="C19" s="110">
        <f>C15+('[7]VAM Production_Consum'!C15*70%)</f>
        <v>3418630.875</v>
      </c>
      <c r="D19" s="110">
        <f>D15+('[7]VAM Production_Consum'!D15*69%)</f>
        <v>4368533.3584544472</v>
      </c>
      <c r="E19" s="110">
        <f>E15+('[7]VAM Production_Consum'!E15*68%)</f>
        <v>5141189.2373349387</v>
      </c>
      <c r="F19" s="110">
        <f>F15+('[7]VAM Production_Consum'!F15*67%)</f>
        <v>6084817.2646084325</v>
      </c>
      <c r="G19" s="110">
        <f>G15+('[7]VAM Production_Consum'!G15*66%)</f>
        <v>6937081.4137407513</v>
      </c>
      <c r="H19" s="110">
        <f>H15+('[7]VAM Production_Consum'!H15*65%)</f>
        <v>7911079.4079582039</v>
      </c>
      <c r="I19" s="110">
        <f>I15+('[7]VAM Production_Consum'!I15*64%)</f>
        <v>8626266.1379663981</v>
      </c>
      <c r="J19" s="110">
        <f>J15+('[7]VAM Production_Consum'!J15*63%)</f>
        <v>9488833.9569361787</v>
      </c>
      <c r="K19" s="110">
        <f>K15+('[7]VAM Production_Consum'!K15*62%)</f>
        <v>10437543.319942292</v>
      </c>
    </row>
    <row r="20" spans="2:11">
      <c r="B20" s="219" t="s">
        <v>105</v>
      </c>
      <c r="C20" s="111">
        <f>C19/C4</f>
        <v>0.22522139829035931</v>
      </c>
      <c r="D20" s="111">
        <f t="shared" ref="D20:K20" si="14">D19/D4</f>
        <v>0.28215836135105049</v>
      </c>
      <c r="E20" s="111">
        <f t="shared" si="14"/>
        <v>0.325552238616515</v>
      </c>
      <c r="F20" s="111">
        <f t="shared" si="14"/>
        <v>0.37774999293944467</v>
      </c>
      <c r="G20" s="111">
        <f t="shared" si="14"/>
        <v>0.42221488902896148</v>
      </c>
      <c r="H20" s="111">
        <f t="shared" si="14"/>
        <v>0.47205469872504302</v>
      </c>
      <c r="I20" s="111">
        <f t="shared" si="14"/>
        <v>0.50463720027782932</v>
      </c>
      <c r="J20" s="111">
        <f t="shared" si="14"/>
        <v>0.54421321647444976</v>
      </c>
      <c r="K20" s="111">
        <f t="shared" si="14"/>
        <v>0.58688682041462825</v>
      </c>
    </row>
    <row r="21" spans="2:11">
      <c r="B21" s="108"/>
      <c r="C21" s="155"/>
      <c r="D21" s="155"/>
      <c r="E21" s="155"/>
      <c r="F21" s="155"/>
      <c r="G21" s="155"/>
      <c r="H21" s="155"/>
      <c r="I21" s="155"/>
      <c r="J21" s="155"/>
      <c r="K21" s="155"/>
    </row>
    <row r="22" spans="2:11">
      <c r="B22" s="223" t="s">
        <v>225</v>
      </c>
      <c r="C22" s="133"/>
      <c r="D22" s="133"/>
      <c r="E22" s="133"/>
      <c r="F22" s="128"/>
      <c r="G22" s="128"/>
      <c r="H22" s="128"/>
      <c r="I22" s="128"/>
      <c r="J22" s="128"/>
      <c r="K22" s="128"/>
    </row>
    <row r="23" spans="2:11">
      <c r="B23" s="173" t="s">
        <v>118</v>
      </c>
      <c r="C23" s="133"/>
      <c r="D23" s="133"/>
      <c r="E23" s="133"/>
      <c r="F23" s="128"/>
      <c r="G23" s="128"/>
      <c r="H23" s="128"/>
      <c r="I23" s="128"/>
      <c r="J23" s="128"/>
      <c r="K23" s="128"/>
    </row>
    <row r="24" spans="2:11">
      <c r="B24" s="173" t="s">
        <v>261</v>
      </c>
      <c r="C24" s="187"/>
      <c r="D24" s="133"/>
      <c r="E24" s="133"/>
      <c r="F24" s="128"/>
      <c r="G24" s="128"/>
      <c r="H24" s="128"/>
      <c r="I24" s="128"/>
      <c r="J24" s="128"/>
      <c r="K24" s="128"/>
    </row>
    <row r="25" spans="2:11">
      <c r="B25" s="173" t="s">
        <v>228</v>
      </c>
      <c r="C25" s="133"/>
      <c r="D25" s="133"/>
      <c r="E25" s="133"/>
      <c r="F25" s="128"/>
      <c r="G25" s="128"/>
      <c r="H25" s="128"/>
      <c r="I25" s="128"/>
      <c r="J25" s="128"/>
      <c r="K25" s="128"/>
    </row>
    <row r="26" spans="2:11">
      <c r="B26" s="173" t="s">
        <v>262</v>
      </c>
      <c r="C26" s="133"/>
      <c r="D26" s="133"/>
      <c r="E26" s="133"/>
      <c r="F26" s="128"/>
      <c r="G26" s="128"/>
      <c r="H26" s="128"/>
      <c r="I26" s="128"/>
      <c r="J26" s="128"/>
      <c r="K26" s="128"/>
    </row>
    <row r="27" spans="2:11">
      <c r="B27" s="108"/>
      <c r="C27" s="188"/>
      <c r="D27" s="188"/>
      <c r="E27" s="188"/>
      <c r="F27" s="188"/>
      <c r="G27" s="188"/>
      <c r="H27" s="188"/>
      <c r="I27" s="188"/>
      <c r="J27" s="188"/>
      <c r="K27" s="188"/>
    </row>
    <row r="28" spans="2:11">
      <c r="B28" s="217" t="s">
        <v>27</v>
      </c>
      <c r="C28" s="128"/>
      <c r="D28" s="128"/>
      <c r="E28" s="128"/>
      <c r="F28" s="128"/>
      <c r="G28" s="128"/>
      <c r="H28" s="128"/>
      <c r="I28" s="128"/>
      <c r="J28" s="128"/>
      <c r="K28" s="128"/>
    </row>
    <row r="29" spans="2:11">
      <c r="B29" s="108" t="s">
        <v>339</v>
      </c>
      <c r="C29" s="128"/>
      <c r="D29" s="128"/>
      <c r="E29" s="128"/>
      <c r="F29" s="128"/>
      <c r="G29" s="128"/>
      <c r="H29" s="128"/>
      <c r="I29" s="128"/>
      <c r="J29" s="128"/>
      <c r="K29" s="128"/>
    </row>
    <row r="30" spans="2:11">
      <c r="B30" s="108" t="s">
        <v>340</v>
      </c>
      <c r="C30" s="128"/>
      <c r="D30" s="128"/>
      <c r="E30" s="128"/>
      <c r="F30" s="128"/>
      <c r="G30" s="128"/>
      <c r="H30" s="128"/>
      <c r="I30" s="128"/>
      <c r="J30" s="128"/>
      <c r="K30" s="128"/>
    </row>
    <row r="31" spans="2:11">
      <c r="B31" s="108" t="s">
        <v>263</v>
      </c>
      <c r="C31" s="128"/>
      <c r="D31" s="128"/>
      <c r="E31" s="128"/>
      <c r="F31" s="128"/>
      <c r="G31" s="128"/>
      <c r="H31" s="128"/>
      <c r="I31" s="128"/>
      <c r="J31" s="128"/>
      <c r="K31" s="128"/>
    </row>
    <row r="32" spans="2:11">
      <c r="B32" s="108" t="s">
        <v>264</v>
      </c>
      <c r="C32" s="128"/>
      <c r="D32" s="128"/>
      <c r="E32" s="128"/>
      <c r="F32" s="128"/>
      <c r="G32" s="128"/>
      <c r="H32" s="128"/>
      <c r="I32" s="128"/>
      <c r="J32" s="128"/>
      <c r="K32" s="128"/>
    </row>
    <row r="33" spans="2:11">
      <c r="B33" s="108" t="s">
        <v>229</v>
      </c>
      <c r="C33" s="128"/>
      <c r="D33" s="128"/>
      <c r="E33" s="128"/>
      <c r="F33" s="128"/>
      <c r="G33" s="128"/>
      <c r="H33" s="128"/>
      <c r="I33" s="128"/>
      <c r="J33" s="128"/>
      <c r="K33" s="128"/>
    </row>
    <row r="34" spans="2:11">
      <c r="B34" s="108" t="s">
        <v>265</v>
      </c>
      <c r="C34" s="128"/>
      <c r="D34" s="128"/>
      <c r="E34" s="128"/>
      <c r="F34" s="128"/>
      <c r="G34" s="128"/>
      <c r="H34" s="128"/>
      <c r="I34" s="128"/>
      <c r="J34" s="128"/>
      <c r="K34" s="128"/>
    </row>
    <row r="35" spans="2:11">
      <c r="B35" s="146" t="s">
        <v>266</v>
      </c>
      <c r="C35" s="128"/>
      <c r="D35" s="128"/>
      <c r="E35" s="128"/>
      <c r="F35" s="128"/>
      <c r="G35" s="128"/>
      <c r="H35" s="128"/>
      <c r="I35" s="128"/>
      <c r="J35" s="128"/>
      <c r="K35" s="128"/>
    </row>
    <row r="36" spans="2:11">
      <c r="B36" s="146" t="s">
        <v>341</v>
      </c>
      <c r="C36" s="128"/>
      <c r="D36" s="128"/>
      <c r="E36" s="128"/>
      <c r="F36" s="128"/>
      <c r="G36" s="128"/>
      <c r="H36" s="128"/>
      <c r="I36" s="128"/>
      <c r="J36" s="128"/>
      <c r="K36" s="128"/>
    </row>
    <row r="37" spans="2:11">
      <c r="B37" s="108" t="s">
        <v>342</v>
      </c>
      <c r="C37" s="136"/>
      <c r="D37" s="136"/>
      <c r="E37" s="136"/>
      <c r="F37" s="136"/>
      <c r="G37" s="136"/>
      <c r="H37" s="136"/>
      <c r="I37" s="136"/>
      <c r="J37" s="136"/>
      <c r="K37" s="136"/>
    </row>
    <row r="38" spans="2:11">
      <c r="B38" s="108"/>
      <c r="C38" s="128"/>
      <c r="D38" s="128"/>
      <c r="E38" s="128"/>
      <c r="F38" s="128"/>
      <c r="G38" s="128"/>
      <c r="H38" s="128"/>
      <c r="I38" s="128"/>
      <c r="J38" s="128"/>
      <c r="K38" s="128"/>
    </row>
    <row r="39" spans="2:11">
      <c r="B39" s="136" t="s">
        <v>405</v>
      </c>
      <c r="C39" s="136"/>
      <c r="D39" s="136"/>
      <c r="E39" s="136"/>
      <c r="F39" s="136"/>
      <c r="G39" s="136"/>
      <c r="H39" s="136"/>
      <c r="I39" s="136"/>
      <c r="J39" s="136"/>
      <c r="K39" s="136"/>
    </row>
    <row r="40" spans="2:11">
      <c r="B40" s="136"/>
      <c r="C40" s="136"/>
      <c r="D40" s="244" t="s">
        <v>371</v>
      </c>
      <c r="E40" s="136"/>
      <c r="F40" s="246" t="s">
        <v>368</v>
      </c>
      <c r="G40" s="136"/>
      <c r="H40" s="136"/>
      <c r="I40" s="136"/>
      <c r="J40" s="136"/>
      <c r="K40" s="136"/>
    </row>
    <row r="41" spans="2:11">
      <c r="B41" s="136" t="s">
        <v>364</v>
      </c>
      <c r="C41" s="136"/>
      <c r="D41" s="275">
        <f>C8/C7</f>
        <v>527.92498004788501</v>
      </c>
      <c r="E41" s="230"/>
      <c r="F41" s="366">
        <f>D41*$C$10</f>
        <v>5179466.6999999993</v>
      </c>
      <c r="G41" s="136"/>
      <c r="H41" s="136"/>
      <c r="I41" s="136"/>
      <c r="J41" s="136"/>
      <c r="K41" s="136"/>
    </row>
    <row r="42" spans="2:11">
      <c r="B42" s="136" t="s">
        <v>365</v>
      </c>
      <c r="C42" s="243">
        <v>0.7</v>
      </c>
      <c r="D42" s="275">
        <f>C42*C11/C7</f>
        <v>5.5432122905027921</v>
      </c>
      <c r="E42" s="136"/>
      <c r="F42" s="366">
        <f>D42*$C$10</f>
        <v>54384.400349999989</v>
      </c>
      <c r="G42" s="136"/>
      <c r="H42" s="136"/>
      <c r="I42" s="136"/>
      <c r="J42" s="136"/>
      <c r="K42" s="136"/>
    </row>
    <row r="43" spans="2:11">
      <c r="B43" s="136" t="s">
        <v>366</v>
      </c>
      <c r="C43" s="136"/>
      <c r="D43" s="245">
        <f>SUM(D41:D42)</f>
        <v>533.46819233838778</v>
      </c>
      <c r="E43" s="136"/>
      <c r="F43" s="366">
        <f>D43*$C$10</f>
        <v>5233851.100349999</v>
      </c>
      <c r="G43" s="136"/>
      <c r="H43" s="136"/>
      <c r="I43" s="136"/>
      <c r="J43" s="136"/>
      <c r="K43" s="136"/>
    </row>
    <row r="44" spans="2:11">
      <c r="B44" s="136" t="s">
        <v>367</v>
      </c>
      <c r="C44" s="243">
        <v>0.66</v>
      </c>
      <c r="D44" s="245">
        <f>1-D43</f>
        <v>-532.46819233838778</v>
      </c>
      <c r="E44" s="136"/>
      <c r="F44" s="366">
        <f>D44*$C$10*C44</f>
        <v>-3447866.4728309992</v>
      </c>
      <c r="G44" s="230">
        <f>F44/F45</f>
        <v>-1.9305129617048284</v>
      </c>
      <c r="H44" s="136" t="s">
        <v>369</v>
      </c>
      <c r="I44" s="136"/>
      <c r="J44" s="136"/>
      <c r="K44" s="136"/>
    </row>
    <row r="45" spans="2:11">
      <c r="B45" s="136"/>
      <c r="C45" s="230"/>
      <c r="D45" s="230"/>
      <c r="E45" s="136"/>
      <c r="F45" s="247">
        <f>SUM(F43:F44)</f>
        <v>1785984.6275189999</v>
      </c>
      <c r="G45" s="136"/>
      <c r="H45" s="136"/>
      <c r="I45" s="136"/>
      <c r="J45" s="136"/>
      <c r="K45" s="136"/>
    </row>
    <row r="46" spans="2:11">
      <c r="B46" s="136"/>
      <c r="C46" s="230"/>
      <c r="D46" s="230"/>
      <c r="E46" s="136"/>
      <c r="F46" s="228"/>
      <c r="G46" s="136"/>
      <c r="H46" s="136"/>
      <c r="I46" s="136"/>
      <c r="J46" s="136"/>
      <c r="K46" s="136"/>
    </row>
    <row r="47" spans="2:11" ht="24">
      <c r="B47" s="136"/>
      <c r="C47" s="230" t="s">
        <v>404</v>
      </c>
      <c r="D47" s="230" t="s">
        <v>391</v>
      </c>
      <c r="E47" s="136" t="s">
        <v>394</v>
      </c>
      <c r="F47" s="270" t="s">
        <v>392</v>
      </c>
      <c r="G47" s="272" t="s">
        <v>390</v>
      </c>
      <c r="H47" s="271" t="s">
        <v>393</v>
      </c>
      <c r="I47" s="136"/>
      <c r="J47" s="136"/>
      <c r="K47" s="136"/>
    </row>
    <row r="48" spans="2:11">
      <c r="B48" s="231" t="s">
        <v>395</v>
      </c>
      <c r="C48" s="274">
        <v>50</v>
      </c>
      <c r="D48" s="274">
        <v>25</v>
      </c>
      <c r="E48" s="257">
        <f>D48/45</f>
        <v>0.55555555555555558</v>
      </c>
      <c r="F48" s="268">
        <f>C48*E48/E52</f>
        <v>0.1059322033898305</v>
      </c>
      <c r="G48" s="268">
        <f>22.5/D48</f>
        <v>0.9</v>
      </c>
      <c r="H48" s="229">
        <f>C48*G48</f>
        <v>45</v>
      </c>
      <c r="I48" s="136"/>
      <c r="J48" s="136"/>
      <c r="K48" s="136"/>
    </row>
    <row r="49" spans="2:11">
      <c r="B49" s="231" t="s">
        <v>396</v>
      </c>
      <c r="C49" s="274">
        <v>200</v>
      </c>
      <c r="D49" s="274">
        <v>30</v>
      </c>
      <c r="E49" s="257">
        <f>D49/45</f>
        <v>0.66666666666666663</v>
      </c>
      <c r="F49" s="268">
        <f>(C49-C48)*E49/E52</f>
        <v>0.38135593220338981</v>
      </c>
      <c r="G49" s="268">
        <f t="shared" ref="G49:G51" si="15">22.5/D49</f>
        <v>0.75</v>
      </c>
      <c r="H49" s="229">
        <f>(C49-C48)*G49+C48</f>
        <v>162.5</v>
      </c>
      <c r="I49" s="136"/>
      <c r="J49" s="136"/>
      <c r="K49" s="136"/>
    </row>
    <row r="50" spans="2:11">
      <c r="B50" s="231" t="s">
        <v>397</v>
      </c>
      <c r="C50" s="274">
        <v>310</v>
      </c>
      <c r="D50" s="274">
        <v>35</v>
      </c>
      <c r="E50" s="257">
        <f>D50/45</f>
        <v>0.77777777777777779</v>
      </c>
      <c r="F50" s="268">
        <f>(C50-C49)*E50/E52</f>
        <v>0.32627118644067798</v>
      </c>
      <c r="G50" s="268">
        <f t="shared" si="15"/>
        <v>0.6428571428571429</v>
      </c>
      <c r="H50" s="229">
        <f>(C50-C49)*G50+C49</f>
        <v>270.71428571428572</v>
      </c>
      <c r="I50" s="136"/>
      <c r="J50" s="136"/>
      <c r="K50" s="136"/>
    </row>
    <row r="51" spans="2:11">
      <c r="B51" s="231" t="s">
        <v>398</v>
      </c>
      <c r="C51" s="274">
        <v>365</v>
      </c>
      <c r="D51" s="274">
        <v>40</v>
      </c>
      <c r="E51" s="257">
        <f>D51/45</f>
        <v>0.88888888888888884</v>
      </c>
      <c r="F51" s="268">
        <f>(C51-C50)*E51/E52</f>
        <v>0.18644067796610167</v>
      </c>
      <c r="G51" s="268">
        <f t="shared" si="15"/>
        <v>0.5625</v>
      </c>
      <c r="H51" s="229">
        <f>(C51-C50)*G51+C50</f>
        <v>340.9375</v>
      </c>
      <c r="I51" s="136"/>
      <c r="J51" s="136"/>
      <c r="K51" s="136"/>
    </row>
    <row r="52" spans="2:11">
      <c r="B52" s="136" t="s">
        <v>321</v>
      </c>
      <c r="D52" s="269"/>
      <c r="E52" s="269">
        <f>((C51-C50)*E51)+(C50-C49)*E50+(C49-C48)*E49+C48*E48</f>
        <v>262.22222222222223</v>
      </c>
      <c r="F52" s="268">
        <f>SUM(F48:F51)</f>
        <v>1</v>
      </c>
      <c r="G52" s="136"/>
      <c r="H52" s="136"/>
      <c r="I52" s="136"/>
      <c r="J52" s="136"/>
      <c r="K52" s="136"/>
    </row>
    <row r="53" spans="2:11">
      <c r="B53" s="136"/>
      <c r="C53" s="136"/>
      <c r="D53" s="136"/>
      <c r="E53" s="136"/>
      <c r="F53" s="136"/>
      <c r="G53" s="136"/>
      <c r="H53" s="136"/>
      <c r="I53" s="136"/>
      <c r="J53" s="136"/>
      <c r="K53" s="136"/>
    </row>
    <row r="54" spans="2:11">
      <c r="B54" s="231" t="s">
        <v>348</v>
      </c>
      <c r="C54" s="136">
        <v>87</v>
      </c>
      <c r="D54" s="136">
        <v>365</v>
      </c>
      <c r="E54" s="268">
        <f>(C54/D54)*1000</f>
        <v>238.35616438356163</v>
      </c>
      <c r="F54" s="136" t="s">
        <v>346</v>
      </c>
      <c r="G54" s="136" t="s">
        <v>372</v>
      </c>
      <c r="H54" s="136"/>
      <c r="I54" s="136"/>
      <c r="J54" s="136"/>
      <c r="K54" s="136"/>
    </row>
    <row r="55" spans="2:11">
      <c r="B55" s="231"/>
      <c r="C55" s="136"/>
      <c r="D55" s="136" t="s">
        <v>363</v>
      </c>
      <c r="E55" s="136"/>
      <c r="F55" s="136"/>
      <c r="G55" s="136"/>
      <c r="H55" s="136"/>
      <c r="I55" s="136"/>
      <c r="J55" s="136"/>
      <c r="K55" s="136"/>
    </row>
    <row r="56" spans="2:11">
      <c r="B56" s="231" t="s">
        <v>370</v>
      </c>
      <c r="C56" s="228">
        <f>F45</f>
        <v>1785984.6275189999</v>
      </c>
      <c r="D56" s="276">
        <f>C1</f>
        <v>0</v>
      </c>
      <c r="E56" s="229" t="e">
        <f>((C56*1000)/D56)*1000/365</f>
        <v>#DIV/0!</v>
      </c>
      <c r="F56" s="136" t="s">
        <v>346</v>
      </c>
      <c r="G56" s="136" t="s">
        <v>372</v>
      </c>
      <c r="H56" s="136"/>
      <c r="I56" s="136"/>
      <c r="J56" s="136"/>
      <c r="K56" s="136"/>
    </row>
    <row r="57" spans="2:11">
      <c r="B57" s="231"/>
      <c r="D57" s="136"/>
      <c r="E57" s="136"/>
      <c r="F57" s="136"/>
      <c r="G57" s="136"/>
      <c r="H57" s="136"/>
      <c r="I57" s="136"/>
      <c r="J57" s="136"/>
      <c r="K57" s="136"/>
    </row>
    <row r="58" spans="2:11">
      <c r="B58" s="231"/>
      <c r="C58" s="136"/>
      <c r="D58" s="136"/>
      <c r="E58" s="230" t="e">
        <f>E56/E54</f>
        <v>#DIV/0!</v>
      </c>
      <c r="F58" s="136" t="s">
        <v>350</v>
      </c>
      <c r="G58" s="136"/>
      <c r="H58" s="136"/>
      <c r="I58" s="136"/>
      <c r="J58" s="136"/>
      <c r="K58" s="136"/>
    </row>
    <row r="59" spans="2:11">
      <c r="B59" s="231"/>
      <c r="C59" s="136"/>
      <c r="D59" s="136"/>
      <c r="E59" s="136"/>
      <c r="F59" s="136"/>
      <c r="G59" s="136"/>
      <c r="H59" s="136"/>
      <c r="I59" s="136"/>
      <c r="J59" s="136"/>
      <c r="K59" s="136"/>
    </row>
    <row r="60" spans="2:11">
      <c r="B60" s="231" t="s">
        <v>347</v>
      </c>
      <c r="C60" s="232">
        <v>13000000</v>
      </c>
      <c r="D60" s="363" t="s">
        <v>406</v>
      </c>
      <c r="E60" s="136"/>
      <c r="F60" s="136"/>
      <c r="G60" s="136"/>
      <c r="H60" s="136"/>
      <c r="I60" s="136"/>
      <c r="J60" s="136"/>
      <c r="K60" s="136"/>
    </row>
    <row r="61" spans="2:11">
      <c r="B61" s="231" t="s">
        <v>352</v>
      </c>
      <c r="C61" s="228">
        <f>365*C60*E54/1000000</f>
        <v>1131000</v>
      </c>
      <c r="D61" s="136"/>
      <c r="E61" s="136"/>
      <c r="F61" s="136"/>
      <c r="G61" s="136"/>
      <c r="H61" s="136"/>
      <c r="I61" s="136"/>
      <c r="J61" s="136"/>
      <c r="K61" s="136"/>
    </row>
    <row r="62" spans="2:11">
      <c r="B62" s="231" t="s">
        <v>379</v>
      </c>
      <c r="C62" s="228">
        <f>C56-C61</f>
        <v>654984.62751899986</v>
      </c>
      <c r="D62" s="136"/>
      <c r="E62" s="136"/>
      <c r="F62" s="136"/>
      <c r="G62" s="136"/>
      <c r="H62" s="136"/>
      <c r="I62" s="136"/>
      <c r="J62" s="136"/>
      <c r="K62" s="136"/>
    </row>
    <row r="63" spans="2:11">
      <c r="B63" s="231"/>
      <c r="C63" s="228"/>
      <c r="D63" s="228"/>
      <c r="E63" s="229"/>
      <c r="F63" s="136"/>
      <c r="G63" s="136"/>
      <c r="H63" s="136"/>
      <c r="I63" s="136"/>
      <c r="J63" s="136"/>
      <c r="K63" s="136"/>
    </row>
    <row r="64" spans="2:11">
      <c r="B64" s="231" t="s">
        <v>402</v>
      </c>
      <c r="C64" s="228">
        <f>(C62/((F48*H48+F49*H49+F50*H50+F51*H51)*E54))*1000000</f>
        <v>12568937.991291612</v>
      </c>
      <c r="D64" s="228"/>
      <c r="E64" s="229"/>
      <c r="F64" s="136"/>
      <c r="G64" s="136"/>
      <c r="H64" s="136"/>
      <c r="I64" s="136"/>
      <c r="J64" s="136"/>
      <c r="K64" s="136"/>
    </row>
    <row r="65" spans="2:11">
      <c r="B65" s="231"/>
      <c r="C65" s="228"/>
      <c r="D65" s="228"/>
      <c r="E65" s="230"/>
      <c r="F65" s="136"/>
      <c r="G65" s="136"/>
      <c r="H65" s="136"/>
      <c r="I65" s="136"/>
      <c r="J65" s="136"/>
      <c r="K65" s="136"/>
    </row>
    <row r="66" spans="2:11" ht="24">
      <c r="B66" s="231"/>
      <c r="C66" s="235" t="s">
        <v>399</v>
      </c>
      <c r="D66" s="235" t="s">
        <v>400</v>
      </c>
      <c r="E66" s="235" t="s">
        <v>403</v>
      </c>
      <c r="F66" s="273" t="s">
        <v>393</v>
      </c>
      <c r="G66" s="136"/>
      <c r="H66" s="136"/>
      <c r="I66" s="136"/>
      <c r="J66" s="136"/>
      <c r="K66" s="136"/>
    </row>
    <row r="67" spans="2:11">
      <c r="B67" s="231" t="s">
        <v>395</v>
      </c>
      <c r="C67" s="364">
        <f ca="1">F48*$C$67</f>
        <v>5063398.4572956664</v>
      </c>
      <c r="D67" s="364">
        <f ca="1">C67*$E$57*H48/1000000</f>
        <v>54310.150576198721</v>
      </c>
      <c r="E67" s="229">
        <f ca="1">(D67/C67)*1000</f>
        <v>10.726027397260275</v>
      </c>
      <c r="F67" s="229">
        <f>H48</f>
        <v>45</v>
      </c>
      <c r="G67" s="136"/>
      <c r="H67" s="136"/>
      <c r="I67" s="136"/>
      <c r="J67" s="136"/>
      <c r="K67" s="136"/>
    </row>
    <row r="68" spans="2:11">
      <c r="B68" s="231" t="s">
        <v>396</v>
      </c>
      <c r="C68" s="364">
        <f ca="1">F49*$C$67</f>
        <v>18228234.446264397</v>
      </c>
      <c r="D68" s="364">
        <f ca="1">C68*$E$57*H49/1000000</f>
        <v>706031.95749058342</v>
      </c>
      <c r="E68" s="229">
        <f t="shared" ref="E68:E72" ca="1" si="16">(D68/C68)*1000</f>
        <v>38.732876712328775</v>
      </c>
      <c r="F68" s="229">
        <f t="shared" ref="F68:F70" si="17">H49</f>
        <v>162.5</v>
      </c>
      <c r="G68" s="136"/>
      <c r="H68" s="136"/>
      <c r="I68" s="136"/>
      <c r="J68" s="136"/>
      <c r="K68" s="136"/>
    </row>
    <row r="69" spans="2:11">
      <c r="B69" s="231" t="s">
        <v>397</v>
      </c>
      <c r="C69" s="364">
        <f ca="1">F50*$C$67</f>
        <v>15595267.248470653</v>
      </c>
      <c r="D69" s="364">
        <f ca="1">C69*$E$57*H50/1000000</f>
        <v>1006306.7455652109</v>
      </c>
      <c r="E69" s="229">
        <f t="shared" ca="1" si="16"/>
        <v>64.526418786692759</v>
      </c>
      <c r="F69" s="229">
        <f t="shared" si="17"/>
        <v>270.71428571428572</v>
      </c>
      <c r="G69" s="136"/>
      <c r="H69" s="136"/>
      <c r="I69" s="136"/>
      <c r="J69" s="136"/>
      <c r="K69" s="136"/>
    </row>
    <row r="70" spans="2:11">
      <c r="B70" s="231" t="s">
        <v>398</v>
      </c>
      <c r="C70" s="364">
        <f ca="1">F51*$C$67</f>
        <v>8911581.2848403715</v>
      </c>
      <c r="D70" s="364">
        <f ca="1">C70*$E$57*H51/1000000</f>
        <v>724195.68562773417</v>
      </c>
      <c r="E70" s="229">
        <f t="shared" ca="1" si="16"/>
        <v>81.264554794520549</v>
      </c>
      <c r="F70" s="229">
        <f t="shared" si="17"/>
        <v>340.9375</v>
      </c>
      <c r="G70" s="136"/>
      <c r="H70" s="136"/>
      <c r="I70" s="136"/>
      <c r="J70" s="136"/>
      <c r="K70" s="136"/>
    </row>
    <row r="71" spans="2:11">
      <c r="B71" s="231" t="s">
        <v>401</v>
      </c>
      <c r="C71" s="364">
        <f>C60</f>
        <v>13000000</v>
      </c>
      <c r="D71" s="365">
        <f>C61</f>
        <v>1131000</v>
      </c>
      <c r="E71" s="229">
        <f t="shared" si="16"/>
        <v>87</v>
      </c>
      <c r="F71" s="229">
        <v>365</v>
      </c>
      <c r="G71" s="136"/>
      <c r="H71" s="136"/>
      <c r="I71" s="136"/>
      <c r="J71" s="136"/>
      <c r="K71" s="136"/>
    </row>
    <row r="72" spans="2:11">
      <c r="B72" s="231" t="s">
        <v>321</v>
      </c>
      <c r="C72" s="364">
        <f ca="1">SUM(C67:C71)</f>
        <v>60798481.436871096</v>
      </c>
      <c r="D72" s="364">
        <f ca="1">SUM(D67:D71)</f>
        <v>3621844.5392597271</v>
      </c>
      <c r="E72" s="229">
        <f t="shared" ca="1" si="16"/>
        <v>59.571299375633217</v>
      </c>
      <c r="F72" s="229">
        <f ca="1">(C67/C72)*F67+(C68/C72)*F68+(C69/C72)*F69+(C70/C72)*F70+(C71/C72)*F71</f>
        <v>249.92556634604745</v>
      </c>
      <c r="G72" s="136"/>
      <c r="H72" s="136"/>
      <c r="I72" s="136"/>
      <c r="J72" s="136"/>
      <c r="K72" s="136"/>
    </row>
    <row r="73" spans="2:11">
      <c r="B73" s="231"/>
      <c r="C73" s="136"/>
      <c r="D73" s="136"/>
      <c r="E73" s="136"/>
      <c r="F73" s="136"/>
      <c r="G73" s="136"/>
      <c r="H73" s="136"/>
      <c r="I73" s="136"/>
      <c r="J73" s="136"/>
      <c r="K73" s="136"/>
    </row>
    <row r="74" spans="2:11">
      <c r="B74" s="231"/>
      <c r="C74" s="228"/>
      <c r="D74" s="228"/>
      <c r="E74" s="230"/>
      <c r="F74" s="229"/>
      <c r="G74" s="136"/>
      <c r="H74" s="136"/>
      <c r="I74" s="136"/>
      <c r="J74" s="136"/>
      <c r="K74" s="136"/>
    </row>
    <row r="75" spans="2:11">
      <c r="B75" s="239" t="s">
        <v>361</v>
      </c>
      <c r="C75" s="240">
        <f ca="1">C56-D72</f>
        <v>0</v>
      </c>
      <c r="D75" s="228"/>
      <c r="E75" s="230"/>
      <c r="F75" s="229"/>
      <c r="G75" s="136"/>
      <c r="H75" s="136"/>
      <c r="I75" s="136"/>
      <c r="J75" s="136"/>
      <c r="K75" s="136"/>
    </row>
    <row r="76" spans="2:11">
      <c r="B76" s="239" t="s">
        <v>362</v>
      </c>
      <c r="C76" s="241">
        <f ca="1">C75/C56</f>
        <v>0</v>
      </c>
      <c r="D76" s="136"/>
      <c r="E76" s="228"/>
      <c r="F76" s="136"/>
      <c r="G76" s="136"/>
      <c r="H76" s="136"/>
      <c r="I76" s="136"/>
      <c r="J76" s="136"/>
      <c r="K76" s="136"/>
    </row>
    <row r="77" spans="2:11">
      <c r="B77" s="231"/>
      <c r="C77" s="230"/>
      <c r="D77" s="136"/>
      <c r="E77" s="228"/>
      <c r="F77" s="136"/>
      <c r="G77" s="136"/>
      <c r="H77" s="136"/>
      <c r="I77" s="136"/>
      <c r="J77" s="136"/>
      <c r="K77" s="136"/>
    </row>
    <row r="78" spans="2:11">
      <c r="B78" s="231" t="s">
        <v>377</v>
      </c>
      <c r="C78" s="136"/>
      <c r="D78" s="136"/>
      <c r="E78" s="136"/>
      <c r="F78" s="136"/>
      <c r="G78" s="136"/>
      <c r="H78" s="136"/>
      <c r="I78" s="136"/>
      <c r="J78" s="136"/>
      <c r="K78" s="136"/>
    </row>
    <row r="79" spans="2:11">
      <c r="B79" s="136"/>
      <c r="C79" s="136"/>
      <c r="D79" s="136" t="s">
        <v>378</v>
      </c>
      <c r="E79" s="136"/>
      <c r="F79" s="136"/>
      <c r="G79" s="136"/>
      <c r="H79" s="136"/>
      <c r="I79" s="136"/>
      <c r="J79" s="136"/>
      <c r="K79" s="136"/>
    </row>
    <row r="80" spans="2:11">
      <c r="B80" s="231" t="s">
        <v>375</v>
      </c>
      <c r="C80" s="289">
        <f>C9</f>
        <v>11277</v>
      </c>
      <c r="D80" s="136">
        <v>87</v>
      </c>
      <c r="E80" s="242">
        <f>C80*D80</f>
        <v>981099</v>
      </c>
      <c r="F80" s="230">
        <f>E80/E82</f>
        <v>1.0867019938770024E-2</v>
      </c>
      <c r="G80" s="136"/>
      <c r="H80" s="136"/>
      <c r="I80" s="136"/>
      <c r="J80" s="136"/>
      <c r="K80" s="136"/>
    </row>
    <row r="81" spans="2:11">
      <c r="B81" s="231" t="s">
        <v>376</v>
      </c>
      <c r="C81" s="289">
        <f>C12</f>
        <v>2976705</v>
      </c>
      <c r="D81" s="136">
        <v>30</v>
      </c>
      <c r="E81" s="242">
        <f>C81*D81</f>
        <v>89301150</v>
      </c>
      <c r="F81" s="230">
        <f>E81/E82</f>
        <v>0.98913298006122996</v>
      </c>
      <c r="G81" s="136"/>
      <c r="H81" s="136"/>
      <c r="I81" s="136"/>
      <c r="J81" s="136"/>
      <c r="K81" s="136"/>
    </row>
    <row r="82" spans="2:11">
      <c r="B82" s="231" t="s">
        <v>321</v>
      </c>
      <c r="C82" s="267">
        <f>SUM(C80:C81)</f>
        <v>2987982</v>
      </c>
      <c r="D82" s="266">
        <f>E82/C82</f>
        <v>30.215124789908373</v>
      </c>
      <c r="E82" s="242">
        <f>SUM(E80:E81)</f>
        <v>90282249</v>
      </c>
      <c r="F82" s="136"/>
      <c r="G82" s="136"/>
      <c r="H82" s="136"/>
      <c r="I82" s="136"/>
      <c r="J82" s="136"/>
      <c r="K82" s="136"/>
    </row>
    <row r="83" spans="2:11">
      <c r="B83" s="136"/>
      <c r="C83" s="136"/>
      <c r="D83" s="136"/>
      <c r="E83" s="136"/>
      <c r="F83" s="136"/>
      <c r="G83" s="136"/>
      <c r="H83" s="136"/>
      <c r="I83" s="136"/>
      <c r="J83" s="136"/>
      <c r="K83" s="136"/>
    </row>
    <row r="84" spans="2:11">
      <c r="B84" s="136"/>
      <c r="C84" s="136"/>
      <c r="D84" s="136"/>
      <c r="E84" s="136"/>
      <c r="F84" s="136"/>
      <c r="G84" s="136"/>
      <c r="H84" s="136"/>
      <c r="I84" s="136"/>
      <c r="J84" s="136"/>
      <c r="K84" s="136"/>
    </row>
    <row r="85" spans="2:11">
      <c r="B85" s="277" t="s">
        <v>405</v>
      </c>
      <c r="C85" s="277"/>
      <c r="D85" s="277"/>
      <c r="E85" s="277"/>
      <c r="F85" s="277"/>
      <c r="G85" s="277"/>
      <c r="H85" s="277"/>
      <c r="I85" s="136"/>
      <c r="J85" s="136"/>
      <c r="K85" s="136"/>
    </row>
    <row r="86" spans="2:11">
      <c r="B86" s="277"/>
      <c r="C86" s="277"/>
      <c r="D86" s="277" t="s">
        <v>371</v>
      </c>
      <c r="E86" s="277"/>
      <c r="F86" s="277" t="s">
        <v>368</v>
      </c>
      <c r="G86" s="277"/>
      <c r="H86" s="277"/>
      <c r="I86" s="136"/>
      <c r="J86" s="136"/>
      <c r="K86" s="136"/>
    </row>
    <row r="87" spans="2:11">
      <c r="B87" s="277" t="s">
        <v>364</v>
      </c>
      <c r="C87" s="277"/>
      <c r="D87" s="278">
        <f>D8/D9</f>
        <v>48.291744841097476</v>
      </c>
      <c r="E87" s="278"/>
      <c r="F87" s="279">
        <f>D87*$D$10</f>
        <v>596339.93147704634</v>
      </c>
      <c r="G87" s="277"/>
      <c r="H87" s="277"/>
      <c r="I87" s="136"/>
      <c r="J87" s="136"/>
      <c r="K87" s="136"/>
    </row>
    <row r="88" spans="2:11">
      <c r="B88" s="277" t="s">
        <v>365</v>
      </c>
      <c r="C88" s="278">
        <v>0.7</v>
      </c>
      <c r="D88" s="278">
        <f>C88*D11/D7</f>
        <v>5.0706332083152343</v>
      </c>
      <c r="E88" s="277"/>
      <c r="F88" s="279">
        <f>D88*$D$10</f>
        <v>62615.692805089864</v>
      </c>
      <c r="G88" s="277"/>
      <c r="H88" s="277"/>
      <c r="I88" s="136"/>
      <c r="J88" s="136"/>
      <c r="K88" s="136"/>
    </row>
    <row r="89" spans="2:11">
      <c r="B89" s="277" t="s">
        <v>366</v>
      </c>
      <c r="C89" s="277"/>
      <c r="D89" s="278">
        <f>SUM(D87:D88)</f>
        <v>53.362378049412712</v>
      </c>
      <c r="E89" s="277"/>
      <c r="F89" s="279">
        <f>D89*$D$10</f>
        <v>658955.62428213633</v>
      </c>
      <c r="G89" s="277"/>
      <c r="H89" s="277"/>
      <c r="I89" s="136"/>
      <c r="J89" s="136"/>
      <c r="K89" s="136"/>
    </row>
    <row r="90" spans="2:11">
      <c r="B90" s="277" t="s">
        <v>367</v>
      </c>
      <c r="C90" s="278">
        <v>0.66</v>
      </c>
      <c r="D90" s="278">
        <f>1-D89</f>
        <v>-52.362378049412712</v>
      </c>
      <c r="E90" s="277"/>
      <c r="F90" s="279">
        <f>D90*$D$10*C90</f>
        <v>-426760.57464620995</v>
      </c>
      <c r="G90" s="278">
        <f>F90/F91</f>
        <v>-1.8379400220433444</v>
      </c>
      <c r="H90" s="277" t="s">
        <v>369</v>
      </c>
      <c r="I90" s="136"/>
      <c r="J90" s="136"/>
      <c r="K90" s="136"/>
    </row>
    <row r="91" spans="2:11">
      <c r="B91" s="277"/>
      <c r="C91" s="278"/>
      <c r="D91" s="278"/>
      <c r="E91" s="277"/>
      <c r="F91" s="279">
        <f>SUM(F89:F90)</f>
        <v>232195.04963592638</v>
      </c>
      <c r="G91" s="277"/>
      <c r="H91" s="277"/>
      <c r="I91" s="136"/>
      <c r="J91" s="136"/>
      <c r="K91" s="136"/>
    </row>
    <row r="92" spans="2:11">
      <c r="B92" s="277"/>
      <c r="C92" s="278"/>
      <c r="D92" s="278"/>
      <c r="E92" s="277"/>
      <c r="F92" s="279"/>
      <c r="G92" s="277"/>
      <c r="H92" s="277"/>
      <c r="I92" s="136"/>
      <c r="J92" s="136"/>
      <c r="K92" s="136"/>
    </row>
    <row r="93" spans="2:11" ht="30">
      <c r="B93" s="277"/>
      <c r="C93" s="278" t="s">
        <v>404</v>
      </c>
      <c r="D93" s="278" t="s">
        <v>391</v>
      </c>
      <c r="E93" s="277" t="s">
        <v>394</v>
      </c>
      <c r="F93" s="280" t="s">
        <v>392</v>
      </c>
      <c r="G93" s="281" t="s">
        <v>390</v>
      </c>
      <c r="H93" s="281" t="s">
        <v>393</v>
      </c>
      <c r="I93" s="136"/>
      <c r="J93" s="136"/>
      <c r="K93" s="136"/>
    </row>
    <row r="94" spans="2:11">
      <c r="B94" s="282" t="s">
        <v>395</v>
      </c>
      <c r="C94" s="283">
        <v>50</v>
      </c>
      <c r="D94" s="283">
        <v>25</v>
      </c>
      <c r="E94" s="284">
        <f>D94/45</f>
        <v>0.55555555555555558</v>
      </c>
      <c r="F94" s="285">
        <f>C94*E94/E98</f>
        <v>0.1059322033898305</v>
      </c>
      <c r="G94" s="285">
        <f>22.5/D94</f>
        <v>0.9</v>
      </c>
      <c r="H94" s="286">
        <f>C94*G94</f>
        <v>45</v>
      </c>
      <c r="I94" s="136"/>
      <c r="J94" s="136"/>
      <c r="K94" s="136"/>
    </row>
    <row r="95" spans="2:11">
      <c r="B95" s="282" t="s">
        <v>396</v>
      </c>
      <c r="C95" s="283">
        <v>200</v>
      </c>
      <c r="D95" s="283">
        <v>30</v>
      </c>
      <c r="E95" s="284">
        <f>D95/45</f>
        <v>0.66666666666666663</v>
      </c>
      <c r="F95" s="285">
        <f>(C95-C94)*E95/E98</f>
        <v>0.38135593220338981</v>
      </c>
      <c r="G95" s="285">
        <f t="shared" ref="G95:G97" si="18">22.5/D95</f>
        <v>0.75</v>
      </c>
      <c r="H95" s="286">
        <f>(C95-C94)*G95+C94</f>
        <v>162.5</v>
      </c>
      <c r="I95" s="136"/>
      <c r="J95" s="136"/>
      <c r="K95" s="136"/>
    </row>
    <row r="96" spans="2:11">
      <c r="B96" s="282" t="s">
        <v>397</v>
      </c>
      <c r="C96" s="283">
        <v>310</v>
      </c>
      <c r="D96" s="283">
        <v>35</v>
      </c>
      <c r="E96" s="284">
        <f>D96/45</f>
        <v>0.77777777777777779</v>
      </c>
      <c r="F96" s="285">
        <f>(C96-C95)*E96/E98</f>
        <v>0.32627118644067798</v>
      </c>
      <c r="G96" s="285">
        <f t="shared" si="18"/>
        <v>0.6428571428571429</v>
      </c>
      <c r="H96" s="286">
        <f>(C96-C95)*G96+C95</f>
        <v>270.71428571428572</v>
      </c>
      <c r="I96" s="136"/>
      <c r="J96" s="136"/>
      <c r="K96" s="136"/>
    </row>
    <row r="97" spans="2:11">
      <c r="B97" s="282" t="s">
        <v>398</v>
      </c>
      <c r="C97" s="283">
        <v>365</v>
      </c>
      <c r="D97" s="283">
        <v>40</v>
      </c>
      <c r="E97" s="284">
        <f>D97/45</f>
        <v>0.88888888888888884</v>
      </c>
      <c r="F97" s="285">
        <f>(C97-C96)*E97/E98</f>
        <v>0.18644067796610167</v>
      </c>
      <c r="G97" s="285">
        <f t="shared" si="18"/>
        <v>0.5625</v>
      </c>
      <c r="H97" s="286">
        <f>(C97-C96)*G97+C96</f>
        <v>340.9375</v>
      </c>
      <c r="I97" s="136"/>
      <c r="J97" s="136"/>
      <c r="K97" s="136"/>
    </row>
    <row r="98" spans="2:11">
      <c r="B98" s="277" t="s">
        <v>321</v>
      </c>
      <c r="C98" s="277"/>
      <c r="D98" s="283"/>
      <c r="E98" s="283">
        <f>((C97-C96)*E97)+(C96-C95)*E96+(C95-C94)*E95+C94*E94</f>
        <v>262.22222222222223</v>
      </c>
      <c r="F98" s="285">
        <f>SUM(F94:F97)</f>
        <v>1</v>
      </c>
      <c r="G98" s="277"/>
      <c r="H98" s="277"/>
      <c r="I98" s="136"/>
      <c r="J98" s="136"/>
      <c r="K98" s="136"/>
    </row>
    <row r="99" spans="2:11">
      <c r="B99" s="277"/>
      <c r="C99" s="277"/>
      <c r="D99" s="277"/>
      <c r="E99" s="277"/>
      <c r="F99" s="277"/>
      <c r="G99" s="277"/>
      <c r="H99" s="277"/>
      <c r="I99" s="136"/>
      <c r="J99" s="136"/>
      <c r="K99" s="136"/>
    </row>
    <row r="100" spans="2:11">
      <c r="B100" s="282" t="s">
        <v>348</v>
      </c>
      <c r="C100" s="277">
        <v>87</v>
      </c>
      <c r="D100" s="277">
        <v>365</v>
      </c>
      <c r="E100" s="285">
        <f>(C100/D100)*1000</f>
        <v>238.35616438356163</v>
      </c>
      <c r="F100" s="277" t="s">
        <v>346</v>
      </c>
      <c r="G100" s="277" t="s">
        <v>372</v>
      </c>
      <c r="H100" s="277"/>
      <c r="I100" s="136"/>
      <c r="J100" s="136"/>
      <c r="K100" s="136"/>
    </row>
    <row r="101" spans="2:11">
      <c r="B101" s="282"/>
      <c r="C101" s="277"/>
      <c r="D101" s="277" t="s">
        <v>363</v>
      </c>
      <c r="E101" s="277"/>
      <c r="F101" s="277"/>
      <c r="G101" s="277"/>
      <c r="H101" s="277"/>
      <c r="I101" s="136"/>
      <c r="J101" s="136"/>
      <c r="K101" s="136"/>
    </row>
    <row r="102" spans="2:11">
      <c r="B102" s="282" t="s">
        <v>370</v>
      </c>
      <c r="C102" s="279">
        <f>F91</f>
        <v>232195.04963592638</v>
      </c>
      <c r="D102" s="279">
        <f>D1</f>
        <v>0</v>
      </c>
      <c r="E102" s="286" t="e">
        <f>((C102*1000)/D102)*1000/365</f>
        <v>#DIV/0!</v>
      </c>
      <c r="F102" s="277" t="s">
        <v>346</v>
      </c>
      <c r="G102" s="277" t="s">
        <v>372</v>
      </c>
      <c r="H102" s="277"/>
      <c r="I102" s="136"/>
      <c r="J102" s="136"/>
      <c r="K102" s="136"/>
    </row>
    <row r="103" spans="2:11">
      <c r="B103" s="282"/>
      <c r="C103" s="277"/>
      <c r="D103" s="277"/>
      <c r="E103" s="277"/>
      <c r="F103" s="277"/>
      <c r="G103" s="277"/>
      <c r="H103" s="277"/>
      <c r="I103" s="136"/>
      <c r="J103" s="136"/>
      <c r="K103" s="136"/>
    </row>
    <row r="104" spans="2:11">
      <c r="B104" s="282"/>
      <c r="C104" s="277"/>
      <c r="D104" s="277"/>
      <c r="E104" s="278" t="e">
        <f>E102/E100</f>
        <v>#DIV/0!</v>
      </c>
      <c r="F104" s="277" t="s">
        <v>350</v>
      </c>
      <c r="G104" s="277"/>
      <c r="H104" s="277"/>
      <c r="I104" s="136"/>
      <c r="J104" s="136"/>
      <c r="K104" s="136"/>
    </row>
    <row r="105" spans="2:11">
      <c r="B105" s="282"/>
      <c r="C105" s="277"/>
      <c r="D105" s="277"/>
      <c r="E105" s="277"/>
      <c r="F105" s="277"/>
      <c r="G105" s="277"/>
      <c r="H105" s="277"/>
      <c r="I105" s="136"/>
      <c r="J105" s="136"/>
      <c r="K105" s="136"/>
    </row>
    <row r="106" spans="2:11">
      <c r="B106" s="282" t="s">
        <v>347</v>
      </c>
      <c r="C106" s="279">
        <v>13000000</v>
      </c>
      <c r="D106" s="277"/>
      <c r="E106" s="277"/>
      <c r="F106" s="277"/>
      <c r="G106" s="277"/>
      <c r="H106" s="277"/>
      <c r="I106" s="136"/>
      <c r="J106" s="136"/>
      <c r="K106" s="136"/>
    </row>
    <row r="107" spans="2:11">
      <c r="B107" s="282" t="s">
        <v>352</v>
      </c>
      <c r="C107" s="279">
        <f>365*C106*E100/1000000</f>
        <v>1131000</v>
      </c>
      <c r="D107" s="277"/>
      <c r="E107" s="277"/>
      <c r="F107" s="277"/>
      <c r="G107" s="277"/>
      <c r="H107" s="277"/>
      <c r="I107" s="136"/>
      <c r="J107" s="136"/>
      <c r="K107" s="136"/>
    </row>
    <row r="108" spans="2:11">
      <c r="B108" s="282" t="s">
        <v>379</v>
      </c>
      <c r="C108" s="279">
        <f>C102-C107</f>
        <v>-898804.95036407362</v>
      </c>
      <c r="D108" s="277"/>
      <c r="E108" s="277"/>
      <c r="F108" s="277"/>
      <c r="G108" s="277"/>
      <c r="H108" s="277"/>
      <c r="I108" s="136"/>
      <c r="J108" s="136"/>
      <c r="K108" s="136"/>
    </row>
    <row r="109" spans="2:11">
      <c r="B109" s="282"/>
      <c r="C109" s="279"/>
      <c r="D109" s="279"/>
      <c r="E109" s="286"/>
      <c r="F109" s="277"/>
      <c r="G109" s="277"/>
      <c r="H109" s="277"/>
      <c r="I109" s="136"/>
      <c r="J109" s="136"/>
      <c r="K109" s="136"/>
    </row>
    <row r="110" spans="2:11">
      <c r="B110" s="282" t="s">
        <v>402</v>
      </c>
      <c r="C110" s="279">
        <f>(C108/((F94*H94+F95*H95+F96*H96+F97*H97)*E100))*1000000</f>
        <v>-17247769.203658558</v>
      </c>
      <c r="D110" s="279"/>
      <c r="E110" s="286"/>
      <c r="F110" s="277"/>
      <c r="G110" s="277"/>
      <c r="H110" s="277"/>
      <c r="I110" s="136"/>
      <c r="J110" s="136"/>
      <c r="K110" s="136"/>
    </row>
    <row r="111" spans="2:11">
      <c r="B111" s="282"/>
      <c r="C111" s="279"/>
      <c r="D111" s="279"/>
      <c r="E111" s="278"/>
      <c r="F111" s="277"/>
      <c r="G111" s="277"/>
      <c r="H111" s="277"/>
      <c r="I111" s="136"/>
      <c r="J111" s="136"/>
      <c r="K111" s="136"/>
    </row>
    <row r="112" spans="2:11" ht="30">
      <c r="B112" s="282"/>
      <c r="C112" s="287" t="s">
        <v>399</v>
      </c>
      <c r="D112" s="287" t="s">
        <v>400</v>
      </c>
      <c r="E112" s="287" t="s">
        <v>403</v>
      </c>
      <c r="F112" s="287" t="s">
        <v>393</v>
      </c>
      <c r="G112" s="277"/>
      <c r="H112" s="277"/>
      <c r="I112" s="136"/>
      <c r="J112" s="136"/>
      <c r="K112" s="136"/>
    </row>
    <row r="113" spans="2:11">
      <c r="B113" s="282" t="s">
        <v>395</v>
      </c>
      <c r="C113" s="279">
        <f ca="1">F94*$C$113</f>
        <v>5915724.258319987</v>
      </c>
      <c r="D113" s="292">
        <f ca="1">C113*$E$103*H94/1000000</f>
        <v>63452.220469377389</v>
      </c>
      <c r="E113" s="286">
        <f ca="1">(D113/C113)*1000</f>
        <v>10.726027397260273</v>
      </c>
      <c r="F113" s="286">
        <f>H94</f>
        <v>45</v>
      </c>
      <c r="G113" s="277"/>
      <c r="H113" s="277"/>
      <c r="I113" s="136"/>
      <c r="J113" s="136"/>
      <c r="K113" s="136"/>
    </row>
    <row r="114" spans="2:11">
      <c r="B114" s="282" t="s">
        <v>396</v>
      </c>
      <c r="C114" s="279">
        <f t="shared" ref="C114:C116" ca="1" si="19">F95*$C$113</f>
        <v>21296607.329951953</v>
      </c>
      <c r="D114" s="292">
        <f t="shared" ref="D114:D116" ca="1" si="20">C114*$E$103*H95/1000000</f>
        <v>824878.86610190605</v>
      </c>
      <c r="E114" s="286">
        <f t="shared" ref="E114:E118" ca="1" si="21">(D114/C114)*1000</f>
        <v>38.732876712328768</v>
      </c>
      <c r="F114" s="286">
        <f t="shared" ref="F114:F116" si="22">H95</f>
        <v>162.5</v>
      </c>
      <c r="G114" s="277"/>
      <c r="H114" s="277"/>
      <c r="I114" s="136"/>
      <c r="J114" s="136"/>
      <c r="K114" s="136"/>
    </row>
    <row r="115" spans="2:11">
      <c r="B115" s="282" t="s">
        <v>397</v>
      </c>
      <c r="C115" s="279">
        <f t="shared" ca="1" si="19"/>
        <v>18220430.715625562</v>
      </c>
      <c r="D115" s="292">
        <f t="shared" ca="1" si="20"/>
        <v>1175699.1428303751</v>
      </c>
      <c r="E115" s="286">
        <f t="shared" ca="1" si="21"/>
        <v>64.526418786692773</v>
      </c>
      <c r="F115" s="286">
        <f t="shared" si="22"/>
        <v>270.71428571428572</v>
      </c>
      <c r="G115" s="277"/>
      <c r="H115" s="277"/>
      <c r="I115" s="136"/>
      <c r="J115" s="136"/>
      <c r="K115" s="136"/>
    </row>
    <row r="116" spans="2:11">
      <c r="B116" s="282" t="s">
        <v>398</v>
      </c>
      <c r="C116" s="279">
        <f t="shared" ca="1" si="19"/>
        <v>10411674.694643175</v>
      </c>
      <c r="D116" s="292">
        <f t="shared" ca="1" si="20"/>
        <v>846100.10872555326</v>
      </c>
      <c r="E116" s="286">
        <f t="shared" ca="1" si="21"/>
        <v>81.264554794520549</v>
      </c>
      <c r="F116" s="286">
        <f t="shared" si="22"/>
        <v>340.9375</v>
      </c>
      <c r="G116" s="277"/>
      <c r="H116" s="277"/>
      <c r="I116" s="136"/>
      <c r="J116" s="136"/>
      <c r="K116" s="136"/>
    </row>
    <row r="117" spans="2:11">
      <c r="B117" s="282" t="s">
        <v>401</v>
      </c>
      <c r="C117" s="279">
        <f>C106</f>
        <v>13000000</v>
      </c>
      <c r="D117" s="292">
        <f>C107</f>
        <v>1131000</v>
      </c>
      <c r="E117" s="286">
        <f t="shared" si="21"/>
        <v>87</v>
      </c>
      <c r="F117" s="286">
        <v>365</v>
      </c>
      <c r="G117" s="277"/>
      <c r="H117" s="277"/>
      <c r="I117" s="136"/>
      <c r="J117" s="136"/>
      <c r="K117" s="136"/>
    </row>
    <row r="118" spans="2:11">
      <c r="B118" s="282" t="s">
        <v>321</v>
      </c>
      <c r="C118" s="279">
        <f ca="1">SUM(C113:C117)</f>
        <v>68844436.99854067</v>
      </c>
      <c r="D118" s="279">
        <f ca="1">SUM(D113:D117)</f>
        <v>4041130.3381272117</v>
      </c>
      <c r="E118" s="286">
        <f t="shared" ca="1" si="21"/>
        <v>58.69944637956548</v>
      </c>
      <c r="F118" s="286">
        <f ca="1">(C113/C118)*F113+(C114/C118)*F114+(C115/C118)*F115+(C116/C118)*F116+(C117/C118)*F117</f>
        <v>246.26779228208508</v>
      </c>
      <c r="G118" s="277"/>
      <c r="H118" s="277"/>
      <c r="I118" s="136"/>
      <c r="J118" s="136"/>
      <c r="K118" s="136"/>
    </row>
    <row r="119" spans="2:11">
      <c r="B119" s="282"/>
      <c r="C119" s="277"/>
      <c r="D119" s="277"/>
      <c r="E119" s="277"/>
      <c r="F119" s="277"/>
      <c r="G119" s="277"/>
      <c r="H119" s="277"/>
      <c r="I119" s="136"/>
      <c r="J119" s="136"/>
      <c r="K119" s="136"/>
    </row>
    <row r="120" spans="2:11">
      <c r="B120" s="282"/>
      <c r="C120" s="279"/>
      <c r="D120" s="279"/>
      <c r="E120" s="278"/>
      <c r="F120" s="286"/>
      <c r="G120" s="277"/>
      <c r="H120" s="277"/>
      <c r="I120" s="136"/>
      <c r="J120" s="136"/>
      <c r="K120" s="136"/>
    </row>
    <row r="121" spans="2:11">
      <c r="B121" s="282" t="s">
        <v>361</v>
      </c>
      <c r="C121" s="279">
        <f ca="1">C102-D118</f>
        <v>0</v>
      </c>
      <c r="D121" s="279"/>
      <c r="E121" s="278"/>
      <c r="F121" s="286"/>
      <c r="G121" s="277"/>
      <c r="H121" s="277"/>
      <c r="I121" s="136"/>
      <c r="J121" s="136"/>
      <c r="K121" s="136"/>
    </row>
    <row r="122" spans="2:11">
      <c r="B122" s="282" t="s">
        <v>362</v>
      </c>
      <c r="C122" s="278">
        <f ca="1">C121/C102</f>
        <v>0</v>
      </c>
      <c r="D122" s="277"/>
      <c r="E122" s="279"/>
      <c r="F122" s="277"/>
      <c r="G122" s="277"/>
      <c r="H122" s="277"/>
      <c r="I122" s="136"/>
      <c r="J122" s="136"/>
      <c r="K122" s="136"/>
    </row>
    <row r="123" spans="2:11">
      <c r="B123" s="282"/>
      <c r="C123" s="278"/>
      <c r="D123" s="277"/>
      <c r="E123" s="279"/>
      <c r="F123" s="277"/>
      <c r="G123" s="277"/>
      <c r="H123" s="277"/>
      <c r="I123" s="136"/>
      <c r="J123" s="136"/>
      <c r="K123" s="136"/>
    </row>
    <row r="124" spans="2:11">
      <c r="B124" s="282" t="s">
        <v>377</v>
      </c>
      <c r="C124" s="277"/>
      <c r="D124" s="277"/>
      <c r="E124" s="277"/>
      <c r="F124" s="277"/>
      <c r="G124" s="277"/>
      <c r="H124" s="277"/>
      <c r="I124" s="136"/>
      <c r="J124" s="136"/>
      <c r="K124" s="136"/>
    </row>
    <row r="125" spans="2:11">
      <c r="B125" s="277"/>
      <c r="C125" s="277"/>
      <c r="D125" s="277" t="s">
        <v>378</v>
      </c>
      <c r="E125" s="277"/>
      <c r="F125" s="277"/>
      <c r="G125" s="277"/>
      <c r="H125" s="277"/>
      <c r="I125" s="136"/>
      <c r="J125" s="136"/>
      <c r="K125" s="136"/>
    </row>
    <row r="126" spans="2:11">
      <c r="B126" s="282" t="s">
        <v>375</v>
      </c>
      <c r="C126" s="288">
        <f>D9</f>
        <v>14193.899999999998</v>
      </c>
      <c r="D126" s="277">
        <v>87</v>
      </c>
      <c r="E126" s="288">
        <f>C126*D126</f>
        <v>1234869.2999999998</v>
      </c>
      <c r="F126" s="278">
        <f>E126/E128</f>
        <v>1.1867798088360117E-2</v>
      </c>
      <c r="G126" s="277"/>
      <c r="H126" s="277"/>
      <c r="I126" s="136"/>
      <c r="J126" s="136"/>
      <c r="K126" s="136"/>
    </row>
    <row r="127" spans="2:11">
      <c r="B127" s="282" t="s">
        <v>376</v>
      </c>
      <c r="C127" s="288">
        <f>D12</f>
        <v>3427240.9855002668</v>
      </c>
      <c r="D127" s="277">
        <v>30</v>
      </c>
      <c r="E127" s="288">
        <f>C127*D127</f>
        <v>102817229.565008</v>
      </c>
      <c r="F127" s="278">
        <f>E127/E128</f>
        <v>0.98813220191163986</v>
      </c>
      <c r="G127" s="277"/>
      <c r="H127" s="277"/>
      <c r="I127" s="136"/>
      <c r="J127" s="136"/>
      <c r="K127" s="136"/>
    </row>
    <row r="128" spans="2:11">
      <c r="B128" s="282" t="s">
        <v>321</v>
      </c>
      <c r="C128" s="288">
        <f>SUM(C126:C127)</f>
        <v>3441434.8855002667</v>
      </c>
      <c r="D128" s="286">
        <f>E128/C128</f>
        <v>30.235091561199884</v>
      </c>
      <c r="E128" s="288">
        <f>SUM(E126:E127)</f>
        <v>104052098.865008</v>
      </c>
      <c r="F128" s="277"/>
      <c r="G128" s="277"/>
      <c r="H128" s="277"/>
      <c r="I128" s="136"/>
      <c r="J128" s="136"/>
      <c r="K128" s="136"/>
    </row>
    <row r="129" spans="2:11">
      <c r="B129" s="136"/>
      <c r="C129" s="136"/>
      <c r="D129" s="136"/>
      <c r="E129" s="136"/>
      <c r="F129" s="136"/>
      <c r="G129" s="136"/>
      <c r="H129" s="136"/>
      <c r="I129" s="136"/>
      <c r="J129" s="136"/>
      <c r="K129" s="136"/>
    </row>
    <row r="130" spans="2:11">
      <c r="B130" s="136"/>
      <c r="C130" s="136"/>
      <c r="D130" s="136"/>
      <c r="E130" s="136"/>
      <c r="F130" s="136"/>
      <c r="G130" s="136"/>
      <c r="H130" s="136"/>
      <c r="I130" s="136"/>
      <c r="J130" s="136"/>
      <c r="K130" s="136"/>
    </row>
    <row r="131" spans="2:11">
      <c r="B131" s="290" t="s">
        <v>405</v>
      </c>
      <c r="C131" s="290"/>
      <c r="D131" s="290"/>
      <c r="E131" s="290"/>
      <c r="F131" s="290"/>
      <c r="G131" s="290"/>
      <c r="H131" s="290"/>
      <c r="I131" s="136"/>
      <c r="J131" s="136"/>
      <c r="K131" s="136"/>
    </row>
    <row r="132" spans="2:11">
      <c r="B132" s="290"/>
      <c r="C132" s="290"/>
      <c r="D132" s="290" t="s">
        <v>371</v>
      </c>
      <c r="E132" s="290"/>
      <c r="F132" s="290" t="s">
        <v>368</v>
      </c>
      <c r="G132" s="290"/>
      <c r="H132" s="290"/>
      <c r="I132" s="136"/>
      <c r="J132" s="136"/>
      <c r="K132" s="136"/>
    </row>
    <row r="133" spans="2:11">
      <c r="B133" s="290" t="s">
        <v>364</v>
      </c>
      <c r="C133" s="290"/>
      <c r="D133" s="291">
        <f>E8/E9</f>
        <v>46.279588806051734</v>
      </c>
      <c r="E133" s="291"/>
      <c r="F133" s="292">
        <f>D133*$E$10</f>
        <v>685790.92119860323</v>
      </c>
      <c r="G133" s="290"/>
      <c r="H133" s="290"/>
      <c r="I133" s="136"/>
      <c r="J133" s="136"/>
      <c r="K133" s="136"/>
    </row>
    <row r="134" spans="2:11">
      <c r="B134" s="290" t="s">
        <v>365</v>
      </c>
      <c r="C134" s="291">
        <v>0.7</v>
      </c>
      <c r="D134" s="291">
        <f>C134*E11/E7</f>
        <v>4.8593568246354319</v>
      </c>
      <c r="E134" s="290"/>
      <c r="F134" s="292">
        <f t="shared" ref="F134:F136" si="23">D134*$E$10</f>
        <v>72008.046725853346</v>
      </c>
      <c r="G134" s="290"/>
      <c r="H134" s="290"/>
      <c r="I134" s="136"/>
      <c r="J134" s="136"/>
      <c r="K134" s="136"/>
    </row>
    <row r="135" spans="2:11">
      <c r="B135" s="290" t="s">
        <v>366</v>
      </c>
      <c r="C135" s="290"/>
      <c r="D135" s="291">
        <f>SUM(D133:D134)</f>
        <v>51.138945630687168</v>
      </c>
      <c r="E135" s="290"/>
      <c r="F135" s="292">
        <f t="shared" si="23"/>
        <v>757798.96792445669</v>
      </c>
      <c r="G135" s="290"/>
      <c r="H135" s="290"/>
      <c r="I135" s="136"/>
      <c r="J135" s="136"/>
      <c r="K135" s="136"/>
    </row>
    <row r="136" spans="2:11">
      <c r="B136" s="290" t="s">
        <v>367</v>
      </c>
      <c r="C136" s="291">
        <v>0.66</v>
      </c>
      <c r="D136" s="291">
        <f>1-D135</f>
        <v>-50.138945630687168</v>
      </c>
      <c r="E136" s="290"/>
      <c r="F136" s="292">
        <f t="shared" si="23"/>
        <v>-742980.53632445668</v>
      </c>
      <c r="G136" s="291">
        <f>F136/F137</f>
        <v>-50.138945630687132</v>
      </c>
      <c r="H136" s="290" t="s">
        <v>369</v>
      </c>
      <c r="I136" s="136"/>
      <c r="J136" s="136"/>
      <c r="K136" s="136"/>
    </row>
    <row r="137" spans="2:11">
      <c r="B137" s="290"/>
      <c r="C137" s="291"/>
      <c r="D137" s="291"/>
      <c r="E137" s="290"/>
      <c r="F137" s="292">
        <f>SUM(F135:F136)</f>
        <v>14818.431600000011</v>
      </c>
      <c r="G137" s="290"/>
      <c r="H137" s="290"/>
      <c r="I137" s="136"/>
      <c r="J137" s="136"/>
      <c r="K137" s="136"/>
    </row>
    <row r="138" spans="2:11">
      <c r="B138" s="290"/>
      <c r="C138" s="291"/>
      <c r="D138" s="291"/>
      <c r="E138" s="290"/>
      <c r="F138" s="292"/>
      <c r="G138" s="290"/>
      <c r="H138" s="290"/>
      <c r="I138" s="136"/>
      <c r="J138" s="136"/>
      <c r="K138" s="136"/>
    </row>
    <row r="139" spans="2:11" ht="30">
      <c r="B139" s="290"/>
      <c r="C139" s="291" t="s">
        <v>404</v>
      </c>
      <c r="D139" s="291" t="s">
        <v>391</v>
      </c>
      <c r="E139" s="290" t="s">
        <v>394</v>
      </c>
      <c r="F139" s="293" t="s">
        <v>392</v>
      </c>
      <c r="G139" s="294" t="s">
        <v>390</v>
      </c>
      <c r="H139" s="294" t="s">
        <v>393</v>
      </c>
      <c r="I139" s="136"/>
      <c r="J139" s="136"/>
      <c r="K139" s="136"/>
    </row>
    <row r="140" spans="2:11">
      <c r="B140" s="295" t="s">
        <v>395</v>
      </c>
      <c r="C140" s="296">
        <v>50</v>
      </c>
      <c r="D140" s="296">
        <v>25</v>
      </c>
      <c r="E140" s="297">
        <f>D140/45</f>
        <v>0.55555555555555558</v>
      </c>
      <c r="F140" s="298">
        <f>C140*E140/E144</f>
        <v>0.1059322033898305</v>
      </c>
      <c r="G140" s="298">
        <f>22.5/D140</f>
        <v>0.9</v>
      </c>
      <c r="H140" s="299">
        <f>C140*G140</f>
        <v>45</v>
      </c>
    </row>
    <row r="141" spans="2:11">
      <c r="B141" s="295" t="s">
        <v>396</v>
      </c>
      <c r="C141" s="296">
        <v>200</v>
      </c>
      <c r="D141" s="296">
        <v>30</v>
      </c>
      <c r="E141" s="297">
        <f>D141/45</f>
        <v>0.66666666666666663</v>
      </c>
      <c r="F141" s="298">
        <f>(C141-C140)*E141/E144</f>
        <v>0.38135593220338981</v>
      </c>
      <c r="G141" s="298">
        <f t="shared" ref="G141:G143" si="24">22.5/D141</f>
        <v>0.75</v>
      </c>
      <c r="H141" s="299">
        <f>(C141-C140)*G141+C140</f>
        <v>162.5</v>
      </c>
    </row>
    <row r="142" spans="2:11">
      <c r="B142" s="295" t="s">
        <v>397</v>
      </c>
      <c r="C142" s="296">
        <v>310</v>
      </c>
      <c r="D142" s="296">
        <v>35</v>
      </c>
      <c r="E142" s="297">
        <f>D142/45</f>
        <v>0.77777777777777779</v>
      </c>
      <c r="F142" s="298">
        <f>(C142-C141)*E142/E144</f>
        <v>0.32627118644067798</v>
      </c>
      <c r="G142" s="298">
        <f t="shared" si="24"/>
        <v>0.6428571428571429</v>
      </c>
      <c r="H142" s="299">
        <f>(C142-C141)*G142+C141</f>
        <v>270.71428571428572</v>
      </c>
    </row>
    <row r="143" spans="2:11">
      <c r="B143" s="295" t="s">
        <v>398</v>
      </c>
      <c r="C143" s="296">
        <v>365</v>
      </c>
      <c r="D143" s="296">
        <v>40</v>
      </c>
      <c r="E143" s="297">
        <f>D143/45</f>
        <v>0.88888888888888884</v>
      </c>
      <c r="F143" s="298">
        <f>(C143-C142)*E143/E144</f>
        <v>0.18644067796610167</v>
      </c>
      <c r="G143" s="298">
        <f t="shared" si="24"/>
        <v>0.5625</v>
      </c>
      <c r="H143" s="299">
        <f>(C143-C142)*G143+C142</f>
        <v>340.9375</v>
      </c>
    </row>
    <row r="144" spans="2:11">
      <c r="B144" s="290" t="s">
        <v>321</v>
      </c>
      <c r="C144" s="290"/>
      <c r="D144" s="296"/>
      <c r="E144" s="296">
        <f>((C143-C142)*E143)+(C142-C141)*E142+(C141-C140)*E141+C140*E140</f>
        <v>262.22222222222223</v>
      </c>
      <c r="F144" s="298">
        <f>SUM(F140:F143)</f>
        <v>1</v>
      </c>
      <c r="G144" s="290"/>
      <c r="H144" s="290"/>
    </row>
    <row r="145" spans="2:8">
      <c r="B145" s="290"/>
      <c r="C145" s="290"/>
      <c r="D145" s="290"/>
      <c r="E145" s="290"/>
      <c r="F145" s="290"/>
      <c r="G145" s="290"/>
      <c r="H145" s="290"/>
    </row>
    <row r="146" spans="2:8">
      <c r="B146" s="295" t="s">
        <v>348</v>
      </c>
      <c r="C146" s="290">
        <v>87</v>
      </c>
      <c r="D146" s="290">
        <v>365</v>
      </c>
      <c r="E146" s="298">
        <f>(C146/D146)*1000</f>
        <v>238.35616438356163</v>
      </c>
      <c r="F146" s="290" t="s">
        <v>346</v>
      </c>
      <c r="G146" s="290" t="s">
        <v>372</v>
      </c>
      <c r="H146" s="290"/>
    </row>
    <row r="147" spans="2:8">
      <c r="B147" s="295"/>
      <c r="C147" s="290"/>
      <c r="D147" s="290" t="s">
        <v>363</v>
      </c>
      <c r="E147" s="290"/>
      <c r="F147" s="290"/>
      <c r="G147" s="290"/>
      <c r="H147" s="290"/>
    </row>
    <row r="148" spans="2:8">
      <c r="B148" s="295" t="s">
        <v>370</v>
      </c>
      <c r="C148" s="292">
        <f>F137</f>
        <v>14818.431600000011</v>
      </c>
      <c r="D148" s="292">
        <f>E1</f>
        <v>0</v>
      </c>
      <c r="E148" s="299" t="e">
        <f>((C148*1000)/D148)*1000/365</f>
        <v>#DIV/0!</v>
      </c>
      <c r="F148" s="290" t="s">
        <v>346</v>
      </c>
      <c r="G148" s="290" t="s">
        <v>372</v>
      </c>
      <c r="H148" s="290"/>
    </row>
    <row r="149" spans="2:8">
      <c r="B149" s="295"/>
      <c r="C149" s="290"/>
      <c r="D149" s="290"/>
      <c r="E149" s="290"/>
      <c r="F149" s="290"/>
      <c r="G149" s="290"/>
      <c r="H149" s="290"/>
    </row>
    <row r="150" spans="2:8">
      <c r="B150" s="295"/>
      <c r="C150" s="290"/>
      <c r="D150" s="290"/>
      <c r="E150" s="291" t="e">
        <f>E148/E146</f>
        <v>#DIV/0!</v>
      </c>
      <c r="F150" s="290" t="s">
        <v>350</v>
      </c>
      <c r="G150" s="290"/>
      <c r="H150" s="290"/>
    </row>
    <row r="151" spans="2:8">
      <c r="B151" s="295"/>
      <c r="C151" s="290"/>
      <c r="D151" s="290"/>
      <c r="E151" s="290"/>
      <c r="F151" s="290"/>
      <c r="G151" s="290"/>
      <c r="H151" s="290"/>
    </row>
    <row r="152" spans="2:8">
      <c r="B152" s="295" t="s">
        <v>347</v>
      </c>
      <c r="C152" s="292">
        <v>13000000</v>
      </c>
      <c r="D152" s="290"/>
      <c r="E152" s="290"/>
      <c r="F152" s="290"/>
      <c r="G152" s="290"/>
      <c r="H152" s="290"/>
    </row>
    <row r="153" spans="2:8">
      <c r="B153" s="295" t="s">
        <v>352</v>
      </c>
      <c r="C153" s="292">
        <f>365*C152*E146/1000000</f>
        <v>1131000</v>
      </c>
      <c r="D153" s="290"/>
      <c r="E153" s="290"/>
      <c r="F153" s="290"/>
      <c r="G153" s="290"/>
      <c r="H153" s="290"/>
    </row>
    <row r="154" spans="2:8">
      <c r="B154" s="295" t="s">
        <v>379</v>
      </c>
      <c r="C154" s="292">
        <f>C148-C153</f>
        <v>-1116181.5684</v>
      </c>
      <c r="D154" s="290"/>
      <c r="E154" s="290"/>
      <c r="F154" s="290"/>
      <c r="G154" s="290"/>
      <c r="H154" s="290"/>
    </row>
    <row r="155" spans="2:8">
      <c r="B155" s="295"/>
      <c r="C155" s="292"/>
      <c r="D155" s="292"/>
      <c r="E155" s="299"/>
      <c r="F155" s="290"/>
      <c r="G155" s="290"/>
      <c r="H155" s="290"/>
    </row>
    <row r="156" spans="2:8">
      <c r="B156" s="295" t="s">
        <v>402</v>
      </c>
      <c r="C156" s="292">
        <f>(C154/((F140*H140+F141*H141+F142*H142+F143*H143)*E146))*1000000</f>
        <v>-21419154.482118368</v>
      </c>
      <c r="D156" s="292"/>
      <c r="E156" s="299"/>
      <c r="F156" s="290"/>
      <c r="G156" s="290"/>
      <c r="H156" s="290"/>
    </row>
    <row r="157" spans="2:8">
      <c r="B157" s="295"/>
      <c r="C157" s="292"/>
      <c r="D157" s="292"/>
      <c r="E157" s="291"/>
      <c r="F157" s="290"/>
      <c r="G157" s="290"/>
      <c r="H157" s="290"/>
    </row>
    <row r="158" spans="2:8" ht="30">
      <c r="B158" s="295"/>
      <c r="C158" s="300" t="s">
        <v>399</v>
      </c>
      <c r="D158" s="300" t="s">
        <v>400</v>
      </c>
      <c r="E158" s="300" t="s">
        <v>403</v>
      </c>
      <c r="F158" s="300" t="s">
        <v>393</v>
      </c>
      <c r="G158" s="290"/>
      <c r="H158" s="290"/>
    </row>
    <row r="159" spans="2:8">
      <c r="B159" s="295" t="s">
        <v>395</v>
      </c>
      <c r="C159" s="292">
        <f ca="1">F140*$C$159</f>
        <v>9359771.3282903582</v>
      </c>
      <c r="D159" s="292">
        <f ca="1">C159*$E$57*H140/1000000</f>
        <v>100393.16369933356</v>
      </c>
      <c r="E159" s="299">
        <f ca="1">(D159/C159)*1000</f>
        <v>10.726027397260273</v>
      </c>
      <c r="F159" s="299">
        <f>H140</f>
        <v>45</v>
      </c>
      <c r="G159" s="290"/>
      <c r="H159" s="290"/>
    </row>
    <row r="160" spans="2:8">
      <c r="B160" s="295" t="s">
        <v>396</v>
      </c>
      <c r="C160" s="292">
        <f ca="1">F141*$C$159</f>
        <v>33695176.781845294</v>
      </c>
      <c r="D160" s="292">
        <f ca="1">C160*$E$57*H141/1000000</f>
        <v>1305111.1280913365</v>
      </c>
      <c r="E160" s="299">
        <f t="shared" ref="E160:E164" ca="1" si="25">(D160/C160)*1000</f>
        <v>38.732876712328768</v>
      </c>
      <c r="F160" s="299">
        <f t="shared" ref="F160:F162" si="26">H141</f>
        <v>162.5</v>
      </c>
      <c r="G160" s="290"/>
      <c r="H160" s="290"/>
    </row>
    <row r="161" spans="2:8">
      <c r="B161" s="295" t="s">
        <v>397</v>
      </c>
      <c r="C161" s="292">
        <f ca="1">F142*$C$159</f>
        <v>28828095.691134308</v>
      </c>
      <c r="D161" s="292">
        <f ca="1">C161*$E$57*H142/1000000</f>
        <v>1860173.7753889854</v>
      </c>
      <c r="E161" s="299">
        <f t="shared" ca="1" si="25"/>
        <v>64.526418786692759</v>
      </c>
      <c r="F161" s="299">
        <f t="shared" si="26"/>
        <v>270.71428571428572</v>
      </c>
      <c r="G161" s="290"/>
      <c r="H161" s="290"/>
    </row>
    <row r="162" spans="2:8">
      <c r="B162" s="295" t="s">
        <v>398</v>
      </c>
      <c r="C162" s="292">
        <f ca="1">F143*$C$159</f>
        <v>16473197.53779103</v>
      </c>
      <c r="D162" s="292">
        <f ca="1">C162*$E$57*H143/1000000</f>
        <v>1338687.0639507801</v>
      </c>
      <c r="E162" s="299">
        <f t="shared" ca="1" si="25"/>
        <v>81.264554794520549</v>
      </c>
      <c r="F162" s="299">
        <f t="shared" si="26"/>
        <v>340.9375</v>
      </c>
      <c r="G162" s="290"/>
      <c r="H162" s="290"/>
    </row>
    <row r="163" spans="2:8">
      <c r="B163" s="295" t="s">
        <v>401</v>
      </c>
      <c r="C163" s="292">
        <f>C152</f>
        <v>13000000</v>
      </c>
      <c r="D163" s="292">
        <f>C153</f>
        <v>1131000</v>
      </c>
      <c r="E163" s="299">
        <f t="shared" si="25"/>
        <v>87</v>
      </c>
      <c r="F163" s="299">
        <v>365</v>
      </c>
      <c r="G163" s="290"/>
      <c r="H163" s="290"/>
    </row>
    <row r="164" spans="2:8">
      <c r="B164" s="295" t="s">
        <v>321</v>
      </c>
      <c r="C164" s="292">
        <f ca="1">SUM(C159:C163)</f>
        <v>101356241.33906099</v>
      </c>
      <c r="D164" s="292">
        <f ca="1">SUM(D159:D163)</f>
        <v>5735365.1311304355</v>
      </c>
      <c r="E164" s="299">
        <f t="shared" ca="1" si="25"/>
        <v>56.586205796091633</v>
      </c>
      <c r="F164" s="299">
        <f ca="1">(C159/C164)*F159+(C160/C164)*F160+(C161/C164)*F161+(C162/C164)*F162+(C163/C164)*F163</f>
        <v>237.40189788015454</v>
      </c>
      <c r="G164" s="290"/>
      <c r="H164" s="290"/>
    </row>
    <row r="165" spans="2:8">
      <c r="B165" s="295"/>
      <c r="C165" s="290"/>
      <c r="D165" s="290"/>
      <c r="E165" s="290"/>
      <c r="F165" s="290"/>
      <c r="G165" s="290"/>
      <c r="H165" s="290"/>
    </row>
    <row r="166" spans="2:8">
      <c r="B166" s="295"/>
      <c r="C166" s="292"/>
      <c r="D166" s="292"/>
      <c r="E166" s="291"/>
      <c r="F166" s="299"/>
      <c r="G166" s="290"/>
      <c r="H166" s="290"/>
    </row>
    <row r="167" spans="2:8">
      <c r="B167" s="295" t="s">
        <v>361</v>
      </c>
      <c r="C167" s="292">
        <f ca="1">C148-D164</f>
        <v>0</v>
      </c>
      <c r="D167" s="292"/>
      <c r="E167" s="291"/>
      <c r="F167" s="299"/>
      <c r="G167" s="290"/>
      <c r="H167" s="290"/>
    </row>
    <row r="168" spans="2:8">
      <c r="B168" s="295" t="s">
        <v>362</v>
      </c>
      <c r="C168" s="291">
        <f ca="1">C167/C148</f>
        <v>0</v>
      </c>
      <c r="D168" s="290"/>
      <c r="E168" s="292"/>
      <c r="F168" s="290"/>
      <c r="G168" s="290"/>
      <c r="H168" s="290"/>
    </row>
    <row r="169" spans="2:8">
      <c r="B169" s="295"/>
      <c r="C169" s="291"/>
      <c r="D169" s="290"/>
      <c r="E169" s="292"/>
      <c r="F169" s="290"/>
      <c r="G169" s="290"/>
      <c r="H169" s="290"/>
    </row>
    <row r="170" spans="2:8">
      <c r="B170" s="295" t="s">
        <v>377</v>
      </c>
      <c r="C170" s="290"/>
      <c r="D170" s="290"/>
      <c r="E170" s="290"/>
      <c r="F170" s="290"/>
      <c r="G170" s="290"/>
      <c r="H170" s="290"/>
    </row>
    <row r="171" spans="2:8">
      <c r="B171" s="290"/>
      <c r="C171" s="290"/>
      <c r="D171" s="290" t="s">
        <v>378</v>
      </c>
      <c r="E171" s="290"/>
      <c r="F171" s="290"/>
      <c r="G171" s="290"/>
      <c r="H171" s="290"/>
    </row>
    <row r="172" spans="2:8">
      <c r="B172" s="295" t="s">
        <v>375</v>
      </c>
      <c r="C172" s="301">
        <f>E9</f>
        <v>17032.68</v>
      </c>
      <c r="D172" s="290">
        <v>87</v>
      </c>
      <c r="E172" s="301">
        <f>C172*D172</f>
        <v>1481843.16</v>
      </c>
      <c r="F172" s="291">
        <f>E172/E174</f>
        <v>1.2377402678469412E-2</v>
      </c>
      <c r="G172" s="290"/>
      <c r="H172" s="290"/>
    </row>
    <row r="173" spans="2:8">
      <c r="B173" s="295" t="s">
        <v>376</v>
      </c>
      <c r="C173" s="301">
        <f>E12</f>
        <v>3941327.1333253062</v>
      </c>
      <c r="D173" s="290">
        <v>30</v>
      </c>
      <c r="E173" s="301">
        <f>C173*D173</f>
        <v>118239813.99975918</v>
      </c>
      <c r="F173" s="291">
        <f>E173/E174</f>
        <v>0.98762259732153057</v>
      </c>
      <c r="G173" s="290"/>
      <c r="H173" s="290"/>
    </row>
    <row r="174" spans="2:8">
      <c r="B174" s="295" t="s">
        <v>321</v>
      </c>
      <c r="C174" s="301">
        <f>SUM(C172:C173)</f>
        <v>3958359.8133253064</v>
      </c>
      <c r="D174" s="299">
        <f>E174/C174</f>
        <v>30.245268951228663</v>
      </c>
      <c r="E174" s="301">
        <f>SUM(E172:E173)</f>
        <v>119721657.15975918</v>
      </c>
      <c r="F174" s="290"/>
      <c r="G174" s="290"/>
      <c r="H174" s="290"/>
    </row>
    <row r="175" spans="2:8">
      <c r="B175"/>
    </row>
    <row r="176" spans="2:8">
      <c r="B176"/>
    </row>
    <row r="177" spans="2:8">
      <c r="B177" s="302" t="s">
        <v>405</v>
      </c>
      <c r="C177" s="302"/>
      <c r="D177" s="302"/>
      <c r="E177" s="302"/>
      <c r="F177" s="302"/>
      <c r="G177" s="302"/>
      <c r="H177" s="302"/>
    </row>
    <row r="178" spans="2:8">
      <c r="B178" s="302"/>
      <c r="C178" s="302"/>
      <c r="D178" s="302" t="s">
        <v>371</v>
      </c>
      <c r="E178" s="302"/>
      <c r="F178" s="302" t="s">
        <v>368</v>
      </c>
      <c r="G178" s="302"/>
      <c r="H178" s="302"/>
    </row>
    <row r="179" spans="2:8">
      <c r="B179" s="302" t="s">
        <v>364</v>
      </c>
      <c r="C179" s="302"/>
      <c r="D179" s="303">
        <f>F8/F9</f>
        <v>44.351272605799579</v>
      </c>
      <c r="E179" s="303"/>
      <c r="F179" s="304">
        <f>D179*$F$10</f>
        <v>788659.55937839381</v>
      </c>
      <c r="G179" s="302"/>
      <c r="H179" s="302"/>
    </row>
    <row r="180" spans="2:8">
      <c r="B180" s="302" t="s">
        <v>365</v>
      </c>
      <c r="C180" s="303">
        <v>0.7</v>
      </c>
      <c r="D180" s="303">
        <f>C180*F11/F7</f>
        <v>4.6568836236089552</v>
      </c>
      <c r="E180" s="302"/>
      <c r="F180" s="304">
        <f t="shared" ref="F180:F182" si="27">D180*$F$10</f>
        <v>82809.253734731334</v>
      </c>
      <c r="G180" s="302"/>
      <c r="H180" s="302"/>
    </row>
    <row r="181" spans="2:8">
      <c r="B181" s="302" t="s">
        <v>366</v>
      </c>
      <c r="C181" s="302"/>
      <c r="D181" s="303">
        <f>SUM(D179:D180)</f>
        <v>49.008156229408534</v>
      </c>
      <c r="E181" s="302"/>
      <c r="F181" s="304">
        <f t="shared" si="27"/>
        <v>871468.81311312516</v>
      </c>
      <c r="G181" s="302"/>
      <c r="H181" s="302"/>
    </row>
    <row r="182" spans="2:8">
      <c r="B182" s="302" t="s">
        <v>367</v>
      </c>
      <c r="C182" s="303">
        <v>0.66</v>
      </c>
      <c r="D182" s="303">
        <f>1-D181</f>
        <v>-48.008156229408534</v>
      </c>
      <c r="E182" s="302"/>
      <c r="F182" s="304">
        <f t="shared" si="27"/>
        <v>-853686.69519312517</v>
      </c>
      <c r="G182" s="303">
        <f>F182/F183</f>
        <v>-48.008156229408563</v>
      </c>
      <c r="H182" s="302" t="s">
        <v>369</v>
      </c>
    </row>
    <row r="183" spans="2:8">
      <c r="B183" s="302"/>
      <c r="C183" s="303"/>
      <c r="D183" s="303"/>
      <c r="E183" s="302"/>
      <c r="F183" s="304">
        <f>SUM(F181:F182)</f>
        <v>17782.11791999999</v>
      </c>
      <c r="G183" s="302"/>
      <c r="H183" s="302"/>
    </row>
    <row r="184" spans="2:8">
      <c r="B184" s="302"/>
      <c r="C184" s="303"/>
      <c r="D184" s="303"/>
      <c r="E184" s="302"/>
      <c r="F184" s="304"/>
      <c r="G184" s="302"/>
      <c r="H184" s="302"/>
    </row>
    <row r="185" spans="2:8" ht="30">
      <c r="B185" s="302"/>
      <c r="C185" s="303" t="s">
        <v>404</v>
      </c>
      <c r="D185" s="303" t="s">
        <v>391</v>
      </c>
      <c r="E185" s="302" t="s">
        <v>394</v>
      </c>
      <c r="F185" s="305" t="s">
        <v>392</v>
      </c>
      <c r="G185" s="306" t="s">
        <v>390</v>
      </c>
      <c r="H185" s="306" t="s">
        <v>393</v>
      </c>
    </row>
    <row r="186" spans="2:8">
      <c r="B186" s="307" t="s">
        <v>395</v>
      </c>
      <c r="C186" s="308">
        <v>50</v>
      </c>
      <c r="D186" s="308">
        <v>25</v>
      </c>
      <c r="E186" s="309">
        <f>D186/45</f>
        <v>0.55555555555555558</v>
      </c>
      <c r="F186" s="310">
        <f>C186*E186/E190</f>
        <v>0.1059322033898305</v>
      </c>
      <c r="G186" s="310">
        <f>22.5/D186</f>
        <v>0.9</v>
      </c>
      <c r="H186" s="311">
        <f>C186*G186</f>
        <v>45</v>
      </c>
    </row>
    <row r="187" spans="2:8">
      <c r="B187" s="307" t="s">
        <v>396</v>
      </c>
      <c r="C187" s="308">
        <v>200</v>
      </c>
      <c r="D187" s="308">
        <v>30</v>
      </c>
      <c r="E187" s="309">
        <f>D187/45</f>
        <v>0.66666666666666663</v>
      </c>
      <c r="F187" s="310">
        <f>(C187-C186)*E187/E190</f>
        <v>0.38135593220338981</v>
      </c>
      <c r="G187" s="310">
        <f t="shared" ref="G187:G189" si="28">22.5/D187</f>
        <v>0.75</v>
      </c>
      <c r="H187" s="311">
        <f>(C187-C186)*G187+C186</f>
        <v>162.5</v>
      </c>
    </row>
    <row r="188" spans="2:8">
      <c r="B188" s="307" t="s">
        <v>397</v>
      </c>
      <c r="C188" s="308">
        <v>310</v>
      </c>
      <c r="D188" s="308">
        <v>35</v>
      </c>
      <c r="E188" s="309">
        <f>D188/45</f>
        <v>0.77777777777777779</v>
      </c>
      <c r="F188" s="310">
        <f>(C188-C187)*E188/E190</f>
        <v>0.32627118644067798</v>
      </c>
      <c r="G188" s="310">
        <f t="shared" si="28"/>
        <v>0.6428571428571429</v>
      </c>
      <c r="H188" s="311">
        <f>(C188-C187)*G188+C187</f>
        <v>270.71428571428572</v>
      </c>
    </row>
    <row r="189" spans="2:8">
      <c r="B189" s="307" t="s">
        <v>398</v>
      </c>
      <c r="C189" s="308">
        <v>365</v>
      </c>
      <c r="D189" s="308">
        <v>40</v>
      </c>
      <c r="E189" s="309">
        <f>D189/45</f>
        <v>0.88888888888888884</v>
      </c>
      <c r="F189" s="310">
        <f>(C189-C188)*E189/E190</f>
        <v>0.18644067796610167</v>
      </c>
      <c r="G189" s="310">
        <f t="shared" si="28"/>
        <v>0.5625</v>
      </c>
      <c r="H189" s="311">
        <f>(C189-C188)*G189+C188</f>
        <v>340.9375</v>
      </c>
    </row>
    <row r="190" spans="2:8">
      <c r="B190" s="302" t="s">
        <v>321</v>
      </c>
      <c r="C190" s="302"/>
      <c r="D190" s="308"/>
      <c r="E190" s="308">
        <f>((C189-C188)*E189)+(C188-C187)*E188+(C187-C186)*E187+C186*E186</f>
        <v>262.22222222222223</v>
      </c>
      <c r="F190" s="310">
        <f>SUM(F186:F189)</f>
        <v>1</v>
      </c>
      <c r="G190" s="302"/>
      <c r="H190" s="302"/>
    </row>
    <row r="191" spans="2:8">
      <c r="B191" s="302"/>
      <c r="C191" s="302"/>
      <c r="D191" s="302"/>
      <c r="E191" s="302"/>
      <c r="F191" s="302"/>
      <c r="G191" s="302"/>
      <c r="H191" s="302"/>
    </row>
    <row r="192" spans="2:8">
      <c r="B192" s="307" t="s">
        <v>348</v>
      </c>
      <c r="C192" s="302">
        <v>87</v>
      </c>
      <c r="D192" s="302">
        <v>365</v>
      </c>
      <c r="E192" s="310">
        <f>(C192/D192)*1000</f>
        <v>238.35616438356163</v>
      </c>
      <c r="F192" s="302" t="s">
        <v>346</v>
      </c>
      <c r="G192" s="302" t="s">
        <v>372</v>
      </c>
      <c r="H192" s="302"/>
    </row>
    <row r="193" spans="2:8">
      <c r="B193" s="307"/>
      <c r="C193" s="302"/>
      <c r="D193" s="302" t="s">
        <v>363</v>
      </c>
      <c r="E193" s="302"/>
      <c r="F193" s="302"/>
      <c r="G193" s="302"/>
      <c r="H193" s="302"/>
    </row>
    <row r="194" spans="2:8">
      <c r="B194" s="307" t="s">
        <v>370</v>
      </c>
      <c r="C194" s="304">
        <f>F183</f>
        <v>17782.11791999999</v>
      </c>
      <c r="D194" s="304">
        <f>F1</f>
        <v>0</v>
      </c>
      <c r="E194" s="311" t="e">
        <f>((C194*1000)/D194)*1000/365</f>
        <v>#DIV/0!</v>
      </c>
      <c r="F194" s="302" t="s">
        <v>346</v>
      </c>
      <c r="G194" s="302" t="s">
        <v>372</v>
      </c>
      <c r="H194" s="302"/>
    </row>
    <row r="195" spans="2:8">
      <c r="B195" s="307"/>
      <c r="C195" s="302"/>
      <c r="D195" s="302"/>
      <c r="E195" s="302"/>
      <c r="F195" s="302"/>
      <c r="G195" s="302"/>
      <c r="H195" s="302"/>
    </row>
    <row r="196" spans="2:8">
      <c r="B196" s="307"/>
      <c r="C196" s="302"/>
      <c r="D196" s="302"/>
      <c r="E196" s="303" t="e">
        <f>E194/E192</f>
        <v>#DIV/0!</v>
      </c>
      <c r="F196" s="302" t="s">
        <v>350</v>
      </c>
      <c r="G196" s="302"/>
      <c r="H196" s="302"/>
    </row>
    <row r="197" spans="2:8">
      <c r="B197" s="307"/>
      <c r="C197" s="302"/>
      <c r="D197" s="302"/>
      <c r="E197" s="302"/>
      <c r="F197" s="302"/>
      <c r="G197" s="302"/>
      <c r="H197" s="302"/>
    </row>
    <row r="198" spans="2:8">
      <c r="B198" s="307" t="s">
        <v>347</v>
      </c>
      <c r="C198" s="304">
        <v>13000000</v>
      </c>
      <c r="D198" s="302"/>
      <c r="E198" s="302"/>
      <c r="F198" s="302"/>
      <c r="G198" s="302"/>
      <c r="H198" s="302"/>
    </row>
    <row r="199" spans="2:8">
      <c r="B199" s="307" t="s">
        <v>352</v>
      </c>
      <c r="C199" s="304">
        <f>365*C198*E192/1000000</f>
        <v>1131000</v>
      </c>
      <c r="D199" s="302"/>
      <c r="E199" s="302"/>
      <c r="F199" s="302"/>
      <c r="G199" s="302"/>
      <c r="H199" s="302"/>
    </row>
    <row r="200" spans="2:8">
      <c r="B200" s="307" t="s">
        <v>379</v>
      </c>
      <c r="C200" s="304">
        <f>C194-C199</f>
        <v>-1113217.8820799999</v>
      </c>
      <c r="D200" s="302"/>
      <c r="E200" s="302"/>
      <c r="F200" s="302"/>
      <c r="G200" s="302"/>
      <c r="H200" s="302"/>
    </row>
    <row r="201" spans="2:8">
      <c r="B201" s="307"/>
      <c r="C201" s="304"/>
      <c r="D201" s="304"/>
      <c r="E201" s="311"/>
      <c r="F201" s="302"/>
      <c r="G201" s="302"/>
      <c r="H201" s="302"/>
    </row>
    <row r="202" spans="2:8">
      <c r="B202" s="307" t="s">
        <v>402</v>
      </c>
      <c r="C202" s="304">
        <f>(C200/((F186*H186+F187*H187+F188*H188+F189*H189)*E192))*1000000</f>
        <v>-21362282.323571961</v>
      </c>
      <c r="D202" s="304"/>
      <c r="E202" s="311"/>
      <c r="F202" s="302"/>
      <c r="G202" s="302"/>
      <c r="H202" s="302"/>
    </row>
    <row r="203" spans="2:8">
      <c r="B203" s="307"/>
      <c r="C203" s="304"/>
      <c r="D203" s="304"/>
      <c r="E203" s="303"/>
      <c r="F203" s="302"/>
      <c r="G203" s="302"/>
      <c r="H203" s="302"/>
    </row>
    <row r="204" spans="2:8" ht="30">
      <c r="B204" s="307"/>
      <c r="C204" s="312" t="s">
        <v>399</v>
      </c>
      <c r="D204" s="312" t="s">
        <v>400</v>
      </c>
      <c r="E204" s="312" t="s">
        <v>403</v>
      </c>
      <c r="F204" s="312" t="s">
        <v>393</v>
      </c>
      <c r="G204" s="302"/>
      <c r="H204" s="302"/>
    </row>
    <row r="205" spans="2:8">
      <c r="B205" s="307" t="s">
        <v>395</v>
      </c>
      <c r="C205" s="304">
        <f ca="1">F186*$C$205</f>
        <v>11691545.832822379</v>
      </c>
      <c r="D205" s="304">
        <f ca="1">C205*$E$195*H186/1000000</f>
        <v>125403.84091917702</v>
      </c>
      <c r="E205" s="311">
        <f ca="1">(D205/C205)*1000</f>
        <v>10.726027397260275</v>
      </c>
      <c r="F205" s="311">
        <f>H186</f>
        <v>45</v>
      </c>
      <c r="G205" s="302"/>
      <c r="H205" s="302"/>
    </row>
    <row r="206" spans="2:8">
      <c r="B206" s="307" t="s">
        <v>396</v>
      </c>
      <c r="C206" s="304">
        <f ca="1">F187*$C$205</f>
        <v>42089564.998160563</v>
      </c>
      <c r="D206" s="304">
        <f t="shared" ref="D206:D208" ca="1" si="29">C206*$E$195*H187/1000000</f>
        <v>1630249.9319493009</v>
      </c>
      <c r="E206" s="311">
        <f t="shared" ref="E206:E210" ca="1" si="30">(D206/C206)*1000</f>
        <v>38.732876712328761</v>
      </c>
      <c r="F206" s="311">
        <f t="shared" ref="F206:F208" si="31">H187</f>
        <v>162.5</v>
      </c>
      <c r="G206" s="302"/>
      <c r="H206" s="302"/>
    </row>
    <row r="207" spans="2:8">
      <c r="B207" s="307" t="s">
        <v>397</v>
      </c>
      <c r="C207" s="304">
        <f ca="1">F188*$C$205</f>
        <v>36009961.16509293</v>
      </c>
      <c r="D207" s="304">
        <f t="shared" ca="1" si="29"/>
        <v>2323593.8346313289</v>
      </c>
      <c r="E207" s="311">
        <f t="shared" ca="1" si="30"/>
        <v>64.526418786692759</v>
      </c>
      <c r="F207" s="311">
        <f t="shared" si="31"/>
        <v>270.71428571428572</v>
      </c>
      <c r="G207" s="302"/>
      <c r="H207" s="302"/>
    </row>
    <row r="208" spans="2:8">
      <c r="B208" s="307" t="s">
        <v>398</v>
      </c>
      <c r="C208" s="304">
        <f ca="1">F189*$C$205</f>
        <v>20577120.665767383</v>
      </c>
      <c r="D208" s="304">
        <f t="shared" ca="1" si="29"/>
        <v>1672190.5498567144</v>
      </c>
      <c r="E208" s="311">
        <f t="shared" ca="1" si="30"/>
        <v>81.264554794520535</v>
      </c>
      <c r="F208" s="311">
        <f t="shared" si="31"/>
        <v>340.9375</v>
      </c>
      <c r="G208" s="302"/>
      <c r="H208" s="302"/>
    </row>
    <row r="209" spans="2:8">
      <c r="B209" s="307" t="s">
        <v>401</v>
      </c>
      <c r="C209" s="304">
        <f>C198</f>
        <v>13000000</v>
      </c>
      <c r="D209" s="304">
        <f>C199</f>
        <v>1131000</v>
      </c>
      <c r="E209" s="311">
        <f t="shared" si="30"/>
        <v>87</v>
      </c>
      <c r="F209" s="311">
        <v>365</v>
      </c>
      <c r="G209" s="302"/>
      <c r="H209" s="302"/>
    </row>
    <row r="210" spans="2:8">
      <c r="B210" s="307" t="s">
        <v>321</v>
      </c>
      <c r="C210" s="304">
        <f ca="1">SUM(C205:C209)</f>
        <v>123368192.66184326</v>
      </c>
      <c r="D210" s="304">
        <f ca="1">SUM(D205:D209)</f>
        <v>6882438.1573565211</v>
      </c>
      <c r="E210" s="311">
        <f t="shared" ca="1" si="30"/>
        <v>55.787784589027233</v>
      </c>
      <c r="F210" s="311">
        <f ca="1">(C205/C210)*F205+(C206/C210)*F206+(C207/C210)*F207+(C208/C210)*F208+(C209/C210)*F209</f>
        <v>234.05219971258552</v>
      </c>
      <c r="G210" s="302"/>
      <c r="H210" s="302"/>
    </row>
    <row r="211" spans="2:8">
      <c r="B211" s="307"/>
      <c r="C211" s="302"/>
      <c r="D211" s="302"/>
      <c r="E211" s="302"/>
      <c r="F211" s="302"/>
      <c r="G211" s="302"/>
      <c r="H211" s="302"/>
    </row>
    <row r="212" spans="2:8">
      <c r="B212" s="307"/>
      <c r="C212" s="304"/>
      <c r="D212" s="304"/>
      <c r="E212" s="303"/>
      <c r="F212" s="311"/>
      <c r="G212" s="302"/>
      <c r="H212" s="302"/>
    </row>
    <row r="213" spans="2:8">
      <c r="B213" s="307" t="s">
        <v>361</v>
      </c>
      <c r="C213" s="304">
        <f ca="1">C194-D210</f>
        <v>0</v>
      </c>
      <c r="D213" s="304"/>
      <c r="E213" s="303"/>
      <c r="F213" s="311"/>
      <c r="G213" s="302"/>
      <c r="H213" s="302"/>
    </row>
    <row r="214" spans="2:8">
      <c r="B214" s="307" t="s">
        <v>362</v>
      </c>
      <c r="C214" s="303">
        <f ca="1">C213/C194</f>
        <v>0</v>
      </c>
      <c r="D214" s="302"/>
      <c r="E214" s="304"/>
      <c r="F214" s="302"/>
      <c r="G214" s="302"/>
      <c r="H214" s="302"/>
    </row>
    <row r="215" spans="2:8">
      <c r="B215" s="307"/>
      <c r="C215" s="303"/>
      <c r="D215" s="302"/>
      <c r="E215" s="304"/>
      <c r="F215" s="302"/>
      <c r="G215" s="302"/>
      <c r="H215" s="302"/>
    </row>
    <row r="216" spans="2:8">
      <c r="B216" s="307" t="s">
        <v>377</v>
      </c>
      <c r="C216" s="302"/>
      <c r="D216" s="302"/>
      <c r="E216" s="302"/>
      <c r="F216" s="302"/>
      <c r="G216" s="302"/>
      <c r="H216" s="302"/>
    </row>
    <row r="217" spans="2:8">
      <c r="B217" s="302"/>
      <c r="C217" s="302"/>
      <c r="D217" s="302" t="s">
        <v>378</v>
      </c>
      <c r="E217" s="302"/>
      <c r="F217" s="302"/>
      <c r="G217" s="302"/>
      <c r="H217" s="302"/>
    </row>
    <row r="218" spans="2:8">
      <c r="B218" s="307" t="s">
        <v>375</v>
      </c>
      <c r="C218" s="313">
        <f>F9</f>
        <v>20439.216</v>
      </c>
      <c r="D218" s="302">
        <v>87</v>
      </c>
      <c r="E218" s="313">
        <f>C218*D218</f>
        <v>1778211.7920000001</v>
      </c>
      <c r="F218" s="303">
        <f>E218/E220</f>
        <v>1.2908603882391163E-2</v>
      </c>
      <c r="G218" s="302"/>
      <c r="H218" s="302"/>
    </row>
    <row r="219" spans="2:8">
      <c r="B219" s="307" t="s">
        <v>376</v>
      </c>
      <c r="C219" s="313">
        <f>F12</f>
        <v>4532526.2033241019</v>
      </c>
      <c r="D219" s="302">
        <v>30</v>
      </c>
      <c r="E219" s="313">
        <f>C219*D219</f>
        <v>135975786.09972304</v>
      </c>
      <c r="F219" s="303">
        <f>E219/E220</f>
        <v>0.98709139611760888</v>
      </c>
      <c r="G219" s="302"/>
      <c r="H219" s="302"/>
    </row>
    <row r="220" spans="2:8">
      <c r="B220" s="307" t="s">
        <v>321</v>
      </c>
      <c r="C220" s="313">
        <f>SUM(C218:C219)</f>
        <v>4552965.4193241019</v>
      </c>
      <c r="D220" s="311">
        <f>E220/C220</f>
        <v>30.255884946337442</v>
      </c>
      <c r="E220" s="313">
        <f>SUM(E218:E219)</f>
        <v>137753997.89172304</v>
      </c>
      <c r="F220" s="302"/>
      <c r="G220" s="302"/>
      <c r="H220" s="302"/>
    </row>
    <row r="221" spans="2:8">
      <c r="B221"/>
    </row>
    <row r="222" spans="2:8">
      <c r="B222" s="315" t="s">
        <v>405</v>
      </c>
      <c r="C222" s="315"/>
      <c r="D222" s="315"/>
      <c r="E222" s="315"/>
      <c r="F222" s="315"/>
      <c r="G222" s="315"/>
      <c r="H222" s="315"/>
    </row>
    <row r="223" spans="2:8">
      <c r="B223" s="315"/>
      <c r="C223" s="315"/>
      <c r="D223" s="315" t="s">
        <v>371</v>
      </c>
      <c r="E223" s="315"/>
      <c r="F223" s="315" t="s">
        <v>368</v>
      </c>
      <c r="G223" s="315"/>
      <c r="H223" s="315"/>
    </row>
    <row r="224" spans="2:8">
      <c r="B224" s="315" t="s">
        <v>364</v>
      </c>
      <c r="C224" s="315"/>
      <c r="D224" s="316">
        <f>G8/G9</f>
        <v>43.965609365749145</v>
      </c>
      <c r="E224" s="316"/>
      <c r="F224" s="317">
        <f>D224*$G$10</f>
        <v>899071.89769136882</v>
      </c>
      <c r="G224" s="315"/>
      <c r="H224" s="315"/>
    </row>
    <row r="225" spans="2:8">
      <c r="B225" s="315" t="s">
        <v>365</v>
      </c>
      <c r="C225" s="316">
        <v>0.7</v>
      </c>
      <c r="D225" s="316">
        <f>C225*G11/G7</f>
        <v>4.6163889834036604</v>
      </c>
      <c r="E225" s="315"/>
      <c r="F225" s="317">
        <f t="shared" ref="F225:F227" si="32">D225*$G$10</f>
        <v>94402.549257593739</v>
      </c>
      <c r="G225" s="315"/>
      <c r="H225" s="315"/>
    </row>
    <row r="226" spans="2:8">
      <c r="B226" s="315" t="s">
        <v>366</v>
      </c>
      <c r="C226" s="315"/>
      <c r="D226" s="316">
        <f>SUM(D224:D225)</f>
        <v>48.581998349152805</v>
      </c>
      <c r="E226" s="315"/>
      <c r="F226" s="317">
        <f t="shared" si="32"/>
        <v>993474.44694896252</v>
      </c>
      <c r="G226" s="315"/>
      <c r="H226" s="315"/>
    </row>
    <row r="227" spans="2:8">
      <c r="B227" s="315" t="s">
        <v>367</v>
      </c>
      <c r="C227" s="316">
        <v>0.66</v>
      </c>
      <c r="D227" s="316">
        <f>1-D226</f>
        <v>-47.581998349152805</v>
      </c>
      <c r="E227" s="315"/>
      <c r="F227" s="317">
        <f t="shared" si="32"/>
        <v>-973025.01134096261</v>
      </c>
      <c r="G227" s="316">
        <f>F227/F228</f>
        <v>-47.581998349153011</v>
      </c>
      <c r="H227" s="315" t="s">
        <v>369</v>
      </c>
    </row>
    <row r="228" spans="2:8">
      <c r="B228" s="315"/>
      <c r="C228" s="316"/>
      <c r="D228" s="316"/>
      <c r="E228" s="315"/>
      <c r="F228" s="317">
        <f>SUM(F226:F227)</f>
        <v>20449.435607999912</v>
      </c>
      <c r="G228" s="315"/>
      <c r="H228" s="315"/>
    </row>
    <row r="229" spans="2:8">
      <c r="B229" s="315"/>
      <c r="C229" s="316"/>
      <c r="D229" s="316"/>
      <c r="E229" s="315"/>
      <c r="F229" s="317"/>
      <c r="G229" s="315"/>
      <c r="H229" s="315"/>
    </row>
    <row r="230" spans="2:8" ht="30">
      <c r="B230" s="315"/>
      <c r="C230" s="316" t="s">
        <v>404</v>
      </c>
      <c r="D230" s="316" t="s">
        <v>391</v>
      </c>
      <c r="E230" s="315" t="s">
        <v>394</v>
      </c>
      <c r="F230" s="318" t="s">
        <v>392</v>
      </c>
      <c r="G230" s="319" t="s">
        <v>390</v>
      </c>
      <c r="H230" s="319" t="s">
        <v>393</v>
      </c>
    </row>
    <row r="231" spans="2:8">
      <c r="B231" s="320" t="s">
        <v>395</v>
      </c>
      <c r="C231" s="321">
        <v>50</v>
      </c>
      <c r="D231" s="321">
        <v>25</v>
      </c>
      <c r="E231" s="322">
        <f>D231/45</f>
        <v>0.55555555555555558</v>
      </c>
      <c r="F231" s="323">
        <f>C231*E231/E235</f>
        <v>0.1059322033898305</v>
      </c>
      <c r="G231" s="323">
        <f>22.5/D231</f>
        <v>0.9</v>
      </c>
      <c r="H231" s="324">
        <f>C231*G231</f>
        <v>45</v>
      </c>
    </row>
    <row r="232" spans="2:8">
      <c r="B232" s="320" t="s">
        <v>396</v>
      </c>
      <c r="C232" s="321">
        <v>200</v>
      </c>
      <c r="D232" s="321">
        <v>30</v>
      </c>
      <c r="E232" s="322">
        <f>D232/45</f>
        <v>0.66666666666666663</v>
      </c>
      <c r="F232" s="323">
        <f>(C232-C231)*E232/E235</f>
        <v>0.38135593220338981</v>
      </c>
      <c r="G232" s="323">
        <f t="shared" ref="G232:G234" si="33">22.5/D232</f>
        <v>0.75</v>
      </c>
      <c r="H232" s="324">
        <f>(C232-C231)*G232+C231</f>
        <v>162.5</v>
      </c>
    </row>
    <row r="233" spans="2:8">
      <c r="B233" s="320" t="s">
        <v>397</v>
      </c>
      <c r="C233" s="321">
        <v>310</v>
      </c>
      <c r="D233" s="321">
        <v>35</v>
      </c>
      <c r="E233" s="322">
        <f>D233/45</f>
        <v>0.77777777777777779</v>
      </c>
      <c r="F233" s="323">
        <f>(C233-C232)*E233/E235</f>
        <v>0.32627118644067798</v>
      </c>
      <c r="G233" s="323">
        <f t="shared" si="33"/>
        <v>0.6428571428571429</v>
      </c>
      <c r="H233" s="324">
        <f>(C233-C232)*G233+C232</f>
        <v>270.71428571428572</v>
      </c>
    </row>
    <row r="234" spans="2:8">
      <c r="B234" s="320" t="s">
        <v>398</v>
      </c>
      <c r="C234" s="321">
        <v>365</v>
      </c>
      <c r="D234" s="321">
        <v>40</v>
      </c>
      <c r="E234" s="322">
        <f>D234/45</f>
        <v>0.88888888888888884</v>
      </c>
      <c r="F234" s="323">
        <f>(C234-C233)*E234/E235</f>
        <v>0.18644067796610167</v>
      </c>
      <c r="G234" s="323">
        <f t="shared" si="33"/>
        <v>0.5625</v>
      </c>
      <c r="H234" s="324">
        <f>(C234-C233)*G234+C233</f>
        <v>340.9375</v>
      </c>
    </row>
    <row r="235" spans="2:8">
      <c r="B235" s="315" t="s">
        <v>321</v>
      </c>
      <c r="C235" s="315"/>
      <c r="D235" s="321"/>
      <c r="E235" s="321">
        <f>((C234-C233)*E234)+(C233-C232)*E233+(C232-C231)*E232+C231*E231</f>
        <v>262.22222222222223</v>
      </c>
      <c r="F235" s="323">
        <f>SUM(F231:F234)</f>
        <v>1</v>
      </c>
      <c r="G235" s="315"/>
      <c r="H235" s="315"/>
    </row>
    <row r="236" spans="2:8">
      <c r="B236" s="315"/>
      <c r="C236" s="315"/>
      <c r="D236" s="315"/>
      <c r="E236" s="315"/>
      <c r="F236" s="315"/>
      <c r="G236" s="315"/>
      <c r="H236" s="315"/>
    </row>
    <row r="237" spans="2:8">
      <c r="B237" s="320" t="s">
        <v>348</v>
      </c>
      <c r="C237" s="315">
        <v>87</v>
      </c>
      <c r="D237" s="315">
        <v>365</v>
      </c>
      <c r="E237" s="323">
        <f>(C237/D237)*1000</f>
        <v>238.35616438356163</v>
      </c>
      <c r="F237" s="315" t="s">
        <v>346</v>
      </c>
      <c r="G237" s="315" t="s">
        <v>372</v>
      </c>
      <c r="H237" s="315"/>
    </row>
    <row r="238" spans="2:8">
      <c r="B238" s="320"/>
      <c r="C238" s="315"/>
      <c r="D238" s="315" t="s">
        <v>363</v>
      </c>
      <c r="E238" s="315"/>
      <c r="F238" s="315"/>
      <c r="G238" s="315"/>
      <c r="H238" s="315"/>
    </row>
    <row r="239" spans="2:8">
      <c r="B239" s="320" t="s">
        <v>370</v>
      </c>
      <c r="C239" s="317">
        <f>F228</f>
        <v>20449.435607999912</v>
      </c>
      <c r="D239" s="317">
        <f>G1</f>
        <v>0</v>
      </c>
      <c r="E239" s="324" t="e">
        <f>((C239*1000)/D239)*1000/365</f>
        <v>#DIV/0!</v>
      </c>
      <c r="F239" s="315" t="s">
        <v>346</v>
      </c>
      <c r="G239" s="315" t="s">
        <v>372</v>
      </c>
      <c r="H239" s="315"/>
    </row>
    <row r="240" spans="2:8">
      <c r="B240" s="320"/>
      <c r="C240" s="315"/>
      <c r="D240" s="315"/>
      <c r="E240" s="315"/>
      <c r="F240" s="315"/>
      <c r="G240" s="315"/>
      <c r="H240" s="315"/>
    </row>
    <row r="241" spans="2:8">
      <c r="B241" s="320"/>
      <c r="C241" s="315"/>
      <c r="D241" s="315"/>
      <c r="E241" s="316" t="e">
        <f>E239/E237</f>
        <v>#DIV/0!</v>
      </c>
      <c r="F241" s="315" t="s">
        <v>350</v>
      </c>
      <c r="G241" s="315"/>
      <c r="H241" s="315"/>
    </row>
    <row r="242" spans="2:8">
      <c r="B242" s="320"/>
      <c r="C242" s="315"/>
      <c r="D242" s="315"/>
      <c r="E242" s="315"/>
      <c r="F242" s="315"/>
      <c r="G242" s="315"/>
      <c r="H242" s="315"/>
    </row>
    <row r="243" spans="2:8">
      <c r="B243" s="320" t="s">
        <v>347</v>
      </c>
      <c r="C243" s="317">
        <v>13000000</v>
      </c>
      <c r="D243" s="315"/>
      <c r="E243" s="315"/>
      <c r="F243" s="315"/>
      <c r="G243" s="315"/>
      <c r="H243" s="315"/>
    </row>
    <row r="244" spans="2:8">
      <c r="B244" s="320" t="s">
        <v>352</v>
      </c>
      <c r="C244" s="317">
        <f>365*C243*E237/1000000</f>
        <v>1131000</v>
      </c>
      <c r="D244" s="315"/>
      <c r="E244" s="315"/>
      <c r="F244" s="315"/>
      <c r="G244" s="315"/>
      <c r="H244" s="315"/>
    </row>
    <row r="245" spans="2:8">
      <c r="B245" s="320" t="s">
        <v>379</v>
      </c>
      <c r="C245" s="317">
        <f>C239-C244</f>
        <v>-1110550.564392</v>
      </c>
      <c r="D245" s="315"/>
      <c r="E245" s="315"/>
      <c r="F245" s="315"/>
      <c r="G245" s="315"/>
      <c r="H245" s="315"/>
    </row>
    <row r="246" spans="2:8">
      <c r="B246" s="320"/>
      <c r="C246" s="317"/>
      <c r="D246" s="317"/>
      <c r="E246" s="324"/>
      <c r="F246" s="315"/>
      <c r="G246" s="315"/>
      <c r="H246" s="315"/>
    </row>
    <row r="247" spans="2:8">
      <c r="B247" s="320" t="s">
        <v>402</v>
      </c>
      <c r="C247" s="317">
        <f>(C245/((F231*H231+F232*H232+F233*H233+F234*H234)*E237))*1000000</f>
        <v>-21311097.380880199</v>
      </c>
      <c r="D247" s="317"/>
      <c r="E247" s="324"/>
      <c r="F247" s="315"/>
      <c r="G247" s="315"/>
      <c r="H247" s="315"/>
    </row>
    <row r="248" spans="2:8">
      <c r="B248" s="320"/>
      <c r="C248" s="317"/>
      <c r="D248" s="317"/>
      <c r="E248" s="316"/>
      <c r="F248" s="315"/>
      <c r="G248" s="315"/>
      <c r="H248" s="315"/>
    </row>
    <row r="249" spans="2:8" ht="30">
      <c r="B249" s="320"/>
      <c r="C249" s="325" t="s">
        <v>399</v>
      </c>
      <c r="D249" s="325" t="s">
        <v>400</v>
      </c>
      <c r="E249" s="325" t="s">
        <v>403</v>
      </c>
      <c r="F249" s="325" t="s">
        <v>393</v>
      </c>
      <c r="G249" s="315"/>
      <c r="H249" s="315"/>
    </row>
    <row r="250" spans="2:8">
      <c r="B250" s="320" t="s">
        <v>395</v>
      </c>
      <c r="C250" s="317">
        <f ca="1">F231*$C$250</f>
        <v>13790142.886901192</v>
      </c>
      <c r="D250" s="317">
        <f ca="1">C250*$E$240*H231/1000000</f>
        <v>147913.45041703607</v>
      </c>
      <c r="E250" s="324">
        <f ca="1">(D250/C250)*1000</f>
        <v>10.726027397260275</v>
      </c>
      <c r="F250" s="324">
        <f>H231</f>
        <v>45</v>
      </c>
      <c r="G250" s="315"/>
      <c r="H250" s="315"/>
    </row>
    <row r="251" spans="2:8">
      <c r="B251" s="320" t="s">
        <v>396</v>
      </c>
      <c r="C251" s="317">
        <f t="shared" ref="C251:C253" ca="1" si="34">F232*$C$250</f>
        <v>49644514.392844297</v>
      </c>
      <c r="D251" s="317">
        <f t="shared" ref="D251:D253" ca="1" si="35">C251*$E$240*H232/1000000</f>
        <v>1922874.8554214691</v>
      </c>
      <c r="E251" s="324">
        <f t="shared" ref="E251:E255" ca="1" si="36">(D251/C251)*1000</f>
        <v>38.732876712328768</v>
      </c>
      <c r="F251" s="324">
        <f t="shared" ref="F251:F253" si="37">H232</f>
        <v>162.5</v>
      </c>
      <c r="G251" s="315"/>
      <c r="H251" s="315"/>
    </row>
    <row r="252" spans="2:8">
      <c r="B252" s="320" t="s">
        <v>397</v>
      </c>
      <c r="C252" s="317">
        <f t="shared" ca="1" si="34"/>
        <v>42473640.091655679</v>
      </c>
      <c r="D252" s="317">
        <f t="shared" ca="1" si="35"/>
        <v>2740671.8879494378</v>
      </c>
      <c r="E252" s="324">
        <f t="shared" ca="1" si="36"/>
        <v>64.526418786692759</v>
      </c>
      <c r="F252" s="324">
        <f t="shared" si="37"/>
        <v>270.71428571428572</v>
      </c>
      <c r="G252" s="315"/>
      <c r="H252" s="315"/>
    </row>
    <row r="253" spans="2:8">
      <c r="B253" s="320" t="s">
        <v>398</v>
      </c>
      <c r="C253" s="317">
        <f t="shared" ca="1" si="34"/>
        <v>24270651.480946098</v>
      </c>
      <c r="D253" s="317">
        <f t="shared" ca="1" si="35"/>
        <v>1972343.6871720555</v>
      </c>
      <c r="E253" s="324">
        <f t="shared" ca="1" si="36"/>
        <v>81.264554794520549</v>
      </c>
      <c r="F253" s="324">
        <f t="shared" si="37"/>
        <v>340.9375</v>
      </c>
      <c r="G253" s="315"/>
      <c r="H253" s="315"/>
    </row>
    <row r="254" spans="2:8">
      <c r="B254" s="320" t="s">
        <v>401</v>
      </c>
      <c r="C254" s="317">
        <f>C243</f>
        <v>13000000</v>
      </c>
      <c r="D254" s="317">
        <f>C244</f>
        <v>1131000</v>
      </c>
      <c r="E254" s="324">
        <f t="shared" si="36"/>
        <v>87</v>
      </c>
      <c r="F254" s="324">
        <v>365</v>
      </c>
      <c r="G254" s="315"/>
      <c r="H254" s="315"/>
    </row>
    <row r="255" spans="2:8">
      <c r="B255" s="320" t="s">
        <v>321</v>
      </c>
      <c r="C255" s="317">
        <f ca="1">SUM(C250:C254)</f>
        <v>143178948.85234725</v>
      </c>
      <c r="D255" s="317">
        <f ca="1">SUM(D250:D254)</f>
        <v>7914803.8809599988</v>
      </c>
      <c r="E255" s="324">
        <f t="shared" ca="1" si="36"/>
        <v>55.279103139122149</v>
      </c>
      <c r="F255" s="324">
        <f ca="1">(C250/C255)*F250+(C251/C255)*F251+(C252/C255)*F252+(C253/C255)*F253+(C254/C255)*F254</f>
        <v>231.91807638827106</v>
      </c>
      <c r="G255" s="315"/>
      <c r="H255" s="315"/>
    </row>
    <row r="256" spans="2:8">
      <c r="B256" s="320"/>
      <c r="C256" s="315"/>
      <c r="D256" s="315"/>
      <c r="E256" s="315"/>
      <c r="F256" s="315"/>
      <c r="G256" s="315"/>
      <c r="H256" s="315"/>
    </row>
    <row r="257" spans="2:8">
      <c r="B257" s="320"/>
      <c r="C257" s="317"/>
      <c r="D257" s="317"/>
      <c r="E257" s="316"/>
      <c r="F257" s="324"/>
      <c r="G257" s="315"/>
      <c r="H257" s="315"/>
    </row>
    <row r="258" spans="2:8">
      <c r="B258" s="320" t="s">
        <v>361</v>
      </c>
      <c r="C258" s="317">
        <f ca="1">C239-D255</f>
        <v>0</v>
      </c>
      <c r="D258" s="317"/>
      <c r="E258" s="316"/>
      <c r="F258" s="324"/>
      <c r="G258" s="315"/>
      <c r="H258" s="315"/>
    </row>
    <row r="259" spans="2:8">
      <c r="B259" s="320" t="s">
        <v>362</v>
      </c>
      <c r="C259" s="316">
        <f ca="1">C258/C239</f>
        <v>0</v>
      </c>
      <c r="D259" s="315"/>
      <c r="E259" s="317"/>
      <c r="F259" s="315"/>
      <c r="G259" s="315"/>
      <c r="H259" s="315"/>
    </row>
    <row r="260" spans="2:8">
      <c r="B260" s="320"/>
      <c r="C260" s="316"/>
      <c r="D260" s="315"/>
      <c r="E260" s="317"/>
      <c r="F260" s="315"/>
      <c r="G260" s="315"/>
      <c r="H260" s="315"/>
    </row>
    <row r="261" spans="2:8">
      <c r="B261" s="320" t="s">
        <v>377</v>
      </c>
      <c r="C261" s="315"/>
      <c r="D261" s="315"/>
      <c r="E261" s="315"/>
      <c r="F261" s="315"/>
      <c r="G261" s="315"/>
      <c r="H261" s="315"/>
    </row>
    <row r="262" spans="2:8">
      <c r="B262" s="315"/>
      <c r="C262" s="315"/>
      <c r="D262" s="315" t="s">
        <v>378</v>
      </c>
      <c r="E262" s="315"/>
      <c r="F262" s="315"/>
      <c r="G262" s="315"/>
      <c r="H262" s="315"/>
    </row>
    <row r="263" spans="2:8">
      <c r="B263" s="320" t="s">
        <v>375</v>
      </c>
      <c r="C263" s="326">
        <f>G9</f>
        <v>23505.098399999999</v>
      </c>
      <c r="D263" s="315">
        <v>87</v>
      </c>
      <c r="E263" s="326">
        <f>C263*D263</f>
        <v>2044943.5607999999</v>
      </c>
      <c r="F263" s="316">
        <f>E263/E265</f>
        <v>1.3020362910243598E-2</v>
      </c>
      <c r="G263" s="315"/>
      <c r="H263" s="315"/>
    </row>
    <row r="264" spans="2:8">
      <c r="B264" s="320" t="s">
        <v>376</v>
      </c>
      <c r="C264" s="326">
        <f>G12</f>
        <v>5167079.8717894759</v>
      </c>
      <c r="D264" s="315">
        <v>30</v>
      </c>
      <c r="E264" s="326">
        <f>C264*D264</f>
        <v>155012396.15368429</v>
      </c>
      <c r="F264" s="316">
        <f>E264/E265</f>
        <v>0.98697963708975645</v>
      </c>
      <c r="G264" s="315"/>
      <c r="H264" s="315"/>
    </row>
    <row r="265" spans="2:8">
      <c r="B265" s="320" t="s">
        <v>321</v>
      </c>
      <c r="C265" s="326">
        <f>SUM(C263:C264)</f>
        <v>5190584.9701894755</v>
      </c>
      <c r="D265" s="324">
        <f>E265/C265</f>
        <v>30.258119386638441</v>
      </c>
      <c r="E265" s="326">
        <f>SUM(E263:E264)</f>
        <v>157057339.71448427</v>
      </c>
      <c r="F265" s="315"/>
      <c r="G265" s="315"/>
      <c r="H265" s="315"/>
    </row>
    <row r="266" spans="2:8">
      <c r="B266"/>
    </row>
    <row r="267" spans="2:8">
      <c r="B267" s="327" t="s">
        <v>405</v>
      </c>
      <c r="C267" s="327"/>
      <c r="D267" s="327"/>
      <c r="E267" s="327"/>
      <c r="F267" s="327"/>
      <c r="G267" s="327"/>
      <c r="H267" s="327"/>
    </row>
    <row r="268" spans="2:8">
      <c r="B268" s="327"/>
      <c r="C268" s="327"/>
      <c r="D268" s="327" t="s">
        <v>371</v>
      </c>
      <c r="E268" s="327"/>
      <c r="F268" s="327" t="s">
        <v>368</v>
      </c>
      <c r="G268" s="327"/>
      <c r="H268" s="327"/>
    </row>
    <row r="269" spans="2:8">
      <c r="B269" s="327" t="s">
        <v>364</v>
      </c>
      <c r="C269" s="327"/>
      <c r="D269" s="328">
        <f>H8/H9</f>
        <v>43.200990072431765</v>
      </c>
      <c r="E269" s="328"/>
      <c r="F269" s="329">
        <f>D269*$H$10</f>
        <v>1015951.2443912468</v>
      </c>
      <c r="G269" s="327"/>
      <c r="H269" s="327"/>
    </row>
    <row r="270" spans="2:8">
      <c r="B270" s="327" t="s">
        <v>365</v>
      </c>
      <c r="C270" s="328">
        <v>0.7</v>
      </c>
      <c r="D270" s="328">
        <f>C270*H11/H7</f>
        <v>4.5361039576053361</v>
      </c>
      <c r="E270" s="327"/>
      <c r="F270" s="329">
        <f t="shared" ref="F270:F272" si="38">D270*$H$10</f>
        <v>106674.88066108093</v>
      </c>
      <c r="G270" s="327"/>
      <c r="H270" s="327"/>
    </row>
    <row r="271" spans="2:8">
      <c r="B271" s="327" t="s">
        <v>366</v>
      </c>
      <c r="C271" s="327"/>
      <c r="D271" s="328">
        <f>SUM(D269:D270)</f>
        <v>47.737094030037099</v>
      </c>
      <c r="E271" s="327"/>
      <c r="F271" s="329">
        <f t="shared" si="38"/>
        <v>1122626.1250523278</v>
      </c>
      <c r="G271" s="327"/>
      <c r="H271" s="327"/>
    </row>
    <row r="272" spans="2:8">
      <c r="B272" s="327" t="s">
        <v>367</v>
      </c>
      <c r="C272" s="328">
        <v>0.66</v>
      </c>
      <c r="D272" s="328">
        <f>1-D271</f>
        <v>-46.737094030037099</v>
      </c>
      <c r="E272" s="327"/>
      <c r="F272" s="329">
        <f t="shared" si="38"/>
        <v>-1099109.2741031277</v>
      </c>
      <c r="G272" s="328">
        <f>F272/F273</f>
        <v>-46.737094030036893</v>
      </c>
      <c r="H272" s="327" t="s">
        <v>369</v>
      </c>
    </row>
    <row r="273" spans="2:8">
      <c r="B273" s="327"/>
      <c r="C273" s="328"/>
      <c r="D273" s="328"/>
      <c r="E273" s="327"/>
      <c r="F273" s="329">
        <f>SUM(F271:F272)</f>
        <v>23516.850949200103</v>
      </c>
      <c r="G273" s="327"/>
      <c r="H273" s="327"/>
    </row>
    <row r="274" spans="2:8">
      <c r="B274" s="327"/>
      <c r="C274" s="328"/>
      <c r="D274" s="328"/>
      <c r="E274" s="327"/>
      <c r="F274" s="329"/>
      <c r="G274" s="327"/>
      <c r="H274" s="327"/>
    </row>
    <row r="275" spans="2:8" ht="30">
      <c r="B275" s="327"/>
      <c r="C275" s="328" t="s">
        <v>404</v>
      </c>
      <c r="D275" s="328" t="s">
        <v>391</v>
      </c>
      <c r="E275" s="327" t="s">
        <v>394</v>
      </c>
      <c r="F275" s="330" t="s">
        <v>392</v>
      </c>
      <c r="G275" s="331" t="s">
        <v>390</v>
      </c>
      <c r="H275" s="331" t="s">
        <v>393</v>
      </c>
    </row>
    <row r="276" spans="2:8">
      <c r="B276" s="332" t="s">
        <v>395</v>
      </c>
      <c r="C276" s="333">
        <v>50</v>
      </c>
      <c r="D276" s="333">
        <v>25</v>
      </c>
      <c r="E276" s="334">
        <f>D276/45</f>
        <v>0.55555555555555558</v>
      </c>
      <c r="F276" s="335">
        <f>C276*E276/E280</f>
        <v>0.1059322033898305</v>
      </c>
      <c r="G276" s="335">
        <f>22.5/D276</f>
        <v>0.9</v>
      </c>
      <c r="H276" s="336">
        <f>C276*G276</f>
        <v>45</v>
      </c>
    </row>
    <row r="277" spans="2:8">
      <c r="B277" s="332" t="s">
        <v>396</v>
      </c>
      <c r="C277" s="333">
        <v>200</v>
      </c>
      <c r="D277" s="333">
        <v>30</v>
      </c>
      <c r="E277" s="334">
        <f>D277/45</f>
        <v>0.66666666666666663</v>
      </c>
      <c r="F277" s="335">
        <f>(C277-C276)*E277/E280</f>
        <v>0.38135593220338981</v>
      </c>
      <c r="G277" s="335">
        <f t="shared" ref="G277:G279" si="39">22.5/D277</f>
        <v>0.75</v>
      </c>
      <c r="H277" s="336">
        <f>(C277-C276)*G277+C276</f>
        <v>162.5</v>
      </c>
    </row>
    <row r="278" spans="2:8">
      <c r="B278" s="332" t="s">
        <v>397</v>
      </c>
      <c r="C278" s="333">
        <v>310</v>
      </c>
      <c r="D278" s="333">
        <v>35</v>
      </c>
      <c r="E278" s="334">
        <f>D278/45</f>
        <v>0.77777777777777779</v>
      </c>
      <c r="F278" s="335">
        <f>(C278-C277)*E278/E280</f>
        <v>0.32627118644067798</v>
      </c>
      <c r="G278" s="335">
        <f t="shared" si="39"/>
        <v>0.6428571428571429</v>
      </c>
      <c r="H278" s="336">
        <f>(C278-C277)*G278+C277</f>
        <v>270.71428571428572</v>
      </c>
    </row>
    <row r="279" spans="2:8">
      <c r="B279" s="332" t="s">
        <v>398</v>
      </c>
      <c r="C279" s="333">
        <v>365</v>
      </c>
      <c r="D279" s="333">
        <v>40</v>
      </c>
      <c r="E279" s="334">
        <f>D279/45</f>
        <v>0.88888888888888884</v>
      </c>
      <c r="F279" s="335">
        <f>(C279-C278)*E279/E280</f>
        <v>0.18644067796610167</v>
      </c>
      <c r="G279" s="335">
        <f t="shared" si="39"/>
        <v>0.5625</v>
      </c>
      <c r="H279" s="336">
        <f>(C279-C278)*G279+C278</f>
        <v>340.9375</v>
      </c>
    </row>
    <row r="280" spans="2:8">
      <c r="B280" s="327" t="s">
        <v>321</v>
      </c>
      <c r="C280" s="327"/>
      <c r="D280" s="333"/>
      <c r="E280" s="333">
        <f>((C279-C278)*E279)+(C278-C277)*E278+(C277-C276)*E277+C276*E276</f>
        <v>262.22222222222223</v>
      </c>
      <c r="F280" s="335">
        <f>SUM(F276:F279)</f>
        <v>1</v>
      </c>
      <c r="G280" s="327"/>
      <c r="H280" s="327"/>
    </row>
    <row r="281" spans="2:8">
      <c r="B281" s="327"/>
      <c r="C281" s="327"/>
      <c r="D281" s="327"/>
      <c r="E281" s="327"/>
      <c r="F281" s="327"/>
      <c r="G281" s="327"/>
      <c r="H281" s="327"/>
    </row>
    <row r="282" spans="2:8">
      <c r="B282" s="332" t="s">
        <v>348</v>
      </c>
      <c r="C282" s="327">
        <v>87</v>
      </c>
      <c r="D282" s="327">
        <v>365</v>
      </c>
      <c r="E282" s="335">
        <f>(C282/D282)*1000</f>
        <v>238.35616438356163</v>
      </c>
      <c r="F282" s="327" t="s">
        <v>346</v>
      </c>
      <c r="G282" s="327" t="s">
        <v>372</v>
      </c>
      <c r="H282" s="327"/>
    </row>
    <row r="283" spans="2:8">
      <c r="B283" s="332"/>
      <c r="C283" s="327"/>
      <c r="D283" s="327" t="s">
        <v>363</v>
      </c>
      <c r="E283" s="327"/>
      <c r="F283" s="327"/>
      <c r="G283" s="327"/>
      <c r="H283" s="327"/>
    </row>
    <row r="284" spans="2:8">
      <c r="B284" s="332" t="s">
        <v>370</v>
      </c>
      <c r="C284" s="329">
        <f>F273</f>
        <v>23516.850949200103</v>
      </c>
      <c r="D284" s="329">
        <f>H1</f>
        <v>0</v>
      </c>
      <c r="E284" s="336" t="e">
        <f>((C284*1000)/D284)*1000/365</f>
        <v>#DIV/0!</v>
      </c>
      <c r="F284" s="327" t="s">
        <v>346</v>
      </c>
      <c r="G284" s="327" t="s">
        <v>372</v>
      </c>
      <c r="H284" s="327"/>
    </row>
    <row r="285" spans="2:8">
      <c r="B285" s="332"/>
      <c r="C285" s="327"/>
      <c r="D285" s="327"/>
      <c r="E285" s="327"/>
      <c r="F285" s="327"/>
      <c r="G285" s="327"/>
      <c r="H285" s="327"/>
    </row>
    <row r="286" spans="2:8">
      <c r="B286" s="332"/>
      <c r="C286" s="327"/>
      <c r="D286" s="327"/>
      <c r="E286" s="328" t="e">
        <f>E284/E282</f>
        <v>#DIV/0!</v>
      </c>
      <c r="F286" s="327" t="s">
        <v>350</v>
      </c>
      <c r="G286" s="327"/>
      <c r="H286" s="327"/>
    </row>
    <row r="287" spans="2:8">
      <c r="B287" s="332"/>
      <c r="C287" s="327"/>
      <c r="D287" s="327"/>
      <c r="E287" s="327"/>
      <c r="F287" s="327"/>
      <c r="G287" s="327"/>
      <c r="H287" s="327"/>
    </row>
    <row r="288" spans="2:8">
      <c r="B288" s="332" t="s">
        <v>347</v>
      </c>
      <c r="C288" s="329">
        <v>13000000</v>
      </c>
      <c r="D288" s="327"/>
      <c r="E288" s="327"/>
      <c r="F288" s="327"/>
      <c r="G288" s="327"/>
      <c r="H288" s="327"/>
    </row>
    <row r="289" spans="2:8">
      <c r="B289" s="332" t="s">
        <v>352</v>
      </c>
      <c r="C289" s="329">
        <f>365*C288*E282/1000000</f>
        <v>1131000</v>
      </c>
      <c r="D289" s="327"/>
      <c r="E289" s="327"/>
      <c r="F289" s="327"/>
      <c r="G289" s="327"/>
      <c r="H289" s="327"/>
    </row>
    <row r="290" spans="2:8">
      <c r="B290" s="332" t="s">
        <v>379</v>
      </c>
      <c r="C290" s="329">
        <f>C284-C289</f>
        <v>-1107483.1490507999</v>
      </c>
      <c r="D290" s="327"/>
      <c r="E290" s="327"/>
      <c r="F290" s="327"/>
      <c r="G290" s="327"/>
      <c r="H290" s="327"/>
    </row>
    <row r="291" spans="2:8">
      <c r="B291" s="332"/>
      <c r="C291" s="329"/>
      <c r="D291" s="329"/>
      <c r="E291" s="336"/>
      <c r="F291" s="327"/>
      <c r="G291" s="327"/>
      <c r="H291" s="327"/>
    </row>
    <row r="292" spans="2:8">
      <c r="B292" s="332" t="s">
        <v>402</v>
      </c>
      <c r="C292" s="329">
        <f>(C290/((F276*H276+F277*H277+F278*H278+F279*H279)*E282))*1000000</f>
        <v>-21252234.696784664</v>
      </c>
      <c r="D292" s="329"/>
      <c r="E292" s="336"/>
      <c r="F292" s="327"/>
      <c r="G292" s="327"/>
      <c r="H292" s="327"/>
    </row>
    <row r="293" spans="2:8">
      <c r="B293" s="332"/>
      <c r="C293" s="329"/>
      <c r="D293" s="329"/>
      <c r="E293" s="328"/>
      <c r="F293" s="327"/>
      <c r="G293" s="327"/>
      <c r="H293" s="327"/>
    </row>
    <row r="294" spans="2:8" ht="30">
      <c r="B294" s="332"/>
      <c r="C294" s="337" t="s">
        <v>399</v>
      </c>
      <c r="D294" s="337" t="s">
        <v>400</v>
      </c>
      <c r="E294" s="337" t="s">
        <v>403</v>
      </c>
      <c r="F294" s="337" t="s">
        <v>393</v>
      </c>
      <c r="G294" s="327"/>
      <c r="H294" s="327"/>
    </row>
    <row r="295" spans="2:8">
      <c r="B295" s="332" t="s">
        <v>395</v>
      </c>
      <c r="C295" s="329">
        <f ca="1">F276*$C$295</f>
        <v>16203529.499091836</v>
      </c>
      <c r="D295" s="329">
        <f ca="1">C295*$E$285*H276/1000000</f>
        <v>173799.50133957405</v>
      </c>
      <c r="E295" s="336">
        <f ca="1">(D295/C295)*1000</f>
        <v>10.726027397260273</v>
      </c>
      <c r="F295" s="336">
        <f>H276</f>
        <v>45</v>
      </c>
      <c r="G295" s="327"/>
      <c r="H295" s="327"/>
    </row>
    <row r="296" spans="2:8">
      <c r="B296" s="332" t="s">
        <v>396</v>
      </c>
      <c r="C296" s="329">
        <f t="shared" ref="C296:C298" ca="1" si="40">F277*$C$295</f>
        <v>58332706.196730606</v>
      </c>
      <c r="D296" s="329">
        <f t="shared" ref="D296:D298" ca="1" si="41">C296*$E$285*H277/1000000</f>
        <v>2259393.5174144628</v>
      </c>
      <c r="E296" s="336">
        <f t="shared" ref="E296:E300" ca="1" si="42">(D296/C296)*1000</f>
        <v>38.732876712328768</v>
      </c>
      <c r="F296" s="336">
        <f t="shared" ref="F296:F298" si="43">H277</f>
        <v>162.5</v>
      </c>
      <c r="G296" s="327"/>
      <c r="H296" s="327"/>
    </row>
    <row r="297" spans="2:8">
      <c r="B297" s="332" t="s">
        <v>397</v>
      </c>
      <c r="C297" s="329">
        <f t="shared" ca="1" si="40"/>
        <v>49906870.857202858</v>
      </c>
      <c r="D297" s="329">
        <f t="shared" ca="1" si="41"/>
        <v>3220311.6492652642</v>
      </c>
      <c r="E297" s="336">
        <f t="shared" ca="1" si="42"/>
        <v>64.526418786692773</v>
      </c>
      <c r="F297" s="336">
        <f t="shared" si="43"/>
        <v>270.71428571428572</v>
      </c>
      <c r="G297" s="327"/>
      <c r="H297" s="327"/>
    </row>
    <row r="298" spans="2:8">
      <c r="B298" s="332" t="s">
        <v>398</v>
      </c>
      <c r="C298" s="329">
        <f t="shared" ca="1" si="40"/>
        <v>28518211.918401629</v>
      </c>
      <c r="D298" s="329">
        <f t="shared" ca="1" si="41"/>
        <v>2317519.7950846981</v>
      </c>
      <c r="E298" s="336">
        <f t="shared" ca="1" si="42"/>
        <v>81.264554794520549</v>
      </c>
      <c r="F298" s="336">
        <f t="shared" si="43"/>
        <v>340.9375</v>
      </c>
      <c r="G298" s="327"/>
      <c r="H298" s="327"/>
    </row>
    <row r="299" spans="2:8">
      <c r="B299" s="332" t="s">
        <v>401</v>
      </c>
      <c r="C299" s="329">
        <f>C288</f>
        <v>13000000</v>
      </c>
      <c r="D299" s="329">
        <f>C289</f>
        <v>1131000</v>
      </c>
      <c r="E299" s="336">
        <f t="shared" si="42"/>
        <v>87</v>
      </c>
      <c r="F299" s="336">
        <v>365</v>
      </c>
      <c r="G299" s="327"/>
      <c r="H299" s="327"/>
    </row>
    <row r="300" spans="2:8">
      <c r="B300" s="332" t="s">
        <v>321</v>
      </c>
      <c r="C300" s="329">
        <f ca="1">SUM(C295:C299)</f>
        <v>165961318.47142693</v>
      </c>
      <c r="D300" s="329">
        <f ca="1">SUM(D295:D299)</f>
        <v>9102024.4631039985</v>
      </c>
      <c r="E300" s="336">
        <f t="shared" ca="1" si="42"/>
        <v>54.844252545939291</v>
      </c>
      <c r="F300" s="336">
        <f ca="1">(C295/C300)*F295+(C296/C300)*F296+(C297/C300)*F297+(C298/C300)*F298+(C299/C300)*F299</f>
        <v>230.09370320997522</v>
      </c>
      <c r="G300" s="327"/>
      <c r="H300" s="327"/>
    </row>
    <row r="301" spans="2:8">
      <c r="B301" s="332"/>
      <c r="C301" s="327"/>
      <c r="D301" s="327"/>
      <c r="E301" s="327"/>
      <c r="F301" s="327"/>
      <c r="G301" s="327"/>
      <c r="H301" s="327"/>
    </row>
    <row r="302" spans="2:8">
      <c r="B302" s="332"/>
      <c r="C302" s="329"/>
      <c r="D302" s="329"/>
      <c r="E302" s="328"/>
      <c r="F302" s="336"/>
      <c r="G302" s="327"/>
      <c r="H302" s="327"/>
    </row>
    <row r="303" spans="2:8">
      <c r="B303" s="332" t="s">
        <v>361</v>
      </c>
      <c r="C303" s="329">
        <f ca="1">C284-D300</f>
        <v>0</v>
      </c>
      <c r="D303" s="329"/>
      <c r="E303" s="328"/>
      <c r="F303" s="336"/>
      <c r="G303" s="327"/>
      <c r="H303" s="327"/>
    </row>
    <row r="304" spans="2:8">
      <c r="B304" s="332" t="s">
        <v>362</v>
      </c>
      <c r="C304" s="328">
        <f ca="1">C303/C284</f>
        <v>0</v>
      </c>
      <c r="D304" s="327"/>
      <c r="E304" s="329"/>
      <c r="F304" s="327"/>
      <c r="G304" s="327"/>
      <c r="H304" s="327"/>
    </row>
    <row r="305" spans="2:8">
      <c r="B305" s="332"/>
      <c r="C305" s="328"/>
      <c r="D305" s="327"/>
      <c r="E305" s="329"/>
      <c r="F305" s="327"/>
      <c r="G305" s="327"/>
      <c r="H305" s="327"/>
    </row>
    <row r="306" spans="2:8">
      <c r="B306" s="332" t="s">
        <v>377</v>
      </c>
      <c r="C306" s="327"/>
      <c r="D306" s="327"/>
      <c r="E306" s="327"/>
      <c r="F306" s="327"/>
      <c r="G306" s="327"/>
      <c r="H306" s="327"/>
    </row>
    <row r="307" spans="2:8">
      <c r="B307" s="327"/>
      <c r="C307" s="327"/>
      <c r="D307" s="327" t="s">
        <v>378</v>
      </c>
      <c r="E307" s="327"/>
      <c r="F307" s="327"/>
      <c r="G307" s="327"/>
      <c r="H307" s="327"/>
    </row>
    <row r="308" spans="2:8">
      <c r="B308" s="332" t="s">
        <v>375</v>
      </c>
      <c r="C308" s="338">
        <f>H9</f>
        <v>27030.863160000001</v>
      </c>
      <c r="D308" s="327">
        <v>87</v>
      </c>
      <c r="E308" s="338">
        <f>C308*D308</f>
        <v>2351685.0949200001</v>
      </c>
      <c r="F308" s="328">
        <f>E308/E310</f>
        <v>1.3247758879834407E-2</v>
      </c>
      <c r="G308" s="327"/>
      <c r="H308" s="327"/>
    </row>
    <row r="309" spans="2:8">
      <c r="B309" s="332" t="s">
        <v>376</v>
      </c>
      <c r="C309" s="338">
        <f>H12</f>
        <v>5838800.2551221084</v>
      </c>
      <c r="D309" s="327">
        <v>30</v>
      </c>
      <c r="E309" s="338">
        <f>C309*D309</f>
        <v>175164007.65366325</v>
      </c>
      <c r="F309" s="328">
        <f>E309/E310</f>
        <v>0.98675224112016557</v>
      </c>
      <c r="G309" s="327"/>
      <c r="H309" s="327"/>
    </row>
    <row r="310" spans="2:8">
      <c r="B310" s="332" t="s">
        <v>321</v>
      </c>
      <c r="C310" s="338">
        <f>SUM(C308:C309)</f>
        <v>5865831.1182821086</v>
      </c>
      <c r="D310" s="336">
        <f>E310/C310</f>
        <v>30.262666818912994</v>
      </c>
      <c r="E310" s="338">
        <f>SUM(E308:E309)</f>
        <v>177515692.74858326</v>
      </c>
      <c r="F310" s="327"/>
      <c r="G310" s="327"/>
      <c r="H310" s="327"/>
    </row>
    <row r="311" spans="2:8">
      <c r="B311"/>
    </row>
    <row r="312" spans="2:8">
      <c r="B312"/>
    </row>
    <row r="313" spans="2:8">
      <c r="B313" s="339" t="s">
        <v>405</v>
      </c>
      <c r="C313" s="339"/>
      <c r="D313" s="339"/>
      <c r="E313" s="339"/>
      <c r="F313" s="339"/>
      <c r="G313" s="339"/>
      <c r="H313" s="339"/>
    </row>
    <row r="314" spans="2:8">
      <c r="B314" s="339"/>
      <c r="C314" s="339"/>
      <c r="D314" s="339" t="s">
        <v>371</v>
      </c>
      <c r="E314" s="339"/>
      <c r="F314" s="339" t="s">
        <v>368</v>
      </c>
      <c r="G314" s="339"/>
      <c r="H314" s="339"/>
    </row>
    <row r="315" spans="2:8">
      <c r="B315" s="339" t="s">
        <v>364</v>
      </c>
      <c r="C315" s="339"/>
      <c r="D315" s="340">
        <f>I8/I9</f>
        <v>43.986462619203266</v>
      </c>
      <c r="E315" s="340"/>
      <c r="F315" s="341">
        <f>D315*$I$10</f>
        <v>1137865.3937181965</v>
      </c>
      <c r="G315" s="339"/>
      <c r="H315" s="339"/>
    </row>
    <row r="316" spans="2:8">
      <c r="B316" s="339" t="s">
        <v>365</v>
      </c>
      <c r="C316" s="340">
        <v>0.7</v>
      </c>
      <c r="D316" s="340">
        <f>C316*I11/I7</f>
        <v>4.6185785750163424</v>
      </c>
      <c r="E316" s="339"/>
      <c r="F316" s="341">
        <f t="shared" ref="F316:F318" si="44">D316*$I$10</f>
        <v>119475.86634041062</v>
      </c>
      <c r="G316" s="339"/>
      <c r="H316" s="339"/>
    </row>
    <row r="317" spans="2:8">
      <c r="B317" s="339" t="s">
        <v>366</v>
      </c>
      <c r="C317" s="339"/>
      <c r="D317" s="340">
        <f>SUM(D315:D316)</f>
        <v>48.605041194219609</v>
      </c>
      <c r="E317" s="339"/>
      <c r="F317" s="341">
        <f t="shared" si="44"/>
        <v>1257341.2600586072</v>
      </c>
      <c r="G317" s="339"/>
      <c r="H317" s="339"/>
    </row>
    <row r="318" spans="2:8">
      <c r="B318" s="339" t="s">
        <v>367</v>
      </c>
      <c r="C318" s="340">
        <v>0.66</v>
      </c>
      <c r="D318" s="340">
        <f>1-D317</f>
        <v>-47.605041194219609</v>
      </c>
      <c r="E318" s="339"/>
      <c r="F318" s="341">
        <f t="shared" si="44"/>
        <v>-1231472.7240144871</v>
      </c>
      <c r="G318" s="340">
        <f>F318/F319</f>
        <v>-47.605041194219432</v>
      </c>
      <c r="H318" s="339" t="s">
        <v>369</v>
      </c>
    </row>
    <row r="319" spans="2:8">
      <c r="B319" s="339"/>
      <c r="C319" s="340"/>
      <c r="D319" s="340"/>
      <c r="E319" s="339"/>
      <c r="F319" s="341">
        <f>SUM(F317:F318)</f>
        <v>25868.53604412009</v>
      </c>
      <c r="G319" s="339"/>
      <c r="H319" s="339"/>
    </row>
    <row r="320" spans="2:8">
      <c r="B320" s="339"/>
      <c r="C320" s="340"/>
      <c r="D320" s="340"/>
      <c r="E320" s="339"/>
      <c r="F320" s="341"/>
      <c r="G320" s="339"/>
      <c r="H320" s="339"/>
    </row>
    <row r="321" spans="2:8" ht="30">
      <c r="B321" s="339"/>
      <c r="C321" s="340" t="s">
        <v>404</v>
      </c>
      <c r="D321" s="340" t="s">
        <v>391</v>
      </c>
      <c r="E321" s="339" t="s">
        <v>394</v>
      </c>
      <c r="F321" s="342" t="s">
        <v>392</v>
      </c>
      <c r="G321" s="343" t="s">
        <v>390</v>
      </c>
      <c r="H321" s="343" t="s">
        <v>393</v>
      </c>
    </row>
    <row r="322" spans="2:8">
      <c r="B322" s="344" t="s">
        <v>395</v>
      </c>
      <c r="C322" s="345">
        <v>50</v>
      </c>
      <c r="D322" s="345">
        <v>25</v>
      </c>
      <c r="E322" s="346">
        <f>D322/45</f>
        <v>0.55555555555555558</v>
      </c>
      <c r="F322" s="347">
        <f>C322*E322/E326</f>
        <v>0.1059322033898305</v>
      </c>
      <c r="G322" s="347">
        <f>22.5/D322</f>
        <v>0.9</v>
      </c>
      <c r="H322" s="348">
        <f>C322*G322</f>
        <v>45</v>
      </c>
    </row>
    <row r="323" spans="2:8">
      <c r="B323" s="344" t="s">
        <v>396</v>
      </c>
      <c r="C323" s="345">
        <v>200</v>
      </c>
      <c r="D323" s="345">
        <v>30</v>
      </c>
      <c r="E323" s="346">
        <f>D323/45</f>
        <v>0.66666666666666663</v>
      </c>
      <c r="F323" s="347">
        <f>(C323-C322)*E323/E326</f>
        <v>0.38135593220338981</v>
      </c>
      <c r="G323" s="347">
        <f t="shared" ref="G323:G325" si="45">22.5/D323</f>
        <v>0.75</v>
      </c>
      <c r="H323" s="348">
        <f>(C323-C322)*G323+C322</f>
        <v>162.5</v>
      </c>
    </row>
    <row r="324" spans="2:8">
      <c r="B324" s="344" t="s">
        <v>397</v>
      </c>
      <c r="C324" s="345">
        <v>310</v>
      </c>
      <c r="D324" s="345">
        <v>35</v>
      </c>
      <c r="E324" s="346">
        <f>D324/45</f>
        <v>0.77777777777777779</v>
      </c>
      <c r="F324" s="347">
        <f>(C324-C323)*E324/E326</f>
        <v>0.32627118644067798</v>
      </c>
      <c r="G324" s="347">
        <f t="shared" si="45"/>
        <v>0.6428571428571429</v>
      </c>
      <c r="H324" s="348">
        <f>(C324-C323)*G324+C323</f>
        <v>270.71428571428572</v>
      </c>
    </row>
    <row r="325" spans="2:8">
      <c r="B325" s="344" t="s">
        <v>398</v>
      </c>
      <c r="C325" s="345">
        <v>365</v>
      </c>
      <c r="D325" s="345">
        <v>40</v>
      </c>
      <c r="E325" s="346">
        <f>D325/45</f>
        <v>0.88888888888888884</v>
      </c>
      <c r="F325" s="347">
        <f>(C325-C324)*E325/E326</f>
        <v>0.18644067796610167</v>
      </c>
      <c r="G325" s="347">
        <f t="shared" si="45"/>
        <v>0.5625</v>
      </c>
      <c r="H325" s="348">
        <f>(C325-C324)*G325+C324</f>
        <v>340.9375</v>
      </c>
    </row>
    <row r="326" spans="2:8">
      <c r="B326" s="339" t="s">
        <v>321</v>
      </c>
      <c r="C326" s="339"/>
      <c r="D326" s="345"/>
      <c r="E326" s="345">
        <f>((C325-C324)*E325)+(C324-C323)*E324+(C323-C322)*E323+C322*E322</f>
        <v>262.22222222222223</v>
      </c>
      <c r="F326" s="347">
        <f>SUM(F322:F325)</f>
        <v>1</v>
      </c>
      <c r="G326" s="339"/>
      <c r="H326" s="339"/>
    </row>
    <row r="327" spans="2:8">
      <c r="B327" s="339"/>
      <c r="C327" s="339"/>
      <c r="D327" s="339"/>
      <c r="E327" s="339"/>
      <c r="F327" s="339"/>
      <c r="G327" s="339"/>
      <c r="H327" s="339"/>
    </row>
    <row r="328" spans="2:8">
      <c r="B328" s="344" t="s">
        <v>348</v>
      </c>
      <c r="C328" s="339">
        <v>87</v>
      </c>
      <c r="D328" s="339">
        <v>365</v>
      </c>
      <c r="E328" s="347">
        <f>(C328/D328)*1000</f>
        <v>238.35616438356163</v>
      </c>
      <c r="F328" s="339" t="s">
        <v>346</v>
      </c>
      <c r="G328" s="339" t="s">
        <v>372</v>
      </c>
      <c r="H328" s="339"/>
    </row>
    <row r="329" spans="2:8">
      <c r="B329" s="344"/>
      <c r="C329" s="339"/>
      <c r="D329" s="339" t="s">
        <v>363</v>
      </c>
      <c r="E329" s="339"/>
      <c r="F329" s="339"/>
      <c r="G329" s="339"/>
      <c r="H329" s="339"/>
    </row>
    <row r="330" spans="2:8">
      <c r="B330" s="344" t="s">
        <v>370</v>
      </c>
      <c r="C330" s="341">
        <f>F319</f>
        <v>25868.53604412009</v>
      </c>
      <c r="D330" s="341">
        <f>I1</f>
        <v>0</v>
      </c>
      <c r="E330" s="348" t="e">
        <f>((C330*1000)/D330)*1000/365</f>
        <v>#DIV/0!</v>
      </c>
      <c r="F330" s="339" t="s">
        <v>346</v>
      </c>
      <c r="G330" s="339" t="s">
        <v>372</v>
      </c>
      <c r="H330" s="339"/>
    </row>
    <row r="331" spans="2:8">
      <c r="B331" s="344"/>
      <c r="C331" s="339"/>
      <c r="D331" s="339"/>
      <c r="E331" s="339"/>
      <c r="F331" s="339"/>
      <c r="G331" s="339"/>
      <c r="H331" s="339"/>
    </row>
    <row r="332" spans="2:8">
      <c r="B332" s="344"/>
      <c r="C332" s="339"/>
      <c r="D332" s="339"/>
      <c r="E332" s="340" t="e">
        <f>E330/E328</f>
        <v>#DIV/0!</v>
      </c>
      <c r="F332" s="339" t="s">
        <v>350</v>
      </c>
      <c r="G332" s="339"/>
      <c r="H332" s="339"/>
    </row>
    <row r="333" spans="2:8">
      <c r="B333" s="344"/>
      <c r="C333" s="339"/>
      <c r="D333" s="339"/>
      <c r="E333" s="339"/>
      <c r="F333" s="339"/>
      <c r="G333" s="339"/>
      <c r="H333" s="339"/>
    </row>
    <row r="334" spans="2:8">
      <c r="B334" s="344" t="s">
        <v>347</v>
      </c>
      <c r="C334" s="341">
        <v>13000000</v>
      </c>
      <c r="D334" s="339"/>
      <c r="E334" s="339"/>
      <c r="F334" s="339"/>
      <c r="G334" s="339"/>
      <c r="H334" s="339"/>
    </row>
    <row r="335" spans="2:8">
      <c r="B335" s="344" t="s">
        <v>352</v>
      </c>
      <c r="C335" s="341">
        <f>365*C334*E328/1000000</f>
        <v>1131000</v>
      </c>
      <c r="D335" s="339"/>
      <c r="E335" s="339"/>
      <c r="F335" s="339"/>
      <c r="G335" s="339"/>
      <c r="H335" s="339"/>
    </row>
    <row r="336" spans="2:8">
      <c r="B336" s="344" t="s">
        <v>379</v>
      </c>
      <c r="C336" s="341">
        <f>C330-C335</f>
        <v>-1105131.4639558799</v>
      </c>
      <c r="D336" s="339"/>
      <c r="E336" s="339"/>
      <c r="F336" s="339"/>
      <c r="G336" s="339"/>
      <c r="H336" s="339"/>
    </row>
    <row r="337" spans="2:8">
      <c r="B337" s="344"/>
      <c r="C337" s="341"/>
      <c r="D337" s="341"/>
      <c r="E337" s="348"/>
      <c r="F337" s="339"/>
      <c r="G337" s="339"/>
      <c r="H337" s="339"/>
    </row>
    <row r="338" spans="2:8">
      <c r="B338" s="344" t="s">
        <v>402</v>
      </c>
      <c r="C338" s="341">
        <f>(C336/((F322*H322+F323*H323+F324*H324+F325*H325)*E328))*1000000</f>
        <v>-21207106.638978094</v>
      </c>
      <c r="D338" s="341"/>
      <c r="E338" s="348"/>
      <c r="F338" s="339"/>
      <c r="G338" s="339"/>
      <c r="H338" s="339"/>
    </row>
    <row r="339" spans="2:8">
      <c r="B339" s="344"/>
      <c r="C339" s="341"/>
      <c r="D339" s="341"/>
      <c r="E339" s="340"/>
      <c r="F339" s="339"/>
      <c r="G339" s="339"/>
      <c r="H339" s="339"/>
    </row>
    <row r="340" spans="2:8" ht="30">
      <c r="B340" s="344"/>
      <c r="C340" s="349" t="s">
        <v>399</v>
      </c>
      <c r="D340" s="349" t="s">
        <v>400</v>
      </c>
      <c r="E340" s="349" t="s">
        <v>403</v>
      </c>
      <c r="F340" s="349" t="s">
        <v>393</v>
      </c>
      <c r="G340" s="339"/>
      <c r="H340" s="339"/>
    </row>
    <row r="341" spans="2:8">
      <c r="B341" s="344" t="s">
        <v>395</v>
      </c>
      <c r="C341" s="341">
        <f ca="1">F322*$C$341</f>
        <v>18053792.568437986</v>
      </c>
      <c r="D341" s="341">
        <f ca="1">C341*$E$331*H322/1000000</f>
        <v>193645.47371351978</v>
      </c>
      <c r="E341" s="348">
        <f ca="1">(D341/C341)*1000</f>
        <v>10.726027397260275</v>
      </c>
      <c r="F341" s="348">
        <f>H322</f>
        <v>45</v>
      </c>
      <c r="G341" s="339"/>
      <c r="H341" s="339"/>
    </row>
    <row r="342" spans="2:8">
      <c r="B342" s="344" t="s">
        <v>396</v>
      </c>
      <c r="C342" s="341">
        <f t="shared" ref="C342:C344" ca="1" si="46">F323*$C$341</f>
        <v>64993653.246376753</v>
      </c>
      <c r="D342" s="341">
        <f t="shared" ref="D342:D344" ca="1" si="47">C342*$E$331*H323/1000000</f>
        <v>2517391.158275757</v>
      </c>
      <c r="E342" s="348">
        <f t="shared" ref="E342:E346" ca="1" si="48">(D342/C342)*1000</f>
        <v>38.732876712328768</v>
      </c>
      <c r="F342" s="348">
        <f t="shared" ref="F342:F344" si="49">H323</f>
        <v>162.5</v>
      </c>
      <c r="G342" s="339"/>
      <c r="H342" s="339"/>
    </row>
    <row r="343" spans="2:8">
      <c r="B343" s="344" t="s">
        <v>397</v>
      </c>
      <c r="C343" s="341">
        <f t="shared" ca="1" si="46"/>
        <v>55605681.110789008</v>
      </c>
      <c r="D343" s="341">
        <f t="shared" ca="1" si="47"/>
        <v>3588035.4662740631</v>
      </c>
      <c r="E343" s="348">
        <f t="shared" ca="1" si="48"/>
        <v>64.526418786692773</v>
      </c>
      <c r="F343" s="348">
        <f t="shared" si="49"/>
        <v>270.71428571428572</v>
      </c>
      <c r="G343" s="339"/>
      <c r="H343" s="339"/>
    </row>
    <row r="344" spans="2:8">
      <c r="B344" s="344" t="s">
        <v>398</v>
      </c>
      <c r="C344" s="341">
        <f t="shared" ca="1" si="46"/>
        <v>31774674.920450855</v>
      </c>
      <c r="D344" s="341">
        <f t="shared" ca="1" si="47"/>
        <v>2582154.8111510561</v>
      </c>
      <c r="E344" s="348">
        <f t="shared" ca="1" si="48"/>
        <v>81.264554794520535</v>
      </c>
      <c r="F344" s="348">
        <f t="shared" si="49"/>
        <v>340.9375</v>
      </c>
      <c r="G344" s="339"/>
      <c r="H344" s="339"/>
    </row>
    <row r="345" spans="2:8">
      <c r="B345" s="344" t="s">
        <v>401</v>
      </c>
      <c r="C345" s="341">
        <f>C334</f>
        <v>13000000</v>
      </c>
      <c r="D345" s="341">
        <f>C335</f>
        <v>1131000</v>
      </c>
      <c r="E345" s="348">
        <f t="shared" si="48"/>
        <v>87</v>
      </c>
      <c r="F345" s="348">
        <v>365</v>
      </c>
      <c r="G345" s="339"/>
      <c r="H345" s="339"/>
    </row>
    <row r="346" spans="2:8">
      <c r="B346" s="344" t="s">
        <v>321</v>
      </c>
      <c r="C346" s="341">
        <f ca="1">SUM(C341:C345)</f>
        <v>183427801.84605461</v>
      </c>
      <c r="D346" s="341">
        <f ca="1">SUM(D341:D345)</f>
        <v>10012226.909414396</v>
      </c>
      <c r="E346" s="348">
        <f t="shared" ca="1" si="48"/>
        <v>54.584020571850679</v>
      </c>
      <c r="F346" s="348">
        <f ca="1">(C341/C346)*F341+(C342/C346)*F342+(C343/C346)*F343+(C344/C346)*F344+(C345/C346)*F345</f>
        <v>229.00192538764941</v>
      </c>
      <c r="G346" s="339"/>
      <c r="H346" s="339"/>
    </row>
    <row r="347" spans="2:8">
      <c r="B347" s="344"/>
      <c r="C347" s="339"/>
      <c r="D347" s="339"/>
      <c r="E347" s="339"/>
      <c r="F347" s="339"/>
      <c r="G347" s="339"/>
      <c r="H347" s="339"/>
    </row>
    <row r="348" spans="2:8">
      <c r="B348" s="344"/>
      <c r="C348" s="341"/>
      <c r="D348" s="341"/>
      <c r="E348" s="340"/>
      <c r="F348" s="348"/>
      <c r="G348" s="339"/>
      <c r="H348" s="339"/>
    </row>
    <row r="349" spans="2:8">
      <c r="B349" s="344" t="s">
        <v>361</v>
      </c>
      <c r="C349" s="341">
        <f ca="1">C330-D346</f>
        <v>0</v>
      </c>
      <c r="D349" s="341"/>
      <c r="E349" s="340"/>
      <c r="F349" s="348"/>
      <c r="G349" s="339"/>
      <c r="H349" s="339"/>
    </row>
    <row r="350" spans="2:8">
      <c r="B350" s="344" t="s">
        <v>362</v>
      </c>
      <c r="C350" s="340">
        <f ca="1">C349/C330</f>
        <v>0</v>
      </c>
      <c r="D350" s="339"/>
      <c r="E350" s="341"/>
      <c r="F350" s="339"/>
      <c r="G350" s="339"/>
      <c r="H350" s="339"/>
    </row>
    <row r="351" spans="2:8">
      <c r="B351" s="344"/>
      <c r="C351" s="340"/>
      <c r="D351" s="339"/>
      <c r="E351" s="341"/>
      <c r="F351" s="339"/>
      <c r="G351" s="339"/>
      <c r="H351" s="339"/>
    </row>
    <row r="352" spans="2:8">
      <c r="B352" s="344" t="s">
        <v>377</v>
      </c>
      <c r="C352" s="339"/>
      <c r="D352" s="339"/>
      <c r="E352" s="339"/>
      <c r="F352" s="339"/>
      <c r="G352" s="339"/>
      <c r="H352" s="339"/>
    </row>
    <row r="353" spans="2:8">
      <c r="B353" s="339"/>
      <c r="C353" s="339"/>
      <c r="D353" s="339" t="s">
        <v>378</v>
      </c>
      <c r="E353" s="339"/>
      <c r="F353" s="339"/>
      <c r="G353" s="339"/>
      <c r="H353" s="339"/>
    </row>
    <row r="354" spans="2:8">
      <c r="B354" s="344" t="s">
        <v>375</v>
      </c>
      <c r="C354" s="350">
        <f>I9</f>
        <v>29733.949475999994</v>
      </c>
      <c r="D354" s="339">
        <v>87</v>
      </c>
      <c r="E354" s="350">
        <f>C354*D354</f>
        <v>2586853.6044119997</v>
      </c>
      <c r="F354" s="340">
        <f>E354/E356</f>
        <v>1.3014270505509755E-2</v>
      </c>
      <c r="G354" s="339"/>
      <c r="H354" s="339"/>
    </row>
    <row r="355" spans="2:8">
      <c r="B355" s="344" t="s">
        <v>376</v>
      </c>
      <c r="C355" s="350">
        <f>I12</f>
        <v>6539456.2857367611</v>
      </c>
      <c r="D355" s="339">
        <v>30</v>
      </c>
      <c r="E355" s="350">
        <f>C355*D355</f>
        <v>196183688.57210284</v>
      </c>
      <c r="F355" s="340">
        <f>E355/E356</f>
        <v>0.98698572949449026</v>
      </c>
      <c r="G355" s="339"/>
      <c r="H355" s="339"/>
    </row>
    <row r="356" spans="2:8">
      <c r="B356" s="344" t="s">
        <v>321</v>
      </c>
      <c r="C356" s="350">
        <f>SUM(C354:C355)</f>
        <v>6569190.235212761</v>
      </c>
      <c r="D356" s="348">
        <f>E356/C356</f>
        <v>30.25799757039265</v>
      </c>
      <c r="E356" s="350">
        <f>SUM(E354:E355)</f>
        <v>198770542.17651483</v>
      </c>
      <c r="F356" s="339"/>
      <c r="G356" s="339"/>
      <c r="H356" s="339"/>
    </row>
    <row r="357" spans="2:8">
      <c r="B357"/>
    </row>
    <row r="358" spans="2:8">
      <c r="B358"/>
    </row>
    <row r="359" spans="2:8">
      <c r="B359" s="351" t="s">
        <v>405</v>
      </c>
      <c r="C359" s="351"/>
      <c r="D359" s="351"/>
      <c r="E359" s="351"/>
      <c r="F359" s="351"/>
      <c r="G359" s="351"/>
      <c r="H359" s="351"/>
    </row>
    <row r="360" spans="2:8">
      <c r="B360" s="351"/>
      <c r="C360" s="351"/>
      <c r="D360" s="351" t="s">
        <v>371</v>
      </c>
      <c r="E360" s="351"/>
      <c r="F360" s="351" t="s">
        <v>368</v>
      </c>
      <c r="G360" s="351"/>
      <c r="H360" s="351"/>
    </row>
    <row r="361" spans="2:8">
      <c r="B361" s="351" t="s">
        <v>364</v>
      </c>
      <c r="C361" s="351"/>
      <c r="D361" s="352">
        <f>J8/J9</f>
        <v>44.386339552105113</v>
      </c>
      <c r="E361" s="352"/>
      <c r="F361" s="353">
        <f>D361*$J$10</f>
        <v>1263030.5870271982</v>
      </c>
      <c r="G361" s="351"/>
      <c r="H361" s="351"/>
    </row>
    <row r="362" spans="2:8">
      <c r="B362" s="351" t="s">
        <v>365</v>
      </c>
      <c r="C362" s="352">
        <v>0.7</v>
      </c>
      <c r="D362" s="352">
        <f>C362*J11/J7</f>
        <v>4.6605656529710364</v>
      </c>
      <c r="E362" s="351"/>
      <c r="F362" s="353">
        <f t="shared" ref="F362:F364" si="50">D362*$J$10</f>
        <v>132618.2116378558</v>
      </c>
      <c r="G362" s="351"/>
      <c r="H362" s="351"/>
    </row>
    <row r="363" spans="2:8">
      <c r="B363" s="351" t="s">
        <v>366</v>
      </c>
      <c r="C363" s="351"/>
      <c r="D363" s="352">
        <f>SUM(D361:D362)</f>
        <v>49.04690520507615</v>
      </c>
      <c r="E363" s="351"/>
      <c r="F363" s="353">
        <f t="shared" si="50"/>
        <v>1395648.7986650539</v>
      </c>
      <c r="G363" s="351"/>
      <c r="H363" s="351"/>
    </row>
    <row r="364" spans="2:8">
      <c r="B364" s="351" t="s">
        <v>367</v>
      </c>
      <c r="C364" s="352">
        <v>0.66</v>
      </c>
      <c r="D364" s="352">
        <f>1-D363</f>
        <v>-48.04690520507615</v>
      </c>
      <c r="E364" s="351"/>
      <c r="F364" s="353">
        <f t="shared" si="50"/>
        <v>-1367193.4090165219</v>
      </c>
      <c r="G364" s="352">
        <f>F364/F365</f>
        <v>-48.046905205076094</v>
      </c>
      <c r="H364" s="351" t="s">
        <v>369</v>
      </c>
    </row>
    <row r="365" spans="2:8">
      <c r="B365" s="351"/>
      <c r="C365" s="352"/>
      <c r="D365" s="352"/>
      <c r="E365" s="351"/>
      <c r="F365" s="353">
        <f>SUM(F363:F364)</f>
        <v>28455.389648532029</v>
      </c>
      <c r="G365" s="351"/>
      <c r="H365" s="351"/>
    </row>
    <row r="366" spans="2:8">
      <c r="B366" s="351"/>
      <c r="C366" s="352"/>
      <c r="D366" s="352"/>
      <c r="E366" s="351"/>
      <c r="F366" s="353"/>
      <c r="G366" s="351"/>
      <c r="H366" s="351"/>
    </row>
    <row r="367" spans="2:8" ht="30">
      <c r="B367" s="351"/>
      <c r="C367" s="352" t="s">
        <v>404</v>
      </c>
      <c r="D367" s="352" t="s">
        <v>391</v>
      </c>
      <c r="E367" s="351" t="s">
        <v>394</v>
      </c>
      <c r="F367" s="354" t="s">
        <v>392</v>
      </c>
      <c r="G367" s="355" t="s">
        <v>390</v>
      </c>
      <c r="H367" s="355" t="s">
        <v>393</v>
      </c>
    </row>
    <row r="368" spans="2:8">
      <c r="B368" s="356" t="s">
        <v>395</v>
      </c>
      <c r="C368" s="357">
        <v>50</v>
      </c>
      <c r="D368" s="357">
        <v>25</v>
      </c>
      <c r="E368" s="358">
        <f>D368/45</f>
        <v>0.55555555555555558</v>
      </c>
      <c r="F368" s="359">
        <f>C368*E368/E372</f>
        <v>0.1059322033898305</v>
      </c>
      <c r="G368" s="359">
        <f>22.5/D368</f>
        <v>0.9</v>
      </c>
      <c r="H368" s="360">
        <f>C368*G368</f>
        <v>45</v>
      </c>
    </row>
    <row r="369" spans="2:8">
      <c r="B369" s="356" t="s">
        <v>396</v>
      </c>
      <c r="C369" s="357">
        <v>200</v>
      </c>
      <c r="D369" s="357">
        <v>30</v>
      </c>
      <c r="E369" s="358">
        <f>D369/45</f>
        <v>0.66666666666666663</v>
      </c>
      <c r="F369" s="359">
        <f>(C369-C368)*E369/E372</f>
        <v>0.38135593220338981</v>
      </c>
      <c r="G369" s="359">
        <f t="shared" ref="G369:G371" si="51">22.5/D369</f>
        <v>0.75</v>
      </c>
      <c r="H369" s="360">
        <f>(C369-C368)*G369+C368</f>
        <v>162.5</v>
      </c>
    </row>
    <row r="370" spans="2:8">
      <c r="B370" s="356" t="s">
        <v>397</v>
      </c>
      <c r="C370" s="357">
        <v>310</v>
      </c>
      <c r="D370" s="357">
        <v>35</v>
      </c>
      <c r="E370" s="358">
        <f>D370/45</f>
        <v>0.77777777777777779</v>
      </c>
      <c r="F370" s="359">
        <f>(C370-C369)*E370/E372</f>
        <v>0.32627118644067798</v>
      </c>
      <c r="G370" s="359">
        <f t="shared" si="51"/>
        <v>0.6428571428571429</v>
      </c>
      <c r="H370" s="360">
        <f>(C370-C369)*G370+C369</f>
        <v>270.71428571428572</v>
      </c>
    </row>
    <row r="371" spans="2:8">
      <c r="B371" s="356" t="s">
        <v>398</v>
      </c>
      <c r="C371" s="357">
        <v>365</v>
      </c>
      <c r="D371" s="357">
        <v>40</v>
      </c>
      <c r="E371" s="358">
        <f>D371/45</f>
        <v>0.88888888888888884</v>
      </c>
      <c r="F371" s="359">
        <f>(C371-C370)*E371/E372</f>
        <v>0.18644067796610167</v>
      </c>
      <c r="G371" s="359">
        <f t="shared" si="51"/>
        <v>0.5625</v>
      </c>
      <c r="H371" s="360">
        <f>(C371-C370)*G371+C370</f>
        <v>340.9375</v>
      </c>
    </row>
    <row r="372" spans="2:8">
      <c r="B372" s="351" t="s">
        <v>321</v>
      </c>
      <c r="C372" s="351"/>
      <c r="D372" s="357"/>
      <c r="E372" s="357">
        <f>((C371-C370)*E371)+(C370-C369)*E370+(C369-C368)*E369+C368*E368</f>
        <v>262.22222222222223</v>
      </c>
      <c r="F372" s="359">
        <f>SUM(F368:F371)</f>
        <v>1</v>
      </c>
      <c r="G372" s="351"/>
      <c r="H372" s="351"/>
    </row>
    <row r="373" spans="2:8">
      <c r="B373" s="351"/>
      <c r="C373" s="351"/>
      <c r="D373" s="351"/>
      <c r="E373" s="351"/>
      <c r="F373" s="351"/>
      <c r="G373" s="351"/>
      <c r="H373" s="351"/>
    </row>
    <row r="374" spans="2:8">
      <c r="B374" s="356" t="s">
        <v>348</v>
      </c>
      <c r="C374" s="351">
        <v>87</v>
      </c>
      <c r="D374" s="351">
        <v>365</v>
      </c>
      <c r="E374" s="359">
        <f>(C374/D374)*1000</f>
        <v>238.35616438356163</v>
      </c>
      <c r="F374" s="351" t="s">
        <v>346</v>
      </c>
      <c r="G374" s="351" t="s">
        <v>372</v>
      </c>
      <c r="H374" s="351"/>
    </row>
    <row r="375" spans="2:8">
      <c r="B375" s="356"/>
      <c r="C375" s="351"/>
      <c r="D375" s="351" t="s">
        <v>363</v>
      </c>
      <c r="E375" s="351"/>
      <c r="F375" s="351"/>
      <c r="G375" s="351"/>
      <c r="H375" s="351"/>
    </row>
    <row r="376" spans="2:8">
      <c r="B376" s="356" t="s">
        <v>370</v>
      </c>
      <c r="C376" s="353">
        <f>F365</f>
        <v>28455.389648532029</v>
      </c>
      <c r="D376" s="353">
        <f>J1</f>
        <v>0</v>
      </c>
      <c r="E376" s="360" t="e">
        <f>((C376*1000)/D376)*1000/365</f>
        <v>#DIV/0!</v>
      </c>
      <c r="F376" s="351" t="s">
        <v>346</v>
      </c>
      <c r="G376" s="351" t="s">
        <v>372</v>
      </c>
      <c r="H376" s="351"/>
    </row>
    <row r="377" spans="2:8">
      <c r="B377" s="356"/>
      <c r="C377" s="351"/>
      <c r="D377" s="351"/>
      <c r="E377" s="351"/>
      <c r="F377" s="351"/>
      <c r="G377" s="351"/>
      <c r="H377" s="351"/>
    </row>
    <row r="378" spans="2:8">
      <c r="B378" s="356"/>
      <c r="C378" s="351"/>
      <c r="D378" s="351"/>
      <c r="E378" s="352" t="e">
        <f>E376/E374</f>
        <v>#DIV/0!</v>
      </c>
      <c r="F378" s="351" t="s">
        <v>350</v>
      </c>
      <c r="G378" s="351"/>
      <c r="H378" s="351"/>
    </row>
    <row r="379" spans="2:8">
      <c r="B379" s="356"/>
      <c r="C379" s="351"/>
      <c r="D379" s="351"/>
      <c r="E379" s="351"/>
      <c r="F379" s="351"/>
      <c r="G379" s="351"/>
      <c r="H379" s="351"/>
    </row>
    <row r="380" spans="2:8">
      <c r="B380" s="356" t="s">
        <v>347</v>
      </c>
      <c r="C380" s="353">
        <v>13000000</v>
      </c>
      <c r="D380" s="351"/>
      <c r="E380" s="351"/>
      <c r="F380" s="351"/>
      <c r="G380" s="351"/>
      <c r="H380" s="351"/>
    </row>
    <row r="381" spans="2:8">
      <c r="B381" s="356" t="s">
        <v>352</v>
      </c>
      <c r="C381" s="353">
        <f>365*C380*E374/1000000</f>
        <v>1131000</v>
      </c>
      <c r="D381" s="351"/>
      <c r="E381" s="351"/>
      <c r="F381" s="351"/>
      <c r="G381" s="351"/>
      <c r="H381" s="351"/>
    </row>
    <row r="382" spans="2:8">
      <c r="B382" s="356" t="s">
        <v>379</v>
      </c>
      <c r="C382" s="353">
        <f>C376-C381</f>
        <v>-1102544.610351468</v>
      </c>
      <c r="D382" s="351"/>
      <c r="E382" s="351"/>
      <c r="F382" s="351"/>
      <c r="G382" s="351"/>
      <c r="H382" s="351"/>
    </row>
    <row r="383" spans="2:8">
      <c r="B383" s="356"/>
      <c r="C383" s="353"/>
      <c r="D383" s="353"/>
      <c r="E383" s="360"/>
      <c r="F383" s="351"/>
      <c r="G383" s="351"/>
      <c r="H383" s="351"/>
    </row>
    <row r="384" spans="2:8">
      <c r="B384" s="356" t="s">
        <v>402</v>
      </c>
      <c r="C384" s="353">
        <f>(C382/((F368*H368+F369*H369+F370*H370+F371*H371)*E374))*1000000</f>
        <v>-21157465.775390863</v>
      </c>
      <c r="D384" s="353"/>
      <c r="E384" s="360"/>
      <c r="F384" s="351"/>
      <c r="G384" s="351"/>
      <c r="H384" s="351"/>
    </row>
    <row r="385" spans="2:8">
      <c r="B385" s="356"/>
      <c r="C385" s="353"/>
      <c r="D385" s="353"/>
      <c r="E385" s="352"/>
      <c r="F385" s="351"/>
      <c r="G385" s="351"/>
      <c r="H385" s="351"/>
    </row>
    <row r="386" spans="2:8" ht="30">
      <c r="B386" s="356"/>
      <c r="C386" s="361" t="s">
        <v>399</v>
      </c>
      <c r="D386" s="361" t="s">
        <v>400</v>
      </c>
      <c r="E386" s="361" t="s">
        <v>403</v>
      </c>
      <c r="F386" s="361" t="s">
        <v>393</v>
      </c>
      <c r="G386" s="351"/>
      <c r="H386" s="351"/>
    </row>
    <row r="387" spans="2:8">
      <c r="B387" s="356" t="s">
        <v>395</v>
      </c>
      <c r="C387" s="353">
        <f ca="1">F368*$C$387</f>
        <v>20089081.944718763</v>
      </c>
      <c r="D387" s="353">
        <f ca="1">C387*$E$377*H368/1000000</f>
        <v>215476.04332486016</v>
      </c>
      <c r="E387" s="360">
        <f ca="1">(D387/C387)*1000</f>
        <v>10.726027397260275</v>
      </c>
      <c r="F387" s="360">
        <f>H368</f>
        <v>45</v>
      </c>
      <c r="G387" s="351"/>
      <c r="H387" s="351"/>
    </row>
    <row r="388" spans="2:8">
      <c r="B388" s="356" t="s">
        <v>396</v>
      </c>
      <c r="C388" s="353">
        <f t="shared" ref="C388:C390" ca="1" si="52">F369*$C$387</f>
        <v>72320695.000987545</v>
      </c>
      <c r="D388" s="353">
        <f t="shared" ref="D388:D390" ca="1" si="53">C388*$E$377*H369/1000000</f>
        <v>2801188.5632231818</v>
      </c>
      <c r="E388" s="360">
        <f t="shared" ref="E388:E391" ca="1" si="54">(D388/C388)*1000</f>
        <v>38.732876712328768</v>
      </c>
      <c r="F388" s="360">
        <f t="shared" ref="F388:F390" si="55">H369</f>
        <v>162.5</v>
      </c>
      <c r="G388" s="351"/>
      <c r="H388" s="351"/>
    </row>
    <row r="389" spans="2:8">
      <c r="B389" s="356" t="s">
        <v>397</v>
      </c>
      <c r="C389" s="353">
        <f t="shared" ca="1" si="52"/>
        <v>61874372.389733799</v>
      </c>
      <c r="D389" s="353">
        <f t="shared" ca="1" si="53"/>
        <v>3992531.6649837429</v>
      </c>
      <c r="E389" s="360">
        <f t="shared" ca="1" si="54"/>
        <v>64.526418786692759</v>
      </c>
      <c r="F389" s="360">
        <f t="shared" si="55"/>
        <v>270.71428571428572</v>
      </c>
      <c r="G389" s="351"/>
      <c r="H389" s="351"/>
    </row>
    <row r="390" spans="2:8">
      <c r="B390" s="356" t="s">
        <v>398</v>
      </c>
      <c r="C390" s="353">
        <f t="shared" ca="1" si="52"/>
        <v>35356784.222705022</v>
      </c>
      <c r="D390" s="353">
        <f t="shared" ca="1" si="53"/>
        <v>2873253.3288240517</v>
      </c>
      <c r="E390" s="360">
        <f t="shared" ca="1" si="54"/>
        <v>81.264554794520549</v>
      </c>
      <c r="F390" s="360">
        <f t="shared" si="55"/>
        <v>340.9375</v>
      </c>
      <c r="G390" s="351"/>
      <c r="H390" s="351"/>
    </row>
    <row r="391" spans="2:8">
      <c r="B391" s="356" t="s">
        <v>401</v>
      </c>
      <c r="C391" s="353">
        <f>C380</f>
        <v>13000000</v>
      </c>
      <c r="D391" s="353">
        <f>C381</f>
        <v>1131000</v>
      </c>
      <c r="E391" s="360">
        <f t="shared" si="54"/>
        <v>87</v>
      </c>
      <c r="F391" s="360">
        <v>365</v>
      </c>
      <c r="G391" s="351"/>
      <c r="H391" s="351"/>
    </row>
    <row r="392" spans="2:8">
      <c r="B392" s="356" t="s">
        <v>321</v>
      </c>
      <c r="C392" s="353">
        <f ca="1">SUM(C387:C391)</f>
        <v>202640933.55814511</v>
      </c>
      <c r="D392" s="353">
        <f ca="1">SUM(D387:D391)</f>
        <v>11013449.600355837</v>
      </c>
      <c r="E392" s="360">
        <f ca="1">(D392/C392)*1000</f>
        <v>54.349579855225429</v>
      </c>
      <c r="F392" s="360">
        <f ca="1">(C387/C392)*F387+(C388/C392)*F388+(C389/C392)*F389+(C390/C392)*F390+(C391/C392)*F391</f>
        <v>228.01835226617564</v>
      </c>
      <c r="G392" s="351"/>
      <c r="H392" s="351"/>
    </row>
    <row r="393" spans="2:8">
      <c r="B393" s="356"/>
      <c r="C393" s="351"/>
      <c r="D393" s="351"/>
      <c r="E393" s="351"/>
      <c r="F393" s="351"/>
      <c r="G393" s="351"/>
      <c r="H393" s="351"/>
    </row>
    <row r="394" spans="2:8">
      <c r="B394" s="356"/>
      <c r="C394" s="353"/>
      <c r="D394" s="353"/>
      <c r="E394" s="352"/>
      <c r="F394" s="360"/>
      <c r="G394" s="351"/>
      <c r="H394" s="351"/>
    </row>
    <row r="395" spans="2:8">
      <c r="B395" s="356" t="s">
        <v>361</v>
      </c>
      <c r="C395" s="353">
        <f ca="1">C376-D392</f>
        <v>0</v>
      </c>
      <c r="D395" s="353"/>
      <c r="E395" s="352"/>
      <c r="F395" s="360"/>
      <c r="G395" s="351"/>
      <c r="H395" s="351"/>
    </row>
    <row r="396" spans="2:8">
      <c r="B396" s="356" t="s">
        <v>362</v>
      </c>
      <c r="C396" s="352">
        <f ca="1">C395/C376</f>
        <v>0</v>
      </c>
      <c r="D396" s="351"/>
      <c r="E396" s="353"/>
      <c r="F396" s="351"/>
      <c r="G396" s="351"/>
      <c r="H396" s="351"/>
    </row>
    <row r="397" spans="2:8">
      <c r="B397" s="356"/>
      <c r="C397" s="352"/>
      <c r="D397" s="351"/>
      <c r="E397" s="353"/>
      <c r="F397" s="351"/>
      <c r="G397" s="351"/>
      <c r="H397" s="351"/>
    </row>
    <row r="398" spans="2:8">
      <c r="B398" s="356" t="s">
        <v>377</v>
      </c>
      <c r="C398" s="351"/>
      <c r="D398" s="351"/>
      <c r="E398" s="351"/>
      <c r="F398" s="351"/>
      <c r="G398" s="351"/>
      <c r="H398" s="351"/>
    </row>
    <row r="399" spans="2:8">
      <c r="B399" s="351"/>
      <c r="C399" s="351"/>
      <c r="D399" s="351" t="s">
        <v>378</v>
      </c>
      <c r="E399" s="351"/>
      <c r="F399" s="351"/>
      <c r="G399" s="351"/>
      <c r="H399" s="351"/>
    </row>
    <row r="400" spans="2:8">
      <c r="B400" s="356" t="s">
        <v>375</v>
      </c>
      <c r="C400" s="362">
        <f>J9</f>
        <v>32707.344423599996</v>
      </c>
      <c r="D400" s="351">
        <v>87</v>
      </c>
      <c r="E400" s="362">
        <f>C400*D400</f>
        <v>2845538.9648531997</v>
      </c>
      <c r="F400" s="352">
        <f>E400/E402</f>
        <v>1.2898537123038895E-2</v>
      </c>
      <c r="G400" s="351"/>
      <c r="H400" s="351"/>
    </row>
    <row r="401" spans="2:8">
      <c r="B401" s="356" t="s">
        <v>376</v>
      </c>
      <c r="C401" s="362">
        <f>J12</f>
        <v>7258796.4771678057</v>
      </c>
      <c r="D401" s="351">
        <v>30</v>
      </c>
      <c r="E401" s="362">
        <f>C401*D401</f>
        <v>217763894.31503418</v>
      </c>
      <c r="F401" s="352">
        <f>E401/E402</f>
        <v>0.9871014628769611</v>
      </c>
      <c r="G401" s="351"/>
      <c r="H401" s="351"/>
    </row>
    <row r="402" spans="2:8">
      <c r="B402" s="356" t="s">
        <v>321</v>
      </c>
      <c r="C402" s="362">
        <f>SUM(C400:C401)</f>
        <v>7291503.8215914052</v>
      </c>
      <c r="D402" s="360">
        <f>E402/C402</f>
        <v>30.255683694030942</v>
      </c>
      <c r="E402" s="362">
        <f>SUM(E400:E401)</f>
        <v>220609433.27988738</v>
      </c>
      <c r="F402" s="351"/>
      <c r="G402" s="351"/>
      <c r="H402" s="351"/>
    </row>
    <row r="403" spans="2:8">
      <c r="B403"/>
    </row>
    <row r="404" spans="2:8">
      <c r="B404" s="351" t="s">
        <v>405</v>
      </c>
      <c r="C404" s="351"/>
      <c r="D404" s="351"/>
      <c r="E404" s="351"/>
      <c r="F404" s="351"/>
      <c r="G404" s="351"/>
      <c r="H404" s="351"/>
    </row>
    <row r="405" spans="2:8">
      <c r="B405" s="351"/>
      <c r="C405" s="351"/>
      <c r="D405" s="351" t="s">
        <v>371</v>
      </c>
      <c r="E405" s="351"/>
      <c r="F405" s="351" t="s">
        <v>368</v>
      </c>
      <c r="G405" s="351"/>
      <c r="H405" s="351"/>
    </row>
    <row r="406" spans="2:8">
      <c r="B406" s="351" t="s">
        <v>364</v>
      </c>
      <c r="C406" s="351"/>
      <c r="D406" s="352">
        <f>K8/K9</f>
        <v>44.386339552105106</v>
      </c>
      <c r="E406" s="352"/>
      <c r="F406" s="353">
        <f>D406*$K$10</f>
        <v>1389333.645729918</v>
      </c>
      <c r="G406" s="351"/>
      <c r="H406" s="351"/>
    </row>
    <row r="407" spans="2:8">
      <c r="B407" s="351" t="s">
        <v>365</v>
      </c>
      <c r="C407" s="352">
        <v>0.7</v>
      </c>
      <c r="D407" s="352">
        <f>C407*K11/K7</f>
        <v>4.6605656529710364</v>
      </c>
      <c r="E407" s="351"/>
      <c r="F407" s="353">
        <f t="shared" ref="F407:F409" si="56">D407*$K$10</f>
        <v>145880.03280164138</v>
      </c>
      <c r="G407" s="351"/>
      <c r="H407" s="351"/>
    </row>
    <row r="408" spans="2:8">
      <c r="B408" s="351" t="s">
        <v>366</v>
      </c>
      <c r="C408" s="351"/>
      <c r="D408" s="352">
        <f>SUM(D406:D407)</f>
        <v>49.046905205076143</v>
      </c>
      <c r="E408" s="351"/>
      <c r="F408" s="353">
        <f t="shared" si="56"/>
        <v>1535213.6785315594</v>
      </c>
      <c r="G408" s="351"/>
      <c r="H408" s="351"/>
    </row>
    <row r="409" spans="2:8">
      <c r="B409" s="351" t="s">
        <v>367</v>
      </c>
      <c r="C409" s="352">
        <v>0.66</v>
      </c>
      <c r="D409" s="352">
        <f>1-D408</f>
        <v>-48.046905205076143</v>
      </c>
      <c r="E409" s="351"/>
      <c r="F409" s="353">
        <f t="shared" si="56"/>
        <v>-1503912.7499181742</v>
      </c>
      <c r="G409" s="352">
        <f>F409/F410</f>
        <v>-48.046905205076165</v>
      </c>
      <c r="H409" s="351" t="s">
        <v>369</v>
      </c>
    </row>
    <row r="410" spans="2:8">
      <c r="B410" s="351"/>
      <c r="C410" s="352"/>
      <c r="D410" s="352"/>
      <c r="E410" s="351"/>
      <c r="F410" s="353">
        <f>SUM(F408:F409)</f>
        <v>31300.928613385186</v>
      </c>
      <c r="G410" s="351"/>
      <c r="H410" s="351"/>
    </row>
    <row r="411" spans="2:8">
      <c r="B411" s="351"/>
      <c r="C411" s="352"/>
      <c r="D411" s="352"/>
      <c r="E411" s="351"/>
      <c r="F411" s="353"/>
      <c r="G411" s="351"/>
      <c r="H411" s="351"/>
    </row>
    <row r="412" spans="2:8" ht="30">
      <c r="B412" s="351"/>
      <c r="C412" s="352" t="s">
        <v>404</v>
      </c>
      <c r="D412" s="352" t="s">
        <v>391</v>
      </c>
      <c r="E412" s="351" t="s">
        <v>394</v>
      </c>
      <c r="F412" s="354" t="s">
        <v>392</v>
      </c>
      <c r="G412" s="355" t="s">
        <v>390</v>
      </c>
      <c r="H412" s="355" t="s">
        <v>393</v>
      </c>
    </row>
    <row r="413" spans="2:8">
      <c r="B413" s="356" t="s">
        <v>395</v>
      </c>
      <c r="C413" s="357">
        <v>50</v>
      </c>
      <c r="D413" s="357">
        <v>25</v>
      </c>
      <c r="E413" s="358">
        <f>D413/45</f>
        <v>0.55555555555555558</v>
      </c>
      <c r="F413" s="359">
        <f>C413*E413/E417</f>
        <v>0.1059322033898305</v>
      </c>
      <c r="G413" s="359">
        <f>22.5/D413</f>
        <v>0.9</v>
      </c>
      <c r="H413" s="360">
        <f>C413*G413</f>
        <v>45</v>
      </c>
    </row>
    <row r="414" spans="2:8">
      <c r="B414" s="356" t="s">
        <v>396</v>
      </c>
      <c r="C414" s="357">
        <v>200</v>
      </c>
      <c r="D414" s="357">
        <v>30</v>
      </c>
      <c r="E414" s="358">
        <f>D414/45</f>
        <v>0.66666666666666663</v>
      </c>
      <c r="F414" s="359">
        <f>(C414-C413)*E414/E417</f>
        <v>0.38135593220338981</v>
      </c>
      <c r="G414" s="359">
        <f t="shared" ref="G414:G416" si="57">22.5/D414</f>
        <v>0.75</v>
      </c>
      <c r="H414" s="360">
        <f>(C414-C413)*G414+C413</f>
        <v>162.5</v>
      </c>
    </row>
    <row r="415" spans="2:8">
      <c r="B415" s="356" t="s">
        <v>397</v>
      </c>
      <c r="C415" s="357">
        <v>310</v>
      </c>
      <c r="D415" s="357">
        <v>35</v>
      </c>
      <c r="E415" s="358">
        <f>D415/45</f>
        <v>0.77777777777777779</v>
      </c>
      <c r="F415" s="359">
        <f>(C415-C414)*E415/E417</f>
        <v>0.32627118644067798</v>
      </c>
      <c r="G415" s="359">
        <f t="shared" si="57"/>
        <v>0.6428571428571429</v>
      </c>
      <c r="H415" s="360">
        <f>(C415-C414)*G415+C414</f>
        <v>270.71428571428572</v>
      </c>
    </row>
    <row r="416" spans="2:8">
      <c r="B416" s="356" t="s">
        <v>398</v>
      </c>
      <c r="C416" s="357">
        <v>365</v>
      </c>
      <c r="D416" s="357">
        <v>40</v>
      </c>
      <c r="E416" s="358">
        <f>D416/45</f>
        <v>0.88888888888888884</v>
      </c>
      <c r="F416" s="359">
        <f>(C416-C415)*E416/E417</f>
        <v>0.18644067796610167</v>
      </c>
      <c r="G416" s="359">
        <f t="shared" si="57"/>
        <v>0.5625</v>
      </c>
      <c r="H416" s="360">
        <f>(C416-C415)*G416+C415</f>
        <v>340.9375</v>
      </c>
    </row>
    <row r="417" spans="2:8">
      <c r="B417" s="351" t="s">
        <v>321</v>
      </c>
      <c r="C417" s="351"/>
      <c r="D417" s="357"/>
      <c r="E417" s="357">
        <f>((C416-C415)*E416)+(C415-C414)*E415+(C414-C413)*E414+C413*E413</f>
        <v>262.22222222222223</v>
      </c>
      <c r="F417" s="359">
        <f>SUM(F413:F416)</f>
        <v>1</v>
      </c>
      <c r="G417" s="351"/>
      <c r="H417" s="351"/>
    </row>
    <row r="418" spans="2:8">
      <c r="B418" s="351"/>
      <c r="C418" s="351"/>
      <c r="D418" s="351"/>
      <c r="E418" s="351"/>
      <c r="F418" s="351"/>
      <c r="G418" s="351"/>
      <c r="H418" s="351"/>
    </row>
    <row r="419" spans="2:8">
      <c r="B419" s="356" t="s">
        <v>348</v>
      </c>
      <c r="C419" s="351">
        <v>87</v>
      </c>
      <c r="D419" s="351">
        <v>365</v>
      </c>
      <c r="E419" s="359">
        <f>(C419/D419)*1000</f>
        <v>238.35616438356163</v>
      </c>
      <c r="F419" s="351" t="s">
        <v>346</v>
      </c>
      <c r="G419" s="351" t="s">
        <v>372</v>
      </c>
      <c r="H419" s="351"/>
    </row>
    <row r="420" spans="2:8">
      <c r="B420" s="356"/>
      <c r="C420" s="351"/>
      <c r="D420" s="351" t="s">
        <v>363</v>
      </c>
      <c r="E420" s="351"/>
      <c r="F420" s="351"/>
      <c r="G420" s="351"/>
      <c r="H420" s="351"/>
    </row>
    <row r="421" spans="2:8">
      <c r="B421" s="356" t="s">
        <v>370</v>
      </c>
      <c r="C421" s="353">
        <f>F410</f>
        <v>31300.928613385186</v>
      </c>
      <c r="D421" s="353">
        <f>K1</f>
        <v>0</v>
      </c>
      <c r="E421" s="360" t="e">
        <f>((C421*1000)/D421)*1000/365</f>
        <v>#DIV/0!</v>
      </c>
      <c r="F421" s="351" t="s">
        <v>346</v>
      </c>
      <c r="G421" s="351" t="s">
        <v>372</v>
      </c>
      <c r="H421" s="351"/>
    </row>
    <row r="422" spans="2:8">
      <c r="B422" s="356"/>
      <c r="C422" s="351"/>
      <c r="D422" s="351"/>
      <c r="E422" s="351"/>
      <c r="F422" s="351"/>
      <c r="G422" s="351"/>
      <c r="H422" s="351"/>
    </row>
    <row r="423" spans="2:8">
      <c r="B423" s="356"/>
      <c r="C423" s="351"/>
      <c r="D423" s="351"/>
      <c r="E423" s="352" t="e">
        <f>E421/E419</f>
        <v>#DIV/0!</v>
      </c>
      <c r="F423" s="351" t="s">
        <v>350</v>
      </c>
      <c r="G423" s="351"/>
      <c r="H423" s="351"/>
    </row>
    <row r="424" spans="2:8">
      <c r="B424" s="356"/>
      <c r="C424" s="351"/>
      <c r="D424" s="351"/>
      <c r="E424" s="351"/>
      <c r="F424" s="351"/>
      <c r="G424" s="351"/>
      <c r="H424" s="351"/>
    </row>
    <row r="425" spans="2:8">
      <c r="B425" s="356" t="s">
        <v>347</v>
      </c>
      <c r="C425" s="353">
        <v>13000000</v>
      </c>
      <c r="D425" s="351"/>
      <c r="E425" s="351"/>
      <c r="F425" s="351"/>
      <c r="G425" s="351"/>
      <c r="H425" s="351"/>
    </row>
    <row r="426" spans="2:8">
      <c r="B426" s="356" t="s">
        <v>352</v>
      </c>
      <c r="C426" s="353">
        <f>365*C425*E419/1000000</f>
        <v>1131000</v>
      </c>
      <c r="D426" s="351"/>
      <c r="E426" s="351"/>
      <c r="F426" s="351"/>
      <c r="G426" s="351"/>
      <c r="H426" s="351"/>
    </row>
    <row r="427" spans="2:8">
      <c r="B427" s="356" t="s">
        <v>379</v>
      </c>
      <c r="C427" s="353">
        <f>C421-C426</f>
        <v>-1099699.0713866148</v>
      </c>
      <c r="D427" s="351"/>
      <c r="E427" s="351"/>
      <c r="F427" s="351"/>
      <c r="G427" s="351"/>
      <c r="H427" s="351"/>
    </row>
    <row r="428" spans="2:8">
      <c r="B428" s="356"/>
      <c r="C428" s="353"/>
      <c r="D428" s="353"/>
      <c r="E428" s="360"/>
      <c r="F428" s="351"/>
      <c r="G428" s="351"/>
      <c r="H428" s="351"/>
    </row>
    <row r="429" spans="2:8">
      <c r="B429" s="356" t="s">
        <v>402</v>
      </c>
      <c r="C429" s="353">
        <f>(C427/((F413*H413+F414*H414+F415*H415+F416*H416)*E419))*1000000</f>
        <v>-21102860.825444911</v>
      </c>
      <c r="D429" s="353"/>
      <c r="E429" s="360"/>
      <c r="F429" s="351"/>
      <c r="G429" s="351"/>
      <c r="H429" s="351"/>
    </row>
    <row r="430" spans="2:8">
      <c r="B430" s="356"/>
      <c r="C430" s="353"/>
      <c r="D430" s="353"/>
      <c r="E430" s="352"/>
      <c r="F430" s="351"/>
      <c r="G430" s="351"/>
      <c r="H430" s="351"/>
    </row>
    <row r="431" spans="2:8" ht="30">
      <c r="B431" s="356"/>
      <c r="C431" s="361" t="s">
        <v>399</v>
      </c>
      <c r="D431" s="361" t="s">
        <v>400</v>
      </c>
      <c r="E431" s="361" t="s">
        <v>403</v>
      </c>
      <c r="F431" s="361" t="s">
        <v>393</v>
      </c>
      <c r="G431" s="351"/>
      <c r="H431" s="351"/>
    </row>
    <row r="432" spans="2:8">
      <c r="B432" s="356" t="s">
        <v>395</v>
      </c>
      <c r="C432" s="353">
        <f ca="1">F413*$C$432</f>
        <v>21656254.764454961</v>
      </c>
      <c r="D432" s="353">
        <f ca="1">C432*$E$422*H413/1000000</f>
        <v>232285.58192559221</v>
      </c>
      <c r="E432" s="360">
        <f ca="1">(D432/C432)*1000</f>
        <v>10.726027397260273</v>
      </c>
      <c r="F432" s="360">
        <f>H413</f>
        <v>45</v>
      </c>
      <c r="G432" s="351"/>
      <c r="H432" s="351"/>
    </row>
    <row r="433" spans="2:8">
      <c r="B433" s="356" t="s">
        <v>396</v>
      </c>
      <c r="C433" s="353">
        <f t="shared" ref="C433:C435" ca="1" si="58">F414*$C$432</f>
        <v>77962517.152037859</v>
      </c>
      <c r="D433" s="353">
        <f t="shared" ref="D433:D435" ca="1" si="59">C433*$E$422*H414/1000000</f>
        <v>3019712.5650326991</v>
      </c>
      <c r="E433" s="360">
        <f t="shared" ref="E433:E437" ca="1" si="60">(D433/C433)*1000</f>
        <v>38.732876712328768</v>
      </c>
      <c r="F433" s="360">
        <f t="shared" ref="F433:F435" si="61">H414</f>
        <v>162.5</v>
      </c>
      <c r="G433" s="351"/>
      <c r="H433" s="351"/>
    </row>
    <row r="434" spans="2:8">
      <c r="B434" s="356" t="s">
        <v>397</v>
      </c>
      <c r="C434" s="353">
        <f t="shared" ca="1" si="58"/>
        <v>66701264.67452129</v>
      </c>
      <c r="D434" s="353">
        <f t="shared" ca="1" si="59"/>
        <v>4303993.7379901959</v>
      </c>
      <c r="E434" s="360">
        <f t="shared" ca="1" si="60"/>
        <v>64.526418786692744</v>
      </c>
      <c r="F434" s="360">
        <f t="shared" si="61"/>
        <v>270.71428571428572</v>
      </c>
      <c r="G434" s="351"/>
      <c r="H434" s="351"/>
    </row>
    <row r="435" spans="2:8">
      <c r="B435" s="356" t="s">
        <v>398</v>
      </c>
      <c r="C435" s="353">
        <f t="shared" ca="1" si="58"/>
        <v>38115008.38544073</v>
      </c>
      <c r="D435" s="353">
        <f t="shared" ca="1" si="59"/>
        <v>3097399.1874322584</v>
      </c>
      <c r="E435" s="360">
        <f t="shared" ca="1" si="60"/>
        <v>81.264554794520549</v>
      </c>
      <c r="F435" s="360">
        <f t="shared" si="61"/>
        <v>340.9375</v>
      </c>
      <c r="G435" s="351"/>
      <c r="H435" s="351"/>
    </row>
    <row r="436" spans="2:8">
      <c r="B436" s="356" t="s">
        <v>401</v>
      </c>
      <c r="C436" s="353">
        <f>C425</f>
        <v>13000000</v>
      </c>
      <c r="D436" s="353">
        <f>C426</f>
        <v>1131000</v>
      </c>
      <c r="E436" s="360">
        <f t="shared" si="60"/>
        <v>87</v>
      </c>
      <c r="F436" s="360">
        <v>365</v>
      </c>
      <c r="G436" s="351"/>
      <c r="H436" s="351"/>
    </row>
    <row r="437" spans="2:8">
      <c r="B437" s="356" t="s">
        <v>321</v>
      </c>
      <c r="C437" s="353">
        <f ca="1">SUM(C432:C436)</f>
        <v>217435044.97645485</v>
      </c>
      <c r="D437" s="353">
        <f ca="1">SUM(D432:D436)</f>
        <v>11784391.072380746</v>
      </c>
      <c r="E437" s="360">
        <f t="shared" ca="1" si="60"/>
        <v>54.197294063874708</v>
      </c>
      <c r="F437" s="360">
        <f ca="1">(C432/C437)*F432+(C433/C437)*F433+(C434/C437)*F434+(C435/C437)*F435+(C436/C437)*F436</f>
        <v>227.37945210706056</v>
      </c>
      <c r="G437" s="351"/>
      <c r="H437" s="351"/>
    </row>
    <row r="438" spans="2:8">
      <c r="B438" s="356"/>
      <c r="C438" s="351"/>
      <c r="D438" s="351"/>
      <c r="E438" s="351"/>
      <c r="F438" s="351"/>
      <c r="G438" s="351"/>
      <c r="H438" s="351"/>
    </row>
    <row r="439" spans="2:8">
      <c r="B439" s="356"/>
      <c r="C439" s="353"/>
      <c r="D439" s="353"/>
      <c r="E439" s="352"/>
      <c r="F439" s="360"/>
      <c r="G439" s="351"/>
      <c r="H439" s="351"/>
    </row>
    <row r="440" spans="2:8">
      <c r="B440" s="356" t="s">
        <v>361</v>
      </c>
      <c r="C440" s="353">
        <f ca="1">C421-D437</f>
        <v>0</v>
      </c>
      <c r="D440" s="353"/>
      <c r="E440" s="352"/>
      <c r="F440" s="360"/>
      <c r="G440" s="351"/>
      <c r="H440" s="351"/>
    </row>
    <row r="441" spans="2:8">
      <c r="B441" s="356" t="s">
        <v>362</v>
      </c>
      <c r="C441" s="352">
        <f ca="1">C440/C421</f>
        <v>0</v>
      </c>
      <c r="D441" s="351"/>
      <c r="E441" s="353"/>
      <c r="F441" s="351"/>
      <c r="G441" s="351"/>
      <c r="H441" s="351"/>
    </row>
    <row r="442" spans="2:8">
      <c r="B442" s="356"/>
      <c r="C442" s="352"/>
      <c r="D442" s="351"/>
      <c r="E442" s="353"/>
      <c r="F442" s="351"/>
      <c r="G442" s="351"/>
      <c r="H442" s="351"/>
    </row>
    <row r="443" spans="2:8">
      <c r="B443" s="356" t="s">
        <v>377</v>
      </c>
      <c r="C443" s="351"/>
      <c r="D443" s="351"/>
      <c r="E443" s="351"/>
      <c r="F443" s="351"/>
      <c r="G443" s="351"/>
      <c r="H443" s="351"/>
    </row>
    <row r="444" spans="2:8">
      <c r="B444" s="351"/>
      <c r="C444" s="351"/>
      <c r="D444" s="351" t="s">
        <v>378</v>
      </c>
      <c r="E444" s="351"/>
      <c r="F444" s="351"/>
      <c r="G444" s="351"/>
      <c r="H444" s="351"/>
    </row>
    <row r="445" spans="2:8">
      <c r="B445" s="356" t="s">
        <v>375</v>
      </c>
      <c r="C445" s="362">
        <f>K9</f>
        <v>35978.07886596</v>
      </c>
      <c r="D445" s="351">
        <v>87</v>
      </c>
      <c r="E445" s="362">
        <f>C445*D445</f>
        <v>3130092.86133852</v>
      </c>
      <c r="F445" s="352">
        <f>E445/E447</f>
        <v>1.2898537123038897E-2</v>
      </c>
      <c r="G445" s="351"/>
      <c r="H445" s="351"/>
    </row>
    <row r="446" spans="2:8">
      <c r="B446" s="356" t="s">
        <v>376</v>
      </c>
      <c r="C446" s="362">
        <f>K12</f>
        <v>7984676.1248845868</v>
      </c>
      <c r="D446" s="351">
        <v>30</v>
      </c>
      <c r="E446" s="362">
        <f>C446*D446</f>
        <v>239540283.7465376</v>
      </c>
      <c r="F446" s="352">
        <f>E446/E447</f>
        <v>0.9871014628769611</v>
      </c>
      <c r="G446" s="351"/>
      <c r="H446" s="351"/>
    </row>
    <row r="447" spans="2:8">
      <c r="B447" s="356" t="s">
        <v>321</v>
      </c>
      <c r="C447" s="362">
        <f>SUM(C445:C446)</f>
        <v>8020654.203750547</v>
      </c>
      <c r="D447" s="360">
        <f>E447/C447</f>
        <v>30.255683694030939</v>
      </c>
      <c r="E447" s="362">
        <f>SUM(E445:E446)</f>
        <v>242670376.60787612</v>
      </c>
      <c r="F447" s="351"/>
      <c r="G447" s="351"/>
      <c r="H447" s="351"/>
    </row>
    <row r="448" spans="2:8">
      <c r="B448"/>
    </row>
    <row r="449" spans="2:11">
      <c r="B449"/>
    </row>
    <row r="450" spans="2:11">
      <c r="B450" t="e">
        <f t="shared" ref="B450" si="62">#REF!</f>
        <v>#REF!</v>
      </c>
      <c r="C450" t="e">
        <f t="shared" ref="C450" si="63">#REF!</f>
        <v>#REF!</v>
      </c>
      <c r="D450" t="e">
        <f t="shared" ref="D450" si="64">#REF!</f>
        <v>#REF!</v>
      </c>
      <c r="E450" t="e">
        <f t="shared" ref="E450" si="65">#REF!</f>
        <v>#REF!</v>
      </c>
      <c r="F450" t="e">
        <f t="shared" ref="F450" si="66">#REF!</f>
        <v>#REF!</v>
      </c>
      <c r="G450" t="e">
        <f t="shared" ref="G450" si="67">#REF!</f>
        <v>#REF!</v>
      </c>
      <c r="H450" t="e">
        <f t="shared" ref="H450" si="68">#REF!</f>
        <v>#REF!</v>
      </c>
      <c r="I450" t="e">
        <f t="shared" ref="I450" si="69">#REF!</f>
        <v>#REF!</v>
      </c>
      <c r="J450" t="e">
        <f t="shared" ref="J450" si="70">#REF!</f>
        <v>#REF!</v>
      </c>
      <c r="K450" t="e">
        <f t="shared" ref="K450" si="71">#REF!</f>
        <v>#REF!</v>
      </c>
    </row>
    <row r="451" spans="2:11">
      <c r="B451" t="str">
        <f t="shared" ref="B451:B456" si="72">B432</f>
        <v>Component 1</v>
      </c>
      <c r="C451" s="367">
        <f t="shared" ref="C451:C456" ca="1" si="73">C67</f>
        <v>5063398.4572956664</v>
      </c>
      <c r="D451" s="367">
        <f t="shared" ref="D451:D456" ca="1" si="74">C113</f>
        <v>5915724.258319987</v>
      </c>
      <c r="E451" s="367">
        <f t="shared" ref="E451:E456" ca="1" si="75">C159</f>
        <v>9359771.3282903582</v>
      </c>
      <c r="F451" s="367">
        <f t="shared" ref="F451:F456" ca="1" si="76">C205</f>
        <v>11691545.832822379</v>
      </c>
      <c r="G451" s="367">
        <f t="shared" ref="G451:G456" ca="1" si="77">C250</f>
        <v>13790142.886901192</v>
      </c>
      <c r="H451" s="367">
        <f t="shared" ref="H451:H456" ca="1" si="78">C295</f>
        <v>16203529.499091836</v>
      </c>
      <c r="I451" s="367">
        <f t="shared" ref="I451:I456" ca="1" si="79">C341</f>
        <v>18053792.568437986</v>
      </c>
      <c r="J451" s="367">
        <f ca="1">C387</f>
        <v>20089081.944718763</v>
      </c>
      <c r="K451" s="367">
        <f t="shared" ref="K451:K456" ca="1" si="80">C432</f>
        <v>21656254.764454961</v>
      </c>
    </row>
    <row r="452" spans="2:11">
      <c r="B452" t="str">
        <f t="shared" si="72"/>
        <v>Component 2</v>
      </c>
      <c r="C452" s="367">
        <f t="shared" ca="1" si="73"/>
        <v>18228234.446264397</v>
      </c>
      <c r="D452" s="367">
        <f t="shared" ca="1" si="74"/>
        <v>21296607.329951953</v>
      </c>
      <c r="E452" s="367">
        <f t="shared" ca="1" si="75"/>
        <v>33695176.781845294</v>
      </c>
      <c r="F452" s="367">
        <f t="shared" ca="1" si="76"/>
        <v>42089564.998160563</v>
      </c>
      <c r="G452" s="367">
        <f t="shared" ca="1" si="77"/>
        <v>49644514.392844297</v>
      </c>
      <c r="H452" s="367">
        <f t="shared" ca="1" si="78"/>
        <v>58332706.196730606</v>
      </c>
      <c r="I452" s="367">
        <f t="shared" ca="1" si="79"/>
        <v>64993653.246376753</v>
      </c>
      <c r="J452" s="367">
        <f t="shared" ref="J452:J456" ca="1" si="81">C388</f>
        <v>72320695.000987545</v>
      </c>
      <c r="K452" s="367">
        <f t="shared" ca="1" si="80"/>
        <v>77962517.152037859</v>
      </c>
    </row>
    <row r="453" spans="2:11">
      <c r="B453" t="str">
        <f t="shared" si="72"/>
        <v>Component 3</v>
      </c>
      <c r="C453" s="367">
        <f t="shared" ca="1" si="73"/>
        <v>15595267.248470653</v>
      </c>
      <c r="D453" s="367">
        <f t="shared" ca="1" si="74"/>
        <v>18220430.715625562</v>
      </c>
      <c r="E453" s="367">
        <f t="shared" ca="1" si="75"/>
        <v>28828095.691134308</v>
      </c>
      <c r="F453" s="367">
        <f t="shared" ca="1" si="76"/>
        <v>36009961.16509293</v>
      </c>
      <c r="G453" s="367">
        <f t="shared" ca="1" si="77"/>
        <v>42473640.091655679</v>
      </c>
      <c r="H453" s="367">
        <f t="shared" ca="1" si="78"/>
        <v>49906870.857202858</v>
      </c>
      <c r="I453" s="367">
        <f t="shared" ca="1" si="79"/>
        <v>55605681.110789008</v>
      </c>
      <c r="J453" s="367">
        <f t="shared" ca="1" si="81"/>
        <v>61874372.389733799</v>
      </c>
      <c r="K453" s="367">
        <f t="shared" ca="1" si="80"/>
        <v>66701264.67452129</v>
      </c>
    </row>
    <row r="454" spans="2:11">
      <c r="B454" t="str">
        <f t="shared" si="72"/>
        <v>Component 4</v>
      </c>
      <c r="C454" s="367">
        <f t="shared" ca="1" si="73"/>
        <v>8911581.2848403715</v>
      </c>
      <c r="D454" s="367">
        <f t="shared" ca="1" si="74"/>
        <v>10411674.694643175</v>
      </c>
      <c r="E454" s="367">
        <f t="shared" ca="1" si="75"/>
        <v>16473197.53779103</v>
      </c>
      <c r="F454" s="367">
        <f t="shared" ca="1" si="76"/>
        <v>20577120.665767383</v>
      </c>
      <c r="G454" s="367">
        <f t="shared" ca="1" si="77"/>
        <v>24270651.480946098</v>
      </c>
      <c r="H454" s="367">
        <f t="shared" ca="1" si="78"/>
        <v>28518211.918401629</v>
      </c>
      <c r="I454" s="367">
        <f t="shared" ca="1" si="79"/>
        <v>31774674.920450855</v>
      </c>
      <c r="J454" s="367">
        <f t="shared" ca="1" si="81"/>
        <v>35356784.222705022</v>
      </c>
      <c r="K454" s="367">
        <f t="shared" ca="1" si="80"/>
        <v>38115008.38544073</v>
      </c>
    </row>
    <row r="455" spans="2:11">
      <c r="B455" t="str">
        <f t="shared" si="72"/>
        <v>Component 5</v>
      </c>
      <c r="C455" s="367">
        <f t="shared" si="73"/>
        <v>13000000</v>
      </c>
      <c r="D455" s="367">
        <f t="shared" si="74"/>
        <v>13000000</v>
      </c>
      <c r="E455" s="367">
        <f t="shared" si="75"/>
        <v>13000000</v>
      </c>
      <c r="F455" s="367">
        <f t="shared" si="76"/>
        <v>13000000</v>
      </c>
      <c r="G455" s="367">
        <f t="shared" si="77"/>
        <v>13000000</v>
      </c>
      <c r="H455" s="367">
        <f t="shared" si="78"/>
        <v>13000000</v>
      </c>
      <c r="I455" s="367">
        <f t="shared" si="79"/>
        <v>13000000</v>
      </c>
      <c r="J455" s="367">
        <f t="shared" si="81"/>
        <v>13000000</v>
      </c>
      <c r="K455" s="367">
        <f t="shared" si="80"/>
        <v>13000000</v>
      </c>
    </row>
    <row r="456" spans="2:11">
      <c r="B456" t="str">
        <f t="shared" si="72"/>
        <v>Total</v>
      </c>
      <c r="C456" s="367">
        <f t="shared" ca="1" si="73"/>
        <v>60798481.436871096</v>
      </c>
      <c r="D456" s="367">
        <f t="shared" ca="1" si="74"/>
        <v>68844436.99854067</v>
      </c>
      <c r="E456" s="367">
        <f t="shared" ca="1" si="75"/>
        <v>101356241.33906099</v>
      </c>
      <c r="F456" s="367">
        <f t="shared" ca="1" si="76"/>
        <v>123368192.66184326</v>
      </c>
      <c r="G456" s="367">
        <f t="shared" ca="1" si="77"/>
        <v>143178948.85234725</v>
      </c>
      <c r="H456" s="367">
        <f t="shared" ca="1" si="78"/>
        <v>165961318.47142693</v>
      </c>
      <c r="I456" s="367">
        <f t="shared" ca="1" si="79"/>
        <v>183427801.84605461</v>
      </c>
      <c r="J456" s="367">
        <f t="shared" ca="1" si="81"/>
        <v>202640933.55814511</v>
      </c>
      <c r="K456" s="367">
        <f t="shared" ca="1" si="80"/>
        <v>217435044.97645485</v>
      </c>
    </row>
    <row r="457" spans="2:11">
      <c r="B457"/>
    </row>
    <row r="458" spans="2:11">
      <c r="B458"/>
    </row>
    <row r="459" spans="2:11">
      <c r="B459"/>
    </row>
    <row r="460" spans="2:11">
      <c r="B460"/>
    </row>
    <row r="461" spans="2:11">
      <c r="B461"/>
    </row>
    <row r="462" spans="2:11">
      <c r="B462"/>
    </row>
    <row r="463" spans="2:11">
      <c r="B463"/>
    </row>
    <row r="464" spans="2:11">
      <c r="B464"/>
    </row>
    <row r="465" spans="2:2">
      <c r="B465"/>
    </row>
    <row r="466" spans="2:2">
      <c r="B466"/>
    </row>
    <row r="467" spans="2:2">
      <c r="B467"/>
    </row>
    <row r="468" spans="2:2">
      <c r="B468"/>
    </row>
    <row r="469" spans="2:2">
      <c r="B469"/>
    </row>
    <row r="470" spans="2:2">
      <c r="B470"/>
    </row>
    <row r="471" spans="2:2">
      <c r="B471"/>
    </row>
    <row r="472" spans="2:2">
      <c r="B472"/>
    </row>
    <row r="473" spans="2:2">
      <c r="B473"/>
    </row>
    <row r="474" spans="2:2">
      <c r="B474"/>
    </row>
    <row r="475" spans="2:2">
      <c r="B475"/>
    </row>
    <row r="476" spans="2:2">
      <c r="B476"/>
    </row>
    <row r="477" spans="2:2">
      <c r="B477"/>
    </row>
    <row r="478" spans="2:2">
      <c r="B478"/>
    </row>
    <row r="479" spans="2:2">
      <c r="B479"/>
    </row>
    <row r="480" spans="2:2">
      <c r="B480"/>
    </row>
    <row r="481" spans="2:2">
      <c r="B481"/>
    </row>
    <row r="482" spans="2:2">
      <c r="B482"/>
    </row>
    <row r="483" spans="2:2">
      <c r="B483"/>
    </row>
    <row r="484" spans="2:2">
      <c r="B484"/>
    </row>
    <row r="485" spans="2:2">
      <c r="B485"/>
    </row>
    <row r="486" spans="2:2">
      <c r="B486"/>
    </row>
    <row r="487" spans="2:2">
      <c r="B487"/>
    </row>
    <row r="488" spans="2:2">
      <c r="B488"/>
    </row>
    <row r="489" spans="2:2">
      <c r="B489"/>
    </row>
    <row r="490" spans="2:2">
      <c r="B490"/>
    </row>
    <row r="491" spans="2:2">
      <c r="B491"/>
    </row>
  </sheetData>
  <mergeCells count="1">
    <mergeCell ref="B2:F2"/>
  </mergeCells>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A966E3-EC44-434F-AE06-F1975703EE13}">
  <dimension ref="A1:L38"/>
  <sheetViews>
    <sheetView topLeftCell="A8" workbookViewId="0">
      <selection activeCell="C22" sqref="C22"/>
    </sheetView>
  </sheetViews>
  <sheetFormatPr defaultColWidth="8.7109375" defaultRowHeight="12"/>
  <cols>
    <col min="1" max="1" width="3.7109375" style="1" customWidth="1"/>
    <col min="2" max="2" width="38.7109375" style="1" customWidth="1"/>
    <col min="3" max="3" width="16.85546875" style="1" customWidth="1"/>
    <col min="4" max="8" width="14.7109375" style="1" customWidth="1"/>
    <col min="9" max="9" width="16.28515625" style="1" customWidth="1"/>
    <col min="10" max="10" width="17.7109375" style="1" customWidth="1"/>
    <col min="11" max="11" width="16.28515625" style="1" customWidth="1"/>
    <col min="12" max="12" width="63.28515625" style="1" customWidth="1"/>
    <col min="13" max="16384" width="8.7109375" style="1"/>
  </cols>
  <sheetData>
    <row r="1" spans="2:12">
      <c r="F1" s="3">
        <f>C8/SUM(C7:C8)</f>
        <v>0.7142857142857143</v>
      </c>
    </row>
    <row r="2" spans="2:12" hidden="1">
      <c r="B2" s="4" t="s">
        <v>42</v>
      </c>
      <c r="C2" s="5">
        <v>1126338.4556290801</v>
      </c>
      <c r="D2" s="6" t="s">
        <v>43</v>
      </c>
      <c r="E2" s="7"/>
      <c r="F2" s="7"/>
      <c r="G2" s="7"/>
      <c r="H2" s="7"/>
      <c r="I2" s="7"/>
      <c r="J2" s="7"/>
      <c r="K2" s="7"/>
    </row>
    <row r="3" spans="2:12" hidden="1"/>
    <row r="4" spans="2:12" ht="24" customHeight="1">
      <c r="B4" s="610" t="s">
        <v>44</v>
      </c>
      <c r="C4" s="611"/>
      <c r="D4" s="611"/>
      <c r="E4" s="611"/>
      <c r="F4" s="611"/>
    </row>
    <row r="5" spans="2:12">
      <c r="B5" s="8" t="s">
        <v>1</v>
      </c>
      <c r="C5" s="9">
        <v>2022</v>
      </c>
      <c r="D5" s="9">
        <v>2023</v>
      </c>
      <c r="E5" s="9">
        <v>2024</v>
      </c>
      <c r="F5" s="9">
        <v>2025</v>
      </c>
      <c r="G5" s="9">
        <v>2026</v>
      </c>
      <c r="H5" s="9">
        <v>2027</v>
      </c>
      <c r="I5" s="9">
        <v>2028</v>
      </c>
      <c r="J5" s="9">
        <v>2029</v>
      </c>
      <c r="K5" s="9">
        <v>2030</v>
      </c>
      <c r="L5" s="7"/>
    </row>
    <row r="6" spans="2:12" ht="24">
      <c r="B6" s="10" t="s">
        <v>2</v>
      </c>
      <c r="C6" s="11">
        <v>218540000</v>
      </c>
      <c r="D6" s="12">
        <f t="shared" ref="D6:K6" si="0">C6*1.025</f>
        <v>224003499.99999997</v>
      </c>
      <c r="E6" s="12">
        <f t="shared" si="0"/>
        <v>229603587.49999994</v>
      </c>
      <c r="F6" s="12">
        <f t="shared" si="0"/>
        <v>235343677.18749991</v>
      </c>
      <c r="G6" s="12">
        <f t="shared" si="0"/>
        <v>241227269.11718738</v>
      </c>
      <c r="H6" s="12">
        <f t="shared" si="0"/>
        <v>247257950.84511703</v>
      </c>
      <c r="I6" s="12">
        <f t="shared" si="0"/>
        <v>253439399.61624494</v>
      </c>
      <c r="J6" s="12">
        <f t="shared" si="0"/>
        <v>259775384.60665104</v>
      </c>
      <c r="K6" s="12">
        <f t="shared" si="0"/>
        <v>266269769.22181728</v>
      </c>
    </row>
    <row r="7" spans="2:12" ht="20.85" customHeight="1">
      <c r="B7" s="13" t="s">
        <v>45</v>
      </c>
      <c r="C7" s="15">
        <v>2500000</v>
      </c>
      <c r="D7" s="15">
        <f t="shared" ref="D7:K7" si="1">C7*1.15</f>
        <v>2875000</v>
      </c>
      <c r="E7" s="15">
        <f t="shared" si="1"/>
        <v>3306249.9999999995</v>
      </c>
      <c r="F7" s="15">
        <f t="shared" si="1"/>
        <v>3802187.4999999991</v>
      </c>
      <c r="G7" s="15">
        <f t="shared" si="1"/>
        <v>4372515.6249999981</v>
      </c>
      <c r="H7" s="15">
        <f t="shared" si="1"/>
        <v>5028392.9687499972</v>
      </c>
      <c r="I7" s="15">
        <f t="shared" si="1"/>
        <v>5782651.9140624963</v>
      </c>
      <c r="J7" s="15">
        <f t="shared" si="1"/>
        <v>6650049.7011718703</v>
      </c>
      <c r="K7" s="15">
        <f t="shared" si="1"/>
        <v>7647557.1563476501</v>
      </c>
    </row>
    <row r="8" spans="2:12" ht="20.85" customHeight="1">
      <c r="B8" s="16" t="s">
        <v>46</v>
      </c>
      <c r="C8" s="17">
        <f t="shared" ref="C8:K8" si="2">C7*250%</f>
        <v>6250000</v>
      </c>
      <c r="D8" s="17">
        <f t="shared" si="2"/>
        <v>7187500</v>
      </c>
      <c r="E8" s="17">
        <f t="shared" si="2"/>
        <v>8265624.9999999991</v>
      </c>
      <c r="F8" s="17">
        <f t="shared" si="2"/>
        <v>9505468.7499999981</v>
      </c>
      <c r="G8" s="17">
        <f t="shared" si="2"/>
        <v>10931289.062499996</v>
      </c>
      <c r="H8" s="17">
        <f t="shared" si="2"/>
        <v>12570982.421874993</v>
      </c>
      <c r="I8" s="17">
        <f t="shared" si="2"/>
        <v>14456629.785156241</v>
      </c>
      <c r="J8" s="17">
        <f t="shared" si="2"/>
        <v>16625124.252929676</v>
      </c>
      <c r="K8" s="17">
        <f t="shared" si="2"/>
        <v>19118892.890869126</v>
      </c>
    </row>
    <row r="9" spans="2:12" ht="20.85" customHeight="1">
      <c r="B9" s="16" t="s">
        <v>47</v>
      </c>
      <c r="C9" s="17">
        <f t="shared" ref="C9:K9" si="3">C8+C7</f>
        <v>8750000</v>
      </c>
      <c r="D9" s="17">
        <f t="shared" si="3"/>
        <v>10062500</v>
      </c>
      <c r="E9" s="17">
        <f t="shared" si="3"/>
        <v>11571874.999999998</v>
      </c>
      <c r="F9" s="17">
        <f t="shared" si="3"/>
        <v>13307656.249999996</v>
      </c>
      <c r="G9" s="17">
        <f t="shared" si="3"/>
        <v>15303804.687499994</v>
      </c>
      <c r="H9" s="17">
        <f t="shared" si="3"/>
        <v>17599375.390624989</v>
      </c>
      <c r="I9" s="17">
        <f t="shared" si="3"/>
        <v>20239281.699218735</v>
      </c>
      <c r="J9" s="17">
        <f t="shared" si="3"/>
        <v>23275173.954101548</v>
      </c>
      <c r="K9" s="17">
        <f t="shared" si="3"/>
        <v>26766450.047216777</v>
      </c>
    </row>
    <row r="10" spans="2:12" ht="20.85" customHeight="1">
      <c r="B10" s="16" t="s">
        <v>48</v>
      </c>
      <c r="C10" s="17">
        <v>2083989</v>
      </c>
      <c r="D10" s="15">
        <f t="shared" ref="D10:K10" si="4">C10*1.1</f>
        <v>2292387.9000000004</v>
      </c>
      <c r="E10" s="15">
        <f t="shared" si="4"/>
        <v>2521626.6900000004</v>
      </c>
      <c r="F10" s="15">
        <f t="shared" si="4"/>
        <v>2773789.3590000006</v>
      </c>
      <c r="G10" s="15">
        <f t="shared" si="4"/>
        <v>3051168.294900001</v>
      </c>
      <c r="H10" s="15">
        <f t="shared" si="4"/>
        <v>3356285.1243900014</v>
      </c>
      <c r="I10" s="15">
        <f t="shared" si="4"/>
        <v>3691913.6368290018</v>
      </c>
      <c r="J10" s="15">
        <f t="shared" si="4"/>
        <v>4061105.0005119024</v>
      </c>
      <c r="K10" s="15">
        <f t="shared" si="4"/>
        <v>4467215.5005630925</v>
      </c>
    </row>
    <row r="11" spans="2:12" ht="20.85" customHeight="1">
      <c r="B11" s="16" t="s">
        <v>49</v>
      </c>
      <c r="C11" s="17">
        <f t="shared" ref="C11:K11" si="5">C9/60</f>
        <v>145833.33333333334</v>
      </c>
      <c r="D11" s="15">
        <f t="shared" si="5"/>
        <v>167708.33333333334</v>
      </c>
      <c r="E11" s="15">
        <f t="shared" si="5"/>
        <v>192864.58333333331</v>
      </c>
      <c r="F11" s="15">
        <f t="shared" si="5"/>
        <v>221794.27083333328</v>
      </c>
      <c r="G11" s="15">
        <f t="shared" si="5"/>
        <v>255063.41145833323</v>
      </c>
      <c r="H11" s="15">
        <f t="shared" si="5"/>
        <v>293322.92317708314</v>
      </c>
      <c r="I11" s="15">
        <f t="shared" si="5"/>
        <v>337321.36165364558</v>
      </c>
      <c r="J11" s="15">
        <f t="shared" si="5"/>
        <v>387919.56590169243</v>
      </c>
      <c r="K11" s="15">
        <f t="shared" si="5"/>
        <v>446107.50078694627</v>
      </c>
    </row>
    <row r="12" spans="2:12" ht="20.85" customHeight="1">
      <c r="B12" s="16" t="s">
        <v>50</v>
      </c>
      <c r="C12" s="17">
        <f t="shared" ref="C12:K12" si="6">(C11*18*0.25)*0.97</f>
        <v>636562.5</v>
      </c>
      <c r="D12" s="17">
        <f t="shared" si="6"/>
        <v>732046.875</v>
      </c>
      <c r="E12" s="17">
        <f t="shared" si="6"/>
        <v>841853.90624999988</v>
      </c>
      <c r="F12" s="17">
        <f t="shared" si="6"/>
        <v>968131.99218749977</v>
      </c>
      <c r="G12" s="17">
        <f t="shared" si="6"/>
        <v>1113351.7910156245</v>
      </c>
      <c r="H12" s="17">
        <f t="shared" si="6"/>
        <v>1280354.5596679677</v>
      </c>
      <c r="I12" s="17">
        <f t="shared" si="6"/>
        <v>1472407.7436181628</v>
      </c>
      <c r="J12" s="17">
        <f t="shared" si="6"/>
        <v>1693268.9051608874</v>
      </c>
      <c r="K12" s="17">
        <f t="shared" si="6"/>
        <v>1947259.2409350204</v>
      </c>
      <c r="L12" s="17"/>
    </row>
    <row r="13" spans="2:12" ht="20.85" customHeight="1">
      <c r="B13" s="18" t="s">
        <v>51</v>
      </c>
      <c r="C13" s="17">
        <f t="shared" ref="C13:K13" si="7">(C14*15)/1000</f>
        <v>156299.17499999999</v>
      </c>
      <c r="D13" s="17">
        <f t="shared" si="7"/>
        <v>171929.09250000003</v>
      </c>
      <c r="E13" s="17">
        <f t="shared" si="7"/>
        <v>189122.00175000005</v>
      </c>
      <c r="F13" s="17">
        <f t="shared" si="7"/>
        <v>208034.20192500003</v>
      </c>
      <c r="G13" s="17">
        <f t="shared" si="7"/>
        <v>228837.62211750005</v>
      </c>
      <c r="H13" s="17">
        <f t="shared" si="7"/>
        <v>251721.38432925014</v>
      </c>
      <c r="I13" s="17">
        <f t="shared" si="7"/>
        <v>276893.52276217513</v>
      </c>
      <c r="J13" s="17">
        <f t="shared" si="7"/>
        <v>304582.87503839267</v>
      </c>
      <c r="K13" s="17">
        <f t="shared" si="7"/>
        <v>335041.1625422319</v>
      </c>
    </row>
    <row r="14" spans="2:12" ht="20.85" customHeight="1">
      <c r="B14" s="16" t="s">
        <v>52</v>
      </c>
      <c r="C14" s="17">
        <f t="shared" ref="C14:K14" si="8">C10*5</f>
        <v>10419945</v>
      </c>
      <c r="D14" s="17">
        <f t="shared" si="8"/>
        <v>11461939.500000002</v>
      </c>
      <c r="E14" s="17">
        <f t="shared" si="8"/>
        <v>12608133.450000003</v>
      </c>
      <c r="F14" s="17">
        <f t="shared" si="8"/>
        <v>13868946.795000004</v>
      </c>
      <c r="G14" s="17">
        <f t="shared" si="8"/>
        <v>15255841.474500004</v>
      </c>
      <c r="H14" s="17">
        <f t="shared" si="8"/>
        <v>16781425.621950008</v>
      </c>
      <c r="I14" s="17">
        <f t="shared" si="8"/>
        <v>18459568.184145011</v>
      </c>
      <c r="J14" s="17">
        <f t="shared" si="8"/>
        <v>20305525.002559513</v>
      </c>
      <c r="K14" s="17">
        <f t="shared" si="8"/>
        <v>22336077.502815463</v>
      </c>
    </row>
    <row r="15" spans="2:12" ht="20.85" customHeight="1">
      <c r="B15" s="18" t="s">
        <v>53</v>
      </c>
      <c r="C15" s="17">
        <f t="shared" ref="C15:K15" si="9">C12-C13</f>
        <v>480263.32500000001</v>
      </c>
      <c r="D15" s="17">
        <f t="shared" si="9"/>
        <v>560117.78249999997</v>
      </c>
      <c r="E15" s="17">
        <f t="shared" si="9"/>
        <v>652731.90449999983</v>
      </c>
      <c r="F15" s="17">
        <f t="shared" si="9"/>
        <v>760097.79026249971</v>
      </c>
      <c r="G15" s="17">
        <f t="shared" si="9"/>
        <v>884514.16889812448</v>
      </c>
      <c r="H15" s="17">
        <f t="shared" si="9"/>
        <v>1028633.1753387176</v>
      </c>
      <c r="I15" s="17">
        <f t="shared" si="9"/>
        <v>1195514.2208559876</v>
      </c>
      <c r="J15" s="17">
        <f t="shared" si="9"/>
        <v>1388686.0301224948</v>
      </c>
      <c r="K15" s="17">
        <f t="shared" si="9"/>
        <v>1612218.0783927885</v>
      </c>
    </row>
    <row r="16" spans="2:12" ht="20.85" customHeight="1">
      <c r="B16" s="18" t="s">
        <v>54</v>
      </c>
      <c r="C16" s="19">
        <f t="shared" ref="C16:K16" si="10">C15*97%</f>
        <v>465855.42524999997</v>
      </c>
      <c r="D16" s="19">
        <f t="shared" si="10"/>
        <v>543314.24902499991</v>
      </c>
      <c r="E16" s="19">
        <f t="shared" si="10"/>
        <v>633149.9473649998</v>
      </c>
      <c r="F16" s="19">
        <f t="shared" si="10"/>
        <v>737294.85655462474</v>
      </c>
      <c r="G16" s="19">
        <f t="shared" si="10"/>
        <v>857978.74383118073</v>
      </c>
      <c r="H16" s="19">
        <f t="shared" si="10"/>
        <v>997774.18007855606</v>
      </c>
      <c r="I16" s="19">
        <f t="shared" si="10"/>
        <v>1159648.7942303079</v>
      </c>
      <c r="J16" s="19">
        <f t="shared" si="10"/>
        <v>1347025.4492188198</v>
      </c>
      <c r="K16" s="19">
        <f t="shared" si="10"/>
        <v>1563851.5360410048</v>
      </c>
    </row>
    <row r="17" spans="1:11" ht="20.85" customHeight="1">
      <c r="B17" s="16" t="s">
        <v>55</v>
      </c>
      <c r="C17" s="17">
        <f>(C16*1000)/5</f>
        <v>93171085.049999997</v>
      </c>
      <c r="D17" s="17">
        <f>(D16*1000)/8</f>
        <v>67914281.128124982</v>
      </c>
      <c r="E17" s="17">
        <f>(E16*1000)/9</f>
        <v>70349994.151666641</v>
      </c>
      <c r="F17" s="17">
        <f>(F16*1000)/10</f>
        <v>73729485.655462474</v>
      </c>
      <c r="G17" s="17">
        <f>(G16*1000)/11</f>
        <v>77998067.621016428</v>
      </c>
      <c r="H17" s="17">
        <f>(H16*1000)/12</f>
        <v>83147848.339879677</v>
      </c>
      <c r="I17" s="17">
        <f>(I16*1000)/13</f>
        <v>89203753.402331367</v>
      </c>
      <c r="J17" s="17">
        <f>(J16*1000)/14</f>
        <v>96216103.515629992</v>
      </c>
      <c r="K17" s="17">
        <f>(K16*1000)/15</f>
        <v>104256769.06940033</v>
      </c>
    </row>
    <row r="18" spans="1:11" ht="20.85" customHeight="1">
      <c r="B18" s="20" t="s">
        <v>56</v>
      </c>
      <c r="C18" s="19">
        <f>C14+C17</f>
        <v>103591030.05</v>
      </c>
      <c r="D18" s="19">
        <f t="shared" ref="D18:K18" si="11">D14+D17</f>
        <v>79376220.628124982</v>
      </c>
      <c r="E18" s="19">
        <f t="shared" si="11"/>
        <v>82958127.601666644</v>
      </c>
      <c r="F18" s="19">
        <f t="shared" si="11"/>
        <v>87598432.450462475</v>
      </c>
      <c r="G18" s="19">
        <f t="shared" si="11"/>
        <v>93253909.095516428</v>
      </c>
      <c r="H18" s="19">
        <f t="shared" si="11"/>
        <v>99929273.961829692</v>
      </c>
      <c r="I18" s="19">
        <f t="shared" si="11"/>
        <v>107663321.58647639</v>
      </c>
      <c r="J18" s="19">
        <f t="shared" si="11"/>
        <v>116521628.5181895</v>
      </c>
      <c r="K18" s="19">
        <f t="shared" si="11"/>
        <v>126592846.5722158</v>
      </c>
    </row>
    <row r="19" spans="1:11" ht="20.85" customHeight="1">
      <c r="B19" s="21" t="s">
        <v>57</v>
      </c>
      <c r="C19" s="22">
        <f t="shared" ref="C19:K19" si="12">C18/C6</f>
        <v>0.47401404800036606</v>
      </c>
      <c r="D19" s="22">
        <f t="shared" si="12"/>
        <v>0.35435259104489436</v>
      </c>
      <c r="E19" s="22">
        <f t="shared" si="12"/>
        <v>0.36131024129432066</v>
      </c>
      <c r="F19" s="22">
        <f t="shared" si="12"/>
        <v>0.37221493900884456</v>
      </c>
      <c r="G19" s="22">
        <f t="shared" si="12"/>
        <v>0.38658112508090453</v>
      </c>
      <c r="H19" s="22">
        <f t="shared" si="12"/>
        <v>0.40414989131906875</v>
      </c>
      <c r="I19" s="22">
        <f t="shared" si="12"/>
        <v>0.42480893558578092</v>
      </c>
      <c r="J19" s="22">
        <f t="shared" si="12"/>
        <v>0.44854761237145407</v>
      </c>
      <c r="K19" s="37">
        <f t="shared" si="12"/>
        <v>0.47543078939147998</v>
      </c>
    </row>
    <row r="20" spans="1:11" ht="20.85" customHeight="1">
      <c r="B20" s="23" t="s">
        <v>58</v>
      </c>
      <c r="C20" s="38">
        <f>C11/1000000</f>
        <v>0.14583333333333334</v>
      </c>
      <c r="D20" s="38">
        <f t="shared" ref="D20:K20" si="13">D11/1000000</f>
        <v>0.16770833333333335</v>
      </c>
      <c r="E20" s="38">
        <f t="shared" si="13"/>
        <v>0.19286458333333331</v>
      </c>
      <c r="F20" s="38">
        <f t="shared" si="13"/>
        <v>0.22179427083333328</v>
      </c>
      <c r="G20" s="38">
        <f t="shared" si="13"/>
        <v>0.25506341145833322</v>
      </c>
      <c r="H20" s="38">
        <f t="shared" si="13"/>
        <v>0.29332292317708314</v>
      </c>
      <c r="I20" s="38">
        <f t="shared" si="13"/>
        <v>0.33732136165364557</v>
      </c>
      <c r="J20" s="38">
        <f t="shared" si="13"/>
        <v>0.38791956590169241</v>
      </c>
      <c r="K20" s="38">
        <f t="shared" si="13"/>
        <v>0.44610750078694628</v>
      </c>
    </row>
    <row r="21" spans="1:11" ht="20.85" customHeight="1">
      <c r="B21" s="23" t="s">
        <v>59</v>
      </c>
      <c r="C21" s="38">
        <f>5/30</f>
        <v>0.16666666666666666</v>
      </c>
      <c r="D21" s="38">
        <f>6/30</f>
        <v>0.2</v>
      </c>
      <c r="E21" s="38">
        <f>7/30</f>
        <v>0.23333333333333334</v>
      </c>
      <c r="F21" s="38">
        <f>8/30</f>
        <v>0.26666666666666666</v>
      </c>
      <c r="G21" s="38">
        <f>9/30</f>
        <v>0.3</v>
      </c>
      <c r="H21" s="38">
        <f>10/30</f>
        <v>0.33333333333333331</v>
      </c>
      <c r="I21" s="38">
        <f>11/30</f>
        <v>0.36666666666666664</v>
      </c>
      <c r="J21" s="38">
        <f>12/30</f>
        <v>0.4</v>
      </c>
      <c r="K21" s="38">
        <f>14/30</f>
        <v>0.46666666666666667</v>
      </c>
    </row>
    <row r="22" spans="1:11" ht="20.85" customHeight="1">
      <c r="B22" s="23" t="s">
        <v>60</v>
      </c>
      <c r="C22" s="38">
        <f>C12/70000000</f>
        <v>9.0937499999999994E-3</v>
      </c>
      <c r="D22" s="38">
        <f t="shared" ref="D22:K22" si="14">D12/70000000</f>
        <v>1.04578125E-2</v>
      </c>
      <c r="E22" s="38">
        <f t="shared" si="14"/>
        <v>1.2026484374999999E-2</v>
      </c>
      <c r="F22" s="38">
        <f t="shared" si="14"/>
        <v>1.3830457031249997E-2</v>
      </c>
      <c r="G22" s="38">
        <f t="shared" si="14"/>
        <v>1.5905025585937493E-2</v>
      </c>
      <c r="H22" s="38">
        <f t="shared" si="14"/>
        <v>1.8290779423828112E-2</v>
      </c>
      <c r="I22" s="38">
        <f t="shared" si="14"/>
        <v>2.1034396337402325E-2</v>
      </c>
      <c r="J22" s="38">
        <f t="shared" si="14"/>
        <v>2.4189555788012677E-2</v>
      </c>
      <c r="K22" s="38">
        <f t="shared" si="14"/>
        <v>2.7817989156214577E-2</v>
      </c>
    </row>
    <row r="23" spans="1:11" ht="23.1" customHeight="1">
      <c r="B23" s="39"/>
      <c r="C23" s="25"/>
      <c r="D23" s="25"/>
      <c r="E23" s="25"/>
      <c r="F23" s="25"/>
      <c r="G23" s="25"/>
      <c r="H23" s="25"/>
      <c r="I23" s="25"/>
      <c r="J23" s="25"/>
      <c r="K23" s="25"/>
    </row>
    <row r="24" spans="1:11" s="2" customFormat="1">
      <c r="B24" s="26" t="s">
        <v>20</v>
      </c>
      <c r="C24" s="27"/>
      <c r="D24" s="28"/>
      <c r="E24" s="28"/>
      <c r="F24" s="28"/>
      <c r="G24" s="28"/>
      <c r="H24" s="28"/>
      <c r="I24" s="28"/>
      <c r="J24" s="28"/>
      <c r="K24" s="28"/>
    </row>
    <row r="25" spans="1:11">
      <c r="A25" s="1">
        <v>1</v>
      </c>
      <c r="B25" s="29" t="s">
        <v>61</v>
      </c>
      <c r="C25" s="29"/>
      <c r="D25" s="29"/>
      <c r="E25" s="29"/>
    </row>
    <row r="26" spans="1:11" ht="11.85" customHeight="1">
      <c r="A26" s="1">
        <v>2</v>
      </c>
      <c r="B26" s="29" t="s">
        <v>62</v>
      </c>
      <c r="C26" s="30"/>
      <c r="D26" s="29"/>
      <c r="E26" s="29"/>
      <c r="H26" s="25"/>
    </row>
    <row r="27" spans="1:11">
      <c r="A27" s="1">
        <v>3</v>
      </c>
      <c r="B27" s="29" t="s">
        <v>63</v>
      </c>
      <c r="C27" s="29"/>
      <c r="D27" s="29"/>
      <c r="E27" s="29"/>
      <c r="J27" s="32"/>
    </row>
    <row r="28" spans="1:11">
      <c r="A28" s="1">
        <v>4</v>
      </c>
      <c r="B28" s="29" t="s">
        <v>64</v>
      </c>
      <c r="C28" s="29"/>
      <c r="D28" s="29"/>
      <c r="E28" s="29"/>
      <c r="F28" s="31"/>
      <c r="G28" s="32"/>
      <c r="H28" s="32"/>
      <c r="I28" s="32"/>
      <c r="J28" s="32"/>
    </row>
    <row r="29" spans="1:11">
      <c r="A29" s="1">
        <v>5</v>
      </c>
      <c r="B29" s="40" t="s">
        <v>65</v>
      </c>
      <c r="C29" s="29"/>
      <c r="D29" s="29"/>
      <c r="E29" s="29"/>
      <c r="G29" s="32"/>
      <c r="H29" s="32"/>
      <c r="I29" s="32"/>
    </row>
    <row r="30" spans="1:11" s="2" customFormat="1" ht="12" customHeight="1">
      <c r="B30" s="33" t="s">
        <v>27</v>
      </c>
      <c r="C30" s="34"/>
      <c r="F30" s="34"/>
      <c r="G30" s="35"/>
    </row>
    <row r="31" spans="1:11">
      <c r="A31" s="1">
        <v>1</v>
      </c>
      <c r="B31" s="1" t="s">
        <v>28</v>
      </c>
    </row>
    <row r="32" spans="1:11">
      <c r="A32" s="1">
        <v>2</v>
      </c>
      <c r="B32" s="41" t="s">
        <v>66</v>
      </c>
      <c r="F32" s="31"/>
    </row>
    <row r="33" spans="1:2">
      <c r="A33" s="1">
        <v>3</v>
      </c>
      <c r="B33" s="1" t="s">
        <v>67</v>
      </c>
    </row>
    <row r="34" spans="1:2">
      <c r="A34" s="1">
        <v>4</v>
      </c>
      <c r="B34" s="1" t="s">
        <v>68</v>
      </c>
    </row>
    <row r="35" spans="1:2">
      <c r="A35" s="1">
        <v>5</v>
      </c>
      <c r="B35" s="1" t="s">
        <v>69</v>
      </c>
    </row>
    <row r="36" spans="1:2">
      <c r="A36" s="1">
        <v>7</v>
      </c>
      <c r="B36" s="1" t="s">
        <v>70</v>
      </c>
    </row>
    <row r="37" spans="1:2">
      <c r="A37" s="1">
        <v>8</v>
      </c>
      <c r="B37" s="36" t="s">
        <v>71</v>
      </c>
    </row>
    <row r="38" spans="1:2" ht="12.75">
      <c r="A38" s="1">
        <v>9</v>
      </c>
      <c r="B38" s="1" t="s">
        <v>73</v>
      </c>
    </row>
  </sheetData>
  <mergeCells count="1">
    <mergeCell ref="B4:F4"/>
  </mergeCells>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1723F5-5296-1045-8975-D597523A0E3E}">
  <sheetPr>
    <tabColor theme="3" tint="0.39997558519241921"/>
  </sheetPr>
  <dimension ref="A1:D33"/>
  <sheetViews>
    <sheetView zoomScale="154" zoomScaleNormal="154" workbookViewId="0">
      <pane ySplit="1" topLeftCell="A2" activePane="bottomLeft" state="frozen"/>
      <selection activeCell="B1" sqref="B1"/>
      <selection pane="bottomLeft" activeCell="B22" sqref="B22"/>
    </sheetView>
  </sheetViews>
  <sheetFormatPr defaultColWidth="11.42578125" defaultRowHeight="15"/>
  <cols>
    <col min="1" max="1" width="6.85546875" style="600" customWidth="1"/>
    <col min="2" max="2" width="76.7109375" customWidth="1"/>
    <col min="3" max="3" width="12.28515625" customWidth="1"/>
    <col min="4" max="4" width="11.28515625" style="552" customWidth="1"/>
  </cols>
  <sheetData>
    <row r="1" spans="1:4" ht="24">
      <c r="A1" s="561" t="s">
        <v>606</v>
      </c>
      <c r="B1" s="396" t="s">
        <v>605</v>
      </c>
      <c r="C1" s="602" t="s">
        <v>536</v>
      </c>
      <c r="D1" s="601" t="s">
        <v>603</v>
      </c>
    </row>
    <row r="2" spans="1:4">
      <c r="A2" s="562" t="s">
        <v>524</v>
      </c>
      <c r="B2" s="472" t="s">
        <v>565</v>
      </c>
      <c r="C2" s="472"/>
      <c r="D2" s="519">
        <v>179486</v>
      </c>
    </row>
    <row r="3" spans="1:4">
      <c r="A3" s="562" t="s">
        <v>525</v>
      </c>
      <c r="B3" s="450" t="s">
        <v>601</v>
      </c>
      <c r="C3" s="466"/>
      <c r="D3" s="519">
        <v>9032688</v>
      </c>
    </row>
    <row r="4" spans="1:4">
      <c r="A4" s="563" t="s">
        <v>526</v>
      </c>
      <c r="B4" s="472" t="s">
        <v>556</v>
      </c>
      <c r="C4" s="466"/>
      <c r="D4" s="522">
        <v>120</v>
      </c>
    </row>
    <row r="5" spans="1:4">
      <c r="A5" s="607" t="s">
        <v>527</v>
      </c>
      <c r="B5" s="461" t="s">
        <v>609</v>
      </c>
      <c r="C5" s="461" t="s">
        <v>608</v>
      </c>
      <c r="D5" s="525">
        <f>D3*D4/1000</f>
        <v>1083922.56</v>
      </c>
    </row>
    <row r="6" spans="1:4">
      <c r="A6" s="562" t="s">
        <v>528</v>
      </c>
      <c r="B6" s="450" t="s">
        <v>641</v>
      </c>
      <c r="C6" s="466"/>
      <c r="D6" s="519">
        <v>511379</v>
      </c>
    </row>
    <row r="7" spans="1:4">
      <c r="A7" s="564"/>
      <c r="B7" s="461" t="s">
        <v>612</v>
      </c>
      <c r="C7" s="461" t="s">
        <v>611</v>
      </c>
      <c r="D7" s="517">
        <f>D5-D6</f>
        <v>572543.56000000006</v>
      </c>
    </row>
    <row r="8" spans="1:4">
      <c r="A8" s="564" t="s">
        <v>529</v>
      </c>
      <c r="B8" s="461" t="s">
        <v>615</v>
      </c>
      <c r="C8" s="461" t="s">
        <v>613</v>
      </c>
      <c r="D8" s="605">
        <f>D7/D6</f>
        <v>1.1196071015821927</v>
      </c>
    </row>
    <row r="9" spans="1:4">
      <c r="A9" s="565" t="s">
        <v>537</v>
      </c>
      <c r="B9" s="449" t="s">
        <v>566</v>
      </c>
      <c r="C9" s="467" t="s">
        <v>616</v>
      </c>
      <c r="D9" s="523">
        <f>D8*D2</f>
        <v>200953.80023458143</v>
      </c>
    </row>
    <row r="10" spans="1:4">
      <c r="A10" s="595" t="s">
        <v>614</v>
      </c>
      <c r="B10" s="487" t="s">
        <v>567</v>
      </c>
      <c r="C10" s="487" t="s">
        <v>519</v>
      </c>
      <c r="D10" s="554">
        <f>D2+D9</f>
        <v>380439.80023458146</v>
      </c>
    </row>
    <row r="11" spans="1:4">
      <c r="A11" s="566" t="s">
        <v>531</v>
      </c>
      <c r="B11" s="471" t="s">
        <v>530</v>
      </c>
      <c r="C11" s="518"/>
      <c r="D11" s="530">
        <v>120</v>
      </c>
    </row>
    <row r="12" spans="1:4">
      <c r="A12" s="567" t="s">
        <v>532</v>
      </c>
      <c r="B12" s="441" t="s">
        <v>642</v>
      </c>
      <c r="C12" s="441" t="s">
        <v>557</v>
      </c>
      <c r="D12" s="543">
        <f>D10*1000/D11</f>
        <v>3170331.6686215121</v>
      </c>
    </row>
    <row r="13" spans="1:4">
      <c r="A13" s="568" t="s">
        <v>533</v>
      </c>
      <c r="B13" s="471" t="s">
        <v>619</v>
      </c>
      <c r="C13" s="471"/>
      <c r="D13" s="520">
        <v>3.5</v>
      </c>
    </row>
    <row r="14" spans="1:4">
      <c r="A14" s="569" t="s">
        <v>534</v>
      </c>
      <c r="B14" s="442" t="s">
        <v>568</v>
      </c>
      <c r="C14" s="442" t="s">
        <v>618</v>
      </c>
      <c r="D14" s="555">
        <f>D12*D13</f>
        <v>11096160.840175293</v>
      </c>
    </row>
    <row r="15" spans="1:4">
      <c r="A15" s="568" t="s">
        <v>538</v>
      </c>
      <c r="B15" s="471" t="s">
        <v>643</v>
      </c>
      <c r="C15" s="471"/>
      <c r="D15" s="521">
        <v>4.1000000000000002E-2</v>
      </c>
    </row>
    <row r="16" spans="1:4">
      <c r="A16" s="568" t="s">
        <v>540</v>
      </c>
      <c r="B16" s="471" t="s">
        <v>621</v>
      </c>
      <c r="C16" s="471"/>
      <c r="D16" s="521">
        <v>2.1999999999999999E-2</v>
      </c>
    </row>
    <row r="17" spans="1:4">
      <c r="A17" s="568" t="s">
        <v>539</v>
      </c>
      <c r="B17" s="471" t="s">
        <v>623</v>
      </c>
      <c r="C17" s="471"/>
      <c r="D17" s="521">
        <v>4.1000000000000002E-2</v>
      </c>
    </row>
    <row r="18" spans="1:4" s="227" customFormat="1" ht="15.95" customHeight="1">
      <c r="A18" s="594" t="s">
        <v>535</v>
      </c>
      <c r="B18" s="501" t="s">
        <v>569</v>
      </c>
      <c r="C18" s="535" t="s">
        <v>583</v>
      </c>
      <c r="D18" s="556">
        <f>D14*(1-D15)*(1-D16)*(1-D17)</f>
        <v>9980419.8751048818</v>
      </c>
    </row>
    <row r="19" spans="1:4">
      <c r="A19" s="570" t="s">
        <v>541</v>
      </c>
      <c r="B19" s="604" t="s">
        <v>644</v>
      </c>
      <c r="C19" s="444"/>
      <c r="D19" s="531">
        <v>3276066</v>
      </c>
    </row>
    <row r="20" spans="1:4">
      <c r="A20" s="570" t="s">
        <v>542</v>
      </c>
      <c r="B20" s="604" t="s">
        <v>645</v>
      </c>
      <c r="C20" s="444"/>
      <c r="D20" s="544">
        <v>6.3</v>
      </c>
    </row>
    <row r="21" spans="1:4" s="314" customFormat="1">
      <c r="A21" s="571" t="s">
        <v>543</v>
      </c>
      <c r="B21" s="439" t="s">
        <v>646</v>
      </c>
      <c r="C21" s="439" t="s">
        <v>626</v>
      </c>
      <c r="D21" s="557">
        <f>D19*D20</f>
        <v>20639215.800000001</v>
      </c>
    </row>
    <row r="22" spans="1:4" s="314" customFormat="1">
      <c r="A22" s="570" t="s">
        <v>544</v>
      </c>
      <c r="B22" s="444" t="s">
        <v>647</v>
      </c>
      <c r="C22" s="444"/>
      <c r="D22" s="513">
        <v>103</v>
      </c>
    </row>
    <row r="23" spans="1:4" s="603" customFormat="1">
      <c r="A23" s="593" t="s">
        <v>545</v>
      </c>
      <c r="B23" s="489" t="s">
        <v>521</v>
      </c>
      <c r="C23" s="489" t="s">
        <v>628</v>
      </c>
      <c r="D23" s="558">
        <f>D21*D22/1000</f>
        <v>2125839.2274000002</v>
      </c>
    </row>
    <row r="24" spans="1:4">
      <c r="A24" s="598" t="s">
        <v>546</v>
      </c>
      <c r="B24" s="494" t="s">
        <v>570</v>
      </c>
      <c r="C24" s="494" t="s">
        <v>520</v>
      </c>
      <c r="D24" s="559">
        <f>D18-D23</f>
        <v>7854580.6477048816</v>
      </c>
    </row>
    <row r="25" spans="1:4">
      <c r="A25" s="573" t="s">
        <v>547</v>
      </c>
      <c r="B25" s="445" t="s">
        <v>648</v>
      </c>
      <c r="C25" s="445"/>
      <c r="D25" s="524">
        <v>103</v>
      </c>
    </row>
    <row r="26" spans="1:4">
      <c r="A26" s="574" t="s">
        <v>549</v>
      </c>
      <c r="B26" s="446" t="s">
        <v>649</v>
      </c>
      <c r="C26" s="446" t="s">
        <v>634</v>
      </c>
      <c r="D26" s="560">
        <f>D24*1000/D25</f>
        <v>76258064.5408241</v>
      </c>
    </row>
    <row r="27" spans="1:4">
      <c r="A27" s="573" t="s">
        <v>548</v>
      </c>
      <c r="B27" s="445" t="s">
        <v>650</v>
      </c>
      <c r="C27" s="445"/>
      <c r="D27" s="516">
        <f>D25/2</f>
        <v>51.5</v>
      </c>
    </row>
    <row r="28" spans="1:4" ht="15.95" customHeight="1">
      <c r="A28" s="574" t="s">
        <v>550</v>
      </c>
      <c r="B28" s="446" t="s">
        <v>651</v>
      </c>
      <c r="C28" s="446" t="s">
        <v>635</v>
      </c>
      <c r="D28" s="560">
        <f>D24*1000/D27</f>
        <v>152516129.0816482</v>
      </c>
    </row>
    <row r="29" spans="1:4" ht="17.100000000000001" customHeight="1">
      <c r="A29" s="599" t="s">
        <v>551</v>
      </c>
      <c r="B29" s="497" t="s">
        <v>571</v>
      </c>
      <c r="C29" s="497" t="s">
        <v>636</v>
      </c>
      <c r="D29" s="549">
        <f>D21+D26</f>
        <v>96897280.340824097</v>
      </c>
    </row>
    <row r="30" spans="1:4" ht="15" customHeight="1">
      <c r="A30" s="575" t="s">
        <v>552</v>
      </c>
      <c r="B30" s="495" t="s">
        <v>572</v>
      </c>
      <c r="C30" s="497" t="s">
        <v>637</v>
      </c>
      <c r="D30" s="549">
        <f>D21+D28</f>
        <v>173155344.88164821</v>
      </c>
    </row>
    <row r="31" spans="1:4">
      <c r="A31" s="576" t="s">
        <v>553</v>
      </c>
      <c r="B31" s="481" t="s">
        <v>638</v>
      </c>
      <c r="C31" s="481"/>
      <c r="D31" s="608">
        <v>247504495</v>
      </c>
    </row>
    <row r="32" spans="1:4">
      <c r="A32" s="575" t="s">
        <v>554</v>
      </c>
      <c r="B32" s="512" t="s">
        <v>573</v>
      </c>
      <c r="C32" s="499" t="s">
        <v>639</v>
      </c>
      <c r="D32" s="551">
        <f>D29/D31</f>
        <v>0.3914970527740278</v>
      </c>
    </row>
    <row r="33" spans="1:4">
      <c r="A33" s="575" t="s">
        <v>555</v>
      </c>
      <c r="B33" s="496" t="s">
        <v>574</v>
      </c>
      <c r="C33" s="499" t="s">
        <v>640</v>
      </c>
      <c r="D33" s="551">
        <f>D30/D31</f>
        <v>0.69960484912263199</v>
      </c>
    </row>
  </sheetData>
  <phoneticPr fontId="42" type="noConversion"/>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A684A0-724A-493A-B8CD-B2940456323E}">
  <sheetPr>
    <tabColor theme="5"/>
  </sheetPr>
  <dimension ref="A1:D33"/>
  <sheetViews>
    <sheetView zoomScale="131" zoomScaleNormal="131" workbookViewId="0">
      <pane ySplit="1" topLeftCell="A2" activePane="bottomLeft" state="frozen"/>
      <selection pane="bottomLeft" activeCell="XEZ16" sqref="XEZ16"/>
    </sheetView>
  </sheetViews>
  <sheetFormatPr defaultColWidth="8.85546875" defaultRowHeight="15"/>
  <cols>
    <col min="1" max="1" width="7.7109375" style="577" customWidth="1"/>
    <col min="2" max="2" width="74.140625" customWidth="1"/>
    <col min="3" max="3" width="13" style="493" customWidth="1"/>
    <col min="4" max="4" width="10.7109375" style="552" customWidth="1"/>
  </cols>
  <sheetData>
    <row r="1" spans="1:4" ht="24">
      <c r="A1" s="561" t="s">
        <v>602</v>
      </c>
      <c r="B1" s="396" t="s">
        <v>605</v>
      </c>
      <c r="C1" s="463" t="s">
        <v>536</v>
      </c>
      <c r="D1" s="579" t="s">
        <v>603</v>
      </c>
    </row>
    <row r="2" spans="1:4" ht="18" customHeight="1">
      <c r="A2" s="562" t="s">
        <v>524</v>
      </c>
      <c r="B2" s="472" t="s">
        <v>579</v>
      </c>
      <c r="C2" s="466"/>
      <c r="D2" s="581">
        <v>13282</v>
      </c>
    </row>
    <row r="3" spans="1:4" ht="18" customHeight="1">
      <c r="A3" s="562" t="s">
        <v>525</v>
      </c>
      <c r="B3" s="450" t="s">
        <v>601</v>
      </c>
      <c r="C3" s="466"/>
      <c r="D3" s="581">
        <v>5700000</v>
      </c>
    </row>
    <row r="4" spans="1:4" ht="18" customHeight="1">
      <c r="A4" s="563" t="s">
        <v>526</v>
      </c>
      <c r="B4" s="472" t="s">
        <v>556</v>
      </c>
      <c r="C4" s="466"/>
      <c r="D4" s="582">
        <v>20</v>
      </c>
    </row>
    <row r="5" spans="1:4">
      <c r="A5" s="607" t="s">
        <v>527</v>
      </c>
      <c r="B5" s="461" t="s">
        <v>609</v>
      </c>
      <c r="C5" s="461" t="s">
        <v>608</v>
      </c>
      <c r="D5" s="525">
        <f>D3*D4/1000</f>
        <v>114000</v>
      </c>
    </row>
    <row r="6" spans="1:4" ht="18" customHeight="1">
      <c r="A6" s="562" t="s">
        <v>528</v>
      </c>
      <c r="B6" s="450" t="s">
        <v>652</v>
      </c>
      <c r="C6" s="466"/>
      <c r="D6" s="583">
        <v>60000</v>
      </c>
    </row>
    <row r="7" spans="1:4" ht="18" customHeight="1">
      <c r="A7" s="564"/>
      <c r="B7" s="461" t="s">
        <v>612</v>
      </c>
      <c r="C7" s="461" t="s">
        <v>611</v>
      </c>
      <c r="D7" s="584">
        <f>D5-D6</f>
        <v>54000</v>
      </c>
    </row>
    <row r="8" spans="1:4" ht="18" customHeight="1">
      <c r="A8" s="564" t="s">
        <v>529</v>
      </c>
      <c r="B8" s="461" t="s">
        <v>615</v>
      </c>
      <c r="C8" s="461" t="s">
        <v>613</v>
      </c>
      <c r="D8" s="597">
        <f>D7/D6</f>
        <v>0.9</v>
      </c>
    </row>
    <row r="9" spans="1:4" ht="18" customHeight="1">
      <c r="A9" s="565" t="s">
        <v>537</v>
      </c>
      <c r="B9" s="449" t="s">
        <v>580</v>
      </c>
      <c r="C9" s="467" t="s">
        <v>616</v>
      </c>
      <c r="D9" s="464">
        <f>D8*D2</f>
        <v>11953.800000000001</v>
      </c>
    </row>
    <row r="10" spans="1:4" ht="18" customHeight="1">
      <c r="A10" s="595" t="s">
        <v>614</v>
      </c>
      <c r="B10" s="487" t="s">
        <v>581</v>
      </c>
      <c r="C10" s="487" t="s">
        <v>519</v>
      </c>
      <c r="D10" s="585">
        <f>D9+D2</f>
        <v>25235.800000000003</v>
      </c>
    </row>
    <row r="11" spans="1:4" ht="17.25" customHeight="1">
      <c r="A11" s="566" t="s">
        <v>531</v>
      </c>
      <c r="B11" s="471" t="s">
        <v>556</v>
      </c>
      <c r="C11" s="469"/>
      <c r="D11" s="586">
        <v>20</v>
      </c>
    </row>
    <row r="12" spans="1:4" ht="17.25" customHeight="1">
      <c r="A12" s="567" t="s">
        <v>532</v>
      </c>
      <c r="B12" s="441" t="s">
        <v>653</v>
      </c>
      <c r="C12" s="441" t="s">
        <v>557</v>
      </c>
      <c r="D12" s="470">
        <f>D10/(D11/1000)</f>
        <v>1261790.0000000002</v>
      </c>
    </row>
    <row r="13" spans="1:4" ht="17.25" customHeight="1">
      <c r="A13" s="568" t="s">
        <v>533</v>
      </c>
      <c r="B13" s="471" t="s">
        <v>619</v>
      </c>
      <c r="C13" s="492"/>
      <c r="D13" s="580">
        <v>1.5</v>
      </c>
    </row>
    <row r="14" spans="1:4" ht="17.25" customHeight="1">
      <c r="A14" s="569" t="s">
        <v>534</v>
      </c>
      <c r="B14" s="442" t="s">
        <v>582</v>
      </c>
      <c r="C14" s="442" t="s">
        <v>618</v>
      </c>
      <c r="D14" s="587">
        <f>D12*D13</f>
        <v>1892685.0000000005</v>
      </c>
    </row>
    <row r="15" spans="1:4" ht="17.25" customHeight="1">
      <c r="A15" s="568" t="s">
        <v>538</v>
      </c>
      <c r="B15" s="471" t="s">
        <v>620</v>
      </c>
      <c r="C15" s="471"/>
      <c r="D15" s="588">
        <v>8.0000000000000002E-3</v>
      </c>
    </row>
    <row r="16" spans="1:4" ht="17.25" customHeight="1">
      <c r="A16" s="568" t="s">
        <v>540</v>
      </c>
      <c r="B16" s="471" t="s">
        <v>621</v>
      </c>
      <c r="C16" s="492"/>
      <c r="D16" s="588">
        <v>0.38900000000000001</v>
      </c>
    </row>
    <row r="17" spans="1:4" ht="17.25" customHeight="1">
      <c r="A17" s="568" t="s">
        <v>539</v>
      </c>
      <c r="B17" s="471" t="s">
        <v>623</v>
      </c>
      <c r="C17" s="471"/>
      <c r="D17" s="588">
        <v>4.4999999999999998E-2</v>
      </c>
    </row>
    <row r="18" spans="1:4" ht="15.95" customHeight="1">
      <c r="A18" s="594" t="s">
        <v>535</v>
      </c>
      <c r="B18" s="501" t="s">
        <v>600</v>
      </c>
      <c r="C18" s="535" t="s">
        <v>622</v>
      </c>
      <c r="D18" s="488">
        <f>D14*(1-D15)*(1-D16)*(1-D17)</f>
        <v>1095556.0316376002</v>
      </c>
    </row>
    <row r="19" spans="1:4" ht="15" customHeight="1">
      <c r="A19" s="570" t="s">
        <v>541</v>
      </c>
      <c r="B19" s="444" t="s">
        <v>654</v>
      </c>
      <c r="C19" s="444"/>
      <c r="D19" s="459">
        <v>1962832</v>
      </c>
    </row>
    <row r="20" spans="1:4" ht="15" customHeight="1">
      <c r="A20" s="570" t="s">
        <v>542</v>
      </c>
      <c r="B20" s="444" t="s">
        <v>655</v>
      </c>
      <c r="C20" s="444"/>
      <c r="D20" s="544">
        <v>9.1</v>
      </c>
    </row>
    <row r="21" spans="1:4" ht="15" customHeight="1">
      <c r="A21" s="571" t="s">
        <v>543</v>
      </c>
      <c r="B21" s="439" t="s">
        <v>656</v>
      </c>
      <c r="C21" s="439" t="s">
        <v>626</v>
      </c>
      <c r="D21" s="578">
        <f>D19*D20</f>
        <v>17861771.199999999</v>
      </c>
    </row>
    <row r="22" spans="1:4" ht="15" customHeight="1">
      <c r="A22" s="570" t="s">
        <v>544</v>
      </c>
      <c r="B22" s="444" t="s">
        <v>657</v>
      </c>
      <c r="C22" s="444"/>
      <c r="D22" s="541">
        <v>20</v>
      </c>
    </row>
    <row r="23" spans="1:4" s="314" customFormat="1" ht="15" customHeight="1">
      <c r="A23" s="593" t="s">
        <v>545</v>
      </c>
      <c r="B23" s="489" t="s">
        <v>584</v>
      </c>
      <c r="C23" s="489" t="s">
        <v>628</v>
      </c>
      <c r="D23" s="589">
        <f>D21*D22/1000</f>
        <v>357235.424</v>
      </c>
    </row>
    <row r="24" spans="1:4" ht="15" customHeight="1">
      <c r="A24" s="572" t="s">
        <v>546</v>
      </c>
      <c r="B24" s="494" t="s">
        <v>604</v>
      </c>
      <c r="C24" s="494" t="s">
        <v>520</v>
      </c>
      <c r="D24" s="592">
        <f>D18-D23</f>
        <v>738320.60763760016</v>
      </c>
    </row>
    <row r="25" spans="1:4" ht="19.5" customHeight="1">
      <c r="A25" s="573" t="s">
        <v>547</v>
      </c>
      <c r="B25" s="445" t="s">
        <v>658</v>
      </c>
      <c r="C25" s="445"/>
      <c r="D25" s="490">
        <v>30.9</v>
      </c>
    </row>
    <row r="26" spans="1:4" ht="19.5" customHeight="1">
      <c r="A26" s="574" t="s">
        <v>549</v>
      </c>
      <c r="B26" s="446" t="s">
        <v>659</v>
      </c>
      <c r="C26" s="446" t="s">
        <v>634</v>
      </c>
      <c r="D26" s="491">
        <f>D24*1000/D25</f>
        <v>23893870.797333341</v>
      </c>
    </row>
    <row r="27" spans="1:4" ht="19.5" customHeight="1">
      <c r="A27" s="573" t="s">
        <v>548</v>
      </c>
      <c r="B27" s="445" t="s">
        <v>660</v>
      </c>
      <c r="C27" s="445"/>
      <c r="D27" s="490">
        <f>D25/2</f>
        <v>15.45</v>
      </c>
    </row>
    <row r="28" spans="1:4" ht="19.5" customHeight="1">
      <c r="A28" s="574" t="s">
        <v>550</v>
      </c>
      <c r="B28" s="446" t="s">
        <v>661</v>
      </c>
      <c r="C28" s="446" t="s">
        <v>635</v>
      </c>
      <c r="D28" s="491">
        <f>D24*1000/D27</f>
        <v>47787741.594666682</v>
      </c>
    </row>
    <row r="29" spans="1:4" ht="19.5" customHeight="1">
      <c r="A29" s="575" t="s">
        <v>551</v>
      </c>
      <c r="B29" s="495" t="s">
        <v>585</v>
      </c>
      <c r="C29" s="497" t="s">
        <v>636</v>
      </c>
      <c r="D29" s="500">
        <f>D21+D26</f>
        <v>41755641.99733334</v>
      </c>
    </row>
    <row r="30" spans="1:4" ht="19.5" customHeight="1">
      <c r="A30" s="575" t="s">
        <v>552</v>
      </c>
      <c r="B30" s="495" t="s">
        <v>586</v>
      </c>
      <c r="C30" s="497" t="s">
        <v>637</v>
      </c>
      <c r="D30" s="500">
        <f>D21+D28</f>
        <v>65649512.794666678</v>
      </c>
    </row>
    <row r="31" spans="1:4" ht="19.5" customHeight="1">
      <c r="A31" s="576" t="s">
        <v>553</v>
      </c>
      <c r="B31" s="502" t="s">
        <v>638</v>
      </c>
      <c r="C31" s="498"/>
      <c r="D31" s="550">
        <v>227882945</v>
      </c>
    </row>
    <row r="32" spans="1:4" ht="19.5" customHeight="1">
      <c r="A32" s="575" t="s">
        <v>554</v>
      </c>
      <c r="B32" s="496" t="s">
        <v>587</v>
      </c>
      <c r="C32" s="499" t="s">
        <v>639</v>
      </c>
      <c r="D32" s="590">
        <f>D29/D31</f>
        <v>0.18323285227568628</v>
      </c>
    </row>
    <row r="33" spans="1:4" ht="19.5" customHeight="1">
      <c r="A33" s="575" t="s">
        <v>555</v>
      </c>
      <c r="B33" s="496" t="s">
        <v>588</v>
      </c>
      <c r="C33" s="499" t="s">
        <v>640</v>
      </c>
      <c r="D33" s="590">
        <f>D30/D31</f>
        <v>0.28808436188441694</v>
      </c>
    </row>
  </sheetData>
  <phoneticPr fontId="42" type="noConversion"/>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6B09E6-3EF2-4CAC-99DC-B3FFFA9BF8C5}">
  <sheetPr>
    <tabColor theme="5"/>
  </sheetPr>
  <dimension ref="A1:D33"/>
  <sheetViews>
    <sheetView topLeftCell="A9" zoomScale="130" zoomScaleNormal="130" workbookViewId="0"/>
  </sheetViews>
  <sheetFormatPr defaultColWidth="8.85546875" defaultRowHeight="15"/>
  <cols>
    <col min="1" max="1" width="7.7109375" style="577" customWidth="1"/>
    <col min="2" max="2" width="72.28515625" customWidth="1"/>
    <col min="3" max="3" width="12.28515625" style="493" customWidth="1"/>
    <col min="4" max="4" width="15" style="552" customWidth="1"/>
  </cols>
  <sheetData>
    <row r="1" spans="1:4" ht="24">
      <c r="A1" s="591" t="s">
        <v>602</v>
      </c>
      <c r="B1" s="396" t="s">
        <v>605</v>
      </c>
      <c r="C1" s="462" t="s">
        <v>536</v>
      </c>
      <c r="D1" s="579" t="s">
        <v>603</v>
      </c>
    </row>
    <row r="2" spans="1:4" ht="14.1" customHeight="1">
      <c r="A2" s="562" t="s">
        <v>524</v>
      </c>
      <c r="B2" s="472" t="s">
        <v>589</v>
      </c>
      <c r="C2" s="472"/>
      <c r="D2" s="473">
        <v>4845831</v>
      </c>
    </row>
    <row r="3" spans="1:4">
      <c r="A3" s="562" t="s">
        <v>525</v>
      </c>
      <c r="B3" s="450" t="s">
        <v>601</v>
      </c>
      <c r="C3" s="472"/>
      <c r="D3" s="473">
        <v>9878773</v>
      </c>
    </row>
    <row r="4" spans="1:4">
      <c r="A4" s="563" t="s">
        <v>526</v>
      </c>
      <c r="B4" s="465" t="s">
        <v>522</v>
      </c>
      <c r="C4" s="472"/>
      <c r="D4" s="482">
        <v>60</v>
      </c>
    </row>
    <row r="5" spans="1:4">
      <c r="A5" s="607" t="s">
        <v>527</v>
      </c>
      <c r="B5" s="461" t="s">
        <v>609</v>
      </c>
      <c r="C5" s="461" t="s">
        <v>674</v>
      </c>
      <c r="D5" s="525">
        <f>D3*D4</f>
        <v>592726380</v>
      </c>
    </row>
    <row r="6" spans="1:4" ht="17.100000000000001" customHeight="1">
      <c r="A6" s="562" t="s">
        <v>528</v>
      </c>
      <c r="B6" s="450" t="s">
        <v>662</v>
      </c>
      <c r="C6" s="472"/>
      <c r="D6" s="519">
        <v>79820000</v>
      </c>
    </row>
    <row r="7" spans="1:4">
      <c r="A7" s="564"/>
      <c r="B7" s="461" t="s">
        <v>663</v>
      </c>
      <c r="C7" s="461" t="s">
        <v>611</v>
      </c>
      <c r="D7" s="485">
        <f>D5-D6</f>
        <v>512906380</v>
      </c>
    </row>
    <row r="8" spans="1:4">
      <c r="A8" s="564" t="s">
        <v>529</v>
      </c>
      <c r="B8" s="461" t="s">
        <v>664</v>
      </c>
      <c r="C8" s="461" t="s">
        <v>613</v>
      </c>
      <c r="D8" s="483">
        <f>D7/D6</f>
        <v>6.4257877724880981</v>
      </c>
    </row>
    <row r="9" spans="1:4">
      <c r="A9" s="565" t="s">
        <v>537</v>
      </c>
      <c r="B9" s="474" t="s">
        <v>590</v>
      </c>
      <c r="C9" s="467" t="s">
        <v>616</v>
      </c>
      <c r="D9" s="503">
        <f>D8*D2</f>
        <v>31138281.587343771</v>
      </c>
    </row>
    <row r="10" spans="1:4">
      <c r="A10" s="595" t="s">
        <v>614</v>
      </c>
      <c r="B10" s="506" t="s">
        <v>591</v>
      </c>
      <c r="C10" s="487" t="s">
        <v>519</v>
      </c>
      <c r="D10" s="507">
        <f>D2+D9</f>
        <v>35984112.587343767</v>
      </c>
    </row>
    <row r="11" spans="1:4">
      <c r="A11" s="566" t="s">
        <v>531</v>
      </c>
      <c r="B11" s="468" t="s">
        <v>522</v>
      </c>
      <c r="C11" s="475"/>
      <c r="D11" s="484">
        <v>60</v>
      </c>
    </row>
    <row r="12" spans="1:4">
      <c r="A12" s="567" t="s">
        <v>532</v>
      </c>
      <c r="B12" s="476" t="s">
        <v>665</v>
      </c>
      <c r="C12" s="441" t="s">
        <v>523</v>
      </c>
      <c r="D12" s="545">
        <f>D10/D11</f>
        <v>599735.20978906273</v>
      </c>
    </row>
    <row r="13" spans="1:4" ht="17.100000000000001" customHeight="1">
      <c r="A13" s="568" t="s">
        <v>533</v>
      </c>
      <c r="B13" s="471" t="s">
        <v>619</v>
      </c>
      <c r="C13" s="475"/>
      <c r="D13" s="520">
        <f>8.2*1.0551</f>
        <v>8.651819999999999</v>
      </c>
    </row>
    <row r="14" spans="1:4">
      <c r="A14" s="569" t="s">
        <v>534</v>
      </c>
      <c r="B14" s="442" t="s">
        <v>592</v>
      </c>
      <c r="C14" s="442" t="s">
        <v>618</v>
      </c>
      <c r="D14" s="486">
        <f>D12*D13</f>
        <v>5188801.0827572085</v>
      </c>
    </row>
    <row r="15" spans="1:4">
      <c r="A15" s="568" t="s">
        <v>538</v>
      </c>
      <c r="B15" s="471" t="s">
        <v>620</v>
      </c>
      <c r="C15" s="471"/>
      <c r="D15" s="504">
        <v>0</v>
      </c>
    </row>
    <row r="16" spans="1:4">
      <c r="A16" s="568" t="s">
        <v>540</v>
      </c>
      <c r="B16" s="505" t="s">
        <v>621</v>
      </c>
      <c r="C16" s="471"/>
      <c r="D16" s="540">
        <v>0.33400000000000002</v>
      </c>
    </row>
    <row r="17" spans="1:4" ht="15.95" customHeight="1">
      <c r="A17" s="568" t="s">
        <v>539</v>
      </c>
      <c r="B17" s="471" t="s">
        <v>623</v>
      </c>
      <c r="C17" s="471"/>
      <c r="D17" s="540">
        <v>7.4999999999999997E-2</v>
      </c>
    </row>
    <row r="18" spans="1:4" s="227" customFormat="1" ht="17.100000000000001" customHeight="1">
      <c r="A18" s="594" t="s">
        <v>535</v>
      </c>
      <c r="B18" s="508" t="s">
        <v>593</v>
      </c>
      <c r="C18" s="534" t="s">
        <v>675</v>
      </c>
      <c r="D18" s="509">
        <f>D14*(1-D15)*(1-D16)*(1-D17)</f>
        <v>3196560.9070325783</v>
      </c>
    </row>
    <row r="19" spans="1:4">
      <c r="A19" s="570" t="s">
        <v>541</v>
      </c>
      <c r="B19" s="477" t="s">
        <v>666</v>
      </c>
      <c r="C19" s="477"/>
      <c r="D19" s="459">
        <v>2236726</v>
      </c>
    </row>
    <row r="20" spans="1:4" ht="18" customHeight="1">
      <c r="A20" s="570" t="s">
        <v>542</v>
      </c>
      <c r="B20" s="444" t="s">
        <v>667</v>
      </c>
      <c r="C20" s="477"/>
      <c r="D20" s="544">
        <v>5.6</v>
      </c>
    </row>
    <row r="21" spans="1:4">
      <c r="A21" s="571" t="s">
        <v>543</v>
      </c>
      <c r="B21" s="440" t="s">
        <v>668</v>
      </c>
      <c r="C21" s="439" t="s">
        <v>626</v>
      </c>
      <c r="D21" s="546">
        <f>D20*D19</f>
        <v>12525665.6</v>
      </c>
    </row>
    <row r="22" spans="1:4" ht="17.100000000000001" customHeight="1">
      <c r="A22" s="570" t="s">
        <v>544</v>
      </c>
      <c r="B22" s="444" t="s">
        <v>669</v>
      </c>
      <c r="C22" s="444"/>
      <c r="D22" s="541">
        <v>89</v>
      </c>
    </row>
    <row r="23" spans="1:4" s="227" customFormat="1">
      <c r="A23" s="593" t="s">
        <v>545</v>
      </c>
      <c r="B23" s="510" t="s">
        <v>594</v>
      </c>
      <c r="C23" s="510" t="s">
        <v>628</v>
      </c>
      <c r="D23" s="547">
        <f>D21*D22/1000</f>
        <v>1114784.2383999999</v>
      </c>
    </row>
    <row r="24" spans="1:4" s="227" customFormat="1" ht="18.95" customHeight="1">
      <c r="A24" s="572" t="s">
        <v>546</v>
      </c>
      <c r="B24" s="511" t="s">
        <v>595</v>
      </c>
      <c r="C24" s="494" t="s">
        <v>520</v>
      </c>
      <c r="D24" s="542">
        <f>D18-D23</f>
        <v>2081776.6686325783</v>
      </c>
    </row>
    <row r="25" spans="1:4">
      <c r="A25" s="573" t="s">
        <v>547</v>
      </c>
      <c r="B25" s="445" t="s">
        <v>670</v>
      </c>
      <c r="C25" s="480"/>
      <c r="D25" s="490">
        <v>161.6</v>
      </c>
    </row>
    <row r="26" spans="1:4">
      <c r="A26" s="574" t="s">
        <v>549</v>
      </c>
      <c r="B26" s="479" t="s">
        <v>671</v>
      </c>
      <c r="C26" s="446" t="s">
        <v>634</v>
      </c>
      <c r="D26" s="548">
        <f>D24*1000/D25</f>
        <v>12882281.365300609</v>
      </c>
    </row>
    <row r="27" spans="1:4">
      <c r="A27" s="573" t="s">
        <v>548</v>
      </c>
      <c r="B27" s="445" t="s">
        <v>672</v>
      </c>
      <c r="C27" s="480"/>
      <c r="D27" s="490">
        <f>D25/2</f>
        <v>80.8</v>
      </c>
    </row>
    <row r="28" spans="1:4" ht="14.1" customHeight="1">
      <c r="A28" s="574" t="s">
        <v>550</v>
      </c>
      <c r="B28" s="479" t="s">
        <v>673</v>
      </c>
      <c r="C28" s="446" t="s">
        <v>635</v>
      </c>
      <c r="D28" s="548">
        <f>D24*1000/D27</f>
        <v>25764562.730601218</v>
      </c>
    </row>
    <row r="29" spans="1:4" ht="17.100000000000001" customHeight="1">
      <c r="A29" s="575" t="s">
        <v>551</v>
      </c>
      <c r="B29" s="497" t="s">
        <v>596</v>
      </c>
      <c r="C29" s="497" t="s">
        <v>636</v>
      </c>
      <c r="D29" s="549">
        <f>D21+D26</f>
        <v>25407946.965300608</v>
      </c>
    </row>
    <row r="30" spans="1:4" ht="18" customHeight="1">
      <c r="A30" s="575" t="s">
        <v>552</v>
      </c>
      <c r="B30" s="497" t="s">
        <v>597</v>
      </c>
      <c r="C30" s="497" t="s">
        <v>637</v>
      </c>
      <c r="D30" s="549">
        <f>D21+D28</f>
        <v>38290228.330601215</v>
      </c>
    </row>
    <row r="31" spans="1:4">
      <c r="A31" s="576" t="s">
        <v>553</v>
      </c>
      <c r="B31" s="481" t="s">
        <v>638</v>
      </c>
      <c r="C31" s="481"/>
      <c r="D31" s="550">
        <v>227882945</v>
      </c>
    </row>
    <row r="32" spans="1:4">
      <c r="A32" s="575" t="s">
        <v>554</v>
      </c>
      <c r="B32" s="512" t="s">
        <v>598</v>
      </c>
      <c r="C32" s="596" t="s">
        <v>639</v>
      </c>
      <c r="D32" s="551">
        <f>D29/D31</f>
        <v>0.11149560562902418</v>
      </c>
    </row>
    <row r="33" spans="1:4">
      <c r="A33" s="575" t="s">
        <v>555</v>
      </c>
      <c r="B33" s="512" t="s">
        <v>599</v>
      </c>
      <c r="C33" s="596" t="s">
        <v>640</v>
      </c>
      <c r="D33" s="551">
        <f>D30/D31</f>
        <v>0.16802586227153249</v>
      </c>
    </row>
  </sheetData>
  <phoneticPr fontId="42" type="noConversion"/>
  <pageMargins left="0.7" right="0.7" top="0.75" bottom="0.75"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6B1778-3408-4AE8-AED5-CC15CEF3C938}">
  <dimension ref="A1:L37"/>
  <sheetViews>
    <sheetView topLeftCell="A14" workbookViewId="0">
      <selection activeCell="A22" sqref="A22:B37"/>
    </sheetView>
  </sheetViews>
  <sheetFormatPr defaultColWidth="8.7109375" defaultRowHeight="12"/>
  <cols>
    <col min="1" max="1" width="3.7109375" style="1" customWidth="1"/>
    <col min="2" max="2" width="63.7109375" style="1" customWidth="1"/>
    <col min="3" max="11" width="14.7109375" style="1" customWidth="1"/>
    <col min="12" max="12" width="63.28515625" style="1" customWidth="1"/>
    <col min="13" max="16384" width="8.7109375" style="1"/>
  </cols>
  <sheetData>
    <row r="1" spans="2:12">
      <c r="F1" s="389">
        <f>C8/SUM(C7:C8)</f>
        <v>0.25925925925925924</v>
      </c>
      <c r="G1" s="389"/>
      <c r="H1" s="389"/>
    </row>
    <row r="2" spans="2:12" hidden="1">
      <c r="B2" s="390" t="s">
        <v>42</v>
      </c>
      <c r="C2" s="391">
        <v>1126338.4556290759</v>
      </c>
      <c r="D2" s="6" t="s">
        <v>43</v>
      </c>
      <c r="E2" s="7"/>
      <c r="F2" s="7"/>
      <c r="G2" s="7"/>
      <c r="H2" s="7"/>
      <c r="I2" s="7"/>
      <c r="J2" s="7"/>
      <c r="K2" s="7"/>
    </row>
    <row r="3" spans="2:12" hidden="1"/>
    <row r="4" spans="2:12" ht="24" customHeight="1">
      <c r="B4" s="610" t="s">
        <v>259</v>
      </c>
      <c r="C4" s="611"/>
      <c r="D4" s="611"/>
      <c r="E4" s="611"/>
      <c r="F4" s="611"/>
    </row>
    <row r="5" spans="2:12">
      <c r="B5" s="8" t="s">
        <v>1</v>
      </c>
      <c r="C5" s="9">
        <v>2022</v>
      </c>
      <c r="D5" s="9">
        <v>2023</v>
      </c>
      <c r="E5" s="9">
        <v>2024</v>
      </c>
      <c r="F5" s="9">
        <v>2025</v>
      </c>
      <c r="G5" s="9">
        <v>2026</v>
      </c>
      <c r="H5" s="9">
        <v>2027</v>
      </c>
      <c r="I5" s="9">
        <v>2028</v>
      </c>
      <c r="J5" s="9">
        <v>2029</v>
      </c>
      <c r="K5" s="9">
        <v>2030</v>
      </c>
      <c r="L5" s="7"/>
    </row>
    <row r="6" spans="2:12">
      <c r="B6" s="10" t="s">
        <v>407</v>
      </c>
      <c r="C6" s="11">
        <v>15178979</v>
      </c>
      <c r="D6" s="12">
        <f t="shared" ref="D6:K6" si="0">C6*1.015</f>
        <v>15406663.684999999</v>
      </c>
      <c r="E6" s="12">
        <f t="shared" si="0"/>
        <v>15637763.640274998</v>
      </c>
      <c r="F6" s="12">
        <f t="shared" si="0"/>
        <v>15872330.094879121</v>
      </c>
      <c r="G6" s="12">
        <f t="shared" si="0"/>
        <v>16110415.046302306</v>
      </c>
      <c r="H6" s="12">
        <f t="shared" si="0"/>
        <v>16352071.271996839</v>
      </c>
      <c r="I6" s="12">
        <f t="shared" si="0"/>
        <v>16597352.341076789</v>
      </c>
      <c r="J6" s="12">
        <f t="shared" si="0"/>
        <v>16846312.626192939</v>
      </c>
      <c r="K6" s="12">
        <f t="shared" si="0"/>
        <v>17099007.315585829</v>
      </c>
    </row>
    <row r="7" spans="2:12" ht="20.85" customHeight="1">
      <c r="B7" s="13" t="s">
        <v>408</v>
      </c>
      <c r="C7" s="15">
        <v>300</v>
      </c>
      <c r="D7" s="15">
        <f>(C7)+(C7*20%)</f>
        <v>360</v>
      </c>
      <c r="E7" s="15">
        <f>(D7)+(D7*20%)</f>
        <v>432</v>
      </c>
      <c r="F7" s="15">
        <f>(E7)+(E7*20%)</f>
        <v>518.4</v>
      </c>
      <c r="G7" s="15">
        <f>(F7)+(F7*15%)</f>
        <v>596.16</v>
      </c>
      <c r="H7" s="15">
        <f t="shared" ref="H7" si="1">(G7)+(G7*15%)</f>
        <v>685.58399999999995</v>
      </c>
      <c r="I7" s="392">
        <f>(H7)+(H7*10%)</f>
        <v>754.14239999999995</v>
      </c>
      <c r="J7" s="392">
        <f>(I7)+(I7*10%)</f>
        <v>829.5566399999999</v>
      </c>
      <c r="K7" s="392">
        <f>(J7)+(J7*7%)</f>
        <v>887.62560479999991</v>
      </c>
    </row>
    <row r="8" spans="2:12" ht="20.85" customHeight="1">
      <c r="B8" s="16" t="s">
        <v>4</v>
      </c>
      <c r="C8" s="17">
        <f>C7*0.35</f>
        <v>105</v>
      </c>
      <c r="D8" s="17">
        <f>D7*0.35</f>
        <v>125.99999999999999</v>
      </c>
      <c r="E8" s="17">
        <f t="shared" ref="E8:K8" si="2">E7*0.35</f>
        <v>151.19999999999999</v>
      </c>
      <c r="F8" s="17">
        <f t="shared" si="2"/>
        <v>181.43999999999997</v>
      </c>
      <c r="G8" s="17">
        <f t="shared" si="2"/>
        <v>208.65599999999998</v>
      </c>
      <c r="H8" s="17">
        <f t="shared" si="2"/>
        <v>239.95439999999996</v>
      </c>
      <c r="I8" s="17">
        <f t="shared" si="2"/>
        <v>263.94983999999999</v>
      </c>
      <c r="J8" s="17">
        <f t="shared" si="2"/>
        <v>290.34482399999996</v>
      </c>
      <c r="K8" s="17">
        <f t="shared" si="2"/>
        <v>310.66896167999994</v>
      </c>
    </row>
    <row r="9" spans="2:12" ht="20.85" customHeight="1">
      <c r="B9" s="16" t="s">
        <v>409</v>
      </c>
      <c r="C9" s="17">
        <f>C8+C7</f>
        <v>405</v>
      </c>
      <c r="D9" s="17">
        <f t="shared" ref="D9:K9" si="3">D8+D7</f>
        <v>486</v>
      </c>
      <c r="E9" s="17">
        <f t="shared" si="3"/>
        <v>583.20000000000005</v>
      </c>
      <c r="F9" s="17">
        <f t="shared" si="3"/>
        <v>699.83999999999992</v>
      </c>
      <c r="G9" s="17">
        <f t="shared" si="3"/>
        <v>804.81599999999992</v>
      </c>
      <c r="H9" s="17">
        <f t="shared" si="3"/>
        <v>925.53839999999991</v>
      </c>
      <c r="I9" s="17">
        <f t="shared" si="3"/>
        <v>1018.0922399999999</v>
      </c>
      <c r="J9" s="17">
        <f t="shared" si="3"/>
        <v>1119.9014639999998</v>
      </c>
      <c r="K9" s="17">
        <f t="shared" si="3"/>
        <v>1198.29456648</v>
      </c>
    </row>
    <row r="10" spans="2:12" ht="20.85" customHeight="1">
      <c r="B10" s="16" t="s">
        <v>6</v>
      </c>
      <c r="C10" s="17">
        <f>(C9*1000)/5</f>
        <v>81000</v>
      </c>
      <c r="D10" s="17">
        <f>(D9*1000)/5</f>
        <v>97200</v>
      </c>
      <c r="E10" s="17">
        <f>(E9*1000)/5</f>
        <v>116640</v>
      </c>
      <c r="F10" s="17">
        <f t="shared" ref="F10:K10" si="4">(F9*1000)/5</f>
        <v>139967.99999999997</v>
      </c>
      <c r="G10" s="17">
        <f t="shared" si="4"/>
        <v>160963.19999999998</v>
      </c>
      <c r="H10" s="17">
        <f t="shared" si="4"/>
        <v>185107.68</v>
      </c>
      <c r="I10" s="17">
        <f t="shared" si="4"/>
        <v>203618.448</v>
      </c>
      <c r="J10" s="17">
        <f t="shared" si="4"/>
        <v>223980.2928</v>
      </c>
      <c r="K10" s="17">
        <f t="shared" si="4"/>
        <v>239658.91329600001</v>
      </c>
    </row>
    <row r="11" spans="2:12" ht="20.85" customHeight="1">
      <c r="B11" s="16" t="s">
        <v>410</v>
      </c>
      <c r="C11" s="17">
        <f>(C9*1000)/20</f>
        <v>20250</v>
      </c>
      <c r="D11" s="17">
        <f t="shared" ref="D11:K11" si="5">(D9*1000)/20</f>
        <v>24300</v>
      </c>
      <c r="E11" s="17">
        <f t="shared" si="5"/>
        <v>29160</v>
      </c>
      <c r="F11" s="17">
        <f t="shared" si="5"/>
        <v>34991.999999999993</v>
      </c>
      <c r="G11" s="17">
        <f t="shared" si="5"/>
        <v>40240.799999999996</v>
      </c>
      <c r="H11" s="17">
        <f t="shared" si="5"/>
        <v>46276.92</v>
      </c>
      <c r="I11" s="17">
        <f t="shared" si="5"/>
        <v>50904.612000000001</v>
      </c>
      <c r="J11" s="17">
        <f t="shared" si="5"/>
        <v>55995.073199999999</v>
      </c>
      <c r="K11" s="17">
        <f t="shared" si="5"/>
        <v>59914.728324000003</v>
      </c>
    </row>
    <row r="12" spans="2:12" ht="20.85" customHeight="1">
      <c r="B12" s="16" t="s">
        <v>161</v>
      </c>
      <c r="C12" s="17">
        <f>(C11*1.5)*87%</f>
        <v>26426.25</v>
      </c>
      <c r="D12" s="17">
        <f>(D11*1.5)*87%</f>
        <v>31711.5</v>
      </c>
      <c r="E12" s="17">
        <f t="shared" ref="E12:K12" si="6">(E11*1.5)*87%</f>
        <v>38053.800000000003</v>
      </c>
      <c r="F12" s="17">
        <f t="shared" si="6"/>
        <v>45664.55999999999</v>
      </c>
      <c r="G12" s="17">
        <f t="shared" si="6"/>
        <v>52514.243999999999</v>
      </c>
      <c r="H12" s="17">
        <f t="shared" si="6"/>
        <v>60391.380600000004</v>
      </c>
      <c r="I12" s="17">
        <f t="shared" si="6"/>
        <v>66430.518660000002</v>
      </c>
      <c r="J12" s="17">
        <f t="shared" si="6"/>
        <v>73073.57052600001</v>
      </c>
      <c r="K12" s="17">
        <f t="shared" si="6"/>
        <v>78188.720462820012</v>
      </c>
    </row>
    <row r="13" spans="2:12" ht="20.85" customHeight="1">
      <c r="B13" s="18" t="s">
        <v>162</v>
      </c>
      <c r="C13" s="17">
        <f>(C14*60)/1000</f>
        <v>24300</v>
      </c>
      <c r="D13" s="17">
        <f t="shared" ref="D13:K13" si="7">(D14*60)/1000</f>
        <v>29160</v>
      </c>
      <c r="E13" s="17">
        <f t="shared" si="7"/>
        <v>34992</v>
      </c>
      <c r="F13" s="17">
        <f t="shared" si="7"/>
        <v>41990.399999999994</v>
      </c>
      <c r="G13" s="17">
        <f t="shared" si="7"/>
        <v>48288.959999999992</v>
      </c>
      <c r="H13" s="17">
        <f t="shared" si="7"/>
        <v>55532.303999999989</v>
      </c>
      <c r="I13" s="17">
        <f t="shared" si="7"/>
        <v>61085.534399999997</v>
      </c>
      <c r="J13" s="17">
        <f t="shared" si="7"/>
        <v>67194.087839999993</v>
      </c>
      <c r="K13" s="17">
        <f t="shared" si="7"/>
        <v>71897.673988800001</v>
      </c>
    </row>
    <row r="14" spans="2:12" ht="20.85" customHeight="1">
      <c r="B14" s="16" t="s">
        <v>411</v>
      </c>
      <c r="C14" s="17">
        <f>C10*5</f>
        <v>405000</v>
      </c>
      <c r="D14" s="17">
        <f>D10*5</f>
        <v>486000</v>
      </c>
      <c r="E14" s="17">
        <f t="shared" ref="E14:K14" si="8">E10*5</f>
        <v>583200</v>
      </c>
      <c r="F14" s="17">
        <f t="shared" si="8"/>
        <v>699839.99999999988</v>
      </c>
      <c r="G14" s="17">
        <f t="shared" si="8"/>
        <v>804815.99999999988</v>
      </c>
      <c r="H14" s="17">
        <f t="shared" si="8"/>
        <v>925538.39999999991</v>
      </c>
      <c r="I14" s="17">
        <f t="shared" si="8"/>
        <v>1018092.24</v>
      </c>
      <c r="J14" s="17">
        <f t="shared" si="8"/>
        <v>1119901.4639999999</v>
      </c>
      <c r="K14" s="17">
        <f t="shared" si="8"/>
        <v>1198294.56648</v>
      </c>
    </row>
    <row r="15" spans="2:12" ht="20.85" customHeight="1">
      <c r="B15" s="18" t="s">
        <v>412</v>
      </c>
      <c r="C15" s="19">
        <f>C12-C13</f>
        <v>2126.25</v>
      </c>
      <c r="D15" s="19">
        <f t="shared" ref="D15:K15" si="9">D12-D13</f>
        <v>2551.5</v>
      </c>
      <c r="E15" s="19">
        <f t="shared" si="9"/>
        <v>3061.8000000000029</v>
      </c>
      <c r="F15" s="19">
        <f t="shared" si="9"/>
        <v>3674.1599999999962</v>
      </c>
      <c r="G15" s="19">
        <f t="shared" si="9"/>
        <v>4225.2840000000069</v>
      </c>
      <c r="H15" s="19">
        <f t="shared" si="9"/>
        <v>4859.0766000000149</v>
      </c>
      <c r="I15" s="19">
        <f t="shared" si="9"/>
        <v>5344.9842600000047</v>
      </c>
      <c r="J15" s="19">
        <f t="shared" si="9"/>
        <v>5879.4826860000176</v>
      </c>
      <c r="K15" s="19">
        <f t="shared" si="9"/>
        <v>6291.0464740200114</v>
      </c>
    </row>
    <row r="16" spans="2:12" ht="20.85" customHeight="1">
      <c r="B16" s="16" t="s">
        <v>413</v>
      </c>
      <c r="C16" s="17">
        <f>(C15*1000)/30</f>
        <v>70875</v>
      </c>
      <c r="D16" s="17">
        <f>(D15*1000)/40</f>
        <v>63787.5</v>
      </c>
      <c r="E16" s="17">
        <f>(E15*1000)/50</f>
        <v>61236.000000000058</v>
      </c>
      <c r="F16" s="17">
        <f>(F15*1000)/60</f>
        <v>61235.999999999935</v>
      </c>
      <c r="G16" s="17">
        <f>(G15*1000)/70</f>
        <v>60361.200000000092</v>
      </c>
      <c r="H16" s="17">
        <f>(H15*1000)/80</f>
        <v>60738.457500000179</v>
      </c>
      <c r="I16" s="17">
        <f>(I15*1000)/85</f>
        <v>62882.167764705933</v>
      </c>
      <c r="J16" s="17">
        <f>(J15*1000)/90</f>
        <v>65327.585400000193</v>
      </c>
      <c r="K16" s="17">
        <f>(K15*1000)/95</f>
        <v>66221.541831789596</v>
      </c>
    </row>
    <row r="17" spans="1:11" ht="20.85" customHeight="1">
      <c r="B17" s="20" t="s">
        <v>15</v>
      </c>
      <c r="C17" s="19">
        <f t="shared" ref="C17:K17" si="10">C14+C16</f>
        <v>475875</v>
      </c>
      <c r="D17" s="19">
        <f t="shared" si="10"/>
        <v>549787.5</v>
      </c>
      <c r="E17" s="19">
        <f t="shared" si="10"/>
        <v>644436</v>
      </c>
      <c r="F17" s="19">
        <f t="shared" si="10"/>
        <v>761075.99999999977</v>
      </c>
      <c r="G17" s="19">
        <f t="shared" si="10"/>
        <v>865177.2</v>
      </c>
      <c r="H17" s="19">
        <f t="shared" si="10"/>
        <v>986276.85750000004</v>
      </c>
      <c r="I17" s="19">
        <f t="shared" si="10"/>
        <v>1080974.4077647058</v>
      </c>
      <c r="J17" s="19">
        <f t="shared" si="10"/>
        <v>1185229.0494000001</v>
      </c>
      <c r="K17" s="19">
        <f t="shared" si="10"/>
        <v>1264516.1083117896</v>
      </c>
    </row>
    <row r="18" spans="1:11" ht="13.35" customHeight="1">
      <c r="B18" s="21" t="s">
        <v>414</v>
      </c>
      <c r="C18" s="22">
        <f t="shared" ref="C18:K18" si="11">C17/C6</f>
        <v>3.1350922878277912E-2</v>
      </c>
      <c r="D18" s="22">
        <f t="shared" si="11"/>
        <v>3.5685045850340442E-2</v>
      </c>
      <c r="E18" s="22">
        <f t="shared" si="11"/>
        <v>4.1210240468161165E-2</v>
      </c>
      <c r="F18" s="22">
        <f t="shared" si="11"/>
        <v>4.7949859626819705E-2</v>
      </c>
      <c r="G18" s="22">
        <f t="shared" si="11"/>
        <v>5.3702973977605692E-2</v>
      </c>
      <c r="H18" s="22">
        <f t="shared" si="11"/>
        <v>6.0315102661582305E-2</v>
      </c>
      <c r="I18" s="22">
        <f t="shared" si="11"/>
        <v>6.5129328193473487E-2</v>
      </c>
      <c r="J18" s="22">
        <f t="shared" si="11"/>
        <v>7.0355399172468483E-2</v>
      </c>
      <c r="K18" s="22">
        <f t="shared" si="11"/>
        <v>7.3952603503431275E-2</v>
      </c>
    </row>
    <row r="19" spans="1:11">
      <c r="B19" s="21" t="s">
        <v>415</v>
      </c>
      <c r="C19" s="22">
        <f>C11/1900000</f>
        <v>1.0657894736842106E-2</v>
      </c>
      <c r="D19" s="22">
        <f t="shared" ref="D19:K19" si="12">D11/1900000</f>
        <v>1.2789473684210526E-2</v>
      </c>
      <c r="E19" s="22">
        <f t="shared" si="12"/>
        <v>1.5347368421052632E-2</v>
      </c>
      <c r="F19" s="22">
        <f t="shared" si="12"/>
        <v>1.8416842105263155E-2</v>
      </c>
      <c r="G19" s="22">
        <f t="shared" si="12"/>
        <v>2.1179368421052631E-2</v>
      </c>
      <c r="H19" s="22">
        <f t="shared" si="12"/>
        <v>2.4356273684210526E-2</v>
      </c>
      <c r="I19" s="22">
        <f t="shared" si="12"/>
        <v>2.679190105263158E-2</v>
      </c>
      <c r="J19" s="22">
        <f t="shared" si="12"/>
        <v>2.9471091157894737E-2</v>
      </c>
      <c r="K19" s="22">
        <f t="shared" si="12"/>
        <v>3.1534067538947372E-2</v>
      </c>
    </row>
    <row r="20" spans="1:11">
      <c r="B20" s="21" t="s">
        <v>19</v>
      </c>
      <c r="C20" s="22">
        <f>C12/2000000</f>
        <v>1.3213124999999999E-2</v>
      </c>
      <c r="D20" s="22">
        <f t="shared" ref="D20:K20" si="13">D12/2000000</f>
        <v>1.5855749999999998E-2</v>
      </c>
      <c r="E20" s="22">
        <f t="shared" si="13"/>
        <v>1.9026900000000003E-2</v>
      </c>
      <c r="F20" s="22">
        <f t="shared" si="13"/>
        <v>2.2832279999999996E-2</v>
      </c>
      <c r="G20" s="22">
        <f t="shared" si="13"/>
        <v>2.6257122000000001E-2</v>
      </c>
      <c r="H20" s="22">
        <f t="shared" si="13"/>
        <v>3.0195690300000001E-2</v>
      </c>
      <c r="I20" s="22">
        <f t="shared" si="13"/>
        <v>3.3215259330000003E-2</v>
      </c>
      <c r="J20" s="22">
        <f t="shared" si="13"/>
        <v>3.6536785263000006E-2</v>
      </c>
      <c r="K20" s="22">
        <f t="shared" si="13"/>
        <v>3.9094360231410004E-2</v>
      </c>
    </row>
    <row r="21" spans="1:11">
      <c r="C21" s="38"/>
      <c r="D21" s="38"/>
      <c r="E21" s="38"/>
      <c r="F21" s="38"/>
      <c r="G21" s="38"/>
      <c r="H21" s="38"/>
      <c r="I21" s="38"/>
      <c r="J21" s="38"/>
      <c r="K21" s="38"/>
    </row>
    <row r="22" spans="1:11">
      <c r="B22" s="393" t="s">
        <v>225</v>
      </c>
      <c r="C22" s="29"/>
      <c r="D22" s="29"/>
      <c r="E22" s="29"/>
    </row>
    <row r="23" spans="1:11">
      <c r="A23" s="1">
        <v>1</v>
      </c>
      <c r="B23" s="29" t="s">
        <v>118</v>
      </c>
      <c r="C23" s="29"/>
      <c r="D23" s="29"/>
      <c r="E23" s="29"/>
    </row>
    <row r="24" spans="1:11">
      <c r="A24" s="1">
        <v>2</v>
      </c>
      <c r="B24" s="29" t="s">
        <v>416</v>
      </c>
      <c r="C24" s="394"/>
      <c r="D24" s="29"/>
      <c r="E24" s="29"/>
    </row>
    <row r="25" spans="1:11">
      <c r="A25" s="1">
        <v>3</v>
      </c>
      <c r="B25" s="29" t="s">
        <v>417</v>
      </c>
      <c r="C25" s="29"/>
      <c r="D25" s="29"/>
      <c r="E25" s="29"/>
    </row>
    <row r="26" spans="1:11">
      <c r="A26" s="1">
        <v>4</v>
      </c>
      <c r="B26" s="29" t="s">
        <v>418</v>
      </c>
      <c r="C26" s="29"/>
      <c r="D26" s="29"/>
      <c r="E26" s="29"/>
    </row>
    <row r="27" spans="1:11">
      <c r="C27" s="395"/>
      <c r="D27" s="395"/>
      <c r="E27" s="395"/>
      <c r="F27" s="395"/>
      <c r="G27" s="395"/>
      <c r="H27" s="395"/>
      <c r="I27" s="395"/>
      <c r="J27" s="395"/>
      <c r="K27" s="395"/>
    </row>
    <row r="28" spans="1:11">
      <c r="B28" s="396" t="s">
        <v>27</v>
      </c>
    </row>
    <row r="29" spans="1:11">
      <c r="A29" s="1">
        <v>1</v>
      </c>
      <c r="B29" s="1" t="s">
        <v>419</v>
      </c>
    </row>
    <row r="30" spans="1:11">
      <c r="A30" s="1">
        <v>2</v>
      </c>
      <c r="B30" s="1" t="s">
        <v>420</v>
      </c>
    </row>
    <row r="31" spans="1:11">
      <c r="A31" s="1">
        <v>3</v>
      </c>
      <c r="B31" s="1" t="s">
        <v>421</v>
      </c>
    </row>
    <row r="32" spans="1:11">
      <c r="A32" s="1">
        <v>4</v>
      </c>
      <c r="B32" s="1" t="s">
        <v>422</v>
      </c>
    </row>
    <row r="33" spans="1:2">
      <c r="A33" s="1">
        <v>5</v>
      </c>
      <c r="B33" s="1" t="s">
        <v>423</v>
      </c>
    </row>
    <row r="34" spans="1:2">
      <c r="A34" s="1">
        <v>6</v>
      </c>
      <c r="B34" s="1" t="s">
        <v>265</v>
      </c>
    </row>
    <row r="35" spans="1:2">
      <c r="A35" s="1">
        <v>7</v>
      </c>
      <c r="B35" s="36" t="s">
        <v>424</v>
      </c>
    </row>
    <row r="36" spans="1:2">
      <c r="A36" s="1">
        <v>8</v>
      </c>
      <c r="B36" s="36" t="s">
        <v>425</v>
      </c>
    </row>
    <row r="37" spans="1:2" s="136" customFormat="1">
      <c r="A37" s="1">
        <v>9</v>
      </c>
      <c r="B37" s="1" t="s">
        <v>426</v>
      </c>
    </row>
  </sheetData>
  <mergeCells count="1">
    <mergeCell ref="B4:F4"/>
  </mergeCells>
  <pageMargins left="0.7" right="0.7" top="0.75" bottom="0.75" header="0.3" footer="0.3"/>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464557-D7FD-42C7-969C-33985F6DA8BC}">
  <dimension ref="B2:K494"/>
  <sheetViews>
    <sheetView topLeftCell="A16" zoomScale="81" zoomScaleNormal="81" workbookViewId="0">
      <selection activeCell="B20" sqref="B20:B39"/>
    </sheetView>
  </sheetViews>
  <sheetFormatPr defaultColWidth="8.85546875" defaultRowHeight="15"/>
  <cols>
    <col min="2" max="2" width="58.7109375" style="221" customWidth="1"/>
    <col min="3" max="3" width="16.7109375" customWidth="1"/>
    <col min="4" max="8" width="14.7109375" customWidth="1"/>
    <col min="9" max="9" width="16.42578125" customWidth="1"/>
    <col min="10" max="10" width="17.7109375" customWidth="1"/>
    <col min="11" max="11" width="17.42578125" customWidth="1"/>
  </cols>
  <sheetData>
    <row r="2" spans="2:11">
      <c r="B2" s="612" t="s">
        <v>278</v>
      </c>
      <c r="C2" s="613"/>
      <c r="D2" s="613"/>
      <c r="E2" s="613"/>
      <c r="F2" s="613"/>
      <c r="G2" s="136"/>
      <c r="H2" s="136"/>
      <c r="I2" s="136"/>
      <c r="J2" s="136"/>
      <c r="K2" s="136"/>
    </row>
    <row r="3" spans="2:11">
      <c r="B3" s="224" t="s">
        <v>1</v>
      </c>
      <c r="C3" s="113">
        <v>2022</v>
      </c>
      <c r="D3" s="113">
        <v>2023</v>
      </c>
      <c r="E3" s="113">
        <v>2024</v>
      </c>
      <c r="F3" s="113">
        <v>2025</v>
      </c>
      <c r="G3" s="113">
        <v>2026</v>
      </c>
      <c r="H3" s="113">
        <v>2027</v>
      </c>
      <c r="I3" s="113">
        <v>2028</v>
      </c>
      <c r="J3" s="113">
        <v>2029</v>
      </c>
      <c r="K3" s="113">
        <v>2030</v>
      </c>
    </row>
    <row r="4" spans="2:11" ht="24">
      <c r="B4" s="160" t="s">
        <v>343</v>
      </c>
      <c r="C4" s="206">
        <v>275501339</v>
      </c>
      <c r="D4" s="207">
        <f>C4*1.0074</f>
        <v>277540048.90860003</v>
      </c>
      <c r="E4" s="207">
        <f t="shared" ref="E4:K4" si="0">D4*1.0074</f>
        <v>279593845.27052367</v>
      </c>
      <c r="F4" s="207">
        <f t="shared" si="0"/>
        <v>281662839.72552556</v>
      </c>
      <c r="G4" s="207">
        <f t="shared" si="0"/>
        <v>283747144.73949444</v>
      </c>
      <c r="H4" s="207">
        <f t="shared" si="0"/>
        <v>285846873.61056674</v>
      </c>
      <c r="I4" s="207">
        <f t="shared" si="0"/>
        <v>287962140.47528493</v>
      </c>
      <c r="J4" s="207">
        <f t="shared" si="0"/>
        <v>290093060.31480205</v>
      </c>
      <c r="K4" s="207">
        <f t="shared" si="0"/>
        <v>292239748.96113163</v>
      </c>
    </row>
    <row r="5" spans="2:11" s="372" customFormat="1">
      <c r="B5" s="369" t="s">
        <v>139</v>
      </c>
      <c r="C5" s="370">
        <v>2500</v>
      </c>
      <c r="D5" s="370">
        <v>6000</v>
      </c>
      <c r="E5" s="370">
        <f t="shared" ref="E5:K5" si="1">(D5)+(D5*30%)</f>
        <v>7800</v>
      </c>
      <c r="F5" s="370">
        <f t="shared" si="1"/>
        <v>10140</v>
      </c>
      <c r="G5" s="370">
        <f t="shared" si="1"/>
        <v>13182</v>
      </c>
      <c r="H5" s="370">
        <f t="shared" si="1"/>
        <v>17136.599999999999</v>
      </c>
      <c r="I5" s="370">
        <f t="shared" si="1"/>
        <v>22277.579999999998</v>
      </c>
      <c r="J5" s="370">
        <f t="shared" si="1"/>
        <v>28960.853999999999</v>
      </c>
      <c r="K5" s="370">
        <f t="shared" si="1"/>
        <v>37649.110199999996</v>
      </c>
    </row>
    <row r="6" spans="2:11">
      <c r="B6" s="151" t="s">
        <v>140</v>
      </c>
      <c r="C6" s="119">
        <f>C5*0.8</f>
        <v>2000</v>
      </c>
      <c r="D6" s="119">
        <f t="shared" ref="D6:K6" si="2">D5*0.8</f>
        <v>4800</v>
      </c>
      <c r="E6" s="119">
        <f t="shared" si="2"/>
        <v>6240</v>
      </c>
      <c r="F6" s="119">
        <f t="shared" si="2"/>
        <v>8112</v>
      </c>
      <c r="G6" s="119">
        <f t="shared" si="2"/>
        <v>10545.6</v>
      </c>
      <c r="H6" s="119">
        <f t="shared" si="2"/>
        <v>13709.279999999999</v>
      </c>
      <c r="I6" s="119">
        <f t="shared" si="2"/>
        <v>17822.063999999998</v>
      </c>
      <c r="J6" s="119">
        <f t="shared" si="2"/>
        <v>23168.683199999999</v>
      </c>
      <c r="K6" s="119">
        <f t="shared" si="2"/>
        <v>30119.288159999996</v>
      </c>
    </row>
    <row r="7" spans="2:11">
      <c r="B7" s="151" t="s">
        <v>141</v>
      </c>
      <c r="C7" s="119">
        <f>C6+C5</f>
        <v>4500</v>
      </c>
      <c r="D7" s="119">
        <f>D6+D5</f>
        <v>10800</v>
      </c>
      <c r="E7" s="119">
        <f t="shared" ref="E7:K7" si="3">E6+E5</f>
        <v>14040</v>
      </c>
      <c r="F7" s="119">
        <f t="shared" si="3"/>
        <v>18252</v>
      </c>
      <c r="G7" s="119">
        <f t="shared" si="3"/>
        <v>23727.599999999999</v>
      </c>
      <c r="H7" s="119">
        <f t="shared" si="3"/>
        <v>30845.879999999997</v>
      </c>
      <c r="I7" s="119">
        <f t="shared" si="3"/>
        <v>40099.644</v>
      </c>
      <c r="J7" s="119">
        <f t="shared" si="3"/>
        <v>52129.537199999999</v>
      </c>
      <c r="K7" s="119">
        <f t="shared" si="3"/>
        <v>67768.398359999992</v>
      </c>
    </row>
    <row r="8" spans="2:11" s="372" customFormat="1">
      <c r="B8" s="375" t="s">
        <v>142</v>
      </c>
      <c r="C8" s="374">
        <v>351738</v>
      </c>
      <c r="D8" s="374">
        <v>1010179.7487671853</v>
      </c>
      <c r="E8" s="374">
        <f t="shared" ref="E8" si="4">D8*1.2</f>
        <v>1212215.6985206222</v>
      </c>
      <c r="F8" s="374">
        <f>E8*1.2</f>
        <v>1454658.8382247465</v>
      </c>
      <c r="G8" s="374">
        <f t="shared" ref="G8:K8" si="5">F8*1.15</f>
        <v>1672857.6639584585</v>
      </c>
      <c r="H8" s="374">
        <f t="shared" si="5"/>
        <v>1923786.3135522271</v>
      </c>
      <c r="I8" s="374">
        <f t="shared" si="5"/>
        <v>2212354.2605850608</v>
      </c>
      <c r="J8" s="374">
        <f t="shared" si="5"/>
        <v>2544207.3996728198</v>
      </c>
      <c r="K8" s="374">
        <f t="shared" si="5"/>
        <v>2925838.5096237427</v>
      </c>
    </row>
    <row r="9" spans="2:11">
      <c r="B9" s="151" t="s">
        <v>143</v>
      </c>
      <c r="C9" s="119">
        <f>(C7*1000)/25</f>
        <v>180000</v>
      </c>
      <c r="D9" s="119">
        <f t="shared" ref="D9:K9" si="6">(D7*1000)/25</f>
        <v>432000</v>
      </c>
      <c r="E9" s="119">
        <f t="shared" si="6"/>
        <v>561600</v>
      </c>
      <c r="F9" s="119">
        <f t="shared" si="6"/>
        <v>730080</v>
      </c>
      <c r="G9" s="119">
        <f t="shared" si="6"/>
        <v>949104</v>
      </c>
      <c r="H9" s="119">
        <f t="shared" si="6"/>
        <v>1233835.2</v>
      </c>
      <c r="I9" s="119">
        <f t="shared" si="6"/>
        <v>1603985.76</v>
      </c>
      <c r="J9" s="119">
        <f t="shared" si="6"/>
        <v>2085181.4879999999</v>
      </c>
      <c r="K9" s="119">
        <f t="shared" si="6"/>
        <v>2710735.9343999992</v>
      </c>
    </row>
    <row r="10" spans="2:11" ht="24">
      <c r="B10" s="151" t="s">
        <v>144</v>
      </c>
      <c r="C10" s="119">
        <f t="shared" ref="C10:K10" si="7">((C9*5)*89.5%)*68%</f>
        <v>547740</v>
      </c>
      <c r="D10" s="119">
        <f t="shared" si="7"/>
        <v>1314576</v>
      </c>
      <c r="E10" s="119">
        <f t="shared" si="7"/>
        <v>1708948.8</v>
      </c>
      <c r="F10" s="119">
        <f t="shared" si="7"/>
        <v>2221633.44</v>
      </c>
      <c r="G10" s="119">
        <f t="shared" si="7"/>
        <v>2888123.4720000005</v>
      </c>
      <c r="H10" s="119">
        <f t="shared" si="7"/>
        <v>3754560.5136000006</v>
      </c>
      <c r="I10" s="119">
        <f t="shared" si="7"/>
        <v>4880928.66768</v>
      </c>
      <c r="J10" s="119">
        <f t="shared" si="7"/>
        <v>6345207.267984001</v>
      </c>
      <c r="K10" s="119">
        <f t="shared" si="7"/>
        <v>8248769.448379199</v>
      </c>
    </row>
    <row r="11" spans="2:11">
      <c r="B11" s="163" t="s">
        <v>145</v>
      </c>
      <c r="C11" s="150">
        <f>(C12*120)/1000</f>
        <v>211042.8</v>
      </c>
      <c r="D11" s="150">
        <f t="shared" ref="D11:K11" si="8">(D12*120)/1000</f>
        <v>606107.84926031111</v>
      </c>
      <c r="E11" s="150">
        <f t="shared" si="8"/>
        <v>727329.41911237338</v>
      </c>
      <c r="F11" s="150">
        <f t="shared" si="8"/>
        <v>872795.30293484789</v>
      </c>
      <c r="G11" s="150">
        <f t="shared" si="8"/>
        <v>1003714.5983750751</v>
      </c>
      <c r="H11" s="150">
        <f t="shared" si="8"/>
        <v>1154271.7881313364</v>
      </c>
      <c r="I11" s="150">
        <f t="shared" si="8"/>
        <v>1327412.5563510365</v>
      </c>
      <c r="J11" s="150">
        <f t="shared" si="8"/>
        <v>1526524.4398036918</v>
      </c>
      <c r="K11" s="150">
        <f t="shared" si="8"/>
        <v>1755503.1057742457</v>
      </c>
    </row>
    <row r="12" spans="2:11">
      <c r="B12" s="151" t="s">
        <v>146</v>
      </c>
      <c r="C12" s="119">
        <f>C8*5</f>
        <v>1758690</v>
      </c>
      <c r="D12" s="119">
        <f t="shared" ref="D12:K12" si="9">D8*5</f>
        <v>5050898.7438359261</v>
      </c>
      <c r="E12" s="119">
        <f t="shared" si="9"/>
        <v>6061078.4926031111</v>
      </c>
      <c r="F12" s="119">
        <f t="shared" si="9"/>
        <v>7273294.1911237324</v>
      </c>
      <c r="G12" s="119">
        <f t="shared" si="9"/>
        <v>8364288.3197922921</v>
      </c>
      <c r="H12" s="119">
        <f t="shared" si="9"/>
        <v>9618931.5677611362</v>
      </c>
      <c r="I12" s="119">
        <f t="shared" si="9"/>
        <v>11061771.302925304</v>
      </c>
      <c r="J12" s="119">
        <f t="shared" si="9"/>
        <v>12721036.998364098</v>
      </c>
      <c r="K12" s="119">
        <f t="shared" si="9"/>
        <v>14629192.548118714</v>
      </c>
    </row>
    <row r="13" spans="2:11">
      <c r="B13" s="163" t="s">
        <v>147</v>
      </c>
      <c r="C13" s="119">
        <f>C10-C11</f>
        <v>336697.2</v>
      </c>
      <c r="D13" s="119">
        <f>D10-D11</f>
        <v>708468.15073968889</v>
      </c>
      <c r="E13" s="119">
        <f t="shared" ref="E13:K13" si="10">E10-E11</f>
        <v>981619.38088762667</v>
      </c>
      <c r="F13" s="119">
        <f t="shared" si="10"/>
        <v>1348838.1370651522</v>
      </c>
      <c r="G13" s="119">
        <f t="shared" si="10"/>
        <v>1884408.8736249255</v>
      </c>
      <c r="H13" s="119">
        <f t="shared" si="10"/>
        <v>2600288.7254686644</v>
      </c>
      <c r="I13" s="119">
        <f t="shared" si="10"/>
        <v>3553516.1113289632</v>
      </c>
      <c r="J13" s="119">
        <f t="shared" si="10"/>
        <v>4818682.8281803094</v>
      </c>
      <c r="K13" s="119">
        <f t="shared" si="10"/>
        <v>6493266.3426049538</v>
      </c>
    </row>
    <row r="14" spans="2:11" ht="24">
      <c r="B14" s="151" t="s">
        <v>148</v>
      </c>
      <c r="C14" s="150">
        <f>(C13*1000)/40</f>
        <v>8417430</v>
      </c>
      <c r="D14" s="150">
        <f>(D13*1000)/45</f>
        <v>15743736.683104197</v>
      </c>
      <c r="E14" s="150">
        <f>(E13*1000)/50</f>
        <v>19632387.617752533</v>
      </c>
      <c r="F14" s="150">
        <f>(F13*1000)/55</f>
        <v>24524329.764820948</v>
      </c>
      <c r="G14" s="150">
        <f>(G13*1000)/60</f>
        <v>31406814.560415428</v>
      </c>
      <c r="H14" s="150">
        <f>(H13*1000)/65</f>
        <v>40004441.930287145</v>
      </c>
      <c r="I14" s="150">
        <f>(I13*1000)/70</f>
        <v>50764515.876128048</v>
      </c>
      <c r="J14" s="150">
        <f>(J13*1000)/75</f>
        <v>64249104.375737458</v>
      </c>
      <c r="K14" s="150">
        <f>(K13*1000)/80</f>
        <v>81165829.282561928</v>
      </c>
    </row>
    <row r="15" spans="2:11">
      <c r="B15" s="164" t="s">
        <v>149</v>
      </c>
      <c r="C15" s="152">
        <f t="shared" ref="C15:K15" si="11">C12+C14</f>
        <v>10176120</v>
      </c>
      <c r="D15" s="152">
        <f t="shared" si="11"/>
        <v>20794635.426940121</v>
      </c>
      <c r="E15" s="152">
        <f t="shared" si="11"/>
        <v>25693466.110355645</v>
      </c>
      <c r="F15" s="152">
        <f t="shared" si="11"/>
        <v>31797623.95594468</v>
      </c>
      <c r="G15" s="152">
        <f t="shared" si="11"/>
        <v>39771102.880207717</v>
      </c>
      <c r="H15" s="152">
        <f t="shared" si="11"/>
        <v>49623373.498048283</v>
      </c>
      <c r="I15" s="152">
        <f t="shared" si="11"/>
        <v>61826287.179053351</v>
      </c>
      <c r="J15" s="152">
        <f t="shared" si="11"/>
        <v>76970141.374101549</v>
      </c>
      <c r="K15" s="152">
        <f t="shared" si="11"/>
        <v>95795021.830680639</v>
      </c>
    </row>
    <row r="16" spans="2:11">
      <c r="B16" s="165" t="s">
        <v>150</v>
      </c>
      <c r="C16" s="153">
        <f t="shared" ref="C16:K16" si="12">C15/C4</f>
        <v>3.693673517862648E-2</v>
      </c>
      <c r="D16" s="153">
        <f t="shared" si="12"/>
        <v>7.4924809982246002E-2</v>
      </c>
      <c r="E16" s="153">
        <f t="shared" si="12"/>
        <v>9.1895678481390353E-2</v>
      </c>
      <c r="F16" s="153">
        <f t="shared" si="12"/>
        <v>0.11289250646954631</v>
      </c>
      <c r="G16" s="153">
        <f t="shared" si="12"/>
        <v>0.14016388752289011</v>
      </c>
      <c r="H16" s="153">
        <f t="shared" si="12"/>
        <v>0.1736012462590526</v>
      </c>
      <c r="I16" s="153">
        <f t="shared" si="12"/>
        <v>0.2147028323827859</v>
      </c>
      <c r="J16" s="153">
        <f t="shared" si="12"/>
        <v>0.26532913710715933</v>
      </c>
      <c r="K16" s="154">
        <f t="shared" si="12"/>
        <v>0.32779600369634021</v>
      </c>
    </row>
    <row r="17" spans="2:11">
      <c r="B17" s="165" t="s">
        <v>151</v>
      </c>
      <c r="C17" s="154">
        <f>C9/(11500000)</f>
        <v>1.5652173913043479E-2</v>
      </c>
      <c r="D17" s="154">
        <f t="shared" ref="D17:K17" si="13">D9/(11500000)</f>
        <v>3.7565217391304348E-2</v>
      </c>
      <c r="E17" s="154">
        <f t="shared" si="13"/>
        <v>4.883478260869565E-2</v>
      </c>
      <c r="F17" s="154">
        <f t="shared" si="13"/>
        <v>6.3485217391304347E-2</v>
      </c>
      <c r="G17" s="154">
        <f t="shared" si="13"/>
        <v>8.2530782608695646E-2</v>
      </c>
      <c r="H17" s="154">
        <f t="shared" si="13"/>
        <v>0.10729001739130434</v>
      </c>
      <c r="I17" s="154">
        <f t="shared" si="13"/>
        <v>0.13947702260869566</v>
      </c>
      <c r="J17" s="154">
        <f t="shared" si="13"/>
        <v>0.18132012939130435</v>
      </c>
      <c r="K17" s="154">
        <f t="shared" si="13"/>
        <v>0.23571616820869559</v>
      </c>
    </row>
    <row r="18" spans="2:11">
      <c r="B18" s="165" t="s">
        <v>152</v>
      </c>
      <c r="C18" s="153">
        <f>C10/39180000</f>
        <v>1.3980091883614088E-2</v>
      </c>
      <c r="D18" s="153">
        <f>D10/39180000</f>
        <v>3.355222052067381E-2</v>
      </c>
      <c r="E18" s="153">
        <f t="shared" ref="E18:K18" si="14">E10/39180000</f>
        <v>4.361788667687596E-2</v>
      </c>
      <c r="F18" s="153">
        <f t="shared" si="14"/>
        <v>5.670325267993874E-2</v>
      </c>
      <c r="G18" s="153">
        <f t="shared" si="14"/>
        <v>7.3714228483920383E-2</v>
      </c>
      <c r="H18" s="153">
        <f t="shared" si="14"/>
        <v>9.5828497029096488E-2</v>
      </c>
      <c r="I18" s="153">
        <f t="shared" si="14"/>
        <v>0.12457704613782541</v>
      </c>
      <c r="J18" s="153">
        <f t="shared" si="14"/>
        <v>0.16195015997917306</v>
      </c>
      <c r="K18" s="153">
        <f t="shared" si="14"/>
        <v>0.21053520797292494</v>
      </c>
    </row>
    <row r="19" spans="2:11">
      <c r="B19" s="108"/>
      <c r="C19" s="129"/>
      <c r="D19" s="129"/>
      <c r="E19" s="129"/>
      <c r="F19" s="129"/>
      <c r="G19" s="129"/>
      <c r="H19" s="129"/>
      <c r="I19" s="129"/>
      <c r="J19" s="129"/>
      <c r="K19" s="129"/>
    </row>
    <row r="20" spans="2:11">
      <c r="B20" s="225" t="s">
        <v>20</v>
      </c>
      <c r="C20" s="131"/>
      <c r="D20" s="132"/>
      <c r="E20" s="132"/>
      <c r="F20" s="132"/>
      <c r="G20" s="132"/>
      <c r="H20" s="132"/>
      <c r="I20" s="132"/>
      <c r="J20" s="132"/>
      <c r="K20" s="132"/>
    </row>
    <row r="21" spans="2:11">
      <c r="B21" s="173" t="s">
        <v>118</v>
      </c>
      <c r="C21" s="133"/>
      <c r="D21" s="133"/>
      <c r="E21" s="133"/>
      <c r="F21" s="128"/>
      <c r="G21" s="128"/>
      <c r="H21" s="128"/>
      <c r="I21" s="128"/>
      <c r="J21" s="128"/>
      <c r="K21" s="128"/>
    </row>
    <row r="22" spans="2:11">
      <c r="B22" s="173" t="s">
        <v>279</v>
      </c>
      <c r="C22" s="134"/>
      <c r="D22" s="133"/>
      <c r="E22" s="133"/>
      <c r="F22" s="128"/>
      <c r="G22" s="128"/>
      <c r="H22" s="129"/>
      <c r="I22" s="128"/>
      <c r="J22" s="128"/>
      <c r="K22" s="128"/>
    </row>
    <row r="23" spans="2:11">
      <c r="B23" s="173" t="s">
        <v>153</v>
      </c>
      <c r="C23" s="133"/>
      <c r="D23" s="133"/>
      <c r="E23" s="133"/>
      <c r="F23" s="128"/>
      <c r="G23" s="128"/>
      <c r="H23" s="128"/>
      <c r="I23" s="128"/>
      <c r="J23" s="128"/>
      <c r="K23" s="128"/>
    </row>
    <row r="24" spans="2:11">
      <c r="B24" s="173" t="s">
        <v>280</v>
      </c>
      <c r="C24" s="133"/>
      <c r="D24" s="133"/>
      <c r="E24" s="133"/>
      <c r="F24" s="145"/>
      <c r="G24" s="128"/>
      <c r="H24" s="128"/>
      <c r="I24" s="128"/>
      <c r="J24" s="128"/>
      <c r="K24" s="128"/>
    </row>
    <row r="25" spans="2:11">
      <c r="B25" s="173" t="s">
        <v>122</v>
      </c>
      <c r="C25" s="133"/>
      <c r="D25" s="133"/>
      <c r="E25" s="133"/>
      <c r="F25" s="128"/>
      <c r="G25" s="128"/>
      <c r="H25" s="128"/>
      <c r="I25" s="128"/>
      <c r="J25" s="128"/>
      <c r="K25" s="128"/>
    </row>
    <row r="26" spans="2:11">
      <c r="B26" s="147"/>
      <c r="C26" s="137"/>
      <c r="D26" s="137"/>
      <c r="E26" s="137"/>
      <c r="F26" s="137"/>
      <c r="G26" s="137"/>
      <c r="H26" s="137"/>
      <c r="I26" s="137"/>
      <c r="J26" s="137"/>
      <c r="K26" s="137"/>
    </row>
    <row r="27" spans="2:11">
      <c r="B27" s="226" t="s">
        <v>27</v>
      </c>
      <c r="C27" s="139"/>
      <c r="D27" s="140"/>
      <c r="E27" s="140"/>
      <c r="F27" s="139"/>
      <c r="G27" s="141"/>
      <c r="H27" s="140"/>
      <c r="I27" s="140"/>
      <c r="J27" s="140"/>
      <c r="K27" s="140"/>
    </row>
    <row r="28" spans="2:11">
      <c r="B28" s="108" t="s">
        <v>281</v>
      </c>
      <c r="C28" s="128"/>
      <c r="D28" s="128"/>
      <c r="E28" s="128"/>
      <c r="F28" s="128"/>
      <c r="G28" s="128"/>
      <c r="H28" s="128"/>
      <c r="I28" s="128"/>
      <c r="J28" s="128"/>
      <c r="K28" s="128"/>
    </row>
    <row r="29" spans="2:11">
      <c r="B29" s="108" t="s">
        <v>344</v>
      </c>
      <c r="C29" s="128"/>
      <c r="D29" s="128"/>
      <c r="E29" s="128"/>
      <c r="F29" s="145"/>
      <c r="G29" s="128"/>
      <c r="H29" s="128"/>
      <c r="I29" s="128"/>
      <c r="J29" s="128"/>
      <c r="K29" s="128"/>
    </row>
    <row r="30" spans="2:11">
      <c r="B30" s="108" t="s">
        <v>282</v>
      </c>
      <c r="C30" s="128"/>
      <c r="D30" s="128"/>
      <c r="E30" s="128"/>
      <c r="F30" s="128"/>
      <c r="G30" s="128"/>
      <c r="H30" s="128"/>
      <c r="I30" s="128"/>
      <c r="J30" s="128"/>
      <c r="K30" s="128"/>
    </row>
    <row r="31" spans="2:11">
      <c r="B31" s="108" t="s">
        <v>283</v>
      </c>
      <c r="C31" s="128"/>
      <c r="D31" s="128"/>
      <c r="E31" s="128"/>
      <c r="F31" s="128"/>
      <c r="G31" s="128"/>
      <c r="H31" s="128"/>
      <c r="I31" s="128"/>
      <c r="J31" s="128"/>
      <c r="K31" s="128"/>
    </row>
    <row r="32" spans="2:11">
      <c r="B32" s="108" t="s">
        <v>284</v>
      </c>
      <c r="C32" s="128"/>
      <c r="D32" s="128"/>
      <c r="E32" s="128"/>
      <c r="F32" s="128"/>
      <c r="G32" s="128"/>
      <c r="H32" s="128"/>
      <c r="I32" s="128"/>
      <c r="J32" s="128"/>
      <c r="K32" s="128"/>
    </row>
    <row r="33" spans="2:11">
      <c r="B33" s="108" t="s">
        <v>285</v>
      </c>
      <c r="C33" s="128"/>
      <c r="D33" s="128"/>
      <c r="E33" s="128"/>
      <c r="F33" s="128"/>
      <c r="G33" s="128"/>
      <c r="H33" s="128"/>
      <c r="I33" s="128"/>
      <c r="J33" s="128"/>
      <c r="K33" s="128"/>
    </row>
    <row r="34" spans="2:11">
      <c r="B34" s="146" t="s">
        <v>345</v>
      </c>
      <c r="C34" s="128"/>
      <c r="D34" s="128"/>
      <c r="E34" s="128"/>
      <c r="F34" s="128"/>
      <c r="G34" s="128"/>
      <c r="H34" s="128"/>
      <c r="I34" s="128"/>
      <c r="J34" s="128"/>
      <c r="K34" s="128"/>
    </row>
    <row r="35" spans="2:11">
      <c r="B35" s="146" t="s">
        <v>286</v>
      </c>
      <c r="C35" s="128"/>
      <c r="D35" s="128"/>
      <c r="E35" s="128"/>
      <c r="F35" s="128"/>
      <c r="G35" s="128"/>
      <c r="H35" s="128"/>
      <c r="I35" s="128"/>
      <c r="J35" s="128"/>
      <c r="K35" s="128"/>
    </row>
    <row r="36" spans="2:11">
      <c r="B36" s="146" t="s">
        <v>154</v>
      </c>
      <c r="C36" s="128"/>
      <c r="D36" s="128"/>
      <c r="E36" s="128"/>
      <c r="F36" s="128"/>
      <c r="G36" s="128"/>
      <c r="H36" s="128"/>
      <c r="I36" s="128"/>
      <c r="J36" s="128"/>
      <c r="K36" s="128"/>
    </row>
    <row r="37" spans="2:11">
      <c r="B37" s="108" t="s">
        <v>287</v>
      </c>
      <c r="C37" s="128"/>
      <c r="D37" s="128"/>
      <c r="E37" s="128"/>
      <c r="F37" s="128"/>
      <c r="G37" s="128"/>
      <c r="H37" s="128"/>
      <c r="I37" s="128"/>
      <c r="J37" s="128"/>
      <c r="K37" s="128"/>
    </row>
    <row r="38" spans="2:11">
      <c r="B38" s="108" t="s">
        <v>288</v>
      </c>
      <c r="C38" s="136"/>
      <c r="D38" s="136" t="s">
        <v>289</v>
      </c>
      <c r="E38" s="136"/>
      <c r="F38" s="136"/>
      <c r="G38" s="136"/>
      <c r="H38" s="136"/>
      <c r="I38" s="136"/>
      <c r="J38" s="136"/>
      <c r="K38" s="136"/>
    </row>
    <row r="39" spans="2:11">
      <c r="B39" s="108" t="s">
        <v>290</v>
      </c>
      <c r="C39" s="136"/>
      <c r="D39" s="136"/>
      <c r="E39" s="136"/>
      <c r="F39" s="136"/>
      <c r="G39" s="136"/>
      <c r="H39" s="136"/>
      <c r="I39" s="136"/>
      <c r="J39" s="136"/>
      <c r="K39" s="136"/>
    </row>
    <row r="40" spans="2:11">
      <c r="B40" s="147"/>
      <c r="C40" s="136"/>
      <c r="D40" s="136"/>
      <c r="E40" s="136"/>
      <c r="F40" s="136"/>
      <c r="G40" s="136"/>
      <c r="H40" s="136"/>
      <c r="I40" s="136"/>
      <c r="J40" s="136"/>
      <c r="K40" s="136"/>
    </row>
    <row r="41" spans="2:11">
      <c r="B41" s="147"/>
      <c r="C41" s="136"/>
      <c r="D41" s="136"/>
      <c r="E41" s="136"/>
      <c r="F41" s="136"/>
      <c r="G41" s="136"/>
      <c r="H41" s="136"/>
      <c r="I41" s="136"/>
      <c r="J41" s="136"/>
      <c r="K41" s="136"/>
    </row>
    <row r="42" spans="2:11">
      <c r="B42" s="136" t="s">
        <v>405</v>
      </c>
      <c r="C42" s="136"/>
      <c r="D42" s="136"/>
      <c r="E42" s="136"/>
      <c r="F42" s="136"/>
      <c r="G42" s="136"/>
      <c r="H42" s="136"/>
      <c r="I42" s="136"/>
      <c r="J42" s="136"/>
      <c r="K42" s="136"/>
    </row>
    <row r="43" spans="2:11">
      <c r="B43" s="136"/>
      <c r="C43" s="136"/>
      <c r="D43" s="244" t="s">
        <v>371</v>
      </c>
      <c r="E43" s="136"/>
      <c r="F43" s="246" t="s">
        <v>368</v>
      </c>
      <c r="G43" s="136"/>
      <c r="H43" s="136"/>
      <c r="I43" s="136"/>
      <c r="J43" s="136"/>
      <c r="K43" s="136"/>
    </row>
    <row r="44" spans="2:11">
      <c r="B44" s="136" t="s">
        <v>364</v>
      </c>
      <c r="C44" s="136"/>
      <c r="D44" s="275">
        <f>C11/C10</f>
        <v>0.38529740387775219</v>
      </c>
      <c r="E44" s="230"/>
      <c r="F44" s="366">
        <f>D44*$C$10</f>
        <v>211042.8</v>
      </c>
      <c r="G44" s="136"/>
      <c r="H44" s="136"/>
      <c r="I44" s="136"/>
      <c r="J44" s="136"/>
      <c r="K44" s="136"/>
    </row>
    <row r="45" spans="2:11">
      <c r="B45" s="136" t="s">
        <v>365</v>
      </c>
      <c r="C45" s="243">
        <v>0.7</v>
      </c>
      <c r="D45" s="275">
        <f>C45*C14/C10</f>
        <v>10.757295432139337</v>
      </c>
      <c r="E45" s="136"/>
      <c r="F45" s="366">
        <f>D45*$C$10</f>
        <v>5892201</v>
      </c>
      <c r="G45" s="136"/>
      <c r="H45" s="136"/>
      <c r="I45" s="136"/>
      <c r="J45" s="136"/>
      <c r="K45" s="136"/>
    </row>
    <row r="46" spans="2:11">
      <c r="B46" s="136" t="s">
        <v>366</v>
      </c>
      <c r="C46" s="136"/>
      <c r="D46" s="245">
        <f>SUM(D44:D45)</f>
        <v>11.142592836017089</v>
      </c>
      <c r="E46" s="136"/>
      <c r="F46" s="366">
        <f>D46*$C$10</f>
        <v>6103243.8000000007</v>
      </c>
      <c r="G46" s="136"/>
      <c r="H46" s="136"/>
      <c r="I46" s="136"/>
      <c r="J46" s="136"/>
      <c r="K46" s="136"/>
    </row>
    <row r="47" spans="2:11">
      <c r="B47" s="136" t="s">
        <v>367</v>
      </c>
      <c r="C47" s="243">
        <v>0.66</v>
      </c>
      <c r="D47" s="245">
        <f>1-D46</f>
        <v>-10.142592836017089</v>
      </c>
      <c r="E47" s="136"/>
      <c r="F47" s="366">
        <f>D47*$C$10*C47</f>
        <v>-3666632.5080000008</v>
      </c>
      <c r="G47" s="230">
        <f>F47/F48</f>
        <v>-1.5048081407315423</v>
      </c>
      <c r="H47" s="136" t="s">
        <v>369</v>
      </c>
      <c r="I47" s="136"/>
      <c r="J47" s="136"/>
      <c r="K47" s="136"/>
    </row>
    <row r="48" spans="2:11">
      <c r="B48" s="136"/>
      <c r="C48" s="230"/>
      <c r="D48" s="230"/>
      <c r="E48" s="136"/>
      <c r="F48" s="247">
        <f>SUM(F46:F47)</f>
        <v>2436611.2919999999</v>
      </c>
      <c r="G48" s="136"/>
      <c r="H48" s="136"/>
      <c r="I48" s="136"/>
      <c r="J48" s="136"/>
      <c r="K48" s="136"/>
    </row>
    <row r="49" spans="2:11">
      <c r="B49" s="136"/>
      <c r="C49" s="230"/>
      <c r="D49" s="230"/>
      <c r="E49" s="136"/>
      <c r="F49" s="228"/>
      <c r="G49" s="136"/>
      <c r="H49" s="136"/>
      <c r="I49" s="136"/>
      <c r="J49" s="136"/>
      <c r="K49" s="136"/>
    </row>
    <row r="50" spans="2:11" ht="24">
      <c r="B50" s="136"/>
      <c r="C50" s="230" t="s">
        <v>404</v>
      </c>
      <c r="D50" s="230" t="s">
        <v>391</v>
      </c>
      <c r="E50" s="136" t="s">
        <v>394</v>
      </c>
      <c r="F50" s="270" t="s">
        <v>392</v>
      </c>
      <c r="G50" s="272" t="s">
        <v>390</v>
      </c>
      <c r="H50" s="271" t="s">
        <v>393</v>
      </c>
      <c r="I50" s="136"/>
      <c r="J50" s="136"/>
      <c r="K50" s="136"/>
    </row>
    <row r="51" spans="2:11">
      <c r="B51" s="231" t="s">
        <v>395</v>
      </c>
      <c r="C51" s="274">
        <v>50</v>
      </c>
      <c r="D51" s="274">
        <v>25</v>
      </c>
      <c r="E51" s="257">
        <f>D51/45</f>
        <v>0.55555555555555558</v>
      </c>
      <c r="F51" s="268">
        <f>C51*E51/E55</f>
        <v>0.1059322033898305</v>
      </c>
      <c r="G51" s="268">
        <f>22.5/D51</f>
        <v>0.9</v>
      </c>
      <c r="H51" s="229">
        <f>C51*G51</f>
        <v>45</v>
      </c>
      <c r="I51" s="136"/>
      <c r="J51" s="136"/>
      <c r="K51" s="136"/>
    </row>
    <row r="52" spans="2:11">
      <c r="B52" s="231" t="s">
        <v>396</v>
      </c>
      <c r="C52" s="274">
        <v>200</v>
      </c>
      <c r="D52" s="274">
        <v>30</v>
      </c>
      <c r="E52" s="257">
        <f>D52/45</f>
        <v>0.66666666666666663</v>
      </c>
      <c r="F52" s="268">
        <f>(C52-C51)*E52/E55</f>
        <v>0.38135593220338981</v>
      </c>
      <c r="G52" s="268">
        <f t="shared" ref="G52:G54" si="15">22.5/D52</f>
        <v>0.75</v>
      </c>
      <c r="H52" s="229">
        <f>(C52-C51)*G52+C51</f>
        <v>162.5</v>
      </c>
      <c r="I52" s="136"/>
      <c r="J52" s="136"/>
      <c r="K52" s="136"/>
    </row>
    <row r="53" spans="2:11">
      <c r="B53" s="231" t="s">
        <v>397</v>
      </c>
      <c r="C53" s="274">
        <v>310</v>
      </c>
      <c r="D53" s="274">
        <v>35</v>
      </c>
      <c r="E53" s="257">
        <f>D53/45</f>
        <v>0.77777777777777779</v>
      </c>
      <c r="F53" s="268">
        <f>(C53-C52)*E53/E55</f>
        <v>0.32627118644067798</v>
      </c>
      <c r="G53" s="268">
        <f t="shared" si="15"/>
        <v>0.6428571428571429</v>
      </c>
      <c r="H53" s="229">
        <f>(C53-C52)*G53+C52</f>
        <v>270.71428571428572</v>
      </c>
      <c r="I53" s="136"/>
      <c r="J53" s="136"/>
      <c r="K53" s="136"/>
    </row>
    <row r="54" spans="2:11">
      <c r="B54" s="231" t="s">
        <v>398</v>
      </c>
      <c r="C54" s="274">
        <v>365</v>
      </c>
      <c r="D54" s="274">
        <v>40</v>
      </c>
      <c r="E54" s="257">
        <f>D54/45</f>
        <v>0.88888888888888884</v>
      </c>
      <c r="F54" s="268">
        <f>(C54-C53)*E54/E55</f>
        <v>0.18644067796610167</v>
      </c>
      <c r="G54" s="268">
        <f t="shared" si="15"/>
        <v>0.5625</v>
      </c>
      <c r="H54" s="229">
        <f>(C54-C53)*G54+C53</f>
        <v>340.9375</v>
      </c>
      <c r="I54" s="136"/>
      <c r="J54" s="136"/>
      <c r="K54" s="136"/>
    </row>
    <row r="55" spans="2:11">
      <c r="B55" s="136" t="s">
        <v>321</v>
      </c>
      <c r="D55" s="269"/>
      <c r="E55" s="269">
        <f>((C54-C53)*E54)+(C53-C52)*E53+(C52-C51)*E52+C51*E51</f>
        <v>262.22222222222223</v>
      </c>
      <c r="F55" s="268">
        <f>SUM(F51:F54)</f>
        <v>1</v>
      </c>
      <c r="G55" s="136"/>
      <c r="H55" s="136"/>
      <c r="I55" s="136"/>
      <c r="J55" s="136"/>
      <c r="K55" s="136"/>
    </row>
    <row r="56" spans="2:11">
      <c r="B56" s="136"/>
      <c r="C56" s="136"/>
      <c r="D56" s="136"/>
      <c r="E56" s="136"/>
      <c r="F56" s="136"/>
      <c r="G56" s="136"/>
      <c r="H56" s="136"/>
      <c r="I56" s="136"/>
      <c r="J56" s="136"/>
      <c r="K56" s="136"/>
    </row>
    <row r="57" spans="2:11">
      <c r="B57" s="231" t="s">
        <v>348</v>
      </c>
      <c r="C57" s="136">
        <v>87</v>
      </c>
      <c r="D57" s="136">
        <v>365</v>
      </c>
      <c r="E57" s="268">
        <f>(C57/D57)*1000</f>
        <v>238.35616438356163</v>
      </c>
      <c r="F57" s="136" t="s">
        <v>346</v>
      </c>
      <c r="G57" s="136" t="s">
        <v>372</v>
      </c>
      <c r="H57" s="136"/>
      <c r="I57" s="136"/>
      <c r="J57" s="136"/>
      <c r="K57" s="136"/>
    </row>
    <row r="58" spans="2:11">
      <c r="B58" s="231"/>
      <c r="C58" s="136"/>
      <c r="D58" s="136" t="s">
        <v>363</v>
      </c>
      <c r="E58" s="136"/>
      <c r="F58" s="136"/>
      <c r="G58" s="136"/>
      <c r="H58" s="136"/>
      <c r="I58" s="136"/>
      <c r="J58" s="136"/>
      <c r="K58" s="136"/>
    </row>
    <row r="59" spans="2:11">
      <c r="B59" s="231" t="s">
        <v>370</v>
      </c>
      <c r="C59" s="228">
        <f>F48</f>
        <v>2436611.2919999999</v>
      </c>
      <c r="D59" s="276">
        <f>C4</f>
        <v>275501339</v>
      </c>
      <c r="E59" s="229">
        <f>((C59*1000)/D59)*1000/365</f>
        <v>24.230907187505412</v>
      </c>
      <c r="F59" s="136" t="s">
        <v>346</v>
      </c>
      <c r="G59" s="136" t="s">
        <v>372</v>
      </c>
      <c r="H59" s="136"/>
      <c r="I59" s="136"/>
      <c r="J59" s="136"/>
      <c r="K59" s="136"/>
    </row>
    <row r="60" spans="2:11">
      <c r="B60" s="231"/>
      <c r="D60" s="136"/>
      <c r="E60" s="136"/>
      <c r="F60" s="136"/>
      <c r="G60" s="136"/>
      <c r="H60" s="136"/>
      <c r="I60" s="136"/>
      <c r="J60" s="136"/>
      <c r="K60" s="136"/>
    </row>
    <row r="61" spans="2:11">
      <c r="B61" s="231"/>
      <c r="C61" s="136"/>
      <c r="D61" s="136"/>
      <c r="E61" s="230">
        <f>E59/E57</f>
        <v>0.10165840371769512</v>
      </c>
      <c r="F61" s="136" t="s">
        <v>350</v>
      </c>
      <c r="G61" s="136"/>
      <c r="H61" s="136"/>
      <c r="I61" s="136"/>
      <c r="J61" s="136"/>
      <c r="K61" s="136"/>
    </row>
    <row r="62" spans="2:11">
      <c r="B62" s="231"/>
      <c r="C62" s="136"/>
      <c r="D62" s="136"/>
      <c r="E62" s="136"/>
      <c r="F62" s="136"/>
      <c r="G62" s="136"/>
      <c r="H62" s="136"/>
      <c r="I62" s="136"/>
      <c r="J62" s="136"/>
      <c r="K62" s="136"/>
    </row>
    <row r="63" spans="2:11">
      <c r="B63" s="231" t="s">
        <v>347</v>
      </c>
      <c r="C63" s="232">
        <v>13000000</v>
      </c>
      <c r="D63" s="363" t="s">
        <v>406</v>
      </c>
      <c r="E63" s="136"/>
      <c r="F63" s="136"/>
      <c r="G63" s="136"/>
      <c r="H63" s="136"/>
      <c r="I63" s="136"/>
      <c r="J63" s="136"/>
      <c r="K63" s="136"/>
    </row>
    <row r="64" spans="2:11">
      <c r="B64" s="231" t="s">
        <v>352</v>
      </c>
      <c r="C64" s="228">
        <f>365*C63*E57/1000000</f>
        <v>1131000</v>
      </c>
      <c r="D64" s="136"/>
      <c r="E64" s="136"/>
      <c r="F64" s="136"/>
      <c r="G64" s="136"/>
      <c r="H64" s="136"/>
      <c r="I64" s="136"/>
      <c r="J64" s="136"/>
      <c r="K64" s="136"/>
    </row>
    <row r="65" spans="2:11">
      <c r="B65" s="231" t="s">
        <v>379</v>
      </c>
      <c r="C65" s="228">
        <f>C59-C64</f>
        <v>1305611.2919999999</v>
      </c>
      <c r="D65" s="136"/>
      <c r="E65" s="136"/>
      <c r="F65" s="136"/>
      <c r="G65" s="136"/>
      <c r="H65" s="136"/>
      <c r="I65" s="136"/>
      <c r="J65" s="136"/>
      <c r="K65" s="136"/>
    </row>
    <row r="66" spans="2:11">
      <c r="B66" s="231"/>
      <c r="C66" s="228"/>
      <c r="D66" s="228"/>
      <c r="E66" s="229"/>
      <c r="F66" s="136"/>
      <c r="G66" s="136"/>
      <c r="H66" s="136"/>
      <c r="I66" s="136"/>
      <c r="J66" s="136"/>
      <c r="K66" s="136"/>
    </row>
    <row r="67" spans="2:11">
      <c r="B67" s="231" t="s">
        <v>402</v>
      </c>
      <c r="C67" s="228">
        <f>(C65/((F51*H51+F52*H52+F53*H53+F54*H54)*E57))*1000000</f>
        <v>25054248.115772914</v>
      </c>
      <c r="D67" s="228"/>
      <c r="E67" s="229"/>
      <c r="F67" s="136"/>
      <c r="G67" s="136"/>
      <c r="H67" s="136"/>
      <c r="I67" s="136"/>
      <c r="J67" s="136"/>
      <c r="K67" s="136"/>
    </row>
    <row r="68" spans="2:11">
      <c r="B68" s="231"/>
      <c r="C68" s="228"/>
      <c r="D68" s="228"/>
      <c r="E68" s="230"/>
      <c r="F68" s="136"/>
      <c r="G68" s="136"/>
      <c r="H68" s="136"/>
      <c r="I68" s="136"/>
      <c r="J68" s="136"/>
      <c r="K68" s="136"/>
    </row>
    <row r="69" spans="2:11" ht="24">
      <c r="B69" s="231"/>
      <c r="C69" s="235" t="s">
        <v>399</v>
      </c>
      <c r="D69" s="235" t="s">
        <v>400</v>
      </c>
      <c r="E69" s="235" t="s">
        <v>403</v>
      </c>
      <c r="F69" s="273" t="s">
        <v>393</v>
      </c>
      <c r="G69" s="136"/>
      <c r="H69" s="136"/>
      <c r="I69" s="136"/>
      <c r="J69" s="136"/>
      <c r="K69" s="136"/>
    </row>
    <row r="70" spans="2:11">
      <c r="B70" s="231" t="s">
        <v>395</v>
      </c>
      <c r="C70" s="364">
        <f>F51*$C$67</f>
        <v>2654051.707179334</v>
      </c>
      <c r="D70" s="364">
        <f>C70*$E$57*H51/1000000</f>
        <v>28467.431324950936</v>
      </c>
      <c r="E70" s="229">
        <f>(D70/C70)*1000</f>
        <v>10.726027397260273</v>
      </c>
      <c r="F70" s="229">
        <f>H51</f>
        <v>45</v>
      </c>
      <c r="G70" s="136"/>
      <c r="H70" s="136"/>
      <c r="I70" s="136"/>
      <c r="J70" s="136"/>
      <c r="K70" s="136"/>
    </row>
    <row r="71" spans="2:11">
      <c r="B71" s="231" t="s">
        <v>396</v>
      </c>
      <c r="C71" s="364">
        <f>F52*$C$67</f>
        <v>9554586.1458456032</v>
      </c>
      <c r="D71" s="364">
        <f>C71*$E$57*H52/1000000</f>
        <v>370076.6072243622</v>
      </c>
      <c r="E71" s="229">
        <f t="shared" ref="E71:E75" si="16">(D71/C71)*1000</f>
        <v>38.732876712328768</v>
      </c>
      <c r="F71" s="229">
        <f t="shared" ref="F71:F73" si="17">H52</f>
        <v>162.5</v>
      </c>
      <c r="G71" s="136"/>
      <c r="H71" s="136"/>
      <c r="I71" s="136"/>
      <c r="J71" s="136"/>
      <c r="K71" s="136"/>
    </row>
    <row r="72" spans="2:11">
      <c r="B72" s="231" t="s">
        <v>397</v>
      </c>
      <c r="C72" s="364">
        <f>F53*$C$67</f>
        <v>8174479.2581123495</v>
      </c>
      <c r="D72" s="364">
        <f>C72*$E$57*H53/1000000</f>
        <v>527469.87197209103</v>
      </c>
      <c r="E72" s="229">
        <f t="shared" si="16"/>
        <v>64.526418786692773</v>
      </c>
      <c r="F72" s="229">
        <f t="shared" si="17"/>
        <v>270.71428571428572</v>
      </c>
      <c r="G72" s="136"/>
      <c r="H72" s="136"/>
      <c r="I72" s="136"/>
      <c r="J72" s="136"/>
      <c r="K72" s="136"/>
    </row>
    <row r="73" spans="2:11">
      <c r="B73" s="231" t="s">
        <v>398</v>
      </c>
      <c r="C73" s="364">
        <f>F54*$C$67</f>
        <v>4671131.0046356274</v>
      </c>
      <c r="D73" s="364">
        <f>C73*$E$57*H54/1000000</f>
        <v>379597.38147859578</v>
      </c>
      <c r="E73" s="229">
        <f t="shared" si="16"/>
        <v>81.264554794520549</v>
      </c>
      <c r="F73" s="229">
        <f t="shared" si="17"/>
        <v>340.9375</v>
      </c>
      <c r="G73" s="136"/>
      <c r="H73" s="136"/>
      <c r="I73" s="136"/>
      <c r="J73" s="136"/>
      <c r="K73" s="136"/>
    </row>
    <row r="74" spans="2:11">
      <c r="B74" s="231" t="s">
        <v>401</v>
      </c>
      <c r="C74" s="364">
        <f>C63</f>
        <v>13000000</v>
      </c>
      <c r="D74" s="365">
        <f>C64</f>
        <v>1131000</v>
      </c>
      <c r="E74" s="229">
        <f t="shared" si="16"/>
        <v>87</v>
      </c>
      <c r="F74" s="229">
        <v>365</v>
      </c>
      <c r="G74" s="136"/>
      <c r="H74" s="136"/>
      <c r="I74" s="136"/>
      <c r="J74" s="136"/>
      <c r="K74" s="136"/>
    </row>
    <row r="75" spans="2:11">
      <c r="B75" s="231" t="s">
        <v>321</v>
      </c>
      <c r="C75" s="364">
        <f>SUM(C70:C74)</f>
        <v>38054248.115772918</v>
      </c>
      <c r="D75" s="364">
        <f>SUM(D70:D74)</f>
        <v>2436611.2919999999</v>
      </c>
      <c r="E75" s="229">
        <f t="shared" si="16"/>
        <v>64.029941797485179</v>
      </c>
      <c r="F75" s="229">
        <f>(C70/C75)*F70+(C71/C75)*F71+(C72/C75)*F72+(C73/C75)*F73+(C74/C75)*F74</f>
        <v>268.63136501243781</v>
      </c>
      <c r="G75" s="136"/>
      <c r="H75" s="136"/>
      <c r="I75" s="136"/>
      <c r="J75" s="136"/>
      <c r="K75" s="136"/>
    </row>
    <row r="76" spans="2:11">
      <c r="B76" s="231"/>
      <c r="C76" s="136"/>
      <c r="D76" s="136"/>
      <c r="E76" s="136"/>
      <c r="F76" s="136"/>
      <c r="G76" s="136"/>
      <c r="H76" s="136"/>
      <c r="I76" s="136"/>
      <c r="J76" s="136"/>
      <c r="K76" s="136"/>
    </row>
    <row r="77" spans="2:11">
      <c r="B77" s="231"/>
      <c r="C77" s="228"/>
      <c r="D77" s="228"/>
      <c r="E77" s="230"/>
      <c r="F77" s="229"/>
      <c r="G77" s="136"/>
      <c r="H77" s="136"/>
      <c r="I77" s="136"/>
      <c r="J77" s="136"/>
      <c r="K77" s="136"/>
    </row>
    <row r="78" spans="2:11">
      <c r="B78" s="239" t="s">
        <v>361</v>
      </c>
      <c r="C78" s="240">
        <f>C59-D75</f>
        <v>0</v>
      </c>
      <c r="D78" s="228"/>
      <c r="E78" s="230"/>
      <c r="F78" s="229"/>
      <c r="G78" s="136"/>
      <c r="H78" s="136"/>
      <c r="I78" s="136"/>
      <c r="J78" s="136"/>
      <c r="K78" s="136"/>
    </row>
    <row r="79" spans="2:11">
      <c r="B79" s="239" t="s">
        <v>362</v>
      </c>
      <c r="C79" s="241">
        <f>C78/C59</f>
        <v>0</v>
      </c>
      <c r="D79" s="136"/>
      <c r="E79" s="228"/>
      <c r="F79" s="136"/>
      <c r="G79" s="136"/>
      <c r="H79" s="136"/>
      <c r="I79" s="136"/>
      <c r="J79" s="136"/>
      <c r="K79" s="136"/>
    </row>
    <row r="80" spans="2:11">
      <c r="B80" s="231"/>
      <c r="C80" s="230"/>
      <c r="D80" s="136"/>
      <c r="E80" s="228"/>
      <c r="F80" s="136"/>
      <c r="G80" s="136"/>
      <c r="H80" s="136"/>
      <c r="I80" s="136"/>
      <c r="J80" s="136"/>
      <c r="K80" s="136"/>
    </row>
    <row r="81" spans="2:11">
      <c r="B81" s="231" t="s">
        <v>377</v>
      </c>
      <c r="C81" s="136"/>
      <c r="D81" s="136"/>
      <c r="E81" s="136"/>
      <c r="F81" s="136"/>
      <c r="G81" s="136"/>
      <c r="H81" s="136"/>
      <c r="I81" s="136"/>
      <c r="J81" s="136"/>
      <c r="K81" s="136"/>
    </row>
    <row r="82" spans="2:11">
      <c r="B82" s="136"/>
      <c r="C82" s="136"/>
      <c r="D82" s="136" t="s">
        <v>378</v>
      </c>
      <c r="E82" s="136"/>
      <c r="F82" s="136"/>
      <c r="G82" s="136"/>
      <c r="H82" s="136"/>
      <c r="I82" s="136"/>
      <c r="J82" s="136"/>
      <c r="K82" s="136"/>
    </row>
    <row r="83" spans="2:11">
      <c r="B83" s="231" t="s">
        <v>375</v>
      </c>
      <c r="C83" s="289">
        <f>C12</f>
        <v>1758690</v>
      </c>
      <c r="D83" s="136">
        <v>87</v>
      </c>
      <c r="E83" s="242">
        <f>C83*D83</f>
        <v>153006030</v>
      </c>
      <c r="F83" s="230">
        <f>E83/E85</f>
        <v>0.33386317294589452</v>
      </c>
      <c r="G83" s="136"/>
      <c r="H83" s="136"/>
      <c r="I83" s="136"/>
      <c r="J83" s="136"/>
      <c r="K83" s="136"/>
    </row>
    <row r="84" spans="2:11">
      <c r="B84" s="231" t="s">
        <v>376</v>
      </c>
      <c r="C84" s="289">
        <f>C15</f>
        <v>10176120</v>
      </c>
      <c r="D84" s="136">
        <v>30</v>
      </c>
      <c r="E84" s="242">
        <f>C84*D84</f>
        <v>305283600</v>
      </c>
      <c r="F84" s="230">
        <f>E84/E85</f>
        <v>0.66613682705410548</v>
      </c>
      <c r="G84" s="136"/>
      <c r="H84" s="136"/>
      <c r="I84" s="136"/>
      <c r="J84" s="136"/>
      <c r="K84" s="136"/>
    </row>
    <row r="85" spans="2:11">
      <c r="B85" s="231" t="s">
        <v>321</v>
      </c>
      <c r="C85" s="267">
        <f>SUM(C83:C84)</f>
        <v>11934810</v>
      </c>
      <c r="D85" s="266">
        <f>E85/C85</f>
        <v>38.399407280048862</v>
      </c>
      <c r="E85" s="242">
        <f>SUM(E83:E84)</f>
        <v>458289630</v>
      </c>
      <c r="F85" s="136"/>
      <c r="G85" s="136"/>
      <c r="H85" s="136"/>
      <c r="I85" s="136"/>
      <c r="J85" s="136"/>
      <c r="K85" s="136"/>
    </row>
    <row r="86" spans="2:11">
      <c r="B86" s="136"/>
      <c r="C86" s="136"/>
      <c r="D86" s="136"/>
      <c r="E86" s="136"/>
      <c r="F86" s="136"/>
      <c r="G86" s="136"/>
      <c r="H86" s="136"/>
      <c r="I86" s="136"/>
      <c r="J86" s="136"/>
      <c r="K86" s="136"/>
    </row>
    <row r="87" spans="2:11">
      <c r="B87" s="136"/>
      <c r="C87" s="136"/>
      <c r="D87" s="136"/>
      <c r="E87" s="136"/>
      <c r="F87" s="136"/>
      <c r="G87" s="136"/>
      <c r="H87" s="136"/>
      <c r="I87" s="136"/>
      <c r="J87" s="136"/>
      <c r="K87" s="136"/>
    </row>
    <row r="88" spans="2:11">
      <c r="B88" s="277" t="s">
        <v>405</v>
      </c>
      <c r="C88" s="277"/>
      <c r="D88" s="277"/>
      <c r="E88" s="277"/>
      <c r="F88" s="277"/>
      <c r="G88" s="277"/>
      <c r="H88" s="277"/>
      <c r="I88" s="136"/>
      <c r="J88" s="136"/>
      <c r="K88" s="136"/>
    </row>
    <row r="89" spans="2:11">
      <c r="B89" s="277"/>
      <c r="C89" s="277"/>
      <c r="D89" s="277" t="s">
        <v>371</v>
      </c>
      <c r="E89" s="277"/>
      <c r="F89" s="277" t="s">
        <v>368</v>
      </c>
      <c r="G89" s="277"/>
      <c r="H89" s="277"/>
      <c r="I89" s="136"/>
      <c r="J89" s="136"/>
      <c r="K89" s="136"/>
    </row>
    <row r="90" spans="2:11">
      <c r="B90" s="277" t="s">
        <v>364</v>
      </c>
      <c r="C90" s="277"/>
      <c r="D90" s="278">
        <f>D11/D12</f>
        <v>0.12</v>
      </c>
      <c r="E90" s="278"/>
      <c r="F90" s="279">
        <f>D90*$D$10</f>
        <v>157749.12</v>
      </c>
      <c r="G90" s="277"/>
      <c r="H90" s="277"/>
      <c r="I90" s="136"/>
      <c r="J90" s="136"/>
      <c r="K90" s="136"/>
    </row>
    <row r="91" spans="2:11">
      <c r="B91" s="277" t="s">
        <v>365</v>
      </c>
      <c r="C91" s="278">
        <v>0.7</v>
      </c>
      <c r="D91" s="278">
        <f>C91*D14/D10</f>
        <v>8.3833994216940955</v>
      </c>
      <c r="E91" s="277"/>
      <c r="F91" s="279">
        <f>D91*$D$10</f>
        <v>11020615.678172937</v>
      </c>
      <c r="G91" s="277"/>
      <c r="H91" s="277"/>
      <c r="I91" s="136"/>
      <c r="J91" s="136"/>
      <c r="K91" s="136"/>
    </row>
    <row r="92" spans="2:11">
      <c r="B92" s="277" t="s">
        <v>366</v>
      </c>
      <c r="C92" s="277"/>
      <c r="D92" s="278">
        <f>SUM(D90:D91)</f>
        <v>8.5033994216940947</v>
      </c>
      <c r="E92" s="277"/>
      <c r="F92" s="279">
        <f>D92*$D$10</f>
        <v>11178364.798172936</v>
      </c>
      <c r="G92" s="277"/>
      <c r="H92" s="277"/>
      <c r="I92" s="136"/>
      <c r="J92" s="136"/>
      <c r="K92" s="136"/>
    </row>
    <row r="93" spans="2:11">
      <c r="B93" s="277" t="s">
        <v>367</v>
      </c>
      <c r="C93" s="278">
        <v>0.66</v>
      </c>
      <c r="D93" s="278">
        <f>1-D92</f>
        <v>-7.5033994216940947</v>
      </c>
      <c r="E93" s="277"/>
      <c r="F93" s="279">
        <f>D93*$D$10*C93</f>
        <v>-6510100.6067941375</v>
      </c>
      <c r="G93" s="278">
        <f>F93/F94</f>
        <v>-1.3945441688619047</v>
      </c>
      <c r="H93" s="277" t="s">
        <v>369</v>
      </c>
      <c r="I93" s="136"/>
      <c r="J93" s="136"/>
      <c r="K93" s="136"/>
    </row>
    <row r="94" spans="2:11">
      <c r="B94" s="277"/>
      <c r="C94" s="278"/>
      <c r="D94" s="278"/>
      <c r="E94" s="277"/>
      <c r="F94" s="279">
        <f>SUM(F92:F93)</f>
        <v>4668264.1913787983</v>
      </c>
      <c r="G94" s="277"/>
      <c r="H94" s="277"/>
      <c r="I94" s="136"/>
      <c r="J94" s="136"/>
      <c r="K94" s="136"/>
    </row>
    <row r="95" spans="2:11">
      <c r="B95" s="277"/>
      <c r="C95" s="278"/>
      <c r="D95" s="278"/>
      <c r="E95" s="277"/>
      <c r="F95" s="279"/>
      <c r="G95" s="277"/>
      <c r="H95" s="277"/>
      <c r="I95" s="136"/>
      <c r="J95" s="136"/>
      <c r="K95" s="136"/>
    </row>
    <row r="96" spans="2:11" ht="30">
      <c r="B96" s="277"/>
      <c r="C96" s="278" t="s">
        <v>404</v>
      </c>
      <c r="D96" s="278" t="s">
        <v>391</v>
      </c>
      <c r="E96" s="277" t="s">
        <v>394</v>
      </c>
      <c r="F96" s="280" t="s">
        <v>392</v>
      </c>
      <c r="G96" s="281" t="s">
        <v>390</v>
      </c>
      <c r="H96" s="281" t="s">
        <v>393</v>
      </c>
      <c r="I96" s="136"/>
      <c r="J96" s="136"/>
      <c r="K96" s="136"/>
    </row>
    <row r="97" spans="2:11">
      <c r="B97" s="282" t="s">
        <v>395</v>
      </c>
      <c r="C97" s="283">
        <v>50</v>
      </c>
      <c r="D97" s="283">
        <v>25</v>
      </c>
      <c r="E97" s="284">
        <f>D97/45</f>
        <v>0.55555555555555558</v>
      </c>
      <c r="F97" s="285">
        <f>C97*E97/E101</f>
        <v>0.1059322033898305</v>
      </c>
      <c r="G97" s="285">
        <f>22.5/D97</f>
        <v>0.9</v>
      </c>
      <c r="H97" s="286">
        <f>C97*G97</f>
        <v>45</v>
      </c>
      <c r="I97" s="136"/>
      <c r="J97" s="136"/>
      <c r="K97" s="136"/>
    </row>
    <row r="98" spans="2:11">
      <c r="B98" s="282" t="s">
        <v>396</v>
      </c>
      <c r="C98" s="283">
        <v>200</v>
      </c>
      <c r="D98" s="283">
        <v>30</v>
      </c>
      <c r="E98" s="284">
        <f>D98/45</f>
        <v>0.66666666666666663</v>
      </c>
      <c r="F98" s="285">
        <f>(C98-C97)*E98/E101</f>
        <v>0.38135593220338981</v>
      </c>
      <c r="G98" s="285">
        <f t="shared" ref="G98:G100" si="18">22.5/D98</f>
        <v>0.75</v>
      </c>
      <c r="H98" s="286">
        <f>(C98-C97)*G98+C97</f>
        <v>162.5</v>
      </c>
      <c r="I98" s="136"/>
      <c r="J98" s="136"/>
      <c r="K98" s="136"/>
    </row>
    <row r="99" spans="2:11">
      <c r="B99" s="282" t="s">
        <v>397</v>
      </c>
      <c r="C99" s="283">
        <v>310</v>
      </c>
      <c r="D99" s="283">
        <v>35</v>
      </c>
      <c r="E99" s="284">
        <f>D99/45</f>
        <v>0.77777777777777779</v>
      </c>
      <c r="F99" s="285">
        <f>(C99-C98)*E99/E101</f>
        <v>0.32627118644067798</v>
      </c>
      <c r="G99" s="285">
        <f t="shared" si="18"/>
        <v>0.6428571428571429</v>
      </c>
      <c r="H99" s="286">
        <f>(C99-C98)*G99+C98</f>
        <v>270.71428571428572</v>
      </c>
      <c r="I99" s="136"/>
      <c r="J99" s="136"/>
      <c r="K99" s="136"/>
    </row>
    <row r="100" spans="2:11">
      <c r="B100" s="282" t="s">
        <v>398</v>
      </c>
      <c r="C100" s="283">
        <v>365</v>
      </c>
      <c r="D100" s="283">
        <v>40</v>
      </c>
      <c r="E100" s="284">
        <f>D100/45</f>
        <v>0.88888888888888884</v>
      </c>
      <c r="F100" s="285">
        <f>(C100-C99)*E100/E101</f>
        <v>0.18644067796610167</v>
      </c>
      <c r="G100" s="285">
        <f t="shared" si="18"/>
        <v>0.5625</v>
      </c>
      <c r="H100" s="286">
        <f>(C100-C99)*G100+C99</f>
        <v>340.9375</v>
      </c>
      <c r="I100" s="136"/>
      <c r="J100" s="136"/>
      <c r="K100" s="136"/>
    </row>
    <row r="101" spans="2:11">
      <c r="B101" s="277" t="s">
        <v>321</v>
      </c>
      <c r="C101" s="277"/>
      <c r="D101" s="283"/>
      <c r="E101" s="283">
        <f>((C100-C99)*E100)+(C99-C98)*E99+(C98-C97)*E98+C97*E97</f>
        <v>262.22222222222223</v>
      </c>
      <c r="F101" s="285">
        <f>SUM(F97:F100)</f>
        <v>1</v>
      </c>
      <c r="G101" s="277"/>
      <c r="H101" s="277"/>
      <c r="I101" s="136"/>
      <c r="J101" s="136"/>
      <c r="K101" s="136"/>
    </row>
    <row r="102" spans="2:11">
      <c r="B102" s="277"/>
      <c r="C102" s="277"/>
      <c r="D102" s="277"/>
      <c r="E102" s="277"/>
      <c r="F102" s="277"/>
      <c r="G102" s="277"/>
      <c r="H102" s="277"/>
      <c r="I102" s="136"/>
      <c r="J102" s="136"/>
      <c r="K102" s="136"/>
    </row>
    <row r="103" spans="2:11">
      <c r="B103" s="282" t="s">
        <v>348</v>
      </c>
      <c r="C103" s="277">
        <v>87</v>
      </c>
      <c r="D103" s="277">
        <v>365</v>
      </c>
      <c r="E103" s="285">
        <f>(C103/D103)*1000</f>
        <v>238.35616438356163</v>
      </c>
      <c r="F103" s="277" t="s">
        <v>346</v>
      </c>
      <c r="G103" s="277" t="s">
        <v>372</v>
      </c>
      <c r="H103" s="277"/>
      <c r="I103" s="136"/>
      <c r="J103" s="136"/>
      <c r="K103" s="136"/>
    </row>
    <row r="104" spans="2:11">
      <c r="B104" s="282"/>
      <c r="C104" s="277"/>
      <c r="D104" s="277" t="s">
        <v>363</v>
      </c>
      <c r="E104" s="277"/>
      <c r="F104" s="277"/>
      <c r="G104" s="277"/>
      <c r="H104" s="277"/>
      <c r="I104" s="136"/>
      <c r="J104" s="136"/>
      <c r="K104" s="136"/>
    </row>
    <row r="105" spans="2:11">
      <c r="B105" s="282" t="s">
        <v>370</v>
      </c>
      <c r="C105" s="279">
        <f>F94</f>
        <v>4668264.1913787983</v>
      </c>
      <c r="D105" s="279">
        <f>D4</f>
        <v>277540048.90860003</v>
      </c>
      <c r="E105" s="286">
        <f>((C105*1000)/D105)*1000/365</f>
        <v>46.082592253556406</v>
      </c>
      <c r="F105" s="277" t="s">
        <v>346</v>
      </c>
      <c r="G105" s="277" t="s">
        <v>372</v>
      </c>
      <c r="H105" s="277"/>
      <c r="I105" s="136"/>
      <c r="J105" s="136"/>
      <c r="K105" s="136"/>
    </row>
    <row r="106" spans="2:11">
      <c r="B106" s="282"/>
      <c r="C106" s="277"/>
      <c r="D106" s="277"/>
      <c r="E106" s="277"/>
      <c r="F106" s="277"/>
      <c r="G106" s="277"/>
      <c r="H106" s="277"/>
      <c r="I106" s="136"/>
      <c r="J106" s="136"/>
      <c r="K106" s="136"/>
    </row>
    <row r="107" spans="2:11">
      <c r="B107" s="282"/>
      <c r="C107" s="277"/>
      <c r="D107" s="277"/>
      <c r="E107" s="278">
        <f>E105/E103</f>
        <v>0.19333501347756424</v>
      </c>
      <c r="F107" s="277" t="s">
        <v>350</v>
      </c>
      <c r="G107" s="277"/>
      <c r="H107" s="277"/>
      <c r="I107" s="136"/>
      <c r="J107" s="136"/>
      <c r="K107" s="136"/>
    </row>
    <row r="108" spans="2:11">
      <c r="B108" s="282"/>
      <c r="C108" s="277"/>
      <c r="D108" s="277"/>
      <c r="E108" s="277"/>
      <c r="F108" s="277"/>
      <c r="G108" s="277"/>
      <c r="H108" s="277"/>
      <c r="I108" s="136"/>
      <c r="J108" s="136"/>
      <c r="K108" s="136"/>
    </row>
    <row r="109" spans="2:11">
      <c r="B109" s="282" t="s">
        <v>347</v>
      </c>
      <c r="C109" s="279">
        <v>13000000</v>
      </c>
      <c r="D109" s="277"/>
      <c r="E109" s="277"/>
      <c r="F109" s="277"/>
      <c r="G109" s="277"/>
      <c r="H109" s="277"/>
      <c r="I109" s="136"/>
      <c r="J109" s="136"/>
      <c r="K109" s="136"/>
    </row>
    <row r="110" spans="2:11">
      <c r="B110" s="282" t="s">
        <v>352</v>
      </c>
      <c r="C110" s="279">
        <f>365*C109*E103/1000000</f>
        <v>1131000</v>
      </c>
      <c r="D110" s="277"/>
      <c r="E110" s="277"/>
      <c r="F110" s="277"/>
      <c r="G110" s="277"/>
      <c r="H110" s="277"/>
      <c r="I110" s="136"/>
      <c r="J110" s="136"/>
      <c r="K110" s="136"/>
    </row>
    <row r="111" spans="2:11">
      <c r="B111" s="282" t="s">
        <v>379</v>
      </c>
      <c r="C111" s="279">
        <f>C105-C110</f>
        <v>3537264.1913787983</v>
      </c>
      <c r="D111" s="277"/>
      <c r="E111" s="277"/>
      <c r="F111" s="277"/>
      <c r="G111" s="277"/>
      <c r="H111" s="277"/>
      <c r="I111" s="136"/>
      <c r="J111" s="136"/>
      <c r="K111" s="136"/>
    </row>
    <row r="112" spans="2:11">
      <c r="B112" s="282"/>
      <c r="C112" s="279"/>
      <c r="D112" s="279"/>
      <c r="E112" s="286"/>
      <c r="F112" s="277"/>
      <c r="G112" s="277"/>
      <c r="H112" s="277"/>
      <c r="I112" s="136"/>
      <c r="J112" s="136"/>
      <c r="K112" s="136"/>
    </row>
    <row r="113" spans="2:11">
      <c r="B113" s="282" t="s">
        <v>402</v>
      </c>
      <c r="C113" s="279">
        <f>(C111/((F97*H97+F98*H98+F99*H99+F100*H100)*E103))*1000000</f>
        <v>67878927.859214053</v>
      </c>
      <c r="D113" s="279"/>
      <c r="E113" s="286"/>
      <c r="F113" s="277"/>
      <c r="G113" s="277"/>
      <c r="H113" s="277"/>
      <c r="I113" s="136"/>
      <c r="J113" s="136"/>
      <c r="K113" s="136"/>
    </row>
    <row r="114" spans="2:11">
      <c r="B114" s="282"/>
      <c r="C114" s="279"/>
      <c r="D114" s="279"/>
      <c r="E114" s="278"/>
      <c r="F114" s="277"/>
      <c r="G114" s="277"/>
      <c r="H114" s="277"/>
      <c r="I114" s="136"/>
      <c r="J114" s="136"/>
      <c r="K114" s="136"/>
    </row>
    <row r="115" spans="2:11" ht="30">
      <c r="B115" s="282"/>
      <c r="C115" s="287" t="s">
        <v>399</v>
      </c>
      <c r="D115" s="287" t="s">
        <v>400</v>
      </c>
      <c r="E115" s="287" t="s">
        <v>403</v>
      </c>
      <c r="F115" s="287" t="s">
        <v>393</v>
      </c>
      <c r="G115" s="277"/>
      <c r="H115" s="277"/>
      <c r="I115" s="136"/>
      <c r="J115" s="136"/>
      <c r="K115" s="136"/>
    </row>
    <row r="116" spans="2:11">
      <c r="B116" s="282" t="s">
        <v>395</v>
      </c>
      <c r="C116" s="279">
        <f>F97*$C$113</f>
        <v>7190564.3918658951</v>
      </c>
      <c r="D116" s="292">
        <f>C116*$E$103*H97/1000000</f>
        <v>77126.190668917741</v>
      </c>
      <c r="E116" s="286">
        <f>(D116/C116)*1000</f>
        <v>10.726027397260273</v>
      </c>
      <c r="F116" s="286">
        <f>H97</f>
        <v>45</v>
      </c>
      <c r="G116" s="277"/>
      <c r="H116" s="277"/>
      <c r="I116" s="136"/>
      <c r="J116" s="136"/>
      <c r="K116" s="136"/>
    </row>
    <row r="117" spans="2:11">
      <c r="B117" s="282" t="s">
        <v>396</v>
      </c>
      <c r="C117" s="279">
        <f t="shared" ref="C117:C119" si="19">F98*$C$113</f>
        <v>25886031.810717221</v>
      </c>
      <c r="D117" s="292">
        <f t="shared" ref="D117:D119" si="20">C117*$E$103*H98/1000000</f>
        <v>1002640.4786959307</v>
      </c>
      <c r="E117" s="286">
        <f t="shared" ref="E117:E121" si="21">(D117/C117)*1000</f>
        <v>38.732876712328768</v>
      </c>
      <c r="F117" s="286">
        <f t="shared" ref="F117:F119" si="22">H98</f>
        <v>162.5</v>
      </c>
      <c r="G117" s="277"/>
      <c r="H117" s="277"/>
      <c r="I117" s="136"/>
      <c r="J117" s="136"/>
      <c r="K117" s="136"/>
    </row>
    <row r="118" spans="2:11">
      <c r="B118" s="282" t="s">
        <v>397</v>
      </c>
      <c r="C118" s="279">
        <f t="shared" si="19"/>
        <v>22146938.326946959</v>
      </c>
      <c r="D118" s="292">
        <f t="shared" si="20"/>
        <v>1429062.6173276363</v>
      </c>
      <c r="E118" s="286">
        <f t="shared" si="21"/>
        <v>64.526418786692773</v>
      </c>
      <c r="F118" s="286">
        <f t="shared" si="22"/>
        <v>270.71428571428572</v>
      </c>
      <c r="G118" s="277"/>
      <c r="H118" s="277"/>
      <c r="I118" s="136"/>
      <c r="J118" s="136"/>
      <c r="K118" s="136"/>
    </row>
    <row r="119" spans="2:11">
      <c r="B119" s="282" t="s">
        <v>398</v>
      </c>
      <c r="C119" s="279">
        <f t="shared" si="19"/>
        <v>12655393.329683974</v>
      </c>
      <c r="D119" s="292">
        <f t="shared" si="20"/>
        <v>1028434.9046863132</v>
      </c>
      <c r="E119" s="286">
        <f t="shared" si="21"/>
        <v>81.264554794520549</v>
      </c>
      <c r="F119" s="286">
        <f t="shared" si="22"/>
        <v>340.9375</v>
      </c>
      <c r="G119" s="277"/>
      <c r="H119" s="277"/>
      <c r="I119" s="136"/>
      <c r="J119" s="136"/>
      <c r="K119" s="136"/>
    </row>
    <row r="120" spans="2:11">
      <c r="B120" s="282" t="s">
        <v>401</v>
      </c>
      <c r="C120" s="279">
        <f>C109</f>
        <v>13000000</v>
      </c>
      <c r="D120" s="292">
        <f>C110</f>
        <v>1131000</v>
      </c>
      <c r="E120" s="286">
        <f t="shared" si="21"/>
        <v>87</v>
      </c>
      <c r="F120" s="286">
        <v>365</v>
      </c>
      <c r="G120" s="277"/>
      <c r="H120" s="277"/>
      <c r="I120" s="136"/>
      <c r="J120" s="136"/>
      <c r="K120" s="136"/>
    </row>
    <row r="121" spans="2:11">
      <c r="B121" s="282" t="s">
        <v>321</v>
      </c>
      <c r="C121" s="279">
        <f>SUM(C116:C120)</f>
        <v>80878927.859214053</v>
      </c>
      <c r="D121" s="279">
        <f>SUM(D116:D120)</f>
        <v>4668264.1913787983</v>
      </c>
      <c r="E121" s="286">
        <f t="shared" si="21"/>
        <v>57.71916511436509</v>
      </c>
      <c r="F121" s="286">
        <f>(C116/C121)*F116+(C117/C121)*F117+(C118/C121)*F118+(C119/C121)*F119+(C120/C121)*F120</f>
        <v>242.15511800854313</v>
      </c>
      <c r="G121" s="277"/>
      <c r="H121" s="277"/>
      <c r="I121" s="136"/>
      <c r="J121" s="136"/>
      <c r="K121" s="136"/>
    </row>
    <row r="122" spans="2:11">
      <c r="B122" s="282"/>
      <c r="C122" s="277"/>
      <c r="D122" s="277"/>
      <c r="E122" s="277"/>
      <c r="F122" s="277"/>
      <c r="G122" s="277"/>
      <c r="H122" s="277"/>
      <c r="I122" s="136"/>
      <c r="J122" s="136"/>
      <c r="K122" s="136"/>
    </row>
    <row r="123" spans="2:11">
      <c r="B123" s="282"/>
      <c r="C123" s="279"/>
      <c r="D123" s="279"/>
      <c r="E123" s="278"/>
      <c r="F123" s="286"/>
      <c r="G123" s="277"/>
      <c r="H123" s="277"/>
      <c r="I123" s="136"/>
      <c r="J123" s="136"/>
      <c r="K123" s="136"/>
    </row>
    <row r="124" spans="2:11">
      <c r="B124" s="282" t="s">
        <v>361</v>
      </c>
      <c r="C124" s="279">
        <f>C105-D121</f>
        <v>0</v>
      </c>
      <c r="D124" s="279"/>
      <c r="E124" s="278"/>
      <c r="F124" s="286"/>
      <c r="G124" s="277"/>
      <c r="H124" s="277"/>
      <c r="I124" s="136"/>
      <c r="J124" s="136"/>
      <c r="K124" s="136"/>
    </row>
    <row r="125" spans="2:11">
      <c r="B125" s="282" t="s">
        <v>362</v>
      </c>
      <c r="C125" s="278">
        <f>C124/C105</f>
        <v>0</v>
      </c>
      <c r="D125" s="277"/>
      <c r="E125" s="279"/>
      <c r="F125" s="277"/>
      <c r="G125" s="277"/>
      <c r="H125" s="277"/>
      <c r="I125" s="136"/>
      <c r="J125" s="136"/>
      <c r="K125" s="136"/>
    </row>
    <row r="126" spans="2:11">
      <c r="B126" s="282"/>
      <c r="C126" s="278"/>
      <c r="D126" s="277"/>
      <c r="E126" s="279"/>
      <c r="F126" s="277"/>
      <c r="G126" s="277"/>
      <c r="H126" s="277"/>
      <c r="I126" s="136"/>
      <c r="J126" s="136"/>
      <c r="K126" s="136"/>
    </row>
    <row r="127" spans="2:11">
      <c r="B127" s="282" t="s">
        <v>377</v>
      </c>
      <c r="C127" s="277"/>
      <c r="D127" s="277"/>
      <c r="E127" s="277"/>
      <c r="F127" s="277"/>
      <c r="G127" s="277"/>
      <c r="H127" s="277"/>
      <c r="I127" s="136"/>
      <c r="J127" s="136"/>
      <c r="K127" s="136"/>
    </row>
    <row r="128" spans="2:11">
      <c r="B128" s="277"/>
      <c r="C128" s="277"/>
      <c r="D128" s="277" t="s">
        <v>378</v>
      </c>
      <c r="E128" s="277"/>
      <c r="F128" s="277"/>
      <c r="G128" s="277"/>
      <c r="H128" s="277"/>
      <c r="I128" s="136"/>
      <c r="J128" s="136"/>
      <c r="K128" s="136"/>
    </row>
    <row r="129" spans="2:11">
      <c r="B129" s="282" t="s">
        <v>375</v>
      </c>
      <c r="C129" s="288">
        <f>D12</f>
        <v>5050898.7438359261</v>
      </c>
      <c r="D129" s="277">
        <v>87</v>
      </c>
      <c r="E129" s="288">
        <f>C129*D129</f>
        <v>439428190.71372557</v>
      </c>
      <c r="F129" s="278">
        <f>E129/E131</f>
        <v>0.4132810347146299</v>
      </c>
      <c r="G129" s="277"/>
      <c r="H129" s="277"/>
      <c r="I129" s="136"/>
      <c r="J129" s="136"/>
      <c r="K129" s="136"/>
    </row>
    <row r="130" spans="2:11">
      <c r="B130" s="282" t="s">
        <v>376</v>
      </c>
      <c r="C130" s="288">
        <f>D15</f>
        <v>20794635.426940121</v>
      </c>
      <c r="D130" s="277">
        <v>30</v>
      </c>
      <c r="E130" s="288">
        <f>C130*D130</f>
        <v>623839062.80820358</v>
      </c>
      <c r="F130" s="278">
        <f>E130/E131</f>
        <v>0.58671896528537015</v>
      </c>
      <c r="G130" s="277"/>
      <c r="H130" s="277"/>
      <c r="I130" s="136"/>
      <c r="J130" s="136"/>
      <c r="K130" s="136"/>
    </row>
    <row r="131" spans="2:11">
      <c r="B131" s="282" t="s">
        <v>321</v>
      </c>
      <c r="C131" s="288">
        <f>SUM(C129:C130)</f>
        <v>25845534.170776047</v>
      </c>
      <c r="D131" s="286">
        <f>E131/C131</f>
        <v>41.139302693313347</v>
      </c>
      <c r="E131" s="288">
        <f>SUM(E129:E130)</f>
        <v>1063267253.5219291</v>
      </c>
      <c r="F131" s="277"/>
      <c r="G131" s="277"/>
      <c r="H131" s="277"/>
      <c r="I131" s="136"/>
      <c r="J131" s="136"/>
      <c r="K131" s="136"/>
    </row>
    <row r="132" spans="2:11">
      <c r="B132" s="136"/>
      <c r="C132" s="136"/>
      <c r="D132" s="136"/>
      <c r="E132" s="136"/>
      <c r="F132" s="136"/>
      <c r="G132" s="136"/>
      <c r="H132" s="136"/>
      <c r="I132" s="136"/>
      <c r="J132" s="136"/>
      <c r="K132" s="136"/>
    </row>
    <row r="133" spans="2:11">
      <c r="B133" s="136"/>
      <c r="C133" s="136"/>
      <c r="D133" s="136"/>
      <c r="E133" s="136"/>
      <c r="F133" s="136"/>
      <c r="G133" s="136"/>
      <c r="H133" s="136"/>
      <c r="I133" s="136"/>
      <c r="J133" s="136"/>
      <c r="K133" s="136"/>
    </row>
    <row r="134" spans="2:11">
      <c r="B134" s="290" t="s">
        <v>405</v>
      </c>
      <c r="C134" s="290"/>
      <c r="D134" s="290"/>
      <c r="E134" s="290"/>
      <c r="F134" s="290"/>
      <c r="G134" s="290"/>
      <c r="H134" s="290"/>
      <c r="I134" s="136"/>
      <c r="J134" s="136"/>
      <c r="K134" s="136"/>
    </row>
    <row r="135" spans="2:11">
      <c r="B135" s="290"/>
      <c r="C135" s="290"/>
      <c r="D135" s="290" t="s">
        <v>371</v>
      </c>
      <c r="E135" s="290"/>
      <c r="F135" s="290" t="s">
        <v>368</v>
      </c>
      <c r="G135" s="290"/>
      <c r="H135" s="290"/>
      <c r="I135" s="136"/>
      <c r="J135" s="136"/>
      <c r="K135" s="136"/>
    </row>
    <row r="136" spans="2:11">
      <c r="B136" s="290" t="s">
        <v>364</v>
      </c>
      <c r="C136" s="290"/>
      <c r="D136" s="291">
        <f>E11/E12</f>
        <v>0.12000000000000001</v>
      </c>
      <c r="E136" s="291"/>
      <c r="F136" s="292">
        <f>D136*$E$10</f>
        <v>205073.85600000003</v>
      </c>
      <c r="G136" s="290"/>
      <c r="H136" s="290"/>
      <c r="I136" s="136"/>
      <c r="J136" s="136"/>
      <c r="K136" s="136"/>
    </row>
    <row r="137" spans="2:11">
      <c r="B137" s="290" t="s">
        <v>365</v>
      </c>
      <c r="C137" s="291">
        <v>0.7</v>
      </c>
      <c r="D137" s="291">
        <f>C137*E14/E10</f>
        <v>8.0415933657150944</v>
      </c>
      <c r="E137" s="290"/>
      <c r="F137" s="292">
        <f t="shared" ref="F137:F139" si="23">D137*$E$10</f>
        <v>13742671.332426772</v>
      </c>
      <c r="G137" s="290"/>
      <c r="H137" s="290"/>
      <c r="I137" s="136"/>
      <c r="J137" s="136"/>
      <c r="K137" s="136"/>
    </row>
    <row r="138" spans="2:11">
      <c r="B138" s="290" t="s">
        <v>366</v>
      </c>
      <c r="C138" s="290"/>
      <c r="D138" s="291">
        <f>SUM(D136:D137)</f>
        <v>8.1615933657150936</v>
      </c>
      <c r="E138" s="290"/>
      <c r="F138" s="292">
        <f t="shared" si="23"/>
        <v>13947745.18842677</v>
      </c>
      <c r="G138" s="290"/>
      <c r="H138" s="290"/>
      <c r="I138" s="136"/>
      <c r="J138" s="136"/>
      <c r="K138" s="136"/>
    </row>
    <row r="139" spans="2:11">
      <c r="B139" s="290" t="s">
        <v>367</v>
      </c>
      <c r="C139" s="291">
        <v>0.66</v>
      </c>
      <c r="D139" s="291">
        <f>1-D138</f>
        <v>-7.1615933657150936</v>
      </c>
      <c r="E139" s="290"/>
      <c r="F139" s="292">
        <f t="shared" si="23"/>
        <v>-12238796.388426771</v>
      </c>
      <c r="G139" s="291">
        <f>F139/F140</f>
        <v>-7.161593365715099</v>
      </c>
      <c r="H139" s="290" t="s">
        <v>369</v>
      </c>
      <c r="I139" s="136"/>
      <c r="J139" s="136"/>
      <c r="K139" s="136"/>
    </row>
    <row r="140" spans="2:11">
      <c r="B140" s="290"/>
      <c r="C140" s="291"/>
      <c r="D140" s="291"/>
      <c r="E140" s="290"/>
      <c r="F140" s="292">
        <f>SUM(F138:F139)</f>
        <v>1708948.7999999989</v>
      </c>
      <c r="G140" s="290"/>
      <c r="H140" s="290"/>
      <c r="I140" s="136"/>
      <c r="J140" s="136"/>
      <c r="K140" s="136"/>
    </row>
    <row r="141" spans="2:11">
      <c r="B141" s="290"/>
      <c r="C141" s="291"/>
      <c r="D141" s="291"/>
      <c r="E141" s="290"/>
      <c r="F141" s="292"/>
      <c r="G141" s="290"/>
      <c r="H141" s="290"/>
      <c r="I141" s="136"/>
      <c r="J141" s="136"/>
      <c r="K141" s="136"/>
    </row>
    <row r="142" spans="2:11" ht="30">
      <c r="B142" s="290"/>
      <c r="C142" s="291" t="s">
        <v>404</v>
      </c>
      <c r="D142" s="291" t="s">
        <v>391</v>
      </c>
      <c r="E142" s="290" t="s">
        <v>394</v>
      </c>
      <c r="F142" s="293" t="s">
        <v>392</v>
      </c>
      <c r="G142" s="294" t="s">
        <v>390</v>
      </c>
      <c r="H142" s="294" t="s">
        <v>393</v>
      </c>
      <c r="I142" s="136"/>
      <c r="J142" s="136"/>
      <c r="K142" s="136"/>
    </row>
    <row r="143" spans="2:11">
      <c r="B143" s="295" t="s">
        <v>395</v>
      </c>
      <c r="C143" s="296">
        <v>50</v>
      </c>
      <c r="D143" s="296">
        <v>25</v>
      </c>
      <c r="E143" s="297">
        <f>D143/45</f>
        <v>0.55555555555555558</v>
      </c>
      <c r="F143" s="298">
        <f>C143*E143/E147</f>
        <v>0.1059322033898305</v>
      </c>
      <c r="G143" s="298">
        <f>22.5/D143</f>
        <v>0.9</v>
      </c>
      <c r="H143" s="299">
        <f>C143*G143</f>
        <v>45</v>
      </c>
    </row>
    <row r="144" spans="2:11">
      <c r="B144" s="295" t="s">
        <v>396</v>
      </c>
      <c r="C144" s="296">
        <v>200</v>
      </c>
      <c r="D144" s="296">
        <v>30</v>
      </c>
      <c r="E144" s="297">
        <f>D144/45</f>
        <v>0.66666666666666663</v>
      </c>
      <c r="F144" s="298">
        <f>(C144-C143)*E144/E147</f>
        <v>0.38135593220338981</v>
      </c>
      <c r="G144" s="298">
        <f t="shared" ref="G144:G146" si="24">22.5/D144</f>
        <v>0.75</v>
      </c>
      <c r="H144" s="299">
        <f>(C144-C143)*G144+C143</f>
        <v>162.5</v>
      </c>
    </row>
    <row r="145" spans="2:8">
      <c r="B145" s="295" t="s">
        <v>397</v>
      </c>
      <c r="C145" s="296">
        <v>310</v>
      </c>
      <c r="D145" s="296">
        <v>35</v>
      </c>
      <c r="E145" s="297">
        <f>D145/45</f>
        <v>0.77777777777777779</v>
      </c>
      <c r="F145" s="298">
        <f>(C145-C144)*E145/E147</f>
        <v>0.32627118644067798</v>
      </c>
      <c r="G145" s="298">
        <f t="shared" si="24"/>
        <v>0.6428571428571429</v>
      </c>
      <c r="H145" s="299">
        <f>(C145-C144)*G145+C144</f>
        <v>270.71428571428572</v>
      </c>
    </row>
    <row r="146" spans="2:8">
      <c r="B146" s="295" t="s">
        <v>398</v>
      </c>
      <c r="C146" s="296">
        <v>365</v>
      </c>
      <c r="D146" s="296">
        <v>40</v>
      </c>
      <c r="E146" s="297">
        <f>D146/45</f>
        <v>0.88888888888888884</v>
      </c>
      <c r="F146" s="298">
        <f>(C146-C145)*E146/E147</f>
        <v>0.18644067796610167</v>
      </c>
      <c r="G146" s="298">
        <f t="shared" si="24"/>
        <v>0.5625</v>
      </c>
      <c r="H146" s="299">
        <f>(C146-C145)*G146+C145</f>
        <v>340.9375</v>
      </c>
    </row>
    <row r="147" spans="2:8">
      <c r="B147" s="290" t="s">
        <v>321</v>
      </c>
      <c r="C147" s="290"/>
      <c r="D147" s="296"/>
      <c r="E147" s="296">
        <f>((C146-C145)*E146)+(C145-C144)*E145+(C144-C143)*E144+C143*E143</f>
        <v>262.22222222222223</v>
      </c>
      <c r="F147" s="298">
        <f>SUM(F143:F146)</f>
        <v>1</v>
      </c>
      <c r="G147" s="290"/>
      <c r="H147" s="290"/>
    </row>
    <row r="148" spans="2:8">
      <c r="B148" s="290"/>
      <c r="C148" s="290"/>
      <c r="D148" s="290"/>
      <c r="E148" s="290"/>
      <c r="F148" s="290"/>
      <c r="G148" s="290"/>
      <c r="H148" s="290"/>
    </row>
    <row r="149" spans="2:8">
      <c r="B149" s="295" t="s">
        <v>348</v>
      </c>
      <c r="C149" s="290">
        <v>87</v>
      </c>
      <c r="D149" s="290">
        <v>365</v>
      </c>
      <c r="E149" s="298">
        <f>(C149/D149)*1000</f>
        <v>238.35616438356163</v>
      </c>
      <c r="F149" s="290" t="s">
        <v>346</v>
      </c>
      <c r="G149" s="290" t="s">
        <v>372</v>
      </c>
      <c r="H149" s="290"/>
    </row>
    <row r="150" spans="2:8">
      <c r="B150" s="295"/>
      <c r="C150" s="290"/>
      <c r="D150" s="290" t="s">
        <v>363</v>
      </c>
      <c r="E150" s="290"/>
      <c r="F150" s="290"/>
      <c r="G150" s="290"/>
      <c r="H150" s="290"/>
    </row>
    <row r="151" spans="2:8">
      <c r="B151" s="295" t="s">
        <v>370</v>
      </c>
      <c r="C151" s="292">
        <f>F140</f>
        <v>1708948.7999999989</v>
      </c>
      <c r="D151" s="292">
        <f>E4</f>
        <v>279593845.27052367</v>
      </c>
      <c r="E151" s="299">
        <f>((C151*1000)/D151)*1000/365</f>
        <v>16.745903338176664</v>
      </c>
      <c r="F151" s="290" t="s">
        <v>346</v>
      </c>
      <c r="G151" s="290" t="s">
        <v>372</v>
      </c>
      <c r="H151" s="290"/>
    </row>
    <row r="152" spans="2:8">
      <c r="B152" s="295"/>
      <c r="C152" s="290"/>
      <c r="D152" s="290"/>
      <c r="E152" s="290"/>
      <c r="F152" s="290"/>
      <c r="G152" s="290"/>
      <c r="H152" s="290"/>
    </row>
    <row r="153" spans="2:8">
      <c r="B153" s="295"/>
      <c r="C153" s="290"/>
      <c r="D153" s="290"/>
      <c r="E153" s="291">
        <f>E151/E149</f>
        <v>7.0255801361315887E-2</v>
      </c>
      <c r="F153" s="290" t="s">
        <v>350</v>
      </c>
      <c r="G153" s="290"/>
      <c r="H153" s="290"/>
    </row>
    <row r="154" spans="2:8">
      <c r="B154" s="295"/>
      <c r="C154" s="290"/>
      <c r="D154" s="290"/>
      <c r="E154" s="290"/>
      <c r="F154" s="290"/>
      <c r="G154" s="290"/>
      <c r="H154" s="290"/>
    </row>
    <row r="155" spans="2:8">
      <c r="B155" s="295" t="s">
        <v>347</v>
      </c>
      <c r="C155" s="292">
        <v>13000000</v>
      </c>
      <c r="D155" s="290"/>
      <c r="E155" s="290"/>
      <c r="F155" s="290"/>
      <c r="G155" s="290"/>
      <c r="H155" s="290"/>
    </row>
    <row r="156" spans="2:8">
      <c r="B156" s="295" t="s">
        <v>352</v>
      </c>
      <c r="C156" s="292">
        <f>365*C155*E149/1000000</f>
        <v>1131000</v>
      </c>
      <c r="D156" s="290"/>
      <c r="E156" s="290"/>
      <c r="F156" s="290"/>
      <c r="G156" s="290"/>
      <c r="H156" s="290"/>
    </row>
    <row r="157" spans="2:8">
      <c r="B157" s="295" t="s">
        <v>379</v>
      </c>
      <c r="C157" s="292">
        <f>C151-C156</f>
        <v>577948.79999999888</v>
      </c>
      <c r="D157" s="290"/>
      <c r="E157" s="290"/>
      <c r="F157" s="290"/>
      <c r="G157" s="290"/>
      <c r="H157" s="290"/>
    </row>
    <row r="158" spans="2:8">
      <c r="B158" s="295"/>
      <c r="C158" s="292"/>
      <c r="D158" s="292"/>
      <c r="E158" s="299"/>
      <c r="F158" s="290"/>
      <c r="G158" s="290"/>
      <c r="H158" s="290"/>
    </row>
    <row r="159" spans="2:8">
      <c r="B159" s="295" t="s">
        <v>402</v>
      </c>
      <c r="C159" s="292">
        <f>(C157/((F143*H143+F144*H144+F145*H145+F146*H146)*E149))*1000000</f>
        <v>11090645.984864222</v>
      </c>
      <c r="D159" s="292"/>
      <c r="E159" s="299"/>
      <c r="F159" s="290"/>
      <c r="G159" s="290"/>
      <c r="H159" s="290"/>
    </row>
    <row r="160" spans="2:8">
      <c r="B160" s="295"/>
      <c r="C160" s="292"/>
      <c r="D160" s="292"/>
      <c r="E160" s="291"/>
      <c r="F160" s="290"/>
      <c r="G160" s="290"/>
      <c r="H160" s="290"/>
    </row>
    <row r="161" spans="2:8" ht="30">
      <c r="B161" s="295"/>
      <c r="C161" s="300" t="s">
        <v>399</v>
      </c>
      <c r="D161" s="300" t="s">
        <v>400</v>
      </c>
      <c r="E161" s="300" t="s">
        <v>403</v>
      </c>
      <c r="F161" s="300" t="s">
        <v>393</v>
      </c>
      <c r="G161" s="290"/>
      <c r="H161" s="290"/>
    </row>
    <row r="162" spans="2:8">
      <c r="B162" s="295" t="s">
        <v>395</v>
      </c>
      <c r="C162" s="292">
        <f>F143*$C$159</f>
        <v>1174856.5661932437</v>
      </c>
      <c r="D162" s="292">
        <f>C162*$E$57*H143/1000000</f>
        <v>12601.543716839858</v>
      </c>
      <c r="E162" s="299">
        <f>(D162/C162)*1000</f>
        <v>10.726027397260273</v>
      </c>
      <c r="F162" s="299">
        <f>H143</f>
        <v>45</v>
      </c>
      <c r="G162" s="290"/>
      <c r="H162" s="290"/>
    </row>
    <row r="163" spans="2:8">
      <c r="B163" s="295" t="s">
        <v>396</v>
      </c>
      <c r="C163" s="292">
        <f>F144*$C$159</f>
        <v>4229483.6382956775</v>
      </c>
      <c r="D163" s="292">
        <f>C163*$E$57*H144/1000000</f>
        <v>163820.06831891817</v>
      </c>
      <c r="E163" s="299">
        <f t="shared" ref="E163:E167" si="25">(D163/C163)*1000</f>
        <v>38.732876712328768</v>
      </c>
      <c r="F163" s="299">
        <f t="shared" ref="F163:F165" si="26">H144</f>
        <v>162.5</v>
      </c>
      <c r="G163" s="290"/>
      <c r="H163" s="290"/>
    </row>
    <row r="164" spans="2:8">
      <c r="B164" s="295" t="s">
        <v>397</v>
      </c>
      <c r="C164" s="292">
        <f>F145*$C$159</f>
        <v>3618558.2238751911</v>
      </c>
      <c r="D164" s="292">
        <f>C164*$E$57*H145/1000000</f>
        <v>233492.60335780171</v>
      </c>
      <c r="E164" s="299">
        <f t="shared" si="25"/>
        <v>64.526418786692759</v>
      </c>
      <c r="F164" s="299">
        <f t="shared" si="26"/>
        <v>270.71428571428572</v>
      </c>
      <c r="G164" s="290"/>
      <c r="H164" s="290"/>
    </row>
    <row r="165" spans="2:8">
      <c r="B165" s="295" t="s">
        <v>398</v>
      </c>
      <c r="C165" s="292">
        <f>F146*$C$159</f>
        <v>2067747.5565001089</v>
      </c>
      <c r="D165" s="292">
        <f>C165*$E$57*H146/1000000</f>
        <v>168034.58460643905</v>
      </c>
      <c r="E165" s="299">
        <f t="shared" si="25"/>
        <v>81.264554794520535</v>
      </c>
      <c r="F165" s="299">
        <f t="shared" si="26"/>
        <v>340.9375</v>
      </c>
      <c r="G165" s="290"/>
      <c r="H165" s="290"/>
    </row>
    <row r="166" spans="2:8">
      <c r="B166" s="295" t="s">
        <v>401</v>
      </c>
      <c r="C166" s="292">
        <f>C155</f>
        <v>13000000</v>
      </c>
      <c r="D166" s="292">
        <f>C156</f>
        <v>1131000</v>
      </c>
      <c r="E166" s="299">
        <f t="shared" si="25"/>
        <v>87</v>
      </c>
      <c r="F166" s="299">
        <v>365</v>
      </c>
      <c r="G166" s="290"/>
      <c r="H166" s="290"/>
    </row>
    <row r="167" spans="2:8">
      <c r="B167" s="295" t="s">
        <v>321</v>
      </c>
      <c r="C167" s="292">
        <f>SUM(C162:C166)</f>
        <v>24090645.98486422</v>
      </c>
      <c r="D167" s="292">
        <f>SUM(D162:D166)</f>
        <v>1708948.7999999989</v>
      </c>
      <c r="E167" s="299">
        <f t="shared" si="25"/>
        <v>70.93827210252914</v>
      </c>
      <c r="F167" s="299">
        <f>(C162/C167)*F162+(C163/C167)*F163+(C164/C167)*F164+(C165/C167)*F165+(C166/C167)*F166</f>
        <v>297.61458985543828</v>
      </c>
      <c r="G167" s="290"/>
      <c r="H167" s="290"/>
    </row>
    <row r="168" spans="2:8">
      <c r="B168" s="295"/>
      <c r="C168" s="290"/>
      <c r="D168" s="290"/>
      <c r="E168" s="290"/>
      <c r="F168" s="290"/>
      <c r="G168" s="290"/>
      <c r="H168" s="290"/>
    </row>
    <row r="169" spans="2:8">
      <c r="B169" s="295"/>
      <c r="C169" s="292"/>
      <c r="D169" s="292"/>
      <c r="E169" s="291"/>
      <c r="F169" s="299"/>
      <c r="G169" s="290"/>
      <c r="H169" s="290"/>
    </row>
    <row r="170" spans="2:8">
      <c r="B170" s="295" t="s">
        <v>361</v>
      </c>
      <c r="C170" s="292">
        <f>C151-D167</f>
        <v>0</v>
      </c>
      <c r="D170" s="292"/>
      <c r="E170" s="291"/>
      <c r="F170" s="299"/>
      <c r="G170" s="290"/>
      <c r="H170" s="290"/>
    </row>
    <row r="171" spans="2:8">
      <c r="B171" s="295" t="s">
        <v>362</v>
      </c>
      <c r="C171" s="291">
        <f>C170/C151</f>
        <v>0</v>
      </c>
      <c r="D171" s="290"/>
      <c r="E171" s="292"/>
      <c r="F171" s="290"/>
      <c r="G171" s="290"/>
      <c r="H171" s="290"/>
    </row>
    <row r="172" spans="2:8">
      <c r="B172" s="295"/>
      <c r="C172" s="291"/>
      <c r="D172" s="290"/>
      <c r="E172" s="292"/>
      <c r="F172" s="290"/>
      <c r="G172" s="290"/>
      <c r="H172" s="290"/>
    </row>
    <row r="173" spans="2:8">
      <c r="B173" s="295" t="s">
        <v>377</v>
      </c>
      <c r="C173" s="290"/>
      <c r="D173" s="290"/>
      <c r="E173" s="290"/>
      <c r="F173" s="290"/>
      <c r="G173" s="290"/>
      <c r="H173" s="290"/>
    </row>
    <row r="174" spans="2:8">
      <c r="B174" s="290"/>
      <c r="C174" s="290"/>
      <c r="D174" s="290" t="s">
        <v>378</v>
      </c>
      <c r="E174" s="290"/>
      <c r="F174" s="290"/>
      <c r="G174" s="290"/>
      <c r="H174" s="290"/>
    </row>
    <row r="175" spans="2:8">
      <c r="B175" s="295" t="s">
        <v>375</v>
      </c>
      <c r="C175" s="301">
        <f>E12</f>
        <v>6061078.4926031111</v>
      </c>
      <c r="D175" s="290">
        <v>87</v>
      </c>
      <c r="E175" s="301">
        <f>C175*D175</f>
        <v>527313828.85647064</v>
      </c>
      <c r="F175" s="291">
        <f>E175/E177</f>
        <v>0.40621415399589017</v>
      </c>
      <c r="G175" s="290"/>
      <c r="H175" s="290"/>
    </row>
    <row r="176" spans="2:8">
      <c r="B176" s="295" t="s">
        <v>376</v>
      </c>
      <c r="C176" s="301">
        <f>E15</f>
        <v>25693466.110355645</v>
      </c>
      <c r="D176" s="290">
        <v>30</v>
      </c>
      <c r="E176" s="301">
        <f>C176*D176</f>
        <v>770803983.31066942</v>
      </c>
      <c r="F176" s="291">
        <f>E176/E177</f>
        <v>0.59378584600410989</v>
      </c>
      <c r="G176" s="290"/>
      <c r="H176" s="290"/>
    </row>
    <row r="177" spans="2:8">
      <c r="B177" s="295" t="s">
        <v>321</v>
      </c>
      <c r="C177" s="301">
        <f>SUM(C175:C176)</f>
        <v>31754544.602958757</v>
      </c>
      <c r="D177" s="299">
        <f>E177/C177</f>
        <v>40.879748974456611</v>
      </c>
      <c r="E177" s="301">
        <f>SUM(E175:E176)</f>
        <v>1298117812.16714</v>
      </c>
      <c r="F177" s="290"/>
      <c r="G177" s="290"/>
      <c r="H177" s="290"/>
    </row>
    <row r="178" spans="2:8">
      <c r="B178"/>
    </row>
    <row r="179" spans="2:8">
      <c r="B179"/>
    </row>
    <row r="180" spans="2:8">
      <c r="B180" s="302" t="s">
        <v>405</v>
      </c>
      <c r="C180" s="302"/>
      <c r="D180" s="302"/>
      <c r="E180" s="302"/>
      <c r="F180" s="302"/>
      <c r="G180" s="302"/>
      <c r="H180" s="302"/>
    </row>
    <row r="181" spans="2:8">
      <c r="B181" s="302"/>
      <c r="C181" s="302"/>
      <c r="D181" s="302" t="s">
        <v>371</v>
      </c>
      <c r="E181" s="302"/>
      <c r="F181" s="302" t="s">
        <v>368</v>
      </c>
      <c r="G181" s="302"/>
      <c r="H181" s="302"/>
    </row>
    <row r="182" spans="2:8">
      <c r="B182" s="302" t="s">
        <v>364</v>
      </c>
      <c r="C182" s="302"/>
      <c r="D182" s="303">
        <f>F11/F12</f>
        <v>0.12</v>
      </c>
      <c r="E182" s="303"/>
      <c r="F182" s="304">
        <f>D182*$F$10</f>
        <v>266596.01279999997</v>
      </c>
      <c r="G182" s="302"/>
      <c r="H182" s="302"/>
    </row>
    <row r="183" spans="2:8">
      <c r="B183" s="302" t="s">
        <v>365</v>
      </c>
      <c r="C183" s="303">
        <v>0.7</v>
      </c>
      <c r="D183" s="303">
        <f>C183*F14/F10</f>
        <v>7.7272112159846964</v>
      </c>
      <c r="E183" s="302"/>
      <c r="F183" s="304">
        <f t="shared" ref="F183:F185" si="27">D183*$F$10</f>
        <v>17167030.835374665</v>
      </c>
      <c r="G183" s="302"/>
      <c r="H183" s="302"/>
    </row>
    <row r="184" spans="2:8">
      <c r="B184" s="302" t="s">
        <v>366</v>
      </c>
      <c r="C184" s="302"/>
      <c r="D184" s="303">
        <f>SUM(D182:D183)</f>
        <v>7.8472112159846965</v>
      </c>
      <c r="E184" s="302"/>
      <c r="F184" s="304">
        <f t="shared" si="27"/>
        <v>17433626.848174665</v>
      </c>
      <c r="G184" s="302"/>
      <c r="H184" s="302"/>
    </row>
    <row r="185" spans="2:8">
      <c r="B185" s="302" t="s">
        <v>367</v>
      </c>
      <c r="C185" s="303">
        <v>0.66</v>
      </c>
      <c r="D185" s="303">
        <f>1-D184</f>
        <v>-6.8472112159846965</v>
      </c>
      <c r="E185" s="302"/>
      <c r="F185" s="304">
        <f t="shared" si="27"/>
        <v>-15211993.408174664</v>
      </c>
      <c r="G185" s="303">
        <f>F185/F186</f>
        <v>-6.8472112159846921</v>
      </c>
      <c r="H185" s="302" t="s">
        <v>369</v>
      </c>
    </row>
    <row r="186" spans="2:8">
      <c r="B186" s="302"/>
      <c r="C186" s="303"/>
      <c r="D186" s="303"/>
      <c r="E186" s="302"/>
      <c r="F186" s="304">
        <f>SUM(F184:F185)</f>
        <v>2221633.4400000013</v>
      </c>
      <c r="G186" s="302"/>
      <c r="H186" s="302"/>
    </row>
    <row r="187" spans="2:8">
      <c r="B187" s="302"/>
      <c r="C187" s="303"/>
      <c r="D187" s="303"/>
      <c r="E187" s="302"/>
      <c r="F187" s="304"/>
      <c r="G187" s="302"/>
      <c r="H187" s="302"/>
    </row>
    <row r="188" spans="2:8" ht="30">
      <c r="B188" s="302"/>
      <c r="C188" s="303" t="s">
        <v>404</v>
      </c>
      <c r="D188" s="303" t="s">
        <v>391</v>
      </c>
      <c r="E188" s="302" t="s">
        <v>394</v>
      </c>
      <c r="F188" s="305" t="s">
        <v>392</v>
      </c>
      <c r="G188" s="306" t="s">
        <v>390</v>
      </c>
      <c r="H188" s="306" t="s">
        <v>393</v>
      </c>
    </row>
    <row r="189" spans="2:8">
      <c r="B189" s="307" t="s">
        <v>395</v>
      </c>
      <c r="C189" s="308">
        <v>50</v>
      </c>
      <c r="D189" s="308">
        <v>25</v>
      </c>
      <c r="E189" s="309">
        <f>D189/45</f>
        <v>0.55555555555555558</v>
      </c>
      <c r="F189" s="310">
        <f>C189*E189/E193</f>
        <v>0.1059322033898305</v>
      </c>
      <c r="G189" s="310">
        <f>22.5/D189</f>
        <v>0.9</v>
      </c>
      <c r="H189" s="311">
        <f>C189*G189</f>
        <v>45</v>
      </c>
    </row>
    <row r="190" spans="2:8">
      <c r="B190" s="307" t="s">
        <v>396</v>
      </c>
      <c r="C190" s="308">
        <v>200</v>
      </c>
      <c r="D190" s="308">
        <v>30</v>
      </c>
      <c r="E190" s="309">
        <f>D190/45</f>
        <v>0.66666666666666663</v>
      </c>
      <c r="F190" s="310">
        <f>(C190-C189)*E190/E193</f>
        <v>0.38135593220338981</v>
      </c>
      <c r="G190" s="310">
        <f t="shared" ref="G190:G192" si="28">22.5/D190</f>
        <v>0.75</v>
      </c>
      <c r="H190" s="311">
        <f>(C190-C189)*G190+C189</f>
        <v>162.5</v>
      </c>
    </row>
    <row r="191" spans="2:8">
      <c r="B191" s="307" t="s">
        <v>397</v>
      </c>
      <c r="C191" s="308">
        <v>310</v>
      </c>
      <c r="D191" s="308">
        <v>35</v>
      </c>
      <c r="E191" s="309">
        <f>D191/45</f>
        <v>0.77777777777777779</v>
      </c>
      <c r="F191" s="310">
        <f>(C191-C190)*E191/E193</f>
        <v>0.32627118644067798</v>
      </c>
      <c r="G191" s="310">
        <f t="shared" si="28"/>
        <v>0.6428571428571429</v>
      </c>
      <c r="H191" s="311">
        <f>(C191-C190)*G191+C190</f>
        <v>270.71428571428572</v>
      </c>
    </row>
    <row r="192" spans="2:8">
      <c r="B192" s="307" t="s">
        <v>398</v>
      </c>
      <c r="C192" s="308">
        <v>365</v>
      </c>
      <c r="D192" s="308">
        <v>40</v>
      </c>
      <c r="E192" s="309">
        <f>D192/45</f>
        <v>0.88888888888888884</v>
      </c>
      <c r="F192" s="310">
        <f>(C192-C191)*E192/E193</f>
        <v>0.18644067796610167</v>
      </c>
      <c r="G192" s="310">
        <f t="shared" si="28"/>
        <v>0.5625</v>
      </c>
      <c r="H192" s="311">
        <f>(C192-C191)*G192+C191</f>
        <v>340.9375</v>
      </c>
    </row>
    <row r="193" spans="2:8">
      <c r="B193" s="302" t="s">
        <v>321</v>
      </c>
      <c r="C193" s="302"/>
      <c r="D193" s="308"/>
      <c r="E193" s="308">
        <f>((C192-C191)*E192)+(C191-C190)*E191+(C190-C189)*E190+C189*E189</f>
        <v>262.22222222222223</v>
      </c>
      <c r="F193" s="310">
        <f>SUM(F189:F192)</f>
        <v>1</v>
      </c>
      <c r="G193" s="302"/>
      <c r="H193" s="302"/>
    </row>
    <row r="194" spans="2:8">
      <c r="B194" s="302"/>
      <c r="C194" s="302"/>
      <c r="D194" s="302"/>
      <c r="E194" s="302"/>
      <c r="F194" s="302"/>
      <c r="G194" s="302"/>
      <c r="H194" s="302"/>
    </row>
    <row r="195" spans="2:8">
      <c r="B195" s="307" t="s">
        <v>348</v>
      </c>
      <c r="C195" s="302">
        <v>87</v>
      </c>
      <c r="D195" s="302">
        <v>365</v>
      </c>
      <c r="E195" s="310">
        <f>(C195/D195)*1000</f>
        <v>238.35616438356163</v>
      </c>
      <c r="F195" s="302" t="s">
        <v>346</v>
      </c>
      <c r="G195" s="302" t="s">
        <v>372</v>
      </c>
      <c r="H195" s="302"/>
    </row>
    <row r="196" spans="2:8">
      <c r="B196" s="307"/>
      <c r="C196" s="302"/>
      <c r="D196" s="302" t="s">
        <v>363</v>
      </c>
      <c r="E196" s="302"/>
      <c r="F196" s="302"/>
      <c r="G196" s="302"/>
      <c r="H196" s="302"/>
    </row>
    <row r="197" spans="2:8">
      <c r="B197" s="307" t="s">
        <v>370</v>
      </c>
      <c r="C197" s="304">
        <f>F186</f>
        <v>2221633.4400000013</v>
      </c>
      <c r="D197" s="304">
        <f>F4</f>
        <v>281662839.72552556</v>
      </c>
      <c r="E197" s="311">
        <f>((C197*1000)/D197)*1000/365</f>
        <v>21.609762100089032</v>
      </c>
      <c r="F197" s="302" t="s">
        <v>346</v>
      </c>
      <c r="G197" s="302" t="s">
        <v>372</v>
      </c>
      <c r="H197" s="302"/>
    </row>
    <row r="198" spans="2:8">
      <c r="B198" s="307"/>
      <c r="C198" s="302"/>
      <c r="D198" s="302"/>
      <c r="E198" s="302"/>
      <c r="F198" s="302"/>
      <c r="G198" s="302"/>
      <c r="H198" s="302"/>
    </row>
    <row r="199" spans="2:8">
      <c r="B199" s="307"/>
      <c r="C199" s="302"/>
      <c r="D199" s="302"/>
      <c r="E199" s="303">
        <f>E197/E195</f>
        <v>9.0661645592327547E-2</v>
      </c>
      <c r="F199" s="302" t="s">
        <v>350</v>
      </c>
      <c r="G199" s="302"/>
      <c r="H199" s="302"/>
    </row>
    <row r="200" spans="2:8">
      <c r="B200" s="307"/>
      <c r="C200" s="302"/>
      <c r="D200" s="302"/>
      <c r="E200" s="302"/>
      <c r="F200" s="302"/>
      <c r="G200" s="302"/>
      <c r="H200" s="302"/>
    </row>
    <row r="201" spans="2:8">
      <c r="B201" s="307" t="s">
        <v>347</v>
      </c>
      <c r="C201" s="304">
        <v>13000000</v>
      </c>
      <c r="D201" s="302"/>
      <c r="E201" s="302"/>
      <c r="F201" s="302"/>
      <c r="G201" s="302"/>
      <c r="H201" s="302"/>
    </row>
    <row r="202" spans="2:8">
      <c r="B202" s="307" t="s">
        <v>352</v>
      </c>
      <c r="C202" s="304">
        <f>365*C201*E195/1000000</f>
        <v>1131000</v>
      </c>
      <c r="D202" s="302"/>
      <c r="E202" s="302"/>
      <c r="F202" s="302"/>
      <c r="G202" s="302"/>
      <c r="H202" s="302"/>
    </row>
    <row r="203" spans="2:8">
      <c r="B203" s="307" t="s">
        <v>379</v>
      </c>
      <c r="C203" s="304">
        <f>C197-C202</f>
        <v>1090633.4400000013</v>
      </c>
      <c r="D203" s="302"/>
      <c r="E203" s="302"/>
      <c r="F203" s="302"/>
      <c r="G203" s="302"/>
      <c r="H203" s="302"/>
    </row>
    <row r="204" spans="2:8">
      <c r="B204" s="307"/>
      <c r="C204" s="304"/>
      <c r="D204" s="304"/>
      <c r="E204" s="311"/>
      <c r="F204" s="302"/>
      <c r="G204" s="302"/>
      <c r="H204" s="302"/>
    </row>
    <row r="205" spans="2:8">
      <c r="B205" s="307" t="s">
        <v>402</v>
      </c>
      <c r="C205" s="304">
        <f>(C203/((F189*H189+F190*H190+F191*H191+F192*H192)*E195))*1000000</f>
        <v>20928894.362778664</v>
      </c>
      <c r="D205" s="304"/>
      <c r="E205" s="311"/>
      <c r="F205" s="302"/>
      <c r="G205" s="302"/>
      <c r="H205" s="302"/>
    </row>
    <row r="206" spans="2:8">
      <c r="B206" s="307"/>
      <c r="C206" s="304"/>
      <c r="D206" s="304"/>
      <c r="E206" s="303"/>
      <c r="F206" s="302"/>
      <c r="G206" s="302"/>
      <c r="H206" s="302"/>
    </row>
    <row r="207" spans="2:8" ht="30">
      <c r="B207" s="307"/>
      <c r="C207" s="312" t="s">
        <v>399</v>
      </c>
      <c r="D207" s="312" t="s">
        <v>400</v>
      </c>
      <c r="E207" s="312" t="s">
        <v>403</v>
      </c>
      <c r="F207" s="312" t="s">
        <v>393</v>
      </c>
      <c r="G207" s="302"/>
      <c r="H207" s="302"/>
    </row>
    <row r="208" spans="2:8">
      <c r="B208" s="307" t="s">
        <v>395</v>
      </c>
      <c r="C208" s="304">
        <f>F189*$C$205</f>
        <v>2217043.8943621465</v>
      </c>
      <c r="D208" s="304">
        <f>C208*$E$195*H189/1000000</f>
        <v>23780.073551856996</v>
      </c>
      <c r="E208" s="311">
        <f>(D208/C208)*1000</f>
        <v>10.726027397260275</v>
      </c>
      <c r="F208" s="311">
        <f>H189</f>
        <v>45</v>
      </c>
      <c r="G208" s="302"/>
      <c r="H208" s="302"/>
    </row>
    <row r="209" spans="2:8">
      <c r="B209" s="307" t="s">
        <v>396</v>
      </c>
      <c r="C209" s="304">
        <f>F190*$C$205</f>
        <v>7981358.0197037272</v>
      </c>
      <c r="D209" s="304">
        <f t="shared" ref="D209:D211" si="29">C209*$E$195*H190/1000000</f>
        <v>309140.95617414091</v>
      </c>
      <c r="E209" s="311">
        <f t="shared" ref="E209:E213" si="30">(D209/C209)*1000</f>
        <v>38.732876712328768</v>
      </c>
      <c r="F209" s="311">
        <f t="shared" ref="F209:F211" si="31">H190</f>
        <v>162.5</v>
      </c>
      <c r="G209" s="302"/>
      <c r="H209" s="302"/>
    </row>
    <row r="210" spans="2:8">
      <c r="B210" s="307" t="s">
        <v>397</v>
      </c>
      <c r="C210" s="304">
        <f>F191*$C$205</f>
        <v>6828495.1946354117</v>
      </c>
      <c r="D210" s="304">
        <f t="shared" si="29"/>
        <v>440618.34061196371</v>
      </c>
      <c r="E210" s="311">
        <f t="shared" si="30"/>
        <v>64.526418786692773</v>
      </c>
      <c r="F210" s="311">
        <f t="shared" si="31"/>
        <v>270.71428571428572</v>
      </c>
      <c r="G210" s="302"/>
      <c r="H210" s="302"/>
    </row>
    <row r="211" spans="2:8">
      <c r="B211" s="307" t="s">
        <v>398</v>
      </c>
      <c r="C211" s="304">
        <f>F192*$C$205</f>
        <v>3901997.2540773773</v>
      </c>
      <c r="D211" s="304">
        <f t="shared" si="29"/>
        <v>317094.06966203975</v>
      </c>
      <c r="E211" s="311">
        <f t="shared" si="30"/>
        <v>81.264554794520549</v>
      </c>
      <c r="F211" s="311">
        <f t="shared" si="31"/>
        <v>340.9375</v>
      </c>
      <c r="G211" s="302"/>
      <c r="H211" s="302"/>
    </row>
    <row r="212" spans="2:8">
      <c r="B212" s="307" t="s">
        <v>401</v>
      </c>
      <c r="C212" s="304">
        <f>C201</f>
        <v>13000000</v>
      </c>
      <c r="D212" s="304">
        <f>C202</f>
        <v>1131000</v>
      </c>
      <c r="E212" s="311">
        <f t="shared" si="30"/>
        <v>87</v>
      </c>
      <c r="F212" s="311">
        <v>365</v>
      </c>
      <c r="G212" s="302"/>
      <c r="H212" s="302"/>
    </row>
    <row r="213" spans="2:8">
      <c r="B213" s="307" t="s">
        <v>321</v>
      </c>
      <c r="C213" s="304">
        <f>SUM(C208:C212)</f>
        <v>33928894.362778664</v>
      </c>
      <c r="D213" s="304">
        <f>SUM(D208:D212)</f>
        <v>2221633.4400000013</v>
      </c>
      <c r="E213" s="311">
        <f t="shared" si="30"/>
        <v>65.479099208054976</v>
      </c>
      <c r="F213" s="311">
        <f>(C208/C213)*F208+(C209/C213)*F209+(C210/C213)*F210+(C211/C213)*F211+(C212/C213)*F212</f>
        <v>274.71116334413875</v>
      </c>
      <c r="G213" s="302"/>
      <c r="H213" s="302"/>
    </row>
    <row r="214" spans="2:8">
      <c r="B214" s="307"/>
      <c r="C214" s="302"/>
      <c r="D214" s="302"/>
      <c r="E214" s="302"/>
      <c r="F214" s="302"/>
      <c r="G214" s="302"/>
      <c r="H214" s="302"/>
    </row>
    <row r="215" spans="2:8">
      <c r="B215" s="307"/>
      <c r="C215" s="304"/>
      <c r="D215" s="304"/>
      <c r="E215" s="303"/>
      <c r="F215" s="311"/>
      <c r="G215" s="302"/>
      <c r="H215" s="302"/>
    </row>
    <row r="216" spans="2:8">
      <c r="B216" s="307" t="s">
        <v>361</v>
      </c>
      <c r="C216" s="304">
        <f>C197-D213</f>
        <v>0</v>
      </c>
      <c r="D216" s="304"/>
      <c r="E216" s="303"/>
      <c r="F216" s="311"/>
      <c r="G216" s="302"/>
      <c r="H216" s="302"/>
    </row>
    <row r="217" spans="2:8">
      <c r="B217" s="307" t="s">
        <v>362</v>
      </c>
      <c r="C217" s="303">
        <f>C216/C197</f>
        <v>0</v>
      </c>
      <c r="D217" s="302"/>
      <c r="E217" s="304"/>
      <c r="F217" s="302"/>
      <c r="G217" s="302"/>
      <c r="H217" s="302"/>
    </row>
    <row r="218" spans="2:8">
      <c r="B218" s="307"/>
      <c r="C218" s="303"/>
      <c r="D218" s="302"/>
      <c r="E218" s="304"/>
      <c r="F218" s="302"/>
      <c r="G218" s="302"/>
      <c r="H218" s="302"/>
    </row>
    <row r="219" spans="2:8">
      <c r="B219" s="307" t="s">
        <v>377</v>
      </c>
      <c r="C219" s="302"/>
      <c r="D219" s="302"/>
      <c r="E219" s="302"/>
      <c r="F219" s="302"/>
      <c r="G219" s="302"/>
      <c r="H219" s="302"/>
    </row>
    <row r="220" spans="2:8">
      <c r="B220" s="302"/>
      <c r="C220" s="302"/>
      <c r="D220" s="302" t="s">
        <v>378</v>
      </c>
      <c r="E220" s="302"/>
      <c r="F220" s="302"/>
      <c r="G220" s="302"/>
      <c r="H220" s="302"/>
    </row>
    <row r="221" spans="2:8">
      <c r="B221" s="307" t="s">
        <v>375</v>
      </c>
      <c r="C221" s="313">
        <f>F12</f>
        <v>7273294.1911237324</v>
      </c>
      <c r="D221" s="302">
        <v>87</v>
      </c>
      <c r="E221" s="313">
        <f>C221*D221</f>
        <v>632776594.6277647</v>
      </c>
      <c r="F221" s="303">
        <f>E221/E223</f>
        <v>0.39879906452780012</v>
      </c>
      <c r="G221" s="302"/>
      <c r="H221" s="302"/>
    </row>
    <row r="222" spans="2:8">
      <c r="B222" s="307" t="s">
        <v>376</v>
      </c>
      <c r="C222" s="313">
        <f>F15</f>
        <v>31797623.95594468</v>
      </c>
      <c r="D222" s="302">
        <v>30</v>
      </c>
      <c r="E222" s="313">
        <f>C222*D222</f>
        <v>953928718.67834044</v>
      </c>
      <c r="F222" s="303">
        <f>E222/E223</f>
        <v>0.60120093547219988</v>
      </c>
      <c r="G222" s="302"/>
      <c r="H222" s="302"/>
    </row>
    <row r="223" spans="2:8">
      <c r="B223" s="307" t="s">
        <v>321</v>
      </c>
      <c r="C223" s="313">
        <f>SUM(C221:C222)</f>
        <v>39070918.147068411</v>
      </c>
      <c r="D223" s="311">
        <f>E223/C223</f>
        <v>40.610904185397537</v>
      </c>
      <c r="E223" s="313">
        <f>SUM(E221:E222)</f>
        <v>1586705313.3061051</v>
      </c>
      <c r="F223" s="302"/>
      <c r="G223" s="302"/>
      <c r="H223" s="302"/>
    </row>
    <row r="224" spans="2:8">
      <c r="B224"/>
    </row>
    <row r="225" spans="2:8">
      <c r="B225" s="315" t="s">
        <v>405</v>
      </c>
      <c r="C225" s="315"/>
      <c r="D225" s="315"/>
      <c r="E225" s="315"/>
      <c r="F225" s="315"/>
      <c r="G225" s="315"/>
      <c r="H225" s="315"/>
    </row>
    <row r="226" spans="2:8">
      <c r="B226" s="315"/>
      <c r="C226" s="315"/>
      <c r="D226" s="315" t="s">
        <v>371</v>
      </c>
      <c r="E226" s="315"/>
      <c r="F226" s="315" t="s">
        <v>368</v>
      </c>
      <c r="G226" s="315"/>
      <c r="H226" s="315"/>
    </row>
    <row r="227" spans="2:8">
      <c r="B227" s="315" t="s">
        <v>364</v>
      </c>
      <c r="C227" s="315"/>
      <c r="D227" s="316">
        <f>G11/G12</f>
        <v>0.12000000000000001</v>
      </c>
      <c r="E227" s="316"/>
      <c r="F227" s="317">
        <f>D227*$G$10</f>
        <v>346574.81664000009</v>
      </c>
      <c r="G227" s="315"/>
      <c r="H227" s="315"/>
    </row>
    <row r="228" spans="2:8">
      <c r="B228" s="315" t="s">
        <v>365</v>
      </c>
      <c r="C228" s="316">
        <v>0.7</v>
      </c>
      <c r="D228" s="316">
        <f>C228*G14/G10</f>
        <v>7.6121296078337446</v>
      </c>
      <c r="E228" s="315"/>
      <c r="F228" s="317">
        <f t="shared" ref="F228:F230" si="32">D228*$G$10</f>
        <v>21984770.192290798</v>
      </c>
      <c r="G228" s="315"/>
      <c r="H228" s="315"/>
    </row>
    <row r="229" spans="2:8">
      <c r="B229" s="315" t="s">
        <v>366</v>
      </c>
      <c r="C229" s="315"/>
      <c r="D229" s="316">
        <f>SUM(D227:D228)</f>
        <v>7.7321296078337447</v>
      </c>
      <c r="E229" s="315"/>
      <c r="F229" s="317">
        <f t="shared" si="32"/>
        <v>22331345.008930799</v>
      </c>
      <c r="G229" s="315"/>
      <c r="H229" s="315"/>
    </row>
    <row r="230" spans="2:8">
      <c r="B230" s="315" t="s">
        <v>367</v>
      </c>
      <c r="C230" s="316">
        <v>0.66</v>
      </c>
      <c r="D230" s="316">
        <f>1-D229</f>
        <v>-6.7321296078337447</v>
      </c>
      <c r="E230" s="315"/>
      <c r="F230" s="317">
        <f t="shared" si="32"/>
        <v>-19443221.536930796</v>
      </c>
      <c r="G230" s="316">
        <f>F230/F231</f>
        <v>-6.7321296078337394</v>
      </c>
      <c r="H230" s="315" t="s">
        <v>369</v>
      </c>
    </row>
    <row r="231" spans="2:8">
      <c r="B231" s="315"/>
      <c r="C231" s="316"/>
      <c r="D231" s="316"/>
      <c r="E231" s="315"/>
      <c r="F231" s="317">
        <f>SUM(F229:F230)</f>
        <v>2888123.4720000029</v>
      </c>
      <c r="G231" s="315"/>
      <c r="H231" s="315"/>
    </row>
    <row r="232" spans="2:8">
      <c r="B232" s="315"/>
      <c r="C232" s="316"/>
      <c r="D232" s="316"/>
      <c r="E232" s="315"/>
      <c r="F232" s="317"/>
      <c r="G232" s="315"/>
      <c r="H232" s="315"/>
    </row>
    <row r="233" spans="2:8" ht="30">
      <c r="B233" s="315"/>
      <c r="C233" s="316" t="s">
        <v>404</v>
      </c>
      <c r="D233" s="316" t="s">
        <v>391</v>
      </c>
      <c r="E233" s="315" t="s">
        <v>394</v>
      </c>
      <c r="F233" s="318" t="s">
        <v>392</v>
      </c>
      <c r="G233" s="319" t="s">
        <v>390</v>
      </c>
      <c r="H233" s="319" t="s">
        <v>393</v>
      </c>
    </row>
    <row r="234" spans="2:8">
      <c r="B234" s="320" t="s">
        <v>395</v>
      </c>
      <c r="C234" s="321">
        <v>50</v>
      </c>
      <c r="D234" s="321">
        <v>25</v>
      </c>
      <c r="E234" s="322">
        <f>D234/45</f>
        <v>0.55555555555555558</v>
      </c>
      <c r="F234" s="323">
        <f>C234*E234/E238</f>
        <v>0.1059322033898305</v>
      </c>
      <c r="G234" s="323">
        <f>22.5/D234</f>
        <v>0.9</v>
      </c>
      <c r="H234" s="324">
        <f>C234*G234</f>
        <v>45</v>
      </c>
    </row>
    <row r="235" spans="2:8">
      <c r="B235" s="320" t="s">
        <v>396</v>
      </c>
      <c r="C235" s="321">
        <v>200</v>
      </c>
      <c r="D235" s="321">
        <v>30</v>
      </c>
      <c r="E235" s="322">
        <f>D235/45</f>
        <v>0.66666666666666663</v>
      </c>
      <c r="F235" s="323">
        <f>(C235-C234)*E235/E238</f>
        <v>0.38135593220338981</v>
      </c>
      <c r="G235" s="323">
        <f t="shared" ref="G235:G237" si="33">22.5/D235</f>
        <v>0.75</v>
      </c>
      <c r="H235" s="324">
        <f>(C235-C234)*G235+C234</f>
        <v>162.5</v>
      </c>
    </row>
    <row r="236" spans="2:8">
      <c r="B236" s="320" t="s">
        <v>397</v>
      </c>
      <c r="C236" s="321">
        <v>310</v>
      </c>
      <c r="D236" s="321">
        <v>35</v>
      </c>
      <c r="E236" s="322">
        <f>D236/45</f>
        <v>0.77777777777777779</v>
      </c>
      <c r="F236" s="323">
        <f>(C236-C235)*E236/E238</f>
        <v>0.32627118644067798</v>
      </c>
      <c r="G236" s="323">
        <f t="shared" si="33"/>
        <v>0.6428571428571429</v>
      </c>
      <c r="H236" s="324">
        <f>(C236-C235)*G236+C235</f>
        <v>270.71428571428572</v>
      </c>
    </row>
    <row r="237" spans="2:8">
      <c r="B237" s="320" t="s">
        <v>398</v>
      </c>
      <c r="C237" s="321">
        <v>365</v>
      </c>
      <c r="D237" s="321">
        <v>40</v>
      </c>
      <c r="E237" s="322">
        <f>D237/45</f>
        <v>0.88888888888888884</v>
      </c>
      <c r="F237" s="323">
        <f>(C237-C236)*E237/E238</f>
        <v>0.18644067796610167</v>
      </c>
      <c r="G237" s="323">
        <f t="shared" si="33"/>
        <v>0.5625</v>
      </c>
      <c r="H237" s="324">
        <f>(C237-C236)*G237+C236</f>
        <v>340.9375</v>
      </c>
    </row>
    <row r="238" spans="2:8">
      <c r="B238" s="315" t="s">
        <v>321</v>
      </c>
      <c r="C238" s="315"/>
      <c r="D238" s="321"/>
      <c r="E238" s="321">
        <f>((C237-C236)*E237)+(C236-C235)*E236+(C235-C234)*E235+C234*E234</f>
        <v>262.22222222222223</v>
      </c>
      <c r="F238" s="323">
        <f>SUM(F234:F237)</f>
        <v>1</v>
      </c>
      <c r="G238" s="315"/>
      <c r="H238" s="315"/>
    </row>
    <row r="239" spans="2:8">
      <c r="B239" s="315"/>
      <c r="C239" s="315"/>
      <c r="D239" s="315"/>
      <c r="E239" s="315"/>
      <c r="F239" s="315"/>
      <c r="G239" s="315"/>
      <c r="H239" s="315"/>
    </row>
    <row r="240" spans="2:8">
      <c r="B240" s="320" t="s">
        <v>348</v>
      </c>
      <c r="C240" s="315">
        <v>87</v>
      </c>
      <c r="D240" s="315">
        <v>365</v>
      </c>
      <c r="E240" s="323">
        <f>(C240/D240)*1000</f>
        <v>238.35616438356163</v>
      </c>
      <c r="F240" s="315" t="s">
        <v>346</v>
      </c>
      <c r="G240" s="315" t="s">
        <v>372</v>
      </c>
      <c r="H240" s="315"/>
    </row>
    <row r="241" spans="2:8">
      <c r="B241" s="320"/>
      <c r="C241" s="315"/>
      <c r="D241" s="315" t="s">
        <v>363</v>
      </c>
      <c r="E241" s="315"/>
      <c r="F241" s="315"/>
      <c r="G241" s="315"/>
      <c r="H241" s="315"/>
    </row>
    <row r="242" spans="2:8">
      <c r="B242" s="320" t="s">
        <v>370</v>
      </c>
      <c r="C242" s="317">
        <f>F231</f>
        <v>2888123.4720000029</v>
      </c>
      <c r="D242" s="317">
        <f>G4</f>
        <v>283747144.73949444</v>
      </c>
      <c r="E242" s="324">
        <f>((C242*1000)/D242)*1000/365</f>
        <v>27.886331874246331</v>
      </c>
      <c r="F242" s="315" t="s">
        <v>346</v>
      </c>
      <c r="G242" s="315" t="s">
        <v>372</v>
      </c>
      <c r="H242" s="315"/>
    </row>
    <row r="243" spans="2:8">
      <c r="B243" s="320"/>
      <c r="C243" s="315"/>
      <c r="D243" s="315"/>
      <c r="E243" s="315"/>
      <c r="F243" s="315"/>
      <c r="G243" s="315"/>
      <c r="H243" s="315"/>
    </row>
    <row r="244" spans="2:8">
      <c r="B244" s="320"/>
      <c r="C244" s="315"/>
      <c r="D244" s="315"/>
      <c r="E244" s="316">
        <f>E242/E240</f>
        <v>0.11699438085172312</v>
      </c>
      <c r="F244" s="315" t="s">
        <v>350</v>
      </c>
      <c r="G244" s="315"/>
      <c r="H244" s="315"/>
    </row>
    <row r="245" spans="2:8">
      <c r="B245" s="320"/>
      <c r="C245" s="315"/>
      <c r="D245" s="315"/>
      <c r="E245" s="315"/>
      <c r="F245" s="315"/>
      <c r="G245" s="315"/>
      <c r="H245" s="315"/>
    </row>
    <row r="246" spans="2:8">
      <c r="B246" s="320" t="s">
        <v>347</v>
      </c>
      <c r="C246" s="317">
        <v>13000000</v>
      </c>
      <c r="D246" s="315"/>
      <c r="E246" s="315"/>
      <c r="F246" s="315"/>
      <c r="G246" s="315"/>
      <c r="H246" s="315"/>
    </row>
    <row r="247" spans="2:8">
      <c r="B247" s="320" t="s">
        <v>352</v>
      </c>
      <c r="C247" s="317">
        <f>365*C246*E240/1000000</f>
        <v>1131000</v>
      </c>
      <c r="D247" s="315"/>
      <c r="E247" s="315"/>
      <c r="F247" s="315"/>
      <c r="G247" s="315"/>
      <c r="H247" s="315"/>
    </row>
    <row r="248" spans="2:8">
      <c r="B248" s="320" t="s">
        <v>379</v>
      </c>
      <c r="C248" s="317">
        <f>C242-C247</f>
        <v>1757123.4720000029</v>
      </c>
      <c r="D248" s="315"/>
      <c r="E248" s="315"/>
      <c r="F248" s="315"/>
      <c r="G248" s="315"/>
      <c r="H248" s="315"/>
    </row>
    <row r="249" spans="2:8">
      <c r="B249" s="320"/>
      <c r="C249" s="317"/>
      <c r="D249" s="317"/>
      <c r="E249" s="324"/>
      <c r="F249" s="315"/>
      <c r="G249" s="315"/>
      <c r="H249" s="315"/>
    </row>
    <row r="250" spans="2:8">
      <c r="B250" s="320" t="s">
        <v>402</v>
      </c>
      <c r="C250" s="317">
        <f>(C248/((F234*H234+F235*H235+F236*H236+F237*H237)*E240))*1000000</f>
        <v>33718617.254067406</v>
      </c>
      <c r="D250" s="317"/>
      <c r="E250" s="324"/>
      <c r="F250" s="315"/>
      <c r="G250" s="315"/>
      <c r="H250" s="315"/>
    </row>
    <row r="251" spans="2:8">
      <c r="B251" s="320"/>
      <c r="C251" s="317"/>
      <c r="D251" s="317"/>
      <c r="E251" s="316"/>
      <c r="F251" s="315"/>
      <c r="G251" s="315"/>
      <c r="H251" s="315"/>
    </row>
    <row r="252" spans="2:8" ht="30">
      <c r="B252" s="320"/>
      <c r="C252" s="325" t="s">
        <v>399</v>
      </c>
      <c r="D252" s="325" t="s">
        <v>400</v>
      </c>
      <c r="E252" s="325" t="s">
        <v>403</v>
      </c>
      <c r="F252" s="325" t="s">
        <v>393</v>
      </c>
      <c r="G252" s="315"/>
      <c r="H252" s="315"/>
    </row>
    <row r="253" spans="2:8">
      <c r="B253" s="320" t="s">
        <v>395</v>
      </c>
      <c r="C253" s="317">
        <f>F234*$C$250</f>
        <v>3571887.4209817164</v>
      </c>
      <c r="D253" s="317">
        <f>C253*$E$240*H234/1000000</f>
        <v>38312.162337379232</v>
      </c>
      <c r="E253" s="324">
        <f>(D253/C253)*1000</f>
        <v>10.726027397260275</v>
      </c>
      <c r="F253" s="324">
        <f>H234</f>
        <v>45</v>
      </c>
      <c r="G253" s="315"/>
      <c r="H253" s="315"/>
    </row>
    <row r="254" spans="2:8">
      <c r="B254" s="320" t="s">
        <v>396</v>
      </c>
      <c r="C254" s="317">
        <f t="shared" ref="C254:C256" si="34">F235*$C$250</f>
        <v>12858794.71553418</v>
      </c>
      <c r="D254" s="317">
        <f t="shared" ref="D254:D256" si="35">C254*$E$240*H235/1000000</f>
        <v>498058.11038593005</v>
      </c>
      <c r="E254" s="324">
        <f t="shared" ref="E254:E258" si="36">(D254/C254)*1000</f>
        <v>38.732876712328768</v>
      </c>
      <c r="F254" s="324">
        <f t="shared" ref="F254:F256" si="37">H235</f>
        <v>162.5</v>
      </c>
      <c r="G254" s="315"/>
      <c r="H254" s="315"/>
    </row>
    <row r="255" spans="2:8">
      <c r="B255" s="320" t="s">
        <v>397</v>
      </c>
      <c r="C255" s="317">
        <f t="shared" si="34"/>
        <v>11001413.256623689</v>
      </c>
      <c r="D255" s="317">
        <f t="shared" si="35"/>
        <v>709881.79904237355</v>
      </c>
      <c r="E255" s="324">
        <f t="shared" si="36"/>
        <v>64.526418786692759</v>
      </c>
      <c r="F255" s="324">
        <f t="shared" si="37"/>
        <v>270.71428571428572</v>
      </c>
      <c r="G255" s="315"/>
      <c r="H255" s="315"/>
    </row>
    <row r="256" spans="2:8">
      <c r="B256" s="320" t="s">
        <v>398</v>
      </c>
      <c r="C256" s="317">
        <f t="shared" si="34"/>
        <v>6286521.8609278202</v>
      </c>
      <c r="D256" s="317">
        <f t="shared" si="35"/>
        <v>510871.40023432014</v>
      </c>
      <c r="E256" s="324">
        <f t="shared" si="36"/>
        <v>81.264554794520549</v>
      </c>
      <c r="F256" s="324">
        <f t="shared" si="37"/>
        <v>340.9375</v>
      </c>
      <c r="G256" s="315"/>
      <c r="H256" s="315"/>
    </row>
    <row r="257" spans="2:8">
      <c r="B257" s="320" t="s">
        <v>401</v>
      </c>
      <c r="C257" s="317">
        <f>C246</f>
        <v>13000000</v>
      </c>
      <c r="D257" s="317">
        <f>C247</f>
        <v>1131000</v>
      </c>
      <c r="E257" s="324">
        <f t="shared" si="36"/>
        <v>87</v>
      </c>
      <c r="F257" s="324">
        <v>365</v>
      </c>
      <c r="G257" s="315"/>
      <c r="H257" s="315"/>
    </row>
    <row r="258" spans="2:8">
      <c r="B258" s="320" t="s">
        <v>321</v>
      </c>
      <c r="C258" s="317">
        <f>SUM(C253:C257)</f>
        <v>46718617.254067406</v>
      </c>
      <c r="D258" s="317">
        <f>SUM(D253:D257)</f>
        <v>2888123.4720000029</v>
      </c>
      <c r="E258" s="324">
        <f t="shared" si="36"/>
        <v>61.81954094004265</v>
      </c>
      <c r="F258" s="324">
        <f>(C253/C258)*F253+(C254/C258)*F254+(C255/C258)*F255+(C256/C258)*F256+(C257/C258)*F257</f>
        <v>259.35784417374219</v>
      </c>
      <c r="G258" s="315"/>
      <c r="H258" s="315"/>
    </row>
    <row r="259" spans="2:8">
      <c r="B259" s="320"/>
      <c r="C259" s="315"/>
      <c r="D259" s="315"/>
      <c r="E259" s="315"/>
      <c r="F259" s="315"/>
      <c r="G259" s="315"/>
      <c r="H259" s="315"/>
    </row>
    <row r="260" spans="2:8">
      <c r="B260" s="320"/>
      <c r="C260" s="317"/>
      <c r="D260" s="317"/>
      <c r="E260" s="316"/>
      <c r="F260" s="324"/>
      <c r="G260" s="315"/>
      <c r="H260" s="315"/>
    </row>
    <row r="261" spans="2:8">
      <c r="B261" s="320" t="s">
        <v>361</v>
      </c>
      <c r="C261" s="317">
        <f>C242-D258</f>
        <v>0</v>
      </c>
      <c r="D261" s="317"/>
      <c r="E261" s="316"/>
      <c r="F261" s="324"/>
      <c r="G261" s="315"/>
      <c r="H261" s="315"/>
    </row>
    <row r="262" spans="2:8">
      <c r="B262" s="320" t="s">
        <v>362</v>
      </c>
      <c r="C262" s="316">
        <f>C261/C242</f>
        <v>0</v>
      </c>
      <c r="D262" s="315"/>
      <c r="E262" s="317"/>
      <c r="F262" s="315"/>
      <c r="G262" s="315"/>
      <c r="H262" s="315"/>
    </row>
    <row r="263" spans="2:8">
      <c r="B263" s="320"/>
      <c r="C263" s="316"/>
      <c r="D263" s="315"/>
      <c r="E263" s="317"/>
      <c r="F263" s="315"/>
      <c r="G263" s="315"/>
      <c r="H263" s="315"/>
    </row>
    <row r="264" spans="2:8">
      <c r="B264" s="320" t="s">
        <v>377</v>
      </c>
      <c r="C264" s="315"/>
      <c r="D264" s="315"/>
      <c r="E264" s="315"/>
      <c r="F264" s="315"/>
      <c r="G264" s="315"/>
      <c r="H264" s="315"/>
    </row>
    <row r="265" spans="2:8">
      <c r="B265" s="315"/>
      <c r="C265" s="315"/>
      <c r="D265" s="315" t="s">
        <v>378</v>
      </c>
      <c r="E265" s="315"/>
      <c r="F265" s="315"/>
      <c r="G265" s="315"/>
      <c r="H265" s="315"/>
    </row>
    <row r="266" spans="2:8">
      <c r="B266" s="320" t="s">
        <v>375</v>
      </c>
      <c r="C266" s="326">
        <f>G12</f>
        <v>8364288.3197922921</v>
      </c>
      <c r="D266" s="315">
        <v>87</v>
      </c>
      <c r="E266" s="326">
        <f>C266*D266</f>
        <v>727693083.82192945</v>
      </c>
      <c r="F266" s="316">
        <f>E266/E268</f>
        <v>0.37884379914268457</v>
      </c>
      <c r="G266" s="315"/>
      <c r="H266" s="315"/>
    </row>
    <row r="267" spans="2:8">
      <c r="B267" s="320" t="s">
        <v>376</v>
      </c>
      <c r="C267" s="326">
        <f>G15</f>
        <v>39771102.880207717</v>
      </c>
      <c r="D267" s="315">
        <v>30</v>
      </c>
      <c r="E267" s="326">
        <f>C267*D267</f>
        <v>1193133086.4062314</v>
      </c>
      <c r="F267" s="316">
        <f>E267/E268</f>
        <v>0.62115620085731538</v>
      </c>
      <c r="G267" s="315"/>
      <c r="H267" s="315"/>
    </row>
    <row r="268" spans="2:8">
      <c r="B268" s="320" t="s">
        <v>321</v>
      </c>
      <c r="C268" s="326">
        <f>SUM(C266:C267)</f>
        <v>48135391.20000001</v>
      </c>
      <c r="D268" s="324">
        <f>E268/C268</f>
        <v>39.904654815148994</v>
      </c>
      <c r="E268" s="326">
        <f>SUM(E266:E267)</f>
        <v>1920826170.2281609</v>
      </c>
      <c r="F268" s="315"/>
      <c r="G268" s="315"/>
      <c r="H268" s="315"/>
    </row>
    <row r="269" spans="2:8">
      <c r="B269"/>
    </row>
    <row r="270" spans="2:8">
      <c r="B270" s="327" t="s">
        <v>405</v>
      </c>
      <c r="C270" s="327"/>
      <c r="D270" s="327"/>
      <c r="E270" s="327"/>
      <c r="F270" s="327"/>
      <c r="G270" s="327"/>
      <c r="H270" s="327"/>
    </row>
    <row r="271" spans="2:8">
      <c r="B271" s="327"/>
      <c r="C271" s="327"/>
      <c r="D271" s="327" t="s">
        <v>371</v>
      </c>
      <c r="E271" s="327"/>
      <c r="F271" s="327" t="s">
        <v>368</v>
      </c>
      <c r="G271" s="327"/>
      <c r="H271" s="327"/>
    </row>
    <row r="272" spans="2:8">
      <c r="B272" s="327" t="s">
        <v>364</v>
      </c>
      <c r="C272" s="327"/>
      <c r="D272" s="328">
        <f>H11/H12</f>
        <v>0.12000000000000001</v>
      </c>
      <c r="E272" s="328"/>
      <c r="F272" s="329">
        <f>D272*$H$10</f>
        <v>450547.2616320001</v>
      </c>
      <c r="G272" s="327"/>
      <c r="H272" s="327"/>
    </row>
    <row r="273" spans="2:8">
      <c r="B273" s="327" t="s">
        <v>365</v>
      </c>
      <c r="C273" s="328">
        <v>0.7</v>
      </c>
      <c r="D273" s="328">
        <f>C273*H14/H10</f>
        <v>7.4584253602429396</v>
      </c>
      <c r="E273" s="327"/>
      <c r="F273" s="329">
        <f t="shared" ref="F273:F275" si="38">D273*$H$10</f>
        <v>28003109.351201002</v>
      </c>
      <c r="G273" s="327"/>
      <c r="H273" s="327"/>
    </row>
    <row r="274" spans="2:8">
      <c r="B274" s="327" t="s">
        <v>366</v>
      </c>
      <c r="C274" s="327"/>
      <c r="D274" s="328">
        <f>SUM(D272:D273)</f>
        <v>7.5784253602429397</v>
      </c>
      <c r="E274" s="327"/>
      <c r="F274" s="329">
        <f t="shared" si="38"/>
        <v>28453656.612833001</v>
      </c>
      <c r="G274" s="327"/>
      <c r="H274" s="327"/>
    </row>
    <row r="275" spans="2:8">
      <c r="B275" s="327" t="s">
        <v>367</v>
      </c>
      <c r="C275" s="328">
        <v>0.66</v>
      </c>
      <c r="D275" s="328">
        <f>1-D274</f>
        <v>-6.5784253602429397</v>
      </c>
      <c r="E275" s="327"/>
      <c r="F275" s="329">
        <f t="shared" si="38"/>
        <v>-24699096.099233001</v>
      </c>
      <c r="G275" s="328">
        <f>F275/F276</f>
        <v>-6.5784253602429423</v>
      </c>
      <c r="H275" s="327" t="s">
        <v>369</v>
      </c>
    </row>
    <row r="276" spans="2:8">
      <c r="B276" s="327"/>
      <c r="C276" s="328"/>
      <c r="D276" s="328"/>
      <c r="E276" s="327"/>
      <c r="F276" s="329">
        <f>SUM(F274:F275)</f>
        <v>3754560.5135999992</v>
      </c>
      <c r="G276" s="327"/>
      <c r="H276" s="327"/>
    </row>
    <row r="277" spans="2:8">
      <c r="B277" s="327"/>
      <c r="C277" s="328"/>
      <c r="D277" s="328"/>
      <c r="E277" s="327"/>
      <c r="F277" s="329"/>
      <c r="G277" s="327"/>
      <c r="H277" s="327"/>
    </row>
    <row r="278" spans="2:8" ht="30">
      <c r="B278" s="327"/>
      <c r="C278" s="328" t="s">
        <v>404</v>
      </c>
      <c r="D278" s="328" t="s">
        <v>391</v>
      </c>
      <c r="E278" s="327" t="s">
        <v>394</v>
      </c>
      <c r="F278" s="330" t="s">
        <v>392</v>
      </c>
      <c r="G278" s="331" t="s">
        <v>390</v>
      </c>
      <c r="H278" s="331" t="s">
        <v>393</v>
      </c>
    </row>
    <row r="279" spans="2:8">
      <c r="B279" s="332" t="s">
        <v>395</v>
      </c>
      <c r="C279" s="333">
        <v>50</v>
      </c>
      <c r="D279" s="333">
        <v>25</v>
      </c>
      <c r="E279" s="334">
        <f>D279/45</f>
        <v>0.55555555555555558</v>
      </c>
      <c r="F279" s="335">
        <f>C279*E279/E283</f>
        <v>0.1059322033898305</v>
      </c>
      <c r="G279" s="335">
        <f>22.5/D279</f>
        <v>0.9</v>
      </c>
      <c r="H279" s="336">
        <f>C279*G279</f>
        <v>45</v>
      </c>
    </row>
    <row r="280" spans="2:8">
      <c r="B280" s="332" t="s">
        <v>396</v>
      </c>
      <c r="C280" s="333">
        <v>200</v>
      </c>
      <c r="D280" s="333">
        <v>30</v>
      </c>
      <c r="E280" s="334">
        <f>D280/45</f>
        <v>0.66666666666666663</v>
      </c>
      <c r="F280" s="335">
        <f>(C280-C279)*E280/E283</f>
        <v>0.38135593220338981</v>
      </c>
      <c r="G280" s="335">
        <f t="shared" ref="G280:G282" si="39">22.5/D280</f>
        <v>0.75</v>
      </c>
      <c r="H280" s="336">
        <f>(C280-C279)*G280+C279</f>
        <v>162.5</v>
      </c>
    </row>
    <row r="281" spans="2:8">
      <c r="B281" s="332" t="s">
        <v>397</v>
      </c>
      <c r="C281" s="333">
        <v>310</v>
      </c>
      <c r="D281" s="333">
        <v>35</v>
      </c>
      <c r="E281" s="334">
        <f>D281/45</f>
        <v>0.77777777777777779</v>
      </c>
      <c r="F281" s="335">
        <f>(C281-C280)*E281/E283</f>
        <v>0.32627118644067798</v>
      </c>
      <c r="G281" s="335">
        <f t="shared" si="39"/>
        <v>0.6428571428571429</v>
      </c>
      <c r="H281" s="336">
        <f>(C281-C280)*G281+C280</f>
        <v>270.71428571428572</v>
      </c>
    </row>
    <row r="282" spans="2:8">
      <c r="B282" s="332" t="s">
        <v>398</v>
      </c>
      <c r="C282" s="333">
        <v>365</v>
      </c>
      <c r="D282" s="333">
        <v>40</v>
      </c>
      <c r="E282" s="334">
        <f>D282/45</f>
        <v>0.88888888888888884</v>
      </c>
      <c r="F282" s="335">
        <f>(C282-C281)*E282/E283</f>
        <v>0.18644067796610167</v>
      </c>
      <c r="G282" s="335">
        <f t="shared" si="39"/>
        <v>0.5625</v>
      </c>
      <c r="H282" s="336">
        <f>(C282-C281)*G282+C281</f>
        <v>340.9375</v>
      </c>
    </row>
    <row r="283" spans="2:8">
      <c r="B283" s="327" t="s">
        <v>321</v>
      </c>
      <c r="C283" s="327"/>
      <c r="D283" s="333"/>
      <c r="E283" s="333">
        <f>((C282-C281)*E282)+(C281-C280)*E281+(C280-C279)*E280+C279*E279</f>
        <v>262.22222222222223</v>
      </c>
      <c r="F283" s="335">
        <f>SUM(F279:F282)</f>
        <v>1</v>
      </c>
      <c r="G283" s="327"/>
      <c r="H283" s="327"/>
    </row>
    <row r="284" spans="2:8">
      <c r="B284" s="327"/>
      <c r="C284" s="327"/>
      <c r="D284" s="327"/>
      <c r="E284" s="327"/>
      <c r="F284" s="327"/>
      <c r="G284" s="327"/>
      <c r="H284" s="327"/>
    </row>
    <row r="285" spans="2:8">
      <c r="B285" s="332" t="s">
        <v>348</v>
      </c>
      <c r="C285" s="327">
        <v>87</v>
      </c>
      <c r="D285" s="327">
        <v>365</v>
      </c>
      <c r="E285" s="335">
        <f>(C285/D285)*1000</f>
        <v>238.35616438356163</v>
      </c>
      <c r="F285" s="327" t="s">
        <v>346</v>
      </c>
      <c r="G285" s="327" t="s">
        <v>372</v>
      </c>
      <c r="H285" s="327"/>
    </row>
    <row r="286" spans="2:8">
      <c r="B286" s="332"/>
      <c r="C286" s="327"/>
      <c r="D286" s="327" t="s">
        <v>363</v>
      </c>
      <c r="E286" s="327"/>
      <c r="F286" s="327"/>
      <c r="G286" s="327"/>
      <c r="H286" s="327"/>
    </row>
    <row r="287" spans="2:8">
      <c r="B287" s="332" t="s">
        <v>370</v>
      </c>
      <c r="C287" s="329">
        <f>F276</f>
        <v>3754560.5135999992</v>
      </c>
      <c r="D287" s="329">
        <f>H4</f>
        <v>285846873.61056674</v>
      </c>
      <c r="E287" s="336">
        <f>((C287*1000)/D287)*1000/365</f>
        <v>35.985935513718658</v>
      </c>
      <c r="F287" s="327" t="s">
        <v>346</v>
      </c>
      <c r="G287" s="327" t="s">
        <v>372</v>
      </c>
      <c r="H287" s="327"/>
    </row>
    <row r="288" spans="2:8">
      <c r="B288" s="332"/>
      <c r="C288" s="327"/>
      <c r="D288" s="327"/>
      <c r="E288" s="327"/>
      <c r="F288" s="327"/>
      <c r="G288" s="327"/>
      <c r="H288" s="327"/>
    </row>
    <row r="289" spans="2:8">
      <c r="B289" s="332"/>
      <c r="C289" s="327"/>
      <c r="D289" s="327"/>
      <c r="E289" s="328">
        <f>E287/E285</f>
        <v>0.1509754765805438</v>
      </c>
      <c r="F289" s="327" t="s">
        <v>350</v>
      </c>
      <c r="G289" s="327"/>
      <c r="H289" s="327"/>
    </row>
    <row r="290" spans="2:8">
      <c r="B290" s="332"/>
      <c r="C290" s="327"/>
      <c r="D290" s="327"/>
      <c r="E290" s="327"/>
      <c r="F290" s="327"/>
      <c r="G290" s="327"/>
      <c r="H290" s="327"/>
    </row>
    <row r="291" spans="2:8">
      <c r="B291" s="332" t="s">
        <v>347</v>
      </c>
      <c r="C291" s="329">
        <v>13000000</v>
      </c>
      <c r="D291" s="327"/>
      <c r="E291" s="327"/>
      <c r="F291" s="327"/>
      <c r="G291" s="327"/>
      <c r="H291" s="327"/>
    </row>
    <row r="292" spans="2:8">
      <c r="B292" s="332" t="s">
        <v>352</v>
      </c>
      <c r="C292" s="329">
        <f>365*C291*E285/1000000</f>
        <v>1131000</v>
      </c>
      <c r="D292" s="327"/>
      <c r="E292" s="327"/>
      <c r="F292" s="327"/>
      <c r="G292" s="327"/>
      <c r="H292" s="327"/>
    </row>
    <row r="293" spans="2:8">
      <c r="B293" s="332" t="s">
        <v>379</v>
      </c>
      <c r="C293" s="329">
        <f>C287-C292</f>
        <v>2623560.5135999992</v>
      </c>
      <c r="D293" s="327"/>
      <c r="E293" s="327"/>
      <c r="F293" s="327"/>
      <c r="G293" s="327"/>
      <c r="H293" s="327"/>
    </row>
    <row r="294" spans="2:8">
      <c r="B294" s="332"/>
      <c r="C294" s="329"/>
      <c r="D294" s="329"/>
      <c r="E294" s="336"/>
      <c r="F294" s="327"/>
      <c r="G294" s="327"/>
      <c r="H294" s="327"/>
    </row>
    <row r="295" spans="2:8">
      <c r="B295" s="332" t="s">
        <v>402</v>
      </c>
      <c r="C295" s="329">
        <f>(C293/((F279*H279+F280*H280+F281*H281+F282*H282)*E285))*1000000</f>
        <v>50345257.012742653</v>
      </c>
      <c r="D295" s="329"/>
      <c r="E295" s="336"/>
      <c r="F295" s="327"/>
      <c r="G295" s="327"/>
      <c r="H295" s="327"/>
    </row>
    <row r="296" spans="2:8">
      <c r="B296" s="332"/>
      <c r="C296" s="329"/>
      <c r="D296" s="329"/>
      <c r="E296" s="328"/>
      <c r="F296" s="327"/>
      <c r="G296" s="327"/>
      <c r="H296" s="327"/>
    </row>
    <row r="297" spans="2:8" ht="30">
      <c r="B297" s="332"/>
      <c r="C297" s="337" t="s">
        <v>399</v>
      </c>
      <c r="D297" s="337" t="s">
        <v>400</v>
      </c>
      <c r="E297" s="337" t="s">
        <v>403</v>
      </c>
      <c r="F297" s="337" t="s">
        <v>393</v>
      </c>
      <c r="G297" s="327"/>
      <c r="H297" s="327"/>
    </row>
    <row r="298" spans="2:8">
      <c r="B298" s="332" t="s">
        <v>395</v>
      </c>
      <c r="C298" s="329">
        <f>F279*$C$295</f>
        <v>5333184.0055871457</v>
      </c>
      <c r="D298" s="329">
        <f>C298*$E$285*H279/1000000</f>
        <v>57203.877758558017</v>
      </c>
      <c r="E298" s="336">
        <f>(D298/C298)*1000</f>
        <v>10.726027397260275</v>
      </c>
      <c r="F298" s="336">
        <f>H279</f>
        <v>45</v>
      </c>
      <c r="G298" s="327"/>
      <c r="H298" s="327"/>
    </row>
    <row r="299" spans="2:8">
      <c r="B299" s="332" t="s">
        <v>396</v>
      </c>
      <c r="C299" s="329">
        <f t="shared" ref="C299:C301" si="40">F280*$C$295</f>
        <v>19199462.420113724</v>
      </c>
      <c r="D299" s="329">
        <f t="shared" ref="D299:D301" si="41">C299*$E$285*H280/1000000</f>
        <v>743650.4108612542</v>
      </c>
      <c r="E299" s="336">
        <f t="shared" ref="E299:E303" si="42">(D299/C299)*1000</f>
        <v>38.732876712328775</v>
      </c>
      <c r="F299" s="336">
        <f t="shared" ref="F299:F301" si="43">H280</f>
        <v>162.5</v>
      </c>
      <c r="G299" s="327"/>
      <c r="H299" s="327"/>
    </row>
    <row r="300" spans="2:8">
      <c r="B300" s="332" t="s">
        <v>397</v>
      </c>
      <c r="C300" s="329">
        <f t="shared" si="40"/>
        <v>16426206.737208409</v>
      </c>
      <c r="D300" s="329">
        <f t="shared" si="41"/>
        <v>1059924.2950019038</v>
      </c>
      <c r="E300" s="336">
        <f t="shared" si="42"/>
        <v>64.526418786692759</v>
      </c>
      <c r="F300" s="336">
        <f t="shared" si="43"/>
        <v>270.71428571428572</v>
      </c>
      <c r="G300" s="327"/>
      <c r="H300" s="327"/>
    </row>
    <row r="301" spans="2:8">
      <c r="B301" s="332" t="s">
        <v>398</v>
      </c>
      <c r="C301" s="329">
        <f t="shared" si="40"/>
        <v>9386403.8498333748</v>
      </c>
      <c r="D301" s="329">
        <f t="shared" si="41"/>
        <v>762781.92997828289</v>
      </c>
      <c r="E301" s="336">
        <f t="shared" si="42"/>
        <v>81.264554794520549</v>
      </c>
      <c r="F301" s="336">
        <f t="shared" si="43"/>
        <v>340.9375</v>
      </c>
      <c r="G301" s="327"/>
      <c r="H301" s="327"/>
    </row>
    <row r="302" spans="2:8">
      <c r="B302" s="332" t="s">
        <v>401</v>
      </c>
      <c r="C302" s="329">
        <f>C291</f>
        <v>13000000</v>
      </c>
      <c r="D302" s="329">
        <f>C292</f>
        <v>1131000</v>
      </c>
      <c r="E302" s="336">
        <f t="shared" si="42"/>
        <v>87</v>
      </c>
      <c r="F302" s="336">
        <v>365</v>
      </c>
      <c r="G302" s="327"/>
      <c r="H302" s="327"/>
    </row>
    <row r="303" spans="2:8">
      <c r="B303" s="332" t="s">
        <v>321</v>
      </c>
      <c r="C303" s="329">
        <f>SUM(C298:C302)</f>
        <v>63345257.012742653</v>
      </c>
      <c r="D303" s="329">
        <f>SUM(D298:D302)</f>
        <v>3754560.5135999992</v>
      </c>
      <c r="E303" s="336">
        <f t="shared" si="42"/>
        <v>59.271375485061569</v>
      </c>
      <c r="F303" s="336">
        <f>(C298/C303)*F298+(C299/C303)*F299+(C300/C303)*F300+(C301/C303)*F301+(C302/C303)*F302</f>
        <v>248.6672649660629</v>
      </c>
      <c r="G303" s="327"/>
      <c r="H303" s="327"/>
    </row>
    <row r="304" spans="2:8">
      <c r="B304" s="332"/>
      <c r="C304" s="327"/>
      <c r="D304" s="327"/>
      <c r="E304" s="327"/>
      <c r="F304" s="327"/>
      <c r="G304" s="327"/>
      <c r="H304" s="327"/>
    </row>
    <row r="305" spans="2:8">
      <c r="B305" s="332"/>
      <c r="C305" s="329"/>
      <c r="D305" s="329"/>
      <c r="E305" s="328"/>
      <c r="F305" s="336"/>
      <c r="G305" s="327"/>
      <c r="H305" s="327"/>
    </row>
    <row r="306" spans="2:8">
      <c r="B306" s="332" t="s">
        <v>361</v>
      </c>
      <c r="C306" s="329">
        <f>C287-D303</f>
        <v>0</v>
      </c>
      <c r="D306" s="329"/>
      <c r="E306" s="328"/>
      <c r="F306" s="336"/>
      <c r="G306" s="327"/>
      <c r="H306" s="327"/>
    </row>
    <row r="307" spans="2:8">
      <c r="B307" s="332" t="s">
        <v>362</v>
      </c>
      <c r="C307" s="328">
        <f>C306/C287</f>
        <v>0</v>
      </c>
      <c r="D307" s="327"/>
      <c r="E307" s="329"/>
      <c r="F307" s="327"/>
      <c r="G307" s="327"/>
      <c r="H307" s="327"/>
    </row>
    <row r="308" spans="2:8">
      <c r="B308" s="332"/>
      <c r="C308" s="328"/>
      <c r="D308" s="327"/>
      <c r="E308" s="329"/>
      <c r="F308" s="327"/>
      <c r="G308" s="327"/>
      <c r="H308" s="327"/>
    </row>
    <row r="309" spans="2:8">
      <c r="B309" s="332" t="s">
        <v>377</v>
      </c>
      <c r="C309" s="327"/>
      <c r="D309" s="327"/>
      <c r="E309" s="327"/>
      <c r="F309" s="327"/>
      <c r="G309" s="327"/>
      <c r="H309" s="327"/>
    </row>
    <row r="310" spans="2:8">
      <c r="B310" s="327"/>
      <c r="C310" s="327"/>
      <c r="D310" s="327" t="s">
        <v>378</v>
      </c>
      <c r="E310" s="327"/>
      <c r="F310" s="327"/>
      <c r="G310" s="327"/>
      <c r="H310" s="327"/>
    </row>
    <row r="311" spans="2:8">
      <c r="B311" s="332" t="s">
        <v>375</v>
      </c>
      <c r="C311" s="338">
        <f>H12</f>
        <v>9618931.5677611362</v>
      </c>
      <c r="D311" s="327">
        <v>87</v>
      </c>
      <c r="E311" s="338">
        <f>C311*D311</f>
        <v>836847046.39521885</v>
      </c>
      <c r="F311" s="328">
        <f>E311/E313</f>
        <v>0.35984935849609662</v>
      </c>
      <c r="G311" s="327"/>
      <c r="H311" s="327"/>
    </row>
    <row r="312" spans="2:8">
      <c r="B312" s="332" t="s">
        <v>376</v>
      </c>
      <c r="C312" s="338">
        <f>H15</f>
        <v>49623373.498048283</v>
      </c>
      <c r="D312" s="327">
        <v>30</v>
      </c>
      <c r="E312" s="338">
        <f>C312*D312</f>
        <v>1488701204.9414485</v>
      </c>
      <c r="F312" s="328">
        <f>E312/E313</f>
        <v>0.64015064150390355</v>
      </c>
      <c r="G312" s="327"/>
      <c r="H312" s="327"/>
    </row>
    <row r="313" spans="2:8">
      <c r="B313" s="332" t="s">
        <v>321</v>
      </c>
      <c r="C313" s="338">
        <f>SUM(C311:C312)</f>
        <v>59242305.065809421</v>
      </c>
      <c r="D313" s="336">
        <f>E313/C313</f>
        <v>39.25485763515325</v>
      </c>
      <c r="E313" s="338">
        <f>SUM(E311:E312)</f>
        <v>2325548251.3366671</v>
      </c>
      <c r="F313" s="327"/>
      <c r="G313" s="327"/>
      <c r="H313" s="327"/>
    </row>
    <row r="314" spans="2:8">
      <c r="B314"/>
    </row>
    <row r="315" spans="2:8">
      <c r="B315"/>
    </row>
    <row r="316" spans="2:8">
      <c r="B316" s="339" t="s">
        <v>405</v>
      </c>
      <c r="C316" s="339"/>
      <c r="D316" s="339"/>
      <c r="E316" s="339"/>
      <c r="F316" s="339"/>
      <c r="G316" s="339"/>
      <c r="H316" s="339"/>
    </row>
    <row r="317" spans="2:8">
      <c r="B317" s="339"/>
      <c r="C317" s="339"/>
      <c r="D317" s="339" t="s">
        <v>371</v>
      </c>
      <c r="E317" s="339"/>
      <c r="F317" s="339" t="s">
        <v>368</v>
      </c>
      <c r="G317" s="339"/>
      <c r="H317" s="339"/>
    </row>
    <row r="318" spans="2:8">
      <c r="B318" s="339" t="s">
        <v>364</v>
      </c>
      <c r="C318" s="339"/>
      <c r="D318" s="340">
        <f>I11/I12</f>
        <v>0.12000000000000001</v>
      </c>
      <c r="E318" s="340"/>
      <c r="F318" s="341">
        <f>D318*$I$10</f>
        <v>585711.44012160006</v>
      </c>
      <c r="G318" s="339"/>
      <c r="H318" s="339"/>
    </row>
    <row r="319" spans="2:8">
      <c r="B319" s="339" t="s">
        <v>365</v>
      </c>
      <c r="C319" s="340">
        <v>0.7</v>
      </c>
      <c r="D319" s="340">
        <f>C319*I14/I10</f>
        <v>7.2804098426171393</v>
      </c>
      <c r="E319" s="339"/>
      <c r="F319" s="341">
        <f t="shared" ref="F319:F321" si="44">D319*$I$10</f>
        <v>35535161.113289632</v>
      </c>
      <c r="G319" s="339"/>
      <c r="H319" s="339"/>
    </row>
    <row r="320" spans="2:8">
      <c r="B320" s="339" t="s">
        <v>366</v>
      </c>
      <c r="C320" s="339"/>
      <c r="D320" s="340">
        <f>SUM(D318:D319)</f>
        <v>7.4004098426171394</v>
      </c>
      <c r="E320" s="339"/>
      <c r="F320" s="341">
        <f t="shared" si="44"/>
        <v>36120872.55341123</v>
      </c>
      <c r="G320" s="339"/>
      <c r="H320" s="339"/>
    </row>
    <row r="321" spans="2:8">
      <c r="B321" s="339" t="s">
        <v>367</v>
      </c>
      <c r="C321" s="340">
        <v>0.66</v>
      </c>
      <c r="D321" s="340">
        <f>1-D320</f>
        <v>-6.4004098426171394</v>
      </c>
      <c r="E321" s="339"/>
      <c r="F321" s="341">
        <f t="shared" si="44"/>
        <v>-31239943.885731231</v>
      </c>
      <c r="G321" s="340">
        <f>F321/F322</f>
        <v>-6.4004098426171403</v>
      </c>
      <c r="H321" s="339" t="s">
        <v>369</v>
      </c>
    </row>
    <row r="322" spans="2:8">
      <c r="B322" s="339"/>
      <c r="C322" s="340"/>
      <c r="D322" s="340"/>
      <c r="E322" s="339"/>
      <c r="F322" s="341">
        <f>SUM(F320:F321)</f>
        <v>4880928.667679999</v>
      </c>
      <c r="G322" s="339"/>
      <c r="H322" s="339"/>
    </row>
    <row r="323" spans="2:8">
      <c r="B323" s="339"/>
      <c r="C323" s="340"/>
      <c r="D323" s="340"/>
      <c r="E323" s="339"/>
      <c r="F323" s="341"/>
      <c r="G323" s="339"/>
      <c r="H323" s="339"/>
    </row>
    <row r="324" spans="2:8" ht="30">
      <c r="B324" s="339"/>
      <c r="C324" s="340" t="s">
        <v>404</v>
      </c>
      <c r="D324" s="340" t="s">
        <v>391</v>
      </c>
      <c r="E324" s="339" t="s">
        <v>394</v>
      </c>
      <c r="F324" s="342" t="s">
        <v>392</v>
      </c>
      <c r="G324" s="343" t="s">
        <v>390</v>
      </c>
      <c r="H324" s="343" t="s">
        <v>393</v>
      </c>
    </row>
    <row r="325" spans="2:8">
      <c r="B325" s="344" t="s">
        <v>395</v>
      </c>
      <c r="C325" s="345">
        <v>50</v>
      </c>
      <c r="D325" s="345">
        <v>25</v>
      </c>
      <c r="E325" s="346">
        <f>D325/45</f>
        <v>0.55555555555555558</v>
      </c>
      <c r="F325" s="347">
        <f>C325*E325/E329</f>
        <v>0.1059322033898305</v>
      </c>
      <c r="G325" s="347">
        <f>22.5/D325</f>
        <v>0.9</v>
      </c>
      <c r="H325" s="348">
        <f>C325*G325</f>
        <v>45</v>
      </c>
    </row>
    <row r="326" spans="2:8">
      <c r="B326" s="344" t="s">
        <v>396</v>
      </c>
      <c r="C326" s="345">
        <v>200</v>
      </c>
      <c r="D326" s="345">
        <v>30</v>
      </c>
      <c r="E326" s="346">
        <f>D326/45</f>
        <v>0.66666666666666663</v>
      </c>
      <c r="F326" s="347">
        <f>(C326-C325)*E326/E329</f>
        <v>0.38135593220338981</v>
      </c>
      <c r="G326" s="347">
        <f t="shared" ref="G326:G328" si="45">22.5/D326</f>
        <v>0.75</v>
      </c>
      <c r="H326" s="348">
        <f>(C326-C325)*G326+C325</f>
        <v>162.5</v>
      </c>
    </row>
    <row r="327" spans="2:8">
      <c r="B327" s="344" t="s">
        <v>397</v>
      </c>
      <c r="C327" s="345">
        <v>310</v>
      </c>
      <c r="D327" s="345">
        <v>35</v>
      </c>
      <c r="E327" s="346">
        <f>D327/45</f>
        <v>0.77777777777777779</v>
      </c>
      <c r="F327" s="347">
        <f>(C327-C326)*E327/E329</f>
        <v>0.32627118644067798</v>
      </c>
      <c r="G327" s="347">
        <f t="shared" si="45"/>
        <v>0.6428571428571429</v>
      </c>
      <c r="H327" s="348">
        <f>(C327-C326)*G327+C326</f>
        <v>270.71428571428572</v>
      </c>
    </row>
    <row r="328" spans="2:8">
      <c r="B328" s="344" t="s">
        <v>398</v>
      </c>
      <c r="C328" s="345">
        <v>365</v>
      </c>
      <c r="D328" s="345">
        <v>40</v>
      </c>
      <c r="E328" s="346">
        <f>D328/45</f>
        <v>0.88888888888888884</v>
      </c>
      <c r="F328" s="347">
        <f>(C328-C327)*E328/E329</f>
        <v>0.18644067796610167</v>
      </c>
      <c r="G328" s="347">
        <f t="shared" si="45"/>
        <v>0.5625</v>
      </c>
      <c r="H328" s="348">
        <f>(C328-C327)*G328+C327</f>
        <v>340.9375</v>
      </c>
    </row>
    <row r="329" spans="2:8">
      <c r="B329" s="339" t="s">
        <v>321</v>
      </c>
      <c r="C329" s="339"/>
      <c r="D329" s="345"/>
      <c r="E329" s="345">
        <f>((C328-C327)*E328)+(C327-C326)*E327+(C326-C325)*E326+C325*E325</f>
        <v>262.22222222222223</v>
      </c>
      <c r="F329" s="347">
        <f>SUM(F325:F328)</f>
        <v>1</v>
      </c>
      <c r="G329" s="339"/>
      <c r="H329" s="339"/>
    </row>
    <row r="330" spans="2:8">
      <c r="B330" s="339"/>
      <c r="C330" s="339"/>
      <c r="D330" s="339"/>
      <c r="E330" s="339"/>
      <c r="F330" s="339"/>
      <c r="G330" s="339"/>
      <c r="H330" s="339"/>
    </row>
    <row r="331" spans="2:8">
      <c r="B331" s="344" t="s">
        <v>348</v>
      </c>
      <c r="C331" s="339">
        <v>87</v>
      </c>
      <c r="D331" s="339">
        <v>365</v>
      </c>
      <c r="E331" s="347">
        <f>(C331/D331)*1000</f>
        <v>238.35616438356163</v>
      </c>
      <c r="F331" s="339" t="s">
        <v>346</v>
      </c>
      <c r="G331" s="339" t="s">
        <v>372</v>
      </c>
      <c r="H331" s="339"/>
    </row>
    <row r="332" spans="2:8">
      <c r="B332" s="344"/>
      <c r="C332" s="339"/>
      <c r="D332" s="339" t="s">
        <v>363</v>
      </c>
      <c r="E332" s="339"/>
      <c r="F332" s="339"/>
      <c r="G332" s="339"/>
      <c r="H332" s="339"/>
    </row>
    <row r="333" spans="2:8">
      <c r="B333" s="344" t="s">
        <v>370</v>
      </c>
      <c r="C333" s="341">
        <f>F322</f>
        <v>4880928.667679999</v>
      </c>
      <c r="D333" s="341">
        <f>I4</f>
        <v>287962140.47528493</v>
      </c>
      <c r="E333" s="348">
        <f>((C333*1000)/D333)*1000/365</f>
        <v>46.438074417147369</v>
      </c>
      <c r="F333" s="339" t="s">
        <v>346</v>
      </c>
      <c r="G333" s="339" t="s">
        <v>372</v>
      </c>
      <c r="H333" s="339"/>
    </row>
    <row r="334" spans="2:8">
      <c r="B334" s="344"/>
      <c r="C334" s="339"/>
      <c r="D334" s="339"/>
      <c r="E334" s="339"/>
      <c r="F334" s="339"/>
      <c r="G334" s="339"/>
      <c r="H334" s="339"/>
    </row>
    <row r="335" spans="2:8">
      <c r="B335" s="344"/>
      <c r="C335" s="339"/>
      <c r="D335" s="339"/>
      <c r="E335" s="340">
        <f>E333/E331</f>
        <v>0.19482640416389416</v>
      </c>
      <c r="F335" s="339" t="s">
        <v>350</v>
      </c>
      <c r="G335" s="339"/>
      <c r="H335" s="339"/>
    </row>
    <row r="336" spans="2:8">
      <c r="B336" s="344"/>
      <c r="C336" s="339"/>
      <c r="D336" s="339"/>
      <c r="E336" s="339"/>
      <c r="F336" s="339"/>
      <c r="G336" s="339"/>
      <c r="H336" s="339"/>
    </row>
    <row r="337" spans="2:8">
      <c r="B337" s="344" t="s">
        <v>347</v>
      </c>
      <c r="C337" s="341">
        <v>13000000</v>
      </c>
      <c r="D337" s="339"/>
      <c r="E337" s="339"/>
      <c r="F337" s="339"/>
      <c r="G337" s="339"/>
      <c r="H337" s="339"/>
    </row>
    <row r="338" spans="2:8">
      <c r="B338" s="344" t="s">
        <v>352</v>
      </c>
      <c r="C338" s="341">
        <f>365*C337*E331/1000000</f>
        <v>1131000</v>
      </c>
      <c r="D338" s="339"/>
      <c r="E338" s="339"/>
      <c r="F338" s="339"/>
      <c r="G338" s="339"/>
      <c r="H338" s="339"/>
    </row>
    <row r="339" spans="2:8">
      <c r="B339" s="344" t="s">
        <v>379</v>
      </c>
      <c r="C339" s="341">
        <f>C333-C338</f>
        <v>3749928.667679999</v>
      </c>
      <c r="D339" s="339"/>
      <c r="E339" s="339"/>
      <c r="F339" s="339"/>
      <c r="G339" s="339"/>
      <c r="H339" s="339"/>
    </row>
    <row r="340" spans="2:8">
      <c r="B340" s="344"/>
      <c r="C340" s="341"/>
      <c r="D340" s="341"/>
      <c r="E340" s="348"/>
      <c r="F340" s="339"/>
      <c r="G340" s="339"/>
      <c r="H340" s="339"/>
    </row>
    <row r="341" spans="2:8">
      <c r="B341" s="344" t="s">
        <v>402</v>
      </c>
      <c r="C341" s="341">
        <f>(C339/((F325*H325+F326*H326+F327*H327+F328*H328)*E331))*1000000</f>
        <v>71959888.699020565</v>
      </c>
      <c r="D341" s="341"/>
      <c r="E341" s="348"/>
      <c r="F341" s="339"/>
      <c r="G341" s="339"/>
      <c r="H341" s="339"/>
    </row>
    <row r="342" spans="2:8">
      <c r="B342" s="344"/>
      <c r="C342" s="341"/>
      <c r="D342" s="341"/>
      <c r="E342" s="340"/>
      <c r="F342" s="339"/>
      <c r="G342" s="339"/>
      <c r="H342" s="339"/>
    </row>
    <row r="343" spans="2:8" ht="30">
      <c r="B343" s="344"/>
      <c r="C343" s="349" t="s">
        <v>399</v>
      </c>
      <c r="D343" s="349" t="s">
        <v>400</v>
      </c>
      <c r="E343" s="349" t="s">
        <v>403</v>
      </c>
      <c r="F343" s="349" t="s">
        <v>393</v>
      </c>
      <c r="G343" s="339"/>
      <c r="H343" s="339"/>
    </row>
    <row r="344" spans="2:8">
      <c r="B344" s="344" t="s">
        <v>395</v>
      </c>
      <c r="C344" s="341">
        <f>F325*$C$341</f>
        <v>7622869.565574212</v>
      </c>
      <c r="D344" s="341">
        <f>C344*$E$331*H325/1000000</f>
        <v>81763.107806090513</v>
      </c>
      <c r="E344" s="348">
        <f>(D344/C344)*1000</f>
        <v>10.726027397260273</v>
      </c>
      <c r="F344" s="348">
        <f>H325</f>
        <v>45</v>
      </c>
      <c r="G344" s="339"/>
      <c r="H344" s="339"/>
    </row>
    <row r="345" spans="2:8">
      <c r="B345" s="344" t="s">
        <v>396</v>
      </c>
      <c r="C345" s="341">
        <f t="shared" ref="C345:C347" si="46">F326*$C$341</f>
        <v>27442330.436067164</v>
      </c>
      <c r="D345" s="341">
        <f t="shared" ref="D345:D347" si="47">C345*$E$331*H326/1000000</f>
        <v>1062920.4014791767</v>
      </c>
      <c r="E345" s="348">
        <f t="shared" ref="E345:E349" si="48">(D345/C345)*1000</f>
        <v>38.732876712328768</v>
      </c>
      <c r="F345" s="348">
        <f t="shared" ref="F345:F347" si="49">H326</f>
        <v>162.5</v>
      </c>
      <c r="G345" s="339"/>
      <c r="H345" s="339"/>
    </row>
    <row r="346" spans="2:8">
      <c r="B346" s="344" t="s">
        <v>397</v>
      </c>
      <c r="C346" s="341">
        <f t="shared" si="46"/>
        <v>23478438.261968575</v>
      </c>
      <c r="D346" s="341">
        <f t="shared" si="47"/>
        <v>1514979.5397492952</v>
      </c>
      <c r="E346" s="348">
        <f t="shared" si="48"/>
        <v>64.526418786692759</v>
      </c>
      <c r="F346" s="348">
        <f t="shared" si="49"/>
        <v>270.71428571428572</v>
      </c>
      <c r="G346" s="339"/>
      <c r="H346" s="339"/>
    </row>
    <row r="347" spans="2:8">
      <c r="B347" s="344" t="s">
        <v>398</v>
      </c>
      <c r="C347" s="341">
        <f t="shared" si="46"/>
        <v>13416250.435410611</v>
      </c>
      <c r="D347" s="341">
        <f t="shared" si="47"/>
        <v>1090265.6186454357</v>
      </c>
      <c r="E347" s="348">
        <f t="shared" si="48"/>
        <v>81.264554794520535</v>
      </c>
      <c r="F347" s="348">
        <f t="shared" si="49"/>
        <v>340.9375</v>
      </c>
      <c r="G347" s="339"/>
      <c r="H347" s="339"/>
    </row>
    <row r="348" spans="2:8">
      <c r="B348" s="344" t="s">
        <v>401</v>
      </c>
      <c r="C348" s="341">
        <f>C337</f>
        <v>13000000</v>
      </c>
      <c r="D348" s="341">
        <f>C338</f>
        <v>1131000</v>
      </c>
      <c r="E348" s="348">
        <f t="shared" si="48"/>
        <v>87</v>
      </c>
      <c r="F348" s="348">
        <v>365</v>
      </c>
      <c r="G348" s="339"/>
      <c r="H348" s="339"/>
    </row>
    <row r="349" spans="2:8">
      <c r="B349" s="344" t="s">
        <v>321</v>
      </c>
      <c r="C349" s="341">
        <f>SUM(C344:C348)</f>
        <v>84959888.699020565</v>
      </c>
      <c r="D349" s="341">
        <f>SUM(D344:D348)</f>
        <v>4880928.6676799981</v>
      </c>
      <c r="E349" s="348">
        <f t="shared" si="48"/>
        <v>57.449800634405335</v>
      </c>
      <c r="F349" s="348">
        <f>(C344/C349)*F344+(C345/C349)*F345+(C346/C349)*F346+(C347/C349)*F347+(C348/C349)*F348</f>
        <v>241.02502565009135</v>
      </c>
      <c r="G349" s="339"/>
      <c r="H349" s="339"/>
    </row>
    <row r="350" spans="2:8">
      <c r="B350" s="344"/>
      <c r="C350" s="339"/>
      <c r="D350" s="339"/>
      <c r="E350" s="339"/>
      <c r="F350" s="339"/>
      <c r="G350" s="339"/>
      <c r="H350" s="339"/>
    </row>
    <row r="351" spans="2:8">
      <c r="B351" s="344"/>
      <c r="C351" s="341"/>
      <c r="D351" s="341"/>
      <c r="E351" s="340"/>
      <c r="F351" s="348"/>
      <c r="G351" s="339"/>
      <c r="H351" s="339"/>
    </row>
    <row r="352" spans="2:8">
      <c r="B352" s="344" t="s">
        <v>361</v>
      </c>
      <c r="C352" s="341">
        <f>C333-D349</f>
        <v>0</v>
      </c>
      <c r="D352" s="341"/>
      <c r="E352" s="340"/>
      <c r="F352" s="348"/>
      <c r="G352" s="339"/>
      <c r="H352" s="339"/>
    </row>
    <row r="353" spans="2:8">
      <c r="B353" s="344" t="s">
        <v>362</v>
      </c>
      <c r="C353" s="340">
        <f>C352/C333</f>
        <v>0</v>
      </c>
      <c r="D353" s="339"/>
      <c r="E353" s="341"/>
      <c r="F353" s="339"/>
      <c r="G353" s="339"/>
      <c r="H353" s="339"/>
    </row>
    <row r="354" spans="2:8">
      <c r="B354" s="344"/>
      <c r="C354" s="340"/>
      <c r="D354" s="339"/>
      <c r="E354" s="341"/>
      <c r="F354" s="339"/>
      <c r="G354" s="339"/>
      <c r="H354" s="339"/>
    </row>
    <row r="355" spans="2:8">
      <c r="B355" s="344" t="s">
        <v>377</v>
      </c>
      <c r="C355" s="339"/>
      <c r="D355" s="339"/>
      <c r="E355" s="339"/>
      <c r="F355" s="339"/>
      <c r="G355" s="339"/>
      <c r="H355" s="339"/>
    </row>
    <row r="356" spans="2:8">
      <c r="B356" s="339"/>
      <c r="C356" s="339"/>
      <c r="D356" s="339" t="s">
        <v>378</v>
      </c>
      <c r="E356" s="339"/>
      <c r="F356" s="339"/>
      <c r="G356" s="339"/>
      <c r="H356" s="339"/>
    </row>
    <row r="357" spans="2:8">
      <c r="B357" s="344" t="s">
        <v>375</v>
      </c>
      <c r="C357" s="350">
        <f>I12</f>
        <v>11061771.302925304</v>
      </c>
      <c r="D357" s="339">
        <v>87</v>
      </c>
      <c r="E357" s="350">
        <f>C357*D357</f>
        <v>962374103.35450137</v>
      </c>
      <c r="F357" s="340">
        <f>E357/E359</f>
        <v>0.34161111708509301</v>
      </c>
      <c r="G357" s="339"/>
      <c r="H357" s="339"/>
    </row>
    <row r="358" spans="2:8">
      <c r="B358" s="344" t="s">
        <v>376</v>
      </c>
      <c r="C358" s="350">
        <f>I15</f>
        <v>61826287.179053351</v>
      </c>
      <c r="D358" s="339">
        <v>30</v>
      </c>
      <c r="E358" s="350">
        <f>C358*D358</f>
        <v>1854788615.3716006</v>
      </c>
      <c r="F358" s="340">
        <f>E358/E359</f>
        <v>0.65838888291490705</v>
      </c>
      <c r="G358" s="339"/>
      <c r="H358" s="339"/>
    </row>
    <row r="359" spans="2:8">
      <c r="B359" s="344" t="s">
        <v>321</v>
      </c>
      <c r="C359" s="350">
        <f>SUM(C357:C358)</f>
        <v>72888058.481978655</v>
      </c>
      <c r="D359" s="348">
        <f>E359/C359</f>
        <v>38.650538612201295</v>
      </c>
      <c r="E359" s="350">
        <f>SUM(E357:E358)</f>
        <v>2817162718.7261019</v>
      </c>
      <c r="F359" s="339"/>
      <c r="G359" s="339"/>
      <c r="H359" s="339"/>
    </row>
    <row r="360" spans="2:8">
      <c r="B360"/>
    </row>
    <row r="361" spans="2:8">
      <c r="B361"/>
    </row>
    <row r="362" spans="2:8">
      <c r="B362" s="351" t="s">
        <v>405</v>
      </c>
      <c r="C362" s="351"/>
      <c r="D362" s="351"/>
      <c r="E362" s="351"/>
      <c r="F362" s="351"/>
      <c r="G362" s="351"/>
      <c r="H362" s="351"/>
    </row>
    <row r="363" spans="2:8">
      <c r="B363" s="351"/>
      <c r="C363" s="351"/>
      <c r="D363" s="351" t="s">
        <v>371</v>
      </c>
      <c r="E363" s="351"/>
      <c r="F363" s="351" t="s">
        <v>368</v>
      </c>
      <c r="G363" s="351"/>
      <c r="H363" s="351"/>
    </row>
    <row r="364" spans="2:8">
      <c r="B364" s="351" t="s">
        <v>364</v>
      </c>
      <c r="C364" s="351"/>
      <c r="D364" s="352">
        <f>J11/J12</f>
        <v>0.12</v>
      </c>
      <c r="E364" s="352"/>
      <c r="F364" s="353">
        <f>D364*$J$10</f>
        <v>761424.87215808011</v>
      </c>
      <c r="G364" s="351"/>
      <c r="H364" s="351"/>
    </row>
    <row r="365" spans="2:8">
      <c r="B365" s="351" t="s">
        <v>365</v>
      </c>
      <c r="C365" s="352">
        <v>0.7</v>
      </c>
      <c r="D365" s="352">
        <f>C365*J14/J10</f>
        <v>7.087928126468511</v>
      </c>
      <c r="E365" s="351"/>
      <c r="F365" s="353">
        <f t="shared" ref="F365:F367" si="50">D365*$J$10</f>
        <v>44974373.063016221</v>
      </c>
      <c r="G365" s="351"/>
      <c r="H365" s="351"/>
    </row>
    <row r="366" spans="2:8">
      <c r="B366" s="351" t="s">
        <v>366</v>
      </c>
      <c r="C366" s="351"/>
      <c r="D366" s="352">
        <f>SUM(D364:D365)</f>
        <v>7.2079281264685111</v>
      </c>
      <c r="E366" s="351"/>
      <c r="F366" s="353">
        <f t="shared" si="50"/>
        <v>45735797.935174301</v>
      </c>
      <c r="G366" s="351"/>
      <c r="H366" s="351"/>
    </row>
    <row r="367" spans="2:8">
      <c r="B367" s="351" t="s">
        <v>367</v>
      </c>
      <c r="C367" s="352">
        <v>0.66</v>
      </c>
      <c r="D367" s="352">
        <f>1-D366</f>
        <v>-6.2079281264685111</v>
      </c>
      <c r="E367" s="351"/>
      <c r="F367" s="353">
        <f t="shared" si="50"/>
        <v>-39390590.667190298</v>
      </c>
      <c r="G367" s="352">
        <f>F367/F368</f>
        <v>-6.2079281264685093</v>
      </c>
      <c r="H367" s="351" t="s">
        <v>369</v>
      </c>
    </row>
    <row r="368" spans="2:8">
      <c r="B368" s="351"/>
      <c r="C368" s="352"/>
      <c r="D368" s="352"/>
      <c r="E368" s="351"/>
      <c r="F368" s="353">
        <f>SUM(F366:F367)</f>
        <v>6345207.2679840028</v>
      </c>
      <c r="G368" s="351"/>
      <c r="H368" s="351"/>
    </row>
    <row r="369" spans="2:8">
      <c r="B369" s="351"/>
      <c r="C369" s="352"/>
      <c r="D369" s="352"/>
      <c r="E369" s="351"/>
      <c r="F369" s="353"/>
      <c r="G369" s="351"/>
      <c r="H369" s="351"/>
    </row>
    <row r="370" spans="2:8" ht="30">
      <c r="B370" s="351"/>
      <c r="C370" s="352" t="s">
        <v>404</v>
      </c>
      <c r="D370" s="352" t="s">
        <v>391</v>
      </c>
      <c r="E370" s="351" t="s">
        <v>394</v>
      </c>
      <c r="F370" s="354" t="s">
        <v>392</v>
      </c>
      <c r="G370" s="355" t="s">
        <v>390</v>
      </c>
      <c r="H370" s="355" t="s">
        <v>393</v>
      </c>
    </row>
    <row r="371" spans="2:8">
      <c r="B371" s="356" t="s">
        <v>395</v>
      </c>
      <c r="C371" s="357">
        <v>50</v>
      </c>
      <c r="D371" s="357">
        <v>25</v>
      </c>
      <c r="E371" s="358">
        <f>D371/45</f>
        <v>0.55555555555555558</v>
      </c>
      <c r="F371" s="359">
        <f>C371*E371/E375</f>
        <v>0.1059322033898305</v>
      </c>
      <c r="G371" s="359">
        <f>22.5/D371</f>
        <v>0.9</v>
      </c>
      <c r="H371" s="360">
        <f>C371*G371</f>
        <v>45</v>
      </c>
    </row>
    <row r="372" spans="2:8">
      <c r="B372" s="356" t="s">
        <v>396</v>
      </c>
      <c r="C372" s="357">
        <v>200</v>
      </c>
      <c r="D372" s="357">
        <v>30</v>
      </c>
      <c r="E372" s="358">
        <f>D372/45</f>
        <v>0.66666666666666663</v>
      </c>
      <c r="F372" s="359">
        <f>(C372-C371)*E372/E375</f>
        <v>0.38135593220338981</v>
      </c>
      <c r="G372" s="359">
        <f t="shared" ref="G372:G374" si="51">22.5/D372</f>
        <v>0.75</v>
      </c>
      <c r="H372" s="360">
        <f>(C372-C371)*G372+C371</f>
        <v>162.5</v>
      </c>
    </row>
    <row r="373" spans="2:8">
      <c r="B373" s="356" t="s">
        <v>397</v>
      </c>
      <c r="C373" s="357">
        <v>310</v>
      </c>
      <c r="D373" s="357">
        <v>35</v>
      </c>
      <c r="E373" s="358">
        <f>D373/45</f>
        <v>0.77777777777777779</v>
      </c>
      <c r="F373" s="359">
        <f>(C373-C372)*E373/E375</f>
        <v>0.32627118644067798</v>
      </c>
      <c r="G373" s="359">
        <f t="shared" si="51"/>
        <v>0.6428571428571429</v>
      </c>
      <c r="H373" s="360">
        <f>(C373-C372)*G373+C372</f>
        <v>270.71428571428572</v>
      </c>
    </row>
    <row r="374" spans="2:8">
      <c r="B374" s="356" t="s">
        <v>398</v>
      </c>
      <c r="C374" s="357">
        <v>365</v>
      </c>
      <c r="D374" s="357">
        <v>40</v>
      </c>
      <c r="E374" s="358">
        <f>D374/45</f>
        <v>0.88888888888888884</v>
      </c>
      <c r="F374" s="359">
        <f>(C374-C373)*E374/E375</f>
        <v>0.18644067796610167</v>
      </c>
      <c r="G374" s="359">
        <f t="shared" si="51"/>
        <v>0.5625</v>
      </c>
      <c r="H374" s="360">
        <f>(C374-C373)*G374+C373</f>
        <v>340.9375</v>
      </c>
    </row>
    <row r="375" spans="2:8">
      <c r="B375" s="351" t="s">
        <v>321</v>
      </c>
      <c r="C375" s="351"/>
      <c r="D375" s="357"/>
      <c r="E375" s="357">
        <f>((C374-C373)*E374)+(C373-C372)*E373+(C372-C371)*E372+C371*E371</f>
        <v>262.22222222222223</v>
      </c>
      <c r="F375" s="359">
        <f>SUM(F371:F374)</f>
        <v>1</v>
      </c>
      <c r="G375" s="351"/>
      <c r="H375" s="351"/>
    </row>
    <row r="376" spans="2:8">
      <c r="B376" s="351"/>
      <c r="C376" s="351"/>
      <c r="D376" s="351"/>
      <c r="E376" s="351"/>
      <c r="F376" s="351"/>
      <c r="G376" s="351"/>
      <c r="H376" s="351"/>
    </row>
    <row r="377" spans="2:8">
      <c r="B377" s="356" t="s">
        <v>348</v>
      </c>
      <c r="C377" s="351">
        <v>87</v>
      </c>
      <c r="D377" s="351">
        <v>365</v>
      </c>
      <c r="E377" s="359">
        <f>(C377/D377)*1000</f>
        <v>238.35616438356163</v>
      </c>
      <c r="F377" s="351" t="s">
        <v>346</v>
      </c>
      <c r="G377" s="351" t="s">
        <v>372</v>
      </c>
      <c r="H377" s="351"/>
    </row>
    <row r="378" spans="2:8">
      <c r="B378" s="356"/>
      <c r="C378" s="351"/>
      <c r="D378" s="351" t="s">
        <v>363</v>
      </c>
      <c r="E378" s="351"/>
      <c r="F378" s="351"/>
      <c r="G378" s="351"/>
      <c r="H378" s="351"/>
    </row>
    <row r="379" spans="2:8">
      <c r="B379" s="356" t="s">
        <v>370</v>
      </c>
      <c r="C379" s="353">
        <f>F368</f>
        <v>6345207.2679840028</v>
      </c>
      <c r="D379" s="353">
        <f>J4</f>
        <v>290093060.31480205</v>
      </c>
      <c r="E379" s="360">
        <f>((C379*1000)/D379)*1000/365</f>
        <v>59.926044016569008</v>
      </c>
      <c r="F379" s="351" t="s">
        <v>346</v>
      </c>
      <c r="G379" s="351" t="s">
        <v>372</v>
      </c>
      <c r="H379" s="351"/>
    </row>
    <row r="380" spans="2:8">
      <c r="B380" s="356"/>
      <c r="C380" s="351"/>
      <c r="D380" s="351"/>
      <c r="E380" s="351"/>
      <c r="F380" s="351"/>
      <c r="G380" s="351"/>
      <c r="H380" s="351"/>
    </row>
    <row r="381" spans="2:8">
      <c r="B381" s="356"/>
      <c r="C381" s="351"/>
      <c r="D381" s="351"/>
      <c r="E381" s="352">
        <f>E379/E377</f>
        <v>0.25141386282813438</v>
      </c>
      <c r="F381" s="351" t="s">
        <v>350</v>
      </c>
      <c r="G381" s="351"/>
      <c r="H381" s="351"/>
    </row>
    <row r="382" spans="2:8">
      <c r="B382" s="356"/>
      <c r="C382" s="351"/>
      <c r="D382" s="351"/>
      <c r="E382" s="351"/>
      <c r="F382" s="351"/>
      <c r="G382" s="351"/>
      <c r="H382" s="351"/>
    </row>
    <row r="383" spans="2:8">
      <c r="B383" s="356" t="s">
        <v>347</v>
      </c>
      <c r="C383" s="353">
        <v>13000000</v>
      </c>
      <c r="D383" s="351"/>
      <c r="E383" s="351"/>
      <c r="F383" s="351"/>
      <c r="G383" s="351"/>
      <c r="H383" s="351"/>
    </row>
    <row r="384" spans="2:8">
      <c r="B384" s="356" t="s">
        <v>352</v>
      </c>
      <c r="C384" s="353">
        <f>365*C383*E377/1000000</f>
        <v>1131000</v>
      </c>
      <c r="D384" s="351"/>
      <c r="E384" s="351"/>
      <c r="F384" s="351"/>
      <c r="G384" s="351"/>
      <c r="H384" s="351"/>
    </row>
    <row r="385" spans="2:8">
      <c r="B385" s="356" t="s">
        <v>379</v>
      </c>
      <c r="C385" s="353">
        <f>C379-C384</f>
        <v>5214207.2679840028</v>
      </c>
      <c r="D385" s="351"/>
      <c r="E385" s="351"/>
      <c r="F385" s="351"/>
      <c r="G385" s="351"/>
      <c r="H385" s="351"/>
    </row>
    <row r="386" spans="2:8">
      <c r="B386" s="356"/>
      <c r="C386" s="353"/>
      <c r="D386" s="353"/>
      <c r="E386" s="360"/>
      <c r="F386" s="351"/>
      <c r="G386" s="351"/>
      <c r="H386" s="351"/>
    </row>
    <row r="387" spans="2:8">
      <c r="B387" s="356" t="s">
        <v>402</v>
      </c>
      <c r="C387" s="353">
        <f>(C385/((F371*H371+F372*H372+F373*H373+F374*H374)*E377))*1000000</f>
        <v>100058909.89118195</v>
      </c>
      <c r="D387" s="353"/>
      <c r="E387" s="360"/>
      <c r="F387" s="351"/>
      <c r="G387" s="351"/>
      <c r="H387" s="351"/>
    </row>
    <row r="388" spans="2:8">
      <c r="B388" s="356"/>
      <c r="C388" s="353"/>
      <c r="D388" s="353"/>
      <c r="E388" s="352"/>
      <c r="F388" s="351"/>
      <c r="G388" s="351"/>
      <c r="H388" s="351"/>
    </row>
    <row r="389" spans="2:8" ht="30">
      <c r="B389" s="356"/>
      <c r="C389" s="361" t="s">
        <v>399</v>
      </c>
      <c r="D389" s="361" t="s">
        <v>400</v>
      </c>
      <c r="E389" s="361" t="s">
        <v>403</v>
      </c>
      <c r="F389" s="361" t="s">
        <v>393</v>
      </c>
      <c r="G389" s="351"/>
      <c r="H389" s="351"/>
    </row>
    <row r="390" spans="2:8">
      <c r="B390" s="356" t="s">
        <v>395</v>
      </c>
      <c r="C390" s="353">
        <f>F371*$C$387</f>
        <v>10599460.793557409</v>
      </c>
      <c r="D390" s="353">
        <f>C390*$E$377*H371/1000000</f>
        <v>113690.10686788289</v>
      </c>
      <c r="E390" s="360">
        <f>(D390/C390)*1000</f>
        <v>10.726027397260275</v>
      </c>
      <c r="F390" s="360">
        <f>H371</f>
        <v>45</v>
      </c>
      <c r="G390" s="351"/>
      <c r="H390" s="351"/>
    </row>
    <row r="391" spans="2:8">
      <c r="B391" s="356" t="s">
        <v>396</v>
      </c>
      <c r="C391" s="353">
        <f t="shared" ref="C391:C393" si="52">F372*$C$387</f>
        <v>38158058.856806673</v>
      </c>
      <c r="D391" s="353">
        <f t="shared" ref="D391:D393" si="53">C391*$E$377*H372/1000000</f>
        <v>1477971.3892824776</v>
      </c>
      <c r="E391" s="360">
        <f t="shared" ref="E391:E394" si="54">(D391/C391)*1000</f>
        <v>38.732876712328768</v>
      </c>
      <c r="F391" s="360">
        <f t="shared" ref="F391:F393" si="55">H372</f>
        <v>162.5</v>
      </c>
      <c r="G391" s="351"/>
      <c r="H391" s="351"/>
    </row>
    <row r="392" spans="2:8">
      <c r="B392" s="356" t="s">
        <v>397</v>
      </c>
      <c r="C392" s="353">
        <f t="shared" si="52"/>
        <v>32646339.244156823</v>
      </c>
      <c r="D392" s="353">
        <f t="shared" si="53"/>
        <v>2106551.357920906</v>
      </c>
      <c r="E392" s="360">
        <f t="shared" si="54"/>
        <v>64.526418786692773</v>
      </c>
      <c r="F392" s="360">
        <f t="shared" si="55"/>
        <v>270.71428571428572</v>
      </c>
      <c r="G392" s="351"/>
      <c r="H392" s="351"/>
    </row>
    <row r="393" spans="2:8">
      <c r="B393" s="356" t="s">
        <v>398</v>
      </c>
      <c r="C393" s="353">
        <f t="shared" si="52"/>
        <v>18655050.996661037</v>
      </c>
      <c r="D393" s="353">
        <f t="shared" si="53"/>
        <v>1515994.4139127361</v>
      </c>
      <c r="E393" s="360">
        <f t="shared" si="54"/>
        <v>81.264554794520549</v>
      </c>
      <c r="F393" s="360">
        <f t="shared" si="55"/>
        <v>340.9375</v>
      </c>
      <c r="G393" s="351"/>
      <c r="H393" s="351"/>
    </row>
    <row r="394" spans="2:8">
      <c r="B394" s="356" t="s">
        <v>401</v>
      </c>
      <c r="C394" s="353">
        <f>C383</f>
        <v>13000000</v>
      </c>
      <c r="D394" s="353">
        <f>C384</f>
        <v>1131000</v>
      </c>
      <c r="E394" s="360">
        <f t="shared" si="54"/>
        <v>87</v>
      </c>
      <c r="F394" s="360">
        <v>365</v>
      </c>
      <c r="G394" s="351"/>
      <c r="H394" s="351"/>
    </row>
    <row r="395" spans="2:8">
      <c r="B395" s="356" t="s">
        <v>321</v>
      </c>
      <c r="C395" s="353">
        <f>SUM(C390:C394)</f>
        <v>113058909.89118195</v>
      </c>
      <c r="D395" s="353">
        <f>SUM(D390:D394)</f>
        <v>6345207.2679840028</v>
      </c>
      <c r="E395" s="360">
        <f>(D395/C395)*1000</f>
        <v>56.123018292774979</v>
      </c>
      <c r="F395" s="360">
        <f>(C390/C395)*F390+(C391/C395)*F391+(C392/C395)*F392+(C393/C395)*F393+(C394/C395)*F394</f>
        <v>235.45863996394098</v>
      </c>
      <c r="G395" s="351"/>
      <c r="H395" s="351"/>
    </row>
    <row r="396" spans="2:8">
      <c r="B396" s="356"/>
      <c r="C396" s="351"/>
      <c r="D396" s="351"/>
      <c r="E396" s="351"/>
      <c r="F396" s="351"/>
      <c r="G396" s="351"/>
      <c r="H396" s="351"/>
    </row>
    <row r="397" spans="2:8">
      <c r="B397" s="356"/>
      <c r="C397" s="353"/>
      <c r="D397" s="353"/>
      <c r="E397" s="352"/>
      <c r="F397" s="360"/>
      <c r="G397" s="351"/>
      <c r="H397" s="351"/>
    </row>
    <row r="398" spans="2:8">
      <c r="B398" s="356" t="s">
        <v>361</v>
      </c>
      <c r="C398" s="353">
        <f>C379-D395</f>
        <v>0</v>
      </c>
      <c r="D398" s="353"/>
      <c r="E398" s="352"/>
      <c r="F398" s="360"/>
      <c r="G398" s="351"/>
      <c r="H398" s="351"/>
    </row>
    <row r="399" spans="2:8">
      <c r="B399" s="356" t="s">
        <v>362</v>
      </c>
      <c r="C399" s="352">
        <f>C398/C379</f>
        <v>0</v>
      </c>
      <c r="D399" s="351"/>
      <c r="E399" s="353"/>
      <c r="F399" s="351"/>
      <c r="G399" s="351"/>
      <c r="H399" s="351"/>
    </row>
    <row r="400" spans="2:8">
      <c r="B400" s="356"/>
      <c r="C400" s="352"/>
      <c r="D400" s="351"/>
      <c r="E400" s="353"/>
      <c r="F400" s="351"/>
      <c r="G400" s="351"/>
      <c r="H400" s="351"/>
    </row>
    <row r="401" spans="2:8">
      <c r="B401" s="356" t="s">
        <v>377</v>
      </c>
      <c r="C401" s="351"/>
      <c r="D401" s="351"/>
      <c r="E401" s="351"/>
      <c r="F401" s="351"/>
      <c r="G401" s="351"/>
      <c r="H401" s="351"/>
    </row>
    <row r="402" spans="2:8">
      <c r="B402" s="351"/>
      <c r="C402" s="351"/>
      <c r="D402" s="351" t="s">
        <v>378</v>
      </c>
      <c r="E402" s="351"/>
      <c r="F402" s="351"/>
      <c r="G402" s="351"/>
      <c r="H402" s="351"/>
    </row>
    <row r="403" spans="2:8">
      <c r="B403" s="356" t="s">
        <v>375</v>
      </c>
      <c r="C403" s="362">
        <f>J12</f>
        <v>12721036.998364098</v>
      </c>
      <c r="D403" s="351">
        <v>87</v>
      </c>
      <c r="E403" s="362">
        <f>C403*D403</f>
        <v>1106730218.8576765</v>
      </c>
      <c r="F403" s="352">
        <f>E403/E405</f>
        <v>0.32399995719684915</v>
      </c>
      <c r="G403" s="351"/>
      <c r="H403" s="351"/>
    </row>
    <row r="404" spans="2:8">
      <c r="B404" s="356" t="s">
        <v>376</v>
      </c>
      <c r="C404" s="362">
        <f>J15</f>
        <v>76970141.374101549</v>
      </c>
      <c r="D404" s="351">
        <v>30</v>
      </c>
      <c r="E404" s="362">
        <f>C404*D404</f>
        <v>2309104241.2230463</v>
      </c>
      <c r="F404" s="352">
        <f>E404/E405</f>
        <v>0.67600004280315085</v>
      </c>
      <c r="G404" s="351"/>
      <c r="H404" s="351"/>
    </row>
    <row r="405" spans="2:8">
      <c r="B405" s="356" t="s">
        <v>321</v>
      </c>
      <c r="C405" s="362">
        <f>SUM(C403:C404)</f>
        <v>89691178.37246564</v>
      </c>
      <c r="D405" s="360">
        <f>E405/C405</f>
        <v>38.084397173327275</v>
      </c>
      <c r="E405" s="362">
        <f>SUM(E403:E404)</f>
        <v>3415834460.0807228</v>
      </c>
      <c r="F405" s="351"/>
      <c r="G405" s="351"/>
      <c r="H405" s="351"/>
    </row>
    <row r="406" spans="2:8">
      <c r="B406"/>
    </row>
    <row r="407" spans="2:8">
      <c r="B407" s="351" t="s">
        <v>405</v>
      </c>
      <c r="C407" s="351"/>
      <c r="D407" s="351"/>
      <c r="E407" s="351"/>
      <c r="F407" s="351"/>
      <c r="G407" s="351"/>
      <c r="H407" s="351"/>
    </row>
    <row r="408" spans="2:8">
      <c r="B408" s="351"/>
      <c r="C408" s="351"/>
      <c r="D408" s="351" t="s">
        <v>371</v>
      </c>
      <c r="E408" s="351"/>
      <c r="F408" s="351" t="s">
        <v>368</v>
      </c>
      <c r="G408" s="351"/>
      <c r="H408" s="351"/>
    </row>
    <row r="409" spans="2:8">
      <c r="B409" s="351" t="s">
        <v>364</v>
      </c>
      <c r="C409" s="351"/>
      <c r="D409" s="352">
        <f>K11/K12</f>
        <v>0.12</v>
      </c>
      <c r="E409" s="352"/>
      <c r="F409" s="353">
        <f>D409*$K$10</f>
        <v>989852.33380550379</v>
      </c>
      <c r="G409" s="351"/>
      <c r="H409" s="351"/>
    </row>
    <row r="410" spans="2:8">
      <c r="B410" s="351" t="s">
        <v>365</v>
      </c>
      <c r="C410" s="352">
        <v>0.7</v>
      </c>
      <c r="D410" s="352">
        <f>C410*K14/K10</f>
        <v>6.8878250087298944</v>
      </c>
      <c r="E410" s="351"/>
      <c r="F410" s="353">
        <f t="shared" ref="F410:F412" si="56">D410*$K$10</f>
        <v>56816080.497793347</v>
      </c>
      <c r="G410" s="351"/>
      <c r="H410" s="351"/>
    </row>
    <row r="411" spans="2:8">
      <c r="B411" s="351" t="s">
        <v>366</v>
      </c>
      <c r="C411" s="351"/>
      <c r="D411" s="352">
        <f>SUM(D409:D410)</f>
        <v>7.0078250087298946</v>
      </c>
      <c r="E411" s="351"/>
      <c r="F411" s="353">
        <f t="shared" si="56"/>
        <v>57805932.831598848</v>
      </c>
      <c r="G411" s="351"/>
      <c r="H411" s="351"/>
    </row>
    <row r="412" spans="2:8">
      <c r="B412" s="351" t="s">
        <v>367</v>
      </c>
      <c r="C412" s="352">
        <v>0.66</v>
      </c>
      <c r="D412" s="352">
        <f>1-D411</f>
        <v>-6.0078250087298946</v>
      </c>
      <c r="E412" s="351"/>
      <c r="F412" s="353">
        <f t="shared" si="56"/>
        <v>-49557163.383219652</v>
      </c>
      <c r="G412" s="352">
        <f>F412/F413</f>
        <v>-6.0078250087298972</v>
      </c>
      <c r="H412" s="351" t="s">
        <v>369</v>
      </c>
    </row>
    <row r="413" spans="2:8">
      <c r="B413" s="351"/>
      <c r="C413" s="352"/>
      <c r="D413" s="352"/>
      <c r="E413" s="351"/>
      <c r="F413" s="353">
        <f>SUM(F411:F412)</f>
        <v>8248769.4483791962</v>
      </c>
      <c r="G413" s="351"/>
      <c r="H413" s="351"/>
    </row>
    <row r="414" spans="2:8">
      <c r="B414" s="351"/>
      <c r="C414" s="352"/>
      <c r="D414" s="352"/>
      <c r="E414" s="351"/>
      <c r="F414" s="353"/>
      <c r="G414" s="351"/>
      <c r="H414" s="351"/>
    </row>
    <row r="415" spans="2:8" ht="30">
      <c r="B415" s="351"/>
      <c r="C415" s="352" t="s">
        <v>404</v>
      </c>
      <c r="D415" s="352" t="s">
        <v>391</v>
      </c>
      <c r="E415" s="351" t="s">
        <v>394</v>
      </c>
      <c r="F415" s="354" t="s">
        <v>392</v>
      </c>
      <c r="G415" s="355" t="s">
        <v>390</v>
      </c>
      <c r="H415" s="355" t="s">
        <v>393</v>
      </c>
    </row>
    <row r="416" spans="2:8">
      <c r="B416" s="356" t="s">
        <v>395</v>
      </c>
      <c r="C416" s="357">
        <v>50</v>
      </c>
      <c r="D416" s="357">
        <v>25</v>
      </c>
      <c r="E416" s="358">
        <f>D416/45</f>
        <v>0.55555555555555558</v>
      </c>
      <c r="F416" s="359">
        <f>C416*E416/E420</f>
        <v>0.1059322033898305</v>
      </c>
      <c r="G416" s="359">
        <f>22.5/D416</f>
        <v>0.9</v>
      </c>
      <c r="H416" s="360">
        <f>C416*G416</f>
        <v>45</v>
      </c>
    </row>
    <row r="417" spans="2:8">
      <c r="B417" s="356" t="s">
        <v>396</v>
      </c>
      <c r="C417" s="357">
        <v>200</v>
      </c>
      <c r="D417" s="357">
        <v>30</v>
      </c>
      <c r="E417" s="358">
        <f>D417/45</f>
        <v>0.66666666666666663</v>
      </c>
      <c r="F417" s="359">
        <f>(C417-C416)*E417/E420</f>
        <v>0.38135593220338981</v>
      </c>
      <c r="G417" s="359">
        <f t="shared" ref="G417:G419" si="57">22.5/D417</f>
        <v>0.75</v>
      </c>
      <c r="H417" s="360">
        <f>(C417-C416)*G417+C416</f>
        <v>162.5</v>
      </c>
    </row>
    <row r="418" spans="2:8">
      <c r="B418" s="356" t="s">
        <v>397</v>
      </c>
      <c r="C418" s="357">
        <v>310</v>
      </c>
      <c r="D418" s="357">
        <v>35</v>
      </c>
      <c r="E418" s="358">
        <f>D418/45</f>
        <v>0.77777777777777779</v>
      </c>
      <c r="F418" s="359">
        <f>(C418-C417)*E418/E420</f>
        <v>0.32627118644067798</v>
      </c>
      <c r="G418" s="359">
        <f t="shared" si="57"/>
        <v>0.6428571428571429</v>
      </c>
      <c r="H418" s="360">
        <f>(C418-C417)*G418+C417</f>
        <v>270.71428571428572</v>
      </c>
    </row>
    <row r="419" spans="2:8">
      <c r="B419" s="356" t="s">
        <v>398</v>
      </c>
      <c r="C419" s="357">
        <v>365</v>
      </c>
      <c r="D419" s="357">
        <v>40</v>
      </c>
      <c r="E419" s="358">
        <f>D419/45</f>
        <v>0.88888888888888884</v>
      </c>
      <c r="F419" s="359">
        <f>(C419-C418)*E419/E420</f>
        <v>0.18644067796610167</v>
      </c>
      <c r="G419" s="359">
        <f t="shared" si="57"/>
        <v>0.5625</v>
      </c>
      <c r="H419" s="360">
        <f>(C419-C418)*G419+C418</f>
        <v>340.9375</v>
      </c>
    </row>
    <row r="420" spans="2:8">
      <c r="B420" s="351" t="s">
        <v>321</v>
      </c>
      <c r="C420" s="351"/>
      <c r="D420" s="357"/>
      <c r="E420" s="357">
        <f>((C419-C418)*E419)+(C418-C417)*E418+(C417-C416)*E417+C416*E416</f>
        <v>262.22222222222223</v>
      </c>
      <c r="F420" s="359">
        <f>SUM(F416:F419)</f>
        <v>1</v>
      </c>
      <c r="G420" s="351"/>
      <c r="H420" s="351"/>
    </row>
    <row r="421" spans="2:8">
      <c r="B421" s="351"/>
      <c r="C421" s="351"/>
      <c r="D421" s="351"/>
      <c r="E421" s="351"/>
      <c r="F421" s="351"/>
      <c r="G421" s="351"/>
      <c r="H421" s="351"/>
    </row>
    <row r="422" spans="2:8">
      <c r="B422" s="356" t="s">
        <v>348</v>
      </c>
      <c r="C422" s="351">
        <v>87</v>
      </c>
      <c r="D422" s="351">
        <v>365</v>
      </c>
      <c r="E422" s="359">
        <f>(C422/D422)*1000</f>
        <v>238.35616438356163</v>
      </c>
      <c r="F422" s="351" t="s">
        <v>346</v>
      </c>
      <c r="G422" s="351" t="s">
        <v>372</v>
      </c>
      <c r="H422" s="351"/>
    </row>
    <row r="423" spans="2:8">
      <c r="B423" s="356"/>
      <c r="C423" s="351"/>
      <c r="D423" s="351" t="s">
        <v>363</v>
      </c>
      <c r="E423" s="351"/>
      <c r="F423" s="351"/>
      <c r="G423" s="351"/>
      <c r="H423" s="351"/>
    </row>
    <row r="424" spans="2:8">
      <c r="B424" s="356" t="s">
        <v>370</v>
      </c>
      <c r="C424" s="353">
        <f>F413</f>
        <v>8248769.4483791962</v>
      </c>
      <c r="D424" s="353">
        <f>K4</f>
        <v>292239748.96113163</v>
      </c>
      <c r="E424" s="360">
        <f>((C424*1000)/D424)*1000/365</f>
        <v>77.331603356700043</v>
      </c>
      <c r="F424" s="351" t="s">
        <v>346</v>
      </c>
      <c r="G424" s="351" t="s">
        <v>372</v>
      </c>
      <c r="H424" s="351"/>
    </row>
    <row r="425" spans="2:8">
      <c r="B425" s="356"/>
      <c r="C425" s="351"/>
      <c r="D425" s="351"/>
      <c r="E425" s="351"/>
      <c r="F425" s="351"/>
      <c r="G425" s="351"/>
      <c r="H425" s="351"/>
    </row>
    <row r="426" spans="2:8">
      <c r="B426" s="356"/>
      <c r="C426" s="351"/>
      <c r="D426" s="351"/>
      <c r="E426" s="352">
        <f>E424/E422</f>
        <v>0.32443718649650022</v>
      </c>
      <c r="F426" s="351" t="s">
        <v>350</v>
      </c>
      <c r="G426" s="351"/>
      <c r="H426" s="351"/>
    </row>
    <row r="427" spans="2:8">
      <c r="B427" s="356"/>
      <c r="C427" s="351"/>
      <c r="D427" s="351"/>
      <c r="E427" s="351"/>
      <c r="F427" s="351"/>
      <c r="G427" s="351"/>
      <c r="H427" s="351"/>
    </row>
    <row r="428" spans="2:8">
      <c r="B428" s="356" t="s">
        <v>347</v>
      </c>
      <c r="C428" s="353">
        <v>13000000</v>
      </c>
      <c r="D428" s="351"/>
      <c r="E428" s="351"/>
      <c r="F428" s="351"/>
      <c r="G428" s="351"/>
      <c r="H428" s="351"/>
    </row>
    <row r="429" spans="2:8">
      <c r="B429" s="356" t="s">
        <v>352</v>
      </c>
      <c r="C429" s="353">
        <f>365*C428*E422/1000000</f>
        <v>1131000</v>
      </c>
      <c r="D429" s="351"/>
      <c r="E429" s="351"/>
      <c r="F429" s="351"/>
      <c r="G429" s="351"/>
      <c r="H429" s="351"/>
    </row>
    <row r="430" spans="2:8">
      <c r="B430" s="356" t="s">
        <v>379</v>
      </c>
      <c r="C430" s="353">
        <f>C424-C429</f>
        <v>7117769.4483791962</v>
      </c>
      <c r="D430" s="351"/>
      <c r="E430" s="351"/>
      <c r="F430" s="351"/>
      <c r="G430" s="351"/>
      <c r="H430" s="351"/>
    </row>
    <row r="431" spans="2:8">
      <c r="B431" s="356"/>
      <c r="C431" s="353"/>
      <c r="D431" s="353"/>
      <c r="E431" s="360"/>
      <c r="F431" s="351"/>
      <c r="G431" s="351"/>
      <c r="H431" s="351"/>
    </row>
    <row r="432" spans="2:8">
      <c r="B432" s="356" t="s">
        <v>402</v>
      </c>
      <c r="C432" s="353">
        <f>(C430/((F416*H416+F417*H417+F418*H418+F419*H419)*E422))*1000000</f>
        <v>136587637.44099149</v>
      </c>
      <c r="D432" s="353"/>
      <c r="E432" s="360"/>
      <c r="F432" s="351"/>
      <c r="G432" s="351"/>
      <c r="H432" s="351"/>
    </row>
    <row r="433" spans="2:8">
      <c r="B433" s="356"/>
      <c r="C433" s="353"/>
      <c r="D433" s="353"/>
      <c r="E433" s="352"/>
      <c r="F433" s="351"/>
      <c r="G433" s="351"/>
      <c r="H433" s="351"/>
    </row>
    <row r="434" spans="2:8" ht="30">
      <c r="B434" s="356"/>
      <c r="C434" s="361" t="s">
        <v>399</v>
      </c>
      <c r="D434" s="361" t="s">
        <v>400</v>
      </c>
      <c r="E434" s="361" t="s">
        <v>403</v>
      </c>
      <c r="F434" s="361" t="s">
        <v>393</v>
      </c>
      <c r="G434" s="351"/>
      <c r="H434" s="351"/>
    </row>
    <row r="435" spans="2:8">
      <c r="B435" s="356" t="s">
        <v>395</v>
      </c>
      <c r="C435" s="353">
        <f>F416*$C$432</f>
        <v>14469029.389935538</v>
      </c>
      <c r="D435" s="353">
        <f>C435*$E$422*H416/1000000</f>
        <v>155195.20564821266</v>
      </c>
      <c r="E435" s="360">
        <f>(D435/C435)*1000</f>
        <v>10.726027397260273</v>
      </c>
      <c r="F435" s="360">
        <f>H416</f>
        <v>45</v>
      </c>
      <c r="G435" s="351"/>
      <c r="H435" s="351"/>
    </row>
    <row r="436" spans="2:8">
      <c r="B436" s="356" t="s">
        <v>396</v>
      </c>
      <c r="C436" s="353">
        <f t="shared" ref="C436:C438" si="58">F417*$C$432</f>
        <v>52088505.803767942</v>
      </c>
      <c r="D436" s="353">
        <f t="shared" ref="D436:D438" si="59">C436*$E$422*H417/1000000</f>
        <v>2017537.6734267653</v>
      </c>
      <c r="E436" s="360">
        <f t="shared" ref="E436:E440" si="60">(D436/C436)*1000</f>
        <v>38.732876712328775</v>
      </c>
      <c r="F436" s="360">
        <f t="shared" ref="F436:F438" si="61">H417</f>
        <v>162.5</v>
      </c>
      <c r="G436" s="351"/>
      <c r="H436" s="351"/>
    </row>
    <row r="437" spans="2:8">
      <c r="B437" s="356" t="s">
        <v>397</v>
      </c>
      <c r="C437" s="353">
        <f t="shared" si="58"/>
        <v>44564610.521001466</v>
      </c>
      <c r="D437" s="353">
        <f t="shared" si="59"/>
        <v>2875594.7215439947</v>
      </c>
      <c r="E437" s="360">
        <f t="shared" si="60"/>
        <v>64.526418786692759</v>
      </c>
      <c r="F437" s="360">
        <f t="shared" si="61"/>
        <v>270.71428571428572</v>
      </c>
      <c r="G437" s="351"/>
      <c r="H437" s="351"/>
    </row>
    <row r="438" spans="2:8">
      <c r="B438" s="356" t="s">
        <v>398</v>
      </c>
      <c r="C438" s="353">
        <f t="shared" si="58"/>
        <v>25465491.726286545</v>
      </c>
      <c r="D438" s="353">
        <f t="shared" si="59"/>
        <v>2069441.8477602226</v>
      </c>
      <c r="E438" s="360">
        <f t="shared" si="60"/>
        <v>81.264554794520549</v>
      </c>
      <c r="F438" s="360">
        <f t="shared" si="61"/>
        <v>340.9375</v>
      </c>
      <c r="G438" s="351"/>
      <c r="H438" s="351"/>
    </row>
    <row r="439" spans="2:8">
      <c r="B439" s="356" t="s">
        <v>401</v>
      </c>
      <c r="C439" s="353">
        <f>C428</f>
        <v>13000000</v>
      </c>
      <c r="D439" s="353">
        <f>C429</f>
        <v>1131000</v>
      </c>
      <c r="E439" s="360">
        <f t="shared" si="60"/>
        <v>87</v>
      </c>
      <c r="F439" s="360">
        <v>365</v>
      </c>
      <c r="G439" s="351"/>
      <c r="H439" s="351"/>
    </row>
    <row r="440" spans="2:8">
      <c r="B440" s="356" t="s">
        <v>321</v>
      </c>
      <c r="C440" s="353">
        <f>SUM(C435:C439)</f>
        <v>149587637.44099149</v>
      </c>
      <c r="D440" s="353">
        <f>SUM(D435:D439)</f>
        <v>8248769.4483791953</v>
      </c>
      <c r="E440" s="360">
        <f t="shared" si="60"/>
        <v>55.14339011894031</v>
      </c>
      <c r="F440" s="360">
        <f>(C435/C440)*F435+(C436/C440)*F436+(C437/C440)*F437+(C438/C440)*F438+(C439/C440)*F439</f>
        <v>231.34870567141624</v>
      </c>
      <c r="G440" s="351"/>
      <c r="H440" s="351"/>
    </row>
    <row r="441" spans="2:8">
      <c r="B441" s="356"/>
      <c r="C441" s="351"/>
      <c r="D441" s="351"/>
      <c r="E441" s="351"/>
      <c r="F441" s="351"/>
      <c r="G441" s="351"/>
      <c r="H441" s="351"/>
    </row>
    <row r="442" spans="2:8">
      <c r="B442" s="356"/>
      <c r="C442" s="353"/>
      <c r="D442" s="353"/>
      <c r="E442" s="352"/>
      <c r="F442" s="360"/>
      <c r="G442" s="351"/>
      <c r="H442" s="351"/>
    </row>
    <row r="443" spans="2:8">
      <c r="B443" s="356" t="s">
        <v>361</v>
      </c>
      <c r="C443" s="353">
        <f>C424-D440</f>
        <v>0</v>
      </c>
      <c r="D443" s="353"/>
      <c r="E443" s="352"/>
      <c r="F443" s="360"/>
      <c r="G443" s="351"/>
      <c r="H443" s="351"/>
    </row>
    <row r="444" spans="2:8">
      <c r="B444" s="356" t="s">
        <v>362</v>
      </c>
      <c r="C444" s="352">
        <f>C443/C424</f>
        <v>0</v>
      </c>
      <c r="D444" s="351"/>
      <c r="E444" s="353"/>
      <c r="F444" s="351"/>
      <c r="G444" s="351"/>
      <c r="H444" s="351"/>
    </row>
    <row r="445" spans="2:8">
      <c r="B445" s="356"/>
      <c r="C445" s="352"/>
      <c r="D445" s="351"/>
      <c r="E445" s="353"/>
      <c r="F445" s="351"/>
      <c r="G445" s="351"/>
      <c r="H445" s="351"/>
    </row>
    <row r="446" spans="2:8">
      <c r="B446" s="356" t="s">
        <v>377</v>
      </c>
      <c r="C446" s="351"/>
      <c r="D446" s="351"/>
      <c r="E446" s="351"/>
      <c r="F446" s="351"/>
      <c r="G446" s="351"/>
      <c r="H446" s="351"/>
    </row>
    <row r="447" spans="2:8">
      <c r="B447" s="351"/>
      <c r="C447" s="351"/>
      <c r="D447" s="351" t="s">
        <v>378</v>
      </c>
      <c r="E447" s="351"/>
      <c r="F447" s="351"/>
      <c r="G447" s="351"/>
      <c r="H447" s="351"/>
    </row>
    <row r="448" spans="2:8">
      <c r="B448" s="356" t="s">
        <v>375</v>
      </c>
      <c r="C448" s="362">
        <f>K12</f>
        <v>14629192.548118714</v>
      </c>
      <c r="D448" s="351">
        <v>87</v>
      </c>
      <c r="E448" s="362">
        <f>C448*D448</f>
        <v>1272739751.6863282</v>
      </c>
      <c r="F448" s="352">
        <f>E448/E450</f>
        <v>0.30693645305754735</v>
      </c>
      <c r="G448" s="351"/>
      <c r="H448" s="351"/>
    </row>
    <row r="449" spans="2:11">
      <c r="B449" s="356" t="s">
        <v>376</v>
      </c>
      <c r="C449" s="362">
        <f>K15</f>
        <v>95795021.830680639</v>
      </c>
      <c r="D449" s="351">
        <v>30</v>
      </c>
      <c r="E449" s="362">
        <f>C449*D449</f>
        <v>2873850654.9204192</v>
      </c>
      <c r="F449" s="352">
        <f>E449/E450</f>
        <v>0.69306354694245265</v>
      </c>
      <c r="G449" s="351"/>
      <c r="H449" s="351"/>
    </row>
    <row r="450" spans="2:11">
      <c r="B450" s="356" t="s">
        <v>321</v>
      </c>
      <c r="C450" s="362">
        <f>SUM(C448:C449)</f>
        <v>110424214.37879935</v>
      </c>
      <c r="D450" s="360">
        <f>E450/C450</f>
        <v>37.551459432459978</v>
      </c>
      <c r="E450" s="362">
        <f>SUM(E448:E449)</f>
        <v>4146590406.6067476</v>
      </c>
      <c r="F450" s="351"/>
      <c r="G450" s="351"/>
      <c r="H450" s="351"/>
    </row>
    <row r="451" spans="2:11">
      <c r="B451"/>
    </row>
    <row r="452" spans="2:11">
      <c r="B452"/>
    </row>
    <row r="453" spans="2:11">
      <c r="B453" t="str">
        <f t="shared" ref="B453:K453" si="62">B3</f>
        <v>Year</v>
      </c>
      <c r="C453">
        <f t="shared" si="62"/>
        <v>2022</v>
      </c>
      <c r="D453">
        <f t="shared" si="62"/>
        <v>2023</v>
      </c>
      <c r="E453">
        <f t="shared" si="62"/>
        <v>2024</v>
      </c>
      <c r="F453">
        <f t="shared" si="62"/>
        <v>2025</v>
      </c>
      <c r="G453">
        <f t="shared" si="62"/>
        <v>2026</v>
      </c>
      <c r="H453">
        <f t="shared" si="62"/>
        <v>2027</v>
      </c>
      <c r="I453">
        <f t="shared" si="62"/>
        <v>2028</v>
      </c>
      <c r="J453">
        <f t="shared" si="62"/>
        <v>2029</v>
      </c>
      <c r="K453">
        <f t="shared" si="62"/>
        <v>2030</v>
      </c>
    </row>
    <row r="454" spans="2:11">
      <c r="B454" t="str">
        <f t="shared" ref="B454:B459" si="63">B435</f>
        <v>Component 1</v>
      </c>
      <c r="C454" s="367">
        <f t="shared" ref="C454:C459" si="64">C70</f>
        <v>2654051.707179334</v>
      </c>
      <c r="D454" s="367">
        <f t="shared" ref="D454:D459" si="65">C116</f>
        <v>7190564.3918658951</v>
      </c>
      <c r="E454" s="367">
        <f t="shared" ref="E454:E459" si="66">C162</f>
        <v>1174856.5661932437</v>
      </c>
      <c r="F454" s="367">
        <f t="shared" ref="F454:F459" si="67">C208</f>
        <v>2217043.8943621465</v>
      </c>
      <c r="G454" s="367">
        <f t="shared" ref="G454:G459" si="68">C253</f>
        <v>3571887.4209817164</v>
      </c>
      <c r="H454" s="367">
        <f t="shared" ref="H454:H459" si="69">C298</f>
        <v>5333184.0055871457</v>
      </c>
      <c r="I454" s="367">
        <f t="shared" ref="I454:I459" si="70">C344</f>
        <v>7622869.565574212</v>
      </c>
      <c r="J454" s="367">
        <f>C390</f>
        <v>10599460.793557409</v>
      </c>
      <c r="K454" s="367">
        <f t="shared" ref="K454:K459" si="71">C435</f>
        <v>14469029.389935538</v>
      </c>
    </row>
    <row r="455" spans="2:11">
      <c r="B455" t="str">
        <f t="shared" si="63"/>
        <v>Component 2</v>
      </c>
      <c r="C455" s="367">
        <f t="shared" si="64"/>
        <v>9554586.1458456032</v>
      </c>
      <c r="D455" s="367">
        <f t="shared" si="65"/>
        <v>25886031.810717221</v>
      </c>
      <c r="E455" s="367">
        <f t="shared" si="66"/>
        <v>4229483.6382956775</v>
      </c>
      <c r="F455" s="367">
        <f t="shared" si="67"/>
        <v>7981358.0197037272</v>
      </c>
      <c r="G455" s="367">
        <f t="shared" si="68"/>
        <v>12858794.71553418</v>
      </c>
      <c r="H455" s="367">
        <f t="shared" si="69"/>
        <v>19199462.420113724</v>
      </c>
      <c r="I455" s="367">
        <f t="shared" si="70"/>
        <v>27442330.436067164</v>
      </c>
      <c r="J455" s="367">
        <f t="shared" ref="J455:J459" si="72">C391</f>
        <v>38158058.856806673</v>
      </c>
      <c r="K455" s="367">
        <f t="shared" si="71"/>
        <v>52088505.803767942</v>
      </c>
    </row>
    <row r="456" spans="2:11">
      <c r="B456" t="str">
        <f t="shared" si="63"/>
        <v>Component 3</v>
      </c>
      <c r="C456" s="367">
        <f t="shared" si="64"/>
        <v>8174479.2581123495</v>
      </c>
      <c r="D456" s="367">
        <f t="shared" si="65"/>
        <v>22146938.326946959</v>
      </c>
      <c r="E456" s="367">
        <f t="shared" si="66"/>
        <v>3618558.2238751911</v>
      </c>
      <c r="F456" s="367">
        <f t="shared" si="67"/>
        <v>6828495.1946354117</v>
      </c>
      <c r="G456" s="367">
        <f t="shared" si="68"/>
        <v>11001413.256623689</v>
      </c>
      <c r="H456" s="367">
        <f t="shared" si="69"/>
        <v>16426206.737208409</v>
      </c>
      <c r="I456" s="367">
        <f t="shared" si="70"/>
        <v>23478438.261968575</v>
      </c>
      <c r="J456" s="367">
        <f t="shared" si="72"/>
        <v>32646339.244156823</v>
      </c>
      <c r="K456" s="367">
        <f t="shared" si="71"/>
        <v>44564610.521001466</v>
      </c>
    </row>
    <row r="457" spans="2:11">
      <c r="B457" t="str">
        <f t="shared" si="63"/>
        <v>Component 4</v>
      </c>
      <c r="C457" s="367">
        <f t="shared" si="64"/>
        <v>4671131.0046356274</v>
      </c>
      <c r="D457" s="367">
        <f t="shared" si="65"/>
        <v>12655393.329683974</v>
      </c>
      <c r="E457" s="367">
        <f t="shared" si="66"/>
        <v>2067747.5565001089</v>
      </c>
      <c r="F457" s="367">
        <f t="shared" si="67"/>
        <v>3901997.2540773773</v>
      </c>
      <c r="G457" s="367">
        <f t="shared" si="68"/>
        <v>6286521.8609278202</v>
      </c>
      <c r="H457" s="367">
        <f t="shared" si="69"/>
        <v>9386403.8498333748</v>
      </c>
      <c r="I457" s="367">
        <f t="shared" si="70"/>
        <v>13416250.435410611</v>
      </c>
      <c r="J457" s="367">
        <f t="shared" si="72"/>
        <v>18655050.996661037</v>
      </c>
      <c r="K457" s="367">
        <f t="shared" si="71"/>
        <v>25465491.726286545</v>
      </c>
    </row>
    <row r="458" spans="2:11">
      <c r="B458" t="str">
        <f t="shared" si="63"/>
        <v>Component 5</v>
      </c>
      <c r="C458" s="367">
        <f t="shared" si="64"/>
        <v>13000000</v>
      </c>
      <c r="D458" s="367">
        <f t="shared" si="65"/>
        <v>13000000</v>
      </c>
      <c r="E458" s="367">
        <f t="shared" si="66"/>
        <v>13000000</v>
      </c>
      <c r="F458" s="367">
        <f t="shared" si="67"/>
        <v>13000000</v>
      </c>
      <c r="G458" s="367">
        <f t="shared" si="68"/>
        <v>13000000</v>
      </c>
      <c r="H458" s="367">
        <f t="shared" si="69"/>
        <v>13000000</v>
      </c>
      <c r="I458" s="367">
        <f t="shared" si="70"/>
        <v>13000000</v>
      </c>
      <c r="J458" s="367">
        <f t="shared" si="72"/>
        <v>13000000</v>
      </c>
      <c r="K458" s="367">
        <f t="shared" si="71"/>
        <v>13000000</v>
      </c>
    </row>
    <row r="459" spans="2:11">
      <c r="B459" t="str">
        <f t="shared" si="63"/>
        <v>Total</v>
      </c>
      <c r="C459" s="367">
        <f t="shared" si="64"/>
        <v>38054248.115772918</v>
      </c>
      <c r="D459" s="367">
        <f t="shared" si="65"/>
        <v>80878927.859214053</v>
      </c>
      <c r="E459" s="367">
        <f t="shared" si="66"/>
        <v>24090645.98486422</v>
      </c>
      <c r="F459" s="367">
        <f t="shared" si="67"/>
        <v>33928894.362778664</v>
      </c>
      <c r="G459" s="367">
        <f t="shared" si="68"/>
        <v>46718617.254067406</v>
      </c>
      <c r="H459" s="367">
        <f t="shared" si="69"/>
        <v>63345257.012742653</v>
      </c>
      <c r="I459" s="367">
        <f t="shared" si="70"/>
        <v>84959888.699020565</v>
      </c>
      <c r="J459" s="367">
        <f t="shared" si="72"/>
        <v>113058909.89118195</v>
      </c>
      <c r="K459" s="367">
        <f t="shared" si="71"/>
        <v>149587637.44099149</v>
      </c>
    </row>
    <row r="460" spans="2:11">
      <c r="B460"/>
    </row>
    <row r="461" spans="2:11">
      <c r="B461"/>
    </row>
    <row r="462" spans="2:11">
      <c r="B462"/>
    </row>
    <row r="463" spans="2:11">
      <c r="B463"/>
    </row>
    <row r="464" spans="2:11">
      <c r="B464"/>
    </row>
    <row r="465" spans="2:2">
      <c r="B465"/>
    </row>
    <row r="466" spans="2:2">
      <c r="B466"/>
    </row>
    <row r="467" spans="2:2">
      <c r="B467"/>
    </row>
    <row r="468" spans="2:2">
      <c r="B468"/>
    </row>
    <row r="469" spans="2:2">
      <c r="B469"/>
    </row>
    <row r="470" spans="2:2">
      <c r="B470"/>
    </row>
    <row r="471" spans="2:2">
      <c r="B471"/>
    </row>
    <row r="472" spans="2:2">
      <c r="B472"/>
    </row>
    <row r="473" spans="2:2">
      <c r="B473"/>
    </row>
    <row r="474" spans="2:2">
      <c r="B474"/>
    </row>
    <row r="475" spans="2:2">
      <c r="B475"/>
    </row>
    <row r="476" spans="2:2">
      <c r="B476"/>
    </row>
    <row r="477" spans="2:2">
      <c r="B477"/>
    </row>
    <row r="478" spans="2:2">
      <c r="B478"/>
    </row>
    <row r="479" spans="2:2">
      <c r="B479"/>
    </row>
    <row r="480" spans="2:2">
      <c r="B480"/>
    </row>
    <row r="481" spans="2:2">
      <c r="B481"/>
    </row>
    <row r="482" spans="2:2">
      <c r="B482"/>
    </row>
    <row r="483" spans="2:2">
      <c r="B483"/>
    </row>
    <row r="484" spans="2:2">
      <c r="B484"/>
    </row>
    <row r="485" spans="2:2">
      <c r="B485"/>
    </row>
    <row r="486" spans="2:2">
      <c r="B486"/>
    </row>
    <row r="487" spans="2:2">
      <c r="B487"/>
    </row>
    <row r="488" spans="2:2">
      <c r="B488"/>
    </row>
    <row r="489" spans="2:2">
      <c r="B489"/>
    </row>
    <row r="490" spans="2:2">
      <c r="B490"/>
    </row>
    <row r="491" spans="2:2">
      <c r="B491"/>
    </row>
    <row r="492" spans="2:2">
      <c r="B492"/>
    </row>
    <row r="493" spans="2:2">
      <c r="B493"/>
    </row>
    <row r="494" spans="2:2">
      <c r="B494"/>
    </row>
  </sheetData>
  <mergeCells count="1">
    <mergeCell ref="B2:F2"/>
  </mergeCells>
  <pageMargins left="0.7" right="0.7" top="0.75" bottom="0.75" header="0.3" footer="0.3"/>
  <drawing r:id="rId1"/>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2:K44"/>
  <sheetViews>
    <sheetView workbookViewId="0">
      <selection activeCell="C12" sqref="C12"/>
    </sheetView>
  </sheetViews>
  <sheetFormatPr defaultColWidth="9.42578125" defaultRowHeight="15"/>
  <cols>
    <col min="1" max="1" width="3.28515625" style="71" customWidth="1"/>
    <col min="2" max="2" width="72.28515625" style="71" customWidth="1"/>
    <col min="3" max="3" width="12.42578125" style="71" customWidth="1"/>
    <col min="4" max="4" width="11.7109375" style="71" customWidth="1"/>
    <col min="5" max="5" width="12.28515625" style="71" customWidth="1"/>
    <col min="6" max="6" width="11.7109375" style="71" customWidth="1"/>
    <col min="7" max="7" width="12.28515625" style="71" customWidth="1"/>
    <col min="8" max="8" width="12" style="71" customWidth="1"/>
    <col min="9" max="9" width="11.7109375" style="71" customWidth="1"/>
    <col min="10" max="10" width="12.42578125" style="71" customWidth="1"/>
    <col min="11" max="11" width="11.7109375" style="71" customWidth="1"/>
    <col min="12" max="16384" width="9.42578125" style="71"/>
  </cols>
  <sheetData>
    <row r="2" spans="2:11">
      <c r="B2" s="75"/>
      <c r="C2" s="75"/>
      <c r="D2" s="75"/>
      <c r="E2" s="75"/>
      <c r="F2" s="87">
        <f>C8/SUM(C7:C8)</f>
        <v>0.41176470588235287</v>
      </c>
      <c r="G2" s="75"/>
      <c r="H2" s="75"/>
      <c r="I2" s="75"/>
      <c r="J2" s="75"/>
      <c r="K2" s="75"/>
    </row>
    <row r="3" spans="2:11">
      <c r="B3" s="75"/>
      <c r="C3" s="75"/>
      <c r="D3" s="75"/>
      <c r="E3" s="75"/>
      <c r="F3" s="75"/>
      <c r="G3" s="75"/>
      <c r="H3" s="75"/>
      <c r="I3" s="75"/>
      <c r="J3" s="75"/>
      <c r="K3" s="75"/>
    </row>
    <row r="4" spans="2:11">
      <c r="B4" s="614" t="s">
        <v>0</v>
      </c>
      <c r="C4" s="615"/>
      <c r="D4" s="615"/>
      <c r="E4" s="615"/>
      <c r="F4" s="615"/>
      <c r="G4" s="75"/>
      <c r="H4" s="75"/>
      <c r="I4" s="75"/>
      <c r="J4" s="75"/>
      <c r="K4" s="75"/>
    </row>
    <row r="5" spans="2:11">
      <c r="B5" s="88" t="s">
        <v>1</v>
      </c>
      <c r="C5" s="89">
        <v>2022</v>
      </c>
      <c r="D5" s="89">
        <v>2023</v>
      </c>
      <c r="E5" s="89">
        <v>2024</v>
      </c>
      <c r="F5" s="89">
        <v>2025</v>
      </c>
      <c r="G5" s="89">
        <v>2026</v>
      </c>
      <c r="H5" s="89">
        <v>2027</v>
      </c>
      <c r="I5" s="89">
        <v>2028</v>
      </c>
      <c r="J5" s="89">
        <v>2029</v>
      </c>
      <c r="K5" s="89">
        <v>2030</v>
      </c>
    </row>
    <row r="6" spans="2:11">
      <c r="B6" s="90" t="s">
        <v>2</v>
      </c>
      <c r="C6" s="91">
        <v>218540000</v>
      </c>
      <c r="D6" s="92">
        <f>C6*1.025</f>
        <v>224003499.99999997</v>
      </c>
      <c r="E6" s="92">
        <f t="shared" ref="E6:K6" si="0">D6*1.025</f>
        <v>229603587.49999994</v>
      </c>
      <c r="F6" s="92">
        <f t="shared" si="0"/>
        <v>235343677.18749991</v>
      </c>
      <c r="G6" s="92">
        <f t="shared" si="0"/>
        <v>241227269.11718738</v>
      </c>
      <c r="H6" s="92">
        <f t="shared" si="0"/>
        <v>247257950.84511703</v>
      </c>
      <c r="I6" s="92">
        <f t="shared" si="0"/>
        <v>253439399.61624494</v>
      </c>
      <c r="J6" s="92">
        <f t="shared" si="0"/>
        <v>259775384.60665104</v>
      </c>
      <c r="K6" s="92">
        <f t="shared" si="0"/>
        <v>266269769.22181728</v>
      </c>
    </row>
    <row r="7" spans="2:11">
      <c r="B7" s="93" t="s">
        <v>3</v>
      </c>
      <c r="C7" s="94">
        <v>10732</v>
      </c>
      <c r="D7" s="94">
        <f>C7*1.15</f>
        <v>12341.8</v>
      </c>
      <c r="E7" s="94">
        <f t="shared" ref="E7:K7" si="1">D7*1.15</f>
        <v>14193.069999999998</v>
      </c>
      <c r="F7" s="94">
        <f t="shared" si="1"/>
        <v>16322.030499999997</v>
      </c>
      <c r="G7" s="94">
        <f t="shared" si="1"/>
        <v>18770.335074999995</v>
      </c>
      <c r="H7" s="94">
        <f t="shared" si="1"/>
        <v>21585.885336249994</v>
      </c>
      <c r="I7" s="94">
        <f t="shared" si="1"/>
        <v>24823.768136687489</v>
      </c>
      <c r="J7" s="94">
        <f t="shared" si="1"/>
        <v>28547.333357190611</v>
      </c>
      <c r="K7" s="94">
        <f t="shared" si="1"/>
        <v>32829.433360769202</v>
      </c>
    </row>
    <row r="8" spans="2:11">
      <c r="B8" s="95" t="s">
        <v>4</v>
      </c>
      <c r="C8" s="96">
        <f>C7*70%</f>
        <v>7512.4</v>
      </c>
      <c r="D8" s="96">
        <f t="shared" ref="D8:K8" si="2">D7*70%</f>
        <v>8639.2599999999984</v>
      </c>
      <c r="E8" s="96">
        <f t="shared" si="2"/>
        <v>9935.1489999999976</v>
      </c>
      <c r="F8" s="96">
        <f t="shared" si="2"/>
        <v>11425.421349999997</v>
      </c>
      <c r="G8" s="96">
        <f t="shared" si="2"/>
        <v>13139.234552499996</v>
      </c>
      <c r="H8" s="96">
        <f t="shared" si="2"/>
        <v>15110.119735374994</v>
      </c>
      <c r="I8" s="96">
        <f t="shared" si="2"/>
        <v>17376.637695681242</v>
      </c>
      <c r="J8" s="96">
        <f t="shared" si="2"/>
        <v>19983.133350033426</v>
      </c>
      <c r="K8" s="96">
        <f t="shared" si="2"/>
        <v>22980.603352538441</v>
      </c>
    </row>
    <row r="9" spans="2:11">
      <c r="B9" s="95" t="s">
        <v>5</v>
      </c>
      <c r="C9" s="96">
        <f t="shared" ref="C9:K9" si="3">C8+C7</f>
        <v>18244.400000000001</v>
      </c>
      <c r="D9" s="96">
        <f t="shared" si="3"/>
        <v>20981.059999999998</v>
      </c>
      <c r="E9" s="96">
        <f t="shared" si="3"/>
        <v>24128.218999999997</v>
      </c>
      <c r="F9" s="96">
        <f t="shared" si="3"/>
        <v>27747.451849999994</v>
      </c>
      <c r="G9" s="96">
        <f t="shared" si="3"/>
        <v>31909.569627499994</v>
      </c>
      <c r="H9" s="96">
        <f t="shared" si="3"/>
        <v>36696.00507162499</v>
      </c>
      <c r="I9" s="96">
        <f t="shared" si="3"/>
        <v>42200.405832368735</v>
      </c>
      <c r="J9" s="96">
        <f t="shared" si="3"/>
        <v>48530.466707224041</v>
      </c>
      <c r="K9" s="96">
        <f t="shared" si="3"/>
        <v>55810.036713307643</v>
      </c>
    </row>
    <row r="10" spans="2:11">
      <c r="B10" s="95" t="s">
        <v>6</v>
      </c>
      <c r="C10" s="97">
        <v>1752529</v>
      </c>
      <c r="D10" s="96">
        <f>C10*1.15</f>
        <v>2015408.3499999999</v>
      </c>
      <c r="E10" s="96">
        <f>D10*1.15</f>
        <v>2317719.6024999996</v>
      </c>
      <c r="F10" s="96">
        <f>E10*1.15</f>
        <v>2665377.5428749993</v>
      </c>
      <c r="G10" s="96">
        <f>F10*1.14</f>
        <v>3038530.3988774992</v>
      </c>
      <c r="H10" s="96">
        <f>G10*1.13</f>
        <v>3433539.3507315735</v>
      </c>
      <c r="I10" s="96">
        <f>H10*1.12</f>
        <v>3845564.0728193629</v>
      </c>
      <c r="J10" s="96">
        <f>I10*1.11</f>
        <v>4268576.1208294928</v>
      </c>
      <c r="K10" s="96">
        <f>J10*1.1</f>
        <v>4695433.7329124426</v>
      </c>
    </row>
    <row r="11" spans="2:11">
      <c r="B11" s="95" t="s">
        <v>7</v>
      </c>
      <c r="C11" s="96">
        <f>(C9*1000)/20</f>
        <v>912220</v>
      </c>
      <c r="D11" s="96">
        <f t="shared" ref="D11:K11" si="4">(D9*1000)/20</f>
        <v>1049052.9999999998</v>
      </c>
      <c r="E11" s="96">
        <f t="shared" si="4"/>
        <v>1206410.9499999997</v>
      </c>
      <c r="F11" s="96">
        <f t="shared" si="4"/>
        <v>1387372.5924999998</v>
      </c>
      <c r="G11" s="96">
        <f t="shared" si="4"/>
        <v>1595478.4813749997</v>
      </c>
      <c r="H11" s="96">
        <f t="shared" si="4"/>
        <v>1834800.2535812494</v>
      </c>
      <c r="I11" s="96">
        <f t="shared" si="4"/>
        <v>2110020.2916184366</v>
      </c>
      <c r="J11" s="96">
        <f t="shared" si="4"/>
        <v>2426523.3353612022</v>
      </c>
      <c r="K11" s="96">
        <f t="shared" si="4"/>
        <v>2790501.835665382</v>
      </c>
    </row>
    <row r="12" spans="2:11">
      <c r="B12" s="95" t="s">
        <v>8</v>
      </c>
      <c r="C12" s="96">
        <f>C11*2*90%</f>
        <v>1641996</v>
      </c>
      <c r="D12" s="96">
        <f t="shared" ref="D12:K12" si="5">D11*2*90%</f>
        <v>1888295.3999999997</v>
      </c>
      <c r="E12" s="96">
        <f t="shared" si="5"/>
        <v>2171539.7099999995</v>
      </c>
      <c r="F12" s="96">
        <f t="shared" si="5"/>
        <v>2497270.6664999998</v>
      </c>
      <c r="G12" s="96">
        <f t="shared" si="5"/>
        <v>2871861.2664749995</v>
      </c>
      <c r="H12" s="96">
        <f t="shared" si="5"/>
        <v>3302640.456446249</v>
      </c>
      <c r="I12" s="96">
        <f t="shared" si="5"/>
        <v>3798036.5249131857</v>
      </c>
      <c r="J12" s="96">
        <f t="shared" si="5"/>
        <v>4367742.0036501642</v>
      </c>
      <c r="K12" s="96">
        <f t="shared" si="5"/>
        <v>5022903.3041976877</v>
      </c>
    </row>
    <row r="13" spans="2:11" ht="30">
      <c r="B13" s="95" t="s">
        <v>9</v>
      </c>
      <c r="C13" s="96">
        <f>C12*60%</f>
        <v>985197.6</v>
      </c>
      <c r="D13" s="96">
        <f t="shared" ref="D13:K13" si="6">D12*60%</f>
        <v>1132977.2399999998</v>
      </c>
      <c r="E13" s="96">
        <f t="shared" si="6"/>
        <v>1302923.8259999997</v>
      </c>
      <c r="F13" s="96">
        <f t="shared" si="6"/>
        <v>1498362.3998999998</v>
      </c>
      <c r="G13" s="96">
        <f t="shared" si="6"/>
        <v>1723116.7598849996</v>
      </c>
      <c r="H13" s="96">
        <f t="shared" si="6"/>
        <v>1981584.2738677494</v>
      </c>
      <c r="I13" s="96">
        <f t="shared" si="6"/>
        <v>2278821.9149479112</v>
      </c>
      <c r="J13" s="96">
        <f t="shared" si="6"/>
        <v>2620645.2021900984</v>
      </c>
      <c r="K13" s="96">
        <f t="shared" si="6"/>
        <v>3013741.9825186124</v>
      </c>
    </row>
    <row r="14" spans="2:11">
      <c r="B14" s="98" t="s">
        <v>10</v>
      </c>
      <c r="C14" s="96">
        <f>(C15*11)/1000</f>
        <v>96389.095000000001</v>
      </c>
      <c r="D14" s="96">
        <f t="shared" ref="D14:K14" si="7">(D15*11)/1000</f>
        <v>110847.45925</v>
      </c>
      <c r="E14" s="96">
        <f t="shared" si="7"/>
        <v>127474.57813749998</v>
      </c>
      <c r="F14" s="96">
        <f t="shared" si="7"/>
        <v>146595.76485812498</v>
      </c>
      <c r="G14" s="96">
        <f t="shared" si="7"/>
        <v>167119.17193826247</v>
      </c>
      <c r="H14" s="96">
        <f t="shared" si="7"/>
        <v>188844.66429023654</v>
      </c>
      <c r="I14" s="96">
        <f t="shared" si="7"/>
        <v>211506.02400506494</v>
      </c>
      <c r="J14" s="96">
        <f t="shared" si="7"/>
        <v>234771.6866456221</v>
      </c>
      <c r="K14" s="96">
        <f t="shared" si="7"/>
        <v>258248.85531018436</v>
      </c>
    </row>
    <row r="15" spans="2:11">
      <c r="B15" s="95" t="s">
        <v>11</v>
      </c>
      <c r="C15" s="96">
        <f t="shared" ref="C15:K15" si="8">C10*5</f>
        <v>8762645</v>
      </c>
      <c r="D15" s="96">
        <f t="shared" si="8"/>
        <v>10077041.75</v>
      </c>
      <c r="E15" s="96">
        <f t="shared" si="8"/>
        <v>11588598.012499997</v>
      </c>
      <c r="F15" s="96">
        <f t="shared" si="8"/>
        <v>13326887.714374997</v>
      </c>
      <c r="G15" s="96">
        <f t="shared" si="8"/>
        <v>15192651.994387496</v>
      </c>
      <c r="H15" s="96">
        <f t="shared" si="8"/>
        <v>17167696.753657866</v>
      </c>
      <c r="I15" s="96">
        <f t="shared" si="8"/>
        <v>19227820.364096813</v>
      </c>
      <c r="J15" s="96">
        <f t="shared" si="8"/>
        <v>21342880.604147464</v>
      </c>
      <c r="K15" s="96">
        <f t="shared" si="8"/>
        <v>23477168.664562214</v>
      </c>
    </row>
    <row r="16" spans="2:11">
      <c r="B16" s="98" t="s">
        <v>12</v>
      </c>
      <c r="C16" s="96">
        <f t="shared" ref="C16:K16" si="9">C13-C14</f>
        <v>888808.505</v>
      </c>
      <c r="D16" s="96">
        <f t="shared" si="9"/>
        <v>1022129.7807499998</v>
      </c>
      <c r="E16" s="96">
        <f t="shared" si="9"/>
        <v>1175449.2478624997</v>
      </c>
      <c r="F16" s="96">
        <f t="shared" si="9"/>
        <v>1351766.6350418748</v>
      </c>
      <c r="G16" s="96">
        <f t="shared" si="9"/>
        <v>1555997.5879467372</v>
      </c>
      <c r="H16" s="96">
        <f t="shared" si="9"/>
        <v>1792739.6095775128</v>
      </c>
      <c r="I16" s="96">
        <f t="shared" si="9"/>
        <v>2067315.8909428462</v>
      </c>
      <c r="J16" s="96">
        <f t="shared" si="9"/>
        <v>2385873.5155444765</v>
      </c>
      <c r="K16" s="96">
        <f t="shared" si="9"/>
        <v>2755493.127208428</v>
      </c>
    </row>
    <row r="17" spans="1:11" ht="30">
      <c r="B17" s="98" t="s">
        <v>13</v>
      </c>
      <c r="C17" s="99">
        <f>(C16*70%)</f>
        <v>622165.95349999995</v>
      </c>
      <c r="D17" s="99">
        <f t="shared" ref="D17:K17" si="10">(D16*75%)</f>
        <v>766597.33556249982</v>
      </c>
      <c r="E17" s="99">
        <f t="shared" si="10"/>
        <v>881586.93589687475</v>
      </c>
      <c r="F17" s="99">
        <f t="shared" si="10"/>
        <v>1013824.9762814061</v>
      </c>
      <c r="G17" s="99">
        <f t="shared" si="10"/>
        <v>1166998.1909600529</v>
      </c>
      <c r="H17" s="99">
        <f t="shared" si="10"/>
        <v>1344554.7071831347</v>
      </c>
      <c r="I17" s="99">
        <f t="shared" si="10"/>
        <v>1550486.9182071346</v>
      </c>
      <c r="J17" s="99">
        <f t="shared" si="10"/>
        <v>1789405.1366583575</v>
      </c>
      <c r="K17" s="99">
        <f t="shared" si="10"/>
        <v>2066619.8454063209</v>
      </c>
    </row>
    <row r="18" spans="1:11" ht="30">
      <c r="B18" s="95" t="s">
        <v>14</v>
      </c>
      <c r="C18" s="96">
        <f>(C17*1000)/12</f>
        <v>51847162.791666664</v>
      </c>
      <c r="D18" s="96">
        <f>(D17*1000)/12</f>
        <v>63883111.296874993</v>
      </c>
      <c r="E18" s="96">
        <f>(E17*1000)/12</f>
        <v>73465577.991406232</v>
      </c>
      <c r="F18" s="96">
        <f>(F17*1000)/12</f>
        <v>84485414.69011718</v>
      </c>
      <c r="G18" s="96">
        <f>(G17*1000)/13</f>
        <v>89769091.612311766</v>
      </c>
      <c r="H18" s="96">
        <f>(H17*1000)/13</f>
        <v>103427285.16793345</v>
      </c>
      <c r="I18" s="96">
        <f>(I17*1000)/14</f>
        <v>110749065.58622389</v>
      </c>
      <c r="J18" s="96">
        <f>(J17*1000)/15</f>
        <v>119293675.77722383</v>
      </c>
      <c r="K18" s="96">
        <f>(K17*1000)/16</f>
        <v>129163740.33789505</v>
      </c>
    </row>
    <row r="19" spans="1:11">
      <c r="B19" s="100" t="s">
        <v>15</v>
      </c>
      <c r="C19" s="99">
        <f t="shared" ref="C19:K19" si="11">C15+C18</f>
        <v>60609807.791666664</v>
      </c>
      <c r="D19" s="99">
        <f t="shared" si="11"/>
        <v>73960153.046875</v>
      </c>
      <c r="E19" s="99">
        <f t="shared" si="11"/>
        <v>85054176.003906235</v>
      </c>
      <c r="F19" s="99">
        <f t="shared" si="11"/>
        <v>97812302.40449217</v>
      </c>
      <c r="G19" s="99">
        <f t="shared" si="11"/>
        <v>104961743.60669926</v>
      </c>
      <c r="H19" s="99">
        <f t="shared" si="11"/>
        <v>120594981.92159131</v>
      </c>
      <c r="I19" s="99">
        <f t="shared" si="11"/>
        <v>129976885.95032069</v>
      </c>
      <c r="J19" s="99">
        <f t="shared" si="11"/>
        <v>140636556.38137129</v>
      </c>
      <c r="K19" s="99">
        <f t="shared" si="11"/>
        <v>152640909.00245726</v>
      </c>
    </row>
    <row r="20" spans="1:11">
      <c r="B20" s="101" t="s">
        <v>16</v>
      </c>
      <c r="C20" s="102">
        <f t="shared" ref="C20:K20" si="12">C19/C6</f>
        <v>0.27733965311460906</v>
      </c>
      <c r="D20" s="102">
        <f t="shared" si="12"/>
        <v>0.3301740957033038</v>
      </c>
      <c r="E20" s="102">
        <f t="shared" si="12"/>
        <v>0.37043922932565787</v>
      </c>
      <c r="F20" s="102">
        <f t="shared" si="12"/>
        <v>0.41561474509707963</v>
      </c>
      <c r="G20" s="102">
        <f t="shared" si="12"/>
        <v>0.4351155820435425</v>
      </c>
      <c r="H20" s="102">
        <f t="shared" si="12"/>
        <v>0.48772944008232233</v>
      </c>
      <c r="I20" s="102">
        <f t="shared" si="12"/>
        <v>0.51285193283731811</v>
      </c>
      <c r="J20" s="102">
        <f t="shared" si="12"/>
        <v>0.54137753118649634</v>
      </c>
      <c r="K20" s="107">
        <f t="shared" si="12"/>
        <v>0.57325662409426226</v>
      </c>
    </row>
    <row r="21" spans="1:11" s="86" customFormat="1">
      <c r="A21" s="75"/>
      <c r="B21" s="101" t="s">
        <v>17</v>
      </c>
      <c r="C21" s="102">
        <f>C11/6400000</f>
        <v>0.14253437499999999</v>
      </c>
      <c r="D21" s="102">
        <f t="shared" ref="D21:K21" si="13">D11/6400000</f>
        <v>0.16391453124999997</v>
      </c>
      <c r="E21" s="102">
        <f t="shared" si="13"/>
        <v>0.18850171093749996</v>
      </c>
      <c r="F21" s="102">
        <f t="shared" si="13"/>
        <v>0.21677696757812498</v>
      </c>
      <c r="G21" s="102">
        <f t="shared" si="13"/>
        <v>0.24929351271484371</v>
      </c>
      <c r="H21" s="102">
        <f t="shared" si="13"/>
        <v>0.28668753962207022</v>
      </c>
      <c r="I21" s="102">
        <f t="shared" si="13"/>
        <v>0.32969067056538071</v>
      </c>
      <c r="J21" s="102">
        <f t="shared" si="13"/>
        <v>0.37914427115018784</v>
      </c>
      <c r="K21" s="102">
        <f t="shared" si="13"/>
        <v>0.43601591182271593</v>
      </c>
    </row>
    <row r="22" spans="1:11" s="86" customFormat="1">
      <c r="A22" s="75"/>
      <c r="B22" s="101" t="s">
        <v>18</v>
      </c>
      <c r="C22" s="102">
        <f>12/22</f>
        <v>0.54545454545454541</v>
      </c>
      <c r="D22" s="102">
        <f>12/22</f>
        <v>0.54545454545454541</v>
      </c>
      <c r="E22" s="102">
        <f>12/22</f>
        <v>0.54545454545454541</v>
      </c>
      <c r="F22" s="102">
        <f>12/22</f>
        <v>0.54545454545454541</v>
      </c>
      <c r="G22" s="102">
        <f>13/22</f>
        <v>0.59090909090909094</v>
      </c>
      <c r="H22" s="102">
        <f>13/22</f>
        <v>0.59090909090909094</v>
      </c>
      <c r="I22" s="102">
        <f>14/22</f>
        <v>0.63636363636363635</v>
      </c>
      <c r="J22" s="102">
        <f>15/22</f>
        <v>0.68181818181818177</v>
      </c>
      <c r="K22" s="102">
        <f>16/22</f>
        <v>0.72727272727272729</v>
      </c>
    </row>
    <row r="23" spans="1:11" s="86" customFormat="1">
      <c r="A23" s="75"/>
      <c r="B23" s="101" t="s">
        <v>19</v>
      </c>
      <c r="C23" s="102">
        <f t="shared" ref="C23:K23" si="14">C13/23000000</f>
        <v>4.2834678260869563E-2</v>
      </c>
      <c r="D23" s="102">
        <f t="shared" si="14"/>
        <v>4.9259879999999992E-2</v>
      </c>
      <c r="E23" s="102">
        <f t="shared" si="14"/>
        <v>5.6648861999999987E-2</v>
      </c>
      <c r="F23" s="102">
        <f t="shared" si="14"/>
        <v>6.5146191299999989E-2</v>
      </c>
      <c r="G23" s="102">
        <f t="shared" si="14"/>
        <v>7.4918119994999977E-2</v>
      </c>
      <c r="H23" s="102">
        <f t="shared" si="14"/>
        <v>8.6155837994249973E-2</v>
      </c>
      <c r="I23" s="102">
        <f t="shared" si="14"/>
        <v>9.9079213693387444E-2</v>
      </c>
      <c r="J23" s="102">
        <f t="shared" si="14"/>
        <v>0.11394109574739558</v>
      </c>
      <c r="K23" s="102">
        <f t="shared" si="14"/>
        <v>0.13103226010950489</v>
      </c>
    </row>
    <row r="24" spans="1:11">
      <c r="B24" s="75"/>
      <c r="C24" s="103"/>
      <c r="D24" s="78"/>
      <c r="E24" s="78"/>
      <c r="F24" s="78"/>
      <c r="G24" s="78"/>
      <c r="H24" s="78"/>
      <c r="I24" s="78"/>
      <c r="J24" s="78"/>
      <c r="K24" s="78"/>
    </row>
    <row r="25" spans="1:11">
      <c r="B25" s="104" t="s">
        <v>20</v>
      </c>
      <c r="C25" s="105"/>
      <c r="D25" s="106"/>
      <c r="E25" s="106"/>
      <c r="F25" s="106"/>
      <c r="G25" s="106"/>
      <c r="H25" s="106"/>
      <c r="I25" s="106"/>
      <c r="J25" s="106"/>
      <c r="K25" s="106"/>
    </row>
    <row r="26" spans="1:11">
      <c r="A26" s="71">
        <v>1</v>
      </c>
      <c r="B26" s="74" t="s">
        <v>21</v>
      </c>
      <c r="C26" s="74"/>
      <c r="D26" s="74"/>
      <c r="E26" s="74"/>
      <c r="F26" s="75"/>
      <c r="G26" s="75"/>
      <c r="H26" s="75"/>
      <c r="I26" s="75"/>
      <c r="J26" s="75"/>
      <c r="K26" s="75"/>
    </row>
    <row r="27" spans="1:11">
      <c r="A27" s="71">
        <v>2</v>
      </c>
      <c r="B27" s="74" t="s">
        <v>22</v>
      </c>
      <c r="C27" s="76"/>
      <c r="D27" s="74"/>
      <c r="E27" s="74"/>
      <c r="F27" s="75"/>
      <c r="G27" s="77"/>
      <c r="H27" s="78"/>
      <c r="I27" s="75"/>
      <c r="J27" s="75"/>
      <c r="K27" s="75"/>
    </row>
    <row r="28" spans="1:11">
      <c r="A28" s="71">
        <v>3</v>
      </c>
      <c r="B28" s="74" t="s">
        <v>23</v>
      </c>
      <c r="C28" s="74"/>
      <c r="D28" s="74"/>
      <c r="E28" s="74"/>
      <c r="F28" s="75"/>
      <c r="G28" s="77"/>
      <c r="H28" s="75"/>
      <c r="I28" s="75"/>
      <c r="J28" s="77"/>
      <c r="K28" s="75"/>
    </row>
    <row r="29" spans="1:11">
      <c r="A29" s="71">
        <v>4</v>
      </c>
      <c r="B29" s="74" t="s">
        <v>24</v>
      </c>
      <c r="C29" s="74"/>
      <c r="D29" s="74"/>
      <c r="E29" s="74"/>
      <c r="F29" s="79"/>
      <c r="G29" s="77"/>
      <c r="H29" s="77"/>
      <c r="I29" s="77"/>
      <c r="J29" s="77"/>
      <c r="K29" s="75"/>
    </row>
    <row r="30" spans="1:11">
      <c r="A30" s="71">
        <v>5</v>
      </c>
      <c r="B30" s="74" t="s">
        <v>25</v>
      </c>
      <c r="C30" s="74"/>
      <c r="D30" s="74"/>
      <c r="E30" s="74"/>
      <c r="F30" s="75"/>
      <c r="G30" s="77"/>
      <c r="H30" s="77"/>
      <c r="I30" s="75"/>
      <c r="J30" s="75"/>
      <c r="K30" s="75"/>
    </row>
    <row r="31" spans="1:11">
      <c r="A31" s="71">
        <v>6</v>
      </c>
      <c r="B31" s="74" t="s">
        <v>26</v>
      </c>
      <c r="C31" s="74"/>
      <c r="D31" s="74"/>
      <c r="E31" s="74"/>
      <c r="F31" s="75"/>
      <c r="G31" s="77"/>
      <c r="H31" s="77"/>
      <c r="I31" s="75"/>
      <c r="J31" s="75"/>
      <c r="K31" s="75"/>
    </row>
    <row r="32" spans="1:11">
      <c r="B32" s="80" t="s">
        <v>27</v>
      </c>
      <c r="C32" s="81"/>
      <c r="D32" s="82"/>
      <c r="E32" s="82"/>
      <c r="F32" s="81"/>
      <c r="G32" s="83"/>
      <c r="H32" s="82"/>
      <c r="I32" s="82"/>
      <c r="J32" s="82"/>
      <c r="K32" s="82"/>
    </row>
    <row r="33" spans="1:11">
      <c r="A33" s="71">
        <v>1</v>
      </c>
      <c r="B33" s="75" t="s">
        <v>28</v>
      </c>
      <c r="C33" s="75"/>
      <c r="D33" s="75"/>
      <c r="E33" s="75"/>
      <c r="F33" s="75"/>
      <c r="G33" s="75"/>
      <c r="H33" s="75"/>
      <c r="I33" s="75"/>
      <c r="J33" s="75"/>
      <c r="K33" s="75"/>
    </row>
    <row r="34" spans="1:11">
      <c r="A34" s="71">
        <v>2</v>
      </c>
      <c r="B34" s="75" t="s">
        <v>29</v>
      </c>
      <c r="C34" s="75"/>
      <c r="D34" s="75"/>
      <c r="E34" s="75"/>
      <c r="F34" s="79"/>
      <c r="G34" s="75"/>
      <c r="H34" s="75"/>
      <c r="I34" s="75"/>
      <c r="J34" s="75"/>
      <c r="K34" s="75"/>
    </row>
    <row r="35" spans="1:11">
      <c r="A35" s="71">
        <v>3</v>
      </c>
      <c r="B35" s="75" t="s">
        <v>30</v>
      </c>
      <c r="C35" s="75"/>
      <c r="D35" s="75"/>
      <c r="E35" s="75"/>
      <c r="F35" s="75"/>
      <c r="G35" s="75"/>
      <c r="H35" s="75"/>
      <c r="I35" s="75"/>
      <c r="J35" s="75"/>
      <c r="K35" s="75"/>
    </row>
    <row r="36" spans="1:11">
      <c r="A36" s="71">
        <v>4</v>
      </c>
      <c r="B36" s="75" t="s">
        <v>31</v>
      </c>
      <c r="C36" s="75"/>
      <c r="D36" s="75"/>
      <c r="E36" s="75"/>
      <c r="F36" s="75"/>
      <c r="G36" s="75"/>
      <c r="H36" s="75"/>
      <c r="I36" s="75"/>
      <c r="J36" s="75"/>
      <c r="K36" s="75"/>
    </row>
    <row r="37" spans="1:11">
      <c r="A37" s="71">
        <v>5</v>
      </c>
      <c r="B37" s="75" t="s">
        <v>32</v>
      </c>
      <c r="C37" s="75"/>
      <c r="D37" s="75"/>
      <c r="E37" s="75"/>
      <c r="F37" s="75"/>
      <c r="G37" s="75"/>
      <c r="H37" s="75"/>
      <c r="I37" s="75"/>
      <c r="J37" s="75"/>
      <c r="K37" s="75"/>
    </row>
    <row r="38" spans="1:11">
      <c r="A38" s="71">
        <v>6</v>
      </c>
      <c r="B38" s="75" t="s">
        <v>33</v>
      </c>
      <c r="C38" s="75"/>
      <c r="D38" s="75"/>
      <c r="E38" s="75"/>
      <c r="F38" s="75"/>
      <c r="G38" s="75"/>
      <c r="H38" s="75"/>
      <c r="I38" s="75"/>
      <c r="J38" s="75"/>
      <c r="K38" s="75"/>
    </row>
    <row r="39" spans="1:11">
      <c r="A39" s="71">
        <v>7</v>
      </c>
      <c r="B39" s="84" t="s">
        <v>34</v>
      </c>
      <c r="C39" s="75"/>
      <c r="D39" s="75"/>
      <c r="E39" s="75"/>
      <c r="F39" s="75"/>
      <c r="G39" s="75"/>
      <c r="H39" s="75"/>
      <c r="I39" s="75"/>
      <c r="J39" s="75"/>
      <c r="K39" s="75"/>
    </row>
    <row r="40" spans="1:11">
      <c r="A40" s="71">
        <v>8</v>
      </c>
      <c r="B40" s="84" t="s">
        <v>35</v>
      </c>
      <c r="C40" s="75"/>
      <c r="D40" s="75"/>
      <c r="E40" s="75"/>
      <c r="F40" s="75"/>
      <c r="G40" s="75"/>
      <c r="H40" s="75"/>
      <c r="I40" s="75"/>
      <c r="J40" s="75"/>
      <c r="K40" s="75"/>
    </row>
    <row r="41" spans="1:11">
      <c r="A41" s="71">
        <v>9</v>
      </c>
      <c r="B41" s="84" t="s">
        <v>36</v>
      </c>
      <c r="C41" s="75"/>
      <c r="D41" s="75"/>
      <c r="E41" s="75"/>
      <c r="F41" s="75"/>
      <c r="G41" s="75"/>
      <c r="H41" s="75"/>
      <c r="I41" s="75"/>
      <c r="J41" s="75"/>
      <c r="K41" s="75"/>
    </row>
    <row r="42" spans="1:11">
      <c r="A42" s="71">
        <v>10</v>
      </c>
      <c r="B42" s="85" t="s">
        <v>37</v>
      </c>
      <c r="C42" s="75"/>
      <c r="D42" s="75"/>
      <c r="E42" s="75"/>
      <c r="F42" s="75"/>
      <c r="G42" s="75"/>
      <c r="H42" s="75"/>
      <c r="I42" s="75"/>
      <c r="J42" s="75"/>
      <c r="K42" s="75"/>
    </row>
    <row r="43" spans="1:11">
      <c r="A43" s="71">
        <v>11</v>
      </c>
      <c r="B43" s="75" t="s">
        <v>38</v>
      </c>
    </row>
    <row r="44" spans="1:11">
      <c r="A44" s="71">
        <v>12</v>
      </c>
      <c r="B44" s="71" t="s">
        <v>39</v>
      </c>
    </row>
  </sheetData>
  <mergeCells count="1">
    <mergeCell ref="B4:F4"/>
  </mergeCells>
  <pageMargins left="0.7" right="0.7" top="0.75" bottom="0.75" header="0.3" footer="0.3"/>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L38"/>
  <sheetViews>
    <sheetView topLeftCell="B11" zoomScale="108" zoomScaleNormal="108" workbookViewId="0">
      <selection activeCell="C13" sqref="C13"/>
    </sheetView>
  </sheetViews>
  <sheetFormatPr defaultColWidth="8.7109375" defaultRowHeight="12"/>
  <cols>
    <col min="1" max="1" width="3.7109375" style="41" customWidth="1"/>
    <col min="2" max="2" width="38.7109375" style="41" customWidth="1"/>
    <col min="3" max="3" width="16.7109375" style="41" customWidth="1"/>
    <col min="4" max="8" width="14.7109375" style="41" customWidth="1"/>
    <col min="9" max="9" width="16.42578125" style="41" customWidth="1"/>
    <col min="10" max="10" width="17.7109375" style="41" customWidth="1"/>
    <col min="11" max="11" width="16.28515625" style="41" customWidth="1"/>
    <col min="12" max="12" width="63.28515625" style="41" customWidth="1"/>
    <col min="13" max="16384" width="8.7109375" style="41"/>
  </cols>
  <sheetData>
    <row r="1" spans="2:12">
      <c r="F1" s="43">
        <f>C8/SUM(C7:C8)</f>
        <v>0.7142857142857143</v>
      </c>
    </row>
    <row r="2" spans="2:12" hidden="1">
      <c r="B2" s="44" t="s">
        <v>42</v>
      </c>
      <c r="C2" s="45">
        <v>1126338.4556290801</v>
      </c>
      <c r="D2" s="46" t="s">
        <v>43</v>
      </c>
      <c r="E2" s="47"/>
      <c r="F2" s="47"/>
      <c r="G2" s="47"/>
      <c r="H2" s="47"/>
      <c r="I2" s="47"/>
      <c r="J2" s="47"/>
      <c r="K2" s="47"/>
    </row>
    <row r="3" spans="2:12" hidden="1"/>
    <row r="4" spans="2:12" ht="24" customHeight="1">
      <c r="B4" s="616" t="s">
        <v>44</v>
      </c>
      <c r="C4" s="617"/>
      <c r="D4" s="617"/>
      <c r="E4" s="617"/>
      <c r="F4" s="617"/>
    </row>
    <row r="5" spans="2:12">
      <c r="B5" s="48" t="s">
        <v>1</v>
      </c>
      <c r="C5" s="49">
        <v>2022</v>
      </c>
      <c r="D5" s="49">
        <v>2023</v>
      </c>
      <c r="E5" s="49">
        <v>2024</v>
      </c>
      <c r="F5" s="49">
        <v>2025</v>
      </c>
      <c r="G5" s="49">
        <v>2026</v>
      </c>
      <c r="H5" s="49">
        <v>2027</v>
      </c>
      <c r="I5" s="49">
        <v>2028</v>
      </c>
      <c r="J5" s="49">
        <v>2029</v>
      </c>
      <c r="K5" s="49">
        <v>2030</v>
      </c>
      <c r="L5" s="47"/>
    </row>
    <row r="6" spans="2:12" ht="24">
      <c r="B6" s="50" t="s">
        <v>2</v>
      </c>
      <c r="C6" s="51">
        <v>218540000</v>
      </c>
      <c r="D6" s="52">
        <f t="shared" ref="D6:K6" si="0">C6*1.025</f>
        <v>224003499.99999997</v>
      </c>
      <c r="E6" s="52">
        <f t="shared" si="0"/>
        <v>229603587.49999994</v>
      </c>
      <c r="F6" s="52">
        <f t="shared" si="0"/>
        <v>235343677.18749991</v>
      </c>
      <c r="G6" s="52">
        <f t="shared" si="0"/>
        <v>241227269.11718738</v>
      </c>
      <c r="H6" s="52">
        <f t="shared" si="0"/>
        <v>247257950.84511703</v>
      </c>
      <c r="I6" s="52">
        <f t="shared" si="0"/>
        <v>253439399.61624494</v>
      </c>
      <c r="J6" s="52">
        <f t="shared" si="0"/>
        <v>259775384.60665104</v>
      </c>
      <c r="K6" s="52">
        <f t="shared" si="0"/>
        <v>266269769.22181728</v>
      </c>
    </row>
    <row r="7" spans="2:12" ht="20.85" customHeight="1">
      <c r="B7" s="13" t="s">
        <v>45</v>
      </c>
      <c r="C7" s="15">
        <v>2500000</v>
      </c>
      <c r="D7" s="15">
        <f>C7*1.15</f>
        <v>2875000</v>
      </c>
      <c r="E7" s="15">
        <f t="shared" ref="E7:K7" si="1">D7*1.15</f>
        <v>3306249.9999999995</v>
      </c>
      <c r="F7" s="15">
        <f t="shared" si="1"/>
        <v>3802187.4999999991</v>
      </c>
      <c r="G7" s="15">
        <f t="shared" si="1"/>
        <v>4372515.6249999981</v>
      </c>
      <c r="H7" s="15">
        <f t="shared" si="1"/>
        <v>5028392.9687499972</v>
      </c>
      <c r="I7" s="15">
        <f t="shared" si="1"/>
        <v>5782651.9140624963</v>
      </c>
      <c r="J7" s="15">
        <f t="shared" si="1"/>
        <v>6650049.7011718703</v>
      </c>
      <c r="K7" s="15">
        <f t="shared" si="1"/>
        <v>7647557.1563476501</v>
      </c>
    </row>
    <row r="8" spans="2:12" ht="20.85" customHeight="1">
      <c r="B8" s="53" t="s">
        <v>46</v>
      </c>
      <c r="C8" s="17">
        <f>C7*250%</f>
        <v>6250000</v>
      </c>
      <c r="D8" s="17">
        <f t="shared" ref="D8:K8" si="2">D7*250%</f>
        <v>7187500</v>
      </c>
      <c r="E8" s="17">
        <f t="shared" si="2"/>
        <v>8265624.9999999991</v>
      </c>
      <c r="F8" s="17">
        <f t="shared" si="2"/>
        <v>9505468.7499999981</v>
      </c>
      <c r="G8" s="17">
        <f t="shared" si="2"/>
        <v>10931289.062499996</v>
      </c>
      <c r="H8" s="17">
        <f t="shared" si="2"/>
        <v>12570982.421874993</v>
      </c>
      <c r="I8" s="17">
        <f t="shared" si="2"/>
        <v>14456629.785156241</v>
      </c>
      <c r="J8" s="17">
        <f t="shared" si="2"/>
        <v>16625124.252929676</v>
      </c>
      <c r="K8" s="17">
        <f t="shared" si="2"/>
        <v>19118892.890869126</v>
      </c>
    </row>
    <row r="9" spans="2:12" ht="20.85" customHeight="1">
      <c r="B9" s="53" t="s">
        <v>47</v>
      </c>
      <c r="C9" s="17">
        <f>C8+C7</f>
        <v>8750000</v>
      </c>
      <c r="D9" s="17">
        <f t="shared" ref="D9:K9" si="3">D8+D7</f>
        <v>10062500</v>
      </c>
      <c r="E9" s="17">
        <f t="shared" si="3"/>
        <v>11571874.999999998</v>
      </c>
      <c r="F9" s="17">
        <f t="shared" si="3"/>
        <v>13307656.249999996</v>
      </c>
      <c r="G9" s="17">
        <f t="shared" si="3"/>
        <v>15303804.687499994</v>
      </c>
      <c r="H9" s="17">
        <f t="shared" si="3"/>
        <v>17599375.390624989</v>
      </c>
      <c r="I9" s="17">
        <f t="shared" si="3"/>
        <v>20239281.699218735</v>
      </c>
      <c r="J9" s="17">
        <f t="shared" si="3"/>
        <v>23275173.954101548</v>
      </c>
      <c r="K9" s="17">
        <f t="shared" si="3"/>
        <v>26766450.047216777</v>
      </c>
    </row>
    <row r="10" spans="2:12" ht="20.85" customHeight="1">
      <c r="B10" s="53" t="s">
        <v>48</v>
      </c>
      <c r="C10" s="17">
        <v>2083989</v>
      </c>
      <c r="D10" s="15">
        <f>C10*1.1</f>
        <v>2292387.9000000004</v>
      </c>
      <c r="E10" s="15">
        <f t="shared" ref="E10:K10" si="4">D10*1.1</f>
        <v>2521626.6900000004</v>
      </c>
      <c r="F10" s="15">
        <f t="shared" si="4"/>
        <v>2773789.3590000006</v>
      </c>
      <c r="G10" s="15">
        <f t="shared" si="4"/>
        <v>3051168.294900001</v>
      </c>
      <c r="H10" s="15">
        <f t="shared" si="4"/>
        <v>3356285.1243900014</v>
      </c>
      <c r="I10" s="15">
        <f t="shared" si="4"/>
        <v>3691913.6368290018</v>
      </c>
      <c r="J10" s="15">
        <f t="shared" si="4"/>
        <v>4061105.0005119024</v>
      </c>
      <c r="K10" s="15">
        <f t="shared" si="4"/>
        <v>4467215.5005630925</v>
      </c>
    </row>
    <row r="11" spans="2:12" ht="20.85" customHeight="1">
      <c r="B11" s="53" t="s">
        <v>49</v>
      </c>
      <c r="C11" s="17">
        <f>C9/60</f>
        <v>145833.33333333334</v>
      </c>
      <c r="D11" s="15">
        <f>D9/60</f>
        <v>167708.33333333334</v>
      </c>
      <c r="E11" s="15">
        <f t="shared" ref="E11:K11" si="5">E9/60</f>
        <v>192864.58333333331</v>
      </c>
      <c r="F11" s="15">
        <f t="shared" si="5"/>
        <v>221794.27083333328</v>
      </c>
      <c r="G11" s="15">
        <f t="shared" si="5"/>
        <v>255063.41145833323</v>
      </c>
      <c r="H11" s="15">
        <f t="shared" si="5"/>
        <v>293322.92317708314</v>
      </c>
      <c r="I11" s="15">
        <f t="shared" si="5"/>
        <v>337321.36165364558</v>
      </c>
      <c r="J11" s="15">
        <f t="shared" si="5"/>
        <v>387919.56590169243</v>
      </c>
      <c r="K11" s="15">
        <f t="shared" si="5"/>
        <v>446107.50078694627</v>
      </c>
    </row>
    <row r="12" spans="2:12" ht="20.85" customHeight="1">
      <c r="B12" s="53" t="s">
        <v>50</v>
      </c>
      <c r="C12" s="17">
        <f>(C11*18*0.25)*0.97</f>
        <v>636562.5</v>
      </c>
      <c r="D12" s="17">
        <f>(D11*18*0.25)*0.97</f>
        <v>732046.875</v>
      </c>
      <c r="E12" s="17">
        <f>(E11*18*0.25)*0.97</f>
        <v>841853.90624999988</v>
      </c>
      <c r="F12" s="17">
        <f t="shared" ref="F12:K12" si="6">(F11*18*0.25)*0.97</f>
        <v>968131.99218749977</v>
      </c>
      <c r="G12" s="17">
        <f t="shared" si="6"/>
        <v>1113351.7910156245</v>
      </c>
      <c r="H12" s="17">
        <f t="shared" si="6"/>
        <v>1280354.5596679677</v>
      </c>
      <c r="I12" s="17">
        <f t="shared" si="6"/>
        <v>1472407.7436181628</v>
      </c>
      <c r="J12" s="17">
        <f t="shared" si="6"/>
        <v>1693268.9051608874</v>
      </c>
      <c r="K12" s="17">
        <f t="shared" si="6"/>
        <v>1947259.2409350204</v>
      </c>
      <c r="L12" s="17"/>
    </row>
    <row r="13" spans="2:12" ht="20.85" customHeight="1">
      <c r="B13" s="54" t="s">
        <v>51</v>
      </c>
      <c r="C13" s="17">
        <f>(C14*15)/1000</f>
        <v>156299.17499999999</v>
      </c>
      <c r="D13" s="17">
        <f t="shared" ref="D13:K13" si="7">(D14*15)/1000</f>
        <v>171929.09250000003</v>
      </c>
      <c r="E13" s="17">
        <f t="shared" si="7"/>
        <v>189122.00175000005</v>
      </c>
      <c r="F13" s="17">
        <f t="shared" si="7"/>
        <v>208034.20192500003</v>
      </c>
      <c r="G13" s="17">
        <f t="shared" si="7"/>
        <v>228837.62211750005</v>
      </c>
      <c r="H13" s="17">
        <f t="shared" si="7"/>
        <v>251721.38432925014</v>
      </c>
      <c r="I13" s="17">
        <f t="shared" si="7"/>
        <v>276893.52276217513</v>
      </c>
      <c r="J13" s="17">
        <f t="shared" si="7"/>
        <v>304582.87503839267</v>
      </c>
      <c r="K13" s="17">
        <f t="shared" si="7"/>
        <v>335041.1625422319</v>
      </c>
    </row>
    <row r="14" spans="2:12" ht="20.85" customHeight="1">
      <c r="B14" s="53" t="s">
        <v>52</v>
      </c>
      <c r="C14" s="17">
        <f>C10*5</f>
        <v>10419945</v>
      </c>
      <c r="D14" s="17">
        <f>D10*5</f>
        <v>11461939.500000002</v>
      </c>
      <c r="E14" s="17">
        <f t="shared" ref="E14:K14" si="8">E10*5</f>
        <v>12608133.450000003</v>
      </c>
      <c r="F14" s="17">
        <f t="shared" si="8"/>
        <v>13868946.795000004</v>
      </c>
      <c r="G14" s="17">
        <f t="shared" si="8"/>
        <v>15255841.474500004</v>
      </c>
      <c r="H14" s="17">
        <f t="shared" si="8"/>
        <v>16781425.621950008</v>
      </c>
      <c r="I14" s="17">
        <f t="shared" si="8"/>
        <v>18459568.184145011</v>
      </c>
      <c r="J14" s="17">
        <f t="shared" si="8"/>
        <v>20305525.002559513</v>
      </c>
      <c r="K14" s="17">
        <f t="shared" si="8"/>
        <v>22336077.502815463</v>
      </c>
    </row>
    <row r="15" spans="2:12" ht="20.85" customHeight="1">
      <c r="B15" s="54" t="s">
        <v>53</v>
      </c>
      <c r="C15" s="17">
        <f>C12-C13</f>
        <v>480263.32500000001</v>
      </c>
      <c r="D15" s="17">
        <f>D12-D13</f>
        <v>560117.78249999997</v>
      </c>
      <c r="E15" s="17">
        <f t="shared" ref="E15:K15" si="9">E12-E13</f>
        <v>652731.90449999983</v>
      </c>
      <c r="F15" s="17">
        <f t="shared" si="9"/>
        <v>760097.79026249971</v>
      </c>
      <c r="G15" s="17">
        <f t="shared" si="9"/>
        <v>884514.16889812448</v>
      </c>
      <c r="H15" s="17">
        <f t="shared" si="9"/>
        <v>1028633.1753387176</v>
      </c>
      <c r="I15" s="17">
        <f t="shared" si="9"/>
        <v>1195514.2208559876</v>
      </c>
      <c r="J15" s="17">
        <f t="shared" si="9"/>
        <v>1388686.0301224948</v>
      </c>
      <c r="K15" s="17">
        <f t="shared" si="9"/>
        <v>1612218.0783927885</v>
      </c>
    </row>
    <row r="16" spans="2:12" ht="20.85" customHeight="1">
      <c r="B16" s="54" t="s">
        <v>54</v>
      </c>
      <c r="C16" s="19">
        <f>C15*97%</f>
        <v>465855.42524999997</v>
      </c>
      <c r="D16" s="19">
        <f>D15*97%</f>
        <v>543314.24902499991</v>
      </c>
      <c r="E16" s="19">
        <f t="shared" ref="E16:K16" si="10">E15*97%</f>
        <v>633149.9473649998</v>
      </c>
      <c r="F16" s="19">
        <f t="shared" si="10"/>
        <v>737294.85655462474</v>
      </c>
      <c r="G16" s="19">
        <f t="shared" si="10"/>
        <v>857978.74383118073</v>
      </c>
      <c r="H16" s="19">
        <f t="shared" si="10"/>
        <v>997774.18007855606</v>
      </c>
      <c r="I16" s="19">
        <f t="shared" si="10"/>
        <v>1159648.7942303079</v>
      </c>
      <c r="J16" s="19">
        <f t="shared" si="10"/>
        <v>1347025.4492188198</v>
      </c>
      <c r="K16" s="19">
        <f t="shared" si="10"/>
        <v>1563851.5360410048</v>
      </c>
    </row>
    <row r="17" spans="1:11" ht="20.85" customHeight="1">
      <c r="B17" s="53" t="s">
        <v>55</v>
      </c>
      <c r="C17" s="17">
        <f>(C16*1000)/7</f>
        <v>66550775.035714284</v>
      </c>
      <c r="D17" s="17">
        <f>(D16*1000)/8</f>
        <v>67914281.128124982</v>
      </c>
      <c r="E17" s="17">
        <f>(E16*1000)/9</f>
        <v>70349994.151666641</v>
      </c>
      <c r="F17" s="17">
        <f>(F16*1000)/10</f>
        <v>73729485.655462474</v>
      </c>
      <c r="G17" s="17">
        <f>(G16*1000)/11</f>
        <v>77998067.621016428</v>
      </c>
      <c r="H17" s="17">
        <f>(H16*1000)/12</f>
        <v>83147848.339879677</v>
      </c>
      <c r="I17" s="17">
        <f>(I16*1000)/13</f>
        <v>89203753.402331367</v>
      </c>
      <c r="J17" s="17">
        <f>(J16*1000)/14</f>
        <v>96216103.515629992</v>
      </c>
      <c r="K17" s="17">
        <f>(K16*1000)/15</f>
        <v>104256769.06940033</v>
      </c>
    </row>
    <row r="18" spans="1:11" ht="20.85" customHeight="1">
      <c r="B18" s="55" t="s">
        <v>56</v>
      </c>
      <c r="C18" s="19">
        <f>C14+C17</f>
        <v>76970720.035714284</v>
      </c>
      <c r="D18" s="19">
        <f t="shared" ref="D18:K18" si="11">D14+D17</f>
        <v>79376220.628124982</v>
      </c>
      <c r="E18" s="19">
        <f t="shared" si="11"/>
        <v>82958127.601666644</v>
      </c>
      <c r="F18" s="19">
        <f t="shared" si="11"/>
        <v>87598432.450462475</v>
      </c>
      <c r="G18" s="19">
        <f t="shared" si="11"/>
        <v>93253909.095516428</v>
      </c>
      <c r="H18" s="19">
        <f t="shared" si="11"/>
        <v>99929273.961829692</v>
      </c>
      <c r="I18" s="19">
        <f t="shared" si="11"/>
        <v>107663321.58647639</v>
      </c>
      <c r="J18" s="19">
        <f t="shared" si="11"/>
        <v>116521628.5181895</v>
      </c>
      <c r="K18" s="19">
        <f t="shared" si="11"/>
        <v>126592846.5722158</v>
      </c>
    </row>
    <row r="19" spans="1:11" ht="20.85" customHeight="1">
      <c r="B19" s="56" t="s">
        <v>57</v>
      </c>
      <c r="C19" s="57">
        <f t="shared" ref="C19:K19" si="12">C18/C6</f>
        <v>0.35220426482892964</v>
      </c>
      <c r="D19" s="57">
        <f t="shared" si="12"/>
        <v>0.35435259104489436</v>
      </c>
      <c r="E19" s="57">
        <f t="shared" si="12"/>
        <v>0.36131024129432066</v>
      </c>
      <c r="F19" s="57">
        <f t="shared" si="12"/>
        <v>0.37221493900884456</v>
      </c>
      <c r="G19" s="57">
        <f t="shared" si="12"/>
        <v>0.38658112508090453</v>
      </c>
      <c r="H19" s="57">
        <f t="shared" si="12"/>
        <v>0.40414989131906875</v>
      </c>
      <c r="I19" s="57">
        <f t="shared" si="12"/>
        <v>0.42480893558578092</v>
      </c>
      <c r="J19" s="57">
        <f t="shared" si="12"/>
        <v>0.44854761237145407</v>
      </c>
      <c r="K19" s="70">
        <f t="shared" si="12"/>
        <v>0.47543078939147998</v>
      </c>
    </row>
    <row r="20" spans="1:11" ht="20.85" customHeight="1">
      <c r="B20" s="23" t="s">
        <v>58</v>
      </c>
      <c r="C20" s="57">
        <f>C11/1000000</f>
        <v>0.14583333333333334</v>
      </c>
      <c r="D20" s="57">
        <f t="shared" ref="D20:K20" si="13">D11/1000000</f>
        <v>0.16770833333333335</v>
      </c>
      <c r="E20" s="57">
        <f t="shared" si="13"/>
        <v>0.19286458333333331</v>
      </c>
      <c r="F20" s="57">
        <f t="shared" si="13"/>
        <v>0.22179427083333328</v>
      </c>
      <c r="G20" s="57">
        <f t="shared" si="13"/>
        <v>0.25506341145833322</v>
      </c>
      <c r="H20" s="57">
        <f t="shared" si="13"/>
        <v>0.29332292317708314</v>
      </c>
      <c r="I20" s="57">
        <f t="shared" si="13"/>
        <v>0.33732136165364557</v>
      </c>
      <c r="J20" s="57">
        <f t="shared" si="13"/>
        <v>0.38791956590169241</v>
      </c>
      <c r="K20" s="57">
        <f t="shared" si="13"/>
        <v>0.44610750078694628</v>
      </c>
    </row>
    <row r="21" spans="1:11" ht="20.85" customHeight="1">
      <c r="B21" s="23" t="s">
        <v>59</v>
      </c>
      <c r="C21" s="57">
        <f>7/30</f>
        <v>0.23333333333333334</v>
      </c>
      <c r="D21" s="57">
        <f>8/30</f>
        <v>0.26666666666666666</v>
      </c>
      <c r="E21" s="57">
        <f>9/30</f>
        <v>0.3</v>
      </c>
      <c r="F21" s="57">
        <f>10/30</f>
        <v>0.33333333333333331</v>
      </c>
      <c r="G21" s="57">
        <f>11/30</f>
        <v>0.36666666666666664</v>
      </c>
      <c r="H21" s="57">
        <f>12/30</f>
        <v>0.4</v>
      </c>
      <c r="I21" s="57">
        <f>13/30</f>
        <v>0.43333333333333335</v>
      </c>
      <c r="J21" s="57">
        <f>14/30</f>
        <v>0.46666666666666667</v>
      </c>
      <c r="K21" s="57">
        <f>15/30</f>
        <v>0.5</v>
      </c>
    </row>
    <row r="22" spans="1:11" ht="20.85" customHeight="1">
      <c r="B22" s="23" t="s">
        <v>60</v>
      </c>
      <c r="C22" s="57">
        <f>C12/70000000</f>
        <v>9.0937499999999994E-3</v>
      </c>
      <c r="D22" s="57">
        <f t="shared" ref="D22:J22" si="14">D12/70000000</f>
        <v>1.04578125E-2</v>
      </c>
      <c r="E22" s="57">
        <f t="shared" si="14"/>
        <v>1.2026484374999999E-2</v>
      </c>
      <c r="F22" s="57">
        <f t="shared" si="14"/>
        <v>1.3830457031249997E-2</v>
      </c>
      <c r="G22" s="57">
        <f t="shared" si="14"/>
        <v>1.5905025585937493E-2</v>
      </c>
      <c r="H22" s="57">
        <f t="shared" si="14"/>
        <v>1.8290779423828112E-2</v>
      </c>
      <c r="I22" s="57">
        <f t="shared" si="14"/>
        <v>2.1034396337402325E-2</v>
      </c>
      <c r="J22" s="57">
        <f t="shared" si="14"/>
        <v>2.4189555788012677E-2</v>
      </c>
      <c r="K22" s="57">
        <f>K12/70000000</f>
        <v>2.7817989156214577E-2</v>
      </c>
    </row>
    <row r="23" spans="1:11" ht="23.25" customHeight="1">
      <c r="B23" s="58"/>
      <c r="C23" s="59"/>
      <c r="D23" s="59"/>
      <c r="E23" s="59"/>
      <c r="F23" s="59"/>
      <c r="G23" s="59"/>
      <c r="H23" s="59"/>
      <c r="I23" s="59"/>
      <c r="J23" s="59"/>
      <c r="K23" s="59"/>
    </row>
    <row r="24" spans="1:11" s="42" customFormat="1">
      <c r="B24" s="60" t="s">
        <v>20</v>
      </c>
      <c r="C24" s="61"/>
      <c r="D24" s="62"/>
      <c r="E24" s="62"/>
      <c r="F24" s="62"/>
      <c r="G24" s="62"/>
      <c r="H24" s="62"/>
      <c r="I24" s="62"/>
      <c r="J24" s="62"/>
      <c r="K24" s="62"/>
    </row>
    <row r="25" spans="1:11">
      <c r="A25" s="41">
        <v>1</v>
      </c>
      <c r="B25" s="40" t="s">
        <v>61</v>
      </c>
      <c r="C25" s="40"/>
      <c r="D25" s="40"/>
      <c r="E25" s="40"/>
    </row>
    <row r="26" spans="1:11" ht="11.85" customHeight="1">
      <c r="A26" s="41">
        <v>2</v>
      </c>
      <c r="B26" s="40" t="s">
        <v>62</v>
      </c>
      <c r="C26" s="63"/>
      <c r="D26" s="40"/>
      <c r="E26" s="40"/>
      <c r="H26" s="59"/>
    </row>
    <row r="27" spans="1:11">
      <c r="A27" s="41">
        <v>3</v>
      </c>
      <c r="B27" s="40" t="s">
        <v>63</v>
      </c>
      <c r="C27" s="40"/>
      <c r="D27" s="40"/>
      <c r="E27" s="40"/>
      <c r="J27" s="65"/>
    </row>
    <row r="28" spans="1:11">
      <c r="A28" s="41">
        <v>4</v>
      </c>
      <c r="B28" s="40" t="s">
        <v>64</v>
      </c>
      <c r="C28" s="40"/>
      <c r="D28" s="40"/>
      <c r="E28" s="40"/>
      <c r="F28" s="64"/>
      <c r="G28" s="65"/>
      <c r="H28" s="65"/>
      <c r="I28" s="65"/>
      <c r="J28" s="65"/>
    </row>
    <row r="29" spans="1:11">
      <c r="A29" s="41">
        <v>5</v>
      </c>
      <c r="B29" s="40" t="s">
        <v>65</v>
      </c>
      <c r="C29" s="40"/>
      <c r="D29" s="40"/>
      <c r="E29" s="40"/>
      <c r="G29" s="65"/>
      <c r="H29" s="65"/>
      <c r="I29" s="65"/>
    </row>
    <row r="30" spans="1:11" s="42" customFormat="1" ht="12" customHeight="1">
      <c r="B30" s="66" t="s">
        <v>27</v>
      </c>
      <c r="C30" s="67"/>
      <c r="F30" s="67"/>
      <c r="G30" s="68"/>
    </row>
    <row r="31" spans="1:11">
      <c r="A31" s="41">
        <v>1</v>
      </c>
      <c r="B31" s="41" t="s">
        <v>28</v>
      </c>
    </row>
    <row r="32" spans="1:11">
      <c r="A32" s="41">
        <v>2</v>
      </c>
      <c r="B32" s="41" t="s">
        <v>66</v>
      </c>
      <c r="F32" s="64"/>
    </row>
    <row r="33" spans="1:2">
      <c r="A33" s="41">
        <v>3</v>
      </c>
      <c r="B33" s="41" t="s">
        <v>67</v>
      </c>
    </row>
    <row r="34" spans="1:2">
      <c r="A34" s="41">
        <v>4</v>
      </c>
      <c r="B34" s="41" t="s">
        <v>68</v>
      </c>
    </row>
    <row r="35" spans="1:2">
      <c r="A35" s="41">
        <v>5</v>
      </c>
      <c r="B35" s="41" t="s">
        <v>69</v>
      </c>
    </row>
    <row r="36" spans="1:2">
      <c r="A36" s="41">
        <v>7</v>
      </c>
      <c r="B36" s="41" t="s">
        <v>70</v>
      </c>
    </row>
    <row r="37" spans="1:2">
      <c r="A37" s="41">
        <v>8</v>
      </c>
      <c r="B37" s="69" t="s">
        <v>71</v>
      </c>
    </row>
    <row r="38" spans="1:2" ht="12.75">
      <c r="A38" s="41">
        <v>9</v>
      </c>
      <c r="B38" s="41" t="s">
        <v>72</v>
      </c>
    </row>
  </sheetData>
  <mergeCells count="1">
    <mergeCell ref="B4:F4"/>
  </mergeCells>
  <pageMargins left="0.75" right="0.75" top="1" bottom="1" header="0.5" footer="0.5"/>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L38"/>
  <sheetViews>
    <sheetView topLeftCell="B15" workbookViewId="0">
      <selection activeCell="C18" sqref="C18"/>
    </sheetView>
  </sheetViews>
  <sheetFormatPr defaultColWidth="8.7109375" defaultRowHeight="12"/>
  <cols>
    <col min="1" max="1" width="3.7109375" style="1" customWidth="1"/>
    <col min="2" max="2" width="38.7109375" style="1" customWidth="1"/>
    <col min="3" max="3" width="16.7109375" style="1" customWidth="1"/>
    <col min="4" max="8" width="14.7109375" style="1" customWidth="1"/>
    <col min="9" max="9" width="16.42578125" style="1" customWidth="1"/>
    <col min="10" max="10" width="17.7109375" style="1" customWidth="1"/>
    <col min="11" max="11" width="16.28515625" style="1" customWidth="1"/>
    <col min="12" max="12" width="63.28515625" style="1" customWidth="1"/>
    <col min="13" max="16384" width="8.7109375" style="1"/>
  </cols>
  <sheetData>
    <row r="1" spans="2:12">
      <c r="F1" s="3">
        <f>C8/SUM(C7:C8)</f>
        <v>0.7142857142857143</v>
      </c>
    </row>
    <row r="2" spans="2:12" hidden="1">
      <c r="B2" s="4" t="s">
        <v>42</v>
      </c>
      <c r="C2" s="5">
        <v>1126338.4556290801</v>
      </c>
      <c r="D2" s="6" t="s">
        <v>43</v>
      </c>
      <c r="E2" s="7"/>
      <c r="F2" s="7"/>
      <c r="G2" s="7"/>
      <c r="H2" s="7"/>
      <c r="I2" s="7"/>
      <c r="J2" s="7"/>
      <c r="K2" s="7"/>
    </row>
    <row r="3" spans="2:12" hidden="1"/>
    <row r="4" spans="2:12" ht="24" customHeight="1">
      <c r="B4" s="610" t="s">
        <v>44</v>
      </c>
      <c r="C4" s="611"/>
      <c r="D4" s="611"/>
      <c r="E4" s="611"/>
      <c r="F4" s="611"/>
    </row>
    <row r="5" spans="2:12">
      <c r="B5" s="8" t="s">
        <v>1</v>
      </c>
      <c r="C5" s="9">
        <v>2022</v>
      </c>
      <c r="D5" s="9">
        <v>2023</v>
      </c>
      <c r="E5" s="9">
        <v>2024</v>
      </c>
      <c r="F5" s="9">
        <v>2025</v>
      </c>
      <c r="G5" s="9">
        <v>2026</v>
      </c>
      <c r="H5" s="9">
        <v>2027</v>
      </c>
      <c r="I5" s="9">
        <v>2028</v>
      </c>
      <c r="J5" s="9">
        <v>2029</v>
      </c>
      <c r="K5" s="9">
        <v>2030</v>
      </c>
      <c r="L5" s="7"/>
    </row>
    <row r="6" spans="2:12" ht="24">
      <c r="B6" s="10" t="s">
        <v>2</v>
      </c>
      <c r="C6" s="11">
        <v>218540000</v>
      </c>
      <c r="D6" s="12">
        <f t="shared" ref="D6:K6" si="0">C6*1.025</f>
        <v>224003499.99999997</v>
      </c>
      <c r="E6" s="12">
        <f t="shared" si="0"/>
        <v>229603587.49999994</v>
      </c>
      <c r="F6" s="12">
        <f t="shared" si="0"/>
        <v>235343677.18749991</v>
      </c>
      <c r="G6" s="12">
        <f t="shared" si="0"/>
        <v>241227269.11718738</v>
      </c>
      <c r="H6" s="12">
        <f t="shared" si="0"/>
        <v>247257950.84511703</v>
      </c>
      <c r="I6" s="12">
        <f t="shared" si="0"/>
        <v>253439399.61624494</v>
      </c>
      <c r="J6" s="12">
        <f t="shared" si="0"/>
        <v>259775384.60665104</v>
      </c>
      <c r="K6" s="12">
        <f t="shared" si="0"/>
        <v>266269769.22181728</v>
      </c>
    </row>
    <row r="7" spans="2:12" ht="20.85" customHeight="1">
      <c r="B7" s="13" t="s">
        <v>45</v>
      </c>
      <c r="C7" s="15">
        <v>2500000</v>
      </c>
      <c r="D7" s="15">
        <f t="shared" ref="D7:K7" si="1">C7*1.15</f>
        <v>2875000</v>
      </c>
      <c r="E7" s="15">
        <f t="shared" si="1"/>
        <v>3306249.9999999995</v>
      </c>
      <c r="F7" s="15">
        <f t="shared" si="1"/>
        <v>3802187.4999999991</v>
      </c>
      <c r="G7" s="15">
        <f t="shared" si="1"/>
        <v>4372515.6249999981</v>
      </c>
      <c r="H7" s="15">
        <f t="shared" si="1"/>
        <v>5028392.9687499972</v>
      </c>
      <c r="I7" s="15">
        <f t="shared" si="1"/>
        <v>5782651.9140624963</v>
      </c>
      <c r="J7" s="15">
        <f t="shared" si="1"/>
        <v>6650049.7011718703</v>
      </c>
      <c r="K7" s="15">
        <f t="shared" si="1"/>
        <v>7647557.1563476501</v>
      </c>
    </row>
    <row r="8" spans="2:12" ht="20.85" customHeight="1">
      <c r="B8" s="16" t="s">
        <v>46</v>
      </c>
      <c r="C8" s="17">
        <f t="shared" ref="C8:K8" si="2">C7*250%</f>
        <v>6250000</v>
      </c>
      <c r="D8" s="17">
        <f t="shared" si="2"/>
        <v>7187500</v>
      </c>
      <c r="E8" s="17">
        <f t="shared" si="2"/>
        <v>8265624.9999999991</v>
      </c>
      <c r="F8" s="17">
        <f t="shared" si="2"/>
        <v>9505468.7499999981</v>
      </c>
      <c r="G8" s="17">
        <f t="shared" si="2"/>
        <v>10931289.062499996</v>
      </c>
      <c r="H8" s="17">
        <f t="shared" si="2"/>
        <v>12570982.421874993</v>
      </c>
      <c r="I8" s="17">
        <f t="shared" si="2"/>
        <v>14456629.785156241</v>
      </c>
      <c r="J8" s="17">
        <f t="shared" si="2"/>
        <v>16625124.252929676</v>
      </c>
      <c r="K8" s="17">
        <f t="shared" si="2"/>
        <v>19118892.890869126</v>
      </c>
    </row>
    <row r="9" spans="2:12" ht="20.85" customHeight="1">
      <c r="B9" s="16" t="s">
        <v>47</v>
      </c>
      <c r="C9" s="17">
        <f t="shared" ref="C9:K9" si="3">C8+C7</f>
        <v>8750000</v>
      </c>
      <c r="D9" s="17">
        <f t="shared" si="3"/>
        <v>10062500</v>
      </c>
      <c r="E9" s="17">
        <f t="shared" si="3"/>
        <v>11571874.999999998</v>
      </c>
      <c r="F9" s="17">
        <f t="shared" si="3"/>
        <v>13307656.249999996</v>
      </c>
      <c r="G9" s="17">
        <f t="shared" si="3"/>
        <v>15303804.687499994</v>
      </c>
      <c r="H9" s="17">
        <f t="shared" si="3"/>
        <v>17599375.390624989</v>
      </c>
      <c r="I9" s="17">
        <f t="shared" si="3"/>
        <v>20239281.699218735</v>
      </c>
      <c r="J9" s="17">
        <f t="shared" si="3"/>
        <v>23275173.954101548</v>
      </c>
      <c r="K9" s="17">
        <f t="shared" si="3"/>
        <v>26766450.047216777</v>
      </c>
    </row>
    <row r="10" spans="2:12" ht="20.85" customHeight="1">
      <c r="B10" s="16" t="s">
        <v>48</v>
      </c>
      <c r="C10" s="17">
        <v>2083989</v>
      </c>
      <c r="D10" s="15">
        <f t="shared" ref="D10:K10" si="4">C10*1.1</f>
        <v>2292387.9000000004</v>
      </c>
      <c r="E10" s="15">
        <f t="shared" si="4"/>
        <v>2521626.6900000004</v>
      </c>
      <c r="F10" s="15">
        <f t="shared" si="4"/>
        <v>2773789.3590000006</v>
      </c>
      <c r="G10" s="15">
        <f t="shared" si="4"/>
        <v>3051168.294900001</v>
      </c>
      <c r="H10" s="15">
        <f t="shared" si="4"/>
        <v>3356285.1243900014</v>
      </c>
      <c r="I10" s="15">
        <f t="shared" si="4"/>
        <v>3691913.6368290018</v>
      </c>
      <c r="J10" s="15">
        <f t="shared" si="4"/>
        <v>4061105.0005119024</v>
      </c>
      <c r="K10" s="15">
        <f t="shared" si="4"/>
        <v>4467215.5005630925</v>
      </c>
    </row>
    <row r="11" spans="2:12" ht="20.85" customHeight="1">
      <c r="B11" s="16" t="s">
        <v>49</v>
      </c>
      <c r="C11" s="17">
        <f t="shared" ref="C11:K11" si="5">C9/60</f>
        <v>145833.33333333334</v>
      </c>
      <c r="D11" s="15">
        <f t="shared" si="5"/>
        <v>167708.33333333334</v>
      </c>
      <c r="E11" s="15">
        <f t="shared" si="5"/>
        <v>192864.58333333331</v>
      </c>
      <c r="F11" s="15">
        <f t="shared" si="5"/>
        <v>221794.27083333328</v>
      </c>
      <c r="G11" s="15">
        <f t="shared" si="5"/>
        <v>255063.41145833323</v>
      </c>
      <c r="H11" s="15">
        <f t="shared" si="5"/>
        <v>293322.92317708314</v>
      </c>
      <c r="I11" s="15">
        <f t="shared" si="5"/>
        <v>337321.36165364558</v>
      </c>
      <c r="J11" s="15">
        <f t="shared" si="5"/>
        <v>387919.56590169243</v>
      </c>
      <c r="K11" s="15">
        <f t="shared" si="5"/>
        <v>446107.50078694627</v>
      </c>
    </row>
    <row r="12" spans="2:12" ht="20.85" customHeight="1">
      <c r="B12" s="16" t="s">
        <v>50</v>
      </c>
      <c r="C12" s="17">
        <f t="shared" ref="C12:K12" si="6">(C11*18*0.25)*0.97</f>
        <v>636562.5</v>
      </c>
      <c r="D12" s="17">
        <f t="shared" si="6"/>
        <v>732046.875</v>
      </c>
      <c r="E12" s="17">
        <f t="shared" si="6"/>
        <v>841853.90624999988</v>
      </c>
      <c r="F12" s="17">
        <f t="shared" si="6"/>
        <v>968131.99218749977</v>
      </c>
      <c r="G12" s="17">
        <f t="shared" si="6"/>
        <v>1113351.7910156245</v>
      </c>
      <c r="H12" s="17">
        <f t="shared" si="6"/>
        <v>1280354.5596679677</v>
      </c>
      <c r="I12" s="17">
        <f t="shared" si="6"/>
        <v>1472407.7436181628</v>
      </c>
      <c r="J12" s="17">
        <f t="shared" si="6"/>
        <v>1693268.9051608874</v>
      </c>
      <c r="K12" s="17">
        <f t="shared" si="6"/>
        <v>1947259.2409350204</v>
      </c>
      <c r="L12" s="17"/>
    </row>
    <row r="13" spans="2:12" ht="20.85" customHeight="1">
      <c r="B13" s="18" t="s">
        <v>51</v>
      </c>
      <c r="C13" s="17">
        <f t="shared" ref="C13:K13" si="7">(C14*15)/1000</f>
        <v>156299.17499999999</v>
      </c>
      <c r="D13" s="17">
        <f t="shared" si="7"/>
        <v>171929.09250000003</v>
      </c>
      <c r="E13" s="17">
        <f t="shared" si="7"/>
        <v>189122.00175000005</v>
      </c>
      <c r="F13" s="17">
        <f t="shared" si="7"/>
        <v>208034.20192500003</v>
      </c>
      <c r="G13" s="17">
        <f t="shared" si="7"/>
        <v>228837.62211750005</v>
      </c>
      <c r="H13" s="17">
        <f t="shared" si="7"/>
        <v>251721.38432925014</v>
      </c>
      <c r="I13" s="17">
        <f t="shared" si="7"/>
        <v>276893.52276217513</v>
      </c>
      <c r="J13" s="17">
        <f t="shared" si="7"/>
        <v>304582.87503839267</v>
      </c>
      <c r="K13" s="17">
        <f t="shared" si="7"/>
        <v>335041.1625422319</v>
      </c>
    </row>
    <row r="14" spans="2:12" ht="20.85" customHeight="1">
      <c r="B14" s="16" t="s">
        <v>52</v>
      </c>
      <c r="C14" s="17">
        <f t="shared" ref="C14:K14" si="8">C10*5</f>
        <v>10419945</v>
      </c>
      <c r="D14" s="17">
        <f t="shared" si="8"/>
        <v>11461939.500000002</v>
      </c>
      <c r="E14" s="17">
        <f t="shared" si="8"/>
        <v>12608133.450000003</v>
      </c>
      <c r="F14" s="17">
        <f t="shared" si="8"/>
        <v>13868946.795000004</v>
      </c>
      <c r="G14" s="17">
        <f t="shared" si="8"/>
        <v>15255841.474500004</v>
      </c>
      <c r="H14" s="17">
        <f t="shared" si="8"/>
        <v>16781425.621950008</v>
      </c>
      <c r="I14" s="17">
        <f t="shared" si="8"/>
        <v>18459568.184145011</v>
      </c>
      <c r="J14" s="17">
        <f t="shared" si="8"/>
        <v>20305525.002559513</v>
      </c>
      <c r="K14" s="17">
        <f t="shared" si="8"/>
        <v>22336077.502815463</v>
      </c>
    </row>
    <row r="15" spans="2:12" ht="20.85" customHeight="1">
      <c r="B15" s="18" t="s">
        <v>53</v>
      </c>
      <c r="C15" s="17">
        <f t="shared" ref="C15:K15" si="9">C12-C13</f>
        <v>480263.32500000001</v>
      </c>
      <c r="D15" s="17">
        <f t="shared" si="9"/>
        <v>560117.78249999997</v>
      </c>
      <c r="E15" s="17">
        <f t="shared" si="9"/>
        <v>652731.90449999983</v>
      </c>
      <c r="F15" s="17">
        <f t="shared" si="9"/>
        <v>760097.79026249971</v>
      </c>
      <c r="G15" s="17">
        <f t="shared" si="9"/>
        <v>884514.16889812448</v>
      </c>
      <c r="H15" s="17">
        <f t="shared" si="9"/>
        <v>1028633.1753387176</v>
      </c>
      <c r="I15" s="17">
        <f t="shared" si="9"/>
        <v>1195514.2208559876</v>
      </c>
      <c r="J15" s="17">
        <f t="shared" si="9"/>
        <v>1388686.0301224948</v>
      </c>
      <c r="K15" s="17">
        <f t="shared" si="9"/>
        <v>1612218.0783927885</v>
      </c>
    </row>
    <row r="16" spans="2:12" ht="20.85" customHeight="1">
      <c r="B16" s="18" t="s">
        <v>54</v>
      </c>
      <c r="C16" s="19">
        <f t="shared" ref="C16:K16" si="10">C15*97%</f>
        <v>465855.42524999997</v>
      </c>
      <c r="D16" s="19">
        <f t="shared" si="10"/>
        <v>543314.24902499991</v>
      </c>
      <c r="E16" s="19">
        <f t="shared" si="10"/>
        <v>633149.9473649998</v>
      </c>
      <c r="F16" s="19">
        <f t="shared" si="10"/>
        <v>737294.85655462474</v>
      </c>
      <c r="G16" s="19">
        <f t="shared" si="10"/>
        <v>857978.74383118073</v>
      </c>
      <c r="H16" s="19">
        <f t="shared" si="10"/>
        <v>997774.18007855606</v>
      </c>
      <c r="I16" s="19">
        <f t="shared" si="10"/>
        <v>1159648.7942303079</v>
      </c>
      <c r="J16" s="19">
        <f t="shared" si="10"/>
        <v>1347025.4492188198</v>
      </c>
      <c r="K16" s="19">
        <f t="shared" si="10"/>
        <v>1563851.5360410048</v>
      </c>
    </row>
    <row r="17" spans="1:11" ht="20.85" customHeight="1">
      <c r="B17" s="16" t="s">
        <v>55</v>
      </c>
      <c r="C17" s="17">
        <f>(C16*1000)/5</f>
        <v>93171085.049999997</v>
      </c>
      <c r="D17" s="17">
        <f>(D16*1000)/8</f>
        <v>67914281.128124982</v>
      </c>
      <c r="E17" s="17">
        <f>(E16*1000)/9</f>
        <v>70349994.151666641</v>
      </c>
      <c r="F17" s="17">
        <f>(F16*1000)/10</f>
        <v>73729485.655462474</v>
      </c>
      <c r="G17" s="17">
        <f>(G16*1000)/11</f>
        <v>77998067.621016428</v>
      </c>
      <c r="H17" s="17">
        <f>(H16*1000)/12</f>
        <v>83147848.339879677</v>
      </c>
      <c r="I17" s="17">
        <f>(I16*1000)/13</f>
        <v>89203753.402331367</v>
      </c>
      <c r="J17" s="17">
        <f>(J16*1000)/14</f>
        <v>96216103.515629992</v>
      </c>
      <c r="K17" s="17">
        <f>(K16*1000)/15</f>
        <v>104256769.06940033</v>
      </c>
    </row>
    <row r="18" spans="1:11" ht="20.85" customHeight="1">
      <c r="B18" s="20" t="s">
        <v>56</v>
      </c>
      <c r="C18" s="19">
        <f>C14+C17</f>
        <v>103591030.05</v>
      </c>
      <c r="D18" s="19">
        <f t="shared" ref="D18:K18" si="11">D14+D17</f>
        <v>79376220.628124982</v>
      </c>
      <c r="E18" s="19">
        <f t="shared" si="11"/>
        <v>82958127.601666644</v>
      </c>
      <c r="F18" s="19">
        <f t="shared" si="11"/>
        <v>87598432.450462475</v>
      </c>
      <c r="G18" s="19">
        <f t="shared" si="11"/>
        <v>93253909.095516428</v>
      </c>
      <c r="H18" s="19">
        <f t="shared" si="11"/>
        <v>99929273.961829692</v>
      </c>
      <c r="I18" s="19">
        <f t="shared" si="11"/>
        <v>107663321.58647639</v>
      </c>
      <c r="J18" s="19">
        <f t="shared" si="11"/>
        <v>116521628.5181895</v>
      </c>
      <c r="K18" s="19">
        <f t="shared" si="11"/>
        <v>126592846.5722158</v>
      </c>
    </row>
    <row r="19" spans="1:11" ht="20.85" customHeight="1">
      <c r="B19" s="21" t="s">
        <v>57</v>
      </c>
      <c r="C19" s="22">
        <f t="shared" ref="C19:K19" si="12">C18/C6</f>
        <v>0.47401404800036606</v>
      </c>
      <c r="D19" s="22">
        <f t="shared" si="12"/>
        <v>0.35435259104489436</v>
      </c>
      <c r="E19" s="22">
        <f t="shared" si="12"/>
        <v>0.36131024129432066</v>
      </c>
      <c r="F19" s="22">
        <f t="shared" si="12"/>
        <v>0.37221493900884456</v>
      </c>
      <c r="G19" s="22">
        <f t="shared" si="12"/>
        <v>0.38658112508090453</v>
      </c>
      <c r="H19" s="22">
        <f t="shared" si="12"/>
        <v>0.40414989131906875</v>
      </c>
      <c r="I19" s="22">
        <f t="shared" si="12"/>
        <v>0.42480893558578092</v>
      </c>
      <c r="J19" s="22">
        <f t="shared" si="12"/>
        <v>0.44854761237145407</v>
      </c>
      <c r="K19" s="37">
        <f t="shared" si="12"/>
        <v>0.47543078939147998</v>
      </c>
    </row>
    <row r="20" spans="1:11" ht="20.85" customHeight="1">
      <c r="B20" s="23" t="s">
        <v>58</v>
      </c>
      <c r="C20" s="38">
        <f>C11/1000000</f>
        <v>0.14583333333333334</v>
      </c>
      <c r="D20" s="38">
        <f t="shared" ref="D20:K20" si="13">D11/1000000</f>
        <v>0.16770833333333335</v>
      </c>
      <c r="E20" s="38">
        <f t="shared" si="13"/>
        <v>0.19286458333333331</v>
      </c>
      <c r="F20" s="38">
        <f t="shared" si="13"/>
        <v>0.22179427083333328</v>
      </c>
      <c r="G20" s="38">
        <f t="shared" si="13"/>
        <v>0.25506341145833322</v>
      </c>
      <c r="H20" s="38">
        <f t="shared" si="13"/>
        <v>0.29332292317708314</v>
      </c>
      <c r="I20" s="38">
        <f t="shared" si="13"/>
        <v>0.33732136165364557</v>
      </c>
      <c r="J20" s="38">
        <f t="shared" si="13"/>
        <v>0.38791956590169241</v>
      </c>
      <c r="K20" s="38">
        <f t="shared" si="13"/>
        <v>0.44610750078694628</v>
      </c>
    </row>
    <row r="21" spans="1:11" ht="20.85" customHeight="1">
      <c r="B21" s="23" t="s">
        <v>59</v>
      </c>
      <c r="C21" s="38">
        <f>5/30</f>
        <v>0.16666666666666666</v>
      </c>
      <c r="D21" s="38">
        <f>6/30</f>
        <v>0.2</v>
      </c>
      <c r="E21" s="38">
        <f>7/30</f>
        <v>0.23333333333333334</v>
      </c>
      <c r="F21" s="38">
        <f>8/30</f>
        <v>0.26666666666666666</v>
      </c>
      <c r="G21" s="38">
        <f>9/30</f>
        <v>0.3</v>
      </c>
      <c r="H21" s="38">
        <f>10/30</f>
        <v>0.33333333333333331</v>
      </c>
      <c r="I21" s="38">
        <f>11/30</f>
        <v>0.36666666666666664</v>
      </c>
      <c r="J21" s="38">
        <f>12/30</f>
        <v>0.4</v>
      </c>
      <c r="K21" s="38">
        <f>14/30</f>
        <v>0.46666666666666667</v>
      </c>
    </row>
    <row r="22" spans="1:11" ht="20.85" customHeight="1">
      <c r="B22" s="23" t="s">
        <v>60</v>
      </c>
      <c r="C22" s="38">
        <f>C12/70000000</f>
        <v>9.0937499999999994E-3</v>
      </c>
      <c r="D22" s="38">
        <f t="shared" ref="D22:K22" si="14">D12/70000000</f>
        <v>1.04578125E-2</v>
      </c>
      <c r="E22" s="38">
        <f t="shared" si="14"/>
        <v>1.2026484374999999E-2</v>
      </c>
      <c r="F22" s="38">
        <f t="shared" si="14"/>
        <v>1.3830457031249997E-2</v>
      </c>
      <c r="G22" s="38">
        <f t="shared" si="14"/>
        <v>1.5905025585937493E-2</v>
      </c>
      <c r="H22" s="38">
        <f t="shared" si="14"/>
        <v>1.8290779423828112E-2</v>
      </c>
      <c r="I22" s="38">
        <f t="shared" si="14"/>
        <v>2.1034396337402325E-2</v>
      </c>
      <c r="J22" s="38">
        <f t="shared" si="14"/>
        <v>2.4189555788012677E-2</v>
      </c>
      <c r="K22" s="38">
        <f t="shared" si="14"/>
        <v>2.7817989156214577E-2</v>
      </c>
    </row>
    <row r="23" spans="1:11" ht="23.25" customHeight="1">
      <c r="B23" s="39"/>
      <c r="C23" s="25"/>
      <c r="D23" s="25"/>
      <c r="E23" s="25"/>
      <c r="F23" s="25"/>
      <c r="G23" s="25"/>
      <c r="H23" s="25"/>
      <c r="I23" s="25"/>
      <c r="J23" s="25"/>
      <c r="K23" s="25"/>
    </row>
    <row r="24" spans="1:11" s="2" customFormat="1">
      <c r="B24" s="26" t="s">
        <v>20</v>
      </c>
      <c r="C24" s="27"/>
      <c r="D24" s="28"/>
      <c r="E24" s="28"/>
      <c r="F24" s="28"/>
      <c r="G24" s="28"/>
      <c r="H24" s="28"/>
      <c r="I24" s="28"/>
      <c r="J24" s="28"/>
      <c r="K24" s="28"/>
    </row>
    <row r="25" spans="1:11">
      <c r="A25" s="1">
        <v>1</v>
      </c>
      <c r="B25" s="29" t="s">
        <v>61</v>
      </c>
      <c r="C25" s="29"/>
      <c r="D25" s="29"/>
      <c r="E25" s="29"/>
    </row>
    <row r="26" spans="1:11" ht="11.85" customHeight="1">
      <c r="A26" s="1">
        <v>2</v>
      </c>
      <c r="B26" s="29" t="s">
        <v>62</v>
      </c>
      <c r="C26" s="30"/>
      <c r="D26" s="29"/>
      <c r="E26" s="29"/>
      <c r="H26" s="25"/>
    </row>
    <row r="27" spans="1:11">
      <c r="A27" s="1">
        <v>3</v>
      </c>
      <c r="B27" s="29" t="s">
        <v>63</v>
      </c>
      <c r="C27" s="29"/>
      <c r="D27" s="29"/>
      <c r="E27" s="29"/>
      <c r="J27" s="32"/>
    </row>
    <row r="28" spans="1:11">
      <c r="A28" s="1">
        <v>4</v>
      </c>
      <c r="B28" s="29" t="s">
        <v>64</v>
      </c>
      <c r="C28" s="29"/>
      <c r="D28" s="29"/>
      <c r="E28" s="29"/>
      <c r="F28" s="31"/>
      <c r="G28" s="32"/>
      <c r="H28" s="32"/>
      <c r="I28" s="32"/>
      <c r="J28" s="32"/>
    </row>
    <row r="29" spans="1:11">
      <c r="A29" s="1">
        <v>5</v>
      </c>
      <c r="B29" s="40" t="s">
        <v>65</v>
      </c>
      <c r="C29" s="29"/>
      <c r="D29" s="29"/>
      <c r="E29" s="29"/>
      <c r="G29" s="32"/>
      <c r="H29" s="32"/>
      <c r="I29" s="32"/>
    </row>
    <row r="30" spans="1:11" s="2" customFormat="1" ht="12" customHeight="1">
      <c r="B30" s="33" t="s">
        <v>27</v>
      </c>
      <c r="C30" s="34"/>
      <c r="F30" s="34"/>
      <c r="G30" s="35"/>
    </row>
    <row r="31" spans="1:11">
      <c r="A31" s="1">
        <v>1</v>
      </c>
      <c r="B31" s="1" t="s">
        <v>28</v>
      </c>
    </row>
    <row r="32" spans="1:11">
      <c r="A32" s="1">
        <v>2</v>
      </c>
      <c r="B32" s="41" t="s">
        <v>66</v>
      </c>
      <c r="F32" s="31"/>
    </row>
    <row r="33" spans="1:2">
      <c r="A33" s="1">
        <v>3</v>
      </c>
      <c r="B33" s="1" t="s">
        <v>67</v>
      </c>
    </row>
    <row r="34" spans="1:2">
      <c r="A34" s="1">
        <v>4</v>
      </c>
      <c r="B34" s="1" t="s">
        <v>68</v>
      </c>
    </row>
    <row r="35" spans="1:2">
      <c r="A35" s="1">
        <v>5</v>
      </c>
      <c r="B35" s="1" t="s">
        <v>69</v>
      </c>
    </row>
    <row r="36" spans="1:2">
      <c r="A36" s="1">
        <v>7</v>
      </c>
      <c r="B36" s="1" t="s">
        <v>70</v>
      </c>
    </row>
    <row r="37" spans="1:2">
      <c r="A37" s="1">
        <v>8</v>
      </c>
      <c r="B37" s="36" t="s">
        <v>71</v>
      </c>
    </row>
    <row r="38" spans="1:2" ht="12.75">
      <c r="A38" s="1">
        <v>9</v>
      </c>
      <c r="B38" s="1" t="s">
        <v>73</v>
      </c>
    </row>
  </sheetData>
  <mergeCells count="1">
    <mergeCell ref="B4:F4"/>
  </mergeCells>
  <pageMargins left="0.75" right="0.75" top="1" bottom="1" header="0.5" footer="0.5"/>
</worksheet>
</file>

<file path=xl/worksheets/sheet2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N38"/>
  <sheetViews>
    <sheetView topLeftCell="A12" workbookViewId="0">
      <selection activeCell="E21" sqref="E21"/>
    </sheetView>
  </sheetViews>
  <sheetFormatPr defaultColWidth="8.7109375" defaultRowHeight="12"/>
  <cols>
    <col min="1" max="1" width="3.7109375" style="1" customWidth="1"/>
    <col min="2" max="2" width="34.28515625" style="1" customWidth="1"/>
    <col min="3" max="3" width="11.7109375" style="1" customWidth="1"/>
    <col min="4" max="4" width="13.7109375" style="1" customWidth="1"/>
    <col min="5" max="7" width="14.7109375" style="1" customWidth="1"/>
    <col min="8" max="10" width="13" style="1" customWidth="1"/>
    <col min="11" max="11" width="12.7109375" style="1" customWidth="1"/>
    <col min="12" max="12" width="10.7109375" style="1" customWidth="1"/>
    <col min="13" max="16384" width="8.7109375" style="1"/>
  </cols>
  <sheetData>
    <row r="1" spans="2:14">
      <c r="G1" s="3">
        <f>E8/E9</f>
        <v>0.47368421052631576</v>
      </c>
      <c r="H1" s="3">
        <f>F8/F9</f>
        <v>0.52380952380952384</v>
      </c>
      <c r="I1" s="3">
        <f>G8/G9</f>
        <v>0.52380952380952384</v>
      </c>
      <c r="J1" s="3">
        <f>H8/H9</f>
        <v>0.52380952380952384</v>
      </c>
      <c r="K1" s="3">
        <f t="shared" ref="K1:L1" si="0">I8/I9</f>
        <v>0.52380952380952384</v>
      </c>
      <c r="L1" s="3">
        <f t="shared" si="0"/>
        <v>0.52380952380952384</v>
      </c>
      <c r="M1" s="3">
        <f t="shared" ref="M1" si="1">K8/K9</f>
        <v>0.52380952380952384</v>
      </c>
      <c r="N1" s="3"/>
    </row>
    <row r="2" spans="2:14" hidden="1">
      <c r="B2" s="4" t="s">
        <v>42</v>
      </c>
      <c r="C2" s="5">
        <v>1126338.4556290801</v>
      </c>
      <c r="D2" s="6" t="s">
        <v>43</v>
      </c>
      <c r="E2" s="7"/>
      <c r="F2" s="7"/>
      <c r="G2" s="7"/>
      <c r="H2" s="7"/>
      <c r="I2" s="7"/>
      <c r="J2" s="7"/>
      <c r="K2" s="7"/>
    </row>
    <row r="3" spans="2:14" hidden="1"/>
    <row r="4" spans="2:14" ht="24" customHeight="1">
      <c r="B4" s="610" t="s">
        <v>74</v>
      </c>
      <c r="C4" s="611"/>
      <c r="D4" s="611"/>
      <c r="E4" s="611"/>
      <c r="F4" s="611"/>
    </row>
    <row r="5" spans="2:14">
      <c r="B5" s="8" t="s">
        <v>1</v>
      </c>
      <c r="C5" s="9">
        <v>2022</v>
      </c>
      <c r="D5" s="9">
        <v>2023</v>
      </c>
      <c r="E5" s="9">
        <v>2024</v>
      </c>
      <c r="F5" s="9">
        <v>2025</v>
      </c>
      <c r="G5" s="9">
        <v>2026</v>
      </c>
      <c r="H5" s="9">
        <v>2027</v>
      </c>
      <c r="I5" s="9">
        <v>2028</v>
      </c>
      <c r="J5" s="9">
        <v>2029</v>
      </c>
      <c r="K5" s="9">
        <v>2030</v>
      </c>
      <c r="L5" s="7"/>
    </row>
    <row r="6" spans="2:14" ht="24">
      <c r="B6" s="10" t="s">
        <v>2</v>
      </c>
      <c r="C6" s="11">
        <v>218540000</v>
      </c>
      <c r="D6" s="12">
        <f t="shared" ref="D6:K6" si="2">C6*1.025</f>
        <v>224003499.99999997</v>
      </c>
      <c r="E6" s="12">
        <f t="shared" si="2"/>
        <v>229603587.49999994</v>
      </c>
      <c r="F6" s="12">
        <f t="shared" si="2"/>
        <v>235343677.18749991</v>
      </c>
      <c r="G6" s="12">
        <f t="shared" si="2"/>
        <v>241227269.11718738</v>
      </c>
      <c r="H6" s="12">
        <f t="shared" si="2"/>
        <v>247257950.84511703</v>
      </c>
      <c r="I6" s="12">
        <f t="shared" si="2"/>
        <v>253439399.61624494</v>
      </c>
      <c r="J6" s="12">
        <f t="shared" si="2"/>
        <v>259775384.60665104</v>
      </c>
      <c r="K6" s="12">
        <f t="shared" si="2"/>
        <v>266269769.22181728</v>
      </c>
    </row>
    <row r="7" spans="2:14" ht="20.85" customHeight="1">
      <c r="B7" s="13" t="s">
        <v>75</v>
      </c>
      <c r="C7" s="14">
        <v>0</v>
      </c>
      <c r="D7" s="15">
        <v>500</v>
      </c>
      <c r="E7" s="15">
        <f>(D7)+(D7*27%)</f>
        <v>635</v>
      </c>
      <c r="F7" s="15">
        <f>(E7)+(E7*27%)</f>
        <v>806.45</v>
      </c>
      <c r="G7" s="15">
        <f>(F7)+(F7*28%)</f>
        <v>1032.2560000000001</v>
      </c>
      <c r="H7" s="15">
        <f>(G7)+(G7*29%)</f>
        <v>1331.61024</v>
      </c>
      <c r="I7" s="15">
        <f>(H7)+(H7*30%)</f>
        <v>1731.093312</v>
      </c>
      <c r="J7" s="15">
        <f>(I7)+(I7*31%)</f>
        <v>2267.7322387200002</v>
      </c>
      <c r="K7" s="15">
        <f>(J7)+(J7*31%)</f>
        <v>2970.7292327232003</v>
      </c>
    </row>
    <row r="8" spans="2:14" ht="20.85" customHeight="1">
      <c r="B8" s="16" t="s">
        <v>76</v>
      </c>
      <c r="C8" s="14">
        <v>0</v>
      </c>
      <c r="D8" s="17">
        <f>D7*50%</f>
        <v>250</v>
      </c>
      <c r="E8" s="17">
        <f>E7*90%</f>
        <v>571.5</v>
      </c>
      <c r="F8" s="17">
        <f>F7*110%</f>
        <v>887.09500000000014</v>
      </c>
      <c r="G8" s="17">
        <f>G7*110%</f>
        <v>1135.4816000000003</v>
      </c>
      <c r="H8" s="17">
        <f t="shared" ref="H8:K8" si="3">H7*110%</f>
        <v>1464.7712640000002</v>
      </c>
      <c r="I8" s="17">
        <f t="shared" si="3"/>
        <v>1904.2026432</v>
      </c>
      <c r="J8" s="17">
        <f t="shared" si="3"/>
        <v>2494.5054625920002</v>
      </c>
      <c r="K8" s="17">
        <f t="shared" si="3"/>
        <v>3267.8021559955205</v>
      </c>
    </row>
    <row r="9" spans="2:14" ht="20.85" customHeight="1">
      <c r="B9" s="16" t="s">
        <v>77</v>
      </c>
      <c r="C9" s="14">
        <v>0</v>
      </c>
      <c r="D9" s="17">
        <f t="shared" ref="D9:K9" si="4">D8+D7</f>
        <v>750</v>
      </c>
      <c r="E9" s="17">
        <f t="shared" si="4"/>
        <v>1206.5</v>
      </c>
      <c r="F9" s="17">
        <f t="shared" si="4"/>
        <v>1693.5450000000001</v>
      </c>
      <c r="G9" s="17">
        <f t="shared" si="4"/>
        <v>2167.7376000000004</v>
      </c>
      <c r="H9" s="17">
        <f t="shared" si="4"/>
        <v>2796.3815039999999</v>
      </c>
      <c r="I9" s="17">
        <f t="shared" si="4"/>
        <v>3635.2959552000002</v>
      </c>
      <c r="J9" s="17">
        <f t="shared" si="4"/>
        <v>4762.2377013120004</v>
      </c>
      <c r="K9" s="17">
        <f t="shared" si="4"/>
        <v>6238.5313887187203</v>
      </c>
    </row>
    <row r="10" spans="2:14" ht="20.85" customHeight="1">
      <c r="B10" s="16" t="s">
        <v>78</v>
      </c>
      <c r="C10" s="14">
        <v>0</v>
      </c>
      <c r="D10" s="17">
        <f>D9*1000/5</f>
        <v>150000</v>
      </c>
      <c r="E10" s="17">
        <f>E9*1000/5</f>
        <v>241300</v>
      </c>
      <c r="F10" s="17">
        <f t="shared" ref="F10:K10" si="5">F9*1000/5</f>
        <v>338709</v>
      </c>
      <c r="G10" s="17">
        <f t="shared" si="5"/>
        <v>433547.52000000014</v>
      </c>
      <c r="H10" s="17">
        <f t="shared" si="5"/>
        <v>559276.30079999997</v>
      </c>
      <c r="I10" s="17">
        <f t="shared" si="5"/>
        <v>727059.19104000006</v>
      </c>
      <c r="J10" s="17">
        <f t="shared" si="5"/>
        <v>952447.54026239994</v>
      </c>
      <c r="K10" s="17">
        <f t="shared" si="5"/>
        <v>1247706.2777437442</v>
      </c>
    </row>
    <row r="11" spans="2:14" ht="20.85" customHeight="1">
      <c r="B11" s="16" t="s">
        <v>79</v>
      </c>
      <c r="C11" s="14">
        <v>0</v>
      </c>
      <c r="D11" s="17">
        <f>D9*1000/5</f>
        <v>150000</v>
      </c>
      <c r="E11" s="17">
        <f t="shared" ref="E11:K11" si="6">E9*1000/5</f>
        <v>241300</v>
      </c>
      <c r="F11" s="17">
        <f t="shared" si="6"/>
        <v>338709</v>
      </c>
      <c r="G11" s="17">
        <f t="shared" si="6"/>
        <v>433547.52000000014</v>
      </c>
      <c r="H11" s="17">
        <f t="shared" si="6"/>
        <v>559276.30079999997</v>
      </c>
      <c r="I11" s="17">
        <f t="shared" si="6"/>
        <v>727059.19104000006</v>
      </c>
      <c r="J11" s="17">
        <f t="shared" si="6"/>
        <v>952447.54026239994</v>
      </c>
      <c r="K11" s="17">
        <f t="shared" si="6"/>
        <v>1247706.2777437442</v>
      </c>
    </row>
    <row r="12" spans="2:14" ht="20.85" customHeight="1">
      <c r="B12" s="16" t="s">
        <v>80</v>
      </c>
      <c r="C12" s="14">
        <v>0</v>
      </c>
      <c r="D12" s="17">
        <f>((D11*1.5)*95%)*75%</f>
        <v>160312.5</v>
      </c>
      <c r="E12" s="17">
        <f t="shared" ref="E12:K12" si="7">((E11*1.5)*95%)*75%</f>
        <v>257889.375</v>
      </c>
      <c r="F12" s="17">
        <f t="shared" si="7"/>
        <v>361995.24374999997</v>
      </c>
      <c r="G12" s="17">
        <f t="shared" si="7"/>
        <v>463353.91200000019</v>
      </c>
      <c r="H12" s="17">
        <f t="shared" si="7"/>
        <v>597726.54648000002</v>
      </c>
      <c r="I12" s="17">
        <f t="shared" si="7"/>
        <v>777044.51042400009</v>
      </c>
      <c r="J12" s="17">
        <f t="shared" si="7"/>
        <v>1017928.3086554399</v>
      </c>
      <c r="K12" s="17">
        <f t="shared" si="7"/>
        <v>1333486.0843386266</v>
      </c>
    </row>
    <row r="13" spans="2:14" ht="20.85" customHeight="1">
      <c r="B13" s="18" t="s">
        <v>10</v>
      </c>
      <c r="C13" s="14">
        <v>0</v>
      </c>
      <c r="D13" s="17">
        <f>(D14*15)/1000</f>
        <v>11250</v>
      </c>
      <c r="E13" s="17">
        <f t="shared" ref="E13:K13" si="8">(E14*15)/1000</f>
        <v>18097.5</v>
      </c>
      <c r="F13" s="17">
        <f t="shared" si="8"/>
        <v>25403.174999999999</v>
      </c>
      <c r="G13" s="17">
        <f t="shared" si="8"/>
        <v>32516.064000000006</v>
      </c>
      <c r="H13" s="17">
        <f t="shared" si="8"/>
        <v>41945.722559999995</v>
      </c>
      <c r="I13" s="17">
        <f t="shared" si="8"/>
        <v>54529.439328</v>
      </c>
      <c r="J13" s="17">
        <f t="shared" si="8"/>
        <v>71433.565519679993</v>
      </c>
      <c r="K13" s="17">
        <f t="shared" si="8"/>
        <v>93577.970830780803</v>
      </c>
      <c r="L13" s="17"/>
    </row>
    <row r="14" spans="2:14" ht="20.85" customHeight="1">
      <c r="B14" s="16" t="s">
        <v>81</v>
      </c>
      <c r="C14" s="14">
        <v>0</v>
      </c>
      <c r="D14" s="17">
        <f>D10*5</f>
        <v>750000</v>
      </c>
      <c r="E14" s="17">
        <f t="shared" ref="E14:K14" si="9">E10*5</f>
        <v>1206500</v>
      </c>
      <c r="F14" s="17">
        <f t="shared" si="9"/>
        <v>1693545</v>
      </c>
      <c r="G14" s="17">
        <f t="shared" si="9"/>
        <v>2167737.6000000006</v>
      </c>
      <c r="H14" s="17">
        <f t="shared" si="9"/>
        <v>2796381.5039999997</v>
      </c>
      <c r="I14" s="17">
        <f t="shared" si="9"/>
        <v>3635295.9552000002</v>
      </c>
      <c r="J14" s="17">
        <f t="shared" si="9"/>
        <v>4762237.7013119999</v>
      </c>
      <c r="K14" s="17">
        <f t="shared" si="9"/>
        <v>6238531.3887187205</v>
      </c>
    </row>
    <row r="15" spans="2:14" ht="20.85" customHeight="1">
      <c r="B15" s="18" t="s">
        <v>82</v>
      </c>
      <c r="C15" s="14">
        <v>0</v>
      </c>
      <c r="D15" s="17">
        <f>D12-D13</f>
        <v>149062.5</v>
      </c>
      <c r="E15" s="17">
        <f t="shared" ref="E15:K15" si="10">E12-E13</f>
        <v>239791.875</v>
      </c>
      <c r="F15" s="17">
        <f t="shared" si="10"/>
        <v>336592.06874999998</v>
      </c>
      <c r="G15" s="17">
        <f t="shared" si="10"/>
        <v>430837.84800000017</v>
      </c>
      <c r="H15" s="17">
        <f t="shared" si="10"/>
        <v>555780.82392</v>
      </c>
      <c r="I15" s="17">
        <f t="shared" si="10"/>
        <v>722515.07109600015</v>
      </c>
      <c r="J15" s="17">
        <f t="shared" si="10"/>
        <v>946494.74313575984</v>
      </c>
      <c r="K15" s="17">
        <f t="shared" si="10"/>
        <v>1239908.1135078459</v>
      </c>
    </row>
    <row r="16" spans="2:14" ht="20.85" customHeight="1">
      <c r="B16" s="18" t="s">
        <v>83</v>
      </c>
      <c r="C16" s="14">
        <v>0</v>
      </c>
      <c r="D16" s="19">
        <f>D15*97%</f>
        <v>144590.625</v>
      </c>
      <c r="E16" s="19">
        <f t="shared" ref="E16:K16" si="11">E15*97%</f>
        <v>232598.11874999999</v>
      </c>
      <c r="F16" s="19">
        <f t="shared" si="11"/>
        <v>326494.30668749998</v>
      </c>
      <c r="G16" s="19">
        <f t="shared" si="11"/>
        <v>417912.71256000013</v>
      </c>
      <c r="H16" s="19">
        <f t="shared" si="11"/>
        <v>539107.3992024</v>
      </c>
      <c r="I16" s="19">
        <f t="shared" si="11"/>
        <v>700839.61896312016</v>
      </c>
      <c r="J16" s="19">
        <f t="shared" si="11"/>
        <v>918099.90084168699</v>
      </c>
      <c r="K16" s="19">
        <f t="shared" si="11"/>
        <v>1202710.8701026104</v>
      </c>
    </row>
    <row r="17" spans="1:12" ht="20.85" customHeight="1">
      <c r="B17" s="16" t="s">
        <v>84</v>
      </c>
      <c r="C17" s="14">
        <v>0</v>
      </c>
      <c r="D17" s="17">
        <f>(D16*1000)/10</f>
        <v>14459062.5</v>
      </c>
      <c r="E17" s="17">
        <f>(E16*1000)/11</f>
        <v>21145283.522727273</v>
      </c>
      <c r="F17" s="17">
        <f>(F16*1000)/12</f>
        <v>27207858.890625</v>
      </c>
      <c r="G17" s="17">
        <f>(G16*1000)/13</f>
        <v>32147131.735384624</v>
      </c>
      <c r="H17" s="17">
        <f>(H16*1000)/14</f>
        <v>38507671.371599995</v>
      </c>
      <c r="I17" s="17">
        <f>(I16*1000)/15</f>
        <v>46722641.264208004</v>
      </c>
      <c r="J17" s="17">
        <f>(J16*1000)/16</f>
        <v>57381243.802605435</v>
      </c>
      <c r="K17" s="17">
        <f>(K16*1000)/16</f>
        <v>75169429.381413147</v>
      </c>
    </row>
    <row r="18" spans="1:12" ht="20.85" customHeight="1">
      <c r="B18" s="20" t="s">
        <v>85</v>
      </c>
      <c r="C18" s="14">
        <v>0</v>
      </c>
      <c r="D18" s="19">
        <f t="shared" ref="D18:K18" si="12">D14+D17</f>
        <v>15209062.5</v>
      </c>
      <c r="E18" s="19">
        <f t="shared" si="12"/>
        <v>22351783.522727273</v>
      </c>
      <c r="F18" s="19">
        <f t="shared" si="12"/>
        <v>28901403.890625</v>
      </c>
      <c r="G18" s="19">
        <f t="shared" si="12"/>
        <v>34314869.335384622</v>
      </c>
      <c r="H18" s="19">
        <f t="shared" si="12"/>
        <v>41304052.875599995</v>
      </c>
      <c r="I18" s="19">
        <f t="shared" si="12"/>
        <v>50357937.219408005</v>
      </c>
      <c r="J18" s="19">
        <f t="shared" si="12"/>
        <v>62143481.503917433</v>
      </c>
      <c r="K18" s="19">
        <f t="shared" si="12"/>
        <v>81407960.770131871</v>
      </c>
    </row>
    <row r="19" spans="1:12" ht="20.85" customHeight="1">
      <c r="B19" s="21" t="s">
        <v>86</v>
      </c>
      <c r="C19" s="14">
        <v>0</v>
      </c>
      <c r="D19" s="22">
        <f t="shared" ref="D19:K19" si="13">D18/D6</f>
        <v>6.7896539562997904E-2</v>
      </c>
      <c r="E19" s="22">
        <f t="shared" si="13"/>
        <v>9.7349452445847695E-2</v>
      </c>
      <c r="F19" s="22">
        <f t="shared" si="13"/>
        <v>0.12280510033672608</v>
      </c>
      <c r="G19" s="22">
        <f t="shared" si="13"/>
        <v>0.1422512034438137</v>
      </c>
      <c r="H19" s="22">
        <f t="shared" si="13"/>
        <v>0.16704843154456517</v>
      </c>
      <c r="I19" s="22">
        <f t="shared" si="13"/>
        <v>0.19869813965649943</v>
      </c>
      <c r="J19" s="22">
        <f t="shared" si="13"/>
        <v>0.23922005388622325</v>
      </c>
      <c r="K19" s="37">
        <f t="shared" si="13"/>
        <v>0.30573489813751475</v>
      </c>
    </row>
    <row r="20" spans="1:12" ht="20.85" customHeight="1">
      <c r="B20" s="23" t="s">
        <v>87</v>
      </c>
      <c r="C20" s="24"/>
      <c r="D20" s="22">
        <f>D11/2000000</f>
        <v>7.4999999999999997E-2</v>
      </c>
      <c r="E20" s="22">
        <f t="shared" ref="E20:K20" si="14">E11/2000000</f>
        <v>0.12064999999999999</v>
      </c>
      <c r="F20" s="22">
        <f t="shared" si="14"/>
        <v>0.16935449999999999</v>
      </c>
      <c r="G20" s="22">
        <f t="shared" si="14"/>
        <v>0.21677376000000007</v>
      </c>
      <c r="H20" s="22">
        <f t="shared" si="14"/>
        <v>0.27963815040000001</v>
      </c>
      <c r="I20" s="22">
        <f t="shared" si="14"/>
        <v>0.36352959552000003</v>
      </c>
      <c r="J20" s="22">
        <f t="shared" si="14"/>
        <v>0.47622377013119999</v>
      </c>
      <c r="K20" s="22">
        <f t="shared" si="14"/>
        <v>0.6238531388718721</v>
      </c>
      <c r="L20" s="25"/>
    </row>
    <row r="21" spans="1:12" ht="20.85" customHeight="1">
      <c r="B21" s="23" t="s">
        <v>88</v>
      </c>
      <c r="C21" s="24"/>
      <c r="D21" s="22">
        <f>10/22</f>
        <v>0.45454545454545453</v>
      </c>
      <c r="E21" s="22">
        <f>11/22</f>
        <v>0.5</v>
      </c>
      <c r="F21" s="22">
        <f>12/22</f>
        <v>0.54545454545454541</v>
      </c>
      <c r="G21" s="22">
        <f>13/22</f>
        <v>0.59090909090909094</v>
      </c>
      <c r="H21" s="22">
        <f>14/22</f>
        <v>0.63636363636363635</v>
      </c>
      <c r="I21" s="22">
        <f>15/22</f>
        <v>0.68181818181818177</v>
      </c>
      <c r="J21" s="22">
        <f>16/22</f>
        <v>0.72727272727272729</v>
      </c>
      <c r="K21" s="22">
        <f>16/22</f>
        <v>0.72727272727272729</v>
      </c>
    </row>
    <row r="22" spans="1:12" ht="20.85" customHeight="1">
      <c r="B22" s="23" t="s">
        <v>89</v>
      </c>
      <c r="C22" s="24"/>
      <c r="D22" s="22">
        <f t="shared" ref="D22:K22" si="15">D12/10000000</f>
        <v>1.603125E-2</v>
      </c>
      <c r="E22" s="22">
        <f t="shared" si="15"/>
        <v>2.5788937500000001E-2</v>
      </c>
      <c r="F22" s="22">
        <f t="shared" si="15"/>
        <v>3.6199524374999993E-2</v>
      </c>
      <c r="G22" s="22">
        <f t="shared" si="15"/>
        <v>4.633539120000002E-2</v>
      </c>
      <c r="H22" s="22">
        <f t="shared" si="15"/>
        <v>5.9772654648000002E-2</v>
      </c>
      <c r="I22" s="22">
        <f t="shared" si="15"/>
        <v>7.7704451042400008E-2</v>
      </c>
      <c r="J22" s="22">
        <f t="shared" si="15"/>
        <v>0.10179283086554398</v>
      </c>
      <c r="K22" s="22">
        <f t="shared" si="15"/>
        <v>0.13334860843386265</v>
      </c>
      <c r="L22" s="25"/>
    </row>
    <row r="23" spans="1:12">
      <c r="C23" s="25"/>
      <c r="D23" s="25"/>
      <c r="E23" s="25"/>
      <c r="F23" s="25"/>
      <c r="G23" s="25"/>
      <c r="H23" s="25"/>
      <c r="I23" s="25"/>
      <c r="J23" s="25"/>
      <c r="K23" s="25"/>
    </row>
    <row r="24" spans="1:12" s="2" customFormat="1">
      <c r="B24" s="26" t="s">
        <v>90</v>
      </c>
      <c r="C24" s="27"/>
      <c r="D24" s="28"/>
      <c r="E24" s="28"/>
      <c r="F24" s="28"/>
      <c r="G24" s="28"/>
      <c r="H24" s="28"/>
      <c r="I24" s="28"/>
      <c r="J24" s="28"/>
      <c r="K24" s="28"/>
    </row>
    <row r="25" spans="1:12">
      <c r="A25" s="1">
        <v>1</v>
      </c>
      <c r="B25" s="29" t="s">
        <v>21</v>
      </c>
      <c r="C25" s="29"/>
      <c r="D25" s="29"/>
      <c r="E25" s="29"/>
    </row>
    <row r="26" spans="1:12" ht="11.85" customHeight="1">
      <c r="A26" s="1">
        <v>2</v>
      </c>
      <c r="B26" s="29" t="s">
        <v>91</v>
      </c>
      <c r="C26" s="30"/>
      <c r="D26" s="29"/>
      <c r="E26" s="29"/>
      <c r="H26" s="25"/>
    </row>
    <row r="27" spans="1:12">
      <c r="A27" s="1">
        <v>3</v>
      </c>
      <c r="B27" s="29" t="s">
        <v>92</v>
      </c>
      <c r="C27" s="29"/>
      <c r="D27" s="29"/>
      <c r="E27" s="29"/>
      <c r="J27" s="32"/>
    </row>
    <row r="28" spans="1:12">
      <c r="A28" s="1">
        <v>4</v>
      </c>
      <c r="B28" s="29" t="s">
        <v>93</v>
      </c>
      <c r="C28" s="29"/>
      <c r="D28" s="29"/>
      <c r="E28" s="29"/>
      <c r="F28" s="31"/>
      <c r="G28" s="32"/>
      <c r="H28" s="32"/>
      <c r="I28" s="32"/>
      <c r="J28" s="32"/>
    </row>
    <row r="29" spans="1:12">
      <c r="A29" s="1">
        <v>5</v>
      </c>
      <c r="B29" s="29" t="s">
        <v>94</v>
      </c>
      <c r="C29" s="29"/>
      <c r="D29" s="29"/>
      <c r="E29" s="29"/>
      <c r="G29" s="32"/>
      <c r="H29" s="32"/>
    </row>
    <row r="30" spans="1:12" s="2" customFormat="1" ht="12" customHeight="1">
      <c r="B30" s="33" t="s">
        <v>27</v>
      </c>
      <c r="C30" s="34"/>
      <c r="F30" s="34"/>
      <c r="G30" s="35"/>
    </row>
    <row r="31" spans="1:12">
      <c r="A31" s="1">
        <v>1</v>
      </c>
      <c r="B31" s="1" t="s">
        <v>28</v>
      </c>
    </row>
    <row r="32" spans="1:12">
      <c r="A32" s="1">
        <v>2</v>
      </c>
      <c r="B32" s="1" t="s">
        <v>95</v>
      </c>
      <c r="F32" s="31"/>
    </row>
    <row r="33" spans="1:2">
      <c r="A33" s="1">
        <v>3</v>
      </c>
      <c r="B33" s="1" t="s">
        <v>96</v>
      </c>
    </row>
    <row r="34" spans="1:2">
      <c r="A34" s="1">
        <v>4</v>
      </c>
      <c r="B34" s="1" t="s">
        <v>97</v>
      </c>
    </row>
    <row r="35" spans="1:2">
      <c r="A35" s="1">
        <v>5</v>
      </c>
      <c r="B35" s="1" t="s">
        <v>98</v>
      </c>
    </row>
    <row r="36" spans="1:2">
      <c r="A36" s="1">
        <v>6</v>
      </c>
      <c r="B36" s="1" t="s">
        <v>99</v>
      </c>
    </row>
    <row r="37" spans="1:2">
      <c r="A37" s="1">
        <v>7</v>
      </c>
      <c r="B37" s="1" t="s">
        <v>100</v>
      </c>
    </row>
    <row r="38" spans="1:2">
      <c r="A38" s="1">
        <v>8</v>
      </c>
      <c r="B38" s="36" t="s">
        <v>101</v>
      </c>
    </row>
  </sheetData>
  <mergeCells count="1">
    <mergeCell ref="B4:F4"/>
  </mergeCells>
  <pageMargins left="0.75" right="0.75" top="1" bottom="1" header="0.5" footer="0.5"/>
</worksheet>
</file>

<file path=xl/worksheets/sheet2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N38"/>
  <sheetViews>
    <sheetView topLeftCell="A10" workbookViewId="0">
      <selection activeCell="D16" sqref="D16"/>
    </sheetView>
  </sheetViews>
  <sheetFormatPr defaultColWidth="8.7109375" defaultRowHeight="12"/>
  <cols>
    <col min="1" max="1" width="3.7109375" style="1" customWidth="1"/>
    <col min="2" max="2" width="34.28515625" style="1" customWidth="1"/>
    <col min="3" max="3" width="11.7109375" style="1" customWidth="1"/>
    <col min="4" max="4" width="13.7109375" style="1" customWidth="1"/>
    <col min="5" max="7" width="14.7109375" style="1" customWidth="1"/>
    <col min="8" max="10" width="13" style="1" customWidth="1"/>
    <col min="11" max="11" width="12.7109375" style="1" customWidth="1"/>
    <col min="12" max="12" width="10.7109375" style="1" customWidth="1"/>
    <col min="13" max="16384" width="8.7109375" style="1"/>
  </cols>
  <sheetData>
    <row r="1" spans="2:14">
      <c r="G1" s="3">
        <f t="shared" ref="G1:M1" si="0">E8/E9</f>
        <v>0.47368421052631576</v>
      </c>
      <c r="H1" s="3">
        <f t="shared" si="0"/>
        <v>0.52380952380952384</v>
      </c>
      <c r="I1" s="3">
        <f t="shared" si="0"/>
        <v>0.52380952380952384</v>
      </c>
      <c r="J1" s="3">
        <f t="shared" si="0"/>
        <v>0.52380952380952384</v>
      </c>
      <c r="K1" s="3">
        <f t="shared" si="0"/>
        <v>0.52380952380952384</v>
      </c>
      <c r="L1" s="3">
        <f t="shared" si="0"/>
        <v>0.52380952380952384</v>
      </c>
      <c r="M1" s="3">
        <f t="shared" si="0"/>
        <v>0.52380952380952384</v>
      </c>
      <c r="N1" s="3"/>
    </row>
    <row r="2" spans="2:14" hidden="1">
      <c r="B2" s="4" t="s">
        <v>42</v>
      </c>
      <c r="C2" s="5">
        <v>1126338.4556290801</v>
      </c>
      <c r="D2" s="6" t="s">
        <v>43</v>
      </c>
      <c r="E2" s="7"/>
      <c r="F2" s="7"/>
      <c r="G2" s="7"/>
      <c r="H2" s="7"/>
      <c r="I2" s="7"/>
      <c r="J2" s="7"/>
      <c r="K2" s="7"/>
    </row>
    <row r="3" spans="2:14" hidden="1"/>
    <row r="4" spans="2:14" ht="24" customHeight="1">
      <c r="B4" s="610" t="s">
        <v>74</v>
      </c>
      <c r="C4" s="611"/>
      <c r="D4" s="611"/>
      <c r="E4" s="611"/>
      <c r="F4" s="611"/>
    </row>
    <row r="5" spans="2:14">
      <c r="B5" s="8" t="s">
        <v>1</v>
      </c>
      <c r="C5" s="9">
        <v>2022</v>
      </c>
      <c r="D5" s="9">
        <v>2023</v>
      </c>
      <c r="E5" s="9">
        <v>2024</v>
      </c>
      <c r="F5" s="9">
        <v>2025</v>
      </c>
      <c r="G5" s="9">
        <v>2026</v>
      </c>
      <c r="H5" s="9">
        <v>2027</v>
      </c>
      <c r="I5" s="9">
        <v>2028</v>
      </c>
      <c r="J5" s="9">
        <v>2029</v>
      </c>
      <c r="K5" s="9">
        <v>2030</v>
      </c>
      <c r="L5" s="7"/>
    </row>
    <row r="6" spans="2:14" ht="24">
      <c r="B6" s="10" t="s">
        <v>2</v>
      </c>
      <c r="C6" s="11">
        <v>218540000</v>
      </c>
      <c r="D6" s="12">
        <f t="shared" ref="D6:K6" si="1">C6*1.025</f>
        <v>224003499.99999997</v>
      </c>
      <c r="E6" s="12">
        <f t="shared" si="1"/>
        <v>229603587.49999994</v>
      </c>
      <c r="F6" s="12">
        <f t="shared" si="1"/>
        <v>235343677.18749991</v>
      </c>
      <c r="G6" s="12">
        <f t="shared" si="1"/>
        <v>241227269.11718738</v>
      </c>
      <c r="H6" s="12">
        <f t="shared" si="1"/>
        <v>247257950.84511703</v>
      </c>
      <c r="I6" s="12">
        <f t="shared" si="1"/>
        <v>253439399.61624494</v>
      </c>
      <c r="J6" s="12">
        <f t="shared" si="1"/>
        <v>259775384.60665104</v>
      </c>
      <c r="K6" s="12">
        <f t="shared" si="1"/>
        <v>266269769.22181728</v>
      </c>
    </row>
    <row r="7" spans="2:14" ht="20.85" customHeight="1">
      <c r="B7" s="13" t="s">
        <v>75</v>
      </c>
      <c r="C7" s="14">
        <v>0</v>
      </c>
      <c r="D7" s="15">
        <v>500</v>
      </c>
      <c r="E7" s="15">
        <f>(D7)+(D7*27%)</f>
        <v>635</v>
      </c>
      <c r="F7" s="15">
        <f>(E7)+(E7*27%)</f>
        <v>806.45</v>
      </c>
      <c r="G7" s="15">
        <f>(F7)+(F7*28%)</f>
        <v>1032.2560000000001</v>
      </c>
      <c r="H7" s="15">
        <f>(G7)+(G7*29%)</f>
        <v>1331.61024</v>
      </c>
      <c r="I7" s="15">
        <f>(H7)+(H7*30%)</f>
        <v>1731.093312</v>
      </c>
      <c r="J7" s="15">
        <f>(I7)+(I7*31%)</f>
        <v>2267.7322387200002</v>
      </c>
      <c r="K7" s="15">
        <f>(J7)+(J7*31%)</f>
        <v>2970.7292327232003</v>
      </c>
    </row>
    <row r="8" spans="2:14" ht="20.85" customHeight="1">
      <c r="B8" s="16" t="s">
        <v>76</v>
      </c>
      <c r="C8" s="14">
        <v>0</v>
      </c>
      <c r="D8" s="17">
        <f>D7*50%</f>
        <v>250</v>
      </c>
      <c r="E8" s="17">
        <f>E7*90%</f>
        <v>571.5</v>
      </c>
      <c r="F8" s="17">
        <f t="shared" ref="F8:K8" si="2">F7*110%</f>
        <v>887.09500000000014</v>
      </c>
      <c r="G8" s="17">
        <f t="shared" si="2"/>
        <v>1135.4816000000003</v>
      </c>
      <c r="H8" s="17">
        <f t="shared" si="2"/>
        <v>1464.7712640000002</v>
      </c>
      <c r="I8" s="17">
        <f t="shared" si="2"/>
        <v>1904.2026432</v>
      </c>
      <c r="J8" s="17">
        <f t="shared" si="2"/>
        <v>2494.5054625920002</v>
      </c>
      <c r="K8" s="17">
        <f t="shared" si="2"/>
        <v>3267.8021559955205</v>
      </c>
    </row>
    <row r="9" spans="2:14" ht="20.85" customHeight="1">
      <c r="B9" s="16" t="s">
        <v>77</v>
      </c>
      <c r="C9" s="14">
        <v>0</v>
      </c>
      <c r="D9" s="17">
        <f t="shared" ref="D9:K9" si="3">D8+D7</f>
        <v>750</v>
      </c>
      <c r="E9" s="17">
        <f t="shared" si="3"/>
        <v>1206.5</v>
      </c>
      <c r="F9" s="17">
        <f t="shared" si="3"/>
        <v>1693.5450000000001</v>
      </c>
      <c r="G9" s="17">
        <f t="shared" si="3"/>
        <v>2167.7376000000004</v>
      </c>
      <c r="H9" s="17">
        <f t="shared" si="3"/>
        <v>2796.3815039999999</v>
      </c>
      <c r="I9" s="17">
        <f t="shared" si="3"/>
        <v>3635.2959552000002</v>
      </c>
      <c r="J9" s="17">
        <f t="shared" si="3"/>
        <v>4762.2377013120004</v>
      </c>
      <c r="K9" s="17">
        <f t="shared" si="3"/>
        <v>6238.5313887187203</v>
      </c>
    </row>
    <row r="10" spans="2:14" ht="20.85" customHeight="1">
      <c r="B10" s="16" t="s">
        <v>78</v>
      </c>
      <c r="C10" s="14">
        <v>0</v>
      </c>
      <c r="D10" s="17">
        <f t="shared" ref="D10:K10" si="4">D9*1000/5</f>
        <v>150000</v>
      </c>
      <c r="E10" s="17">
        <f t="shared" si="4"/>
        <v>241300</v>
      </c>
      <c r="F10" s="17">
        <f t="shared" si="4"/>
        <v>338709</v>
      </c>
      <c r="G10" s="17">
        <f t="shared" si="4"/>
        <v>433547.52000000014</v>
      </c>
      <c r="H10" s="17">
        <f t="shared" si="4"/>
        <v>559276.30079999997</v>
      </c>
      <c r="I10" s="17">
        <f t="shared" si="4"/>
        <v>727059.19104000006</v>
      </c>
      <c r="J10" s="17">
        <f t="shared" si="4"/>
        <v>952447.54026239994</v>
      </c>
      <c r="K10" s="17">
        <f t="shared" si="4"/>
        <v>1247706.2777437442</v>
      </c>
    </row>
    <row r="11" spans="2:14" ht="20.85" customHeight="1">
      <c r="B11" s="16" t="s">
        <v>79</v>
      </c>
      <c r="C11" s="14">
        <v>0</v>
      </c>
      <c r="D11" s="17">
        <f t="shared" ref="D11:K11" si="5">D9*1000/5</f>
        <v>150000</v>
      </c>
      <c r="E11" s="17">
        <f t="shared" si="5"/>
        <v>241300</v>
      </c>
      <c r="F11" s="17">
        <f t="shared" si="5"/>
        <v>338709</v>
      </c>
      <c r="G11" s="17">
        <f t="shared" si="5"/>
        <v>433547.52000000014</v>
      </c>
      <c r="H11" s="17">
        <f t="shared" si="5"/>
        <v>559276.30079999997</v>
      </c>
      <c r="I11" s="17">
        <f t="shared" si="5"/>
        <v>727059.19104000006</v>
      </c>
      <c r="J11" s="17">
        <f t="shared" si="5"/>
        <v>952447.54026239994</v>
      </c>
      <c r="K11" s="17">
        <f t="shared" si="5"/>
        <v>1247706.2777437442</v>
      </c>
    </row>
    <row r="12" spans="2:14" ht="20.85" customHeight="1">
      <c r="B12" s="16" t="s">
        <v>80</v>
      </c>
      <c r="C12" s="14">
        <v>0</v>
      </c>
      <c r="D12" s="17">
        <f t="shared" ref="D12:K12" si="6">((D11*1.5)*95%)*75%</f>
        <v>160312.5</v>
      </c>
      <c r="E12" s="17">
        <f t="shared" si="6"/>
        <v>257889.375</v>
      </c>
      <c r="F12" s="17">
        <f t="shared" si="6"/>
        <v>361995.24374999997</v>
      </c>
      <c r="G12" s="17">
        <f t="shared" si="6"/>
        <v>463353.91200000019</v>
      </c>
      <c r="H12" s="17">
        <f t="shared" si="6"/>
        <v>597726.54648000002</v>
      </c>
      <c r="I12" s="17">
        <f t="shared" si="6"/>
        <v>777044.51042400009</v>
      </c>
      <c r="J12" s="17">
        <f t="shared" si="6"/>
        <v>1017928.3086554399</v>
      </c>
      <c r="K12" s="17">
        <f t="shared" si="6"/>
        <v>1333486.0843386266</v>
      </c>
    </row>
    <row r="13" spans="2:14" ht="20.85" customHeight="1">
      <c r="B13" s="18" t="s">
        <v>10</v>
      </c>
      <c r="C13" s="14">
        <v>0</v>
      </c>
      <c r="D13" s="17">
        <f t="shared" ref="D13:K13" si="7">(D14*15)/1000</f>
        <v>11250</v>
      </c>
      <c r="E13" s="17">
        <f t="shared" si="7"/>
        <v>18097.5</v>
      </c>
      <c r="F13" s="17">
        <f t="shared" si="7"/>
        <v>25403.174999999999</v>
      </c>
      <c r="G13" s="17">
        <f t="shared" si="7"/>
        <v>32516.064000000006</v>
      </c>
      <c r="H13" s="17">
        <f t="shared" si="7"/>
        <v>41945.722559999995</v>
      </c>
      <c r="I13" s="17">
        <f t="shared" si="7"/>
        <v>54529.439328</v>
      </c>
      <c r="J13" s="17">
        <f t="shared" si="7"/>
        <v>71433.565519679993</v>
      </c>
      <c r="K13" s="17">
        <f t="shared" si="7"/>
        <v>93577.970830780803</v>
      </c>
      <c r="L13" s="17"/>
    </row>
    <row r="14" spans="2:14" ht="20.85" customHeight="1">
      <c r="B14" s="16" t="s">
        <v>81</v>
      </c>
      <c r="C14" s="14">
        <v>0</v>
      </c>
      <c r="D14" s="17">
        <f t="shared" ref="D14:K14" si="8">D10*5</f>
        <v>750000</v>
      </c>
      <c r="E14" s="17">
        <f t="shared" si="8"/>
        <v>1206500</v>
      </c>
      <c r="F14" s="17">
        <f t="shared" si="8"/>
        <v>1693545</v>
      </c>
      <c r="G14" s="17">
        <f t="shared" si="8"/>
        <v>2167737.6000000006</v>
      </c>
      <c r="H14" s="17">
        <f t="shared" si="8"/>
        <v>2796381.5039999997</v>
      </c>
      <c r="I14" s="17">
        <f t="shared" si="8"/>
        <v>3635295.9552000002</v>
      </c>
      <c r="J14" s="17">
        <f t="shared" si="8"/>
        <v>4762237.7013119999</v>
      </c>
      <c r="K14" s="17">
        <f t="shared" si="8"/>
        <v>6238531.3887187205</v>
      </c>
    </row>
    <row r="15" spans="2:14" ht="20.85" customHeight="1">
      <c r="B15" s="18" t="s">
        <v>82</v>
      </c>
      <c r="C15" s="14">
        <v>0</v>
      </c>
      <c r="D15" s="17">
        <f t="shared" ref="D15:K15" si="9">D12-D13</f>
        <v>149062.5</v>
      </c>
      <c r="E15" s="17">
        <f t="shared" si="9"/>
        <v>239791.875</v>
      </c>
      <c r="F15" s="17">
        <f t="shared" si="9"/>
        <v>336592.06874999998</v>
      </c>
      <c r="G15" s="17">
        <f t="shared" si="9"/>
        <v>430837.84800000017</v>
      </c>
      <c r="H15" s="17">
        <f t="shared" si="9"/>
        <v>555780.82392</v>
      </c>
      <c r="I15" s="17">
        <f t="shared" si="9"/>
        <v>722515.07109600015</v>
      </c>
      <c r="J15" s="17">
        <f t="shared" si="9"/>
        <v>946494.74313575984</v>
      </c>
      <c r="K15" s="17">
        <f t="shared" si="9"/>
        <v>1239908.1135078459</v>
      </c>
    </row>
    <row r="16" spans="2:14" ht="20.85" customHeight="1">
      <c r="B16" s="18" t="s">
        <v>83</v>
      </c>
      <c r="C16" s="14">
        <v>0</v>
      </c>
      <c r="D16" s="19">
        <f t="shared" ref="D16:K16" si="10">D15*97%</f>
        <v>144590.625</v>
      </c>
      <c r="E16" s="19">
        <f t="shared" si="10"/>
        <v>232598.11874999999</v>
      </c>
      <c r="F16" s="19">
        <f t="shared" si="10"/>
        <v>326494.30668749998</v>
      </c>
      <c r="G16" s="19">
        <f t="shared" si="10"/>
        <v>417912.71256000013</v>
      </c>
      <c r="H16" s="19">
        <f t="shared" si="10"/>
        <v>539107.3992024</v>
      </c>
      <c r="I16" s="19">
        <f t="shared" si="10"/>
        <v>700839.61896312016</v>
      </c>
      <c r="J16" s="19">
        <f t="shared" si="10"/>
        <v>918099.90084168699</v>
      </c>
      <c r="K16" s="19">
        <f t="shared" si="10"/>
        <v>1202710.8701026104</v>
      </c>
    </row>
    <row r="17" spans="1:11" ht="20.85" customHeight="1">
      <c r="B17" s="16" t="s">
        <v>84</v>
      </c>
      <c r="C17" s="14">
        <v>0</v>
      </c>
      <c r="D17" s="17">
        <f>(D16*1000)/5</f>
        <v>28918125</v>
      </c>
      <c r="E17" s="17">
        <f>(E16*1000)/6</f>
        <v>38766353.125</v>
      </c>
      <c r="F17" s="17">
        <f>(F16*1000)/7</f>
        <v>46642043.8125</v>
      </c>
      <c r="G17" s="17">
        <f>(G16*1000)/8</f>
        <v>52239089.070000015</v>
      </c>
      <c r="H17" s="17">
        <f>(H16*1000)/9</f>
        <v>59900822.133599997</v>
      </c>
      <c r="I17" s="17">
        <f>(I16*1000)/10</f>
        <v>70083961.896312013</v>
      </c>
      <c r="J17" s="17">
        <f>(J16*1000)/11</f>
        <v>83463627.349244267</v>
      </c>
      <c r="K17" s="17">
        <f>(K16*1000)/12</f>
        <v>100225905.8418842</v>
      </c>
    </row>
    <row r="18" spans="1:11" ht="20.85" customHeight="1">
      <c r="B18" s="20" t="s">
        <v>85</v>
      </c>
      <c r="C18" s="14">
        <v>0</v>
      </c>
      <c r="D18" s="19">
        <f t="shared" ref="D18:K18" si="11">D14+D17</f>
        <v>29668125</v>
      </c>
      <c r="E18" s="19">
        <f t="shared" si="11"/>
        <v>39972853.125</v>
      </c>
      <c r="F18" s="19">
        <f t="shared" si="11"/>
        <v>48335588.8125</v>
      </c>
      <c r="G18" s="19">
        <f t="shared" si="11"/>
        <v>54406826.670000017</v>
      </c>
      <c r="H18" s="19">
        <f t="shared" si="11"/>
        <v>62697203.637599997</v>
      </c>
      <c r="I18" s="19">
        <f t="shared" si="11"/>
        <v>73719257.851512015</v>
      </c>
      <c r="J18" s="19">
        <f t="shared" si="11"/>
        <v>88225865.050556272</v>
      </c>
      <c r="K18" s="19">
        <f t="shared" si="11"/>
        <v>106464437.23060292</v>
      </c>
    </row>
    <row r="19" spans="1:11" ht="20.85" customHeight="1">
      <c r="B19" s="21" t="s">
        <v>86</v>
      </c>
      <c r="C19" s="14">
        <v>0</v>
      </c>
      <c r="D19" s="22">
        <f t="shared" ref="D19:K19" si="12">D18/D6</f>
        <v>0.13244491715531231</v>
      </c>
      <c r="E19" s="22">
        <f t="shared" si="12"/>
        <v>0.17409507212076994</v>
      </c>
      <c r="F19" s="22">
        <f t="shared" si="12"/>
        <v>0.20538299303444088</v>
      </c>
      <c r="G19" s="22">
        <f t="shared" si="12"/>
        <v>0.22554177589088972</v>
      </c>
      <c r="H19" s="22">
        <f t="shared" si="12"/>
        <v>0.25357002039086574</v>
      </c>
      <c r="I19" s="22">
        <f t="shared" si="12"/>
        <v>0.29087528601763135</v>
      </c>
      <c r="J19" s="22">
        <f t="shared" si="12"/>
        <v>0.33962365288823221</v>
      </c>
      <c r="K19" s="37">
        <f t="shared" si="12"/>
        <v>0.39983674279565778</v>
      </c>
    </row>
    <row r="20" spans="1:11" ht="20.85" customHeight="1">
      <c r="B20" s="23" t="s">
        <v>87</v>
      </c>
      <c r="C20" s="24"/>
      <c r="D20" s="22">
        <f>D11/2000000</f>
        <v>7.4999999999999997E-2</v>
      </c>
      <c r="E20" s="22">
        <f t="shared" ref="E20:K20" si="13">E11/2000000</f>
        <v>0.12064999999999999</v>
      </c>
      <c r="F20" s="22">
        <f t="shared" si="13"/>
        <v>0.16935449999999999</v>
      </c>
      <c r="G20" s="22">
        <f t="shared" si="13"/>
        <v>0.21677376000000007</v>
      </c>
      <c r="H20" s="22">
        <f t="shared" si="13"/>
        <v>0.27963815040000001</v>
      </c>
      <c r="I20" s="22">
        <f t="shared" si="13"/>
        <v>0.36352959552000003</v>
      </c>
      <c r="J20" s="22">
        <f t="shared" si="13"/>
        <v>0.47622377013119999</v>
      </c>
      <c r="K20" s="22">
        <f t="shared" si="13"/>
        <v>0.6238531388718721</v>
      </c>
    </row>
    <row r="21" spans="1:11" ht="20.85" customHeight="1">
      <c r="B21" s="23" t="s">
        <v>88</v>
      </c>
      <c r="C21" s="24"/>
      <c r="D21" s="22">
        <f>5/30</f>
        <v>0.16666666666666666</v>
      </c>
      <c r="E21" s="22">
        <f>6/30</f>
        <v>0.2</v>
      </c>
      <c r="F21" s="22">
        <f>7/30</f>
        <v>0.23333333333333334</v>
      </c>
      <c r="G21" s="22">
        <f>8/30</f>
        <v>0.26666666666666666</v>
      </c>
      <c r="H21" s="22">
        <f>9/30</f>
        <v>0.3</v>
      </c>
      <c r="I21" s="22">
        <f>10/30</f>
        <v>0.33333333333333331</v>
      </c>
      <c r="J21" s="22">
        <f>11/30</f>
        <v>0.36666666666666664</v>
      </c>
      <c r="K21" s="22">
        <f>12/30</f>
        <v>0.4</v>
      </c>
    </row>
    <row r="22" spans="1:11" ht="20.85" customHeight="1">
      <c r="B22" s="23" t="s">
        <v>89</v>
      </c>
      <c r="C22" s="24"/>
      <c r="D22" s="22">
        <f>D12/10000000</f>
        <v>1.603125E-2</v>
      </c>
      <c r="E22" s="22">
        <f t="shared" ref="E22:K22" si="14">E12/10000000</f>
        <v>2.5788937500000001E-2</v>
      </c>
      <c r="F22" s="22">
        <f t="shared" si="14"/>
        <v>3.6199524374999993E-2</v>
      </c>
      <c r="G22" s="22">
        <f t="shared" si="14"/>
        <v>4.633539120000002E-2</v>
      </c>
      <c r="H22" s="22">
        <f t="shared" si="14"/>
        <v>5.9772654648000002E-2</v>
      </c>
      <c r="I22" s="22">
        <f t="shared" si="14"/>
        <v>7.7704451042400008E-2</v>
      </c>
      <c r="J22" s="22">
        <f t="shared" si="14"/>
        <v>0.10179283086554398</v>
      </c>
      <c r="K22" s="22">
        <f t="shared" si="14"/>
        <v>0.13334860843386265</v>
      </c>
    </row>
    <row r="23" spans="1:11">
      <c r="C23" s="25"/>
      <c r="D23" s="25"/>
      <c r="E23" s="25"/>
      <c r="F23" s="25"/>
      <c r="G23" s="25"/>
      <c r="H23" s="25"/>
      <c r="I23" s="25"/>
      <c r="J23" s="25"/>
      <c r="K23" s="25"/>
    </row>
    <row r="24" spans="1:11" s="2" customFormat="1">
      <c r="B24" s="26" t="s">
        <v>90</v>
      </c>
      <c r="C24" s="27"/>
      <c r="D24" s="28"/>
      <c r="E24" s="28"/>
      <c r="F24" s="28"/>
      <c r="G24" s="28"/>
      <c r="H24" s="28"/>
      <c r="I24" s="28"/>
      <c r="J24" s="28"/>
      <c r="K24" s="28"/>
    </row>
    <row r="25" spans="1:11">
      <c r="A25" s="1">
        <v>1</v>
      </c>
      <c r="B25" s="29" t="s">
        <v>21</v>
      </c>
      <c r="C25" s="29"/>
      <c r="D25" s="29"/>
      <c r="E25" s="29"/>
    </row>
    <row r="26" spans="1:11" ht="11.85" customHeight="1">
      <c r="A26" s="1">
        <v>2</v>
      </c>
      <c r="B26" s="29" t="s">
        <v>91</v>
      </c>
      <c r="C26" s="30"/>
      <c r="D26" s="29"/>
      <c r="E26" s="29"/>
      <c r="H26" s="25"/>
    </row>
    <row r="27" spans="1:11">
      <c r="A27" s="1">
        <v>3</v>
      </c>
      <c r="B27" s="29" t="s">
        <v>92</v>
      </c>
      <c r="C27" s="29"/>
      <c r="D27" s="29"/>
      <c r="E27" s="29"/>
      <c r="J27" s="32"/>
    </row>
    <row r="28" spans="1:11">
      <c r="A28" s="1">
        <v>4</v>
      </c>
      <c r="B28" s="29" t="s">
        <v>93</v>
      </c>
      <c r="C28" s="29"/>
      <c r="D28" s="29"/>
      <c r="E28" s="29"/>
      <c r="F28" s="31"/>
      <c r="G28" s="32"/>
      <c r="H28" s="32"/>
      <c r="I28" s="32"/>
      <c r="J28" s="32"/>
    </row>
    <row r="29" spans="1:11">
      <c r="A29" s="1">
        <v>5</v>
      </c>
      <c r="B29" s="29" t="s">
        <v>94</v>
      </c>
      <c r="C29" s="29"/>
      <c r="D29" s="29"/>
      <c r="E29" s="29"/>
      <c r="G29" s="32"/>
      <c r="H29" s="32"/>
    </row>
    <row r="30" spans="1:11" s="2" customFormat="1" ht="12" customHeight="1">
      <c r="B30" s="33" t="s">
        <v>27</v>
      </c>
      <c r="C30" s="34"/>
      <c r="F30" s="34"/>
      <c r="G30" s="35"/>
    </row>
    <row r="31" spans="1:11">
      <c r="A31" s="1">
        <v>1</v>
      </c>
      <c r="B31" s="1" t="s">
        <v>28</v>
      </c>
    </row>
    <row r="32" spans="1:11">
      <c r="A32" s="1">
        <v>2</v>
      </c>
      <c r="B32" s="1" t="s">
        <v>95</v>
      </c>
      <c r="F32" s="31"/>
    </row>
    <row r="33" spans="1:2">
      <c r="A33" s="1">
        <v>3</v>
      </c>
      <c r="B33" s="1" t="s">
        <v>96</v>
      </c>
    </row>
    <row r="34" spans="1:2">
      <c r="A34" s="1">
        <v>4</v>
      </c>
      <c r="B34" s="1" t="s">
        <v>97</v>
      </c>
    </row>
    <row r="35" spans="1:2">
      <c r="A35" s="1">
        <v>5</v>
      </c>
      <c r="B35" s="1" t="s">
        <v>98</v>
      </c>
    </row>
    <row r="36" spans="1:2">
      <c r="A36" s="1">
        <v>6</v>
      </c>
      <c r="B36" s="1" t="s">
        <v>99</v>
      </c>
    </row>
    <row r="37" spans="1:2">
      <c r="A37" s="1">
        <v>7</v>
      </c>
      <c r="B37" s="1" t="s">
        <v>100</v>
      </c>
    </row>
    <row r="38" spans="1:2">
      <c r="A38" s="1">
        <v>8</v>
      </c>
      <c r="B38" s="36" t="s">
        <v>102</v>
      </c>
    </row>
  </sheetData>
  <mergeCells count="1">
    <mergeCell ref="B4:F4"/>
  </mergeCells>
  <pageMargins left="0.75" right="0.75" top="1" bottom="1" header="0.5" footer="0.5"/>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5CE239-7AEF-42AB-9A50-F797A2FB868D}">
  <dimension ref="B2:K463"/>
  <sheetViews>
    <sheetView topLeftCell="A12" zoomScale="86" zoomScaleNormal="86" workbookViewId="0">
      <selection activeCell="B25" sqref="B25:B43"/>
    </sheetView>
  </sheetViews>
  <sheetFormatPr defaultColWidth="8.85546875" defaultRowHeight="15"/>
  <cols>
    <col min="2" max="2" width="66.42578125" customWidth="1"/>
    <col min="3" max="3" width="12.42578125" customWidth="1"/>
    <col min="4" max="5" width="12.28515625" customWidth="1"/>
    <col min="6" max="7" width="13.42578125" customWidth="1"/>
    <col min="8" max="8" width="12.28515625" customWidth="1"/>
    <col min="9" max="10" width="11.7109375" customWidth="1"/>
    <col min="11" max="11" width="12.42578125" customWidth="1"/>
  </cols>
  <sheetData>
    <row r="2" spans="2:11">
      <c r="B2" s="612" t="s">
        <v>291</v>
      </c>
      <c r="C2" s="613"/>
      <c r="D2" s="613"/>
      <c r="E2" s="613"/>
      <c r="F2" s="613"/>
      <c r="G2" s="128"/>
      <c r="H2" s="128"/>
      <c r="I2" s="128"/>
      <c r="J2" s="128"/>
      <c r="K2" s="128"/>
    </row>
    <row r="3" spans="2:11">
      <c r="B3" s="112" t="s">
        <v>1</v>
      </c>
      <c r="C3" s="113">
        <v>2022</v>
      </c>
      <c r="D3" s="113">
        <v>2023</v>
      </c>
      <c r="E3" s="113">
        <v>2024</v>
      </c>
      <c r="F3" s="113">
        <v>2025</v>
      </c>
      <c r="G3" s="113">
        <v>2026</v>
      </c>
      <c r="H3" s="113">
        <v>2027</v>
      </c>
      <c r="I3" s="113">
        <v>2028</v>
      </c>
      <c r="J3" s="113">
        <v>2029</v>
      </c>
      <c r="K3" s="113">
        <v>2030</v>
      </c>
    </row>
    <row r="4" spans="2:11">
      <c r="B4" s="208" t="s">
        <v>184</v>
      </c>
      <c r="C4" s="148">
        <v>95220000</v>
      </c>
      <c r="D4" s="149">
        <f>C4*1.032</f>
        <v>98267040</v>
      </c>
      <c r="E4" s="149">
        <f>D4*1.032</f>
        <v>101411585.28</v>
      </c>
      <c r="F4" s="149">
        <f t="shared" ref="F4:K4" si="0">E4*1.032</f>
        <v>104656756.00896001</v>
      </c>
      <c r="G4" s="149">
        <f t="shared" si="0"/>
        <v>108005772.20124674</v>
      </c>
      <c r="H4" s="149">
        <f t="shared" si="0"/>
        <v>111461956.91168664</v>
      </c>
      <c r="I4" s="149">
        <f t="shared" si="0"/>
        <v>115028739.53286062</v>
      </c>
      <c r="J4" s="149">
        <f t="shared" si="0"/>
        <v>118709659.19791217</v>
      </c>
      <c r="K4" s="149">
        <f t="shared" si="0"/>
        <v>122508368.29224536</v>
      </c>
    </row>
    <row r="5" spans="2:11" s="372" customFormat="1">
      <c r="B5" s="369" t="s">
        <v>292</v>
      </c>
      <c r="C5" s="383">
        <v>1.5469999999999999</v>
      </c>
      <c r="D5" s="383">
        <v>1135.70695</v>
      </c>
      <c r="E5" s="383">
        <f>(D5)+(D5*20%)</f>
        <v>1362.84834</v>
      </c>
      <c r="F5" s="383">
        <f>(E5)+(E5*20%)</f>
        <v>1635.4180080000001</v>
      </c>
      <c r="G5" s="383">
        <f>(F5)+(F5*15%)</f>
        <v>1880.7307092000001</v>
      </c>
      <c r="H5" s="383">
        <f t="shared" ref="H5" si="1">(G5)+(G5*15%)</f>
        <v>2162.8403155800002</v>
      </c>
      <c r="I5" s="383">
        <f>(H5)+(H5*10%)</f>
        <v>2379.1243471380003</v>
      </c>
      <c r="J5" s="383">
        <f>(I5)+(I5*10%)</f>
        <v>2617.0367818518002</v>
      </c>
      <c r="K5" s="383">
        <f>(J5)+(J5*7%)</f>
        <v>2800.2293565814261</v>
      </c>
    </row>
    <row r="6" spans="2:11">
      <c r="B6" s="117" t="s">
        <v>293</v>
      </c>
      <c r="C6" s="209">
        <v>10000</v>
      </c>
      <c r="D6" s="209">
        <f>C6*1.2</f>
        <v>12000</v>
      </c>
      <c r="E6" s="209">
        <f t="shared" ref="E6:K6" si="2">D6*1.2</f>
        <v>14400</v>
      </c>
      <c r="F6" s="209">
        <f t="shared" si="2"/>
        <v>17280</v>
      </c>
      <c r="G6" s="209">
        <f t="shared" si="2"/>
        <v>20736</v>
      </c>
      <c r="H6" s="209">
        <f t="shared" si="2"/>
        <v>24883.200000000001</v>
      </c>
      <c r="I6" s="209">
        <f t="shared" si="2"/>
        <v>29859.84</v>
      </c>
      <c r="J6" s="209">
        <f t="shared" si="2"/>
        <v>35831.807999999997</v>
      </c>
      <c r="K6" s="209">
        <f t="shared" si="2"/>
        <v>42998.169599999994</v>
      </c>
    </row>
    <row r="7" spans="2:11">
      <c r="B7" s="117" t="s">
        <v>294</v>
      </c>
      <c r="C7" s="209">
        <f>C6+C5</f>
        <v>10001.547</v>
      </c>
      <c r="D7" s="209">
        <f t="shared" ref="D7:K7" si="3">D6+D5</f>
        <v>13135.70695</v>
      </c>
      <c r="E7" s="209">
        <f t="shared" si="3"/>
        <v>15762.84834</v>
      </c>
      <c r="F7" s="209">
        <f t="shared" si="3"/>
        <v>18915.418008000001</v>
      </c>
      <c r="G7" s="209">
        <f t="shared" si="3"/>
        <v>22616.730709200001</v>
      </c>
      <c r="H7" s="209">
        <f t="shared" si="3"/>
        <v>27046.040315580001</v>
      </c>
      <c r="I7" s="209">
        <f t="shared" si="3"/>
        <v>32238.964347138</v>
      </c>
      <c r="J7" s="209">
        <f t="shared" si="3"/>
        <v>38448.844781851796</v>
      </c>
      <c r="K7" s="209">
        <f t="shared" si="3"/>
        <v>45798.398956581419</v>
      </c>
    </row>
    <row r="8" spans="2:11" s="372" customFormat="1">
      <c r="B8" s="373" t="s">
        <v>295</v>
      </c>
      <c r="C8" s="384">
        <v>623000</v>
      </c>
      <c r="D8" s="384">
        <v>733997.77204143349</v>
      </c>
      <c r="E8" s="384">
        <f t="shared" ref="E8:K8" si="4">D8*1.05</f>
        <v>770697.66064350517</v>
      </c>
      <c r="F8" s="384">
        <f t="shared" si="4"/>
        <v>809232.54367568041</v>
      </c>
      <c r="G8" s="384">
        <f t="shared" si="4"/>
        <v>849694.17085946444</v>
      </c>
      <c r="H8" s="384">
        <f t="shared" si="4"/>
        <v>892178.87940243771</v>
      </c>
      <c r="I8" s="384">
        <f t="shared" si="4"/>
        <v>936787.82337255962</v>
      </c>
      <c r="J8" s="384">
        <f t="shared" si="4"/>
        <v>983627.21454118763</v>
      </c>
      <c r="K8" s="384">
        <f t="shared" si="4"/>
        <v>1032808.575268247</v>
      </c>
    </row>
    <row r="9" spans="2:11">
      <c r="B9" s="117" t="s">
        <v>296</v>
      </c>
      <c r="C9" s="209">
        <f>(C7*1000)/80</f>
        <v>125019.33749999999</v>
      </c>
      <c r="D9" s="209">
        <f>(D7*1000)/80</f>
        <v>164196.33687499998</v>
      </c>
      <c r="E9" s="209">
        <f>(E7*1000)/80</f>
        <v>197035.60425</v>
      </c>
      <c r="F9" s="209">
        <f t="shared" ref="F9:K9" si="5">(F7*1000)/80</f>
        <v>236442.72510000001</v>
      </c>
      <c r="G9" s="209">
        <f t="shared" si="5"/>
        <v>282709.13386500004</v>
      </c>
      <c r="H9" s="209">
        <f t="shared" si="5"/>
        <v>338075.50394475006</v>
      </c>
      <c r="I9" s="209">
        <f t="shared" si="5"/>
        <v>402987.054339225</v>
      </c>
      <c r="J9" s="209">
        <f t="shared" si="5"/>
        <v>480610.55977314746</v>
      </c>
      <c r="K9" s="209">
        <f t="shared" si="5"/>
        <v>572479.98695726774</v>
      </c>
    </row>
    <row r="10" spans="2:11">
      <c r="B10" s="117" t="s">
        <v>161</v>
      </c>
      <c r="C10" s="209">
        <f>(C9*0.8)</f>
        <v>100015.47</v>
      </c>
      <c r="D10" s="209">
        <f t="shared" ref="D10:K10" si="6">(D9*0.8)</f>
        <v>131357.06949999998</v>
      </c>
      <c r="E10" s="209">
        <f t="shared" si="6"/>
        <v>157628.48340000003</v>
      </c>
      <c r="F10" s="209">
        <f t="shared" si="6"/>
        <v>189154.18008000002</v>
      </c>
      <c r="G10" s="209">
        <f t="shared" si="6"/>
        <v>226167.30709200003</v>
      </c>
      <c r="H10" s="209">
        <f t="shared" si="6"/>
        <v>270460.40315580007</v>
      </c>
      <c r="I10" s="209">
        <f t="shared" si="6"/>
        <v>322389.64347138</v>
      </c>
      <c r="J10" s="209">
        <f t="shared" si="6"/>
        <v>384488.44781851798</v>
      </c>
      <c r="K10" s="209">
        <f t="shared" si="6"/>
        <v>457983.9895658142</v>
      </c>
    </row>
    <row r="11" spans="2:11">
      <c r="B11" s="120" t="s">
        <v>162</v>
      </c>
      <c r="C11" s="209">
        <f>(C12*10)/1000</f>
        <v>31150</v>
      </c>
      <c r="D11" s="209">
        <f t="shared" ref="D11:K11" si="7">(D12*10)/1000</f>
        <v>36699.888602071675</v>
      </c>
      <c r="E11" s="209">
        <f t="shared" si="7"/>
        <v>38534.883032175261</v>
      </c>
      <c r="F11" s="209">
        <f t="shared" si="7"/>
        <v>40461.627183784025</v>
      </c>
      <c r="G11" s="209">
        <f t="shared" si="7"/>
        <v>42484.708542973218</v>
      </c>
      <c r="H11" s="209">
        <f t="shared" si="7"/>
        <v>44608.943970121887</v>
      </c>
      <c r="I11" s="209">
        <f t="shared" si="7"/>
        <v>46839.391168627975</v>
      </c>
      <c r="J11" s="209">
        <f t="shared" si="7"/>
        <v>49181.360727059386</v>
      </c>
      <c r="K11" s="209">
        <f t="shared" si="7"/>
        <v>51640.428763412347</v>
      </c>
    </row>
    <row r="12" spans="2:11">
      <c r="B12" s="117" t="s">
        <v>297</v>
      </c>
      <c r="C12" s="209">
        <f>C8*5</f>
        <v>3115000</v>
      </c>
      <c r="D12" s="209">
        <f t="shared" ref="D12:K12" si="8">D8*5</f>
        <v>3669988.8602071675</v>
      </c>
      <c r="E12" s="209">
        <f t="shared" si="8"/>
        <v>3853488.3032175256</v>
      </c>
      <c r="F12" s="209">
        <f t="shared" si="8"/>
        <v>4046162.7183784023</v>
      </c>
      <c r="G12" s="209">
        <f t="shared" si="8"/>
        <v>4248470.8542973222</v>
      </c>
      <c r="H12" s="209">
        <f t="shared" si="8"/>
        <v>4460894.397012189</v>
      </c>
      <c r="I12" s="209">
        <f t="shared" si="8"/>
        <v>4683939.1168627981</v>
      </c>
      <c r="J12" s="209">
        <f t="shared" si="8"/>
        <v>4918136.0727059385</v>
      </c>
      <c r="K12" s="209">
        <f t="shared" si="8"/>
        <v>5164042.8763412349</v>
      </c>
    </row>
    <row r="13" spans="2:11">
      <c r="B13" s="120" t="s">
        <v>298</v>
      </c>
      <c r="C13" s="210">
        <f t="shared" ref="C13:K13" si="9">C10-C11</f>
        <v>68865.47</v>
      </c>
      <c r="D13" s="210">
        <f t="shared" si="9"/>
        <v>94657.180897928309</v>
      </c>
      <c r="E13" s="210">
        <f t="shared" si="9"/>
        <v>119093.60036782477</v>
      </c>
      <c r="F13" s="210">
        <f t="shared" si="9"/>
        <v>148692.55289621599</v>
      </c>
      <c r="G13" s="210">
        <f t="shared" si="9"/>
        <v>183682.59854902682</v>
      </c>
      <c r="H13" s="210">
        <f t="shared" si="9"/>
        <v>225851.45918567819</v>
      </c>
      <c r="I13" s="210">
        <f t="shared" si="9"/>
        <v>275550.25230275199</v>
      </c>
      <c r="J13" s="210">
        <f t="shared" si="9"/>
        <v>335307.08709145861</v>
      </c>
      <c r="K13" s="210">
        <f t="shared" si="9"/>
        <v>406343.56080240186</v>
      </c>
    </row>
    <row r="14" spans="2:11" ht="24">
      <c r="B14" s="117" t="s">
        <v>299</v>
      </c>
      <c r="C14" s="119">
        <f>(C13*1000)/5</f>
        <v>13773094</v>
      </c>
      <c r="D14" s="119">
        <f>(D13*1000)/5.5</f>
        <v>17210396.526896056</v>
      </c>
      <c r="E14" s="119">
        <f>(E13*1000)/6</f>
        <v>19848933.394637462</v>
      </c>
      <c r="F14" s="119">
        <f>(F13*1000)/6.5</f>
        <v>22875777.368648611</v>
      </c>
      <c r="G14" s="119">
        <f>(G13*1000)/7</f>
        <v>26240371.221289545</v>
      </c>
      <c r="H14" s="119">
        <f>(H13*1000)/7.5</f>
        <v>30113527.891423758</v>
      </c>
      <c r="I14" s="119">
        <f>(I13*1000)/8</f>
        <v>34443781.537844002</v>
      </c>
      <c r="J14" s="119">
        <f>(J13*1000)/9</f>
        <v>37256343.01016207</v>
      </c>
      <c r="K14" s="119">
        <f>(K13*1000)/10</f>
        <v>40634356.080240183</v>
      </c>
    </row>
    <row r="15" spans="2:11">
      <c r="B15" s="122" t="s">
        <v>300</v>
      </c>
      <c r="C15" s="152">
        <f>SUM(C12,C14)</f>
        <v>16888094</v>
      </c>
      <c r="D15" s="152">
        <f t="shared" ref="D15:J15" si="10">SUM(D12,D14)</f>
        <v>20880385.387103222</v>
      </c>
      <c r="E15" s="152">
        <f t="shared" si="10"/>
        <v>23702421.697854988</v>
      </c>
      <c r="F15" s="152">
        <f t="shared" si="10"/>
        <v>26921940.087027013</v>
      </c>
      <c r="G15" s="152">
        <f t="shared" si="10"/>
        <v>30488842.075586867</v>
      </c>
      <c r="H15" s="152">
        <f t="shared" si="10"/>
        <v>34574422.288435951</v>
      </c>
      <c r="I15" s="152">
        <f t="shared" si="10"/>
        <v>39127720.654706798</v>
      </c>
      <c r="J15" s="152">
        <f t="shared" si="10"/>
        <v>42174479.08286801</v>
      </c>
      <c r="K15" s="152">
        <f>SUM(K12,K14)</f>
        <v>45798398.956581414</v>
      </c>
    </row>
    <row r="16" spans="2:11">
      <c r="B16" s="123" t="s">
        <v>301</v>
      </c>
      <c r="C16" s="154">
        <f t="shared" ref="C16:K16" si="11">C15/C4</f>
        <v>0.17735868515017852</v>
      </c>
      <c r="D16" s="154">
        <f t="shared" si="11"/>
        <v>0.21248615392407488</v>
      </c>
      <c r="E16" s="154">
        <f t="shared" si="11"/>
        <v>0.23372498943204556</v>
      </c>
      <c r="F16" s="154">
        <f t="shared" si="11"/>
        <v>0.25724034561822401</v>
      </c>
      <c r="G16" s="154">
        <f t="shared" si="11"/>
        <v>0.28228900598735707</v>
      </c>
      <c r="H16" s="154">
        <f t="shared" si="11"/>
        <v>0.3101903397930641</v>
      </c>
      <c r="I16" s="154">
        <f t="shared" si="11"/>
        <v>0.34015604112161085</v>
      </c>
      <c r="J16" s="154">
        <f t="shared" si="11"/>
        <v>0.35527419898118756</v>
      </c>
      <c r="K16" s="154">
        <f t="shared" si="11"/>
        <v>0.37383894337184148</v>
      </c>
    </row>
    <row r="17" spans="2:11">
      <c r="B17" s="123" t="s">
        <v>302</v>
      </c>
      <c r="C17" s="211">
        <f>C9/2000000</f>
        <v>6.2509668749999997E-2</v>
      </c>
      <c r="D17" s="211">
        <f t="shared" ref="D17:K17" si="12">D9/2000000</f>
        <v>8.2098168437499994E-2</v>
      </c>
      <c r="E17" s="211">
        <f t="shared" si="12"/>
        <v>9.8517802124999998E-2</v>
      </c>
      <c r="F17" s="211">
        <f t="shared" si="12"/>
        <v>0.11822136255</v>
      </c>
      <c r="G17" s="211">
        <f t="shared" si="12"/>
        <v>0.14135456693250001</v>
      </c>
      <c r="H17" s="211">
        <f t="shared" si="12"/>
        <v>0.16903775197237503</v>
      </c>
      <c r="I17" s="211">
        <f t="shared" si="12"/>
        <v>0.2014935271696125</v>
      </c>
      <c r="J17" s="211">
        <f t="shared" si="12"/>
        <v>0.24030527988657371</v>
      </c>
      <c r="K17" s="211">
        <f t="shared" si="12"/>
        <v>0.28623999347863388</v>
      </c>
    </row>
    <row r="18" spans="2:11" ht="24">
      <c r="B18" s="123" t="s">
        <v>303</v>
      </c>
      <c r="C18" s="153">
        <f>(5/20)</f>
        <v>0.25</v>
      </c>
      <c r="D18" s="153">
        <f>(5.5/20)</f>
        <v>0.27500000000000002</v>
      </c>
      <c r="E18" s="153">
        <f>(6/20)</f>
        <v>0.3</v>
      </c>
      <c r="F18" s="153">
        <f>(6.5/20)</f>
        <v>0.32500000000000001</v>
      </c>
      <c r="G18" s="153">
        <f>(7/20)</f>
        <v>0.35</v>
      </c>
      <c r="H18" s="153">
        <f>(7.5/20)</f>
        <v>0.375</v>
      </c>
      <c r="I18" s="153">
        <f>(8/20)</f>
        <v>0.4</v>
      </c>
      <c r="J18" s="153">
        <f>(9/20)</f>
        <v>0.45</v>
      </c>
      <c r="K18" s="153">
        <f>(10/20)</f>
        <v>0.5</v>
      </c>
    </row>
    <row r="19" spans="2:11">
      <c r="B19" s="123" t="s">
        <v>304</v>
      </c>
      <c r="C19" s="212">
        <f>C10/173000</f>
        <v>0.57812410404624281</v>
      </c>
      <c r="D19" s="212">
        <f>D10/198300</f>
        <v>0.6624158825012606</v>
      </c>
      <c r="E19" s="212">
        <f>E10/228793</f>
        <v>0.68895675741827778</v>
      </c>
      <c r="F19" s="212">
        <f>F10/263111</f>
        <v>0.71891399477786955</v>
      </c>
      <c r="G19" s="212">
        <f>G10/302578</f>
        <v>0.74746778381772649</v>
      </c>
      <c r="H19" s="212">
        <f>H10/347965</f>
        <v>0.77726323956662324</v>
      </c>
      <c r="I19" s="212">
        <f>I10/400160</f>
        <v>0.80565184793927425</v>
      </c>
      <c r="J19" s="212">
        <f>J10/460183</f>
        <v>0.83551206328464545</v>
      </c>
      <c r="K19" s="212">
        <f>K10/529211</f>
        <v>0.86540905152352121</v>
      </c>
    </row>
    <row r="20" spans="2:11">
      <c r="B20" s="128"/>
      <c r="C20" s="155"/>
      <c r="D20" s="155"/>
      <c r="E20" s="155"/>
      <c r="F20" s="155"/>
      <c r="G20" s="155"/>
      <c r="H20" s="155"/>
      <c r="I20" s="155"/>
      <c r="J20" s="155"/>
      <c r="K20" s="155"/>
    </row>
    <row r="21" spans="2:11">
      <c r="B21" s="128" t="s">
        <v>305</v>
      </c>
      <c r="C21" s="213">
        <v>173000</v>
      </c>
      <c r="D21" s="214">
        <f>C21*1.15</f>
        <v>198949.99999999997</v>
      </c>
      <c r="E21" s="214">
        <f t="shared" ref="E21:K21" si="13">D21*1.15</f>
        <v>228792.49999999994</v>
      </c>
      <c r="F21" s="214">
        <f t="shared" si="13"/>
        <v>263111.37499999994</v>
      </c>
      <c r="G21" s="214">
        <f t="shared" si="13"/>
        <v>302578.08124999993</v>
      </c>
      <c r="H21" s="214">
        <f t="shared" si="13"/>
        <v>347964.7934374999</v>
      </c>
      <c r="I21" s="214">
        <f t="shared" si="13"/>
        <v>400159.51245312486</v>
      </c>
      <c r="J21" s="214">
        <f t="shared" si="13"/>
        <v>460183.43932109355</v>
      </c>
      <c r="K21" s="214">
        <f t="shared" si="13"/>
        <v>529210.95521925751</v>
      </c>
    </row>
    <row r="22" spans="2:11">
      <c r="B22" s="109" t="s">
        <v>104</v>
      </c>
      <c r="C22" s="110">
        <f>C15+('[1]VAM Prodtn&amp;Utilizn-Aim '!B17*60%)</f>
        <v>18117086.297305662</v>
      </c>
      <c r="D22" s="110">
        <f>D15+('[1]VAM Prodtn&amp;Utilizn-Aim '!C17*59%)</f>
        <v>22895833.866847094</v>
      </c>
      <c r="E22" s="110">
        <f>E15+('[1]VAM Prodtn&amp;Utilizn-Aim '!D17*58%)</f>
        <v>25879179.401301336</v>
      </c>
      <c r="F22" s="110">
        <f>F15+('[1]VAM Prodtn&amp;Utilizn-Aim '!E17*57%)</f>
        <v>29296905.906447764</v>
      </c>
      <c r="G22" s="110">
        <f>G15+('[1]VAM Prodtn&amp;Utilizn-Aim '!F17*56%)</f>
        <v>32990923.640182067</v>
      </c>
      <c r="H22" s="110">
        <f>H15+('[1]VAM Prodtn&amp;Utilizn-Aim '!G17*55%)</f>
        <v>37232973.688667156</v>
      </c>
      <c r="I22" s="110">
        <f>I15+('[1]VAM Prodtn&amp;Utilizn-Aim '!H17*54%)</f>
        <v>41971901.890453748</v>
      </c>
      <c r="J22" s="110">
        <f>J15+('[1]VAM Prodtn&amp;Utilizn-Aim '!I17*53%)</f>
        <v>45234233.442165755</v>
      </c>
      <c r="K22" s="110">
        <f>K15+('[1]VAM Prodtn&amp;Utilizn-Aim '!J17*52%)</f>
        <v>49250725.573298492</v>
      </c>
    </row>
    <row r="23" spans="2:11">
      <c r="B23" s="109" t="s">
        <v>105</v>
      </c>
      <c r="C23" s="111">
        <f>C22/C4</f>
        <v>0.19026555657745917</v>
      </c>
      <c r="D23" s="111">
        <f t="shared" ref="D23:K23" si="14">D22/D4</f>
        <v>0.23299606731664141</v>
      </c>
      <c r="E23" s="111">
        <f t="shared" si="14"/>
        <v>0.25518957552875499</v>
      </c>
      <c r="F23" s="111">
        <f t="shared" si="14"/>
        <v>0.27993325059625929</v>
      </c>
      <c r="G23" s="111">
        <f t="shared" si="14"/>
        <v>0.30545518973476904</v>
      </c>
      <c r="H23" s="111">
        <f t="shared" si="14"/>
        <v>0.33404198813921349</v>
      </c>
      <c r="I23" s="111">
        <f t="shared" si="14"/>
        <v>0.36488187265986255</v>
      </c>
      <c r="J23" s="111">
        <f t="shared" si="14"/>
        <v>0.38104930759468747</v>
      </c>
      <c r="K23" s="111">
        <f t="shared" si="14"/>
        <v>0.40201927639596197</v>
      </c>
    </row>
    <row r="24" spans="2:11">
      <c r="B24" s="128"/>
      <c r="C24" s="155"/>
      <c r="D24" s="155"/>
      <c r="E24" s="155"/>
      <c r="F24" s="155"/>
      <c r="G24" s="155"/>
      <c r="H24" s="155"/>
      <c r="I24" s="155"/>
      <c r="J24" s="155"/>
      <c r="K24" s="155"/>
    </row>
    <row r="25" spans="2:11">
      <c r="B25" s="186" t="s">
        <v>225</v>
      </c>
      <c r="C25" s="135"/>
      <c r="D25" s="135"/>
      <c r="E25" s="135"/>
      <c r="F25" s="142"/>
      <c r="G25" s="142"/>
      <c r="H25" s="142"/>
      <c r="I25" s="142"/>
      <c r="J25" s="142"/>
      <c r="K25" s="142"/>
    </row>
    <row r="26" spans="2:11">
      <c r="B26" s="173" t="s">
        <v>306</v>
      </c>
      <c r="C26" s="173"/>
      <c r="D26" s="173"/>
      <c r="E26" s="173"/>
      <c r="F26" s="108"/>
      <c r="G26" s="128"/>
      <c r="H26" s="128"/>
      <c r="I26" s="128"/>
      <c r="J26" s="128"/>
      <c r="K26" s="128"/>
    </row>
    <row r="27" spans="2:11">
      <c r="B27" s="173" t="s">
        <v>307</v>
      </c>
      <c r="C27" s="215"/>
      <c r="D27" s="173"/>
      <c r="E27" s="173"/>
      <c r="F27" s="108"/>
      <c r="G27" s="128"/>
      <c r="H27" s="128"/>
      <c r="I27" s="128"/>
      <c r="J27" s="128"/>
      <c r="K27" s="128"/>
    </row>
    <row r="28" spans="2:11">
      <c r="B28" s="173" t="s">
        <v>308</v>
      </c>
      <c r="C28" s="173"/>
      <c r="D28" s="173"/>
      <c r="E28" s="173"/>
      <c r="F28" s="108"/>
      <c r="G28" s="128"/>
      <c r="H28" s="128"/>
      <c r="I28" s="128"/>
      <c r="J28" s="128"/>
      <c r="K28" s="128"/>
    </row>
    <row r="29" spans="2:11">
      <c r="B29" s="173" t="s">
        <v>309</v>
      </c>
      <c r="C29" s="173"/>
      <c r="D29" s="173"/>
      <c r="E29" s="173"/>
      <c r="F29" s="108"/>
      <c r="G29" s="128"/>
      <c r="H29" s="128"/>
      <c r="I29" s="128"/>
      <c r="J29" s="128"/>
      <c r="K29" s="128"/>
    </row>
    <row r="30" spans="2:11">
      <c r="B30" s="173" t="s">
        <v>26</v>
      </c>
      <c r="C30" s="173"/>
      <c r="D30" s="173"/>
      <c r="E30" s="173"/>
      <c r="F30" s="108"/>
      <c r="G30" s="128"/>
      <c r="H30" s="128"/>
      <c r="I30" s="128"/>
      <c r="J30" s="128"/>
      <c r="K30" s="128"/>
    </row>
    <row r="31" spans="2:11">
      <c r="B31" s="108"/>
      <c r="C31" s="216"/>
      <c r="D31" s="216"/>
      <c r="E31" s="216"/>
      <c r="F31" s="216"/>
      <c r="G31" s="188"/>
      <c r="H31" s="188"/>
      <c r="I31" s="188"/>
      <c r="J31" s="188"/>
      <c r="K31" s="188"/>
    </row>
    <row r="32" spans="2:11">
      <c r="B32" s="217" t="s">
        <v>27</v>
      </c>
      <c r="C32" s="108"/>
      <c r="D32" s="108"/>
      <c r="E32" s="108"/>
      <c r="F32" s="108"/>
      <c r="G32" s="128"/>
      <c r="H32" s="128"/>
      <c r="I32" s="128"/>
      <c r="J32" s="128"/>
      <c r="K32" s="128"/>
    </row>
    <row r="33" spans="2:11">
      <c r="B33" s="108" t="s">
        <v>310</v>
      </c>
      <c r="C33" s="108"/>
      <c r="D33" s="108"/>
      <c r="E33" s="108"/>
      <c r="F33" s="108"/>
      <c r="G33" s="128"/>
      <c r="H33" s="128"/>
      <c r="I33" s="128"/>
      <c r="J33" s="128"/>
      <c r="K33" s="128"/>
    </row>
    <row r="34" spans="2:11">
      <c r="B34" s="108" t="s">
        <v>311</v>
      </c>
      <c r="C34" s="108"/>
      <c r="D34" s="108"/>
      <c r="E34" s="108"/>
      <c r="F34" s="108"/>
      <c r="G34" s="128"/>
      <c r="H34" s="128"/>
      <c r="I34" s="128"/>
      <c r="J34" s="128"/>
      <c r="K34" s="128"/>
    </row>
    <row r="35" spans="2:11">
      <c r="B35" s="108" t="s">
        <v>312</v>
      </c>
      <c r="C35" s="108"/>
      <c r="D35" s="108"/>
      <c r="E35" s="108"/>
      <c r="F35" s="108"/>
      <c r="G35" s="128"/>
      <c r="H35" s="128"/>
      <c r="I35" s="128"/>
      <c r="J35" s="128"/>
      <c r="K35" s="128"/>
    </row>
    <row r="36" spans="2:11">
      <c r="B36" s="108" t="s">
        <v>313</v>
      </c>
      <c r="C36" s="108"/>
      <c r="D36" s="108"/>
      <c r="E36" s="108"/>
      <c r="F36" s="108"/>
      <c r="G36" s="128"/>
      <c r="H36" s="128"/>
      <c r="I36" s="128"/>
      <c r="J36" s="128"/>
      <c r="K36" s="128"/>
    </row>
    <row r="37" spans="2:11">
      <c r="B37" s="108" t="s">
        <v>314</v>
      </c>
      <c r="C37" s="108"/>
      <c r="D37" s="108"/>
      <c r="E37" s="108"/>
      <c r="F37" s="108"/>
      <c r="G37" s="128"/>
      <c r="H37" s="128"/>
      <c r="I37" s="128"/>
      <c r="J37" s="128"/>
      <c r="K37" s="128"/>
    </row>
    <row r="38" spans="2:11">
      <c r="B38" s="108" t="s">
        <v>315</v>
      </c>
      <c r="C38" s="108"/>
      <c r="D38" s="108"/>
      <c r="E38" s="108"/>
      <c r="F38" s="108"/>
      <c r="G38" s="128"/>
      <c r="H38" s="128"/>
      <c r="I38" s="128"/>
      <c r="J38" s="128"/>
      <c r="K38" s="128"/>
    </row>
    <row r="39" spans="2:11">
      <c r="B39" s="108" t="s">
        <v>316</v>
      </c>
      <c r="C39" s="108"/>
      <c r="D39" s="108"/>
      <c r="E39" s="108"/>
      <c r="F39" s="108"/>
      <c r="G39" s="128"/>
      <c r="H39" s="128"/>
      <c r="I39" s="128"/>
      <c r="J39" s="128"/>
      <c r="K39" s="128"/>
    </row>
    <row r="40" spans="2:11">
      <c r="B40" s="108" t="s">
        <v>317</v>
      </c>
      <c r="C40" s="108"/>
      <c r="D40" s="108"/>
      <c r="E40" s="108"/>
      <c r="F40" s="108"/>
      <c r="G40" s="128"/>
      <c r="H40" s="128"/>
      <c r="I40" s="128"/>
      <c r="J40" s="128"/>
      <c r="K40" s="128"/>
    </row>
    <row r="41" spans="2:11">
      <c r="B41" s="146" t="s">
        <v>318</v>
      </c>
      <c r="C41" s="108"/>
      <c r="D41" s="108"/>
      <c r="E41" s="108"/>
      <c r="F41" s="108"/>
      <c r="G41" s="128"/>
      <c r="H41" s="128"/>
      <c r="I41" s="128"/>
      <c r="J41" s="128"/>
      <c r="K41" s="128"/>
    </row>
    <row r="42" spans="2:11">
      <c r="B42" s="108" t="s">
        <v>319</v>
      </c>
      <c r="C42" s="147"/>
      <c r="D42" s="147"/>
      <c r="E42" s="147"/>
      <c r="F42" s="147"/>
      <c r="G42" s="136"/>
      <c r="H42" s="136"/>
      <c r="I42" s="136"/>
      <c r="J42" s="136"/>
      <c r="K42" s="136"/>
    </row>
    <row r="43" spans="2:11">
      <c r="B43" s="108" t="s">
        <v>320</v>
      </c>
      <c r="C43" s="108"/>
      <c r="D43" s="108"/>
      <c r="E43" s="108"/>
      <c r="F43" s="108"/>
      <c r="G43" s="128"/>
      <c r="H43" s="128"/>
      <c r="I43" s="128"/>
      <c r="J43" s="128"/>
      <c r="K43" s="128"/>
    </row>
    <row r="44" spans="2:11">
      <c r="B44" s="128"/>
      <c r="C44" s="128"/>
      <c r="D44" s="128"/>
      <c r="E44" s="128"/>
      <c r="F44" s="128"/>
      <c r="G44" s="128"/>
      <c r="H44" s="128"/>
      <c r="I44" s="128"/>
      <c r="J44" s="128"/>
      <c r="K44" s="128"/>
    </row>
    <row r="45" spans="2:11">
      <c r="B45" s="128"/>
      <c r="C45" s="128"/>
      <c r="D45" s="128"/>
      <c r="E45" s="128"/>
      <c r="F45" s="128"/>
      <c r="G45" s="128"/>
      <c r="H45" s="128"/>
      <c r="I45" s="128"/>
      <c r="J45" s="128"/>
      <c r="K45" s="128"/>
    </row>
    <row r="46" spans="2:11">
      <c r="B46" s="136" t="s">
        <v>405</v>
      </c>
      <c r="C46" s="136"/>
      <c r="D46" s="136"/>
      <c r="E46" s="136"/>
      <c r="F46" s="136"/>
      <c r="G46" s="136"/>
      <c r="H46" s="136"/>
      <c r="I46" s="136"/>
      <c r="J46" s="136"/>
      <c r="K46" s="136"/>
    </row>
    <row r="47" spans="2:11">
      <c r="B47" s="136"/>
      <c r="C47" s="136"/>
      <c r="D47" s="244" t="s">
        <v>371</v>
      </c>
      <c r="E47" s="136"/>
      <c r="F47" s="246" t="s">
        <v>368</v>
      </c>
      <c r="G47" s="136"/>
      <c r="H47" s="136"/>
      <c r="I47" s="136"/>
      <c r="J47" s="136"/>
      <c r="K47" s="136"/>
    </row>
    <row r="48" spans="2:11">
      <c r="B48" s="136" t="s">
        <v>364</v>
      </c>
      <c r="C48" s="136"/>
      <c r="D48" s="275">
        <f>C15/C14</f>
        <v>1.2261655950362351</v>
      </c>
      <c r="E48" s="230"/>
      <c r="F48" s="366">
        <f>D48*$C$10</f>
        <v>122635.52828537872</v>
      </c>
      <c r="G48" s="136"/>
      <c r="H48" s="136"/>
      <c r="I48" s="136"/>
      <c r="J48" s="136"/>
      <c r="K48" s="136"/>
    </row>
    <row r="49" spans="2:11">
      <c r="B49" s="136" t="s">
        <v>365</v>
      </c>
      <c r="C49" s="243">
        <v>0.7</v>
      </c>
      <c r="D49" s="275">
        <f>C49*C18/C14</f>
        <v>1.2705932305406467E-8</v>
      </c>
      <c r="E49" s="136"/>
      <c r="F49" s="366">
        <f>D49*$C$10</f>
        <v>1.2707897913134113E-3</v>
      </c>
      <c r="G49" s="136"/>
      <c r="H49" s="136"/>
      <c r="I49" s="136"/>
      <c r="J49" s="136"/>
      <c r="K49" s="136"/>
    </row>
    <row r="50" spans="2:11">
      <c r="B50" s="136" t="s">
        <v>366</v>
      </c>
      <c r="C50" s="136"/>
      <c r="D50" s="245">
        <f>SUM(D48:D49)</f>
        <v>1.2261656077421674</v>
      </c>
      <c r="E50" s="136"/>
      <c r="F50" s="366">
        <f>D50*$C$10</f>
        <v>122635.52955616852</v>
      </c>
      <c r="G50" s="136"/>
      <c r="H50" s="136"/>
      <c r="I50" s="136"/>
      <c r="J50" s="136"/>
      <c r="K50" s="136"/>
    </row>
    <row r="51" spans="2:11">
      <c r="B51" s="136" t="s">
        <v>367</v>
      </c>
      <c r="C51" s="243">
        <v>0.66</v>
      </c>
      <c r="D51" s="245">
        <f>1-D50</f>
        <v>-0.22616560774216743</v>
      </c>
      <c r="E51" s="136"/>
      <c r="F51" s="366">
        <f>D51*$C$10*C51</f>
        <v>-14929.239307071221</v>
      </c>
      <c r="G51" s="230">
        <f>F51/F52</f>
        <v>-0.13861065377466517</v>
      </c>
      <c r="H51" s="136" t="s">
        <v>369</v>
      </c>
      <c r="I51" s="136"/>
      <c r="J51" s="136"/>
      <c r="K51" s="136"/>
    </row>
    <row r="52" spans="2:11">
      <c r="B52" s="136"/>
      <c r="C52" s="230"/>
      <c r="D52" s="230"/>
      <c r="E52" s="136"/>
      <c r="F52" s="247">
        <f>SUM(F50:F51)</f>
        <v>107706.29024909731</v>
      </c>
      <c r="G52" s="136"/>
      <c r="H52" s="136"/>
      <c r="I52" s="136"/>
      <c r="J52" s="136"/>
      <c r="K52" s="136"/>
    </row>
    <row r="53" spans="2:11">
      <c r="B53" s="136"/>
      <c r="C53" s="230"/>
      <c r="D53" s="230"/>
      <c r="E53" s="136"/>
      <c r="F53" s="228"/>
      <c r="G53" s="136"/>
      <c r="H53" s="136"/>
      <c r="I53" s="136"/>
      <c r="J53" s="136"/>
      <c r="K53" s="136"/>
    </row>
    <row r="54" spans="2:11" ht="24">
      <c r="B54" s="136"/>
      <c r="C54" s="230" t="s">
        <v>404</v>
      </c>
      <c r="D54" s="230" t="s">
        <v>391</v>
      </c>
      <c r="E54" s="136" t="s">
        <v>394</v>
      </c>
      <c r="F54" s="270" t="s">
        <v>392</v>
      </c>
      <c r="G54" s="272" t="s">
        <v>390</v>
      </c>
      <c r="H54" s="271" t="s">
        <v>393</v>
      </c>
      <c r="I54" s="136"/>
      <c r="J54" s="136"/>
      <c r="K54" s="136"/>
    </row>
    <row r="55" spans="2:11">
      <c r="B55" s="231" t="s">
        <v>395</v>
      </c>
      <c r="C55" s="274">
        <v>50</v>
      </c>
      <c r="D55" s="274">
        <v>25</v>
      </c>
      <c r="E55" s="257">
        <f>D55/45</f>
        <v>0.55555555555555558</v>
      </c>
      <c r="F55" s="268">
        <f>C55*E55/E59</f>
        <v>0.1059322033898305</v>
      </c>
      <c r="G55" s="268">
        <f>22.5/D55</f>
        <v>0.9</v>
      </c>
      <c r="H55" s="229">
        <f>C55*G55</f>
        <v>45</v>
      </c>
      <c r="I55" s="136"/>
      <c r="J55" s="136"/>
      <c r="K55" s="136"/>
    </row>
    <row r="56" spans="2:11">
      <c r="B56" s="231" t="s">
        <v>396</v>
      </c>
      <c r="C56" s="274">
        <v>200</v>
      </c>
      <c r="D56" s="274">
        <v>30</v>
      </c>
      <c r="E56" s="257">
        <f>D56/45</f>
        <v>0.66666666666666663</v>
      </c>
      <c r="F56" s="268">
        <f>(C56-C55)*E56/E59</f>
        <v>0.38135593220338981</v>
      </c>
      <c r="G56" s="268">
        <f t="shared" ref="G56:G58" si="15">22.5/D56</f>
        <v>0.75</v>
      </c>
      <c r="H56" s="229">
        <f>(C56-C55)*G56+C55</f>
        <v>162.5</v>
      </c>
      <c r="I56" s="136"/>
      <c r="J56" s="136"/>
      <c r="K56" s="136"/>
    </row>
    <row r="57" spans="2:11">
      <c r="B57" s="231" t="s">
        <v>397</v>
      </c>
      <c r="C57" s="274">
        <v>310</v>
      </c>
      <c r="D57" s="274">
        <v>35</v>
      </c>
      <c r="E57" s="257">
        <f>D57/45</f>
        <v>0.77777777777777779</v>
      </c>
      <c r="F57" s="268">
        <f>(C57-C56)*E57/E59</f>
        <v>0.32627118644067798</v>
      </c>
      <c r="G57" s="268">
        <f t="shared" si="15"/>
        <v>0.6428571428571429</v>
      </c>
      <c r="H57" s="229">
        <f>(C57-C56)*G57+C56</f>
        <v>270.71428571428572</v>
      </c>
      <c r="I57" s="136"/>
      <c r="J57" s="136"/>
      <c r="K57" s="136"/>
    </row>
    <row r="58" spans="2:11">
      <c r="B58" s="231" t="s">
        <v>398</v>
      </c>
      <c r="C58" s="274">
        <v>365</v>
      </c>
      <c r="D58" s="274">
        <v>40</v>
      </c>
      <c r="E58" s="257">
        <f>D58/45</f>
        <v>0.88888888888888884</v>
      </c>
      <c r="F58" s="268">
        <f>(C58-C57)*E58/E59</f>
        <v>0.18644067796610167</v>
      </c>
      <c r="G58" s="268">
        <f t="shared" si="15"/>
        <v>0.5625</v>
      </c>
      <c r="H58" s="229">
        <f>(C58-C57)*G58+C57</f>
        <v>340.9375</v>
      </c>
      <c r="I58" s="136"/>
      <c r="J58" s="136"/>
      <c r="K58" s="136"/>
    </row>
    <row r="59" spans="2:11">
      <c r="B59" s="136" t="s">
        <v>321</v>
      </c>
      <c r="D59" s="269"/>
      <c r="E59" s="269">
        <f>((C58-C57)*E58)+(C57-C56)*E57+(C56-C55)*E56+C55*E55</f>
        <v>262.22222222222223</v>
      </c>
      <c r="F59" s="268">
        <f>SUM(F55:F58)</f>
        <v>1</v>
      </c>
      <c r="G59" s="136"/>
      <c r="H59" s="136"/>
      <c r="I59" s="136"/>
      <c r="J59" s="136"/>
      <c r="K59" s="136"/>
    </row>
    <row r="60" spans="2:11">
      <c r="B60" s="136"/>
      <c r="C60" s="136"/>
      <c r="D60" s="136"/>
      <c r="E60" s="136"/>
      <c r="F60" s="136"/>
      <c r="G60" s="136"/>
      <c r="H60" s="136"/>
      <c r="I60" s="136"/>
      <c r="J60" s="136"/>
      <c r="K60" s="136"/>
    </row>
    <row r="61" spans="2:11">
      <c r="B61" s="231" t="s">
        <v>348</v>
      </c>
      <c r="C61" s="136">
        <v>87</v>
      </c>
      <c r="D61" s="136">
        <v>365</v>
      </c>
      <c r="E61" s="268">
        <f>(C61/D61)*1000</f>
        <v>238.35616438356163</v>
      </c>
      <c r="F61" s="136" t="s">
        <v>346</v>
      </c>
      <c r="G61" s="136" t="s">
        <v>372</v>
      </c>
      <c r="H61" s="136"/>
      <c r="I61" s="136"/>
      <c r="J61" s="136"/>
      <c r="K61" s="136"/>
    </row>
    <row r="62" spans="2:11">
      <c r="B62" s="231"/>
      <c r="C62" s="136"/>
      <c r="D62" s="136" t="s">
        <v>363</v>
      </c>
      <c r="E62" s="136"/>
      <c r="F62" s="136"/>
      <c r="G62" s="136"/>
      <c r="H62" s="136"/>
      <c r="I62" s="136"/>
      <c r="J62" s="136"/>
      <c r="K62" s="136"/>
    </row>
    <row r="63" spans="2:11">
      <c r="B63" s="231" t="s">
        <v>370</v>
      </c>
      <c r="C63" s="228">
        <f>F52</f>
        <v>107706.29024909731</v>
      </c>
      <c r="D63" s="276">
        <f>C8</f>
        <v>623000</v>
      </c>
      <c r="E63" s="229">
        <f>((C63*1000)/D63)*1000/365</f>
        <v>473.6528518617265</v>
      </c>
      <c r="F63" s="136" t="s">
        <v>346</v>
      </c>
      <c r="G63" s="136" t="s">
        <v>372</v>
      </c>
      <c r="H63" s="136"/>
      <c r="I63" s="136"/>
      <c r="J63" s="136"/>
      <c r="K63" s="136"/>
    </row>
    <row r="64" spans="2:11">
      <c r="B64" s="231"/>
      <c r="D64" s="136"/>
      <c r="E64" s="136"/>
      <c r="F64" s="136"/>
      <c r="G64" s="136"/>
      <c r="H64" s="136"/>
      <c r="I64" s="136"/>
      <c r="J64" s="136"/>
      <c r="K64" s="136"/>
    </row>
    <row r="65" spans="2:11">
      <c r="B65" s="231"/>
      <c r="C65" s="136"/>
      <c r="D65" s="136"/>
      <c r="E65" s="230">
        <f>E63/E61</f>
        <v>1.9871642635578182</v>
      </c>
      <c r="F65" s="136" t="s">
        <v>350</v>
      </c>
      <c r="G65" s="136"/>
      <c r="H65" s="136"/>
      <c r="I65" s="136"/>
      <c r="J65" s="136"/>
      <c r="K65" s="136"/>
    </row>
    <row r="66" spans="2:11">
      <c r="B66" s="231"/>
      <c r="C66" s="136"/>
      <c r="D66" s="136"/>
      <c r="E66" s="136"/>
      <c r="F66" s="136"/>
      <c r="G66" s="136"/>
      <c r="H66" s="136"/>
      <c r="I66" s="136"/>
      <c r="J66" s="136"/>
      <c r="K66" s="136"/>
    </row>
    <row r="67" spans="2:11">
      <c r="B67" s="231" t="s">
        <v>347</v>
      </c>
      <c r="C67" s="232">
        <v>13000000</v>
      </c>
      <c r="D67" s="363" t="s">
        <v>406</v>
      </c>
      <c r="E67" s="136"/>
      <c r="F67" s="136"/>
      <c r="G67" s="136"/>
      <c r="H67" s="136"/>
      <c r="I67" s="136"/>
      <c r="J67" s="136"/>
      <c r="K67" s="136"/>
    </row>
    <row r="68" spans="2:11">
      <c r="B68" s="231" t="s">
        <v>352</v>
      </c>
      <c r="C68" s="228">
        <f>365*C67*E61/1000000</f>
        <v>1131000</v>
      </c>
      <c r="D68" s="136"/>
      <c r="E68" s="136"/>
      <c r="F68" s="136"/>
      <c r="G68" s="136"/>
      <c r="H68" s="136"/>
      <c r="I68" s="136"/>
      <c r="J68" s="136"/>
      <c r="K68" s="136"/>
    </row>
    <row r="69" spans="2:11">
      <c r="B69" s="231" t="s">
        <v>379</v>
      </c>
      <c r="C69" s="228">
        <f>C63-C68</f>
        <v>-1023293.7097509027</v>
      </c>
      <c r="D69" s="136"/>
      <c r="E69" s="136"/>
      <c r="F69" s="136"/>
      <c r="G69" s="136"/>
      <c r="H69" s="136"/>
      <c r="I69" s="136"/>
      <c r="J69" s="136"/>
      <c r="K69" s="136"/>
    </row>
    <row r="70" spans="2:11">
      <c r="B70" s="231"/>
      <c r="C70" s="228"/>
      <c r="D70" s="228"/>
      <c r="E70" s="229"/>
      <c r="F70" s="136"/>
      <c r="G70" s="136"/>
      <c r="H70" s="136"/>
      <c r="I70" s="136"/>
      <c r="J70" s="136"/>
      <c r="K70" s="136"/>
    </row>
    <row r="71" spans="2:11">
      <c r="B71" s="231" t="s">
        <v>402</v>
      </c>
      <c r="C71" s="228">
        <f>(C69/((F55*H55+F56*H56+F57*H57+F58*H58)*E61))*1000000</f>
        <v>-19636667.250430636</v>
      </c>
      <c r="D71" s="228"/>
      <c r="E71" s="229"/>
      <c r="F71" s="136"/>
      <c r="G71" s="136"/>
      <c r="H71" s="136"/>
      <c r="I71" s="136"/>
      <c r="J71" s="136"/>
      <c r="K71" s="136"/>
    </row>
    <row r="72" spans="2:11">
      <c r="B72" s="231"/>
      <c r="C72" s="228"/>
      <c r="D72" s="228"/>
      <c r="E72" s="230"/>
      <c r="F72" s="136"/>
      <c r="G72" s="136"/>
      <c r="H72" s="136"/>
      <c r="I72" s="136"/>
      <c r="J72" s="136"/>
      <c r="K72" s="136"/>
    </row>
    <row r="73" spans="2:11" ht="24">
      <c r="B73" s="231"/>
      <c r="C73" s="235" t="s">
        <v>399</v>
      </c>
      <c r="D73" s="235" t="s">
        <v>400</v>
      </c>
      <c r="E73" s="235" t="s">
        <v>403</v>
      </c>
      <c r="F73" s="273" t="s">
        <v>393</v>
      </c>
      <c r="G73" s="136"/>
      <c r="H73" s="136"/>
      <c r="I73" s="136"/>
      <c r="J73" s="136"/>
      <c r="K73" s="136"/>
    </row>
    <row r="74" spans="2:11">
      <c r="B74" s="231" t="s">
        <v>395</v>
      </c>
      <c r="C74" s="364">
        <f>F55*$C$67</f>
        <v>1377118.6440677966</v>
      </c>
      <c r="D74" s="364">
        <f>C74*$E$57*H55/1000000</f>
        <v>48.199152542372893</v>
      </c>
      <c r="E74" s="229">
        <f>(D74/C74)*1000</f>
        <v>3.500000000000001E-2</v>
      </c>
      <c r="F74" s="229">
        <f>H55</f>
        <v>45</v>
      </c>
      <c r="G74" s="136"/>
      <c r="H74" s="136"/>
      <c r="I74" s="136"/>
      <c r="J74" s="136"/>
      <c r="K74" s="136"/>
    </row>
    <row r="75" spans="2:11">
      <c r="B75" s="231" t="s">
        <v>396</v>
      </c>
      <c r="C75" s="364">
        <f>F56*$C$67</f>
        <v>4957627.118644068</v>
      </c>
      <c r="D75" s="364">
        <f>C75*$E$57*H56/1000000</f>
        <v>626.58898305084756</v>
      </c>
      <c r="E75" s="229">
        <f t="shared" ref="E75:E79" si="16">(D75/C75)*1000</f>
        <v>0.12638888888888891</v>
      </c>
      <c r="F75" s="229">
        <f t="shared" ref="F75:F77" si="17">H56</f>
        <v>162.5</v>
      </c>
      <c r="G75" s="136"/>
      <c r="H75" s="136"/>
      <c r="I75" s="136"/>
      <c r="J75" s="136"/>
      <c r="K75" s="136"/>
    </row>
    <row r="76" spans="2:11">
      <c r="B76" s="231" t="s">
        <v>397</v>
      </c>
      <c r="C76" s="364">
        <f>F57*$C$67</f>
        <v>4241525.4237288134</v>
      </c>
      <c r="D76" s="364">
        <f>C76*$E$57*H57/1000000</f>
        <v>893.07674199623364</v>
      </c>
      <c r="E76" s="229">
        <f t="shared" si="16"/>
        <v>0.21055555555555561</v>
      </c>
      <c r="F76" s="229">
        <f t="shared" si="17"/>
        <v>270.71428571428572</v>
      </c>
      <c r="G76" s="136"/>
      <c r="H76" s="136"/>
      <c r="I76" s="136"/>
      <c r="J76" s="136"/>
      <c r="K76" s="136"/>
    </row>
    <row r="77" spans="2:11">
      <c r="B77" s="231" t="s">
        <v>398</v>
      </c>
      <c r="C77" s="364">
        <f>F58*$C$67</f>
        <v>2423728.8135593217</v>
      </c>
      <c r="D77" s="364">
        <f>C77*$E$57*H58/1000000</f>
        <v>642.70892184557431</v>
      </c>
      <c r="E77" s="229">
        <f t="shared" si="16"/>
        <v>0.2651736111111111</v>
      </c>
      <c r="F77" s="229">
        <f t="shared" si="17"/>
        <v>340.9375</v>
      </c>
      <c r="G77" s="136"/>
      <c r="H77" s="136"/>
      <c r="I77" s="136"/>
      <c r="J77" s="136"/>
      <c r="K77" s="136"/>
    </row>
    <row r="78" spans="2:11">
      <c r="B78" s="231" t="s">
        <v>401</v>
      </c>
      <c r="C78" s="364">
        <f>C67</f>
        <v>13000000</v>
      </c>
      <c r="D78" s="365">
        <f>C68</f>
        <v>1131000</v>
      </c>
      <c r="E78" s="229">
        <f t="shared" si="16"/>
        <v>87</v>
      </c>
      <c r="F78" s="229">
        <v>365</v>
      </c>
      <c r="G78" s="136"/>
      <c r="H78" s="136"/>
      <c r="I78" s="136"/>
      <c r="J78" s="136"/>
      <c r="K78" s="136"/>
    </row>
    <row r="79" spans="2:11">
      <c r="B79" s="231" t="s">
        <v>321</v>
      </c>
      <c r="C79" s="364">
        <f>SUM(C74:C78)</f>
        <v>26000000</v>
      </c>
      <c r="D79" s="364">
        <f>SUM(D74:D78)</f>
        <v>1133210.573799435</v>
      </c>
      <c r="E79" s="229">
        <f t="shared" si="16"/>
        <v>43.585022069209039</v>
      </c>
      <c r="F79" s="229">
        <f>(C74/C79)*F74+(C75/C79)*F75+(C76/C79)*F76+(C77/C79)*F77+(C78/C79)*F78</f>
        <v>291.81408898305085</v>
      </c>
      <c r="G79" s="136"/>
      <c r="H79" s="136"/>
      <c r="I79" s="136"/>
      <c r="J79" s="136"/>
      <c r="K79" s="136"/>
    </row>
    <row r="80" spans="2:11">
      <c r="B80" s="231"/>
      <c r="C80" s="136"/>
      <c r="D80" s="136"/>
      <c r="E80" s="136"/>
      <c r="F80" s="136"/>
      <c r="G80" s="136"/>
      <c r="H80" s="136"/>
      <c r="I80" s="136"/>
      <c r="J80" s="136"/>
      <c r="K80" s="136"/>
    </row>
    <row r="81" spans="2:11">
      <c r="B81" s="231"/>
      <c r="C81" s="228"/>
      <c r="D81" s="228"/>
      <c r="E81" s="230"/>
      <c r="F81" s="229"/>
      <c r="G81" s="136"/>
      <c r="H81" s="136"/>
      <c r="I81" s="136"/>
      <c r="J81" s="136"/>
      <c r="K81" s="136"/>
    </row>
    <row r="82" spans="2:11">
      <c r="B82" s="239" t="s">
        <v>361</v>
      </c>
      <c r="C82" s="240">
        <f>C63-D79</f>
        <v>-1025504.2835503378</v>
      </c>
      <c r="D82" s="228"/>
      <c r="E82" s="230"/>
      <c r="F82" s="229"/>
      <c r="G82" s="136"/>
      <c r="H82" s="136"/>
      <c r="I82" s="136"/>
      <c r="J82" s="136"/>
      <c r="K82" s="136"/>
    </row>
    <row r="83" spans="2:11">
      <c r="B83" s="239" t="s">
        <v>362</v>
      </c>
      <c r="C83" s="241">
        <f>C82/C63</f>
        <v>-9.5213035485541901</v>
      </c>
      <c r="D83" s="136"/>
      <c r="E83" s="228"/>
      <c r="F83" s="136"/>
      <c r="G83" s="136"/>
      <c r="H83" s="136"/>
      <c r="I83" s="136"/>
      <c r="J83" s="136"/>
      <c r="K83" s="136"/>
    </row>
    <row r="84" spans="2:11">
      <c r="B84" s="231"/>
      <c r="C84" s="230"/>
      <c r="D84" s="136"/>
      <c r="E84" s="228"/>
      <c r="F84" s="136"/>
      <c r="G84" s="136"/>
      <c r="H84" s="136"/>
      <c r="I84" s="136"/>
      <c r="J84" s="136"/>
      <c r="K84" s="136"/>
    </row>
    <row r="85" spans="2:11">
      <c r="B85" s="231" t="s">
        <v>377</v>
      </c>
      <c r="C85" s="136"/>
      <c r="D85" s="136"/>
      <c r="E85" s="136"/>
      <c r="F85" s="136"/>
      <c r="G85" s="136"/>
      <c r="H85" s="136"/>
      <c r="I85" s="136"/>
      <c r="J85" s="136"/>
      <c r="K85" s="136"/>
    </row>
    <row r="86" spans="2:11">
      <c r="B86" s="136"/>
      <c r="C86" s="136"/>
      <c r="D86" s="136" t="s">
        <v>378</v>
      </c>
      <c r="E86" s="136"/>
      <c r="F86" s="136"/>
      <c r="G86" s="136"/>
      <c r="H86" s="136"/>
      <c r="I86" s="136"/>
      <c r="J86" s="136"/>
      <c r="K86" s="136"/>
    </row>
    <row r="87" spans="2:11">
      <c r="B87" s="231" t="s">
        <v>375</v>
      </c>
      <c r="C87" s="289">
        <f>C16</f>
        <v>0.17735868515017852</v>
      </c>
      <c r="D87" s="136">
        <v>87</v>
      </c>
      <c r="E87" s="242">
        <f>C87*D87</f>
        <v>15.430205608065531</v>
      </c>
      <c r="F87" s="230">
        <f>E87/E89</f>
        <v>0.47080732174165402</v>
      </c>
      <c r="G87" s="136"/>
      <c r="H87" s="136"/>
      <c r="I87" s="136"/>
      <c r="J87" s="136"/>
      <c r="K87" s="136"/>
    </row>
    <row r="88" spans="2:11">
      <c r="B88" s="231" t="s">
        <v>376</v>
      </c>
      <c r="C88" s="289">
        <f>C19</f>
        <v>0.57812410404624281</v>
      </c>
      <c r="D88" s="136">
        <v>30</v>
      </c>
      <c r="E88" s="242">
        <f>C88*D88</f>
        <v>17.343723121387285</v>
      </c>
      <c r="F88" s="230">
        <f>E88/E89</f>
        <v>0.52919267825834593</v>
      </c>
      <c r="G88" s="136"/>
      <c r="H88" s="136"/>
      <c r="I88" s="136"/>
      <c r="J88" s="136"/>
      <c r="K88" s="136"/>
    </row>
    <row r="89" spans="2:11">
      <c r="B89" s="231" t="s">
        <v>321</v>
      </c>
      <c r="C89" s="267">
        <f>SUM(C87:C88)</f>
        <v>0.75548278919642131</v>
      </c>
      <c r="D89" s="266">
        <f>E89/C89</f>
        <v>43.381436609976539</v>
      </c>
      <c r="E89" s="242">
        <f>SUM(E87:E88)</f>
        <v>32.77392872945282</v>
      </c>
      <c r="F89" s="136"/>
      <c r="G89" s="136"/>
      <c r="H89" s="136"/>
      <c r="I89" s="136"/>
      <c r="J89" s="136"/>
      <c r="K89" s="136"/>
    </row>
    <row r="90" spans="2:11">
      <c r="B90" s="136"/>
      <c r="C90" s="136"/>
      <c r="D90" s="136"/>
      <c r="E90" s="136"/>
      <c r="F90" s="136"/>
      <c r="G90" s="136"/>
      <c r="H90" s="136"/>
      <c r="I90" s="136"/>
      <c r="J90" s="136"/>
      <c r="K90" s="136"/>
    </row>
    <row r="91" spans="2:11">
      <c r="B91" s="136"/>
      <c r="C91" s="136"/>
      <c r="D91" s="136"/>
      <c r="E91" s="136"/>
      <c r="F91" s="136"/>
      <c r="G91" s="136"/>
      <c r="H91" s="136"/>
      <c r="I91" s="136"/>
      <c r="J91" s="136"/>
      <c r="K91" s="136"/>
    </row>
    <row r="92" spans="2:11">
      <c r="B92" s="277" t="s">
        <v>405</v>
      </c>
      <c r="C92" s="277"/>
      <c r="D92" s="277"/>
      <c r="E92" s="277"/>
      <c r="F92" s="277"/>
      <c r="G92" s="277"/>
      <c r="H92" s="277"/>
      <c r="I92" s="136"/>
      <c r="J92" s="136"/>
      <c r="K92" s="136"/>
    </row>
    <row r="93" spans="2:11">
      <c r="B93" s="277"/>
      <c r="C93" s="277"/>
      <c r="D93" s="277" t="s">
        <v>371</v>
      </c>
      <c r="E93" s="277"/>
      <c r="F93" s="277" t="s">
        <v>368</v>
      </c>
      <c r="G93" s="277"/>
      <c r="H93" s="277"/>
      <c r="I93" s="136"/>
      <c r="J93" s="136"/>
      <c r="K93" s="136"/>
    </row>
    <row r="94" spans="2:11">
      <c r="B94" s="277" t="s">
        <v>364</v>
      </c>
      <c r="C94" s="277"/>
      <c r="D94" s="278">
        <f>D15/D16</f>
        <v>98267040</v>
      </c>
      <c r="E94" s="278"/>
      <c r="F94" s="279">
        <f>D94*$D$10</f>
        <v>12908070402839.279</v>
      </c>
      <c r="G94" s="277"/>
      <c r="H94" s="277"/>
      <c r="I94" s="136"/>
      <c r="J94" s="136"/>
      <c r="K94" s="136"/>
    </row>
    <row r="95" spans="2:11">
      <c r="B95" s="277" t="s">
        <v>365</v>
      </c>
      <c r="C95" s="278">
        <v>0.7</v>
      </c>
      <c r="D95" s="278">
        <f>C95*D18/D14</f>
        <v>1.1185099640160233E-8</v>
      </c>
      <c r="E95" s="277"/>
      <c r="F95" s="279">
        <f>D95*$D$10</f>
        <v>1.4692419107969527E-3</v>
      </c>
      <c r="G95" s="277"/>
      <c r="H95" s="277"/>
      <c r="I95" s="136"/>
      <c r="J95" s="136"/>
      <c r="K95" s="136"/>
    </row>
    <row r="96" spans="2:11">
      <c r="B96" s="277" t="s">
        <v>366</v>
      </c>
      <c r="C96" s="277"/>
      <c r="D96" s="278">
        <f>SUM(D94:D95)</f>
        <v>98267040.000000015</v>
      </c>
      <c r="E96" s="277"/>
      <c r="F96" s="279">
        <f>D96*$D$10</f>
        <v>12908070402839.281</v>
      </c>
      <c r="G96" s="277"/>
      <c r="H96" s="277"/>
      <c r="I96" s="136"/>
      <c r="J96" s="136"/>
      <c r="K96" s="136"/>
    </row>
    <row r="97" spans="2:11">
      <c r="B97" s="277" t="s">
        <v>367</v>
      </c>
      <c r="C97" s="278">
        <v>0.66</v>
      </c>
      <c r="D97" s="278">
        <f>1-D96</f>
        <v>-98267039.000000015</v>
      </c>
      <c r="E97" s="277"/>
      <c r="F97" s="279">
        <f>D97*$D$10*C97</f>
        <v>-8519326379178.2598</v>
      </c>
      <c r="G97" s="278">
        <f>F97/F98</f>
        <v>-1.9411764124879562</v>
      </c>
      <c r="H97" s="277" t="s">
        <v>369</v>
      </c>
      <c r="I97" s="136"/>
      <c r="J97" s="136"/>
      <c r="K97" s="136"/>
    </row>
    <row r="98" spans="2:11">
      <c r="B98" s="277"/>
      <c r="C98" s="278"/>
      <c r="D98" s="278"/>
      <c r="E98" s="277"/>
      <c r="F98" s="279">
        <f>SUM(F96:F97)</f>
        <v>4388744023661.0215</v>
      </c>
      <c r="G98" s="277"/>
      <c r="H98" s="277"/>
      <c r="I98" s="136"/>
      <c r="J98" s="136"/>
      <c r="K98" s="136"/>
    </row>
    <row r="99" spans="2:11">
      <c r="B99" s="277"/>
      <c r="C99" s="278"/>
      <c r="D99" s="278"/>
      <c r="E99" s="277"/>
      <c r="F99" s="279"/>
      <c r="G99" s="277"/>
      <c r="H99" s="277"/>
      <c r="I99" s="136"/>
      <c r="J99" s="136"/>
      <c r="K99" s="136"/>
    </row>
    <row r="100" spans="2:11" ht="30">
      <c r="B100" s="277"/>
      <c r="C100" s="278" t="s">
        <v>404</v>
      </c>
      <c r="D100" s="278" t="s">
        <v>391</v>
      </c>
      <c r="E100" s="277" t="s">
        <v>394</v>
      </c>
      <c r="F100" s="280" t="s">
        <v>392</v>
      </c>
      <c r="G100" s="281" t="s">
        <v>390</v>
      </c>
      <c r="H100" s="281" t="s">
        <v>393</v>
      </c>
      <c r="I100" s="136"/>
      <c r="J100" s="136"/>
      <c r="K100" s="136"/>
    </row>
    <row r="101" spans="2:11">
      <c r="B101" s="282" t="s">
        <v>395</v>
      </c>
      <c r="C101" s="283">
        <v>50</v>
      </c>
      <c r="D101" s="283">
        <v>25</v>
      </c>
      <c r="E101" s="284">
        <f>D101/45</f>
        <v>0.55555555555555558</v>
      </c>
      <c r="F101" s="285">
        <f>C101*E101/E105</f>
        <v>0.1059322033898305</v>
      </c>
      <c r="G101" s="285">
        <f>22.5/D101</f>
        <v>0.9</v>
      </c>
      <c r="H101" s="286">
        <f>C101*G101</f>
        <v>45</v>
      </c>
      <c r="I101" s="136"/>
      <c r="J101" s="136"/>
      <c r="K101" s="136"/>
    </row>
    <row r="102" spans="2:11">
      <c r="B102" s="282" t="s">
        <v>396</v>
      </c>
      <c r="C102" s="283">
        <v>200</v>
      </c>
      <c r="D102" s="283">
        <v>30</v>
      </c>
      <c r="E102" s="284">
        <f>D102/45</f>
        <v>0.66666666666666663</v>
      </c>
      <c r="F102" s="285">
        <f>(C102-C101)*E102/E105</f>
        <v>0.38135593220338981</v>
      </c>
      <c r="G102" s="285">
        <f t="shared" ref="G102:G104" si="18">22.5/D102</f>
        <v>0.75</v>
      </c>
      <c r="H102" s="286">
        <f>(C102-C101)*G102+C101</f>
        <v>162.5</v>
      </c>
      <c r="I102" s="136"/>
      <c r="J102" s="136"/>
      <c r="K102" s="136"/>
    </row>
    <row r="103" spans="2:11">
      <c r="B103" s="282" t="s">
        <v>397</v>
      </c>
      <c r="C103" s="283">
        <v>310</v>
      </c>
      <c r="D103" s="283">
        <v>35</v>
      </c>
      <c r="E103" s="284">
        <f>D103/45</f>
        <v>0.77777777777777779</v>
      </c>
      <c r="F103" s="285">
        <f>(C103-C102)*E103/E105</f>
        <v>0.32627118644067798</v>
      </c>
      <c r="G103" s="285">
        <f t="shared" si="18"/>
        <v>0.6428571428571429</v>
      </c>
      <c r="H103" s="286">
        <f>(C103-C102)*G103+C102</f>
        <v>270.71428571428572</v>
      </c>
      <c r="I103" s="136"/>
      <c r="J103" s="136"/>
      <c r="K103" s="136"/>
    </row>
    <row r="104" spans="2:11">
      <c r="B104" s="282" t="s">
        <v>398</v>
      </c>
      <c r="C104" s="283">
        <v>365</v>
      </c>
      <c r="D104" s="283">
        <v>40</v>
      </c>
      <c r="E104" s="284">
        <f>D104/45</f>
        <v>0.88888888888888884</v>
      </c>
      <c r="F104" s="285">
        <f>(C104-C103)*E104/E105</f>
        <v>0.18644067796610167</v>
      </c>
      <c r="G104" s="285">
        <f t="shared" si="18"/>
        <v>0.5625</v>
      </c>
      <c r="H104" s="286">
        <f>(C104-C103)*G104+C103</f>
        <v>340.9375</v>
      </c>
      <c r="I104" s="136"/>
      <c r="J104" s="136"/>
      <c r="K104" s="136"/>
    </row>
    <row r="105" spans="2:11">
      <c r="B105" s="277" t="s">
        <v>321</v>
      </c>
      <c r="C105" s="277"/>
      <c r="D105" s="283"/>
      <c r="E105" s="283">
        <f>((C104-C103)*E104)+(C103-C102)*E103+(C102-C101)*E102+C101*E101</f>
        <v>262.22222222222223</v>
      </c>
      <c r="F105" s="285">
        <f>SUM(F101:F104)</f>
        <v>1</v>
      </c>
      <c r="G105" s="277"/>
      <c r="H105" s="277"/>
      <c r="I105" s="136"/>
      <c r="J105" s="136"/>
      <c r="K105" s="136"/>
    </row>
    <row r="106" spans="2:11">
      <c r="B106" s="277"/>
      <c r="C106" s="277"/>
      <c r="D106" s="277"/>
      <c r="E106" s="277"/>
      <c r="F106" s="277"/>
      <c r="G106" s="277"/>
      <c r="H106" s="277"/>
      <c r="I106" s="136"/>
      <c r="J106" s="136"/>
      <c r="K106" s="136"/>
    </row>
    <row r="107" spans="2:11">
      <c r="B107" s="282" t="s">
        <v>348</v>
      </c>
      <c r="C107" s="277">
        <v>87</v>
      </c>
      <c r="D107" s="277">
        <v>365</v>
      </c>
      <c r="E107" s="285">
        <f>(C107/D107)*1000</f>
        <v>238.35616438356163</v>
      </c>
      <c r="F107" s="277" t="s">
        <v>346</v>
      </c>
      <c r="G107" s="277" t="s">
        <v>372</v>
      </c>
      <c r="H107" s="277"/>
      <c r="I107" s="136"/>
      <c r="J107" s="136"/>
      <c r="K107" s="136"/>
    </row>
    <row r="108" spans="2:11">
      <c r="B108" s="282"/>
      <c r="C108" s="277"/>
      <c r="D108" s="277" t="s">
        <v>363</v>
      </c>
      <c r="E108" s="277"/>
      <c r="F108" s="277"/>
      <c r="G108" s="277"/>
      <c r="H108" s="277"/>
      <c r="I108" s="136"/>
      <c r="J108" s="136"/>
      <c r="K108" s="136"/>
    </row>
    <row r="109" spans="2:11">
      <c r="B109" s="282" t="s">
        <v>370</v>
      </c>
      <c r="C109" s="279">
        <f>F98</f>
        <v>4388744023661.0215</v>
      </c>
      <c r="D109" s="279">
        <f>D8</f>
        <v>733997.77204143349</v>
      </c>
      <c r="E109" s="286">
        <f>((C109*1000)/D109)*1000/365</f>
        <v>16381461480.144026</v>
      </c>
      <c r="F109" s="277" t="s">
        <v>346</v>
      </c>
      <c r="G109" s="277" t="s">
        <v>372</v>
      </c>
      <c r="H109" s="277"/>
      <c r="I109" s="136"/>
      <c r="J109" s="136"/>
      <c r="K109" s="136"/>
    </row>
    <row r="110" spans="2:11">
      <c r="B110" s="282"/>
      <c r="C110" s="277"/>
      <c r="D110" s="277"/>
      <c r="E110" s="277"/>
      <c r="F110" s="277"/>
      <c r="G110" s="277"/>
      <c r="H110" s="277"/>
      <c r="I110" s="136"/>
      <c r="J110" s="136"/>
      <c r="K110" s="136"/>
    </row>
    <row r="111" spans="2:11">
      <c r="B111" s="282"/>
      <c r="C111" s="277"/>
      <c r="D111" s="277"/>
      <c r="E111" s="278">
        <f>E109/E107</f>
        <v>68726821.152328387</v>
      </c>
      <c r="F111" s="277" t="s">
        <v>350</v>
      </c>
      <c r="G111" s="277"/>
      <c r="H111" s="277"/>
      <c r="I111" s="136"/>
      <c r="J111" s="136"/>
      <c r="K111" s="136"/>
    </row>
    <row r="112" spans="2:11">
      <c r="B112" s="282"/>
      <c r="C112" s="277"/>
      <c r="D112" s="277"/>
      <c r="E112" s="277"/>
      <c r="F112" s="277"/>
      <c r="G112" s="277"/>
      <c r="H112" s="277"/>
      <c r="I112" s="136"/>
      <c r="J112" s="136"/>
      <c r="K112" s="136"/>
    </row>
    <row r="113" spans="2:11">
      <c r="B113" s="282" t="s">
        <v>347</v>
      </c>
      <c r="C113" s="279">
        <v>13000000</v>
      </c>
      <c r="D113" s="277"/>
      <c r="E113" s="277"/>
      <c r="F113" s="277"/>
      <c r="G113" s="277"/>
      <c r="H113" s="277"/>
      <c r="I113" s="136"/>
      <c r="J113" s="136"/>
      <c r="K113" s="136"/>
    </row>
    <row r="114" spans="2:11">
      <c r="B114" s="282" t="s">
        <v>352</v>
      </c>
      <c r="C114" s="279">
        <f>365*C113*E107/1000000</f>
        <v>1131000</v>
      </c>
      <c r="D114" s="277"/>
      <c r="E114" s="277"/>
      <c r="F114" s="277"/>
      <c r="G114" s="277"/>
      <c r="H114" s="277"/>
      <c r="I114" s="136"/>
      <c r="J114" s="136"/>
      <c r="K114" s="136"/>
    </row>
    <row r="115" spans="2:11">
      <c r="B115" s="282" t="s">
        <v>379</v>
      </c>
      <c r="C115" s="279">
        <f>C109-C114</f>
        <v>4388742892661.0215</v>
      </c>
      <c r="D115" s="277"/>
      <c r="E115" s="277"/>
      <c r="F115" s="277"/>
      <c r="G115" s="277"/>
      <c r="H115" s="277"/>
      <c r="I115" s="136"/>
      <c r="J115" s="136"/>
      <c r="K115" s="136"/>
    </row>
    <row r="116" spans="2:11">
      <c r="B116" s="282"/>
      <c r="C116" s="279"/>
      <c r="D116" s="279"/>
      <c r="E116" s="286"/>
      <c r="F116" s="277"/>
      <c r="G116" s="277"/>
      <c r="H116" s="277"/>
      <c r="I116" s="136"/>
      <c r="J116" s="136"/>
      <c r="K116" s="136"/>
    </row>
    <row r="117" spans="2:11">
      <c r="B117" s="282" t="s">
        <v>402</v>
      </c>
      <c r="C117" s="279">
        <f>(C115/((F101*H101+F102*H102+F103*H103+F104*H104)*E107))*1000000</f>
        <v>84218522023218.047</v>
      </c>
      <c r="D117" s="279"/>
      <c r="E117" s="286"/>
      <c r="F117" s="277"/>
      <c r="G117" s="277"/>
      <c r="H117" s="277"/>
      <c r="I117" s="136"/>
      <c r="J117" s="136"/>
      <c r="K117" s="136"/>
    </row>
    <row r="118" spans="2:11">
      <c r="B118" s="282"/>
      <c r="C118" s="279"/>
      <c r="D118" s="279"/>
      <c r="E118" s="278"/>
      <c r="F118" s="277"/>
      <c r="G118" s="277"/>
      <c r="H118" s="277"/>
      <c r="I118" s="136"/>
      <c r="J118" s="136"/>
      <c r="K118" s="136"/>
    </row>
    <row r="119" spans="2:11" ht="45">
      <c r="B119" s="282"/>
      <c r="C119" s="287" t="s">
        <v>399</v>
      </c>
      <c r="D119" s="287" t="s">
        <v>400</v>
      </c>
      <c r="E119" s="287" t="s">
        <v>403</v>
      </c>
      <c r="F119" s="287" t="s">
        <v>393</v>
      </c>
      <c r="G119" s="277"/>
      <c r="H119" s="277"/>
      <c r="I119" s="136"/>
      <c r="J119" s="136"/>
      <c r="K119" s="136"/>
    </row>
    <row r="120" spans="2:11">
      <c r="B120" s="282" t="s">
        <v>395</v>
      </c>
      <c r="C120" s="279">
        <f>F101*$C$113</f>
        <v>1377118.6440677966</v>
      </c>
      <c r="D120" s="292">
        <f>C120*$E$103*H101/1000000</f>
        <v>48.199152542372893</v>
      </c>
      <c r="E120" s="286">
        <f>(D120/C120)*1000</f>
        <v>3.500000000000001E-2</v>
      </c>
      <c r="F120" s="286">
        <f>H101</f>
        <v>45</v>
      </c>
      <c r="G120" s="277"/>
      <c r="H120" s="277"/>
      <c r="I120" s="136"/>
      <c r="J120" s="136"/>
      <c r="K120" s="136"/>
    </row>
    <row r="121" spans="2:11">
      <c r="B121" s="282" t="s">
        <v>396</v>
      </c>
      <c r="C121" s="279">
        <f t="shared" ref="C121:C123" si="19">F102*$C$113</f>
        <v>4957627.118644068</v>
      </c>
      <c r="D121" s="292">
        <f t="shared" ref="D121:D123" si="20">C121*$E$103*H102/1000000</f>
        <v>626.58898305084756</v>
      </c>
      <c r="E121" s="286">
        <f t="shared" ref="E121:E125" si="21">(D121/C121)*1000</f>
        <v>0.12638888888888891</v>
      </c>
      <c r="F121" s="286">
        <f t="shared" ref="F121:F123" si="22">H102</f>
        <v>162.5</v>
      </c>
      <c r="G121" s="277"/>
      <c r="H121" s="277"/>
      <c r="I121" s="136"/>
      <c r="J121" s="136"/>
      <c r="K121" s="136"/>
    </row>
    <row r="122" spans="2:11">
      <c r="B122" s="282" t="s">
        <v>397</v>
      </c>
      <c r="C122" s="279">
        <f t="shared" si="19"/>
        <v>4241525.4237288134</v>
      </c>
      <c r="D122" s="292">
        <f t="shared" si="20"/>
        <v>893.07674199623364</v>
      </c>
      <c r="E122" s="286">
        <f t="shared" si="21"/>
        <v>0.21055555555555561</v>
      </c>
      <c r="F122" s="286">
        <f t="shared" si="22"/>
        <v>270.71428571428572</v>
      </c>
      <c r="G122" s="277"/>
      <c r="H122" s="277"/>
      <c r="I122" s="136"/>
      <c r="J122" s="136"/>
      <c r="K122" s="136"/>
    </row>
    <row r="123" spans="2:11">
      <c r="B123" s="282" t="s">
        <v>398</v>
      </c>
      <c r="C123" s="279">
        <f t="shared" si="19"/>
        <v>2423728.8135593217</v>
      </c>
      <c r="D123" s="292">
        <f t="shared" si="20"/>
        <v>642.70892184557431</v>
      </c>
      <c r="E123" s="286">
        <f t="shared" si="21"/>
        <v>0.2651736111111111</v>
      </c>
      <c r="F123" s="286">
        <f t="shared" si="22"/>
        <v>340.9375</v>
      </c>
      <c r="G123" s="277"/>
      <c r="H123" s="277"/>
      <c r="I123" s="136"/>
      <c r="J123" s="136"/>
      <c r="K123" s="136"/>
    </row>
    <row r="124" spans="2:11">
      <c r="B124" s="282" t="s">
        <v>401</v>
      </c>
      <c r="C124" s="279">
        <f>C113</f>
        <v>13000000</v>
      </c>
      <c r="D124" s="292">
        <f>C114</f>
        <v>1131000</v>
      </c>
      <c r="E124" s="286">
        <f t="shared" si="21"/>
        <v>87</v>
      </c>
      <c r="F124" s="286">
        <v>365</v>
      </c>
      <c r="G124" s="277"/>
      <c r="H124" s="277"/>
      <c r="I124" s="136"/>
      <c r="J124" s="136"/>
      <c r="K124" s="136"/>
    </row>
    <row r="125" spans="2:11">
      <c r="B125" s="282" t="s">
        <v>321</v>
      </c>
      <c r="C125" s="279">
        <f>SUM(C120:C124)</f>
        <v>26000000</v>
      </c>
      <c r="D125" s="279">
        <f>SUM(D120:D124)</f>
        <v>1133210.573799435</v>
      </c>
      <c r="E125" s="286">
        <f t="shared" si="21"/>
        <v>43.585022069209039</v>
      </c>
      <c r="F125" s="286">
        <f>(C120/C125)*F120+(C121/C125)*F121+(C122/C125)*F122+(C123/C125)*F123+(C124/C125)*F124</f>
        <v>291.81408898305085</v>
      </c>
      <c r="G125" s="277"/>
      <c r="H125" s="277"/>
      <c r="I125" s="136"/>
      <c r="J125" s="136"/>
      <c r="K125" s="136"/>
    </row>
    <row r="126" spans="2:11">
      <c r="B126" s="282"/>
      <c r="C126" s="277"/>
      <c r="D126" s="277"/>
      <c r="E126" s="277"/>
      <c r="F126" s="277"/>
      <c r="G126" s="277"/>
      <c r="H126" s="277"/>
      <c r="I126" s="136"/>
      <c r="J126" s="136"/>
      <c r="K126" s="136"/>
    </row>
    <row r="127" spans="2:11">
      <c r="B127" s="282"/>
      <c r="C127" s="279"/>
      <c r="D127" s="279"/>
      <c r="E127" s="278"/>
      <c r="F127" s="286"/>
      <c r="G127" s="277"/>
      <c r="H127" s="277"/>
      <c r="I127" s="136"/>
      <c r="J127" s="136"/>
      <c r="K127" s="136"/>
    </row>
    <row r="128" spans="2:11">
      <c r="B128" s="282" t="s">
        <v>361</v>
      </c>
      <c r="C128" s="279">
        <f>C109-D125</f>
        <v>4388742890450.4478</v>
      </c>
      <c r="D128" s="279"/>
      <c r="E128" s="278"/>
      <c r="F128" s="286"/>
      <c r="G128" s="277"/>
      <c r="H128" s="277"/>
      <c r="I128" s="136"/>
      <c r="J128" s="136"/>
      <c r="K128" s="136"/>
    </row>
    <row r="129" spans="2:11">
      <c r="B129" s="282" t="s">
        <v>362</v>
      </c>
      <c r="C129" s="278">
        <f>C128/C109</f>
        <v>0.99999974179159967</v>
      </c>
      <c r="D129" s="277"/>
      <c r="E129" s="279"/>
      <c r="F129" s="277"/>
      <c r="G129" s="277"/>
      <c r="H129" s="277"/>
      <c r="I129" s="136"/>
      <c r="J129" s="136"/>
      <c r="K129" s="136"/>
    </row>
    <row r="130" spans="2:11">
      <c r="B130" s="282"/>
      <c r="C130" s="278"/>
      <c r="D130" s="277"/>
      <c r="E130" s="279"/>
      <c r="F130" s="277"/>
      <c r="G130" s="277"/>
      <c r="H130" s="277"/>
      <c r="I130" s="136"/>
      <c r="J130" s="136"/>
      <c r="K130" s="136"/>
    </row>
    <row r="131" spans="2:11">
      <c r="B131" s="282" t="s">
        <v>377</v>
      </c>
      <c r="C131" s="277"/>
      <c r="D131" s="277"/>
      <c r="E131" s="277"/>
      <c r="F131" s="277"/>
      <c r="G131" s="277"/>
      <c r="H131" s="277"/>
      <c r="I131" s="136"/>
      <c r="J131" s="136"/>
      <c r="K131" s="136"/>
    </row>
    <row r="132" spans="2:11">
      <c r="B132" s="277"/>
      <c r="C132" s="277"/>
      <c r="D132" s="277" t="s">
        <v>378</v>
      </c>
      <c r="E132" s="277"/>
      <c r="F132" s="277"/>
      <c r="G132" s="277"/>
      <c r="H132" s="277"/>
      <c r="I132" s="136"/>
      <c r="J132" s="136"/>
      <c r="K132" s="136"/>
    </row>
    <row r="133" spans="2:11">
      <c r="B133" s="282" t="s">
        <v>375</v>
      </c>
      <c r="C133" s="288">
        <f>D16</f>
        <v>0.21248615392407488</v>
      </c>
      <c r="D133" s="277">
        <v>87</v>
      </c>
      <c r="E133" s="288">
        <f>C133*D133</f>
        <v>18.486295391394513</v>
      </c>
      <c r="F133" s="278">
        <f>E133/E135</f>
        <v>0.48193136776549994</v>
      </c>
      <c r="G133" s="277"/>
      <c r="H133" s="277"/>
      <c r="I133" s="136"/>
      <c r="J133" s="136"/>
      <c r="K133" s="136"/>
    </row>
    <row r="134" spans="2:11">
      <c r="B134" s="282" t="s">
        <v>376</v>
      </c>
      <c r="C134" s="288">
        <f>D19</f>
        <v>0.6624158825012606</v>
      </c>
      <c r="D134" s="277">
        <v>30</v>
      </c>
      <c r="E134" s="288">
        <f>C134*D134</f>
        <v>19.872476475037818</v>
      </c>
      <c r="F134" s="278">
        <f>E134/E135</f>
        <v>0.51806863223449995</v>
      </c>
      <c r="G134" s="277"/>
      <c r="H134" s="277"/>
      <c r="I134" s="136"/>
      <c r="J134" s="136"/>
      <c r="K134" s="136"/>
    </row>
    <row r="135" spans="2:11">
      <c r="B135" s="282" t="s">
        <v>321</v>
      </c>
      <c r="C135" s="288">
        <f>SUM(C133:C134)</f>
        <v>0.87490203642533548</v>
      </c>
      <c r="D135" s="286">
        <f>E135/C135</f>
        <v>43.84350506618793</v>
      </c>
      <c r="E135" s="288">
        <f>SUM(E133:E134)</f>
        <v>38.358771866432335</v>
      </c>
      <c r="F135" s="277"/>
      <c r="G135" s="277"/>
      <c r="H135" s="277"/>
      <c r="I135" s="136"/>
      <c r="J135" s="136"/>
      <c r="K135" s="136"/>
    </row>
    <row r="136" spans="2:11">
      <c r="B136" s="136"/>
      <c r="C136" s="136"/>
      <c r="D136" s="136"/>
      <c r="E136" s="136"/>
      <c r="F136" s="136"/>
      <c r="G136" s="136"/>
      <c r="H136" s="136"/>
      <c r="I136" s="136"/>
      <c r="J136" s="136"/>
      <c r="K136" s="136"/>
    </row>
    <row r="137" spans="2:11">
      <c r="B137" s="136"/>
      <c r="C137" s="136"/>
      <c r="D137" s="136"/>
      <c r="E137" s="136"/>
      <c r="F137" s="136"/>
      <c r="G137" s="136"/>
      <c r="H137" s="136"/>
      <c r="I137" s="136"/>
      <c r="J137" s="136"/>
      <c r="K137" s="136"/>
    </row>
    <row r="138" spans="2:11">
      <c r="B138" s="290" t="s">
        <v>405</v>
      </c>
      <c r="C138" s="290"/>
      <c r="D138" s="290"/>
      <c r="E138" s="290"/>
      <c r="F138" s="290"/>
      <c r="G138" s="290"/>
      <c r="H138" s="290"/>
      <c r="I138" s="136"/>
      <c r="J138" s="136"/>
      <c r="K138" s="136"/>
    </row>
    <row r="139" spans="2:11">
      <c r="B139" s="290"/>
      <c r="C139" s="290"/>
      <c r="D139" s="290" t="s">
        <v>371</v>
      </c>
      <c r="E139" s="290"/>
      <c r="F139" s="290" t="s">
        <v>368</v>
      </c>
      <c r="G139" s="290"/>
      <c r="H139" s="290"/>
      <c r="I139" s="136"/>
      <c r="J139" s="136"/>
      <c r="K139" s="136"/>
    </row>
    <row r="140" spans="2:11">
      <c r="B140" s="290" t="s">
        <v>364</v>
      </c>
      <c r="C140" s="290"/>
      <c r="D140" s="291">
        <f>E15/E16</f>
        <v>101411585.28</v>
      </c>
      <c r="E140" s="291"/>
      <c r="F140" s="292">
        <f>D140*$E$10</f>
        <v>15985354386876.168</v>
      </c>
      <c r="G140" s="290"/>
      <c r="H140" s="290"/>
      <c r="I140" s="136"/>
      <c r="J140" s="136"/>
      <c r="K140" s="136"/>
    </row>
    <row r="141" spans="2:11">
      <c r="B141" s="290" t="s">
        <v>365</v>
      </c>
      <c r="C141" s="291">
        <v>0.7</v>
      </c>
      <c r="D141" s="291">
        <f>C141*E18/E14</f>
        <v>1.057991358148923E-8</v>
      </c>
      <c r="E141" s="290"/>
      <c r="F141" s="292">
        <f t="shared" ref="F141:F143" si="23">D141*$E$10</f>
        <v>1.6676957323532098E-3</v>
      </c>
      <c r="G141" s="290"/>
      <c r="H141" s="290"/>
      <c r="I141" s="136"/>
      <c r="J141" s="136"/>
      <c r="K141" s="136"/>
    </row>
    <row r="142" spans="2:11">
      <c r="B142" s="290" t="s">
        <v>366</v>
      </c>
      <c r="C142" s="290"/>
      <c r="D142" s="291">
        <f>SUM(D140:D141)</f>
        <v>101411585.28000002</v>
      </c>
      <c r="E142" s="290"/>
      <c r="F142" s="292">
        <f t="shared" si="23"/>
        <v>15985354386876.17</v>
      </c>
      <c r="G142" s="290"/>
      <c r="H142" s="290"/>
      <c r="I142" s="136"/>
      <c r="J142" s="136"/>
      <c r="K142" s="136"/>
    </row>
    <row r="143" spans="2:11">
      <c r="B143" s="290" t="s">
        <v>367</v>
      </c>
      <c r="C143" s="291">
        <v>0.66</v>
      </c>
      <c r="D143" s="291">
        <f>1-D142</f>
        <v>-101411584.28000002</v>
      </c>
      <c r="E143" s="290"/>
      <c r="F143" s="292">
        <f t="shared" si="23"/>
        <v>-15985354229247.686</v>
      </c>
      <c r="G143" s="291">
        <f>F143/F144</f>
        <v>-101411583.65272574</v>
      </c>
      <c r="H143" s="290" t="s">
        <v>369</v>
      </c>
      <c r="I143" s="136"/>
      <c r="J143" s="136"/>
      <c r="K143" s="136"/>
    </row>
    <row r="144" spans="2:11">
      <c r="B144" s="290"/>
      <c r="C144" s="291"/>
      <c r="D144" s="291"/>
      <c r="E144" s="290"/>
      <c r="F144" s="292">
        <f>SUM(F142:F143)</f>
        <v>157628.484375</v>
      </c>
      <c r="G144" s="290"/>
      <c r="H144" s="290"/>
      <c r="I144" s="136"/>
      <c r="J144" s="136"/>
      <c r="K144" s="136"/>
    </row>
    <row r="145" spans="2:11">
      <c r="B145" s="290"/>
      <c r="C145" s="291"/>
      <c r="D145" s="291"/>
      <c r="E145" s="290"/>
      <c r="F145" s="292"/>
      <c r="G145" s="290"/>
      <c r="H145" s="290"/>
      <c r="I145" s="136"/>
      <c r="J145" s="136"/>
      <c r="K145" s="136"/>
    </row>
    <row r="146" spans="2:11" ht="30">
      <c r="B146" s="290"/>
      <c r="C146" s="291" t="s">
        <v>404</v>
      </c>
      <c r="D146" s="291" t="s">
        <v>391</v>
      </c>
      <c r="E146" s="290" t="s">
        <v>394</v>
      </c>
      <c r="F146" s="293" t="s">
        <v>392</v>
      </c>
      <c r="G146" s="294" t="s">
        <v>390</v>
      </c>
      <c r="H146" s="294" t="s">
        <v>393</v>
      </c>
      <c r="I146" s="136"/>
      <c r="J146" s="136"/>
      <c r="K146" s="136"/>
    </row>
    <row r="147" spans="2:11">
      <c r="B147" s="295" t="s">
        <v>395</v>
      </c>
      <c r="C147" s="296">
        <v>50</v>
      </c>
      <c r="D147" s="296">
        <v>25</v>
      </c>
      <c r="E147" s="297">
        <f>D147/45</f>
        <v>0.55555555555555558</v>
      </c>
      <c r="F147" s="298">
        <f>C147*E147/E151</f>
        <v>0.1059322033898305</v>
      </c>
      <c r="G147" s="298">
        <f>22.5/D147</f>
        <v>0.9</v>
      </c>
      <c r="H147" s="299">
        <f>C147*G147</f>
        <v>45</v>
      </c>
    </row>
    <row r="148" spans="2:11">
      <c r="B148" s="295" t="s">
        <v>396</v>
      </c>
      <c r="C148" s="296">
        <v>200</v>
      </c>
      <c r="D148" s="296">
        <v>30</v>
      </c>
      <c r="E148" s="297">
        <f>D148/45</f>
        <v>0.66666666666666663</v>
      </c>
      <c r="F148" s="298">
        <f>(C148-C147)*E148/E151</f>
        <v>0.38135593220338981</v>
      </c>
      <c r="G148" s="298">
        <f t="shared" ref="G148:G150" si="24">22.5/D148</f>
        <v>0.75</v>
      </c>
      <c r="H148" s="299">
        <f>(C148-C147)*G148+C147</f>
        <v>162.5</v>
      </c>
    </row>
    <row r="149" spans="2:11">
      <c r="B149" s="295" t="s">
        <v>397</v>
      </c>
      <c r="C149" s="296">
        <v>310</v>
      </c>
      <c r="D149" s="296">
        <v>35</v>
      </c>
      <c r="E149" s="297">
        <f>D149/45</f>
        <v>0.77777777777777779</v>
      </c>
      <c r="F149" s="298">
        <f>(C149-C148)*E149/E151</f>
        <v>0.32627118644067798</v>
      </c>
      <c r="G149" s="298">
        <f t="shared" si="24"/>
        <v>0.6428571428571429</v>
      </c>
      <c r="H149" s="299">
        <f>(C149-C148)*G149+C148</f>
        <v>270.71428571428572</v>
      </c>
    </row>
    <row r="150" spans="2:11">
      <c r="B150" s="295" t="s">
        <v>398</v>
      </c>
      <c r="C150" s="296">
        <v>365</v>
      </c>
      <c r="D150" s="296">
        <v>40</v>
      </c>
      <c r="E150" s="297">
        <f>D150/45</f>
        <v>0.88888888888888884</v>
      </c>
      <c r="F150" s="298">
        <f>(C150-C149)*E150/E151</f>
        <v>0.18644067796610167</v>
      </c>
      <c r="G150" s="298">
        <f t="shared" si="24"/>
        <v>0.5625</v>
      </c>
      <c r="H150" s="299">
        <f>(C150-C149)*G150+C149</f>
        <v>340.9375</v>
      </c>
    </row>
    <row r="151" spans="2:11">
      <c r="B151" s="290" t="s">
        <v>321</v>
      </c>
      <c r="C151" s="290"/>
      <c r="D151" s="296"/>
      <c r="E151" s="296">
        <f>((C150-C149)*E150)+(C149-C148)*E149+(C148-C147)*E148+C147*E147</f>
        <v>262.22222222222223</v>
      </c>
      <c r="F151" s="298">
        <f>SUM(F147:F150)</f>
        <v>1</v>
      </c>
      <c r="G151" s="290"/>
      <c r="H151" s="290"/>
    </row>
    <row r="152" spans="2:11">
      <c r="B152" s="290"/>
      <c r="C152" s="290"/>
      <c r="D152" s="290"/>
      <c r="E152" s="290"/>
      <c r="F152" s="290"/>
      <c r="G152" s="290"/>
      <c r="H152" s="290"/>
    </row>
    <row r="153" spans="2:11">
      <c r="B153" s="295" t="s">
        <v>348</v>
      </c>
      <c r="C153" s="290">
        <v>87</v>
      </c>
      <c r="D153" s="290">
        <v>365</v>
      </c>
      <c r="E153" s="298">
        <f>(C153/D153)*1000</f>
        <v>238.35616438356163</v>
      </c>
      <c r="F153" s="290" t="s">
        <v>346</v>
      </c>
      <c r="G153" s="290" t="s">
        <v>372</v>
      </c>
      <c r="H153" s="290"/>
    </row>
    <row r="154" spans="2:11">
      <c r="B154" s="295"/>
      <c r="C154" s="290"/>
      <c r="D154" s="290" t="s">
        <v>363</v>
      </c>
      <c r="E154" s="290"/>
      <c r="F154" s="290"/>
      <c r="G154" s="290"/>
      <c r="H154" s="290"/>
    </row>
    <row r="155" spans="2:11">
      <c r="B155" s="295" t="s">
        <v>370</v>
      </c>
      <c r="C155" s="292">
        <f>F144</f>
        <v>157628.484375</v>
      </c>
      <c r="D155" s="292">
        <f>E8</f>
        <v>770697.66064350517</v>
      </c>
      <c r="E155" s="299">
        <f>((C155*1000)/D155)*1000/365</f>
        <v>560.34795919943895</v>
      </c>
      <c r="F155" s="290" t="s">
        <v>346</v>
      </c>
      <c r="G155" s="290" t="s">
        <v>372</v>
      </c>
      <c r="H155" s="290"/>
    </row>
    <row r="156" spans="2:11">
      <c r="B156" s="295"/>
      <c r="C156" s="290"/>
      <c r="D156" s="290"/>
      <c r="E156" s="290"/>
      <c r="F156" s="290"/>
      <c r="G156" s="290"/>
      <c r="H156" s="290"/>
    </row>
    <row r="157" spans="2:11">
      <c r="B157" s="295"/>
      <c r="C157" s="290"/>
      <c r="D157" s="290"/>
      <c r="E157" s="291">
        <f>E155/E153</f>
        <v>2.3508851161815545</v>
      </c>
      <c r="F157" s="290" t="s">
        <v>350</v>
      </c>
      <c r="G157" s="290"/>
      <c r="H157" s="290"/>
    </row>
    <row r="158" spans="2:11">
      <c r="B158" s="295"/>
      <c r="C158" s="290"/>
      <c r="D158" s="290"/>
      <c r="E158" s="290"/>
      <c r="F158" s="290"/>
      <c r="G158" s="290"/>
      <c r="H158" s="290"/>
    </row>
    <row r="159" spans="2:11">
      <c r="B159" s="295" t="s">
        <v>347</v>
      </c>
      <c r="C159" s="292">
        <v>13000000</v>
      </c>
      <c r="D159" s="290"/>
      <c r="E159" s="290"/>
      <c r="F159" s="290"/>
      <c r="G159" s="290"/>
      <c r="H159" s="290"/>
    </row>
    <row r="160" spans="2:11">
      <c r="B160" s="295" t="s">
        <v>352</v>
      </c>
      <c r="C160" s="292">
        <f>365*C159*E153/1000000</f>
        <v>1131000</v>
      </c>
      <c r="D160" s="290"/>
      <c r="E160" s="290"/>
      <c r="F160" s="290"/>
      <c r="G160" s="290"/>
      <c r="H160" s="290"/>
    </row>
    <row r="161" spans="2:8">
      <c r="B161" s="295" t="s">
        <v>379</v>
      </c>
      <c r="C161" s="292">
        <f>C155-C160</f>
        <v>-973371.515625</v>
      </c>
      <c r="D161" s="290"/>
      <c r="E161" s="290"/>
      <c r="F161" s="290"/>
      <c r="G161" s="290"/>
      <c r="H161" s="290"/>
    </row>
    <row r="162" spans="2:8">
      <c r="B162" s="295"/>
      <c r="C162" s="292"/>
      <c r="D162" s="292"/>
      <c r="E162" s="299"/>
      <c r="F162" s="290"/>
      <c r="G162" s="290"/>
      <c r="H162" s="290"/>
    </row>
    <row r="163" spans="2:8">
      <c r="B163" s="295" t="s">
        <v>402</v>
      </c>
      <c r="C163" s="292">
        <f>(C161/((F147*H147+F148*H148+F149*H149+F150*H150)*E153))*1000000</f>
        <v>-18678676.885474335</v>
      </c>
      <c r="D163" s="292"/>
      <c r="E163" s="299"/>
      <c r="F163" s="290"/>
      <c r="G163" s="290"/>
      <c r="H163" s="290"/>
    </row>
    <row r="164" spans="2:8">
      <c r="B164" s="295"/>
      <c r="C164" s="292"/>
      <c r="D164" s="292"/>
      <c r="E164" s="291"/>
      <c r="F164" s="290"/>
      <c r="G164" s="290"/>
      <c r="H164" s="290"/>
    </row>
    <row r="165" spans="2:8" ht="45">
      <c r="B165" s="295"/>
      <c r="C165" s="300" t="s">
        <v>399</v>
      </c>
      <c r="D165" s="300" t="s">
        <v>400</v>
      </c>
      <c r="E165" s="300" t="s">
        <v>403</v>
      </c>
      <c r="F165" s="300" t="s">
        <v>393</v>
      </c>
      <c r="G165" s="290"/>
      <c r="H165" s="290"/>
    </row>
    <row r="166" spans="2:8">
      <c r="B166" s="295" t="s">
        <v>395</v>
      </c>
      <c r="C166" s="292">
        <f>F147*$C$159</f>
        <v>1377118.6440677966</v>
      </c>
      <c r="D166" s="292">
        <f>C166*$E$57*H147/1000000</f>
        <v>48.199152542372893</v>
      </c>
      <c r="E166" s="299">
        <f>(D166/C166)*1000</f>
        <v>3.500000000000001E-2</v>
      </c>
      <c r="F166" s="299">
        <f>H147</f>
        <v>45</v>
      </c>
      <c r="G166" s="290"/>
      <c r="H166" s="290"/>
    </row>
    <row r="167" spans="2:8">
      <c r="B167" s="295" t="s">
        <v>396</v>
      </c>
      <c r="C167" s="292">
        <f>F148*$C$159</f>
        <v>4957627.118644068</v>
      </c>
      <c r="D167" s="292">
        <f>C167*$E$57*H148/1000000</f>
        <v>626.58898305084756</v>
      </c>
      <c r="E167" s="299">
        <f t="shared" ref="E167:E171" si="25">(D167/C167)*1000</f>
        <v>0.12638888888888891</v>
      </c>
      <c r="F167" s="299">
        <f t="shared" ref="F167:F169" si="26">H148</f>
        <v>162.5</v>
      </c>
      <c r="G167" s="290"/>
      <c r="H167" s="290"/>
    </row>
    <row r="168" spans="2:8">
      <c r="B168" s="295" t="s">
        <v>397</v>
      </c>
      <c r="C168" s="292">
        <f>F149*$C$159</f>
        <v>4241525.4237288134</v>
      </c>
      <c r="D168" s="292">
        <f>C168*$E$57*H149/1000000</f>
        <v>893.07674199623364</v>
      </c>
      <c r="E168" s="299">
        <f t="shared" si="25"/>
        <v>0.21055555555555561</v>
      </c>
      <c r="F168" s="299">
        <f t="shared" si="26"/>
        <v>270.71428571428572</v>
      </c>
      <c r="G168" s="290"/>
      <c r="H168" s="290"/>
    </row>
    <row r="169" spans="2:8">
      <c r="B169" s="295" t="s">
        <v>398</v>
      </c>
      <c r="C169" s="292">
        <f>F150*$C$159</f>
        <v>2423728.8135593217</v>
      </c>
      <c r="D169" s="292">
        <f>C169*$E$57*H150/1000000</f>
        <v>642.70892184557431</v>
      </c>
      <c r="E169" s="299">
        <f t="shared" si="25"/>
        <v>0.2651736111111111</v>
      </c>
      <c r="F169" s="299">
        <f t="shared" si="26"/>
        <v>340.9375</v>
      </c>
      <c r="G169" s="290"/>
      <c r="H169" s="290"/>
    </row>
    <row r="170" spans="2:8">
      <c r="B170" s="295" t="s">
        <v>401</v>
      </c>
      <c r="C170" s="292">
        <f>C159</f>
        <v>13000000</v>
      </c>
      <c r="D170" s="292">
        <f>C160</f>
        <v>1131000</v>
      </c>
      <c r="E170" s="299">
        <f t="shared" si="25"/>
        <v>87</v>
      </c>
      <c r="F170" s="299">
        <v>365</v>
      </c>
      <c r="G170" s="290"/>
      <c r="H170" s="290"/>
    </row>
    <row r="171" spans="2:8">
      <c r="B171" s="295" t="s">
        <v>321</v>
      </c>
      <c r="C171" s="292">
        <f>SUM(C166:C170)</f>
        <v>26000000</v>
      </c>
      <c r="D171" s="292">
        <f>SUM(D166:D170)</f>
        <v>1133210.573799435</v>
      </c>
      <c r="E171" s="299">
        <f t="shared" si="25"/>
        <v>43.585022069209039</v>
      </c>
      <c r="F171" s="299">
        <f>(C166/C171)*F166+(C167/C171)*F167+(C168/C171)*F168+(C169/C171)*F169+(C170/C171)*F170</f>
        <v>291.81408898305085</v>
      </c>
      <c r="G171" s="290"/>
      <c r="H171" s="290"/>
    </row>
    <row r="172" spans="2:8">
      <c r="B172" s="295"/>
      <c r="C172" s="290"/>
      <c r="D172" s="290"/>
      <c r="E172" s="290"/>
      <c r="F172" s="290"/>
      <c r="G172" s="290"/>
      <c r="H172" s="290"/>
    </row>
    <row r="173" spans="2:8">
      <c r="B173" s="295"/>
      <c r="C173" s="292"/>
      <c r="D173" s="292"/>
      <c r="E173" s="291"/>
      <c r="F173" s="299"/>
      <c r="G173" s="290"/>
      <c r="H173" s="290"/>
    </row>
    <row r="174" spans="2:8">
      <c r="B174" s="295" t="s">
        <v>361</v>
      </c>
      <c r="C174" s="292">
        <f>C155-D171</f>
        <v>-975582.08942443505</v>
      </c>
      <c r="D174" s="292"/>
      <c r="E174" s="291"/>
      <c r="F174" s="299"/>
      <c r="G174" s="290"/>
      <c r="H174" s="290"/>
    </row>
    <row r="175" spans="2:8">
      <c r="B175" s="295" t="s">
        <v>362</v>
      </c>
      <c r="C175" s="291">
        <f>C174/C155</f>
        <v>-6.1891230718396928</v>
      </c>
      <c r="D175" s="290"/>
      <c r="E175" s="292"/>
      <c r="F175" s="290"/>
      <c r="G175" s="290"/>
      <c r="H175" s="290"/>
    </row>
    <row r="176" spans="2:8">
      <c r="B176" s="295"/>
      <c r="C176" s="291"/>
      <c r="D176" s="290"/>
      <c r="E176" s="292"/>
      <c r="F176" s="290"/>
      <c r="G176" s="290"/>
      <c r="H176" s="290"/>
    </row>
    <row r="177" spans="2:8">
      <c r="B177" s="295" t="s">
        <v>377</v>
      </c>
      <c r="C177" s="290"/>
      <c r="D177" s="290"/>
      <c r="E177" s="290"/>
      <c r="F177" s="290"/>
      <c r="G177" s="290"/>
      <c r="H177" s="290"/>
    </row>
    <row r="178" spans="2:8">
      <c r="B178" s="290"/>
      <c r="C178" s="290"/>
      <c r="D178" s="290" t="s">
        <v>378</v>
      </c>
      <c r="E178" s="290"/>
      <c r="F178" s="290"/>
      <c r="G178" s="290"/>
      <c r="H178" s="290"/>
    </row>
    <row r="179" spans="2:8">
      <c r="B179" s="295" t="s">
        <v>375</v>
      </c>
      <c r="C179" s="301">
        <f>E16</f>
        <v>0.23372498943204556</v>
      </c>
      <c r="D179" s="290">
        <v>87</v>
      </c>
      <c r="E179" s="301">
        <f>C179*D179</f>
        <v>20.334074080587964</v>
      </c>
      <c r="F179" s="291">
        <f>E179/E181</f>
        <v>0.49591943926667453</v>
      </c>
      <c r="G179" s="290"/>
      <c r="H179" s="290"/>
    </row>
    <row r="180" spans="2:8">
      <c r="B180" s="295" t="s">
        <v>376</v>
      </c>
      <c r="C180" s="301">
        <f>E19</f>
        <v>0.68895675741827778</v>
      </c>
      <c r="D180" s="290">
        <v>30</v>
      </c>
      <c r="E180" s="301">
        <f>C180*D180</f>
        <v>20.668702722548332</v>
      </c>
      <c r="F180" s="291">
        <f>E180/E181</f>
        <v>0.50408056073332541</v>
      </c>
      <c r="G180" s="290"/>
      <c r="H180" s="290"/>
    </row>
    <row r="181" spans="2:8">
      <c r="B181" s="295" t="s">
        <v>321</v>
      </c>
      <c r="C181" s="301">
        <f>SUM(C179:C180)</f>
        <v>0.92268174685032334</v>
      </c>
      <c r="D181" s="299">
        <f>E181/C181</f>
        <v>44.438699414076233</v>
      </c>
      <c r="E181" s="301">
        <f>SUM(E179:E180)</f>
        <v>41.0027768031363</v>
      </c>
      <c r="F181" s="290"/>
      <c r="G181" s="290"/>
      <c r="H181" s="290"/>
    </row>
    <row r="184" spans="2:8">
      <c r="B184" s="302" t="s">
        <v>405</v>
      </c>
      <c r="C184" s="302"/>
      <c r="D184" s="302"/>
      <c r="E184" s="302"/>
      <c r="F184" s="302"/>
      <c r="G184" s="302"/>
      <c r="H184" s="302"/>
    </row>
    <row r="185" spans="2:8">
      <c r="B185" s="302"/>
      <c r="C185" s="302"/>
      <c r="D185" s="302" t="s">
        <v>371</v>
      </c>
      <c r="E185" s="302"/>
      <c r="F185" s="302" t="s">
        <v>368</v>
      </c>
      <c r="G185" s="302"/>
      <c r="H185" s="302"/>
    </row>
    <row r="186" spans="2:8">
      <c r="B186" s="302" t="s">
        <v>364</v>
      </c>
      <c r="C186" s="302"/>
      <c r="D186" s="303">
        <f>F15/F16</f>
        <v>104656756.00896001</v>
      </c>
      <c r="E186" s="303"/>
      <c r="F186" s="304">
        <f>D186*$F$10</f>
        <v>19796262872707.445</v>
      </c>
      <c r="G186" s="302"/>
      <c r="H186" s="302"/>
    </row>
    <row r="187" spans="2:8">
      <c r="B187" s="302" t="s">
        <v>365</v>
      </c>
      <c r="C187" s="303">
        <v>0.7</v>
      </c>
      <c r="D187" s="303">
        <f>C187*F18/F14</f>
        <v>9.945017226465496E-9</v>
      </c>
      <c r="E187" s="302"/>
      <c r="F187" s="304">
        <f t="shared" ref="F187:F189" si="27">D187*$F$10</f>
        <v>1.8811415793535567E-3</v>
      </c>
      <c r="G187" s="302"/>
      <c r="H187" s="302"/>
    </row>
    <row r="188" spans="2:8">
      <c r="B188" s="302" t="s">
        <v>366</v>
      </c>
      <c r="C188" s="302"/>
      <c r="D188" s="303">
        <f>SUM(D186:D187)</f>
        <v>104656756.00896002</v>
      </c>
      <c r="E188" s="302"/>
      <c r="F188" s="304">
        <f t="shared" si="27"/>
        <v>19796262872707.449</v>
      </c>
      <c r="G188" s="302"/>
      <c r="H188" s="302"/>
    </row>
    <row r="189" spans="2:8">
      <c r="B189" s="302" t="s">
        <v>367</v>
      </c>
      <c r="C189" s="303">
        <v>0.66</v>
      </c>
      <c r="D189" s="303">
        <f>1-D188</f>
        <v>-104656755.00896002</v>
      </c>
      <c r="E189" s="302"/>
      <c r="F189" s="304">
        <f t="shared" si="27"/>
        <v>-19796262683553.27</v>
      </c>
      <c r="G189" s="303">
        <f>F189/F190</f>
        <v>-104656755.22612561</v>
      </c>
      <c r="H189" s="302" t="s">
        <v>369</v>
      </c>
    </row>
    <row r="190" spans="2:8">
      <c r="B190" s="302"/>
      <c r="C190" s="303"/>
      <c r="D190" s="303"/>
      <c r="E190" s="302"/>
      <c r="F190" s="304">
        <f>SUM(F188:F189)</f>
        <v>189154.1796875</v>
      </c>
      <c r="G190" s="302"/>
      <c r="H190" s="302"/>
    </row>
    <row r="191" spans="2:8">
      <c r="B191" s="302"/>
      <c r="C191" s="303"/>
      <c r="D191" s="303"/>
      <c r="E191" s="302"/>
      <c r="F191" s="304"/>
      <c r="G191" s="302"/>
      <c r="H191" s="302"/>
    </row>
    <row r="192" spans="2:8" ht="30">
      <c r="B192" s="302"/>
      <c r="C192" s="303" t="s">
        <v>404</v>
      </c>
      <c r="D192" s="303" t="s">
        <v>391</v>
      </c>
      <c r="E192" s="302" t="s">
        <v>394</v>
      </c>
      <c r="F192" s="305" t="s">
        <v>392</v>
      </c>
      <c r="G192" s="306" t="s">
        <v>390</v>
      </c>
      <c r="H192" s="306" t="s">
        <v>393</v>
      </c>
    </row>
    <row r="193" spans="2:8">
      <c r="B193" s="307" t="s">
        <v>395</v>
      </c>
      <c r="C193" s="308">
        <v>50</v>
      </c>
      <c r="D193" s="308">
        <v>25</v>
      </c>
      <c r="E193" s="309">
        <f>D193/45</f>
        <v>0.55555555555555558</v>
      </c>
      <c r="F193" s="310">
        <f>C193*E193/E197</f>
        <v>0.1059322033898305</v>
      </c>
      <c r="G193" s="310">
        <f>22.5/D193</f>
        <v>0.9</v>
      </c>
      <c r="H193" s="311">
        <f>C193*G193</f>
        <v>45</v>
      </c>
    </row>
    <row r="194" spans="2:8">
      <c r="B194" s="307" t="s">
        <v>396</v>
      </c>
      <c r="C194" s="308">
        <v>200</v>
      </c>
      <c r="D194" s="308">
        <v>30</v>
      </c>
      <c r="E194" s="309">
        <f>D194/45</f>
        <v>0.66666666666666663</v>
      </c>
      <c r="F194" s="310">
        <f>(C194-C193)*E194/E197</f>
        <v>0.38135593220338981</v>
      </c>
      <c r="G194" s="310">
        <f t="shared" ref="G194:G196" si="28">22.5/D194</f>
        <v>0.75</v>
      </c>
      <c r="H194" s="311">
        <f>(C194-C193)*G194+C193</f>
        <v>162.5</v>
      </c>
    </row>
    <row r="195" spans="2:8">
      <c r="B195" s="307" t="s">
        <v>397</v>
      </c>
      <c r="C195" s="308">
        <v>310</v>
      </c>
      <c r="D195" s="308">
        <v>35</v>
      </c>
      <c r="E195" s="309">
        <f>D195/45</f>
        <v>0.77777777777777779</v>
      </c>
      <c r="F195" s="310">
        <f>(C195-C194)*E195/E197</f>
        <v>0.32627118644067798</v>
      </c>
      <c r="G195" s="310">
        <f t="shared" si="28"/>
        <v>0.6428571428571429</v>
      </c>
      <c r="H195" s="311">
        <f>(C195-C194)*G195+C194</f>
        <v>270.71428571428572</v>
      </c>
    </row>
    <row r="196" spans="2:8">
      <c r="B196" s="307" t="s">
        <v>398</v>
      </c>
      <c r="C196" s="308">
        <v>365</v>
      </c>
      <c r="D196" s="308">
        <v>40</v>
      </c>
      <c r="E196" s="309">
        <f>D196/45</f>
        <v>0.88888888888888884</v>
      </c>
      <c r="F196" s="310">
        <f>(C196-C195)*E196/E197</f>
        <v>0.18644067796610167</v>
      </c>
      <c r="G196" s="310">
        <f t="shared" si="28"/>
        <v>0.5625</v>
      </c>
      <c r="H196" s="311">
        <f>(C196-C195)*G196+C195</f>
        <v>340.9375</v>
      </c>
    </row>
    <row r="197" spans="2:8">
      <c r="B197" s="302" t="s">
        <v>321</v>
      </c>
      <c r="C197" s="302"/>
      <c r="D197" s="308"/>
      <c r="E197" s="308">
        <f>((C196-C195)*E196)+(C195-C194)*E195+(C194-C193)*E194+C193*E193</f>
        <v>262.22222222222223</v>
      </c>
      <c r="F197" s="310">
        <f>SUM(F193:F196)</f>
        <v>1</v>
      </c>
      <c r="G197" s="302"/>
      <c r="H197" s="302"/>
    </row>
    <row r="198" spans="2:8">
      <c r="B198" s="302"/>
      <c r="C198" s="302"/>
      <c r="D198" s="302"/>
      <c r="E198" s="302"/>
      <c r="F198" s="302"/>
      <c r="G198" s="302"/>
      <c r="H198" s="302"/>
    </row>
    <row r="199" spans="2:8">
      <c r="B199" s="307" t="s">
        <v>348</v>
      </c>
      <c r="C199" s="302">
        <v>87</v>
      </c>
      <c r="D199" s="302">
        <v>365</v>
      </c>
      <c r="E199" s="310">
        <f>(C199/D199)*1000</f>
        <v>238.35616438356163</v>
      </c>
      <c r="F199" s="302" t="s">
        <v>346</v>
      </c>
      <c r="G199" s="302" t="s">
        <v>372</v>
      </c>
      <c r="H199" s="302"/>
    </row>
    <row r="200" spans="2:8">
      <c r="B200" s="307"/>
      <c r="C200" s="302"/>
      <c r="D200" s="302" t="s">
        <v>363</v>
      </c>
      <c r="E200" s="302"/>
      <c r="F200" s="302"/>
      <c r="G200" s="302"/>
      <c r="H200" s="302"/>
    </row>
    <row r="201" spans="2:8">
      <c r="B201" s="307" t="s">
        <v>370</v>
      </c>
      <c r="C201" s="304">
        <f>F190</f>
        <v>189154.1796875</v>
      </c>
      <c r="D201" s="304">
        <f>F8</f>
        <v>809232.54367568041</v>
      </c>
      <c r="E201" s="311">
        <f>((C201*1000)/D201)*1000/365</f>
        <v>640.39766236652417</v>
      </c>
      <c r="F201" s="302" t="s">
        <v>346</v>
      </c>
      <c r="G201" s="302" t="s">
        <v>372</v>
      </c>
      <c r="H201" s="302"/>
    </row>
    <row r="202" spans="2:8">
      <c r="B202" s="307"/>
      <c r="C202" s="302"/>
      <c r="D202" s="302"/>
      <c r="E202" s="302"/>
      <c r="F202" s="302"/>
      <c r="G202" s="302"/>
      <c r="H202" s="302"/>
    </row>
    <row r="203" spans="2:8">
      <c r="B203" s="307"/>
      <c r="C203" s="302"/>
      <c r="D203" s="302"/>
      <c r="E203" s="303">
        <f>E201/E199</f>
        <v>2.6867258248710497</v>
      </c>
      <c r="F203" s="302" t="s">
        <v>350</v>
      </c>
      <c r="G203" s="302"/>
      <c r="H203" s="302"/>
    </row>
    <row r="204" spans="2:8">
      <c r="B204" s="307"/>
      <c r="C204" s="302"/>
      <c r="D204" s="302"/>
      <c r="E204" s="302"/>
      <c r="F204" s="302"/>
      <c r="G204" s="302"/>
      <c r="H204" s="302"/>
    </row>
    <row r="205" spans="2:8">
      <c r="B205" s="307" t="s">
        <v>347</v>
      </c>
      <c r="C205" s="304">
        <v>13000000</v>
      </c>
      <c r="D205" s="302"/>
      <c r="E205" s="302"/>
      <c r="F205" s="302"/>
      <c r="G205" s="302"/>
      <c r="H205" s="302"/>
    </row>
    <row r="206" spans="2:8">
      <c r="B206" s="307" t="s">
        <v>352</v>
      </c>
      <c r="C206" s="304">
        <f>365*C205*E199/1000000</f>
        <v>1131000</v>
      </c>
      <c r="D206" s="302"/>
      <c r="E206" s="302"/>
      <c r="F206" s="302"/>
      <c r="G206" s="302"/>
      <c r="H206" s="302"/>
    </row>
    <row r="207" spans="2:8">
      <c r="B207" s="307" t="s">
        <v>379</v>
      </c>
      <c r="C207" s="304">
        <f>C201-C206</f>
        <v>-941845.8203125</v>
      </c>
      <c r="D207" s="302"/>
      <c r="E207" s="302"/>
      <c r="F207" s="302"/>
      <c r="G207" s="302"/>
      <c r="H207" s="302"/>
    </row>
    <row r="208" spans="2:8">
      <c r="B208" s="307"/>
      <c r="C208" s="304"/>
      <c r="D208" s="304"/>
      <c r="E208" s="311"/>
      <c r="F208" s="302"/>
      <c r="G208" s="302"/>
      <c r="H208" s="302"/>
    </row>
    <row r="209" spans="2:8">
      <c r="B209" s="307" t="s">
        <v>402</v>
      </c>
      <c r="C209" s="304">
        <f>(C207/((F193*H193+F194*H194+F195*H195+F196*H196)*E199))*1000000</f>
        <v>-18073709.237582978</v>
      </c>
      <c r="D209" s="304"/>
      <c r="E209" s="311"/>
      <c r="F209" s="302"/>
      <c r="G209" s="302"/>
      <c r="H209" s="302"/>
    </row>
    <row r="210" spans="2:8">
      <c r="B210" s="307"/>
      <c r="C210" s="304"/>
      <c r="D210" s="304"/>
      <c r="E210" s="303"/>
      <c r="F210" s="302"/>
      <c r="G210" s="302"/>
      <c r="H210" s="302"/>
    </row>
    <row r="211" spans="2:8" ht="45">
      <c r="B211" s="307"/>
      <c r="C211" s="312" t="s">
        <v>399</v>
      </c>
      <c r="D211" s="312" t="s">
        <v>400</v>
      </c>
      <c r="E211" s="312" t="s">
        <v>403</v>
      </c>
      <c r="F211" s="312" t="s">
        <v>393</v>
      </c>
      <c r="G211" s="302"/>
      <c r="H211" s="302"/>
    </row>
    <row r="212" spans="2:8">
      <c r="B212" s="307" t="s">
        <v>395</v>
      </c>
      <c r="C212" s="304">
        <f>F193*$C$205</f>
        <v>1377118.6440677966</v>
      </c>
      <c r="D212" s="304">
        <f>C212*$E$195*H193/1000000</f>
        <v>48.199152542372893</v>
      </c>
      <c r="E212" s="311">
        <f>(D212/C212)*1000</f>
        <v>3.500000000000001E-2</v>
      </c>
      <c r="F212" s="311">
        <f>H193</f>
        <v>45</v>
      </c>
      <c r="G212" s="302"/>
      <c r="H212" s="302"/>
    </row>
    <row r="213" spans="2:8">
      <c r="B213" s="307" t="s">
        <v>396</v>
      </c>
      <c r="C213" s="304">
        <f>F194*$C$205</f>
        <v>4957627.118644068</v>
      </c>
      <c r="D213" s="304">
        <f t="shared" ref="D213:D215" si="29">C213*$E$195*H194/1000000</f>
        <v>626.58898305084756</v>
      </c>
      <c r="E213" s="311">
        <f t="shared" ref="E213:E217" si="30">(D213/C213)*1000</f>
        <v>0.12638888888888891</v>
      </c>
      <c r="F213" s="311">
        <f t="shared" ref="F213:F215" si="31">H194</f>
        <v>162.5</v>
      </c>
      <c r="G213" s="302"/>
      <c r="H213" s="302"/>
    </row>
    <row r="214" spans="2:8">
      <c r="B214" s="307" t="s">
        <v>397</v>
      </c>
      <c r="C214" s="304">
        <f>F195*$C$205</f>
        <v>4241525.4237288134</v>
      </c>
      <c r="D214" s="304">
        <f t="shared" si="29"/>
        <v>893.07674199623364</v>
      </c>
      <c r="E214" s="311">
        <f t="shared" si="30"/>
        <v>0.21055555555555561</v>
      </c>
      <c r="F214" s="311">
        <f t="shared" si="31"/>
        <v>270.71428571428572</v>
      </c>
      <c r="G214" s="302"/>
      <c r="H214" s="302"/>
    </row>
    <row r="215" spans="2:8">
      <c r="B215" s="307" t="s">
        <v>398</v>
      </c>
      <c r="C215" s="304">
        <f>F196*$C$205</f>
        <v>2423728.8135593217</v>
      </c>
      <c r="D215" s="304">
        <f t="shared" si="29"/>
        <v>642.70892184557431</v>
      </c>
      <c r="E215" s="311">
        <f t="shared" si="30"/>
        <v>0.2651736111111111</v>
      </c>
      <c r="F215" s="311">
        <f t="shared" si="31"/>
        <v>340.9375</v>
      </c>
      <c r="G215" s="302"/>
      <c r="H215" s="302"/>
    </row>
    <row r="216" spans="2:8">
      <c r="B216" s="307" t="s">
        <v>401</v>
      </c>
      <c r="C216" s="304">
        <f>C205</f>
        <v>13000000</v>
      </c>
      <c r="D216" s="304">
        <f>C206</f>
        <v>1131000</v>
      </c>
      <c r="E216" s="311">
        <f t="shared" si="30"/>
        <v>87</v>
      </c>
      <c r="F216" s="311">
        <v>365</v>
      </c>
      <c r="G216" s="302"/>
      <c r="H216" s="302"/>
    </row>
    <row r="217" spans="2:8">
      <c r="B217" s="307" t="s">
        <v>321</v>
      </c>
      <c r="C217" s="304">
        <f>SUM(C212:C216)</f>
        <v>26000000</v>
      </c>
      <c r="D217" s="304">
        <f>SUM(D212:D216)</f>
        <v>1133210.573799435</v>
      </c>
      <c r="E217" s="311">
        <f t="shared" si="30"/>
        <v>43.585022069209039</v>
      </c>
      <c r="F217" s="311">
        <f>(C212/C217)*F212+(C213/C217)*F213+(C214/C217)*F214+(C215/C217)*F215+(C216/C217)*F216</f>
        <v>291.81408898305085</v>
      </c>
      <c r="G217" s="302"/>
      <c r="H217" s="302"/>
    </row>
    <row r="218" spans="2:8">
      <c r="B218" s="307"/>
      <c r="C218" s="302"/>
      <c r="D218" s="302"/>
      <c r="E218" s="302"/>
      <c r="F218" s="302"/>
      <c r="G218" s="302"/>
      <c r="H218" s="302"/>
    </row>
    <row r="219" spans="2:8">
      <c r="B219" s="307"/>
      <c r="C219" s="304"/>
      <c r="D219" s="304"/>
      <c r="E219" s="303"/>
      <c r="F219" s="311"/>
      <c r="G219" s="302"/>
      <c r="H219" s="302"/>
    </row>
    <row r="220" spans="2:8">
      <c r="B220" s="307" t="s">
        <v>361</v>
      </c>
      <c r="C220" s="304">
        <f>C201-D217</f>
        <v>-944056.39411193505</v>
      </c>
      <c r="D220" s="304"/>
      <c r="E220" s="303"/>
      <c r="F220" s="311"/>
      <c r="G220" s="302"/>
      <c r="H220" s="302"/>
    </row>
    <row r="221" spans="2:8">
      <c r="B221" s="307" t="s">
        <v>362</v>
      </c>
      <c r="C221" s="303">
        <f>C220/C201</f>
        <v>-4.9909359426876136</v>
      </c>
      <c r="D221" s="302"/>
      <c r="E221" s="304"/>
      <c r="F221" s="302"/>
      <c r="G221" s="302"/>
      <c r="H221" s="302"/>
    </row>
    <row r="222" spans="2:8">
      <c r="B222" s="307"/>
      <c r="C222" s="303"/>
      <c r="D222" s="302"/>
      <c r="E222" s="304"/>
      <c r="F222" s="302"/>
      <c r="G222" s="302"/>
      <c r="H222" s="302"/>
    </row>
    <row r="223" spans="2:8">
      <c r="B223" s="307" t="s">
        <v>377</v>
      </c>
      <c r="C223" s="302"/>
      <c r="D223" s="302"/>
      <c r="E223" s="302"/>
      <c r="F223" s="302"/>
      <c r="G223" s="302"/>
      <c r="H223" s="302"/>
    </row>
    <row r="224" spans="2:8">
      <c r="B224" s="302"/>
      <c r="C224" s="302"/>
      <c r="D224" s="302" t="s">
        <v>378</v>
      </c>
      <c r="E224" s="302"/>
      <c r="F224" s="302"/>
      <c r="G224" s="302"/>
      <c r="H224" s="302"/>
    </row>
    <row r="225" spans="2:8">
      <c r="B225" s="307" t="s">
        <v>375</v>
      </c>
      <c r="C225" s="313">
        <f>F16</f>
        <v>0.25724034561822401</v>
      </c>
      <c r="D225" s="302">
        <v>87</v>
      </c>
      <c r="E225" s="313">
        <f>C225*D225</f>
        <v>22.379910068785488</v>
      </c>
      <c r="F225" s="303">
        <f>E225/E227</f>
        <v>0.50924390886857152</v>
      </c>
      <c r="G225" s="302"/>
      <c r="H225" s="302"/>
    </row>
    <row r="226" spans="2:8">
      <c r="B226" s="307" t="s">
        <v>376</v>
      </c>
      <c r="C226" s="313">
        <f>F19</f>
        <v>0.71891399477786955</v>
      </c>
      <c r="D226" s="302">
        <v>30</v>
      </c>
      <c r="E226" s="313">
        <f>C226*D226</f>
        <v>21.567419843336086</v>
      </c>
      <c r="F226" s="303">
        <f>E226/E227</f>
        <v>0.49075609113142843</v>
      </c>
      <c r="G226" s="302"/>
      <c r="H226" s="302"/>
    </row>
    <row r="227" spans="2:8">
      <c r="B227" s="307" t="s">
        <v>321</v>
      </c>
      <c r="C227" s="313">
        <f>SUM(C225:C226)</f>
        <v>0.9761543403960935</v>
      </c>
      <c r="D227" s="311">
        <f>E227/C227</f>
        <v>45.020882552536818</v>
      </c>
      <c r="E227" s="313">
        <f>SUM(E225:E226)</f>
        <v>43.947329912121575</v>
      </c>
      <c r="F227" s="302"/>
      <c r="G227" s="302"/>
      <c r="H227" s="302"/>
    </row>
    <row r="229" spans="2:8">
      <c r="B229" s="315" t="s">
        <v>405</v>
      </c>
      <c r="C229" s="315"/>
      <c r="D229" s="315"/>
      <c r="E229" s="315"/>
      <c r="F229" s="315"/>
      <c r="G229" s="315"/>
      <c r="H229" s="315"/>
    </row>
    <row r="230" spans="2:8">
      <c r="B230" s="315"/>
      <c r="C230" s="315"/>
      <c r="D230" s="315" t="s">
        <v>371</v>
      </c>
      <c r="E230" s="315"/>
      <c r="F230" s="315" t="s">
        <v>368</v>
      </c>
      <c r="G230" s="315"/>
      <c r="H230" s="315"/>
    </row>
    <row r="231" spans="2:8">
      <c r="B231" s="315" t="s">
        <v>364</v>
      </c>
      <c r="C231" s="315"/>
      <c r="D231" s="316">
        <f>G15/G16</f>
        <v>108005772.20124675</v>
      </c>
      <c r="E231" s="316"/>
      <c r="F231" s="317">
        <f>D231*$G$10</f>
        <v>24427374649147.977</v>
      </c>
      <c r="G231" s="315"/>
      <c r="H231" s="315"/>
    </row>
    <row r="232" spans="2:8">
      <c r="B232" s="315" t="s">
        <v>365</v>
      </c>
      <c r="C232" s="316">
        <v>0.7</v>
      </c>
      <c r="D232" s="316">
        <f>C232*G18/G14</f>
        <v>9.3367581553581312E-9</v>
      </c>
      <c r="E232" s="315"/>
      <c r="F232" s="317">
        <f t="shared" ref="F232:F234" si="32">D232*$G$10</f>
        <v>2.1116694489666183E-3</v>
      </c>
      <c r="G232" s="315"/>
      <c r="H232" s="315"/>
    </row>
    <row r="233" spans="2:8">
      <c r="B233" s="315" t="s">
        <v>366</v>
      </c>
      <c r="C233" s="315"/>
      <c r="D233" s="316">
        <f>SUM(D231:D232)</f>
        <v>108005772.20124677</v>
      </c>
      <c r="E233" s="315"/>
      <c r="F233" s="317">
        <f t="shared" si="32"/>
        <v>24427374649147.977</v>
      </c>
      <c r="G233" s="315"/>
      <c r="H233" s="315"/>
    </row>
    <row r="234" spans="2:8">
      <c r="B234" s="315" t="s">
        <v>367</v>
      </c>
      <c r="C234" s="316">
        <v>0.66</v>
      </c>
      <c r="D234" s="316">
        <f>1-D233</f>
        <v>-108005771.20124677</v>
      </c>
      <c r="E234" s="315"/>
      <c r="F234" s="317">
        <f t="shared" si="32"/>
        <v>-24427374422980.672</v>
      </c>
      <c r="G234" s="316">
        <f>F234/F235</f>
        <v>-108005772.34951124</v>
      </c>
      <c r="H234" s="315" t="s">
        <v>369</v>
      </c>
    </row>
    <row r="235" spans="2:8">
      <c r="B235" s="315"/>
      <c r="C235" s="316"/>
      <c r="D235" s="316"/>
      <c r="E235" s="315"/>
      <c r="F235" s="317">
        <f>SUM(F233:F234)</f>
        <v>226167.3046875</v>
      </c>
      <c r="G235" s="315"/>
      <c r="H235" s="315"/>
    </row>
    <row r="236" spans="2:8">
      <c r="B236" s="315"/>
      <c r="C236" s="316"/>
      <c r="D236" s="316"/>
      <c r="E236" s="315"/>
      <c r="F236" s="317"/>
      <c r="G236" s="315"/>
      <c r="H236" s="315"/>
    </row>
    <row r="237" spans="2:8" ht="30">
      <c r="B237" s="315"/>
      <c r="C237" s="316" t="s">
        <v>404</v>
      </c>
      <c r="D237" s="316" t="s">
        <v>391</v>
      </c>
      <c r="E237" s="315" t="s">
        <v>394</v>
      </c>
      <c r="F237" s="318" t="s">
        <v>392</v>
      </c>
      <c r="G237" s="319" t="s">
        <v>390</v>
      </c>
      <c r="H237" s="319" t="s">
        <v>393</v>
      </c>
    </row>
    <row r="238" spans="2:8">
      <c r="B238" s="320" t="s">
        <v>395</v>
      </c>
      <c r="C238" s="321">
        <v>50</v>
      </c>
      <c r="D238" s="321">
        <v>25</v>
      </c>
      <c r="E238" s="322">
        <f>D238/45</f>
        <v>0.55555555555555558</v>
      </c>
      <c r="F238" s="323">
        <f>C238*E238/E242</f>
        <v>0.1059322033898305</v>
      </c>
      <c r="G238" s="323">
        <f>22.5/D238</f>
        <v>0.9</v>
      </c>
      <c r="H238" s="324">
        <f>C238*G238</f>
        <v>45</v>
      </c>
    </row>
    <row r="239" spans="2:8">
      <c r="B239" s="320" t="s">
        <v>396</v>
      </c>
      <c r="C239" s="321">
        <v>200</v>
      </c>
      <c r="D239" s="321">
        <v>30</v>
      </c>
      <c r="E239" s="322">
        <f>D239/45</f>
        <v>0.66666666666666663</v>
      </c>
      <c r="F239" s="323">
        <f>(C239-C238)*E239/E242</f>
        <v>0.38135593220338981</v>
      </c>
      <c r="G239" s="323">
        <f t="shared" ref="G239:G241" si="33">22.5/D239</f>
        <v>0.75</v>
      </c>
      <c r="H239" s="324">
        <f>(C239-C238)*G239+C238</f>
        <v>162.5</v>
      </c>
    </row>
    <row r="240" spans="2:8">
      <c r="B240" s="320" t="s">
        <v>397</v>
      </c>
      <c r="C240" s="321">
        <v>310</v>
      </c>
      <c r="D240" s="321">
        <v>35</v>
      </c>
      <c r="E240" s="322">
        <f>D240/45</f>
        <v>0.77777777777777779</v>
      </c>
      <c r="F240" s="323">
        <f>(C240-C239)*E240/E242</f>
        <v>0.32627118644067798</v>
      </c>
      <c r="G240" s="323">
        <f t="shared" si="33"/>
        <v>0.6428571428571429</v>
      </c>
      <c r="H240" s="324">
        <f>(C240-C239)*G240+C239</f>
        <v>270.71428571428572</v>
      </c>
    </row>
    <row r="241" spans="2:8">
      <c r="B241" s="320" t="s">
        <v>398</v>
      </c>
      <c r="C241" s="321">
        <v>365</v>
      </c>
      <c r="D241" s="321">
        <v>40</v>
      </c>
      <c r="E241" s="322">
        <f>D241/45</f>
        <v>0.88888888888888884</v>
      </c>
      <c r="F241" s="323">
        <f>(C241-C240)*E241/E242</f>
        <v>0.18644067796610167</v>
      </c>
      <c r="G241" s="323">
        <f t="shared" si="33"/>
        <v>0.5625</v>
      </c>
      <c r="H241" s="324">
        <f>(C241-C240)*G241+C240</f>
        <v>340.9375</v>
      </c>
    </row>
    <row r="242" spans="2:8">
      <c r="B242" s="315" t="s">
        <v>321</v>
      </c>
      <c r="C242" s="315"/>
      <c r="D242" s="321"/>
      <c r="E242" s="321">
        <f>((C241-C240)*E241)+(C240-C239)*E240+(C239-C238)*E239+C238*E238</f>
        <v>262.22222222222223</v>
      </c>
      <c r="F242" s="323">
        <f>SUM(F238:F241)</f>
        <v>1</v>
      </c>
      <c r="G242" s="315"/>
      <c r="H242" s="315"/>
    </row>
    <row r="243" spans="2:8">
      <c r="B243" s="315"/>
      <c r="C243" s="315"/>
      <c r="D243" s="315"/>
      <c r="E243" s="315"/>
      <c r="F243" s="315"/>
      <c r="G243" s="315"/>
      <c r="H243" s="315"/>
    </row>
    <row r="244" spans="2:8">
      <c r="B244" s="320" t="s">
        <v>348</v>
      </c>
      <c r="C244" s="315">
        <v>87</v>
      </c>
      <c r="D244" s="315">
        <v>365</v>
      </c>
      <c r="E244" s="323">
        <f>(C244/D244)*1000</f>
        <v>238.35616438356163</v>
      </c>
      <c r="F244" s="315" t="s">
        <v>346</v>
      </c>
      <c r="G244" s="315" t="s">
        <v>372</v>
      </c>
      <c r="H244" s="315"/>
    </row>
    <row r="245" spans="2:8">
      <c r="B245" s="320"/>
      <c r="C245" s="315"/>
      <c r="D245" s="315" t="s">
        <v>363</v>
      </c>
      <c r="E245" s="315"/>
      <c r="F245" s="315"/>
      <c r="G245" s="315"/>
      <c r="H245" s="315"/>
    </row>
    <row r="246" spans="2:8">
      <c r="B246" s="320" t="s">
        <v>370</v>
      </c>
      <c r="C246" s="317">
        <f>F235</f>
        <v>226167.3046875</v>
      </c>
      <c r="D246" s="317">
        <f>G8</f>
        <v>849694.17085946444</v>
      </c>
      <c r="E246" s="324">
        <f>((C246*1000)/D246)*1000/365</f>
        <v>729.24644236627944</v>
      </c>
      <c r="F246" s="315" t="s">
        <v>346</v>
      </c>
      <c r="G246" s="315" t="s">
        <v>372</v>
      </c>
      <c r="H246" s="315"/>
    </row>
    <row r="247" spans="2:8">
      <c r="B247" s="320"/>
      <c r="C247" s="315"/>
      <c r="D247" s="315"/>
      <c r="E247" s="315"/>
      <c r="F247" s="315"/>
      <c r="G247" s="315"/>
      <c r="H247" s="315"/>
    </row>
    <row r="248" spans="2:8">
      <c r="B248" s="320"/>
      <c r="C248" s="315"/>
      <c r="D248" s="315"/>
      <c r="E248" s="316">
        <f>E246/E244</f>
        <v>3.0594822007320919</v>
      </c>
      <c r="F248" s="315" t="s">
        <v>350</v>
      </c>
      <c r="G248" s="315"/>
      <c r="H248" s="315"/>
    </row>
    <row r="249" spans="2:8">
      <c r="B249" s="320"/>
      <c r="C249" s="315"/>
      <c r="D249" s="315"/>
      <c r="E249" s="315"/>
      <c r="F249" s="315"/>
      <c r="G249" s="315"/>
      <c r="H249" s="315"/>
    </row>
    <row r="250" spans="2:8">
      <c r="B250" s="320" t="s">
        <v>347</v>
      </c>
      <c r="C250" s="317">
        <v>13000000</v>
      </c>
      <c r="D250" s="315"/>
      <c r="E250" s="315"/>
      <c r="F250" s="315"/>
      <c r="G250" s="315"/>
      <c r="H250" s="315"/>
    </row>
    <row r="251" spans="2:8">
      <c r="B251" s="320" t="s">
        <v>352</v>
      </c>
      <c r="C251" s="317">
        <f>365*C250*E244/1000000</f>
        <v>1131000</v>
      </c>
      <c r="D251" s="315"/>
      <c r="E251" s="315"/>
      <c r="F251" s="315"/>
      <c r="G251" s="315"/>
      <c r="H251" s="315"/>
    </row>
    <row r="252" spans="2:8">
      <c r="B252" s="320" t="s">
        <v>379</v>
      </c>
      <c r="C252" s="317">
        <f>C246-C251</f>
        <v>-904832.6953125</v>
      </c>
      <c r="D252" s="315"/>
      <c r="E252" s="315"/>
      <c r="F252" s="315"/>
      <c r="G252" s="315"/>
      <c r="H252" s="315"/>
    </row>
    <row r="253" spans="2:8">
      <c r="B253" s="320"/>
      <c r="C253" s="317"/>
      <c r="D253" s="317"/>
      <c r="E253" s="324"/>
      <c r="F253" s="315"/>
      <c r="G253" s="315"/>
      <c r="H253" s="315"/>
    </row>
    <row r="254" spans="2:8">
      <c r="B254" s="320" t="s">
        <v>402</v>
      </c>
      <c r="C254" s="317">
        <f>(C252/((F238*H238+F239*H239+F240*H240+F241*H241)*E244))*1000000</f>
        <v>-17363439.632094517</v>
      </c>
      <c r="D254" s="317"/>
      <c r="E254" s="324"/>
      <c r="F254" s="315"/>
      <c r="G254" s="315"/>
      <c r="H254" s="315"/>
    </row>
    <row r="255" spans="2:8">
      <c r="B255" s="320"/>
      <c r="C255" s="317"/>
      <c r="D255" s="317"/>
      <c r="E255" s="316"/>
      <c r="F255" s="315"/>
      <c r="G255" s="315"/>
      <c r="H255" s="315"/>
    </row>
    <row r="256" spans="2:8" ht="45">
      <c r="B256" s="320"/>
      <c r="C256" s="325" t="s">
        <v>399</v>
      </c>
      <c r="D256" s="325" t="s">
        <v>400</v>
      </c>
      <c r="E256" s="325" t="s">
        <v>403</v>
      </c>
      <c r="F256" s="325" t="s">
        <v>393</v>
      </c>
      <c r="G256" s="315"/>
      <c r="H256" s="315"/>
    </row>
    <row r="257" spans="2:8">
      <c r="B257" s="320" t="s">
        <v>395</v>
      </c>
      <c r="C257" s="317">
        <f>F238*$C$250</f>
        <v>1377118.6440677966</v>
      </c>
      <c r="D257" s="317">
        <f>C257*$E$240*H238/1000000</f>
        <v>48.199152542372893</v>
      </c>
      <c r="E257" s="324">
        <f>(D257/C257)*1000</f>
        <v>3.500000000000001E-2</v>
      </c>
      <c r="F257" s="324">
        <f>H238</f>
        <v>45</v>
      </c>
      <c r="G257" s="315"/>
      <c r="H257" s="315"/>
    </row>
    <row r="258" spans="2:8">
      <c r="B258" s="320" t="s">
        <v>396</v>
      </c>
      <c r="C258" s="317">
        <f t="shared" ref="C258:C260" si="34">F239*$C$250</f>
        <v>4957627.118644068</v>
      </c>
      <c r="D258" s="317">
        <f t="shared" ref="D258:D260" si="35">C258*$E$240*H239/1000000</f>
        <v>626.58898305084756</v>
      </c>
      <c r="E258" s="324">
        <f t="shared" ref="E258:E262" si="36">(D258/C258)*1000</f>
        <v>0.12638888888888891</v>
      </c>
      <c r="F258" s="324">
        <f t="shared" ref="F258:F260" si="37">H239</f>
        <v>162.5</v>
      </c>
      <c r="G258" s="315"/>
      <c r="H258" s="315"/>
    </row>
    <row r="259" spans="2:8">
      <c r="B259" s="320" t="s">
        <v>397</v>
      </c>
      <c r="C259" s="317">
        <f t="shared" si="34"/>
        <v>4241525.4237288134</v>
      </c>
      <c r="D259" s="317">
        <f t="shared" si="35"/>
        <v>893.07674199623364</v>
      </c>
      <c r="E259" s="324">
        <f t="shared" si="36"/>
        <v>0.21055555555555561</v>
      </c>
      <c r="F259" s="324">
        <f t="shared" si="37"/>
        <v>270.71428571428572</v>
      </c>
      <c r="G259" s="315"/>
      <c r="H259" s="315"/>
    </row>
    <row r="260" spans="2:8">
      <c r="B260" s="320" t="s">
        <v>398</v>
      </c>
      <c r="C260" s="317">
        <f t="shared" si="34"/>
        <v>2423728.8135593217</v>
      </c>
      <c r="D260" s="317">
        <f t="shared" si="35"/>
        <v>642.70892184557431</v>
      </c>
      <c r="E260" s="324">
        <f t="shared" si="36"/>
        <v>0.2651736111111111</v>
      </c>
      <c r="F260" s="324">
        <f t="shared" si="37"/>
        <v>340.9375</v>
      </c>
      <c r="G260" s="315"/>
      <c r="H260" s="315"/>
    </row>
    <row r="261" spans="2:8">
      <c r="B261" s="320" t="s">
        <v>401</v>
      </c>
      <c r="C261" s="317">
        <f>C250</f>
        <v>13000000</v>
      </c>
      <c r="D261" s="317">
        <f>C251</f>
        <v>1131000</v>
      </c>
      <c r="E261" s="324">
        <f t="shared" si="36"/>
        <v>87</v>
      </c>
      <c r="F261" s="324">
        <v>365</v>
      </c>
      <c r="G261" s="315"/>
      <c r="H261" s="315"/>
    </row>
    <row r="262" spans="2:8">
      <c r="B262" s="320" t="s">
        <v>321</v>
      </c>
      <c r="C262" s="317">
        <f>SUM(C257:C261)</f>
        <v>26000000</v>
      </c>
      <c r="D262" s="317">
        <f>SUM(D257:D261)</f>
        <v>1133210.573799435</v>
      </c>
      <c r="E262" s="324">
        <f t="shared" si="36"/>
        <v>43.585022069209039</v>
      </c>
      <c r="F262" s="324">
        <f>(C257/C262)*F257+(C258/C262)*F258+(C259/C262)*F259+(C260/C262)*F260+(C261/C262)*F261</f>
        <v>291.81408898305085</v>
      </c>
      <c r="G262" s="315"/>
      <c r="H262" s="315"/>
    </row>
    <row r="263" spans="2:8">
      <c r="B263" s="320"/>
      <c r="C263" s="315"/>
      <c r="D263" s="315"/>
      <c r="E263" s="315"/>
      <c r="F263" s="315"/>
      <c r="G263" s="315"/>
      <c r="H263" s="315"/>
    </row>
    <row r="264" spans="2:8">
      <c r="B264" s="320"/>
      <c r="C264" s="317"/>
      <c r="D264" s="317"/>
      <c r="E264" s="316"/>
      <c r="F264" s="324"/>
      <c r="G264" s="315"/>
      <c r="H264" s="315"/>
    </row>
    <row r="265" spans="2:8">
      <c r="B265" s="320" t="s">
        <v>361</v>
      </c>
      <c r="C265" s="317">
        <f>C246-D262</f>
        <v>-907043.26911193505</v>
      </c>
      <c r="D265" s="317"/>
      <c r="E265" s="316"/>
      <c r="F265" s="324"/>
      <c r="G265" s="315"/>
      <c r="H265" s="315"/>
    </row>
    <row r="266" spans="2:8">
      <c r="B266" s="320" t="s">
        <v>362</v>
      </c>
      <c r="C266" s="316">
        <f>C265/C246</f>
        <v>-4.0104968769257576</v>
      </c>
      <c r="D266" s="315"/>
      <c r="E266" s="317"/>
      <c r="F266" s="315"/>
      <c r="G266" s="315"/>
      <c r="H266" s="315"/>
    </row>
    <row r="267" spans="2:8">
      <c r="B267" s="320"/>
      <c r="C267" s="316"/>
      <c r="D267" s="315"/>
      <c r="E267" s="317"/>
      <c r="F267" s="315"/>
      <c r="G267" s="315"/>
      <c r="H267" s="315"/>
    </row>
    <row r="268" spans="2:8">
      <c r="B268" s="320" t="s">
        <v>377</v>
      </c>
      <c r="C268" s="315"/>
      <c r="D268" s="315"/>
      <c r="E268" s="315"/>
      <c r="F268" s="315"/>
      <c r="G268" s="315"/>
      <c r="H268" s="315"/>
    </row>
    <row r="269" spans="2:8">
      <c r="B269" s="315"/>
      <c r="C269" s="315"/>
      <c r="D269" s="315" t="s">
        <v>378</v>
      </c>
      <c r="E269" s="315"/>
      <c r="F269" s="315"/>
      <c r="G269" s="315"/>
      <c r="H269" s="315"/>
    </row>
    <row r="270" spans="2:8">
      <c r="B270" s="320" t="s">
        <v>375</v>
      </c>
      <c r="C270" s="326">
        <f>G16</f>
        <v>0.28228900598735707</v>
      </c>
      <c r="D270" s="315">
        <v>87</v>
      </c>
      <c r="E270" s="326">
        <f>C270*D270</f>
        <v>24.559143520900065</v>
      </c>
      <c r="F270" s="316">
        <f>E270/E272</f>
        <v>0.52272206927128506</v>
      </c>
      <c r="G270" s="315"/>
      <c r="H270" s="315"/>
    </row>
    <row r="271" spans="2:8">
      <c r="B271" s="320" t="s">
        <v>376</v>
      </c>
      <c r="C271" s="326">
        <f>G19</f>
        <v>0.74746778381772649</v>
      </c>
      <c r="D271" s="315">
        <v>30</v>
      </c>
      <c r="E271" s="326">
        <f>C271*D271</f>
        <v>22.424033514531796</v>
      </c>
      <c r="F271" s="316">
        <f>E271/E272</f>
        <v>0.47727793072871488</v>
      </c>
      <c r="G271" s="315"/>
      <c r="H271" s="315"/>
    </row>
    <row r="272" spans="2:8">
      <c r="B272" s="320" t="s">
        <v>321</v>
      </c>
      <c r="C272" s="326">
        <f>SUM(C270:C271)</f>
        <v>1.0297567898050835</v>
      </c>
      <c r="D272" s="324">
        <f>E272/C272</f>
        <v>45.625508373025667</v>
      </c>
      <c r="E272" s="326">
        <f>SUM(E270:E271)</f>
        <v>46.983177035431865</v>
      </c>
      <c r="F272" s="315"/>
      <c r="G272" s="315"/>
      <c r="H272" s="315"/>
    </row>
    <row r="274" spans="2:8">
      <c r="B274" s="327" t="s">
        <v>405</v>
      </c>
      <c r="C274" s="327"/>
      <c r="D274" s="327"/>
      <c r="E274" s="327"/>
      <c r="F274" s="327"/>
      <c r="G274" s="327"/>
      <c r="H274" s="327"/>
    </row>
    <row r="275" spans="2:8">
      <c r="B275" s="327"/>
      <c r="C275" s="327"/>
      <c r="D275" s="327" t="s">
        <v>371</v>
      </c>
      <c r="E275" s="327"/>
      <c r="F275" s="327" t="s">
        <v>368</v>
      </c>
      <c r="G275" s="327"/>
      <c r="H275" s="327"/>
    </row>
    <row r="276" spans="2:8">
      <c r="B276" s="327" t="s">
        <v>364</v>
      </c>
      <c r="C276" s="327"/>
      <c r="D276" s="328">
        <f>H15/H16</f>
        <v>111461956.91168664</v>
      </c>
      <c r="E276" s="328"/>
      <c r="F276" s="329">
        <f>D276*$H$10</f>
        <v>30146045802869.188</v>
      </c>
      <c r="G276" s="327"/>
      <c r="H276" s="327"/>
    </row>
    <row r="277" spans="2:8">
      <c r="B277" s="327" t="s">
        <v>365</v>
      </c>
      <c r="C277" s="328">
        <v>0.7</v>
      </c>
      <c r="D277" s="328">
        <f>C277*H18/H14</f>
        <v>8.7170125315924598E-9</v>
      </c>
      <c r="E277" s="327"/>
      <c r="F277" s="329">
        <f t="shared" ref="F277:F279" si="38">D277*$H$10</f>
        <v>2.3576067236086582E-3</v>
      </c>
      <c r="G277" s="327"/>
      <c r="H277" s="327"/>
    </row>
    <row r="278" spans="2:8">
      <c r="B278" s="327" t="s">
        <v>366</v>
      </c>
      <c r="C278" s="327"/>
      <c r="D278" s="328">
        <f>SUM(D276:D277)</f>
        <v>111461956.91168666</v>
      </c>
      <c r="E278" s="327"/>
      <c r="F278" s="329">
        <f t="shared" si="38"/>
        <v>30146045802869.191</v>
      </c>
      <c r="G278" s="327"/>
      <c r="H278" s="327"/>
    </row>
    <row r="279" spans="2:8">
      <c r="B279" s="327" t="s">
        <v>367</v>
      </c>
      <c r="C279" s="328">
        <v>0.66</v>
      </c>
      <c r="D279" s="328">
        <f>1-D278</f>
        <v>-111461955.91168666</v>
      </c>
      <c r="E279" s="327"/>
      <c r="F279" s="329">
        <f t="shared" si="38"/>
        <v>-30146045532408.785</v>
      </c>
      <c r="G279" s="328">
        <f>F279/F280</f>
        <v>-111461954.63650711</v>
      </c>
      <c r="H279" s="327" t="s">
        <v>369</v>
      </c>
    </row>
    <row r="280" spans="2:8">
      <c r="B280" s="327"/>
      <c r="C280" s="328"/>
      <c r="D280" s="328"/>
      <c r="E280" s="327"/>
      <c r="F280" s="329">
        <f>SUM(F278:F279)</f>
        <v>270460.40625</v>
      </c>
      <c r="G280" s="327"/>
      <c r="H280" s="327"/>
    </row>
    <row r="281" spans="2:8">
      <c r="B281" s="327"/>
      <c r="C281" s="328"/>
      <c r="D281" s="328"/>
      <c r="E281" s="327"/>
      <c r="F281" s="329"/>
      <c r="G281" s="327"/>
      <c r="H281" s="327"/>
    </row>
    <row r="282" spans="2:8" ht="30">
      <c r="B282" s="327"/>
      <c r="C282" s="328" t="s">
        <v>404</v>
      </c>
      <c r="D282" s="328" t="s">
        <v>391</v>
      </c>
      <c r="E282" s="327" t="s">
        <v>394</v>
      </c>
      <c r="F282" s="330" t="s">
        <v>392</v>
      </c>
      <c r="G282" s="331" t="s">
        <v>390</v>
      </c>
      <c r="H282" s="331" t="s">
        <v>393</v>
      </c>
    </row>
    <row r="283" spans="2:8">
      <c r="B283" s="332" t="s">
        <v>395</v>
      </c>
      <c r="C283" s="333">
        <v>50</v>
      </c>
      <c r="D283" s="333">
        <v>25</v>
      </c>
      <c r="E283" s="334">
        <f>D283/45</f>
        <v>0.55555555555555558</v>
      </c>
      <c r="F283" s="335">
        <f>C283*E283/E287</f>
        <v>0.1059322033898305</v>
      </c>
      <c r="G283" s="335">
        <f>22.5/D283</f>
        <v>0.9</v>
      </c>
      <c r="H283" s="336">
        <f>C283*G283</f>
        <v>45</v>
      </c>
    </row>
    <row r="284" spans="2:8">
      <c r="B284" s="332" t="s">
        <v>396</v>
      </c>
      <c r="C284" s="333">
        <v>200</v>
      </c>
      <c r="D284" s="333">
        <v>30</v>
      </c>
      <c r="E284" s="334">
        <f>D284/45</f>
        <v>0.66666666666666663</v>
      </c>
      <c r="F284" s="335">
        <f>(C284-C283)*E284/E287</f>
        <v>0.38135593220338981</v>
      </c>
      <c r="G284" s="335">
        <f t="shared" ref="G284:G286" si="39">22.5/D284</f>
        <v>0.75</v>
      </c>
      <c r="H284" s="336">
        <f>(C284-C283)*G284+C283</f>
        <v>162.5</v>
      </c>
    </row>
    <row r="285" spans="2:8">
      <c r="B285" s="332" t="s">
        <v>397</v>
      </c>
      <c r="C285" s="333">
        <v>310</v>
      </c>
      <c r="D285" s="333">
        <v>35</v>
      </c>
      <c r="E285" s="334">
        <f>D285/45</f>
        <v>0.77777777777777779</v>
      </c>
      <c r="F285" s="335">
        <f>(C285-C284)*E285/E287</f>
        <v>0.32627118644067798</v>
      </c>
      <c r="G285" s="335">
        <f t="shared" si="39"/>
        <v>0.6428571428571429</v>
      </c>
      <c r="H285" s="336">
        <f>(C285-C284)*G285+C284</f>
        <v>270.71428571428572</v>
      </c>
    </row>
    <row r="286" spans="2:8">
      <c r="B286" s="332" t="s">
        <v>398</v>
      </c>
      <c r="C286" s="333">
        <v>365</v>
      </c>
      <c r="D286" s="333">
        <v>40</v>
      </c>
      <c r="E286" s="334">
        <f>D286/45</f>
        <v>0.88888888888888884</v>
      </c>
      <c r="F286" s="335">
        <f>(C286-C285)*E286/E287</f>
        <v>0.18644067796610167</v>
      </c>
      <c r="G286" s="335">
        <f t="shared" si="39"/>
        <v>0.5625</v>
      </c>
      <c r="H286" s="336">
        <f>(C286-C285)*G286+C285</f>
        <v>340.9375</v>
      </c>
    </row>
    <row r="287" spans="2:8">
      <c r="B287" s="327" t="s">
        <v>321</v>
      </c>
      <c r="C287" s="327"/>
      <c r="D287" s="333"/>
      <c r="E287" s="333">
        <f>((C286-C285)*E286)+(C285-C284)*E285+(C284-C283)*E284+C283*E283</f>
        <v>262.22222222222223</v>
      </c>
      <c r="F287" s="335">
        <f>SUM(F283:F286)</f>
        <v>1</v>
      </c>
      <c r="G287" s="327"/>
      <c r="H287" s="327"/>
    </row>
    <row r="288" spans="2:8">
      <c r="B288" s="327"/>
      <c r="C288" s="327"/>
      <c r="D288" s="327"/>
      <c r="E288" s="327"/>
      <c r="F288" s="327"/>
      <c r="G288" s="327"/>
      <c r="H288" s="327"/>
    </row>
    <row r="289" spans="2:8">
      <c r="B289" s="332" t="s">
        <v>348</v>
      </c>
      <c r="C289" s="327">
        <v>87</v>
      </c>
      <c r="D289" s="327">
        <v>365</v>
      </c>
      <c r="E289" s="335">
        <f>(C289/D289)*1000</f>
        <v>238.35616438356163</v>
      </c>
      <c r="F289" s="327" t="s">
        <v>346</v>
      </c>
      <c r="G289" s="327" t="s">
        <v>372</v>
      </c>
      <c r="H289" s="327"/>
    </row>
    <row r="290" spans="2:8">
      <c r="B290" s="332"/>
      <c r="C290" s="327"/>
      <c r="D290" s="327" t="s">
        <v>363</v>
      </c>
      <c r="E290" s="327"/>
      <c r="F290" s="327"/>
      <c r="G290" s="327"/>
      <c r="H290" s="327"/>
    </row>
    <row r="291" spans="2:8">
      <c r="B291" s="332" t="s">
        <v>370</v>
      </c>
      <c r="C291" s="329">
        <f>F280</f>
        <v>270460.40625</v>
      </c>
      <c r="D291" s="329">
        <f>H8</f>
        <v>892178.87940243771</v>
      </c>
      <c r="E291" s="336">
        <f>((C291*1000)/D291)*1000/365</f>
        <v>830.53682561938615</v>
      </c>
      <c r="F291" s="327" t="s">
        <v>346</v>
      </c>
      <c r="G291" s="327" t="s">
        <v>372</v>
      </c>
      <c r="H291" s="327"/>
    </row>
    <row r="292" spans="2:8">
      <c r="B292" s="332"/>
      <c r="C292" s="327"/>
      <c r="D292" s="327"/>
      <c r="E292" s="327"/>
      <c r="F292" s="327"/>
      <c r="G292" s="327"/>
      <c r="H292" s="327"/>
    </row>
    <row r="293" spans="2:8">
      <c r="B293" s="332"/>
      <c r="C293" s="327"/>
      <c r="D293" s="327"/>
      <c r="E293" s="328">
        <f>E291/E289</f>
        <v>3.4844361074836319</v>
      </c>
      <c r="F293" s="327" t="s">
        <v>350</v>
      </c>
      <c r="G293" s="327"/>
      <c r="H293" s="327"/>
    </row>
    <row r="294" spans="2:8">
      <c r="B294" s="332"/>
      <c r="C294" s="327"/>
      <c r="D294" s="327"/>
      <c r="E294" s="327"/>
      <c r="F294" s="327"/>
      <c r="G294" s="327"/>
      <c r="H294" s="327"/>
    </row>
    <row r="295" spans="2:8">
      <c r="B295" s="332" t="s">
        <v>347</v>
      </c>
      <c r="C295" s="329">
        <v>13000000</v>
      </c>
      <c r="D295" s="327"/>
      <c r="E295" s="327"/>
      <c r="F295" s="327"/>
      <c r="G295" s="327"/>
      <c r="H295" s="327"/>
    </row>
    <row r="296" spans="2:8">
      <c r="B296" s="332" t="s">
        <v>352</v>
      </c>
      <c r="C296" s="329">
        <f>365*C295*E289/1000000</f>
        <v>1131000</v>
      </c>
      <c r="D296" s="327"/>
      <c r="E296" s="327"/>
      <c r="F296" s="327"/>
      <c r="G296" s="327"/>
      <c r="H296" s="327"/>
    </row>
    <row r="297" spans="2:8">
      <c r="B297" s="332" t="s">
        <v>379</v>
      </c>
      <c r="C297" s="329">
        <f>C291-C296</f>
        <v>-860539.59375</v>
      </c>
      <c r="D297" s="327"/>
      <c r="E297" s="327"/>
      <c r="F297" s="327"/>
      <c r="G297" s="327"/>
      <c r="H297" s="327"/>
    </row>
    <row r="298" spans="2:8">
      <c r="B298" s="332"/>
      <c r="C298" s="329"/>
      <c r="D298" s="329"/>
      <c r="E298" s="336"/>
      <c r="F298" s="327"/>
      <c r="G298" s="327"/>
      <c r="H298" s="327"/>
    </row>
    <row r="299" spans="2:8">
      <c r="B299" s="332" t="s">
        <v>402</v>
      </c>
      <c r="C299" s="329">
        <f>(C297/((F283*H283+F284*H284+F285*H285+F286*H286)*E289))*1000000</f>
        <v>-16513469.688387873</v>
      </c>
      <c r="D299" s="329"/>
      <c r="E299" s="336"/>
      <c r="F299" s="327"/>
      <c r="G299" s="327"/>
      <c r="H299" s="327"/>
    </row>
    <row r="300" spans="2:8">
      <c r="B300" s="332"/>
      <c r="C300" s="329"/>
      <c r="D300" s="329"/>
      <c r="E300" s="328"/>
      <c r="F300" s="327"/>
      <c r="G300" s="327"/>
      <c r="H300" s="327"/>
    </row>
    <row r="301" spans="2:8" ht="45">
      <c r="B301" s="332"/>
      <c r="C301" s="337" t="s">
        <v>399</v>
      </c>
      <c r="D301" s="337" t="s">
        <v>400</v>
      </c>
      <c r="E301" s="337" t="s">
        <v>403</v>
      </c>
      <c r="F301" s="337" t="s">
        <v>393</v>
      </c>
      <c r="G301" s="327"/>
      <c r="H301" s="327"/>
    </row>
    <row r="302" spans="2:8">
      <c r="B302" s="332" t="s">
        <v>395</v>
      </c>
      <c r="C302" s="329">
        <f>F283*$C$295</f>
        <v>1377118.6440677966</v>
      </c>
      <c r="D302" s="329">
        <f>C302*$E$285*H283/1000000</f>
        <v>48.199152542372893</v>
      </c>
      <c r="E302" s="336">
        <f>(D302/C302)*1000</f>
        <v>3.500000000000001E-2</v>
      </c>
      <c r="F302" s="336">
        <f>H283</f>
        <v>45</v>
      </c>
      <c r="G302" s="327"/>
      <c r="H302" s="327"/>
    </row>
    <row r="303" spans="2:8">
      <c r="B303" s="332" t="s">
        <v>396</v>
      </c>
      <c r="C303" s="329">
        <f t="shared" ref="C303:C305" si="40">F284*$C$295</f>
        <v>4957627.118644068</v>
      </c>
      <c r="D303" s="329">
        <f t="shared" ref="D303:D305" si="41">C303*$E$285*H284/1000000</f>
        <v>626.58898305084756</v>
      </c>
      <c r="E303" s="336">
        <f t="shared" ref="E303:E307" si="42">(D303/C303)*1000</f>
        <v>0.12638888888888891</v>
      </c>
      <c r="F303" s="336">
        <f t="shared" ref="F303:F305" si="43">H284</f>
        <v>162.5</v>
      </c>
      <c r="G303" s="327"/>
      <c r="H303" s="327"/>
    </row>
    <row r="304" spans="2:8">
      <c r="B304" s="332" t="s">
        <v>397</v>
      </c>
      <c r="C304" s="329">
        <f t="shared" si="40"/>
        <v>4241525.4237288134</v>
      </c>
      <c r="D304" s="329">
        <f t="shared" si="41"/>
        <v>893.07674199623364</v>
      </c>
      <c r="E304" s="336">
        <f t="shared" si="42"/>
        <v>0.21055555555555561</v>
      </c>
      <c r="F304" s="336">
        <f t="shared" si="43"/>
        <v>270.71428571428572</v>
      </c>
      <c r="G304" s="327"/>
      <c r="H304" s="327"/>
    </row>
    <row r="305" spans="2:8">
      <c r="B305" s="332" t="s">
        <v>398</v>
      </c>
      <c r="C305" s="329">
        <f t="shared" si="40"/>
        <v>2423728.8135593217</v>
      </c>
      <c r="D305" s="329">
        <f t="shared" si="41"/>
        <v>642.70892184557431</v>
      </c>
      <c r="E305" s="336">
        <f t="shared" si="42"/>
        <v>0.2651736111111111</v>
      </c>
      <c r="F305" s="336">
        <f t="shared" si="43"/>
        <v>340.9375</v>
      </c>
      <c r="G305" s="327"/>
      <c r="H305" s="327"/>
    </row>
    <row r="306" spans="2:8">
      <c r="B306" s="332" t="s">
        <v>401</v>
      </c>
      <c r="C306" s="329">
        <f>C295</f>
        <v>13000000</v>
      </c>
      <c r="D306" s="329">
        <f>C296</f>
        <v>1131000</v>
      </c>
      <c r="E306" s="336">
        <f t="shared" si="42"/>
        <v>87</v>
      </c>
      <c r="F306" s="336">
        <v>365</v>
      </c>
      <c r="G306" s="327"/>
      <c r="H306" s="327"/>
    </row>
    <row r="307" spans="2:8">
      <c r="B307" s="332" t="s">
        <v>321</v>
      </c>
      <c r="C307" s="329">
        <f>SUM(C302:C306)</f>
        <v>26000000</v>
      </c>
      <c r="D307" s="329">
        <f>SUM(D302:D306)</f>
        <v>1133210.573799435</v>
      </c>
      <c r="E307" s="336">
        <f t="shared" si="42"/>
        <v>43.585022069209039</v>
      </c>
      <c r="F307" s="336">
        <f>(C302/C307)*F302+(C303/C307)*F303+(C304/C307)*F304+(C305/C307)*F305+(C306/C307)*F306</f>
        <v>291.81408898305085</v>
      </c>
      <c r="G307" s="327"/>
      <c r="H307" s="327"/>
    </row>
    <row r="308" spans="2:8">
      <c r="B308" s="332"/>
      <c r="C308" s="327"/>
      <c r="D308" s="327"/>
      <c r="E308" s="327"/>
      <c r="F308" s="327"/>
      <c r="G308" s="327"/>
      <c r="H308" s="327"/>
    </row>
    <row r="309" spans="2:8">
      <c r="B309" s="332"/>
      <c r="C309" s="329"/>
      <c r="D309" s="329"/>
      <c r="E309" s="328"/>
      <c r="F309" s="336"/>
      <c r="G309" s="327"/>
      <c r="H309" s="327"/>
    </row>
    <row r="310" spans="2:8">
      <c r="B310" s="332" t="s">
        <v>361</v>
      </c>
      <c r="C310" s="329">
        <f>C291-D307</f>
        <v>-862750.16754943505</v>
      </c>
      <c r="D310" s="329"/>
      <c r="E310" s="328"/>
      <c r="F310" s="336"/>
      <c r="G310" s="327"/>
      <c r="H310" s="327"/>
    </row>
    <row r="311" spans="2:8">
      <c r="B311" s="332" t="s">
        <v>362</v>
      </c>
      <c r="C311" s="328">
        <f>C310/C291</f>
        <v>-3.1899314931589364</v>
      </c>
      <c r="D311" s="327"/>
      <c r="E311" s="329"/>
      <c r="F311" s="327"/>
      <c r="G311" s="327"/>
      <c r="H311" s="327"/>
    </row>
    <row r="312" spans="2:8">
      <c r="B312" s="332"/>
      <c r="C312" s="328"/>
      <c r="D312" s="327"/>
      <c r="E312" s="329"/>
      <c r="F312" s="327"/>
      <c r="G312" s="327"/>
      <c r="H312" s="327"/>
    </row>
    <row r="313" spans="2:8">
      <c r="B313" s="332" t="s">
        <v>377</v>
      </c>
      <c r="C313" s="327"/>
      <c r="D313" s="327"/>
      <c r="E313" s="327"/>
      <c r="F313" s="327"/>
      <c r="G313" s="327"/>
      <c r="H313" s="327"/>
    </row>
    <row r="314" spans="2:8">
      <c r="B314" s="327"/>
      <c r="C314" s="327"/>
      <c r="D314" s="327" t="s">
        <v>378</v>
      </c>
      <c r="E314" s="327"/>
      <c r="F314" s="327"/>
      <c r="G314" s="327"/>
      <c r="H314" s="327"/>
    </row>
    <row r="315" spans="2:8">
      <c r="B315" s="332" t="s">
        <v>375</v>
      </c>
      <c r="C315" s="338">
        <f>H16</f>
        <v>0.3101903397930641</v>
      </c>
      <c r="D315" s="327">
        <v>87</v>
      </c>
      <c r="E315" s="338">
        <f>C315*D315</f>
        <v>26.986559561996575</v>
      </c>
      <c r="F315" s="328">
        <f>E315/E317</f>
        <v>0.53646458596405733</v>
      </c>
      <c r="G315" s="327"/>
      <c r="H315" s="327"/>
    </row>
    <row r="316" spans="2:8">
      <c r="B316" s="332" t="s">
        <v>376</v>
      </c>
      <c r="C316" s="338">
        <f>H19</f>
        <v>0.77726323956662324</v>
      </c>
      <c r="D316" s="327">
        <v>30</v>
      </c>
      <c r="E316" s="338">
        <f>C316*D316</f>
        <v>23.317897186998696</v>
      </c>
      <c r="F316" s="328">
        <f>E316/E317</f>
        <v>0.46353541403594273</v>
      </c>
      <c r="G316" s="327"/>
      <c r="H316" s="327"/>
    </row>
    <row r="317" spans="2:8">
      <c r="B317" s="332" t="s">
        <v>321</v>
      </c>
      <c r="C317" s="338">
        <f>SUM(C315:C316)</f>
        <v>1.0874535793596873</v>
      </c>
      <c r="D317" s="336">
        <f>E317/C317</f>
        <v>46.258946316233065</v>
      </c>
      <c r="E317" s="338">
        <f>SUM(E315:E316)</f>
        <v>50.304456748995271</v>
      </c>
      <c r="F317" s="327"/>
      <c r="G317" s="327"/>
      <c r="H317" s="327"/>
    </row>
    <row r="320" spans="2:8">
      <c r="B320" s="339" t="s">
        <v>405</v>
      </c>
      <c r="C320" s="339"/>
      <c r="D320" s="339"/>
      <c r="E320" s="339"/>
      <c r="F320" s="339"/>
      <c r="G320" s="339"/>
      <c r="H320" s="339"/>
    </row>
    <row r="321" spans="2:8">
      <c r="B321" s="339"/>
      <c r="C321" s="339"/>
      <c r="D321" s="339" t="s">
        <v>371</v>
      </c>
      <c r="E321" s="339"/>
      <c r="F321" s="339" t="s">
        <v>368</v>
      </c>
      <c r="G321" s="339"/>
      <c r="H321" s="339"/>
    </row>
    <row r="322" spans="2:8">
      <c r="B322" s="339" t="s">
        <v>364</v>
      </c>
      <c r="C322" s="339"/>
      <c r="D322" s="340">
        <f>I15/I16</f>
        <v>115028739.53286061</v>
      </c>
      <c r="E322" s="340"/>
      <c r="F322" s="341">
        <f>D322*$I$10</f>
        <v>37084074326961.164</v>
      </c>
      <c r="G322" s="339"/>
      <c r="H322" s="339"/>
    </row>
    <row r="323" spans="2:8">
      <c r="B323" s="339" t="s">
        <v>365</v>
      </c>
      <c r="C323" s="340">
        <v>0.7</v>
      </c>
      <c r="D323" s="340">
        <f>C323*I18/I14</f>
        <v>8.1291887097924752E-9</v>
      </c>
      <c r="E323" s="339"/>
      <c r="F323" s="341">
        <f t="shared" ref="F323:F325" si="44">D323*$I$10</f>
        <v>2.6207662498615638E-3</v>
      </c>
      <c r="G323" s="339"/>
      <c r="H323" s="339"/>
    </row>
    <row r="324" spans="2:8">
      <c r="B324" s="339" t="s">
        <v>366</v>
      </c>
      <c r="C324" s="339"/>
      <c r="D324" s="340">
        <f>SUM(D322:D323)</f>
        <v>115028739.53286062</v>
      </c>
      <c r="E324" s="339"/>
      <c r="F324" s="341">
        <f t="shared" si="44"/>
        <v>37084074326961.172</v>
      </c>
      <c r="G324" s="339"/>
      <c r="H324" s="339"/>
    </row>
    <row r="325" spans="2:8">
      <c r="B325" s="339" t="s">
        <v>367</v>
      </c>
      <c r="C325" s="340">
        <v>0.66</v>
      </c>
      <c r="D325" s="340">
        <f>1-D324</f>
        <v>-115028738.53286062</v>
      </c>
      <c r="E325" s="339"/>
      <c r="F325" s="341">
        <f t="shared" si="44"/>
        <v>-37084074004571.523</v>
      </c>
      <c r="G325" s="340">
        <f>F325/F326</f>
        <v>-115028736.76094727</v>
      </c>
      <c r="H325" s="339" t="s">
        <v>369</v>
      </c>
    </row>
    <row r="326" spans="2:8">
      <c r="B326" s="339"/>
      <c r="C326" s="340"/>
      <c r="D326" s="340"/>
      <c r="E326" s="339"/>
      <c r="F326" s="341">
        <f>SUM(F324:F325)</f>
        <v>322389.6484375</v>
      </c>
      <c r="G326" s="339"/>
      <c r="H326" s="339"/>
    </row>
    <row r="327" spans="2:8">
      <c r="B327" s="339"/>
      <c r="C327" s="340"/>
      <c r="D327" s="340"/>
      <c r="E327" s="339"/>
      <c r="F327" s="341"/>
      <c r="G327" s="339"/>
      <c r="H327" s="339"/>
    </row>
    <row r="328" spans="2:8" ht="30">
      <c r="B328" s="339"/>
      <c r="C328" s="340" t="s">
        <v>404</v>
      </c>
      <c r="D328" s="340" t="s">
        <v>391</v>
      </c>
      <c r="E328" s="339" t="s">
        <v>394</v>
      </c>
      <c r="F328" s="342" t="s">
        <v>392</v>
      </c>
      <c r="G328" s="343" t="s">
        <v>390</v>
      </c>
      <c r="H328" s="343" t="s">
        <v>393</v>
      </c>
    </row>
    <row r="329" spans="2:8">
      <c r="B329" s="344" t="s">
        <v>395</v>
      </c>
      <c r="C329" s="345">
        <v>50</v>
      </c>
      <c r="D329" s="345">
        <v>25</v>
      </c>
      <c r="E329" s="346">
        <f>D329/45</f>
        <v>0.55555555555555558</v>
      </c>
      <c r="F329" s="347">
        <f>C329*E329/E333</f>
        <v>0.1059322033898305</v>
      </c>
      <c r="G329" s="347">
        <f>22.5/D329</f>
        <v>0.9</v>
      </c>
      <c r="H329" s="348">
        <f>C329*G329</f>
        <v>45</v>
      </c>
    </row>
    <row r="330" spans="2:8">
      <c r="B330" s="344" t="s">
        <v>396</v>
      </c>
      <c r="C330" s="345">
        <v>200</v>
      </c>
      <c r="D330" s="345">
        <v>30</v>
      </c>
      <c r="E330" s="346">
        <f>D330/45</f>
        <v>0.66666666666666663</v>
      </c>
      <c r="F330" s="347">
        <f>(C330-C329)*E330/E333</f>
        <v>0.38135593220338981</v>
      </c>
      <c r="G330" s="347">
        <f t="shared" ref="G330:G332" si="45">22.5/D330</f>
        <v>0.75</v>
      </c>
      <c r="H330" s="348">
        <f>(C330-C329)*G330+C329</f>
        <v>162.5</v>
      </c>
    </row>
    <row r="331" spans="2:8">
      <c r="B331" s="344" t="s">
        <v>397</v>
      </c>
      <c r="C331" s="345">
        <v>310</v>
      </c>
      <c r="D331" s="345">
        <v>35</v>
      </c>
      <c r="E331" s="346">
        <f>D331/45</f>
        <v>0.77777777777777779</v>
      </c>
      <c r="F331" s="347">
        <f>(C331-C330)*E331/E333</f>
        <v>0.32627118644067798</v>
      </c>
      <c r="G331" s="347">
        <f t="shared" si="45"/>
        <v>0.6428571428571429</v>
      </c>
      <c r="H331" s="348">
        <f>(C331-C330)*G331+C330</f>
        <v>270.71428571428572</v>
      </c>
    </row>
    <row r="332" spans="2:8">
      <c r="B332" s="344" t="s">
        <v>398</v>
      </c>
      <c r="C332" s="345">
        <v>365</v>
      </c>
      <c r="D332" s="345">
        <v>40</v>
      </c>
      <c r="E332" s="346">
        <f>D332/45</f>
        <v>0.88888888888888884</v>
      </c>
      <c r="F332" s="347">
        <f>(C332-C331)*E332/E333</f>
        <v>0.18644067796610167</v>
      </c>
      <c r="G332" s="347">
        <f t="shared" si="45"/>
        <v>0.5625</v>
      </c>
      <c r="H332" s="348">
        <f>(C332-C331)*G332+C331</f>
        <v>340.9375</v>
      </c>
    </row>
    <row r="333" spans="2:8">
      <c r="B333" s="339" t="s">
        <v>321</v>
      </c>
      <c r="C333" s="339"/>
      <c r="D333" s="345"/>
      <c r="E333" s="345">
        <f>((C332-C331)*E332)+(C331-C330)*E331+(C330-C329)*E330+C329*E329</f>
        <v>262.22222222222223</v>
      </c>
      <c r="F333" s="347">
        <f>SUM(F329:F332)</f>
        <v>1</v>
      </c>
      <c r="G333" s="339"/>
      <c r="H333" s="339"/>
    </row>
    <row r="334" spans="2:8">
      <c r="B334" s="339"/>
      <c r="C334" s="339"/>
      <c r="D334" s="339"/>
      <c r="E334" s="339"/>
      <c r="F334" s="339"/>
      <c r="G334" s="339"/>
      <c r="H334" s="339"/>
    </row>
    <row r="335" spans="2:8">
      <c r="B335" s="344" t="s">
        <v>348</v>
      </c>
      <c r="C335" s="339">
        <v>87</v>
      </c>
      <c r="D335" s="339">
        <v>365</v>
      </c>
      <c r="E335" s="347">
        <f>(C335/D335)*1000</f>
        <v>238.35616438356163</v>
      </c>
      <c r="F335" s="339" t="s">
        <v>346</v>
      </c>
      <c r="G335" s="339" t="s">
        <v>372</v>
      </c>
      <c r="H335" s="339"/>
    </row>
    <row r="336" spans="2:8">
      <c r="B336" s="344"/>
      <c r="C336" s="339"/>
      <c r="D336" s="339" t="s">
        <v>363</v>
      </c>
      <c r="E336" s="339"/>
      <c r="F336" s="339"/>
      <c r="G336" s="339"/>
      <c r="H336" s="339"/>
    </row>
    <row r="337" spans="2:8">
      <c r="B337" s="344" t="s">
        <v>370</v>
      </c>
      <c r="C337" s="341">
        <f>F326</f>
        <v>322389.6484375</v>
      </c>
      <c r="D337" s="341">
        <f>I8</f>
        <v>936787.82337255962</v>
      </c>
      <c r="E337" s="348">
        <f>((C337*1000)/D337)*1000/365</f>
        <v>942.85951284872738</v>
      </c>
      <c r="F337" s="339" t="s">
        <v>346</v>
      </c>
      <c r="G337" s="339" t="s">
        <v>372</v>
      </c>
      <c r="H337" s="339"/>
    </row>
    <row r="338" spans="2:8">
      <c r="B338" s="344"/>
      <c r="C338" s="339"/>
      <c r="D338" s="339"/>
      <c r="E338" s="339"/>
      <c r="F338" s="339"/>
      <c r="G338" s="339"/>
      <c r="H338" s="339"/>
    </row>
    <row r="339" spans="2:8">
      <c r="B339" s="344"/>
      <c r="C339" s="339"/>
      <c r="D339" s="339"/>
      <c r="E339" s="340">
        <f>E337/E335</f>
        <v>3.955674967698684</v>
      </c>
      <c r="F339" s="339" t="s">
        <v>350</v>
      </c>
      <c r="G339" s="339"/>
      <c r="H339" s="339"/>
    </row>
    <row r="340" spans="2:8">
      <c r="B340" s="344"/>
      <c r="C340" s="339"/>
      <c r="D340" s="339"/>
      <c r="E340" s="339"/>
      <c r="F340" s="339"/>
      <c r="G340" s="339"/>
      <c r="H340" s="339"/>
    </row>
    <row r="341" spans="2:8">
      <c r="B341" s="344" t="s">
        <v>347</v>
      </c>
      <c r="C341" s="341">
        <v>13000000</v>
      </c>
      <c r="D341" s="339"/>
      <c r="E341" s="339"/>
      <c r="F341" s="339"/>
      <c r="G341" s="339"/>
      <c r="H341" s="339"/>
    </row>
    <row r="342" spans="2:8">
      <c r="B342" s="344" t="s">
        <v>352</v>
      </c>
      <c r="C342" s="341">
        <f>365*C341*E335/1000000</f>
        <v>1131000</v>
      </c>
      <c r="D342" s="339"/>
      <c r="E342" s="339"/>
      <c r="F342" s="339"/>
      <c r="G342" s="339"/>
      <c r="H342" s="339"/>
    </row>
    <row r="343" spans="2:8">
      <c r="B343" s="344" t="s">
        <v>379</v>
      </c>
      <c r="C343" s="341">
        <f>C337-C342</f>
        <v>-808610.3515625</v>
      </c>
      <c r="D343" s="339"/>
      <c r="E343" s="339"/>
      <c r="F343" s="339"/>
      <c r="G343" s="339"/>
      <c r="H343" s="339"/>
    </row>
    <row r="344" spans="2:8">
      <c r="B344" s="344"/>
      <c r="C344" s="341"/>
      <c r="D344" s="341"/>
      <c r="E344" s="348"/>
      <c r="F344" s="339"/>
      <c r="G344" s="339"/>
      <c r="H344" s="339"/>
    </row>
    <row r="345" spans="2:8">
      <c r="B345" s="344" t="s">
        <v>402</v>
      </c>
      <c r="C345" s="341">
        <f>(C343/((F329*H329+F330*H330+F331*H331+F332*H332)*E335))*1000000</f>
        <v>-15516964.736108638</v>
      </c>
      <c r="D345" s="341"/>
      <c r="E345" s="348"/>
      <c r="F345" s="339"/>
      <c r="G345" s="339"/>
      <c r="H345" s="339"/>
    </row>
    <row r="346" spans="2:8">
      <c r="B346" s="344"/>
      <c r="C346" s="341"/>
      <c r="D346" s="341"/>
      <c r="E346" s="340"/>
      <c r="F346" s="339"/>
      <c r="G346" s="339"/>
      <c r="H346" s="339"/>
    </row>
    <row r="347" spans="2:8" ht="45">
      <c r="B347" s="344"/>
      <c r="C347" s="349" t="s">
        <v>399</v>
      </c>
      <c r="D347" s="349" t="s">
        <v>400</v>
      </c>
      <c r="E347" s="349" t="s">
        <v>403</v>
      </c>
      <c r="F347" s="349" t="s">
        <v>393</v>
      </c>
      <c r="G347" s="339"/>
      <c r="H347" s="339"/>
    </row>
    <row r="348" spans="2:8">
      <c r="B348" s="344" t="s">
        <v>395</v>
      </c>
      <c r="C348" s="341">
        <f>F329*$C$341</f>
        <v>1377118.6440677966</v>
      </c>
      <c r="D348" s="341">
        <f>C348*$E$331*H329/1000000</f>
        <v>48.199152542372893</v>
      </c>
      <c r="E348" s="348">
        <f>(D348/C348)*1000</f>
        <v>3.500000000000001E-2</v>
      </c>
      <c r="F348" s="348">
        <f>H329</f>
        <v>45</v>
      </c>
      <c r="G348" s="339"/>
      <c r="H348" s="339"/>
    </row>
    <row r="349" spans="2:8">
      <c r="B349" s="344" t="s">
        <v>396</v>
      </c>
      <c r="C349" s="341">
        <f t="shared" ref="C349:C351" si="46">F330*$C$341</f>
        <v>4957627.118644068</v>
      </c>
      <c r="D349" s="341">
        <f t="shared" ref="D349:D351" si="47">C349*$E$331*H330/1000000</f>
        <v>626.58898305084756</v>
      </c>
      <c r="E349" s="348">
        <f t="shared" ref="E349:E353" si="48">(D349/C349)*1000</f>
        <v>0.12638888888888891</v>
      </c>
      <c r="F349" s="348">
        <f t="shared" ref="F349:F351" si="49">H330</f>
        <v>162.5</v>
      </c>
      <c r="G349" s="339"/>
      <c r="H349" s="339"/>
    </row>
    <row r="350" spans="2:8">
      <c r="B350" s="344" t="s">
        <v>397</v>
      </c>
      <c r="C350" s="341">
        <f t="shared" si="46"/>
        <v>4241525.4237288134</v>
      </c>
      <c r="D350" s="341">
        <f t="shared" si="47"/>
        <v>893.07674199623364</v>
      </c>
      <c r="E350" s="348">
        <f t="shared" si="48"/>
        <v>0.21055555555555561</v>
      </c>
      <c r="F350" s="348">
        <f t="shared" si="49"/>
        <v>270.71428571428572</v>
      </c>
      <c r="G350" s="339"/>
      <c r="H350" s="339"/>
    </row>
    <row r="351" spans="2:8">
      <c r="B351" s="344" t="s">
        <v>398</v>
      </c>
      <c r="C351" s="341">
        <f t="shared" si="46"/>
        <v>2423728.8135593217</v>
      </c>
      <c r="D351" s="341">
        <f t="shared" si="47"/>
        <v>642.70892184557431</v>
      </c>
      <c r="E351" s="348">
        <f t="shared" si="48"/>
        <v>0.2651736111111111</v>
      </c>
      <c r="F351" s="348">
        <f t="shared" si="49"/>
        <v>340.9375</v>
      </c>
      <c r="G351" s="339"/>
      <c r="H351" s="339"/>
    </row>
    <row r="352" spans="2:8">
      <c r="B352" s="344" t="s">
        <v>401</v>
      </c>
      <c r="C352" s="341">
        <f>C341</f>
        <v>13000000</v>
      </c>
      <c r="D352" s="341">
        <f>C342</f>
        <v>1131000</v>
      </c>
      <c r="E352" s="348">
        <f t="shared" si="48"/>
        <v>87</v>
      </c>
      <c r="F352" s="348">
        <v>365</v>
      </c>
      <c r="G352" s="339"/>
      <c r="H352" s="339"/>
    </row>
    <row r="353" spans="2:8">
      <c r="B353" s="344" t="s">
        <v>321</v>
      </c>
      <c r="C353" s="341">
        <f>SUM(C348:C352)</f>
        <v>26000000</v>
      </c>
      <c r="D353" s="341">
        <f>SUM(D348:D352)</f>
        <v>1133210.573799435</v>
      </c>
      <c r="E353" s="348">
        <f t="shared" si="48"/>
        <v>43.585022069209039</v>
      </c>
      <c r="F353" s="348">
        <f>(C348/C353)*F348+(C349/C353)*F349+(C350/C353)*F350+(C351/C353)*F351+(C352/C353)*F352</f>
        <v>291.81408898305085</v>
      </c>
      <c r="G353" s="339"/>
      <c r="H353" s="339"/>
    </row>
    <row r="354" spans="2:8">
      <c r="B354" s="344"/>
      <c r="C354" s="339"/>
      <c r="D354" s="339"/>
      <c r="E354" s="339"/>
      <c r="F354" s="339"/>
      <c r="G354" s="339"/>
      <c r="H354" s="339"/>
    </row>
    <row r="355" spans="2:8">
      <c r="B355" s="344"/>
      <c r="C355" s="341"/>
      <c r="D355" s="341"/>
      <c r="E355" s="340"/>
      <c r="F355" s="348"/>
      <c r="G355" s="339"/>
      <c r="H355" s="339"/>
    </row>
    <row r="356" spans="2:8">
      <c r="B356" s="344" t="s">
        <v>361</v>
      </c>
      <c r="C356" s="341">
        <f>C337-D353</f>
        <v>-810820.92536193505</v>
      </c>
      <c r="D356" s="341"/>
      <c r="E356" s="340"/>
      <c r="F356" s="348"/>
      <c r="G356" s="339"/>
      <c r="H356" s="339"/>
    </row>
    <row r="357" spans="2:8">
      <c r="B357" s="344" t="s">
        <v>362</v>
      </c>
      <c r="C357" s="340">
        <f>C356/C337</f>
        <v>-2.5150339947069504</v>
      </c>
      <c r="D357" s="339"/>
      <c r="E357" s="341"/>
      <c r="F357" s="339"/>
      <c r="G357" s="339"/>
      <c r="H357" s="339"/>
    </row>
    <row r="358" spans="2:8">
      <c r="B358" s="344"/>
      <c r="C358" s="340"/>
      <c r="D358" s="339"/>
      <c r="E358" s="341"/>
      <c r="F358" s="339"/>
      <c r="G358" s="339"/>
      <c r="H358" s="339"/>
    </row>
    <row r="359" spans="2:8">
      <c r="B359" s="344" t="s">
        <v>377</v>
      </c>
      <c r="C359" s="339"/>
      <c r="D359" s="339"/>
      <c r="E359" s="339"/>
      <c r="F359" s="339"/>
      <c r="G359" s="339"/>
      <c r="H359" s="339"/>
    </row>
    <row r="360" spans="2:8">
      <c r="B360" s="339"/>
      <c r="C360" s="339"/>
      <c r="D360" s="339" t="s">
        <v>378</v>
      </c>
      <c r="E360" s="339"/>
      <c r="F360" s="339"/>
      <c r="G360" s="339"/>
      <c r="H360" s="339"/>
    </row>
    <row r="361" spans="2:8">
      <c r="B361" s="344" t="s">
        <v>375</v>
      </c>
      <c r="C361" s="350">
        <f>I16</f>
        <v>0.34015604112161085</v>
      </c>
      <c r="D361" s="339">
        <v>87</v>
      </c>
      <c r="E361" s="350">
        <f>C361*D361</f>
        <v>29.593575577580143</v>
      </c>
      <c r="F361" s="340">
        <f>E361/E363</f>
        <v>0.55044367800874627</v>
      </c>
      <c r="G361" s="339"/>
      <c r="H361" s="339"/>
    </row>
    <row r="362" spans="2:8">
      <c r="B362" s="344" t="s">
        <v>376</v>
      </c>
      <c r="C362" s="350">
        <f>I19</f>
        <v>0.80565184793927425</v>
      </c>
      <c r="D362" s="339">
        <v>30</v>
      </c>
      <c r="E362" s="350">
        <f>C362*D362</f>
        <v>24.169555438178229</v>
      </c>
      <c r="F362" s="340">
        <f>E362/E363</f>
        <v>0.44955632199125367</v>
      </c>
      <c r="G362" s="339"/>
      <c r="H362" s="339"/>
    </row>
    <row r="363" spans="2:8">
      <c r="B363" s="344" t="s">
        <v>321</v>
      </c>
      <c r="C363" s="350">
        <f>SUM(C361:C362)</f>
        <v>1.1458078890608852</v>
      </c>
      <c r="D363" s="348">
        <f>E363/C363</f>
        <v>46.921592641348575</v>
      </c>
      <c r="E363" s="350">
        <f>SUM(E361:E362)</f>
        <v>53.763131015758375</v>
      </c>
      <c r="F363" s="339"/>
      <c r="G363" s="339"/>
      <c r="H363" s="339"/>
    </row>
    <row r="366" spans="2:8">
      <c r="B366" s="351" t="s">
        <v>405</v>
      </c>
      <c r="C366" s="351"/>
      <c r="D366" s="351"/>
      <c r="E366" s="351"/>
      <c r="F366" s="351"/>
      <c r="G366" s="351"/>
      <c r="H366" s="351"/>
    </row>
    <row r="367" spans="2:8">
      <c r="B367" s="351"/>
      <c r="C367" s="351"/>
      <c r="D367" s="351" t="s">
        <v>371</v>
      </c>
      <c r="E367" s="351"/>
      <c r="F367" s="351" t="s">
        <v>368</v>
      </c>
      <c r="G367" s="351"/>
      <c r="H367" s="351"/>
    </row>
    <row r="368" spans="2:8">
      <c r="B368" s="351" t="s">
        <v>364</v>
      </c>
      <c r="C368" s="351"/>
      <c r="D368" s="352">
        <f>J15/J16</f>
        <v>118709659.19791217</v>
      </c>
      <c r="E368" s="352"/>
      <c r="F368" s="353">
        <f>D368*$J$10</f>
        <v>45642492606070.508</v>
      </c>
      <c r="G368" s="351"/>
      <c r="H368" s="351"/>
    </row>
    <row r="369" spans="2:8">
      <c r="B369" s="351" t="s">
        <v>365</v>
      </c>
      <c r="C369" s="352">
        <v>0.7</v>
      </c>
      <c r="D369" s="352">
        <f>C369*J18/J14</f>
        <v>8.4549361142096078E-9</v>
      </c>
      <c r="E369" s="351"/>
      <c r="F369" s="353">
        <f t="shared" ref="F369:F371" si="50">D369*$J$10</f>
        <v>3.250825262957184E-3</v>
      </c>
      <c r="G369" s="351"/>
      <c r="H369" s="351"/>
    </row>
    <row r="370" spans="2:8">
      <c r="B370" s="351" t="s">
        <v>366</v>
      </c>
      <c r="C370" s="351"/>
      <c r="D370" s="352">
        <f>SUM(D368:D369)</f>
        <v>118709659.19791219</v>
      </c>
      <c r="E370" s="351"/>
      <c r="F370" s="353">
        <f t="shared" si="50"/>
        <v>45642492606070.516</v>
      </c>
      <c r="G370" s="351"/>
      <c r="H370" s="351"/>
    </row>
    <row r="371" spans="2:8">
      <c r="B371" s="351" t="s">
        <v>367</v>
      </c>
      <c r="C371" s="352">
        <v>0.66</v>
      </c>
      <c r="D371" s="352">
        <f>1-D370</f>
        <v>-118709658.19791219</v>
      </c>
      <c r="E371" s="351"/>
      <c r="F371" s="353">
        <f t="shared" si="50"/>
        <v>-45642492221582.063</v>
      </c>
      <c r="G371" s="352">
        <f>F371/F372</f>
        <v>-118709656.55955175</v>
      </c>
      <c r="H371" s="351" t="s">
        <v>369</v>
      </c>
    </row>
    <row r="372" spans="2:8">
      <c r="B372" s="351"/>
      <c r="C372" s="352"/>
      <c r="D372" s="352"/>
      <c r="E372" s="351"/>
      <c r="F372" s="353">
        <f>SUM(F370:F371)</f>
        <v>384488.453125</v>
      </c>
      <c r="G372" s="351"/>
      <c r="H372" s="351"/>
    </row>
    <row r="373" spans="2:8">
      <c r="B373" s="351"/>
      <c r="C373" s="352"/>
      <c r="D373" s="352"/>
      <c r="E373" s="351"/>
      <c r="F373" s="353"/>
      <c r="G373" s="351"/>
      <c r="H373" s="351"/>
    </row>
    <row r="374" spans="2:8" ht="30">
      <c r="B374" s="351"/>
      <c r="C374" s="352" t="s">
        <v>404</v>
      </c>
      <c r="D374" s="352" t="s">
        <v>391</v>
      </c>
      <c r="E374" s="351" t="s">
        <v>394</v>
      </c>
      <c r="F374" s="354" t="s">
        <v>392</v>
      </c>
      <c r="G374" s="355" t="s">
        <v>390</v>
      </c>
      <c r="H374" s="355" t="s">
        <v>393</v>
      </c>
    </row>
    <row r="375" spans="2:8">
      <c r="B375" s="356" t="s">
        <v>395</v>
      </c>
      <c r="C375" s="357">
        <v>50</v>
      </c>
      <c r="D375" s="357">
        <v>25</v>
      </c>
      <c r="E375" s="358">
        <f>D375/45</f>
        <v>0.55555555555555558</v>
      </c>
      <c r="F375" s="359">
        <f>C375*E375/E379</f>
        <v>0.1059322033898305</v>
      </c>
      <c r="G375" s="359">
        <f>22.5/D375</f>
        <v>0.9</v>
      </c>
      <c r="H375" s="360">
        <f>C375*G375</f>
        <v>45</v>
      </c>
    </row>
    <row r="376" spans="2:8">
      <c r="B376" s="356" t="s">
        <v>396</v>
      </c>
      <c r="C376" s="357">
        <v>200</v>
      </c>
      <c r="D376" s="357">
        <v>30</v>
      </c>
      <c r="E376" s="358">
        <f>D376/45</f>
        <v>0.66666666666666663</v>
      </c>
      <c r="F376" s="359">
        <f>(C376-C375)*E376/E379</f>
        <v>0.38135593220338981</v>
      </c>
      <c r="G376" s="359">
        <f t="shared" ref="G376:G378" si="51">22.5/D376</f>
        <v>0.75</v>
      </c>
      <c r="H376" s="360">
        <f>(C376-C375)*G376+C375</f>
        <v>162.5</v>
      </c>
    </row>
    <row r="377" spans="2:8">
      <c r="B377" s="356" t="s">
        <v>397</v>
      </c>
      <c r="C377" s="357">
        <v>310</v>
      </c>
      <c r="D377" s="357">
        <v>35</v>
      </c>
      <c r="E377" s="358">
        <f>D377/45</f>
        <v>0.77777777777777779</v>
      </c>
      <c r="F377" s="359">
        <f>(C377-C376)*E377/E379</f>
        <v>0.32627118644067798</v>
      </c>
      <c r="G377" s="359">
        <f t="shared" si="51"/>
        <v>0.6428571428571429</v>
      </c>
      <c r="H377" s="360">
        <f>(C377-C376)*G377+C376</f>
        <v>270.71428571428572</v>
      </c>
    </row>
    <row r="378" spans="2:8">
      <c r="B378" s="356" t="s">
        <v>398</v>
      </c>
      <c r="C378" s="357">
        <v>365</v>
      </c>
      <c r="D378" s="357">
        <v>40</v>
      </c>
      <c r="E378" s="358">
        <f>D378/45</f>
        <v>0.88888888888888884</v>
      </c>
      <c r="F378" s="359">
        <f>(C378-C377)*E378/E379</f>
        <v>0.18644067796610167</v>
      </c>
      <c r="G378" s="359">
        <f t="shared" si="51"/>
        <v>0.5625</v>
      </c>
      <c r="H378" s="360">
        <f>(C378-C377)*G378+C377</f>
        <v>340.9375</v>
      </c>
    </row>
    <row r="379" spans="2:8">
      <c r="B379" s="351" t="s">
        <v>321</v>
      </c>
      <c r="C379" s="351"/>
      <c r="D379" s="357"/>
      <c r="E379" s="357">
        <f>((C378-C377)*E378)+(C377-C376)*E377+(C376-C375)*E376+C375*E375</f>
        <v>262.22222222222223</v>
      </c>
      <c r="F379" s="359">
        <f>SUM(F375:F378)</f>
        <v>1</v>
      </c>
      <c r="G379" s="351"/>
      <c r="H379" s="351"/>
    </row>
    <row r="380" spans="2:8">
      <c r="B380" s="351"/>
      <c r="C380" s="351"/>
      <c r="D380" s="351"/>
      <c r="E380" s="351"/>
      <c r="F380" s="351"/>
      <c r="G380" s="351"/>
      <c r="H380" s="351"/>
    </row>
    <row r="381" spans="2:8">
      <c r="B381" s="356" t="s">
        <v>348</v>
      </c>
      <c r="C381" s="351">
        <v>87</v>
      </c>
      <c r="D381" s="351">
        <v>365</v>
      </c>
      <c r="E381" s="359">
        <f>(C381/D381)*1000</f>
        <v>238.35616438356163</v>
      </c>
      <c r="F381" s="351" t="s">
        <v>346</v>
      </c>
      <c r="G381" s="351" t="s">
        <v>372</v>
      </c>
      <c r="H381" s="351"/>
    </row>
    <row r="382" spans="2:8">
      <c r="B382" s="356"/>
      <c r="C382" s="351"/>
      <c r="D382" s="351" t="s">
        <v>363</v>
      </c>
      <c r="E382" s="351"/>
      <c r="F382" s="351"/>
      <c r="G382" s="351"/>
      <c r="H382" s="351"/>
    </row>
    <row r="383" spans="2:8">
      <c r="B383" s="356" t="s">
        <v>370</v>
      </c>
      <c r="C383" s="353">
        <f>F372</f>
        <v>384488.453125</v>
      </c>
      <c r="D383" s="353">
        <f>J8</f>
        <v>983627.21454118763</v>
      </c>
      <c r="E383" s="360">
        <f>((C383*1000)/D383)*1000/365</f>
        <v>1070.9270816094984</v>
      </c>
      <c r="F383" s="351" t="s">
        <v>346</v>
      </c>
      <c r="G383" s="351" t="s">
        <v>372</v>
      </c>
      <c r="H383" s="351"/>
    </row>
    <row r="384" spans="2:8">
      <c r="B384" s="356"/>
      <c r="C384" s="351"/>
      <c r="D384" s="351"/>
      <c r="E384" s="351"/>
      <c r="F384" s="351"/>
      <c r="G384" s="351"/>
      <c r="H384" s="351"/>
    </row>
    <row r="385" spans="2:8">
      <c r="B385" s="356"/>
      <c r="C385" s="351"/>
      <c r="D385" s="351"/>
      <c r="E385" s="352">
        <f>E383/E381</f>
        <v>4.4929699400858265</v>
      </c>
      <c r="F385" s="351" t="s">
        <v>350</v>
      </c>
      <c r="G385" s="351"/>
      <c r="H385" s="351"/>
    </row>
    <row r="386" spans="2:8">
      <c r="B386" s="356"/>
      <c r="C386" s="351"/>
      <c r="D386" s="351"/>
      <c r="E386" s="351"/>
      <c r="F386" s="351"/>
      <c r="G386" s="351"/>
      <c r="H386" s="351"/>
    </row>
    <row r="387" spans="2:8">
      <c r="B387" s="356" t="s">
        <v>347</v>
      </c>
      <c r="C387" s="353">
        <v>13000000</v>
      </c>
      <c r="D387" s="351"/>
      <c r="E387" s="351"/>
      <c r="F387" s="351"/>
      <c r="G387" s="351"/>
      <c r="H387" s="351"/>
    </row>
    <row r="388" spans="2:8">
      <c r="B388" s="356" t="s">
        <v>352</v>
      </c>
      <c r="C388" s="353">
        <f>365*C387*E381/1000000</f>
        <v>1131000</v>
      </c>
      <c r="D388" s="351"/>
      <c r="E388" s="351"/>
      <c r="F388" s="351"/>
      <c r="G388" s="351"/>
      <c r="H388" s="351"/>
    </row>
    <row r="389" spans="2:8">
      <c r="B389" s="356" t="s">
        <v>379</v>
      </c>
      <c r="C389" s="353">
        <f>C383-C388</f>
        <v>-746511.546875</v>
      </c>
      <c r="D389" s="351"/>
      <c r="E389" s="351"/>
      <c r="F389" s="351"/>
      <c r="G389" s="351"/>
      <c r="H389" s="351"/>
    </row>
    <row r="390" spans="2:8">
      <c r="B390" s="356"/>
      <c r="C390" s="353"/>
      <c r="D390" s="353"/>
      <c r="E390" s="360"/>
      <c r="F390" s="351"/>
      <c r="G390" s="351"/>
      <c r="H390" s="351"/>
    </row>
    <row r="391" spans="2:8">
      <c r="B391" s="356" t="s">
        <v>402</v>
      </c>
      <c r="C391" s="353">
        <f>(C389/((F375*H375+F376*H376+F377*H377+F378*H378)*E381))*1000000</f>
        <v>-14325309.248853901</v>
      </c>
      <c r="D391" s="353"/>
      <c r="E391" s="360"/>
      <c r="F391" s="351"/>
      <c r="G391" s="351"/>
      <c r="H391" s="351"/>
    </row>
    <row r="392" spans="2:8">
      <c r="B392" s="356"/>
      <c r="C392" s="353"/>
      <c r="D392" s="353"/>
      <c r="E392" s="352"/>
      <c r="F392" s="351"/>
      <c r="G392" s="351"/>
      <c r="H392" s="351"/>
    </row>
    <row r="393" spans="2:8" ht="45">
      <c r="B393" s="356"/>
      <c r="C393" s="361" t="s">
        <v>399</v>
      </c>
      <c r="D393" s="361" t="s">
        <v>400</v>
      </c>
      <c r="E393" s="361" t="s">
        <v>403</v>
      </c>
      <c r="F393" s="361" t="s">
        <v>393</v>
      </c>
      <c r="G393" s="351"/>
      <c r="H393" s="351"/>
    </row>
    <row r="394" spans="2:8">
      <c r="B394" s="356" t="s">
        <v>395</v>
      </c>
      <c r="C394" s="353">
        <f>F375*$C$387</f>
        <v>1377118.6440677966</v>
      </c>
      <c r="D394" s="353">
        <f>C394*$E$377*H375/1000000</f>
        <v>48.199152542372893</v>
      </c>
      <c r="E394" s="360">
        <f>(D394/C394)*1000</f>
        <v>3.500000000000001E-2</v>
      </c>
      <c r="F394" s="360">
        <f>H375</f>
        <v>45</v>
      </c>
      <c r="G394" s="351"/>
      <c r="H394" s="351"/>
    </row>
    <row r="395" spans="2:8">
      <c r="B395" s="356" t="s">
        <v>396</v>
      </c>
      <c r="C395" s="353">
        <f t="shared" ref="C395:C397" si="52">F376*$C$387</f>
        <v>4957627.118644068</v>
      </c>
      <c r="D395" s="353">
        <f t="shared" ref="D395:D397" si="53">C395*$E$377*H376/1000000</f>
        <v>626.58898305084756</v>
      </c>
      <c r="E395" s="360">
        <f t="shared" ref="E395:E398" si="54">(D395/C395)*1000</f>
        <v>0.12638888888888891</v>
      </c>
      <c r="F395" s="360">
        <f t="shared" ref="F395:F397" si="55">H376</f>
        <v>162.5</v>
      </c>
      <c r="G395" s="351"/>
      <c r="H395" s="351"/>
    </row>
    <row r="396" spans="2:8">
      <c r="B396" s="356" t="s">
        <v>397</v>
      </c>
      <c r="C396" s="353">
        <f t="shared" si="52"/>
        <v>4241525.4237288134</v>
      </c>
      <c r="D396" s="353">
        <f t="shared" si="53"/>
        <v>893.07674199623364</v>
      </c>
      <c r="E396" s="360">
        <f t="shared" si="54"/>
        <v>0.21055555555555561</v>
      </c>
      <c r="F396" s="360">
        <f t="shared" si="55"/>
        <v>270.71428571428572</v>
      </c>
      <c r="G396" s="351"/>
      <c r="H396" s="351"/>
    </row>
    <row r="397" spans="2:8">
      <c r="B397" s="356" t="s">
        <v>398</v>
      </c>
      <c r="C397" s="353">
        <f t="shared" si="52"/>
        <v>2423728.8135593217</v>
      </c>
      <c r="D397" s="353">
        <f t="shared" si="53"/>
        <v>642.70892184557431</v>
      </c>
      <c r="E397" s="360">
        <f t="shared" si="54"/>
        <v>0.2651736111111111</v>
      </c>
      <c r="F397" s="360">
        <f t="shared" si="55"/>
        <v>340.9375</v>
      </c>
      <c r="G397" s="351"/>
      <c r="H397" s="351"/>
    </row>
    <row r="398" spans="2:8">
      <c r="B398" s="356" t="s">
        <v>401</v>
      </c>
      <c r="C398" s="353">
        <f>C387</f>
        <v>13000000</v>
      </c>
      <c r="D398" s="353">
        <f>C388</f>
        <v>1131000</v>
      </c>
      <c r="E398" s="360">
        <f t="shared" si="54"/>
        <v>87</v>
      </c>
      <c r="F398" s="360">
        <v>365</v>
      </c>
      <c r="G398" s="351"/>
      <c r="H398" s="351"/>
    </row>
    <row r="399" spans="2:8">
      <c r="B399" s="356" t="s">
        <v>321</v>
      </c>
      <c r="C399" s="353">
        <f>SUM(C394:C398)</f>
        <v>26000000</v>
      </c>
      <c r="D399" s="353">
        <f>SUM(D394:D398)</f>
        <v>1133210.573799435</v>
      </c>
      <c r="E399" s="360">
        <f>(D399/C399)*1000</f>
        <v>43.585022069209039</v>
      </c>
      <c r="F399" s="360">
        <f>(C394/C399)*F394+(C395/C399)*F395+(C396/C399)*F396+(C397/C399)*F397+(C398/C399)*F398</f>
        <v>291.81408898305085</v>
      </c>
      <c r="G399" s="351"/>
      <c r="H399" s="351"/>
    </row>
    <row r="400" spans="2:8">
      <c r="B400" s="356"/>
      <c r="C400" s="351"/>
      <c r="D400" s="351"/>
      <c r="E400" s="351"/>
      <c r="F400" s="351"/>
      <c r="G400" s="351"/>
      <c r="H400" s="351"/>
    </row>
    <row r="401" spans="2:8">
      <c r="B401" s="356"/>
      <c r="C401" s="353"/>
      <c r="D401" s="353"/>
      <c r="E401" s="352"/>
      <c r="F401" s="360"/>
      <c r="G401" s="351"/>
      <c r="H401" s="351"/>
    </row>
    <row r="402" spans="2:8">
      <c r="B402" s="356" t="s">
        <v>361</v>
      </c>
      <c r="C402" s="353">
        <f>C383-D399</f>
        <v>-748722.12067443505</v>
      </c>
      <c r="D402" s="353"/>
      <c r="E402" s="352"/>
      <c r="F402" s="360"/>
      <c r="G402" s="351"/>
      <c r="H402" s="351"/>
    </row>
    <row r="403" spans="2:8">
      <c r="B403" s="356" t="s">
        <v>362</v>
      </c>
      <c r="C403" s="352">
        <f>C402/C383</f>
        <v>-1.9473201720079225</v>
      </c>
      <c r="D403" s="351"/>
      <c r="E403" s="353"/>
      <c r="F403" s="351"/>
      <c r="G403" s="351"/>
      <c r="H403" s="351"/>
    </row>
    <row r="404" spans="2:8">
      <c r="B404" s="356"/>
      <c r="C404" s="352"/>
      <c r="D404" s="351"/>
      <c r="E404" s="353"/>
      <c r="F404" s="351"/>
      <c r="G404" s="351"/>
      <c r="H404" s="351"/>
    </row>
    <row r="405" spans="2:8">
      <c r="B405" s="356" t="s">
        <v>377</v>
      </c>
      <c r="C405" s="351"/>
      <c r="D405" s="351"/>
      <c r="E405" s="351"/>
      <c r="F405" s="351"/>
      <c r="G405" s="351"/>
      <c r="H405" s="351"/>
    </row>
    <row r="406" spans="2:8">
      <c r="B406" s="351"/>
      <c r="C406" s="351"/>
      <c r="D406" s="351" t="s">
        <v>378</v>
      </c>
      <c r="E406" s="351"/>
      <c r="F406" s="351"/>
      <c r="G406" s="351"/>
      <c r="H406" s="351"/>
    </row>
    <row r="407" spans="2:8">
      <c r="B407" s="356" t="s">
        <v>375</v>
      </c>
      <c r="C407" s="362">
        <f>J16</f>
        <v>0.35527419898118756</v>
      </c>
      <c r="D407" s="351">
        <v>87</v>
      </c>
      <c r="E407" s="362">
        <f>C407*D407</f>
        <v>30.908855311363318</v>
      </c>
      <c r="F407" s="352">
        <f>E407/E409</f>
        <v>0.55219808068874743</v>
      </c>
      <c r="G407" s="351"/>
      <c r="H407" s="351"/>
    </row>
    <row r="408" spans="2:8">
      <c r="B408" s="356" t="s">
        <v>376</v>
      </c>
      <c r="C408" s="362">
        <f>J19</f>
        <v>0.83551206328464545</v>
      </c>
      <c r="D408" s="351">
        <v>30</v>
      </c>
      <c r="E408" s="362">
        <f>C408*D408</f>
        <v>25.065361898539365</v>
      </c>
      <c r="F408" s="352">
        <f>E408/E409</f>
        <v>0.44780191931125257</v>
      </c>
      <c r="G408" s="351"/>
      <c r="H408" s="351"/>
    </row>
    <row r="409" spans="2:8">
      <c r="B409" s="356" t="s">
        <v>321</v>
      </c>
      <c r="C409" s="362">
        <f>SUM(C407:C408)</f>
        <v>1.190786262265833</v>
      </c>
      <c r="D409" s="360">
        <f>E409/C409</f>
        <v>47.006099233454975</v>
      </c>
      <c r="E409" s="362">
        <f>SUM(E407:E408)</f>
        <v>55.974217209902683</v>
      </c>
      <c r="F409" s="351"/>
      <c r="G409" s="351"/>
      <c r="H409" s="351"/>
    </row>
    <row r="411" spans="2:8">
      <c r="B411" s="351" t="s">
        <v>405</v>
      </c>
      <c r="C411" s="351"/>
      <c r="D411" s="351"/>
      <c r="E411" s="351"/>
      <c r="F411" s="351"/>
      <c r="G411" s="351"/>
      <c r="H411" s="351"/>
    </row>
    <row r="412" spans="2:8">
      <c r="B412" s="351"/>
      <c r="C412" s="351"/>
      <c r="D412" s="351" t="s">
        <v>371</v>
      </c>
      <c r="E412" s="351"/>
      <c r="F412" s="351" t="s">
        <v>368</v>
      </c>
      <c r="G412" s="351"/>
      <c r="H412" s="351"/>
    </row>
    <row r="413" spans="2:8">
      <c r="B413" s="351" t="s">
        <v>364</v>
      </c>
      <c r="C413" s="351"/>
      <c r="D413" s="352">
        <f>K15/K16</f>
        <v>122508368.29224536</v>
      </c>
      <c r="E413" s="352"/>
      <c r="F413" s="353">
        <f>D413*$K$10</f>
        <v>56106871265680.625</v>
      </c>
      <c r="G413" s="351"/>
      <c r="H413" s="351"/>
    </row>
    <row r="414" spans="2:8">
      <c r="B414" s="351" t="s">
        <v>365</v>
      </c>
      <c r="C414" s="352">
        <v>0.7</v>
      </c>
      <c r="D414" s="352">
        <f>C414*K18/K14</f>
        <v>8.6134009188889103E-9</v>
      </c>
      <c r="E414" s="351"/>
      <c r="F414" s="353">
        <f t="shared" ref="F414:F416" si="56">D414*$K$10</f>
        <v>3.9447997165625928E-3</v>
      </c>
      <c r="G414" s="351"/>
      <c r="H414" s="351"/>
    </row>
    <row r="415" spans="2:8">
      <c r="B415" s="351" t="s">
        <v>366</v>
      </c>
      <c r="C415" s="351"/>
      <c r="D415" s="352">
        <f>SUM(D413:D414)</f>
        <v>122508368.29224537</v>
      </c>
      <c r="E415" s="351"/>
      <c r="F415" s="353">
        <f t="shared" si="56"/>
        <v>56106871265680.625</v>
      </c>
      <c r="G415" s="351"/>
      <c r="H415" s="351"/>
    </row>
    <row r="416" spans="2:8">
      <c r="B416" s="351" t="s">
        <v>367</v>
      </c>
      <c r="C416" s="352">
        <v>0.66</v>
      </c>
      <c r="D416" s="352">
        <f>1-D415</f>
        <v>-122508367.29224537</v>
      </c>
      <c r="E416" s="351"/>
      <c r="F416" s="353">
        <f t="shared" si="56"/>
        <v>-56106870807696.641</v>
      </c>
      <c r="G416" s="352">
        <f>F416/F417</f>
        <v>-122508368.68076156</v>
      </c>
      <c r="H416" s="351" t="s">
        <v>369</v>
      </c>
    </row>
    <row r="417" spans="2:8">
      <c r="B417" s="351"/>
      <c r="C417" s="352"/>
      <c r="D417" s="352"/>
      <c r="E417" s="351"/>
      <c r="F417" s="353">
        <f>SUM(F415:F416)</f>
        <v>457983.984375</v>
      </c>
      <c r="G417" s="351"/>
      <c r="H417" s="351"/>
    </row>
    <row r="418" spans="2:8">
      <c r="B418" s="351"/>
      <c r="C418" s="352"/>
      <c r="D418" s="352"/>
      <c r="E418" s="351"/>
      <c r="F418" s="353"/>
      <c r="G418" s="351"/>
      <c r="H418" s="351"/>
    </row>
    <row r="419" spans="2:8" ht="30">
      <c r="B419" s="351"/>
      <c r="C419" s="352" t="s">
        <v>404</v>
      </c>
      <c r="D419" s="352" t="s">
        <v>391</v>
      </c>
      <c r="E419" s="351" t="s">
        <v>394</v>
      </c>
      <c r="F419" s="354" t="s">
        <v>392</v>
      </c>
      <c r="G419" s="355" t="s">
        <v>390</v>
      </c>
      <c r="H419" s="355" t="s">
        <v>393</v>
      </c>
    </row>
    <row r="420" spans="2:8">
      <c r="B420" s="356" t="s">
        <v>395</v>
      </c>
      <c r="C420" s="357">
        <v>50</v>
      </c>
      <c r="D420" s="357">
        <v>25</v>
      </c>
      <c r="E420" s="358">
        <f>D420/45</f>
        <v>0.55555555555555558</v>
      </c>
      <c r="F420" s="359">
        <f>C420*E420/E424</f>
        <v>0.1059322033898305</v>
      </c>
      <c r="G420" s="359">
        <f>22.5/D420</f>
        <v>0.9</v>
      </c>
      <c r="H420" s="360">
        <f>C420*G420</f>
        <v>45</v>
      </c>
    </row>
    <row r="421" spans="2:8">
      <c r="B421" s="356" t="s">
        <v>396</v>
      </c>
      <c r="C421" s="357">
        <v>200</v>
      </c>
      <c r="D421" s="357">
        <v>30</v>
      </c>
      <c r="E421" s="358">
        <f>D421/45</f>
        <v>0.66666666666666663</v>
      </c>
      <c r="F421" s="359">
        <f>(C421-C420)*E421/E424</f>
        <v>0.38135593220338981</v>
      </c>
      <c r="G421" s="359">
        <f t="shared" ref="G421:G423" si="57">22.5/D421</f>
        <v>0.75</v>
      </c>
      <c r="H421" s="360">
        <f>(C421-C420)*G421+C420</f>
        <v>162.5</v>
      </c>
    </row>
    <row r="422" spans="2:8">
      <c r="B422" s="356" t="s">
        <v>397</v>
      </c>
      <c r="C422" s="357">
        <v>310</v>
      </c>
      <c r="D422" s="357">
        <v>35</v>
      </c>
      <c r="E422" s="358">
        <f>D422/45</f>
        <v>0.77777777777777779</v>
      </c>
      <c r="F422" s="359">
        <f>(C422-C421)*E422/E424</f>
        <v>0.32627118644067798</v>
      </c>
      <c r="G422" s="359">
        <f t="shared" si="57"/>
        <v>0.6428571428571429</v>
      </c>
      <c r="H422" s="360">
        <f>(C422-C421)*G422+C421</f>
        <v>270.71428571428572</v>
      </c>
    </row>
    <row r="423" spans="2:8">
      <c r="B423" s="356" t="s">
        <v>398</v>
      </c>
      <c r="C423" s="357">
        <v>365</v>
      </c>
      <c r="D423" s="357">
        <v>40</v>
      </c>
      <c r="E423" s="358">
        <f>D423/45</f>
        <v>0.88888888888888884</v>
      </c>
      <c r="F423" s="359">
        <f>(C423-C422)*E423/E424</f>
        <v>0.18644067796610167</v>
      </c>
      <c r="G423" s="359">
        <f t="shared" si="57"/>
        <v>0.5625</v>
      </c>
      <c r="H423" s="360">
        <f>(C423-C422)*G423+C422</f>
        <v>340.9375</v>
      </c>
    </row>
    <row r="424" spans="2:8">
      <c r="B424" s="351" t="s">
        <v>321</v>
      </c>
      <c r="C424" s="351"/>
      <c r="D424" s="357"/>
      <c r="E424" s="357">
        <f>((C423-C422)*E423)+(C422-C421)*E422+(C421-C420)*E421+C420*E420</f>
        <v>262.22222222222223</v>
      </c>
      <c r="F424" s="359">
        <f>SUM(F420:F423)</f>
        <v>1</v>
      </c>
      <c r="G424" s="351"/>
      <c r="H424" s="351"/>
    </row>
    <row r="425" spans="2:8">
      <c r="B425" s="351"/>
      <c r="C425" s="351"/>
      <c r="D425" s="351"/>
      <c r="E425" s="351"/>
      <c r="F425" s="351"/>
      <c r="G425" s="351"/>
      <c r="H425" s="351"/>
    </row>
    <row r="426" spans="2:8">
      <c r="B426" s="356" t="s">
        <v>348</v>
      </c>
      <c r="C426" s="351">
        <v>87</v>
      </c>
      <c r="D426" s="351">
        <v>365</v>
      </c>
      <c r="E426" s="359">
        <f>(C426/D426)*1000</f>
        <v>238.35616438356163</v>
      </c>
      <c r="F426" s="351" t="s">
        <v>346</v>
      </c>
      <c r="G426" s="351" t="s">
        <v>372</v>
      </c>
      <c r="H426" s="351"/>
    </row>
    <row r="427" spans="2:8">
      <c r="B427" s="356"/>
      <c r="C427" s="351"/>
      <c r="D427" s="351" t="s">
        <v>363</v>
      </c>
      <c r="E427" s="351"/>
      <c r="F427" s="351"/>
      <c r="G427" s="351"/>
      <c r="H427" s="351"/>
    </row>
    <row r="428" spans="2:8">
      <c r="B428" s="356" t="s">
        <v>370</v>
      </c>
      <c r="C428" s="353">
        <f>F417</f>
        <v>457983.984375</v>
      </c>
      <c r="D428" s="353">
        <f>K8</f>
        <v>1032808.575268247</v>
      </c>
      <c r="E428" s="360">
        <f>((C428*1000)/D428)*1000/365</f>
        <v>1214.8917739159908</v>
      </c>
      <c r="F428" s="351" t="s">
        <v>346</v>
      </c>
      <c r="G428" s="351" t="s">
        <v>372</v>
      </c>
      <c r="H428" s="351"/>
    </row>
    <row r="429" spans="2:8">
      <c r="B429" s="356"/>
      <c r="C429" s="351"/>
      <c r="D429" s="351"/>
      <c r="E429" s="351"/>
      <c r="F429" s="351"/>
      <c r="G429" s="351"/>
      <c r="H429" s="351"/>
    </row>
    <row r="430" spans="2:8">
      <c r="B430" s="356"/>
      <c r="C430" s="351"/>
      <c r="D430" s="351"/>
      <c r="E430" s="352">
        <f>E428/E426</f>
        <v>5.0969597411418004</v>
      </c>
      <c r="F430" s="351" t="s">
        <v>350</v>
      </c>
      <c r="G430" s="351"/>
      <c r="H430" s="351"/>
    </row>
    <row r="431" spans="2:8">
      <c r="B431" s="356"/>
      <c r="C431" s="351"/>
      <c r="D431" s="351"/>
      <c r="E431" s="351"/>
      <c r="F431" s="351"/>
      <c r="G431" s="351"/>
      <c r="H431" s="351"/>
    </row>
    <row r="432" spans="2:8">
      <c r="B432" s="356" t="s">
        <v>347</v>
      </c>
      <c r="C432" s="353">
        <v>13000000</v>
      </c>
      <c r="D432" s="351"/>
      <c r="E432" s="351"/>
      <c r="F432" s="351"/>
      <c r="G432" s="351"/>
      <c r="H432" s="351"/>
    </row>
    <row r="433" spans="2:8">
      <c r="B433" s="356" t="s">
        <v>352</v>
      </c>
      <c r="C433" s="353">
        <f>365*C432*E426/1000000</f>
        <v>1131000</v>
      </c>
      <c r="D433" s="351"/>
      <c r="E433" s="351"/>
      <c r="F433" s="351"/>
      <c r="G433" s="351"/>
      <c r="H433" s="351"/>
    </row>
    <row r="434" spans="2:8">
      <c r="B434" s="356" t="s">
        <v>379</v>
      </c>
      <c r="C434" s="353">
        <f>C428-C433</f>
        <v>-673016.015625</v>
      </c>
      <c r="D434" s="351"/>
      <c r="E434" s="351"/>
      <c r="F434" s="351"/>
      <c r="G434" s="351"/>
      <c r="H434" s="351"/>
    </row>
    <row r="435" spans="2:8">
      <c r="B435" s="356"/>
      <c r="C435" s="353"/>
      <c r="D435" s="353"/>
      <c r="E435" s="360"/>
      <c r="F435" s="351"/>
      <c r="G435" s="351"/>
      <c r="H435" s="351"/>
    </row>
    <row r="436" spans="2:8">
      <c r="B436" s="356" t="s">
        <v>402</v>
      </c>
      <c r="C436" s="353">
        <f>(C434/((F420*H420+F421*H421+F422*H422+F423*H423)*E426))*1000000</f>
        <v>-12914954.354850702</v>
      </c>
      <c r="D436" s="353"/>
      <c r="E436" s="360"/>
      <c r="F436" s="351"/>
      <c r="G436" s="351"/>
      <c r="H436" s="351"/>
    </row>
    <row r="437" spans="2:8">
      <c r="B437" s="356"/>
      <c r="C437" s="353"/>
      <c r="D437" s="353"/>
      <c r="E437" s="352"/>
      <c r="F437" s="351"/>
      <c r="G437" s="351"/>
      <c r="H437" s="351"/>
    </row>
    <row r="438" spans="2:8" ht="45">
      <c r="B438" s="356"/>
      <c r="C438" s="361" t="s">
        <v>399</v>
      </c>
      <c r="D438" s="361" t="s">
        <v>400</v>
      </c>
      <c r="E438" s="361" t="s">
        <v>403</v>
      </c>
      <c r="F438" s="361" t="s">
        <v>393</v>
      </c>
      <c r="G438" s="351"/>
      <c r="H438" s="351"/>
    </row>
    <row r="439" spans="2:8">
      <c r="B439" s="356" t="s">
        <v>395</v>
      </c>
      <c r="C439" s="353">
        <f>F420*$C$432</f>
        <v>1377118.6440677966</v>
      </c>
      <c r="D439" s="353">
        <f>C439*$E$422*H420/1000000</f>
        <v>48.199152542372893</v>
      </c>
      <c r="E439" s="360">
        <f>(D439/C439)*1000</f>
        <v>3.500000000000001E-2</v>
      </c>
      <c r="F439" s="360">
        <f>H420</f>
        <v>45</v>
      </c>
      <c r="G439" s="351"/>
      <c r="H439" s="351"/>
    </row>
    <row r="440" spans="2:8">
      <c r="B440" s="356" t="s">
        <v>396</v>
      </c>
      <c r="C440" s="353">
        <f t="shared" ref="C440:C442" si="58">F421*$C$432</f>
        <v>4957627.118644068</v>
      </c>
      <c r="D440" s="353">
        <f t="shared" ref="D440:D442" si="59">C440*$E$422*H421/1000000</f>
        <v>626.58898305084756</v>
      </c>
      <c r="E440" s="360">
        <f t="shared" ref="E440:E444" si="60">(D440/C440)*1000</f>
        <v>0.12638888888888891</v>
      </c>
      <c r="F440" s="360">
        <f t="shared" ref="F440:F442" si="61">H421</f>
        <v>162.5</v>
      </c>
      <c r="G440" s="351"/>
      <c r="H440" s="351"/>
    </row>
    <row r="441" spans="2:8">
      <c r="B441" s="356" t="s">
        <v>397</v>
      </c>
      <c r="C441" s="353">
        <f t="shared" si="58"/>
        <v>4241525.4237288134</v>
      </c>
      <c r="D441" s="353">
        <f t="shared" si="59"/>
        <v>893.07674199623364</v>
      </c>
      <c r="E441" s="360">
        <f t="shared" si="60"/>
        <v>0.21055555555555561</v>
      </c>
      <c r="F441" s="360">
        <f t="shared" si="61"/>
        <v>270.71428571428572</v>
      </c>
      <c r="G441" s="351"/>
      <c r="H441" s="351"/>
    </row>
    <row r="442" spans="2:8">
      <c r="B442" s="356" t="s">
        <v>398</v>
      </c>
      <c r="C442" s="353">
        <f t="shared" si="58"/>
        <v>2423728.8135593217</v>
      </c>
      <c r="D442" s="353">
        <f t="shared" si="59"/>
        <v>642.70892184557431</v>
      </c>
      <c r="E442" s="360">
        <f t="shared" si="60"/>
        <v>0.2651736111111111</v>
      </c>
      <c r="F442" s="360">
        <f t="shared" si="61"/>
        <v>340.9375</v>
      </c>
      <c r="G442" s="351"/>
      <c r="H442" s="351"/>
    </row>
    <row r="443" spans="2:8">
      <c r="B443" s="356" t="s">
        <v>401</v>
      </c>
      <c r="C443" s="353">
        <f>C432</f>
        <v>13000000</v>
      </c>
      <c r="D443" s="353">
        <f>C433</f>
        <v>1131000</v>
      </c>
      <c r="E443" s="360">
        <f t="shared" si="60"/>
        <v>87</v>
      </c>
      <c r="F443" s="360">
        <v>365</v>
      </c>
      <c r="G443" s="351"/>
      <c r="H443" s="351"/>
    </row>
    <row r="444" spans="2:8">
      <c r="B444" s="356" t="s">
        <v>321</v>
      </c>
      <c r="C444" s="353">
        <f>SUM(C439:C443)</f>
        <v>26000000</v>
      </c>
      <c r="D444" s="353">
        <f>SUM(D439:D443)</f>
        <v>1133210.573799435</v>
      </c>
      <c r="E444" s="360">
        <f t="shared" si="60"/>
        <v>43.585022069209039</v>
      </c>
      <c r="F444" s="360">
        <f>(C439/C444)*F439+(C440/C444)*F440+(C441/C444)*F441+(C442/C444)*F442+(C443/C444)*F443</f>
        <v>291.81408898305085</v>
      </c>
      <c r="G444" s="351"/>
      <c r="H444" s="351"/>
    </row>
    <row r="445" spans="2:8">
      <c r="B445" s="356"/>
      <c r="C445" s="351"/>
      <c r="D445" s="351"/>
      <c r="E445" s="351"/>
      <c r="F445" s="351"/>
      <c r="G445" s="351"/>
      <c r="H445" s="351"/>
    </row>
    <row r="446" spans="2:8">
      <c r="B446" s="356"/>
      <c r="C446" s="353"/>
      <c r="D446" s="353"/>
      <c r="E446" s="352"/>
      <c r="F446" s="360"/>
      <c r="G446" s="351"/>
      <c r="H446" s="351"/>
    </row>
    <row r="447" spans="2:8">
      <c r="B447" s="356" t="s">
        <v>361</v>
      </c>
      <c r="C447" s="353">
        <f>C428-D444</f>
        <v>-675226.58942443505</v>
      </c>
      <c r="D447" s="353"/>
      <c r="E447" s="352"/>
      <c r="F447" s="360"/>
      <c r="G447" s="351"/>
      <c r="H447" s="351"/>
    </row>
    <row r="448" spans="2:8">
      <c r="B448" s="356" t="s">
        <v>362</v>
      </c>
      <c r="C448" s="352">
        <f>C447/C428</f>
        <v>-1.4743454191873127</v>
      </c>
      <c r="D448" s="351"/>
      <c r="E448" s="353"/>
      <c r="F448" s="351"/>
      <c r="G448" s="351"/>
      <c r="H448" s="351"/>
    </row>
    <row r="449" spans="2:11">
      <c r="B449" s="356"/>
      <c r="C449" s="352"/>
      <c r="D449" s="351"/>
      <c r="E449" s="353"/>
      <c r="F449" s="351"/>
      <c r="G449" s="351"/>
      <c r="H449" s="351"/>
    </row>
    <row r="450" spans="2:11">
      <c r="B450" s="356" t="s">
        <v>377</v>
      </c>
      <c r="C450" s="351"/>
      <c r="D450" s="351"/>
      <c r="E450" s="351"/>
      <c r="F450" s="351"/>
      <c r="G450" s="351"/>
      <c r="H450" s="351"/>
    </row>
    <row r="451" spans="2:11">
      <c r="B451" s="351"/>
      <c r="C451" s="351"/>
      <c r="D451" s="351" t="s">
        <v>378</v>
      </c>
      <c r="E451" s="351"/>
      <c r="F451" s="351"/>
      <c r="G451" s="351"/>
      <c r="H451" s="351"/>
    </row>
    <row r="452" spans="2:11">
      <c r="B452" s="356" t="s">
        <v>375</v>
      </c>
      <c r="C452" s="362">
        <f>K16</f>
        <v>0.37383894337184148</v>
      </c>
      <c r="D452" s="351">
        <v>87</v>
      </c>
      <c r="E452" s="362">
        <f>C452*D452</f>
        <v>32.52398807335021</v>
      </c>
      <c r="F452" s="352">
        <f>E452/E454</f>
        <v>0.55609622303070527</v>
      </c>
      <c r="G452" s="351"/>
      <c r="H452" s="351"/>
    </row>
    <row r="453" spans="2:11">
      <c r="B453" s="356" t="s">
        <v>376</v>
      </c>
      <c r="C453" s="362">
        <f>K19</f>
        <v>0.86540905152352121</v>
      </c>
      <c r="D453" s="351">
        <v>30</v>
      </c>
      <c r="E453" s="362">
        <f>C453*D453</f>
        <v>25.962271545705637</v>
      </c>
      <c r="F453" s="352">
        <f>E453/E454</f>
        <v>0.44390377696929478</v>
      </c>
      <c r="G453" s="351"/>
      <c r="H453" s="351"/>
    </row>
    <row r="454" spans="2:11">
      <c r="B454" s="356" t="s">
        <v>321</v>
      </c>
      <c r="C454" s="362">
        <f>SUM(C452:C453)</f>
        <v>1.2392479948953627</v>
      </c>
      <c r="D454" s="360">
        <f>E454/C454</f>
        <v>47.194960056396297</v>
      </c>
      <c r="E454" s="362">
        <f>SUM(E452:E453)</f>
        <v>58.486259619055843</v>
      </c>
      <c r="F454" s="351"/>
      <c r="G454" s="351"/>
      <c r="H454" s="351"/>
    </row>
    <row r="457" spans="2:11">
      <c r="B457" t="str">
        <f t="shared" ref="B457:K457" si="62">B7</f>
        <v xml:space="preserve">Total Quantity (MT) of Fe Beans Seed available </v>
      </c>
      <c r="C457">
        <f t="shared" si="62"/>
        <v>10001.547</v>
      </c>
      <c r="D457">
        <f t="shared" si="62"/>
        <v>13135.70695</v>
      </c>
      <c r="E457">
        <f t="shared" si="62"/>
        <v>15762.84834</v>
      </c>
      <c r="F457">
        <f t="shared" si="62"/>
        <v>18915.418008000001</v>
      </c>
      <c r="G457">
        <f t="shared" si="62"/>
        <v>22616.730709200001</v>
      </c>
      <c r="H457">
        <f t="shared" si="62"/>
        <v>27046.040315580001</v>
      </c>
      <c r="I457">
        <f t="shared" si="62"/>
        <v>32238.964347138</v>
      </c>
      <c r="J457">
        <f t="shared" si="62"/>
        <v>38448.844781851796</v>
      </c>
      <c r="K457">
        <f t="shared" si="62"/>
        <v>45798.398956581419</v>
      </c>
    </row>
    <row r="458" spans="2:11">
      <c r="B458" t="str">
        <f t="shared" ref="B458:B463" si="63">B439</f>
        <v>Component 1</v>
      </c>
      <c r="C458" s="367">
        <f t="shared" ref="C458:C463" si="64">C74</f>
        <v>1377118.6440677966</v>
      </c>
      <c r="D458" s="367">
        <f t="shared" ref="D458:D463" si="65">C120</f>
        <v>1377118.6440677966</v>
      </c>
      <c r="E458" s="367">
        <f t="shared" ref="E458:E463" si="66">C166</f>
        <v>1377118.6440677966</v>
      </c>
      <c r="F458" s="367">
        <f t="shared" ref="F458:F463" si="67">C212</f>
        <v>1377118.6440677966</v>
      </c>
      <c r="G458" s="367">
        <f t="shared" ref="G458:G463" si="68">C257</f>
        <v>1377118.6440677966</v>
      </c>
      <c r="H458" s="367">
        <f t="shared" ref="H458:H463" si="69">C302</f>
        <v>1377118.6440677966</v>
      </c>
      <c r="I458" s="367">
        <f t="shared" ref="I458:I463" si="70">C348</f>
        <v>1377118.6440677966</v>
      </c>
      <c r="J458" s="367">
        <f>C394</f>
        <v>1377118.6440677966</v>
      </c>
      <c r="K458" s="367">
        <f t="shared" ref="K458:K463" si="71">C439</f>
        <v>1377118.6440677966</v>
      </c>
    </row>
    <row r="459" spans="2:11">
      <c r="B459" t="str">
        <f t="shared" si="63"/>
        <v>Component 2</v>
      </c>
      <c r="C459" s="367">
        <f t="shared" si="64"/>
        <v>4957627.118644068</v>
      </c>
      <c r="D459" s="367">
        <f t="shared" si="65"/>
        <v>4957627.118644068</v>
      </c>
      <c r="E459" s="367">
        <f t="shared" si="66"/>
        <v>4957627.118644068</v>
      </c>
      <c r="F459" s="367">
        <f t="shared" si="67"/>
        <v>4957627.118644068</v>
      </c>
      <c r="G459" s="367">
        <f t="shared" si="68"/>
        <v>4957627.118644068</v>
      </c>
      <c r="H459" s="367">
        <f t="shared" si="69"/>
        <v>4957627.118644068</v>
      </c>
      <c r="I459" s="367">
        <f t="shared" si="70"/>
        <v>4957627.118644068</v>
      </c>
      <c r="J459" s="367">
        <f t="shared" ref="J459:J463" si="72">C395</f>
        <v>4957627.118644068</v>
      </c>
      <c r="K459" s="367">
        <f t="shared" si="71"/>
        <v>4957627.118644068</v>
      </c>
    </row>
    <row r="460" spans="2:11">
      <c r="B460" t="str">
        <f t="shared" si="63"/>
        <v>Component 3</v>
      </c>
      <c r="C460" s="367">
        <f t="shared" si="64"/>
        <v>4241525.4237288134</v>
      </c>
      <c r="D460" s="367">
        <f t="shared" si="65"/>
        <v>4241525.4237288134</v>
      </c>
      <c r="E460" s="367">
        <f t="shared" si="66"/>
        <v>4241525.4237288134</v>
      </c>
      <c r="F460" s="367">
        <f t="shared" si="67"/>
        <v>4241525.4237288134</v>
      </c>
      <c r="G460" s="367">
        <f t="shared" si="68"/>
        <v>4241525.4237288134</v>
      </c>
      <c r="H460" s="367">
        <f t="shared" si="69"/>
        <v>4241525.4237288134</v>
      </c>
      <c r="I460" s="367">
        <f t="shared" si="70"/>
        <v>4241525.4237288134</v>
      </c>
      <c r="J460" s="367">
        <f t="shared" si="72"/>
        <v>4241525.4237288134</v>
      </c>
      <c r="K460" s="367">
        <f t="shared" si="71"/>
        <v>4241525.4237288134</v>
      </c>
    </row>
    <row r="461" spans="2:11">
      <c r="B461" t="str">
        <f t="shared" si="63"/>
        <v>Component 4</v>
      </c>
      <c r="C461" s="367">
        <f t="shared" si="64"/>
        <v>2423728.8135593217</v>
      </c>
      <c r="D461" s="367">
        <f t="shared" si="65"/>
        <v>2423728.8135593217</v>
      </c>
      <c r="E461" s="367">
        <f t="shared" si="66"/>
        <v>2423728.8135593217</v>
      </c>
      <c r="F461" s="367">
        <f t="shared" si="67"/>
        <v>2423728.8135593217</v>
      </c>
      <c r="G461" s="367">
        <f t="shared" si="68"/>
        <v>2423728.8135593217</v>
      </c>
      <c r="H461" s="367">
        <f t="shared" si="69"/>
        <v>2423728.8135593217</v>
      </c>
      <c r="I461" s="367">
        <f t="shared" si="70"/>
        <v>2423728.8135593217</v>
      </c>
      <c r="J461" s="367">
        <f t="shared" si="72"/>
        <v>2423728.8135593217</v>
      </c>
      <c r="K461" s="367">
        <f t="shared" si="71"/>
        <v>2423728.8135593217</v>
      </c>
    </row>
    <row r="462" spans="2:11">
      <c r="B462" t="str">
        <f t="shared" si="63"/>
        <v>Component 5</v>
      </c>
      <c r="C462" s="367">
        <f t="shared" si="64"/>
        <v>13000000</v>
      </c>
      <c r="D462" s="367">
        <f t="shared" si="65"/>
        <v>13000000</v>
      </c>
      <c r="E462" s="367">
        <f t="shared" si="66"/>
        <v>13000000</v>
      </c>
      <c r="F462" s="367">
        <f t="shared" si="67"/>
        <v>13000000</v>
      </c>
      <c r="G462" s="367">
        <f t="shared" si="68"/>
        <v>13000000</v>
      </c>
      <c r="H462" s="367">
        <f t="shared" si="69"/>
        <v>13000000</v>
      </c>
      <c r="I462" s="367">
        <f t="shared" si="70"/>
        <v>13000000</v>
      </c>
      <c r="J462" s="367">
        <f t="shared" si="72"/>
        <v>13000000</v>
      </c>
      <c r="K462" s="367">
        <f t="shared" si="71"/>
        <v>13000000</v>
      </c>
    </row>
    <row r="463" spans="2:11">
      <c r="B463" t="str">
        <f t="shared" si="63"/>
        <v>Total</v>
      </c>
      <c r="C463" s="367">
        <f t="shared" si="64"/>
        <v>26000000</v>
      </c>
      <c r="D463" s="367">
        <f t="shared" si="65"/>
        <v>26000000</v>
      </c>
      <c r="E463" s="367">
        <f t="shared" si="66"/>
        <v>26000000</v>
      </c>
      <c r="F463" s="367">
        <f t="shared" si="67"/>
        <v>26000000</v>
      </c>
      <c r="G463" s="367">
        <f t="shared" si="68"/>
        <v>26000000</v>
      </c>
      <c r="H463" s="367">
        <f t="shared" si="69"/>
        <v>26000000</v>
      </c>
      <c r="I463" s="367">
        <f t="shared" si="70"/>
        <v>26000000</v>
      </c>
      <c r="J463" s="367">
        <f t="shared" si="72"/>
        <v>26000000</v>
      </c>
      <c r="K463" s="367">
        <f t="shared" si="71"/>
        <v>26000000</v>
      </c>
    </row>
  </sheetData>
  <mergeCells count="1">
    <mergeCell ref="B2:F2"/>
  </mergeCells>
  <pageMargins left="0.7" right="0.7" top="0.75" bottom="0.75" header="0.3" footer="0.3"/>
  <drawing r:id="rId1"/>
  <legacy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7CB2FFD-0567-44EB-A013-217C8632794C}">
  <dimension ref="A1:K43"/>
  <sheetViews>
    <sheetView topLeftCell="A17" workbookViewId="0">
      <selection activeCell="A25" sqref="A25:A43"/>
    </sheetView>
  </sheetViews>
  <sheetFormatPr defaultColWidth="8.7109375" defaultRowHeight="12"/>
  <cols>
    <col min="1" max="1" width="56.28515625" style="1" customWidth="1"/>
    <col min="2" max="10" width="11.28515625" style="1" customWidth="1"/>
    <col min="11" max="11" width="15.42578125" style="1" customWidth="1"/>
    <col min="12" max="16384" width="8.7109375" style="1"/>
  </cols>
  <sheetData>
    <row r="1" spans="1:11">
      <c r="E1" s="25">
        <f>B8/B9</f>
        <v>0.98554533508541398</v>
      </c>
      <c r="F1" s="25">
        <f>C8/C9</f>
        <v>0.50980392156862742</v>
      </c>
      <c r="G1" s="25">
        <f t="shared" ref="G1:H1" si="0">D8/D9</f>
        <v>0.50980392156862753</v>
      </c>
      <c r="H1" s="25">
        <f t="shared" si="0"/>
        <v>0.50980392156862742</v>
      </c>
      <c r="I1" s="25">
        <f>F8/F9</f>
        <v>0.50980392156862742</v>
      </c>
      <c r="J1" s="25">
        <f>G8/G9</f>
        <v>0.50980392156862742</v>
      </c>
      <c r="K1" s="25">
        <f>H8/H9</f>
        <v>0.50980392156862753</v>
      </c>
    </row>
    <row r="2" spans="1:11" hidden="1">
      <c r="A2" s="390" t="s">
        <v>42</v>
      </c>
      <c r="B2" s="391">
        <v>1126338.4556290759</v>
      </c>
      <c r="C2" s="6" t="s">
        <v>43</v>
      </c>
      <c r="D2" s="7"/>
      <c r="E2" s="7"/>
      <c r="F2" s="7"/>
      <c r="G2" s="7"/>
      <c r="H2" s="7"/>
      <c r="I2" s="7"/>
      <c r="J2" s="7"/>
    </row>
    <row r="3" spans="1:11" hidden="1"/>
    <row r="4" spans="1:11" ht="24" customHeight="1">
      <c r="A4" s="610" t="s">
        <v>455</v>
      </c>
      <c r="B4" s="611"/>
      <c r="C4" s="611"/>
      <c r="D4" s="611"/>
      <c r="E4" s="611"/>
    </row>
    <row r="5" spans="1:11">
      <c r="A5" s="8" t="s">
        <v>1</v>
      </c>
      <c r="B5" s="9">
        <v>2022</v>
      </c>
      <c r="C5" s="9">
        <v>2023</v>
      </c>
      <c r="D5" s="9">
        <v>2024</v>
      </c>
      <c r="E5" s="9">
        <v>2025</v>
      </c>
      <c r="F5" s="9">
        <v>2026</v>
      </c>
      <c r="G5" s="9">
        <v>2027</v>
      </c>
      <c r="H5" s="9">
        <v>2028</v>
      </c>
      <c r="I5" s="9">
        <v>2029</v>
      </c>
      <c r="J5" s="9">
        <v>2030</v>
      </c>
      <c r="K5" s="7"/>
    </row>
    <row r="6" spans="1:11" ht="24">
      <c r="A6" s="10" t="s">
        <v>184</v>
      </c>
      <c r="B6" s="414">
        <v>95220000</v>
      </c>
      <c r="C6" s="415">
        <f>B6*1.032</f>
        <v>98267040</v>
      </c>
      <c r="D6" s="415">
        <f t="shared" ref="D6:J6" si="1">C6*1.032</f>
        <v>101411585.28</v>
      </c>
      <c r="E6" s="415">
        <f t="shared" si="1"/>
        <v>104656756.00896001</v>
      </c>
      <c r="F6" s="415">
        <f t="shared" si="1"/>
        <v>108005772.20124674</v>
      </c>
      <c r="G6" s="415">
        <f t="shared" si="1"/>
        <v>111461956.91168664</v>
      </c>
      <c r="H6" s="415">
        <f t="shared" si="1"/>
        <v>115028739.53286062</v>
      </c>
      <c r="I6" s="415">
        <f t="shared" si="1"/>
        <v>118709659.19791217</v>
      </c>
      <c r="J6" s="415">
        <f t="shared" si="1"/>
        <v>122508368.29224536</v>
      </c>
    </row>
    <row r="7" spans="1:11" ht="20.85" customHeight="1">
      <c r="A7" s="13" t="s">
        <v>408</v>
      </c>
      <c r="B7" s="416">
        <v>2.2000000000000002</v>
      </c>
      <c r="C7" s="416">
        <v>103.732</v>
      </c>
      <c r="D7" s="416">
        <f>(C7)+(C7*20%)</f>
        <v>124.47839999999999</v>
      </c>
      <c r="E7" s="416">
        <f>(D7)+(D7*20%)</f>
        <v>149.37407999999999</v>
      </c>
      <c r="F7" s="416">
        <f>(E7)+(E7*15%)</f>
        <v>171.780192</v>
      </c>
      <c r="G7" s="416">
        <f t="shared" ref="G7:J7" si="2">(F7)+(F7*15%)</f>
        <v>197.54722079999999</v>
      </c>
      <c r="H7" s="416">
        <f t="shared" si="2"/>
        <v>227.17930392</v>
      </c>
      <c r="I7" s="416">
        <f t="shared" si="2"/>
        <v>261.25619950800001</v>
      </c>
      <c r="J7" s="416">
        <f t="shared" si="2"/>
        <v>300.44462943420001</v>
      </c>
    </row>
    <row r="8" spans="1:11" ht="20.85" customHeight="1">
      <c r="A8" s="16" t="s">
        <v>4</v>
      </c>
      <c r="B8" s="417">
        <v>150</v>
      </c>
      <c r="C8" s="417">
        <f>C7*104%</f>
        <v>107.88128</v>
      </c>
      <c r="D8" s="417">
        <f t="shared" ref="D8:J8" si="3">D7*104%</f>
        <v>129.457536</v>
      </c>
      <c r="E8" s="417">
        <f t="shared" si="3"/>
        <v>155.34904320000001</v>
      </c>
      <c r="F8" s="417">
        <f t="shared" si="3"/>
        <v>178.65139968</v>
      </c>
      <c r="G8" s="417">
        <f t="shared" si="3"/>
        <v>205.44910963199999</v>
      </c>
      <c r="H8" s="417">
        <f t="shared" si="3"/>
        <v>236.26647607679999</v>
      </c>
      <c r="I8" s="417">
        <f t="shared" si="3"/>
        <v>271.70644748832001</v>
      </c>
      <c r="J8" s="417">
        <f t="shared" si="3"/>
        <v>312.46241461156802</v>
      </c>
    </row>
    <row r="9" spans="1:11" ht="20.85" customHeight="1">
      <c r="A9" s="16" t="s">
        <v>409</v>
      </c>
      <c r="B9" s="417">
        <f>B8+B7</f>
        <v>152.19999999999999</v>
      </c>
      <c r="C9" s="417">
        <f>C8+C7</f>
        <v>211.61328</v>
      </c>
      <c r="D9" s="417">
        <f t="shared" ref="D9:J9" si="4">D8+D7</f>
        <v>253.935936</v>
      </c>
      <c r="E9" s="417">
        <f t="shared" si="4"/>
        <v>304.72312320000003</v>
      </c>
      <c r="F9" s="417">
        <f t="shared" si="4"/>
        <v>350.43159168</v>
      </c>
      <c r="G9" s="417">
        <f t="shared" si="4"/>
        <v>402.99633043199998</v>
      </c>
      <c r="H9" s="417">
        <f t="shared" si="4"/>
        <v>463.44577999679996</v>
      </c>
      <c r="I9" s="417">
        <f t="shared" si="4"/>
        <v>532.96264699632002</v>
      </c>
      <c r="J9" s="417">
        <f t="shared" si="4"/>
        <v>612.90704404576809</v>
      </c>
    </row>
    <row r="10" spans="1:11" ht="20.85" customHeight="1">
      <c r="A10" s="16" t="s">
        <v>6</v>
      </c>
      <c r="B10" s="417">
        <v>148241.18806131999</v>
      </c>
      <c r="C10" s="417">
        <f>B10*1.15</f>
        <v>170477.36627051799</v>
      </c>
      <c r="D10" s="417">
        <f>C10*1.15</f>
        <v>196048.97121109566</v>
      </c>
      <c r="E10" s="417">
        <f t="shared" ref="E10:J10" si="5">D10*1.15</f>
        <v>225456.31689275999</v>
      </c>
      <c r="F10" s="417">
        <f t="shared" si="5"/>
        <v>259274.76442667397</v>
      </c>
      <c r="G10" s="417">
        <f t="shared" si="5"/>
        <v>298165.97909067501</v>
      </c>
      <c r="H10" s="417">
        <f t="shared" si="5"/>
        <v>342890.87595427624</v>
      </c>
      <c r="I10" s="417">
        <f t="shared" si="5"/>
        <v>394324.50734741765</v>
      </c>
      <c r="J10" s="417">
        <f t="shared" si="5"/>
        <v>453473.18344953028</v>
      </c>
    </row>
    <row r="11" spans="1:11" ht="20.85" customHeight="1">
      <c r="A11" s="16" t="s">
        <v>410</v>
      </c>
      <c r="B11" s="417">
        <f>(B9*1000)/20</f>
        <v>7610</v>
      </c>
      <c r="C11" s="417">
        <f t="shared" ref="C11:J11" si="6">(C9*1000)/20</f>
        <v>10580.664000000001</v>
      </c>
      <c r="D11" s="417">
        <f t="shared" si="6"/>
        <v>12696.7968</v>
      </c>
      <c r="E11" s="417">
        <f t="shared" si="6"/>
        <v>15236.156160000002</v>
      </c>
      <c r="F11" s="417">
        <f t="shared" si="6"/>
        <v>17521.579583999999</v>
      </c>
      <c r="G11" s="417">
        <f t="shared" si="6"/>
        <v>20149.816521599998</v>
      </c>
      <c r="H11" s="417">
        <f t="shared" si="6"/>
        <v>23172.288999839999</v>
      </c>
      <c r="I11" s="417">
        <f t="shared" si="6"/>
        <v>26648.132349815998</v>
      </c>
      <c r="J11" s="417">
        <f t="shared" si="6"/>
        <v>30645.352202288406</v>
      </c>
    </row>
    <row r="12" spans="1:11" ht="20.85" customHeight="1">
      <c r="A12" s="16" t="s">
        <v>161</v>
      </c>
      <c r="B12" s="417">
        <f>(B11*1.5)*85%</f>
        <v>9702.75</v>
      </c>
      <c r="C12" s="417">
        <f t="shared" ref="C12:J12" si="7">(C11*1.5)*85%</f>
        <v>13490.346600000001</v>
      </c>
      <c r="D12" s="417">
        <f t="shared" si="7"/>
        <v>16188.415920000001</v>
      </c>
      <c r="E12" s="417">
        <f t="shared" si="7"/>
        <v>19426.099104000004</v>
      </c>
      <c r="F12" s="417">
        <f t="shared" si="7"/>
        <v>22340.013969599997</v>
      </c>
      <c r="G12" s="417">
        <f t="shared" si="7"/>
        <v>25691.016065039996</v>
      </c>
      <c r="H12" s="417">
        <f t="shared" si="7"/>
        <v>29544.668474795995</v>
      </c>
      <c r="I12" s="417">
        <f t="shared" si="7"/>
        <v>33976.368746015396</v>
      </c>
      <c r="J12" s="417">
        <f t="shared" si="7"/>
        <v>39072.824057917722</v>
      </c>
    </row>
    <row r="13" spans="1:11" ht="20.85" customHeight="1">
      <c r="A13" s="18" t="s">
        <v>162</v>
      </c>
      <c r="B13" s="417">
        <f>(B14*7)/1000</f>
        <v>6226.1298985754402</v>
      </c>
      <c r="C13" s="417">
        <f>(C14*5)/1000</f>
        <v>5114.3209881155399</v>
      </c>
      <c r="D13" s="417">
        <f t="shared" ref="D13:J13" si="8">(D14*5)/1000</f>
        <v>5881.4691363328693</v>
      </c>
      <c r="E13" s="417">
        <f t="shared" si="8"/>
        <v>6763.6895067828</v>
      </c>
      <c r="F13" s="417">
        <f t="shared" si="8"/>
        <v>7778.2429328002181</v>
      </c>
      <c r="G13" s="417">
        <f t="shared" si="8"/>
        <v>8944.9793727202505</v>
      </c>
      <c r="H13" s="417">
        <f t="shared" si="8"/>
        <v>10286.726278628288</v>
      </c>
      <c r="I13" s="417">
        <f t="shared" si="8"/>
        <v>11829.73522042253</v>
      </c>
      <c r="J13" s="417">
        <f t="shared" si="8"/>
        <v>13604.195503485909</v>
      </c>
    </row>
    <row r="14" spans="1:11" ht="20.85" customHeight="1">
      <c r="A14" s="16" t="s">
        <v>411</v>
      </c>
      <c r="B14" s="17">
        <f>B10*6</f>
        <v>889447.12836791994</v>
      </c>
      <c r="C14" s="17">
        <f t="shared" ref="C14:J14" si="9">C10*6</f>
        <v>1022864.1976231079</v>
      </c>
      <c r="D14" s="17">
        <f t="shared" si="9"/>
        <v>1176293.8272665739</v>
      </c>
      <c r="E14" s="17">
        <f t="shared" si="9"/>
        <v>1352737.9013565599</v>
      </c>
      <c r="F14" s="17">
        <f t="shared" si="9"/>
        <v>1555648.5865600437</v>
      </c>
      <c r="G14" s="17">
        <f t="shared" si="9"/>
        <v>1788995.8745440501</v>
      </c>
      <c r="H14" s="17">
        <f t="shared" si="9"/>
        <v>2057345.2557256576</v>
      </c>
      <c r="I14" s="17">
        <f t="shared" si="9"/>
        <v>2365947.0440845061</v>
      </c>
      <c r="J14" s="17">
        <f t="shared" si="9"/>
        <v>2720839.1006971817</v>
      </c>
    </row>
    <row r="15" spans="1:11" ht="20.85" customHeight="1">
      <c r="A15" s="18" t="s">
        <v>412</v>
      </c>
      <c r="B15" s="418">
        <f>B12-B13</f>
        <v>3476.6201014245598</v>
      </c>
      <c r="C15" s="418">
        <f>C12-C13</f>
        <v>8376.0256118844609</v>
      </c>
      <c r="D15" s="418">
        <f>D12-D13</f>
        <v>10306.946783667132</v>
      </c>
      <c r="E15" s="418">
        <f t="shared" ref="E15:J15" si="10">E12-E13</f>
        <v>12662.409597217204</v>
      </c>
      <c r="F15" s="418">
        <f t="shared" si="10"/>
        <v>14561.771036799779</v>
      </c>
      <c r="G15" s="418">
        <f t="shared" si="10"/>
        <v>16746.036692319743</v>
      </c>
      <c r="H15" s="418">
        <f t="shared" si="10"/>
        <v>19257.942196167707</v>
      </c>
      <c r="I15" s="418">
        <f t="shared" si="10"/>
        <v>22146.633525592864</v>
      </c>
      <c r="J15" s="418">
        <f t="shared" si="10"/>
        <v>25468.628554431813</v>
      </c>
    </row>
    <row r="16" spans="1:11" ht="20.85" customHeight="1">
      <c r="A16" s="16" t="s">
        <v>413</v>
      </c>
      <c r="B16" s="17">
        <f>(B15*1000)/3</f>
        <v>1158873.3671415199</v>
      </c>
      <c r="C16" s="17">
        <f>(C15*1000)/3.5</f>
        <v>2393150.1748241317</v>
      </c>
      <c r="D16" s="17">
        <f>(D15*1000)/4</f>
        <v>2576736.6959167831</v>
      </c>
      <c r="E16" s="17">
        <f>(E15*1000)/4.5</f>
        <v>2813868.7993816007</v>
      </c>
      <c r="F16" s="17">
        <f>(F15*1000)/5</f>
        <v>2912354.2073599556</v>
      </c>
      <c r="G16" s="17">
        <f>(G15*1000)/5.5</f>
        <v>3044733.9440581352</v>
      </c>
      <c r="H16" s="17">
        <f>(H15*1000)/6</f>
        <v>3209657.0326946178</v>
      </c>
      <c r="I16" s="17">
        <f>(I15*1000)/6.5</f>
        <v>3407174.3885527481</v>
      </c>
      <c r="J16" s="17">
        <f>(J15*1000)/6.5</f>
        <v>3918250.5468356633</v>
      </c>
    </row>
    <row r="17" spans="1:10" ht="20.85" customHeight="1">
      <c r="A17" s="20" t="s">
        <v>15</v>
      </c>
      <c r="B17" s="19">
        <f>B14+B16</f>
        <v>2048320.4955094398</v>
      </c>
      <c r="C17" s="19">
        <f t="shared" ref="C17:I17" si="11">C14+C16</f>
        <v>3416014.3724472397</v>
      </c>
      <c r="D17" s="19">
        <f t="shared" si="11"/>
        <v>3753030.523183357</v>
      </c>
      <c r="E17" s="19">
        <f t="shared" si="11"/>
        <v>4166606.7007381609</v>
      </c>
      <c r="F17" s="19">
        <f>F14+F16</f>
        <v>4468002.7939199992</v>
      </c>
      <c r="G17" s="19">
        <f t="shared" si="11"/>
        <v>4833729.8186021857</v>
      </c>
      <c r="H17" s="19">
        <f t="shared" si="11"/>
        <v>5267002.2884202749</v>
      </c>
      <c r="I17" s="19">
        <f t="shared" si="11"/>
        <v>5773121.4326372538</v>
      </c>
      <c r="J17" s="19">
        <f>J14+J16</f>
        <v>6639089.6475328449</v>
      </c>
    </row>
    <row r="18" spans="1:10" ht="13.35" customHeight="1">
      <c r="A18" s="21" t="s">
        <v>414</v>
      </c>
      <c r="B18" s="37">
        <f>B17/B6</f>
        <v>2.1511452378801092E-2</v>
      </c>
      <c r="C18" s="37">
        <f t="shared" ref="C18:H18" si="12">C17/C6</f>
        <v>3.4762565072146673E-2</v>
      </c>
      <c r="D18" s="37">
        <f>D17/D6</f>
        <v>3.7007907063292059E-2</v>
      </c>
      <c r="E18" s="37">
        <f t="shared" si="12"/>
        <v>3.9812113996553114E-2</v>
      </c>
      <c r="F18" s="37">
        <f>F17/F6</f>
        <v>4.1368185263235623E-2</v>
      </c>
      <c r="G18" s="37">
        <f t="shared" si="12"/>
        <v>4.3366633356635202E-2</v>
      </c>
      <c r="H18" s="37">
        <f t="shared" si="12"/>
        <v>4.5788576922688382E-2</v>
      </c>
      <c r="I18" s="37">
        <f>I17/I6</f>
        <v>4.8632280402830012E-2</v>
      </c>
      <c r="J18" s="37">
        <f>J17/J6</f>
        <v>5.4192948123308667E-2</v>
      </c>
    </row>
    <row r="19" spans="1:10">
      <c r="A19" s="21" t="s">
        <v>17</v>
      </c>
      <c r="B19" s="419">
        <f>B11/2533601</f>
        <v>3.003630011197501E-3</v>
      </c>
      <c r="C19" s="419">
        <f>C11/2585927</f>
        <v>4.0916329037904015E-3</v>
      </c>
      <c r="D19" s="419">
        <f>D11/2638252</f>
        <v>4.8125792380712684E-3</v>
      </c>
      <c r="E19" s="419">
        <f>E11/2690578</f>
        <v>5.6627818111944731E-3</v>
      </c>
      <c r="F19" s="419">
        <f>F11/2742903</f>
        <v>6.3879690911417568E-3</v>
      </c>
      <c r="G19" s="419">
        <f>G11/2795229</f>
        <v>7.2086460614139303E-3</v>
      </c>
      <c r="H19" s="419">
        <f>H11/2847554</f>
        <v>8.1376117888686209E-3</v>
      </c>
      <c r="I19" s="419">
        <f>I11/2899880</f>
        <v>9.1893914057878251E-3</v>
      </c>
      <c r="J19" s="419">
        <f>J11/2952206</f>
        <v>1.038049248673311E-2</v>
      </c>
    </row>
    <row r="20" spans="1:10">
      <c r="A20" s="21" t="s">
        <v>18</v>
      </c>
      <c r="B20" s="22">
        <f>(3/15)</f>
        <v>0.2</v>
      </c>
      <c r="C20" s="22">
        <f>(3.5/15)</f>
        <v>0.23333333333333334</v>
      </c>
      <c r="D20" s="22">
        <f>(4/15)</f>
        <v>0.26666666666666666</v>
      </c>
      <c r="E20" s="22">
        <f>(4.5/15)</f>
        <v>0.3</v>
      </c>
      <c r="F20" s="22">
        <f>(5/15)</f>
        <v>0.33333333333333331</v>
      </c>
      <c r="G20" s="22">
        <f>(5.5/15)</f>
        <v>0.36666666666666664</v>
      </c>
      <c r="H20" s="22">
        <f>(6/15)</f>
        <v>0.4</v>
      </c>
      <c r="I20" s="22">
        <f>(6.5/15)</f>
        <v>0.43333333333333335</v>
      </c>
      <c r="J20" s="22">
        <f>(6.5/15)</f>
        <v>0.43333333333333335</v>
      </c>
    </row>
    <row r="21" spans="1:10">
      <c r="A21" s="21" t="s">
        <v>19</v>
      </c>
      <c r="B21" s="420">
        <f>B12/2000000</f>
        <v>4.8513749999999998E-3</v>
      </c>
      <c r="C21" s="420">
        <f t="shared" ref="C21:J21" si="13">C12/2000000</f>
        <v>6.7451733000000007E-3</v>
      </c>
      <c r="D21" s="420">
        <f t="shared" si="13"/>
        <v>8.0942079600000005E-3</v>
      </c>
      <c r="E21" s="420">
        <f t="shared" si="13"/>
        <v>9.7130495520000026E-3</v>
      </c>
      <c r="F21" s="420">
        <f t="shared" si="13"/>
        <v>1.1170006984799998E-2</v>
      </c>
      <c r="G21" s="420">
        <f t="shared" si="13"/>
        <v>1.2845508032519997E-2</v>
      </c>
      <c r="H21" s="420">
        <f t="shared" si="13"/>
        <v>1.4772334237397997E-2</v>
      </c>
      <c r="I21" s="420">
        <f t="shared" si="13"/>
        <v>1.6988184373007698E-2</v>
      </c>
      <c r="J21" s="420">
        <f t="shared" si="13"/>
        <v>1.9536412028958863E-2</v>
      </c>
    </row>
    <row r="22" spans="1:10">
      <c r="B22" s="38"/>
      <c r="C22" s="38"/>
      <c r="D22" s="38"/>
      <c r="E22" s="38"/>
      <c r="F22" s="38"/>
      <c r="G22" s="38"/>
      <c r="H22" s="38"/>
      <c r="I22" s="38"/>
      <c r="J22" s="38"/>
    </row>
    <row r="23" spans="1:10">
      <c r="B23" s="38"/>
      <c r="D23" s="38"/>
      <c r="E23" s="38"/>
      <c r="F23" s="38"/>
      <c r="G23" s="38"/>
      <c r="H23" s="38"/>
      <c r="I23" s="38"/>
      <c r="J23" s="38"/>
    </row>
    <row r="24" spans="1:10">
      <c r="B24" s="38"/>
      <c r="C24" s="38"/>
      <c r="D24" s="38"/>
      <c r="E24" s="38"/>
      <c r="F24" s="38"/>
      <c r="G24" s="38"/>
      <c r="H24" s="38"/>
      <c r="I24" s="38"/>
      <c r="J24" s="38"/>
    </row>
    <row r="25" spans="1:10">
      <c r="A25" s="393" t="s">
        <v>225</v>
      </c>
      <c r="B25" s="421"/>
      <c r="C25" s="421"/>
      <c r="D25" s="421"/>
      <c r="E25" s="36"/>
      <c r="F25" s="36"/>
      <c r="G25" s="36"/>
      <c r="H25" s="36"/>
      <c r="I25" s="36"/>
      <c r="J25" s="36"/>
    </row>
    <row r="26" spans="1:10">
      <c r="A26" s="29" t="s">
        <v>118</v>
      </c>
      <c r="B26" s="29"/>
      <c r="C26" s="29"/>
      <c r="D26" s="29"/>
    </row>
    <row r="27" spans="1:10">
      <c r="A27" s="29" t="s">
        <v>456</v>
      </c>
      <c r="B27" s="29"/>
    </row>
    <row r="28" spans="1:10">
      <c r="A28" s="29" t="s">
        <v>417</v>
      </c>
    </row>
    <row r="29" spans="1:10">
      <c r="A29" s="29" t="s">
        <v>457</v>
      </c>
    </row>
    <row r="30" spans="1:10">
      <c r="A30" s="29" t="s">
        <v>458</v>
      </c>
    </row>
    <row r="31" spans="1:10">
      <c r="B31" s="395"/>
      <c r="C31" s="395"/>
      <c r="D31" s="395"/>
      <c r="E31" s="395"/>
      <c r="F31" s="395"/>
      <c r="G31" s="395"/>
      <c r="H31" s="395"/>
      <c r="I31" s="395"/>
    </row>
    <row r="32" spans="1:10">
      <c r="A32" s="396" t="s">
        <v>27</v>
      </c>
    </row>
    <row r="33" spans="1:1">
      <c r="A33" s="1" t="s">
        <v>459</v>
      </c>
    </row>
    <row r="34" spans="1:1">
      <c r="A34" s="409" t="s">
        <v>460</v>
      </c>
    </row>
    <row r="35" spans="1:1">
      <c r="A35" s="1" t="s">
        <v>461</v>
      </c>
    </row>
    <row r="36" spans="1:1">
      <c r="A36" s="409" t="s">
        <v>462</v>
      </c>
    </row>
    <row r="37" spans="1:1">
      <c r="A37" s="1" t="s">
        <v>463</v>
      </c>
    </row>
    <row r="38" spans="1:1">
      <c r="A38" s="1" t="s">
        <v>464</v>
      </c>
    </row>
    <row r="39" spans="1:1">
      <c r="A39" s="409" t="s">
        <v>465</v>
      </c>
    </row>
    <row r="40" spans="1:1">
      <c r="A40" s="409" t="s">
        <v>129</v>
      </c>
    </row>
    <row r="41" spans="1:1">
      <c r="A41" s="422" t="s">
        <v>466</v>
      </c>
    </row>
    <row r="42" spans="1:1">
      <c r="A42" s="422" t="s">
        <v>467</v>
      </c>
    </row>
    <row r="43" spans="1:1" s="136" customFormat="1">
      <c r="A43" s="409" t="s">
        <v>468</v>
      </c>
    </row>
  </sheetData>
  <mergeCells count="1">
    <mergeCell ref="A4:E4"/>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19F399-43C3-4B2D-8197-10D487671DF2}">
  <dimension ref="B2:K499"/>
  <sheetViews>
    <sheetView topLeftCell="A21" zoomScale="82" zoomScaleNormal="82" workbookViewId="0">
      <selection activeCell="B23" sqref="B23:B45"/>
    </sheetView>
  </sheetViews>
  <sheetFormatPr defaultColWidth="8.85546875" defaultRowHeight="15"/>
  <cols>
    <col min="2" max="2" width="57.28515625" style="221" customWidth="1"/>
    <col min="3" max="3" width="11.28515625" bestFit="1" customWidth="1"/>
    <col min="4" max="4" width="13.28515625" customWidth="1"/>
    <col min="5" max="5" width="10.7109375" bestFit="1" customWidth="1"/>
    <col min="6" max="6" width="11" bestFit="1" customWidth="1"/>
    <col min="7" max="11" width="10.7109375" bestFit="1" customWidth="1"/>
  </cols>
  <sheetData>
    <row r="2" spans="2:11">
      <c r="B2" s="158" t="s">
        <v>1</v>
      </c>
      <c r="C2" s="113">
        <v>2022</v>
      </c>
      <c r="D2" s="113">
        <v>2023</v>
      </c>
      <c r="E2" s="113">
        <v>2024</v>
      </c>
      <c r="F2" s="113">
        <v>2025</v>
      </c>
      <c r="G2" s="113">
        <v>2026</v>
      </c>
      <c r="H2" s="113">
        <v>2027</v>
      </c>
      <c r="I2" s="113">
        <v>2028</v>
      </c>
      <c r="J2" s="113">
        <v>2029</v>
      </c>
      <c r="K2" s="113">
        <v>2030</v>
      </c>
    </row>
    <row r="3" spans="2:11" ht="24">
      <c r="B3" s="160" t="s">
        <v>107</v>
      </c>
      <c r="C3" s="115">
        <v>1417000000</v>
      </c>
      <c r="D3" s="116">
        <f>C3*1.0085</f>
        <v>1429044500</v>
      </c>
      <c r="E3" s="116">
        <f t="shared" ref="E3:K3" si="0">D3*1.0085</f>
        <v>1441191378.25</v>
      </c>
      <c r="F3" s="116">
        <f t="shared" si="0"/>
        <v>1453441504.9651248</v>
      </c>
      <c r="G3" s="116">
        <f t="shared" si="0"/>
        <v>1465795757.7573283</v>
      </c>
      <c r="H3" s="116">
        <f t="shared" si="0"/>
        <v>1478255021.6982656</v>
      </c>
      <c r="I3" s="116">
        <f t="shared" si="0"/>
        <v>1490820189.3827007</v>
      </c>
      <c r="J3" s="116">
        <f t="shared" si="0"/>
        <v>1503492160.9924536</v>
      </c>
      <c r="K3" s="116">
        <f t="shared" si="0"/>
        <v>1516271844.3608894</v>
      </c>
    </row>
    <row r="4" spans="2:11" s="372" customFormat="1">
      <c r="B4" s="369" t="s">
        <v>322</v>
      </c>
      <c r="C4" s="385">
        <v>685</v>
      </c>
      <c r="D4" s="385">
        <v>557.96469999999999</v>
      </c>
      <c r="E4" s="385">
        <f>(D4)+(D4*20%)</f>
        <v>669.55763999999999</v>
      </c>
      <c r="F4" s="385">
        <f>(E4)+(E4*20%)</f>
        <v>803.46916799999997</v>
      </c>
      <c r="G4" s="385">
        <f t="shared" ref="G4:K4" si="1">(F4)+(F4*20%)</f>
        <v>964.16300159999992</v>
      </c>
      <c r="H4" s="385">
        <f t="shared" si="1"/>
        <v>1156.9956019199999</v>
      </c>
      <c r="I4" s="385">
        <f t="shared" si="1"/>
        <v>1388.394722304</v>
      </c>
      <c r="J4" s="385">
        <f t="shared" si="1"/>
        <v>1666.0736667648</v>
      </c>
      <c r="K4" s="385">
        <f t="shared" si="1"/>
        <v>1999.2884001177599</v>
      </c>
    </row>
    <row r="5" spans="2:11">
      <c r="B5" s="151" t="s">
        <v>76</v>
      </c>
      <c r="C5" s="118">
        <v>0</v>
      </c>
      <c r="D5" s="118">
        <v>0</v>
      </c>
      <c r="E5" s="118">
        <v>0</v>
      </c>
      <c r="F5" s="118">
        <v>0</v>
      </c>
      <c r="G5" s="118">
        <v>0</v>
      </c>
      <c r="H5" s="118">
        <v>0</v>
      </c>
      <c r="I5" s="118">
        <v>0</v>
      </c>
      <c r="J5" s="118">
        <v>0</v>
      </c>
      <c r="K5" s="118">
        <v>0</v>
      </c>
    </row>
    <row r="6" spans="2:11">
      <c r="B6" s="151" t="s">
        <v>323</v>
      </c>
      <c r="C6" s="118">
        <f>C5+C4</f>
        <v>685</v>
      </c>
      <c r="D6" s="118">
        <f t="shared" ref="D6:K6" si="2">D5+D4</f>
        <v>557.96469999999999</v>
      </c>
      <c r="E6" s="118">
        <f t="shared" si="2"/>
        <v>669.55763999999999</v>
      </c>
      <c r="F6" s="118">
        <f t="shared" si="2"/>
        <v>803.46916799999997</v>
      </c>
      <c r="G6" s="118">
        <f t="shared" si="2"/>
        <v>964.16300159999992</v>
      </c>
      <c r="H6" s="118">
        <f t="shared" si="2"/>
        <v>1156.9956019199999</v>
      </c>
      <c r="I6" s="118">
        <f t="shared" si="2"/>
        <v>1388.394722304</v>
      </c>
      <c r="J6" s="118">
        <f t="shared" si="2"/>
        <v>1666.0736667648</v>
      </c>
      <c r="K6" s="118">
        <f t="shared" si="2"/>
        <v>1999.2884001177599</v>
      </c>
    </row>
    <row r="7" spans="2:11" s="372" customFormat="1">
      <c r="B7" s="375" t="s">
        <v>78</v>
      </c>
      <c r="C7" s="374">
        <v>366268</v>
      </c>
      <c r="D7" s="386">
        <v>371976.46666666662</v>
      </c>
      <c r="E7" s="386">
        <f>D7*1.15</f>
        <v>427772.93666666659</v>
      </c>
      <c r="F7" s="386">
        <f t="shared" ref="F7:G7" si="3">E7*1.15</f>
        <v>491938.87716666656</v>
      </c>
      <c r="G7" s="386">
        <f t="shared" si="3"/>
        <v>565729.70874166652</v>
      </c>
      <c r="H7" s="386">
        <f>G7*1.14</f>
        <v>644931.86796549975</v>
      </c>
      <c r="I7" s="386">
        <f>H7*1.14</f>
        <v>735222.32948066969</v>
      </c>
      <c r="J7" s="386">
        <f>I7*1.13</f>
        <v>830801.23231315671</v>
      </c>
      <c r="K7" s="386">
        <f>J7*1.13</f>
        <v>938805.392513867</v>
      </c>
    </row>
    <row r="8" spans="2:11">
      <c r="B8" s="151" t="s">
        <v>79</v>
      </c>
      <c r="C8" s="118">
        <f>(C6*1000)/3</f>
        <v>228333.33333333334</v>
      </c>
      <c r="D8" s="118">
        <f t="shared" ref="D8:K8" si="4">(D6*1000)/3</f>
        <v>185988.23333333331</v>
      </c>
      <c r="E8" s="118">
        <f t="shared" si="4"/>
        <v>223185.88</v>
      </c>
      <c r="F8" s="118">
        <f t="shared" si="4"/>
        <v>267823.05599999998</v>
      </c>
      <c r="G8" s="118">
        <f t="shared" si="4"/>
        <v>321387.66719999997</v>
      </c>
      <c r="H8" s="118">
        <f t="shared" si="4"/>
        <v>385665.20063999994</v>
      </c>
      <c r="I8" s="118">
        <f t="shared" si="4"/>
        <v>462798.24076800002</v>
      </c>
      <c r="J8" s="118">
        <f t="shared" si="4"/>
        <v>555357.88892159995</v>
      </c>
      <c r="K8" s="118">
        <f t="shared" si="4"/>
        <v>666429.46670591994</v>
      </c>
    </row>
    <row r="9" spans="2:11">
      <c r="B9" s="151" t="s">
        <v>108</v>
      </c>
      <c r="C9" s="118">
        <f>(C8*1)*85%</f>
        <v>194083.33333333334</v>
      </c>
      <c r="D9" s="118">
        <f t="shared" ref="D9:K9" si="5">(D8*1)*85%</f>
        <v>158089.99833333332</v>
      </c>
      <c r="E9" s="118">
        <f t="shared" si="5"/>
        <v>189707.99799999999</v>
      </c>
      <c r="F9" s="118">
        <f t="shared" si="5"/>
        <v>227649.59759999998</v>
      </c>
      <c r="G9" s="118">
        <f t="shared" si="5"/>
        <v>273179.51711999997</v>
      </c>
      <c r="H9" s="118">
        <f t="shared" si="5"/>
        <v>327815.42054399994</v>
      </c>
      <c r="I9" s="118">
        <f t="shared" si="5"/>
        <v>393378.50465279998</v>
      </c>
      <c r="J9" s="118">
        <f t="shared" si="5"/>
        <v>472054.20558335993</v>
      </c>
      <c r="K9" s="118">
        <f t="shared" si="5"/>
        <v>566465.04670003196</v>
      </c>
    </row>
    <row r="10" spans="2:11">
      <c r="B10" s="163" t="s">
        <v>109</v>
      </c>
      <c r="C10" s="118">
        <f>(C11*3)/1000</f>
        <v>5494.02</v>
      </c>
      <c r="D10" s="118">
        <f t="shared" ref="D10:G10" si="6">(D11*3)/1000</f>
        <v>5579.646999999999</v>
      </c>
      <c r="E10" s="118">
        <f t="shared" si="6"/>
        <v>6416.5940499999988</v>
      </c>
      <c r="F10" s="118">
        <f t="shared" si="6"/>
        <v>7379.0831574999984</v>
      </c>
      <c r="G10" s="118">
        <f t="shared" si="6"/>
        <v>8485.9456311249996</v>
      </c>
      <c r="H10" s="118">
        <f>(H11*4)/1000</f>
        <v>12898.637359309996</v>
      </c>
      <c r="I10" s="118">
        <f>(I11*4)/1000</f>
        <v>14704.446589613393</v>
      </c>
      <c r="J10" s="118">
        <f>(J11*4)/1000</f>
        <v>16616.024646263133</v>
      </c>
      <c r="K10" s="118">
        <f>(K11*4)/1000</f>
        <v>18776.107850277342</v>
      </c>
    </row>
    <row r="11" spans="2:11">
      <c r="B11" s="151" t="s">
        <v>110</v>
      </c>
      <c r="C11" s="118">
        <f>C7*5</f>
        <v>1831340</v>
      </c>
      <c r="D11" s="118">
        <f t="shared" ref="D11:K11" si="7">D7*5</f>
        <v>1859882.333333333</v>
      </c>
      <c r="E11" s="118">
        <f t="shared" si="7"/>
        <v>2138864.6833333331</v>
      </c>
      <c r="F11" s="118">
        <f t="shared" si="7"/>
        <v>2459694.3858333328</v>
      </c>
      <c r="G11" s="118">
        <f t="shared" si="7"/>
        <v>2828648.5437083328</v>
      </c>
      <c r="H11" s="118">
        <f t="shared" si="7"/>
        <v>3224659.3398274989</v>
      </c>
      <c r="I11" s="118">
        <f t="shared" si="7"/>
        <v>3676111.6474033482</v>
      </c>
      <c r="J11" s="118">
        <f t="shared" si="7"/>
        <v>4154006.1615657834</v>
      </c>
      <c r="K11" s="118">
        <f t="shared" si="7"/>
        <v>4694026.9625693355</v>
      </c>
    </row>
    <row r="12" spans="2:11">
      <c r="B12" s="163" t="s">
        <v>82</v>
      </c>
      <c r="C12" s="118">
        <f>(C9-C10)</f>
        <v>188589.31333333335</v>
      </c>
      <c r="D12" s="118">
        <f t="shared" ref="D12:K12" si="8">(D9-D10)</f>
        <v>152510.35133333332</v>
      </c>
      <c r="E12" s="118">
        <f t="shared" si="8"/>
        <v>183291.40395000001</v>
      </c>
      <c r="F12" s="118">
        <f t="shared" si="8"/>
        <v>220270.51444249999</v>
      </c>
      <c r="G12" s="118">
        <f t="shared" si="8"/>
        <v>264693.57148887496</v>
      </c>
      <c r="H12" s="118">
        <f t="shared" si="8"/>
        <v>314916.78318468994</v>
      </c>
      <c r="I12" s="118">
        <f t="shared" si="8"/>
        <v>378674.05806318659</v>
      </c>
      <c r="J12" s="118">
        <f t="shared" si="8"/>
        <v>455438.18093709683</v>
      </c>
      <c r="K12" s="118">
        <f t="shared" si="8"/>
        <v>547688.93884975463</v>
      </c>
    </row>
    <row r="13" spans="2:11">
      <c r="B13" s="163" t="s">
        <v>111</v>
      </c>
      <c r="C13" s="121">
        <f t="shared" ref="C13:K13" si="9">C12*74%</f>
        <v>139556.09186666668</v>
      </c>
      <c r="D13" s="121">
        <f t="shared" si="9"/>
        <v>112857.65998666667</v>
      </c>
      <c r="E13" s="121">
        <f t="shared" si="9"/>
        <v>135635.63892299999</v>
      </c>
      <c r="F13" s="121">
        <f t="shared" si="9"/>
        <v>163000.18068744999</v>
      </c>
      <c r="G13" s="121">
        <f t="shared" si="9"/>
        <v>195873.24290176746</v>
      </c>
      <c r="H13" s="121">
        <f t="shared" si="9"/>
        <v>233038.41955667056</v>
      </c>
      <c r="I13" s="121">
        <f t="shared" si="9"/>
        <v>280218.80296675808</v>
      </c>
      <c r="J13" s="121">
        <f t="shared" si="9"/>
        <v>337024.25389345165</v>
      </c>
      <c r="K13" s="121">
        <f t="shared" si="9"/>
        <v>405289.8147488184</v>
      </c>
    </row>
    <row r="14" spans="2:11" ht="24">
      <c r="B14" s="151" t="s">
        <v>112</v>
      </c>
      <c r="C14" s="118">
        <f>(C13*1000)/1.1</f>
        <v>126869174.42424242</v>
      </c>
      <c r="D14" s="118">
        <f>(D13*1000)/1.2</f>
        <v>94048049.98888889</v>
      </c>
      <c r="E14" s="118">
        <f>(E13*1000)/1.3</f>
        <v>104335106.86384614</v>
      </c>
      <c r="F14" s="118">
        <f>(F13*1000)/1.4</f>
        <v>116428700.49103571</v>
      </c>
      <c r="G14" s="118">
        <f>(G13*1000)/1.5</f>
        <v>130582161.93451165</v>
      </c>
      <c r="H14" s="118">
        <f>(H13*1000)/1.6</f>
        <v>145649012.22291908</v>
      </c>
      <c r="I14" s="118">
        <f>(I13*1000)/1.7</f>
        <v>164834589.98044592</v>
      </c>
      <c r="J14" s="118">
        <f>(J13*1000)/1.8</f>
        <v>187235696.60747313</v>
      </c>
      <c r="K14" s="118">
        <f>(K13*1000)/2</f>
        <v>202644907.3744092</v>
      </c>
    </row>
    <row r="15" spans="2:11">
      <c r="B15" s="164" t="s">
        <v>85</v>
      </c>
      <c r="C15" s="121">
        <f t="shared" ref="C15:K15" si="10">C11+C14</f>
        <v>128700514.42424242</v>
      </c>
      <c r="D15" s="121">
        <f t="shared" si="10"/>
        <v>95907932.322222218</v>
      </c>
      <c r="E15" s="121">
        <f t="shared" si="10"/>
        <v>106473971.54717948</v>
      </c>
      <c r="F15" s="121">
        <f t="shared" si="10"/>
        <v>118888394.87686905</v>
      </c>
      <c r="G15" s="121">
        <f t="shared" si="10"/>
        <v>133410810.47821999</v>
      </c>
      <c r="H15" s="121">
        <f t="shared" si="10"/>
        <v>148873671.56274658</v>
      </c>
      <c r="I15" s="121">
        <f t="shared" si="10"/>
        <v>168510701.62784928</v>
      </c>
      <c r="J15" s="121">
        <f t="shared" si="10"/>
        <v>191389702.76903892</v>
      </c>
      <c r="K15" s="121">
        <f t="shared" si="10"/>
        <v>207338934.33697852</v>
      </c>
    </row>
    <row r="16" spans="2:11">
      <c r="B16" s="218" t="s">
        <v>113</v>
      </c>
      <c r="C16" s="124">
        <f t="shared" ref="C16:H16" si="11">C15/C3</f>
        <v>9.0826051110968545E-2</v>
      </c>
      <c r="D16" s="124">
        <f t="shared" si="11"/>
        <v>6.7113328046972801E-2</v>
      </c>
      <c r="E16" s="124">
        <f t="shared" si="11"/>
        <v>7.3879134412022332E-2</v>
      </c>
      <c r="F16" s="124">
        <f t="shared" si="11"/>
        <v>8.1797853213034372E-2</v>
      </c>
      <c r="G16" s="124">
        <f t="shared" si="11"/>
        <v>9.1015961652351152E-2</v>
      </c>
      <c r="H16" s="124">
        <f t="shared" si="11"/>
        <v>0.10070905857077073</v>
      </c>
      <c r="I16" s="124">
        <f>I15/I3</f>
        <v>0.11303221060993546</v>
      </c>
      <c r="J16" s="124">
        <f>J15/J3</f>
        <v>0.12729677462548444</v>
      </c>
      <c r="K16" s="125">
        <f>K15/K3</f>
        <v>0.13674258683103896</v>
      </c>
    </row>
    <row r="17" spans="2:11">
      <c r="B17" s="165" t="s">
        <v>114</v>
      </c>
      <c r="C17" s="124">
        <f t="shared" ref="C17:K17" si="12">C8/6840800</f>
        <v>3.3378162398160063E-2</v>
      </c>
      <c r="D17" s="124">
        <f t="shared" si="12"/>
        <v>2.7188082290570299E-2</v>
      </c>
      <c r="E17" s="124">
        <f t="shared" si="12"/>
        <v>3.2625698748684366E-2</v>
      </c>
      <c r="F17" s="124">
        <f t="shared" si="12"/>
        <v>3.9150838498421235E-2</v>
      </c>
      <c r="G17" s="124">
        <f t="shared" si="12"/>
        <v>4.6981006198105482E-2</v>
      </c>
      <c r="H17" s="124">
        <f t="shared" si="12"/>
        <v>5.6377207437726576E-2</v>
      </c>
      <c r="I17" s="124">
        <f t="shared" si="12"/>
        <v>6.7652648925271897E-2</v>
      </c>
      <c r="J17" s="124">
        <f t="shared" si="12"/>
        <v>8.1183178710326265E-2</v>
      </c>
      <c r="K17" s="124">
        <f t="shared" si="12"/>
        <v>9.741981445239152E-2</v>
      </c>
    </row>
    <row r="18" spans="2:11">
      <c r="B18" s="165" t="s">
        <v>115</v>
      </c>
      <c r="C18" s="127">
        <f>1.1/3</f>
        <v>0.3666666666666667</v>
      </c>
      <c r="D18" s="127">
        <f>1.2/3</f>
        <v>0.39999999999999997</v>
      </c>
      <c r="E18" s="127">
        <f>1.3/3</f>
        <v>0.43333333333333335</v>
      </c>
      <c r="F18" s="127">
        <f>1.4/3</f>
        <v>0.46666666666666662</v>
      </c>
      <c r="G18" s="127">
        <f>1.5/3</f>
        <v>0.5</v>
      </c>
      <c r="H18" s="127">
        <f>1.6/3</f>
        <v>0.53333333333333333</v>
      </c>
      <c r="I18" s="127">
        <f>1.7/3</f>
        <v>0.56666666666666665</v>
      </c>
      <c r="J18" s="127">
        <f>1.7/3</f>
        <v>0.56666666666666665</v>
      </c>
      <c r="K18" s="127">
        <f>2/3</f>
        <v>0.66666666666666663</v>
      </c>
    </row>
    <row r="19" spans="2:11">
      <c r="B19" s="165" t="s">
        <v>116</v>
      </c>
      <c r="C19" s="124">
        <f t="shared" ref="C19:K19" si="13">C9/9780630</f>
        <v>1.9843643337221974E-2</v>
      </c>
      <c r="D19" s="124">
        <f t="shared" si="13"/>
        <v>1.6163580294248255E-2</v>
      </c>
      <c r="E19" s="124">
        <f t="shared" si="13"/>
        <v>1.9396296353097909E-2</v>
      </c>
      <c r="F19" s="124">
        <f t="shared" si="13"/>
        <v>2.3275555623717487E-2</v>
      </c>
      <c r="G19" s="124">
        <f t="shared" si="13"/>
        <v>2.7930666748460987E-2</v>
      </c>
      <c r="H19" s="124">
        <f t="shared" si="13"/>
        <v>3.3516800098153179E-2</v>
      </c>
      <c r="I19" s="124">
        <f t="shared" si="13"/>
        <v>4.0220160117783822E-2</v>
      </c>
      <c r="J19" s="124">
        <f t="shared" si="13"/>
        <v>4.8264192141340582E-2</v>
      </c>
      <c r="K19" s="124">
        <f t="shared" si="13"/>
        <v>5.7917030569608702E-2</v>
      </c>
    </row>
    <row r="20" spans="2:11">
      <c r="B20" s="219" t="s">
        <v>117</v>
      </c>
      <c r="C20" s="110">
        <f>C15+('[2]ZW Prodtn&amp;Utilizn-Mkt penetratn'!C18*80%)</f>
        <v>197495383.41624242</v>
      </c>
      <c r="D20" s="110">
        <f>D15+('[2]ZW Prodtn&amp;Utilizn-Mkt penetratn'!D18*79%)</f>
        <v>166953223.64512223</v>
      </c>
      <c r="E20" s="110">
        <f>E15+('[2]ZW Prodtn&amp;Utilizn-Mkt penetratn'!E18*78%)</f>
        <v>181258893.39450997</v>
      </c>
      <c r="F20" s="110">
        <f>F15+('[2]ZW Prodtn&amp;Utilizn-Mkt penetratn'!F18*77%)</f>
        <v>198747824.16257823</v>
      </c>
      <c r="G20" s="110">
        <f>G15+('[2]ZW Prodtn&amp;Utilizn-Mkt penetratn'!G18*76%)</f>
        <v>215706392.86892074</v>
      </c>
      <c r="H20" s="110">
        <f>H15+('[2]ZW Prodtn&amp;Utilizn-Mkt penetratn'!H18*75%)</f>
        <v>234515062.93986478</v>
      </c>
      <c r="I20" s="110">
        <f>I15+('[2]ZW Prodtn&amp;Utilizn-Mkt penetratn'!I18*74%)</f>
        <v>254129335.42883608</v>
      </c>
      <c r="J20" s="110">
        <f>J15+('[2]ZW Prodtn&amp;Utilizn-Mkt penetratn'!J18*73%)</f>
        <v>277620195.42320609</v>
      </c>
      <c r="K20" s="110">
        <f>K15+('[2]ZW Prodtn&amp;Utilizn-Mkt penetratn'!K18*72%)</f>
        <v>292183995.67932111</v>
      </c>
    </row>
    <row r="21" spans="2:11">
      <c r="B21" s="219" t="s">
        <v>105</v>
      </c>
      <c r="C21" s="111">
        <f>C20/C3</f>
        <v>0.13937571165578153</v>
      </c>
      <c r="D21" s="111">
        <f t="shared" ref="D21:K21" si="14">D20/D3</f>
        <v>0.11682856877103703</v>
      </c>
      <c r="E21" s="111">
        <f t="shared" si="14"/>
        <v>0.12577017607100022</v>
      </c>
      <c r="F21" s="111">
        <f t="shared" si="14"/>
        <v>0.13674291224217322</v>
      </c>
      <c r="G21" s="111">
        <f t="shared" si="14"/>
        <v>0.14715992438056455</v>
      </c>
      <c r="H21" s="111">
        <f t="shared" si="14"/>
        <v>0.1586431701550701</v>
      </c>
      <c r="I21" s="111">
        <f t="shared" si="14"/>
        <v>0.17046276756827572</v>
      </c>
      <c r="J21" s="111">
        <f t="shared" si="14"/>
        <v>0.18465024469429178</v>
      </c>
      <c r="K21" s="111">
        <f t="shared" si="14"/>
        <v>0.19269895221359667</v>
      </c>
    </row>
    <row r="22" spans="2:11">
      <c r="B22" s="108"/>
      <c r="C22" s="129"/>
      <c r="D22" s="129"/>
      <c r="E22" s="129"/>
      <c r="F22" s="129"/>
      <c r="G22" s="129"/>
      <c r="H22" s="129"/>
      <c r="I22" s="129"/>
      <c r="J22" s="129"/>
      <c r="K22" s="129"/>
    </row>
    <row r="23" spans="2:11">
      <c r="B23" s="170" t="s">
        <v>20</v>
      </c>
      <c r="C23" s="131"/>
      <c r="D23" s="132"/>
      <c r="E23" s="132"/>
      <c r="F23" s="132"/>
      <c r="G23" s="132"/>
      <c r="H23" s="132"/>
      <c r="I23" s="132"/>
      <c r="J23" s="132"/>
      <c r="K23" s="132"/>
    </row>
    <row r="24" spans="2:11">
      <c r="B24" s="173" t="s">
        <v>118</v>
      </c>
      <c r="C24" s="133"/>
      <c r="D24" s="133"/>
      <c r="E24" s="133"/>
      <c r="F24" s="128"/>
      <c r="G24" s="128"/>
      <c r="H24" s="128"/>
      <c r="I24" s="128"/>
      <c r="J24" s="128"/>
      <c r="K24" s="128"/>
    </row>
    <row r="25" spans="2:11">
      <c r="B25" s="173" t="s">
        <v>119</v>
      </c>
      <c r="C25" s="134"/>
      <c r="D25" s="133"/>
      <c r="E25" s="133"/>
      <c r="F25" s="128"/>
      <c r="G25" s="128"/>
      <c r="H25" s="129"/>
      <c r="I25" s="128"/>
      <c r="J25" s="128"/>
      <c r="K25" s="128"/>
    </row>
    <row r="26" spans="2:11">
      <c r="B26" s="173" t="s">
        <v>120</v>
      </c>
      <c r="C26" s="135"/>
      <c r="D26" s="135"/>
      <c r="E26" s="135"/>
      <c r="F26" s="135"/>
      <c r="G26" s="135"/>
      <c r="H26" s="135"/>
      <c r="I26" s="135"/>
      <c r="J26" s="135"/>
      <c r="K26" s="135"/>
    </row>
    <row r="27" spans="2:11" ht="24">
      <c r="B27" s="220" t="s">
        <v>121</v>
      </c>
      <c r="C27" s="135"/>
      <c r="D27" s="135"/>
      <c r="E27" s="135"/>
      <c r="F27" s="135"/>
      <c r="G27" s="135"/>
      <c r="H27" s="135"/>
      <c r="I27" s="135"/>
      <c r="J27" s="135"/>
      <c r="K27" s="135"/>
    </row>
    <row r="28" spans="2:11">
      <c r="B28" s="173" t="s">
        <v>122</v>
      </c>
      <c r="C28" s="133"/>
      <c r="D28" s="133"/>
      <c r="E28" s="133"/>
      <c r="F28" s="128"/>
      <c r="G28" s="128"/>
      <c r="H28" s="128"/>
      <c r="I28" s="128"/>
      <c r="J28" s="128"/>
      <c r="K28" s="128"/>
    </row>
    <row r="29" spans="2:11">
      <c r="B29" s="147"/>
      <c r="C29" s="137"/>
      <c r="D29" s="137"/>
      <c r="E29" s="137"/>
      <c r="F29" s="137"/>
      <c r="G29" s="137"/>
      <c r="H29" s="137"/>
      <c r="I29" s="137"/>
      <c r="J29" s="137"/>
      <c r="K29" s="137"/>
    </row>
    <row r="30" spans="2:11">
      <c r="B30" s="178" t="s">
        <v>27</v>
      </c>
      <c r="C30" s="139"/>
      <c r="D30" s="140"/>
      <c r="E30" s="140"/>
      <c r="F30" s="139"/>
      <c r="G30" s="141"/>
      <c r="H30" s="140"/>
      <c r="I30" s="140"/>
      <c r="J30" s="140"/>
      <c r="K30" s="140"/>
    </row>
    <row r="31" spans="2:11">
      <c r="B31" s="108" t="s">
        <v>123</v>
      </c>
      <c r="C31" s="128"/>
      <c r="D31" s="128"/>
      <c r="E31" s="128"/>
      <c r="F31" s="128"/>
      <c r="G31" s="128"/>
      <c r="H31" s="128"/>
      <c r="I31" s="128"/>
      <c r="J31" s="128"/>
      <c r="K31" s="128"/>
    </row>
    <row r="32" spans="2:11">
      <c r="B32" s="108" t="s">
        <v>124</v>
      </c>
      <c r="C32" s="142"/>
      <c r="D32" s="128"/>
      <c r="E32" s="128"/>
      <c r="F32" s="143"/>
      <c r="G32" s="144"/>
      <c r="H32" s="145"/>
      <c r="I32" s="128"/>
      <c r="J32" s="128"/>
      <c r="K32" s="128"/>
    </row>
    <row r="33" spans="2:11">
      <c r="B33" s="108" t="s">
        <v>125</v>
      </c>
      <c r="C33" s="128"/>
      <c r="D33" s="128"/>
      <c r="E33" s="128"/>
      <c r="F33" s="143"/>
      <c r="G33" s="143"/>
      <c r="H33" s="145"/>
      <c r="I33" s="128"/>
      <c r="J33" s="128"/>
      <c r="K33" s="128"/>
    </row>
    <row r="34" spans="2:11">
      <c r="B34" s="108" t="s">
        <v>126</v>
      </c>
      <c r="C34" s="128"/>
      <c r="D34" s="128"/>
      <c r="E34" s="128"/>
      <c r="F34" s="128"/>
      <c r="G34" s="128"/>
      <c r="H34" s="128"/>
      <c r="I34" s="142"/>
      <c r="J34" s="142"/>
      <c r="K34" s="128"/>
    </row>
    <row r="35" spans="2:11">
      <c r="B35" s="108" t="s">
        <v>127</v>
      </c>
      <c r="C35" s="128"/>
      <c r="D35" s="128"/>
      <c r="E35" s="128"/>
      <c r="F35" s="128"/>
      <c r="G35" s="128"/>
      <c r="H35" s="128"/>
      <c r="I35" s="128"/>
      <c r="J35" s="128"/>
      <c r="K35" s="128"/>
    </row>
    <row r="36" spans="2:11">
      <c r="B36" s="108" t="s">
        <v>128</v>
      </c>
      <c r="C36" s="128"/>
      <c r="D36" s="128"/>
      <c r="E36" s="128"/>
      <c r="F36" s="143"/>
      <c r="G36" s="128"/>
      <c r="H36" s="128"/>
      <c r="I36" s="128"/>
      <c r="J36" s="128"/>
      <c r="K36" s="128"/>
    </row>
    <row r="37" spans="2:11">
      <c r="B37" s="108" t="s">
        <v>129</v>
      </c>
      <c r="C37" s="128"/>
      <c r="D37" s="128"/>
      <c r="E37" s="128"/>
      <c r="F37" s="128"/>
      <c r="G37" s="128"/>
      <c r="H37" s="128"/>
      <c r="I37" s="128"/>
      <c r="J37" s="128"/>
      <c r="K37" s="128"/>
    </row>
    <row r="38" spans="2:11">
      <c r="B38" s="146" t="s">
        <v>130</v>
      </c>
      <c r="C38" s="128"/>
      <c r="D38" s="128"/>
      <c r="E38" s="128"/>
      <c r="F38" s="128"/>
      <c r="G38" s="128"/>
      <c r="H38" s="128"/>
      <c r="I38" s="128"/>
      <c r="J38" s="128"/>
      <c r="K38" s="128"/>
    </row>
    <row r="39" spans="2:11">
      <c r="B39" s="108" t="s">
        <v>131</v>
      </c>
      <c r="C39" s="128"/>
      <c r="D39" s="128"/>
      <c r="E39" s="128"/>
      <c r="F39" s="128"/>
      <c r="G39" s="128"/>
      <c r="H39" s="128"/>
      <c r="I39" s="128"/>
      <c r="J39" s="128"/>
      <c r="K39" s="128"/>
    </row>
    <row r="40" spans="2:11">
      <c r="B40" s="146" t="s">
        <v>132</v>
      </c>
      <c r="C40" s="128"/>
      <c r="D40" s="128"/>
      <c r="E40" s="128"/>
      <c r="F40" s="128"/>
      <c r="G40" s="128"/>
      <c r="H40" s="128"/>
      <c r="I40" s="128"/>
      <c r="J40" s="128"/>
      <c r="K40" s="128"/>
    </row>
    <row r="41" spans="2:11">
      <c r="B41" s="146" t="s">
        <v>133</v>
      </c>
      <c r="C41" s="128"/>
      <c r="D41" s="128"/>
      <c r="E41" s="128"/>
      <c r="F41" s="128"/>
      <c r="G41" s="128"/>
      <c r="H41" s="128"/>
      <c r="I41" s="128"/>
      <c r="J41" s="128"/>
      <c r="K41" s="128"/>
    </row>
    <row r="42" spans="2:11">
      <c r="B42" s="108" t="s">
        <v>134</v>
      </c>
      <c r="C42" s="128"/>
      <c r="D42" s="128"/>
      <c r="E42" s="128"/>
      <c r="F42" s="128"/>
      <c r="G42" s="128"/>
      <c r="H42" s="128"/>
      <c r="I42" s="128"/>
      <c r="J42" s="128"/>
      <c r="K42" s="128"/>
    </row>
    <row r="43" spans="2:11">
      <c r="B43" s="108" t="s">
        <v>135</v>
      </c>
      <c r="C43" s="136"/>
      <c r="D43" s="128"/>
      <c r="E43" s="136"/>
      <c r="F43" s="136"/>
      <c r="G43" s="136"/>
      <c r="H43" s="136"/>
      <c r="I43" s="136"/>
      <c r="J43" s="136"/>
      <c r="K43" s="136"/>
    </row>
    <row r="44" spans="2:11">
      <c r="B44" s="108" t="s">
        <v>136</v>
      </c>
      <c r="C44" s="136"/>
      <c r="D44" s="136"/>
      <c r="E44" s="136"/>
      <c r="F44" s="136"/>
      <c r="G44" s="136"/>
      <c r="H44" s="136"/>
      <c r="I44" s="136"/>
      <c r="J44" s="136"/>
      <c r="K44" s="136"/>
    </row>
    <row r="45" spans="2:11">
      <c r="B45" s="147" t="s">
        <v>137</v>
      </c>
      <c r="C45" s="136"/>
      <c r="D45" s="136"/>
      <c r="E45" s="136"/>
      <c r="F45" s="136"/>
      <c r="G45" s="136"/>
      <c r="H45" s="136"/>
      <c r="I45" s="136"/>
      <c r="J45" s="136"/>
      <c r="K45" s="136"/>
    </row>
    <row r="46" spans="2:11">
      <c r="B46" s="147"/>
      <c r="C46" s="136"/>
      <c r="D46" s="136"/>
      <c r="E46" s="136"/>
      <c r="F46" s="136"/>
      <c r="G46" s="136"/>
      <c r="H46" s="136"/>
      <c r="I46" s="136"/>
      <c r="J46" s="136"/>
      <c r="K46" s="136"/>
    </row>
    <row r="47" spans="2:11">
      <c r="B47" s="136" t="s">
        <v>405</v>
      </c>
      <c r="C47" s="136"/>
      <c r="D47" s="136"/>
      <c r="E47" s="136"/>
      <c r="F47" s="136"/>
      <c r="G47" s="136"/>
      <c r="H47" s="136"/>
      <c r="I47" s="136"/>
      <c r="J47" s="136"/>
      <c r="K47" s="136"/>
    </row>
    <row r="48" spans="2:11">
      <c r="B48" s="136"/>
      <c r="C48" s="136"/>
      <c r="D48" s="244" t="s">
        <v>371</v>
      </c>
      <c r="E48" s="136"/>
      <c r="F48" s="246" t="s">
        <v>368</v>
      </c>
      <c r="G48" s="136"/>
      <c r="H48" s="136"/>
      <c r="I48" s="136"/>
      <c r="J48" s="136"/>
      <c r="K48" s="136"/>
    </row>
    <row r="49" spans="2:11">
      <c r="B49" s="136" t="s">
        <v>364</v>
      </c>
      <c r="C49" s="136"/>
      <c r="D49" s="275">
        <f>C16/C15</f>
        <v>7.0571630204657727E-10</v>
      </c>
      <c r="E49" s="230"/>
      <c r="F49" s="366">
        <f>D49*$C$10</f>
        <v>3.877219477769937E-6</v>
      </c>
      <c r="G49" s="136"/>
      <c r="H49" s="136"/>
      <c r="I49" s="136"/>
      <c r="J49" s="136"/>
      <c r="K49" s="136"/>
    </row>
    <row r="50" spans="2:11">
      <c r="B50" s="136" t="s">
        <v>365</v>
      </c>
      <c r="C50" s="243">
        <v>0.7</v>
      </c>
      <c r="D50" s="275">
        <f>C50*C19/C15</f>
        <v>1.0792925263893828E-10</v>
      </c>
      <c r="E50" s="136"/>
      <c r="F50" s="366">
        <f>D50*$C$10</f>
        <v>5.9296547258337974E-7</v>
      </c>
      <c r="G50" s="136"/>
      <c r="H50" s="136"/>
      <c r="I50" s="136"/>
      <c r="J50" s="136"/>
      <c r="K50" s="136"/>
    </row>
    <row r="51" spans="2:11">
      <c r="B51" s="136" t="s">
        <v>366</v>
      </c>
      <c r="C51" s="136"/>
      <c r="D51" s="245">
        <f>SUM(D49:D50)</f>
        <v>8.1364555468551558E-10</v>
      </c>
      <c r="E51" s="136"/>
      <c r="F51" s="366">
        <f>D51*$C$10</f>
        <v>4.4701849503533167E-6</v>
      </c>
      <c r="G51" s="136"/>
      <c r="H51" s="136"/>
      <c r="I51" s="136"/>
      <c r="J51" s="136"/>
      <c r="K51" s="136"/>
    </row>
    <row r="52" spans="2:11">
      <c r="B52" s="136" t="s">
        <v>367</v>
      </c>
      <c r="C52" s="243">
        <v>0.66</v>
      </c>
      <c r="D52" s="245">
        <f>1-D51</f>
        <v>0.9999999991863544</v>
      </c>
      <c r="E52" s="136"/>
      <c r="F52" s="366">
        <f>D52*$C$10*C52</f>
        <v>3626.0531970496781</v>
      </c>
      <c r="G52" s="230">
        <f>F52/F53</f>
        <v>0.99999999876720369</v>
      </c>
      <c r="H52" s="136" t="s">
        <v>369</v>
      </c>
      <c r="I52" s="136"/>
      <c r="J52" s="136"/>
      <c r="K52" s="136"/>
    </row>
    <row r="53" spans="2:11">
      <c r="B53" s="136"/>
      <c r="C53" s="230"/>
      <c r="D53" s="230"/>
      <c r="E53" s="136"/>
      <c r="F53" s="247">
        <f>SUM(F51:F52)</f>
        <v>3626.0532015198633</v>
      </c>
      <c r="G53" s="136"/>
      <c r="H53" s="136"/>
      <c r="I53" s="136"/>
      <c r="J53" s="136"/>
      <c r="K53" s="136"/>
    </row>
    <row r="54" spans="2:11">
      <c r="B54" s="136"/>
      <c r="C54" s="230"/>
      <c r="D54" s="230"/>
      <c r="E54" s="136"/>
      <c r="F54" s="228"/>
      <c r="G54" s="136"/>
      <c r="H54" s="136"/>
      <c r="I54" s="136"/>
      <c r="J54" s="136"/>
      <c r="K54" s="136"/>
    </row>
    <row r="55" spans="2:11" ht="36">
      <c r="B55" s="136"/>
      <c r="C55" s="230" t="s">
        <v>404</v>
      </c>
      <c r="D55" s="230" t="s">
        <v>391</v>
      </c>
      <c r="E55" s="136" t="s">
        <v>394</v>
      </c>
      <c r="F55" s="270" t="s">
        <v>392</v>
      </c>
      <c r="G55" s="272" t="s">
        <v>390</v>
      </c>
      <c r="H55" s="271" t="s">
        <v>393</v>
      </c>
      <c r="I55" s="136"/>
      <c r="J55" s="136"/>
      <c r="K55" s="136"/>
    </row>
    <row r="56" spans="2:11">
      <c r="B56" s="231" t="s">
        <v>395</v>
      </c>
      <c r="C56" s="274">
        <v>50</v>
      </c>
      <c r="D56" s="274">
        <v>25</v>
      </c>
      <c r="E56" s="257">
        <f>D56/45</f>
        <v>0.55555555555555558</v>
      </c>
      <c r="F56" s="268">
        <f>C56*E56/E60</f>
        <v>0.1059322033898305</v>
      </c>
      <c r="G56" s="268">
        <f>22.5/D56</f>
        <v>0.9</v>
      </c>
      <c r="H56" s="229">
        <f>C56*G56</f>
        <v>45</v>
      </c>
      <c r="I56" s="136"/>
      <c r="J56" s="136"/>
      <c r="K56" s="136"/>
    </row>
    <row r="57" spans="2:11">
      <c r="B57" s="231" t="s">
        <v>396</v>
      </c>
      <c r="C57" s="274">
        <v>200</v>
      </c>
      <c r="D57" s="274">
        <v>30</v>
      </c>
      <c r="E57" s="257">
        <f>D57/45</f>
        <v>0.66666666666666663</v>
      </c>
      <c r="F57" s="268">
        <f>(C57-C56)*E57/E60</f>
        <v>0.38135593220338981</v>
      </c>
      <c r="G57" s="268">
        <f t="shared" ref="G57:G59" si="15">22.5/D57</f>
        <v>0.75</v>
      </c>
      <c r="H57" s="229">
        <f>(C57-C56)*G57+C56</f>
        <v>162.5</v>
      </c>
      <c r="I57" s="136"/>
      <c r="J57" s="136"/>
      <c r="K57" s="136"/>
    </row>
    <row r="58" spans="2:11">
      <c r="B58" s="231" t="s">
        <v>397</v>
      </c>
      <c r="C58" s="274">
        <v>310</v>
      </c>
      <c r="D58" s="274">
        <v>35</v>
      </c>
      <c r="E58" s="257">
        <f>D58/45</f>
        <v>0.77777777777777779</v>
      </c>
      <c r="F58" s="268">
        <f>(C58-C57)*E58/E60</f>
        <v>0.32627118644067798</v>
      </c>
      <c r="G58" s="268">
        <f t="shared" si="15"/>
        <v>0.6428571428571429</v>
      </c>
      <c r="H58" s="229">
        <f>(C58-C57)*G58+C57</f>
        <v>270.71428571428572</v>
      </c>
      <c r="I58" s="136"/>
      <c r="J58" s="136"/>
      <c r="K58" s="136"/>
    </row>
    <row r="59" spans="2:11">
      <c r="B59" s="231" t="s">
        <v>398</v>
      </c>
      <c r="C59" s="274">
        <v>365</v>
      </c>
      <c r="D59" s="274">
        <v>40</v>
      </c>
      <c r="E59" s="257">
        <f>D59/45</f>
        <v>0.88888888888888884</v>
      </c>
      <c r="F59" s="268">
        <f>(C59-C58)*E59/E60</f>
        <v>0.18644067796610167</v>
      </c>
      <c r="G59" s="268">
        <f t="shared" si="15"/>
        <v>0.5625</v>
      </c>
      <c r="H59" s="229">
        <f>(C59-C58)*G59+C58</f>
        <v>340.9375</v>
      </c>
      <c r="I59" s="136"/>
      <c r="J59" s="136"/>
      <c r="K59" s="136"/>
    </row>
    <row r="60" spans="2:11">
      <c r="B60" s="136" t="s">
        <v>321</v>
      </c>
      <c r="D60" s="269"/>
      <c r="E60" s="269">
        <f>((C59-C58)*E59)+(C58-C57)*E58+(C57-C56)*E57+C56*E56</f>
        <v>262.22222222222223</v>
      </c>
      <c r="F60" s="268">
        <f>SUM(F56:F59)</f>
        <v>1</v>
      </c>
      <c r="G60" s="136"/>
      <c r="H60" s="136"/>
      <c r="I60" s="136"/>
      <c r="J60" s="136"/>
      <c r="K60" s="136"/>
    </row>
    <row r="61" spans="2:11">
      <c r="B61" s="136"/>
      <c r="C61" s="136"/>
      <c r="D61" s="136"/>
      <c r="E61" s="136"/>
      <c r="F61" s="136"/>
      <c r="G61" s="136"/>
      <c r="H61" s="136"/>
      <c r="I61" s="136"/>
      <c r="J61" s="136"/>
      <c r="K61" s="136"/>
    </row>
    <row r="62" spans="2:11">
      <c r="B62" s="231" t="s">
        <v>348</v>
      </c>
      <c r="C62" s="136">
        <v>87</v>
      </c>
      <c r="D62" s="136">
        <v>365</v>
      </c>
      <c r="E62" s="268">
        <f>(C62/D62)*1000</f>
        <v>238.35616438356163</v>
      </c>
      <c r="F62" s="136" t="s">
        <v>346</v>
      </c>
      <c r="G62" s="136" t="s">
        <v>372</v>
      </c>
      <c r="H62" s="136"/>
      <c r="I62" s="136"/>
      <c r="J62" s="136"/>
      <c r="K62" s="136"/>
    </row>
    <row r="63" spans="2:11">
      <c r="B63" s="231"/>
      <c r="C63" s="136"/>
      <c r="D63" s="136" t="s">
        <v>363</v>
      </c>
      <c r="E63" s="136"/>
      <c r="F63" s="136"/>
      <c r="G63" s="136"/>
      <c r="H63" s="136"/>
      <c r="I63" s="136"/>
      <c r="J63" s="136"/>
      <c r="K63" s="136"/>
    </row>
    <row r="64" spans="2:11">
      <c r="B64" s="231" t="s">
        <v>370</v>
      </c>
      <c r="C64" s="228">
        <f>F53</f>
        <v>3626.0532015198633</v>
      </c>
      <c r="D64" s="276">
        <f>C9</f>
        <v>194083.33333333334</v>
      </c>
      <c r="E64" s="229">
        <f>((C64*1000)/D64)*1000/365</f>
        <v>51.186220693505192</v>
      </c>
      <c r="F64" s="136" t="s">
        <v>346</v>
      </c>
      <c r="G64" s="136" t="s">
        <v>372</v>
      </c>
      <c r="H64" s="136"/>
      <c r="I64" s="136"/>
      <c r="J64" s="136"/>
      <c r="K64" s="136"/>
    </row>
    <row r="65" spans="2:11">
      <c r="B65" s="231"/>
      <c r="D65" s="136"/>
      <c r="E65" s="136"/>
      <c r="F65" s="136"/>
      <c r="G65" s="136"/>
      <c r="H65" s="136"/>
      <c r="I65" s="136"/>
      <c r="J65" s="136"/>
      <c r="K65" s="136"/>
    </row>
    <row r="66" spans="2:11">
      <c r="B66" s="231"/>
      <c r="C66" s="136"/>
      <c r="D66" s="136"/>
      <c r="E66" s="230">
        <f>E64/E62</f>
        <v>0.21474678796700455</v>
      </c>
      <c r="F66" s="136" t="s">
        <v>350</v>
      </c>
      <c r="G66" s="136"/>
      <c r="H66" s="136"/>
      <c r="I66" s="136"/>
      <c r="J66" s="136"/>
      <c r="K66" s="136"/>
    </row>
    <row r="67" spans="2:11">
      <c r="B67" s="231"/>
      <c r="C67" s="136"/>
      <c r="D67" s="136"/>
      <c r="E67" s="136"/>
      <c r="F67" s="136"/>
      <c r="G67" s="136"/>
      <c r="H67" s="136"/>
      <c r="I67" s="136"/>
      <c r="J67" s="136"/>
      <c r="K67" s="136"/>
    </row>
    <row r="68" spans="2:11">
      <c r="B68" s="231" t="s">
        <v>347</v>
      </c>
      <c r="C68" s="232">
        <v>13000000</v>
      </c>
      <c r="D68" s="363" t="s">
        <v>406</v>
      </c>
      <c r="E68" s="136"/>
      <c r="F68" s="136"/>
      <c r="G68" s="136"/>
      <c r="H68" s="136"/>
      <c r="I68" s="136"/>
      <c r="J68" s="136"/>
      <c r="K68" s="136"/>
    </row>
    <row r="69" spans="2:11">
      <c r="B69" s="231" t="s">
        <v>352</v>
      </c>
      <c r="C69" s="228">
        <f>365*C68*E62/1000000</f>
        <v>1131000</v>
      </c>
      <c r="D69" s="136"/>
      <c r="E69" s="136"/>
      <c r="F69" s="136"/>
      <c r="G69" s="136"/>
      <c r="H69" s="136"/>
      <c r="I69" s="136"/>
      <c r="J69" s="136"/>
      <c r="K69" s="136"/>
    </row>
    <row r="70" spans="2:11">
      <c r="B70" s="231" t="s">
        <v>379</v>
      </c>
      <c r="C70" s="228">
        <f>C64-C69</f>
        <v>-1127373.9467984801</v>
      </c>
      <c r="D70" s="136"/>
      <c r="E70" s="136"/>
      <c r="F70" s="136"/>
      <c r="G70" s="136"/>
      <c r="H70" s="136"/>
      <c r="I70" s="136"/>
      <c r="J70" s="136"/>
      <c r="K70" s="136"/>
    </row>
    <row r="71" spans="2:11">
      <c r="B71" s="231"/>
      <c r="C71" s="228"/>
      <c r="D71" s="228"/>
      <c r="E71" s="229"/>
      <c r="F71" s="136"/>
      <c r="G71" s="136"/>
      <c r="H71" s="136"/>
      <c r="I71" s="136"/>
      <c r="J71" s="136"/>
      <c r="K71" s="136"/>
    </row>
    <row r="72" spans="2:11">
      <c r="B72" s="231" t="s">
        <v>402</v>
      </c>
      <c r="C72" s="228">
        <f>(C70/((F56*H56+F57*H57+F58*H58+F59*H59)*E62))*1000000</f>
        <v>-21633932.515304327</v>
      </c>
      <c r="D72" s="228"/>
      <c r="E72" s="229"/>
      <c r="F72" s="136"/>
      <c r="G72" s="136"/>
      <c r="H72" s="136"/>
      <c r="I72" s="136"/>
      <c r="J72" s="136"/>
      <c r="K72" s="136"/>
    </row>
    <row r="73" spans="2:11">
      <c r="B73" s="231"/>
      <c r="C73" s="228"/>
      <c r="D73" s="228"/>
      <c r="E73" s="230"/>
      <c r="F73" s="136"/>
      <c r="G73" s="136"/>
      <c r="H73" s="136"/>
      <c r="I73" s="136"/>
      <c r="J73" s="136"/>
      <c r="K73" s="136"/>
    </row>
    <row r="74" spans="2:11" ht="36">
      <c r="B74" s="231"/>
      <c r="C74" s="235" t="s">
        <v>399</v>
      </c>
      <c r="D74" s="235" t="s">
        <v>400</v>
      </c>
      <c r="E74" s="235" t="s">
        <v>403</v>
      </c>
      <c r="F74" s="273" t="s">
        <v>393</v>
      </c>
      <c r="G74" s="136"/>
      <c r="H74" s="136"/>
      <c r="I74" s="136"/>
      <c r="J74" s="136"/>
      <c r="K74" s="136"/>
    </row>
    <row r="75" spans="2:11">
      <c r="B75" s="231" t="s">
        <v>395</v>
      </c>
      <c r="C75" s="364">
        <f>F56*$C$67</f>
        <v>0</v>
      </c>
      <c r="D75" s="364">
        <f>C75*$E$57*H56/1000000</f>
        <v>0</v>
      </c>
      <c r="E75" s="229" t="e">
        <f>(D75/C75)*1000</f>
        <v>#DIV/0!</v>
      </c>
      <c r="F75" s="229">
        <f>H56</f>
        <v>45</v>
      </c>
      <c r="G75" s="136"/>
      <c r="H75" s="136"/>
      <c r="I75" s="136"/>
      <c r="J75" s="136"/>
      <c r="K75" s="136"/>
    </row>
    <row r="76" spans="2:11">
      <c r="B76" s="231" t="s">
        <v>396</v>
      </c>
      <c r="C76" s="364">
        <f>F57*$C$67</f>
        <v>0</v>
      </c>
      <c r="D76" s="364">
        <f>C76*$E$57*H57/1000000</f>
        <v>0</v>
      </c>
      <c r="E76" s="229" t="e">
        <f t="shared" ref="E76:E80" si="16">(D76/C76)*1000</f>
        <v>#DIV/0!</v>
      </c>
      <c r="F76" s="229">
        <f t="shared" ref="F76:F78" si="17">H57</f>
        <v>162.5</v>
      </c>
      <c r="G76" s="136"/>
      <c r="H76" s="136"/>
      <c r="I76" s="136"/>
      <c r="J76" s="136"/>
      <c r="K76" s="136"/>
    </row>
    <row r="77" spans="2:11">
      <c r="B77" s="231" t="s">
        <v>397</v>
      </c>
      <c r="C77" s="364">
        <f>F58*$C$67</f>
        <v>0</v>
      </c>
      <c r="D77" s="364">
        <f>C77*$E$57*H58/1000000</f>
        <v>0</v>
      </c>
      <c r="E77" s="229" t="e">
        <f t="shared" si="16"/>
        <v>#DIV/0!</v>
      </c>
      <c r="F77" s="229">
        <f t="shared" si="17"/>
        <v>270.71428571428572</v>
      </c>
      <c r="G77" s="136"/>
      <c r="H77" s="136"/>
      <c r="I77" s="136"/>
      <c r="J77" s="136"/>
      <c r="K77" s="136"/>
    </row>
    <row r="78" spans="2:11">
      <c r="B78" s="231" t="s">
        <v>398</v>
      </c>
      <c r="C78" s="364">
        <f>F59*$C$67</f>
        <v>0</v>
      </c>
      <c r="D78" s="364">
        <f>C78*$E$57*H59/1000000</f>
        <v>0</v>
      </c>
      <c r="E78" s="229" t="e">
        <f t="shared" si="16"/>
        <v>#DIV/0!</v>
      </c>
      <c r="F78" s="229">
        <f t="shared" si="17"/>
        <v>340.9375</v>
      </c>
      <c r="G78" s="136"/>
      <c r="H78" s="136"/>
      <c r="I78" s="136"/>
      <c r="J78" s="136"/>
      <c r="K78" s="136"/>
    </row>
    <row r="79" spans="2:11">
      <c r="B79" s="231" t="s">
        <v>401</v>
      </c>
      <c r="C79" s="364">
        <f>C68</f>
        <v>13000000</v>
      </c>
      <c r="D79" s="365">
        <f>C69</f>
        <v>1131000</v>
      </c>
      <c r="E79" s="229">
        <f t="shared" si="16"/>
        <v>87</v>
      </c>
      <c r="F79" s="229">
        <v>365</v>
      </c>
      <c r="G79" s="136"/>
      <c r="H79" s="136"/>
      <c r="I79" s="136"/>
      <c r="J79" s="136"/>
      <c r="K79" s="136"/>
    </row>
    <row r="80" spans="2:11">
      <c r="B80" s="231" t="s">
        <v>321</v>
      </c>
      <c r="C80" s="364">
        <f>SUM(C75:C79)</f>
        <v>13000000</v>
      </c>
      <c r="D80" s="364">
        <f>SUM(D75:D79)</f>
        <v>1131000</v>
      </c>
      <c r="E80" s="229">
        <f t="shared" si="16"/>
        <v>87</v>
      </c>
      <c r="F80" s="229">
        <f>(C75/C80)*F75+(C76/C80)*F76+(C77/C80)*F77+(C78/C80)*F78+(C79/C80)*F79</f>
        <v>365</v>
      </c>
      <c r="G80" s="136"/>
      <c r="H80" s="136"/>
      <c r="I80" s="136"/>
      <c r="J80" s="136"/>
      <c r="K80" s="136"/>
    </row>
    <row r="81" spans="2:11">
      <c r="B81" s="231"/>
      <c r="C81" s="136"/>
      <c r="D81" s="136"/>
      <c r="E81" s="136"/>
      <c r="F81" s="136"/>
      <c r="G81" s="136"/>
      <c r="H81" s="136"/>
      <c r="I81" s="136"/>
      <c r="J81" s="136"/>
      <c r="K81" s="136"/>
    </row>
    <row r="82" spans="2:11">
      <c r="B82" s="231"/>
      <c r="C82" s="228"/>
      <c r="D82" s="228"/>
      <c r="E82" s="230"/>
      <c r="F82" s="229"/>
      <c r="G82" s="136"/>
      <c r="H82" s="136"/>
      <c r="I82" s="136"/>
      <c r="J82" s="136"/>
      <c r="K82" s="136"/>
    </row>
    <row r="83" spans="2:11">
      <c r="B83" s="239" t="s">
        <v>361</v>
      </c>
      <c r="C83" s="240">
        <f>C64-D80</f>
        <v>-1127373.9467984801</v>
      </c>
      <c r="D83" s="228"/>
      <c r="E83" s="230"/>
      <c r="F83" s="229"/>
      <c r="G83" s="136"/>
      <c r="H83" s="136"/>
      <c r="I83" s="136"/>
      <c r="J83" s="136"/>
      <c r="K83" s="136"/>
    </row>
    <row r="84" spans="2:11">
      <c r="B84" s="239" t="s">
        <v>362</v>
      </c>
      <c r="C84" s="241">
        <f>C83/C64</f>
        <v>-310.90937836376486</v>
      </c>
      <c r="D84" s="136"/>
      <c r="E84" s="228"/>
      <c r="F84" s="136"/>
      <c r="G84" s="136"/>
      <c r="H84" s="136"/>
      <c r="I84" s="136"/>
      <c r="J84" s="136"/>
      <c r="K84" s="136"/>
    </row>
    <row r="85" spans="2:11">
      <c r="B85" s="231"/>
      <c r="C85" s="230"/>
      <c r="D85" s="136"/>
      <c r="E85" s="228"/>
      <c r="F85" s="136"/>
      <c r="G85" s="136"/>
      <c r="H85" s="136"/>
      <c r="I85" s="136"/>
      <c r="J85" s="136"/>
      <c r="K85" s="136"/>
    </row>
    <row r="86" spans="2:11">
      <c r="B86" s="231" t="s">
        <v>377</v>
      </c>
      <c r="C86" s="136"/>
      <c r="D86" s="136"/>
      <c r="E86" s="136"/>
      <c r="F86" s="136"/>
      <c r="G86" s="136"/>
      <c r="H86" s="136"/>
      <c r="I86" s="136"/>
      <c r="J86" s="136"/>
      <c r="K86" s="136"/>
    </row>
    <row r="87" spans="2:11">
      <c r="B87" s="136"/>
      <c r="C87" s="136"/>
      <c r="D87" s="136" t="s">
        <v>378</v>
      </c>
      <c r="E87" s="136"/>
      <c r="F87" s="136"/>
      <c r="G87" s="136"/>
      <c r="H87" s="136"/>
      <c r="I87" s="136"/>
      <c r="J87" s="136"/>
      <c r="K87" s="136"/>
    </row>
    <row r="88" spans="2:11">
      <c r="B88" s="231" t="s">
        <v>375</v>
      </c>
      <c r="C88" s="289">
        <f>C17</f>
        <v>3.3378162398160063E-2</v>
      </c>
      <c r="D88" s="136">
        <v>87</v>
      </c>
      <c r="E88" s="242">
        <f>C88*D88</f>
        <v>2.9039001286399255</v>
      </c>
      <c r="F88" s="230">
        <f>E88/E90</f>
        <v>4.9012118274791699E-10</v>
      </c>
      <c r="G88" s="136"/>
      <c r="H88" s="136"/>
      <c r="I88" s="136"/>
      <c r="J88" s="136"/>
      <c r="K88" s="136"/>
    </row>
    <row r="89" spans="2:11">
      <c r="B89" s="231" t="s">
        <v>376</v>
      </c>
      <c r="C89" s="289">
        <f>C20</f>
        <v>197495383.41624242</v>
      </c>
      <c r="D89" s="136">
        <v>30</v>
      </c>
      <c r="E89" s="242">
        <f>C89*D89</f>
        <v>5924861502.4872723</v>
      </c>
      <c r="F89" s="230">
        <f>E89/E90</f>
        <v>0.99999999950987883</v>
      </c>
      <c r="G89" s="136"/>
      <c r="H89" s="136"/>
      <c r="I89" s="136"/>
      <c r="J89" s="136"/>
      <c r="K89" s="136"/>
    </row>
    <row r="90" spans="2:11">
      <c r="B90" s="231" t="s">
        <v>321</v>
      </c>
      <c r="C90" s="267">
        <f>SUM(C88:C89)</f>
        <v>197495383.44962057</v>
      </c>
      <c r="D90" s="266">
        <f>E90/C90</f>
        <v>30.000000009633418</v>
      </c>
      <c r="E90" s="242">
        <f>SUM(E88:E89)</f>
        <v>5924861505.3911724</v>
      </c>
      <c r="F90" s="136"/>
      <c r="G90" s="136"/>
      <c r="H90" s="136"/>
      <c r="I90" s="136"/>
      <c r="J90" s="136"/>
      <c r="K90" s="136"/>
    </row>
    <row r="91" spans="2:11">
      <c r="B91" s="136"/>
      <c r="C91" s="136"/>
      <c r="D91" s="136"/>
      <c r="E91" s="136"/>
      <c r="F91" s="136"/>
      <c r="G91" s="136"/>
      <c r="H91" s="136"/>
      <c r="I91" s="136"/>
      <c r="J91" s="136"/>
      <c r="K91" s="136"/>
    </row>
    <row r="92" spans="2:11">
      <c r="B92" s="136"/>
      <c r="C92" s="136"/>
      <c r="D92" s="136"/>
      <c r="E92" s="136"/>
      <c r="F92" s="136"/>
      <c r="G92" s="136"/>
      <c r="H92" s="136"/>
      <c r="I92" s="136"/>
      <c r="J92" s="136"/>
      <c r="K92" s="136"/>
    </row>
    <row r="93" spans="2:11">
      <c r="B93" s="277" t="s">
        <v>405</v>
      </c>
      <c r="C93" s="277"/>
      <c r="D93" s="277"/>
      <c r="E93" s="277"/>
      <c r="F93" s="277"/>
      <c r="G93" s="277"/>
      <c r="H93" s="277"/>
      <c r="I93" s="136"/>
      <c r="J93" s="136"/>
      <c r="K93" s="136"/>
    </row>
    <row r="94" spans="2:11">
      <c r="B94" s="277"/>
      <c r="C94" s="277"/>
      <c r="D94" s="277" t="s">
        <v>371</v>
      </c>
      <c r="E94" s="277"/>
      <c r="F94" s="277" t="s">
        <v>368</v>
      </c>
      <c r="G94" s="277"/>
      <c r="H94" s="277"/>
      <c r="I94" s="136"/>
      <c r="J94" s="136"/>
      <c r="K94" s="136"/>
    </row>
    <row r="95" spans="2:11">
      <c r="B95" s="277" t="s">
        <v>364</v>
      </c>
      <c r="C95" s="277"/>
      <c r="D95" s="278">
        <f>D16/D17</f>
        <v>2.4684833350769231</v>
      </c>
      <c r="E95" s="278"/>
      <c r="F95" s="279">
        <f>D95*$D$10</f>
        <v>13773.265635111946</v>
      </c>
      <c r="G95" s="277"/>
      <c r="H95" s="277"/>
      <c r="I95" s="136"/>
      <c r="J95" s="136"/>
      <c r="K95" s="136"/>
    </row>
    <row r="96" spans="2:11">
      <c r="B96" s="277" t="s">
        <v>365</v>
      </c>
      <c r="C96" s="278">
        <v>0.7</v>
      </c>
      <c r="D96" s="278">
        <f>C96*D19/D15</f>
        <v>1.1797257986920615E-10</v>
      </c>
      <c r="E96" s="277"/>
      <c r="F96" s="279">
        <f>D96*$D$10</f>
        <v>6.5824535134947635E-7</v>
      </c>
      <c r="G96" s="277"/>
      <c r="H96" s="277"/>
      <c r="I96" s="136"/>
      <c r="J96" s="136"/>
      <c r="K96" s="136"/>
    </row>
    <row r="97" spans="2:11">
      <c r="B97" s="277" t="s">
        <v>366</v>
      </c>
      <c r="C97" s="277"/>
      <c r="D97" s="278">
        <f>SUM(D95:D96)</f>
        <v>2.4684833351948958</v>
      </c>
      <c r="E97" s="277"/>
      <c r="F97" s="279">
        <f>D97*$D$10</f>
        <v>13773.265635770193</v>
      </c>
      <c r="G97" s="277"/>
      <c r="H97" s="277"/>
      <c r="I97" s="136"/>
      <c r="J97" s="136"/>
      <c r="K97" s="136"/>
    </row>
    <row r="98" spans="2:11">
      <c r="B98" s="277" t="s">
        <v>367</v>
      </c>
      <c r="C98" s="278">
        <v>0.66</v>
      </c>
      <c r="D98" s="278">
        <f>1-D97</f>
        <v>-1.4684833351948958</v>
      </c>
      <c r="E98" s="277"/>
      <c r="F98" s="279">
        <f>D98*$D$10*C98</f>
        <v>-5407.7882996083281</v>
      </c>
      <c r="G98" s="278">
        <f>F98/F99</f>
        <v>-0.64644109144039075</v>
      </c>
      <c r="H98" s="277" t="s">
        <v>369</v>
      </c>
      <c r="I98" s="136"/>
      <c r="J98" s="136"/>
      <c r="K98" s="136"/>
    </row>
    <row r="99" spans="2:11">
      <c r="B99" s="277"/>
      <c r="C99" s="278"/>
      <c r="D99" s="278"/>
      <c r="E99" s="277"/>
      <c r="F99" s="279">
        <f>SUM(F97:F98)</f>
        <v>8365.4773361618645</v>
      </c>
      <c r="G99" s="277"/>
      <c r="H99" s="277"/>
      <c r="I99" s="136"/>
      <c r="J99" s="136"/>
      <c r="K99" s="136"/>
    </row>
    <row r="100" spans="2:11">
      <c r="B100" s="277"/>
      <c r="C100" s="278"/>
      <c r="D100" s="278"/>
      <c r="E100" s="277"/>
      <c r="F100" s="279"/>
      <c r="G100" s="277"/>
      <c r="H100" s="277"/>
      <c r="I100" s="136"/>
      <c r="J100" s="136"/>
      <c r="K100" s="136"/>
    </row>
    <row r="101" spans="2:11" ht="45">
      <c r="B101" s="277"/>
      <c r="C101" s="278" t="s">
        <v>404</v>
      </c>
      <c r="D101" s="278" t="s">
        <v>391</v>
      </c>
      <c r="E101" s="277" t="s">
        <v>394</v>
      </c>
      <c r="F101" s="280" t="s">
        <v>392</v>
      </c>
      <c r="G101" s="281" t="s">
        <v>390</v>
      </c>
      <c r="H101" s="281" t="s">
        <v>393</v>
      </c>
      <c r="I101" s="136"/>
      <c r="J101" s="136"/>
      <c r="K101" s="136"/>
    </row>
    <row r="102" spans="2:11">
      <c r="B102" s="282" t="s">
        <v>395</v>
      </c>
      <c r="C102" s="283">
        <v>50</v>
      </c>
      <c r="D102" s="283">
        <v>25</v>
      </c>
      <c r="E102" s="284">
        <f>D102/45</f>
        <v>0.55555555555555558</v>
      </c>
      <c r="F102" s="285">
        <f>C102*E102/E106</f>
        <v>0.1059322033898305</v>
      </c>
      <c r="G102" s="285">
        <f>22.5/D102</f>
        <v>0.9</v>
      </c>
      <c r="H102" s="286">
        <f>C102*G102</f>
        <v>45</v>
      </c>
      <c r="I102" s="136"/>
      <c r="J102" s="136"/>
      <c r="K102" s="136"/>
    </row>
    <row r="103" spans="2:11">
      <c r="B103" s="282" t="s">
        <v>396</v>
      </c>
      <c r="C103" s="283">
        <v>200</v>
      </c>
      <c r="D103" s="283">
        <v>30</v>
      </c>
      <c r="E103" s="284">
        <f>D103/45</f>
        <v>0.66666666666666663</v>
      </c>
      <c r="F103" s="285">
        <f>(C103-C102)*E103/E106</f>
        <v>0.38135593220338981</v>
      </c>
      <c r="G103" s="285">
        <f t="shared" ref="G103:G105" si="18">22.5/D103</f>
        <v>0.75</v>
      </c>
      <c r="H103" s="286">
        <f>(C103-C102)*G103+C102</f>
        <v>162.5</v>
      </c>
      <c r="I103" s="136"/>
      <c r="J103" s="136"/>
      <c r="K103" s="136"/>
    </row>
    <row r="104" spans="2:11">
      <c r="B104" s="282" t="s">
        <v>397</v>
      </c>
      <c r="C104" s="283">
        <v>310</v>
      </c>
      <c r="D104" s="283">
        <v>35</v>
      </c>
      <c r="E104" s="284">
        <f>D104/45</f>
        <v>0.77777777777777779</v>
      </c>
      <c r="F104" s="285">
        <f>(C104-C103)*E104/E106</f>
        <v>0.32627118644067798</v>
      </c>
      <c r="G104" s="285">
        <f t="shared" si="18"/>
        <v>0.6428571428571429</v>
      </c>
      <c r="H104" s="286">
        <f>(C104-C103)*G104+C103</f>
        <v>270.71428571428572</v>
      </c>
      <c r="I104" s="136"/>
      <c r="J104" s="136"/>
      <c r="K104" s="136"/>
    </row>
    <row r="105" spans="2:11">
      <c r="B105" s="282" t="s">
        <v>398</v>
      </c>
      <c r="C105" s="283">
        <v>365</v>
      </c>
      <c r="D105" s="283">
        <v>40</v>
      </c>
      <c r="E105" s="284">
        <f>D105/45</f>
        <v>0.88888888888888884</v>
      </c>
      <c r="F105" s="285">
        <f>(C105-C104)*E105/E106</f>
        <v>0.18644067796610167</v>
      </c>
      <c r="G105" s="285">
        <f t="shared" si="18"/>
        <v>0.5625</v>
      </c>
      <c r="H105" s="286">
        <f>(C105-C104)*G105+C104</f>
        <v>340.9375</v>
      </c>
      <c r="I105" s="136"/>
      <c r="J105" s="136"/>
      <c r="K105" s="136"/>
    </row>
    <row r="106" spans="2:11">
      <c r="B106" s="277" t="s">
        <v>321</v>
      </c>
      <c r="C106" s="277"/>
      <c r="D106" s="283"/>
      <c r="E106" s="283">
        <f>((C105-C104)*E105)+(C104-C103)*E104+(C103-C102)*E103+C102*E102</f>
        <v>262.22222222222223</v>
      </c>
      <c r="F106" s="285">
        <f>SUM(F102:F105)</f>
        <v>1</v>
      </c>
      <c r="G106" s="277"/>
      <c r="H106" s="277"/>
      <c r="I106" s="136"/>
      <c r="J106" s="136"/>
      <c r="K106" s="136"/>
    </row>
    <row r="107" spans="2:11">
      <c r="B107" s="277"/>
      <c r="C107" s="277"/>
      <c r="D107" s="277"/>
      <c r="E107" s="277"/>
      <c r="F107" s="277"/>
      <c r="G107" s="277"/>
      <c r="H107" s="277"/>
      <c r="I107" s="136"/>
      <c r="J107" s="136"/>
      <c r="K107" s="136"/>
    </row>
    <row r="108" spans="2:11">
      <c r="B108" s="282" t="s">
        <v>348</v>
      </c>
      <c r="C108" s="277">
        <v>87</v>
      </c>
      <c r="D108" s="277">
        <v>365</v>
      </c>
      <c r="E108" s="285">
        <f>(C108/D108)*1000</f>
        <v>238.35616438356163</v>
      </c>
      <c r="F108" s="277" t="s">
        <v>346</v>
      </c>
      <c r="G108" s="277" t="s">
        <v>372</v>
      </c>
      <c r="H108" s="277"/>
      <c r="I108" s="136"/>
      <c r="J108" s="136"/>
      <c r="K108" s="136"/>
    </row>
    <row r="109" spans="2:11">
      <c r="B109" s="282"/>
      <c r="C109" s="277"/>
      <c r="D109" s="277" t="s">
        <v>363</v>
      </c>
      <c r="E109" s="277"/>
      <c r="F109" s="277"/>
      <c r="G109" s="277"/>
      <c r="H109" s="277"/>
      <c r="I109" s="136"/>
      <c r="J109" s="136"/>
      <c r="K109" s="136"/>
    </row>
    <row r="110" spans="2:11">
      <c r="B110" s="282" t="s">
        <v>370</v>
      </c>
      <c r="C110" s="279">
        <f>F99</f>
        <v>8365.4773361618645</v>
      </c>
      <c r="D110" s="279">
        <f>D9</f>
        <v>158089.99833333332</v>
      </c>
      <c r="E110" s="286">
        <f>((C110*1000)/D110)*1000/365</f>
        <v>144.97511690245909</v>
      </c>
      <c r="F110" s="277" t="s">
        <v>346</v>
      </c>
      <c r="G110" s="277" t="s">
        <v>372</v>
      </c>
      <c r="H110" s="277"/>
      <c r="I110" s="136"/>
      <c r="J110" s="136"/>
      <c r="K110" s="136"/>
    </row>
    <row r="111" spans="2:11">
      <c r="B111" s="282"/>
      <c r="C111" s="277"/>
      <c r="D111" s="277"/>
      <c r="E111" s="277"/>
      <c r="F111" s="277"/>
      <c r="G111" s="277"/>
      <c r="H111" s="277"/>
      <c r="I111" s="136"/>
      <c r="J111" s="136"/>
      <c r="K111" s="136"/>
    </row>
    <row r="112" spans="2:11">
      <c r="B112" s="282"/>
      <c r="C112" s="277"/>
      <c r="D112" s="277"/>
      <c r="E112" s="278">
        <f>E110/E108</f>
        <v>0.60822893872870776</v>
      </c>
      <c r="F112" s="277" t="s">
        <v>350</v>
      </c>
      <c r="G112" s="277"/>
      <c r="H112" s="277"/>
      <c r="I112" s="136"/>
      <c r="J112" s="136"/>
      <c r="K112" s="136"/>
    </row>
    <row r="113" spans="2:11">
      <c r="B113" s="282"/>
      <c r="C113" s="277"/>
      <c r="D113" s="277"/>
      <c r="E113" s="277"/>
      <c r="F113" s="277"/>
      <c r="G113" s="277"/>
      <c r="H113" s="277"/>
      <c r="I113" s="136"/>
      <c r="J113" s="136"/>
      <c r="K113" s="136"/>
    </row>
    <row r="114" spans="2:11">
      <c r="B114" s="282" t="s">
        <v>347</v>
      </c>
      <c r="C114" s="279">
        <v>13000000</v>
      </c>
      <c r="D114" s="277"/>
      <c r="E114" s="277"/>
      <c r="F114" s="277"/>
      <c r="G114" s="277"/>
      <c r="H114" s="277"/>
      <c r="I114" s="136"/>
      <c r="J114" s="136"/>
      <c r="K114" s="136"/>
    </row>
    <row r="115" spans="2:11">
      <c r="B115" s="282" t="s">
        <v>352</v>
      </c>
      <c r="C115" s="279">
        <f>365*C114*E108/1000000</f>
        <v>1131000</v>
      </c>
      <c r="D115" s="277"/>
      <c r="E115" s="277"/>
      <c r="F115" s="277"/>
      <c r="G115" s="277"/>
      <c r="H115" s="277"/>
      <c r="I115" s="136"/>
      <c r="J115" s="136"/>
      <c r="K115" s="136"/>
    </row>
    <row r="116" spans="2:11">
      <c r="B116" s="282" t="s">
        <v>379</v>
      </c>
      <c r="C116" s="279">
        <f>C110-C115</f>
        <v>-1122634.5226638382</v>
      </c>
      <c r="D116" s="277"/>
      <c r="E116" s="277"/>
      <c r="F116" s="277"/>
      <c r="G116" s="277"/>
      <c r="H116" s="277"/>
      <c r="I116" s="136"/>
      <c r="J116" s="136"/>
      <c r="K116" s="136"/>
    </row>
    <row r="117" spans="2:11">
      <c r="B117" s="282"/>
      <c r="C117" s="279"/>
      <c r="D117" s="279"/>
      <c r="E117" s="286"/>
      <c r="F117" s="277"/>
      <c r="G117" s="277"/>
      <c r="H117" s="277"/>
      <c r="I117" s="136"/>
      <c r="J117" s="136"/>
      <c r="K117" s="136"/>
    </row>
    <row r="118" spans="2:11">
      <c r="B118" s="282" t="s">
        <v>402</v>
      </c>
      <c r="C118" s="279">
        <f>(C116/((F102*H102+F103*H103+F104*H104+F105*H105)*E108))*1000000</f>
        <v>-21542984.536435898</v>
      </c>
      <c r="D118" s="279"/>
      <c r="E118" s="286"/>
      <c r="F118" s="277"/>
      <c r="G118" s="277"/>
      <c r="H118" s="277"/>
      <c r="I118" s="136"/>
      <c r="J118" s="136"/>
      <c r="K118" s="136"/>
    </row>
    <row r="119" spans="2:11">
      <c r="B119" s="282"/>
      <c r="C119" s="279"/>
      <c r="D119" s="279"/>
      <c r="E119" s="278"/>
      <c r="F119" s="277"/>
      <c r="G119" s="277"/>
      <c r="H119" s="277"/>
      <c r="I119" s="136"/>
      <c r="J119" s="136"/>
      <c r="K119" s="136"/>
    </row>
    <row r="120" spans="2:11" ht="45">
      <c r="B120" s="282"/>
      <c r="C120" s="287" t="s">
        <v>399</v>
      </c>
      <c r="D120" s="287" t="s">
        <v>400</v>
      </c>
      <c r="E120" s="287" t="s">
        <v>403</v>
      </c>
      <c r="F120" s="287" t="s">
        <v>393</v>
      </c>
      <c r="G120" s="277"/>
      <c r="H120" s="277"/>
      <c r="I120" s="136"/>
      <c r="J120" s="136"/>
      <c r="K120" s="136"/>
    </row>
    <row r="121" spans="2:11">
      <c r="B121" s="282" t="s">
        <v>395</v>
      </c>
      <c r="C121" s="279">
        <f>F102*$C$113</f>
        <v>0</v>
      </c>
      <c r="D121" s="292">
        <f>C121*$E$103*H102/1000000</f>
        <v>0</v>
      </c>
      <c r="E121" s="286" t="e">
        <f>(D121/C121)*1000</f>
        <v>#DIV/0!</v>
      </c>
      <c r="F121" s="286">
        <f>H102</f>
        <v>45</v>
      </c>
      <c r="G121" s="277"/>
      <c r="H121" s="277"/>
      <c r="I121" s="136"/>
      <c r="J121" s="136"/>
      <c r="K121" s="136"/>
    </row>
    <row r="122" spans="2:11">
      <c r="B122" s="282" t="s">
        <v>396</v>
      </c>
      <c r="C122" s="279">
        <f t="shared" ref="C122:C124" si="19">F103*$C$113</f>
        <v>0</v>
      </c>
      <c r="D122" s="292">
        <f t="shared" ref="D122:D124" si="20">C122*$E$103*H103/1000000</f>
        <v>0</v>
      </c>
      <c r="E122" s="286" t="e">
        <f t="shared" ref="E122:E126" si="21">(D122/C122)*1000</f>
        <v>#DIV/0!</v>
      </c>
      <c r="F122" s="286">
        <f t="shared" ref="F122:F124" si="22">H103</f>
        <v>162.5</v>
      </c>
      <c r="G122" s="277"/>
      <c r="H122" s="277"/>
      <c r="I122" s="136"/>
      <c r="J122" s="136"/>
      <c r="K122" s="136"/>
    </row>
    <row r="123" spans="2:11">
      <c r="B123" s="282" t="s">
        <v>397</v>
      </c>
      <c r="C123" s="279">
        <f t="shared" si="19"/>
        <v>0</v>
      </c>
      <c r="D123" s="292">
        <f t="shared" si="20"/>
        <v>0</v>
      </c>
      <c r="E123" s="286" t="e">
        <f t="shared" si="21"/>
        <v>#DIV/0!</v>
      </c>
      <c r="F123" s="286">
        <f t="shared" si="22"/>
        <v>270.71428571428572</v>
      </c>
      <c r="G123" s="277"/>
      <c r="H123" s="277"/>
      <c r="I123" s="136"/>
      <c r="J123" s="136"/>
      <c r="K123" s="136"/>
    </row>
    <row r="124" spans="2:11">
      <c r="B124" s="282" t="s">
        <v>398</v>
      </c>
      <c r="C124" s="279">
        <f t="shared" si="19"/>
        <v>0</v>
      </c>
      <c r="D124" s="292">
        <f t="shared" si="20"/>
        <v>0</v>
      </c>
      <c r="E124" s="286" t="e">
        <f t="shared" si="21"/>
        <v>#DIV/0!</v>
      </c>
      <c r="F124" s="286">
        <f t="shared" si="22"/>
        <v>340.9375</v>
      </c>
      <c r="G124" s="277"/>
      <c r="H124" s="277"/>
      <c r="I124" s="136"/>
      <c r="J124" s="136"/>
      <c r="K124" s="136"/>
    </row>
    <row r="125" spans="2:11">
      <c r="B125" s="282" t="s">
        <v>401</v>
      </c>
      <c r="C125" s="279">
        <f>C114</f>
        <v>13000000</v>
      </c>
      <c r="D125" s="292">
        <f>C115</f>
        <v>1131000</v>
      </c>
      <c r="E125" s="286">
        <f t="shared" si="21"/>
        <v>87</v>
      </c>
      <c r="F125" s="286">
        <v>365</v>
      </c>
      <c r="G125" s="277"/>
      <c r="H125" s="277"/>
      <c r="I125" s="136"/>
      <c r="J125" s="136"/>
      <c r="K125" s="136"/>
    </row>
    <row r="126" spans="2:11">
      <c r="B126" s="282" t="s">
        <v>321</v>
      </c>
      <c r="C126" s="279">
        <f>SUM(C121:C125)</f>
        <v>13000000</v>
      </c>
      <c r="D126" s="279">
        <f>SUM(D121:D125)</f>
        <v>1131000</v>
      </c>
      <c r="E126" s="286">
        <f t="shared" si="21"/>
        <v>87</v>
      </c>
      <c r="F126" s="286">
        <f>(C121/C126)*F121+(C122/C126)*F122+(C123/C126)*F123+(C124/C126)*F124+(C125/C126)*F125</f>
        <v>365</v>
      </c>
      <c r="G126" s="277"/>
      <c r="H126" s="277"/>
      <c r="I126" s="136"/>
      <c r="J126" s="136"/>
      <c r="K126" s="136"/>
    </row>
    <row r="127" spans="2:11">
      <c r="B127" s="282"/>
      <c r="C127" s="277"/>
      <c r="D127" s="277"/>
      <c r="E127" s="277"/>
      <c r="F127" s="277"/>
      <c r="G127" s="277"/>
      <c r="H127" s="277"/>
      <c r="I127" s="136"/>
      <c r="J127" s="136"/>
      <c r="K127" s="136"/>
    </row>
    <row r="128" spans="2:11">
      <c r="B128" s="282"/>
      <c r="C128" s="279"/>
      <c r="D128" s="279"/>
      <c r="E128" s="278"/>
      <c r="F128" s="286"/>
      <c r="G128" s="277"/>
      <c r="H128" s="277"/>
      <c r="I128" s="136"/>
      <c r="J128" s="136"/>
      <c r="K128" s="136"/>
    </row>
    <row r="129" spans="2:11">
      <c r="B129" s="282" t="s">
        <v>361</v>
      </c>
      <c r="C129" s="279">
        <f>C110-D126</f>
        <v>-1122634.5226638382</v>
      </c>
      <c r="D129" s="279"/>
      <c r="E129" s="278"/>
      <c r="F129" s="286"/>
      <c r="G129" s="277"/>
      <c r="H129" s="277"/>
      <c r="I129" s="136"/>
      <c r="J129" s="136"/>
      <c r="K129" s="136"/>
    </row>
    <row r="130" spans="2:11">
      <c r="B130" s="282" t="s">
        <v>362</v>
      </c>
      <c r="C130" s="278">
        <f>C129/C110</f>
        <v>-134.1985014783281</v>
      </c>
      <c r="D130" s="277"/>
      <c r="E130" s="279"/>
      <c r="F130" s="277"/>
      <c r="G130" s="277"/>
      <c r="H130" s="277"/>
      <c r="I130" s="136"/>
      <c r="J130" s="136"/>
      <c r="K130" s="136"/>
    </row>
    <row r="131" spans="2:11">
      <c r="B131" s="282"/>
      <c r="C131" s="278"/>
      <c r="D131" s="277"/>
      <c r="E131" s="279"/>
      <c r="F131" s="277"/>
      <c r="G131" s="277"/>
      <c r="H131" s="277"/>
      <c r="I131" s="136"/>
      <c r="J131" s="136"/>
      <c r="K131" s="136"/>
    </row>
    <row r="132" spans="2:11">
      <c r="B132" s="282" t="s">
        <v>377</v>
      </c>
      <c r="C132" s="277"/>
      <c r="D132" s="277"/>
      <c r="E132" s="277"/>
      <c r="F132" s="277"/>
      <c r="G132" s="277"/>
      <c r="H132" s="277"/>
      <c r="I132" s="136"/>
      <c r="J132" s="136"/>
      <c r="K132" s="136"/>
    </row>
    <row r="133" spans="2:11">
      <c r="B133" s="277"/>
      <c r="C133" s="277"/>
      <c r="D133" s="277" t="s">
        <v>378</v>
      </c>
      <c r="E133" s="277"/>
      <c r="F133" s="277"/>
      <c r="G133" s="277"/>
      <c r="H133" s="277"/>
      <c r="I133" s="136"/>
      <c r="J133" s="136"/>
      <c r="K133" s="136"/>
    </row>
    <row r="134" spans="2:11">
      <c r="B134" s="282" t="s">
        <v>375</v>
      </c>
      <c r="C134" s="288">
        <f>D17</f>
        <v>2.7188082290570299E-2</v>
      </c>
      <c r="D134" s="277">
        <v>87</v>
      </c>
      <c r="E134" s="288">
        <f>C134*D134</f>
        <v>2.365363159279616</v>
      </c>
      <c r="F134" s="278">
        <f>E134/E136</f>
        <v>4.7226065411598805E-10</v>
      </c>
      <c r="G134" s="277"/>
      <c r="H134" s="277"/>
      <c r="I134" s="136"/>
      <c r="J134" s="136"/>
      <c r="K134" s="136"/>
    </row>
    <row r="135" spans="2:11">
      <c r="B135" s="282" t="s">
        <v>376</v>
      </c>
      <c r="C135" s="288">
        <f>D20</f>
        <v>166953223.64512223</v>
      </c>
      <c r="D135" s="277">
        <v>30</v>
      </c>
      <c r="E135" s="288">
        <f>C135*D135</f>
        <v>5008596709.3536673</v>
      </c>
      <c r="F135" s="278">
        <f>E135/E136</f>
        <v>0.99999999952773932</v>
      </c>
      <c r="G135" s="277"/>
      <c r="H135" s="277"/>
      <c r="I135" s="136"/>
      <c r="J135" s="136"/>
      <c r="K135" s="136"/>
    </row>
    <row r="136" spans="2:11">
      <c r="B136" s="282" t="s">
        <v>321</v>
      </c>
      <c r="C136" s="288">
        <f>SUM(C134:C135)</f>
        <v>166953223.67231032</v>
      </c>
      <c r="D136" s="286">
        <f>E136/C136</f>
        <v>30.000000009282363</v>
      </c>
      <c r="E136" s="288">
        <f>SUM(E134:E135)</f>
        <v>5008596711.7190304</v>
      </c>
      <c r="F136" s="277"/>
      <c r="G136" s="277"/>
      <c r="H136" s="277"/>
      <c r="I136" s="136"/>
      <c r="J136" s="136"/>
      <c r="K136" s="136"/>
    </row>
    <row r="137" spans="2:11">
      <c r="B137" s="136"/>
      <c r="C137" s="136"/>
      <c r="D137" s="136"/>
      <c r="E137" s="136"/>
      <c r="F137" s="136"/>
      <c r="G137" s="136"/>
      <c r="H137" s="136"/>
      <c r="I137" s="136"/>
      <c r="J137" s="136"/>
      <c r="K137" s="136"/>
    </row>
    <row r="138" spans="2:11">
      <c r="B138" s="136"/>
      <c r="C138" s="136"/>
      <c r="D138" s="136"/>
      <c r="E138" s="136"/>
      <c r="F138" s="136"/>
      <c r="G138" s="136"/>
      <c r="H138" s="136"/>
      <c r="I138" s="136"/>
      <c r="J138" s="136"/>
      <c r="K138" s="136"/>
    </row>
    <row r="139" spans="2:11">
      <c r="B139" s="290" t="s">
        <v>405</v>
      </c>
      <c r="C139" s="290"/>
      <c r="D139" s="290"/>
      <c r="E139" s="290"/>
      <c r="F139" s="290"/>
      <c r="G139" s="290"/>
      <c r="H139" s="290"/>
      <c r="I139" s="136"/>
      <c r="J139" s="136"/>
      <c r="K139" s="136"/>
    </row>
    <row r="140" spans="2:11">
      <c r="B140" s="290"/>
      <c r="C140" s="290"/>
      <c r="D140" s="290" t="s">
        <v>371</v>
      </c>
      <c r="E140" s="290"/>
      <c r="F140" s="290" t="s">
        <v>368</v>
      </c>
      <c r="G140" s="290"/>
      <c r="H140" s="290"/>
      <c r="I140" s="136"/>
      <c r="J140" s="136"/>
      <c r="K140" s="136"/>
    </row>
    <row r="141" spans="2:11">
      <c r="B141" s="290" t="s">
        <v>364</v>
      </c>
      <c r="C141" s="290"/>
      <c r="D141" s="291">
        <f>E16/E17</f>
        <v>2.2644460424009005</v>
      </c>
      <c r="E141" s="291"/>
      <c r="F141" s="292">
        <f>D141*$E$10</f>
        <v>14530.031002215663</v>
      </c>
      <c r="G141" s="290"/>
      <c r="H141" s="290"/>
      <c r="I141" s="136"/>
      <c r="J141" s="136"/>
      <c r="K141" s="136"/>
    </row>
    <row r="142" spans="2:11">
      <c r="B142" s="290" t="s">
        <v>365</v>
      </c>
      <c r="C142" s="291">
        <v>0.7</v>
      </c>
      <c r="D142" s="291">
        <f>C142*E19/E15</f>
        <v>1.2751855922977642E-10</v>
      </c>
      <c r="E142" s="290"/>
      <c r="F142" s="292">
        <f t="shared" ref="F142:F144" si="23">D142*$E$10</f>
        <v>8.182348284183558E-7</v>
      </c>
      <c r="G142" s="290"/>
      <c r="H142" s="290"/>
      <c r="I142" s="136"/>
      <c r="J142" s="136"/>
      <c r="K142" s="136"/>
    </row>
    <row r="143" spans="2:11">
      <c r="B143" s="290" t="s">
        <v>366</v>
      </c>
      <c r="C143" s="290"/>
      <c r="D143" s="291">
        <f>SUM(D141:D142)</f>
        <v>2.264446042528419</v>
      </c>
      <c r="E143" s="290"/>
      <c r="F143" s="292">
        <f t="shared" si="23"/>
        <v>14530.031003033897</v>
      </c>
      <c r="G143" s="290"/>
      <c r="H143" s="290"/>
      <c r="I143" s="136"/>
      <c r="J143" s="136"/>
      <c r="K143" s="136"/>
    </row>
    <row r="144" spans="2:11">
      <c r="B144" s="290" t="s">
        <v>367</v>
      </c>
      <c r="C144" s="291">
        <v>0.66</v>
      </c>
      <c r="D144" s="291">
        <f>1-D143</f>
        <v>-1.264446042528419</v>
      </c>
      <c r="E144" s="290"/>
      <c r="F144" s="292">
        <f t="shared" si="23"/>
        <v>-8113.4369530338981</v>
      </c>
      <c r="G144" s="291">
        <f>F144/F145</f>
        <v>-1.264446042528419</v>
      </c>
      <c r="H144" s="290" t="s">
        <v>369</v>
      </c>
      <c r="I144" s="136"/>
      <c r="J144" s="136"/>
      <c r="K144" s="136"/>
    </row>
    <row r="145" spans="2:11">
      <c r="B145" s="290"/>
      <c r="C145" s="291"/>
      <c r="D145" s="291"/>
      <c r="E145" s="290"/>
      <c r="F145" s="292">
        <f>SUM(F143:F144)</f>
        <v>6416.5940499999988</v>
      </c>
      <c r="G145" s="290"/>
      <c r="H145" s="290"/>
      <c r="I145" s="136"/>
      <c r="J145" s="136"/>
      <c r="K145" s="136"/>
    </row>
    <row r="146" spans="2:11">
      <c r="B146" s="290"/>
      <c r="C146" s="291"/>
      <c r="D146" s="291"/>
      <c r="E146" s="290"/>
      <c r="F146" s="292"/>
      <c r="G146" s="290"/>
      <c r="H146" s="290"/>
      <c r="I146" s="136"/>
      <c r="J146" s="136"/>
      <c r="K146" s="136"/>
    </row>
    <row r="147" spans="2:11" ht="45">
      <c r="B147" s="290"/>
      <c r="C147" s="291" t="s">
        <v>404</v>
      </c>
      <c r="D147" s="291" t="s">
        <v>391</v>
      </c>
      <c r="E147" s="290" t="s">
        <v>394</v>
      </c>
      <c r="F147" s="293" t="s">
        <v>392</v>
      </c>
      <c r="G147" s="294" t="s">
        <v>390</v>
      </c>
      <c r="H147" s="294" t="s">
        <v>393</v>
      </c>
      <c r="I147" s="136"/>
      <c r="J147" s="136"/>
      <c r="K147" s="136"/>
    </row>
    <row r="148" spans="2:11">
      <c r="B148" s="295" t="s">
        <v>395</v>
      </c>
      <c r="C148" s="296">
        <v>50</v>
      </c>
      <c r="D148" s="296">
        <v>25</v>
      </c>
      <c r="E148" s="297">
        <f>D148/45</f>
        <v>0.55555555555555558</v>
      </c>
      <c r="F148" s="298">
        <f>C148*E148/E152</f>
        <v>0.1059322033898305</v>
      </c>
      <c r="G148" s="298">
        <f>22.5/D148</f>
        <v>0.9</v>
      </c>
      <c r="H148" s="299">
        <f>C148*G148</f>
        <v>45</v>
      </c>
    </row>
    <row r="149" spans="2:11">
      <c r="B149" s="295" t="s">
        <v>396</v>
      </c>
      <c r="C149" s="296">
        <v>200</v>
      </c>
      <c r="D149" s="296">
        <v>30</v>
      </c>
      <c r="E149" s="297">
        <f>D149/45</f>
        <v>0.66666666666666663</v>
      </c>
      <c r="F149" s="298">
        <f>(C149-C148)*E149/E152</f>
        <v>0.38135593220338981</v>
      </c>
      <c r="G149" s="298">
        <f t="shared" ref="G149:G151" si="24">22.5/D149</f>
        <v>0.75</v>
      </c>
      <c r="H149" s="299">
        <f>(C149-C148)*G149+C148</f>
        <v>162.5</v>
      </c>
    </row>
    <row r="150" spans="2:11">
      <c r="B150" s="295" t="s">
        <v>397</v>
      </c>
      <c r="C150" s="296">
        <v>310</v>
      </c>
      <c r="D150" s="296">
        <v>35</v>
      </c>
      <c r="E150" s="297">
        <f>D150/45</f>
        <v>0.77777777777777779</v>
      </c>
      <c r="F150" s="298">
        <f>(C150-C149)*E150/E152</f>
        <v>0.32627118644067798</v>
      </c>
      <c r="G150" s="298">
        <f t="shared" si="24"/>
        <v>0.6428571428571429</v>
      </c>
      <c r="H150" s="299">
        <f>(C150-C149)*G150+C149</f>
        <v>270.71428571428572</v>
      </c>
    </row>
    <row r="151" spans="2:11">
      <c r="B151" s="295" t="s">
        <v>398</v>
      </c>
      <c r="C151" s="296">
        <v>365</v>
      </c>
      <c r="D151" s="296">
        <v>40</v>
      </c>
      <c r="E151" s="297">
        <f>D151/45</f>
        <v>0.88888888888888884</v>
      </c>
      <c r="F151" s="298">
        <f>(C151-C150)*E151/E152</f>
        <v>0.18644067796610167</v>
      </c>
      <c r="G151" s="298">
        <f t="shared" si="24"/>
        <v>0.5625</v>
      </c>
      <c r="H151" s="299">
        <f>(C151-C150)*G151+C150</f>
        <v>340.9375</v>
      </c>
    </row>
    <row r="152" spans="2:11">
      <c r="B152" s="290" t="s">
        <v>321</v>
      </c>
      <c r="C152" s="290"/>
      <c r="D152" s="296"/>
      <c r="E152" s="296">
        <f>((C151-C150)*E151)+(C150-C149)*E150+(C149-C148)*E149+C148*E148</f>
        <v>262.22222222222223</v>
      </c>
      <c r="F152" s="298">
        <f>SUM(F148:F151)</f>
        <v>1</v>
      </c>
      <c r="G152" s="290"/>
      <c r="H152" s="290"/>
    </row>
    <row r="153" spans="2:11">
      <c r="B153" s="290"/>
      <c r="C153" s="290"/>
      <c r="D153" s="290"/>
      <c r="E153" s="290"/>
      <c r="F153" s="290"/>
      <c r="G153" s="290"/>
      <c r="H153" s="290"/>
    </row>
    <row r="154" spans="2:11">
      <c r="B154" s="295" t="s">
        <v>348</v>
      </c>
      <c r="C154" s="290">
        <v>87</v>
      </c>
      <c r="D154" s="290">
        <v>365</v>
      </c>
      <c r="E154" s="298">
        <f>(C154/D154)*1000</f>
        <v>238.35616438356163</v>
      </c>
      <c r="F154" s="290" t="s">
        <v>346</v>
      </c>
      <c r="G154" s="290" t="s">
        <v>372</v>
      </c>
      <c r="H154" s="290"/>
    </row>
    <row r="155" spans="2:11">
      <c r="B155" s="295"/>
      <c r="C155" s="290"/>
      <c r="D155" s="290" t="s">
        <v>363</v>
      </c>
      <c r="E155" s="290"/>
      <c r="F155" s="290"/>
      <c r="G155" s="290"/>
      <c r="H155" s="290"/>
    </row>
    <row r="156" spans="2:11">
      <c r="B156" s="295" t="s">
        <v>370</v>
      </c>
      <c r="C156" s="292">
        <f>F145</f>
        <v>6416.5940499999988</v>
      </c>
      <c r="D156" s="292">
        <f>E9</f>
        <v>189707.99799999999</v>
      </c>
      <c r="E156" s="299">
        <f>((C156*1000)/D156)*1000/365</f>
        <v>92.667203867848514</v>
      </c>
      <c r="F156" s="290" t="s">
        <v>346</v>
      </c>
      <c r="G156" s="290" t="s">
        <v>372</v>
      </c>
      <c r="H156" s="290"/>
    </row>
    <row r="157" spans="2:11">
      <c r="B157" s="295"/>
      <c r="C157" s="290"/>
      <c r="D157" s="290"/>
      <c r="E157" s="290"/>
      <c r="F157" s="290"/>
      <c r="G157" s="290"/>
      <c r="H157" s="290"/>
    </row>
    <row r="158" spans="2:11">
      <c r="B158" s="295"/>
      <c r="C158" s="290"/>
      <c r="D158" s="290"/>
      <c r="E158" s="291">
        <f>E156/E154</f>
        <v>0.38877620013522651</v>
      </c>
      <c r="F158" s="290" t="s">
        <v>350</v>
      </c>
      <c r="G158" s="290"/>
      <c r="H158" s="290"/>
    </row>
    <row r="159" spans="2:11">
      <c r="B159" s="295"/>
      <c r="C159" s="290"/>
      <c r="D159" s="290"/>
      <c r="E159" s="290"/>
      <c r="F159" s="290"/>
      <c r="G159" s="290"/>
      <c r="H159" s="290"/>
    </row>
    <row r="160" spans="2:11">
      <c r="B160" s="295" t="s">
        <v>347</v>
      </c>
      <c r="C160" s="292">
        <v>13000000</v>
      </c>
      <c r="D160" s="290"/>
      <c r="E160" s="290"/>
      <c r="F160" s="290"/>
      <c r="G160" s="290"/>
      <c r="H160" s="290"/>
    </row>
    <row r="161" spans="2:8">
      <c r="B161" s="295" t="s">
        <v>352</v>
      </c>
      <c r="C161" s="292">
        <f>365*C160*E154/1000000</f>
        <v>1131000</v>
      </c>
      <c r="D161" s="290"/>
      <c r="E161" s="290"/>
      <c r="F161" s="290"/>
      <c r="G161" s="290"/>
      <c r="H161" s="290"/>
    </row>
    <row r="162" spans="2:8">
      <c r="B162" s="295" t="s">
        <v>379</v>
      </c>
      <c r="C162" s="292">
        <f>C156-C161</f>
        <v>-1124583.40595</v>
      </c>
      <c r="D162" s="290"/>
      <c r="E162" s="290"/>
      <c r="F162" s="290"/>
      <c r="G162" s="290"/>
      <c r="H162" s="290"/>
    </row>
    <row r="163" spans="2:8">
      <c r="B163" s="295"/>
      <c r="C163" s="292"/>
      <c r="D163" s="292"/>
      <c r="E163" s="299"/>
      <c r="F163" s="290"/>
      <c r="G163" s="290"/>
      <c r="H163" s="290"/>
    </row>
    <row r="164" spans="2:8">
      <c r="B164" s="295" t="s">
        <v>402</v>
      </c>
      <c r="C164" s="292">
        <f>(C162/((F148*H148+F149*H149+F150*H150+F151*H151)*E154))*1000000</f>
        <v>-21580382.960989494</v>
      </c>
      <c r="D164" s="292"/>
      <c r="E164" s="299"/>
      <c r="F164" s="290"/>
      <c r="G164" s="290"/>
      <c r="H164" s="290"/>
    </row>
    <row r="165" spans="2:8">
      <c r="B165" s="295"/>
      <c r="C165" s="292"/>
      <c r="D165" s="292"/>
      <c r="E165" s="291"/>
      <c r="F165" s="290"/>
      <c r="G165" s="290"/>
      <c r="H165" s="290"/>
    </row>
    <row r="166" spans="2:8" ht="45">
      <c r="B166" s="295"/>
      <c r="C166" s="300" t="s">
        <v>399</v>
      </c>
      <c r="D166" s="300" t="s">
        <v>400</v>
      </c>
      <c r="E166" s="300" t="s">
        <v>403</v>
      </c>
      <c r="F166" s="300" t="s">
        <v>393</v>
      </c>
      <c r="G166" s="290"/>
      <c r="H166" s="290"/>
    </row>
    <row r="167" spans="2:8">
      <c r="B167" s="295" t="s">
        <v>395</v>
      </c>
      <c r="C167" s="292">
        <f>F148*$C$159</f>
        <v>0</v>
      </c>
      <c r="D167" s="292">
        <f>C167*$E$57*H148/1000000</f>
        <v>0</v>
      </c>
      <c r="E167" s="299" t="e">
        <f>(D167/C167)*1000</f>
        <v>#DIV/0!</v>
      </c>
      <c r="F167" s="299">
        <f>H148</f>
        <v>45</v>
      </c>
      <c r="G167" s="290"/>
      <c r="H167" s="290"/>
    </row>
    <row r="168" spans="2:8">
      <c r="B168" s="295" t="s">
        <v>396</v>
      </c>
      <c r="C168" s="292">
        <f>F149*$C$159</f>
        <v>0</v>
      </c>
      <c r="D168" s="292">
        <f>C168*$E$57*H149/1000000</f>
        <v>0</v>
      </c>
      <c r="E168" s="299" t="e">
        <f t="shared" ref="E168:E172" si="25">(D168/C168)*1000</f>
        <v>#DIV/0!</v>
      </c>
      <c r="F168" s="299">
        <f t="shared" ref="F168:F170" si="26">H149</f>
        <v>162.5</v>
      </c>
      <c r="G168" s="290"/>
      <c r="H168" s="290"/>
    </row>
    <row r="169" spans="2:8">
      <c r="B169" s="295" t="s">
        <v>397</v>
      </c>
      <c r="C169" s="292">
        <f>F150*$C$159</f>
        <v>0</v>
      </c>
      <c r="D169" s="292">
        <f>C169*$E$57*H150/1000000</f>
        <v>0</v>
      </c>
      <c r="E169" s="299" t="e">
        <f t="shared" si="25"/>
        <v>#DIV/0!</v>
      </c>
      <c r="F169" s="299">
        <f t="shared" si="26"/>
        <v>270.71428571428572</v>
      </c>
      <c r="G169" s="290"/>
      <c r="H169" s="290"/>
    </row>
    <row r="170" spans="2:8">
      <c r="B170" s="295" t="s">
        <v>398</v>
      </c>
      <c r="C170" s="292">
        <f>F151*$C$159</f>
        <v>0</v>
      </c>
      <c r="D170" s="292">
        <f>C170*$E$57*H151/1000000</f>
        <v>0</v>
      </c>
      <c r="E170" s="299" t="e">
        <f t="shared" si="25"/>
        <v>#DIV/0!</v>
      </c>
      <c r="F170" s="299">
        <f t="shared" si="26"/>
        <v>340.9375</v>
      </c>
      <c r="G170" s="290"/>
      <c r="H170" s="290"/>
    </row>
    <row r="171" spans="2:8">
      <c r="B171" s="295" t="s">
        <v>401</v>
      </c>
      <c r="C171" s="292">
        <f>C160</f>
        <v>13000000</v>
      </c>
      <c r="D171" s="292">
        <f>C161</f>
        <v>1131000</v>
      </c>
      <c r="E171" s="299">
        <f t="shared" si="25"/>
        <v>87</v>
      </c>
      <c r="F171" s="299">
        <v>365</v>
      </c>
      <c r="G171" s="290"/>
      <c r="H171" s="290"/>
    </row>
    <row r="172" spans="2:8">
      <c r="B172" s="295" t="s">
        <v>321</v>
      </c>
      <c r="C172" s="292">
        <f>SUM(C167:C171)</f>
        <v>13000000</v>
      </c>
      <c r="D172" s="292">
        <f>SUM(D167:D171)</f>
        <v>1131000</v>
      </c>
      <c r="E172" s="299">
        <f t="shared" si="25"/>
        <v>87</v>
      </c>
      <c r="F172" s="299">
        <f>(C167/C172)*F167+(C168/C172)*F168+(C169/C172)*F169+(C170/C172)*F170+(C171/C172)*F171</f>
        <v>365</v>
      </c>
      <c r="G172" s="290"/>
      <c r="H172" s="290"/>
    </row>
    <row r="173" spans="2:8">
      <c r="B173" s="295"/>
      <c r="C173" s="290"/>
      <c r="D173" s="290"/>
      <c r="E173" s="290"/>
      <c r="F173" s="290"/>
      <c r="G173" s="290"/>
      <c r="H173" s="290"/>
    </row>
    <row r="174" spans="2:8">
      <c r="B174" s="295"/>
      <c r="C174" s="292"/>
      <c r="D174" s="292"/>
      <c r="E174" s="291"/>
      <c r="F174" s="299"/>
      <c r="G174" s="290"/>
      <c r="H174" s="290"/>
    </row>
    <row r="175" spans="2:8">
      <c r="B175" s="295" t="s">
        <v>361</v>
      </c>
      <c r="C175" s="292">
        <f>C156-D172</f>
        <v>-1124583.40595</v>
      </c>
      <c r="D175" s="292"/>
      <c r="E175" s="291"/>
      <c r="F175" s="299"/>
      <c r="G175" s="290"/>
      <c r="H175" s="290"/>
    </row>
    <row r="176" spans="2:8">
      <c r="B176" s="295" t="s">
        <v>362</v>
      </c>
      <c r="C176" s="291">
        <f>C175/C156</f>
        <v>-175.26173499319319</v>
      </c>
      <c r="D176" s="290"/>
      <c r="E176" s="292"/>
      <c r="F176" s="290"/>
      <c r="G176" s="290"/>
      <c r="H176" s="290"/>
    </row>
    <row r="177" spans="2:8">
      <c r="B177" s="295"/>
      <c r="C177" s="291"/>
      <c r="D177" s="290"/>
      <c r="E177" s="292"/>
      <c r="F177" s="290"/>
      <c r="G177" s="290"/>
      <c r="H177" s="290"/>
    </row>
    <row r="178" spans="2:8">
      <c r="B178" s="295" t="s">
        <v>377</v>
      </c>
      <c r="C178" s="290"/>
      <c r="D178" s="290"/>
      <c r="E178" s="290"/>
      <c r="F178" s="290"/>
      <c r="G178" s="290"/>
      <c r="H178" s="290"/>
    </row>
    <row r="179" spans="2:8">
      <c r="B179" s="290"/>
      <c r="C179" s="290"/>
      <c r="D179" s="290" t="s">
        <v>378</v>
      </c>
      <c r="E179" s="290"/>
      <c r="F179" s="290"/>
      <c r="G179" s="290"/>
      <c r="H179" s="290"/>
    </row>
    <row r="180" spans="2:8">
      <c r="B180" s="295" t="s">
        <v>375</v>
      </c>
      <c r="C180" s="301">
        <f>E17</f>
        <v>3.2625698748684366E-2</v>
      </c>
      <c r="D180" s="290">
        <v>87</v>
      </c>
      <c r="E180" s="301">
        <f>C180*D180</f>
        <v>2.8384357911355398</v>
      </c>
      <c r="F180" s="291">
        <f>E180/E182</f>
        <v>5.2198556743844135E-10</v>
      </c>
      <c r="G180" s="290"/>
      <c r="H180" s="290"/>
    </row>
    <row r="181" spans="2:8">
      <c r="B181" s="295" t="s">
        <v>376</v>
      </c>
      <c r="C181" s="301">
        <f>E20</f>
        <v>181258893.39450997</v>
      </c>
      <c r="D181" s="290">
        <v>30</v>
      </c>
      <c r="E181" s="301">
        <f>C181*D181</f>
        <v>5437766801.8352995</v>
      </c>
      <c r="F181" s="291">
        <f>E181/E182</f>
        <v>0.99999999947801432</v>
      </c>
      <c r="G181" s="290"/>
      <c r="H181" s="290"/>
    </row>
    <row r="182" spans="2:8">
      <c r="B182" s="295" t="s">
        <v>321</v>
      </c>
      <c r="C182" s="301">
        <f>SUM(C180:C181)</f>
        <v>181258893.42713568</v>
      </c>
      <c r="D182" s="299">
        <f>E182/C182</f>
        <v>30.000000010259718</v>
      </c>
      <c r="E182" s="301">
        <f>SUM(E180:E181)</f>
        <v>5437766804.6737356</v>
      </c>
      <c r="F182" s="290"/>
      <c r="G182" s="290"/>
      <c r="H182" s="290"/>
    </row>
    <row r="183" spans="2:8">
      <c r="B183"/>
    </row>
    <row r="184" spans="2:8">
      <c r="B184"/>
    </row>
    <row r="185" spans="2:8">
      <c r="B185" s="302" t="s">
        <v>405</v>
      </c>
      <c r="C185" s="302"/>
      <c r="D185" s="302"/>
      <c r="E185" s="302"/>
      <c r="F185" s="302"/>
      <c r="G185" s="302"/>
      <c r="H185" s="302"/>
    </row>
    <row r="186" spans="2:8">
      <c r="B186" s="302"/>
      <c r="C186" s="302"/>
      <c r="D186" s="302" t="s">
        <v>371</v>
      </c>
      <c r="E186" s="302"/>
      <c r="F186" s="302" t="s">
        <v>368</v>
      </c>
      <c r="G186" s="302"/>
      <c r="H186" s="302"/>
    </row>
    <row r="187" spans="2:8">
      <c r="B187" s="302" t="s">
        <v>364</v>
      </c>
      <c r="C187" s="302"/>
      <c r="D187" s="303">
        <f>F16/F17</f>
        <v>2.0893001618939242</v>
      </c>
      <c r="E187" s="303"/>
      <c r="F187" s="304">
        <f>D187*$F$10</f>
        <v>15417.119635593475</v>
      </c>
      <c r="G187" s="302"/>
      <c r="H187" s="302"/>
    </row>
    <row r="188" spans="2:8">
      <c r="B188" s="302" t="s">
        <v>365</v>
      </c>
      <c r="C188" s="303">
        <v>0.7</v>
      </c>
      <c r="D188" s="303">
        <f>C188*F19/F15</f>
        <v>1.3704356050459376E-10</v>
      </c>
      <c r="E188" s="302"/>
      <c r="F188" s="304">
        <f t="shared" ref="F188:F190" si="27">D188*$F$10</f>
        <v>1.0112558291632797E-6</v>
      </c>
      <c r="G188" s="302"/>
      <c r="H188" s="302"/>
    </row>
    <row r="189" spans="2:8">
      <c r="B189" s="302" t="s">
        <v>366</v>
      </c>
      <c r="C189" s="302"/>
      <c r="D189" s="303">
        <f>SUM(D187:D188)</f>
        <v>2.0893001620309679</v>
      </c>
      <c r="E189" s="302"/>
      <c r="F189" s="304">
        <f t="shared" si="27"/>
        <v>15417.119636604733</v>
      </c>
      <c r="G189" s="302"/>
      <c r="H189" s="302"/>
    </row>
    <row r="190" spans="2:8">
      <c r="B190" s="302" t="s">
        <v>367</v>
      </c>
      <c r="C190" s="303">
        <v>0.66</v>
      </c>
      <c r="D190" s="303">
        <f>1-D189</f>
        <v>-1.0893001620309679</v>
      </c>
      <c r="E190" s="302"/>
      <c r="F190" s="304">
        <f t="shared" si="27"/>
        <v>-8038.0364791047341</v>
      </c>
      <c r="G190" s="303">
        <f>F190/F191</f>
        <v>-1.0893001620309677</v>
      </c>
      <c r="H190" s="302" t="s">
        <v>369</v>
      </c>
    </row>
    <row r="191" spans="2:8">
      <c r="B191" s="302"/>
      <c r="C191" s="303"/>
      <c r="D191" s="303"/>
      <c r="E191" s="302"/>
      <c r="F191" s="304">
        <f>SUM(F189:F190)</f>
        <v>7379.0831574999993</v>
      </c>
      <c r="G191" s="302"/>
      <c r="H191" s="302"/>
    </row>
    <row r="192" spans="2:8">
      <c r="B192" s="302"/>
      <c r="C192" s="303"/>
      <c r="D192" s="303"/>
      <c r="E192" s="302"/>
      <c r="F192" s="304"/>
      <c r="G192" s="302"/>
      <c r="H192" s="302"/>
    </row>
    <row r="193" spans="2:8" ht="45">
      <c r="B193" s="302"/>
      <c r="C193" s="303" t="s">
        <v>404</v>
      </c>
      <c r="D193" s="303" t="s">
        <v>391</v>
      </c>
      <c r="E193" s="302" t="s">
        <v>394</v>
      </c>
      <c r="F193" s="305" t="s">
        <v>392</v>
      </c>
      <c r="G193" s="306" t="s">
        <v>390</v>
      </c>
      <c r="H193" s="306" t="s">
        <v>393</v>
      </c>
    </row>
    <row r="194" spans="2:8">
      <c r="B194" s="307" t="s">
        <v>395</v>
      </c>
      <c r="C194" s="308">
        <v>50</v>
      </c>
      <c r="D194" s="308">
        <v>25</v>
      </c>
      <c r="E194" s="309">
        <f>D194/45</f>
        <v>0.55555555555555558</v>
      </c>
      <c r="F194" s="310">
        <f>C194*E194/E198</f>
        <v>0.1059322033898305</v>
      </c>
      <c r="G194" s="310">
        <f>22.5/D194</f>
        <v>0.9</v>
      </c>
      <c r="H194" s="311">
        <f>C194*G194</f>
        <v>45</v>
      </c>
    </row>
    <row r="195" spans="2:8">
      <c r="B195" s="307" t="s">
        <v>396</v>
      </c>
      <c r="C195" s="308">
        <v>200</v>
      </c>
      <c r="D195" s="308">
        <v>30</v>
      </c>
      <c r="E195" s="309">
        <f>D195/45</f>
        <v>0.66666666666666663</v>
      </c>
      <c r="F195" s="310">
        <f>(C195-C194)*E195/E198</f>
        <v>0.38135593220338981</v>
      </c>
      <c r="G195" s="310">
        <f t="shared" ref="G195:G197" si="28">22.5/D195</f>
        <v>0.75</v>
      </c>
      <c r="H195" s="311">
        <f>(C195-C194)*G195+C194</f>
        <v>162.5</v>
      </c>
    </row>
    <row r="196" spans="2:8">
      <c r="B196" s="307" t="s">
        <v>397</v>
      </c>
      <c r="C196" s="308">
        <v>310</v>
      </c>
      <c r="D196" s="308">
        <v>35</v>
      </c>
      <c r="E196" s="309">
        <f>D196/45</f>
        <v>0.77777777777777779</v>
      </c>
      <c r="F196" s="310">
        <f>(C196-C195)*E196/E198</f>
        <v>0.32627118644067798</v>
      </c>
      <c r="G196" s="310">
        <f t="shared" si="28"/>
        <v>0.6428571428571429</v>
      </c>
      <c r="H196" s="311">
        <f>(C196-C195)*G196+C195</f>
        <v>270.71428571428572</v>
      </c>
    </row>
    <row r="197" spans="2:8">
      <c r="B197" s="307" t="s">
        <v>398</v>
      </c>
      <c r="C197" s="308">
        <v>365</v>
      </c>
      <c r="D197" s="308">
        <v>40</v>
      </c>
      <c r="E197" s="309">
        <f>D197/45</f>
        <v>0.88888888888888884</v>
      </c>
      <c r="F197" s="310">
        <f>(C197-C196)*E197/E198</f>
        <v>0.18644067796610167</v>
      </c>
      <c r="G197" s="310">
        <f t="shared" si="28"/>
        <v>0.5625</v>
      </c>
      <c r="H197" s="311">
        <f>(C197-C196)*G197+C196</f>
        <v>340.9375</v>
      </c>
    </row>
    <row r="198" spans="2:8">
      <c r="B198" s="302" t="s">
        <v>321</v>
      </c>
      <c r="C198" s="302"/>
      <c r="D198" s="308"/>
      <c r="E198" s="308">
        <f>((C197-C196)*E197)+(C196-C195)*E196+(C195-C194)*E195+C194*E194</f>
        <v>262.22222222222223</v>
      </c>
      <c r="F198" s="310">
        <f>SUM(F194:F197)</f>
        <v>1</v>
      </c>
      <c r="G198" s="302"/>
      <c r="H198" s="302"/>
    </row>
    <row r="199" spans="2:8">
      <c r="B199" s="302"/>
      <c r="C199" s="302"/>
      <c r="D199" s="302"/>
      <c r="E199" s="302"/>
      <c r="F199" s="302"/>
      <c r="G199" s="302"/>
      <c r="H199" s="302"/>
    </row>
    <row r="200" spans="2:8">
      <c r="B200" s="307" t="s">
        <v>348</v>
      </c>
      <c r="C200" s="302">
        <v>87</v>
      </c>
      <c r="D200" s="302">
        <v>365</v>
      </c>
      <c r="E200" s="310">
        <f>(C200/D200)*1000</f>
        <v>238.35616438356163</v>
      </c>
      <c r="F200" s="302" t="s">
        <v>346</v>
      </c>
      <c r="G200" s="302" t="s">
        <v>372</v>
      </c>
      <c r="H200" s="302"/>
    </row>
    <row r="201" spans="2:8">
      <c r="B201" s="307"/>
      <c r="C201" s="302"/>
      <c r="D201" s="302" t="s">
        <v>363</v>
      </c>
      <c r="E201" s="302"/>
      <c r="F201" s="302"/>
      <c r="G201" s="302"/>
      <c r="H201" s="302"/>
    </row>
    <row r="202" spans="2:8">
      <c r="B202" s="307" t="s">
        <v>370</v>
      </c>
      <c r="C202" s="304">
        <f>F191</f>
        <v>7379.0831574999993</v>
      </c>
      <c r="D202" s="304">
        <f>F9</f>
        <v>227649.59759999998</v>
      </c>
      <c r="E202" s="311">
        <f>((C202*1000)/D202)*1000/365</f>
        <v>88.806070373354828</v>
      </c>
      <c r="F202" s="302" t="s">
        <v>346</v>
      </c>
      <c r="G202" s="302" t="s">
        <v>372</v>
      </c>
      <c r="H202" s="302"/>
    </row>
    <row r="203" spans="2:8">
      <c r="B203" s="307"/>
      <c r="C203" s="302"/>
      <c r="D203" s="302"/>
      <c r="E203" s="302"/>
      <c r="F203" s="302"/>
      <c r="G203" s="302"/>
      <c r="H203" s="302"/>
    </row>
    <row r="204" spans="2:8">
      <c r="B204" s="307"/>
      <c r="C204" s="302"/>
      <c r="D204" s="302"/>
      <c r="E204" s="303">
        <f>E202/E200</f>
        <v>0.37257719179625876</v>
      </c>
      <c r="F204" s="302" t="s">
        <v>350</v>
      </c>
      <c r="G204" s="302"/>
      <c r="H204" s="302"/>
    </row>
    <row r="205" spans="2:8">
      <c r="B205" s="307"/>
      <c r="C205" s="302"/>
      <c r="D205" s="302"/>
      <c r="E205" s="302"/>
      <c r="F205" s="302"/>
      <c r="G205" s="302"/>
      <c r="H205" s="302"/>
    </row>
    <row r="206" spans="2:8">
      <c r="B206" s="307" t="s">
        <v>347</v>
      </c>
      <c r="C206" s="304">
        <v>13000000</v>
      </c>
      <c r="D206" s="302"/>
      <c r="E206" s="302"/>
      <c r="F206" s="302"/>
      <c r="G206" s="302"/>
      <c r="H206" s="302"/>
    </row>
    <row r="207" spans="2:8">
      <c r="B207" s="307" t="s">
        <v>352</v>
      </c>
      <c r="C207" s="304">
        <f>365*C206*E200/1000000</f>
        <v>1131000</v>
      </c>
      <c r="D207" s="302"/>
      <c r="E207" s="302"/>
      <c r="F207" s="302"/>
      <c r="G207" s="302"/>
      <c r="H207" s="302"/>
    </row>
    <row r="208" spans="2:8">
      <c r="B208" s="307" t="s">
        <v>379</v>
      </c>
      <c r="C208" s="304">
        <f>C202-C207</f>
        <v>-1123620.9168425</v>
      </c>
      <c r="D208" s="302"/>
      <c r="E208" s="302"/>
      <c r="F208" s="302"/>
      <c r="G208" s="302"/>
      <c r="H208" s="302"/>
    </row>
    <row r="209" spans="2:8">
      <c r="B209" s="307"/>
      <c r="C209" s="304"/>
      <c r="D209" s="304"/>
      <c r="E209" s="311"/>
      <c r="F209" s="302"/>
      <c r="G209" s="302"/>
      <c r="H209" s="302"/>
    </row>
    <row r="210" spans="2:8">
      <c r="B210" s="307" t="s">
        <v>402</v>
      </c>
      <c r="C210" s="304">
        <f>(C208/((F194*H194+F195*H195+F196*H196+F197*H197)*E200))*1000000</f>
        <v>-21561913.113910355</v>
      </c>
      <c r="D210" s="304"/>
      <c r="E210" s="311"/>
      <c r="F210" s="302"/>
      <c r="G210" s="302"/>
      <c r="H210" s="302"/>
    </row>
    <row r="211" spans="2:8">
      <c r="B211" s="307"/>
      <c r="C211" s="304"/>
      <c r="D211" s="304"/>
      <c r="E211" s="303"/>
      <c r="F211" s="302"/>
      <c r="G211" s="302"/>
      <c r="H211" s="302"/>
    </row>
    <row r="212" spans="2:8" ht="45">
      <c r="B212" s="307"/>
      <c r="C212" s="312" t="s">
        <v>399</v>
      </c>
      <c r="D212" s="312" t="s">
        <v>400</v>
      </c>
      <c r="E212" s="312" t="s">
        <v>403</v>
      </c>
      <c r="F212" s="312" t="s">
        <v>393</v>
      </c>
      <c r="G212" s="302"/>
      <c r="H212" s="302"/>
    </row>
    <row r="213" spans="2:8">
      <c r="B213" s="307" t="s">
        <v>395</v>
      </c>
      <c r="C213" s="304">
        <f>F194*$C$205</f>
        <v>0</v>
      </c>
      <c r="D213" s="304">
        <f>C213*$E$195*H194/1000000</f>
        <v>0</v>
      </c>
      <c r="E213" s="311" t="e">
        <f>(D213/C213)*1000</f>
        <v>#DIV/0!</v>
      </c>
      <c r="F213" s="311">
        <f>H194</f>
        <v>45</v>
      </c>
      <c r="G213" s="302"/>
      <c r="H213" s="302"/>
    </row>
    <row r="214" spans="2:8">
      <c r="B214" s="307" t="s">
        <v>396</v>
      </c>
      <c r="C214" s="304">
        <f>F195*$C$205</f>
        <v>0</v>
      </c>
      <c r="D214" s="304">
        <f t="shared" ref="D214:D216" si="29">C214*$E$195*H195/1000000</f>
        <v>0</v>
      </c>
      <c r="E214" s="311" t="e">
        <f t="shared" ref="E214:E218" si="30">(D214/C214)*1000</f>
        <v>#DIV/0!</v>
      </c>
      <c r="F214" s="311">
        <f t="shared" ref="F214:F216" si="31">H195</f>
        <v>162.5</v>
      </c>
      <c r="G214" s="302"/>
      <c r="H214" s="302"/>
    </row>
    <row r="215" spans="2:8">
      <c r="B215" s="307" t="s">
        <v>397</v>
      </c>
      <c r="C215" s="304">
        <f>F196*$C$205</f>
        <v>0</v>
      </c>
      <c r="D215" s="304">
        <f t="shared" si="29"/>
        <v>0</v>
      </c>
      <c r="E215" s="311" t="e">
        <f t="shared" si="30"/>
        <v>#DIV/0!</v>
      </c>
      <c r="F215" s="311">
        <f t="shared" si="31"/>
        <v>270.71428571428572</v>
      </c>
      <c r="G215" s="302"/>
      <c r="H215" s="302"/>
    </row>
    <row r="216" spans="2:8">
      <c r="B216" s="307" t="s">
        <v>398</v>
      </c>
      <c r="C216" s="304">
        <f>F197*$C$205</f>
        <v>0</v>
      </c>
      <c r="D216" s="304">
        <f t="shared" si="29"/>
        <v>0</v>
      </c>
      <c r="E216" s="311" t="e">
        <f t="shared" si="30"/>
        <v>#DIV/0!</v>
      </c>
      <c r="F216" s="311">
        <f t="shared" si="31"/>
        <v>340.9375</v>
      </c>
      <c r="G216" s="302"/>
      <c r="H216" s="302"/>
    </row>
    <row r="217" spans="2:8">
      <c r="B217" s="307" t="s">
        <v>401</v>
      </c>
      <c r="C217" s="304">
        <f>C206</f>
        <v>13000000</v>
      </c>
      <c r="D217" s="304">
        <f>C207</f>
        <v>1131000</v>
      </c>
      <c r="E217" s="311">
        <f t="shared" si="30"/>
        <v>87</v>
      </c>
      <c r="F217" s="311">
        <v>365</v>
      </c>
      <c r="G217" s="302"/>
      <c r="H217" s="302"/>
    </row>
    <row r="218" spans="2:8">
      <c r="B218" s="307" t="s">
        <v>321</v>
      </c>
      <c r="C218" s="304">
        <f>SUM(C213:C217)</f>
        <v>13000000</v>
      </c>
      <c r="D218" s="304">
        <f>SUM(D213:D217)</f>
        <v>1131000</v>
      </c>
      <c r="E218" s="311">
        <f t="shared" si="30"/>
        <v>87</v>
      </c>
      <c r="F218" s="311">
        <f>(C213/C218)*F213+(C214/C218)*F214+(C215/C218)*F215+(C216/C218)*F216+(C217/C218)*F217</f>
        <v>365</v>
      </c>
      <c r="G218" s="302"/>
      <c r="H218" s="302"/>
    </row>
    <row r="219" spans="2:8">
      <c r="B219" s="307"/>
      <c r="C219" s="302"/>
      <c r="D219" s="302"/>
      <c r="E219" s="302"/>
      <c r="F219" s="302"/>
      <c r="G219" s="302"/>
      <c r="H219" s="302"/>
    </row>
    <row r="220" spans="2:8">
      <c r="B220" s="307"/>
      <c r="C220" s="304"/>
      <c r="D220" s="304"/>
      <c r="E220" s="303"/>
      <c r="F220" s="311"/>
      <c r="G220" s="302"/>
      <c r="H220" s="302"/>
    </row>
    <row r="221" spans="2:8">
      <c r="B221" s="307" t="s">
        <v>361</v>
      </c>
      <c r="C221" s="304">
        <f>C202-D218</f>
        <v>-1123620.9168425</v>
      </c>
      <c r="D221" s="304"/>
      <c r="E221" s="303"/>
      <c r="F221" s="311"/>
      <c r="G221" s="302"/>
      <c r="H221" s="302"/>
    </row>
    <row r="222" spans="2:8">
      <c r="B222" s="307" t="s">
        <v>362</v>
      </c>
      <c r="C222" s="303">
        <f>C221/C202</f>
        <v>-152.2710739071245</v>
      </c>
      <c r="D222" s="302"/>
      <c r="E222" s="304"/>
      <c r="F222" s="302"/>
      <c r="G222" s="302"/>
      <c r="H222" s="302"/>
    </row>
    <row r="223" spans="2:8">
      <c r="B223" s="307"/>
      <c r="C223" s="303"/>
      <c r="D223" s="302"/>
      <c r="E223" s="304"/>
      <c r="F223" s="302"/>
      <c r="G223" s="302"/>
      <c r="H223" s="302"/>
    </row>
    <row r="224" spans="2:8">
      <c r="B224" s="307" t="s">
        <v>377</v>
      </c>
      <c r="C224" s="302"/>
      <c r="D224" s="302"/>
      <c r="E224" s="302"/>
      <c r="F224" s="302"/>
      <c r="G224" s="302"/>
      <c r="H224" s="302"/>
    </row>
    <row r="225" spans="2:8">
      <c r="B225" s="302"/>
      <c r="C225" s="302"/>
      <c r="D225" s="302" t="s">
        <v>378</v>
      </c>
      <c r="E225" s="302"/>
      <c r="F225" s="302"/>
      <c r="G225" s="302"/>
      <c r="H225" s="302"/>
    </row>
    <row r="226" spans="2:8">
      <c r="B226" s="307" t="s">
        <v>375</v>
      </c>
      <c r="C226" s="313">
        <f>F17</f>
        <v>3.9150838498421235E-2</v>
      </c>
      <c r="D226" s="302">
        <v>87</v>
      </c>
      <c r="E226" s="313">
        <f>C226*D226</f>
        <v>3.4061229493626475</v>
      </c>
      <c r="F226" s="303">
        <f>E226/E228</f>
        <v>5.7126377135926133E-10</v>
      </c>
      <c r="G226" s="302"/>
      <c r="H226" s="302"/>
    </row>
    <row r="227" spans="2:8">
      <c r="B227" s="307" t="s">
        <v>376</v>
      </c>
      <c r="C227" s="313">
        <f>F20</f>
        <v>198747824.16257823</v>
      </c>
      <c r="D227" s="302">
        <v>30</v>
      </c>
      <c r="E227" s="313">
        <f>C227*D227</f>
        <v>5962434724.877347</v>
      </c>
      <c r="F227" s="303">
        <f>E227/E228</f>
        <v>0.99999999942873619</v>
      </c>
      <c r="G227" s="302"/>
      <c r="H227" s="302"/>
    </row>
    <row r="228" spans="2:8">
      <c r="B228" s="307" t="s">
        <v>321</v>
      </c>
      <c r="C228" s="313">
        <f>SUM(C226:C227)</f>
        <v>198747824.20172906</v>
      </c>
      <c r="D228" s="311">
        <f>E228/C228</f>
        <v>30.000000011228291</v>
      </c>
      <c r="E228" s="313">
        <f>SUM(E226:E227)</f>
        <v>5962434728.2834702</v>
      </c>
      <c r="F228" s="302"/>
      <c r="G228" s="302"/>
      <c r="H228" s="302"/>
    </row>
    <row r="229" spans="2:8">
      <c r="B229"/>
    </row>
    <row r="230" spans="2:8">
      <c r="B230" s="315" t="s">
        <v>405</v>
      </c>
      <c r="C230" s="315"/>
      <c r="D230" s="315"/>
      <c r="E230" s="315"/>
      <c r="F230" s="315"/>
      <c r="G230" s="315"/>
      <c r="H230" s="315"/>
    </row>
    <row r="231" spans="2:8">
      <c r="B231" s="315"/>
      <c r="C231" s="315"/>
      <c r="D231" s="315" t="s">
        <v>371</v>
      </c>
      <c r="E231" s="315"/>
      <c r="F231" s="315" t="s">
        <v>368</v>
      </c>
      <c r="G231" s="315"/>
      <c r="H231" s="315"/>
    </row>
    <row r="232" spans="2:8">
      <c r="B232" s="315" t="s">
        <v>364</v>
      </c>
      <c r="C232" s="315"/>
      <c r="D232" s="316">
        <f>G16/G17</f>
        <v>1.9372927278007381</v>
      </c>
      <c r="E232" s="316"/>
      <c r="F232" s="317">
        <f>D232*$G$10</f>
        <v>16439.760759690907</v>
      </c>
      <c r="G232" s="315"/>
      <c r="H232" s="315"/>
    </row>
    <row r="233" spans="2:8">
      <c r="B233" s="315" t="s">
        <v>365</v>
      </c>
      <c r="C233" s="316">
        <v>0.7</v>
      </c>
      <c r="D233" s="316">
        <f>C233*G19/G15</f>
        <v>1.465508428727713E-10</v>
      </c>
      <c r="E233" s="315"/>
      <c r="F233" s="317">
        <f t="shared" ref="F233:F235" si="32">D233*$G$10</f>
        <v>1.2436224848138799E-6</v>
      </c>
      <c r="G233" s="315"/>
      <c r="H233" s="315"/>
    </row>
    <row r="234" spans="2:8">
      <c r="B234" s="315" t="s">
        <v>366</v>
      </c>
      <c r="C234" s="315"/>
      <c r="D234" s="316">
        <f>SUM(D232:D233)</f>
        <v>1.9372927279472889</v>
      </c>
      <c r="E234" s="315"/>
      <c r="F234" s="317">
        <f t="shared" si="32"/>
        <v>16439.760760934529</v>
      </c>
      <c r="G234" s="315"/>
      <c r="H234" s="315"/>
    </row>
    <row r="235" spans="2:8">
      <c r="B235" s="315" t="s">
        <v>367</v>
      </c>
      <c r="C235" s="316">
        <v>0.66</v>
      </c>
      <c r="D235" s="316">
        <f>1-D234</f>
        <v>-0.93729272794728891</v>
      </c>
      <c r="E235" s="315"/>
      <c r="F235" s="317">
        <f t="shared" si="32"/>
        <v>-7953.815129809529</v>
      </c>
      <c r="G235" s="316">
        <f>F235/F236</f>
        <v>-0.93729272794728891</v>
      </c>
      <c r="H235" s="315" t="s">
        <v>369</v>
      </c>
    </row>
    <row r="236" spans="2:8">
      <c r="B236" s="315"/>
      <c r="C236" s="316"/>
      <c r="D236" s="316"/>
      <c r="E236" s="315"/>
      <c r="F236" s="317">
        <f>SUM(F234:F235)</f>
        <v>8485.9456311249996</v>
      </c>
      <c r="G236" s="315"/>
      <c r="H236" s="315"/>
    </row>
    <row r="237" spans="2:8">
      <c r="B237" s="315"/>
      <c r="C237" s="316"/>
      <c r="D237" s="316"/>
      <c r="E237" s="315"/>
      <c r="F237" s="317"/>
      <c r="G237" s="315"/>
      <c r="H237" s="315"/>
    </row>
    <row r="238" spans="2:8" ht="45">
      <c r="B238" s="315"/>
      <c r="C238" s="316" t="s">
        <v>404</v>
      </c>
      <c r="D238" s="316" t="s">
        <v>391</v>
      </c>
      <c r="E238" s="315" t="s">
        <v>394</v>
      </c>
      <c r="F238" s="318" t="s">
        <v>392</v>
      </c>
      <c r="G238" s="319" t="s">
        <v>390</v>
      </c>
      <c r="H238" s="319" t="s">
        <v>393</v>
      </c>
    </row>
    <row r="239" spans="2:8">
      <c r="B239" s="320" t="s">
        <v>395</v>
      </c>
      <c r="C239" s="321">
        <v>50</v>
      </c>
      <c r="D239" s="321">
        <v>25</v>
      </c>
      <c r="E239" s="322">
        <f>D239/45</f>
        <v>0.55555555555555558</v>
      </c>
      <c r="F239" s="323">
        <f>C239*E239/E243</f>
        <v>0.1059322033898305</v>
      </c>
      <c r="G239" s="323">
        <f>22.5/D239</f>
        <v>0.9</v>
      </c>
      <c r="H239" s="324">
        <f>C239*G239</f>
        <v>45</v>
      </c>
    </row>
    <row r="240" spans="2:8">
      <c r="B240" s="320" t="s">
        <v>396</v>
      </c>
      <c r="C240" s="321">
        <v>200</v>
      </c>
      <c r="D240" s="321">
        <v>30</v>
      </c>
      <c r="E240" s="322">
        <f>D240/45</f>
        <v>0.66666666666666663</v>
      </c>
      <c r="F240" s="323">
        <f>(C240-C239)*E240/E243</f>
        <v>0.38135593220338981</v>
      </c>
      <c r="G240" s="323">
        <f t="shared" ref="G240:G242" si="33">22.5/D240</f>
        <v>0.75</v>
      </c>
      <c r="H240" s="324">
        <f>(C240-C239)*G240+C239</f>
        <v>162.5</v>
      </c>
    </row>
    <row r="241" spans="2:8">
      <c r="B241" s="320" t="s">
        <v>397</v>
      </c>
      <c r="C241" s="321">
        <v>310</v>
      </c>
      <c r="D241" s="321">
        <v>35</v>
      </c>
      <c r="E241" s="322">
        <f>D241/45</f>
        <v>0.77777777777777779</v>
      </c>
      <c r="F241" s="323">
        <f>(C241-C240)*E241/E243</f>
        <v>0.32627118644067798</v>
      </c>
      <c r="G241" s="323">
        <f t="shared" si="33"/>
        <v>0.6428571428571429</v>
      </c>
      <c r="H241" s="324">
        <f>(C241-C240)*G241+C240</f>
        <v>270.71428571428572</v>
      </c>
    </row>
    <row r="242" spans="2:8">
      <c r="B242" s="320" t="s">
        <v>398</v>
      </c>
      <c r="C242" s="321">
        <v>365</v>
      </c>
      <c r="D242" s="321">
        <v>40</v>
      </c>
      <c r="E242" s="322">
        <f>D242/45</f>
        <v>0.88888888888888884</v>
      </c>
      <c r="F242" s="323">
        <f>(C242-C241)*E242/E243</f>
        <v>0.18644067796610167</v>
      </c>
      <c r="G242" s="323">
        <f t="shared" si="33"/>
        <v>0.5625</v>
      </c>
      <c r="H242" s="324">
        <f>(C242-C241)*G242+C241</f>
        <v>340.9375</v>
      </c>
    </row>
    <row r="243" spans="2:8">
      <c r="B243" s="315" t="s">
        <v>321</v>
      </c>
      <c r="C243" s="315"/>
      <c r="D243" s="321"/>
      <c r="E243" s="321">
        <f>((C242-C241)*E242)+(C241-C240)*E241+(C240-C239)*E240+C239*E239</f>
        <v>262.22222222222223</v>
      </c>
      <c r="F243" s="323">
        <f>SUM(F239:F242)</f>
        <v>1</v>
      </c>
      <c r="G243" s="315"/>
      <c r="H243" s="315"/>
    </row>
    <row r="244" spans="2:8">
      <c r="B244" s="315"/>
      <c r="C244" s="315"/>
      <c r="D244" s="315"/>
      <c r="E244" s="315"/>
      <c r="F244" s="315"/>
      <c r="G244" s="315"/>
      <c r="H244" s="315"/>
    </row>
    <row r="245" spans="2:8">
      <c r="B245" s="320" t="s">
        <v>348</v>
      </c>
      <c r="C245" s="315">
        <v>87</v>
      </c>
      <c r="D245" s="315">
        <v>365</v>
      </c>
      <c r="E245" s="323">
        <f>(C245/D245)*1000</f>
        <v>238.35616438356163</v>
      </c>
      <c r="F245" s="315" t="s">
        <v>346</v>
      </c>
      <c r="G245" s="315" t="s">
        <v>372</v>
      </c>
      <c r="H245" s="315"/>
    </row>
    <row r="246" spans="2:8">
      <c r="B246" s="320"/>
      <c r="C246" s="315"/>
      <c r="D246" s="315" t="s">
        <v>363</v>
      </c>
      <c r="E246" s="315"/>
      <c r="F246" s="315"/>
      <c r="G246" s="315"/>
      <c r="H246" s="315"/>
    </row>
    <row r="247" spans="2:8">
      <c r="B247" s="320" t="s">
        <v>370</v>
      </c>
      <c r="C247" s="317">
        <f>F236</f>
        <v>8485.9456311249996</v>
      </c>
      <c r="D247" s="317">
        <f>G9</f>
        <v>273179.51711999997</v>
      </c>
      <c r="E247" s="324">
        <f>((C247*1000)/D247)*1000/365</f>
        <v>85.105817441131705</v>
      </c>
      <c r="F247" s="315" t="s">
        <v>346</v>
      </c>
      <c r="G247" s="315" t="s">
        <v>372</v>
      </c>
      <c r="H247" s="315"/>
    </row>
    <row r="248" spans="2:8">
      <c r="B248" s="320"/>
      <c r="C248" s="315"/>
      <c r="D248" s="315"/>
      <c r="E248" s="315"/>
      <c r="F248" s="315"/>
      <c r="G248" s="315"/>
      <c r="H248" s="315"/>
    </row>
    <row r="249" spans="2:8">
      <c r="B249" s="320"/>
      <c r="C249" s="315"/>
      <c r="D249" s="315"/>
      <c r="E249" s="316">
        <f>E247/E245</f>
        <v>0.35705314213808131</v>
      </c>
      <c r="F249" s="315" t="s">
        <v>350</v>
      </c>
      <c r="G249" s="315"/>
      <c r="H249" s="315"/>
    </row>
    <row r="250" spans="2:8">
      <c r="B250" s="320"/>
      <c r="C250" s="315"/>
      <c r="D250" s="315"/>
      <c r="E250" s="315"/>
      <c r="F250" s="315"/>
      <c r="G250" s="315"/>
      <c r="H250" s="315"/>
    </row>
    <row r="251" spans="2:8">
      <c r="B251" s="320" t="s">
        <v>347</v>
      </c>
      <c r="C251" s="317">
        <v>13000000</v>
      </c>
      <c r="D251" s="315"/>
      <c r="E251" s="315"/>
      <c r="F251" s="315"/>
      <c r="G251" s="315"/>
      <c r="H251" s="315"/>
    </row>
    <row r="252" spans="2:8">
      <c r="B252" s="320" t="s">
        <v>352</v>
      </c>
      <c r="C252" s="317">
        <f>365*C251*E245/1000000</f>
        <v>1131000</v>
      </c>
      <c r="D252" s="315"/>
      <c r="E252" s="315"/>
      <c r="F252" s="315"/>
      <c r="G252" s="315"/>
      <c r="H252" s="315"/>
    </row>
    <row r="253" spans="2:8">
      <c r="B253" s="320" t="s">
        <v>379</v>
      </c>
      <c r="C253" s="317">
        <f>C247-C252</f>
        <v>-1122514.054368875</v>
      </c>
      <c r="D253" s="315"/>
      <c r="E253" s="315"/>
      <c r="F253" s="315"/>
      <c r="G253" s="315"/>
      <c r="H253" s="315"/>
    </row>
    <row r="254" spans="2:8">
      <c r="B254" s="320"/>
      <c r="C254" s="317"/>
      <c r="D254" s="317"/>
      <c r="E254" s="324"/>
      <c r="F254" s="315"/>
      <c r="G254" s="315"/>
      <c r="H254" s="315"/>
    </row>
    <row r="255" spans="2:8">
      <c r="B255" s="320" t="s">
        <v>402</v>
      </c>
      <c r="C255" s="317">
        <f>(C253/((F239*H239+F240*H240+F241*H241+F242*H242)*E245))*1000000</f>
        <v>-21540672.789769344</v>
      </c>
      <c r="D255" s="317"/>
      <c r="E255" s="324"/>
      <c r="F255" s="315"/>
      <c r="G255" s="315"/>
      <c r="H255" s="315"/>
    </row>
    <row r="256" spans="2:8">
      <c r="B256" s="320"/>
      <c r="C256" s="317"/>
      <c r="D256" s="317"/>
      <c r="E256" s="316"/>
      <c r="F256" s="315"/>
      <c r="G256" s="315"/>
      <c r="H256" s="315"/>
    </row>
    <row r="257" spans="2:8" ht="45">
      <c r="B257" s="320"/>
      <c r="C257" s="325" t="s">
        <v>399</v>
      </c>
      <c r="D257" s="325" t="s">
        <v>400</v>
      </c>
      <c r="E257" s="325" t="s">
        <v>403</v>
      </c>
      <c r="F257" s="325" t="s">
        <v>393</v>
      </c>
      <c r="G257" s="315"/>
      <c r="H257" s="315"/>
    </row>
    <row r="258" spans="2:8">
      <c r="B258" s="320" t="s">
        <v>395</v>
      </c>
      <c r="C258" s="317">
        <f>F239*$C$250</f>
        <v>0</v>
      </c>
      <c r="D258" s="317">
        <f>C258*$E$240*H239/1000000</f>
        <v>0</v>
      </c>
      <c r="E258" s="324" t="e">
        <f>(D258/C258)*1000</f>
        <v>#DIV/0!</v>
      </c>
      <c r="F258" s="324">
        <f>H239</f>
        <v>45</v>
      </c>
      <c r="G258" s="315"/>
      <c r="H258" s="315"/>
    </row>
    <row r="259" spans="2:8">
      <c r="B259" s="320" t="s">
        <v>396</v>
      </c>
      <c r="C259" s="317">
        <f t="shared" ref="C259:C261" si="34">F240*$C$250</f>
        <v>0</v>
      </c>
      <c r="D259" s="317">
        <f t="shared" ref="D259:D261" si="35">C259*$E$240*H240/1000000</f>
        <v>0</v>
      </c>
      <c r="E259" s="324" t="e">
        <f t="shared" ref="E259:E263" si="36">(D259/C259)*1000</f>
        <v>#DIV/0!</v>
      </c>
      <c r="F259" s="324">
        <f t="shared" ref="F259:F261" si="37">H240</f>
        <v>162.5</v>
      </c>
      <c r="G259" s="315"/>
      <c r="H259" s="315"/>
    </row>
    <row r="260" spans="2:8">
      <c r="B260" s="320" t="s">
        <v>397</v>
      </c>
      <c r="C260" s="317">
        <f t="shared" si="34"/>
        <v>0</v>
      </c>
      <c r="D260" s="317">
        <f t="shared" si="35"/>
        <v>0</v>
      </c>
      <c r="E260" s="324" t="e">
        <f t="shared" si="36"/>
        <v>#DIV/0!</v>
      </c>
      <c r="F260" s="324">
        <f t="shared" si="37"/>
        <v>270.71428571428572</v>
      </c>
      <c r="G260" s="315"/>
      <c r="H260" s="315"/>
    </row>
    <row r="261" spans="2:8">
      <c r="B261" s="320" t="s">
        <v>398</v>
      </c>
      <c r="C261" s="317">
        <f t="shared" si="34"/>
        <v>0</v>
      </c>
      <c r="D261" s="317">
        <f t="shared" si="35"/>
        <v>0</v>
      </c>
      <c r="E261" s="324" t="e">
        <f t="shared" si="36"/>
        <v>#DIV/0!</v>
      </c>
      <c r="F261" s="324">
        <f t="shared" si="37"/>
        <v>340.9375</v>
      </c>
      <c r="G261" s="315"/>
      <c r="H261" s="315"/>
    </row>
    <row r="262" spans="2:8">
      <c r="B262" s="320" t="s">
        <v>401</v>
      </c>
      <c r="C262" s="317">
        <f>C251</f>
        <v>13000000</v>
      </c>
      <c r="D262" s="317">
        <f>C252</f>
        <v>1131000</v>
      </c>
      <c r="E262" s="324">
        <f t="shared" si="36"/>
        <v>87</v>
      </c>
      <c r="F262" s="324">
        <v>365</v>
      </c>
      <c r="G262" s="315"/>
      <c r="H262" s="315"/>
    </row>
    <row r="263" spans="2:8">
      <c r="B263" s="320" t="s">
        <v>321</v>
      </c>
      <c r="C263" s="317">
        <f>SUM(C258:C262)</f>
        <v>13000000</v>
      </c>
      <c r="D263" s="317">
        <f>SUM(D258:D262)</f>
        <v>1131000</v>
      </c>
      <c r="E263" s="324">
        <f t="shared" si="36"/>
        <v>87</v>
      </c>
      <c r="F263" s="324">
        <f>(C258/C263)*F258+(C259/C263)*F259+(C260/C263)*F260+(C261/C263)*F261+(C262/C263)*F262</f>
        <v>365</v>
      </c>
      <c r="G263" s="315"/>
      <c r="H263" s="315"/>
    </row>
    <row r="264" spans="2:8">
      <c r="B264" s="320"/>
      <c r="C264" s="315"/>
      <c r="D264" s="315"/>
      <c r="E264" s="315"/>
      <c r="F264" s="315"/>
      <c r="G264" s="315"/>
      <c r="H264" s="315"/>
    </row>
    <row r="265" spans="2:8">
      <c r="B265" s="320"/>
      <c r="C265" s="317"/>
      <c r="D265" s="317"/>
      <c r="E265" s="316"/>
      <c r="F265" s="324"/>
      <c r="G265" s="315"/>
      <c r="H265" s="315"/>
    </row>
    <row r="266" spans="2:8">
      <c r="B266" s="320" t="s">
        <v>361</v>
      </c>
      <c r="C266" s="317">
        <f>C247-D263</f>
        <v>-1122514.054368875</v>
      </c>
      <c r="D266" s="317"/>
      <c r="E266" s="316"/>
      <c r="F266" s="324"/>
      <c r="G266" s="315"/>
      <c r="H266" s="315"/>
    </row>
    <row r="267" spans="2:8">
      <c r="B267" s="320" t="s">
        <v>362</v>
      </c>
      <c r="C267" s="316">
        <f>C266/C247</f>
        <v>-132.27919470184739</v>
      </c>
      <c r="D267" s="315"/>
      <c r="E267" s="317"/>
      <c r="F267" s="315"/>
      <c r="G267" s="315"/>
      <c r="H267" s="315"/>
    </row>
    <row r="268" spans="2:8">
      <c r="B268" s="320"/>
      <c r="C268" s="316"/>
      <c r="D268" s="315"/>
      <c r="E268" s="317"/>
      <c r="F268" s="315"/>
      <c r="G268" s="315"/>
      <c r="H268" s="315"/>
    </row>
    <row r="269" spans="2:8">
      <c r="B269" s="320" t="s">
        <v>377</v>
      </c>
      <c r="C269" s="315"/>
      <c r="D269" s="315"/>
      <c r="E269" s="315"/>
      <c r="F269" s="315"/>
      <c r="G269" s="315"/>
      <c r="H269" s="315"/>
    </row>
    <row r="270" spans="2:8">
      <c r="B270" s="315"/>
      <c r="C270" s="315"/>
      <c r="D270" s="315" t="s">
        <v>378</v>
      </c>
      <c r="E270" s="315"/>
      <c r="F270" s="315"/>
      <c r="G270" s="315"/>
      <c r="H270" s="315"/>
    </row>
    <row r="271" spans="2:8">
      <c r="B271" s="320" t="s">
        <v>375</v>
      </c>
      <c r="C271" s="326">
        <f>G17</f>
        <v>4.6981006198105482E-2</v>
      </c>
      <c r="D271" s="315">
        <v>87</v>
      </c>
      <c r="E271" s="326">
        <f>C271*D271</f>
        <v>4.0873475392351768</v>
      </c>
      <c r="F271" s="316">
        <f>E271/E273</f>
        <v>6.3162206773928639E-10</v>
      </c>
      <c r="G271" s="315"/>
      <c r="H271" s="315"/>
    </row>
    <row r="272" spans="2:8">
      <c r="B272" s="320" t="s">
        <v>376</v>
      </c>
      <c r="C272" s="326">
        <f>G20</f>
        <v>215706392.86892074</v>
      </c>
      <c r="D272" s="315">
        <v>30</v>
      </c>
      <c r="E272" s="326">
        <f>C272*D272</f>
        <v>6471191786.0676222</v>
      </c>
      <c r="F272" s="316">
        <f>E272/E273</f>
        <v>0.99999999936837791</v>
      </c>
      <c r="G272" s="315"/>
      <c r="H272" s="315"/>
    </row>
    <row r="273" spans="2:8">
      <c r="B273" s="320" t="s">
        <v>321</v>
      </c>
      <c r="C273" s="326">
        <f>SUM(C271:C272)</f>
        <v>215706392.91590175</v>
      </c>
      <c r="D273" s="324">
        <f>E273/C273</f>
        <v>30.000000012414642</v>
      </c>
      <c r="E273" s="326">
        <f>SUM(E271:E272)</f>
        <v>6471191790.1549702</v>
      </c>
      <c r="F273" s="315"/>
      <c r="G273" s="315"/>
      <c r="H273" s="315"/>
    </row>
    <row r="274" spans="2:8">
      <c r="B274"/>
    </row>
    <row r="275" spans="2:8">
      <c r="B275" s="327" t="s">
        <v>405</v>
      </c>
      <c r="C275" s="327"/>
      <c r="D275" s="327"/>
      <c r="E275" s="327"/>
      <c r="F275" s="327"/>
      <c r="G275" s="327"/>
      <c r="H275" s="327"/>
    </row>
    <row r="276" spans="2:8">
      <c r="B276" s="327"/>
      <c r="C276" s="327"/>
      <c r="D276" s="327" t="s">
        <v>371</v>
      </c>
      <c r="E276" s="327"/>
      <c r="F276" s="327" t="s">
        <v>368</v>
      </c>
      <c r="G276" s="327"/>
      <c r="H276" s="327"/>
    </row>
    <row r="277" spans="2:8">
      <c r="B277" s="327" t="s">
        <v>364</v>
      </c>
      <c r="C277" s="327"/>
      <c r="D277" s="328">
        <f>H16/H17</f>
        <v>1.7863435091568247</v>
      </c>
      <c r="E277" s="328"/>
      <c r="F277" s="329">
        <f>D277*$H$10</f>
        <v>23041.397123771138</v>
      </c>
      <c r="G277" s="327"/>
      <c r="H277" s="327"/>
    </row>
    <row r="278" spans="2:8">
      <c r="B278" s="327" t="s">
        <v>365</v>
      </c>
      <c r="C278" s="328">
        <v>0.7</v>
      </c>
      <c r="D278" s="328">
        <f>C278*H19/H15</f>
        <v>1.575950926878207E-10</v>
      </c>
      <c r="E278" s="327"/>
      <c r="F278" s="329">
        <f t="shared" ref="F278:F280" si="38">D278*$H$10</f>
        <v>2.0327619501870457E-6</v>
      </c>
      <c r="G278" s="327"/>
      <c r="H278" s="327"/>
    </row>
    <row r="279" spans="2:8">
      <c r="B279" s="327" t="s">
        <v>366</v>
      </c>
      <c r="C279" s="327"/>
      <c r="D279" s="328">
        <f>SUM(D277:D278)</f>
        <v>1.7863435093144198</v>
      </c>
      <c r="E279" s="327"/>
      <c r="F279" s="329">
        <f t="shared" si="38"/>
        <v>23041.397125803898</v>
      </c>
      <c r="G279" s="327"/>
      <c r="H279" s="327"/>
    </row>
    <row r="280" spans="2:8">
      <c r="B280" s="327" t="s">
        <v>367</v>
      </c>
      <c r="C280" s="328">
        <v>0.66</v>
      </c>
      <c r="D280" s="328">
        <f>1-D279</f>
        <v>-0.78634350931441976</v>
      </c>
      <c r="E280" s="327"/>
      <c r="F280" s="329">
        <f t="shared" si="38"/>
        <v>-10142.759766493902</v>
      </c>
      <c r="G280" s="328">
        <f>F280/F281</f>
        <v>-0.78634350931441976</v>
      </c>
      <c r="H280" s="327" t="s">
        <v>369</v>
      </c>
    </row>
    <row r="281" spans="2:8">
      <c r="B281" s="327"/>
      <c r="C281" s="328"/>
      <c r="D281" s="328"/>
      <c r="E281" s="327"/>
      <c r="F281" s="329">
        <f>SUM(F279:F280)</f>
        <v>12898.637359309996</v>
      </c>
      <c r="G281" s="327"/>
      <c r="H281" s="327"/>
    </row>
    <row r="282" spans="2:8">
      <c r="B282" s="327"/>
      <c r="C282" s="328"/>
      <c r="D282" s="328"/>
      <c r="E282" s="327"/>
      <c r="F282" s="329"/>
      <c r="G282" s="327"/>
      <c r="H282" s="327"/>
    </row>
    <row r="283" spans="2:8" ht="45">
      <c r="B283" s="327"/>
      <c r="C283" s="328" t="s">
        <v>404</v>
      </c>
      <c r="D283" s="328" t="s">
        <v>391</v>
      </c>
      <c r="E283" s="327" t="s">
        <v>394</v>
      </c>
      <c r="F283" s="330" t="s">
        <v>392</v>
      </c>
      <c r="G283" s="331" t="s">
        <v>390</v>
      </c>
      <c r="H283" s="331" t="s">
        <v>393</v>
      </c>
    </row>
    <row r="284" spans="2:8">
      <c r="B284" s="332" t="s">
        <v>395</v>
      </c>
      <c r="C284" s="333">
        <v>50</v>
      </c>
      <c r="D284" s="333">
        <v>25</v>
      </c>
      <c r="E284" s="334">
        <f>D284/45</f>
        <v>0.55555555555555558</v>
      </c>
      <c r="F284" s="335">
        <f>C284*E284/E288</f>
        <v>0.1059322033898305</v>
      </c>
      <c r="G284" s="335">
        <f>22.5/D284</f>
        <v>0.9</v>
      </c>
      <c r="H284" s="336">
        <f>C284*G284</f>
        <v>45</v>
      </c>
    </row>
    <row r="285" spans="2:8">
      <c r="B285" s="332" t="s">
        <v>396</v>
      </c>
      <c r="C285" s="333">
        <v>200</v>
      </c>
      <c r="D285" s="333">
        <v>30</v>
      </c>
      <c r="E285" s="334">
        <f>D285/45</f>
        <v>0.66666666666666663</v>
      </c>
      <c r="F285" s="335">
        <f>(C285-C284)*E285/E288</f>
        <v>0.38135593220338981</v>
      </c>
      <c r="G285" s="335">
        <f t="shared" ref="G285:G287" si="39">22.5/D285</f>
        <v>0.75</v>
      </c>
      <c r="H285" s="336">
        <f>(C285-C284)*G285+C284</f>
        <v>162.5</v>
      </c>
    </row>
    <row r="286" spans="2:8">
      <c r="B286" s="332" t="s">
        <v>397</v>
      </c>
      <c r="C286" s="333">
        <v>310</v>
      </c>
      <c r="D286" s="333">
        <v>35</v>
      </c>
      <c r="E286" s="334">
        <f>D286/45</f>
        <v>0.77777777777777779</v>
      </c>
      <c r="F286" s="335">
        <f>(C286-C285)*E286/E288</f>
        <v>0.32627118644067798</v>
      </c>
      <c r="G286" s="335">
        <f t="shared" si="39"/>
        <v>0.6428571428571429</v>
      </c>
      <c r="H286" s="336">
        <f>(C286-C285)*G286+C285</f>
        <v>270.71428571428572</v>
      </c>
    </row>
    <row r="287" spans="2:8">
      <c r="B287" s="332" t="s">
        <v>398</v>
      </c>
      <c r="C287" s="333">
        <v>365</v>
      </c>
      <c r="D287" s="333">
        <v>40</v>
      </c>
      <c r="E287" s="334">
        <f>D287/45</f>
        <v>0.88888888888888884</v>
      </c>
      <c r="F287" s="335">
        <f>(C287-C286)*E287/E288</f>
        <v>0.18644067796610167</v>
      </c>
      <c r="G287" s="335">
        <f t="shared" si="39"/>
        <v>0.5625</v>
      </c>
      <c r="H287" s="336">
        <f>(C287-C286)*G287+C286</f>
        <v>340.9375</v>
      </c>
    </row>
    <row r="288" spans="2:8">
      <c r="B288" s="327" t="s">
        <v>321</v>
      </c>
      <c r="C288" s="327"/>
      <c r="D288" s="333"/>
      <c r="E288" s="333">
        <f>((C287-C286)*E287)+(C286-C285)*E286+(C285-C284)*E285+C284*E284</f>
        <v>262.22222222222223</v>
      </c>
      <c r="F288" s="335">
        <f>SUM(F284:F287)</f>
        <v>1</v>
      </c>
      <c r="G288" s="327"/>
      <c r="H288" s="327"/>
    </row>
    <row r="289" spans="2:8">
      <c r="B289" s="327"/>
      <c r="C289" s="327"/>
      <c r="D289" s="327"/>
      <c r="E289" s="327"/>
      <c r="F289" s="327"/>
      <c r="G289" s="327"/>
      <c r="H289" s="327"/>
    </row>
    <row r="290" spans="2:8">
      <c r="B290" s="332" t="s">
        <v>348</v>
      </c>
      <c r="C290" s="327">
        <v>87</v>
      </c>
      <c r="D290" s="327">
        <v>365</v>
      </c>
      <c r="E290" s="335">
        <f>(C290/D290)*1000</f>
        <v>238.35616438356163</v>
      </c>
      <c r="F290" s="327" t="s">
        <v>346</v>
      </c>
      <c r="G290" s="327" t="s">
        <v>372</v>
      </c>
      <c r="H290" s="327"/>
    </row>
    <row r="291" spans="2:8">
      <c r="B291" s="332"/>
      <c r="C291" s="327"/>
      <c r="D291" s="327" t="s">
        <v>363</v>
      </c>
      <c r="E291" s="327"/>
      <c r="F291" s="327"/>
      <c r="G291" s="327"/>
      <c r="H291" s="327"/>
    </row>
    <row r="292" spans="2:8">
      <c r="B292" s="332" t="s">
        <v>370</v>
      </c>
      <c r="C292" s="329">
        <f>F281</f>
        <v>12898.637359309996</v>
      </c>
      <c r="D292" s="329">
        <f>H9</f>
        <v>327815.42054399994</v>
      </c>
      <c r="E292" s="336">
        <f>((C292*1000)/D292)*1000/365</f>
        <v>107.80070209210014</v>
      </c>
      <c r="F292" s="327" t="s">
        <v>346</v>
      </c>
      <c r="G292" s="327" t="s">
        <v>372</v>
      </c>
      <c r="H292" s="327"/>
    </row>
    <row r="293" spans="2:8">
      <c r="B293" s="332"/>
      <c r="C293" s="327"/>
      <c r="D293" s="327"/>
      <c r="E293" s="327"/>
      <c r="F293" s="327"/>
      <c r="G293" s="327"/>
      <c r="H293" s="327"/>
    </row>
    <row r="294" spans="2:8">
      <c r="B294" s="332"/>
      <c r="C294" s="327"/>
      <c r="D294" s="327"/>
      <c r="E294" s="328">
        <f>E292/E290</f>
        <v>0.45226731337490289</v>
      </c>
      <c r="F294" s="327" t="s">
        <v>350</v>
      </c>
      <c r="G294" s="327"/>
      <c r="H294" s="327"/>
    </row>
    <row r="295" spans="2:8">
      <c r="B295" s="332"/>
      <c r="C295" s="327"/>
      <c r="D295" s="327"/>
      <c r="E295" s="327"/>
      <c r="F295" s="327"/>
      <c r="G295" s="327"/>
      <c r="H295" s="327"/>
    </row>
    <row r="296" spans="2:8">
      <c r="B296" s="332" t="s">
        <v>347</v>
      </c>
      <c r="C296" s="329">
        <v>13000000</v>
      </c>
      <c r="D296" s="327"/>
      <c r="E296" s="327"/>
      <c r="F296" s="327"/>
      <c r="G296" s="327"/>
      <c r="H296" s="327"/>
    </row>
    <row r="297" spans="2:8">
      <c r="B297" s="332" t="s">
        <v>352</v>
      </c>
      <c r="C297" s="329">
        <f>365*C296*E290/1000000</f>
        <v>1131000</v>
      </c>
      <c r="D297" s="327"/>
      <c r="E297" s="327"/>
      <c r="F297" s="327"/>
      <c r="G297" s="327"/>
      <c r="H297" s="327"/>
    </row>
    <row r="298" spans="2:8">
      <c r="B298" s="332" t="s">
        <v>379</v>
      </c>
      <c r="C298" s="329">
        <f>C292-C297</f>
        <v>-1118101.3626406901</v>
      </c>
      <c r="D298" s="327"/>
      <c r="E298" s="327"/>
      <c r="F298" s="327"/>
      <c r="G298" s="327"/>
      <c r="H298" s="327"/>
    </row>
    <row r="299" spans="2:8">
      <c r="B299" s="332"/>
      <c r="C299" s="329"/>
      <c r="D299" s="329"/>
      <c r="E299" s="336"/>
      <c r="F299" s="327"/>
      <c r="G299" s="327"/>
      <c r="H299" s="327"/>
    </row>
    <row r="300" spans="2:8">
      <c r="B300" s="332" t="s">
        <v>402</v>
      </c>
      <c r="C300" s="329">
        <f>(C298/((F284*H284+F285*H285+F286*H286+F287*H287)*E290))*1000000</f>
        <v>-21455994.6975272</v>
      </c>
      <c r="D300" s="329"/>
      <c r="E300" s="336"/>
      <c r="F300" s="327"/>
      <c r="G300" s="327"/>
      <c r="H300" s="327"/>
    </row>
    <row r="301" spans="2:8">
      <c r="B301" s="332"/>
      <c r="C301" s="329"/>
      <c r="D301" s="329"/>
      <c r="E301" s="328"/>
      <c r="F301" s="327"/>
      <c r="G301" s="327"/>
      <c r="H301" s="327"/>
    </row>
    <row r="302" spans="2:8" ht="45">
      <c r="B302" s="332"/>
      <c r="C302" s="337" t="s">
        <v>399</v>
      </c>
      <c r="D302" s="337" t="s">
        <v>400</v>
      </c>
      <c r="E302" s="337" t="s">
        <v>403</v>
      </c>
      <c r="F302" s="337" t="s">
        <v>393</v>
      </c>
      <c r="G302" s="327"/>
      <c r="H302" s="327"/>
    </row>
    <row r="303" spans="2:8">
      <c r="B303" s="332" t="s">
        <v>395</v>
      </c>
      <c r="C303" s="329">
        <f>F284*$C$295</f>
        <v>0</v>
      </c>
      <c r="D303" s="329">
        <f>C303*$E$285*H284/1000000</f>
        <v>0</v>
      </c>
      <c r="E303" s="336" t="e">
        <f>(D303/C303)*1000</f>
        <v>#DIV/0!</v>
      </c>
      <c r="F303" s="336">
        <f>H284</f>
        <v>45</v>
      </c>
      <c r="G303" s="327"/>
      <c r="H303" s="327"/>
    </row>
    <row r="304" spans="2:8">
      <c r="B304" s="332" t="s">
        <v>396</v>
      </c>
      <c r="C304" s="329">
        <f t="shared" ref="C304:C306" si="40">F285*$C$295</f>
        <v>0</v>
      </c>
      <c r="D304" s="329">
        <f t="shared" ref="D304:D306" si="41">C304*$E$285*H285/1000000</f>
        <v>0</v>
      </c>
      <c r="E304" s="336" t="e">
        <f t="shared" ref="E304:E308" si="42">(D304/C304)*1000</f>
        <v>#DIV/0!</v>
      </c>
      <c r="F304" s="336">
        <f t="shared" ref="F304:F306" si="43">H285</f>
        <v>162.5</v>
      </c>
      <c r="G304" s="327"/>
      <c r="H304" s="327"/>
    </row>
    <row r="305" spans="2:8">
      <c r="B305" s="332" t="s">
        <v>397</v>
      </c>
      <c r="C305" s="329">
        <f t="shared" si="40"/>
        <v>0</v>
      </c>
      <c r="D305" s="329">
        <f t="shared" si="41"/>
        <v>0</v>
      </c>
      <c r="E305" s="336" t="e">
        <f t="shared" si="42"/>
        <v>#DIV/0!</v>
      </c>
      <c r="F305" s="336">
        <f t="shared" si="43"/>
        <v>270.71428571428572</v>
      </c>
      <c r="G305" s="327"/>
      <c r="H305" s="327"/>
    </row>
    <row r="306" spans="2:8">
      <c r="B306" s="332" t="s">
        <v>398</v>
      </c>
      <c r="C306" s="329">
        <f t="shared" si="40"/>
        <v>0</v>
      </c>
      <c r="D306" s="329">
        <f t="shared" si="41"/>
        <v>0</v>
      </c>
      <c r="E306" s="336" t="e">
        <f t="shared" si="42"/>
        <v>#DIV/0!</v>
      </c>
      <c r="F306" s="336">
        <f t="shared" si="43"/>
        <v>340.9375</v>
      </c>
      <c r="G306" s="327"/>
      <c r="H306" s="327"/>
    </row>
    <row r="307" spans="2:8">
      <c r="B307" s="332" t="s">
        <v>401</v>
      </c>
      <c r="C307" s="329">
        <f>C296</f>
        <v>13000000</v>
      </c>
      <c r="D307" s="329">
        <f>C297</f>
        <v>1131000</v>
      </c>
      <c r="E307" s="336">
        <f t="shared" si="42"/>
        <v>87</v>
      </c>
      <c r="F307" s="336">
        <v>365</v>
      </c>
      <c r="G307" s="327"/>
      <c r="H307" s="327"/>
    </row>
    <row r="308" spans="2:8">
      <c r="B308" s="332" t="s">
        <v>321</v>
      </c>
      <c r="C308" s="329">
        <f>SUM(C303:C307)</f>
        <v>13000000</v>
      </c>
      <c r="D308" s="329">
        <f>SUM(D303:D307)</f>
        <v>1131000</v>
      </c>
      <c r="E308" s="336">
        <f t="shared" si="42"/>
        <v>87</v>
      </c>
      <c r="F308" s="336">
        <f>(C303/C308)*F303+(C304/C308)*F304+(C305/C308)*F305+(C306/C308)*F306+(C307/C308)*F307</f>
        <v>365</v>
      </c>
      <c r="G308" s="327"/>
      <c r="H308" s="327"/>
    </row>
    <row r="309" spans="2:8">
      <c r="B309" s="332"/>
      <c r="C309" s="327"/>
      <c r="D309" s="327"/>
      <c r="E309" s="327"/>
      <c r="F309" s="327"/>
      <c r="G309" s="327"/>
      <c r="H309" s="327"/>
    </row>
    <row r="310" spans="2:8">
      <c r="B310" s="332"/>
      <c r="C310" s="329"/>
      <c r="D310" s="329"/>
      <c r="E310" s="328"/>
      <c r="F310" s="336"/>
      <c r="G310" s="327"/>
      <c r="H310" s="327"/>
    </row>
    <row r="311" spans="2:8">
      <c r="B311" s="332" t="s">
        <v>361</v>
      </c>
      <c r="C311" s="329">
        <f>C292-D308</f>
        <v>-1118101.3626406901</v>
      </c>
      <c r="D311" s="329"/>
      <c r="E311" s="328"/>
      <c r="F311" s="336"/>
      <c r="G311" s="327"/>
      <c r="H311" s="327"/>
    </row>
    <row r="312" spans="2:8">
      <c r="B312" s="332" t="s">
        <v>362</v>
      </c>
      <c r="C312" s="328">
        <f>C311/C292</f>
        <v>-86.683680724899617</v>
      </c>
      <c r="D312" s="327"/>
      <c r="E312" s="329"/>
      <c r="F312" s="327"/>
      <c r="G312" s="327"/>
      <c r="H312" s="327"/>
    </row>
    <row r="313" spans="2:8">
      <c r="B313" s="332"/>
      <c r="C313" s="328"/>
      <c r="D313" s="327"/>
      <c r="E313" s="329"/>
      <c r="F313" s="327"/>
      <c r="G313" s="327"/>
      <c r="H313" s="327"/>
    </row>
    <row r="314" spans="2:8">
      <c r="B314" s="332" t="s">
        <v>377</v>
      </c>
      <c r="C314" s="327"/>
      <c r="D314" s="327"/>
      <c r="E314" s="327"/>
      <c r="F314" s="327"/>
      <c r="G314" s="327"/>
      <c r="H314" s="327"/>
    </row>
    <row r="315" spans="2:8">
      <c r="B315" s="327"/>
      <c r="C315" s="327"/>
      <c r="D315" s="327" t="s">
        <v>378</v>
      </c>
      <c r="E315" s="327"/>
      <c r="F315" s="327"/>
      <c r="G315" s="327"/>
      <c r="H315" s="327"/>
    </row>
    <row r="316" spans="2:8">
      <c r="B316" s="332" t="s">
        <v>375</v>
      </c>
      <c r="C316" s="338">
        <f>H17</f>
        <v>5.6377207437726576E-2</v>
      </c>
      <c r="D316" s="327">
        <v>87</v>
      </c>
      <c r="E316" s="338">
        <f>C316*D316</f>
        <v>4.9048170470822123</v>
      </c>
      <c r="F316" s="328">
        <f>E316/E318</f>
        <v>6.9715735699821473E-10</v>
      </c>
      <c r="G316" s="327"/>
      <c r="H316" s="327"/>
    </row>
    <row r="317" spans="2:8">
      <c r="B317" s="332" t="s">
        <v>376</v>
      </c>
      <c r="C317" s="338">
        <f>H20</f>
        <v>234515062.93986478</v>
      </c>
      <c r="D317" s="327">
        <v>30</v>
      </c>
      <c r="E317" s="338">
        <f>C317*D317</f>
        <v>7035451888.1959438</v>
      </c>
      <c r="F317" s="328">
        <f>E317/E318</f>
        <v>0.99999999930284267</v>
      </c>
      <c r="G317" s="327"/>
      <c r="H317" s="327"/>
    </row>
    <row r="318" spans="2:8">
      <c r="B318" s="332" t="s">
        <v>321</v>
      </c>
      <c r="C318" s="338">
        <f>SUM(C316:C317)</f>
        <v>234515062.99624199</v>
      </c>
      <c r="D318" s="336">
        <f>E318/C318</f>
        <v>30.000000013702749</v>
      </c>
      <c r="E318" s="338">
        <f>SUM(E316:E317)</f>
        <v>7035451893.1007605</v>
      </c>
      <c r="F318" s="327"/>
      <c r="G318" s="327"/>
      <c r="H318" s="327"/>
    </row>
    <row r="319" spans="2:8">
      <c r="B319"/>
    </row>
    <row r="320" spans="2:8">
      <c r="B320"/>
    </row>
    <row r="321" spans="2:8">
      <c r="B321" s="339" t="s">
        <v>405</v>
      </c>
      <c r="C321" s="339"/>
      <c r="D321" s="339"/>
      <c r="E321" s="339"/>
      <c r="F321" s="339"/>
      <c r="G321" s="339"/>
      <c r="H321" s="339"/>
    </row>
    <row r="322" spans="2:8">
      <c r="B322" s="339"/>
      <c r="C322" s="339"/>
      <c r="D322" s="339" t="s">
        <v>371</v>
      </c>
      <c r="E322" s="339"/>
      <c r="F322" s="339" t="s">
        <v>368</v>
      </c>
      <c r="G322" s="339"/>
      <c r="H322" s="339"/>
    </row>
    <row r="323" spans="2:8">
      <c r="B323" s="339" t="s">
        <v>364</v>
      </c>
      <c r="C323" s="339"/>
      <c r="D323" s="340">
        <f>I16/I17</f>
        <v>1.6707728729851974</v>
      </c>
      <c r="E323" s="340"/>
      <c r="F323" s="341">
        <f>D323*$I$10</f>
        <v>24567.790474185756</v>
      </c>
      <c r="G323" s="339"/>
      <c r="H323" s="339"/>
    </row>
    <row r="324" spans="2:8">
      <c r="B324" s="339" t="s">
        <v>365</v>
      </c>
      <c r="C324" s="340">
        <v>0.7</v>
      </c>
      <c r="D324" s="340">
        <f>C324*I19/I15</f>
        <v>1.6707610739539953E-10</v>
      </c>
      <c r="E324" s="339"/>
      <c r="F324" s="341">
        <f t="shared" ref="F324:F326" si="44">D324*$I$10</f>
        <v>2.4567616975961636E-6</v>
      </c>
      <c r="G324" s="339"/>
      <c r="H324" s="339"/>
    </row>
    <row r="325" spans="2:8">
      <c r="B325" s="339" t="s">
        <v>366</v>
      </c>
      <c r="C325" s="339"/>
      <c r="D325" s="340">
        <f>SUM(D323:D324)</f>
        <v>1.6707728731522735</v>
      </c>
      <c r="E325" s="339"/>
      <c r="F325" s="341">
        <f t="shared" si="44"/>
        <v>24567.79047664252</v>
      </c>
      <c r="G325" s="339"/>
      <c r="H325" s="339"/>
    </row>
    <row r="326" spans="2:8">
      <c r="B326" s="339" t="s">
        <v>367</v>
      </c>
      <c r="C326" s="340">
        <v>0.66</v>
      </c>
      <c r="D326" s="340">
        <f>1-D325</f>
        <v>-0.67077287315227352</v>
      </c>
      <c r="E326" s="339"/>
      <c r="F326" s="341">
        <f t="shared" si="44"/>
        <v>-9863.3438870291266</v>
      </c>
      <c r="G326" s="340">
        <f>F326/F327</f>
        <v>-0.67077287315227363</v>
      </c>
      <c r="H326" s="339" t="s">
        <v>369</v>
      </c>
    </row>
    <row r="327" spans="2:8">
      <c r="B327" s="339"/>
      <c r="C327" s="340"/>
      <c r="D327" s="340"/>
      <c r="E327" s="339"/>
      <c r="F327" s="341">
        <f>SUM(F325:F326)</f>
        <v>14704.446589613393</v>
      </c>
      <c r="G327" s="339"/>
      <c r="H327" s="339"/>
    </row>
    <row r="328" spans="2:8">
      <c r="B328" s="339"/>
      <c r="C328" s="340"/>
      <c r="D328" s="340"/>
      <c r="E328" s="339"/>
      <c r="F328" s="341"/>
      <c r="G328" s="339"/>
      <c r="H328" s="339"/>
    </row>
    <row r="329" spans="2:8" ht="45">
      <c r="B329" s="339"/>
      <c r="C329" s="340" t="s">
        <v>404</v>
      </c>
      <c r="D329" s="340" t="s">
        <v>391</v>
      </c>
      <c r="E329" s="339" t="s">
        <v>394</v>
      </c>
      <c r="F329" s="342" t="s">
        <v>392</v>
      </c>
      <c r="G329" s="343" t="s">
        <v>390</v>
      </c>
      <c r="H329" s="343" t="s">
        <v>393</v>
      </c>
    </row>
    <row r="330" spans="2:8">
      <c r="B330" s="344" t="s">
        <v>395</v>
      </c>
      <c r="C330" s="345">
        <v>50</v>
      </c>
      <c r="D330" s="345">
        <v>25</v>
      </c>
      <c r="E330" s="346">
        <f>D330/45</f>
        <v>0.55555555555555558</v>
      </c>
      <c r="F330" s="347">
        <f>C330*E330/E334</f>
        <v>0.1059322033898305</v>
      </c>
      <c r="G330" s="347">
        <f>22.5/D330</f>
        <v>0.9</v>
      </c>
      <c r="H330" s="348">
        <f>C330*G330</f>
        <v>45</v>
      </c>
    </row>
    <row r="331" spans="2:8">
      <c r="B331" s="344" t="s">
        <v>396</v>
      </c>
      <c r="C331" s="345">
        <v>200</v>
      </c>
      <c r="D331" s="345">
        <v>30</v>
      </c>
      <c r="E331" s="346">
        <f>D331/45</f>
        <v>0.66666666666666663</v>
      </c>
      <c r="F331" s="347">
        <f>(C331-C330)*E331/E334</f>
        <v>0.38135593220338981</v>
      </c>
      <c r="G331" s="347">
        <f t="shared" ref="G331:G333" si="45">22.5/D331</f>
        <v>0.75</v>
      </c>
      <c r="H331" s="348">
        <f>(C331-C330)*G331+C330</f>
        <v>162.5</v>
      </c>
    </row>
    <row r="332" spans="2:8">
      <c r="B332" s="344" t="s">
        <v>397</v>
      </c>
      <c r="C332" s="345">
        <v>310</v>
      </c>
      <c r="D332" s="345">
        <v>35</v>
      </c>
      <c r="E332" s="346">
        <f>D332/45</f>
        <v>0.77777777777777779</v>
      </c>
      <c r="F332" s="347">
        <f>(C332-C331)*E332/E334</f>
        <v>0.32627118644067798</v>
      </c>
      <c r="G332" s="347">
        <f t="shared" si="45"/>
        <v>0.6428571428571429</v>
      </c>
      <c r="H332" s="348">
        <f>(C332-C331)*G332+C331</f>
        <v>270.71428571428572</v>
      </c>
    </row>
    <row r="333" spans="2:8">
      <c r="B333" s="344" t="s">
        <v>398</v>
      </c>
      <c r="C333" s="345">
        <v>365</v>
      </c>
      <c r="D333" s="345">
        <v>40</v>
      </c>
      <c r="E333" s="346">
        <f>D333/45</f>
        <v>0.88888888888888884</v>
      </c>
      <c r="F333" s="347">
        <f>(C333-C332)*E333/E334</f>
        <v>0.18644067796610167</v>
      </c>
      <c r="G333" s="347">
        <f t="shared" si="45"/>
        <v>0.5625</v>
      </c>
      <c r="H333" s="348">
        <f>(C333-C332)*G333+C332</f>
        <v>340.9375</v>
      </c>
    </row>
    <row r="334" spans="2:8">
      <c r="B334" s="339" t="s">
        <v>321</v>
      </c>
      <c r="C334" s="339"/>
      <c r="D334" s="345"/>
      <c r="E334" s="345">
        <f>((C333-C332)*E333)+(C332-C331)*E332+(C331-C330)*E331+C330*E330</f>
        <v>262.22222222222223</v>
      </c>
      <c r="F334" s="347">
        <f>SUM(F330:F333)</f>
        <v>1</v>
      </c>
      <c r="G334" s="339"/>
      <c r="H334" s="339"/>
    </row>
    <row r="335" spans="2:8">
      <c r="B335" s="339"/>
      <c r="C335" s="339"/>
      <c r="D335" s="339"/>
      <c r="E335" s="339"/>
      <c r="F335" s="339"/>
      <c r="G335" s="339"/>
      <c r="H335" s="339"/>
    </row>
    <row r="336" spans="2:8">
      <c r="B336" s="344" t="s">
        <v>348</v>
      </c>
      <c r="C336" s="339">
        <v>87</v>
      </c>
      <c r="D336" s="339">
        <v>365</v>
      </c>
      <c r="E336" s="347">
        <f>(C336/D336)*1000</f>
        <v>238.35616438356163</v>
      </c>
      <c r="F336" s="339" t="s">
        <v>346</v>
      </c>
      <c r="G336" s="339" t="s">
        <v>372</v>
      </c>
      <c r="H336" s="339"/>
    </row>
    <row r="337" spans="2:8">
      <c r="B337" s="344"/>
      <c r="C337" s="339"/>
      <c r="D337" s="339" t="s">
        <v>363</v>
      </c>
      <c r="E337" s="339"/>
      <c r="F337" s="339"/>
      <c r="G337" s="339"/>
      <c r="H337" s="339"/>
    </row>
    <row r="338" spans="2:8">
      <c r="B338" s="344" t="s">
        <v>370</v>
      </c>
      <c r="C338" s="341">
        <f>F327</f>
        <v>14704.446589613393</v>
      </c>
      <c r="D338" s="341">
        <f>I9</f>
        <v>393378.50465279998</v>
      </c>
      <c r="E338" s="348">
        <f>((C338*1000)/D338)*1000/365</f>
        <v>102.41066698749512</v>
      </c>
      <c r="F338" s="339" t="s">
        <v>346</v>
      </c>
      <c r="G338" s="339" t="s">
        <v>372</v>
      </c>
      <c r="H338" s="339"/>
    </row>
    <row r="339" spans="2:8">
      <c r="B339" s="344"/>
      <c r="C339" s="339"/>
      <c r="D339" s="339"/>
      <c r="E339" s="339"/>
      <c r="F339" s="339"/>
      <c r="G339" s="339"/>
      <c r="H339" s="339"/>
    </row>
    <row r="340" spans="2:8">
      <c r="B340" s="344"/>
      <c r="C340" s="339"/>
      <c r="D340" s="339"/>
      <c r="E340" s="340">
        <f>E338/E336</f>
        <v>0.42965394770615772</v>
      </c>
      <c r="F340" s="339" t="s">
        <v>350</v>
      </c>
      <c r="G340" s="339"/>
      <c r="H340" s="339"/>
    </row>
    <row r="341" spans="2:8">
      <c r="B341" s="344"/>
      <c r="C341" s="339"/>
      <c r="D341" s="339"/>
      <c r="E341" s="339"/>
      <c r="F341" s="339"/>
      <c r="G341" s="339"/>
      <c r="H341" s="339"/>
    </row>
    <row r="342" spans="2:8">
      <c r="B342" s="344" t="s">
        <v>347</v>
      </c>
      <c r="C342" s="341">
        <v>13000000</v>
      </c>
      <c r="D342" s="339"/>
      <c r="E342" s="339"/>
      <c r="F342" s="339"/>
      <c r="G342" s="339"/>
      <c r="H342" s="339"/>
    </row>
    <row r="343" spans="2:8">
      <c r="B343" s="344" t="s">
        <v>352</v>
      </c>
      <c r="C343" s="341">
        <f>365*C342*E336/1000000</f>
        <v>1131000</v>
      </c>
      <c r="D343" s="339"/>
      <c r="E343" s="339"/>
      <c r="F343" s="339"/>
      <c r="G343" s="339"/>
      <c r="H343" s="339"/>
    </row>
    <row r="344" spans="2:8">
      <c r="B344" s="344" t="s">
        <v>379</v>
      </c>
      <c r="C344" s="341">
        <f>C338-C343</f>
        <v>-1116295.5534103867</v>
      </c>
      <c r="D344" s="339"/>
      <c r="E344" s="339"/>
      <c r="F344" s="339"/>
      <c r="G344" s="339"/>
      <c r="H344" s="339"/>
    </row>
    <row r="345" spans="2:8">
      <c r="B345" s="344"/>
      <c r="C345" s="341"/>
      <c r="D345" s="341"/>
      <c r="E345" s="348"/>
      <c r="F345" s="339"/>
      <c r="G345" s="339"/>
      <c r="H345" s="339"/>
    </row>
    <row r="346" spans="2:8">
      <c r="B346" s="344" t="s">
        <v>402</v>
      </c>
      <c r="C346" s="341">
        <f>(C344/((F330*H330+F331*H331+F332*H332+F333*H333)*E336))*1000000</f>
        <v>-21421341.816701949</v>
      </c>
      <c r="D346" s="341"/>
      <c r="E346" s="348"/>
      <c r="F346" s="339"/>
      <c r="G346" s="339"/>
      <c r="H346" s="339"/>
    </row>
    <row r="347" spans="2:8">
      <c r="B347" s="344"/>
      <c r="C347" s="341"/>
      <c r="D347" s="341"/>
      <c r="E347" s="340"/>
      <c r="F347" s="339"/>
      <c r="G347" s="339"/>
      <c r="H347" s="339"/>
    </row>
    <row r="348" spans="2:8" ht="45">
      <c r="B348" s="344"/>
      <c r="C348" s="349" t="s">
        <v>399</v>
      </c>
      <c r="D348" s="349" t="s">
        <v>400</v>
      </c>
      <c r="E348" s="349" t="s">
        <v>403</v>
      </c>
      <c r="F348" s="349" t="s">
        <v>393</v>
      </c>
      <c r="G348" s="339"/>
      <c r="H348" s="339"/>
    </row>
    <row r="349" spans="2:8">
      <c r="B349" s="344" t="s">
        <v>395</v>
      </c>
      <c r="C349" s="341">
        <f>F330*$C$341</f>
        <v>0</v>
      </c>
      <c r="D349" s="341">
        <f>C349*$E$331*H330/1000000</f>
        <v>0</v>
      </c>
      <c r="E349" s="348" t="e">
        <f>(D349/C349)*1000</f>
        <v>#DIV/0!</v>
      </c>
      <c r="F349" s="348">
        <f>H330</f>
        <v>45</v>
      </c>
      <c r="G349" s="339"/>
      <c r="H349" s="339"/>
    </row>
    <row r="350" spans="2:8">
      <c r="B350" s="344" t="s">
        <v>396</v>
      </c>
      <c r="C350" s="341">
        <f t="shared" ref="C350:C352" si="46">F331*$C$341</f>
        <v>0</v>
      </c>
      <c r="D350" s="341">
        <f t="shared" ref="D350:D352" si="47">C350*$E$331*H331/1000000</f>
        <v>0</v>
      </c>
      <c r="E350" s="348" t="e">
        <f t="shared" ref="E350:E354" si="48">(D350/C350)*1000</f>
        <v>#DIV/0!</v>
      </c>
      <c r="F350" s="348">
        <f t="shared" ref="F350:F352" si="49">H331</f>
        <v>162.5</v>
      </c>
      <c r="G350" s="339"/>
      <c r="H350" s="339"/>
    </row>
    <row r="351" spans="2:8">
      <c r="B351" s="344" t="s">
        <v>397</v>
      </c>
      <c r="C351" s="341">
        <f t="shared" si="46"/>
        <v>0</v>
      </c>
      <c r="D351" s="341">
        <f t="shared" si="47"/>
        <v>0</v>
      </c>
      <c r="E351" s="348" t="e">
        <f t="shared" si="48"/>
        <v>#DIV/0!</v>
      </c>
      <c r="F351" s="348">
        <f t="shared" si="49"/>
        <v>270.71428571428572</v>
      </c>
      <c r="G351" s="339"/>
      <c r="H351" s="339"/>
    </row>
    <row r="352" spans="2:8">
      <c r="B352" s="344" t="s">
        <v>398</v>
      </c>
      <c r="C352" s="341">
        <f t="shared" si="46"/>
        <v>0</v>
      </c>
      <c r="D352" s="341">
        <f t="shared" si="47"/>
        <v>0</v>
      </c>
      <c r="E352" s="348" t="e">
        <f t="shared" si="48"/>
        <v>#DIV/0!</v>
      </c>
      <c r="F352" s="348">
        <f t="shared" si="49"/>
        <v>340.9375</v>
      </c>
      <c r="G352" s="339"/>
      <c r="H352" s="339"/>
    </row>
    <row r="353" spans="2:8">
      <c r="B353" s="344" t="s">
        <v>401</v>
      </c>
      <c r="C353" s="341">
        <f>C342</f>
        <v>13000000</v>
      </c>
      <c r="D353" s="341">
        <f>C343</f>
        <v>1131000</v>
      </c>
      <c r="E353" s="348">
        <f t="shared" si="48"/>
        <v>87</v>
      </c>
      <c r="F353" s="348">
        <v>365</v>
      </c>
      <c r="G353" s="339"/>
      <c r="H353" s="339"/>
    </row>
    <row r="354" spans="2:8">
      <c r="B354" s="344" t="s">
        <v>321</v>
      </c>
      <c r="C354" s="341">
        <f>SUM(C349:C353)</f>
        <v>13000000</v>
      </c>
      <c r="D354" s="341">
        <f>SUM(D349:D353)</f>
        <v>1131000</v>
      </c>
      <c r="E354" s="348">
        <f t="shared" si="48"/>
        <v>87</v>
      </c>
      <c r="F354" s="348">
        <f>(C349/C354)*F349+(C350/C354)*F350+(C351/C354)*F351+(C352/C354)*F352+(C353/C354)*F353</f>
        <v>365</v>
      </c>
      <c r="G354" s="339"/>
      <c r="H354" s="339"/>
    </row>
    <row r="355" spans="2:8">
      <c r="B355" s="344"/>
      <c r="C355" s="339"/>
      <c r="D355" s="339"/>
      <c r="E355" s="339"/>
      <c r="F355" s="339"/>
      <c r="G355" s="339"/>
      <c r="H355" s="339"/>
    </row>
    <row r="356" spans="2:8">
      <c r="B356" s="344"/>
      <c r="C356" s="341"/>
      <c r="D356" s="341"/>
      <c r="E356" s="340"/>
      <c r="F356" s="348"/>
      <c r="G356" s="339"/>
      <c r="H356" s="339"/>
    </row>
    <row r="357" spans="2:8">
      <c r="B357" s="344" t="s">
        <v>361</v>
      </c>
      <c r="C357" s="341">
        <f>C338-D354</f>
        <v>-1116295.5534103867</v>
      </c>
      <c r="D357" s="341"/>
      <c r="E357" s="340"/>
      <c r="F357" s="348"/>
      <c r="G357" s="339"/>
      <c r="H357" s="339"/>
    </row>
    <row r="358" spans="2:8">
      <c r="B358" s="344" t="s">
        <v>362</v>
      </c>
      <c r="C358" s="340">
        <f>C357/C338</f>
        <v>-75.915509407806695</v>
      </c>
      <c r="D358" s="339"/>
      <c r="E358" s="341"/>
      <c r="F358" s="339"/>
      <c r="G358" s="339"/>
      <c r="H358" s="339"/>
    </row>
    <row r="359" spans="2:8">
      <c r="B359" s="344"/>
      <c r="C359" s="340"/>
      <c r="D359" s="339"/>
      <c r="E359" s="341"/>
      <c r="F359" s="339"/>
      <c r="G359" s="339"/>
      <c r="H359" s="339"/>
    </row>
    <row r="360" spans="2:8">
      <c r="B360" s="344" t="s">
        <v>377</v>
      </c>
      <c r="C360" s="339"/>
      <c r="D360" s="339"/>
      <c r="E360" s="339"/>
      <c r="F360" s="339"/>
      <c r="G360" s="339"/>
      <c r="H360" s="339"/>
    </row>
    <row r="361" spans="2:8">
      <c r="B361" s="339"/>
      <c r="C361" s="339"/>
      <c r="D361" s="339" t="s">
        <v>378</v>
      </c>
      <c r="E361" s="339"/>
      <c r="F361" s="339"/>
      <c r="G361" s="339"/>
      <c r="H361" s="339"/>
    </row>
    <row r="362" spans="2:8">
      <c r="B362" s="344" t="s">
        <v>375</v>
      </c>
      <c r="C362" s="350">
        <f>I17</f>
        <v>6.7652648925271897E-2</v>
      </c>
      <c r="D362" s="339">
        <v>87</v>
      </c>
      <c r="E362" s="350">
        <f>C362*D362</f>
        <v>5.8857804564986553</v>
      </c>
      <c r="F362" s="340">
        <f>E362/E364</f>
        <v>7.7201902488256391E-10</v>
      </c>
      <c r="G362" s="339"/>
      <c r="H362" s="339"/>
    </row>
    <row r="363" spans="2:8">
      <c r="B363" s="344" t="s">
        <v>376</v>
      </c>
      <c r="C363" s="350">
        <f>I20</f>
        <v>254129335.42883608</v>
      </c>
      <c r="D363" s="339">
        <v>30</v>
      </c>
      <c r="E363" s="350">
        <f>C363*D363</f>
        <v>7623880062.8650827</v>
      </c>
      <c r="F363" s="340">
        <f>E363/E364</f>
        <v>0.999999999227981</v>
      </c>
      <c r="G363" s="339"/>
      <c r="H363" s="339"/>
    </row>
    <row r="364" spans="2:8">
      <c r="B364" s="344" t="s">
        <v>321</v>
      </c>
      <c r="C364" s="350">
        <f>SUM(C362:C363)</f>
        <v>254129335.49648872</v>
      </c>
      <c r="D364" s="348">
        <f>E364/C364</f>
        <v>30.000000015174169</v>
      </c>
      <c r="E364" s="350">
        <f>SUM(E362:E363)</f>
        <v>7623880068.7508631</v>
      </c>
      <c r="F364" s="339"/>
      <c r="G364" s="339"/>
      <c r="H364" s="339"/>
    </row>
    <row r="365" spans="2:8">
      <c r="B365"/>
    </row>
    <row r="366" spans="2:8">
      <c r="B366"/>
    </row>
    <row r="367" spans="2:8">
      <c r="B367" s="351" t="s">
        <v>405</v>
      </c>
      <c r="C367" s="351"/>
      <c r="D367" s="351"/>
      <c r="E367" s="351"/>
      <c r="F367" s="351"/>
      <c r="G367" s="351"/>
      <c r="H367" s="351"/>
    </row>
    <row r="368" spans="2:8">
      <c r="B368" s="351"/>
      <c r="C368" s="351"/>
      <c r="D368" s="351" t="s">
        <v>371</v>
      </c>
      <c r="E368" s="351"/>
      <c r="F368" s="351" t="s">
        <v>368</v>
      </c>
      <c r="G368" s="351"/>
      <c r="H368" s="351"/>
    </row>
    <row r="369" spans="2:8">
      <c r="B369" s="351" t="s">
        <v>364</v>
      </c>
      <c r="C369" s="351"/>
      <c r="D369" s="352">
        <f>J16/J17</f>
        <v>1.5680190976470432</v>
      </c>
      <c r="E369" s="352"/>
      <c r="F369" s="353">
        <f>D369*$J$10</f>
        <v>26054.243972314547</v>
      </c>
      <c r="G369" s="351"/>
      <c r="H369" s="351"/>
    </row>
    <row r="370" spans="2:8">
      <c r="B370" s="351" t="s">
        <v>365</v>
      </c>
      <c r="C370" s="352">
        <v>0.7</v>
      </c>
      <c r="D370" s="352">
        <f>C370*J19/J15</f>
        <v>1.765243062199049E-10</v>
      </c>
      <c r="E370" s="351"/>
      <c r="F370" s="353">
        <f t="shared" ref="F370:F372" si="50">D370*$J$10</f>
        <v>2.9331322228144401E-6</v>
      </c>
      <c r="G370" s="351"/>
      <c r="H370" s="351"/>
    </row>
    <row r="371" spans="2:8">
      <c r="B371" s="351" t="s">
        <v>366</v>
      </c>
      <c r="C371" s="351"/>
      <c r="D371" s="352">
        <f>SUM(D369:D370)</f>
        <v>1.5680190978235675</v>
      </c>
      <c r="E371" s="351"/>
      <c r="F371" s="353">
        <f t="shared" si="50"/>
        <v>26054.243975247682</v>
      </c>
      <c r="G371" s="351"/>
      <c r="H371" s="351"/>
    </row>
    <row r="372" spans="2:8">
      <c r="B372" s="351" t="s">
        <v>367</v>
      </c>
      <c r="C372" s="352">
        <v>0.66</v>
      </c>
      <c r="D372" s="352">
        <f>1-D371</f>
        <v>-0.56801909782356752</v>
      </c>
      <c r="E372" s="351"/>
      <c r="F372" s="353">
        <f t="shared" si="50"/>
        <v>-9438.2193289845472</v>
      </c>
      <c r="G372" s="352">
        <f>F372/F373</f>
        <v>-0.56801909782356752</v>
      </c>
      <c r="H372" s="351" t="s">
        <v>369</v>
      </c>
    </row>
    <row r="373" spans="2:8">
      <c r="B373" s="351"/>
      <c r="C373" s="352"/>
      <c r="D373" s="352"/>
      <c r="E373" s="351"/>
      <c r="F373" s="353">
        <f>SUM(F371:F372)</f>
        <v>16616.024646263133</v>
      </c>
      <c r="G373" s="351"/>
      <c r="H373" s="351"/>
    </row>
    <row r="374" spans="2:8">
      <c r="B374" s="351"/>
      <c r="C374" s="352"/>
      <c r="D374" s="352"/>
      <c r="E374" s="351"/>
      <c r="F374" s="353"/>
      <c r="G374" s="351"/>
      <c r="H374" s="351"/>
    </row>
    <row r="375" spans="2:8" ht="45">
      <c r="B375" s="351"/>
      <c r="C375" s="352" t="s">
        <v>404</v>
      </c>
      <c r="D375" s="352" t="s">
        <v>391</v>
      </c>
      <c r="E375" s="351" t="s">
        <v>394</v>
      </c>
      <c r="F375" s="354" t="s">
        <v>392</v>
      </c>
      <c r="G375" s="355" t="s">
        <v>390</v>
      </c>
      <c r="H375" s="355" t="s">
        <v>393</v>
      </c>
    </row>
    <row r="376" spans="2:8">
      <c r="B376" s="356" t="s">
        <v>395</v>
      </c>
      <c r="C376" s="357">
        <v>50</v>
      </c>
      <c r="D376" s="357">
        <v>25</v>
      </c>
      <c r="E376" s="358">
        <f>D376/45</f>
        <v>0.55555555555555558</v>
      </c>
      <c r="F376" s="359">
        <f>C376*E376/E380</f>
        <v>0.1059322033898305</v>
      </c>
      <c r="G376" s="359">
        <f>22.5/D376</f>
        <v>0.9</v>
      </c>
      <c r="H376" s="360">
        <f>C376*G376</f>
        <v>45</v>
      </c>
    </row>
    <row r="377" spans="2:8">
      <c r="B377" s="356" t="s">
        <v>396</v>
      </c>
      <c r="C377" s="357">
        <v>200</v>
      </c>
      <c r="D377" s="357">
        <v>30</v>
      </c>
      <c r="E377" s="358">
        <f>D377/45</f>
        <v>0.66666666666666663</v>
      </c>
      <c r="F377" s="359">
        <f>(C377-C376)*E377/E380</f>
        <v>0.38135593220338981</v>
      </c>
      <c r="G377" s="359">
        <f t="shared" ref="G377:G379" si="51">22.5/D377</f>
        <v>0.75</v>
      </c>
      <c r="H377" s="360">
        <f>(C377-C376)*G377+C376</f>
        <v>162.5</v>
      </c>
    </row>
    <row r="378" spans="2:8">
      <c r="B378" s="356" t="s">
        <v>397</v>
      </c>
      <c r="C378" s="357">
        <v>310</v>
      </c>
      <c r="D378" s="357">
        <v>35</v>
      </c>
      <c r="E378" s="358">
        <f>D378/45</f>
        <v>0.77777777777777779</v>
      </c>
      <c r="F378" s="359">
        <f>(C378-C377)*E378/E380</f>
        <v>0.32627118644067798</v>
      </c>
      <c r="G378" s="359">
        <f t="shared" si="51"/>
        <v>0.6428571428571429</v>
      </c>
      <c r="H378" s="360">
        <f>(C378-C377)*G378+C377</f>
        <v>270.71428571428572</v>
      </c>
    </row>
    <row r="379" spans="2:8">
      <c r="B379" s="356" t="s">
        <v>398</v>
      </c>
      <c r="C379" s="357">
        <v>365</v>
      </c>
      <c r="D379" s="357">
        <v>40</v>
      </c>
      <c r="E379" s="358">
        <f>D379/45</f>
        <v>0.88888888888888884</v>
      </c>
      <c r="F379" s="359">
        <f>(C379-C378)*E379/E380</f>
        <v>0.18644067796610167</v>
      </c>
      <c r="G379" s="359">
        <f t="shared" si="51"/>
        <v>0.5625</v>
      </c>
      <c r="H379" s="360">
        <f>(C379-C378)*G379+C378</f>
        <v>340.9375</v>
      </c>
    </row>
    <row r="380" spans="2:8">
      <c r="B380" s="351" t="s">
        <v>321</v>
      </c>
      <c r="C380" s="351"/>
      <c r="D380" s="357"/>
      <c r="E380" s="357">
        <f>((C379-C378)*E379)+(C378-C377)*E378+(C377-C376)*E377+C376*E376</f>
        <v>262.22222222222223</v>
      </c>
      <c r="F380" s="359">
        <f>SUM(F376:F379)</f>
        <v>1</v>
      </c>
      <c r="G380" s="351"/>
      <c r="H380" s="351"/>
    </row>
    <row r="381" spans="2:8">
      <c r="B381" s="351"/>
      <c r="C381" s="351"/>
      <c r="D381" s="351"/>
      <c r="E381" s="351"/>
      <c r="F381" s="351"/>
      <c r="G381" s="351"/>
      <c r="H381" s="351"/>
    </row>
    <row r="382" spans="2:8">
      <c r="B382" s="356" t="s">
        <v>348</v>
      </c>
      <c r="C382" s="351">
        <v>87</v>
      </c>
      <c r="D382" s="351">
        <v>365</v>
      </c>
      <c r="E382" s="359">
        <f>(C382/D382)*1000</f>
        <v>238.35616438356163</v>
      </c>
      <c r="F382" s="351" t="s">
        <v>346</v>
      </c>
      <c r="G382" s="351" t="s">
        <v>372</v>
      </c>
      <c r="H382" s="351"/>
    </row>
    <row r="383" spans="2:8">
      <c r="B383" s="356"/>
      <c r="C383" s="351"/>
      <c r="D383" s="351" t="s">
        <v>363</v>
      </c>
      <c r="E383" s="351"/>
      <c r="F383" s="351"/>
      <c r="G383" s="351"/>
      <c r="H383" s="351"/>
    </row>
    <row r="384" spans="2:8">
      <c r="B384" s="356" t="s">
        <v>370</v>
      </c>
      <c r="C384" s="353">
        <f>F373</f>
        <v>16616.024646263133</v>
      </c>
      <c r="D384" s="353">
        <f>J9</f>
        <v>472054.20558335993</v>
      </c>
      <c r="E384" s="360">
        <f>((C384*1000)/D384)*1000/365</f>
        <v>96.436711413224572</v>
      </c>
      <c r="F384" s="351" t="s">
        <v>346</v>
      </c>
      <c r="G384" s="351" t="s">
        <v>372</v>
      </c>
      <c r="H384" s="351"/>
    </row>
    <row r="385" spans="2:8">
      <c r="B385" s="356"/>
      <c r="C385" s="351"/>
      <c r="D385" s="351"/>
      <c r="E385" s="351"/>
      <c r="F385" s="351"/>
      <c r="G385" s="351"/>
      <c r="H385" s="351"/>
    </row>
    <row r="386" spans="2:8">
      <c r="B386" s="356"/>
      <c r="C386" s="351"/>
      <c r="D386" s="351"/>
      <c r="E386" s="352">
        <f>E384/E382</f>
        <v>0.40459080075663184</v>
      </c>
      <c r="F386" s="351" t="s">
        <v>350</v>
      </c>
      <c r="G386" s="351"/>
      <c r="H386" s="351"/>
    </row>
    <row r="387" spans="2:8">
      <c r="B387" s="356"/>
      <c r="C387" s="351"/>
      <c r="D387" s="351"/>
      <c r="E387" s="351"/>
      <c r="F387" s="351"/>
      <c r="G387" s="351"/>
      <c r="H387" s="351"/>
    </row>
    <row r="388" spans="2:8">
      <c r="B388" s="356" t="s">
        <v>347</v>
      </c>
      <c r="C388" s="353">
        <v>13000000</v>
      </c>
      <c r="D388" s="351"/>
      <c r="E388" s="351"/>
      <c r="F388" s="351"/>
      <c r="G388" s="351"/>
      <c r="H388" s="351"/>
    </row>
    <row r="389" spans="2:8">
      <c r="B389" s="356" t="s">
        <v>352</v>
      </c>
      <c r="C389" s="353">
        <f>365*C388*E382/1000000</f>
        <v>1131000</v>
      </c>
      <c r="D389" s="351"/>
      <c r="E389" s="351"/>
      <c r="F389" s="351"/>
      <c r="G389" s="351"/>
      <c r="H389" s="351"/>
    </row>
    <row r="390" spans="2:8">
      <c r="B390" s="356" t="s">
        <v>379</v>
      </c>
      <c r="C390" s="353">
        <f>C384-C389</f>
        <v>-1114383.9753537369</v>
      </c>
      <c r="D390" s="351"/>
      <c r="E390" s="351"/>
      <c r="F390" s="351"/>
      <c r="G390" s="351"/>
      <c r="H390" s="351"/>
    </row>
    <row r="391" spans="2:8">
      <c r="B391" s="356"/>
      <c r="C391" s="353"/>
      <c r="D391" s="353"/>
      <c r="E391" s="360"/>
      <c r="F391" s="351"/>
      <c r="G391" s="351"/>
      <c r="H391" s="351"/>
    </row>
    <row r="392" spans="2:8">
      <c r="B392" s="356" t="s">
        <v>402</v>
      </c>
      <c r="C392" s="353">
        <f>(C390/((F376*H376+F377*H377+F378*H378+F379*H379)*E382))*1000000</f>
        <v>-21384659.267142653</v>
      </c>
      <c r="D392" s="353"/>
      <c r="E392" s="360"/>
      <c r="F392" s="351"/>
      <c r="G392" s="351"/>
      <c r="H392" s="351"/>
    </row>
    <row r="393" spans="2:8">
      <c r="B393" s="356"/>
      <c r="C393" s="353"/>
      <c r="D393" s="353"/>
      <c r="E393" s="352"/>
      <c r="F393" s="351"/>
      <c r="G393" s="351"/>
      <c r="H393" s="351"/>
    </row>
    <row r="394" spans="2:8" ht="45">
      <c r="B394" s="356"/>
      <c r="C394" s="361" t="s">
        <v>399</v>
      </c>
      <c r="D394" s="361" t="s">
        <v>400</v>
      </c>
      <c r="E394" s="361" t="s">
        <v>403</v>
      </c>
      <c r="F394" s="361" t="s">
        <v>393</v>
      </c>
      <c r="G394" s="351"/>
      <c r="H394" s="351"/>
    </row>
    <row r="395" spans="2:8">
      <c r="B395" s="356" t="s">
        <v>395</v>
      </c>
      <c r="C395" s="353">
        <f>F376*$C$387</f>
        <v>0</v>
      </c>
      <c r="D395" s="353">
        <f>C395*$E$377*H376/1000000</f>
        <v>0</v>
      </c>
      <c r="E395" s="360" t="e">
        <f>(D395/C395)*1000</f>
        <v>#DIV/0!</v>
      </c>
      <c r="F395" s="360">
        <f>H376</f>
        <v>45</v>
      </c>
      <c r="G395" s="351"/>
      <c r="H395" s="351"/>
    </row>
    <row r="396" spans="2:8">
      <c r="B396" s="356" t="s">
        <v>396</v>
      </c>
      <c r="C396" s="353">
        <f t="shared" ref="C396:C398" si="52">F377*$C$387</f>
        <v>0</v>
      </c>
      <c r="D396" s="353">
        <f t="shared" ref="D396:D398" si="53">C396*$E$377*H377/1000000</f>
        <v>0</v>
      </c>
      <c r="E396" s="360" t="e">
        <f t="shared" ref="E396:E399" si="54">(D396/C396)*1000</f>
        <v>#DIV/0!</v>
      </c>
      <c r="F396" s="360">
        <f t="shared" ref="F396:F398" si="55">H377</f>
        <v>162.5</v>
      </c>
      <c r="G396" s="351"/>
      <c r="H396" s="351"/>
    </row>
    <row r="397" spans="2:8">
      <c r="B397" s="356" t="s">
        <v>397</v>
      </c>
      <c r="C397" s="353">
        <f t="shared" si="52"/>
        <v>0</v>
      </c>
      <c r="D397" s="353">
        <f t="shared" si="53"/>
        <v>0</v>
      </c>
      <c r="E397" s="360" t="e">
        <f t="shared" si="54"/>
        <v>#DIV/0!</v>
      </c>
      <c r="F397" s="360">
        <f t="shared" si="55"/>
        <v>270.71428571428572</v>
      </c>
      <c r="G397" s="351"/>
      <c r="H397" s="351"/>
    </row>
    <row r="398" spans="2:8">
      <c r="B398" s="356" t="s">
        <v>398</v>
      </c>
      <c r="C398" s="353">
        <f t="shared" si="52"/>
        <v>0</v>
      </c>
      <c r="D398" s="353">
        <f t="shared" si="53"/>
        <v>0</v>
      </c>
      <c r="E398" s="360" t="e">
        <f t="shared" si="54"/>
        <v>#DIV/0!</v>
      </c>
      <c r="F398" s="360">
        <f t="shared" si="55"/>
        <v>340.9375</v>
      </c>
      <c r="G398" s="351"/>
      <c r="H398" s="351"/>
    </row>
    <row r="399" spans="2:8">
      <c r="B399" s="356" t="s">
        <v>401</v>
      </c>
      <c r="C399" s="353">
        <f>C388</f>
        <v>13000000</v>
      </c>
      <c r="D399" s="353">
        <f>C389</f>
        <v>1131000</v>
      </c>
      <c r="E399" s="360">
        <f t="shared" si="54"/>
        <v>87</v>
      </c>
      <c r="F399" s="360">
        <v>365</v>
      </c>
      <c r="G399" s="351"/>
      <c r="H399" s="351"/>
    </row>
    <row r="400" spans="2:8">
      <c r="B400" s="356" t="s">
        <v>321</v>
      </c>
      <c r="C400" s="353">
        <f>SUM(C395:C399)</f>
        <v>13000000</v>
      </c>
      <c r="D400" s="353">
        <f>SUM(D395:D399)</f>
        <v>1131000</v>
      </c>
      <c r="E400" s="360">
        <f>(D400/C400)*1000</f>
        <v>87</v>
      </c>
      <c r="F400" s="360">
        <f>(C395/C400)*F395+(C396/C400)*F396+(C397/C400)*F397+(C398/C400)*F398+(C399/C400)*F399</f>
        <v>365</v>
      </c>
      <c r="G400" s="351"/>
      <c r="H400" s="351"/>
    </row>
    <row r="401" spans="2:8">
      <c r="B401" s="356"/>
      <c r="C401" s="351"/>
      <c r="D401" s="351"/>
      <c r="E401" s="351"/>
      <c r="F401" s="351"/>
      <c r="G401" s="351"/>
      <c r="H401" s="351"/>
    </row>
    <row r="402" spans="2:8">
      <c r="B402" s="356"/>
      <c r="C402" s="353"/>
      <c r="D402" s="353"/>
      <c r="E402" s="352"/>
      <c r="F402" s="360"/>
      <c r="G402" s="351"/>
      <c r="H402" s="351"/>
    </row>
    <row r="403" spans="2:8">
      <c r="B403" s="356" t="s">
        <v>361</v>
      </c>
      <c r="C403" s="353">
        <f>C384-D400</f>
        <v>-1114383.9753537369</v>
      </c>
      <c r="D403" s="353"/>
      <c r="E403" s="352"/>
      <c r="F403" s="360"/>
      <c r="G403" s="351"/>
      <c r="H403" s="351"/>
    </row>
    <row r="404" spans="2:8">
      <c r="B404" s="356" t="s">
        <v>362</v>
      </c>
      <c r="C404" s="352">
        <f>C403/C384</f>
        <v>-67.066822484784694</v>
      </c>
      <c r="D404" s="351"/>
      <c r="E404" s="353"/>
      <c r="F404" s="351"/>
      <c r="G404" s="351"/>
      <c r="H404" s="351"/>
    </row>
    <row r="405" spans="2:8">
      <c r="B405" s="356"/>
      <c r="C405" s="352"/>
      <c r="D405" s="351"/>
      <c r="E405" s="353"/>
      <c r="F405" s="351"/>
      <c r="G405" s="351"/>
      <c r="H405" s="351"/>
    </row>
    <row r="406" spans="2:8">
      <c r="B406" s="356" t="s">
        <v>377</v>
      </c>
      <c r="C406" s="351"/>
      <c r="D406" s="351"/>
      <c r="E406" s="351"/>
      <c r="F406" s="351"/>
      <c r="G406" s="351"/>
      <c r="H406" s="351"/>
    </row>
    <row r="407" spans="2:8">
      <c r="B407" s="351"/>
      <c r="C407" s="351"/>
      <c r="D407" s="351" t="s">
        <v>378</v>
      </c>
      <c r="E407" s="351"/>
      <c r="F407" s="351"/>
      <c r="G407" s="351"/>
      <c r="H407" s="351"/>
    </row>
    <row r="408" spans="2:8">
      <c r="B408" s="356" t="s">
        <v>375</v>
      </c>
      <c r="C408" s="362">
        <f>J17</f>
        <v>8.1183178710326265E-2</v>
      </c>
      <c r="D408" s="351">
        <v>87</v>
      </c>
      <c r="E408" s="362">
        <f>C408*D408</f>
        <v>7.062936547798385</v>
      </c>
      <c r="F408" s="352">
        <f>E408/E410</f>
        <v>8.4803347141730694E-10</v>
      </c>
      <c r="G408" s="351"/>
      <c r="H408" s="351"/>
    </row>
    <row r="409" spans="2:8">
      <c r="B409" s="356" t="s">
        <v>376</v>
      </c>
      <c r="C409" s="362">
        <f>J20</f>
        <v>277620195.42320609</v>
      </c>
      <c r="D409" s="351">
        <v>30</v>
      </c>
      <c r="E409" s="362">
        <f>C409*D409</f>
        <v>8328605862.6961823</v>
      </c>
      <c r="F409" s="352">
        <f>E409/E410</f>
        <v>0.99999999915196647</v>
      </c>
      <c r="G409" s="351"/>
      <c r="H409" s="351"/>
    </row>
    <row r="410" spans="2:8">
      <c r="B410" s="356" t="s">
        <v>321</v>
      </c>
      <c r="C410" s="362">
        <f>SUM(C408:C409)</f>
        <v>277620195.50438929</v>
      </c>
      <c r="D410" s="360">
        <f>E410/C410</f>
        <v>30.000000016668242</v>
      </c>
      <c r="E410" s="362">
        <f>SUM(E408:E409)</f>
        <v>8328605869.759119</v>
      </c>
      <c r="F410" s="351"/>
      <c r="G410" s="351"/>
      <c r="H410" s="351"/>
    </row>
    <row r="411" spans="2:8">
      <c r="B411"/>
    </row>
    <row r="412" spans="2:8">
      <c r="B412" s="351" t="s">
        <v>405</v>
      </c>
      <c r="C412" s="351"/>
      <c r="D412" s="351"/>
      <c r="E412" s="351"/>
      <c r="F412" s="351"/>
      <c r="G412" s="351"/>
      <c r="H412" s="351"/>
    </row>
    <row r="413" spans="2:8">
      <c r="B413" s="351"/>
      <c r="C413" s="351"/>
      <c r="D413" s="351" t="s">
        <v>371</v>
      </c>
      <c r="E413" s="351"/>
      <c r="F413" s="351" t="s">
        <v>368</v>
      </c>
      <c r="G413" s="351"/>
      <c r="H413" s="351"/>
    </row>
    <row r="414" spans="2:8">
      <c r="B414" s="351" t="s">
        <v>364</v>
      </c>
      <c r="C414" s="351"/>
      <c r="D414" s="352">
        <f>K16/K17</f>
        <v>1.4036424478909704</v>
      </c>
      <c r="E414" s="352"/>
      <c r="F414" s="353">
        <f>D414*$K$10</f>
        <v>26354.941984828154</v>
      </c>
      <c r="G414" s="351"/>
      <c r="H414" s="351"/>
    </row>
    <row r="415" spans="2:8">
      <c r="B415" s="351" t="s">
        <v>365</v>
      </c>
      <c r="C415" s="352">
        <v>0.7</v>
      </c>
      <c r="D415" s="352">
        <f>C415*K19/K15</f>
        <v>1.9553453155515475E-10</v>
      </c>
      <c r="E415" s="351"/>
      <c r="F415" s="353">
        <f t="shared" ref="F415:F417" si="56">D415*$K$10</f>
        <v>3.6713774529330437E-6</v>
      </c>
      <c r="G415" s="351"/>
      <c r="H415" s="351"/>
    </row>
    <row r="416" spans="2:8">
      <c r="B416" s="351" t="s">
        <v>366</v>
      </c>
      <c r="C416" s="351"/>
      <c r="D416" s="352">
        <f>SUM(D414:D415)</f>
        <v>1.4036424480865048</v>
      </c>
      <c r="E416" s="351"/>
      <c r="F416" s="353">
        <f t="shared" si="56"/>
        <v>26354.94198849953</v>
      </c>
      <c r="G416" s="351"/>
      <c r="H416" s="351"/>
    </row>
    <row r="417" spans="2:8">
      <c r="B417" s="351" t="s">
        <v>367</v>
      </c>
      <c r="C417" s="352">
        <v>0.66</v>
      </c>
      <c r="D417" s="352">
        <f>1-D416</f>
        <v>-0.40364244808650485</v>
      </c>
      <c r="E417" s="351"/>
      <c r="F417" s="353">
        <f t="shared" si="56"/>
        <v>-7578.8341382221879</v>
      </c>
      <c r="G417" s="352">
        <f>F417/F418</f>
        <v>-0.40364244808650485</v>
      </c>
      <c r="H417" s="351" t="s">
        <v>369</v>
      </c>
    </row>
    <row r="418" spans="2:8">
      <c r="B418" s="351"/>
      <c r="C418" s="352"/>
      <c r="D418" s="352"/>
      <c r="E418" s="351"/>
      <c r="F418" s="353">
        <f>SUM(F416:F417)</f>
        <v>18776.107850277342</v>
      </c>
      <c r="G418" s="351"/>
      <c r="H418" s="351"/>
    </row>
    <row r="419" spans="2:8">
      <c r="B419" s="351"/>
      <c r="C419" s="352"/>
      <c r="D419" s="352"/>
      <c r="E419" s="351"/>
      <c r="F419" s="353"/>
      <c r="G419" s="351"/>
      <c r="H419" s="351"/>
    </row>
    <row r="420" spans="2:8" ht="45">
      <c r="B420" s="351"/>
      <c r="C420" s="352" t="s">
        <v>404</v>
      </c>
      <c r="D420" s="352" t="s">
        <v>391</v>
      </c>
      <c r="E420" s="351" t="s">
        <v>394</v>
      </c>
      <c r="F420" s="354" t="s">
        <v>392</v>
      </c>
      <c r="G420" s="355" t="s">
        <v>390</v>
      </c>
      <c r="H420" s="355" t="s">
        <v>393</v>
      </c>
    </row>
    <row r="421" spans="2:8">
      <c r="B421" s="356" t="s">
        <v>395</v>
      </c>
      <c r="C421" s="357">
        <v>50</v>
      </c>
      <c r="D421" s="357">
        <v>25</v>
      </c>
      <c r="E421" s="358">
        <f>D421/45</f>
        <v>0.55555555555555558</v>
      </c>
      <c r="F421" s="359">
        <f>C421*E421/E425</f>
        <v>0.1059322033898305</v>
      </c>
      <c r="G421" s="359">
        <f>22.5/D421</f>
        <v>0.9</v>
      </c>
      <c r="H421" s="360">
        <f>C421*G421</f>
        <v>45</v>
      </c>
    </row>
    <row r="422" spans="2:8">
      <c r="B422" s="356" t="s">
        <v>396</v>
      </c>
      <c r="C422" s="357">
        <v>200</v>
      </c>
      <c r="D422" s="357">
        <v>30</v>
      </c>
      <c r="E422" s="358">
        <f>D422/45</f>
        <v>0.66666666666666663</v>
      </c>
      <c r="F422" s="359">
        <f>(C422-C421)*E422/E425</f>
        <v>0.38135593220338981</v>
      </c>
      <c r="G422" s="359">
        <f t="shared" ref="G422:G424" si="57">22.5/D422</f>
        <v>0.75</v>
      </c>
      <c r="H422" s="360">
        <f>(C422-C421)*G422+C421</f>
        <v>162.5</v>
      </c>
    </row>
    <row r="423" spans="2:8">
      <c r="B423" s="356" t="s">
        <v>397</v>
      </c>
      <c r="C423" s="357">
        <v>310</v>
      </c>
      <c r="D423" s="357">
        <v>35</v>
      </c>
      <c r="E423" s="358">
        <f>D423/45</f>
        <v>0.77777777777777779</v>
      </c>
      <c r="F423" s="359">
        <f>(C423-C422)*E423/E425</f>
        <v>0.32627118644067798</v>
      </c>
      <c r="G423" s="359">
        <f t="shared" si="57"/>
        <v>0.6428571428571429</v>
      </c>
      <c r="H423" s="360">
        <f>(C423-C422)*G423+C422</f>
        <v>270.71428571428572</v>
      </c>
    </row>
    <row r="424" spans="2:8">
      <c r="B424" s="356" t="s">
        <v>398</v>
      </c>
      <c r="C424" s="357">
        <v>365</v>
      </c>
      <c r="D424" s="357">
        <v>40</v>
      </c>
      <c r="E424" s="358">
        <f>D424/45</f>
        <v>0.88888888888888884</v>
      </c>
      <c r="F424" s="359">
        <f>(C424-C423)*E424/E425</f>
        <v>0.18644067796610167</v>
      </c>
      <c r="G424" s="359">
        <f t="shared" si="57"/>
        <v>0.5625</v>
      </c>
      <c r="H424" s="360">
        <f>(C424-C423)*G424+C423</f>
        <v>340.9375</v>
      </c>
    </row>
    <row r="425" spans="2:8">
      <c r="B425" s="351" t="s">
        <v>321</v>
      </c>
      <c r="C425" s="351"/>
      <c r="D425" s="357"/>
      <c r="E425" s="357">
        <f>((C424-C423)*E424)+(C423-C422)*E423+(C422-C421)*E422+C421*E421</f>
        <v>262.22222222222223</v>
      </c>
      <c r="F425" s="359">
        <f>SUM(F421:F424)</f>
        <v>1</v>
      </c>
      <c r="G425" s="351"/>
      <c r="H425" s="351"/>
    </row>
    <row r="426" spans="2:8">
      <c r="B426" s="351"/>
      <c r="C426" s="351"/>
      <c r="D426" s="351"/>
      <c r="E426" s="351"/>
      <c r="F426" s="351"/>
      <c r="G426" s="351"/>
      <c r="H426" s="351"/>
    </row>
    <row r="427" spans="2:8">
      <c r="B427" s="356" t="s">
        <v>348</v>
      </c>
      <c r="C427" s="351">
        <v>87</v>
      </c>
      <c r="D427" s="351">
        <v>365</v>
      </c>
      <c r="E427" s="359">
        <f>(C427/D427)*1000</f>
        <v>238.35616438356163</v>
      </c>
      <c r="F427" s="351" t="s">
        <v>346</v>
      </c>
      <c r="G427" s="351" t="s">
        <v>372</v>
      </c>
      <c r="H427" s="351"/>
    </row>
    <row r="428" spans="2:8">
      <c r="B428" s="356"/>
      <c r="C428" s="351"/>
      <c r="D428" s="351" t="s">
        <v>363</v>
      </c>
      <c r="E428" s="351"/>
      <c r="F428" s="351"/>
      <c r="G428" s="351"/>
      <c r="H428" s="351"/>
    </row>
    <row r="429" spans="2:8">
      <c r="B429" s="356" t="s">
        <v>370</v>
      </c>
      <c r="C429" s="353">
        <f>F418</f>
        <v>18776.107850277342</v>
      </c>
      <c r="D429" s="353">
        <f>K9</f>
        <v>566465.04670003196</v>
      </c>
      <c r="E429" s="360">
        <f>((C429*1000)/D429)*1000/365</f>
        <v>90.811236580786442</v>
      </c>
      <c r="F429" s="351" t="s">
        <v>346</v>
      </c>
      <c r="G429" s="351" t="s">
        <v>372</v>
      </c>
      <c r="H429" s="351"/>
    </row>
    <row r="430" spans="2:8">
      <c r="B430" s="356"/>
      <c r="C430" s="351"/>
      <c r="D430" s="351"/>
      <c r="E430" s="351"/>
      <c r="F430" s="351"/>
      <c r="G430" s="351"/>
      <c r="H430" s="351"/>
    </row>
    <row r="431" spans="2:8">
      <c r="B431" s="356"/>
      <c r="C431" s="351"/>
      <c r="D431" s="351"/>
      <c r="E431" s="352">
        <f>E429/E427</f>
        <v>0.38098967071249484</v>
      </c>
      <c r="F431" s="351" t="s">
        <v>350</v>
      </c>
      <c r="G431" s="351"/>
      <c r="H431" s="351"/>
    </row>
    <row r="432" spans="2:8">
      <c r="B432" s="356"/>
      <c r="C432" s="351"/>
      <c r="D432" s="351"/>
      <c r="E432" s="351"/>
      <c r="F432" s="351"/>
      <c r="G432" s="351"/>
      <c r="H432" s="351"/>
    </row>
    <row r="433" spans="2:8">
      <c r="B433" s="356" t="s">
        <v>347</v>
      </c>
      <c r="C433" s="353">
        <v>13000000</v>
      </c>
      <c r="D433" s="351"/>
      <c r="E433" s="351"/>
      <c r="F433" s="351"/>
      <c r="G433" s="351"/>
      <c r="H433" s="351"/>
    </row>
    <row r="434" spans="2:8">
      <c r="B434" s="356" t="s">
        <v>352</v>
      </c>
      <c r="C434" s="353">
        <f>365*C433*E427/1000000</f>
        <v>1131000</v>
      </c>
      <c r="D434" s="351"/>
      <c r="E434" s="351"/>
      <c r="F434" s="351"/>
      <c r="G434" s="351"/>
      <c r="H434" s="351"/>
    </row>
    <row r="435" spans="2:8">
      <c r="B435" s="356" t="s">
        <v>379</v>
      </c>
      <c r="C435" s="353">
        <f>C429-C434</f>
        <v>-1112223.8921497227</v>
      </c>
      <c r="D435" s="351"/>
      <c r="E435" s="351"/>
      <c r="F435" s="351"/>
      <c r="G435" s="351"/>
      <c r="H435" s="351"/>
    </row>
    <row r="436" spans="2:8">
      <c r="B436" s="356"/>
      <c r="C436" s="353"/>
      <c r="D436" s="353"/>
      <c r="E436" s="360"/>
      <c r="F436" s="351"/>
      <c r="G436" s="351"/>
      <c r="H436" s="351"/>
    </row>
    <row r="437" spans="2:8">
      <c r="B437" s="356" t="s">
        <v>402</v>
      </c>
      <c r="C437" s="353">
        <f>(C435/((F421*H421+F422*H422+F423*H423+F424*H424)*E427))*1000000</f>
        <v>-21343207.986140646</v>
      </c>
      <c r="D437" s="353"/>
      <c r="E437" s="360"/>
      <c r="F437" s="351"/>
      <c r="G437" s="351"/>
      <c r="H437" s="351"/>
    </row>
    <row r="438" spans="2:8">
      <c r="B438" s="356"/>
      <c r="C438" s="353"/>
      <c r="D438" s="353"/>
      <c r="E438" s="352"/>
      <c r="F438" s="351"/>
      <c r="G438" s="351"/>
      <c r="H438" s="351"/>
    </row>
    <row r="439" spans="2:8" ht="45">
      <c r="B439" s="356"/>
      <c r="C439" s="361" t="s">
        <v>399</v>
      </c>
      <c r="D439" s="361" t="s">
        <v>400</v>
      </c>
      <c r="E439" s="361" t="s">
        <v>403</v>
      </c>
      <c r="F439" s="361" t="s">
        <v>393</v>
      </c>
      <c r="G439" s="351"/>
      <c r="H439" s="351"/>
    </row>
    <row r="440" spans="2:8">
      <c r="B440" s="356" t="s">
        <v>395</v>
      </c>
      <c r="C440" s="353">
        <f>F421*$C$432</f>
        <v>0</v>
      </c>
      <c r="D440" s="353">
        <f>C440*$E$422*H421/1000000</f>
        <v>0</v>
      </c>
      <c r="E440" s="360" t="e">
        <f>(D440/C440)*1000</f>
        <v>#DIV/0!</v>
      </c>
      <c r="F440" s="360">
        <f>H421</f>
        <v>45</v>
      </c>
      <c r="G440" s="351"/>
      <c r="H440" s="351"/>
    </row>
    <row r="441" spans="2:8">
      <c r="B441" s="356" t="s">
        <v>396</v>
      </c>
      <c r="C441" s="353">
        <f t="shared" ref="C441:C443" si="58">F422*$C$432</f>
        <v>0</v>
      </c>
      <c r="D441" s="353">
        <f t="shared" ref="D441:D443" si="59">C441*$E$422*H422/1000000</f>
        <v>0</v>
      </c>
      <c r="E441" s="360" t="e">
        <f t="shared" ref="E441:E445" si="60">(D441/C441)*1000</f>
        <v>#DIV/0!</v>
      </c>
      <c r="F441" s="360">
        <f t="shared" ref="F441:F443" si="61">H422</f>
        <v>162.5</v>
      </c>
      <c r="G441" s="351"/>
      <c r="H441" s="351"/>
    </row>
    <row r="442" spans="2:8">
      <c r="B442" s="356" t="s">
        <v>397</v>
      </c>
      <c r="C442" s="353">
        <f t="shared" si="58"/>
        <v>0</v>
      </c>
      <c r="D442" s="353">
        <f t="shared" si="59"/>
        <v>0</v>
      </c>
      <c r="E442" s="360" t="e">
        <f t="shared" si="60"/>
        <v>#DIV/0!</v>
      </c>
      <c r="F442" s="360">
        <f t="shared" si="61"/>
        <v>270.71428571428572</v>
      </c>
      <c r="G442" s="351"/>
      <c r="H442" s="351"/>
    </row>
    <row r="443" spans="2:8">
      <c r="B443" s="356" t="s">
        <v>398</v>
      </c>
      <c r="C443" s="353">
        <f t="shared" si="58"/>
        <v>0</v>
      </c>
      <c r="D443" s="353">
        <f t="shared" si="59"/>
        <v>0</v>
      </c>
      <c r="E443" s="360" t="e">
        <f t="shared" si="60"/>
        <v>#DIV/0!</v>
      </c>
      <c r="F443" s="360">
        <f t="shared" si="61"/>
        <v>340.9375</v>
      </c>
      <c r="G443" s="351"/>
      <c r="H443" s="351"/>
    </row>
    <row r="444" spans="2:8">
      <c r="B444" s="356" t="s">
        <v>401</v>
      </c>
      <c r="C444" s="353">
        <f>C433</f>
        <v>13000000</v>
      </c>
      <c r="D444" s="353">
        <f>C434</f>
        <v>1131000</v>
      </c>
      <c r="E444" s="360">
        <f t="shared" si="60"/>
        <v>87</v>
      </c>
      <c r="F444" s="360">
        <v>365</v>
      </c>
      <c r="G444" s="351"/>
      <c r="H444" s="351"/>
    </row>
    <row r="445" spans="2:8">
      <c r="B445" s="356" t="s">
        <v>321</v>
      </c>
      <c r="C445" s="353">
        <f>SUM(C440:C444)</f>
        <v>13000000</v>
      </c>
      <c r="D445" s="353">
        <f>SUM(D440:D444)</f>
        <v>1131000</v>
      </c>
      <c r="E445" s="360">
        <f t="shared" si="60"/>
        <v>87</v>
      </c>
      <c r="F445" s="360">
        <f>(C440/C445)*F440+(C441/C445)*F441+(C442/C445)*F442+(C443/C445)*F443+(C444/C445)*F444</f>
        <v>365</v>
      </c>
      <c r="G445" s="351"/>
      <c r="H445" s="351"/>
    </row>
    <row r="446" spans="2:8">
      <c r="B446" s="356"/>
      <c r="C446" s="351"/>
      <c r="D446" s="351"/>
      <c r="E446" s="351"/>
      <c r="F446" s="351"/>
      <c r="G446" s="351"/>
      <c r="H446" s="351"/>
    </row>
    <row r="447" spans="2:8">
      <c r="B447" s="356"/>
      <c r="C447" s="353"/>
      <c r="D447" s="353"/>
      <c r="E447" s="352"/>
      <c r="F447" s="360"/>
      <c r="G447" s="351"/>
      <c r="H447" s="351"/>
    </row>
    <row r="448" spans="2:8">
      <c r="B448" s="356" t="s">
        <v>361</v>
      </c>
      <c r="C448" s="353">
        <f>C429-D445</f>
        <v>-1112223.8921497227</v>
      </c>
      <c r="D448" s="353"/>
      <c r="E448" s="352"/>
      <c r="F448" s="360"/>
      <c r="G448" s="351"/>
      <c r="H448" s="351"/>
    </row>
    <row r="449" spans="2:11">
      <c r="B449" s="356" t="s">
        <v>362</v>
      </c>
      <c r="C449" s="352">
        <f>C448/C429</f>
        <v>-59.236126092729812</v>
      </c>
      <c r="D449" s="351"/>
      <c r="E449" s="353"/>
      <c r="F449" s="351"/>
      <c r="G449" s="351"/>
      <c r="H449" s="351"/>
    </row>
    <row r="450" spans="2:11">
      <c r="B450" s="356"/>
      <c r="C450" s="352"/>
      <c r="D450" s="351"/>
      <c r="E450" s="353"/>
      <c r="F450" s="351"/>
      <c r="G450" s="351"/>
      <c r="H450" s="351"/>
    </row>
    <row r="451" spans="2:11">
      <c r="B451" s="356" t="s">
        <v>377</v>
      </c>
      <c r="C451" s="351"/>
      <c r="D451" s="351"/>
      <c r="E451" s="351"/>
      <c r="F451" s="351"/>
      <c r="G451" s="351"/>
      <c r="H451" s="351"/>
    </row>
    <row r="452" spans="2:11">
      <c r="B452" s="351"/>
      <c r="C452" s="351"/>
      <c r="D452" s="351" t="s">
        <v>378</v>
      </c>
      <c r="E452" s="351"/>
      <c r="F452" s="351"/>
      <c r="G452" s="351"/>
      <c r="H452" s="351"/>
    </row>
    <row r="453" spans="2:11">
      <c r="B453" s="356" t="s">
        <v>375</v>
      </c>
      <c r="C453" s="362">
        <f>K17</f>
        <v>9.741981445239152E-2</v>
      </c>
      <c r="D453" s="351">
        <v>87</v>
      </c>
      <c r="E453" s="362">
        <f>C453*D453</f>
        <v>8.4755238573580627</v>
      </c>
      <c r="F453" s="352">
        <f>E453/E455</f>
        <v>9.6691627815520172E-10</v>
      </c>
      <c r="G453" s="351"/>
      <c r="H453" s="351"/>
    </row>
    <row r="454" spans="2:11">
      <c r="B454" s="356" t="s">
        <v>376</v>
      </c>
      <c r="C454" s="362">
        <f>K20</f>
        <v>292183995.67932111</v>
      </c>
      <c r="D454" s="351">
        <v>30</v>
      </c>
      <c r="E454" s="362">
        <f>C454*D454</f>
        <v>8765519870.3796329</v>
      </c>
      <c r="F454" s="352">
        <f>E454/E455</f>
        <v>0.99999999903308379</v>
      </c>
      <c r="G454" s="351"/>
      <c r="H454" s="351"/>
    </row>
    <row r="455" spans="2:11">
      <c r="B455" s="356" t="s">
        <v>321</v>
      </c>
      <c r="C455" s="362">
        <f>SUM(C453:C454)</f>
        <v>292183995.77674091</v>
      </c>
      <c r="D455" s="360">
        <f>E455/C455</f>
        <v>30.000000019004904</v>
      </c>
      <c r="E455" s="362">
        <f>SUM(E453:E454)</f>
        <v>8765519878.8551559</v>
      </c>
      <c r="F455" s="351"/>
      <c r="G455" s="351"/>
      <c r="H455" s="351"/>
    </row>
    <row r="456" spans="2:11">
      <c r="B456"/>
    </row>
    <row r="457" spans="2:11">
      <c r="B457"/>
    </row>
    <row r="458" spans="2:11">
      <c r="B458" t="str">
        <f t="shared" ref="B458:K458" si="62">B8</f>
        <v>Land area (Ha) cultivated with IPM varieties using the available seed</v>
      </c>
      <c r="C458">
        <f t="shared" si="62"/>
        <v>228333.33333333334</v>
      </c>
      <c r="D458">
        <f t="shared" si="62"/>
        <v>185988.23333333331</v>
      </c>
      <c r="E458">
        <f t="shared" si="62"/>
        <v>223185.88</v>
      </c>
      <c r="F458">
        <f t="shared" si="62"/>
        <v>267823.05599999998</v>
      </c>
      <c r="G458">
        <f t="shared" si="62"/>
        <v>321387.66719999997</v>
      </c>
      <c r="H458">
        <f t="shared" si="62"/>
        <v>385665.20063999994</v>
      </c>
      <c r="I458">
        <f t="shared" si="62"/>
        <v>462798.24076800002</v>
      </c>
      <c r="J458">
        <f t="shared" si="62"/>
        <v>555357.88892159995</v>
      </c>
      <c r="K458">
        <f t="shared" si="62"/>
        <v>666429.46670591994</v>
      </c>
    </row>
    <row r="459" spans="2:11">
      <c r="B459" t="str">
        <f t="shared" ref="B459:B464" si="63">B440</f>
        <v>Component 1</v>
      </c>
      <c r="C459" s="367">
        <f t="shared" ref="C459:C464" si="64">C75</f>
        <v>0</v>
      </c>
      <c r="D459" s="367">
        <f t="shared" ref="D459:D464" si="65">C121</f>
        <v>0</v>
      </c>
      <c r="E459" s="367">
        <f t="shared" ref="E459:E464" si="66">C167</f>
        <v>0</v>
      </c>
      <c r="F459" s="367">
        <f t="shared" ref="F459:F464" si="67">C213</f>
        <v>0</v>
      </c>
      <c r="G459" s="367">
        <f t="shared" ref="G459:G464" si="68">C258</f>
        <v>0</v>
      </c>
      <c r="H459" s="367">
        <f t="shared" ref="H459:H464" si="69">C303</f>
        <v>0</v>
      </c>
      <c r="I459" s="367">
        <f t="shared" ref="I459:I464" si="70">C349</f>
        <v>0</v>
      </c>
      <c r="J459" s="367">
        <f>C395</f>
        <v>0</v>
      </c>
      <c r="K459" s="367">
        <f t="shared" ref="K459:K464" si="71">C440</f>
        <v>0</v>
      </c>
    </row>
    <row r="460" spans="2:11">
      <c r="B460" t="str">
        <f t="shared" si="63"/>
        <v>Component 2</v>
      </c>
      <c r="C460" s="367">
        <f t="shared" si="64"/>
        <v>0</v>
      </c>
      <c r="D460" s="367">
        <f t="shared" si="65"/>
        <v>0</v>
      </c>
      <c r="E460" s="367">
        <f t="shared" si="66"/>
        <v>0</v>
      </c>
      <c r="F460" s="367">
        <f t="shared" si="67"/>
        <v>0</v>
      </c>
      <c r="G460" s="367">
        <f t="shared" si="68"/>
        <v>0</v>
      </c>
      <c r="H460" s="367">
        <f t="shared" si="69"/>
        <v>0</v>
      </c>
      <c r="I460" s="367">
        <f t="shared" si="70"/>
        <v>0</v>
      </c>
      <c r="J460" s="367">
        <f t="shared" ref="J460:J464" si="72">C396</f>
        <v>0</v>
      </c>
      <c r="K460" s="367">
        <f t="shared" si="71"/>
        <v>0</v>
      </c>
    </row>
    <row r="461" spans="2:11">
      <c r="B461" t="str">
        <f t="shared" si="63"/>
        <v>Component 3</v>
      </c>
      <c r="C461" s="367">
        <f t="shared" si="64"/>
        <v>0</v>
      </c>
      <c r="D461" s="367">
        <f t="shared" si="65"/>
        <v>0</v>
      </c>
      <c r="E461" s="367">
        <f t="shared" si="66"/>
        <v>0</v>
      </c>
      <c r="F461" s="367">
        <f t="shared" si="67"/>
        <v>0</v>
      </c>
      <c r="G461" s="367">
        <f t="shared" si="68"/>
        <v>0</v>
      </c>
      <c r="H461" s="367">
        <f t="shared" si="69"/>
        <v>0</v>
      </c>
      <c r="I461" s="367">
        <f t="shared" si="70"/>
        <v>0</v>
      </c>
      <c r="J461" s="367">
        <f t="shared" si="72"/>
        <v>0</v>
      </c>
      <c r="K461" s="367">
        <f t="shared" si="71"/>
        <v>0</v>
      </c>
    </row>
    <row r="462" spans="2:11">
      <c r="B462" t="str">
        <f t="shared" si="63"/>
        <v>Component 4</v>
      </c>
      <c r="C462" s="367">
        <f t="shared" si="64"/>
        <v>0</v>
      </c>
      <c r="D462" s="367">
        <f t="shared" si="65"/>
        <v>0</v>
      </c>
      <c r="E462" s="367">
        <f t="shared" si="66"/>
        <v>0</v>
      </c>
      <c r="F462" s="367">
        <f t="shared" si="67"/>
        <v>0</v>
      </c>
      <c r="G462" s="367">
        <f t="shared" si="68"/>
        <v>0</v>
      </c>
      <c r="H462" s="367">
        <f t="shared" si="69"/>
        <v>0</v>
      </c>
      <c r="I462" s="367">
        <f t="shared" si="70"/>
        <v>0</v>
      </c>
      <c r="J462" s="367">
        <f t="shared" si="72"/>
        <v>0</v>
      </c>
      <c r="K462" s="367">
        <f t="shared" si="71"/>
        <v>0</v>
      </c>
    </row>
    <row r="463" spans="2:11">
      <c r="B463" t="str">
        <f t="shared" si="63"/>
        <v>Component 5</v>
      </c>
      <c r="C463" s="367">
        <f t="shared" si="64"/>
        <v>13000000</v>
      </c>
      <c r="D463" s="367">
        <f t="shared" si="65"/>
        <v>13000000</v>
      </c>
      <c r="E463" s="367">
        <f t="shared" si="66"/>
        <v>13000000</v>
      </c>
      <c r="F463" s="367">
        <f t="shared" si="67"/>
        <v>13000000</v>
      </c>
      <c r="G463" s="367">
        <f t="shared" si="68"/>
        <v>13000000</v>
      </c>
      <c r="H463" s="367">
        <f t="shared" si="69"/>
        <v>13000000</v>
      </c>
      <c r="I463" s="367">
        <f t="shared" si="70"/>
        <v>13000000</v>
      </c>
      <c r="J463" s="367">
        <f t="shared" si="72"/>
        <v>13000000</v>
      </c>
      <c r="K463" s="367">
        <f t="shared" si="71"/>
        <v>13000000</v>
      </c>
    </row>
    <row r="464" spans="2:11">
      <c r="B464" t="str">
        <f t="shared" si="63"/>
        <v>Total</v>
      </c>
      <c r="C464" s="367">
        <f t="shared" si="64"/>
        <v>13000000</v>
      </c>
      <c r="D464" s="367">
        <f t="shared" si="65"/>
        <v>13000000</v>
      </c>
      <c r="E464" s="367">
        <f t="shared" si="66"/>
        <v>13000000</v>
      </c>
      <c r="F464" s="367">
        <f t="shared" si="67"/>
        <v>13000000</v>
      </c>
      <c r="G464" s="367">
        <f t="shared" si="68"/>
        <v>13000000</v>
      </c>
      <c r="H464" s="367">
        <f t="shared" si="69"/>
        <v>13000000</v>
      </c>
      <c r="I464" s="367">
        <f t="shared" si="70"/>
        <v>13000000</v>
      </c>
      <c r="J464" s="367">
        <f t="shared" si="72"/>
        <v>13000000</v>
      </c>
      <c r="K464" s="367">
        <f t="shared" si="71"/>
        <v>13000000</v>
      </c>
    </row>
    <row r="465" spans="2:2">
      <c r="B465"/>
    </row>
    <row r="466" spans="2:2">
      <c r="B466"/>
    </row>
    <row r="467" spans="2:2">
      <c r="B467"/>
    </row>
    <row r="468" spans="2:2">
      <c r="B468"/>
    </row>
    <row r="469" spans="2:2">
      <c r="B469"/>
    </row>
    <row r="470" spans="2:2">
      <c r="B470"/>
    </row>
    <row r="471" spans="2:2">
      <c r="B471"/>
    </row>
    <row r="472" spans="2:2">
      <c r="B472"/>
    </row>
    <row r="473" spans="2:2">
      <c r="B473"/>
    </row>
    <row r="474" spans="2:2">
      <c r="B474"/>
    </row>
    <row r="475" spans="2:2">
      <c r="B475"/>
    </row>
    <row r="476" spans="2:2">
      <c r="B476"/>
    </row>
    <row r="477" spans="2:2">
      <c r="B477"/>
    </row>
    <row r="478" spans="2:2">
      <c r="B478"/>
    </row>
    <row r="479" spans="2:2">
      <c r="B479"/>
    </row>
    <row r="480" spans="2:2">
      <c r="B480"/>
    </row>
    <row r="481" spans="2:2">
      <c r="B481"/>
    </row>
    <row r="482" spans="2:2">
      <c r="B482"/>
    </row>
    <row r="483" spans="2:2">
      <c r="B483"/>
    </row>
    <row r="484" spans="2:2">
      <c r="B484"/>
    </row>
    <row r="485" spans="2:2">
      <c r="B485"/>
    </row>
    <row r="486" spans="2:2">
      <c r="B486"/>
    </row>
    <row r="487" spans="2:2">
      <c r="B487"/>
    </row>
    <row r="488" spans="2:2">
      <c r="B488"/>
    </row>
    <row r="489" spans="2:2">
      <c r="B489"/>
    </row>
    <row r="490" spans="2:2">
      <c r="B490"/>
    </row>
    <row r="491" spans="2:2">
      <c r="B491"/>
    </row>
    <row r="492" spans="2:2">
      <c r="B492"/>
    </row>
    <row r="493" spans="2:2">
      <c r="B493"/>
    </row>
    <row r="494" spans="2:2">
      <c r="B494"/>
    </row>
    <row r="495" spans="2:2">
      <c r="B495"/>
    </row>
    <row r="496" spans="2:2">
      <c r="B496"/>
    </row>
    <row r="497" spans="2:2">
      <c r="B497"/>
    </row>
    <row r="498" spans="2:2">
      <c r="B498"/>
    </row>
    <row r="499" spans="2:2">
      <c r="B499"/>
    </row>
  </sheetData>
  <pageMargins left="0.7" right="0.7" top="0.75" bottom="0.75" header="0.3" footer="0.3"/>
  <drawing r:id="rId1"/>
  <legacyDrawing r:id="rId2"/>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1905BE-3BD5-43CB-9DF4-056FCF64FF42}">
  <dimension ref="A1:L45"/>
  <sheetViews>
    <sheetView topLeftCell="A20" workbookViewId="0">
      <selection activeCell="A24" sqref="A24:B45"/>
    </sheetView>
  </sheetViews>
  <sheetFormatPr defaultColWidth="8.7109375" defaultRowHeight="12"/>
  <cols>
    <col min="1" max="1" width="3.7109375" style="136" customWidth="1"/>
    <col min="2" max="2" width="57.140625" style="136" customWidth="1"/>
    <col min="3" max="3" width="11.28515625" style="136" bestFit="1" customWidth="1"/>
    <col min="4" max="4" width="13.140625" style="136" customWidth="1"/>
    <col min="5" max="5" width="10.7109375" style="136" bestFit="1" customWidth="1"/>
    <col min="6" max="6" width="11" style="136" bestFit="1" customWidth="1"/>
    <col min="7" max="11" width="10.7109375" style="136" bestFit="1" customWidth="1"/>
    <col min="12" max="12" width="63.28515625" style="136" customWidth="1"/>
    <col min="13" max="16384" width="8.7109375" style="136"/>
  </cols>
  <sheetData>
    <row r="1" spans="1:12">
      <c r="C1" s="242"/>
    </row>
    <row r="2" spans="1:12" hidden="1">
      <c r="B2" s="423" t="s">
        <v>42</v>
      </c>
      <c r="C2" s="424">
        <v>1126338.4556290759</v>
      </c>
      <c r="D2" s="425" t="s">
        <v>43</v>
      </c>
      <c r="E2" s="426"/>
      <c r="F2" s="426"/>
      <c r="G2" s="426"/>
      <c r="H2" s="426"/>
      <c r="I2" s="426"/>
      <c r="J2" s="426"/>
      <c r="K2" s="426"/>
    </row>
    <row r="3" spans="1:12" hidden="1"/>
    <row r="4" spans="1:12">
      <c r="B4" s="610" t="s">
        <v>155</v>
      </c>
      <c r="C4" s="611"/>
      <c r="D4" s="611"/>
      <c r="E4" s="611"/>
      <c r="F4" s="611"/>
    </row>
    <row r="5" spans="1:12">
      <c r="A5" s="1"/>
      <c r="B5" s="8" t="s">
        <v>1</v>
      </c>
      <c r="C5" s="9">
        <v>2022</v>
      </c>
      <c r="D5" s="9">
        <v>2023</v>
      </c>
      <c r="E5" s="9">
        <v>2024</v>
      </c>
      <c r="F5" s="9">
        <v>2025</v>
      </c>
      <c r="G5" s="9">
        <v>2026</v>
      </c>
      <c r="H5" s="9">
        <v>2027</v>
      </c>
      <c r="I5" s="9">
        <v>2028</v>
      </c>
      <c r="J5" s="9">
        <v>2029</v>
      </c>
      <c r="K5" s="9">
        <v>2030</v>
      </c>
      <c r="L5" s="426"/>
    </row>
    <row r="6" spans="1:12" ht="24">
      <c r="A6" s="1" t="s">
        <v>469</v>
      </c>
      <c r="B6" s="10" t="s">
        <v>470</v>
      </c>
      <c r="C6" s="427">
        <v>1417000000</v>
      </c>
      <c r="D6" s="428">
        <f>C6*1.0085</f>
        <v>1429044500</v>
      </c>
      <c r="E6" s="428">
        <f t="shared" ref="E6:K6" si="0">D6*1.0085</f>
        <v>1441191378.25</v>
      </c>
      <c r="F6" s="428">
        <f t="shared" si="0"/>
        <v>1453441504.9651248</v>
      </c>
      <c r="G6" s="428">
        <f t="shared" si="0"/>
        <v>1465795757.7573283</v>
      </c>
      <c r="H6" s="428">
        <f t="shared" si="0"/>
        <v>1478255021.6982656</v>
      </c>
      <c r="I6" s="428">
        <f t="shared" si="0"/>
        <v>1490820189.3827007</v>
      </c>
      <c r="J6" s="428">
        <f t="shared" si="0"/>
        <v>1503492160.9924536</v>
      </c>
      <c r="K6" s="428">
        <f t="shared" si="0"/>
        <v>1516271844.3608894</v>
      </c>
    </row>
    <row r="7" spans="1:12">
      <c r="A7" s="1" t="s">
        <v>471</v>
      </c>
      <c r="B7" s="13" t="s">
        <v>156</v>
      </c>
      <c r="C7" s="429">
        <v>9626</v>
      </c>
      <c r="D7" s="429">
        <f>(C7)+(C7*20%)</f>
        <v>11551.2</v>
      </c>
      <c r="E7" s="429">
        <f>(D7)+(D7*20%)</f>
        <v>13861.44</v>
      </c>
      <c r="F7" s="429">
        <f>(E7)+(E7*20%)</f>
        <v>16633.728000000003</v>
      </c>
      <c r="G7" s="429">
        <f>(F7)+(F7*15%)</f>
        <v>19128.787200000002</v>
      </c>
      <c r="H7" s="429">
        <f t="shared" ref="H7" si="1">(G7)+(G7*15%)</f>
        <v>21998.105280000003</v>
      </c>
      <c r="I7" s="430">
        <f>(H7)+(H7*10%)</f>
        <v>24197.915808000005</v>
      </c>
      <c r="J7" s="430">
        <f>(I7)+(I7*10%)</f>
        <v>26617.707388800005</v>
      </c>
      <c r="K7" s="430">
        <f>(J7)+(J7*7%)</f>
        <v>28480.946906016005</v>
      </c>
    </row>
    <row r="8" spans="1:12">
      <c r="A8" s="1" t="s">
        <v>472</v>
      </c>
      <c r="B8" s="16" t="s">
        <v>157</v>
      </c>
      <c r="C8" s="431">
        <f>C7*104%</f>
        <v>10011.040000000001</v>
      </c>
      <c r="D8" s="431">
        <f t="shared" ref="D8:K8" si="2">D7*104%</f>
        <v>12013.248000000001</v>
      </c>
      <c r="E8" s="431">
        <f t="shared" si="2"/>
        <v>14415.8976</v>
      </c>
      <c r="F8" s="431">
        <f t="shared" si="2"/>
        <v>17299.077120000002</v>
      </c>
      <c r="G8" s="431">
        <f t="shared" si="2"/>
        <v>19893.938688000002</v>
      </c>
      <c r="H8" s="431">
        <f t="shared" si="2"/>
        <v>22878.029491200003</v>
      </c>
      <c r="I8" s="431">
        <f t="shared" si="2"/>
        <v>25165.832440320006</v>
      </c>
      <c r="J8" s="431">
        <f t="shared" si="2"/>
        <v>27682.415684352007</v>
      </c>
      <c r="K8" s="431">
        <f t="shared" si="2"/>
        <v>29620.184782256645</v>
      </c>
    </row>
    <row r="9" spans="1:12">
      <c r="A9" s="1" t="s">
        <v>473</v>
      </c>
      <c r="B9" s="16" t="s">
        <v>158</v>
      </c>
      <c r="C9" s="431">
        <f>C8+C7</f>
        <v>19637.04</v>
      </c>
      <c r="D9" s="431">
        <f t="shared" ref="D9:K9" si="3">D8+D7</f>
        <v>23564.448000000004</v>
      </c>
      <c r="E9" s="431">
        <f t="shared" si="3"/>
        <v>28277.337599999999</v>
      </c>
      <c r="F9" s="431">
        <f t="shared" si="3"/>
        <v>33932.805120000005</v>
      </c>
      <c r="G9" s="431">
        <f t="shared" si="3"/>
        <v>39022.725888000001</v>
      </c>
      <c r="H9" s="431">
        <f t="shared" si="3"/>
        <v>44876.134771200006</v>
      </c>
      <c r="I9" s="431">
        <f t="shared" si="3"/>
        <v>49363.748248320015</v>
      </c>
      <c r="J9" s="431">
        <f t="shared" si="3"/>
        <v>54300.123073152012</v>
      </c>
      <c r="K9" s="431">
        <f t="shared" si="3"/>
        <v>58101.131688272653</v>
      </c>
    </row>
    <row r="10" spans="1:12">
      <c r="A10" s="1" t="s">
        <v>474</v>
      </c>
      <c r="B10" s="16" t="s">
        <v>159</v>
      </c>
      <c r="C10" s="431">
        <v>1075059</v>
      </c>
      <c r="D10" s="431">
        <f>C10*1.15</f>
        <v>1236317.8499999999</v>
      </c>
      <c r="E10" s="431">
        <f t="shared" ref="E10:K10" si="4">D10*1.15</f>
        <v>1421765.5274999996</v>
      </c>
      <c r="F10" s="431">
        <f t="shared" si="4"/>
        <v>1635030.3566249995</v>
      </c>
      <c r="G10" s="431">
        <f t="shared" si="4"/>
        <v>1880284.9101187494</v>
      </c>
      <c r="H10" s="431">
        <f t="shared" si="4"/>
        <v>2162327.6466365615</v>
      </c>
      <c r="I10" s="431">
        <f t="shared" si="4"/>
        <v>2486676.7936320454</v>
      </c>
      <c r="J10" s="431">
        <f t="shared" si="4"/>
        <v>2859678.3126768521</v>
      </c>
      <c r="K10" s="431">
        <f t="shared" si="4"/>
        <v>3288630.0595783796</v>
      </c>
    </row>
    <row r="11" spans="1:12">
      <c r="A11" s="1" t="s">
        <v>475</v>
      </c>
      <c r="B11" s="16" t="s">
        <v>160</v>
      </c>
      <c r="C11" s="431">
        <f t="shared" ref="C11:K11" si="5">(C9*1000)/100</f>
        <v>196370.4</v>
      </c>
      <c r="D11" s="431">
        <f t="shared" si="5"/>
        <v>235644.48000000004</v>
      </c>
      <c r="E11" s="431">
        <f t="shared" si="5"/>
        <v>282773.37599999999</v>
      </c>
      <c r="F11" s="431">
        <f t="shared" si="5"/>
        <v>339328.05120000005</v>
      </c>
      <c r="G11" s="431">
        <f t="shared" si="5"/>
        <v>390227.25888000004</v>
      </c>
      <c r="H11" s="431">
        <f t="shared" si="5"/>
        <v>448761.34771200008</v>
      </c>
      <c r="I11" s="431">
        <f t="shared" si="5"/>
        <v>493637.48248320015</v>
      </c>
      <c r="J11" s="431">
        <f t="shared" si="5"/>
        <v>543001.2307315201</v>
      </c>
      <c r="K11" s="431">
        <f t="shared" si="5"/>
        <v>581011.3168827265</v>
      </c>
    </row>
    <row r="12" spans="1:12">
      <c r="A12" s="1" t="s">
        <v>476</v>
      </c>
      <c r="B12" s="16" t="s">
        <v>161</v>
      </c>
      <c r="C12" s="431">
        <f>(C11*4)*85%</f>
        <v>667659.36</v>
      </c>
      <c r="D12" s="431">
        <f t="shared" ref="D12:K12" si="6">(D11*4)*85%</f>
        <v>801191.23200000008</v>
      </c>
      <c r="E12" s="431">
        <f t="shared" si="6"/>
        <v>961429.47839999991</v>
      </c>
      <c r="F12" s="431">
        <f t="shared" si="6"/>
        <v>1153715.3740800002</v>
      </c>
      <c r="G12" s="431">
        <f t="shared" si="6"/>
        <v>1326772.680192</v>
      </c>
      <c r="H12" s="431">
        <f t="shared" si="6"/>
        <v>1525788.5822208002</v>
      </c>
      <c r="I12" s="431">
        <f t="shared" si="6"/>
        <v>1678367.4404428804</v>
      </c>
      <c r="J12" s="431">
        <f t="shared" si="6"/>
        <v>1846204.1844871682</v>
      </c>
      <c r="K12" s="431">
        <f t="shared" si="6"/>
        <v>1975438.4774012701</v>
      </c>
    </row>
    <row r="13" spans="1:12">
      <c r="A13" s="1" t="s">
        <v>477</v>
      </c>
      <c r="B13" s="18" t="s">
        <v>162</v>
      </c>
      <c r="C13" s="431">
        <f>(C14*24)/1000</f>
        <v>129007.08</v>
      </c>
      <c r="D13" s="431">
        <f t="shared" ref="D13:K13" si="7">(D14*24)/1000</f>
        <v>148358.14199999996</v>
      </c>
      <c r="E13" s="431">
        <f t="shared" si="7"/>
        <v>170611.86329999994</v>
      </c>
      <c r="F13" s="431">
        <f t="shared" si="7"/>
        <v>196203.64279499996</v>
      </c>
      <c r="G13" s="431">
        <f t="shared" si="7"/>
        <v>225634.1892142499</v>
      </c>
      <c r="H13" s="431">
        <f t="shared" si="7"/>
        <v>259479.31759638735</v>
      </c>
      <c r="I13" s="431">
        <f t="shared" si="7"/>
        <v>298401.21523584542</v>
      </c>
      <c r="J13" s="431">
        <f t="shared" si="7"/>
        <v>343161.39752122224</v>
      </c>
      <c r="K13" s="431">
        <f t="shared" si="7"/>
        <v>394635.60714940552</v>
      </c>
    </row>
    <row r="14" spans="1:12">
      <c r="A14" s="1" t="s">
        <v>478</v>
      </c>
      <c r="B14" s="16" t="s">
        <v>163</v>
      </c>
      <c r="C14" s="431">
        <f t="shared" ref="C14:K14" si="8">C10*5</f>
        <v>5375295</v>
      </c>
      <c r="D14" s="431">
        <f t="shared" si="8"/>
        <v>6181589.2499999991</v>
      </c>
      <c r="E14" s="431">
        <f t="shared" si="8"/>
        <v>7108827.6374999983</v>
      </c>
      <c r="F14" s="431">
        <f t="shared" si="8"/>
        <v>8175151.7831249982</v>
      </c>
      <c r="G14" s="431">
        <f t="shared" si="8"/>
        <v>9401424.5505937468</v>
      </c>
      <c r="H14" s="431">
        <f t="shared" si="8"/>
        <v>10811638.233182807</v>
      </c>
      <c r="I14" s="431">
        <f t="shared" si="8"/>
        <v>12433383.968160227</v>
      </c>
      <c r="J14" s="431">
        <f t="shared" si="8"/>
        <v>14298391.563384261</v>
      </c>
      <c r="K14" s="431">
        <f t="shared" si="8"/>
        <v>16443150.297891898</v>
      </c>
    </row>
    <row r="15" spans="1:12">
      <c r="A15" s="1" t="s">
        <v>479</v>
      </c>
      <c r="B15" s="18" t="s">
        <v>164</v>
      </c>
      <c r="C15" s="431">
        <f>C12-C13</f>
        <v>538652.28</v>
      </c>
      <c r="D15" s="431">
        <f t="shared" ref="D15:K15" si="9">D12-D13</f>
        <v>652833.09000000008</v>
      </c>
      <c r="E15" s="431">
        <f t="shared" si="9"/>
        <v>790817.61509999994</v>
      </c>
      <c r="F15" s="431">
        <f t="shared" si="9"/>
        <v>957511.73128500022</v>
      </c>
      <c r="G15" s="431">
        <f t="shared" si="9"/>
        <v>1101138.4909777502</v>
      </c>
      <c r="H15" s="431">
        <f t="shared" si="9"/>
        <v>1266309.2646244129</v>
      </c>
      <c r="I15" s="431">
        <f t="shared" si="9"/>
        <v>1379966.225207035</v>
      </c>
      <c r="J15" s="431">
        <f t="shared" si="9"/>
        <v>1503042.786965946</v>
      </c>
      <c r="K15" s="431">
        <f t="shared" si="9"/>
        <v>1580802.8702518647</v>
      </c>
    </row>
    <row r="16" spans="1:12">
      <c r="A16" s="1" t="s">
        <v>480</v>
      </c>
      <c r="B16" s="18" t="s">
        <v>165</v>
      </c>
      <c r="C16" s="432">
        <f>((C15*30%)*66%)+C15*70%</f>
        <v>483709.74744000006</v>
      </c>
      <c r="D16" s="432">
        <f t="shared" ref="D16:K16" si="10">((D15*30%)*66%)+D15*70%</f>
        <v>586244.11482000002</v>
      </c>
      <c r="E16" s="432">
        <f t="shared" si="10"/>
        <v>710154.21835979982</v>
      </c>
      <c r="F16" s="432">
        <f t="shared" si="10"/>
        <v>859845.53469393018</v>
      </c>
      <c r="G16" s="432">
        <f t="shared" si="10"/>
        <v>988822.36489801959</v>
      </c>
      <c r="H16" s="432">
        <f t="shared" si="10"/>
        <v>1137145.7196327227</v>
      </c>
      <c r="I16" s="432">
        <f t="shared" si="10"/>
        <v>1239209.6702359174</v>
      </c>
      <c r="J16" s="432">
        <f t="shared" si="10"/>
        <v>1349732.4226954195</v>
      </c>
      <c r="K16" s="432">
        <f t="shared" si="10"/>
        <v>1419560.9774861746</v>
      </c>
    </row>
    <row r="17" spans="1:11" ht="24">
      <c r="A17" s="1" t="s">
        <v>481</v>
      </c>
      <c r="B17" s="16" t="s">
        <v>166</v>
      </c>
      <c r="C17" s="431">
        <f>(C16*1000)/6</f>
        <v>80618291.24000001</v>
      </c>
      <c r="D17" s="431">
        <f>(D16*1000)/7</f>
        <v>83749159.260000005</v>
      </c>
      <c r="E17" s="431">
        <f>(E16*1000)/8</f>
        <v>88769277.294974983</v>
      </c>
      <c r="F17" s="431">
        <f>(F16*1000)/9</f>
        <v>95538392.743770018</v>
      </c>
      <c r="G17" s="431">
        <f>(G16*1000)/10</f>
        <v>98882236.489801958</v>
      </c>
      <c r="H17" s="431">
        <f>(H16*1000)/11</f>
        <v>103376883.60297479</v>
      </c>
      <c r="I17" s="431">
        <f>(I16*1000)/12</f>
        <v>103267472.51965977</v>
      </c>
      <c r="J17" s="431">
        <f>(J16*1000)/13</f>
        <v>103825570.97657074</v>
      </c>
      <c r="K17" s="431">
        <f>(K16*1000)/14</f>
        <v>101397212.6775839</v>
      </c>
    </row>
    <row r="18" spans="1:11">
      <c r="A18" s="1" t="s">
        <v>482</v>
      </c>
      <c r="B18" s="20" t="s">
        <v>167</v>
      </c>
      <c r="C18" s="432">
        <f t="shared" ref="C18:K18" si="11">C14+C17</f>
        <v>85993586.24000001</v>
      </c>
      <c r="D18" s="432">
        <f t="shared" si="11"/>
        <v>89930748.510000005</v>
      </c>
      <c r="E18" s="432">
        <f t="shared" si="11"/>
        <v>95878104.932474986</v>
      </c>
      <c r="F18" s="432">
        <f t="shared" si="11"/>
        <v>103713544.52689502</v>
      </c>
      <c r="G18" s="432">
        <f t="shared" si="11"/>
        <v>108283661.04039571</v>
      </c>
      <c r="H18" s="432">
        <f t="shared" si="11"/>
        <v>114188521.83615759</v>
      </c>
      <c r="I18" s="432">
        <f t="shared" si="11"/>
        <v>115700856.48782</v>
      </c>
      <c r="J18" s="432">
        <f t="shared" si="11"/>
        <v>118123962.53995501</v>
      </c>
      <c r="K18" s="432">
        <f t="shared" si="11"/>
        <v>117840362.9754758</v>
      </c>
    </row>
    <row r="19" spans="1:11">
      <c r="A19" s="1" t="s">
        <v>483</v>
      </c>
      <c r="B19" s="72" t="s">
        <v>168</v>
      </c>
      <c r="C19" s="433">
        <f t="shared" ref="C19:H19" si="12">C18/C6</f>
        <v>6.0687075681016237E-2</v>
      </c>
      <c r="D19" s="433">
        <f t="shared" si="12"/>
        <v>6.2930684460840797E-2</v>
      </c>
      <c r="E19" s="433">
        <f t="shared" si="12"/>
        <v>6.6526976485869069E-2</v>
      </c>
      <c r="F19" s="433">
        <f t="shared" si="12"/>
        <v>7.1357219518362117E-2</v>
      </c>
      <c r="G19" s="433">
        <f t="shared" si="12"/>
        <v>7.3873635168701823E-2</v>
      </c>
      <c r="H19" s="433">
        <f t="shared" si="12"/>
        <v>7.724548211239915E-2</v>
      </c>
      <c r="I19" s="433">
        <f>I18/I6</f>
        <v>7.7608860754513856E-2</v>
      </c>
      <c r="J19" s="433">
        <f>J18/J6</f>
        <v>7.8566397354530609E-2</v>
      </c>
      <c r="K19" s="434">
        <f>K18/K6</f>
        <v>7.7717174142441239E-2</v>
      </c>
    </row>
    <row r="20" spans="1:11">
      <c r="A20" s="1" t="s">
        <v>484</v>
      </c>
      <c r="B20" s="21" t="s">
        <v>169</v>
      </c>
      <c r="C20" s="433">
        <f t="shared" ref="C20:K20" si="13">C11/30458530</f>
        <v>6.4471397667582777E-3</v>
      </c>
      <c r="D20" s="433">
        <f t="shared" si="13"/>
        <v>7.7365677201099341E-3</v>
      </c>
      <c r="E20" s="433">
        <f t="shared" si="13"/>
        <v>9.2838812641319185E-3</v>
      </c>
      <c r="F20" s="433">
        <f t="shared" si="13"/>
        <v>1.1140657516958304E-2</v>
      </c>
      <c r="G20" s="433">
        <f t="shared" si="13"/>
        <v>1.281175614450205E-2</v>
      </c>
      <c r="H20" s="433">
        <f t="shared" si="13"/>
        <v>1.4733519566177359E-2</v>
      </c>
      <c r="I20" s="433">
        <f t="shared" si="13"/>
        <v>1.6206871522795097E-2</v>
      </c>
      <c r="J20" s="433">
        <f t="shared" si="13"/>
        <v>1.7827558675074604E-2</v>
      </c>
      <c r="K20" s="433">
        <f t="shared" si="13"/>
        <v>1.9075487782329828E-2</v>
      </c>
    </row>
    <row r="21" spans="1:11">
      <c r="A21" s="1" t="s">
        <v>485</v>
      </c>
      <c r="B21" s="21" t="s">
        <v>170</v>
      </c>
      <c r="C21" s="435">
        <f>6/48</f>
        <v>0.125</v>
      </c>
      <c r="D21" s="435">
        <f>7/48</f>
        <v>0.14583333333333334</v>
      </c>
      <c r="E21" s="435">
        <f>8/48</f>
        <v>0.16666666666666666</v>
      </c>
      <c r="F21" s="435">
        <f>9/48</f>
        <v>0.1875</v>
      </c>
      <c r="G21" s="435">
        <f>10/48</f>
        <v>0.20833333333333334</v>
      </c>
      <c r="H21" s="435">
        <f>11/48</f>
        <v>0.22916666666666666</v>
      </c>
      <c r="I21" s="435">
        <f>12/48</f>
        <v>0.25</v>
      </c>
      <c r="J21" s="435">
        <f>13/48</f>
        <v>0.27083333333333331</v>
      </c>
      <c r="K21" s="435">
        <f>14/48</f>
        <v>0.29166666666666669</v>
      </c>
    </row>
    <row r="22" spans="1:11">
      <c r="A22" s="1" t="s">
        <v>486</v>
      </c>
      <c r="B22" s="21" t="s">
        <v>171</v>
      </c>
      <c r="C22" s="433">
        <f t="shared" ref="C22:K22" si="14">C12/107742070</f>
        <v>6.1968306344958842E-3</v>
      </c>
      <c r="D22" s="433">
        <f t="shared" si="14"/>
        <v>7.4361967613950624E-3</v>
      </c>
      <c r="E22" s="433">
        <f t="shared" si="14"/>
        <v>8.9234361136740735E-3</v>
      </c>
      <c r="F22" s="433">
        <f t="shared" si="14"/>
        <v>1.070812333640889E-2</v>
      </c>
      <c r="G22" s="433">
        <f t="shared" si="14"/>
        <v>1.2314341836870222E-2</v>
      </c>
      <c r="H22" s="433">
        <f t="shared" si="14"/>
        <v>1.4161493112400756E-2</v>
      </c>
      <c r="I22" s="433">
        <f t="shared" si="14"/>
        <v>1.5577642423640833E-2</v>
      </c>
      <c r="J22" s="433">
        <f t="shared" si="14"/>
        <v>1.7135406666004917E-2</v>
      </c>
      <c r="K22" s="433">
        <f t="shared" si="14"/>
        <v>1.833488513262526E-2</v>
      </c>
    </row>
    <row r="23" spans="1:11">
      <c r="A23" s="1"/>
      <c r="B23" s="1"/>
      <c r="C23" s="25"/>
      <c r="D23" s="25"/>
      <c r="E23" s="25"/>
      <c r="F23" s="25"/>
      <c r="G23" s="25"/>
      <c r="H23" s="25"/>
      <c r="I23" s="25"/>
      <c r="J23" s="25"/>
      <c r="K23" s="25"/>
    </row>
    <row r="24" spans="1:11" s="436" customFormat="1">
      <c r="A24" s="2"/>
      <c r="B24" s="26" t="s">
        <v>20</v>
      </c>
      <c r="C24" s="27"/>
      <c r="D24" s="28"/>
      <c r="E24" s="28"/>
      <c r="F24" s="28"/>
      <c r="G24" s="28"/>
      <c r="H24" s="28"/>
      <c r="I24" s="28"/>
      <c r="J24" s="28"/>
      <c r="K24" s="28"/>
    </row>
    <row r="25" spans="1:11">
      <c r="A25" s="1">
        <v>1</v>
      </c>
      <c r="B25" s="29" t="s">
        <v>118</v>
      </c>
      <c r="C25" s="29"/>
      <c r="D25" s="29"/>
      <c r="E25" s="29"/>
      <c r="F25" s="1"/>
      <c r="G25" s="1"/>
      <c r="H25" s="1"/>
      <c r="I25" s="1"/>
      <c r="J25" s="1"/>
      <c r="K25" s="1"/>
    </row>
    <row r="26" spans="1:11" ht="11.85" customHeight="1">
      <c r="A26" s="1">
        <v>2</v>
      </c>
      <c r="B26" s="29" t="s">
        <v>261</v>
      </c>
      <c r="C26" s="30"/>
      <c r="D26" s="29"/>
      <c r="E26" s="29"/>
      <c r="F26" s="1"/>
      <c r="G26" s="1"/>
      <c r="H26" s="25"/>
      <c r="I26" s="1"/>
      <c r="J26" s="1"/>
      <c r="K26" s="1"/>
    </row>
    <row r="27" spans="1:11">
      <c r="A27" s="1">
        <v>3</v>
      </c>
      <c r="B27" s="29" t="s">
        <v>173</v>
      </c>
      <c r="C27" s="421"/>
      <c r="E27" s="421"/>
      <c r="F27" s="421"/>
      <c r="G27" s="421"/>
      <c r="H27" s="30"/>
      <c r="I27" s="421"/>
      <c r="J27" s="421"/>
      <c r="K27" s="421"/>
    </row>
    <row r="28" spans="1:11">
      <c r="A28" s="1">
        <v>4</v>
      </c>
      <c r="B28" s="40" t="s">
        <v>487</v>
      </c>
      <c r="C28" s="421"/>
      <c r="D28" s="421"/>
      <c r="E28" s="421"/>
      <c r="F28" s="421"/>
      <c r="G28" s="421"/>
      <c r="H28" s="421"/>
      <c r="I28" s="421"/>
      <c r="J28" s="421"/>
      <c r="K28" s="421"/>
    </row>
    <row r="29" spans="1:11">
      <c r="A29" s="1">
        <v>5</v>
      </c>
      <c r="B29" s="29" t="s">
        <v>122</v>
      </c>
      <c r="C29" s="29"/>
      <c r="D29" s="29"/>
      <c r="E29" s="29"/>
      <c r="F29" s="1"/>
      <c r="G29" s="1"/>
      <c r="H29" s="1"/>
      <c r="I29" s="1"/>
      <c r="J29" s="1"/>
      <c r="K29" s="1"/>
    </row>
    <row r="30" spans="1:11">
      <c r="C30" s="137"/>
      <c r="D30" s="137"/>
      <c r="E30" s="137"/>
      <c r="F30" s="137"/>
      <c r="G30" s="137"/>
      <c r="H30" s="137"/>
      <c r="I30" s="137"/>
      <c r="J30" s="137"/>
      <c r="K30" s="137"/>
    </row>
    <row r="31" spans="1:11" s="2" customFormat="1" ht="12" customHeight="1">
      <c r="B31" s="33" t="s">
        <v>27</v>
      </c>
      <c r="C31" s="34"/>
      <c r="F31" s="34"/>
      <c r="G31" s="35"/>
    </row>
    <row r="32" spans="1:11" s="1" customFormat="1">
      <c r="A32" s="1">
        <v>1</v>
      </c>
      <c r="B32" s="1" t="s">
        <v>123</v>
      </c>
    </row>
    <row r="33" spans="1:10" s="1" customFormat="1">
      <c r="A33" s="1">
        <v>2</v>
      </c>
      <c r="B33" s="41" t="s">
        <v>488</v>
      </c>
      <c r="C33" s="36"/>
      <c r="F33" s="32"/>
      <c r="G33" s="32"/>
      <c r="H33" s="31"/>
    </row>
    <row r="34" spans="1:10" s="1" customFormat="1">
      <c r="A34" s="1">
        <v>3</v>
      </c>
      <c r="B34" s="1" t="s">
        <v>263</v>
      </c>
      <c r="F34" s="32"/>
      <c r="G34" s="32"/>
      <c r="H34" s="31"/>
    </row>
    <row r="35" spans="1:10" s="1" customFormat="1">
      <c r="A35" s="1">
        <v>4</v>
      </c>
      <c r="B35" s="1" t="s">
        <v>489</v>
      </c>
      <c r="I35" s="36"/>
      <c r="J35" s="36"/>
    </row>
    <row r="36" spans="1:10" s="1" customFormat="1">
      <c r="A36" s="1">
        <v>5</v>
      </c>
      <c r="B36" s="1" t="s">
        <v>178</v>
      </c>
    </row>
    <row r="37" spans="1:10" s="1" customFormat="1">
      <c r="A37" s="1">
        <v>6</v>
      </c>
      <c r="B37" s="1" t="s">
        <v>129</v>
      </c>
      <c r="F37" s="32"/>
    </row>
    <row r="38" spans="1:10" s="1" customFormat="1">
      <c r="A38" s="1">
        <v>7</v>
      </c>
      <c r="B38" s="36" t="s">
        <v>490</v>
      </c>
    </row>
    <row r="39" spans="1:10" s="1" customFormat="1">
      <c r="A39" s="1">
        <v>8</v>
      </c>
      <c r="B39" s="36" t="s">
        <v>491</v>
      </c>
    </row>
    <row r="40" spans="1:10" s="1" customFormat="1">
      <c r="A40" s="1">
        <v>9</v>
      </c>
      <c r="B40" s="1" t="s">
        <v>492</v>
      </c>
    </row>
    <row r="41" spans="1:10" s="1" customFormat="1">
      <c r="A41" s="1">
        <v>10</v>
      </c>
      <c r="B41" s="36" t="s">
        <v>493</v>
      </c>
    </row>
    <row r="42" spans="1:10">
      <c r="A42" s="1">
        <v>11</v>
      </c>
      <c r="B42" s="41" t="s">
        <v>494</v>
      </c>
    </row>
    <row r="43" spans="1:10">
      <c r="A43" s="1">
        <v>12</v>
      </c>
      <c r="B43" s="1" t="s">
        <v>495</v>
      </c>
    </row>
    <row r="44" spans="1:10">
      <c r="A44" s="1">
        <v>13</v>
      </c>
      <c r="B44" s="1" t="s">
        <v>496</v>
      </c>
    </row>
    <row r="45" spans="1:10">
      <c r="A45" s="1">
        <v>14</v>
      </c>
      <c r="B45" s="1" t="s">
        <v>183</v>
      </c>
    </row>
  </sheetData>
  <mergeCells count="1">
    <mergeCell ref="B4:F4"/>
  </mergeCells>
  <pageMargins left="0.7" right="0.7" top="0.75" bottom="0.75" header="0.3" footer="0.3"/>
  <legacy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E85DBC-156E-495C-AB8C-C4ECE17C2AD5}">
  <sheetPr>
    <tabColor theme="3" tint="0.39997558519241921"/>
  </sheetPr>
  <dimension ref="B1:E35"/>
  <sheetViews>
    <sheetView tabSelected="1" zoomScale="130" zoomScaleNormal="130" workbookViewId="0">
      <pane ySplit="3" topLeftCell="A4" activePane="bottomLeft" state="frozen"/>
      <selection pane="bottomLeft" activeCell="C2" sqref="C2"/>
    </sheetView>
  </sheetViews>
  <sheetFormatPr defaultColWidth="8.85546875" defaultRowHeight="15"/>
  <cols>
    <col min="1" max="1" width="2" customWidth="1"/>
    <col min="2" max="2" width="10.42578125" style="577" customWidth="1"/>
    <col min="3" max="3" width="73.42578125" customWidth="1"/>
    <col min="4" max="4" width="15.85546875" customWidth="1"/>
    <col min="5" max="5" width="14.42578125" style="458" customWidth="1"/>
    <col min="6" max="6" width="13.140625" bestFit="1" customWidth="1"/>
  </cols>
  <sheetData>
    <row r="1" spans="2:5">
      <c r="B1" s="618" t="s">
        <v>676</v>
      </c>
    </row>
    <row r="2" spans="2:5">
      <c r="B2" s="621"/>
      <c r="C2" s="622"/>
      <c r="D2" s="622"/>
      <c r="E2" s="623"/>
    </row>
    <row r="3" spans="2:5" ht="24">
      <c r="B3" s="561" t="s">
        <v>602</v>
      </c>
      <c r="C3" s="619" t="s">
        <v>605</v>
      </c>
      <c r="D3" s="624" t="s">
        <v>536</v>
      </c>
      <c r="E3" s="620" t="s">
        <v>607</v>
      </c>
    </row>
    <row r="4" spans="2:5" ht="14.1" customHeight="1">
      <c r="B4" s="562" t="s">
        <v>524</v>
      </c>
      <c r="C4" s="472" t="s">
        <v>558</v>
      </c>
      <c r="D4" s="472"/>
      <c r="E4" s="514">
        <v>7244</v>
      </c>
    </row>
    <row r="5" spans="2:5" ht="12.95" customHeight="1">
      <c r="B5" s="562" t="s">
        <v>525</v>
      </c>
      <c r="C5" s="450" t="s">
        <v>601</v>
      </c>
      <c r="D5" s="450"/>
      <c r="E5" s="452">
        <v>11641645</v>
      </c>
    </row>
    <row r="6" spans="2:5">
      <c r="B6" s="563" t="s">
        <v>526</v>
      </c>
      <c r="C6" s="450" t="s">
        <v>556</v>
      </c>
      <c r="D6" s="450"/>
      <c r="E6" s="452">
        <v>30</v>
      </c>
    </row>
    <row r="7" spans="2:5">
      <c r="B7" s="607" t="s">
        <v>527</v>
      </c>
      <c r="C7" s="461" t="s">
        <v>609</v>
      </c>
      <c r="D7" s="461" t="s">
        <v>608</v>
      </c>
      <c r="E7" s="525">
        <f>E5*E6/1000</f>
        <v>349249.35</v>
      </c>
    </row>
    <row r="8" spans="2:5" ht="14.1" customHeight="1">
      <c r="B8" s="562" t="s">
        <v>528</v>
      </c>
      <c r="C8" s="450" t="s">
        <v>610</v>
      </c>
      <c r="D8" s="451"/>
      <c r="E8" s="452">
        <v>146708</v>
      </c>
    </row>
    <row r="9" spans="2:5" ht="14.1" customHeight="1">
      <c r="B9" s="564"/>
      <c r="C9" s="461" t="s">
        <v>612</v>
      </c>
      <c r="D9" s="461" t="s">
        <v>611</v>
      </c>
      <c r="E9" s="525">
        <f>E7-E8</f>
        <v>202541.34999999998</v>
      </c>
    </row>
    <row r="10" spans="2:5" ht="14.1" customHeight="1">
      <c r="B10" s="564" t="s">
        <v>529</v>
      </c>
      <c r="C10" s="461" t="s">
        <v>615</v>
      </c>
      <c r="D10" s="461" t="s">
        <v>613</v>
      </c>
      <c r="E10" s="532">
        <f>E9/E8</f>
        <v>1.3805746789541127</v>
      </c>
    </row>
    <row r="11" spans="2:5">
      <c r="B11" s="565" t="s">
        <v>537</v>
      </c>
      <c r="C11" s="449" t="s">
        <v>559</v>
      </c>
      <c r="D11" s="467" t="s">
        <v>616</v>
      </c>
      <c r="E11" s="515">
        <f>E10*E4</f>
        <v>10000.882974343593</v>
      </c>
    </row>
    <row r="12" spans="2:5">
      <c r="B12" s="595" t="s">
        <v>614</v>
      </c>
      <c r="C12" s="487" t="s">
        <v>560</v>
      </c>
      <c r="D12" s="487" t="s">
        <v>519</v>
      </c>
      <c r="E12" s="537">
        <f>E4+E11</f>
        <v>17244.882974343593</v>
      </c>
    </row>
    <row r="13" spans="2:5">
      <c r="B13" s="566" t="s">
        <v>531</v>
      </c>
      <c r="C13" s="471" t="s">
        <v>556</v>
      </c>
      <c r="D13" s="448"/>
      <c r="E13" s="453">
        <v>30</v>
      </c>
    </row>
    <row r="14" spans="2:5">
      <c r="B14" s="567" t="s">
        <v>532</v>
      </c>
      <c r="C14" s="441" t="s">
        <v>617</v>
      </c>
      <c r="D14" s="441" t="s">
        <v>557</v>
      </c>
      <c r="E14" s="454">
        <f>E12/(E13/1000)</f>
        <v>574829.43247811974</v>
      </c>
    </row>
    <row r="15" spans="2:5" ht="15" customHeight="1">
      <c r="B15" s="568" t="s">
        <v>533</v>
      </c>
      <c r="C15" s="471" t="s">
        <v>619</v>
      </c>
      <c r="D15" s="471"/>
      <c r="E15" s="478">
        <v>5.6</v>
      </c>
    </row>
    <row r="16" spans="2:5">
      <c r="B16" s="569" t="s">
        <v>534</v>
      </c>
      <c r="C16" s="442" t="s">
        <v>561</v>
      </c>
      <c r="D16" s="442" t="s">
        <v>618</v>
      </c>
      <c r="E16" s="455">
        <f>E15*E14</f>
        <v>3219044.8218774702</v>
      </c>
    </row>
    <row r="17" spans="2:5" ht="12.95" customHeight="1">
      <c r="B17" s="568" t="s">
        <v>538</v>
      </c>
      <c r="C17" s="471" t="s">
        <v>620</v>
      </c>
      <c r="D17" s="443"/>
      <c r="E17" s="540">
        <v>2.3E-2</v>
      </c>
    </row>
    <row r="18" spans="2:5" ht="14.1" customHeight="1">
      <c r="B18" s="568" t="s">
        <v>540</v>
      </c>
      <c r="C18" s="471" t="s">
        <v>621</v>
      </c>
      <c r="D18" s="443"/>
      <c r="E18" s="540">
        <v>0.12559999999999999</v>
      </c>
    </row>
    <row r="19" spans="2:5" ht="12.95" customHeight="1">
      <c r="B19" s="568" t="s">
        <v>539</v>
      </c>
      <c r="C19" s="471" t="s">
        <v>623</v>
      </c>
      <c r="D19" s="443"/>
      <c r="E19" s="540">
        <v>3.9699999999999999E-2</v>
      </c>
    </row>
    <row r="20" spans="2:5">
      <c r="B20" s="594" t="s">
        <v>535</v>
      </c>
      <c r="C20" s="534" t="s">
        <v>562</v>
      </c>
      <c r="D20" s="535" t="s">
        <v>622</v>
      </c>
      <c r="E20" s="536">
        <f>E16*(1-E17)*(1-E18)*(1-E19)</f>
        <v>2640819.1786882095</v>
      </c>
    </row>
    <row r="21" spans="2:5" ht="14.1" customHeight="1">
      <c r="B21" s="570" t="s">
        <v>541</v>
      </c>
      <c r="C21" s="444" t="s">
        <v>624</v>
      </c>
      <c r="D21" s="444"/>
      <c r="E21" s="459">
        <v>2552319</v>
      </c>
    </row>
    <row r="22" spans="2:5" ht="14.1" customHeight="1">
      <c r="B22" s="570" t="s">
        <v>542</v>
      </c>
      <c r="C22" s="444" t="s">
        <v>625</v>
      </c>
      <c r="D22" s="444"/>
      <c r="E22" s="553">
        <v>4.3</v>
      </c>
    </row>
    <row r="23" spans="2:5" ht="12.95" customHeight="1">
      <c r="B23" s="571" t="s">
        <v>543</v>
      </c>
      <c r="C23" s="439" t="s">
        <v>627</v>
      </c>
      <c r="D23" s="439" t="s">
        <v>626</v>
      </c>
      <c r="E23" s="456">
        <f>E21*E22</f>
        <v>10974971.699999999</v>
      </c>
    </row>
    <row r="24" spans="2:5" ht="14.1" customHeight="1">
      <c r="B24" s="570" t="s">
        <v>544</v>
      </c>
      <c r="C24" s="444" t="s">
        <v>629</v>
      </c>
      <c r="D24" s="444"/>
      <c r="E24" s="541">
        <v>187</v>
      </c>
    </row>
    <row r="25" spans="2:5" ht="14.1" customHeight="1">
      <c r="B25" s="593" t="s">
        <v>545</v>
      </c>
      <c r="C25" s="489" t="s">
        <v>563</v>
      </c>
      <c r="D25" s="489" t="s">
        <v>628</v>
      </c>
      <c r="E25" s="533">
        <f>E23*E24/1000</f>
        <v>2052319.7078999998</v>
      </c>
    </row>
    <row r="26" spans="2:5">
      <c r="B26" s="572" t="s">
        <v>546</v>
      </c>
      <c r="C26" s="494" t="s">
        <v>564</v>
      </c>
      <c r="D26" s="538" t="s">
        <v>520</v>
      </c>
      <c r="E26" s="539">
        <f>E20-E25</f>
        <v>588499.4707882097</v>
      </c>
    </row>
    <row r="27" spans="2:5" ht="12.95" customHeight="1">
      <c r="B27" s="573" t="s">
        <v>547</v>
      </c>
      <c r="C27" s="445" t="s">
        <v>630</v>
      </c>
      <c r="D27" s="445"/>
      <c r="E27" s="606">
        <v>247</v>
      </c>
    </row>
    <row r="28" spans="2:5" ht="14.1" customHeight="1">
      <c r="B28" s="574" t="s">
        <v>549</v>
      </c>
      <c r="C28" s="446" t="s">
        <v>631</v>
      </c>
      <c r="D28" s="446" t="s">
        <v>634</v>
      </c>
      <c r="E28" s="457">
        <f>E26*1000/E27</f>
        <v>2382588.9505595532</v>
      </c>
    </row>
    <row r="29" spans="2:5">
      <c r="B29" s="573" t="s">
        <v>548</v>
      </c>
      <c r="C29" s="445" t="s">
        <v>632</v>
      </c>
      <c r="D29" s="445"/>
      <c r="E29" s="609">
        <f>E27/2</f>
        <v>123.5</v>
      </c>
    </row>
    <row r="30" spans="2:5" ht="15" customHeight="1">
      <c r="B30" s="574" t="s">
        <v>550</v>
      </c>
      <c r="C30" s="446" t="s">
        <v>633</v>
      </c>
      <c r="D30" s="446" t="s">
        <v>635</v>
      </c>
      <c r="E30" s="457">
        <f>E26*1000/E29</f>
        <v>4765177.9011191064</v>
      </c>
    </row>
    <row r="31" spans="2:5" ht="21.75" customHeight="1">
      <c r="B31" s="575" t="s">
        <v>551</v>
      </c>
      <c r="C31" s="497" t="s">
        <v>575</v>
      </c>
      <c r="D31" s="526" t="s">
        <v>636</v>
      </c>
      <c r="E31" s="527">
        <f>E23+E28</f>
        <v>13357560.650559552</v>
      </c>
    </row>
    <row r="32" spans="2:5" ht="21.75" customHeight="1">
      <c r="B32" s="575" t="s">
        <v>552</v>
      </c>
      <c r="C32" s="497" t="s">
        <v>576</v>
      </c>
      <c r="D32" s="526" t="s">
        <v>637</v>
      </c>
      <c r="E32" s="527">
        <f>E23+E30</f>
        <v>15740149.601119105</v>
      </c>
    </row>
    <row r="33" spans="2:5" ht="21.75" customHeight="1">
      <c r="B33" s="576" t="s">
        <v>553</v>
      </c>
      <c r="C33" s="502" t="s">
        <v>638</v>
      </c>
      <c r="D33" s="447"/>
      <c r="E33" s="460">
        <v>171466990</v>
      </c>
    </row>
    <row r="34" spans="2:5" ht="21.75" customHeight="1">
      <c r="B34" s="575" t="s">
        <v>554</v>
      </c>
      <c r="C34" s="512" t="s">
        <v>577</v>
      </c>
      <c r="D34" s="528" t="s">
        <v>639</v>
      </c>
      <c r="E34" s="529">
        <f>E31/E33</f>
        <v>7.7901645387019117E-2</v>
      </c>
    </row>
    <row r="35" spans="2:5" ht="21.75" customHeight="1">
      <c r="B35" s="575" t="s">
        <v>555</v>
      </c>
      <c r="C35" s="512" t="s">
        <v>578</v>
      </c>
      <c r="D35" s="528" t="s">
        <v>640</v>
      </c>
      <c r="E35" s="529">
        <f>E32/E33</f>
        <v>9.1796966874610114E-2</v>
      </c>
    </row>
  </sheetData>
  <phoneticPr fontId="43"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6A0CE4-3D96-4DE4-91CC-271C4385AE35}">
  <dimension ref="A1:L40"/>
  <sheetViews>
    <sheetView topLeftCell="A18" workbookViewId="0">
      <selection activeCell="A23" sqref="A23:B40"/>
    </sheetView>
  </sheetViews>
  <sheetFormatPr defaultColWidth="8.7109375" defaultRowHeight="12"/>
  <cols>
    <col min="1" max="1" width="3.7109375" style="136" customWidth="1"/>
    <col min="2" max="2" width="58.42578125" style="136" customWidth="1"/>
    <col min="3" max="3" width="16.7109375" style="136" customWidth="1"/>
    <col min="4" max="4" width="14.42578125" style="136" customWidth="1"/>
    <col min="5" max="5" width="12.28515625" style="136" customWidth="1"/>
    <col min="6" max="6" width="12" style="136" customWidth="1"/>
    <col min="7" max="7" width="12.42578125" style="136" customWidth="1"/>
    <col min="8" max="8" width="11.28515625" style="136" bestFit="1" customWidth="1"/>
    <col min="9" max="9" width="12" style="136" customWidth="1"/>
    <col min="10" max="10" width="12.42578125" style="136" customWidth="1"/>
    <col min="11" max="11" width="11.28515625" style="136" bestFit="1" customWidth="1"/>
    <col min="12" max="12" width="63.28515625" style="136" customWidth="1"/>
    <col min="13" max="16384" width="8.7109375" style="136"/>
  </cols>
  <sheetData>
    <row r="1" spans="1:12">
      <c r="C1" s="437">
        <f>C8/C9</f>
        <v>0.54545454545454541</v>
      </c>
    </row>
    <row r="2" spans="1:12" hidden="1">
      <c r="B2" s="423" t="s">
        <v>42</v>
      </c>
      <c r="C2" s="424">
        <v>1126338.4556290759</v>
      </c>
      <c r="D2" s="425" t="s">
        <v>43</v>
      </c>
      <c r="E2" s="426"/>
      <c r="F2" s="426"/>
      <c r="G2" s="426"/>
      <c r="H2" s="426"/>
      <c r="I2" s="426"/>
      <c r="J2" s="426"/>
      <c r="K2" s="426"/>
    </row>
    <row r="3" spans="1:12" hidden="1"/>
    <row r="4" spans="1:12" ht="24" customHeight="1">
      <c r="B4" s="610" t="s">
        <v>497</v>
      </c>
      <c r="C4" s="611"/>
      <c r="D4" s="611"/>
      <c r="E4" s="611"/>
      <c r="F4" s="611"/>
    </row>
    <row r="5" spans="1:12">
      <c r="A5" s="1"/>
      <c r="B5" s="8" t="s">
        <v>1</v>
      </c>
      <c r="C5" s="9">
        <v>2022</v>
      </c>
      <c r="D5" s="9">
        <v>2023</v>
      </c>
      <c r="E5" s="9">
        <v>2024</v>
      </c>
      <c r="F5" s="9">
        <v>2025</v>
      </c>
      <c r="G5" s="9">
        <v>2026</v>
      </c>
      <c r="H5" s="9">
        <v>2027</v>
      </c>
      <c r="I5" s="9">
        <v>2028</v>
      </c>
      <c r="J5" s="9">
        <v>2029</v>
      </c>
      <c r="K5" s="9">
        <v>2030</v>
      </c>
      <c r="L5" s="426"/>
    </row>
    <row r="6" spans="1:12" ht="24">
      <c r="A6" s="1"/>
      <c r="B6" s="10" t="s">
        <v>138</v>
      </c>
      <c r="C6" s="11">
        <v>169830000</v>
      </c>
      <c r="D6" s="12">
        <f>C6*1.013</f>
        <v>172037789.99999997</v>
      </c>
      <c r="E6" s="12">
        <f t="shared" ref="E6:K6" si="0">D6*1.013</f>
        <v>174274281.26999995</v>
      </c>
      <c r="F6" s="12">
        <f t="shared" si="0"/>
        <v>176539846.92650995</v>
      </c>
      <c r="G6" s="12">
        <f t="shared" si="0"/>
        <v>178834864.93655455</v>
      </c>
      <c r="H6" s="12">
        <f t="shared" si="0"/>
        <v>181159718.18072975</v>
      </c>
      <c r="I6" s="12">
        <f t="shared" si="0"/>
        <v>183514794.5170792</v>
      </c>
      <c r="J6" s="12">
        <f t="shared" si="0"/>
        <v>185900486.8458012</v>
      </c>
      <c r="K6" s="12">
        <f t="shared" si="0"/>
        <v>188317193.17479661</v>
      </c>
    </row>
    <row r="7" spans="1:12" ht="20.85" customHeight="1">
      <c r="A7" s="1"/>
      <c r="B7" s="13" t="s">
        <v>156</v>
      </c>
      <c r="C7" s="15">
        <v>6960</v>
      </c>
      <c r="D7" s="15">
        <f>(C7)+(C7*10%)</f>
        <v>7656</v>
      </c>
      <c r="E7" s="15">
        <f t="shared" ref="E7:K7" si="1">(D7)+(D7*10%)</f>
        <v>8421.6</v>
      </c>
      <c r="F7" s="15">
        <f t="shared" si="1"/>
        <v>9263.76</v>
      </c>
      <c r="G7" s="15">
        <f t="shared" si="1"/>
        <v>10190.136</v>
      </c>
      <c r="H7" s="15">
        <f t="shared" si="1"/>
        <v>11209.149600000001</v>
      </c>
      <c r="I7" s="15">
        <f t="shared" si="1"/>
        <v>12330.064560000001</v>
      </c>
      <c r="J7" s="15">
        <f t="shared" si="1"/>
        <v>13563.071016000002</v>
      </c>
      <c r="K7" s="15">
        <f t="shared" si="1"/>
        <v>14919.378117600001</v>
      </c>
    </row>
    <row r="8" spans="1:12" ht="20.85" customHeight="1">
      <c r="A8" s="1"/>
      <c r="B8" s="16" t="s">
        <v>157</v>
      </c>
      <c r="C8" s="17">
        <f>C7*120%</f>
        <v>8352</v>
      </c>
      <c r="D8" s="17">
        <f t="shared" ref="D8:K8" si="2">D7*120%</f>
        <v>9187.1999999999989</v>
      </c>
      <c r="E8" s="17">
        <f t="shared" si="2"/>
        <v>10105.92</v>
      </c>
      <c r="F8" s="17">
        <f t="shared" si="2"/>
        <v>11116.512000000001</v>
      </c>
      <c r="G8" s="17">
        <f t="shared" si="2"/>
        <v>12228.163200000001</v>
      </c>
      <c r="H8" s="17">
        <f t="shared" si="2"/>
        <v>13450.979520000001</v>
      </c>
      <c r="I8" s="17">
        <f t="shared" si="2"/>
        <v>14796.077472000001</v>
      </c>
      <c r="J8" s="17">
        <f t="shared" si="2"/>
        <v>16275.685219200001</v>
      </c>
      <c r="K8" s="17">
        <f t="shared" si="2"/>
        <v>17903.253741119999</v>
      </c>
    </row>
    <row r="9" spans="1:12" ht="20.85" customHeight="1">
      <c r="A9" s="1"/>
      <c r="B9" s="16" t="s">
        <v>158</v>
      </c>
      <c r="C9" s="17">
        <f>C8+C7</f>
        <v>15312</v>
      </c>
      <c r="D9" s="17">
        <f t="shared" ref="D9:K9" si="3">D8+D7</f>
        <v>16843.199999999997</v>
      </c>
      <c r="E9" s="17">
        <f t="shared" si="3"/>
        <v>18527.52</v>
      </c>
      <c r="F9" s="17">
        <f t="shared" si="3"/>
        <v>20380.272000000001</v>
      </c>
      <c r="G9" s="17">
        <f t="shared" si="3"/>
        <v>22418.299200000001</v>
      </c>
      <c r="H9" s="17">
        <f t="shared" si="3"/>
        <v>24660.129120000001</v>
      </c>
      <c r="I9" s="17">
        <f t="shared" si="3"/>
        <v>27126.142032000003</v>
      </c>
      <c r="J9" s="17">
        <f t="shared" si="3"/>
        <v>29838.756235200002</v>
      </c>
      <c r="K9" s="17">
        <f t="shared" si="3"/>
        <v>32822.63185872</v>
      </c>
    </row>
    <row r="10" spans="1:12" ht="20.85" customHeight="1">
      <c r="A10" s="1"/>
      <c r="B10" s="16" t="s">
        <v>159</v>
      </c>
      <c r="C10" s="17">
        <v>677922</v>
      </c>
      <c r="D10" s="17">
        <f>C10*1.15</f>
        <v>779610.29999999993</v>
      </c>
      <c r="E10" s="17">
        <f t="shared" ref="E10:I10" si="4">D10*1.15</f>
        <v>896551.84499999986</v>
      </c>
      <c r="F10" s="17">
        <f t="shared" si="4"/>
        <v>1031034.6217499997</v>
      </c>
      <c r="G10" s="17">
        <f t="shared" si="4"/>
        <v>1185689.8150124995</v>
      </c>
      <c r="H10" s="17">
        <f>G10*1.15</f>
        <v>1363543.2872643743</v>
      </c>
      <c r="I10" s="17">
        <f t="shared" si="4"/>
        <v>1568074.7803540304</v>
      </c>
      <c r="J10" s="17">
        <f>I10*1.14</f>
        <v>1787605.2496035947</v>
      </c>
      <c r="K10" s="17">
        <f>J10*1.13</f>
        <v>2019993.9320520617</v>
      </c>
    </row>
    <row r="11" spans="1:12" ht="20.85" customHeight="1">
      <c r="A11" s="1"/>
      <c r="B11" s="16" t="s">
        <v>160</v>
      </c>
      <c r="C11" s="17">
        <f>(C9*1000)/140</f>
        <v>109371.42857142857</v>
      </c>
      <c r="D11" s="17">
        <f t="shared" ref="D11:K11" si="5">(D9*1000)/140</f>
        <v>120308.57142857141</v>
      </c>
      <c r="E11" s="17">
        <f t="shared" si="5"/>
        <v>132339.42857142858</v>
      </c>
      <c r="F11" s="17">
        <f t="shared" si="5"/>
        <v>145573.37142857144</v>
      </c>
      <c r="G11" s="17">
        <f t="shared" si="5"/>
        <v>160130.70857142858</v>
      </c>
      <c r="H11" s="17">
        <f t="shared" si="5"/>
        <v>176143.77942857143</v>
      </c>
      <c r="I11" s="17">
        <f t="shared" si="5"/>
        <v>193758.15737142862</v>
      </c>
      <c r="J11" s="17">
        <f t="shared" si="5"/>
        <v>213133.97310857146</v>
      </c>
      <c r="K11" s="17">
        <f t="shared" si="5"/>
        <v>234447.37041942857</v>
      </c>
    </row>
    <row r="12" spans="1:12" ht="20.85" customHeight="1">
      <c r="A12" s="1"/>
      <c r="B12" s="16" t="s">
        <v>161</v>
      </c>
      <c r="C12" s="17">
        <f>(C11*4.5)*85%</f>
        <v>418345.71428571426</v>
      </c>
      <c r="D12" s="17">
        <f t="shared" ref="D12:K12" si="6">(D11*4.5)*85%</f>
        <v>460180.28571428562</v>
      </c>
      <c r="E12" s="17">
        <f t="shared" si="6"/>
        <v>506198.31428571435</v>
      </c>
      <c r="F12" s="17">
        <f t="shared" si="6"/>
        <v>556818.14571428567</v>
      </c>
      <c r="G12" s="17">
        <f t="shared" si="6"/>
        <v>612499.96028571436</v>
      </c>
      <c r="H12" s="17">
        <f t="shared" si="6"/>
        <v>673749.95631428575</v>
      </c>
      <c r="I12" s="17">
        <f t="shared" si="6"/>
        <v>741124.95194571442</v>
      </c>
      <c r="J12" s="17">
        <f t="shared" si="6"/>
        <v>815237.44714028586</v>
      </c>
      <c r="K12" s="17">
        <f t="shared" si="6"/>
        <v>896761.1918543143</v>
      </c>
    </row>
    <row r="13" spans="1:12" ht="20.85" customHeight="1">
      <c r="A13" s="1"/>
      <c r="B13" s="18" t="s">
        <v>162</v>
      </c>
      <c r="C13" s="17">
        <f>(C14*7)/1000</f>
        <v>18194.070636</v>
      </c>
      <c r="D13" s="17">
        <f t="shared" ref="D13:K13" si="7">(D14*7)/1000</f>
        <v>20923.181231399998</v>
      </c>
      <c r="E13" s="17">
        <f t="shared" si="7"/>
        <v>24061.658416109993</v>
      </c>
      <c r="F13" s="17">
        <f t="shared" si="7"/>
        <v>27670.90717852649</v>
      </c>
      <c r="G13" s="17">
        <f t="shared" si="7"/>
        <v>31821.543255305456</v>
      </c>
      <c r="H13" s="17">
        <f t="shared" si="7"/>
        <v>36594.77474360128</v>
      </c>
      <c r="I13" s="17">
        <f t="shared" si="7"/>
        <v>42083.990955141468</v>
      </c>
      <c r="J13" s="17">
        <f t="shared" si="7"/>
        <v>47975.749688861273</v>
      </c>
      <c r="K13" s="17">
        <f t="shared" si="7"/>
        <v>54212.597148413231</v>
      </c>
    </row>
    <row r="14" spans="1:12" ht="20.85" customHeight="1">
      <c r="A14" s="1"/>
      <c r="B14" s="16" t="s">
        <v>163</v>
      </c>
      <c r="C14" s="17">
        <f>C10*4.26*90%</f>
        <v>2599152.9479999999</v>
      </c>
      <c r="D14" s="17">
        <f t="shared" ref="D14:K14" si="8">D10*4.26*90%</f>
        <v>2989025.8901999998</v>
      </c>
      <c r="E14" s="17">
        <f t="shared" si="8"/>
        <v>3437379.7737299991</v>
      </c>
      <c r="F14" s="17">
        <f t="shared" si="8"/>
        <v>3952986.7397894985</v>
      </c>
      <c r="G14" s="17">
        <f t="shared" si="8"/>
        <v>4545934.7507579224</v>
      </c>
      <c r="H14" s="17">
        <f t="shared" si="8"/>
        <v>5227824.9633716112</v>
      </c>
      <c r="I14" s="17">
        <f t="shared" si="8"/>
        <v>6011998.7078773528</v>
      </c>
      <c r="J14" s="17">
        <f t="shared" si="8"/>
        <v>6853678.5269801822</v>
      </c>
      <c r="K14" s="17">
        <f t="shared" si="8"/>
        <v>7744656.7354876045</v>
      </c>
    </row>
    <row r="15" spans="1:12" ht="20.85" customHeight="1">
      <c r="A15" s="1"/>
      <c r="B15" s="18" t="s">
        <v>164</v>
      </c>
      <c r="C15" s="17">
        <f>C12-C13</f>
        <v>400151.64364971424</v>
      </c>
      <c r="D15" s="17">
        <f>D12-D13</f>
        <v>439257.10448288562</v>
      </c>
      <c r="E15" s="17">
        <f t="shared" ref="E15:K15" si="9">E12-E13</f>
        <v>482136.65586960438</v>
      </c>
      <c r="F15" s="17">
        <f t="shared" si="9"/>
        <v>529147.23853575916</v>
      </c>
      <c r="G15" s="17">
        <f t="shared" si="9"/>
        <v>580678.41703040886</v>
      </c>
      <c r="H15" s="17">
        <f t="shared" si="9"/>
        <v>637155.18157068442</v>
      </c>
      <c r="I15" s="17">
        <f t="shared" si="9"/>
        <v>699040.96099057293</v>
      </c>
      <c r="J15" s="17">
        <f t="shared" si="9"/>
        <v>767261.69745142455</v>
      </c>
      <c r="K15" s="17">
        <f t="shared" si="9"/>
        <v>842548.59470590111</v>
      </c>
    </row>
    <row r="16" spans="1:12" ht="20.85" customHeight="1">
      <c r="A16" s="1"/>
      <c r="B16" s="18" t="s">
        <v>165</v>
      </c>
      <c r="C16" s="19">
        <f>((C15*30%)*66%)+C15*70%</f>
        <v>359336.17599744338</v>
      </c>
      <c r="D16" s="19">
        <f t="shared" ref="D16:K16" si="10">((D15*30%)*66%)+D15*70%</f>
        <v>394452.87982563127</v>
      </c>
      <c r="E16" s="19">
        <f t="shared" si="10"/>
        <v>432958.71697090473</v>
      </c>
      <c r="F16" s="19">
        <f t="shared" si="10"/>
        <v>475174.22020511172</v>
      </c>
      <c r="G16" s="19">
        <f t="shared" si="10"/>
        <v>521449.21849330713</v>
      </c>
      <c r="H16" s="19">
        <f t="shared" si="10"/>
        <v>572165.35305047454</v>
      </c>
      <c r="I16" s="19">
        <f t="shared" si="10"/>
        <v>627738.7829695344</v>
      </c>
      <c r="J16" s="19">
        <f t="shared" si="10"/>
        <v>689001.00431137928</v>
      </c>
      <c r="K16" s="19">
        <f t="shared" si="10"/>
        <v>756608.6380458991</v>
      </c>
    </row>
    <row r="17" spans="1:11" ht="20.85" customHeight="1">
      <c r="A17" s="1"/>
      <c r="B17" s="16" t="s">
        <v>166</v>
      </c>
      <c r="C17" s="17">
        <f>(C16*1000)/12</f>
        <v>29944681.333120283</v>
      </c>
      <c r="D17" s="17">
        <f t="shared" ref="D17:K17" si="11">(D16*1000)/12</f>
        <v>32871073.318802606</v>
      </c>
      <c r="E17" s="17">
        <f t="shared" si="11"/>
        <v>36079893.080908723</v>
      </c>
      <c r="F17" s="17">
        <f t="shared" si="11"/>
        <v>39597851.683759309</v>
      </c>
      <c r="G17" s="17">
        <f t="shared" si="11"/>
        <v>43454101.541108929</v>
      </c>
      <c r="H17" s="17">
        <f t="shared" si="11"/>
        <v>47680446.087539546</v>
      </c>
      <c r="I17" s="17">
        <f t="shared" si="11"/>
        <v>52311565.2474612</v>
      </c>
      <c r="J17" s="17">
        <f t="shared" si="11"/>
        <v>57416750.359281607</v>
      </c>
      <c r="K17" s="17">
        <f t="shared" si="11"/>
        <v>63050719.837158263</v>
      </c>
    </row>
    <row r="18" spans="1:11" ht="20.85" customHeight="1">
      <c r="A18" s="1"/>
      <c r="B18" s="20" t="s">
        <v>167</v>
      </c>
      <c r="C18" s="19">
        <f>C14+C17</f>
        <v>32543834.281120282</v>
      </c>
      <c r="D18" s="19">
        <f t="shared" ref="D18:K18" si="12">D14+D17</f>
        <v>35860099.209002607</v>
      </c>
      <c r="E18" s="19">
        <f t="shared" si="12"/>
        <v>39517272.854638726</v>
      </c>
      <c r="F18" s="19">
        <f t="shared" si="12"/>
        <v>43550838.42354881</v>
      </c>
      <c r="G18" s="19">
        <f t="shared" si="12"/>
        <v>48000036.291866854</v>
      </c>
      <c r="H18" s="19">
        <f t="shared" si="12"/>
        <v>52908271.050911158</v>
      </c>
      <c r="I18" s="19">
        <f t="shared" si="12"/>
        <v>58323563.955338553</v>
      </c>
      <c r="J18" s="19">
        <f t="shared" si="12"/>
        <v>64270428.886261791</v>
      </c>
      <c r="K18" s="19">
        <f t="shared" si="12"/>
        <v>70795376.572645873</v>
      </c>
    </row>
    <row r="19" spans="1:11" ht="20.85" customHeight="1">
      <c r="A19" s="1"/>
      <c r="B19" s="21" t="s">
        <v>168</v>
      </c>
      <c r="C19" s="57">
        <f>C18/C6</f>
        <v>0.1916259452459535</v>
      </c>
      <c r="D19" s="57">
        <f t="shared" ref="D19:H19" si="13">D18/D6</f>
        <v>0.20844315199005178</v>
      </c>
      <c r="E19" s="57">
        <f t="shared" si="13"/>
        <v>0.22675332565804898</v>
      </c>
      <c r="F19" s="57">
        <f t="shared" si="13"/>
        <v>0.2466912664860198</v>
      </c>
      <c r="G19" s="57">
        <f t="shared" si="13"/>
        <v>0.26840424158284731</v>
      </c>
      <c r="H19" s="57">
        <f t="shared" si="13"/>
        <v>0.29205317596116187</v>
      </c>
      <c r="I19" s="57">
        <f>I18/I6</f>
        <v>0.31781396213214047</v>
      </c>
      <c r="J19" s="57">
        <f>J18/J6</f>
        <v>0.34572490893782409</v>
      </c>
      <c r="K19" s="70">
        <f>K18/K6</f>
        <v>0.37593687214174537</v>
      </c>
    </row>
    <row r="20" spans="1:11">
      <c r="A20" s="1"/>
      <c r="B20" s="21" t="s">
        <v>169</v>
      </c>
      <c r="C20" s="57">
        <f>C11/340927</f>
        <v>0.32080600413410659</v>
      </c>
      <c r="D20" s="57">
        <f t="shared" ref="D20:K20" si="14">D11/340927</f>
        <v>0.35288660454751725</v>
      </c>
      <c r="E20" s="57">
        <f t="shared" si="14"/>
        <v>0.38817526500226907</v>
      </c>
      <c r="F20" s="57">
        <f t="shared" si="14"/>
        <v>0.42699279150249597</v>
      </c>
      <c r="G20" s="57">
        <f t="shared" si="14"/>
        <v>0.46969207065274554</v>
      </c>
      <c r="H20" s="57">
        <f t="shared" si="14"/>
        <v>0.51666127771802006</v>
      </c>
      <c r="I20" s="57">
        <f t="shared" si="14"/>
        <v>0.56832740548982219</v>
      </c>
      <c r="J20" s="57">
        <f t="shared" si="14"/>
        <v>0.62516014603880432</v>
      </c>
      <c r="K20" s="57">
        <f t="shared" si="14"/>
        <v>0.68767616064268466</v>
      </c>
    </row>
    <row r="21" spans="1:11">
      <c r="A21" s="1"/>
      <c r="B21" s="21" t="s">
        <v>171</v>
      </c>
      <c r="C21" s="57">
        <f>C12/(1237272+1500000)</f>
        <v>0.1528330813619232</v>
      </c>
      <c r="D21" s="57">
        <f t="shared" ref="D21:K21" si="15">D12/(1237272+1500000)</f>
        <v>0.1681163894981155</v>
      </c>
      <c r="E21" s="57">
        <f t="shared" si="15"/>
        <v>0.18492802844792711</v>
      </c>
      <c r="F21" s="57">
        <f t="shared" si="15"/>
        <v>0.20342083129271979</v>
      </c>
      <c r="G21" s="57">
        <f t="shared" si="15"/>
        <v>0.22376291442199181</v>
      </c>
      <c r="H21" s="57">
        <f t="shared" si="15"/>
        <v>0.24613920586419097</v>
      </c>
      <c r="I21" s="57">
        <f t="shared" si="15"/>
        <v>0.27075312645061012</v>
      </c>
      <c r="J21" s="57">
        <f t="shared" si="15"/>
        <v>0.29782843909567114</v>
      </c>
      <c r="K21" s="57">
        <f t="shared" si="15"/>
        <v>0.32761128300523817</v>
      </c>
    </row>
    <row r="22" spans="1:11">
      <c r="A22" s="1"/>
      <c r="B22" s="1"/>
      <c r="C22" s="25"/>
      <c r="D22" s="25"/>
      <c r="E22" s="25"/>
      <c r="F22" s="25"/>
      <c r="G22" s="25"/>
      <c r="H22" s="25"/>
      <c r="I22" s="25"/>
      <c r="J22" s="25"/>
      <c r="K22" s="25"/>
    </row>
    <row r="23" spans="1:11" s="436" customFormat="1">
      <c r="A23" s="2"/>
      <c r="B23" s="26" t="s">
        <v>20</v>
      </c>
      <c r="C23" s="27"/>
      <c r="D23" s="28"/>
      <c r="E23" s="28"/>
      <c r="F23" s="28"/>
      <c r="G23" s="28"/>
      <c r="H23" s="28"/>
      <c r="I23" s="28"/>
      <c r="J23" s="28"/>
      <c r="K23" s="28"/>
    </row>
    <row r="24" spans="1:11">
      <c r="A24" s="1">
        <v>1</v>
      </c>
      <c r="B24" s="29" t="s">
        <v>118</v>
      </c>
      <c r="C24" s="29"/>
      <c r="D24" s="29"/>
      <c r="E24" s="29"/>
      <c r="F24" s="1"/>
      <c r="G24" s="1"/>
      <c r="H24" s="1"/>
      <c r="I24" s="1"/>
      <c r="J24" s="1"/>
      <c r="K24" s="1"/>
    </row>
    <row r="25" spans="1:11" ht="11.85" customHeight="1">
      <c r="A25" s="1">
        <v>2</v>
      </c>
      <c r="B25" s="40" t="s">
        <v>498</v>
      </c>
      <c r="C25" s="30"/>
      <c r="D25" s="29"/>
      <c r="E25" s="29"/>
      <c r="F25" s="1"/>
      <c r="G25" s="1"/>
      <c r="H25" s="25"/>
      <c r="I25" s="1"/>
      <c r="J25" s="1"/>
      <c r="K25" s="1"/>
    </row>
    <row r="26" spans="1:11">
      <c r="A26" s="1">
        <v>3</v>
      </c>
      <c r="B26" s="29" t="s">
        <v>173</v>
      </c>
      <c r="C26" s="29"/>
      <c r="D26" s="29"/>
      <c r="E26" s="29"/>
      <c r="F26" s="1"/>
      <c r="G26" s="1"/>
      <c r="H26" s="1"/>
      <c r="I26" s="1"/>
      <c r="J26" s="1"/>
      <c r="K26" s="1"/>
    </row>
    <row r="27" spans="1:11">
      <c r="A27" s="1">
        <v>4</v>
      </c>
      <c r="B27" s="29" t="s">
        <v>499</v>
      </c>
      <c r="C27" s="29"/>
      <c r="D27" s="29"/>
      <c r="E27" s="29"/>
      <c r="F27" s="31"/>
      <c r="G27" s="1"/>
      <c r="H27" s="1"/>
      <c r="I27" s="1"/>
      <c r="J27" s="1"/>
      <c r="K27" s="1"/>
    </row>
    <row r="28" spans="1:11">
      <c r="A28" s="1">
        <v>5</v>
      </c>
      <c r="B28" s="29" t="s">
        <v>122</v>
      </c>
      <c r="C28" s="29"/>
      <c r="D28" s="29"/>
      <c r="E28" s="29"/>
      <c r="F28" s="1"/>
      <c r="G28" s="1"/>
      <c r="H28" s="1"/>
      <c r="I28" s="1"/>
      <c r="J28" s="1"/>
      <c r="K28" s="1"/>
    </row>
    <row r="29" spans="1:11">
      <c r="C29" s="137"/>
      <c r="D29" s="137"/>
      <c r="E29" s="137"/>
      <c r="F29" s="137"/>
      <c r="G29" s="137"/>
      <c r="H29" s="137"/>
      <c r="I29" s="137"/>
      <c r="J29" s="137"/>
      <c r="K29" s="137"/>
    </row>
    <row r="30" spans="1:11" s="2" customFormat="1" ht="12" customHeight="1">
      <c r="B30" s="33" t="s">
        <v>27</v>
      </c>
      <c r="C30" s="34"/>
      <c r="F30" s="34"/>
      <c r="G30" s="35"/>
    </row>
    <row r="31" spans="1:11" s="1" customFormat="1">
      <c r="A31" s="1">
        <v>1</v>
      </c>
      <c r="B31" s="1" t="s">
        <v>500</v>
      </c>
    </row>
    <row r="32" spans="1:11" s="1" customFormat="1">
      <c r="A32" s="1">
        <v>2</v>
      </c>
      <c r="B32" s="1" t="s">
        <v>501</v>
      </c>
      <c r="F32" s="31"/>
    </row>
    <row r="33" spans="1:2" s="1" customFormat="1">
      <c r="A33" s="1">
        <v>3</v>
      </c>
      <c r="B33" s="41" t="s">
        <v>502</v>
      </c>
    </row>
    <row r="34" spans="1:2" s="1" customFormat="1">
      <c r="A34" s="1">
        <v>4</v>
      </c>
      <c r="B34" s="1" t="s">
        <v>503</v>
      </c>
    </row>
    <row r="35" spans="1:2" s="1" customFormat="1">
      <c r="A35" s="1">
        <v>5</v>
      </c>
      <c r="B35" s="1" t="s">
        <v>504</v>
      </c>
    </row>
    <row r="36" spans="1:2" s="1" customFormat="1">
      <c r="A36" s="1">
        <v>6</v>
      </c>
      <c r="B36" s="1" t="s">
        <v>129</v>
      </c>
    </row>
    <row r="37" spans="1:2" s="1" customFormat="1">
      <c r="A37" s="1">
        <v>7</v>
      </c>
      <c r="B37" s="36" t="s">
        <v>179</v>
      </c>
    </row>
    <row r="38" spans="1:2" s="1" customFormat="1">
      <c r="A38" s="1">
        <v>8</v>
      </c>
      <c r="B38" s="69" t="s">
        <v>505</v>
      </c>
    </row>
    <row r="39" spans="1:2" s="1" customFormat="1">
      <c r="A39" s="1">
        <v>9</v>
      </c>
      <c r="B39" s="36" t="s">
        <v>506</v>
      </c>
    </row>
    <row r="40" spans="1:2" s="1" customFormat="1">
      <c r="A40" s="1">
        <v>10</v>
      </c>
      <c r="B40" s="41" t="s">
        <v>507</v>
      </c>
    </row>
  </sheetData>
  <mergeCells count="1">
    <mergeCell ref="B4:F4"/>
  </mergeCells>
  <pageMargins left="0.7" right="0.7" top="0.75" bottom="0.75" header="0.3" footer="0.3"/>
  <legacyDrawing r:id="rId1"/>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E8C0AC-0CC8-4779-9B20-04402466EED5}">
  <dimension ref="B2:M146"/>
  <sheetViews>
    <sheetView topLeftCell="A70" workbookViewId="0">
      <selection activeCell="E5" sqref="E5:E8"/>
    </sheetView>
  </sheetViews>
  <sheetFormatPr defaultColWidth="8.85546875" defaultRowHeight="15"/>
  <cols>
    <col min="2" max="2" width="3.7109375" customWidth="1"/>
    <col min="3" max="3" width="65.28515625" customWidth="1"/>
    <col min="4" max="4" width="16.7109375" customWidth="1"/>
    <col min="5" max="6" width="14.7109375" customWidth="1"/>
    <col min="7" max="7" width="15.42578125" customWidth="1"/>
    <col min="8" max="9" width="14.7109375" customWidth="1"/>
    <col min="10" max="10" width="16.42578125" customWidth="1"/>
    <col min="11" max="11" width="17.7109375" customWidth="1"/>
    <col min="12" max="12" width="16.28515625" customWidth="1"/>
  </cols>
  <sheetData>
    <row r="2" spans="2:12">
      <c r="B2" s="136"/>
      <c r="C2" s="612" t="s">
        <v>155</v>
      </c>
      <c r="D2" s="613"/>
      <c r="E2" s="613"/>
      <c r="F2" s="613"/>
      <c r="G2" s="613"/>
      <c r="H2" s="136"/>
      <c r="I2" s="136"/>
      <c r="J2" s="136"/>
      <c r="K2" s="136"/>
      <c r="L2" s="136"/>
    </row>
    <row r="3" spans="2:12">
      <c r="B3" s="128"/>
      <c r="C3" s="112" t="s">
        <v>1</v>
      </c>
      <c r="D3" s="113">
        <v>2022</v>
      </c>
      <c r="E3" s="113">
        <v>2023</v>
      </c>
      <c r="F3" s="113">
        <v>2024</v>
      </c>
      <c r="G3" s="113">
        <v>2025</v>
      </c>
      <c r="H3" s="113">
        <v>2026</v>
      </c>
      <c r="I3" s="113">
        <v>2027</v>
      </c>
      <c r="J3" s="113">
        <v>2028</v>
      </c>
      <c r="K3" s="113">
        <v>2029</v>
      </c>
      <c r="L3" s="113">
        <v>2030</v>
      </c>
    </row>
    <row r="4" spans="2:12">
      <c r="B4" s="128"/>
      <c r="C4" s="114" t="s">
        <v>107</v>
      </c>
      <c r="D4" s="148">
        <v>233995540</v>
      </c>
      <c r="E4" s="149">
        <f t="shared" ref="E4:L4" si="0">D4*1.0185</f>
        <v>238324457.48999998</v>
      </c>
      <c r="F4" s="149">
        <f>E4*1.0185</f>
        <v>242733459.95356497</v>
      </c>
      <c r="G4" s="149">
        <f>F4*1.0185</f>
        <v>247224028.96270591</v>
      </c>
      <c r="H4" s="149">
        <f t="shared" si="0"/>
        <v>251797673.49851596</v>
      </c>
      <c r="I4" s="149">
        <f t="shared" si="0"/>
        <v>256455930.45823851</v>
      </c>
      <c r="J4" s="149">
        <f t="shared" si="0"/>
        <v>261200365.17171592</v>
      </c>
      <c r="K4" s="149">
        <f t="shared" si="0"/>
        <v>266032571.92739266</v>
      </c>
      <c r="L4" s="149">
        <f t="shared" si="0"/>
        <v>270954174.50804943</v>
      </c>
    </row>
    <row r="5" spans="2:12" s="372" customFormat="1">
      <c r="B5" s="368"/>
      <c r="C5" s="369" t="s">
        <v>156</v>
      </c>
      <c r="D5" s="370">
        <v>66037</v>
      </c>
      <c r="E5" s="379">
        <v>96000</v>
      </c>
      <c r="F5" s="370">
        <f>(E5)+(E5*20%)</f>
        <v>115200</v>
      </c>
      <c r="G5" s="370">
        <f>(F5)+(F5*20%)</f>
        <v>138240</v>
      </c>
      <c r="H5" s="370">
        <f>(G5)+(G5*15%)</f>
        <v>158976</v>
      </c>
      <c r="I5" s="370">
        <f t="shared" ref="I5" si="1">(H5)+(H5*15%)</f>
        <v>182822.39999999999</v>
      </c>
      <c r="J5" s="371">
        <f>(I5)+(I5*10%)</f>
        <v>201104.63999999998</v>
      </c>
      <c r="K5" s="371">
        <f>(J5)+(J5*10%)</f>
        <v>221215.10399999999</v>
      </c>
      <c r="L5" s="371">
        <f>(K5)+(K5*7%)</f>
        <v>236700.16128</v>
      </c>
    </row>
    <row r="6" spans="2:12">
      <c r="B6" s="128"/>
      <c r="C6" s="117" t="s">
        <v>157</v>
      </c>
      <c r="D6" s="119">
        <f>D5*104%</f>
        <v>68678.48</v>
      </c>
      <c r="E6" s="17">
        <f t="shared" ref="E6" si="2">E5*104%</f>
        <v>99840</v>
      </c>
      <c r="F6" s="119">
        <f t="shared" ref="F6:L6" si="3">F5*104%</f>
        <v>119808</v>
      </c>
      <c r="G6" s="119">
        <f t="shared" si="3"/>
        <v>143769.60000000001</v>
      </c>
      <c r="H6" s="119">
        <f t="shared" si="3"/>
        <v>165335.04000000001</v>
      </c>
      <c r="I6" s="119">
        <f t="shared" si="3"/>
        <v>190135.296</v>
      </c>
      <c r="J6" s="119">
        <f t="shared" si="3"/>
        <v>209148.82559999998</v>
      </c>
      <c r="K6" s="119">
        <f t="shared" si="3"/>
        <v>230063.70816000001</v>
      </c>
      <c r="L6" s="119">
        <f t="shared" si="3"/>
        <v>246168.1677312</v>
      </c>
    </row>
    <row r="7" spans="2:12">
      <c r="B7" s="128"/>
      <c r="C7" s="117" t="s">
        <v>158</v>
      </c>
      <c r="D7" s="119">
        <f>D6+D5</f>
        <v>134715.47999999998</v>
      </c>
      <c r="E7" s="17">
        <f t="shared" ref="E7" si="4">E6+E5</f>
        <v>195840</v>
      </c>
      <c r="F7" s="119">
        <f t="shared" ref="F7:L7" si="5">F6+F5</f>
        <v>235008</v>
      </c>
      <c r="G7" s="119">
        <f t="shared" si="5"/>
        <v>282009.59999999998</v>
      </c>
      <c r="H7" s="119">
        <f t="shared" si="5"/>
        <v>324311.04000000004</v>
      </c>
      <c r="I7" s="119">
        <f t="shared" si="5"/>
        <v>372957.696</v>
      </c>
      <c r="J7" s="119">
        <f t="shared" si="5"/>
        <v>410253.4656</v>
      </c>
      <c r="K7" s="119">
        <f t="shared" si="5"/>
        <v>451278.81215999997</v>
      </c>
      <c r="L7" s="119">
        <f t="shared" si="5"/>
        <v>482868.3290112</v>
      </c>
    </row>
    <row r="8" spans="2:12" s="372" customFormat="1">
      <c r="B8" s="368"/>
      <c r="C8" s="373" t="s">
        <v>159</v>
      </c>
      <c r="D8" s="374">
        <v>2152674</v>
      </c>
      <c r="E8" s="387">
        <v>3200000</v>
      </c>
      <c r="F8" s="374">
        <f>E8*1.14</f>
        <v>3647999.9999999995</v>
      </c>
      <c r="G8" s="374">
        <f>F8*1.13</f>
        <v>4122239.9999999991</v>
      </c>
      <c r="H8" s="374">
        <f>G8*1.12</f>
        <v>4616908.7999999998</v>
      </c>
      <c r="I8" s="374">
        <f>H8*1.12</f>
        <v>5170937.8560000006</v>
      </c>
      <c r="J8" s="374">
        <f>I8*1.1</f>
        <v>5688031.6416000007</v>
      </c>
      <c r="K8" s="374">
        <f>J8*1.09</f>
        <v>6199954.4893440008</v>
      </c>
      <c r="L8" s="374">
        <f>K8*1.07</f>
        <v>6633951.3035980817</v>
      </c>
    </row>
    <row r="9" spans="2:12">
      <c r="B9" s="128"/>
      <c r="C9" s="117" t="s">
        <v>160</v>
      </c>
      <c r="D9" s="119">
        <f t="shared" ref="D9:L9" si="6">(D7*1000)/115</f>
        <v>1171438.9565217388</v>
      </c>
      <c r="E9" s="119">
        <f t="shared" si="6"/>
        <v>1702956.5217391304</v>
      </c>
      <c r="F9" s="119">
        <f t="shared" si="6"/>
        <v>2043547.8260869565</v>
      </c>
      <c r="G9" s="119">
        <f t="shared" si="6"/>
        <v>2452257.3913043477</v>
      </c>
      <c r="H9" s="119">
        <f t="shared" si="6"/>
        <v>2820096.0000000005</v>
      </c>
      <c r="I9" s="119">
        <f t="shared" si="6"/>
        <v>3243110.3999999999</v>
      </c>
      <c r="J9" s="119">
        <f t="shared" si="6"/>
        <v>3567421.4400000004</v>
      </c>
      <c r="K9" s="119">
        <f t="shared" si="6"/>
        <v>3924163.5839999998</v>
      </c>
      <c r="L9" s="119">
        <f t="shared" si="6"/>
        <v>4198855.0348800002</v>
      </c>
    </row>
    <row r="10" spans="2:12">
      <c r="B10" s="128"/>
      <c r="C10" s="117" t="s">
        <v>161</v>
      </c>
      <c r="D10" s="119">
        <f>(D9*4)*85%</f>
        <v>3982892.452173912</v>
      </c>
      <c r="E10" s="119">
        <f t="shared" ref="E10:L10" si="7">(E9*4)*85%</f>
        <v>5790052.173913043</v>
      </c>
      <c r="F10" s="119">
        <f t="shared" si="7"/>
        <v>6948062.6086956523</v>
      </c>
      <c r="G10" s="119">
        <f t="shared" si="7"/>
        <v>8337675.1304347822</v>
      </c>
      <c r="H10" s="119">
        <f t="shared" si="7"/>
        <v>9588326.4000000022</v>
      </c>
      <c r="I10" s="119">
        <f t="shared" si="7"/>
        <v>11026575.359999999</v>
      </c>
      <c r="J10" s="119">
        <f t="shared" si="7"/>
        <v>12129232.896000002</v>
      </c>
      <c r="K10" s="119">
        <f t="shared" si="7"/>
        <v>13342156.1856</v>
      </c>
      <c r="L10" s="119">
        <f t="shared" si="7"/>
        <v>14276107.118592</v>
      </c>
    </row>
    <row r="11" spans="2:12">
      <c r="B11" s="128"/>
      <c r="C11" s="120" t="s">
        <v>162</v>
      </c>
      <c r="D11" s="119">
        <f>(D12*87)/1000</f>
        <v>1123695.828</v>
      </c>
      <c r="E11" s="119">
        <f t="shared" ref="E11:L11" si="8">(E12*87)/1000</f>
        <v>1670400</v>
      </c>
      <c r="F11" s="119">
        <f t="shared" si="8"/>
        <v>1904255.9999999998</v>
      </c>
      <c r="G11" s="119">
        <f t="shared" si="8"/>
        <v>2151809.2799999993</v>
      </c>
      <c r="H11" s="119">
        <f t="shared" si="8"/>
        <v>2410026.3936000001</v>
      </c>
      <c r="I11" s="119">
        <f t="shared" si="8"/>
        <v>2699229.5608320003</v>
      </c>
      <c r="J11" s="119">
        <f t="shared" si="8"/>
        <v>2969152.5169152003</v>
      </c>
      <c r="K11" s="119">
        <f t="shared" si="8"/>
        <v>3236376.2434375687</v>
      </c>
      <c r="L11" s="119">
        <f t="shared" si="8"/>
        <v>3462922.5804781984</v>
      </c>
    </row>
    <row r="12" spans="2:12">
      <c r="B12" s="128"/>
      <c r="C12" s="117" t="s">
        <v>163</v>
      </c>
      <c r="D12" s="119">
        <f t="shared" ref="D12:L12" si="9">D8*6</f>
        <v>12916044</v>
      </c>
      <c r="E12" s="119">
        <f t="shared" si="9"/>
        <v>19200000</v>
      </c>
      <c r="F12" s="119">
        <f t="shared" si="9"/>
        <v>21887999.999999996</v>
      </c>
      <c r="G12" s="119">
        <f t="shared" si="9"/>
        <v>24733439.999999993</v>
      </c>
      <c r="H12" s="119">
        <f t="shared" si="9"/>
        <v>27701452.799999997</v>
      </c>
      <c r="I12" s="119">
        <f t="shared" si="9"/>
        <v>31025627.136000004</v>
      </c>
      <c r="J12" s="119">
        <f t="shared" si="9"/>
        <v>34128189.849600002</v>
      </c>
      <c r="K12" s="119">
        <f t="shared" si="9"/>
        <v>37199726.936064005</v>
      </c>
      <c r="L12" s="119">
        <f t="shared" si="9"/>
        <v>39803707.821588486</v>
      </c>
    </row>
    <row r="13" spans="2:12">
      <c r="B13" s="128"/>
      <c r="C13" s="120" t="s">
        <v>164</v>
      </c>
      <c r="D13" s="119">
        <f>D10-D11</f>
        <v>2859196.6241739122</v>
      </c>
      <c r="E13" s="119">
        <f t="shared" ref="E13:L13" si="10">E10-E11</f>
        <v>4119652.173913043</v>
      </c>
      <c r="F13" s="119">
        <f t="shared" si="10"/>
        <v>5043806.6086956523</v>
      </c>
      <c r="G13" s="119">
        <f t="shared" si="10"/>
        <v>6185865.8504347829</v>
      </c>
      <c r="H13" s="119">
        <f t="shared" si="10"/>
        <v>7178300.0064000022</v>
      </c>
      <c r="I13" s="119">
        <f t="shared" si="10"/>
        <v>8327345.7991679991</v>
      </c>
      <c r="J13" s="119">
        <f t="shared" si="10"/>
        <v>9160080.3790848013</v>
      </c>
      <c r="K13" s="119">
        <f t="shared" si="10"/>
        <v>10105779.942162432</v>
      </c>
      <c r="L13" s="119">
        <f t="shared" si="10"/>
        <v>10813184.538113801</v>
      </c>
    </row>
    <row r="14" spans="2:12">
      <c r="B14" s="128"/>
      <c r="C14" s="120" t="s">
        <v>165</v>
      </c>
      <c r="D14" s="152">
        <f>((D13*30%)*66%)+D13*70%</f>
        <v>2567558.5685081733</v>
      </c>
      <c r="E14" s="152">
        <f t="shared" ref="E14:L14" si="11">((E13*30%)*66%)+E13*70%</f>
        <v>3699447.6521739122</v>
      </c>
      <c r="F14" s="152">
        <f t="shared" si="11"/>
        <v>4529338.3346086955</v>
      </c>
      <c r="G14" s="152">
        <f t="shared" si="11"/>
        <v>5554907.5336904349</v>
      </c>
      <c r="H14" s="152">
        <f t="shared" si="11"/>
        <v>6446113.4057472022</v>
      </c>
      <c r="I14" s="152">
        <f t="shared" si="11"/>
        <v>7477956.5276528625</v>
      </c>
      <c r="J14" s="152">
        <f t="shared" si="11"/>
        <v>8225752.1804181514</v>
      </c>
      <c r="K14" s="152">
        <f t="shared" si="11"/>
        <v>9074990.3880618624</v>
      </c>
      <c r="L14" s="152">
        <f t="shared" si="11"/>
        <v>9710239.715226192</v>
      </c>
    </row>
    <row r="15" spans="2:12" ht="24">
      <c r="B15" s="128"/>
      <c r="C15" s="117" t="s">
        <v>166</v>
      </c>
      <c r="D15" s="156">
        <f>(D14*1000)/30</f>
        <v>85585285.616939113</v>
      </c>
      <c r="E15" s="119">
        <f>(E14*1000)/32</f>
        <v>115607739.13043475</v>
      </c>
      <c r="F15" s="119">
        <f>(F14*1000)/34</f>
        <v>133215833.37084398</v>
      </c>
      <c r="G15" s="119">
        <f>(G14*1000)/36</f>
        <v>154302987.04695651</v>
      </c>
      <c r="H15" s="119">
        <f>(H14*1000)/38</f>
        <v>169634563.3091369</v>
      </c>
      <c r="I15" s="119">
        <f>(I14*1000)/41</f>
        <v>182389183.60128933</v>
      </c>
      <c r="J15" s="119">
        <f>(J14*1000)/45</f>
        <v>182794492.89818114</v>
      </c>
      <c r="K15" s="119">
        <f>(K14*1000)/48</f>
        <v>189062299.7512888</v>
      </c>
      <c r="L15" s="119">
        <f>(L14*1000)/50</f>
        <v>194204794.30452386</v>
      </c>
    </row>
    <row r="16" spans="2:12">
      <c r="B16" s="128"/>
      <c r="C16" s="122" t="s">
        <v>167</v>
      </c>
      <c r="D16" s="157">
        <f t="shared" ref="D16:L16" si="12">D12+D15</f>
        <v>98501329.616939113</v>
      </c>
      <c r="E16" s="152">
        <f t="shared" si="12"/>
        <v>134807739.13043475</v>
      </c>
      <c r="F16" s="152">
        <f t="shared" si="12"/>
        <v>155103833.37084398</v>
      </c>
      <c r="G16" s="152">
        <f t="shared" si="12"/>
        <v>179036427.04695651</v>
      </c>
      <c r="H16" s="152">
        <f t="shared" si="12"/>
        <v>197336016.10913688</v>
      </c>
      <c r="I16" s="152">
        <f t="shared" si="12"/>
        <v>213414810.73728934</v>
      </c>
      <c r="J16" s="152">
        <f t="shared" si="12"/>
        <v>216922682.74778116</v>
      </c>
      <c r="K16" s="152">
        <f t="shared" si="12"/>
        <v>226262026.68735281</v>
      </c>
      <c r="L16" s="152">
        <f t="shared" si="12"/>
        <v>234008502.12611234</v>
      </c>
    </row>
    <row r="17" spans="2:12">
      <c r="B17" s="128"/>
      <c r="C17" s="126" t="s">
        <v>168</v>
      </c>
      <c r="D17" s="153">
        <f t="shared" ref="D17:I17" si="13">D16/D4</f>
        <v>0.4209538763727681</v>
      </c>
      <c r="E17" s="153">
        <f t="shared" si="13"/>
        <v>0.56564794293548848</v>
      </c>
      <c r="F17" s="153">
        <f t="shared" si="13"/>
        <v>0.63898826886295534</v>
      </c>
      <c r="G17" s="153">
        <f t="shared" si="13"/>
        <v>0.72418699670153985</v>
      </c>
      <c r="H17" s="153">
        <f t="shared" si="13"/>
        <v>0.78370865531567324</v>
      </c>
      <c r="I17" s="153">
        <f t="shared" si="13"/>
        <v>0.83216952852662529</v>
      </c>
      <c r="J17" s="153">
        <f>J16/J4</f>
        <v>0.83048384180157586</v>
      </c>
      <c r="K17" s="153">
        <f>K16/K4</f>
        <v>0.85050497782318812</v>
      </c>
      <c r="L17" s="154">
        <f>L16/L4</f>
        <v>0.86364604845444259</v>
      </c>
    </row>
    <row r="18" spans="2:12">
      <c r="B18" s="128"/>
      <c r="C18" s="126" t="s">
        <v>169</v>
      </c>
      <c r="D18" s="153">
        <f t="shared" ref="D18:L18" si="14">D9/9000000</f>
        <v>0.13015988405797096</v>
      </c>
      <c r="E18" s="153">
        <f t="shared" si="14"/>
        <v>0.18921739130434781</v>
      </c>
      <c r="F18" s="153">
        <f t="shared" si="14"/>
        <v>0.2270608695652174</v>
      </c>
      <c r="G18" s="153">
        <f t="shared" si="14"/>
        <v>0.27247304347826085</v>
      </c>
      <c r="H18" s="153">
        <f t="shared" si="14"/>
        <v>0.31334400000000007</v>
      </c>
      <c r="I18" s="153">
        <f t="shared" si="14"/>
        <v>0.36034559999999999</v>
      </c>
      <c r="J18" s="153">
        <f t="shared" si="14"/>
        <v>0.39638016000000004</v>
      </c>
      <c r="K18" s="153">
        <f t="shared" si="14"/>
        <v>0.43601817599999998</v>
      </c>
      <c r="L18" s="153">
        <f t="shared" si="14"/>
        <v>0.46653944831999999</v>
      </c>
    </row>
    <row r="19" spans="2:12">
      <c r="B19" s="128"/>
      <c r="C19" s="126" t="s">
        <v>170</v>
      </c>
      <c r="D19" s="153">
        <f>30/87</f>
        <v>0.34482758620689657</v>
      </c>
      <c r="E19" s="153">
        <f>32/87</f>
        <v>0.36781609195402298</v>
      </c>
      <c r="F19" s="153">
        <f>34/87</f>
        <v>0.39080459770114945</v>
      </c>
      <c r="G19" s="153">
        <f>36/87</f>
        <v>0.41379310344827586</v>
      </c>
      <c r="H19" s="153">
        <f>38/87</f>
        <v>0.43678160919540232</v>
      </c>
      <c r="I19" s="153">
        <f>41/87</f>
        <v>0.47126436781609193</v>
      </c>
      <c r="J19" s="153">
        <f>45/87</f>
        <v>0.51724137931034486</v>
      </c>
      <c r="K19" s="153">
        <f>49/87</f>
        <v>0.56321839080459768</v>
      </c>
      <c r="L19" s="153">
        <f>55/87</f>
        <v>0.63218390804597702</v>
      </c>
    </row>
    <row r="20" spans="2:12">
      <c r="B20" s="128"/>
      <c r="C20" s="126" t="s">
        <v>171</v>
      </c>
      <c r="D20" s="153">
        <f t="shared" ref="D20:L20" si="15">D10/27000000</f>
        <v>0.14751453526570044</v>
      </c>
      <c r="E20" s="153">
        <f t="shared" si="15"/>
        <v>0.21444637681159417</v>
      </c>
      <c r="F20" s="153">
        <f t="shared" si="15"/>
        <v>0.25733565217391308</v>
      </c>
      <c r="G20" s="153">
        <f t="shared" si="15"/>
        <v>0.30880278260869565</v>
      </c>
      <c r="H20" s="153">
        <f t="shared" si="15"/>
        <v>0.35512320000000008</v>
      </c>
      <c r="I20" s="153">
        <f t="shared" si="15"/>
        <v>0.40839167999999998</v>
      </c>
      <c r="J20" s="153">
        <f t="shared" si="15"/>
        <v>0.44923084800000007</v>
      </c>
      <c r="K20" s="153">
        <f t="shared" si="15"/>
        <v>0.49415393279999997</v>
      </c>
      <c r="L20" s="153">
        <f t="shared" si="15"/>
        <v>0.52874470809599994</v>
      </c>
    </row>
    <row r="21" spans="2:12">
      <c r="B21" s="128"/>
      <c r="C21" s="128"/>
      <c r="D21" s="129"/>
      <c r="E21" s="129"/>
      <c r="F21" s="129"/>
      <c r="G21" s="129"/>
      <c r="H21" s="129"/>
      <c r="I21" s="129"/>
      <c r="J21" s="129"/>
      <c r="K21" s="129"/>
      <c r="L21" s="129"/>
    </row>
    <row r="22" spans="2:12">
      <c r="B22" s="140"/>
      <c r="C22" s="130" t="s">
        <v>20</v>
      </c>
      <c r="D22" s="131"/>
      <c r="E22" s="132"/>
      <c r="F22" s="132"/>
      <c r="G22" s="132"/>
      <c r="H22" s="132"/>
      <c r="I22" s="132"/>
      <c r="J22" s="132"/>
      <c r="K22" s="132"/>
      <c r="L22" s="132"/>
    </row>
    <row r="23" spans="2:12">
      <c r="B23" s="128">
        <v>1</v>
      </c>
      <c r="C23" s="133" t="s">
        <v>118</v>
      </c>
      <c r="D23" s="133"/>
      <c r="E23" s="133"/>
      <c r="F23" s="133"/>
      <c r="G23" s="128"/>
      <c r="H23" s="128"/>
      <c r="I23" s="128"/>
      <c r="J23" s="128"/>
      <c r="K23" s="128"/>
      <c r="L23" s="128"/>
    </row>
    <row r="24" spans="2:12">
      <c r="B24" s="128">
        <v>2</v>
      </c>
      <c r="C24" s="133" t="s">
        <v>172</v>
      </c>
      <c r="D24" s="134"/>
      <c r="E24" s="133"/>
      <c r="F24" s="133"/>
      <c r="G24" s="128"/>
      <c r="H24" s="128"/>
      <c r="I24" s="129"/>
      <c r="J24" s="128"/>
      <c r="K24" s="128"/>
      <c r="L24" s="128"/>
    </row>
    <row r="25" spans="2:12">
      <c r="B25" s="128">
        <v>3</v>
      </c>
      <c r="C25" s="133" t="s">
        <v>173</v>
      </c>
      <c r="D25" s="133"/>
      <c r="E25" s="133"/>
      <c r="F25" s="133"/>
      <c r="G25" s="128"/>
      <c r="H25" s="128"/>
      <c r="I25" s="128"/>
      <c r="J25" s="128"/>
      <c r="K25" s="128"/>
      <c r="L25" s="128"/>
    </row>
    <row r="26" spans="2:12">
      <c r="B26" s="128">
        <v>4</v>
      </c>
      <c r="C26" s="133" t="s">
        <v>174</v>
      </c>
      <c r="D26" s="133"/>
      <c r="E26" s="133"/>
      <c r="F26" s="133"/>
      <c r="G26" s="145"/>
      <c r="H26" s="128"/>
      <c r="I26" s="128"/>
      <c r="J26" s="128"/>
      <c r="K26" s="128"/>
      <c r="L26" s="128"/>
    </row>
    <row r="27" spans="2:12">
      <c r="B27" s="128">
        <v>5</v>
      </c>
      <c r="C27" s="133" t="s">
        <v>122</v>
      </c>
      <c r="D27" s="133"/>
      <c r="E27" s="133"/>
      <c r="F27" s="133"/>
      <c r="G27" s="128"/>
      <c r="H27" s="128"/>
      <c r="I27" s="128"/>
      <c r="J27" s="128"/>
      <c r="K27" s="128"/>
      <c r="L27" s="128"/>
    </row>
    <row r="28" spans="2:12">
      <c r="B28" s="136"/>
      <c r="C28" s="136"/>
      <c r="D28" s="137"/>
      <c r="E28" s="137"/>
      <c r="F28" s="137"/>
      <c r="G28" s="137"/>
      <c r="H28" s="137"/>
      <c r="I28" s="137"/>
      <c r="J28" s="137"/>
      <c r="K28" s="137"/>
      <c r="L28" s="137"/>
    </row>
    <row r="29" spans="2:12">
      <c r="B29" s="140"/>
      <c r="C29" s="138" t="s">
        <v>27</v>
      </c>
      <c r="D29" s="139"/>
      <c r="E29" s="140"/>
      <c r="F29" s="140"/>
      <c r="G29" s="139"/>
      <c r="H29" s="141"/>
      <c r="I29" s="140"/>
      <c r="J29" s="140"/>
      <c r="K29" s="140"/>
      <c r="L29" s="140"/>
    </row>
    <row r="30" spans="2:12">
      <c r="B30" s="128">
        <v>1</v>
      </c>
      <c r="C30" s="128" t="s">
        <v>175</v>
      </c>
      <c r="D30" s="128"/>
      <c r="E30" s="128"/>
      <c r="F30" s="128"/>
      <c r="G30" s="128"/>
      <c r="H30" s="128"/>
      <c r="I30" s="128"/>
      <c r="J30" s="128"/>
      <c r="K30" s="128"/>
      <c r="L30" s="128"/>
    </row>
    <row r="31" spans="2:12">
      <c r="B31" s="128">
        <v>2</v>
      </c>
      <c r="C31" s="128" t="s">
        <v>176</v>
      </c>
      <c r="D31" s="128"/>
      <c r="E31" s="128"/>
      <c r="F31" s="128"/>
      <c r="G31" s="145"/>
      <c r="H31" s="128"/>
      <c r="I31" s="128"/>
      <c r="J31" s="128"/>
      <c r="K31" s="128"/>
      <c r="L31" s="128"/>
    </row>
    <row r="32" spans="2:12">
      <c r="B32" s="128">
        <v>3</v>
      </c>
      <c r="C32" s="128" t="s">
        <v>177</v>
      </c>
      <c r="D32" s="128"/>
      <c r="E32" s="128"/>
      <c r="F32" s="128"/>
      <c r="G32" s="128"/>
      <c r="H32" s="128"/>
      <c r="I32" s="128"/>
      <c r="J32" s="128"/>
      <c r="K32" s="128"/>
      <c r="L32" s="128"/>
    </row>
    <row r="33" spans="2:13">
      <c r="B33" s="128">
        <v>4</v>
      </c>
      <c r="C33" s="128" t="s">
        <v>126</v>
      </c>
      <c r="D33" s="128"/>
      <c r="E33" s="128"/>
      <c r="F33" s="128"/>
      <c r="G33" s="128"/>
      <c r="H33" s="128"/>
      <c r="I33" s="128"/>
      <c r="J33" s="128"/>
      <c r="K33" s="128"/>
      <c r="L33" s="128"/>
    </row>
    <row r="34" spans="2:13">
      <c r="B34" s="128">
        <v>5</v>
      </c>
      <c r="C34" s="128" t="s">
        <v>178</v>
      </c>
      <c r="D34" s="128"/>
      <c r="E34" s="128"/>
      <c r="F34" s="128"/>
      <c r="G34" s="128"/>
      <c r="H34" s="128"/>
      <c r="I34" s="128"/>
      <c r="J34" s="128"/>
      <c r="K34" s="128"/>
      <c r="L34" s="128"/>
    </row>
    <row r="35" spans="2:13">
      <c r="B35" s="128">
        <v>6</v>
      </c>
      <c r="C35" s="128" t="s">
        <v>129</v>
      </c>
      <c r="D35" s="128"/>
      <c r="E35" s="128"/>
      <c r="F35" s="128"/>
      <c r="G35" s="128"/>
      <c r="H35" s="128"/>
      <c r="I35" s="128"/>
      <c r="J35" s="128"/>
      <c r="K35" s="128"/>
      <c r="L35" s="128"/>
    </row>
    <row r="36" spans="2:13">
      <c r="B36" s="128">
        <v>7</v>
      </c>
      <c r="C36" s="142" t="s">
        <v>179</v>
      </c>
      <c r="D36" s="128"/>
      <c r="E36" s="128"/>
      <c r="F36" s="128"/>
      <c r="G36" s="128"/>
      <c r="H36" s="128"/>
      <c r="I36" s="128"/>
      <c r="J36" s="128"/>
      <c r="K36" s="128"/>
      <c r="L36" s="128"/>
    </row>
    <row r="37" spans="2:13">
      <c r="B37" s="128">
        <v>8</v>
      </c>
      <c r="C37" s="142" t="s">
        <v>180</v>
      </c>
      <c r="D37" s="128"/>
      <c r="E37" s="128"/>
      <c r="F37" s="128"/>
      <c r="G37" s="128"/>
      <c r="H37" s="128"/>
      <c r="I37" s="128"/>
      <c r="J37" s="128"/>
      <c r="K37" s="128"/>
      <c r="L37" s="128"/>
    </row>
    <row r="38" spans="2:13">
      <c r="B38" s="128">
        <v>9</v>
      </c>
      <c r="C38" s="142" t="s">
        <v>181</v>
      </c>
      <c r="D38" s="128"/>
      <c r="E38" s="128"/>
      <c r="F38" s="128"/>
      <c r="G38" s="128"/>
      <c r="H38" s="128"/>
      <c r="I38" s="128"/>
      <c r="J38" s="128"/>
      <c r="K38" s="128"/>
      <c r="L38" s="128"/>
    </row>
    <row r="39" spans="2:13">
      <c r="B39" s="128">
        <v>10</v>
      </c>
      <c r="C39" s="128" t="s">
        <v>182</v>
      </c>
      <c r="D39" s="128"/>
      <c r="E39" s="128"/>
      <c r="F39" s="128"/>
      <c r="G39" s="128"/>
      <c r="H39" s="128"/>
      <c r="I39" s="128"/>
      <c r="J39" s="128"/>
      <c r="K39" s="128"/>
      <c r="L39" s="128"/>
    </row>
    <row r="40" spans="2:13">
      <c r="B40" s="136">
        <v>11</v>
      </c>
      <c r="C40" s="136" t="s">
        <v>183</v>
      </c>
      <c r="D40" s="136"/>
      <c r="E40" s="136"/>
      <c r="F40" s="136"/>
      <c r="G40" s="136"/>
      <c r="H40" s="136"/>
      <c r="I40" s="136"/>
      <c r="J40" s="136"/>
      <c r="K40" s="136"/>
      <c r="L40" s="136"/>
    </row>
    <row r="41" spans="2:13">
      <c r="B41" s="136"/>
      <c r="C41" s="136"/>
      <c r="D41" s="136"/>
      <c r="E41" s="136"/>
      <c r="F41" s="136"/>
      <c r="G41" s="136"/>
      <c r="H41" s="136"/>
      <c r="I41" s="136"/>
      <c r="J41" s="136"/>
      <c r="K41" s="136"/>
      <c r="L41" s="136"/>
    </row>
    <row r="42" spans="2:13">
      <c r="B42" s="136"/>
      <c r="C42" s="136"/>
      <c r="D42" s="136"/>
      <c r="E42" s="244" t="s">
        <v>371</v>
      </c>
      <c r="F42" s="136"/>
      <c r="G42" s="246" t="s">
        <v>368</v>
      </c>
      <c r="H42" s="136"/>
      <c r="I42" s="136"/>
      <c r="J42" s="136"/>
      <c r="K42" s="136"/>
      <c r="L42" s="136"/>
      <c r="M42" s="136"/>
    </row>
    <row r="43" spans="2:13">
      <c r="B43" s="136"/>
      <c r="C43" s="136" t="s">
        <v>364</v>
      </c>
      <c r="D43" s="136"/>
      <c r="E43" s="245">
        <f>D11/D10</f>
        <v>0.28213059767322435</v>
      </c>
      <c r="F43" s="230"/>
      <c r="G43" s="247">
        <f>E43*$D$10</f>
        <v>1123695.828</v>
      </c>
      <c r="H43" s="136"/>
      <c r="I43" s="136"/>
      <c r="J43" s="136"/>
      <c r="K43" s="136"/>
      <c r="L43" s="136"/>
      <c r="M43" s="136"/>
    </row>
    <row r="44" spans="2:13">
      <c r="B44" s="136"/>
      <c r="C44" s="136" t="s">
        <v>365</v>
      </c>
      <c r="D44" s="243">
        <v>0.7</v>
      </c>
      <c r="E44" s="245">
        <f>D44*D14/D10</f>
        <v>0.45125270630261122</v>
      </c>
      <c r="F44" s="136"/>
      <c r="G44" s="247">
        <f t="shared" ref="G44:G45" si="16">E44*$D$10</f>
        <v>1797290.9979557213</v>
      </c>
      <c r="H44" s="136"/>
      <c r="I44" s="136"/>
      <c r="J44" s="136"/>
      <c r="K44" s="136"/>
      <c r="L44" s="136"/>
    </row>
    <row r="45" spans="2:13">
      <c r="B45" s="136"/>
      <c r="C45" s="136" t="s">
        <v>366</v>
      </c>
      <c r="D45" s="136"/>
      <c r="E45" s="245">
        <f>SUM(E43:E44)</f>
        <v>0.73338330397583551</v>
      </c>
      <c r="F45" s="136"/>
      <c r="G45" s="247">
        <f t="shared" si="16"/>
        <v>2920986.8259557211</v>
      </c>
      <c r="H45" s="136"/>
      <c r="I45" s="136"/>
      <c r="J45" s="136"/>
      <c r="K45" s="136"/>
      <c r="L45" s="136"/>
    </row>
    <row r="46" spans="2:13">
      <c r="B46" s="136"/>
      <c r="C46" s="136" t="s">
        <v>367</v>
      </c>
      <c r="D46" s="243">
        <v>0.66</v>
      </c>
      <c r="E46" s="245">
        <f>1-E45</f>
        <v>0.26661669602416449</v>
      </c>
      <c r="F46" s="136"/>
      <c r="G46" s="247">
        <f>E46*$D$10*D46</f>
        <v>700857.71330400603</v>
      </c>
      <c r="H46" s="230">
        <f>G46/G47</f>
        <v>0.19350850256186178</v>
      </c>
      <c r="I46" s="136" t="s">
        <v>369</v>
      </c>
      <c r="J46" s="136"/>
      <c r="K46" s="136"/>
      <c r="L46" s="136"/>
    </row>
    <row r="47" spans="2:13">
      <c r="B47" s="136"/>
      <c r="C47" s="136"/>
      <c r="D47" s="230"/>
      <c r="E47" s="230"/>
      <c r="F47" s="136"/>
      <c r="G47" s="247">
        <f>SUM(G45:G46)</f>
        <v>3621844.5392597271</v>
      </c>
      <c r="H47" s="136"/>
      <c r="I47" s="136"/>
      <c r="J47" s="136"/>
      <c r="K47" s="136"/>
      <c r="L47" s="136"/>
    </row>
    <row r="48" spans="2:13">
      <c r="B48" s="136"/>
      <c r="C48" s="136"/>
      <c r="D48" s="230"/>
      <c r="E48" s="230"/>
      <c r="F48" s="136"/>
      <c r="G48" s="228"/>
      <c r="H48" s="136"/>
      <c r="I48" s="136"/>
      <c r="J48" s="136"/>
      <c r="K48" s="136"/>
      <c r="L48" s="136"/>
    </row>
    <row r="49" spans="2:12">
      <c r="B49" s="136"/>
      <c r="C49" s="136"/>
      <c r="D49" s="136"/>
      <c r="E49" s="136"/>
      <c r="F49" s="136"/>
      <c r="G49" s="136"/>
      <c r="H49" s="136"/>
      <c r="I49" s="136"/>
      <c r="J49" s="136"/>
      <c r="K49" s="136"/>
      <c r="L49" s="136"/>
    </row>
    <row r="50" spans="2:12">
      <c r="B50" s="136"/>
      <c r="C50" s="231" t="s">
        <v>348</v>
      </c>
      <c r="D50" s="136">
        <v>87</v>
      </c>
      <c r="E50" s="136">
        <v>365</v>
      </c>
      <c r="F50" s="268">
        <f>(D50/E50)*1000</f>
        <v>238.35616438356163</v>
      </c>
      <c r="G50" s="136" t="s">
        <v>346</v>
      </c>
      <c r="H50" s="136" t="s">
        <v>372</v>
      </c>
      <c r="I50" s="136"/>
      <c r="J50" s="136"/>
      <c r="K50" s="136"/>
      <c r="L50" s="136"/>
    </row>
    <row r="51" spans="2:12">
      <c r="B51" s="136"/>
      <c r="C51" s="231"/>
      <c r="D51" s="136"/>
      <c r="E51" s="136" t="s">
        <v>363</v>
      </c>
      <c r="F51" s="136"/>
      <c r="G51" s="136"/>
      <c r="H51" s="136"/>
      <c r="I51" s="136"/>
      <c r="J51" s="136"/>
      <c r="K51" s="136"/>
      <c r="L51" s="136"/>
    </row>
    <row r="52" spans="2:12">
      <c r="B52" s="136"/>
      <c r="C52" s="231" t="s">
        <v>370</v>
      </c>
      <c r="D52" s="228">
        <f>G47</f>
        <v>3621844.5392597271</v>
      </c>
      <c r="E52" s="228">
        <f>D4</f>
        <v>233995540</v>
      </c>
      <c r="F52" s="229">
        <f>((D52*1000)/E52)*1000/365</f>
        <v>42.406200354914944</v>
      </c>
      <c r="G52" s="136" t="s">
        <v>346</v>
      </c>
      <c r="H52" s="136" t="s">
        <v>372</v>
      </c>
      <c r="I52" s="136"/>
      <c r="J52" s="136"/>
      <c r="K52" s="136"/>
      <c r="L52" s="136"/>
    </row>
    <row r="53" spans="2:12">
      <c r="B53" s="136"/>
      <c r="C53" s="231"/>
      <c r="E53" s="136"/>
      <c r="F53" s="136"/>
      <c r="G53" s="136"/>
      <c r="H53" s="136"/>
      <c r="I53" s="136"/>
      <c r="J53" s="136"/>
      <c r="K53" s="136"/>
      <c r="L53" s="136"/>
    </row>
    <row r="54" spans="2:12">
      <c r="B54" s="136"/>
      <c r="C54" s="231"/>
      <c r="D54" s="136"/>
      <c r="E54" s="136"/>
      <c r="F54" s="230">
        <f>F52/F50</f>
        <v>0.17791107045452823</v>
      </c>
      <c r="G54" s="136" t="s">
        <v>350</v>
      </c>
      <c r="H54" s="136"/>
      <c r="I54" s="136"/>
      <c r="J54" s="136"/>
      <c r="K54" s="136"/>
      <c r="L54" s="136"/>
    </row>
    <row r="55" spans="2:12">
      <c r="B55" s="136"/>
      <c r="C55" s="231"/>
      <c r="D55" s="136"/>
      <c r="E55" s="234" t="s">
        <v>360</v>
      </c>
      <c r="F55" s="238" t="s">
        <v>388</v>
      </c>
      <c r="G55" s="234" t="s">
        <v>389</v>
      </c>
      <c r="H55" s="136"/>
      <c r="I55" s="136"/>
      <c r="J55" s="136"/>
      <c r="K55" s="136"/>
      <c r="L55" s="136"/>
    </row>
    <row r="56" spans="2:12">
      <c r="B56" s="136"/>
      <c r="C56" s="231" t="s">
        <v>359</v>
      </c>
      <c r="D56" s="233">
        <v>45</v>
      </c>
      <c r="E56" s="237">
        <f>D56/90</f>
        <v>0.5</v>
      </c>
      <c r="F56" s="237">
        <f>22.5/D56</f>
        <v>0.5</v>
      </c>
      <c r="G56" s="136"/>
      <c r="H56" s="136"/>
      <c r="I56" s="136"/>
      <c r="J56" s="136"/>
      <c r="K56" s="136"/>
      <c r="L56" s="136"/>
    </row>
    <row r="57" spans="2:12">
      <c r="B57" s="136"/>
      <c r="C57" s="231"/>
      <c r="D57" s="136"/>
      <c r="E57" s="136"/>
      <c r="F57" s="136"/>
      <c r="G57" s="136"/>
      <c r="H57" s="136"/>
      <c r="I57" s="136"/>
      <c r="J57" s="136"/>
      <c r="K57" s="136"/>
      <c r="L57" s="136"/>
    </row>
    <row r="58" spans="2:12">
      <c r="B58" s="136"/>
      <c r="C58" s="231" t="s">
        <v>347</v>
      </c>
      <c r="D58" s="232">
        <v>13000000</v>
      </c>
      <c r="E58" s="136"/>
      <c r="F58" s="136"/>
      <c r="G58" s="136"/>
      <c r="H58" s="136"/>
      <c r="I58" s="136"/>
      <c r="J58" s="136"/>
      <c r="K58" s="136"/>
      <c r="L58" s="136"/>
    </row>
    <row r="59" spans="2:12">
      <c r="B59" s="136"/>
      <c r="C59" s="231" t="s">
        <v>352</v>
      </c>
      <c r="D59" s="228">
        <f>365*D58*F50/1000000</f>
        <v>1131000</v>
      </c>
      <c r="E59" s="136"/>
      <c r="F59" s="136"/>
      <c r="G59" s="136"/>
      <c r="H59" s="136"/>
      <c r="I59" s="136"/>
      <c r="J59" s="136"/>
      <c r="K59" s="136"/>
      <c r="L59" s="136"/>
    </row>
    <row r="60" spans="2:12">
      <c r="B60" s="136"/>
      <c r="C60" s="231" t="s">
        <v>379</v>
      </c>
      <c r="D60" s="228">
        <f>D52-D59</f>
        <v>2490844.5392597271</v>
      </c>
      <c r="E60" s="136"/>
      <c r="F60" s="136"/>
      <c r="G60" s="136"/>
      <c r="H60" s="136"/>
      <c r="I60" s="136"/>
      <c r="J60" s="136"/>
      <c r="K60" s="136"/>
      <c r="L60" s="136"/>
    </row>
    <row r="61" spans="2:12">
      <c r="B61" s="136"/>
      <c r="C61" s="231" t="s">
        <v>349</v>
      </c>
      <c r="D61" s="228">
        <f>(D60/(F56*365*F50))*1000000</f>
        <v>57260794.005970739</v>
      </c>
      <c r="E61" s="228">
        <f>D61*365*F50*F56/1000000</f>
        <v>2490844.5392597271</v>
      </c>
      <c r="F61" s="229">
        <f>(E61/D61)*1000</f>
        <v>43.5</v>
      </c>
      <c r="G61" s="136"/>
      <c r="H61" s="136"/>
      <c r="I61" s="136"/>
      <c r="J61" s="136"/>
      <c r="K61" s="136"/>
      <c r="L61" s="136"/>
    </row>
    <row r="62" spans="2:12">
      <c r="B62" s="136"/>
      <c r="C62" s="231"/>
      <c r="D62" s="228"/>
      <c r="E62" s="228"/>
      <c r="F62" s="230"/>
      <c r="G62" s="136"/>
      <c r="H62" s="136"/>
      <c r="I62" s="136"/>
      <c r="J62" s="136"/>
      <c r="K62" s="136"/>
      <c r="L62" s="136"/>
    </row>
    <row r="63" spans="2:12">
      <c r="B63" s="136"/>
      <c r="C63" s="231" t="s">
        <v>351</v>
      </c>
      <c r="D63" s="233">
        <v>50</v>
      </c>
      <c r="E63" s="228"/>
      <c r="F63" s="230"/>
      <c r="G63" s="136"/>
      <c r="H63" s="136"/>
      <c r="I63" s="136"/>
      <c r="J63" s="136"/>
      <c r="K63" s="136"/>
      <c r="L63" s="136"/>
    </row>
    <row r="64" spans="2:12">
      <c r="B64" s="136"/>
      <c r="C64" s="231"/>
      <c r="D64" s="136"/>
      <c r="E64" s="136"/>
      <c r="F64" s="136"/>
      <c r="H64" s="136"/>
      <c r="I64" s="136"/>
      <c r="J64" s="136"/>
      <c r="K64" s="136"/>
      <c r="L64" s="136"/>
    </row>
    <row r="65" spans="2:12">
      <c r="B65" s="136"/>
      <c r="C65" s="231" t="s">
        <v>380</v>
      </c>
      <c r="D65" s="268">
        <f>D63/365</f>
        <v>0.13698630136986301</v>
      </c>
      <c r="E65" s="228">
        <f>D65*D61</f>
        <v>7843944.3843795527</v>
      </c>
      <c r="F65" s="136" t="s">
        <v>382</v>
      </c>
      <c r="G65" s="136"/>
      <c r="H65" s="136"/>
      <c r="I65" s="136"/>
      <c r="J65" s="136"/>
      <c r="K65" s="136"/>
      <c r="L65" s="136"/>
    </row>
    <row r="66" spans="2:12">
      <c r="B66" s="136"/>
      <c r="C66" s="231" t="s">
        <v>381</v>
      </c>
      <c r="D66" s="268">
        <f>1-D65</f>
        <v>0.86301369863013699</v>
      </c>
      <c r="E66" s="228">
        <f>D66*D61</f>
        <v>49416849.621591188</v>
      </c>
      <c r="F66" s="136" t="s">
        <v>383</v>
      </c>
      <c r="G66" s="136"/>
      <c r="H66" s="136"/>
      <c r="I66" s="136"/>
      <c r="J66" s="136"/>
      <c r="K66" s="136"/>
      <c r="L66" s="136"/>
    </row>
    <row r="67" spans="2:12">
      <c r="B67" s="136"/>
      <c r="C67" s="231"/>
      <c r="D67" s="268"/>
      <c r="E67" s="228"/>
      <c r="F67" s="136"/>
      <c r="G67" s="136"/>
      <c r="H67" s="136"/>
      <c r="I67" s="136"/>
      <c r="J67" s="136"/>
      <c r="K67" s="136"/>
      <c r="L67" s="136"/>
    </row>
    <row r="68" spans="2:12">
      <c r="B68" s="136"/>
      <c r="C68" s="231" t="s">
        <v>385</v>
      </c>
      <c r="D68" s="229">
        <f>(365-D63)*F56+D63</f>
        <v>207.5</v>
      </c>
      <c r="E68" s="228">
        <f>E66*D68*$F$50/1000000</f>
        <v>2444103.2268322599</v>
      </c>
      <c r="F68" s="136" t="s">
        <v>386</v>
      </c>
      <c r="G68" s="136"/>
      <c r="H68" s="136"/>
      <c r="I68" s="136"/>
      <c r="J68" s="136"/>
      <c r="K68" s="136"/>
      <c r="L68" s="136"/>
    </row>
    <row r="69" spans="2:12">
      <c r="B69" s="136"/>
      <c r="C69" s="231" t="s">
        <v>384</v>
      </c>
      <c r="D69" s="229">
        <f>D63*F56</f>
        <v>25</v>
      </c>
      <c r="E69" s="228">
        <f>E61-E68</f>
        <v>46741.312427467201</v>
      </c>
      <c r="F69" s="136" t="s">
        <v>387</v>
      </c>
      <c r="G69" s="136"/>
      <c r="H69" s="136"/>
      <c r="I69" s="136"/>
      <c r="J69" s="136"/>
      <c r="K69" s="136"/>
      <c r="L69" s="136"/>
    </row>
    <row r="70" spans="2:12">
      <c r="B70" s="136"/>
      <c r="C70" s="231"/>
      <c r="D70" s="136"/>
      <c r="E70" s="228">
        <f>SUM(E68:E68)</f>
        <v>2444103.2268322599</v>
      </c>
      <c r="F70" s="136"/>
      <c r="G70" s="136"/>
      <c r="H70" s="136"/>
      <c r="I70" s="136"/>
      <c r="J70" s="136"/>
      <c r="K70" s="136"/>
      <c r="L70" s="136"/>
    </row>
    <row r="71" spans="2:12">
      <c r="B71" s="136"/>
      <c r="C71" s="231"/>
      <c r="D71" s="136"/>
      <c r="E71" s="136"/>
      <c r="F71" s="136"/>
      <c r="G71" s="136"/>
      <c r="H71" s="136"/>
      <c r="I71" s="136"/>
      <c r="J71" s="136"/>
      <c r="K71" s="136"/>
      <c r="L71" s="136"/>
    </row>
    <row r="72" spans="2:12" ht="26.85" customHeight="1">
      <c r="B72" s="136"/>
      <c r="C72" s="235"/>
      <c r="D72" s="236" t="s">
        <v>357</v>
      </c>
      <c r="E72" s="236" t="s">
        <v>353</v>
      </c>
      <c r="F72" s="235"/>
      <c r="G72" s="249" t="s">
        <v>373</v>
      </c>
      <c r="H72" s="236" t="s">
        <v>358</v>
      </c>
      <c r="I72" s="235"/>
      <c r="J72" s="136"/>
      <c r="K72" s="136"/>
      <c r="L72" s="136"/>
    </row>
    <row r="73" spans="2:12">
      <c r="B73" s="136"/>
      <c r="C73" s="231" t="s">
        <v>354</v>
      </c>
      <c r="D73" s="228">
        <f>E69</f>
        <v>46741.312427467201</v>
      </c>
      <c r="E73" s="228">
        <f>E65</f>
        <v>7843944.3843795527</v>
      </c>
      <c r="F73" s="230">
        <f>E73/E52</f>
        <v>3.3521768766958344E-2</v>
      </c>
      <c r="G73" s="250">
        <f>(D73/E73)*1000</f>
        <v>5.9589041095890423</v>
      </c>
      <c r="H73" s="229">
        <f>D69</f>
        <v>25</v>
      </c>
      <c r="I73" s="136"/>
      <c r="J73" s="136"/>
      <c r="K73" s="136"/>
      <c r="L73" s="136"/>
    </row>
    <row r="74" spans="2:12">
      <c r="B74" s="136"/>
      <c r="C74" s="231" t="s">
        <v>355</v>
      </c>
      <c r="D74" s="228">
        <f>E68</f>
        <v>2444103.2268322599</v>
      </c>
      <c r="E74" s="228">
        <f>E66</f>
        <v>49416849.621591188</v>
      </c>
      <c r="F74" s="230">
        <f>E74/E52</f>
        <v>0.21118714323183763</v>
      </c>
      <c r="G74" s="250">
        <f t="shared" ref="G74:G76" si="17">(D74/E74)*1000</f>
        <v>49.458904109589035</v>
      </c>
      <c r="H74" s="229">
        <f>D68</f>
        <v>207.5</v>
      </c>
      <c r="I74" s="136"/>
      <c r="J74" s="136"/>
      <c r="K74" s="136"/>
      <c r="L74" s="136"/>
    </row>
    <row r="75" spans="2:12">
      <c r="B75" s="136"/>
      <c r="C75" s="231" t="s">
        <v>356</v>
      </c>
      <c r="D75" s="228">
        <f>D59</f>
        <v>1131000</v>
      </c>
      <c r="E75" s="228">
        <f>D58</f>
        <v>13000000</v>
      </c>
      <c r="F75" s="230">
        <f>E75/E52</f>
        <v>5.5556614455130215E-2</v>
      </c>
      <c r="G75" s="250">
        <f t="shared" si="17"/>
        <v>87</v>
      </c>
      <c r="H75" s="229">
        <v>365</v>
      </c>
      <c r="I75" s="136"/>
      <c r="J75" s="136"/>
      <c r="K75" s="136"/>
      <c r="L75" s="136"/>
    </row>
    <row r="76" spans="2:12">
      <c r="B76" s="136"/>
      <c r="C76" s="264" t="s">
        <v>321</v>
      </c>
      <c r="D76" s="265">
        <f>SUM(D73:D75)</f>
        <v>3621844.5392597271</v>
      </c>
      <c r="E76" s="265">
        <f>SUM(E73:E75)</f>
        <v>70260794.005970746</v>
      </c>
      <c r="F76" s="230">
        <f>E76/E52</f>
        <v>0.30026552645392618</v>
      </c>
      <c r="G76" s="266">
        <f t="shared" si="17"/>
        <v>51.548585388203037</v>
      </c>
      <c r="H76" s="136"/>
      <c r="I76" s="136"/>
      <c r="J76" s="136"/>
      <c r="K76" s="136"/>
      <c r="L76" s="136"/>
    </row>
    <row r="77" spans="2:12">
      <c r="B77" s="136"/>
      <c r="C77" s="248" t="s">
        <v>374</v>
      </c>
      <c r="D77" s="247"/>
      <c r="E77" s="247">
        <f>E76-E73</f>
        <v>62416849.621591195</v>
      </c>
      <c r="F77" s="230"/>
      <c r="G77" s="229"/>
      <c r="H77" s="136"/>
      <c r="I77" s="136"/>
      <c r="J77" s="136"/>
      <c r="K77" s="136"/>
      <c r="L77" s="136"/>
    </row>
    <row r="78" spans="2:12">
      <c r="B78" s="136"/>
      <c r="C78" s="231"/>
      <c r="D78" s="228"/>
      <c r="E78" s="228"/>
      <c r="F78" s="230"/>
      <c r="G78" s="229"/>
      <c r="H78" s="136"/>
      <c r="I78" s="136"/>
      <c r="J78" s="136"/>
      <c r="K78" s="136"/>
      <c r="L78" s="136"/>
    </row>
    <row r="79" spans="2:12">
      <c r="B79" s="136"/>
      <c r="C79" s="239" t="s">
        <v>361</v>
      </c>
      <c r="D79" s="240">
        <f>D52-D76</f>
        <v>0</v>
      </c>
      <c r="E79" s="228"/>
      <c r="F79" s="230"/>
      <c r="G79" s="229"/>
      <c r="H79" s="136"/>
      <c r="I79" s="136"/>
      <c r="J79" s="136"/>
      <c r="K79" s="136"/>
      <c r="L79" s="136"/>
    </row>
    <row r="80" spans="2:12">
      <c r="B80" s="136"/>
      <c r="C80" s="239" t="s">
        <v>362</v>
      </c>
      <c r="D80" s="241">
        <f>D79/D52</f>
        <v>0</v>
      </c>
      <c r="E80" s="136"/>
      <c r="F80" s="228"/>
      <c r="G80" s="136"/>
      <c r="H80" s="136"/>
      <c r="I80" s="136"/>
      <c r="J80" s="136"/>
      <c r="K80" s="136"/>
      <c r="L80" s="136"/>
    </row>
    <row r="81" spans="2:12">
      <c r="B81" s="136"/>
      <c r="C81" s="231"/>
      <c r="D81" s="136"/>
      <c r="E81" s="251"/>
      <c r="F81" s="252">
        <f>E73/E82</f>
        <v>0.13698630136986301</v>
      </c>
      <c r="G81" s="253"/>
      <c r="H81" s="254"/>
      <c r="I81" s="255"/>
      <c r="J81" s="136"/>
      <c r="K81" s="136"/>
      <c r="L81" s="136"/>
    </row>
    <row r="82" spans="2:12">
      <c r="B82" s="136"/>
      <c r="C82" s="231"/>
      <c r="D82" s="136"/>
      <c r="E82" s="256">
        <f>SUM(E73:E74)</f>
        <v>57260794.005970739</v>
      </c>
      <c r="F82" s="257">
        <f>E74/E82</f>
        <v>0.86301369863013699</v>
      </c>
      <c r="G82" s="229">
        <f>F82*H74</f>
        <v>179.07534246575344</v>
      </c>
      <c r="H82" s="136"/>
      <c r="I82" s="258"/>
      <c r="J82" s="136"/>
      <c r="K82" s="136"/>
      <c r="L82" s="136"/>
    </row>
    <row r="83" spans="2:12">
      <c r="B83" s="136"/>
      <c r="C83" s="231"/>
      <c r="D83" s="136"/>
      <c r="E83" s="259"/>
      <c r="F83" s="260"/>
      <c r="G83" s="261"/>
      <c r="H83" s="262" t="s">
        <v>358</v>
      </c>
      <c r="I83" s="263"/>
      <c r="J83" s="136"/>
      <c r="K83" s="136"/>
      <c r="L83" s="136"/>
    </row>
    <row r="84" spans="2:12">
      <c r="B84" s="136"/>
      <c r="C84" s="231" t="s">
        <v>377</v>
      </c>
      <c r="D84" s="136"/>
      <c r="E84" s="136"/>
      <c r="F84" s="136"/>
      <c r="G84" s="136"/>
      <c r="H84" s="136"/>
      <c r="I84" s="136"/>
      <c r="J84" s="136"/>
      <c r="K84" s="136"/>
      <c r="L84" s="136"/>
    </row>
    <row r="85" spans="2:12">
      <c r="B85" s="136"/>
      <c r="C85" s="136"/>
      <c r="D85" s="136"/>
      <c r="E85" s="136" t="s">
        <v>378</v>
      </c>
      <c r="F85" s="136"/>
      <c r="G85" s="136"/>
      <c r="H85" s="136"/>
      <c r="I85" s="136"/>
      <c r="J85" s="136"/>
      <c r="K85" s="136"/>
      <c r="L85" s="136"/>
    </row>
    <row r="86" spans="2:12">
      <c r="B86" s="136"/>
      <c r="C86" s="231" t="s">
        <v>375</v>
      </c>
      <c r="D86" s="242">
        <f>D12</f>
        <v>12916044</v>
      </c>
      <c r="E86" s="136">
        <v>87</v>
      </c>
      <c r="F86" s="242">
        <f>D86*E86</f>
        <v>1123695828</v>
      </c>
      <c r="G86" s="230">
        <f>F86/F88</f>
        <v>0.30442112823840745</v>
      </c>
      <c r="H86" s="136"/>
      <c r="I86" s="136"/>
      <c r="J86" s="136"/>
      <c r="K86" s="136"/>
      <c r="L86" s="136"/>
    </row>
    <row r="87" spans="2:12">
      <c r="B87" s="136"/>
      <c r="C87" s="231" t="s">
        <v>376</v>
      </c>
      <c r="D87" s="242">
        <f>D15</f>
        <v>85585285.616939113</v>
      </c>
      <c r="E87" s="136">
        <v>30</v>
      </c>
      <c r="F87" s="242">
        <f>D87*E87</f>
        <v>2567558568.5081735</v>
      </c>
      <c r="G87" s="230">
        <f>F87/F88</f>
        <v>0.6955788717615925</v>
      </c>
      <c r="H87" s="136"/>
      <c r="I87" s="136"/>
      <c r="J87" s="136"/>
      <c r="K87" s="136"/>
      <c r="L87" s="136"/>
    </row>
    <row r="88" spans="2:12">
      <c r="B88" s="136"/>
      <c r="C88" s="231" t="s">
        <v>321</v>
      </c>
      <c r="D88" s="267">
        <f>SUM(D86:D87)</f>
        <v>98501329.616939113</v>
      </c>
      <c r="E88" s="266">
        <f>F88/D88</f>
        <v>37.474158073429642</v>
      </c>
      <c r="F88" s="242">
        <f>SUM(F86:F87)</f>
        <v>3691254396.5081735</v>
      </c>
      <c r="G88" s="136"/>
      <c r="H88" s="136"/>
      <c r="I88" s="136"/>
      <c r="J88" s="136"/>
      <c r="K88" s="136"/>
      <c r="L88" s="136"/>
    </row>
    <row r="89" spans="2:12">
      <c r="B89" s="136"/>
      <c r="C89" s="136"/>
      <c r="D89" s="136"/>
      <c r="E89" s="136"/>
      <c r="F89" s="136"/>
      <c r="G89" s="136"/>
      <c r="H89" s="136"/>
      <c r="I89" s="136"/>
      <c r="J89" s="136"/>
      <c r="K89" s="136"/>
      <c r="L89" s="136"/>
    </row>
    <row r="90" spans="2:12">
      <c r="B90" s="136"/>
      <c r="C90" s="136"/>
      <c r="D90" s="136"/>
      <c r="E90" s="136"/>
      <c r="F90" s="136"/>
      <c r="G90" s="136"/>
      <c r="H90" s="136"/>
      <c r="I90" s="136"/>
      <c r="J90" s="136"/>
      <c r="K90" s="136"/>
      <c r="L90" s="136"/>
    </row>
    <row r="91" spans="2:12">
      <c r="B91" s="136"/>
      <c r="C91" s="136"/>
      <c r="D91" s="136"/>
      <c r="E91" s="136"/>
      <c r="F91" s="136"/>
      <c r="G91" s="136"/>
      <c r="H91" s="136"/>
      <c r="I91" s="136"/>
      <c r="J91" s="136"/>
      <c r="K91" s="136"/>
      <c r="L91" s="136"/>
    </row>
    <row r="92" spans="2:12">
      <c r="B92" s="136"/>
      <c r="C92" s="136"/>
      <c r="D92" s="136"/>
      <c r="E92" s="136"/>
      <c r="F92" s="136"/>
      <c r="G92" s="136"/>
      <c r="H92" s="136"/>
      <c r="I92" s="136"/>
      <c r="J92" s="136"/>
      <c r="K92" s="136"/>
      <c r="L92" s="136"/>
    </row>
    <row r="93" spans="2:12">
      <c r="B93" s="136"/>
      <c r="C93" s="136"/>
      <c r="D93" s="136"/>
      <c r="E93" s="136"/>
      <c r="F93" s="136"/>
      <c r="G93" s="136"/>
      <c r="H93" s="136"/>
      <c r="I93" s="136"/>
      <c r="J93" s="136"/>
      <c r="K93" s="136"/>
      <c r="L93" s="136"/>
    </row>
    <row r="94" spans="2:12">
      <c r="B94" s="136"/>
      <c r="C94" s="136"/>
      <c r="D94" s="136"/>
      <c r="E94" s="136"/>
      <c r="F94" s="136"/>
      <c r="G94" s="136"/>
      <c r="H94" s="136"/>
      <c r="I94" s="136"/>
      <c r="J94" s="136"/>
      <c r="K94" s="136"/>
      <c r="L94" s="136"/>
    </row>
    <row r="95" spans="2:12">
      <c r="B95" s="136"/>
      <c r="C95" s="136"/>
      <c r="D95" s="136"/>
      <c r="E95" s="136"/>
      <c r="F95" s="136"/>
      <c r="G95" s="136"/>
      <c r="H95" s="136"/>
      <c r="I95" s="136"/>
      <c r="J95" s="136"/>
      <c r="K95" s="136"/>
      <c r="L95" s="136"/>
    </row>
    <row r="96" spans="2:12">
      <c r="B96" s="136"/>
      <c r="C96" s="136"/>
      <c r="D96" s="136"/>
      <c r="E96" s="136"/>
      <c r="F96" s="136"/>
      <c r="G96" s="136"/>
      <c r="H96" s="136"/>
      <c r="I96" s="136"/>
      <c r="J96" s="136"/>
      <c r="K96" s="136"/>
      <c r="L96" s="136"/>
    </row>
    <row r="97" spans="2:12">
      <c r="B97" s="136"/>
      <c r="C97" s="136"/>
      <c r="D97" s="136"/>
      <c r="E97" s="136"/>
      <c r="F97" s="136"/>
      <c r="G97" s="136"/>
      <c r="H97" s="136"/>
      <c r="I97" s="136"/>
      <c r="J97" s="136"/>
      <c r="K97" s="136"/>
      <c r="L97" s="136"/>
    </row>
    <row r="98" spans="2:12">
      <c r="B98" s="136"/>
      <c r="C98" s="136"/>
      <c r="D98" s="136"/>
      <c r="E98" s="136"/>
      <c r="F98" s="136"/>
      <c r="G98" s="136"/>
      <c r="H98" s="136"/>
      <c r="I98" s="136"/>
      <c r="J98" s="136"/>
      <c r="K98" s="136"/>
      <c r="L98" s="136"/>
    </row>
    <row r="99" spans="2:12">
      <c r="B99" s="136"/>
      <c r="C99" s="136"/>
      <c r="D99" s="136"/>
      <c r="E99" s="136"/>
      <c r="F99" s="136"/>
      <c r="G99" s="136"/>
      <c r="H99" s="136"/>
      <c r="I99" s="136"/>
      <c r="J99" s="136"/>
      <c r="K99" s="136"/>
      <c r="L99" s="136"/>
    </row>
    <row r="100" spans="2:12">
      <c r="B100" s="136"/>
      <c r="C100" s="136"/>
      <c r="D100" s="136"/>
      <c r="E100" s="136"/>
      <c r="F100" s="136"/>
      <c r="G100" s="136"/>
      <c r="H100" s="136"/>
      <c r="I100" s="136"/>
      <c r="J100" s="136"/>
      <c r="K100" s="136"/>
      <c r="L100" s="136"/>
    </row>
    <row r="101" spans="2:12">
      <c r="B101" s="136"/>
      <c r="C101" s="136"/>
      <c r="D101" s="136"/>
      <c r="E101" s="136"/>
      <c r="F101" s="136"/>
      <c r="G101" s="136"/>
      <c r="H101" s="136"/>
      <c r="I101" s="136"/>
      <c r="J101" s="136"/>
      <c r="K101" s="136"/>
      <c r="L101" s="136"/>
    </row>
    <row r="102" spans="2:12">
      <c r="B102" s="136"/>
      <c r="C102" s="136"/>
      <c r="D102" s="136"/>
      <c r="E102" s="136"/>
      <c r="F102" s="136"/>
      <c r="G102" s="136"/>
      <c r="H102" s="136"/>
      <c r="I102" s="136"/>
      <c r="J102" s="136"/>
      <c r="K102" s="136"/>
      <c r="L102" s="136"/>
    </row>
    <row r="103" spans="2:12">
      <c r="B103" s="136"/>
      <c r="C103" s="136"/>
      <c r="D103" s="136"/>
      <c r="E103" s="136"/>
      <c r="F103" s="136"/>
      <c r="G103" s="136"/>
      <c r="H103" s="136"/>
      <c r="I103" s="136"/>
      <c r="J103" s="136"/>
      <c r="K103" s="136"/>
      <c r="L103" s="136"/>
    </row>
    <row r="104" spans="2:12">
      <c r="B104" s="136"/>
      <c r="C104" s="136"/>
      <c r="D104" s="136"/>
      <c r="E104" s="136"/>
      <c r="F104" s="136"/>
      <c r="G104" s="136"/>
      <c r="H104" s="136"/>
      <c r="I104" s="136"/>
      <c r="J104" s="136"/>
      <c r="K104" s="136"/>
      <c r="L104" s="136"/>
    </row>
    <row r="105" spans="2:12">
      <c r="B105" s="136"/>
      <c r="C105" s="136"/>
      <c r="D105" s="136"/>
      <c r="E105" s="136"/>
      <c r="F105" s="136"/>
      <c r="G105" s="136"/>
      <c r="H105" s="136"/>
      <c r="I105" s="136"/>
      <c r="J105" s="136"/>
      <c r="K105" s="136"/>
      <c r="L105" s="136"/>
    </row>
    <row r="106" spans="2:12">
      <c r="B106" s="136"/>
      <c r="C106" s="136"/>
      <c r="D106" s="136"/>
      <c r="E106" s="136"/>
      <c r="F106" s="136"/>
      <c r="G106" s="136"/>
      <c r="H106" s="136"/>
      <c r="I106" s="136"/>
      <c r="J106" s="136"/>
      <c r="K106" s="136"/>
      <c r="L106" s="136"/>
    </row>
    <row r="107" spans="2:12">
      <c r="B107" s="136"/>
      <c r="C107" s="136"/>
      <c r="D107" s="136"/>
      <c r="E107" s="136"/>
      <c r="F107" s="136"/>
      <c r="G107" s="136"/>
      <c r="H107" s="136"/>
      <c r="I107" s="136"/>
      <c r="J107" s="136"/>
      <c r="K107" s="136"/>
      <c r="L107" s="136"/>
    </row>
    <row r="108" spans="2:12">
      <c r="B108" s="136"/>
      <c r="C108" s="136"/>
      <c r="D108" s="136"/>
      <c r="E108" s="136"/>
      <c r="F108" s="136"/>
      <c r="G108" s="136"/>
      <c r="H108" s="136"/>
      <c r="I108" s="136"/>
      <c r="J108" s="136"/>
      <c r="K108" s="136"/>
      <c r="L108" s="136"/>
    </row>
    <row r="109" spans="2:12">
      <c r="B109" s="136"/>
      <c r="C109" s="136"/>
      <c r="D109" s="136"/>
      <c r="E109" s="136"/>
      <c r="F109" s="136"/>
      <c r="G109" s="136"/>
      <c r="H109" s="136"/>
      <c r="I109" s="136"/>
      <c r="J109" s="136"/>
      <c r="K109" s="136"/>
      <c r="L109" s="136"/>
    </row>
    <row r="110" spans="2:12">
      <c r="B110" s="136"/>
      <c r="C110" s="136"/>
      <c r="D110" s="136"/>
      <c r="E110" s="136"/>
      <c r="F110" s="136"/>
      <c r="G110" s="136"/>
      <c r="H110" s="136"/>
      <c r="I110" s="136"/>
      <c r="J110" s="136"/>
      <c r="K110" s="136"/>
      <c r="L110" s="136"/>
    </row>
    <row r="111" spans="2:12">
      <c r="B111" s="136"/>
      <c r="C111" s="136"/>
      <c r="D111" s="136"/>
      <c r="E111" s="136"/>
      <c r="F111" s="136"/>
      <c r="G111" s="136"/>
      <c r="H111" s="136"/>
      <c r="I111" s="136"/>
      <c r="J111" s="136"/>
      <c r="K111" s="136"/>
      <c r="L111" s="136"/>
    </row>
    <row r="112" spans="2:12">
      <c r="B112" s="136"/>
      <c r="C112" s="136"/>
      <c r="D112" s="136"/>
      <c r="E112" s="136"/>
      <c r="F112" s="136"/>
      <c r="G112" s="136"/>
      <c r="H112" s="136"/>
      <c r="I112" s="136"/>
      <c r="J112" s="136"/>
      <c r="K112" s="136"/>
      <c r="L112" s="136"/>
    </row>
    <row r="113" spans="2:12">
      <c r="B113" s="136"/>
      <c r="C113" s="136"/>
      <c r="D113" s="136"/>
      <c r="E113" s="136"/>
      <c r="F113" s="136"/>
      <c r="G113" s="136"/>
      <c r="H113" s="136"/>
      <c r="I113" s="136"/>
      <c r="J113" s="136"/>
      <c r="K113" s="136"/>
      <c r="L113" s="136"/>
    </row>
    <row r="114" spans="2:12">
      <c r="B114" s="136"/>
      <c r="C114" s="136"/>
      <c r="D114" s="136"/>
      <c r="E114" s="136"/>
      <c r="F114" s="136"/>
      <c r="G114" s="136"/>
      <c r="H114" s="136"/>
      <c r="I114" s="136"/>
      <c r="J114" s="136"/>
      <c r="K114" s="136"/>
      <c r="L114" s="136"/>
    </row>
    <row r="115" spans="2:12">
      <c r="B115" s="136"/>
      <c r="C115" s="136"/>
      <c r="D115" s="136"/>
      <c r="E115" s="136"/>
      <c r="F115" s="136"/>
      <c r="G115" s="136"/>
      <c r="H115" s="136"/>
      <c r="I115" s="136"/>
      <c r="J115" s="136"/>
      <c r="K115" s="136"/>
      <c r="L115" s="136"/>
    </row>
    <row r="116" spans="2:12">
      <c r="B116" s="136"/>
      <c r="C116" s="136"/>
      <c r="D116" s="136"/>
      <c r="E116" s="136"/>
      <c r="F116" s="136"/>
      <c r="G116" s="136"/>
      <c r="H116" s="136"/>
      <c r="I116" s="136"/>
      <c r="J116" s="136"/>
      <c r="K116" s="136"/>
      <c r="L116" s="136"/>
    </row>
    <row r="117" spans="2:12">
      <c r="B117" s="136"/>
      <c r="C117" s="136"/>
      <c r="D117" s="136"/>
      <c r="E117" s="136"/>
      <c r="F117" s="136"/>
      <c r="G117" s="136"/>
      <c r="H117" s="136"/>
      <c r="I117" s="136"/>
      <c r="J117" s="136"/>
      <c r="K117" s="136"/>
      <c r="L117" s="136"/>
    </row>
    <row r="118" spans="2:12">
      <c r="B118" s="136"/>
      <c r="C118" s="136"/>
      <c r="D118" s="136"/>
      <c r="E118" s="136"/>
      <c r="F118" s="136"/>
      <c r="G118" s="136"/>
      <c r="H118" s="136"/>
      <c r="I118" s="136"/>
      <c r="J118" s="136"/>
      <c r="K118" s="136"/>
      <c r="L118" s="136"/>
    </row>
    <row r="119" spans="2:12">
      <c r="B119" s="136"/>
      <c r="C119" s="136"/>
      <c r="D119" s="136"/>
      <c r="E119" s="136"/>
      <c r="F119" s="136"/>
      <c r="G119" s="136"/>
      <c r="H119" s="136"/>
      <c r="I119" s="136"/>
      <c r="J119" s="136"/>
      <c r="K119" s="136"/>
      <c r="L119" s="136"/>
    </row>
    <row r="120" spans="2:12">
      <c r="B120" s="136"/>
      <c r="C120" s="136"/>
      <c r="D120" s="136"/>
      <c r="E120" s="136"/>
      <c r="F120" s="136"/>
      <c r="G120" s="136"/>
      <c r="H120" s="136"/>
      <c r="I120" s="136"/>
      <c r="J120" s="136"/>
      <c r="K120" s="136"/>
      <c r="L120" s="136"/>
    </row>
    <row r="121" spans="2:12">
      <c r="B121" s="136"/>
      <c r="C121" s="136"/>
      <c r="D121" s="136"/>
      <c r="E121" s="136"/>
      <c r="F121" s="136"/>
      <c r="G121" s="136"/>
      <c r="H121" s="136"/>
      <c r="I121" s="136"/>
      <c r="J121" s="136"/>
      <c r="K121" s="136"/>
      <c r="L121" s="136"/>
    </row>
    <row r="122" spans="2:12">
      <c r="B122" s="136"/>
      <c r="C122" s="136"/>
      <c r="D122" s="136"/>
      <c r="E122" s="136"/>
      <c r="F122" s="136"/>
      <c r="G122" s="136"/>
      <c r="H122" s="136"/>
      <c r="I122" s="136"/>
      <c r="J122" s="136"/>
      <c r="K122" s="136"/>
      <c r="L122" s="136"/>
    </row>
    <row r="123" spans="2:12">
      <c r="B123" s="136"/>
      <c r="C123" s="136"/>
      <c r="D123" s="136"/>
      <c r="E123" s="136"/>
      <c r="F123" s="136"/>
      <c r="G123" s="136"/>
      <c r="H123" s="136"/>
      <c r="I123" s="136"/>
      <c r="J123" s="136"/>
      <c r="K123" s="136"/>
      <c r="L123" s="136"/>
    </row>
    <row r="124" spans="2:12">
      <c r="B124" s="136"/>
      <c r="C124" s="136"/>
      <c r="D124" s="136"/>
      <c r="E124" s="136"/>
      <c r="F124" s="136"/>
      <c r="G124" s="136"/>
      <c r="H124" s="136"/>
      <c r="I124" s="136"/>
      <c r="J124" s="136"/>
      <c r="K124" s="136"/>
      <c r="L124" s="136"/>
    </row>
    <row r="125" spans="2:12">
      <c r="B125" s="136"/>
      <c r="C125" s="136"/>
      <c r="D125" s="136"/>
      <c r="E125" s="136"/>
      <c r="F125" s="136"/>
      <c r="G125" s="136"/>
      <c r="H125" s="136"/>
      <c r="I125" s="136"/>
      <c r="J125" s="136"/>
      <c r="K125" s="136"/>
      <c r="L125" s="136"/>
    </row>
    <row r="126" spans="2:12">
      <c r="B126" s="136"/>
      <c r="C126" s="136"/>
      <c r="D126" s="136"/>
      <c r="E126" s="136"/>
      <c r="F126" s="136"/>
      <c r="G126" s="136"/>
      <c r="H126" s="136"/>
      <c r="I126" s="136"/>
      <c r="J126" s="136"/>
      <c r="K126" s="136"/>
      <c r="L126" s="136"/>
    </row>
    <row r="127" spans="2:12">
      <c r="B127" s="136"/>
      <c r="C127" s="136"/>
      <c r="D127" s="136"/>
      <c r="E127" s="136"/>
      <c r="F127" s="136"/>
      <c r="G127" s="136"/>
      <c r="H127" s="136"/>
      <c r="I127" s="136"/>
      <c r="J127" s="136"/>
      <c r="K127" s="136"/>
      <c r="L127" s="136"/>
    </row>
    <row r="128" spans="2:12">
      <c r="B128" s="136"/>
      <c r="C128" s="136"/>
      <c r="D128" s="136"/>
      <c r="E128" s="136"/>
      <c r="F128" s="136"/>
      <c r="G128" s="136"/>
      <c r="H128" s="136"/>
      <c r="I128" s="136"/>
      <c r="J128" s="136"/>
      <c r="K128" s="136"/>
      <c r="L128" s="136"/>
    </row>
    <row r="129" spans="2:12">
      <c r="B129" s="136"/>
      <c r="C129" s="136"/>
      <c r="D129" s="136"/>
      <c r="E129" s="136"/>
      <c r="F129" s="136"/>
      <c r="G129" s="136"/>
      <c r="H129" s="136"/>
      <c r="I129" s="136"/>
      <c r="J129" s="136"/>
      <c r="K129" s="136"/>
      <c r="L129" s="136"/>
    </row>
    <row r="130" spans="2:12">
      <c r="B130" s="136"/>
      <c r="C130" s="136"/>
      <c r="D130" s="136"/>
      <c r="E130" s="136"/>
      <c r="F130" s="136"/>
      <c r="G130" s="136"/>
      <c r="H130" s="136"/>
      <c r="I130" s="136"/>
      <c r="J130" s="136"/>
      <c r="K130" s="136"/>
      <c r="L130" s="136"/>
    </row>
    <row r="131" spans="2:12">
      <c r="B131" s="136"/>
      <c r="C131" s="136"/>
      <c r="D131" s="136"/>
      <c r="E131" s="136"/>
      <c r="F131" s="136"/>
      <c r="G131" s="136"/>
      <c r="H131" s="136"/>
      <c r="I131" s="136"/>
      <c r="J131" s="136"/>
      <c r="K131" s="136"/>
      <c r="L131" s="136"/>
    </row>
    <row r="132" spans="2:12">
      <c r="B132" s="136"/>
      <c r="C132" s="136"/>
      <c r="D132" s="136"/>
      <c r="E132" s="136"/>
      <c r="F132" s="136"/>
      <c r="G132" s="136"/>
      <c r="H132" s="136"/>
      <c r="I132" s="136"/>
      <c r="J132" s="136"/>
      <c r="K132" s="136"/>
      <c r="L132" s="136"/>
    </row>
    <row r="133" spans="2:12">
      <c r="B133" s="136"/>
      <c r="C133" s="136"/>
      <c r="D133" s="136"/>
      <c r="E133" s="136"/>
      <c r="F133" s="136"/>
      <c r="G133" s="136"/>
      <c r="H133" s="136"/>
      <c r="I133" s="136"/>
      <c r="J133" s="136"/>
      <c r="K133" s="136"/>
      <c r="L133" s="136"/>
    </row>
    <row r="134" spans="2:12">
      <c r="B134" s="136"/>
      <c r="C134" s="136"/>
      <c r="D134" s="136"/>
      <c r="E134" s="136"/>
      <c r="F134" s="136"/>
      <c r="G134" s="136"/>
      <c r="H134" s="136"/>
      <c r="I134" s="136"/>
      <c r="J134" s="136"/>
      <c r="K134" s="136"/>
      <c r="L134" s="136"/>
    </row>
    <row r="135" spans="2:12">
      <c r="B135" s="136"/>
      <c r="C135" s="136"/>
      <c r="D135" s="136"/>
      <c r="E135" s="136"/>
      <c r="F135" s="136"/>
      <c r="G135" s="136"/>
      <c r="H135" s="136"/>
      <c r="I135" s="136"/>
      <c r="J135" s="136"/>
      <c r="K135" s="136"/>
      <c r="L135" s="136"/>
    </row>
    <row r="136" spans="2:12">
      <c r="B136" s="136"/>
      <c r="C136" s="136"/>
      <c r="D136" s="136"/>
      <c r="E136" s="136"/>
      <c r="F136" s="136"/>
      <c r="G136" s="136"/>
      <c r="H136" s="136"/>
      <c r="I136" s="136"/>
      <c r="J136" s="136"/>
      <c r="K136" s="136"/>
      <c r="L136" s="136"/>
    </row>
    <row r="137" spans="2:12">
      <c r="B137" s="136"/>
      <c r="C137" s="136"/>
      <c r="D137" s="136"/>
      <c r="E137" s="136"/>
      <c r="F137" s="136"/>
      <c r="G137" s="136"/>
      <c r="H137" s="136"/>
      <c r="I137" s="136"/>
      <c r="J137" s="136"/>
      <c r="K137" s="136"/>
      <c r="L137" s="136"/>
    </row>
    <row r="138" spans="2:12">
      <c r="B138" s="136"/>
      <c r="C138" s="136"/>
      <c r="D138" s="136"/>
      <c r="E138" s="136"/>
      <c r="F138" s="136"/>
      <c r="G138" s="136"/>
      <c r="H138" s="136"/>
      <c r="I138" s="136"/>
      <c r="J138" s="136"/>
      <c r="K138" s="136"/>
      <c r="L138" s="136"/>
    </row>
    <row r="139" spans="2:12">
      <c r="B139" s="136"/>
      <c r="C139" s="136"/>
      <c r="D139" s="136"/>
      <c r="E139" s="136"/>
      <c r="F139" s="136"/>
      <c r="G139" s="136"/>
      <c r="H139" s="136"/>
      <c r="I139" s="136"/>
      <c r="J139" s="136"/>
      <c r="K139" s="136"/>
      <c r="L139" s="136"/>
    </row>
    <row r="140" spans="2:12">
      <c r="B140" s="136"/>
      <c r="C140" s="136"/>
      <c r="D140" s="136"/>
      <c r="E140" s="136"/>
      <c r="F140" s="136"/>
      <c r="G140" s="136"/>
      <c r="H140" s="136"/>
      <c r="I140" s="136"/>
      <c r="J140" s="136"/>
      <c r="K140" s="136"/>
      <c r="L140" s="136"/>
    </row>
    <row r="141" spans="2:12">
      <c r="B141" s="136"/>
      <c r="C141" s="136"/>
      <c r="D141" s="136"/>
      <c r="E141" s="136"/>
      <c r="F141" s="136"/>
      <c r="G141" s="136"/>
      <c r="H141" s="136"/>
      <c r="I141" s="136"/>
      <c r="J141" s="136"/>
      <c r="K141" s="136"/>
      <c r="L141" s="136"/>
    </row>
    <row r="142" spans="2:12">
      <c r="B142" s="136"/>
      <c r="C142" s="136"/>
      <c r="D142" s="136"/>
      <c r="E142" s="136"/>
      <c r="F142" s="136"/>
      <c r="G142" s="136"/>
      <c r="H142" s="136"/>
      <c r="I142" s="136"/>
      <c r="J142" s="136"/>
      <c r="K142" s="136"/>
      <c r="L142" s="136"/>
    </row>
    <row r="143" spans="2:12">
      <c r="B143" s="136"/>
      <c r="C143" s="136"/>
      <c r="D143" s="136"/>
      <c r="E143" s="136"/>
      <c r="F143" s="136"/>
      <c r="G143" s="136"/>
      <c r="H143" s="136"/>
      <c r="I143" s="136"/>
      <c r="J143" s="136"/>
      <c r="K143" s="136"/>
      <c r="L143" s="136"/>
    </row>
    <row r="144" spans="2:12">
      <c r="B144" s="136"/>
      <c r="C144" s="136"/>
      <c r="D144" s="136"/>
      <c r="E144" s="136"/>
      <c r="F144" s="136"/>
      <c r="G144" s="136"/>
      <c r="H144" s="136"/>
      <c r="I144" s="136"/>
      <c r="J144" s="136"/>
      <c r="K144" s="136"/>
      <c r="L144" s="136"/>
    </row>
    <row r="145" spans="2:12">
      <c r="B145" s="136"/>
      <c r="C145" s="136"/>
      <c r="D145" s="136"/>
      <c r="E145" s="136"/>
      <c r="F145" s="136"/>
      <c r="G145" s="136"/>
      <c r="H145" s="136"/>
      <c r="I145" s="136"/>
      <c r="J145" s="136"/>
      <c r="K145" s="136"/>
      <c r="L145" s="136"/>
    </row>
    <row r="146" spans="2:12">
      <c r="E146" s="136"/>
      <c r="F146" s="136"/>
      <c r="G146" s="136"/>
      <c r="H146" s="136"/>
      <c r="I146" s="136"/>
    </row>
  </sheetData>
  <mergeCells count="1">
    <mergeCell ref="C2:G2"/>
  </mergeCells>
  <pageMargins left="0.7" right="0.7" top="0.75" bottom="0.75" header="0.3" footer="0.3"/>
  <legacyDrawing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8"?>
<comments xmlns="https://web.wps.cn/et/2018/main" xmlns:s="http://schemas.openxmlformats.org/spreadsheetml/2006/main">
  <commentList sheetStid="1">
    <comment s:ref="B16" rgbClr="B3C474"/>
  </commentList>
  <commentList sheetStid="3">
    <comment s:ref="B16" rgbClr="B3C474"/>
  </commentList>
  <commentList sheetStid="5">
    <comment s:ref="B16" rgbClr="B3C474"/>
  </commentList>
</comments>
</file>

<file path=customXml/itemProps1.xml><?xml version="1.0" encoding="utf-8"?>
<ds:datastoreItem xmlns:ds="http://schemas.openxmlformats.org/officeDocument/2006/customXml" ds:itemID="{06A0048C-2381-489B-AA07-9611017176EA}">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Worksheets</vt:lpstr>
      </vt:variant>
      <vt:variant>
        <vt:i4>29</vt:i4>
      </vt:variant>
      <vt:variant>
        <vt:lpstr>Named Ranges</vt:lpstr>
      </vt:variant>
      <vt:variant>
        <vt:i4>1</vt:i4>
      </vt:variant>
    </vt:vector>
  </HeadingPairs>
  <TitlesOfParts>
    <vt:vector size="30" baseType="lpstr">
      <vt:lpstr>Nigeria_VAM</vt:lpstr>
      <vt:lpstr>Nigeria_VAC</vt:lpstr>
      <vt:lpstr>DRC_IB</vt:lpstr>
      <vt:lpstr>DRC_VAM</vt:lpstr>
      <vt:lpstr>India_IPM</vt:lpstr>
      <vt:lpstr>India_ZnW</vt:lpstr>
      <vt:lpstr>Bangladesh ZnR</vt:lpstr>
      <vt:lpstr>Bangladesh_ZnW</vt:lpstr>
      <vt:lpstr>Pakistan</vt:lpstr>
      <vt:lpstr>Uganda_OSP</vt:lpstr>
      <vt:lpstr>Uganda_IB</vt:lpstr>
      <vt:lpstr>Kenya</vt:lpstr>
      <vt:lpstr>Tanzania_VAM</vt:lpstr>
      <vt:lpstr>Rwanda</vt:lpstr>
      <vt:lpstr>Zambia_IB</vt:lpstr>
      <vt:lpstr>Zambia_VAM</vt:lpstr>
      <vt:lpstr>Malawi_IB</vt:lpstr>
      <vt:lpstr>Malawi_VAM</vt:lpstr>
      <vt:lpstr>Zimbabwe_IB</vt:lpstr>
      <vt:lpstr>Pakistan ZnW</vt:lpstr>
      <vt:lpstr>Nigeria_VAM1</vt:lpstr>
      <vt:lpstr>Nigeria_VAC1</vt:lpstr>
      <vt:lpstr>Zimbabwe_VAM</vt:lpstr>
      <vt:lpstr>Indonesia</vt:lpstr>
      <vt:lpstr>VAM Prodtn&amp;Utilizn-Max Impact</vt:lpstr>
      <vt:lpstr> VAC  Prodtn&amp;Utilizn-Max Impact</vt:lpstr>
      <vt:lpstr>VAC Prodtn&amp;Utilizn-Mktpenetrat</vt:lpstr>
      <vt:lpstr>  IPM Prodtn&amp;Utilizn-Max Impact</vt:lpstr>
      <vt:lpstr>IPM Prodtn&amp;Utilizn-Mktpenetrat</vt:lpstr>
      <vt:lpstr>'Bangladesh ZnR'!_Hlk202190745</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Akinribido</dc:creator>
  <cp:lastModifiedBy>James Wirth</cp:lastModifiedBy>
  <dcterms:created xsi:type="dcterms:W3CDTF">2023-08-09T09:04:00Z</dcterms:created>
  <dcterms:modified xsi:type="dcterms:W3CDTF">2026-01-23T21:41:28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647344CC64B94BBDB74E8B118EF38E23_13</vt:lpwstr>
  </property>
  <property fmtid="{D5CDD505-2E9C-101B-9397-08002B2CF9AE}" pid="3" name="KSOProductBuildVer">
    <vt:lpwstr>1033-12.2.0.13110</vt:lpwstr>
  </property>
</Properties>
</file>